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caseers_unimelb_edu_au/Documents/Manuscripts for Eric/COVID-19_Coinfection/Supplemental Fig and tables/"/>
    </mc:Choice>
  </mc:AlternateContent>
  <xr:revisionPtr revIDLastSave="539" documentId="8_{5C134303-6845-4680-A697-58896C7F6D84}" xr6:coauthVersionLast="47" xr6:coauthVersionMax="47" xr10:uidLastSave="{0AC73118-01A3-4625-B829-A2B113CE34C1}"/>
  <bookViews>
    <workbookView xWindow="-110" yWindow="-110" windowWidth="19420" windowHeight="10420" xr2:uid="{9F463CD0-60AE-4A13-9D02-28678B9AD894}"/>
  </bookViews>
  <sheets>
    <sheet name="ALL_with graphs and tables" sheetId="1" r:id="rId1"/>
    <sheet name="Negative" sheetId="7" r:id="rId2"/>
    <sheet name="Neg_Alpha_beta" sheetId="13" r:id="rId3"/>
    <sheet name="beta diversity_All" sheetId="16" r:id="rId4"/>
    <sheet name="Aso" sheetId="5" r:id="rId5"/>
    <sheet name="Aso_Alpha_Beta" sheetId="14" r:id="rId6"/>
    <sheet name="Mild" sheetId="6" r:id="rId7"/>
    <sheet name=" Mild_Alpha_beta" sheetId="12" r:id="rId8"/>
    <sheet name="Severe" sheetId="8" r:id="rId9"/>
    <sheet name="Severe_Alpha_beta" sheetId="10" r:id="rId10"/>
  </sheets>
  <definedNames>
    <definedName name="_xlchart.v1.0" hidden="1">'ALL_with graphs and tables'!$DD$2</definedName>
    <definedName name="_xlchart.v1.1" hidden="1">'ALL_with graphs and tables'!$DD$3:$DD$66</definedName>
    <definedName name="_xlchart.v1.10" hidden="1">'beta diversity_All'!$A$4</definedName>
    <definedName name="_xlchart.v1.11" hidden="1">'beta diversity_All'!$A$5</definedName>
    <definedName name="_xlchart.v1.12" hidden="1">'beta diversity_All'!$B$2:$BM$2</definedName>
    <definedName name="_xlchart.v1.13" hidden="1">'beta diversity_All'!$B$3:$BM$3</definedName>
    <definedName name="_xlchart.v1.14" hidden="1">'beta diversity_All'!$B$4:$BM$4</definedName>
    <definedName name="_xlchart.v1.15" hidden="1">'beta diversity_All'!$B$5:$BM$5</definedName>
    <definedName name="_xlchart.v1.2" hidden="1">'ALL_with graphs and tables'!$DE$2</definedName>
    <definedName name="_xlchart.v1.3" hidden="1">'ALL_with graphs and tables'!$DE$3:$DE$66</definedName>
    <definedName name="_xlchart.v1.4" hidden="1">'ALL_with graphs and tables'!$DF$2</definedName>
    <definedName name="_xlchart.v1.5" hidden="1">'ALL_with graphs and tables'!$DF$3:$DF$66</definedName>
    <definedName name="_xlchart.v1.6" hidden="1">'ALL_with graphs and tables'!$DG$2</definedName>
    <definedName name="_xlchart.v1.7" hidden="1">'ALL_with graphs and tables'!$DG$3:$DG$66</definedName>
    <definedName name="_xlchart.v1.8" hidden="1">'beta diversity_All'!$A$2</definedName>
    <definedName name="_xlchart.v1.9" hidden="1">'beta diversity_All'!$A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8" i="10" l="1"/>
  <c r="B133" i="12"/>
  <c r="B100" i="14"/>
  <c r="AF16" i="10"/>
  <c r="AG16" i="10"/>
  <c r="AH16" i="10"/>
  <c r="AI16" i="10"/>
  <c r="AJ16" i="10"/>
  <c r="AK16" i="10"/>
  <c r="AL16" i="10"/>
  <c r="AM16" i="10"/>
  <c r="AN16" i="10"/>
  <c r="AO16" i="10"/>
  <c r="AE16" i="10"/>
  <c r="AS28" i="13"/>
  <c r="AM28" i="13"/>
  <c r="AN28" i="13"/>
  <c r="AO28" i="13"/>
  <c r="EM132" i="12"/>
  <c r="EN132" i="12"/>
  <c r="GR132" i="12"/>
  <c r="GO132" i="12"/>
  <c r="EH132" i="12"/>
  <c r="EI132" i="12"/>
  <c r="EJ132" i="12"/>
  <c r="EK132" i="12"/>
  <c r="EL132" i="12"/>
  <c r="EO132" i="12"/>
  <c r="EP132" i="12"/>
  <c r="EQ132" i="12"/>
  <c r="ER132" i="12"/>
  <c r="ES132" i="12"/>
  <c r="ET132" i="12"/>
  <c r="EU132" i="12"/>
  <c r="EV132" i="12"/>
  <c r="EW132" i="12"/>
  <c r="EX132" i="12"/>
  <c r="EY132" i="12"/>
  <c r="EZ132" i="12"/>
  <c r="FA132" i="12"/>
  <c r="FB132" i="12"/>
  <c r="FC132" i="12"/>
  <c r="FD132" i="12"/>
  <c r="FE132" i="12"/>
  <c r="FF132" i="12"/>
  <c r="FG132" i="12"/>
  <c r="FH132" i="12"/>
  <c r="FI132" i="12"/>
  <c r="FJ132" i="12"/>
  <c r="FK132" i="12"/>
  <c r="FL132" i="12"/>
  <c r="FM132" i="12"/>
  <c r="FN132" i="12"/>
  <c r="FO132" i="12"/>
  <c r="FP132" i="12"/>
  <c r="FQ132" i="12"/>
  <c r="FR132" i="12"/>
  <c r="FS132" i="12"/>
  <c r="FT132" i="12"/>
  <c r="FU132" i="12"/>
  <c r="FV132" i="12"/>
  <c r="FW132" i="12"/>
  <c r="FX132" i="12"/>
  <c r="FY132" i="12"/>
  <c r="FZ132" i="12"/>
  <c r="GA132" i="12"/>
  <c r="GB132" i="12"/>
  <c r="GC132" i="12"/>
  <c r="GD132" i="12"/>
  <c r="GE132" i="12"/>
  <c r="GF132" i="12"/>
  <c r="GG132" i="12"/>
  <c r="GH132" i="12"/>
  <c r="GI132" i="12"/>
  <c r="GJ132" i="12"/>
  <c r="GK132" i="12"/>
  <c r="GL132" i="12"/>
  <c r="GM132" i="12"/>
  <c r="GN132" i="12"/>
  <c r="GP132" i="12"/>
  <c r="GQ132" i="12"/>
  <c r="EG132" i="12"/>
  <c r="AM99" i="14"/>
  <c r="AN99" i="14"/>
  <c r="AO99" i="14"/>
  <c r="AP99" i="14"/>
  <c r="AQ99" i="14"/>
  <c r="AR99" i="14"/>
  <c r="AS99" i="14"/>
  <c r="AT99" i="14"/>
  <c r="AU99" i="14"/>
  <c r="AV99" i="14"/>
  <c r="AX99" i="14"/>
  <c r="AY99" i="14"/>
  <c r="AL99" i="14"/>
  <c r="AI28" i="13"/>
  <c r="AJ28" i="13"/>
  <c r="AK28" i="13"/>
  <c r="AL28" i="13"/>
  <c r="AP28" i="13"/>
  <c r="AQ28" i="13"/>
  <c r="AR28" i="13"/>
  <c r="AH28" i="13"/>
  <c r="B29" i="13"/>
  <c r="B19" i="10"/>
  <c r="M15" i="10"/>
  <c r="M14" i="10"/>
  <c r="Q14" i="10"/>
  <c r="Q2" i="10"/>
  <c r="Q3" i="10"/>
  <c r="Q4" i="10"/>
  <c r="Q5" i="10"/>
  <c r="Q6" i="10"/>
  <c r="Q7" i="10"/>
  <c r="Q8" i="10"/>
  <c r="Q9" i="10"/>
  <c r="Q10" i="10"/>
  <c r="P2" i="10"/>
  <c r="P3" i="10"/>
  <c r="P4" i="10"/>
  <c r="P5" i="10"/>
  <c r="P6" i="10"/>
  <c r="P7" i="10"/>
  <c r="P8" i="10"/>
  <c r="P9" i="10"/>
  <c r="P10" i="10"/>
  <c r="B101" i="14"/>
  <c r="T95" i="14"/>
  <c r="P95" i="14"/>
  <c r="P94" i="14"/>
  <c r="S3" i="14"/>
  <c r="T3" i="14"/>
  <c r="S4" i="14"/>
  <c r="T4" i="14" s="1"/>
  <c r="S5" i="14"/>
  <c r="T5" i="14" s="1"/>
  <c r="S6" i="14"/>
  <c r="T6" i="14"/>
  <c r="S7" i="14"/>
  <c r="T7" i="14"/>
  <c r="S8" i="14"/>
  <c r="T8" i="14" s="1"/>
  <c r="S9" i="14"/>
  <c r="T9" i="14" s="1"/>
  <c r="S10" i="14"/>
  <c r="T10" i="14"/>
  <c r="S11" i="14"/>
  <c r="T11" i="14"/>
  <c r="S12" i="14"/>
  <c r="T12" i="14" s="1"/>
  <c r="S13" i="14"/>
  <c r="T13" i="14" s="1"/>
  <c r="S14" i="14"/>
  <c r="T14" i="14"/>
  <c r="S15" i="14"/>
  <c r="T15" i="14"/>
  <c r="S16" i="14"/>
  <c r="T16" i="14" s="1"/>
  <c r="S17" i="14"/>
  <c r="T17" i="14" s="1"/>
  <c r="S18" i="14"/>
  <c r="T18" i="14"/>
  <c r="S19" i="14"/>
  <c r="T19" i="14"/>
  <c r="S20" i="14"/>
  <c r="T20" i="14" s="1"/>
  <c r="S21" i="14"/>
  <c r="T21" i="14" s="1"/>
  <c r="S22" i="14"/>
  <c r="T22" i="14"/>
  <c r="S23" i="14"/>
  <c r="T23" i="14"/>
  <c r="S24" i="14"/>
  <c r="T24" i="14" s="1"/>
  <c r="S25" i="14"/>
  <c r="T25" i="14" s="1"/>
  <c r="S26" i="14"/>
  <c r="T26" i="14"/>
  <c r="S27" i="14"/>
  <c r="T27" i="14"/>
  <c r="S28" i="14"/>
  <c r="T28" i="14" s="1"/>
  <c r="S29" i="14"/>
  <c r="T29" i="14" s="1"/>
  <c r="S30" i="14"/>
  <c r="T30" i="14"/>
  <c r="S31" i="14"/>
  <c r="T31" i="14"/>
  <c r="S32" i="14"/>
  <c r="T32" i="14" s="1"/>
  <c r="S33" i="14"/>
  <c r="T33" i="14" s="1"/>
  <c r="S34" i="14"/>
  <c r="T34" i="14"/>
  <c r="S35" i="14"/>
  <c r="T35" i="14"/>
  <c r="S36" i="14"/>
  <c r="T36" i="14" s="1"/>
  <c r="S37" i="14"/>
  <c r="T37" i="14" s="1"/>
  <c r="S38" i="14"/>
  <c r="T38" i="14"/>
  <c r="S39" i="14"/>
  <c r="T39" i="14"/>
  <c r="S40" i="14"/>
  <c r="T40" i="14" s="1"/>
  <c r="S41" i="14"/>
  <c r="T41" i="14" s="1"/>
  <c r="S42" i="14"/>
  <c r="T42" i="14"/>
  <c r="S43" i="14"/>
  <c r="T43" i="14"/>
  <c r="S44" i="14"/>
  <c r="T44" i="14" s="1"/>
  <c r="S45" i="14"/>
  <c r="T45" i="14" s="1"/>
  <c r="S46" i="14"/>
  <c r="T46" i="14"/>
  <c r="S47" i="14"/>
  <c r="T47" i="14"/>
  <c r="S48" i="14"/>
  <c r="T48" i="14" s="1"/>
  <c r="S49" i="14"/>
  <c r="T49" i="14" s="1"/>
  <c r="S50" i="14"/>
  <c r="T50" i="14"/>
  <c r="S51" i="14"/>
  <c r="T51" i="14"/>
  <c r="S52" i="14"/>
  <c r="T52" i="14" s="1"/>
  <c r="S53" i="14"/>
  <c r="T53" i="14" s="1"/>
  <c r="S54" i="14"/>
  <c r="T54" i="14"/>
  <c r="S55" i="14"/>
  <c r="T55" i="14"/>
  <c r="S56" i="14"/>
  <c r="T56" i="14" s="1"/>
  <c r="S57" i="14"/>
  <c r="T57" i="14" s="1"/>
  <c r="S58" i="14"/>
  <c r="T58" i="14"/>
  <c r="S59" i="14"/>
  <c r="T59" i="14"/>
  <c r="S60" i="14"/>
  <c r="T60" i="14" s="1"/>
  <c r="S61" i="14"/>
  <c r="T61" i="14" s="1"/>
  <c r="S62" i="14"/>
  <c r="T62" i="14"/>
  <c r="S63" i="14"/>
  <c r="T63" i="14"/>
  <c r="S64" i="14"/>
  <c r="T64" i="14" s="1"/>
  <c r="S65" i="14"/>
  <c r="T65" i="14" s="1"/>
  <c r="S66" i="14"/>
  <c r="T66" i="14"/>
  <c r="S67" i="14"/>
  <c r="T67" i="14"/>
  <c r="S68" i="14"/>
  <c r="T68" i="14" s="1"/>
  <c r="S69" i="14"/>
  <c r="T69" i="14" s="1"/>
  <c r="S70" i="14"/>
  <c r="T70" i="14"/>
  <c r="S71" i="14"/>
  <c r="T71" i="14"/>
  <c r="S72" i="14"/>
  <c r="T72" i="14" s="1"/>
  <c r="S73" i="14"/>
  <c r="T73" i="14" s="1"/>
  <c r="S74" i="14"/>
  <c r="T74" i="14"/>
  <c r="S75" i="14"/>
  <c r="T75" i="14"/>
  <c r="S76" i="14"/>
  <c r="T76" i="14" s="1"/>
  <c r="S77" i="14"/>
  <c r="T77" i="14" s="1"/>
  <c r="S78" i="14"/>
  <c r="T78" i="14"/>
  <c r="S79" i="14"/>
  <c r="T79" i="14"/>
  <c r="S80" i="14"/>
  <c r="T80" i="14" s="1"/>
  <c r="S81" i="14"/>
  <c r="T81" i="14" s="1"/>
  <c r="S82" i="14"/>
  <c r="T82" i="14"/>
  <c r="S83" i="14"/>
  <c r="T83" i="14"/>
  <c r="S84" i="14"/>
  <c r="T84" i="14" s="1"/>
  <c r="S85" i="14"/>
  <c r="T85" i="14" s="1"/>
  <c r="S86" i="14"/>
  <c r="T86" i="14"/>
  <c r="S87" i="14"/>
  <c r="T87" i="14"/>
  <c r="S88" i="14"/>
  <c r="T88" i="14" s="1"/>
  <c r="S89" i="14"/>
  <c r="T89" i="14" s="1"/>
  <c r="S90" i="14"/>
  <c r="T90" i="14"/>
  <c r="S91" i="14"/>
  <c r="T91" i="14"/>
  <c r="S92" i="14"/>
  <c r="T92" i="14" s="1"/>
  <c r="S93" i="14"/>
  <c r="T93" i="14" s="1"/>
  <c r="T2" i="14"/>
  <c r="S2" i="14"/>
  <c r="B30" i="13"/>
  <c r="R23" i="13"/>
  <c r="N23" i="13"/>
  <c r="Q3" i="13"/>
  <c r="R3" i="13" s="1"/>
  <c r="Q4" i="13"/>
  <c r="R4" i="13" s="1"/>
  <c r="Q5" i="13"/>
  <c r="R5" i="13"/>
  <c r="Q6" i="13"/>
  <c r="R6" i="13"/>
  <c r="Q7" i="13"/>
  <c r="R7" i="13" s="1"/>
  <c r="Q8" i="13"/>
  <c r="R8" i="13" s="1"/>
  <c r="Q9" i="13"/>
  <c r="R9" i="13"/>
  <c r="Q10" i="13"/>
  <c r="R10" i="13"/>
  <c r="Q11" i="13"/>
  <c r="R11" i="13" s="1"/>
  <c r="Q12" i="13"/>
  <c r="R12" i="13" s="1"/>
  <c r="Q13" i="13"/>
  <c r="R13" i="13"/>
  <c r="Q14" i="13"/>
  <c r="R14" i="13"/>
  <c r="Q15" i="13"/>
  <c r="R15" i="13" s="1"/>
  <c r="Q16" i="13"/>
  <c r="R16" i="13" s="1"/>
  <c r="Q17" i="13"/>
  <c r="R17" i="13"/>
  <c r="Q18" i="13"/>
  <c r="R18" i="13"/>
  <c r="Q19" i="13"/>
  <c r="R19" i="13" s="1"/>
  <c r="Q20" i="13"/>
  <c r="R20" i="13" s="1"/>
  <c r="Q21" i="13"/>
  <c r="R21" i="13"/>
  <c r="R2" i="13"/>
  <c r="Q2" i="13"/>
  <c r="N22" i="13"/>
  <c r="AJ95" i="14" l="1"/>
  <c r="AJ94" i="14"/>
  <c r="DP24" i="1"/>
  <c r="DO24" i="1"/>
  <c r="DO23" i="1"/>
  <c r="DN24" i="1"/>
  <c r="DN23" i="1"/>
  <c r="DN22" i="1"/>
  <c r="C127" i="12"/>
  <c r="D127" i="12"/>
  <c r="D131" i="12" s="1"/>
  <c r="E127" i="12"/>
  <c r="E131" i="12" s="1"/>
  <c r="F127" i="12"/>
  <c r="F131" i="12" s="1"/>
  <c r="G127" i="12"/>
  <c r="G131" i="12" s="1"/>
  <c r="H127" i="12"/>
  <c r="I127" i="12"/>
  <c r="J127" i="12"/>
  <c r="J131" i="12" s="1"/>
  <c r="K127" i="12"/>
  <c r="K131" i="12" s="1"/>
  <c r="L127" i="12"/>
  <c r="L131" i="12" s="1"/>
  <c r="M127" i="12"/>
  <c r="M131" i="12" s="1"/>
  <c r="N127" i="12"/>
  <c r="N131" i="12" s="1"/>
  <c r="O127" i="12"/>
  <c r="O131" i="12" s="1"/>
  <c r="P127" i="12"/>
  <c r="Q127" i="12"/>
  <c r="R127" i="12"/>
  <c r="R131" i="12" s="1"/>
  <c r="S127" i="12"/>
  <c r="S131" i="12" s="1"/>
  <c r="T127" i="12"/>
  <c r="T131" i="12" s="1"/>
  <c r="U127" i="12"/>
  <c r="V127" i="12"/>
  <c r="V131" i="12" s="1"/>
  <c r="W127" i="12"/>
  <c r="X127" i="12"/>
  <c r="X131" i="12" s="1"/>
  <c r="Y127" i="12"/>
  <c r="Y131" i="12" s="1"/>
  <c r="Z127" i="12"/>
  <c r="Z131" i="12" s="1"/>
  <c r="AA127" i="12"/>
  <c r="AA131" i="12" s="1"/>
  <c r="AB127" i="12"/>
  <c r="AB131" i="12" s="1"/>
  <c r="AC127" i="12"/>
  <c r="AC131" i="12" s="1"/>
  <c r="AD127" i="12"/>
  <c r="AD131" i="12" s="1"/>
  <c r="AE127" i="12"/>
  <c r="AE131" i="12" s="1"/>
  <c r="AF127" i="12"/>
  <c r="AF131" i="12" s="1"/>
  <c r="AG127" i="12"/>
  <c r="AG131" i="12" s="1"/>
  <c r="AH127" i="12"/>
  <c r="AH131" i="12" s="1"/>
  <c r="AI127" i="12"/>
  <c r="AI131" i="12" s="1"/>
  <c r="AJ127" i="12"/>
  <c r="AJ131" i="12" s="1"/>
  <c r="AK127" i="12"/>
  <c r="AK131" i="12" s="1"/>
  <c r="AL127" i="12"/>
  <c r="AL131" i="12" s="1"/>
  <c r="AM127" i="12"/>
  <c r="AM131" i="12" s="1"/>
  <c r="AN127" i="12"/>
  <c r="AN131" i="12" s="1"/>
  <c r="AO127" i="12"/>
  <c r="AO131" i="12" s="1"/>
  <c r="AP127" i="12"/>
  <c r="AP131" i="12" s="1"/>
  <c r="AQ127" i="12"/>
  <c r="AQ131" i="12" s="1"/>
  <c r="AR127" i="12"/>
  <c r="AR131" i="12" s="1"/>
  <c r="AS127" i="12"/>
  <c r="AS131" i="12" s="1"/>
  <c r="AT127" i="12"/>
  <c r="AT131" i="12" s="1"/>
  <c r="AU127" i="12"/>
  <c r="AU131" i="12" s="1"/>
  <c r="AV127" i="12"/>
  <c r="AV131" i="12" s="1"/>
  <c r="AW127" i="12"/>
  <c r="AW131" i="12" s="1"/>
  <c r="AX127" i="12"/>
  <c r="AX131" i="12" s="1"/>
  <c r="AY127" i="12"/>
  <c r="AY131" i="12" s="1"/>
  <c r="AZ127" i="12"/>
  <c r="AZ131" i="12" s="1"/>
  <c r="BA127" i="12"/>
  <c r="BA131" i="12" s="1"/>
  <c r="BB127" i="12"/>
  <c r="BB131" i="12" s="1"/>
  <c r="BC127" i="12"/>
  <c r="BC131" i="12" s="1"/>
  <c r="BD127" i="12"/>
  <c r="BD131" i="12" s="1"/>
  <c r="BE127" i="12"/>
  <c r="BE131" i="12" s="1"/>
  <c r="BF127" i="12"/>
  <c r="BF131" i="12" s="1"/>
  <c r="BG127" i="12"/>
  <c r="BG131" i="12" s="1"/>
  <c r="BH127" i="12"/>
  <c r="BH131" i="12" s="1"/>
  <c r="BI127" i="12"/>
  <c r="BI131" i="12" s="1"/>
  <c r="BJ127" i="12"/>
  <c r="BJ131" i="12" s="1"/>
  <c r="BK127" i="12"/>
  <c r="BK131" i="12" s="1"/>
  <c r="BL127" i="12"/>
  <c r="BL131" i="12" s="1"/>
  <c r="BM127" i="12"/>
  <c r="BM131" i="12" s="1"/>
  <c r="B127" i="12"/>
  <c r="B131" i="12" s="1"/>
  <c r="C128" i="12"/>
  <c r="BU109" i="12" s="1"/>
  <c r="AB2" i="10"/>
  <c r="AB6" i="10"/>
  <c r="AF12" i="10"/>
  <c r="AG12" i="10"/>
  <c r="AH12" i="10"/>
  <c r="AI12" i="10"/>
  <c r="AJ12" i="10"/>
  <c r="AK12" i="10"/>
  <c r="AL12" i="10"/>
  <c r="AM12" i="10"/>
  <c r="AN12" i="10"/>
  <c r="AO12" i="10"/>
  <c r="AE12" i="10"/>
  <c r="M3" i="8"/>
  <c r="C13" i="10"/>
  <c r="T4" i="10" s="1"/>
  <c r="D13" i="10"/>
  <c r="U3" i="10" s="1"/>
  <c r="E13" i="10"/>
  <c r="V3" i="10" s="1"/>
  <c r="F13" i="10"/>
  <c r="W2" i="10" s="1"/>
  <c r="G13" i="10"/>
  <c r="X2" i="10" s="1"/>
  <c r="H13" i="10"/>
  <c r="Y5" i="10" s="1"/>
  <c r="I13" i="10"/>
  <c r="Z5" i="10" s="1"/>
  <c r="J13" i="10"/>
  <c r="AA4" i="10" s="1"/>
  <c r="K13" i="10"/>
  <c r="AB4" i="10" s="1"/>
  <c r="L13" i="10"/>
  <c r="AC3" i="10" s="1"/>
  <c r="B13" i="10"/>
  <c r="S3" i="10" s="1"/>
  <c r="N2" i="10"/>
  <c r="N3" i="10"/>
  <c r="N4" i="10"/>
  <c r="N5" i="10"/>
  <c r="N6" i="10"/>
  <c r="N7" i="10"/>
  <c r="N8" i="10"/>
  <c r="N9" i="10"/>
  <c r="N10" i="10"/>
  <c r="AM95" i="14"/>
  <c r="AN95" i="14"/>
  <c r="AO95" i="14"/>
  <c r="AP95" i="14"/>
  <c r="AQ95" i="14"/>
  <c r="AR95" i="14"/>
  <c r="AS95" i="14"/>
  <c r="AT95" i="14"/>
  <c r="AU95" i="14"/>
  <c r="AV95" i="14"/>
  <c r="AW95" i="14"/>
  <c r="AX95" i="14"/>
  <c r="AY95" i="14"/>
  <c r="AZ95" i="14"/>
  <c r="AL95" i="14"/>
  <c r="AB6" i="14"/>
  <c r="AB69" i="14"/>
  <c r="AB75" i="14"/>
  <c r="AE78" i="14"/>
  <c r="W93" i="14"/>
  <c r="V11" i="14"/>
  <c r="V26" i="14"/>
  <c r="V59" i="14"/>
  <c r="V75" i="14"/>
  <c r="V90" i="14"/>
  <c r="Q3" i="14"/>
  <c r="Q4" i="14"/>
  <c r="Q5" i="14"/>
  <c r="Q6" i="14"/>
  <c r="Q7" i="14"/>
  <c r="Q8" i="14"/>
  <c r="Q9" i="14"/>
  <c r="Q10" i="14"/>
  <c r="Q11" i="14"/>
  <c r="Q12" i="14"/>
  <c r="Q13" i="14"/>
  <c r="Q14" i="14"/>
  <c r="Q15" i="14"/>
  <c r="Q16" i="14"/>
  <c r="Q17" i="14"/>
  <c r="Q18" i="14"/>
  <c r="Q19" i="14"/>
  <c r="Q20" i="14"/>
  <c r="Q21" i="14"/>
  <c r="Q22" i="14"/>
  <c r="Q23" i="14"/>
  <c r="Q24" i="14"/>
  <c r="Q25" i="14"/>
  <c r="Q26" i="14"/>
  <c r="Q27" i="14"/>
  <c r="Q28" i="14"/>
  <c r="Q29" i="14"/>
  <c r="Q30" i="14"/>
  <c r="Q31" i="14"/>
  <c r="Q32" i="14"/>
  <c r="Q33" i="14"/>
  <c r="Q34" i="14"/>
  <c r="Q35" i="14"/>
  <c r="Q36" i="14"/>
  <c r="Q37" i="14"/>
  <c r="Q38" i="14"/>
  <c r="Q39" i="14"/>
  <c r="Q40" i="14"/>
  <c r="Q41" i="14"/>
  <c r="Q42" i="14"/>
  <c r="Q43" i="14"/>
  <c r="Q44" i="14"/>
  <c r="Q45" i="14"/>
  <c r="Q46" i="14"/>
  <c r="Q47" i="14"/>
  <c r="Q48" i="14"/>
  <c r="Q49" i="14"/>
  <c r="Q50" i="14"/>
  <c r="Q51" i="14"/>
  <c r="Q52" i="14"/>
  <c r="Q53" i="14"/>
  <c r="Q54" i="14"/>
  <c r="Q55" i="14"/>
  <c r="Q56" i="14"/>
  <c r="Q57" i="14"/>
  <c r="Q58" i="14"/>
  <c r="Q59" i="14"/>
  <c r="Q60" i="14"/>
  <c r="Q61" i="14"/>
  <c r="Q62" i="14"/>
  <c r="Q63" i="14"/>
  <c r="Q64" i="14"/>
  <c r="Q65" i="14"/>
  <c r="Q66" i="14"/>
  <c r="Q67" i="14"/>
  <c r="Q68" i="14"/>
  <c r="Q69" i="14"/>
  <c r="Q70" i="14"/>
  <c r="Q71" i="14"/>
  <c r="Q72" i="14"/>
  <c r="Q73" i="14"/>
  <c r="Q74" i="14"/>
  <c r="Q75" i="14"/>
  <c r="Q76" i="14"/>
  <c r="Q77" i="14"/>
  <c r="Q78" i="14"/>
  <c r="Q79" i="14"/>
  <c r="Q80" i="14"/>
  <c r="Q81" i="14"/>
  <c r="Q82" i="14"/>
  <c r="Q83" i="14"/>
  <c r="Q84" i="14"/>
  <c r="Q85" i="14"/>
  <c r="Q86" i="14"/>
  <c r="Q87" i="14"/>
  <c r="Q88" i="14"/>
  <c r="Q89" i="14"/>
  <c r="Q90" i="14"/>
  <c r="Q91" i="14"/>
  <c r="Q92" i="14"/>
  <c r="Q93" i="14"/>
  <c r="Q2" i="14"/>
  <c r="C95" i="14"/>
  <c r="W79" i="14" s="1"/>
  <c r="D95" i="14"/>
  <c r="X49" i="14" s="1"/>
  <c r="E95" i="14"/>
  <c r="Y21" i="14" s="1"/>
  <c r="F95" i="14"/>
  <c r="Z79" i="14" s="1"/>
  <c r="G95" i="14"/>
  <c r="AA56" i="14" s="1"/>
  <c r="H95" i="14"/>
  <c r="AB22" i="14" s="1"/>
  <c r="I95" i="14"/>
  <c r="AC70" i="14" s="1"/>
  <c r="J95" i="14"/>
  <c r="AD76" i="14" s="1"/>
  <c r="K95" i="14"/>
  <c r="AE52" i="14" s="1"/>
  <c r="L95" i="14"/>
  <c r="AF55" i="14" s="1"/>
  <c r="M95" i="14"/>
  <c r="AG69" i="14" s="1"/>
  <c r="N95" i="14"/>
  <c r="AH72" i="14" s="1"/>
  <c r="O95" i="14"/>
  <c r="AI80" i="14" s="1"/>
  <c r="B95" i="14"/>
  <c r="V7" i="14" s="1"/>
  <c r="O94" i="14"/>
  <c r="O98" i="14" s="1"/>
  <c r="N94" i="14"/>
  <c r="N98" i="14" s="1"/>
  <c r="M94" i="14"/>
  <c r="M98" i="14" s="1"/>
  <c r="L94" i="14"/>
  <c r="L98" i="14" s="1"/>
  <c r="K94" i="14"/>
  <c r="K98" i="14" s="1"/>
  <c r="J94" i="14"/>
  <c r="J98" i="14" s="1"/>
  <c r="I94" i="14"/>
  <c r="I98" i="14" s="1"/>
  <c r="H94" i="14"/>
  <c r="H98" i="14" s="1"/>
  <c r="G94" i="14"/>
  <c r="G98" i="14" s="1"/>
  <c r="F94" i="14"/>
  <c r="F98" i="14" s="1"/>
  <c r="E94" i="14"/>
  <c r="E98" i="14" s="1"/>
  <c r="D94" i="14"/>
  <c r="D98" i="14" s="1"/>
  <c r="C94" i="14"/>
  <c r="C98" i="14" s="1"/>
  <c r="B94" i="14"/>
  <c r="B98" i="14" s="1"/>
  <c r="P93" i="14"/>
  <c r="AJ93" i="14" s="1"/>
  <c r="P92" i="14"/>
  <c r="AJ92" i="14" s="1"/>
  <c r="P91" i="14"/>
  <c r="AJ91" i="14" s="1"/>
  <c r="P90" i="14"/>
  <c r="AJ90" i="14" s="1"/>
  <c r="P89" i="14"/>
  <c r="AJ89" i="14" s="1"/>
  <c r="P88" i="14"/>
  <c r="AJ88" i="14" s="1"/>
  <c r="P87" i="14"/>
  <c r="AJ87" i="14" s="1"/>
  <c r="P86" i="14"/>
  <c r="AJ86" i="14" s="1"/>
  <c r="P85" i="14"/>
  <c r="AJ85" i="14" s="1"/>
  <c r="P84" i="14"/>
  <c r="AJ84" i="14" s="1"/>
  <c r="P83" i="14"/>
  <c r="AJ83" i="14" s="1"/>
  <c r="P82" i="14"/>
  <c r="AJ82" i="14" s="1"/>
  <c r="P81" i="14"/>
  <c r="AJ81" i="14" s="1"/>
  <c r="P80" i="14"/>
  <c r="AJ80" i="14" s="1"/>
  <c r="P79" i="14"/>
  <c r="AJ79" i="14" s="1"/>
  <c r="P78" i="14"/>
  <c r="AJ78" i="14" s="1"/>
  <c r="P77" i="14"/>
  <c r="AJ77" i="14" s="1"/>
  <c r="P76" i="14"/>
  <c r="AJ76" i="14" s="1"/>
  <c r="P75" i="14"/>
  <c r="AJ75" i="14" s="1"/>
  <c r="P74" i="14"/>
  <c r="AJ74" i="14" s="1"/>
  <c r="P73" i="14"/>
  <c r="AJ73" i="14" s="1"/>
  <c r="P72" i="14"/>
  <c r="AJ72" i="14" s="1"/>
  <c r="P71" i="14"/>
  <c r="AJ71" i="14" s="1"/>
  <c r="P70" i="14"/>
  <c r="AJ70" i="14" s="1"/>
  <c r="P69" i="14"/>
  <c r="AJ69" i="14" s="1"/>
  <c r="P68" i="14"/>
  <c r="AJ68" i="14" s="1"/>
  <c r="P67" i="14"/>
  <c r="AJ67" i="14" s="1"/>
  <c r="P66" i="14"/>
  <c r="AJ66" i="14" s="1"/>
  <c r="P65" i="14"/>
  <c r="AJ65" i="14" s="1"/>
  <c r="P64" i="14"/>
  <c r="AJ64" i="14" s="1"/>
  <c r="P63" i="14"/>
  <c r="AJ63" i="14" s="1"/>
  <c r="P62" i="14"/>
  <c r="AJ62" i="14" s="1"/>
  <c r="P61" i="14"/>
  <c r="AJ61" i="14" s="1"/>
  <c r="P60" i="14"/>
  <c r="AJ60" i="14" s="1"/>
  <c r="P59" i="14"/>
  <c r="AJ59" i="14" s="1"/>
  <c r="P58" i="14"/>
  <c r="AJ58" i="14" s="1"/>
  <c r="P57" i="14"/>
  <c r="AJ57" i="14" s="1"/>
  <c r="P56" i="14"/>
  <c r="AJ56" i="14" s="1"/>
  <c r="P55" i="14"/>
  <c r="AJ55" i="14" s="1"/>
  <c r="P54" i="14"/>
  <c r="AJ54" i="14" s="1"/>
  <c r="P53" i="14"/>
  <c r="AJ53" i="14" s="1"/>
  <c r="P52" i="14"/>
  <c r="AJ52" i="14" s="1"/>
  <c r="P51" i="14"/>
  <c r="AJ51" i="14" s="1"/>
  <c r="P50" i="14"/>
  <c r="AJ50" i="14" s="1"/>
  <c r="P49" i="14"/>
  <c r="AJ49" i="14" s="1"/>
  <c r="P48" i="14"/>
  <c r="AJ48" i="14" s="1"/>
  <c r="P47" i="14"/>
  <c r="AJ47" i="14" s="1"/>
  <c r="P46" i="14"/>
  <c r="AJ46" i="14" s="1"/>
  <c r="P45" i="14"/>
  <c r="AJ45" i="14" s="1"/>
  <c r="P44" i="14"/>
  <c r="AJ44" i="14" s="1"/>
  <c r="P43" i="14"/>
  <c r="AJ43" i="14" s="1"/>
  <c r="P42" i="14"/>
  <c r="AJ42" i="14" s="1"/>
  <c r="P41" i="14"/>
  <c r="AJ41" i="14" s="1"/>
  <c r="P40" i="14"/>
  <c r="AJ40" i="14" s="1"/>
  <c r="P39" i="14"/>
  <c r="AJ39" i="14" s="1"/>
  <c r="P38" i="14"/>
  <c r="AJ38" i="14" s="1"/>
  <c r="P37" i="14"/>
  <c r="AJ37" i="14" s="1"/>
  <c r="P36" i="14"/>
  <c r="AJ36" i="14" s="1"/>
  <c r="P35" i="14"/>
  <c r="AJ35" i="14" s="1"/>
  <c r="P34" i="14"/>
  <c r="AJ34" i="14" s="1"/>
  <c r="P33" i="14"/>
  <c r="AJ33" i="14" s="1"/>
  <c r="P32" i="14"/>
  <c r="AJ32" i="14" s="1"/>
  <c r="P31" i="14"/>
  <c r="AJ31" i="14" s="1"/>
  <c r="P30" i="14"/>
  <c r="AJ30" i="14" s="1"/>
  <c r="P29" i="14"/>
  <c r="AJ29" i="14" s="1"/>
  <c r="P28" i="14"/>
  <c r="AJ28" i="14" s="1"/>
  <c r="P27" i="14"/>
  <c r="AJ27" i="14" s="1"/>
  <c r="P26" i="14"/>
  <c r="AJ26" i="14" s="1"/>
  <c r="P25" i="14"/>
  <c r="AJ25" i="14" s="1"/>
  <c r="P24" i="14"/>
  <c r="AJ24" i="14" s="1"/>
  <c r="P23" i="14"/>
  <c r="AJ23" i="14" s="1"/>
  <c r="P22" i="14"/>
  <c r="AJ22" i="14" s="1"/>
  <c r="P21" i="14"/>
  <c r="AJ21" i="14" s="1"/>
  <c r="P20" i="14"/>
  <c r="AJ20" i="14" s="1"/>
  <c r="P19" i="14"/>
  <c r="AJ19" i="14" s="1"/>
  <c r="P18" i="14"/>
  <c r="AJ18" i="14" s="1"/>
  <c r="P17" i="14"/>
  <c r="AJ17" i="14" s="1"/>
  <c r="P16" i="14"/>
  <c r="AJ16" i="14" s="1"/>
  <c r="P15" i="14"/>
  <c r="AJ15" i="14" s="1"/>
  <c r="P14" i="14"/>
  <c r="AJ14" i="14" s="1"/>
  <c r="P13" i="14"/>
  <c r="AJ13" i="14" s="1"/>
  <c r="P12" i="14"/>
  <c r="AJ12" i="14" s="1"/>
  <c r="P11" i="14"/>
  <c r="AJ11" i="14" s="1"/>
  <c r="P10" i="14"/>
  <c r="AJ10" i="14" s="1"/>
  <c r="P9" i="14"/>
  <c r="AJ9" i="14" s="1"/>
  <c r="P8" i="14"/>
  <c r="AJ8" i="14" s="1"/>
  <c r="P7" i="14"/>
  <c r="AJ7" i="14" s="1"/>
  <c r="P6" i="14"/>
  <c r="AJ6" i="14" s="1"/>
  <c r="P5" i="14"/>
  <c r="AJ5" i="14" s="1"/>
  <c r="P4" i="14"/>
  <c r="AJ4" i="14" s="1"/>
  <c r="P3" i="14"/>
  <c r="AJ3" i="14" s="1"/>
  <c r="P2" i="14"/>
  <c r="AJ2" i="14" s="1"/>
  <c r="AI24" i="13"/>
  <c r="AJ24" i="13"/>
  <c r="AK24" i="13"/>
  <c r="AL24" i="13"/>
  <c r="AM24" i="13"/>
  <c r="AN24" i="13"/>
  <c r="AO24" i="13"/>
  <c r="AP24" i="13"/>
  <c r="AQ24" i="13"/>
  <c r="AR24" i="13"/>
  <c r="AS24" i="13"/>
  <c r="AH24" i="13"/>
  <c r="C23" i="13"/>
  <c r="V3" i="13" s="1"/>
  <c r="D23" i="13"/>
  <c r="W3" i="13" s="1"/>
  <c r="E23" i="13"/>
  <c r="X3" i="13" s="1"/>
  <c r="F23" i="13"/>
  <c r="Y4" i="13" s="1"/>
  <c r="G23" i="13"/>
  <c r="Z4" i="13" s="1"/>
  <c r="H23" i="13"/>
  <c r="AA7" i="13" s="1"/>
  <c r="I23" i="13"/>
  <c r="AB2" i="13" s="1"/>
  <c r="J23" i="13"/>
  <c r="AC3" i="13" s="1"/>
  <c r="K23" i="13"/>
  <c r="AD3" i="13" s="1"/>
  <c r="L23" i="13"/>
  <c r="AE3" i="13" s="1"/>
  <c r="M23" i="13"/>
  <c r="AF3" i="13" s="1"/>
  <c r="B23" i="13"/>
  <c r="U3" i="13" s="1"/>
  <c r="O3" i="13"/>
  <c r="O4" i="13"/>
  <c r="O5" i="13"/>
  <c r="O6" i="13"/>
  <c r="O7" i="13"/>
  <c r="O8" i="13"/>
  <c r="O9" i="13"/>
  <c r="O10" i="13"/>
  <c r="O11" i="13"/>
  <c r="O12" i="13"/>
  <c r="O13" i="13"/>
  <c r="O14" i="13"/>
  <c r="O15" i="13"/>
  <c r="O16" i="13"/>
  <c r="O17" i="13"/>
  <c r="O18" i="13"/>
  <c r="O19" i="13"/>
  <c r="O20" i="13"/>
  <c r="O21" i="13"/>
  <c r="O2" i="13"/>
  <c r="M22" i="13"/>
  <c r="L22" i="13"/>
  <c r="AE22" i="13" s="1"/>
  <c r="K22" i="13"/>
  <c r="AD22" i="13" s="1"/>
  <c r="J22" i="13"/>
  <c r="AC22" i="13" s="1"/>
  <c r="I22" i="13"/>
  <c r="I26" i="13" s="1"/>
  <c r="H22" i="13"/>
  <c r="AA22" i="13" s="1"/>
  <c r="G22" i="13"/>
  <c r="Z22" i="13" s="1"/>
  <c r="F22" i="13"/>
  <c r="E22" i="13"/>
  <c r="D22" i="13"/>
  <c r="W22" i="13" s="1"/>
  <c r="C22" i="13"/>
  <c r="V22" i="13" s="1"/>
  <c r="B22" i="13"/>
  <c r="U22" i="13" s="1"/>
  <c r="N21" i="13"/>
  <c r="N20" i="13"/>
  <c r="N19" i="13"/>
  <c r="N18" i="13"/>
  <c r="N17" i="13"/>
  <c r="N16" i="13"/>
  <c r="N15" i="13"/>
  <c r="N14" i="13"/>
  <c r="N13" i="13"/>
  <c r="N12" i="13"/>
  <c r="N11" i="13"/>
  <c r="N10" i="13"/>
  <c r="N9" i="13"/>
  <c r="N8" i="13"/>
  <c r="N7" i="13"/>
  <c r="N6" i="13"/>
  <c r="N5" i="13"/>
  <c r="N4" i="13"/>
  <c r="N3" i="13"/>
  <c r="N2" i="13"/>
  <c r="BO2" i="12"/>
  <c r="BO3" i="12"/>
  <c r="BO4" i="12"/>
  <c r="BO5" i="12"/>
  <c r="BO6" i="12"/>
  <c r="BO7" i="12"/>
  <c r="BO8" i="12"/>
  <c r="BO9" i="12"/>
  <c r="BO10" i="12"/>
  <c r="BO11" i="12"/>
  <c r="BO12" i="12"/>
  <c r="BO13" i="12"/>
  <c r="BO14" i="12"/>
  <c r="BO15" i="12"/>
  <c r="BO16" i="12"/>
  <c r="BO17" i="12"/>
  <c r="BO18" i="12"/>
  <c r="BO19" i="12"/>
  <c r="BO20" i="12"/>
  <c r="BO21" i="12"/>
  <c r="BO22" i="12"/>
  <c r="BO23" i="12"/>
  <c r="BO24" i="12"/>
  <c r="BO25" i="12"/>
  <c r="BO26" i="12"/>
  <c r="BO27" i="12"/>
  <c r="BO28" i="12"/>
  <c r="BO29" i="12"/>
  <c r="BO30" i="12"/>
  <c r="BO31" i="12"/>
  <c r="BO32" i="12"/>
  <c r="BO33" i="12"/>
  <c r="BO34" i="12"/>
  <c r="BO35" i="12"/>
  <c r="BO36" i="12"/>
  <c r="BO37" i="12"/>
  <c r="BO38" i="12"/>
  <c r="BO39" i="12"/>
  <c r="BO40" i="12"/>
  <c r="BO41" i="12"/>
  <c r="BO42" i="12"/>
  <c r="BO43" i="12"/>
  <c r="BO44" i="12"/>
  <c r="BO45" i="12"/>
  <c r="BO46" i="12"/>
  <c r="BO47" i="12"/>
  <c r="BO48" i="12"/>
  <c r="BO49" i="12"/>
  <c r="BO50" i="12"/>
  <c r="BO51" i="12"/>
  <c r="BO52" i="12"/>
  <c r="BO53" i="12"/>
  <c r="BO54" i="12"/>
  <c r="BO55" i="12"/>
  <c r="BO56" i="12"/>
  <c r="BO57" i="12"/>
  <c r="BO58" i="12"/>
  <c r="BO59" i="12"/>
  <c r="BO60" i="12"/>
  <c r="BO61" i="12"/>
  <c r="BO62" i="12"/>
  <c r="BO63" i="12"/>
  <c r="BO64" i="12"/>
  <c r="BO65" i="12"/>
  <c r="BO66" i="12"/>
  <c r="BO67" i="12"/>
  <c r="BO68" i="12"/>
  <c r="BO69" i="12"/>
  <c r="BO70" i="12"/>
  <c r="BO71" i="12"/>
  <c r="BO72" i="12"/>
  <c r="BO73" i="12"/>
  <c r="BO74" i="12"/>
  <c r="BO75" i="12"/>
  <c r="BO76" i="12"/>
  <c r="BO77" i="12"/>
  <c r="BO78" i="12"/>
  <c r="BO79" i="12"/>
  <c r="BO80" i="12"/>
  <c r="BO81" i="12"/>
  <c r="BO82" i="12"/>
  <c r="BO83" i="12"/>
  <c r="BO84" i="12"/>
  <c r="BO85" i="12"/>
  <c r="BO86" i="12"/>
  <c r="BO87" i="12"/>
  <c r="BO88" i="12"/>
  <c r="BO89" i="12"/>
  <c r="BO90" i="12"/>
  <c r="BO91" i="12"/>
  <c r="BO92" i="12"/>
  <c r="BO93" i="12"/>
  <c r="BO94" i="12"/>
  <c r="BO95" i="12"/>
  <c r="BO96" i="12"/>
  <c r="BO97" i="12"/>
  <c r="BO98" i="12"/>
  <c r="BO99" i="12"/>
  <c r="BO100" i="12"/>
  <c r="BO101" i="12"/>
  <c r="BO102" i="12"/>
  <c r="BO103" i="12"/>
  <c r="BO104" i="12"/>
  <c r="BO105" i="12"/>
  <c r="BO106" i="12"/>
  <c r="BO107" i="12"/>
  <c r="BO108" i="12"/>
  <c r="BO109" i="12"/>
  <c r="BO110" i="12"/>
  <c r="BO111" i="12"/>
  <c r="BO112" i="12"/>
  <c r="BO113" i="12"/>
  <c r="BO114" i="12"/>
  <c r="BO115" i="12"/>
  <c r="BO116" i="12"/>
  <c r="BO117" i="12"/>
  <c r="BO118" i="12"/>
  <c r="BO119" i="12"/>
  <c r="BO120" i="12"/>
  <c r="BO121" i="12"/>
  <c r="BO122" i="12"/>
  <c r="BO123" i="12"/>
  <c r="BO124" i="12"/>
  <c r="BO125" i="12"/>
  <c r="BO126" i="12"/>
  <c r="EH128" i="12"/>
  <c r="EI128" i="12"/>
  <c r="EJ128" i="12"/>
  <c r="EK128" i="12"/>
  <c r="EL128" i="12"/>
  <c r="EM128" i="12"/>
  <c r="EN128" i="12"/>
  <c r="EO128" i="12"/>
  <c r="EP128" i="12"/>
  <c r="EQ128" i="12"/>
  <c r="ER128" i="12"/>
  <c r="ES128" i="12"/>
  <c r="ET128" i="12"/>
  <c r="EU128" i="12"/>
  <c r="EV128" i="12"/>
  <c r="EW128" i="12"/>
  <c r="EX128" i="12"/>
  <c r="EY128" i="12"/>
  <c r="EZ128" i="12"/>
  <c r="FA128" i="12"/>
  <c r="FB128" i="12"/>
  <c r="FC128" i="12"/>
  <c r="FD128" i="12"/>
  <c r="FE128" i="12"/>
  <c r="FF128" i="12"/>
  <c r="FG128" i="12"/>
  <c r="FH128" i="12"/>
  <c r="FI128" i="12"/>
  <c r="FJ128" i="12"/>
  <c r="FK128" i="12"/>
  <c r="FL128" i="12"/>
  <c r="FM128" i="12"/>
  <c r="FN128" i="12"/>
  <c r="FO128" i="12"/>
  <c r="FP128" i="12"/>
  <c r="FQ128" i="12"/>
  <c r="FR128" i="12"/>
  <c r="FS128" i="12"/>
  <c r="FT128" i="12"/>
  <c r="FU128" i="12"/>
  <c r="FV128" i="12"/>
  <c r="FW128" i="12"/>
  <c r="FX128" i="12"/>
  <c r="FY128" i="12"/>
  <c r="FZ128" i="12"/>
  <c r="GA128" i="12"/>
  <c r="GB128" i="12"/>
  <c r="GC128" i="12"/>
  <c r="GD128" i="12"/>
  <c r="GE128" i="12"/>
  <c r="GF128" i="12"/>
  <c r="GG128" i="12"/>
  <c r="GH128" i="12"/>
  <c r="GI128" i="12"/>
  <c r="GJ128" i="12"/>
  <c r="GK128" i="12"/>
  <c r="GL128" i="12"/>
  <c r="GM128" i="12"/>
  <c r="GN128" i="12"/>
  <c r="GO128" i="12"/>
  <c r="GP128" i="12"/>
  <c r="GQ128" i="12"/>
  <c r="GR128" i="12"/>
  <c r="EG128" i="12"/>
  <c r="D128" i="12"/>
  <c r="BV119" i="12" s="1"/>
  <c r="E128" i="12"/>
  <c r="BW2" i="12" s="1"/>
  <c r="F128" i="12"/>
  <c r="BX113" i="12" s="1"/>
  <c r="G128" i="12"/>
  <c r="BY103" i="12" s="1"/>
  <c r="H128" i="12"/>
  <c r="BZ115" i="12" s="1"/>
  <c r="I128" i="12"/>
  <c r="CA119" i="12" s="1"/>
  <c r="J128" i="12"/>
  <c r="CB83" i="12" s="1"/>
  <c r="K128" i="12"/>
  <c r="CC121" i="12" s="1"/>
  <c r="L128" i="12"/>
  <c r="CD122" i="12" s="1"/>
  <c r="M128" i="12"/>
  <c r="CE114" i="12" s="1"/>
  <c r="N128" i="12"/>
  <c r="CF116" i="12" s="1"/>
  <c r="O128" i="12"/>
  <c r="CG122" i="12" s="1"/>
  <c r="P128" i="12"/>
  <c r="CH123" i="12" s="1"/>
  <c r="Q128" i="12"/>
  <c r="CI119" i="12" s="1"/>
  <c r="R128" i="12"/>
  <c r="CJ119" i="12" s="1"/>
  <c r="S128" i="12"/>
  <c r="CK118" i="12" s="1"/>
  <c r="T128" i="12"/>
  <c r="CL114" i="12" s="1"/>
  <c r="U128" i="12"/>
  <c r="CM123" i="12" s="1"/>
  <c r="V128" i="12"/>
  <c r="CN113" i="12" s="1"/>
  <c r="W128" i="12"/>
  <c r="X128" i="12"/>
  <c r="CP125" i="12" s="1"/>
  <c r="Y128" i="12"/>
  <c r="CQ78" i="12" s="1"/>
  <c r="Z128" i="12"/>
  <c r="CR125" i="12" s="1"/>
  <c r="AA128" i="12"/>
  <c r="CS99" i="12" s="1"/>
  <c r="AB128" i="12"/>
  <c r="CT102" i="12" s="1"/>
  <c r="AC128" i="12"/>
  <c r="CU123" i="12" s="1"/>
  <c r="AD128" i="12"/>
  <c r="CV102" i="12" s="1"/>
  <c r="AE128" i="12"/>
  <c r="CW103" i="12" s="1"/>
  <c r="AF128" i="12"/>
  <c r="CX117" i="12" s="1"/>
  <c r="AG128" i="12"/>
  <c r="CY116" i="12" s="1"/>
  <c r="AH128" i="12"/>
  <c r="CZ112" i="12" s="1"/>
  <c r="AI128" i="12"/>
  <c r="DA84" i="12" s="1"/>
  <c r="AJ128" i="12"/>
  <c r="DB110" i="12" s="1"/>
  <c r="AK128" i="12"/>
  <c r="DC95" i="12" s="1"/>
  <c r="AL128" i="12"/>
  <c r="DD116" i="12" s="1"/>
  <c r="AM128" i="12"/>
  <c r="AN128" i="12"/>
  <c r="DF125" i="12" s="1"/>
  <c r="AO128" i="12"/>
  <c r="DG82" i="12" s="1"/>
  <c r="AP128" i="12"/>
  <c r="DH120" i="12" s="1"/>
  <c r="AQ128" i="12"/>
  <c r="DI120" i="12" s="1"/>
  <c r="AR128" i="12"/>
  <c r="DJ113" i="12" s="1"/>
  <c r="AS128" i="12"/>
  <c r="DK109" i="12" s="1"/>
  <c r="AT128" i="12"/>
  <c r="DL115" i="12" s="1"/>
  <c r="AU128" i="12"/>
  <c r="DM88" i="12" s="1"/>
  <c r="AV128" i="12"/>
  <c r="DN125" i="12" s="1"/>
  <c r="AW128" i="12"/>
  <c r="DO90" i="12" s="1"/>
  <c r="AX128" i="12"/>
  <c r="DP111" i="12" s="1"/>
  <c r="AY128" i="12"/>
  <c r="DQ120" i="12" s="1"/>
  <c r="AZ128" i="12"/>
  <c r="DR122" i="12" s="1"/>
  <c r="BA128" i="12"/>
  <c r="DS112" i="12" s="1"/>
  <c r="BB128" i="12"/>
  <c r="DT123" i="12" s="1"/>
  <c r="BC128" i="12"/>
  <c r="DU117" i="12" s="1"/>
  <c r="BD128" i="12"/>
  <c r="DV118" i="12" s="1"/>
  <c r="BE128" i="12"/>
  <c r="DW118" i="12" s="1"/>
  <c r="BF128" i="12"/>
  <c r="DX117" i="12" s="1"/>
  <c r="BG128" i="12"/>
  <c r="DY113" i="12" s="1"/>
  <c r="BH128" i="12"/>
  <c r="DZ113" i="12" s="1"/>
  <c r="BI128" i="12"/>
  <c r="EA122" i="12" s="1"/>
  <c r="BJ128" i="12"/>
  <c r="EB123" i="12" s="1"/>
  <c r="BK128" i="12"/>
  <c r="EC105" i="12" s="1"/>
  <c r="BL128" i="12"/>
  <c r="ED126" i="12" s="1"/>
  <c r="BM128" i="12"/>
  <c r="EE126" i="12" s="1"/>
  <c r="B128" i="12"/>
  <c r="BN126" i="12"/>
  <c r="BN125" i="12"/>
  <c r="BN124" i="12"/>
  <c r="BN123" i="12"/>
  <c r="BN122" i="12"/>
  <c r="BN121" i="12"/>
  <c r="BN120" i="12"/>
  <c r="BN119" i="12"/>
  <c r="BN118" i="12"/>
  <c r="BN117" i="12"/>
  <c r="BN116" i="12"/>
  <c r="BN115" i="12"/>
  <c r="BN114" i="12"/>
  <c r="BN113" i="12"/>
  <c r="BN112" i="12"/>
  <c r="BN111" i="12"/>
  <c r="BN110" i="12"/>
  <c r="BN109" i="12"/>
  <c r="BN108" i="12"/>
  <c r="BN107" i="12"/>
  <c r="BN106" i="12"/>
  <c r="BN105" i="12"/>
  <c r="BN104" i="12"/>
  <c r="BN103" i="12"/>
  <c r="BN102" i="12"/>
  <c r="BN101" i="12"/>
  <c r="BN100" i="12"/>
  <c r="BN99" i="12"/>
  <c r="BN98" i="12"/>
  <c r="BN97" i="12"/>
  <c r="BN96" i="12"/>
  <c r="BN95" i="12"/>
  <c r="BN94" i="12"/>
  <c r="BN93" i="12"/>
  <c r="BN92" i="12"/>
  <c r="BN91" i="12"/>
  <c r="BN90" i="12"/>
  <c r="BN89" i="12"/>
  <c r="BN88" i="12"/>
  <c r="BN87" i="12"/>
  <c r="BN86" i="12"/>
  <c r="BN85" i="12"/>
  <c r="BN84" i="12"/>
  <c r="BN83" i="12"/>
  <c r="BN82" i="12"/>
  <c r="BN81" i="12"/>
  <c r="BN80" i="12"/>
  <c r="BN79" i="12"/>
  <c r="BN78" i="12"/>
  <c r="BN77" i="12"/>
  <c r="BN76" i="12"/>
  <c r="BN75" i="12"/>
  <c r="BN74" i="12"/>
  <c r="BN73" i="12"/>
  <c r="BN72" i="12"/>
  <c r="BN71" i="12"/>
  <c r="BN70" i="12"/>
  <c r="BN69" i="12"/>
  <c r="BN68" i="12"/>
  <c r="BN67" i="12"/>
  <c r="BN66" i="12"/>
  <c r="BN65" i="12"/>
  <c r="BN64" i="12"/>
  <c r="BN63" i="12"/>
  <c r="BN62" i="12"/>
  <c r="BN61" i="12"/>
  <c r="BN60" i="12"/>
  <c r="BN59" i="12"/>
  <c r="BN58" i="12"/>
  <c r="BN57" i="12"/>
  <c r="BN56" i="12"/>
  <c r="BN55" i="12"/>
  <c r="BN54" i="12"/>
  <c r="BN53" i="12"/>
  <c r="BN52" i="12"/>
  <c r="BN51" i="12"/>
  <c r="BN50" i="12"/>
  <c r="BN49" i="12"/>
  <c r="BN48" i="12"/>
  <c r="BN47" i="12"/>
  <c r="BN46" i="12"/>
  <c r="BN45" i="12"/>
  <c r="BN44" i="12"/>
  <c r="BN43" i="12"/>
  <c r="BN42" i="12"/>
  <c r="BN41" i="12"/>
  <c r="BN40" i="12"/>
  <c r="BN39" i="12"/>
  <c r="BN38" i="12"/>
  <c r="BN37" i="12"/>
  <c r="BN36" i="12"/>
  <c r="BN35" i="12"/>
  <c r="BN34" i="12"/>
  <c r="BN33" i="12"/>
  <c r="BN32" i="12"/>
  <c r="BN31" i="12"/>
  <c r="BN30" i="12"/>
  <c r="BN29" i="12"/>
  <c r="BN28" i="12"/>
  <c r="BN27" i="12"/>
  <c r="BN26" i="12"/>
  <c r="BN25" i="12"/>
  <c r="BN24" i="12"/>
  <c r="BN23" i="12"/>
  <c r="BN22" i="12"/>
  <c r="BN21" i="12"/>
  <c r="BN20" i="12"/>
  <c r="BN19" i="12"/>
  <c r="BN18" i="12"/>
  <c r="BN17" i="12"/>
  <c r="BN16" i="12"/>
  <c r="BN15" i="12"/>
  <c r="BN14" i="12"/>
  <c r="BN13" i="12"/>
  <c r="BN12" i="12"/>
  <c r="BN11" i="12"/>
  <c r="BN10" i="12"/>
  <c r="BN9" i="12"/>
  <c r="BN8" i="12"/>
  <c r="BN7" i="12"/>
  <c r="BN6" i="12"/>
  <c r="BN5" i="12"/>
  <c r="BN4" i="12"/>
  <c r="BN3" i="12"/>
  <c r="BN2" i="12"/>
  <c r="L12" i="10"/>
  <c r="L16" i="10" s="1"/>
  <c r="K12" i="10"/>
  <c r="J12" i="10"/>
  <c r="J16" i="10" s="1"/>
  <c r="I12" i="10"/>
  <c r="I16" i="10" s="1"/>
  <c r="H12" i="10"/>
  <c r="H16" i="10" s="1"/>
  <c r="G12" i="10"/>
  <c r="G16" i="10" s="1"/>
  <c r="F12" i="10"/>
  <c r="F16" i="10" s="1"/>
  <c r="E12" i="10"/>
  <c r="E16" i="10" s="1"/>
  <c r="D12" i="10"/>
  <c r="D16" i="10" s="1"/>
  <c r="C12" i="10"/>
  <c r="C16" i="10" s="1"/>
  <c r="B12" i="10"/>
  <c r="B16" i="10" s="1"/>
  <c r="M10" i="10"/>
  <c r="M9" i="10"/>
  <c r="M8" i="10"/>
  <c r="M7" i="10"/>
  <c r="M6" i="10"/>
  <c r="M5" i="10"/>
  <c r="M4" i="10"/>
  <c r="M3" i="10"/>
  <c r="M2" i="10"/>
  <c r="L13" i="8"/>
  <c r="K13" i="8"/>
  <c r="J13" i="8"/>
  <c r="I13" i="8"/>
  <c r="H13" i="8"/>
  <c r="G13" i="8"/>
  <c r="F13" i="8"/>
  <c r="E13" i="8"/>
  <c r="D13" i="8"/>
  <c r="C13" i="8"/>
  <c r="B13" i="8"/>
  <c r="M11" i="8"/>
  <c r="M10" i="8"/>
  <c r="M9" i="8"/>
  <c r="M8" i="8"/>
  <c r="M7" i="8"/>
  <c r="M6" i="8"/>
  <c r="M5" i="8"/>
  <c r="M4" i="8"/>
  <c r="M2" i="8"/>
  <c r="B25" i="7"/>
  <c r="N22" i="7"/>
  <c r="M22" i="7"/>
  <c r="L22" i="7"/>
  <c r="K22" i="7"/>
  <c r="J22" i="7"/>
  <c r="I22" i="7"/>
  <c r="H22" i="7"/>
  <c r="G22" i="7"/>
  <c r="F22" i="7"/>
  <c r="E22" i="7"/>
  <c r="D22" i="7"/>
  <c r="C22" i="7"/>
  <c r="B24" i="7" s="1"/>
  <c r="O21" i="7"/>
  <c r="O20" i="7"/>
  <c r="O19" i="7"/>
  <c r="O18" i="7"/>
  <c r="O17" i="7"/>
  <c r="O16" i="7"/>
  <c r="O15" i="7"/>
  <c r="O14" i="7"/>
  <c r="O13" i="7"/>
  <c r="O12" i="7"/>
  <c r="O11" i="7"/>
  <c r="O10" i="7"/>
  <c r="O9" i="7"/>
  <c r="O8" i="7"/>
  <c r="O7" i="7"/>
  <c r="O6" i="7"/>
  <c r="O5" i="7"/>
  <c r="O4" i="7"/>
  <c r="O3" i="7"/>
  <c r="O2" i="7"/>
  <c r="O23" i="7" s="1"/>
  <c r="BM129" i="6"/>
  <c r="BL129" i="6"/>
  <c r="BK129" i="6"/>
  <c r="BJ129" i="6"/>
  <c r="BI129" i="6"/>
  <c r="BH129" i="6"/>
  <c r="BG129" i="6"/>
  <c r="BF129" i="6"/>
  <c r="BE129" i="6"/>
  <c r="BD129" i="6"/>
  <c r="BC129" i="6"/>
  <c r="BB129" i="6"/>
  <c r="BA129" i="6"/>
  <c r="AZ129" i="6"/>
  <c r="AY129" i="6"/>
  <c r="AX129" i="6"/>
  <c r="AW129" i="6"/>
  <c r="AV129" i="6"/>
  <c r="AU129" i="6"/>
  <c r="AT129" i="6"/>
  <c r="AS129" i="6"/>
  <c r="AR129" i="6"/>
  <c r="AQ129" i="6"/>
  <c r="AP129" i="6"/>
  <c r="AO129" i="6"/>
  <c r="AN129" i="6"/>
  <c r="AM129" i="6"/>
  <c r="AL129" i="6"/>
  <c r="AK129" i="6"/>
  <c r="AJ129" i="6"/>
  <c r="AI129" i="6"/>
  <c r="AH129" i="6"/>
  <c r="AG129" i="6"/>
  <c r="AF129" i="6"/>
  <c r="AE129" i="6"/>
  <c r="AD129" i="6"/>
  <c r="AC129" i="6"/>
  <c r="AB129" i="6"/>
  <c r="AA129" i="6"/>
  <c r="Z129" i="6"/>
  <c r="Y129" i="6"/>
  <c r="X129" i="6"/>
  <c r="W129" i="6"/>
  <c r="V129" i="6"/>
  <c r="U129" i="6"/>
  <c r="T129" i="6"/>
  <c r="S129" i="6"/>
  <c r="R129" i="6"/>
  <c r="Q129" i="6"/>
  <c r="P129" i="6"/>
  <c r="O129" i="6"/>
  <c r="N129" i="6"/>
  <c r="M129" i="6"/>
  <c r="L129" i="6"/>
  <c r="K129" i="6"/>
  <c r="J129" i="6"/>
  <c r="I129" i="6"/>
  <c r="H129" i="6"/>
  <c r="G129" i="6"/>
  <c r="F129" i="6"/>
  <c r="E129" i="6"/>
  <c r="D129" i="6"/>
  <c r="C129" i="6"/>
  <c r="B129" i="6"/>
  <c r="B130" i="6" s="1"/>
  <c r="BN127" i="6"/>
  <c r="BN126" i="6"/>
  <c r="BN125" i="6"/>
  <c r="BN124" i="6"/>
  <c r="BN123" i="6"/>
  <c r="BN122" i="6"/>
  <c r="BN121" i="6"/>
  <c r="BN120" i="6"/>
  <c r="BN119" i="6"/>
  <c r="BN118" i="6"/>
  <c r="BN117" i="6"/>
  <c r="BN116" i="6"/>
  <c r="BN115" i="6"/>
  <c r="BN114" i="6"/>
  <c r="BN113" i="6"/>
  <c r="BN112" i="6"/>
  <c r="BN111" i="6"/>
  <c r="BN110" i="6"/>
  <c r="BN109" i="6"/>
  <c r="BN108" i="6"/>
  <c r="BN107" i="6"/>
  <c r="BN106" i="6"/>
  <c r="BN105" i="6"/>
  <c r="BN104" i="6"/>
  <c r="BN103" i="6"/>
  <c r="BN102" i="6"/>
  <c r="BN101" i="6"/>
  <c r="BN100" i="6"/>
  <c r="BN99" i="6"/>
  <c r="BN98" i="6"/>
  <c r="BN97" i="6"/>
  <c r="BN96" i="6"/>
  <c r="BN95" i="6"/>
  <c r="BN94" i="6"/>
  <c r="BN93" i="6"/>
  <c r="BN92" i="6"/>
  <c r="BN91" i="6"/>
  <c r="BN90" i="6"/>
  <c r="BN89" i="6"/>
  <c r="BN88" i="6"/>
  <c r="BN87" i="6"/>
  <c r="BN86" i="6"/>
  <c r="BN85" i="6"/>
  <c r="BN84" i="6"/>
  <c r="BN83" i="6"/>
  <c r="BN82" i="6"/>
  <c r="BN81" i="6"/>
  <c r="BN80" i="6"/>
  <c r="BN79" i="6"/>
  <c r="BN78" i="6"/>
  <c r="BN77" i="6"/>
  <c r="BN76" i="6"/>
  <c r="BN75" i="6"/>
  <c r="BN74" i="6"/>
  <c r="BN73" i="6"/>
  <c r="BN72" i="6"/>
  <c r="BN71" i="6"/>
  <c r="BN70" i="6"/>
  <c r="BN69" i="6"/>
  <c r="BN68" i="6"/>
  <c r="BN67" i="6"/>
  <c r="BN66" i="6"/>
  <c r="BN65" i="6"/>
  <c r="BN64" i="6"/>
  <c r="BN63" i="6"/>
  <c r="BN62" i="6"/>
  <c r="BN61" i="6"/>
  <c r="BN60" i="6"/>
  <c r="BN59" i="6"/>
  <c r="BN58" i="6"/>
  <c r="BN57" i="6"/>
  <c r="BN56" i="6"/>
  <c r="BN55" i="6"/>
  <c r="BN54" i="6"/>
  <c r="BN53" i="6"/>
  <c r="BN52" i="6"/>
  <c r="BN51" i="6"/>
  <c r="BN50" i="6"/>
  <c r="BN49" i="6"/>
  <c r="BN48" i="6"/>
  <c r="BN47" i="6"/>
  <c r="BN46" i="6"/>
  <c r="BN45" i="6"/>
  <c r="BN44" i="6"/>
  <c r="BN43" i="6"/>
  <c r="BN42" i="6"/>
  <c r="BN41" i="6"/>
  <c r="BN40" i="6"/>
  <c r="BN39" i="6"/>
  <c r="BN38" i="6"/>
  <c r="BN37" i="6"/>
  <c r="BN36" i="6"/>
  <c r="BN35" i="6"/>
  <c r="BN34" i="6"/>
  <c r="BN33" i="6"/>
  <c r="BN32" i="6"/>
  <c r="BN31" i="6"/>
  <c r="BN30" i="6"/>
  <c r="BN29" i="6"/>
  <c r="BN28" i="6"/>
  <c r="BN27" i="6"/>
  <c r="BN26" i="6"/>
  <c r="BN25" i="6"/>
  <c r="BN24" i="6"/>
  <c r="BN23" i="6"/>
  <c r="BN22" i="6"/>
  <c r="BN21" i="6"/>
  <c r="BN20" i="6"/>
  <c r="BN19" i="6"/>
  <c r="BN18" i="6"/>
  <c r="BN17" i="6"/>
  <c r="BN16" i="6"/>
  <c r="BN15" i="6"/>
  <c r="BN14" i="6"/>
  <c r="BN13" i="6"/>
  <c r="BN12" i="6"/>
  <c r="BN11" i="6"/>
  <c r="BN10" i="6"/>
  <c r="BN9" i="6"/>
  <c r="BN8" i="6"/>
  <c r="BN7" i="6"/>
  <c r="BN6" i="6"/>
  <c r="BN5" i="6"/>
  <c r="BN4" i="6"/>
  <c r="BN3" i="6"/>
  <c r="BN2" i="6"/>
  <c r="O96" i="5"/>
  <c r="N96" i="5"/>
  <c r="M96" i="5"/>
  <c r="L96" i="5"/>
  <c r="K96" i="5"/>
  <c r="J96" i="5"/>
  <c r="I96" i="5"/>
  <c r="H96" i="5"/>
  <c r="G96" i="5"/>
  <c r="F96" i="5"/>
  <c r="E96" i="5"/>
  <c r="D96" i="5"/>
  <c r="C96" i="5"/>
  <c r="B96" i="5"/>
  <c r="B97" i="5" s="1"/>
  <c r="P95" i="5"/>
  <c r="P94" i="5"/>
  <c r="P93" i="5"/>
  <c r="P92" i="5"/>
  <c r="P91" i="5"/>
  <c r="P90" i="5"/>
  <c r="P89" i="5"/>
  <c r="P88" i="5"/>
  <c r="P87" i="5"/>
  <c r="P86" i="5"/>
  <c r="P85" i="5"/>
  <c r="P84" i="5"/>
  <c r="P83" i="5"/>
  <c r="P82" i="5"/>
  <c r="P81" i="5"/>
  <c r="P80" i="5"/>
  <c r="P79" i="5"/>
  <c r="P78" i="5"/>
  <c r="P77" i="5"/>
  <c r="P76" i="5"/>
  <c r="P75" i="5"/>
  <c r="P74" i="5"/>
  <c r="P73" i="5"/>
  <c r="P72" i="5"/>
  <c r="P71" i="5"/>
  <c r="P70" i="5"/>
  <c r="P69" i="5"/>
  <c r="P68" i="5"/>
  <c r="P67" i="5"/>
  <c r="P66" i="5"/>
  <c r="P65" i="5"/>
  <c r="P64" i="5"/>
  <c r="P63" i="5"/>
  <c r="P62" i="5"/>
  <c r="P61" i="5"/>
  <c r="P60" i="5"/>
  <c r="P59" i="5"/>
  <c r="P58" i="5"/>
  <c r="P57" i="5"/>
  <c r="P56" i="5"/>
  <c r="P55" i="5"/>
  <c r="P54" i="5"/>
  <c r="P53" i="5"/>
  <c r="P52" i="5"/>
  <c r="P51" i="5"/>
  <c r="P50" i="5"/>
  <c r="P49" i="5"/>
  <c r="P48" i="5"/>
  <c r="P47" i="5"/>
  <c r="P46" i="5"/>
  <c r="P45" i="5"/>
  <c r="P44" i="5"/>
  <c r="P43" i="5"/>
  <c r="P42" i="5"/>
  <c r="P41" i="5"/>
  <c r="P40" i="5"/>
  <c r="P39" i="5"/>
  <c r="P38" i="5"/>
  <c r="P37" i="5"/>
  <c r="P36" i="5"/>
  <c r="P35" i="5"/>
  <c r="P34" i="5"/>
  <c r="P33" i="5"/>
  <c r="P32" i="5"/>
  <c r="P31" i="5"/>
  <c r="P30" i="5"/>
  <c r="P29" i="5"/>
  <c r="P28" i="5"/>
  <c r="P27" i="5"/>
  <c r="P26" i="5"/>
  <c r="P25" i="5"/>
  <c r="P24" i="5"/>
  <c r="P23" i="5"/>
  <c r="P22" i="5"/>
  <c r="P21" i="5"/>
  <c r="P20" i="5"/>
  <c r="P19" i="5"/>
  <c r="P18" i="5"/>
  <c r="P17" i="5"/>
  <c r="P16" i="5"/>
  <c r="P15" i="5"/>
  <c r="P14" i="5"/>
  <c r="P13" i="5"/>
  <c r="P12" i="5"/>
  <c r="P11" i="5"/>
  <c r="P10" i="5"/>
  <c r="P9" i="5"/>
  <c r="P8" i="5"/>
  <c r="P7" i="5"/>
  <c r="P6" i="5"/>
  <c r="P5" i="5"/>
  <c r="P4" i="5"/>
  <c r="P3" i="5"/>
  <c r="P2" i="5"/>
  <c r="BQ28" i="12" l="1"/>
  <c r="BR28" i="12"/>
  <c r="BQ84" i="12"/>
  <c r="BR84" i="12" s="1"/>
  <c r="BQ13" i="12"/>
  <c r="BR13" i="12" s="1"/>
  <c r="BQ45" i="12"/>
  <c r="BR45" i="12"/>
  <c r="BQ77" i="12"/>
  <c r="BR77" i="12"/>
  <c r="BQ109" i="12"/>
  <c r="BR109" i="12" s="1"/>
  <c r="BQ7" i="12"/>
  <c r="BR7" i="12" s="1"/>
  <c r="BQ15" i="12"/>
  <c r="BR15" i="12"/>
  <c r="BQ23" i="12"/>
  <c r="BR23" i="12"/>
  <c r="BQ31" i="12"/>
  <c r="BR31" i="12" s="1"/>
  <c r="BQ39" i="12"/>
  <c r="BR39" i="12" s="1"/>
  <c r="BQ47" i="12"/>
  <c r="BR47" i="12"/>
  <c r="BQ55" i="12"/>
  <c r="BR55" i="12"/>
  <c r="BQ63" i="12"/>
  <c r="BR63" i="12" s="1"/>
  <c r="BQ71" i="12"/>
  <c r="BR71" i="12" s="1"/>
  <c r="BQ79" i="12"/>
  <c r="BR79" i="12"/>
  <c r="BQ87" i="12"/>
  <c r="BR87" i="12"/>
  <c r="BQ95" i="12"/>
  <c r="BR95" i="12" s="1"/>
  <c r="BQ103" i="12"/>
  <c r="BR103" i="12" s="1"/>
  <c r="BQ111" i="12"/>
  <c r="BR111" i="12"/>
  <c r="BQ119" i="12"/>
  <c r="BR119" i="12"/>
  <c r="BQ36" i="12"/>
  <c r="BR36" i="12" s="1"/>
  <c r="BQ92" i="12"/>
  <c r="BR92" i="12" s="1"/>
  <c r="BQ5" i="12"/>
  <c r="BR5" i="12"/>
  <c r="BQ37" i="12"/>
  <c r="BR37" i="12"/>
  <c r="BQ69" i="12"/>
  <c r="BR69" i="12" s="1"/>
  <c r="BQ117" i="12"/>
  <c r="BR117" i="12" s="1"/>
  <c r="BQ8" i="12"/>
  <c r="BR8" i="12"/>
  <c r="BQ16" i="12"/>
  <c r="BR16" i="12"/>
  <c r="BQ24" i="12"/>
  <c r="BR24" i="12" s="1"/>
  <c r="BQ32" i="12"/>
  <c r="BR32" i="12" s="1"/>
  <c r="BQ40" i="12"/>
  <c r="BR40" i="12"/>
  <c r="BQ48" i="12"/>
  <c r="BR48" i="12"/>
  <c r="BQ56" i="12"/>
  <c r="BR56" i="12" s="1"/>
  <c r="BQ64" i="12"/>
  <c r="BR64" i="12" s="1"/>
  <c r="BQ72" i="12"/>
  <c r="BR72" i="12"/>
  <c r="BQ80" i="12"/>
  <c r="BR80" i="12"/>
  <c r="BQ88" i="12"/>
  <c r="BR88" i="12" s="1"/>
  <c r="BQ96" i="12"/>
  <c r="BR96" i="12" s="1"/>
  <c r="BQ104" i="12"/>
  <c r="BR104" i="12"/>
  <c r="BQ112" i="12"/>
  <c r="BR112" i="12"/>
  <c r="BQ120" i="12"/>
  <c r="BR120" i="12" s="1"/>
  <c r="BQ20" i="12"/>
  <c r="BR20" i="12" s="1"/>
  <c r="BQ52" i="12"/>
  <c r="BR52" i="12"/>
  <c r="BQ9" i="12"/>
  <c r="BR9" i="12"/>
  <c r="BQ33" i="12"/>
  <c r="BR33" i="12" s="1"/>
  <c r="BQ57" i="12"/>
  <c r="BR57" i="12" s="1"/>
  <c r="BQ81" i="12"/>
  <c r="BR81" i="12"/>
  <c r="BQ89" i="12"/>
  <c r="BR89" i="12"/>
  <c r="BQ113" i="12"/>
  <c r="BR113" i="12" s="1"/>
  <c r="BQ121" i="12"/>
  <c r="BR121" i="12" s="1"/>
  <c r="BQ68" i="12"/>
  <c r="BR68" i="12"/>
  <c r="BQ25" i="12"/>
  <c r="BR25" i="12"/>
  <c r="BQ49" i="12"/>
  <c r="BR49" i="12" s="1"/>
  <c r="BQ73" i="12"/>
  <c r="BR73" i="12" s="1"/>
  <c r="BQ105" i="12"/>
  <c r="BR105" i="12"/>
  <c r="BQ2" i="12"/>
  <c r="BR2" i="12"/>
  <c r="BN130" i="12"/>
  <c r="BN131" i="12" s="1"/>
  <c r="BQ10" i="12"/>
  <c r="BR10" i="12"/>
  <c r="BQ18" i="12"/>
  <c r="BR18" i="12" s="1"/>
  <c r="BQ26" i="12"/>
  <c r="BR26" i="12" s="1"/>
  <c r="BQ34" i="12"/>
  <c r="BR34" i="12" s="1"/>
  <c r="BQ42" i="12"/>
  <c r="BR42" i="12"/>
  <c r="BQ50" i="12"/>
  <c r="BR50" i="12" s="1"/>
  <c r="BQ58" i="12"/>
  <c r="BR58" i="12" s="1"/>
  <c r="BQ66" i="12"/>
  <c r="BR66" i="12" s="1"/>
  <c r="BQ74" i="12"/>
  <c r="BR74" i="12"/>
  <c r="BQ82" i="12"/>
  <c r="BR82" i="12" s="1"/>
  <c r="BQ90" i="12"/>
  <c r="BR90" i="12" s="1"/>
  <c r="BQ98" i="12"/>
  <c r="BR98" i="12" s="1"/>
  <c r="BQ106" i="12"/>
  <c r="BR106" i="12"/>
  <c r="BQ114" i="12"/>
  <c r="BR114" i="12" s="1"/>
  <c r="BQ122" i="12"/>
  <c r="BR122" i="12" s="1"/>
  <c r="BQ4" i="12"/>
  <c r="BR4" i="12" s="1"/>
  <c r="BQ60" i="12"/>
  <c r="BR60" i="12"/>
  <c r="BQ17" i="12"/>
  <c r="BR17" i="12" s="1"/>
  <c r="BQ41" i="12"/>
  <c r="BR41" i="12" s="1"/>
  <c r="BQ65" i="12"/>
  <c r="BR65" i="12" s="1"/>
  <c r="BQ97" i="12"/>
  <c r="BR97" i="12"/>
  <c r="BQ3" i="12"/>
  <c r="BR3" i="12" s="1"/>
  <c r="BQ11" i="12"/>
  <c r="BR11" i="12" s="1"/>
  <c r="BQ19" i="12"/>
  <c r="BR19" i="12" s="1"/>
  <c r="BQ27" i="12"/>
  <c r="BR27" i="12"/>
  <c r="BQ35" i="12"/>
  <c r="BR35" i="12" s="1"/>
  <c r="BQ43" i="12"/>
  <c r="BR43" i="12" s="1"/>
  <c r="BQ51" i="12"/>
  <c r="BR51" i="12" s="1"/>
  <c r="BQ59" i="12"/>
  <c r="BR59" i="12"/>
  <c r="BQ67" i="12"/>
  <c r="BR67" i="12" s="1"/>
  <c r="BQ75" i="12"/>
  <c r="BR75" i="12" s="1"/>
  <c r="BQ83" i="12"/>
  <c r="BR83" i="12" s="1"/>
  <c r="BQ91" i="12"/>
  <c r="BR91" i="12"/>
  <c r="BQ99" i="12"/>
  <c r="BR99" i="12" s="1"/>
  <c r="BQ107" i="12"/>
  <c r="BR107" i="12" s="1"/>
  <c r="BQ115" i="12"/>
  <c r="BR115" i="12" s="1"/>
  <c r="BQ123" i="12"/>
  <c r="BR123" i="12"/>
  <c r="BQ108" i="12"/>
  <c r="BR108" i="12" s="1"/>
  <c r="BQ116" i="12"/>
  <c r="BR116" i="12" s="1"/>
  <c r="BQ124" i="12"/>
  <c r="BR124" i="12" s="1"/>
  <c r="BQ12" i="12"/>
  <c r="BR12" i="12"/>
  <c r="BQ76" i="12"/>
  <c r="BR76" i="12" s="1"/>
  <c r="BQ29" i="12"/>
  <c r="BR29" i="12" s="1"/>
  <c r="BQ61" i="12"/>
  <c r="BR61" i="12" s="1"/>
  <c r="BQ93" i="12"/>
  <c r="BR93" i="12"/>
  <c r="BQ101" i="12"/>
  <c r="BR101" i="12" s="1"/>
  <c r="BQ44" i="12"/>
  <c r="BR44" i="12" s="1"/>
  <c r="BQ100" i="12"/>
  <c r="BR100" i="12" s="1"/>
  <c r="BQ21" i="12"/>
  <c r="BR21" i="12"/>
  <c r="BQ53" i="12"/>
  <c r="BR53" i="12" s="1"/>
  <c r="BQ85" i="12"/>
  <c r="BR85" i="12" s="1"/>
  <c r="BQ125" i="12"/>
  <c r="BR125" i="12" s="1"/>
  <c r="BQ6" i="12"/>
  <c r="BR6" i="12"/>
  <c r="BQ14" i="12"/>
  <c r="BR14" i="12" s="1"/>
  <c r="BQ22" i="12"/>
  <c r="BR22" i="12" s="1"/>
  <c r="BQ30" i="12"/>
  <c r="BR30" i="12" s="1"/>
  <c r="BQ38" i="12"/>
  <c r="BR38" i="12"/>
  <c r="BQ46" i="12"/>
  <c r="BR46" i="12" s="1"/>
  <c r="BQ54" i="12"/>
  <c r="BR54" i="12" s="1"/>
  <c r="BQ62" i="12"/>
  <c r="BR62" i="12" s="1"/>
  <c r="BQ70" i="12"/>
  <c r="BR70" i="12"/>
  <c r="BQ78" i="12"/>
  <c r="BR78" i="12" s="1"/>
  <c r="BQ86" i="12"/>
  <c r="BR86" i="12" s="1"/>
  <c r="BQ94" i="12"/>
  <c r="BR94" i="12" s="1"/>
  <c r="BQ102" i="12"/>
  <c r="BR102" i="12"/>
  <c r="BQ110" i="12"/>
  <c r="BR110" i="12" s="1"/>
  <c r="BQ118" i="12"/>
  <c r="BR118" i="12" s="1"/>
  <c r="BQ126" i="12"/>
  <c r="BR126" i="12" s="1"/>
  <c r="T10" i="10"/>
  <c r="T2" i="10"/>
  <c r="V9" i="10"/>
  <c r="T6" i="10"/>
  <c r="T3" i="10"/>
  <c r="AE13" i="10"/>
  <c r="Z3" i="10"/>
  <c r="X9" i="10"/>
  <c r="V6" i="10"/>
  <c r="S2" i="10"/>
  <c r="Z8" i="10"/>
  <c r="X5" i="10"/>
  <c r="V2" i="10"/>
  <c r="S9" i="10"/>
  <c r="X8" i="10"/>
  <c r="V5" i="10"/>
  <c r="AB7" i="10"/>
  <c r="Z4" i="10"/>
  <c r="AB10" i="10"/>
  <c r="Z7" i="10"/>
  <c r="X4" i="10"/>
  <c r="V10" i="10"/>
  <c r="T7" i="10"/>
  <c r="AB3" i="10"/>
  <c r="O9" i="10"/>
  <c r="B14" i="10"/>
  <c r="O4" i="10" s="1"/>
  <c r="S10" i="10"/>
  <c r="AC10" i="10"/>
  <c r="U10" i="10"/>
  <c r="W9" i="10"/>
  <c r="Y8" i="10"/>
  <c r="AA7" i="10"/>
  <c r="AC6" i="10"/>
  <c r="U6" i="10"/>
  <c r="W5" i="10"/>
  <c r="Y4" i="10"/>
  <c r="AA3" i="10"/>
  <c r="AC2" i="10"/>
  <c r="U2" i="10"/>
  <c r="S8" i="10"/>
  <c r="AA10" i="10"/>
  <c r="AC9" i="10"/>
  <c r="U9" i="10"/>
  <c r="W8" i="10"/>
  <c r="Y7" i="10"/>
  <c r="AA6" i="10"/>
  <c r="AC5" i="10"/>
  <c r="U5" i="10"/>
  <c r="W4" i="10"/>
  <c r="Y3" i="10"/>
  <c r="AA2" i="10"/>
  <c r="AE14" i="10"/>
  <c r="S7" i="10"/>
  <c r="Z10" i="10"/>
  <c r="AB9" i="10"/>
  <c r="T9" i="10"/>
  <c r="V8" i="10"/>
  <c r="X7" i="10"/>
  <c r="Z6" i="10"/>
  <c r="AB5" i="10"/>
  <c r="T5" i="10"/>
  <c r="V4" i="10"/>
  <c r="X3" i="10"/>
  <c r="Z2" i="10"/>
  <c r="S6" i="10"/>
  <c r="Y10" i="10"/>
  <c r="AA9" i="10"/>
  <c r="AC8" i="10"/>
  <c r="U8" i="10"/>
  <c r="W7" i="10"/>
  <c r="Y6" i="10"/>
  <c r="AA5" i="10"/>
  <c r="AC4" i="10"/>
  <c r="U4" i="10"/>
  <c r="W3" i="10"/>
  <c r="Y2" i="10"/>
  <c r="S5" i="10"/>
  <c r="X10" i="10"/>
  <c r="Z9" i="10"/>
  <c r="AB8" i="10"/>
  <c r="T8" i="10"/>
  <c r="V7" i="10"/>
  <c r="X6" i="10"/>
  <c r="S4" i="10"/>
  <c r="W10" i="10"/>
  <c r="Y9" i="10"/>
  <c r="AA8" i="10"/>
  <c r="AC7" i="10"/>
  <c r="U7" i="10"/>
  <c r="W6" i="10"/>
  <c r="V74" i="14"/>
  <c r="V10" i="14"/>
  <c r="W70" i="14"/>
  <c r="V58" i="14"/>
  <c r="W91" i="14"/>
  <c r="W63" i="14"/>
  <c r="V43" i="14"/>
  <c r="W88" i="14"/>
  <c r="AE62" i="14"/>
  <c r="V42" i="14"/>
  <c r="AE87" i="14"/>
  <c r="AB59" i="14"/>
  <c r="V91" i="14"/>
  <c r="V27" i="14"/>
  <c r="AF82" i="14"/>
  <c r="AA11" i="14"/>
  <c r="Y93" i="14"/>
  <c r="V88" i="14"/>
  <c r="V72" i="14"/>
  <c r="V56" i="14"/>
  <c r="V40" i="14"/>
  <c r="V24" i="14"/>
  <c r="V8" i="14"/>
  <c r="AG92" i="14"/>
  <c r="AF90" i="14"/>
  <c r="W87" i="14"/>
  <c r="AB78" i="14"/>
  <c r="AC73" i="14"/>
  <c r="AG68" i="14"/>
  <c r="AB62" i="14"/>
  <c r="AC57" i="14"/>
  <c r="W52" i="14"/>
  <c r="Z32" i="14"/>
  <c r="AG5" i="14"/>
  <c r="Y91" i="14"/>
  <c r="X58" i="14"/>
  <c r="AG52" i="14"/>
  <c r="Y37" i="14"/>
  <c r="V86" i="14"/>
  <c r="V70" i="14"/>
  <c r="V54" i="14"/>
  <c r="V38" i="14"/>
  <c r="V22" i="14"/>
  <c r="V6" i="14"/>
  <c r="AF92" i="14"/>
  <c r="AE90" i="14"/>
  <c r="AC86" i="14"/>
  <c r="AG77" i="14"/>
  <c r="AI67" i="14"/>
  <c r="Z61" i="14"/>
  <c r="AB51" i="14"/>
  <c r="W31" i="14"/>
  <c r="Y74" i="14"/>
  <c r="V83" i="14"/>
  <c r="V67" i="14"/>
  <c r="V51" i="14"/>
  <c r="V35" i="14"/>
  <c r="V19" i="14"/>
  <c r="V3" i="14"/>
  <c r="AB92" i="14"/>
  <c r="AC90" i="14"/>
  <c r="AG85" i="14"/>
  <c r="AB77" i="14"/>
  <c r="AC72" i="14"/>
  <c r="AG66" i="14"/>
  <c r="Y61" i="14"/>
  <c r="AE54" i="14"/>
  <c r="AG50" i="14"/>
  <c r="AC25" i="14"/>
  <c r="Y53" i="14"/>
  <c r="V82" i="14"/>
  <c r="V66" i="14"/>
  <c r="V50" i="14"/>
  <c r="V34" i="14"/>
  <c r="V18" i="14"/>
  <c r="AG93" i="14"/>
  <c r="Y92" i="14"/>
  <c r="W90" i="14"/>
  <c r="AG84" i="14"/>
  <c r="Y77" i="14"/>
  <c r="X71" i="14"/>
  <c r="Y66" i="14"/>
  <c r="AE60" i="14"/>
  <c r="AC54" i="14"/>
  <c r="AF49" i="14"/>
  <c r="AD20" i="14"/>
  <c r="Y45" i="14"/>
  <c r="V80" i="14"/>
  <c r="V64" i="14"/>
  <c r="V48" i="14"/>
  <c r="V32" i="14"/>
  <c r="V16" i="14"/>
  <c r="AE93" i="14"/>
  <c r="W92" i="14"/>
  <c r="AG89" i="14"/>
  <c r="Y84" i="14"/>
  <c r="AE76" i="14"/>
  <c r="W71" i="14"/>
  <c r="AC64" i="14"/>
  <c r="Y60" i="14"/>
  <c r="W54" i="14"/>
  <c r="AE47" i="14"/>
  <c r="AC17" i="14"/>
  <c r="V2" i="14"/>
  <c r="V78" i="14"/>
  <c r="V62" i="14"/>
  <c r="V46" i="14"/>
  <c r="V30" i="14"/>
  <c r="V14" i="14"/>
  <c r="AB93" i="14"/>
  <c r="AB91" i="14"/>
  <c r="AE88" i="14"/>
  <c r="W84" i="14"/>
  <c r="W76" i="14"/>
  <c r="AE63" i="14"/>
  <c r="AD59" i="14"/>
  <c r="AG53" i="14"/>
  <c r="AG45" i="14"/>
  <c r="AE15" i="14"/>
  <c r="X22" i="13"/>
  <c r="AF22" i="13"/>
  <c r="Z2" i="13"/>
  <c r="W16" i="13"/>
  <c r="AE10" i="13"/>
  <c r="AH25" i="13"/>
  <c r="D26" i="13"/>
  <c r="AD2" i="13"/>
  <c r="W10" i="13"/>
  <c r="W8" i="13"/>
  <c r="V2" i="13"/>
  <c r="AE6" i="13"/>
  <c r="AE18" i="13"/>
  <c r="W18" i="13"/>
  <c r="AH26" i="13"/>
  <c r="L26" i="13"/>
  <c r="AE14" i="13"/>
  <c r="E26" i="13"/>
  <c r="GS129" i="12"/>
  <c r="GS130" i="12"/>
  <c r="C131" i="12"/>
  <c r="W14" i="13"/>
  <c r="W6" i="13"/>
  <c r="H26" i="13"/>
  <c r="AE20" i="13"/>
  <c r="AE12" i="13"/>
  <c r="AE4" i="13"/>
  <c r="G26" i="13"/>
  <c r="J26" i="13"/>
  <c r="Y22" i="13"/>
  <c r="AF2" i="13"/>
  <c r="W20" i="13"/>
  <c r="W12" i="13"/>
  <c r="W4" i="13"/>
  <c r="B26" i="13"/>
  <c r="F26" i="13"/>
  <c r="AB22" i="13"/>
  <c r="X2" i="13"/>
  <c r="AE16" i="13"/>
  <c r="AE8" i="13"/>
  <c r="K26" i="13"/>
  <c r="C26" i="13"/>
  <c r="O3" i="10"/>
  <c r="O2" i="10"/>
  <c r="O8" i="10"/>
  <c r="B16" i="8"/>
  <c r="Z48" i="14"/>
  <c r="AI2" i="14"/>
  <c r="AI10" i="14"/>
  <c r="AI18" i="14"/>
  <c r="AI26" i="14"/>
  <c r="AI34" i="14"/>
  <c r="AI42" i="14"/>
  <c r="AI7" i="14"/>
  <c r="AI15" i="14"/>
  <c r="AI23" i="14"/>
  <c r="AI31" i="14"/>
  <c r="AI39" i="14"/>
  <c r="AI4" i="14"/>
  <c r="AI12" i="14"/>
  <c r="AI20" i="14"/>
  <c r="AI28" i="14"/>
  <c r="AI36" i="14"/>
  <c r="AI44" i="14"/>
  <c r="AI9" i="14"/>
  <c r="AI17" i="14"/>
  <c r="AI25" i="14"/>
  <c r="AI33" i="14"/>
  <c r="AI41" i="14"/>
  <c r="AI6" i="14"/>
  <c r="AI14" i="14"/>
  <c r="AI22" i="14"/>
  <c r="AI30" i="14"/>
  <c r="AI38" i="14"/>
  <c r="AI8" i="14"/>
  <c r="AI16" i="14"/>
  <c r="AI24" i="14"/>
  <c r="AI32" i="14"/>
  <c r="AI40" i="14"/>
  <c r="AI5" i="14"/>
  <c r="AI13" i="14"/>
  <c r="AI21" i="14"/>
  <c r="AI29" i="14"/>
  <c r="AI37" i="14"/>
  <c r="AI45" i="14"/>
  <c r="AI11" i="14"/>
  <c r="AI53" i="14"/>
  <c r="AI61" i="14"/>
  <c r="AI69" i="14"/>
  <c r="AI77" i="14"/>
  <c r="AI85" i="14"/>
  <c r="AI27" i="14"/>
  <c r="AI47" i="14"/>
  <c r="AI55" i="14"/>
  <c r="AI63" i="14"/>
  <c r="AI71" i="14"/>
  <c r="AI79" i="14"/>
  <c r="AI87" i="14"/>
  <c r="AI3" i="14"/>
  <c r="AI52" i="14"/>
  <c r="AI60" i="14"/>
  <c r="AI68" i="14"/>
  <c r="AI76" i="14"/>
  <c r="AI84" i="14"/>
  <c r="AI43" i="14"/>
  <c r="AI49" i="14"/>
  <c r="AI57" i="14"/>
  <c r="AI65" i="14"/>
  <c r="AI73" i="14"/>
  <c r="AI81" i="14"/>
  <c r="AI19" i="14"/>
  <c r="AI46" i="14"/>
  <c r="AI54" i="14"/>
  <c r="AI62" i="14"/>
  <c r="AI70" i="14"/>
  <c r="AI78" i="14"/>
  <c r="AI86" i="14"/>
  <c r="AI48" i="14"/>
  <c r="AI66" i="14"/>
  <c r="AI88" i="14"/>
  <c r="AI58" i="14"/>
  <c r="AI50" i="14"/>
  <c r="AI83" i="14"/>
  <c r="AI91" i="14"/>
  <c r="AI75" i="14"/>
  <c r="AI89" i="14"/>
  <c r="AI93" i="14"/>
  <c r="AI59" i="14"/>
  <c r="AI72" i="14"/>
  <c r="AI56" i="14"/>
  <c r="AI35" i="14"/>
  <c r="AI51" i="14"/>
  <c r="AI64" i="14"/>
  <c r="AI82" i="14"/>
  <c r="AI90" i="14"/>
  <c r="AI92" i="14"/>
  <c r="AI74" i="14"/>
  <c r="AA2" i="14"/>
  <c r="AA10" i="14"/>
  <c r="AA18" i="14"/>
  <c r="AA26" i="14"/>
  <c r="AA34" i="14"/>
  <c r="AA42" i="14"/>
  <c r="AA7" i="14"/>
  <c r="AA15" i="14"/>
  <c r="AA23" i="14"/>
  <c r="AA31" i="14"/>
  <c r="AA39" i="14"/>
  <c r="AA4" i="14"/>
  <c r="AA12" i="14"/>
  <c r="AA20" i="14"/>
  <c r="AA28" i="14"/>
  <c r="AA36" i="14"/>
  <c r="AA44" i="14"/>
  <c r="AA9" i="14"/>
  <c r="AA17" i="14"/>
  <c r="AA25" i="14"/>
  <c r="AA33" i="14"/>
  <c r="AA41" i="14"/>
  <c r="AA6" i="14"/>
  <c r="AA14" i="14"/>
  <c r="AA22" i="14"/>
  <c r="AA30" i="14"/>
  <c r="AA38" i="14"/>
  <c r="AA46" i="14"/>
  <c r="AA8" i="14"/>
  <c r="AA16" i="14"/>
  <c r="AA24" i="14"/>
  <c r="AA32" i="14"/>
  <c r="AA40" i="14"/>
  <c r="AA5" i="14"/>
  <c r="AA13" i="14"/>
  <c r="AA21" i="14"/>
  <c r="AA29" i="14"/>
  <c r="AA37" i="14"/>
  <c r="AA45" i="14"/>
  <c r="AA53" i="14"/>
  <c r="AA61" i="14"/>
  <c r="AA69" i="14"/>
  <c r="AA77" i="14"/>
  <c r="AA85" i="14"/>
  <c r="AA3" i="14"/>
  <c r="AA47" i="14"/>
  <c r="AA55" i="14"/>
  <c r="AA63" i="14"/>
  <c r="AA71" i="14"/>
  <c r="AA79" i="14"/>
  <c r="AA87" i="14"/>
  <c r="AA43" i="14"/>
  <c r="AA52" i="14"/>
  <c r="AA60" i="14"/>
  <c r="AA68" i="14"/>
  <c r="AA76" i="14"/>
  <c r="AA84" i="14"/>
  <c r="AA19" i="14"/>
  <c r="AA49" i="14"/>
  <c r="AA57" i="14"/>
  <c r="AA65" i="14"/>
  <c r="AA73" i="14"/>
  <c r="AA81" i="14"/>
  <c r="AA54" i="14"/>
  <c r="AA62" i="14"/>
  <c r="AA70" i="14"/>
  <c r="AA78" i="14"/>
  <c r="AA86" i="14"/>
  <c r="AA75" i="14"/>
  <c r="AA80" i="14"/>
  <c r="AA27" i="14"/>
  <c r="AA67" i="14"/>
  <c r="AA88" i="14"/>
  <c r="AA59" i="14"/>
  <c r="AA72" i="14"/>
  <c r="AA51" i="14"/>
  <c r="AA64" i="14"/>
  <c r="AA82" i="14"/>
  <c r="AA91" i="14"/>
  <c r="AA93" i="14"/>
  <c r="AA35" i="14"/>
  <c r="AA48" i="14"/>
  <c r="AA66" i="14"/>
  <c r="AA50" i="14"/>
  <c r="AA83" i="14"/>
  <c r="AA90" i="14"/>
  <c r="AA58" i="14"/>
  <c r="AA92" i="14"/>
  <c r="AH7" i="14"/>
  <c r="AH15" i="14"/>
  <c r="AH23" i="14"/>
  <c r="AH31" i="14"/>
  <c r="AH39" i="14"/>
  <c r="AH4" i="14"/>
  <c r="AH12" i="14"/>
  <c r="AH20" i="14"/>
  <c r="AH28" i="14"/>
  <c r="AH36" i="14"/>
  <c r="AH44" i="14"/>
  <c r="AH9" i="14"/>
  <c r="AH17" i="14"/>
  <c r="AH25" i="14"/>
  <c r="AH33" i="14"/>
  <c r="AH41" i="14"/>
  <c r="AH6" i="14"/>
  <c r="AH14" i="14"/>
  <c r="AH22" i="14"/>
  <c r="AH30" i="14"/>
  <c r="AH38" i="14"/>
  <c r="AH3" i="14"/>
  <c r="AH11" i="14"/>
  <c r="AH19" i="14"/>
  <c r="AH27" i="14"/>
  <c r="AH35" i="14"/>
  <c r="AH43" i="14"/>
  <c r="AH5" i="14"/>
  <c r="AH13" i="14"/>
  <c r="AH21" i="14"/>
  <c r="AH29" i="14"/>
  <c r="AH37" i="14"/>
  <c r="AH45" i="14"/>
  <c r="AH2" i="14"/>
  <c r="AH10" i="14"/>
  <c r="AH18" i="14"/>
  <c r="AH26" i="14"/>
  <c r="AH34" i="14"/>
  <c r="AH42" i="14"/>
  <c r="AH16" i="14"/>
  <c r="AH50" i="14"/>
  <c r="AH58" i="14"/>
  <c r="AH66" i="14"/>
  <c r="AH74" i="14"/>
  <c r="AH82" i="14"/>
  <c r="AH90" i="14"/>
  <c r="AH32" i="14"/>
  <c r="AH52" i="14"/>
  <c r="AH60" i="14"/>
  <c r="AH68" i="14"/>
  <c r="AH76" i="14"/>
  <c r="AH84" i="14"/>
  <c r="AH8" i="14"/>
  <c r="AH49" i="14"/>
  <c r="AH57" i="14"/>
  <c r="AH65" i="14"/>
  <c r="AH73" i="14"/>
  <c r="AH81" i="14"/>
  <c r="AH46" i="14"/>
  <c r="AH54" i="14"/>
  <c r="AH62" i="14"/>
  <c r="AH70" i="14"/>
  <c r="AH78" i="14"/>
  <c r="AH86" i="14"/>
  <c r="AH24" i="14"/>
  <c r="AH51" i="14"/>
  <c r="AH59" i="14"/>
  <c r="AH67" i="14"/>
  <c r="AH75" i="14"/>
  <c r="AH83" i="14"/>
  <c r="AH53" i="14"/>
  <c r="AH71" i="14"/>
  <c r="AH40" i="14"/>
  <c r="AH63" i="14"/>
  <c r="AH91" i="14"/>
  <c r="AH55" i="14"/>
  <c r="AH89" i="14"/>
  <c r="AH93" i="14"/>
  <c r="AH47" i="14"/>
  <c r="AH80" i="14"/>
  <c r="AH64" i="14"/>
  <c r="AH77" i="14"/>
  <c r="AH92" i="14"/>
  <c r="AH48" i="14"/>
  <c r="AH88" i="14"/>
  <c r="AH56" i="14"/>
  <c r="AH69" i="14"/>
  <c r="AH87" i="14"/>
  <c r="AH61" i="14"/>
  <c r="AH79" i="14"/>
  <c r="Z7" i="14"/>
  <c r="Z15" i="14"/>
  <c r="Z23" i="14"/>
  <c r="Z31" i="14"/>
  <c r="Z39" i="14"/>
  <c r="Z4" i="14"/>
  <c r="Z12" i="14"/>
  <c r="Z20" i="14"/>
  <c r="Z28" i="14"/>
  <c r="Z36" i="14"/>
  <c r="Z44" i="14"/>
  <c r="Z9" i="14"/>
  <c r="Z17" i="14"/>
  <c r="Z25" i="14"/>
  <c r="Z33" i="14"/>
  <c r="Z41" i="14"/>
  <c r="Z6" i="14"/>
  <c r="Z14" i="14"/>
  <c r="Z22" i="14"/>
  <c r="Z30" i="14"/>
  <c r="Z38" i="14"/>
  <c r="Z46" i="14"/>
  <c r="Z3" i="14"/>
  <c r="Z11" i="14"/>
  <c r="Z19" i="14"/>
  <c r="Z27" i="14"/>
  <c r="Z35" i="14"/>
  <c r="Z43" i="14"/>
  <c r="Z5" i="14"/>
  <c r="Z13" i="14"/>
  <c r="Z21" i="14"/>
  <c r="Z29" i="14"/>
  <c r="Z37" i="14"/>
  <c r="Z45" i="14"/>
  <c r="Z2" i="14"/>
  <c r="Z10" i="14"/>
  <c r="Z18" i="14"/>
  <c r="Z26" i="14"/>
  <c r="Z34" i="14"/>
  <c r="Z42" i="14"/>
  <c r="Z50" i="14"/>
  <c r="Z58" i="14"/>
  <c r="Z66" i="14"/>
  <c r="Z74" i="14"/>
  <c r="Z82" i="14"/>
  <c r="Z90" i="14"/>
  <c r="Z8" i="14"/>
  <c r="Z52" i="14"/>
  <c r="Z60" i="14"/>
  <c r="Z68" i="14"/>
  <c r="Z76" i="14"/>
  <c r="Z84" i="14"/>
  <c r="Z49" i="14"/>
  <c r="Z57" i="14"/>
  <c r="Z65" i="14"/>
  <c r="Z73" i="14"/>
  <c r="Z81" i="14"/>
  <c r="Z24" i="14"/>
  <c r="Z54" i="14"/>
  <c r="Z62" i="14"/>
  <c r="Z70" i="14"/>
  <c r="Z78" i="14"/>
  <c r="Z86" i="14"/>
  <c r="Z51" i="14"/>
  <c r="Z59" i="14"/>
  <c r="Z67" i="14"/>
  <c r="Z75" i="14"/>
  <c r="Z83" i="14"/>
  <c r="Z40" i="14"/>
  <c r="Z47" i="14"/>
  <c r="Z80" i="14"/>
  <c r="Z88" i="14"/>
  <c r="Z72" i="14"/>
  <c r="Z85" i="14"/>
  <c r="Z16" i="14"/>
  <c r="Z64" i="14"/>
  <c r="Z77" i="14"/>
  <c r="Z91" i="14"/>
  <c r="Z93" i="14"/>
  <c r="Z56" i="14"/>
  <c r="Z69" i="14"/>
  <c r="Z87" i="14"/>
  <c r="Z89" i="14"/>
  <c r="Z53" i="14"/>
  <c r="Z71" i="14"/>
  <c r="Z92" i="14"/>
  <c r="Z63" i="14"/>
  <c r="Z55" i="14"/>
  <c r="AH85" i="14"/>
  <c r="AA74" i="14"/>
  <c r="AA89" i="14"/>
  <c r="AD81" i="14"/>
  <c r="AF71" i="14"/>
  <c r="AF58" i="14"/>
  <c r="X47" i="14"/>
  <c r="AC8" i="14"/>
  <c r="AC16" i="14"/>
  <c r="AC24" i="14"/>
  <c r="AC32" i="14"/>
  <c r="AC40" i="14"/>
  <c r="AC5" i="14"/>
  <c r="AC13" i="14"/>
  <c r="AC21" i="14"/>
  <c r="AC29" i="14"/>
  <c r="AC37" i="14"/>
  <c r="AC45" i="14"/>
  <c r="AC2" i="14"/>
  <c r="AC10" i="14"/>
  <c r="AC18" i="14"/>
  <c r="AC26" i="14"/>
  <c r="AC34" i="14"/>
  <c r="AC42" i="14"/>
  <c r="AC7" i="14"/>
  <c r="AC15" i="14"/>
  <c r="AC23" i="14"/>
  <c r="AC31" i="14"/>
  <c r="AC39" i="14"/>
  <c r="AC4" i="14"/>
  <c r="AC12" i="14"/>
  <c r="AC20" i="14"/>
  <c r="AC28" i="14"/>
  <c r="AC36" i="14"/>
  <c r="AC44" i="14"/>
  <c r="AC6" i="14"/>
  <c r="AC14" i="14"/>
  <c r="AC22" i="14"/>
  <c r="AC30" i="14"/>
  <c r="AC38" i="14"/>
  <c r="AC46" i="14"/>
  <c r="AC3" i="14"/>
  <c r="AC11" i="14"/>
  <c r="AC19" i="14"/>
  <c r="AC27" i="14"/>
  <c r="AC35" i="14"/>
  <c r="AC43" i="14"/>
  <c r="AC41" i="14"/>
  <c r="AC51" i="14"/>
  <c r="AC59" i="14"/>
  <c r="AC67" i="14"/>
  <c r="AC75" i="14"/>
  <c r="AC83" i="14"/>
  <c r="AC91" i="14"/>
  <c r="AC53" i="14"/>
  <c r="AC61" i="14"/>
  <c r="AC69" i="14"/>
  <c r="AC77" i="14"/>
  <c r="AC85" i="14"/>
  <c r="AC33" i="14"/>
  <c r="AC50" i="14"/>
  <c r="AC58" i="14"/>
  <c r="AC66" i="14"/>
  <c r="AC74" i="14"/>
  <c r="AC82" i="14"/>
  <c r="AC9" i="14"/>
  <c r="AC47" i="14"/>
  <c r="AC55" i="14"/>
  <c r="AC63" i="14"/>
  <c r="AC71" i="14"/>
  <c r="AC79" i="14"/>
  <c r="AC87" i="14"/>
  <c r="AC52" i="14"/>
  <c r="AC60" i="14"/>
  <c r="AC68" i="14"/>
  <c r="AC76" i="14"/>
  <c r="AC84" i="14"/>
  <c r="V93" i="14"/>
  <c r="V85" i="14"/>
  <c r="V77" i="14"/>
  <c r="V69" i="14"/>
  <c r="V61" i="14"/>
  <c r="V53" i="14"/>
  <c r="V45" i="14"/>
  <c r="V37" i="14"/>
  <c r="V29" i="14"/>
  <c r="V21" i="14"/>
  <c r="V13" i="14"/>
  <c r="V5" i="14"/>
  <c r="AD93" i="14"/>
  <c r="AE91" i="14"/>
  <c r="Y90" i="14"/>
  <c r="AC89" i="14"/>
  <c r="AG88" i="14"/>
  <c r="AB86" i="14"/>
  <c r="AE84" i="14"/>
  <c r="AC81" i="14"/>
  <c r="AF79" i="14"/>
  <c r="W78" i="14"/>
  <c r="AG74" i="14"/>
  <c r="X73" i="14"/>
  <c r="AE71" i="14"/>
  <c r="Y68" i="14"/>
  <c r="AF66" i="14"/>
  <c r="AG61" i="14"/>
  <c r="W60" i="14"/>
  <c r="X55" i="14"/>
  <c r="AB53" i="14"/>
  <c r="Y50" i="14"/>
  <c r="AC48" i="14"/>
  <c r="W47" i="14"/>
  <c r="AF10" i="14"/>
  <c r="AD3" i="14"/>
  <c r="AD11" i="14"/>
  <c r="AD19" i="14"/>
  <c r="AD27" i="14"/>
  <c r="AD35" i="14"/>
  <c r="AD43" i="14"/>
  <c r="AD8" i="14"/>
  <c r="AD16" i="14"/>
  <c r="AD24" i="14"/>
  <c r="AD32" i="14"/>
  <c r="AD40" i="14"/>
  <c r="AD5" i="14"/>
  <c r="AD13" i="14"/>
  <c r="AD21" i="14"/>
  <c r="AD29" i="14"/>
  <c r="AD37" i="14"/>
  <c r="AD45" i="14"/>
  <c r="AD2" i="14"/>
  <c r="AD10" i="14"/>
  <c r="AD18" i="14"/>
  <c r="AD26" i="14"/>
  <c r="AD34" i="14"/>
  <c r="AD42" i="14"/>
  <c r="AD7" i="14"/>
  <c r="AD15" i="14"/>
  <c r="AD23" i="14"/>
  <c r="AD31" i="14"/>
  <c r="AD39" i="14"/>
  <c r="AD9" i="14"/>
  <c r="AD17" i="14"/>
  <c r="AD25" i="14"/>
  <c r="AD33" i="14"/>
  <c r="AD41" i="14"/>
  <c r="AD6" i="14"/>
  <c r="AD14" i="14"/>
  <c r="AD22" i="14"/>
  <c r="AD30" i="14"/>
  <c r="AD38" i="14"/>
  <c r="AD46" i="14"/>
  <c r="AD36" i="14"/>
  <c r="AD54" i="14"/>
  <c r="AD62" i="14"/>
  <c r="AD70" i="14"/>
  <c r="AD78" i="14"/>
  <c r="AD86" i="14"/>
  <c r="AD48" i="14"/>
  <c r="AD56" i="14"/>
  <c r="AD64" i="14"/>
  <c r="AD72" i="14"/>
  <c r="AD80" i="14"/>
  <c r="AD28" i="14"/>
  <c r="AD53" i="14"/>
  <c r="AD61" i="14"/>
  <c r="AD69" i="14"/>
  <c r="AD77" i="14"/>
  <c r="AD85" i="14"/>
  <c r="AD4" i="14"/>
  <c r="AD50" i="14"/>
  <c r="AD58" i="14"/>
  <c r="AD66" i="14"/>
  <c r="AD74" i="14"/>
  <c r="AD82" i="14"/>
  <c r="AD44" i="14"/>
  <c r="AD47" i="14"/>
  <c r="AD55" i="14"/>
  <c r="AD63" i="14"/>
  <c r="AD71" i="14"/>
  <c r="AD79" i="14"/>
  <c r="AD87" i="14"/>
  <c r="AF91" i="14"/>
  <c r="AD89" i="14"/>
  <c r="AD68" i="14"/>
  <c r="X65" i="14"/>
  <c r="AB5" i="14"/>
  <c r="AB13" i="14"/>
  <c r="AB21" i="14"/>
  <c r="AB29" i="14"/>
  <c r="AB37" i="14"/>
  <c r="AB45" i="14"/>
  <c r="AB2" i="14"/>
  <c r="AB10" i="14"/>
  <c r="AB18" i="14"/>
  <c r="AB26" i="14"/>
  <c r="AB34" i="14"/>
  <c r="AB42" i="14"/>
  <c r="AB7" i="14"/>
  <c r="AB15" i="14"/>
  <c r="AB23" i="14"/>
  <c r="AB31" i="14"/>
  <c r="AB39" i="14"/>
  <c r="AB4" i="14"/>
  <c r="AB12" i="14"/>
  <c r="AB20" i="14"/>
  <c r="AB28" i="14"/>
  <c r="AB36" i="14"/>
  <c r="AB44" i="14"/>
  <c r="AB9" i="14"/>
  <c r="AB17" i="14"/>
  <c r="AB25" i="14"/>
  <c r="AB33" i="14"/>
  <c r="AB41" i="14"/>
  <c r="AB3" i="14"/>
  <c r="AB11" i="14"/>
  <c r="AB19" i="14"/>
  <c r="AB27" i="14"/>
  <c r="AB35" i="14"/>
  <c r="AB43" i="14"/>
  <c r="AB8" i="14"/>
  <c r="AB16" i="14"/>
  <c r="AB24" i="14"/>
  <c r="AB32" i="14"/>
  <c r="AB40" i="14"/>
  <c r="AB46" i="14"/>
  <c r="AB48" i="14"/>
  <c r="AB56" i="14"/>
  <c r="AB64" i="14"/>
  <c r="AB72" i="14"/>
  <c r="AB80" i="14"/>
  <c r="AB88" i="14"/>
  <c r="AB50" i="14"/>
  <c r="AB58" i="14"/>
  <c r="AB66" i="14"/>
  <c r="AB74" i="14"/>
  <c r="AB82" i="14"/>
  <c r="AB38" i="14"/>
  <c r="AB47" i="14"/>
  <c r="AB55" i="14"/>
  <c r="AB63" i="14"/>
  <c r="AB71" i="14"/>
  <c r="AB79" i="14"/>
  <c r="AB87" i="14"/>
  <c r="AB14" i="14"/>
  <c r="AB52" i="14"/>
  <c r="AB60" i="14"/>
  <c r="AB68" i="14"/>
  <c r="AB76" i="14"/>
  <c r="AB84" i="14"/>
  <c r="AB49" i="14"/>
  <c r="AB57" i="14"/>
  <c r="AB65" i="14"/>
  <c r="AB73" i="14"/>
  <c r="AB81" i="14"/>
  <c r="V92" i="14"/>
  <c r="V84" i="14"/>
  <c r="V76" i="14"/>
  <c r="V68" i="14"/>
  <c r="V60" i="14"/>
  <c r="V52" i="14"/>
  <c r="V44" i="14"/>
  <c r="V36" i="14"/>
  <c r="V28" i="14"/>
  <c r="V20" i="14"/>
  <c r="V12" i="14"/>
  <c r="V4" i="14"/>
  <c r="AC93" i="14"/>
  <c r="AD91" i="14"/>
  <c r="AG90" i="14"/>
  <c r="X90" i="14"/>
  <c r="AB89" i="14"/>
  <c r="AF88" i="14"/>
  <c r="AF87" i="14"/>
  <c r="W86" i="14"/>
  <c r="AD84" i="14"/>
  <c r="AG82" i="14"/>
  <c r="X81" i="14"/>
  <c r="AE79" i="14"/>
  <c r="Y76" i="14"/>
  <c r="AF74" i="14"/>
  <c r="W68" i="14"/>
  <c r="X63" i="14"/>
  <c r="AB61" i="14"/>
  <c r="Y58" i="14"/>
  <c r="AC56" i="14"/>
  <c r="W55" i="14"/>
  <c r="AD51" i="14"/>
  <c r="X50" i="14"/>
  <c r="AE46" i="14"/>
  <c r="AE7" i="14"/>
  <c r="AD88" i="14"/>
  <c r="X79" i="14"/>
  <c r="AD67" i="14"/>
  <c r="X66" i="14"/>
  <c r="AF57" i="14"/>
  <c r="AD49" i="14"/>
  <c r="AG4" i="14"/>
  <c r="AG12" i="14"/>
  <c r="AG20" i="14"/>
  <c r="AG28" i="14"/>
  <c r="AG36" i="14"/>
  <c r="AG44" i="14"/>
  <c r="AG9" i="14"/>
  <c r="AG17" i="14"/>
  <c r="AG25" i="14"/>
  <c r="AG33" i="14"/>
  <c r="AG41" i="14"/>
  <c r="AG6" i="14"/>
  <c r="AG14" i="14"/>
  <c r="AG22" i="14"/>
  <c r="AG30" i="14"/>
  <c r="AG38" i="14"/>
  <c r="AG3" i="14"/>
  <c r="AG11" i="14"/>
  <c r="AG19" i="14"/>
  <c r="AG27" i="14"/>
  <c r="AG35" i="14"/>
  <c r="AG43" i="14"/>
  <c r="AG8" i="14"/>
  <c r="AG16" i="14"/>
  <c r="AG24" i="14"/>
  <c r="AG32" i="14"/>
  <c r="AG40" i="14"/>
  <c r="AG2" i="14"/>
  <c r="AG10" i="14"/>
  <c r="AG18" i="14"/>
  <c r="AG26" i="14"/>
  <c r="AG34" i="14"/>
  <c r="AG42" i="14"/>
  <c r="AG7" i="14"/>
  <c r="AG15" i="14"/>
  <c r="AG23" i="14"/>
  <c r="AG31" i="14"/>
  <c r="AG39" i="14"/>
  <c r="AG21" i="14"/>
  <c r="AG47" i="14"/>
  <c r="AG55" i="14"/>
  <c r="AG63" i="14"/>
  <c r="AG71" i="14"/>
  <c r="AG79" i="14"/>
  <c r="AG87" i="14"/>
  <c r="AG37" i="14"/>
  <c r="AG49" i="14"/>
  <c r="AG57" i="14"/>
  <c r="AG65" i="14"/>
  <c r="AG73" i="14"/>
  <c r="AG81" i="14"/>
  <c r="AG13" i="14"/>
  <c r="AG46" i="14"/>
  <c r="AG54" i="14"/>
  <c r="AG62" i="14"/>
  <c r="AG70" i="14"/>
  <c r="AG78" i="14"/>
  <c r="AG86" i="14"/>
  <c r="AG51" i="14"/>
  <c r="AG59" i="14"/>
  <c r="AG67" i="14"/>
  <c r="AG75" i="14"/>
  <c r="AG83" i="14"/>
  <c r="AG29" i="14"/>
  <c r="AG48" i="14"/>
  <c r="AG56" i="14"/>
  <c r="AG64" i="14"/>
  <c r="AG72" i="14"/>
  <c r="AG80" i="14"/>
  <c r="Y4" i="14"/>
  <c r="Y12" i="14"/>
  <c r="Y20" i="14"/>
  <c r="Y28" i="14"/>
  <c r="Y36" i="14"/>
  <c r="Y44" i="14"/>
  <c r="Y9" i="14"/>
  <c r="Y17" i="14"/>
  <c r="Y25" i="14"/>
  <c r="Y33" i="14"/>
  <c r="Y41" i="14"/>
  <c r="Y6" i="14"/>
  <c r="Y14" i="14"/>
  <c r="Y22" i="14"/>
  <c r="Y30" i="14"/>
  <c r="Y38" i="14"/>
  <c r="Y46" i="14"/>
  <c r="Y3" i="14"/>
  <c r="Y11" i="14"/>
  <c r="Y19" i="14"/>
  <c r="Y27" i="14"/>
  <c r="Y35" i="14"/>
  <c r="Y43" i="14"/>
  <c r="Y8" i="14"/>
  <c r="Y16" i="14"/>
  <c r="Y24" i="14"/>
  <c r="Y32" i="14"/>
  <c r="Y40" i="14"/>
  <c r="Y2" i="14"/>
  <c r="Y10" i="14"/>
  <c r="Y18" i="14"/>
  <c r="Y26" i="14"/>
  <c r="Y34" i="14"/>
  <c r="Y42" i="14"/>
  <c r="Y7" i="14"/>
  <c r="Y15" i="14"/>
  <c r="Y23" i="14"/>
  <c r="Y31" i="14"/>
  <c r="Y39" i="14"/>
  <c r="Y47" i="14"/>
  <c r="Y55" i="14"/>
  <c r="Y63" i="14"/>
  <c r="Y71" i="14"/>
  <c r="Y79" i="14"/>
  <c r="Y87" i="14"/>
  <c r="Y13" i="14"/>
  <c r="Y49" i="14"/>
  <c r="Y57" i="14"/>
  <c r="Y65" i="14"/>
  <c r="Y73" i="14"/>
  <c r="Y81" i="14"/>
  <c r="Y54" i="14"/>
  <c r="Y62" i="14"/>
  <c r="Y70" i="14"/>
  <c r="Y78" i="14"/>
  <c r="Y86" i="14"/>
  <c r="Y29" i="14"/>
  <c r="Y51" i="14"/>
  <c r="Y59" i="14"/>
  <c r="Y67" i="14"/>
  <c r="Y75" i="14"/>
  <c r="Y83" i="14"/>
  <c r="Y5" i="14"/>
  <c r="Y48" i="14"/>
  <c r="Y56" i="14"/>
  <c r="Y64" i="14"/>
  <c r="Y72" i="14"/>
  <c r="Y80" i="14"/>
  <c r="Y88" i="14"/>
  <c r="V89" i="14"/>
  <c r="V81" i="14"/>
  <c r="V73" i="14"/>
  <c r="V65" i="14"/>
  <c r="V57" i="14"/>
  <c r="V49" i="14"/>
  <c r="V41" i="14"/>
  <c r="V33" i="14"/>
  <c r="V25" i="14"/>
  <c r="V17" i="14"/>
  <c r="V9" i="14"/>
  <c r="AE92" i="14"/>
  <c r="AD90" i="14"/>
  <c r="Y89" i="14"/>
  <c r="AC88" i="14"/>
  <c r="X87" i="14"/>
  <c r="AB85" i="14"/>
  <c r="Y82" i="14"/>
  <c r="AC80" i="14"/>
  <c r="AD75" i="14"/>
  <c r="X74" i="14"/>
  <c r="AE70" i="14"/>
  <c r="Y69" i="14"/>
  <c r="AB67" i="14"/>
  <c r="AF65" i="14"/>
  <c r="AC62" i="14"/>
  <c r="AG60" i="14"/>
  <c r="AD57" i="14"/>
  <c r="AB54" i="14"/>
  <c r="AC49" i="14"/>
  <c r="AF47" i="14"/>
  <c r="X42" i="14"/>
  <c r="AB30" i="14"/>
  <c r="AF2" i="14"/>
  <c r="X89" i="14"/>
  <c r="X82" i="14"/>
  <c r="AF73" i="14"/>
  <c r="AD65" i="14"/>
  <c r="AD52" i="14"/>
  <c r="AF9" i="14"/>
  <c r="AF17" i="14"/>
  <c r="AF25" i="14"/>
  <c r="AF33" i="14"/>
  <c r="AF41" i="14"/>
  <c r="AF6" i="14"/>
  <c r="AF14" i="14"/>
  <c r="AF22" i="14"/>
  <c r="AF30" i="14"/>
  <c r="AF38" i="14"/>
  <c r="AF3" i="14"/>
  <c r="AF11" i="14"/>
  <c r="AF19" i="14"/>
  <c r="AF27" i="14"/>
  <c r="AF35" i="14"/>
  <c r="AF43" i="14"/>
  <c r="AF8" i="14"/>
  <c r="AF16" i="14"/>
  <c r="AF24" i="14"/>
  <c r="AF32" i="14"/>
  <c r="AF40" i="14"/>
  <c r="AF5" i="14"/>
  <c r="AF13" i="14"/>
  <c r="AF21" i="14"/>
  <c r="AF29" i="14"/>
  <c r="AF37" i="14"/>
  <c r="AF45" i="14"/>
  <c r="AF7" i="14"/>
  <c r="AF15" i="14"/>
  <c r="AF23" i="14"/>
  <c r="AF31" i="14"/>
  <c r="AF39" i="14"/>
  <c r="AF4" i="14"/>
  <c r="AF12" i="14"/>
  <c r="AF20" i="14"/>
  <c r="AF28" i="14"/>
  <c r="AF36" i="14"/>
  <c r="AF44" i="14"/>
  <c r="AF26" i="14"/>
  <c r="AF52" i="14"/>
  <c r="AF60" i="14"/>
  <c r="AF68" i="14"/>
  <c r="AF76" i="14"/>
  <c r="AF84" i="14"/>
  <c r="AF42" i="14"/>
  <c r="AF46" i="14"/>
  <c r="AF54" i="14"/>
  <c r="AF62" i="14"/>
  <c r="AF70" i="14"/>
  <c r="AF78" i="14"/>
  <c r="AF86" i="14"/>
  <c r="AF18" i="14"/>
  <c r="AF51" i="14"/>
  <c r="AF59" i="14"/>
  <c r="AF67" i="14"/>
  <c r="AF75" i="14"/>
  <c r="AF83" i="14"/>
  <c r="AF48" i="14"/>
  <c r="AF56" i="14"/>
  <c r="AF64" i="14"/>
  <c r="AF72" i="14"/>
  <c r="AF80" i="14"/>
  <c r="AF34" i="14"/>
  <c r="AF53" i="14"/>
  <c r="AF61" i="14"/>
  <c r="AF69" i="14"/>
  <c r="AF77" i="14"/>
  <c r="AF85" i="14"/>
  <c r="B96" i="14"/>
  <c r="R61" i="14" s="1"/>
  <c r="X9" i="14"/>
  <c r="X17" i="14"/>
  <c r="X25" i="14"/>
  <c r="X33" i="14"/>
  <c r="X41" i="14"/>
  <c r="X6" i="14"/>
  <c r="X14" i="14"/>
  <c r="X22" i="14"/>
  <c r="X30" i="14"/>
  <c r="X38" i="14"/>
  <c r="X46" i="14"/>
  <c r="X3" i="14"/>
  <c r="X11" i="14"/>
  <c r="X19" i="14"/>
  <c r="X27" i="14"/>
  <c r="X35" i="14"/>
  <c r="X43" i="14"/>
  <c r="X8" i="14"/>
  <c r="X16" i="14"/>
  <c r="X24" i="14"/>
  <c r="X32" i="14"/>
  <c r="X40" i="14"/>
  <c r="X5" i="14"/>
  <c r="X13" i="14"/>
  <c r="X21" i="14"/>
  <c r="X29" i="14"/>
  <c r="X37" i="14"/>
  <c r="X45" i="14"/>
  <c r="X7" i="14"/>
  <c r="X15" i="14"/>
  <c r="X23" i="14"/>
  <c r="X31" i="14"/>
  <c r="X39" i="14"/>
  <c r="X4" i="14"/>
  <c r="X12" i="14"/>
  <c r="X20" i="14"/>
  <c r="X28" i="14"/>
  <c r="X36" i="14"/>
  <c r="X44" i="14"/>
  <c r="X2" i="14"/>
  <c r="X52" i="14"/>
  <c r="X60" i="14"/>
  <c r="X68" i="14"/>
  <c r="X76" i="14"/>
  <c r="X84" i="14"/>
  <c r="X92" i="14"/>
  <c r="X18" i="14"/>
  <c r="X54" i="14"/>
  <c r="X62" i="14"/>
  <c r="X70" i="14"/>
  <c r="X78" i="14"/>
  <c r="X86" i="14"/>
  <c r="X51" i="14"/>
  <c r="X59" i="14"/>
  <c r="X67" i="14"/>
  <c r="X75" i="14"/>
  <c r="X83" i="14"/>
  <c r="X34" i="14"/>
  <c r="X48" i="14"/>
  <c r="X56" i="14"/>
  <c r="X64" i="14"/>
  <c r="X72" i="14"/>
  <c r="X80" i="14"/>
  <c r="X88" i="14"/>
  <c r="X10" i="14"/>
  <c r="X53" i="14"/>
  <c r="X61" i="14"/>
  <c r="X69" i="14"/>
  <c r="X77" i="14"/>
  <c r="X85" i="14"/>
  <c r="AD92" i="14"/>
  <c r="AD83" i="14"/>
  <c r="AE6" i="14"/>
  <c r="AE14" i="14"/>
  <c r="AE22" i="14"/>
  <c r="AE30" i="14"/>
  <c r="AE38" i="14"/>
  <c r="AE3" i="14"/>
  <c r="AE11" i="14"/>
  <c r="AE19" i="14"/>
  <c r="AE27" i="14"/>
  <c r="AE35" i="14"/>
  <c r="AE43" i="14"/>
  <c r="AE8" i="14"/>
  <c r="AE16" i="14"/>
  <c r="AE24" i="14"/>
  <c r="AE32" i="14"/>
  <c r="AE40" i="14"/>
  <c r="AE5" i="14"/>
  <c r="AE13" i="14"/>
  <c r="AE21" i="14"/>
  <c r="AE29" i="14"/>
  <c r="AE37" i="14"/>
  <c r="AE45" i="14"/>
  <c r="AE2" i="14"/>
  <c r="AE10" i="14"/>
  <c r="AE18" i="14"/>
  <c r="AE26" i="14"/>
  <c r="AE34" i="14"/>
  <c r="AE42" i="14"/>
  <c r="AE4" i="14"/>
  <c r="AE12" i="14"/>
  <c r="AE20" i="14"/>
  <c r="AE28" i="14"/>
  <c r="AE36" i="14"/>
  <c r="AE44" i="14"/>
  <c r="AE9" i="14"/>
  <c r="AE17" i="14"/>
  <c r="AE25" i="14"/>
  <c r="AE33" i="14"/>
  <c r="AE41" i="14"/>
  <c r="AE31" i="14"/>
  <c r="AE49" i="14"/>
  <c r="AE57" i="14"/>
  <c r="AE65" i="14"/>
  <c r="AE73" i="14"/>
  <c r="AE81" i="14"/>
  <c r="AE89" i="14"/>
  <c r="AE51" i="14"/>
  <c r="AE59" i="14"/>
  <c r="AE67" i="14"/>
  <c r="AE75" i="14"/>
  <c r="AE83" i="14"/>
  <c r="AE23" i="14"/>
  <c r="AE48" i="14"/>
  <c r="AE56" i="14"/>
  <c r="AE64" i="14"/>
  <c r="AE72" i="14"/>
  <c r="AE80" i="14"/>
  <c r="AE53" i="14"/>
  <c r="AE61" i="14"/>
  <c r="AE69" i="14"/>
  <c r="AE77" i="14"/>
  <c r="AE85" i="14"/>
  <c r="AE39" i="14"/>
  <c r="AE50" i="14"/>
  <c r="AE58" i="14"/>
  <c r="AE66" i="14"/>
  <c r="AE74" i="14"/>
  <c r="AE82" i="14"/>
  <c r="W6" i="14"/>
  <c r="W14" i="14"/>
  <c r="W22" i="14"/>
  <c r="W30" i="14"/>
  <c r="W38" i="14"/>
  <c r="W46" i="14"/>
  <c r="W3" i="14"/>
  <c r="W11" i="14"/>
  <c r="W19" i="14"/>
  <c r="W27" i="14"/>
  <c r="W35" i="14"/>
  <c r="W43" i="14"/>
  <c r="W8" i="14"/>
  <c r="W16" i="14"/>
  <c r="W24" i="14"/>
  <c r="W32" i="14"/>
  <c r="W40" i="14"/>
  <c r="W5" i="14"/>
  <c r="W13" i="14"/>
  <c r="W21" i="14"/>
  <c r="W29" i="14"/>
  <c r="W37" i="14"/>
  <c r="W45" i="14"/>
  <c r="W2" i="14"/>
  <c r="W10" i="14"/>
  <c r="W18" i="14"/>
  <c r="W26" i="14"/>
  <c r="W34" i="14"/>
  <c r="W42" i="14"/>
  <c r="W4" i="14"/>
  <c r="W12" i="14"/>
  <c r="W20" i="14"/>
  <c r="W28" i="14"/>
  <c r="W36" i="14"/>
  <c r="W44" i="14"/>
  <c r="W9" i="14"/>
  <c r="W17" i="14"/>
  <c r="W25" i="14"/>
  <c r="W33" i="14"/>
  <c r="W41" i="14"/>
  <c r="W7" i="14"/>
  <c r="W49" i="14"/>
  <c r="W57" i="14"/>
  <c r="W65" i="14"/>
  <c r="W73" i="14"/>
  <c r="W81" i="14"/>
  <c r="W89" i="14"/>
  <c r="W23" i="14"/>
  <c r="W51" i="14"/>
  <c r="W59" i="14"/>
  <c r="W67" i="14"/>
  <c r="W75" i="14"/>
  <c r="W83" i="14"/>
  <c r="W48" i="14"/>
  <c r="W56" i="14"/>
  <c r="W64" i="14"/>
  <c r="W72" i="14"/>
  <c r="W80" i="14"/>
  <c r="W39" i="14"/>
  <c r="W53" i="14"/>
  <c r="W61" i="14"/>
  <c r="W69" i="14"/>
  <c r="W77" i="14"/>
  <c r="W85" i="14"/>
  <c r="W15" i="14"/>
  <c r="W50" i="14"/>
  <c r="W58" i="14"/>
  <c r="W66" i="14"/>
  <c r="W74" i="14"/>
  <c r="W82" i="14"/>
  <c r="V87" i="14"/>
  <c r="V79" i="14"/>
  <c r="V71" i="14"/>
  <c r="V63" i="14"/>
  <c r="V55" i="14"/>
  <c r="V47" i="14"/>
  <c r="V39" i="14"/>
  <c r="V31" i="14"/>
  <c r="V23" i="14"/>
  <c r="V15" i="14"/>
  <c r="AF93" i="14"/>
  <c r="X93" i="14"/>
  <c r="AC92" i="14"/>
  <c r="AG91" i="14"/>
  <c r="X91" i="14"/>
  <c r="AB90" i="14"/>
  <c r="AF89" i="14"/>
  <c r="AE86" i="14"/>
  <c r="Y85" i="14"/>
  <c r="AB83" i="14"/>
  <c r="AF81" i="14"/>
  <c r="AC78" i="14"/>
  <c r="AG76" i="14"/>
  <c r="AD73" i="14"/>
  <c r="AB70" i="14"/>
  <c r="AE68" i="14"/>
  <c r="AC65" i="14"/>
  <c r="AF63" i="14"/>
  <c r="W62" i="14"/>
  <c r="AD60" i="14"/>
  <c r="AG58" i="14"/>
  <c r="X57" i="14"/>
  <c r="AE55" i="14"/>
  <c r="Y52" i="14"/>
  <c r="AF50" i="14"/>
  <c r="X26" i="14"/>
  <c r="AD12" i="14"/>
  <c r="AL96" i="14"/>
  <c r="AL97" i="14"/>
  <c r="AA21" i="13"/>
  <c r="U2" i="13"/>
  <c r="Y2" i="13"/>
  <c r="AB23" i="13"/>
  <c r="AB21" i="13"/>
  <c r="AF20" i="13"/>
  <c r="X20" i="13"/>
  <c r="AB19" i="13"/>
  <c r="AF18" i="13"/>
  <c r="X18" i="13"/>
  <c r="AB17" i="13"/>
  <c r="AF16" i="13"/>
  <c r="X16" i="13"/>
  <c r="AB15" i="13"/>
  <c r="AF14" i="13"/>
  <c r="X14" i="13"/>
  <c r="AB13" i="13"/>
  <c r="AF12" i="13"/>
  <c r="X12" i="13"/>
  <c r="AB11" i="13"/>
  <c r="AF10" i="13"/>
  <c r="X10" i="13"/>
  <c r="AB9" i="13"/>
  <c r="AF8" i="13"/>
  <c r="X8" i="13"/>
  <c r="AB7" i="13"/>
  <c r="AF6" i="13"/>
  <c r="X6" i="13"/>
  <c r="AB5" i="13"/>
  <c r="AF4" i="13"/>
  <c r="X4" i="13"/>
  <c r="AB3" i="13"/>
  <c r="AA9" i="13"/>
  <c r="AA3" i="13"/>
  <c r="AE2" i="13"/>
  <c r="W2" i="13"/>
  <c r="Z23" i="13"/>
  <c r="Z21" i="13"/>
  <c r="AD20" i="13"/>
  <c r="V20" i="13"/>
  <c r="Z19" i="13"/>
  <c r="AD18" i="13"/>
  <c r="V18" i="13"/>
  <c r="Z17" i="13"/>
  <c r="AD16" i="13"/>
  <c r="V16" i="13"/>
  <c r="Z15" i="13"/>
  <c r="AD14" i="13"/>
  <c r="V14" i="13"/>
  <c r="Z13" i="13"/>
  <c r="AD12" i="13"/>
  <c r="V12" i="13"/>
  <c r="Z11" i="13"/>
  <c r="AD10" i="13"/>
  <c r="V10" i="13"/>
  <c r="Z9" i="13"/>
  <c r="AD8" i="13"/>
  <c r="V8" i="13"/>
  <c r="Z7" i="13"/>
  <c r="AD6" i="13"/>
  <c r="V6" i="13"/>
  <c r="Z5" i="13"/>
  <c r="AD4" i="13"/>
  <c r="V4" i="13"/>
  <c r="Z3" i="13"/>
  <c r="AA17" i="13"/>
  <c r="AA15" i="13"/>
  <c r="Y23" i="13"/>
  <c r="Y21" i="13"/>
  <c r="AC20" i="13"/>
  <c r="U20" i="13"/>
  <c r="Y19" i="13"/>
  <c r="AC18" i="13"/>
  <c r="U18" i="13"/>
  <c r="Y17" i="13"/>
  <c r="AC16" i="13"/>
  <c r="U16" i="13"/>
  <c r="Y15" i="13"/>
  <c r="AC14" i="13"/>
  <c r="U14" i="13"/>
  <c r="Y13" i="13"/>
  <c r="AC12" i="13"/>
  <c r="U12" i="13"/>
  <c r="Y11" i="13"/>
  <c r="AC10" i="13"/>
  <c r="U10" i="13"/>
  <c r="Y9" i="13"/>
  <c r="AC8" i="13"/>
  <c r="U8" i="13"/>
  <c r="Y7" i="13"/>
  <c r="AC6" i="13"/>
  <c r="U6" i="13"/>
  <c r="Y5" i="13"/>
  <c r="AC4" i="13"/>
  <c r="U4" i="13"/>
  <c r="Y3" i="13"/>
  <c r="AC2" i="13"/>
  <c r="AF23" i="13"/>
  <c r="X23" i="13"/>
  <c r="AF21" i="13"/>
  <c r="X21" i="13"/>
  <c r="AB20" i="13"/>
  <c r="AF19" i="13"/>
  <c r="X19" i="13"/>
  <c r="AB18" i="13"/>
  <c r="AF17" i="13"/>
  <c r="X17" i="13"/>
  <c r="AB16" i="13"/>
  <c r="AF15" i="13"/>
  <c r="X15" i="13"/>
  <c r="AB14" i="13"/>
  <c r="AF13" i="13"/>
  <c r="X13" i="13"/>
  <c r="AB12" i="13"/>
  <c r="AF11" i="13"/>
  <c r="X11" i="13"/>
  <c r="AB10" i="13"/>
  <c r="AF9" i="13"/>
  <c r="X9" i="13"/>
  <c r="AB8" i="13"/>
  <c r="AF7" i="13"/>
  <c r="X7" i="13"/>
  <c r="AB6" i="13"/>
  <c r="AF5" i="13"/>
  <c r="X5" i="13"/>
  <c r="AB4" i="13"/>
  <c r="AA11" i="13"/>
  <c r="AA5" i="13"/>
  <c r="AE23" i="13"/>
  <c r="W23" i="13"/>
  <c r="AE21" i="13"/>
  <c r="W21" i="13"/>
  <c r="AA20" i="13"/>
  <c r="AE19" i="13"/>
  <c r="W19" i="13"/>
  <c r="AA18" i="13"/>
  <c r="AE17" i="13"/>
  <c r="W17" i="13"/>
  <c r="AA16" i="13"/>
  <c r="AE15" i="13"/>
  <c r="W15" i="13"/>
  <c r="AA14" i="13"/>
  <c r="AE13" i="13"/>
  <c r="W13" i="13"/>
  <c r="AA12" i="13"/>
  <c r="AE11" i="13"/>
  <c r="W11" i="13"/>
  <c r="AA10" i="13"/>
  <c r="AE9" i="13"/>
  <c r="W9" i="13"/>
  <c r="AA8" i="13"/>
  <c r="AE7" i="13"/>
  <c r="W7" i="13"/>
  <c r="AA6" i="13"/>
  <c r="AE5" i="13"/>
  <c r="W5" i="13"/>
  <c r="AA4" i="13"/>
  <c r="AA23" i="13"/>
  <c r="AA13" i="13"/>
  <c r="AA2" i="13"/>
  <c r="AD23" i="13"/>
  <c r="V23" i="13"/>
  <c r="AD21" i="13"/>
  <c r="V21" i="13"/>
  <c r="Z20" i="13"/>
  <c r="AD19" i="13"/>
  <c r="V19" i="13"/>
  <c r="Z18" i="13"/>
  <c r="AD17" i="13"/>
  <c r="V17" i="13"/>
  <c r="Z16" i="13"/>
  <c r="AD15" i="13"/>
  <c r="V15" i="13"/>
  <c r="Z14" i="13"/>
  <c r="AD13" i="13"/>
  <c r="V13" i="13"/>
  <c r="Z12" i="13"/>
  <c r="AD11" i="13"/>
  <c r="V11" i="13"/>
  <c r="Z10" i="13"/>
  <c r="AD9" i="13"/>
  <c r="V9" i="13"/>
  <c r="Z8" i="13"/>
  <c r="AD7" i="13"/>
  <c r="V7" i="13"/>
  <c r="Z6" i="13"/>
  <c r="AD5" i="13"/>
  <c r="V5" i="13"/>
  <c r="AA19" i="13"/>
  <c r="B24" i="13"/>
  <c r="P16" i="13" s="1"/>
  <c r="AC23" i="13"/>
  <c r="U23" i="13"/>
  <c r="AC21" i="13"/>
  <c r="U21" i="13"/>
  <c r="Y20" i="13"/>
  <c r="AC19" i="13"/>
  <c r="U19" i="13"/>
  <c r="Y18" i="13"/>
  <c r="AC17" i="13"/>
  <c r="U17" i="13"/>
  <c r="Y16" i="13"/>
  <c r="AC15" i="13"/>
  <c r="U15" i="13"/>
  <c r="Y14" i="13"/>
  <c r="AC13" i="13"/>
  <c r="U13" i="13"/>
  <c r="Y12" i="13"/>
  <c r="AC11" i="13"/>
  <c r="U11" i="13"/>
  <c r="Y10" i="13"/>
  <c r="AC9" i="13"/>
  <c r="U9" i="13"/>
  <c r="Y8" i="13"/>
  <c r="AC7" i="13"/>
  <c r="U7" i="13"/>
  <c r="Y6" i="13"/>
  <c r="AC5" i="13"/>
  <c r="U5" i="13"/>
  <c r="CX123" i="12"/>
  <c r="DR121" i="12"/>
  <c r="DH112" i="12"/>
  <c r="DV2" i="12"/>
  <c r="DP120" i="12"/>
  <c r="BZ111" i="12"/>
  <c r="BU2" i="12"/>
  <c r="CC2" i="12"/>
  <c r="DO119" i="12"/>
  <c r="CZ106" i="12"/>
  <c r="DW126" i="12"/>
  <c r="DO118" i="12"/>
  <c r="CS101" i="12"/>
  <c r="CC126" i="12"/>
  <c r="ED117" i="12"/>
  <c r="CP98" i="12"/>
  <c r="BZ125" i="12"/>
  <c r="CQ116" i="12"/>
  <c r="DG90" i="12"/>
  <c r="DI113" i="12"/>
  <c r="CA124" i="12"/>
  <c r="BW115" i="12"/>
  <c r="EE10" i="12"/>
  <c r="DC2" i="12"/>
  <c r="DN126" i="12"/>
  <c r="CA126" i="12"/>
  <c r="DO124" i="12"/>
  <c r="CE123" i="12"/>
  <c r="DQ121" i="12"/>
  <c r="CU120" i="12"/>
  <c r="DJ119" i="12"/>
  <c r="DN118" i="12"/>
  <c r="DN117" i="12"/>
  <c r="BX116" i="12"/>
  <c r="DK114" i="12"/>
  <c r="CM112" i="12"/>
  <c r="CX106" i="12"/>
  <c r="BW101" i="12"/>
  <c r="ED96" i="12"/>
  <c r="DC86" i="12"/>
  <c r="EE9" i="12"/>
  <c r="DA2" i="12"/>
  <c r="DJ126" i="12"/>
  <c r="BZ126" i="12"/>
  <c r="CY124" i="12"/>
  <c r="BZ123" i="12"/>
  <c r="CV121" i="12"/>
  <c r="CS120" i="12"/>
  <c r="CT119" i="12"/>
  <c r="DI118" i="12"/>
  <c r="DH117" i="12"/>
  <c r="ED115" i="12"/>
  <c r="DJ114" i="12"/>
  <c r="CL113" i="12"/>
  <c r="CK112" i="12"/>
  <c r="DA109" i="12"/>
  <c r="CA105" i="12"/>
  <c r="DZ100" i="12"/>
  <c r="DV96" i="12"/>
  <c r="CD85" i="12"/>
  <c r="EE8" i="12"/>
  <c r="CZ2" i="12"/>
  <c r="DI126" i="12"/>
  <c r="DV125" i="12"/>
  <c r="CF124" i="12"/>
  <c r="DS122" i="12"/>
  <c r="CT121" i="12"/>
  <c r="CR120" i="12"/>
  <c r="CR119" i="12"/>
  <c r="CS118" i="12"/>
  <c r="CR117" i="12"/>
  <c r="CM114" i="12"/>
  <c r="CK113" i="12"/>
  <c r="CJ112" i="12"/>
  <c r="CE109" i="12"/>
  <c r="ED104" i="12"/>
  <c r="DY99" i="12"/>
  <c r="DF95" i="12"/>
  <c r="DI84" i="12"/>
  <c r="EE7" i="12"/>
  <c r="CX126" i="12"/>
  <c r="DP125" i="12"/>
  <c r="CS121" i="12"/>
  <c r="CB120" i="12"/>
  <c r="CQ119" i="12"/>
  <c r="CQ118" i="12"/>
  <c r="CP117" i="12"/>
  <c r="DK115" i="12"/>
  <c r="BU113" i="12"/>
  <c r="EE111" i="12"/>
  <c r="BV108" i="12"/>
  <c r="BZ104" i="12"/>
  <c r="DW99" i="12"/>
  <c r="BZ81" i="12"/>
  <c r="EE6" i="12"/>
  <c r="EE2" i="12"/>
  <c r="CB2" i="12"/>
  <c r="CT126" i="12"/>
  <c r="CZ125" i="12"/>
  <c r="CU122" i="12"/>
  <c r="BW120" i="12"/>
  <c r="CP118" i="12"/>
  <c r="BZ117" i="12"/>
  <c r="DF115" i="12"/>
  <c r="BV114" i="12"/>
  <c r="EA112" i="12"/>
  <c r="DV111" i="12"/>
  <c r="EE107" i="12"/>
  <c r="EA103" i="12"/>
  <c r="DA99" i="12"/>
  <c r="BZ95" i="12"/>
  <c r="EE13" i="12"/>
  <c r="EE5" i="12"/>
  <c r="ED2" i="12"/>
  <c r="DZ126" i="12"/>
  <c r="CS126" i="12"/>
  <c r="CX125" i="12"/>
  <c r="DS123" i="12"/>
  <c r="CT122" i="12"/>
  <c r="BV121" i="12"/>
  <c r="BU120" i="12"/>
  <c r="BZ118" i="12"/>
  <c r="EE116" i="12"/>
  <c r="CP115" i="12"/>
  <c r="DY112" i="12"/>
  <c r="CM111" i="12"/>
  <c r="DI107" i="12"/>
  <c r="DD102" i="12"/>
  <c r="CZ98" i="12"/>
  <c r="CJ91" i="12"/>
  <c r="EE12" i="12"/>
  <c r="EE4" i="12"/>
  <c r="DW2" i="12"/>
  <c r="DY126" i="12"/>
  <c r="CH126" i="12"/>
  <c r="CB125" i="12"/>
  <c r="DN123" i="12"/>
  <c r="DP119" i="12"/>
  <c r="EE118" i="12"/>
  <c r="BU118" i="12"/>
  <c r="DG116" i="12"/>
  <c r="DI112" i="12"/>
  <c r="CJ111" i="12"/>
  <c r="DH106" i="12"/>
  <c r="CR98" i="12"/>
  <c r="EE11" i="12"/>
  <c r="EE3" i="12"/>
  <c r="CO8" i="12"/>
  <c r="CO4" i="12"/>
  <c r="CO3" i="12"/>
  <c r="CO11" i="12"/>
  <c r="CO9" i="12"/>
  <c r="CO6" i="12"/>
  <c r="CO10" i="12"/>
  <c r="CO15" i="12"/>
  <c r="CO14" i="12"/>
  <c r="CO13" i="12"/>
  <c r="CO7" i="12"/>
  <c r="CO21" i="12"/>
  <c r="CO5" i="12"/>
  <c r="CO20" i="12"/>
  <c r="CO18" i="12"/>
  <c r="CO12" i="12"/>
  <c r="CO26" i="12"/>
  <c r="CO25" i="12"/>
  <c r="CO17" i="12"/>
  <c r="CO24" i="12"/>
  <c r="CO19" i="12"/>
  <c r="CO23" i="12"/>
  <c r="CO22" i="12"/>
  <c r="CO31" i="12"/>
  <c r="CO27" i="12"/>
  <c r="CO30" i="12"/>
  <c r="CO16" i="12"/>
  <c r="CO36" i="12"/>
  <c r="CO29" i="12"/>
  <c r="CO35" i="12"/>
  <c r="CO34" i="12"/>
  <c r="CO41" i="12"/>
  <c r="CO40" i="12"/>
  <c r="CO39" i="12"/>
  <c r="CO37" i="12"/>
  <c r="CO38" i="12"/>
  <c r="CO33" i="12"/>
  <c r="CO43" i="12"/>
  <c r="CO47" i="12"/>
  <c r="CO28" i="12"/>
  <c r="CO46" i="12"/>
  <c r="CO54" i="12"/>
  <c r="CO44" i="12"/>
  <c r="CO52" i="12"/>
  <c r="CO49" i="12"/>
  <c r="CO32" i="12"/>
  <c r="CO42" i="12"/>
  <c r="CO48" i="12"/>
  <c r="CO45" i="12"/>
  <c r="CO59" i="12"/>
  <c r="CO67" i="12"/>
  <c r="CO58" i="12"/>
  <c r="CO66" i="12"/>
  <c r="CO57" i="12"/>
  <c r="CO65" i="12"/>
  <c r="CO53" i="12"/>
  <c r="CO56" i="12"/>
  <c r="CO64" i="12"/>
  <c r="CO72" i="12"/>
  <c r="CO55" i="12"/>
  <c r="CO63" i="12"/>
  <c r="CO71" i="12"/>
  <c r="CO51" i="12"/>
  <c r="CO61" i="12"/>
  <c r="CO69" i="12"/>
  <c r="CO75" i="12"/>
  <c r="CO74" i="12"/>
  <c r="CO70" i="12"/>
  <c r="CO73" i="12"/>
  <c r="CO68" i="12"/>
  <c r="CO62" i="12"/>
  <c r="CO60" i="12"/>
  <c r="CO77" i="12"/>
  <c r="CO79" i="12"/>
  <c r="CO87" i="12"/>
  <c r="CO95" i="12"/>
  <c r="CO76" i="12"/>
  <c r="CO86" i="12"/>
  <c r="CO94" i="12"/>
  <c r="CO85" i="12"/>
  <c r="CO93" i="12"/>
  <c r="CO84" i="12"/>
  <c r="CO92" i="12"/>
  <c r="CO83" i="12"/>
  <c r="CO91" i="12"/>
  <c r="CO78" i="12"/>
  <c r="CO82" i="12"/>
  <c r="CO90" i="12"/>
  <c r="CO89" i="12"/>
  <c r="CO102" i="12"/>
  <c r="CO110" i="12"/>
  <c r="CO50" i="12"/>
  <c r="CO88" i="12"/>
  <c r="CO101" i="12"/>
  <c r="CO109" i="12"/>
  <c r="CO81" i="12"/>
  <c r="CO96" i="12"/>
  <c r="CO100" i="12"/>
  <c r="CO108" i="12"/>
  <c r="CO80" i="12"/>
  <c r="CO99" i="12"/>
  <c r="CO107" i="12"/>
  <c r="CO98" i="12"/>
  <c r="CO106" i="12"/>
  <c r="CO104" i="12"/>
  <c r="CO113" i="12"/>
  <c r="CO121" i="12"/>
  <c r="CO112" i="12"/>
  <c r="CO120" i="12"/>
  <c r="CO105" i="12"/>
  <c r="CO119" i="12"/>
  <c r="CO103" i="12"/>
  <c r="CO118" i="12"/>
  <c r="CO126" i="12"/>
  <c r="CO111" i="12"/>
  <c r="CO115" i="12"/>
  <c r="CO123" i="12"/>
  <c r="DM2" i="12"/>
  <c r="CO114" i="12"/>
  <c r="EC103" i="12"/>
  <c r="CO97" i="12"/>
  <c r="DL7" i="12"/>
  <c r="DL3" i="12"/>
  <c r="DL11" i="12"/>
  <c r="DL10" i="12"/>
  <c r="DL8" i="12"/>
  <c r="DL16" i="12"/>
  <c r="DL9" i="12"/>
  <c r="DL14" i="12"/>
  <c r="DL6" i="12"/>
  <c r="DL13" i="12"/>
  <c r="DL5" i="12"/>
  <c r="DL12" i="12"/>
  <c r="DL20" i="12"/>
  <c r="DL15" i="12"/>
  <c r="DL19" i="12"/>
  <c r="DL18" i="12"/>
  <c r="DL17" i="12"/>
  <c r="DL4" i="12"/>
  <c r="DL25" i="12"/>
  <c r="DL24" i="12"/>
  <c r="DL21" i="12"/>
  <c r="DL23" i="12"/>
  <c r="DL22" i="12"/>
  <c r="DL30" i="12"/>
  <c r="DL38" i="12"/>
  <c r="DL29" i="12"/>
  <c r="DL37" i="12"/>
  <c r="DL36" i="12"/>
  <c r="DL28" i="12"/>
  <c r="DL35" i="12"/>
  <c r="DL34" i="12"/>
  <c r="DL33" i="12"/>
  <c r="DL40" i="12"/>
  <c r="DL39" i="12"/>
  <c r="DL27" i="12"/>
  <c r="DL32" i="12"/>
  <c r="DL42" i="12"/>
  <c r="DL46" i="12"/>
  <c r="DL45" i="12"/>
  <c r="DL53" i="12"/>
  <c r="DL51" i="12"/>
  <c r="DL48" i="12"/>
  <c r="DL26" i="12"/>
  <c r="DL47" i="12"/>
  <c r="DL58" i="12"/>
  <c r="DL66" i="12"/>
  <c r="DL44" i="12"/>
  <c r="DL57" i="12"/>
  <c r="DL65" i="12"/>
  <c r="DL43" i="12"/>
  <c r="DL56" i="12"/>
  <c r="DL64" i="12"/>
  <c r="DL41" i="12"/>
  <c r="DL55" i="12"/>
  <c r="DL63" i="12"/>
  <c r="DL71" i="12"/>
  <c r="DL31" i="12"/>
  <c r="DL50" i="12"/>
  <c r="DL54" i="12"/>
  <c r="DL62" i="12"/>
  <c r="DL70" i="12"/>
  <c r="DL60" i="12"/>
  <c r="DL68" i="12"/>
  <c r="DL52" i="12"/>
  <c r="DL69" i="12"/>
  <c r="DL74" i="12"/>
  <c r="DL67" i="12"/>
  <c r="DL73" i="12"/>
  <c r="DL61" i="12"/>
  <c r="DL72" i="12"/>
  <c r="DL59" i="12"/>
  <c r="DL49" i="12"/>
  <c r="DL78" i="12"/>
  <c r="DL86" i="12"/>
  <c r="DL94" i="12"/>
  <c r="DL85" i="12"/>
  <c r="DL93" i="12"/>
  <c r="DL84" i="12"/>
  <c r="DL92" i="12"/>
  <c r="DL83" i="12"/>
  <c r="DL91" i="12"/>
  <c r="DL82" i="12"/>
  <c r="DL90" i="12"/>
  <c r="DL81" i="12"/>
  <c r="DL89" i="12"/>
  <c r="DL80" i="12"/>
  <c r="DL101" i="12"/>
  <c r="DL109" i="12"/>
  <c r="DL79" i="12"/>
  <c r="DL100" i="12"/>
  <c r="DL108" i="12"/>
  <c r="DL99" i="12"/>
  <c r="DL107" i="12"/>
  <c r="DL75" i="12"/>
  <c r="DL98" i="12"/>
  <c r="DL106" i="12"/>
  <c r="DL95" i="12"/>
  <c r="DL97" i="12"/>
  <c r="DL105" i="12"/>
  <c r="DL76" i="12"/>
  <c r="DL88" i="12"/>
  <c r="DL103" i="12"/>
  <c r="DL111" i="12"/>
  <c r="DL104" i="12"/>
  <c r="DL112" i="12"/>
  <c r="DL120" i="12"/>
  <c r="DL87" i="12"/>
  <c r="DL102" i="12"/>
  <c r="DL119" i="12"/>
  <c r="DL77" i="12"/>
  <c r="DL96" i="12"/>
  <c r="DL110" i="12"/>
  <c r="DL118" i="12"/>
  <c r="DL126" i="12"/>
  <c r="DL117" i="12"/>
  <c r="DL125" i="12"/>
  <c r="DL114" i="12"/>
  <c r="DL122" i="12"/>
  <c r="DE8" i="12"/>
  <c r="DE4" i="12"/>
  <c r="DE3" i="12"/>
  <c r="DE11" i="12"/>
  <c r="DE9" i="12"/>
  <c r="DE6" i="12"/>
  <c r="DE15" i="12"/>
  <c r="DE14" i="12"/>
  <c r="DE10" i="12"/>
  <c r="DE13" i="12"/>
  <c r="DE21" i="12"/>
  <c r="DE20" i="12"/>
  <c r="DE18" i="12"/>
  <c r="DE12" i="12"/>
  <c r="DE16" i="12"/>
  <c r="DE7" i="12"/>
  <c r="DE26" i="12"/>
  <c r="DE5" i="12"/>
  <c r="DE19" i="12"/>
  <c r="DE25" i="12"/>
  <c r="DE24" i="12"/>
  <c r="DE23" i="12"/>
  <c r="DE22" i="12"/>
  <c r="DE31" i="12"/>
  <c r="DE30" i="12"/>
  <c r="DE29" i="12"/>
  <c r="DE36" i="12"/>
  <c r="DE35" i="12"/>
  <c r="DE27" i="12"/>
  <c r="DE34" i="12"/>
  <c r="DE41" i="12"/>
  <c r="DE28" i="12"/>
  <c r="DE40" i="12"/>
  <c r="DE33" i="12"/>
  <c r="DE39" i="12"/>
  <c r="DE32" i="12"/>
  <c r="DE37" i="12"/>
  <c r="DE17" i="12"/>
  <c r="DE43" i="12"/>
  <c r="DE47" i="12"/>
  <c r="DE44" i="12"/>
  <c r="DE46" i="12"/>
  <c r="DE54" i="12"/>
  <c r="DE45" i="12"/>
  <c r="DE42" i="12"/>
  <c r="DE52" i="12"/>
  <c r="DE49" i="12"/>
  <c r="DE48" i="12"/>
  <c r="DE59" i="12"/>
  <c r="DE67" i="12"/>
  <c r="DE58" i="12"/>
  <c r="DE66" i="12"/>
  <c r="DE51" i="12"/>
  <c r="DE57" i="12"/>
  <c r="DE65" i="12"/>
  <c r="DE50" i="12"/>
  <c r="DE56" i="12"/>
  <c r="DE64" i="12"/>
  <c r="DE55" i="12"/>
  <c r="DE63" i="12"/>
  <c r="DE71" i="12"/>
  <c r="DE61" i="12"/>
  <c r="DE69" i="12"/>
  <c r="DE62" i="12"/>
  <c r="DE75" i="12"/>
  <c r="DE53" i="12"/>
  <c r="DE60" i="12"/>
  <c r="DE74" i="12"/>
  <c r="DE73" i="12"/>
  <c r="DE38" i="12"/>
  <c r="DE72" i="12"/>
  <c r="DE79" i="12"/>
  <c r="DE87" i="12"/>
  <c r="DE95" i="12"/>
  <c r="DE78" i="12"/>
  <c r="DE86" i="12"/>
  <c r="DE94" i="12"/>
  <c r="DE77" i="12"/>
  <c r="DE85" i="12"/>
  <c r="DE93" i="12"/>
  <c r="DE84" i="12"/>
  <c r="DE92" i="12"/>
  <c r="DE70" i="12"/>
  <c r="DE83" i="12"/>
  <c r="DE91" i="12"/>
  <c r="DE68" i="12"/>
  <c r="DE76" i="12"/>
  <c r="DE82" i="12"/>
  <c r="DE90" i="12"/>
  <c r="DE102" i="12"/>
  <c r="DE101" i="12"/>
  <c r="DE109" i="12"/>
  <c r="DE100" i="12"/>
  <c r="DE108" i="12"/>
  <c r="DE99" i="12"/>
  <c r="DE107" i="12"/>
  <c r="DE89" i="12"/>
  <c r="DE98" i="12"/>
  <c r="DE106" i="12"/>
  <c r="DE81" i="12"/>
  <c r="DE96" i="12"/>
  <c r="DE104" i="12"/>
  <c r="DE97" i="12"/>
  <c r="DE113" i="12"/>
  <c r="DE121" i="12"/>
  <c r="DE112" i="12"/>
  <c r="DE120" i="12"/>
  <c r="DE119" i="12"/>
  <c r="DE118" i="12"/>
  <c r="DE126" i="12"/>
  <c r="DE105" i="12"/>
  <c r="DE111" i="12"/>
  <c r="DE115" i="12"/>
  <c r="DE123" i="12"/>
  <c r="CO2" i="12"/>
  <c r="CG125" i="12"/>
  <c r="BY117" i="12"/>
  <c r="CW105" i="12"/>
  <c r="DT7" i="12"/>
  <c r="DT3" i="12"/>
  <c r="DT10" i="12"/>
  <c r="DT8" i="12"/>
  <c r="DT5" i="12"/>
  <c r="DT16" i="12"/>
  <c r="DT14" i="12"/>
  <c r="DT13" i="12"/>
  <c r="DT12" i="12"/>
  <c r="DT6" i="12"/>
  <c r="DT20" i="12"/>
  <c r="DT4" i="12"/>
  <c r="DT19" i="12"/>
  <c r="DT18" i="12"/>
  <c r="DT17" i="12"/>
  <c r="DT9" i="12"/>
  <c r="DT11" i="12"/>
  <c r="DT21" i="12"/>
  <c r="DT25" i="12"/>
  <c r="DT24" i="12"/>
  <c r="DT23" i="12"/>
  <c r="DT15" i="12"/>
  <c r="DT22" i="12"/>
  <c r="DT28" i="12"/>
  <c r="DT30" i="12"/>
  <c r="DT26" i="12"/>
  <c r="DT29" i="12"/>
  <c r="DT37" i="12"/>
  <c r="DT27" i="12"/>
  <c r="DT36" i="12"/>
  <c r="DT35" i="12"/>
  <c r="DT34" i="12"/>
  <c r="DT33" i="12"/>
  <c r="DT40" i="12"/>
  <c r="DT39" i="12"/>
  <c r="DT38" i="12"/>
  <c r="DT32" i="12"/>
  <c r="DT42" i="12"/>
  <c r="DT46" i="12"/>
  <c r="DT45" i="12"/>
  <c r="DT53" i="12"/>
  <c r="DT44" i="12"/>
  <c r="DT51" i="12"/>
  <c r="DT43" i="12"/>
  <c r="DT48" i="12"/>
  <c r="DT41" i="12"/>
  <c r="DT47" i="12"/>
  <c r="DT52" i="12"/>
  <c r="DT58" i="12"/>
  <c r="DT66" i="12"/>
  <c r="DT57" i="12"/>
  <c r="DT65" i="12"/>
  <c r="DT54" i="12"/>
  <c r="DT56" i="12"/>
  <c r="DT64" i="12"/>
  <c r="DT55" i="12"/>
  <c r="DT63" i="12"/>
  <c r="DT71" i="12"/>
  <c r="DT62" i="12"/>
  <c r="DT70" i="12"/>
  <c r="DT50" i="12"/>
  <c r="DT60" i="12"/>
  <c r="DT68" i="12"/>
  <c r="DT31" i="12"/>
  <c r="DT74" i="12"/>
  <c r="DT73" i="12"/>
  <c r="DT69" i="12"/>
  <c r="DT72" i="12"/>
  <c r="DT67" i="12"/>
  <c r="DT61" i="12"/>
  <c r="DT49" i="12"/>
  <c r="DT59" i="12"/>
  <c r="DT76" i="12"/>
  <c r="DT78" i="12"/>
  <c r="DT86" i="12"/>
  <c r="DT94" i="12"/>
  <c r="DT75" i="12"/>
  <c r="DT85" i="12"/>
  <c r="DT93" i="12"/>
  <c r="DT84" i="12"/>
  <c r="DT92" i="12"/>
  <c r="DT83" i="12"/>
  <c r="DT91" i="12"/>
  <c r="DT82" i="12"/>
  <c r="DT90" i="12"/>
  <c r="DT77" i="12"/>
  <c r="DT81" i="12"/>
  <c r="DT89" i="12"/>
  <c r="DT88" i="12"/>
  <c r="DT101" i="12"/>
  <c r="DT109" i="12"/>
  <c r="DT87" i="12"/>
  <c r="DT100" i="12"/>
  <c r="DT108" i="12"/>
  <c r="DT80" i="12"/>
  <c r="DT95" i="12"/>
  <c r="DT99" i="12"/>
  <c r="DT107" i="12"/>
  <c r="DT79" i="12"/>
  <c r="DT98" i="12"/>
  <c r="DT106" i="12"/>
  <c r="DT97" i="12"/>
  <c r="DT105" i="12"/>
  <c r="DT103" i="12"/>
  <c r="DT111" i="12"/>
  <c r="DT112" i="12"/>
  <c r="DT120" i="12"/>
  <c r="DT119" i="12"/>
  <c r="DT104" i="12"/>
  <c r="DT118" i="12"/>
  <c r="DT126" i="12"/>
  <c r="DT102" i="12"/>
  <c r="DT117" i="12"/>
  <c r="DT125" i="12"/>
  <c r="DT110" i="12"/>
  <c r="DT114" i="12"/>
  <c r="DT122" i="12"/>
  <c r="CN7" i="12"/>
  <c r="CN3" i="12"/>
  <c r="CN11" i="12"/>
  <c r="CN10" i="12"/>
  <c r="CN8" i="12"/>
  <c r="CN5" i="12"/>
  <c r="CN16" i="12"/>
  <c r="CN14" i="12"/>
  <c r="CN13" i="12"/>
  <c r="CN12" i="12"/>
  <c r="CN6" i="12"/>
  <c r="CN20" i="12"/>
  <c r="CN4" i="12"/>
  <c r="CN19" i="12"/>
  <c r="CN18" i="12"/>
  <c r="CN17" i="12"/>
  <c r="CN9" i="12"/>
  <c r="CN25" i="12"/>
  <c r="CN24" i="12"/>
  <c r="CN23" i="12"/>
  <c r="CN21" i="12"/>
  <c r="CN22" i="12"/>
  <c r="CN29" i="12"/>
  <c r="CN27" i="12"/>
  <c r="CN30" i="12"/>
  <c r="CN38" i="12"/>
  <c r="CN15" i="12"/>
  <c r="CN26" i="12"/>
  <c r="CN37" i="12"/>
  <c r="CN36" i="12"/>
  <c r="CN35" i="12"/>
  <c r="CN34" i="12"/>
  <c r="CN33" i="12"/>
  <c r="CN40" i="12"/>
  <c r="CN39" i="12"/>
  <c r="CN44" i="12"/>
  <c r="CN28" i="12"/>
  <c r="CN32" i="12"/>
  <c r="CN42" i="12"/>
  <c r="CN46" i="12"/>
  <c r="CN53" i="12"/>
  <c r="CN52" i="12"/>
  <c r="CN31" i="12"/>
  <c r="CN45" i="12"/>
  <c r="CN51" i="12"/>
  <c r="CN43" i="12"/>
  <c r="CN48" i="12"/>
  <c r="CN41" i="12"/>
  <c r="CN47" i="12"/>
  <c r="CN58" i="12"/>
  <c r="CN66" i="12"/>
  <c r="CN57" i="12"/>
  <c r="CN65" i="12"/>
  <c r="CN54" i="12"/>
  <c r="CN56" i="12"/>
  <c r="CN64" i="12"/>
  <c r="CN55" i="12"/>
  <c r="CN63" i="12"/>
  <c r="CN71" i="12"/>
  <c r="CN62" i="12"/>
  <c r="CN70" i="12"/>
  <c r="CN50" i="12"/>
  <c r="CN60" i="12"/>
  <c r="CN68" i="12"/>
  <c r="CN74" i="12"/>
  <c r="CN73" i="12"/>
  <c r="CN69" i="12"/>
  <c r="CN49" i="12"/>
  <c r="CN67" i="12"/>
  <c r="CN61" i="12"/>
  <c r="CN72" i="12"/>
  <c r="CN59" i="12"/>
  <c r="CN77" i="12"/>
  <c r="CN76" i="12"/>
  <c r="CN86" i="12"/>
  <c r="CN94" i="12"/>
  <c r="CN75" i="12"/>
  <c r="CN85" i="12"/>
  <c r="CN93" i="12"/>
  <c r="CN84" i="12"/>
  <c r="CN92" i="12"/>
  <c r="CN83" i="12"/>
  <c r="CN91" i="12"/>
  <c r="CN78" i="12"/>
  <c r="CN82" i="12"/>
  <c r="CN90" i="12"/>
  <c r="CN81" i="12"/>
  <c r="CN89" i="12"/>
  <c r="CN88" i="12"/>
  <c r="CN101" i="12"/>
  <c r="CN109" i="12"/>
  <c r="CN87" i="12"/>
  <c r="CN96" i="12"/>
  <c r="CN100" i="12"/>
  <c r="CN108" i="12"/>
  <c r="CN80" i="12"/>
  <c r="CN95" i="12"/>
  <c r="CN99" i="12"/>
  <c r="CN107" i="12"/>
  <c r="CN79" i="12"/>
  <c r="CN98" i="12"/>
  <c r="CN106" i="12"/>
  <c r="CN97" i="12"/>
  <c r="CN105" i="12"/>
  <c r="CN103" i="12"/>
  <c r="CN111" i="12"/>
  <c r="CN112" i="12"/>
  <c r="CN120" i="12"/>
  <c r="CN110" i="12"/>
  <c r="CN119" i="12"/>
  <c r="CN104" i="12"/>
  <c r="CN118" i="12"/>
  <c r="CN126" i="12"/>
  <c r="CN102" i="12"/>
  <c r="CN117" i="12"/>
  <c r="CN125" i="12"/>
  <c r="CN114" i="12"/>
  <c r="CN122" i="12"/>
  <c r="CO116" i="12"/>
  <c r="EC114" i="12"/>
  <c r="CW80" i="12"/>
  <c r="DC6" i="12"/>
  <c r="DC10" i="12"/>
  <c r="DC9" i="12"/>
  <c r="DC7" i="12"/>
  <c r="DC4" i="12"/>
  <c r="DC15" i="12"/>
  <c r="DC13" i="12"/>
  <c r="DC11" i="12"/>
  <c r="DC12" i="12"/>
  <c r="DC19" i="12"/>
  <c r="DC18" i="12"/>
  <c r="DC17" i="12"/>
  <c r="DC8" i="12"/>
  <c r="DC16" i="12"/>
  <c r="DC5" i="12"/>
  <c r="DC24" i="12"/>
  <c r="DC3" i="12"/>
  <c r="DC14" i="12"/>
  <c r="DC23" i="12"/>
  <c r="DC22" i="12"/>
  <c r="DC21" i="12"/>
  <c r="DC28" i="12"/>
  <c r="DC20" i="12"/>
  <c r="DC27" i="12"/>
  <c r="DC29" i="12"/>
  <c r="DC37" i="12"/>
  <c r="DC36" i="12"/>
  <c r="DC35" i="12"/>
  <c r="DC34" i="12"/>
  <c r="DC26" i="12"/>
  <c r="DC33" i="12"/>
  <c r="DC25" i="12"/>
  <c r="DC32" i="12"/>
  <c r="DC39" i="12"/>
  <c r="DC31" i="12"/>
  <c r="DC30" i="12"/>
  <c r="DC44" i="12"/>
  <c r="DC43" i="12"/>
  <c r="DC38" i="12"/>
  <c r="DC41" i="12"/>
  <c r="DC45" i="12"/>
  <c r="DC52" i="12"/>
  <c r="DC42" i="12"/>
  <c r="DC51" i="12"/>
  <c r="DC40" i="12"/>
  <c r="DC50" i="12"/>
  <c r="DC47" i="12"/>
  <c r="DC46" i="12"/>
  <c r="DC57" i="12"/>
  <c r="DC65" i="12"/>
  <c r="DC56" i="12"/>
  <c r="DC64" i="12"/>
  <c r="DC49" i="12"/>
  <c r="DC55" i="12"/>
  <c r="DC63" i="12"/>
  <c r="DC48" i="12"/>
  <c r="DC62" i="12"/>
  <c r="DC70" i="12"/>
  <c r="DC61" i="12"/>
  <c r="DC69" i="12"/>
  <c r="DC53" i="12"/>
  <c r="DC59" i="12"/>
  <c r="DC67" i="12"/>
  <c r="DC60" i="12"/>
  <c r="DC73" i="12"/>
  <c r="DC58" i="12"/>
  <c r="DC72" i="12"/>
  <c r="DC71" i="12"/>
  <c r="DC54" i="12"/>
  <c r="DC76" i="12"/>
  <c r="DC77" i="12"/>
  <c r="DC85" i="12"/>
  <c r="DC93" i="12"/>
  <c r="DC84" i="12"/>
  <c r="DC92" i="12"/>
  <c r="DC83" i="12"/>
  <c r="DC91" i="12"/>
  <c r="DC82" i="12"/>
  <c r="DC90" i="12"/>
  <c r="DC68" i="12"/>
  <c r="DC75" i="12"/>
  <c r="DC81" i="12"/>
  <c r="DC89" i="12"/>
  <c r="DC66" i="12"/>
  <c r="DC74" i="12"/>
  <c r="DC80" i="12"/>
  <c r="DC88" i="12"/>
  <c r="DC100" i="12"/>
  <c r="DC108" i="12"/>
  <c r="DC99" i="12"/>
  <c r="DC107" i="12"/>
  <c r="DC98" i="12"/>
  <c r="DC106" i="12"/>
  <c r="DC94" i="12"/>
  <c r="DC97" i="12"/>
  <c r="DC105" i="12"/>
  <c r="DC87" i="12"/>
  <c r="DC96" i="12"/>
  <c r="DC104" i="12"/>
  <c r="DC79" i="12"/>
  <c r="DC102" i="12"/>
  <c r="DC110" i="12"/>
  <c r="DC119" i="12"/>
  <c r="DC118" i="12"/>
  <c r="DC126" i="12"/>
  <c r="DC117" i="12"/>
  <c r="DC125" i="12"/>
  <c r="DC116" i="12"/>
  <c r="DC124" i="12"/>
  <c r="DC103" i="12"/>
  <c r="DC113" i="12"/>
  <c r="DC121" i="12"/>
  <c r="BY2" i="12"/>
  <c r="DZ5" i="12"/>
  <c r="DZ9" i="12"/>
  <c r="DZ8" i="12"/>
  <c r="DZ6" i="12"/>
  <c r="DZ14" i="12"/>
  <c r="DZ7" i="12"/>
  <c r="DZ10" i="12"/>
  <c r="DZ12" i="12"/>
  <c r="DZ4" i="12"/>
  <c r="DZ11" i="12"/>
  <c r="DZ3" i="12"/>
  <c r="DZ15" i="12"/>
  <c r="DZ18" i="12"/>
  <c r="DZ13" i="12"/>
  <c r="DZ17" i="12"/>
  <c r="DZ19" i="12"/>
  <c r="DZ23" i="12"/>
  <c r="DZ22" i="12"/>
  <c r="DZ20" i="12"/>
  <c r="DZ28" i="12"/>
  <c r="DZ16" i="12"/>
  <c r="DZ27" i="12"/>
  <c r="DZ21" i="12"/>
  <c r="DZ26" i="12"/>
  <c r="DZ36" i="12"/>
  <c r="DZ35" i="12"/>
  <c r="DZ25" i="12"/>
  <c r="DZ34" i="12"/>
  <c r="DZ24" i="12"/>
  <c r="DZ33" i="12"/>
  <c r="DZ32" i="12"/>
  <c r="DZ31" i="12"/>
  <c r="DZ30" i="12"/>
  <c r="DZ38" i="12"/>
  <c r="DZ29" i="12"/>
  <c r="DZ37" i="12"/>
  <c r="DZ44" i="12"/>
  <c r="DZ43" i="12"/>
  <c r="DZ42" i="12"/>
  <c r="DZ40" i="12"/>
  <c r="DZ41" i="12"/>
  <c r="DZ52" i="12"/>
  <c r="DZ39" i="12"/>
  <c r="DZ51" i="12"/>
  <c r="DZ50" i="12"/>
  <c r="DZ49" i="12"/>
  <c r="DZ46" i="12"/>
  <c r="DZ45" i="12"/>
  <c r="DZ48" i="12"/>
  <c r="DZ56" i="12"/>
  <c r="DZ64" i="12"/>
  <c r="DZ47" i="12"/>
  <c r="DZ55" i="12"/>
  <c r="DZ63" i="12"/>
  <c r="DZ71" i="12"/>
  <c r="DZ62" i="12"/>
  <c r="DZ61" i="12"/>
  <c r="DZ69" i="12"/>
  <c r="DZ60" i="12"/>
  <c r="DZ68" i="12"/>
  <c r="DZ54" i="12"/>
  <c r="DZ58" i="12"/>
  <c r="DZ66" i="12"/>
  <c r="DZ72" i="12"/>
  <c r="DZ67" i="12"/>
  <c r="DZ76" i="12"/>
  <c r="DZ53" i="12"/>
  <c r="DZ65" i="12"/>
  <c r="DZ75" i="12"/>
  <c r="DZ84" i="12"/>
  <c r="DZ92" i="12"/>
  <c r="DZ77" i="12"/>
  <c r="DZ83" i="12"/>
  <c r="DZ91" i="12"/>
  <c r="DZ59" i="12"/>
  <c r="DZ74" i="12"/>
  <c r="DZ82" i="12"/>
  <c r="DZ90" i="12"/>
  <c r="DZ57" i="12"/>
  <c r="DZ73" i="12"/>
  <c r="DZ81" i="12"/>
  <c r="DZ89" i="12"/>
  <c r="DZ80" i="12"/>
  <c r="DZ88" i="12"/>
  <c r="DZ79" i="12"/>
  <c r="DZ87" i="12"/>
  <c r="DZ94" i="12"/>
  <c r="DZ99" i="12"/>
  <c r="DZ107" i="12"/>
  <c r="DZ93" i="12"/>
  <c r="DZ98" i="12"/>
  <c r="DZ106" i="12"/>
  <c r="DZ86" i="12"/>
  <c r="DZ97" i="12"/>
  <c r="DZ105" i="12"/>
  <c r="DZ70" i="12"/>
  <c r="DZ85" i="12"/>
  <c r="DZ96" i="12"/>
  <c r="DZ104" i="12"/>
  <c r="DZ78" i="12"/>
  <c r="DZ103" i="12"/>
  <c r="DZ111" i="12"/>
  <c r="DZ95" i="12"/>
  <c r="DZ101" i="12"/>
  <c r="DZ109" i="12"/>
  <c r="DZ118" i="12"/>
  <c r="DZ110" i="12"/>
  <c r="DZ117" i="12"/>
  <c r="DZ125" i="12"/>
  <c r="DZ116" i="12"/>
  <c r="DZ124" i="12"/>
  <c r="DZ108" i="12"/>
  <c r="DZ115" i="12"/>
  <c r="DZ123" i="12"/>
  <c r="DZ112" i="12"/>
  <c r="DZ120" i="12"/>
  <c r="DZ2" i="12"/>
  <c r="DR5" i="12"/>
  <c r="DR9" i="12"/>
  <c r="DR8" i="12"/>
  <c r="DR6" i="12"/>
  <c r="DR3" i="12"/>
  <c r="DR14" i="12"/>
  <c r="DR12" i="12"/>
  <c r="DR11" i="12"/>
  <c r="DR4" i="12"/>
  <c r="DR18" i="12"/>
  <c r="DR17" i="12"/>
  <c r="DR10" i="12"/>
  <c r="DR7" i="12"/>
  <c r="DR16" i="12"/>
  <c r="DR19" i="12"/>
  <c r="DR23" i="12"/>
  <c r="DR22" i="12"/>
  <c r="DR15" i="12"/>
  <c r="DR13" i="12"/>
  <c r="DR28" i="12"/>
  <c r="DR27" i="12"/>
  <c r="DR26" i="12"/>
  <c r="DR20" i="12"/>
  <c r="DR25" i="12"/>
  <c r="DR36" i="12"/>
  <c r="DR24" i="12"/>
  <c r="DR35" i="12"/>
  <c r="DR21" i="12"/>
  <c r="DR34" i="12"/>
  <c r="DR33" i="12"/>
  <c r="DR32" i="12"/>
  <c r="DR31" i="12"/>
  <c r="DR38" i="12"/>
  <c r="DR44" i="12"/>
  <c r="DR43" i="12"/>
  <c r="DR37" i="12"/>
  <c r="DR42" i="12"/>
  <c r="DR30" i="12"/>
  <c r="DR40" i="12"/>
  <c r="DR52" i="12"/>
  <c r="DR51" i="12"/>
  <c r="DR50" i="12"/>
  <c r="DR49" i="12"/>
  <c r="DR41" i="12"/>
  <c r="DR46" i="12"/>
  <c r="DR39" i="12"/>
  <c r="DR45" i="12"/>
  <c r="DR54" i="12"/>
  <c r="DR56" i="12"/>
  <c r="DR64" i="12"/>
  <c r="DR53" i="12"/>
  <c r="DR55" i="12"/>
  <c r="DR63" i="12"/>
  <c r="DR71" i="12"/>
  <c r="DR62" i="12"/>
  <c r="DR29" i="12"/>
  <c r="DR61" i="12"/>
  <c r="DR69" i="12"/>
  <c r="DR60" i="12"/>
  <c r="DR68" i="12"/>
  <c r="DR48" i="12"/>
  <c r="DR58" i="12"/>
  <c r="DR66" i="12"/>
  <c r="DR72" i="12"/>
  <c r="DR67" i="12"/>
  <c r="DR65" i="12"/>
  <c r="DR70" i="12"/>
  <c r="DR59" i="12"/>
  <c r="DR76" i="12"/>
  <c r="DR47" i="12"/>
  <c r="DR57" i="12"/>
  <c r="DR75" i="12"/>
  <c r="DR74" i="12"/>
  <c r="DR84" i="12"/>
  <c r="DR92" i="12"/>
  <c r="DR73" i="12"/>
  <c r="DR83" i="12"/>
  <c r="DR91" i="12"/>
  <c r="DR82" i="12"/>
  <c r="DR90" i="12"/>
  <c r="DR77" i="12"/>
  <c r="DR81" i="12"/>
  <c r="DR89" i="12"/>
  <c r="DR80" i="12"/>
  <c r="DR88" i="12"/>
  <c r="DR79" i="12"/>
  <c r="DR87" i="12"/>
  <c r="DR86" i="12"/>
  <c r="DR95" i="12"/>
  <c r="DR99" i="12"/>
  <c r="DR107" i="12"/>
  <c r="DR85" i="12"/>
  <c r="DR98" i="12"/>
  <c r="DR106" i="12"/>
  <c r="DR78" i="12"/>
  <c r="DR97" i="12"/>
  <c r="DR105" i="12"/>
  <c r="DR96" i="12"/>
  <c r="DR104" i="12"/>
  <c r="DR103" i="12"/>
  <c r="DR111" i="12"/>
  <c r="DR94" i="12"/>
  <c r="DR101" i="12"/>
  <c r="DR109" i="12"/>
  <c r="DR118" i="12"/>
  <c r="DR93" i="12"/>
  <c r="DR108" i="12"/>
  <c r="DR117" i="12"/>
  <c r="DR125" i="12"/>
  <c r="DR102" i="12"/>
  <c r="DR116" i="12"/>
  <c r="DR124" i="12"/>
  <c r="DR100" i="12"/>
  <c r="DR115" i="12"/>
  <c r="DR123" i="12"/>
  <c r="DR112" i="12"/>
  <c r="DR120" i="12"/>
  <c r="DR2" i="12"/>
  <c r="DJ5" i="12"/>
  <c r="DJ9" i="12"/>
  <c r="DJ8" i="12"/>
  <c r="DJ6" i="12"/>
  <c r="DJ10" i="12"/>
  <c r="DJ14" i="12"/>
  <c r="DJ7" i="12"/>
  <c r="DJ12" i="12"/>
  <c r="DJ4" i="12"/>
  <c r="DJ3" i="12"/>
  <c r="DJ15" i="12"/>
  <c r="DJ18" i="12"/>
  <c r="DJ13" i="12"/>
  <c r="DJ17" i="12"/>
  <c r="DJ16" i="12"/>
  <c r="DJ19" i="12"/>
  <c r="DJ21" i="12"/>
  <c r="DJ23" i="12"/>
  <c r="DJ20" i="12"/>
  <c r="DJ22" i="12"/>
  <c r="DJ11" i="12"/>
  <c r="DJ28" i="12"/>
  <c r="DJ27" i="12"/>
  <c r="DJ26" i="12"/>
  <c r="DJ36" i="12"/>
  <c r="DJ35" i="12"/>
  <c r="DJ34" i="12"/>
  <c r="DJ33" i="12"/>
  <c r="DJ32" i="12"/>
  <c r="DJ31" i="12"/>
  <c r="DJ25" i="12"/>
  <c r="DJ44" i="12"/>
  <c r="DJ38" i="12"/>
  <c r="DJ43" i="12"/>
  <c r="DJ30" i="12"/>
  <c r="DJ42" i="12"/>
  <c r="DJ40" i="12"/>
  <c r="DJ52" i="12"/>
  <c r="DJ51" i="12"/>
  <c r="DJ50" i="12"/>
  <c r="DJ37" i="12"/>
  <c r="DJ49" i="12"/>
  <c r="DJ46" i="12"/>
  <c r="DJ45" i="12"/>
  <c r="DJ56" i="12"/>
  <c r="DJ64" i="12"/>
  <c r="DJ24" i="12"/>
  <c r="DJ55" i="12"/>
  <c r="DJ63" i="12"/>
  <c r="DJ71" i="12"/>
  <c r="DJ29" i="12"/>
  <c r="DJ41" i="12"/>
  <c r="DJ54" i="12"/>
  <c r="DJ62" i="12"/>
  <c r="DJ39" i="12"/>
  <c r="DJ53" i="12"/>
  <c r="DJ61" i="12"/>
  <c r="DJ69" i="12"/>
  <c r="DJ48" i="12"/>
  <c r="DJ60" i="12"/>
  <c r="DJ68" i="12"/>
  <c r="DJ58" i="12"/>
  <c r="DJ66" i="12"/>
  <c r="DJ67" i="12"/>
  <c r="DJ70" i="12"/>
  <c r="DJ72" i="12"/>
  <c r="DJ65" i="12"/>
  <c r="DJ59" i="12"/>
  <c r="DJ57" i="12"/>
  <c r="DJ47" i="12"/>
  <c r="DJ76" i="12"/>
  <c r="DJ75" i="12"/>
  <c r="DJ84" i="12"/>
  <c r="DJ92" i="12"/>
  <c r="DJ83" i="12"/>
  <c r="DJ91" i="12"/>
  <c r="DJ82" i="12"/>
  <c r="DJ90" i="12"/>
  <c r="DJ81" i="12"/>
  <c r="DJ89" i="12"/>
  <c r="DJ80" i="12"/>
  <c r="DJ88" i="12"/>
  <c r="DJ77" i="12"/>
  <c r="DJ79" i="12"/>
  <c r="DJ87" i="12"/>
  <c r="DJ78" i="12"/>
  <c r="DJ99" i="12"/>
  <c r="DJ107" i="12"/>
  <c r="DJ98" i="12"/>
  <c r="DJ106" i="12"/>
  <c r="DJ95" i="12"/>
  <c r="DJ97" i="12"/>
  <c r="DJ105" i="12"/>
  <c r="DJ73" i="12"/>
  <c r="DJ96" i="12"/>
  <c r="DJ104" i="12"/>
  <c r="DJ94" i="12"/>
  <c r="DJ103" i="12"/>
  <c r="DJ111" i="12"/>
  <c r="DJ74" i="12"/>
  <c r="DJ86" i="12"/>
  <c r="DJ101" i="12"/>
  <c r="DJ109" i="12"/>
  <c r="DJ93" i="12"/>
  <c r="DJ102" i="12"/>
  <c r="DJ118" i="12"/>
  <c r="DJ85" i="12"/>
  <c r="DJ100" i="12"/>
  <c r="DJ110" i="12"/>
  <c r="DJ117" i="12"/>
  <c r="DJ125" i="12"/>
  <c r="DJ116" i="12"/>
  <c r="DJ124" i="12"/>
  <c r="DJ115" i="12"/>
  <c r="DJ123" i="12"/>
  <c r="DJ112" i="12"/>
  <c r="DJ120" i="12"/>
  <c r="DJ2" i="12"/>
  <c r="DB5" i="12"/>
  <c r="DB9" i="12"/>
  <c r="DB8" i="12"/>
  <c r="DB6" i="12"/>
  <c r="DB3" i="12"/>
  <c r="DB14" i="12"/>
  <c r="DB11" i="12"/>
  <c r="DB12" i="12"/>
  <c r="DB10" i="12"/>
  <c r="DB18" i="12"/>
  <c r="DB17" i="12"/>
  <c r="DB7" i="12"/>
  <c r="DB19" i="12"/>
  <c r="DB15" i="12"/>
  <c r="DB23" i="12"/>
  <c r="DB13" i="12"/>
  <c r="DB16" i="12"/>
  <c r="DB22" i="12"/>
  <c r="DB21" i="12"/>
  <c r="DB28" i="12"/>
  <c r="DB4" i="12"/>
  <c r="DB20" i="12"/>
  <c r="DB27" i="12"/>
  <c r="DB26" i="12"/>
  <c r="DB36" i="12"/>
  <c r="DB35" i="12"/>
  <c r="DB34" i="12"/>
  <c r="DB33" i="12"/>
  <c r="DB25" i="12"/>
  <c r="DB32" i="12"/>
  <c r="DB24" i="12"/>
  <c r="DB31" i="12"/>
  <c r="DB30" i="12"/>
  <c r="DB37" i="12"/>
  <c r="DB44" i="12"/>
  <c r="DB29" i="12"/>
  <c r="DB43" i="12"/>
  <c r="DB42" i="12"/>
  <c r="DB40" i="12"/>
  <c r="DB52" i="12"/>
  <c r="DB51" i="12"/>
  <c r="DB41" i="12"/>
  <c r="DB50" i="12"/>
  <c r="DB39" i="12"/>
  <c r="DB49" i="12"/>
  <c r="DB46" i="12"/>
  <c r="DB45" i="12"/>
  <c r="DB56" i="12"/>
  <c r="DB64" i="12"/>
  <c r="DB55" i="12"/>
  <c r="DB63" i="12"/>
  <c r="DB71" i="12"/>
  <c r="DB48" i="12"/>
  <c r="DB62" i="12"/>
  <c r="DB70" i="12"/>
  <c r="DB47" i="12"/>
  <c r="DB61" i="12"/>
  <c r="DB69" i="12"/>
  <c r="DB54" i="12"/>
  <c r="DB60" i="12"/>
  <c r="DB68" i="12"/>
  <c r="DB38" i="12"/>
  <c r="DB58" i="12"/>
  <c r="DB66" i="12"/>
  <c r="DB53" i="12"/>
  <c r="DB59" i="12"/>
  <c r="DB72" i="12"/>
  <c r="DB57" i="12"/>
  <c r="DB78" i="12"/>
  <c r="DB76" i="12"/>
  <c r="DB75" i="12"/>
  <c r="DB67" i="12"/>
  <c r="DB84" i="12"/>
  <c r="DB92" i="12"/>
  <c r="DB65" i="12"/>
  <c r="DB83" i="12"/>
  <c r="DB91" i="12"/>
  <c r="DB82" i="12"/>
  <c r="DB90" i="12"/>
  <c r="DB81" i="12"/>
  <c r="DB89" i="12"/>
  <c r="DB74" i="12"/>
  <c r="DB80" i="12"/>
  <c r="DB88" i="12"/>
  <c r="DB73" i="12"/>
  <c r="DB79" i="12"/>
  <c r="DB87" i="12"/>
  <c r="DB99" i="12"/>
  <c r="DB107" i="12"/>
  <c r="DB98" i="12"/>
  <c r="DB106" i="12"/>
  <c r="DB94" i="12"/>
  <c r="DB97" i="12"/>
  <c r="DB105" i="12"/>
  <c r="DB77" i="12"/>
  <c r="DB93" i="12"/>
  <c r="DB96" i="12"/>
  <c r="DB104" i="12"/>
  <c r="DB86" i="12"/>
  <c r="DB95" i="12"/>
  <c r="DB103" i="12"/>
  <c r="DB111" i="12"/>
  <c r="DB101" i="12"/>
  <c r="DB109" i="12"/>
  <c r="DB85" i="12"/>
  <c r="DB118" i="12"/>
  <c r="DB117" i="12"/>
  <c r="DB125" i="12"/>
  <c r="DB116" i="12"/>
  <c r="DB124" i="12"/>
  <c r="DB115" i="12"/>
  <c r="DB123" i="12"/>
  <c r="DB102" i="12"/>
  <c r="DB112" i="12"/>
  <c r="DB120" i="12"/>
  <c r="DB2" i="12"/>
  <c r="CT5" i="12"/>
  <c r="CT9" i="12"/>
  <c r="CT8" i="12"/>
  <c r="CT6" i="12"/>
  <c r="CT14" i="12"/>
  <c r="CT7" i="12"/>
  <c r="CT12" i="12"/>
  <c r="CT4" i="12"/>
  <c r="CT3" i="12"/>
  <c r="CT15" i="12"/>
  <c r="CT16" i="12"/>
  <c r="CT18" i="12"/>
  <c r="CT13" i="12"/>
  <c r="CT17" i="12"/>
  <c r="CT10" i="12"/>
  <c r="CT11" i="12"/>
  <c r="CT19" i="12"/>
  <c r="CT23" i="12"/>
  <c r="CT22" i="12"/>
  <c r="CT28" i="12"/>
  <c r="CT27" i="12"/>
  <c r="CT26" i="12"/>
  <c r="CT29" i="12"/>
  <c r="CT36" i="12"/>
  <c r="CT35" i="12"/>
  <c r="CT25" i="12"/>
  <c r="CT34" i="12"/>
  <c r="CT24" i="12"/>
  <c r="CT33" i="12"/>
  <c r="CT32" i="12"/>
  <c r="CT20" i="12"/>
  <c r="CT31" i="12"/>
  <c r="CT30" i="12"/>
  <c r="CT21" i="12"/>
  <c r="CT44" i="12"/>
  <c r="CT43" i="12"/>
  <c r="CT42" i="12"/>
  <c r="CT37" i="12"/>
  <c r="CT40" i="12"/>
  <c r="CT41" i="12"/>
  <c r="CT45" i="12"/>
  <c r="CT52" i="12"/>
  <c r="CT39" i="12"/>
  <c r="CT51" i="12"/>
  <c r="CT50" i="12"/>
  <c r="CT38" i="12"/>
  <c r="CT49" i="12"/>
  <c r="CT46" i="12"/>
  <c r="CT48" i="12"/>
  <c r="CT56" i="12"/>
  <c r="CT64" i="12"/>
  <c r="CT47" i="12"/>
  <c r="CT55" i="12"/>
  <c r="CT63" i="12"/>
  <c r="CT71" i="12"/>
  <c r="CT62" i="12"/>
  <c r="CT70" i="12"/>
  <c r="CT61" i="12"/>
  <c r="CT69" i="12"/>
  <c r="CT60" i="12"/>
  <c r="CT68" i="12"/>
  <c r="CT54" i="12"/>
  <c r="CT58" i="12"/>
  <c r="CT66" i="12"/>
  <c r="CT72" i="12"/>
  <c r="CT78" i="12"/>
  <c r="CT67" i="12"/>
  <c r="CT76" i="12"/>
  <c r="CT65" i="12"/>
  <c r="CT75" i="12"/>
  <c r="CT59" i="12"/>
  <c r="CT84" i="12"/>
  <c r="CT92" i="12"/>
  <c r="CT57" i="12"/>
  <c r="CT83" i="12"/>
  <c r="CT91" i="12"/>
  <c r="CT74" i="12"/>
  <c r="CT77" i="12"/>
  <c r="CT82" i="12"/>
  <c r="CT90" i="12"/>
  <c r="CT53" i="12"/>
  <c r="CT73" i="12"/>
  <c r="CT81" i="12"/>
  <c r="CT89" i="12"/>
  <c r="CT80" i="12"/>
  <c r="CT88" i="12"/>
  <c r="CT79" i="12"/>
  <c r="CT87" i="12"/>
  <c r="CT94" i="12"/>
  <c r="CT99" i="12"/>
  <c r="CT107" i="12"/>
  <c r="CT93" i="12"/>
  <c r="CT98" i="12"/>
  <c r="CT106" i="12"/>
  <c r="CT86" i="12"/>
  <c r="CT97" i="12"/>
  <c r="CT105" i="12"/>
  <c r="CT85" i="12"/>
  <c r="CT104" i="12"/>
  <c r="CT103" i="12"/>
  <c r="CT111" i="12"/>
  <c r="CT95" i="12"/>
  <c r="CT101" i="12"/>
  <c r="CT109" i="12"/>
  <c r="CT118" i="12"/>
  <c r="CT117" i="12"/>
  <c r="CT125" i="12"/>
  <c r="CT110" i="12"/>
  <c r="CT116" i="12"/>
  <c r="CT124" i="12"/>
  <c r="CT108" i="12"/>
  <c r="CT115" i="12"/>
  <c r="CT123" i="12"/>
  <c r="CT96" i="12"/>
  <c r="CT112" i="12"/>
  <c r="CT120" i="12"/>
  <c r="CT2" i="12"/>
  <c r="CL5" i="12"/>
  <c r="CL9" i="12"/>
  <c r="CL8" i="12"/>
  <c r="CL6" i="12"/>
  <c r="CL3" i="12"/>
  <c r="CL11" i="12"/>
  <c r="CL14" i="12"/>
  <c r="CL12" i="12"/>
  <c r="CL4" i="12"/>
  <c r="CL18" i="12"/>
  <c r="CL10" i="12"/>
  <c r="CL17" i="12"/>
  <c r="CL16" i="12"/>
  <c r="CL20" i="12"/>
  <c r="CL7" i="12"/>
  <c r="CL19" i="12"/>
  <c r="CL23" i="12"/>
  <c r="CL21" i="12"/>
  <c r="CL22" i="12"/>
  <c r="CL28" i="12"/>
  <c r="CL27" i="12"/>
  <c r="CL26" i="12"/>
  <c r="CL15" i="12"/>
  <c r="CL25" i="12"/>
  <c r="CL36" i="12"/>
  <c r="CL24" i="12"/>
  <c r="CL35" i="12"/>
  <c r="CL34" i="12"/>
  <c r="CL29" i="12"/>
  <c r="CL33" i="12"/>
  <c r="CL32" i="12"/>
  <c r="CL13" i="12"/>
  <c r="CL31" i="12"/>
  <c r="CL38" i="12"/>
  <c r="CL37" i="12"/>
  <c r="CL44" i="12"/>
  <c r="CL43" i="12"/>
  <c r="CL42" i="12"/>
  <c r="CL30" i="12"/>
  <c r="CL40" i="12"/>
  <c r="CL52" i="12"/>
  <c r="CL45" i="12"/>
  <c r="CL51" i="12"/>
  <c r="CL50" i="12"/>
  <c r="CL49" i="12"/>
  <c r="CL41" i="12"/>
  <c r="CL46" i="12"/>
  <c r="CL39" i="12"/>
  <c r="CL54" i="12"/>
  <c r="CL56" i="12"/>
  <c r="CL64" i="12"/>
  <c r="CL53" i="12"/>
  <c r="CL55" i="12"/>
  <c r="CL63" i="12"/>
  <c r="CL71" i="12"/>
  <c r="CL62" i="12"/>
  <c r="CL70" i="12"/>
  <c r="CL61" i="12"/>
  <c r="CL69" i="12"/>
  <c r="CL60" i="12"/>
  <c r="CL68" i="12"/>
  <c r="CL48" i="12"/>
  <c r="CL58" i="12"/>
  <c r="CL66" i="12"/>
  <c r="CL67" i="12"/>
  <c r="CL78" i="12"/>
  <c r="CL47" i="12"/>
  <c r="CL65" i="12"/>
  <c r="CL72" i="12"/>
  <c r="CL77" i="12"/>
  <c r="CL59" i="12"/>
  <c r="CL76" i="12"/>
  <c r="CL57" i="12"/>
  <c r="CL75" i="12"/>
  <c r="CL74" i="12"/>
  <c r="CL84" i="12"/>
  <c r="CL92" i="12"/>
  <c r="CL73" i="12"/>
  <c r="CL83" i="12"/>
  <c r="CL91" i="12"/>
  <c r="CL82" i="12"/>
  <c r="CL90" i="12"/>
  <c r="CL81" i="12"/>
  <c r="CL89" i="12"/>
  <c r="CL80" i="12"/>
  <c r="CL88" i="12"/>
  <c r="CL79" i="12"/>
  <c r="CL87" i="12"/>
  <c r="CL86" i="12"/>
  <c r="CL95" i="12"/>
  <c r="CL99" i="12"/>
  <c r="CL107" i="12"/>
  <c r="CL85" i="12"/>
  <c r="CL98" i="12"/>
  <c r="CL106" i="12"/>
  <c r="CL97" i="12"/>
  <c r="CL105" i="12"/>
  <c r="CL104" i="12"/>
  <c r="CL103" i="12"/>
  <c r="CL111" i="12"/>
  <c r="CL94" i="12"/>
  <c r="CL101" i="12"/>
  <c r="CL109" i="12"/>
  <c r="CL110" i="12"/>
  <c r="CL118" i="12"/>
  <c r="CL108" i="12"/>
  <c r="CL117" i="12"/>
  <c r="CL125" i="12"/>
  <c r="CL102" i="12"/>
  <c r="CL116" i="12"/>
  <c r="CL124" i="12"/>
  <c r="CL100" i="12"/>
  <c r="CL115" i="12"/>
  <c r="CL123" i="12"/>
  <c r="CL112" i="12"/>
  <c r="CL120" i="12"/>
  <c r="CL2" i="12"/>
  <c r="CD5" i="12"/>
  <c r="CD9" i="12"/>
  <c r="CD8" i="12"/>
  <c r="CD6" i="12"/>
  <c r="CD14" i="12"/>
  <c r="CD7" i="12"/>
  <c r="CD12" i="12"/>
  <c r="CD4" i="12"/>
  <c r="CD11" i="12"/>
  <c r="CD3" i="12"/>
  <c r="CD10" i="12"/>
  <c r="CD15" i="12"/>
  <c r="CD18" i="12"/>
  <c r="CD13" i="12"/>
  <c r="CD17" i="12"/>
  <c r="CD20" i="12"/>
  <c r="CD16" i="12"/>
  <c r="CD19" i="12"/>
  <c r="CD23" i="12"/>
  <c r="CD22" i="12"/>
  <c r="CD28" i="12"/>
  <c r="CD21" i="12"/>
  <c r="CD27" i="12"/>
  <c r="CD26" i="12"/>
  <c r="CD36" i="12"/>
  <c r="CD35" i="12"/>
  <c r="CD34" i="12"/>
  <c r="CD33" i="12"/>
  <c r="CD32" i="12"/>
  <c r="CD31" i="12"/>
  <c r="CD25" i="12"/>
  <c r="CD44" i="12"/>
  <c r="CD38" i="12"/>
  <c r="CD43" i="12"/>
  <c r="CD30" i="12"/>
  <c r="CD42" i="12"/>
  <c r="CD29" i="12"/>
  <c r="CD37" i="12"/>
  <c r="CD40" i="12"/>
  <c r="CD52" i="12"/>
  <c r="CD51" i="12"/>
  <c r="CD45" i="12"/>
  <c r="CD50" i="12"/>
  <c r="CD49" i="12"/>
  <c r="CD46" i="12"/>
  <c r="CD24" i="12"/>
  <c r="CD41" i="12"/>
  <c r="CD56" i="12"/>
  <c r="CD64" i="12"/>
  <c r="CD39" i="12"/>
  <c r="CD55" i="12"/>
  <c r="CD63" i="12"/>
  <c r="CD71" i="12"/>
  <c r="CD54" i="12"/>
  <c r="CD62" i="12"/>
  <c r="CD70" i="12"/>
  <c r="CD61" i="12"/>
  <c r="CD69" i="12"/>
  <c r="CD48" i="12"/>
  <c r="CD53" i="12"/>
  <c r="CD60" i="12"/>
  <c r="CD68" i="12"/>
  <c r="CD58" i="12"/>
  <c r="CD66" i="12"/>
  <c r="CD67" i="12"/>
  <c r="CD65" i="12"/>
  <c r="CD47" i="12"/>
  <c r="CD59" i="12"/>
  <c r="CD78" i="12"/>
  <c r="CD57" i="12"/>
  <c r="CD77" i="12"/>
  <c r="CD76" i="12"/>
  <c r="CD75" i="12"/>
  <c r="CD72" i="12"/>
  <c r="CD84" i="12"/>
  <c r="CD92" i="12"/>
  <c r="CD83" i="12"/>
  <c r="CD91" i="12"/>
  <c r="CD82" i="12"/>
  <c r="CD90" i="12"/>
  <c r="CD81" i="12"/>
  <c r="CD89" i="12"/>
  <c r="CD80" i="12"/>
  <c r="CD88" i="12"/>
  <c r="CD79" i="12"/>
  <c r="CD87" i="12"/>
  <c r="CD99" i="12"/>
  <c r="CD107" i="12"/>
  <c r="CD73" i="12"/>
  <c r="CD96" i="12"/>
  <c r="CD98" i="12"/>
  <c r="CD106" i="12"/>
  <c r="CD95" i="12"/>
  <c r="CD97" i="12"/>
  <c r="CD105" i="12"/>
  <c r="CD104" i="12"/>
  <c r="CD74" i="12"/>
  <c r="CD94" i="12"/>
  <c r="CD103" i="12"/>
  <c r="CD111" i="12"/>
  <c r="CD86" i="12"/>
  <c r="CD101" i="12"/>
  <c r="CD109" i="12"/>
  <c r="CD102" i="12"/>
  <c r="CD118" i="12"/>
  <c r="CD126" i="12"/>
  <c r="CD100" i="12"/>
  <c r="CD117" i="12"/>
  <c r="CD125" i="12"/>
  <c r="CD116" i="12"/>
  <c r="CD124" i="12"/>
  <c r="CD115" i="12"/>
  <c r="CD123" i="12"/>
  <c r="CD93" i="12"/>
  <c r="CD110" i="12"/>
  <c r="CD112" i="12"/>
  <c r="CD120" i="12"/>
  <c r="CD2" i="12"/>
  <c r="BV5" i="12"/>
  <c r="BV9" i="12"/>
  <c r="BV8" i="12"/>
  <c r="BV6" i="12"/>
  <c r="BV3" i="12"/>
  <c r="BV14" i="12"/>
  <c r="BV12" i="12"/>
  <c r="BV18" i="12"/>
  <c r="BV17" i="12"/>
  <c r="BV7" i="12"/>
  <c r="BV16" i="12"/>
  <c r="BV20" i="12"/>
  <c r="BV11" i="12"/>
  <c r="BV19" i="12"/>
  <c r="BV23" i="12"/>
  <c r="BV4" i="12"/>
  <c r="BV10" i="12"/>
  <c r="BV22" i="12"/>
  <c r="BV28" i="12"/>
  <c r="BV15" i="12"/>
  <c r="BV27" i="12"/>
  <c r="BV13" i="12"/>
  <c r="BV26" i="12"/>
  <c r="BV36" i="12"/>
  <c r="BV29" i="12"/>
  <c r="BV35" i="12"/>
  <c r="BV34" i="12"/>
  <c r="BV21" i="12"/>
  <c r="BV33" i="12"/>
  <c r="BV25" i="12"/>
  <c r="BV32" i="12"/>
  <c r="BV24" i="12"/>
  <c r="BV31" i="12"/>
  <c r="BV30" i="12"/>
  <c r="BV37" i="12"/>
  <c r="BV44" i="12"/>
  <c r="BV43" i="12"/>
  <c r="BV42" i="12"/>
  <c r="BV40" i="12"/>
  <c r="BV52" i="12"/>
  <c r="BV51" i="12"/>
  <c r="BV41" i="12"/>
  <c r="BV50" i="12"/>
  <c r="BV39" i="12"/>
  <c r="BV49" i="12"/>
  <c r="BV38" i="12"/>
  <c r="BV46" i="12"/>
  <c r="BV53" i="12"/>
  <c r="BV56" i="12"/>
  <c r="BV64" i="12"/>
  <c r="BV63" i="12"/>
  <c r="BV71" i="12"/>
  <c r="BV48" i="12"/>
  <c r="BV62" i="12"/>
  <c r="BV70" i="12"/>
  <c r="BV47" i="12"/>
  <c r="BV55" i="12"/>
  <c r="BV61" i="12"/>
  <c r="BV69" i="12"/>
  <c r="BV45" i="12"/>
  <c r="BV54" i="12"/>
  <c r="BV60" i="12"/>
  <c r="BV68" i="12"/>
  <c r="BV58" i="12"/>
  <c r="BV66" i="12"/>
  <c r="BV59" i="12"/>
  <c r="BV57" i="12"/>
  <c r="BV72" i="12"/>
  <c r="BV78" i="12"/>
  <c r="BV77" i="12"/>
  <c r="BV76" i="12"/>
  <c r="BV75" i="12"/>
  <c r="BV84" i="12"/>
  <c r="BV92" i="12"/>
  <c r="BV83" i="12"/>
  <c r="BV91" i="12"/>
  <c r="BV82" i="12"/>
  <c r="BV90" i="12"/>
  <c r="BV81" i="12"/>
  <c r="BV89" i="12"/>
  <c r="BV74" i="12"/>
  <c r="BV80" i="12"/>
  <c r="BV88" i="12"/>
  <c r="BV73" i="12"/>
  <c r="BV79" i="12"/>
  <c r="BV87" i="12"/>
  <c r="BV99" i="12"/>
  <c r="BV107" i="12"/>
  <c r="BV98" i="12"/>
  <c r="BV106" i="12"/>
  <c r="BV94" i="12"/>
  <c r="BV97" i="12"/>
  <c r="BV105" i="12"/>
  <c r="BV93" i="12"/>
  <c r="BV96" i="12"/>
  <c r="BV104" i="12"/>
  <c r="BV86" i="12"/>
  <c r="BV95" i="12"/>
  <c r="BV103" i="12"/>
  <c r="BV111" i="12"/>
  <c r="BV67" i="12"/>
  <c r="BV101" i="12"/>
  <c r="BV109" i="12"/>
  <c r="BV118" i="12"/>
  <c r="BV126" i="12"/>
  <c r="BV117" i="12"/>
  <c r="BV125" i="12"/>
  <c r="BV65" i="12"/>
  <c r="BV116" i="12"/>
  <c r="BV124" i="12"/>
  <c r="BV115" i="12"/>
  <c r="BV123" i="12"/>
  <c r="BV85" i="12"/>
  <c r="BV102" i="12"/>
  <c r="BV112" i="12"/>
  <c r="BV120" i="12"/>
  <c r="BV2" i="12"/>
  <c r="EC2" i="12"/>
  <c r="DT2" i="12"/>
  <c r="DI2" i="12"/>
  <c r="CW2" i="12"/>
  <c r="CK2" i="12"/>
  <c r="BX2" i="12"/>
  <c r="DV126" i="12"/>
  <c r="DG126" i="12"/>
  <c r="CQ126" i="12"/>
  <c r="BY125" i="12"/>
  <c r="DM124" i="12"/>
  <c r="CQ124" i="12"/>
  <c r="BX124" i="12"/>
  <c r="DL123" i="12"/>
  <c r="CP123" i="12"/>
  <c r="BW123" i="12"/>
  <c r="DK122" i="12"/>
  <c r="CO122" i="12"/>
  <c r="BV122" i="12"/>
  <c r="DJ121" i="12"/>
  <c r="CN121" i="12"/>
  <c r="BU121" i="12"/>
  <c r="CM120" i="12"/>
  <c r="EE119" i="12"/>
  <c r="DH119" i="12"/>
  <c r="CL119" i="12"/>
  <c r="ED118" i="12"/>
  <c r="DG118" i="12"/>
  <c r="EC117" i="12"/>
  <c r="DF117" i="12"/>
  <c r="CJ117" i="12"/>
  <c r="EB116" i="12"/>
  <c r="DE116" i="12"/>
  <c r="CI116" i="12"/>
  <c r="EA115" i="12"/>
  <c r="DD115" i="12"/>
  <c r="CH115" i="12"/>
  <c r="DZ114" i="12"/>
  <c r="DC114" i="12"/>
  <c r="CG114" i="12"/>
  <c r="DB113" i="12"/>
  <c r="CF113" i="12"/>
  <c r="DX112" i="12"/>
  <c r="DA112" i="12"/>
  <c r="CE112" i="12"/>
  <c r="BW111" i="12"/>
  <c r="CF110" i="12"/>
  <c r="DA107" i="12"/>
  <c r="CB106" i="12"/>
  <c r="EB104" i="12"/>
  <c r="BX102" i="12"/>
  <c r="DX100" i="12"/>
  <c r="EE97" i="12"/>
  <c r="DT96" i="12"/>
  <c r="DS94" i="12"/>
  <c r="CH89" i="12"/>
  <c r="DC78" i="12"/>
  <c r="CW8" i="12"/>
  <c r="CW4" i="12"/>
  <c r="CW3" i="12"/>
  <c r="CW11" i="12"/>
  <c r="CW9" i="12"/>
  <c r="CW15" i="12"/>
  <c r="CW7" i="12"/>
  <c r="CW14" i="12"/>
  <c r="CW6" i="12"/>
  <c r="CW13" i="12"/>
  <c r="CW21" i="12"/>
  <c r="CW20" i="12"/>
  <c r="CW5" i="12"/>
  <c r="CW12" i="12"/>
  <c r="CW16" i="12"/>
  <c r="CW18" i="12"/>
  <c r="CW26" i="12"/>
  <c r="CW25" i="12"/>
  <c r="CW24" i="12"/>
  <c r="CW23" i="12"/>
  <c r="CW10" i="12"/>
  <c r="CW17" i="12"/>
  <c r="CW22" i="12"/>
  <c r="CW31" i="12"/>
  <c r="CW30" i="12"/>
  <c r="CW29" i="12"/>
  <c r="CW27" i="12"/>
  <c r="CW28" i="12"/>
  <c r="CW36" i="12"/>
  <c r="CW35" i="12"/>
  <c r="CW34" i="12"/>
  <c r="CW33" i="12"/>
  <c r="CW41" i="12"/>
  <c r="CW32" i="12"/>
  <c r="CW38" i="12"/>
  <c r="CW40" i="12"/>
  <c r="CW39" i="12"/>
  <c r="CW19" i="12"/>
  <c r="CW43" i="12"/>
  <c r="CW47" i="12"/>
  <c r="CW37" i="12"/>
  <c r="CW42" i="12"/>
  <c r="CW46" i="12"/>
  <c r="CW54" i="12"/>
  <c r="CW45" i="12"/>
  <c r="CW52" i="12"/>
  <c r="CW49" i="12"/>
  <c r="CW48" i="12"/>
  <c r="CW51" i="12"/>
  <c r="CW59" i="12"/>
  <c r="CW67" i="12"/>
  <c r="CW50" i="12"/>
  <c r="CW53" i="12"/>
  <c r="CW58" i="12"/>
  <c r="CW66" i="12"/>
  <c r="CW57" i="12"/>
  <c r="CW65" i="12"/>
  <c r="CW56" i="12"/>
  <c r="CW64" i="12"/>
  <c r="CW55" i="12"/>
  <c r="CW63" i="12"/>
  <c r="CW71" i="12"/>
  <c r="CW61" i="12"/>
  <c r="CW69" i="12"/>
  <c r="CW75" i="12"/>
  <c r="CW44" i="12"/>
  <c r="CW74" i="12"/>
  <c r="CW73" i="12"/>
  <c r="CW72" i="12"/>
  <c r="CW70" i="12"/>
  <c r="CW68" i="12"/>
  <c r="CW79" i="12"/>
  <c r="CW87" i="12"/>
  <c r="CW95" i="12"/>
  <c r="CW86" i="12"/>
  <c r="CW94" i="12"/>
  <c r="CW85" i="12"/>
  <c r="CW93" i="12"/>
  <c r="CW76" i="12"/>
  <c r="CW78" i="12"/>
  <c r="CW84" i="12"/>
  <c r="CW92" i="12"/>
  <c r="CW62" i="12"/>
  <c r="CW77" i="12"/>
  <c r="CW83" i="12"/>
  <c r="CW91" i="12"/>
  <c r="CW60" i="12"/>
  <c r="CW82" i="12"/>
  <c r="CW90" i="12"/>
  <c r="CW96" i="12"/>
  <c r="CW102" i="12"/>
  <c r="CW101" i="12"/>
  <c r="CW109" i="12"/>
  <c r="CW89" i="12"/>
  <c r="CW100" i="12"/>
  <c r="CW108" i="12"/>
  <c r="CW88" i="12"/>
  <c r="CW99" i="12"/>
  <c r="CW107" i="12"/>
  <c r="CW81" i="12"/>
  <c r="CW98" i="12"/>
  <c r="CW106" i="12"/>
  <c r="CW104" i="12"/>
  <c r="CW113" i="12"/>
  <c r="CW121" i="12"/>
  <c r="CW112" i="12"/>
  <c r="CW120" i="12"/>
  <c r="CW111" i="12"/>
  <c r="CW119" i="12"/>
  <c r="CW118" i="12"/>
  <c r="CW126" i="12"/>
  <c r="CW97" i="12"/>
  <c r="CW115" i="12"/>
  <c r="CW123" i="12"/>
  <c r="CV7" i="12"/>
  <c r="CV3" i="12"/>
  <c r="CV11" i="12"/>
  <c r="CV10" i="12"/>
  <c r="CV8" i="12"/>
  <c r="CV16" i="12"/>
  <c r="CV9" i="12"/>
  <c r="CV14" i="12"/>
  <c r="CV6" i="12"/>
  <c r="CV13" i="12"/>
  <c r="CV5" i="12"/>
  <c r="CV12" i="12"/>
  <c r="CV20" i="12"/>
  <c r="CV15" i="12"/>
  <c r="CV19" i="12"/>
  <c r="CV4" i="12"/>
  <c r="CV18" i="12"/>
  <c r="CV17" i="12"/>
  <c r="CV21" i="12"/>
  <c r="CV25" i="12"/>
  <c r="CV24" i="12"/>
  <c r="CV23" i="12"/>
  <c r="CV22" i="12"/>
  <c r="CV30" i="12"/>
  <c r="CV38" i="12"/>
  <c r="CV29" i="12"/>
  <c r="CV37" i="12"/>
  <c r="CV27" i="12"/>
  <c r="CV28" i="12"/>
  <c r="CV36" i="12"/>
  <c r="CV26" i="12"/>
  <c r="CV35" i="12"/>
  <c r="CV34" i="12"/>
  <c r="CV33" i="12"/>
  <c r="CV32" i="12"/>
  <c r="CV40" i="12"/>
  <c r="CV31" i="12"/>
  <c r="CV39" i="12"/>
  <c r="CV44" i="12"/>
  <c r="CV42" i="12"/>
  <c r="CV43" i="12"/>
  <c r="CV46" i="12"/>
  <c r="CV41" i="12"/>
  <c r="CV53" i="12"/>
  <c r="CV45" i="12"/>
  <c r="CV52" i="12"/>
  <c r="CV51" i="12"/>
  <c r="CV48" i="12"/>
  <c r="CV47" i="12"/>
  <c r="CV50" i="12"/>
  <c r="CV54" i="12"/>
  <c r="CV58" i="12"/>
  <c r="CV66" i="12"/>
  <c r="CV49" i="12"/>
  <c r="CV57" i="12"/>
  <c r="CV65" i="12"/>
  <c r="CV56" i="12"/>
  <c r="CV64" i="12"/>
  <c r="CV55" i="12"/>
  <c r="CV63" i="12"/>
  <c r="CV71" i="12"/>
  <c r="CV62" i="12"/>
  <c r="CV70" i="12"/>
  <c r="CV60" i="12"/>
  <c r="CV68" i="12"/>
  <c r="CV74" i="12"/>
  <c r="CV73" i="12"/>
  <c r="CV72" i="12"/>
  <c r="CV69" i="12"/>
  <c r="CV67" i="12"/>
  <c r="CV61" i="12"/>
  <c r="CV86" i="12"/>
  <c r="CV94" i="12"/>
  <c r="CV59" i="12"/>
  <c r="CV85" i="12"/>
  <c r="CV93" i="12"/>
  <c r="CV76" i="12"/>
  <c r="CV78" i="12"/>
  <c r="CV84" i="12"/>
  <c r="CV92" i="12"/>
  <c r="CV75" i="12"/>
  <c r="CV77" i="12"/>
  <c r="CV83" i="12"/>
  <c r="CV91" i="12"/>
  <c r="CV82" i="12"/>
  <c r="CV90" i="12"/>
  <c r="CV81" i="12"/>
  <c r="CV89" i="12"/>
  <c r="CV95" i="12"/>
  <c r="CV101" i="12"/>
  <c r="CV109" i="12"/>
  <c r="CV100" i="12"/>
  <c r="CV108" i="12"/>
  <c r="CV88" i="12"/>
  <c r="CV99" i="12"/>
  <c r="CV107" i="12"/>
  <c r="CV87" i="12"/>
  <c r="CV98" i="12"/>
  <c r="CV106" i="12"/>
  <c r="CV80" i="12"/>
  <c r="CV97" i="12"/>
  <c r="CV105" i="12"/>
  <c r="CV103" i="12"/>
  <c r="CV111" i="12"/>
  <c r="CV79" i="12"/>
  <c r="CV112" i="12"/>
  <c r="CV120" i="12"/>
  <c r="CV119" i="12"/>
  <c r="CV118" i="12"/>
  <c r="CV126" i="12"/>
  <c r="CV110" i="12"/>
  <c r="CV117" i="12"/>
  <c r="CV125" i="12"/>
  <c r="CV114" i="12"/>
  <c r="CV122" i="12"/>
  <c r="DU125" i="12"/>
  <c r="CW124" i="12"/>
  <c r="CV123" i="12"/>
  <c r="BY122" i="12"/>
  <c r="EB113" i="12"/>
  <c r="CU6" i="12"/>
  <c r="CU10" i="12"/>
  <c r="CU9" i="12"/>
  <c r="CU7" i="12"/>
  <c r="CU15" i="12"/>
  <c r="CU8" i="12"/>
  <c r="CU13" i="12"/>
  <c r="CU5" i="12"/>
  <c r="CU12" i="12"/>
  <c r="CU4" i="12"/>
  <c r="CU19" i="12"/>
  <c r="CU14" i="12"/>
  <c r="CU16" i="12"/>
  <c r="CU18" i="12"/>
  <c r="CU3" i="12"/>
  <c r="CU17" i="12"/>
  <c r="CU11" i="12"/>
  <c r="CU20" i="12"/>
  <c r="CU24" i="12"/>
  <c r="CU23" i="12"/>
  <c r="CU22" i="12"/>
  <c r="CU29" i="12"/>
  <c r="CU28" i="12"/>
  <c r="CU27" i="12"/>
  <c r="CU37" i="12"/>
  <c r="CU36" i="12"/>
  <c r="CU26" i="12"/>
  <c r="CU35" i="12"/>
  <c r="CU25" i="12"/>
  <c r="CU34" i="12"/>
  <c r="CU33" i="12"/>
  <c r="CU32" i="12"/>
  <c r="CU31" i="12"/>
  <c r="CU38" i="12"/>
  <c r="CU39" i="12"/>
  <c r="CU30" i="12"/>
  <c r="CU21" i="12"/>
  <c r="CU44" i="12"/>
  <c r="CU43" i="12"/>
  <c r="CU41" i="12"/>
  <c r="CU42" i="12"/>
  <c r="CU40" i="12"/>
  <c r="CU45" i="12"/>
  <c r="CU52" i="12"/>
  <c r="CU51" i="12"/>
  <c r="CU50" i="12"/>
  <c r="CU47" i="12"/>
  <c r="CU46" i="12"/>
  <c r="CU49" i="12"/>
  <c r="CU53" i="12"/>
  <c r="CU57" i="12"/>
  <c r="CU65" i="12"/>
  <c r="CU48" i="12"/>
  <c r="CU56" i="12"/>
  <c r="CU64" i="12"/>
  <c r="CU55" i="12"/>
  <c r="CU63" i="12"/>
  <c r="CU62" i="12"/>
  <c r="CU70" i="12"/>
  <c r="CU61" i="12"/>
  <c r="CU69" i="12"/>
  <c r="CU59" i="12"/>
  <c r="CU67" i="12"/>
  <c r="CU73" i="12"/>
  <c r="CU72" i="12"/>
  <c r="CU54" i="12"/>
  <c r="CU68" i="12"/>
  <c r="CU77" i="12"/>
  <c r="CU66" i="12"/>
  <c r="CU76" i="12"/>
  <c r="CU85" i="12"/>
  <c r="CU93" i="12"/>
  <c r="CU78" i="12"/>
  <c r="CU84" i="12"/>
  <c r="CU92" i="12"/>
  <c r="CU75" i="12"/>
  <c r="CU83" i="12"/>
  <c r="CU91" i="12"/>
  <c r="CU71" i="12"/>
  <c r="CU74" i="12"/>
  <c r="CU82" i="12"/>
  <c r="CU90" i="12"/>
  <c r="CU60" i="12"/>
  <c r="CU81" i="12"/>
  <c r="CU89" i="12"/>
  <c r="CU58" i="12"/>
  <c r="CU80" i="12"/>
  <c r="CU88" i="12"/>
  <c r="CU100" i="12"/>
  <c r="CU108" i="12"/>
  <c r="CU94" i="12"/>
  <c r="CU99" i="12"/>
  <c r="CU107" i="12"/>
  <c r="CU87" i="12"/>
  <c r="CU98" i="12"/>
  <c r="CU106" i="12"/>
  <c r="CU86" i="12"/>
  <c r="CU97" i="12"/>
  <c r="CU105" i="12"/>
  <c r="CU79" i="12"/>
  <c r="CU104" i="12"/>
  <c r="CU96" i="12"/>
  <c r="CU102" i="12"/>
  <c r="CU110" i="12"/>
  <c r="CU119" i="12"/>
  <c r="CU111" i="12"/>
  <c r="CU118" i="12"/>
  <c r="CU126" i="12"/>
  <c r="CU117" i="12"/>
  <c r="CU125" i="12"/>
  <c r="CU95" i="12"/>
  <c r="CU109" i="12"/>
  <c r="CU116" i="12"/>
  <c r="CU124" i="12"/>
  <c r="CU113" i="12"/>
  <c r="CU121" i="12"/>
  <c r="DE114" i="12"/>
  <c r="DY4" i="12"/>
  <c r="DY8" i="12"/>
  <c r="DY7" i="12"/>
  <c r="DY5" i="12"/>
  <c r="DY13" i="12"/>
  <c r="DY6" i="12"/>
  <c r="DY9" i="12"/>
  <c r="DY11" i="12"/>
  <c r="DY3" i="12"/>
  <c r="DY14" i="12"/>
  <c r="DY17" i="12"/>
  <c r="DY12" i="12"/>
  <c r="DY16" i="12"/>
  <c r="DY19" i="12"/>
  <c r="DY15" i="12"/>
  <c r="DY18" i="12"/>
  <c r="DY22" i="12"/>
  <c r="DY20" i="12"/>
  <c r="DY27" i="12"/>
  <c r="DY21" i="12"/>
  <c r="DY26" i="12"/>
  <c r="DY25" i="12"/>
  <c r="DY35" i="12"/>
  <c r="DY10" i="12"/>
  <c r="DY34" i="12"/>
  <c r="DY24" i="12"/>
  <c r="DY33" i="12"/>
  <c r="DY23" i="12"/>
  <c r="DY32" i="12"/>
  <c r="DY28" i="12"/>
  <c r="DY31" i="12"/>
  <c r="DY30" i="12"/>
  <c r="DY29" i="12"/>
  <c r="DY37" i="12"/>
  <c r="DY43" i="12"/>
  <c r="DY42" i="12"/>
  <c r="DY41" i="12"/>
  <c r="DY39" i="12"/>
  <c r="DY40" i="12"/>
  <c r="DY51" i="12"/>
  <c r="DY38" i="12"/>
  <c r="DY50" i="12"/>
  <c r="DY49" i="12"/>
  <c r="DY48" i="12"/>
  <c r="DY44" i="12"/>
  <c r="DY45" i="12"/>
  <c r="DY52" i="12"/>
  <c r="DY47" i="12"/>
  <c r="DY55" i="12"/>
  <c r="DY63" i="12"/>
  <c r="DY46" i="12"/>
  <c r="DY62" i="12"/>
  <c r="DY70" i="12"/>
  <c r="DY61" i="12"/>
  <c r="DY69" i="12"/>
  <c r="DY36" i="12"/>
  <c r="DY60" i="12"/>
  <c r="DY68" i="12"/>
  <c r="DY59" i="12"/>
  <c r="DY67" i="12"/>
  <c r="DY53" i="12"/>
  <c r="DY57" i="12"/>
  <c r="DY65" i="12"/>
  <c r="DY54" i="12"/>
  <c r="DY77" i="12"/>
  <c r="DY76" i="12"/>
  <c r="DY66" i="12"/>
  <c r="DY75" i="12"/>
  <c r="DY64" i="12"/>
  <c r="DY74" i="12"/>
  <c r="DY83" i="12"/>
  <c r="DY91" i="12"/>
  <c r="DY82" i="12"/>
  <c r="DY90" i="12"/>
  <c r="DY73" i="12"/>
  <c r="DY81" i="12"/>
  <c r="DY89" i="12"/>
  <c r="DY72" i="12"/>
  <c r="DY80" i="12"/>
  <c r="DY88" i="12"/>
  <c r="DY79" i="12"/>
  <c r="DY87" i="12"/>
  <c r="DY78" i="12"/>
  <c r="DY86" i="12"/>
  <c r="DY94" i="12"/>
  <c r="DY93" i="12"/>
  <c r="DY98" i="12"/>
  <c r="DY106" i="12"/>
  <c r="DY92" i="12"/>
  <c r="DY97" i="12"/>
  <c r="DY105" i="12"/>
  <c r="DY85" i="12"/>
  <c r="DY96" i="12"/>
  <c r="DY104" i="12"/>
  <c r="DY84" i="12"/>
  <c r="DY103" i="12"/>
  <c r="DY111" i="12"/>
  <c r="DY71" i="12"/>
  <c r="DY102" i="12"/>
  <c r="DY110" i="12"/>
  <c r="DY58" i="12"/>
  <c r="DY100" i="12"/>
  <c r="DY108" i="12"/>
  <c r="DY56" i="12"/>
  <c r="DY95" i="12"/>
  <c r="DY117" i="12"/>
  <c r="DY125" i="12"/>
  <c r="DY116" i="12"/>
  <c r="DY124" i="12"/>
  <c r="DY109" i="12"/>
  <c r="DY115" i="12"/>
  <c r="DY123" i="12"/>
  <c r="DY107" i="12"/>
  <c r="DY114" i="12"/>
  <c r="DY122" i="12"/>
  <c r="DY119" i="12"/>
  <c r="DQ4" i="12"/>
  <c r="DQ8" i="12"/>
  <c r="DQ7" i="12"/>
  <c r="DQ5" i="12"/>
  <c r="DQ13" i="12"/>
  <c r="DQ11" i="12"/>
  <c r="DQ10" i="12"/>
  <c r="DQ3" i="12"/>
  <c r="DQ17" i="12"/>
  <c r="DQ15" i="12"/>
  <c r="DQ9" i="12"/>
  <c r="DQ16" i="12"/>
  <c r="DQ19" i="12"/>
  <c r="DQ6" i="12"/>
  <c r="DQ18" i="12"/>
  <c r="DQ22" i="12"/>
  <c r="DQ14" i="12"/>
  <c r="DQ12" i="12"/>
  <c r="DQ27" i="12"/>
  <c r="DQ26" i="12"/>
  <c r="DQ20" i="12"/>
  <c r="DQ21" i="12"/>
  <c r="DQ25" i="12"/>
  <c r="DQ24" i="12"/>
  <c r="DQ35" i="12"/>
  <c r="DQ23" i="12"/>
  <c r="DQ34" i="12"/>
  <c r="DQ33" i="12"/>
  <c r="DQ32" i="12"/>
  <c r="DQ31" i="12"/>
  <c r="DQ30" i="12"/>
  <c r="DQ38" i="12"/>
  <c r="DQ43" i="12"/>
  <c r="DQ28" i="12"/>
  <c r="DQ37" i="12"/>
  <c r="DQ42" i="12"/>
  <c r="DQ36" i="12"/>
  <c r="DQ41" i="12"/>
  <c r="DQ29" i="12"/>
  <c r="DQ39" i="12"/>
  <c r="DQ51" i="12"/>
  <c r="DQ44" i="12"/>
  <c r="DQ50" i="12"/>
  <c r="DQ49" i="12"/>
  <c r="DQ48" i="12"/>
  <c r="DQ40" i="12"/>
  <c r="DQ45" i="12"/>
  <c r="DQ52" i="12"/>
  <c r="DQ53" i="12"/>
  <c r="DQ55" i="12"/>
  <c r="DQ63" i="12"/>
  <c r="DQ62" i="12"/>
  <c r="DQ70" i="12"/>
  <c r="DQ61" i="12"/>
  <c r="DQ69" i="12"/>
  <c r="DQ60" i="12"/>
  <c r="DQ68" i="12"/>
  <c r="DQ59" i="12"/>
  <c r="DQ67" i="12"/>
  <c r="DQ47" i="12"/>
  <c r="DQ57" i="12"/>
  <c r="DQ65" i="12"/>
  <c r="DQ46" i="12"/>
  <c r="DQ66" i="12"/>
  <c r="DQ71" i="12"/>
  <c r="DQ77" i="12"/>
  <c r="DQ64" i="12"/>
  <c r="DQ76" i="12"/>
  <c r="DQ58" i="12"/>
  <c r="DQ75" i="12"/>
  <c r="DQ56" i="12"/>
  <c r="DQ74" i="12"/>
  <c r="DQ73" i="12"/>
  <c r="DQ83" i="12"/>
  <c r="DQ91" i="12"/>
  <c r="DQ72" i="12"/>
  <c r="DQ82" i="12"/>
  <c r="DQ90" i="12"/>
  <c r="DQ81" i="12"/>
  <c r="DQ89" i="12"/>
  <c r="DQ80" i="12"/>
  <c r="DQ88" i="12"/>
  <c r="DQ79" i="12"/>
  <c r="DQ87" i="12"/>
  <c r="DQ78" i="12"/>
  <c r="DQ86" i="12"/>
  <c r="DQ94" i="12"/>
  <c r="DQ85" i="12"/>
  <c r="DQ98" i="12"/>
  <c r="DQ106" i="12"/>
  <c r="DQ84" i="12"/>
  <c r="DQ97" i="12"/>
  <c r="DQ105" i="12"/>
  <c r="DQ96" i="12"/>
  <c r="DQ104" i="12"/>
  <c r="DQ54" i="12"/>
  <c r="DQ103" i="12"/>
  <c r="DQ111" i="12"/>
  <c r="DQ102" i="12"/>
  <c r="DQ110" i="12"/>
  <c r="DQ93" i="12"/>
  <c r="DQ100" i="12"/>
  <c r="DQ108" i="12"/>
  <c r="DQ109" i="12"/>
  <c r="DQ117" i="12"/>
  <c r="DQ125" i="12"/>
  <c r="DQ107" i="12"/>
  <c r="DQ116" i="12"/>
  <c r="DQ124" i="12"/>
  <c r="DQ101" i="12"/>
  <c r="DQ115" i="12"/>
  <c r="DQ123" i="12"/>
  <c r="DQ99" i="12"/>
  <c r="DQ114" i="12"/>
  <c r="DQ122" i="12"/>
  <c r="DQ119" i="12"/>
  <c r="DI4" i="12"/>
  <c r="DI8" i="12"/>
  <c r="DI7" i="12"/>
  <c r="DI5" i="12"/>
  <c r="DI13" i="12"/>
  <c r="DI6" i="12"/>
  <c r="DI3" i="12"/>
  <c r="DI10" i="12"/>
  <c r="DI14" i="12"/>
  <c r="DI17" i="12"/>
  <c r="DI12" i="12"/>
  <c r="DI16" i="12"/>
  <c r="DI11" i="12"/>
  <c r="DI19" i="12"/>
  <c r="DI15" i="12"/>
  <c r="DI18" i="12"/>
  <c r="DI20" i="12"/>
  <c r="DI22" i="12"/>
  <c r="DI9" i="12"/>
  <c r="DI27" i="12"/>
  <c r="DI26" i="12"/>
  <c r="DI25" i="12"/>
  <c r="DI35" i="12"/>
  <c r="DI21" i="12"/>
  <c r="DI34" i="12"/>
  <c r="DI28" i="12"/>
  <c r="DI33" i="12"/>
  <c r="DI32" i="12"/>
  <c r="DI31" i="12"/>
  <c r="DI30" i="12"/>
  <c r="DI36" i="12"/>
  <c r="DI38" i="12"/>
  <c r="DI43" i="12"/>
  <c r="DI23" i="12"/>
  <c r="DI42" i="12"/>
  <c r="DI29" i="12"/>
  <c r="DI41" i="12"/>
  <c r="DI24" i="12"/>
  <c r="DI37" i="12"/>
  <c r="DI39" i="12"/>
  <c r="DI51" i="12"/>
  <c r="DI50" i="12"/>
  <c r="DI49" i="12"/>
  <c r="DI48" i="12"/>
  <c r="DI45" i="12"/>
  <c r="DI52" i="12"/>
  <c r="DI44" i="12"/>
  <c r="DI55" i="12"/>
  <c r="DI63" i="12"/>
  <c r="DI54" i="12"/>
  <c r="DI62" i="12"/>
  <c r="DI70" i="12"/>
  <c r="DI53" i="12"/>
  <c r="DI61" i="12"/>
  <c r="DI69" i="12"/>
  <c r="DI60" i="12"/>
  <c r="DI68" i="12"/>
  <c r="DI47" i="12"/>
  <c r="DI59" i="12"/>
  <c r="DI67" i="12"/>
  <c r="DI40" i="12"/>
  <c r="DI57" i="12"/>
  <c r="DI65" i="12"/>
  <c r="DI46" i="12"/>
  <c r="DI66" i="12"/>
  <c r="DI64" i="12"/>
  <c r="DI58" i="12"/>
  <c r="DI77" i="12"/>
  <c r="DI56" i="12"/>
  <c r="DI76" i="12"/>
  <c r="DI75" i="12"/>
  <c r="DI74" i="12"/>
  <c r="DI83" i="12"/>
  <c r="DI91" i="12"/>
  <c r="DI82" i="12"/>
  <c r="DI90" i="12"/>
  <c r="DI81" i="12"/>
  <c r="DI89" i="12"/>
  <c r="DI80" i="12"/>
  <c r="DI88" i="12"/>
  <c r="DI71" i="12"/>
  <c r="DI79" i="12"/>
  <c r="DI87" i="12"/>
  <c r="DI78" i="12"/>
  <c r="DI86" i="12"/>
  <c r="DI94" i="12"/>
  <c r="DI98" i="12"/>
  <c r="DI106" i="12"/>
  <c r="DI95" i="12"/>
  <c r="DI97" i="12"/>
  <c r="DI105" i="12"/>
  <c r="DI73" i="12"/>
  <c r="DI96" i="12"/>
  <c r="DI104" i="12"/>
  <c r="DI103" i="12"/>
  <c r="DI111" i="12"/>
  <c r="DI93" i="12"/>
  <c r="DI102" i="12"/>
  <c r="DI110" i="12"/>
  <c r="DI85" i="12"/>
  <c r="DI100" i="12"/>
  <c r="DI108" i="12"/>
  <c r="DI101" i="12"/>
  <c r="DI117" i="12"/>
  <c r="DI125" i="12"/>
  <c r="DI99" i="12"/>
  <c r="DI116" i="12"/>
  <c r="DI124" i="12"/>
  <c r="DI115" i="12"/>
  <c r="DI123" i="12"/>
  <c r="DI114" i="12"/>
  <c r="DI122" i="12"/>
  <c r="DI109" i="12"/>
  <c r="DI119" i="12"/>
  <c r="DA4" i="12"/>
  <c r="DA8" i="12"/>
  <c r="DA7" i="12"/>
  <c r="DA5" i="12"/>
  <c r="DA13" i="12"/>
  <c r="DA10" i="12"/>
  <c r="DA17" i="12"/>
  <c r="DA11" i="12"/>
  <c r="DA9" i="12"/>
  <c r="DA6" i="12"/>
  <c r="DA15" i="12"/>
  <c r="DA19" i="12"/>
  <c r="DA18" i="12"/>
  <c r="DA3" i="12"/>
  <c r="DA14" i="12"/>
  <c r="DA16" i="12"/>
  <c r="DA22" i="12"/>
  <c r="DA12" i="12"/>
  <c r="DA21" i="12"/>
  <c r="DA20" i="12"/>
  <c r="DA27" i="12"/>
  <c r="DA26" i="12"/>
  <c r="DA25" i="12"/>
  <c r="DA35" i="12"/>
  <c r="DA34" i="12"/>
  <c r="DA33" i="12"/>
  <c r="DA32" i="12"/>
  <c r="DA24" i="12"/>
  <c r="DA31" i="12"/>
  <c r="DA23" i="12"/>
  <c r="DA28" i="12"/>
  <c r="DA30" i="12"/>
  <c r="DA37" i="12"/>
  <c r="DA44" i="12"/>
  <c r="DA29" i="12"/>
  <c r="DA43" i="12"/>
  <c r="DA42" i="12"/>
  <c r="DA38" i="12"/>
  <c r="DA41" i="12"/>
  <c r="DA36" i="12"/>
  <c r="DA39" i="12"/>
  <c r="DA51" i="12"/>
  <c r="DA50" i="12"/>
  <c r="DA40" i="12"/>
  <c r="DA49" i="12"/>
  <c r="DA48" i="12"/>
  <c r="DA45" i="12"/>
  <c r="DA52" i="12"/>
  <c r="DA55" i="12"/>
  <c r="DA63" i="12"/>
  <c r="DA62" i="12"/>
  <c r="DA70" i="12"/>
  <c r="DA47" i="12"/>
  <c r="DA61" i="12"/>
  <c r="DA69" i="12"/>
  <c r="DA46" i="12"/>
  <c r="DA54" i="12"/>
  <c r="DA60" i="12"/>
  <c r="DA68" i="12"/>
  <c r="DA53" i="12"/>
  <c r="DA59" i="12"/>
  <c r="DA67" i="12"/>
  <c r="DA57" i="12"/>
  <c r="DA65" i="12"/>
  <c r="DA58" i="12"/>
  <c r="DA56" i="12"/>
  <c r="DA71" i="12"/>
  <c r="DA77" i="12"/>
  <c r="DA76" i="12"/>
  <c r="DA75" i="12"/>
  <c r="DA74" i="12"/>
  <c r="DA83" i="12"/>
  <c r="DA91" i="12"/>
  <c r="DA82" i="12"/>
  <c r="DA90" i="12"/>
  <c r="DA81" i="12"/>
  <c r="DA89" i="12"/>
  <c r="DA80" i="12"/>
  <c r="DA88" i="12"/>
  <c r="DA66" i="12"/>
  <c r="DA73" i="12"/>
  <c r="DA79" i="12"/>
  <c r="DA87" i="12"/>
  <c r="DA64" i="12"/>
  <c r="DA72" i="12"/>
  <c r="DA86" i="12"/>
  <c r="DA94" i="12"/>
  <c r="DA98" i="12"/>
  <c r="DA106" i="12"/>
  <c r="DA97" i="12"/>
  <c r="DA105" i="12"/>
  <c r="DA93" i="12"/>
  <c r="DA96" i="12"/>
  <c r="DA104" i="12"/>
  <c r="DA92" i="12"/>
  <c r="DA95" i="12"/>
  <c r="DA103" i="12"/>
  <c r="DA111" i="12"/>
  <c r="DA85" i="12"/>
  <c r="DA102" i="12"/>
  <c r="DA110" i="12"/>
  <c r="DA78" i="12"/>
  <c r="DA100" i="12"/>
  <c r="DA108" i="12"/>
  <c r="DA117" i="12"/>
  <c r="DA125" i="12"/>
  <c r="DA116" i="12"/>
  <c r="DA124" i="12"/>
  <c r="DA115" i="12"/>
  <c r="DA123" i="12"/>
  <c r="DA114" i="12"/>
  <c r="DA122" i="12"/>
  <c r="DA101" i="12"/>
  <c r="DA119" i="12"/>
  <c r="CS4" i="12"/>
  <c r="CS8" i="12"/>
  <c r="CS7" i="12"/>
  <c r="CS5" i="12"/>
  <c r="CS13" i="12"/>
  <c r="CS6" i="12"/>
  <c r="CS3" i="12"/>
  <c r="CS11" i="12"/>
  <c r="CS14" i="12"/>
  <c r="CS17" i="12"/>
  <c r="CS9" i="12"/>
  <c r="CS12" i="12"/>
  <c r="CS10" i="12"/>
  <c r="CS19" i="12"/>
  <c r="CS15" i="12"/>
  <c r="CS16" i="12"/>
  <c r="CS18" i="12"/>
  <c r="CS22" i="12"/>
  <c r="CS29" i="12"/>
  <c r="CS27" i="12"/>
  <c r="CS26" i="12"/>
  <c r="CS21" i="12"/>
  <c r="CS25" i="12"/>
  <c r="CS35" i="12"/>
  <c r="CS28" i="12"/>
  <c r="CS34" i="12"/>
  <c r="CS24" i="12"/>
  <c r="CS33" i="12"/>
  <c r="CS23" i="12"/>
  <c r="CS32" i="12"/>
  <c r="CS20" i="12"/>
  <c r="CS31" i="12"/>
  <c r="CS30" i="12"/>
  <c r="CS44" i="12"/>
  <c r="CS43" i="12"/>
  <c r="CS36" i="12"/>
  <c r="CS42" i="12"/>
  <c r="CS41" i="12"/>
  <c r="CS38" i="12"/>
  <c r="CS39" i="12"/>
  <c r="CS37" i="12"/>
  <c r="CS40" i="12"/>
  <c r="CS51" i="12"/>
  <c r="CS50" i="12"/>
  <c r="CS49" i="12"/>
  <c r="CS48" i="12"/>
  <c r="CS45" i="12"/>
  <c r="CS52" i="12"/>
  <c r="CS47" i="12"/>
  <c r="CS55" i="12"/>
  <c r="CS63" i="12"/>
  <c r="CS46" i="12"/>
  <c r="CS62" i="12"/>
  <c r="CS70" i="12"/>
  <c r="CS61" i="12"/>
  <c r="CS69" i="12"/>
  <c r="CS60" i="12"/>
  <c r="CS68" i="12"/>
  <c r="CS59" i="12"/>
  <c r="CS67" i="12"/>
  <c r="CS53" i="12"/>
  <c r="CS57" i="12"/>
  <c r="CS65" i="12"/>
  <c r="CS54" i="12"/>
  <c r="CS77" i="12"/>
  <c r="CS76" i="12"/>
  <c r="CS66" i="12"/>
  <c r="CS75" i="12"/>
  <c r="CS64" i="12"/>
  <c r="CS74" i="12"/>
  <c r="CS78" i="12"/>
  <c r="CS83" i="12"/>
  <c r="CS91" i="12"/>
  <c r="CS82" i="12"/>
  <c r="CS90" i="12"/>
  <c r="CS71" i="12"/>
  <c r="CS73" i="12"/>
  <c r="CS81" i="12"/>
  <c r="CS89" i="12"/>
  <c r="CS72" i="12"/>
  <c r="CS80" i="12"/>
  <c r="CS88" i="12"/>
  <c r="CS58" i="12"/>
  <c r="CS79" i="12"/>
  <c r="CS87" i="12"/>
  <c r="CS56" i="12"/>
  <c r="CS86" i="12"/>
  <c r="CS94" i="12"/>
  <c r="CS93" i="12"/>
  <c r="CS98" i="12"/>
  <c r="CS106" i="12"/>
  <c r="CS92" i="12"/>
  <c r="CS97" i="12"/>
  <c r="CS105" i="12"/>
  <c r="CS85" i="12"/>
  <c r="CS104" i="12"/>
  <c r="CS84" i="12"/>
  <c r="CS103" i="12"/>
  <c r="CS111" i="12"/>
  <c r="CS96" i="12"/>
  <c r="CS102" i="12"/>
  <c r="CS110" i="12"/>
  <c r="CS100" i="12"/>
  <c r="CS108" i="12"/>
  <c r="CS117" i="12"/>
  <c r="CS125" i="12"/>
  <c r="CS116" i="12"/>
  <c r="CS124" i="12"/>
  <c r="CS95" i="12"/>
  <c r="CS109" i="12"/>
  <c r="CS115" i="12"/>
  <c r="CS123" i="12"/>
  <c r="CS107" i="12"/>
  <c r="CS114" i="12"/>
  <c r="CS122" i="12"/>
  <c r="CS119" i="12"/>
  <c r="CK4" i="12"/>
  <c r="CK8" i="12"/>
  <c r="CK7" i="12"/>
  <c r="CK5" i="12"/>
  <c r="CK10" i="12"/>
  <c r="CK13" i="12"/>
  <c r="CK3" i="12"/>
  <c r="CK17" i="12"/>
  <c r="CK16" i="12"/>
  <c r="CK15" i="12"/>
  <c r="CK22" i="12"/>
  <c r="CK9" i="12"/>
  <c r="CK19" i="12"/>
  <c r="CK6" i="12"/>
  <c r="CK18" i="12"/>
  <c r="CK11" i="12"/>
  <c r="CK21" i="12"/>
  <c r="CK29" i="12"/>
  <c r="CK20" i="12"/>
  <c r="CK27" i="12"/>
  <c r="CK26" i="12"/>
  <c r="CK25" i="12"/>
  <c r="CK24" i="12"/>
  <c r="CK35" i="12"/>
  <c r="CK23" i="12"/>
  <c r="CK34" i="12"/>
  <c r="CK33" i="12"/>
  <c r="CK12" i="12"/>
  <c r="CK32" i="12"/>
  <c r="CK31" i="12"/>
  <c r="CK28" i="12"/>
  <c r="CK30" i="12"/>
  <c r="CK36" i="12"/>
  <c r="CK38" i="12"/>
  <c r="CK37" i="12"/>
  <c r="CK44" i="12"/>
  <c r="CK14" i="12"/>
  <c r="CK43" i="12"/>
  <c r="CK42" i="12"/>
  <c r="CK41" i="12"/>
  <c r="CK39" i="12"/>
  <c r="CK45" i="12"/>
  <c r="CK51" i="12"/>
  <c r="CK50" i="12"/>
  <c r="CK49" i="12"/>
  <c r="CK48" i="12"/>
  <c r="CK40" i="12"/>
  <c r="CK52" i="12"/>
  <c r="CK53" i="12"/>
  <c r="CK55" i="12"/>
  <c r="CK63" i="12"/>
  <c r="CK62" i="12"/>
  <c r="CK70" i="12"/>
  <c r="CK61" i="12"/>
  <c r="CK69" i="12"/>
  <c r="CK60" i="12"/>
  <c r="CK68" i="12"/>
  <c r="CK59" i="12"/>
  <c r="CK67" i="12"/>
  <c r="CK47" i="12"/>
  <c r="CK57" i="12"/>
  <c r="CK65" i="12"/>
  <c r="CK54" i="12"/>
  <c r="CK66" i="12"/>
  <c r="CK71" i="12"/>
  <c r="CK72" i="12"/>
  <c r="CK77" i="12"/>
  <c r="CK64" i="12"/>
  <c r="CK76" i="12"/>
  <c r="CK58" i="12"/>
  <c r="CK75" i="12"/>
  <c r="CK56" i="12"/>
  <c r="CK74" i="12"/>
  <c r="CK73" i="12"/>
  <c r="CK83" i="12"/>
  <c r="CK91" i="12"/>
  <c r="CK82" i="12"/>
  <c r="CK90" i="12"/>
  <c r="CK78" i="12"/>
  <c r="CK81" i="12"/>
  <c r="CK89" i="12"/>
  <c r="CK46" i="12"/>
  <c r="CK80" i="12"/>
  <c r="CK88" i="12"/>
  <c r="CK79" i="12"/>
  <c r="CK87" i="12"/>
  <c r="CK86" i="12"/>
  <c r="CK94" i="12"/>
  <c r="CK85" i="12"/>
  <c r="CK98" i="12"/>
  <c r="CK106" i="12"/>
  <c r="CK84" i="12"/>
  <c r="CK97" i="12"/>
  <c r="CK105" i="12"/>
  <c r="CK104" i="12"/>
  <c r="CK103" i="12"/>
  <c r="CK111" i="12"/>
  <c r="CK102" i="12"/>
  <c r="CK110" i="12"/>
  <c r="CK93" i="12"/>
  <c r="CK96" i="12"/>
  <c r="CK100" i="12"/>
  <c r="CK108" i="12"/>
  <c r="CK109" i="12"/>
  <c r="CK117" i="12"/>
  <c r="CK125" i="12"/>
  <c r="CK95" i="12"/>
  <c r="CK107" i="12"/>
  <c r="CK116" i="12"/>
  <c r="CK124" i="12"/>
  <c r="CK101" i="12"/>
  <c r="CK115" i="12"/>
  <c r="CK123" i="12"/>
  <c r="CK92" i="12"/>
  <c r="CK99" i="12"/>
  <c r="CK114" i="12"/>
  <c r="CK122" i="12"/>
  <c r="CK119" i="12"/>
  <c r="CC4" i="12"/>
  <c r="CC8" i="12"/>
  <c r="CC7" i="12"/>
  <c r="CC5" i="12"/>
  <c r="CC13" i="12"/>
  <c r="CC6" i="12"/>
  <c r="CC11" i="12"/>
  <c r="CC3" i="12"/>
  <c r="CC10" i="12"/>
  <c r="CC14" i="12"/>
  <c r="CC17" i="12"/>
  <c r="CC12" i="12"/>
  <c r="CC22" i="12"/>
  <c r="CC16" i="12"/>
  <c r="CC19" i="12"/>
  <c r="CC15" i="12"/>
  <c r="CC18" i="12"/>
  <c r="CC29" i="12"/>
  <c r="CC21" i="12"/>
  <c r="CC27" i="12"/>
  <c r="CC26" i="12"/>
  <c r="CC25" i="12"/>
  <c r="CC35" i="12"/>
  <c r="CC34" i="12"/>
  <c r="CC28" i="12"/>
  <c r="CC33" i="12"/>
  <c r="CC20" i="12"/>
  <c r="CC32" i="12"/>
  <c r="CC31" i="12"/>
  <c r="CC30" i="12"/>
  <c r="CC9" i="12"/>
  <c r="CC23" i="12"/>
  <c r="CC44" i="12"/>
  <c r="CC38" i="12"/>
  <c r="CC43" i="12"/>
  <c r="CC42" i="12"/>
  <c r="CC24" i="12"/>
  <c r="CC41" i="12"/>
  <c r="CC39" i="12"/>
  <c r="CC36" i="12"/>
  <c r="CC51" i="12"/>
  <c r="CC45" i="12"/>
  <c r="CC50" i="12"/>
  <c r="CC49" i="12"/>
  <c r="CC48" i="12"/>
  <c r="CC37" i="12"/>
  <c r="CC52" i="12"/>
  <c r="CC55" i="12"/>
  <c r="CC63" i="12"/>
  <c r="CC54" i="12"/>
  <c r="CC62" i="12"/>
  <c r="CC70" i="12"/>
  <c r="CC61" i="12"/>
  <c r="CC69" i="12"/>
  <c r="CC53" i="12"/>
  <c r="CC60" i="12"/>
  <c r="CC68" i="12"/>
  <c r="CC40" i="12"/>
  <c r="CC47" i="12"/>
  <c r="CC59" i="12"/>
  <c r="CC67" i="12"/>
  <c r="CC57" i="12"/>
  <c r="CC65" i="12"/>
  <c r="CC66" i="12"/>
  <c r="CC64" i="12"/>
  <c r="CC58" i="12"/>
  <c r="CC77" i="12"/>
  <c r="CC56" i="12"/>
  <c r="CC76" i="12"/>
  <c r="CC75" i="12"/>
  <c r="CC72" i="12"/>
  <c r="CC74" i="12"/>
  <c r="CC71" i="12"/>
  <c r="CC83" i="12"/>
  <c r="CC91" i="12"/>
  <c r="CC82" i="12"/>
  <c r="CC90" i="12"/>
  <c r="CC46" i="12"/>
  <c r="CC81" i="12"/>
  <c r="CC89" i="12"/>
  <c r="CC80" i="12"/>
  <c r="CC88" i="12"/>
  <c r="CC78" i="12"/>
  <c r="CC79" i="12"/>
  <c r="CC87" i="12"/>
  <c r="CC86" i="12"/>
  <c r="CC94" i="12"/>
  <c r="CC73" i="12"/>
  <c r="CC96" i="12"/>
  <c r="CC98" i="12"/>
  <c r="CC106" i="12"/>
  <c r="CC95" i="12"/>
  <c r="CC97" i="12"/>
  <c r="CC105" i="12"/>
  <c r="CC104" i="12"/>
  <c r="CC103" i="12"/>
  <c r="CC111" i="12"/>
  <c r="CC93" i="12"/>
  <c r="CC102" i="12"/>
  <c r="CC110" i="12"/>
  <c r="CC85" i="12"/>
  <c r="CC100" i="12"/>
  <c r="CC108" i="12"/>
  <c r="CC101" i="12"/>
  <c r="CC117" i="12"/>
  <c r="CC125" i="12"/>
  <c r="CC99" i="12"/>
  <c r="CC116" i="12"/>
  <c r="CC124" i="12"/>
  <c r="CC92" i="12"/>
  <c r="CC115" i="12"/>
  <c r="CC123" i="12"/>
  <c r="CC84" i="12"/>
  <c r="CC114" i="12"/>
  <c r="CC122" i="12"/>
  <c r="CC109" i="12"/>
  <c r="CC119" i="12"/>
  <c r="BU4" i="12"/>
  <c r="BU8" i="12"/>
  <c r="BU7" i="12"/>
  <c r="BU5" i="12"/>
  <c r="BU13" i="12"/>
  <c r="BU17" i="12"/>
  <c r="BU9" i="12"/>
  <c r="BU16" i="12"/>
  <c r="BU6" i="12"/>
  <c r="BU10" i="12"/>
  <c r="BU15" i="12"/>
  <c r="BU22" i="12"/>
  <c r="BU11" i="12"/>
  <c r="BU19" i="12"/>
  <c r="BU18" i="12"/>
  <c r="BU29" i="12"/>
  <c r="BU27" i="12"/>
  <c r="BU14" i="12"/>
  <c r="BU20" i="12"/>
  <c r="BU26" i="12"/>
  <c r="BU12" i="12"/>
  <c r="BU25" i="12"/>
  <c r="BU3" i="12"/>
  <c r="BU35" i="12"/>
  <c r="BU34" i="12"/>
  <c r="BU21" i="12"/>
  <c r="BU33" i="12"/>
  <c r="BU32" i="12"/>
  <c r="BU24" i="12"/>
  <c r="BU31" i="12"/>
  <c r="BU23" i="12"/>
  <c r="BU30" i="12"/>
  <c r="BU37" i="12"/>
  <c r="BU44" i="12"/>
  <c r="BU36" i="12"/>
  <c r="BU43" i="12"/>
  <c r="BU42" i="12"/>
  <c r="BU38" i="12"/>
  <c r="BU41" i="12"/>
  <c r="BU39" i="12"/>
  <c r="BU28" i="12"/>
  <c r="BU51" i="12"/>
  <c r="BU50" i="12"/>
  <c r="BU40" i="12"/>
  <c r="BU49" i="12"/>
  <c r="BU45" i="12"/>
  <c r="BU48" i="12"/>
  <c r="BU52" i="12"/>
  <c r="BU63" i="12"/>
  <c r="BU62" i="12"/>
  <c r="BU70" i="12"/>
  <c r="BU47" i="12"/>
  <c r="BU55" i="12"/>
  <c r="BU61" i="12"/>
  <c r="BU69" i="12"/>
  <c r="BU46" i="12"/>
  <c r="BU54" i="12"/>
  <c r="BU60" i="12"/>
  <c r="BU68" i="12"/>
  <c r="BU59" i="12"/>
  <c r="BU67" i="12"/>
  <c r="BU57" i="12"/>
  <c r="BU65" i="12"/>
  <c r="BU58" i="12"/>
  <c r="BU56" i="12"/>
  <c r="BU72" i="12"/>
  <c r="BU71" i="12"/>
  <c r="BU77" i="12"/>
  <c r="BU53" i="12"/>
  <c r="BU76" i="12"/>
  <c r="BU75" i="12"/>
  <c r="BU74" i="12"/>
  <c r="BU83" i="12"/>
  <c r="BU91" i="12"/>
  <c r="BU82" i="12"/>
  <c r="BU90" i="12"/>
  <c r="BU66" i="12"/>
  <c r="BU81" i="12"/>
  <c r="BU89" i="12"/>
  <c r="BU64" i="12"/>
  <c r="BU80" i="12"/>
  <c r="BU88" i="12"/>
  <c r="BU73" i="12"/>
  <c r="BU79" i="12"/>
  <c r="BU87" i="12"/>
  <c r="BU86" i="12"/>
  <c r="BU94" i="12"/>
  <c r="BU78" i="12"/>
  <c r="BU98" i="12"/>
  <c r="BU106" i="12"/>
  <c r="BU97" i="12"/>
  <c r="BU105" i="12"/>
  <c r="BU93" i="12"/>
  <c r="BU96" i="12"/>
  <c r="BU104" i="12"/>
  <c r="BU92" i="12"/>
  <c r="BU95" i="12"/>
  <c r="BU103" i="12"/>
  <c r="BU111" i="12"/>
  <c r="BU85" i="12"/>
  <c r="BU102" i="12"/>
  <c r="BU110" i="12"/>
  <c r="BU100" i="12"/>
  <c r="BU108" i="12"/>
  <c r="BU117" i="12"/>
  <c r="BU125" i="12"/>
  <c r="BU116" i="12"/>
  <c r="BU124" i="12"/>
  <c r="BU84" i="12"/>
  <c r="BU115" i="12"/>
  <c r="BU123" i="12"/>
  <c r="BU114" i="12"/>
  <c r="BU122" i="12"/>
  <c r="BU101" i="12"/>
  <c r="BU119" i="12"/>
  <c r="EB2" i="12"/>
  <c r="DS2" i="12"/>
  <c r="DH2" i="12"/>
  <c r="CV2" i="12"/>
  <c r="CJ2" i="12"/>
  <c r="DS126" i="12"/>
  <c r="DF126" i="12"/>
  <c r="CP126" i="12"/>
  <c r="BU126" i="12"/>
  <c r="DM125" i="12"/>
  <c r="EE124" i="12"/>
  <c r="DL124" i="12"/>
  <c r="CO124" i="12"/>
  <c r="ED123" i="12"/>
  <c r="DK123" i="12"/>
  <c r="CN123" i="12"/>
  <c r="EC122" i="12"/>
  <c r="DJ122" i="12"/>
  <c r="CM122" i="12"/>
  <c r="EB121" i="12"/>
  <c r="DI121" i="12"/>
  <c r="CL121" i="12"/>
  <c r="EA120" i="12"/>
  <c r="CK120" i="12"/>
  <c r="DZ119" i="12"/>
  <c r="DG119" i="12"/>
  <c r="DY118" i="12"/>
  <c r="DF118" i="12"/>
  <c r="CI118" i="12"/>
  <c r="DE117" i="12"/>
  <c r="CH117" i="12"/>
  <c r="DW116" i="12"/>
  <c r="CG116" i="12"/>
  <c r="DV115" i="12"/>
  <c r="DC115" i="12"/>
  <c r="CF115" i="12"/>
  <c r="DU114" i="12"/>
  <c r="DB114" i="12"/>
  <c r="DT113" i="12"/>
  <c r="DA113" i="12"/>
  <c r="CD113" i="12"/>
  <c r="CC112" i="12"/>
  <c r="DF111" i="12"/>
  <c r="EE110" i="12"/>
  <c r="BX110" i="12"/>
  <c r="DJ108" i="12"/>
  <c r="CY107" i="12"/>
  <c r="EE105" i="12"/>
  <c r="DF104" i="12"/>
  <c r="CU103" i="12"/>
  <c r="EA101" i="12"/>
  <c r="DB100" i="12"/>
  <c r="CQ99" i="12"/>
  <c r="DW97" i="12"/>
  <c r="CV96" i="12"/>
  <c r="DK94" i="12"/>
  <c r="DM8" i="12"/>
  <c r="DM4" i="12"/>
  <c r="DM3" i="12"/>
  <c r="DM11" i="12"/>
  <c r="DM9" i="12"/>
  <c r="DM15" i="12"/>
  <c r="DM7" i="12"/>
  <c r="DM14" i="12"/>
  <c r="DM6" i="12"/>
  <c r="DM13" i="12"/>
  <c r="DM21" i="12"/>
  <c r="DM10" i="12"/>
  <c r="DM20" i="12"/>
  <c r="DM12" i="12"/>
  <c r="DM18" i="12"/>
  <c r="DM5" i="12"/>
  <c r="DM17" i="12"/>
  <c r="DM26" i="12"/>
  <c r="DM25" i="12"/>
  <c r="DM16" i="12"/>
  <c r="DM24" i="12"/>
  <c r="DM23" i="12"/>
  <c r="DM19" i="12"/>
  <c r="DM22" i="12"/>
  <c r="DM27" i="12"/>
  <c r="DM31" i="12"/>
  <c r="DM30" i="12"/>
  <c r="DM29" i="12"/>
  <c r="DM36" i="12"/>
  <c r="DM28" i="12"/>
  <c r="DM35" i="12"/>
  <c r="DM34" i="12"/>
  <c r="DM37" i="12"/>
  <c r="DM41" i="12"/>
  <c r="DM40" i="12"/>
  <c r="DM39" i="12"/>
  <c r="DM33" i="12"/>
  <c r="DM43" i="12"/>
  <c r="DM32" i="12"/>
  <c r="DM47" i="12"/>
  <c r="DM46" i="12"/>
  <c r="DM54" i="12"/>
  <c r="DM45" i="12"/>
  <c r="DM52" i="12"/>
  <c r="DM38" i="12"/>
  <c r="DM44" i="12"/>
  <c r="DM49" i="12"/>
  <c r="DM48" i="12"/>
  <c r="DM59" i="12"/>
  <c r="DM67" i="12"/>
  <c r="DM58" i="12"/>
  <c r="DM66" i="12"/>
  <c r="DM57" i="12"/>
  <c r="DM65" i="12"/>
  <c r="DM56" i="12"/>
  <c r="DM64" i="12"/>
  <c r="DM51" i="12"/>
  <c r="DM55" i="12"/>
  <c r="DM63" i="12"/>
  <c r="DM71" i="12"/>
  <c r="DM61" i="12"/>
  <c r="DM69" i="12"/>
  <c r="DM50" i="12"/>
  <c r="DM75" i="12"/>
  <c r="DM68" i="12"/>
  <c r="DM70" i="12"/>
  <c r="DM74" i="12"/>
  <c r="DM53" i="12"/>
  <c r="DM62" i="12"/>
  <c r="DM73" i="12"/>
  <c r="DM60" i="12"/>
  <c r="DM72" i="12"/>
  <c r="DM77" i="12"/>
  <c r="DM79" i="12"/>
  <c r="DM87" i="12"/>
  <c r="DM95" i="12"/>
  <c r="DM42" i="12"/>
  <c r="DM78" i="12"/>
  <c r="DM86" i="12"/>
  <c r="DM94" i="12"/>
  <c r="DM85" i="12"/>
  <c r="DM93" i="12"/>
  <c r="DM84" i="12"/>
  <c r="DM92" i="12"/>
  <c r="DM83" i="12"/>
  <c r="DM91" i="12"/>
  <c r="DM82" i="12"/>
  <c r="DM90" i="12"/>
  <c r="DM81" i="12"/>
  <c r="DM102" i="12"/>
  <c r="DM80" i="12"/>
  <c r="DM101" i="12"/>
  <c r="DM109" i="12"/>
  <c r="DM100" i="12"/>
  <c r="DM108" i="12"/>
  <c r="DM99" i="12"/>
  <c r="DM107" i="12"/>
  <c r="DM98" i="12"/>
  <c r="DM106" i="12"/>
  <c r="DM89" i="12"/>
  <c r="DM96" i="12"/>
  <c r="DM104" i="12"/>
  <c r="DM105" i="12"/>
  <c r="DM113" i="12"/>
  <c r="DM121" i="12"/>
  <c r="DM76" i="12"/>
  <c r="DM103" i="12"/>
  <c r="DM112" i="12"/>
  <c r="DM120" i="12"/>
  <c r="DM97" i="12"/>
  <c r="DM111" i="12"/>
  <c r="DM119" i="12"/>
  <c r="DM110" i="12"/>
  <c r="DM118" i="12"/>
  <c r="DM126" i="12"/>
  <c r="DM115" i="12"/>
  <c r="DM123" i="12"/>
  <c r="DM116" i="12"/>
  <c r="DE110" i="12"/>
  <c r="DD7" i="12"/>
  <c r="DD3" i="12"/>
  <c r="DD11" i="12"/>
  <c r="DD10" i="12"/>
  <c r="DD8" i="12"/>
  <c r="DD5" i="12"/>
  <c r="DD16" i="12"/>
  <c r="DD14" i="12"/>
  <c r="DD13" i="12"/>
  <c r="DD12" i="12"/>
  <c r="DD20" i="12"/>
  <c r="DD19" i="12"/>
  <c r="DD18" i="12"/>
  <c r="DD9" i="12"/>
  <c r="DD17" i="12"/>
  <c r="DD25" i="12"/>
  <c r="DD15" i="12"/>
  <c r="DD24" i="12"/>
  <c r="DD23" i="12"/>
  <c r="DD22" i="12"/>
  <c r="DD6" i="12"/>
  <c r="DD4" i="12"/>
  <c r="DD21" i="12"/>
  <c r="DD30" i="12"/>
  <c r="DD38" i="12"/>
  <c r="DD29" i="12"/>
  <c r="DD37" i="12"/>
  <c r="DD36" i="12"/>
  <c r="DD35" i="12"/>
  <c r="DD27" i="12"/>
  <c r="DD34" i="12"/>
  <c r="DD26" i="12"/>
  <c r="DD33" i="12"/>
  <c r="DD28" i="12"/>
  <c r="DD40" i="12"/>
  <c r="DD39" i="12"/>
  <c r="DD32" i="12"/>
  <c r="DD31" i="12"/>
  <c r="DD42" i="12"/>
  <c r="DD44" i="12"/>
  <c r="DD46" i="12"/>
  <c r="DD45" i="12"/>
  <c r="DD53" i="12"/>
  <c r="DD43" i="12"/>
  <c r="DD41" i="12"/>
  <c r="DD51" i="12"/>
  <c r="DD48" i="12"/>
  <c r="DD47" i="12"/>
  <c r="DD58" i="12"/>
  <c r="DD66" i="12"/>
  <c r="DD57" i="12"/>
  <c r="DD65" i="12"/>
  <c r="DD50" i="12"/>
  <c r="DD52" i="12"/>
  <c r="DD56" i="12"/>
  <c r="DD64" i="12"/>
  <c r="DD49" i="12"/>
  <c r="DD55" i="12"/>
  <c r="DD63" i="12"/>
  <c r="DD71" i="12"/>
  <c r="DD62" i="12"/>
  <c r="DD70" i="12"/>
  <c r="DD54" i="12"/>
  <c r="DD60" i="12"/>
  <c r="DD68" i="12"/>
  <c r="DD61" i="12"/>
  <c r="DD74" i="12"/>
  <c r="DD59" i="12"/>
  <c r="DD73" i="12"/>
  <c r="DD72" i="12"/>
  <c r="DD69" i="12"/>
  <c r="DD78" i="12"/>
  <c r="DD86" i="12"/>
  <c r="DD94" i="12"/>
  <c r="DD67" i="12"/>
  <c r="DD77" i="12"/>
  <c r="DD85" i="12"/>
  <c r="DD93" i="12"/>
  <c r="DD84" i="12"/>
  <c r="DD92" i="12"/>
  <c r="DD83" i="12"/>
  <c r="DD91" i="12"/>
  <c r="DD76" i="12"/>
  <c r="DD82" i="12"/>
  <c r="DD90" i="12"/>
  <c r="DD75" i="12"/>
  <c r="DD81" i="12"/>
  <c r="DD89" i="12"/>
  <c r="DD101" i="12"/>
  <c r="DD109" i="12"/>
  <c r="DD100" i="12"/>
  <c r="DD108" i="12"/>
  <c r="DD99" i="12"/>
  <c r="DD107" i="12"/>
  <c r="DD98" i="12"/>
  <c r="DD106" i="12"/>
  <c r="DD88" i="12"/>
  <c r="DD97" i="12"/>
  <c r="DD105" i="12"/>
  <c r="DD80" i="12"/>
  <c r="DD95" i="12"/>
  <c r="DD103" i="12"/>
  <c r="DD111" i="12"/>
  <c r="DD87" i="12"/>
  <c r="DD96" i="12"/>
  <c r="DD112" i="12"/>
  <c r="DD120" i="12"/>
  <c r="DD79" i="12"/>
  <c r="DD119" i="12"/>
  <c r="DD118" i="12"/>
  <c r="DD126" i="12"/>
  <c r="DD117" i="12"/>
  <c r="DD125" i="12"/>
  <c r="DD104" i="12"/>
  <c r="DD110" i="12"/>
  <c r="DD114" i="12"/>
  <c r="DD122" i="12"/>
  <c r="DT124" i="12"/>
  <c r="DS6" i="12"/>
  <c r="DS10" i="12"/>
  <c r="DS9" i="12"/>
  <c r="DS7" i="12"/>
  <c r="DS4" i="12"/>
  <c r="DS15" i="12"/>
  <c r="DS13" i="12"/>
  <c r="DS12" i="12"/>
  <c r="DS5" i="12"/>
  <c r="DS16" i="12"/>
  <c r="DS19" i="12"/>
  <c r="DS3" i="12"/>
  <c r="DS18" i="12"/>
  <c r="DS17" i="12"/>
  <c r="DS11" i="12"/>
  <c r="DS8" i="12"/>
  <c r="DS24" i="12"/>
  <c r="DS23" i="12"/>
  <c r="DS22" i="12"/>
  <c r="DS14" i="12"/>
  <c r="DS28" i="12"/>
  <c r="DS27" i="12"/>
  <c r="DS26" i="12"/>
  <c r="DS29" i="12"/>
  <c r="DS37" i="12"/>
  <c r="DS20" i="12"/>
  <c r="DS25" i="12"/>
  <c r="DS36" i="12"/>
  <c r="DS35" i="12"/>
  <c r="DS21" i="12"/>
  <c r="DS34" i="12"/>
  <c r="DS33" i="12"/>
  <c r="DS32" i="12"/>
  <c r="DS39" i="12"/>
  <c r="DS38" i="12"/>
  <c r="DS44" i="12"/>
  <c r="DS43" i="12"/>
  <c r="DS31" i="12"/>
  <c r="DS41" i="12"/>
  <c r="DS45" i="12"/>
  <c r="DS30" i="12"/>
  <c r="DS52" i="12"/>
  <c r="DS51" i="12"/>
  <c r="DS50" i="12"/>
  <c r="DS42" i="12"/>
  <c r="DS47" i="12"/>
  <c r="DS40" i="12"/>
  <c r="DS46" i="12"/>
  <c r="DS57" i="12"/>
  <c r="DS65" i="12"/>
  <c r="DS54" i="12"/>
  <c r="DS56" i="12"/>
  <c r="DS64" i="12"/>
  <c r="DS53" i="12"/>
  <c r="DS55" i="12"/>
  <c r="DS63" i="12"/>
  <c r="DS62" i="12"/>
  <c r="DS70" i="12"/>
  <c r="DS61" i="12"/>
  <c r="DS69" i="12"/>
  <c r="DS49" i="12"/>
  <c r="DS59" i="12"/>
  <c r="DS67" i="12"/>
  <c r="DS73" i="12"/>
  <c r="DS48" i="12"/>
  <c r="DS72" i="12"/>
  <c r="DS68" i="12"/>
  <c r="DS66" i="12"/>
  <c r="DS71" i="12"/>
  <c r="DS60" i="12"/>
  <c r="DS58" i="12"/>
  <c r="DS76" i="12"/>
  <c r="DS75" i="12"/>
  <c r="DS85" i="12"/>
  <c r="DS93" i="12"/>
  <c r="DS74" i="12"/>
  <c r="DS84" i="12"/>
  <c r="DS92" i="12"/>
  <c r="DS83" i="12"/>
  <c r="DS91" i="12"/>
  <c r="DS82" i="12"/>
  <c r="DS90" i="12"/>
  <c r="DS77" i="12"/>
  <c r="DS81" i="12"/>
  <c r="DS89" i="12"/>
  <c r="DS80" i="12"/>
  <c r="DS88" i="12"/>
  <c r="DS87" i="12"/>
  <c r="DS100" i="12"/>
  <c r="DS108" i="12"/>
  <c r="DS86" i="12"/>
  <c r="DS95" i="12"/>
  <c r="DS99" i="12"/>
  <c r="DS107" i="12"/>
  <c r="DS79" i="12"/>
  <c r="DS98" i="12"/>
  <c r="DS106" i="12"/>
  <c r="DS78" i="12"/>
  <c r="DS97" i="12"/>
  <c r="DS105" i="12"/>
  <c r="DS96" i="12"/>
  <c r="DS104" i="12"/>
  <c r="DS102" i="12"/>
  <c r="DS110" i="12"/>
  <c r="DS119" i="12"/>
  <c r="DS109" i="12"/>
  <c r="DS118" i="12"/>
  <c r="DS103" i="12"/>
  <c r="DS117" i="12"/>
  <c r="DS125" i="12"/>
  <c r="DS101" i="12"/>
  <c r="DS116" i="12"/>
  <c r="DS124" i="12"/>
  <c r="DS113" i="12"/>
  <c r="DS121" i="12"/>
  <c r="CE6" i="12"/>
  <c r="CE10" i="12"/>
  <c r="CE9" i="12"/>
  <c r="CE7" i="12"/>
  <c r="CE15" i="12"/>
  <c r="CE8" i="12"/>
  <c r="CE13" i="12"/>
  <c r="CE5" i="12"/>
  <c r="CE12" i="12"/>
  <c r="CE4" i="12"/>
  <c r="CE11" i="12"/>
  <c r="CE16" i="12"/>
  <c r="CE19" i="12"/>
  <c r="CE14" i="12"/>
  <c r="CE18" i="12"/>
  <c r="CE17" i="12"/>
  <c r="CE3" i="12"/>
  <c r="CE20" i="12"/>
  <c r="CE24" i="12"/>
  <c r="CE23" i="12"/>
  <c r="CE22" i="12"/>
  <c r="CE29" i="12"/>
  <c r="CE28" i="12"/>
  <c r="CE21" i="12"/>
  <c r="CE27" i="12"/>
  <c r="CE37" i="12"/>
  <c r="CE36" i="12"/>
  <c r="CE35" i="12"/>
  <c r="CE34" i="12"/>
  <c r="CE33" i="12"/>
  <c r="CE32" i="12"/>
  <c r="CE39" i="12"/>
  <c r="CE25" i="12"/>
  <c r="CE44" i="12"/>
  <c r="CE26" i="12"/>
  <c r="CE31" i="12"/>
  <c r="CE38" i="12"/>
  <c r="CE43" i="12"/>
  <c r="CE41" i="12"/>
  <c r="CE53" i="12"/>
  <c r="CE52" i="12"/>
  <c r="CE51" i="12"/>
  <c r="CE45" i="12"/>
  <c r="CE50" i="12"/>
  <c r="CE30" i="12"/>
  <c r="CE47" i="12"/>
  <c r="CE46" i="12"/>
  <c r="CE57" i="12"/>
  <c r="CE65" i="12"/>
  <c r="CE56" i="12"/>
  <c r="CE64" i="12"/>
  <c r="CE72" i="12"/>
  <c r="CE55" i="12"/>
  <c r="CE63" i="12"/>
  <c r="CE54" i="12"/>
  <c r="CE62" i="12"/>
  <c r="CE70" i="12"/>
  <c r="CE42" i="12"/>
  <c r="CE49" i="12"/>
  <c r="CE61" i="12"/>
  <c r="CE69" i="12"/>
  <c r="CE59" i="12"/>
  <c r="CE67" i="12"/>
  <c r="CE68" i="12"/>
  <c r="CE73" i="12"/>
  <c r="CE66" i="12"/>
  <c r="CE60" i="12"/>
  <c r="CE58" i="12"/>
  <c r="CE40" i="12"/>
  <c r="CE77" i="12"/>
  <c r="CE76" i="12"/>
  <c r="CE85" i="12"/>
  <c r="CE93" i="12"/>
  <c r="CE71" i="12"/>
  <c r="CE84" i="12"/>
  <c r="CE92" i="12"/>
  <c r="CE83" i="12"/>
  <c r="CE91" i="12"/>
  <c r="CE82" i="12"/>
  <c r="CE90" i="12"/>
  <c r="CE48" i="12"/>
  <c r="CE81" i="12"/>
  <c r="CE89" i="12"/>
  <c r="CE78" i="12"/>
  <c r="CE80" i="12"/>
  <c r="CE88" i="12"/>
  <c r="CE75" i="12"/>
  <c r="CE79" i="12"/>
  <c r="CE100" i="12"/>
  <c r="CE108" i="12"/>
  <c r="CE99" i="12"/>
  <c r="CE107" i="12"/>
  <c r="CE96" i="12"/>
  <c r="CE98" i="12"/>
  <c r="CE106" i="12"/>
  <c r="CE95" i="12"/>
  <c r="CE97" i="12"/>
  <c r="CE105" i="12"/>
  <c r="CE104" i="12"/>
  <c r="CE87" i="12"/>
  <c r="CE102" i="12"/>
  <c r="CE110" i="12"/>
  <c r="CE103" i="12"/>
  <c r="CE119" i="12"/>
  <c r="CE101" i="12"/>
  <c r="CE111" i="12"/>
  <c r="CE118" i="12"/>
  <c r="CE126" i="12"/>
  <c r="CE94" i="12"/>
  <c r="CE117" i="12"/>
  <c r="CE125" i="12"/>
  <c r="CE86" i="12"/>
  <c r="CE116" i="12"/>
  <c r="CE124" i="12"/>
  <c r="CE74" i="12"/>
  <c r="CE113" i="12"/>
  <c r="CE121" i="12"/>
  <c r="DU2" i="12"/>
  <c r="CM2" i="12"/>
  <c r="CW125" i="12"/>
  <c r="CV124" i="12"/>
  <c r="CN116" i="12"/>
  <c r="CM115" i="12"/>
  <c r="DD113" i="12"/>
  <c r="B129" i="12"/>
  <c r="BT6" i="12"/>
  <c r="BT14" i="12"/>
  <c r="BT22" i="12"/>
  <c r="BT30" i="12"/>
  <c r="BT38" i="12"/>
  <c r="BT46" i="12"/>
  <c r="BT54" i="12"/>
  <c r="BT62" i="12"/>
  <c r="BT70" i="12"/>
  <c r="BT78" i="12"/>
  <c r="BT86" i="12"/>
  <c r="BT94" i="12"/>
  <c r="BT102" i="12"/>
  <c r="BT110" i="12"/>
  <c r="BT118" i="12"/>
  <c r="BT126" i="12"/>
  <c r="BT7" i="12"/>
  <c r="BT15" i="12"/>
  <c r="BT23" i="12"/>
  <c r="BT31" i="12"/>
  <c r="BT10" i="12"/>
  <c r="BT18" i="12"/>
  <c r="BT26" i="12"/>
  <c r="BT34" i="12"/>
  <c r="BT42" i="12"/>
  <c r="BT50" i="12"/>
  <c r="BT58" i="12"/>
  <c r="BT66" i="12"/>
  <c r="BT74" i="12"/>
  <c r="BT82" i="12"/>
  <c r="BT90" i="12"/>
  <c r="BT98" i="12"/>
  <c r="BT106" i="12"/>
  <c r="BT114" i="12"/>
  <c r="BT122" i="12"/>
  <c r="BT11" i="12"/>
  <c r="BT19" i="12"/>
  <c r="BT27" i="12"/>
  <c r="BT35" i="12"/>
  <c r="BT43" i="12"/>
  <c r="BT51" i="12"/>
  <c r="BT59" i="12"/>
  <c r="BT67" i="12"/>
  <c r="BT75" i="12"/>
  <c r="BT83" i="12"/>
  <c r="BT91" i="12"/>
  <c r="BT99" i="12"/>
  <c r="BT107" i="12"/>
  <c r="BT115" i="12"/>
  <c r="BT123" i="12"/>
  <c r="BT13" i="12"/>
  <c r="BT21" i="12"/>
  <c r="BT29" i="12"/>
  <c r="BT37" i="12"/>
  <c r="BT45" i="12"/>
  <c r="BT53" i="12"/>
  <c r="BT61" i="12"/>
  <c r="BT69" i="12"/>
  <c r="BT77" i="12"/>
  <c r="BT85" i="12"/>
  <c r="BT93" i="12"/>
  <c r="BT101" i="12"/>
  <c r="BT109" i="12"/>
  <c r="BT117" i="12"/>
  <c r="BT125" i="12"/>
  <c r="BT9" i="12"/>
  <c r="BT32" i="12"/>
  <c r="BT48" i="12"/>
  <c r="BT64" i="12"/>
  <c r="BT80" i="12"/>
  <c r="BT96" i="12"/>
  <c r="BT112" i="12"/>
  <c r="BT16" i="12"/>
  <c r="BT36" i="12"/>
  <c r="BT52" i="12"/>
  <c r="BT68" i="12"/>
  <c r="BT84" i="12"/>
  <c r="BT100" i="12"/>
  <c r="BT116" i="12"/>
  <c r="BT17" i="12"/>
  <c r="BT39" i="12"/>
  <c r="BT55" i="12"/>
  <c r="BT71" i="12"/>
  <c r="BT87" i="12"/>
  <c r="BT103" i="12"/>
  <c r="BT119" i="12"/>
  <c r="BT20" i="12"/>
  <c r="BT40" i="12"/>
  <c r="BT56" i="12"/>
  <c r="BT72" i="12"/>
  <c r="BT88" i="12"/>
  <c r="BT104" i="12"/>
  <c r="BT120" i="12"/>
  <c r="BT8" i="12"/>
  <c r="BT47" i="12"/>
  <c r="BT79" i="12"/>
  <c r="BT111" i="12"/>
  <c r="BT12" i="12"/>
  <c r="BT49" i="12"/>
  <c r="BT81" i="12"/>
  <c r="BT113" i="12"/>
  <c r="BT24" i="12"/>
  <c r="BT57" i="12"/>
  <c r="BT89" i="12"/>
  <c r="BT121" i="12"/>
  <c r="BT25" i="12"/>
  <c r="BT60" i="12"/>
  <c r="BT92" i="12"/>
  <c r="BT124" i="12"/>
  <c r="BT41" i="12"/>
  <c r="BT73" i="12"/>
  <c r="BT105" i="12"/>
  <c r="BT44" i="12"/>
  <c r="BT76" i="12"/>
  <c r="BT108" i="12"/>
  <c r="BT28" i="12"/>
  <c r="BT33" i="12"/>
  <c r="BT63" i="12"/>
  <c r="BT65" i="12"/>
  <c r="BT95" i="12"/>
  <c r="BT97" i="12"/>
  <c r="BT4" i="12"/>
  <c r="DX3" i="12"/>
  <c r="DX7" i="12"/>
  <c r="DX6" i="12"/>
  <c r="DX4" i="12"/>
  <c r="DX10" i="12"/>
  <c r="DX12" i="12"/>
  <c r="DX5" i="12"/>
  <c r="DX16" i="12"/>
  <c r="DX13" i="12"/>
  <c r="DX8" i="12"/>
  <c r="DX9" i="12"/>
  <c r="DX11" i="12"/>
  <c r="DX21" i="12"/>
  <c r="DX15" i="12"/>
  <c r="DX18" i="12"/>
  <c r="DX14" i="12"/>
  <c r="DX17" i="12"/>
  <c r="DX19" i="12"/>
  <c r="DX20" i="12"/>
  <c r="DX28" i="12"/>
  <c r="DX26" i="12"/>
  <c r="DX25" i="12"/>
  <c r="DX24" i="12"/>
  <c r="DX34" i="12"/>
  <c r="DX33" i="12"/>
  <c r="DX23" i="12"/>
  <c r="DX32" i="12"/>
  <c r="DX22" i="12"/>
  <c r="DX31" i="12"/>
  <c r="DX27" i="12"/>
  <c r="DX30" i="12"/>
  <c r="DX38" i="12"/>
  <c r="DX29" i="12"/>
  <c r="DX43" i="12"/>
  <c r="DX42" i="12"/>
  <c r="DX41" i="12"/>
  <c r="DX40" i="12"/>
  <c r="DX36" i="12"/>
  <c r="DX39" i="12"/>
  <c r="DX50" i="12"/>
  <c r="DX49" i="12"/>
  <c r="DX48" i="12"/>
  <c r="DX47" i="12"/>
  <c r="DX35" i="12"/>
  <c r="DX51" i="12"/>
  <c r="DX46" i="12"/>
  <c r="DX62" i="12"/>
  <c r="DX45" i="12"/>
  <c r="DX61" i="12"/>
  <c r="DX69" i="12"/>
  <c r="DX60" i="12"/>
  <c r="DX68" i="12"/>
  <c r="DX44" i="12"/>
  <c r="DX52" i="12"/>
  <c r="DX59" i="12"/>
  <c r="DX67" i="12"/>
  <c r="DX54" i="12"/>
  <c r="DX58" i="12"/>
  <c r="DX66" i="12"/>
  <c r="DX56" i="12"/>
  <c r="DX64" i="12"/>
  <c r="DX37" i="12"/>
  <c r="DX76" i="12"/>
  <c r="DX75" i="12"/>
  <c r="DX53" i="12"/>
  <c r="DX65" i="12"/>
  <c r="DX74" i="12"/>
  <c r="DX63" i="12"/>
  <c r="DX71" i="12"/>
  <c r="DX73" i="12"/>
  <c r="DX77" i="12"/>
  <c r="DX82" i="12"/>
  <c r="DX90" i="12"/>
  <c r="DX81" i="12"/>
  <c r="DX89" i="12"/>
  <c r="DX57" i="12"/>
  <c r="DX72" i="12"/>
  <c r="DX80" i="12"/>
  <c r="DX88" i="12"/>
  <c r="DX55" i="12"/>
  <c r="DX79" i="12"/>
  <c r="DX87" i="12"/>
  <c r="DX78" i="12"/>
  <c r="DX86" i="12"/>
  <c r="DX94" i="12"/>
  <c r="DX85" i="12"/>
  <c r="DX93" i="12"/>
  <c r="DX92" i="12"/>
  <c r="DX97" i="12"/>
  <c r="DX105" i="12"/>
  <c r="DX91" i="12"/>
  <c r="DX96" i="12"/>
  <c r="DX104" i="12"/>
  <c r="DX70" i="12"/>
  <c r="DX84" i="12"/>
  <c r="DX103" i="12"/>
  <c r="DX83" i="12"/>
  <c r="DX102" i="12"/>
  <c r="DX110" i="12"/>
  <c r="DX95" i="12"/>
  <c r="DX101" i="12"/>
  <c r="DX109" i="12"/>
  <c r="DX99" i="12"/>
  <c r="DX107" i="12"/>
  <c r="DX111" i="12"/>
  <c r="DX116" i="12"/>
  <c r="DX124" i="12"/>
  <c r="DX115" i="12"/>
  <c r="DX123" i="12"/>
  <c r="DX108" i="12"/>
  <c r="DX114" i="12"/>
  <c r="DX122" i="12"/>
  <c r="DX106" i="12"/>
  <c r="DX113" i="12"/>
  <c r="DX121" i="12"/>
  <c r="DX118" i="12"/>
  <c r="DX126" i="12"/>
  <c r="DP3" i="12"/>
  <c r="DP11" i="12"/>
  <c r="DP7" i="12"/>
  <c r="DP6" i="12"/>
  <c r="DP4" i="12"/>
  <c r="DP12" i="12"/>
  <c r="DP10" i="12"/>
  <c r="DP9" i="12"/>
  <c r="DP16" i="12"/>
  <c r="DP15" i="12"/>
  <c r="DP14" i="12"/>
  <c r="DP21" i="12"/>
  <c r="DP8" i="12"/>
  <c r="DP18" i="12"/>
  <c r="DP5" i="12"/>
  <c r="DP17" i="12"/>
  <c r="DP28" i="12"/>
  <c r="DP13" i="12"/>
  <c r="DP26" i="12"/>
  <c r="DP20" i="12"/>
  <c r="DP25" i="12"/>
  <c r="DP24" i="12"/>
  <c r="DP19" i="12"/>
  <c r="DP23" i="12"/>
  <c r="DP34" i="12"/>
  <c r="DP22" i="12"/>
  <c r="DP27" i="12"/>
  <c r="DP33" i="12"/>
  <c r="DP32" i="12"/>
  <c r="DP31" i="12"/>
  <c r="DP30" i="12"/>
  <c r="DP38" i="12"/>
  <c r="DP29" i="12"/>
  <c r="DP43" i="12"/>
  <c r="DP37" i="12"/>
  <c r="DP42" i="12"/>
  <c r="DP36" i="12"/>
  <c r="DP41" i="12"/>
  <c r="DP35" i="12"/>
  <c r="DP40" i="12"/>
  <c r="DP44" i="12"/>
  <c r="DP50" i="12"/>
  <c r="DP49" i="12"/>
  <c r="DP48" i="12"/>
  <c r="DP47" i="12"/>
  <c r="DP39" i="12"/>
  <c r="DP52" i="12"/>
  <c r="DP51" i="12"/>
  <c r="DP62" i="12"/>
  <c r="DP70" i="12"/>
  <c r="DP61" i="12"/>
  <c r="DP69" i="12"/>
  <c r="DP60" i="12"/>
  <c r="DP68" i="12"/>
  <c r="DP59" i="12"/>
  <c r="DP67" i="12"/>
  <c r="DP58" i="12"/>
  <c r="DP66" i="12"/>
  <c r="DP46" i="12"/>
  <c r="DP54" i="12"/>
  <c r="DP56" i="12"/>
  <c r="DP64" i="12"/>
  <c r="DP71" i="12"/>
  <c r="DP65" i="12"/>
  <c r="DP76" i="12"/>
  <c r="DP53" i="12"/>
  <c r="DP63" i="12"/>
  <c r="DP75" i="12"/>
  <c r="DP57" i="12"/>
  <c r="DP74" i="12"/>
  <c r="DP45" i="12"/>
  <c r="DP55" i="12"/>
  <c r="DP73" i="12"/>
  <c r="DP72" i="12"/>
  <c r="DP82" i="12"/>
  <c r="DP90" i="12"/>
  <c r="DP81" i="12"/>
  <c r="DP89" i="12"/>
  <c r="DP77" i="12"/>
  <c r="DP80" i="12"/>
  <c r="DP88" i="12"/>
  <c r="DP79" i="12"/>
  <c r="DP87" i="12"/>
  <c r="DP78" i="12"/>
  <c r="DP86" i="12"/>
  <c r="DP94" i="12"/>
  <c r="DP85" i="12"/>
  <c r="DP93" i="12"/>
  <c r="DP84" i="12"/>
  <c r="DP97" i="12"/>
  <c r="DP105" i="12"/>
  <c r="DP83" i="12"/>
  <c r="DP96" i="12"/>
  <c r="DP104" i="12"/>
  <c r="DP103" i="12"/>
  <c r="DP102" i="12"/>
  <c r="DP110" i="12"/>
  <c r="DP101" i="12"/>
  <c r="DP109" i="12"/>
  <c r="DP92" i="12"/>
  <c r="DP95" i="12"/>
  <c r="DP99" i="12"/>
  <c r="DP107" i="12"/>
  <c r="DP108" i="12"/>
  <c r="DP116" i="12"/>
  <c r="DP124" i="12"/>
  <c r="DP91" i="12"/>
  <c r="DP106" i="12"/>
  <c r="DP115" i="12"/>
  <c r="DP123" i="12"/>
  <c r="DP100" i="12"/>
  <c r="DP114" i="12"/>
  <c r="DP122" i="12"/>
  <c r="DP98" i="12"/>
  <c r="DP113" i="12"/>
  <c r="DP121" i="12"/>
  <c r="DP118" i="12"/>
  <c r="DP126" i="12"/>
  <c r="DH3" i="12"/>
  <c r="DH11" i="12"/>
  <c r="DH7" i="12"/>
  <c r="DH6" i="12"/>
  <c r="DH4" i="12"/>
  <c r="DH9" i="12"/>
  <c r="DH12" i="12"/>
  <c r="DH5" i="12"/>
  <c r="DH16" i="12"/>
  <c r="DH13" i="12"/>
  <c r="DH21" i="12"/>
  <c r="DH15" i="12"/>
  <c r="DH18" i="12"/>
  <c r="DH10" i="12"/>
  <c r="DH14" i="12"/>
  <c r="DH17" i="12"/>
  <c r="DH28" i="12"/>
  <c r="DH19" i="12"/>
  <c r="DH26" i="12"/>
  <c r="DH25" i="12"/>
  <c r="DH8" i="12"/>
  <c r="DH24" i="12"/>
  <c r="DH34" i="12"/>
  <c r="DH33" i="12"/>
  <c r="DH32" i="12"/>
  <c r="DH31" i="12"/>
  <c r="DH30" i="12"/>
  <c r="DH38" i="12"/>
  <c r="DH29" i="12"/>
  <c r="DH36" i="12"/>
  <c r="DH20" i="12"/>
  <c r="DH35" i="12"/>
  <c r="DH43" i="12"/>
  <c r="DH23" i="12"/>
  <c r="DH27" i="12"/>
  <c r="DH42" i="12"/>
  <c r="DH41" i="12"/>
  <c r="DH40" i="12"/>
  <c r="DH50" i="12"/>
  <c r="DH49" i="12"/>
  <c r="DH37" i="12"/>
  <c r="DH48" i="12"/>
  <c r="DH22" i="12"/>
  <c r="DH44" i="12"/>
  <c r="DH47" i="12"/>
  <c r="DH52" i="12"/>
  <c r="DH51" i="12"/>
  <c r="DH54" i="12"/>
  <c r="DH62" i="12"/>
  <c r="DH70" i="12"/>
  <c r="DH53" i="12"/>
  <c r="DH61" i="12"/>
  <c r="DH69" i="12"/>
  <c r="DH39" i="12"/>
  <c r="DH60" i="12"/>
  <c r="DH68" i="12"/>
  <c r="DH59" i="12"/>
  <c r="DH67" i="12"/>
  <c r="DH46" i="12"/>
  <c r="DH58" i="12"/>
  <c r="DH66" i="12"/>
  <c r="DH56" i="12"/>
  <c r="DH64" i="12"/>
  <c r="DH65" i="12"/>
  <c r="DH63" i="12"/>
  <c r="DH57" i="12"/>
  <c r="DH76" i="12"/>
  <c r="DH55" i="12"/>
  <c r="DH75" i="12"/>
  <c r="DH45" i="12"/>
  <c r="DH74" i="12"/>
  <c r="DH71" i="12"/>
  <c r="DH73" i="12"/>
  <c r="DH82" i="12"/>
  <c r="DH90" i="12"/>
  <c r="DH81" i="12"/>
  <c r="DH89" i="12"/>
  <c r="DH80" i="12"/>
  <c r="DH88" i="12"/>
  <c r="DH79" i="12"/>
  <c r="DH87" i="12"/>
  <c r="DH77" i="12"/>
  <c r="DH78" i="12"/>
  <c r="DH86" i="12"/>
  <c r="DH94" i="12"/>
  <c r="DH85" i="12"/>
  <c r="DH93" i="12"/>
  <c r="DH95" i="12"/>
  <c r="DH97" i="12"/>
  <c r="DH105" i="12"/>
  <c r="DH96" i="12"/>
  <c r="DH104" i="12"/>
  <c r="DH103" i="12"/>
  <c r="DH102" i="12"/>
  <c r="DH110" i="12"/>
  <c r="DH92" i="12"/>
  <c r="DH101" i="12"/>
  <c r="DH109" i="12"/>
  <c r="DH72" i="12"/>
  <c r="DH84" i="12"/>
  <c r="DH99" i="12"/>
  <c r="DH107" i="12"/>
  <c r="DH91" i="12"/>
  <c r="DH100" i="12"/>
  <c r="DH111" i="12"/>
  <c r="DH116" i="12"/>
  <c r="DH124" i="12"/>
  <c r="DH83" i="12"/>
  <c r="DH98" i="12"/>
  <c r="DH115" i="12"/>
  <c r="DH123" i="12"/>
  <c r="DH114" i="12"/>
  <c r="DH122" i="12"/>
  <c r="DH113" i="12"/>
  <c r="DH121" i="12"/>
  <c r="DH108" i="12"/>
  <c r="DH118" i="12"/>
  <c r="DH126" i="12"/>
  <c r="CZ3" i="12"/>
  <c r="CZ11" i="12"/>
  <c r="CZ7" i="12"/>
  <c r="CZ6" i="12"/>
  <c r="CZ4" i="12"/>
  <c r="CZ12" i="12"/>
  <c r="CZ9" i="12"/>
  <c r="CZ16" i="12"/>
  <c r="CZ8" i="12"/>
  <c r="CZ15" i="12"/>
  <c r="CZ5" i="12"/>
  <c r="CZ14" i="12"/>
  <c r="CZ21" i="12"/>
  <c r="CZ18" i="12"/>
  <c r="CZ17" i="12"/>
  <c r="CZ13" i="12"/>
  <c r="CZ19" i="12"/>
  <c r="CZ28" i="12"/>
  <c r="CZ20" i="12"/>
  <c r="CZ27" i="12"/>
  <c r="CZ26" i="12"/>
  <c r="CZ25" i="12"/>
  <c r="CZ10" i="12"/>
  <c r="CZ24" i="12"/>
  <c r="CZ34" i="12"/>
  <c r="CZ33" i="12"/>
  <c r="CZ32" i="12"/>
  <c r="CZ31" i="12"/>
  <c r="CZ23" i="12"/>
  <c r="CZ30" i="12"/>
  <c r="CZ38" i="12"/>
  <c r="CZ22" i="12"/>
  <c r="CZ29" i="12"/>
  <c r="CZ37" i="12"/>
  <c r="CZ43" i="12"/>
  <c r="CZ42" i="12"/>
  <c r="CZ41" i="12"/>
  <c r="CZ40" i="12"/>
  <c r="CZ35" i="12"/>
  <c r="CZ50" i="12"/>
  <c r="CZ49" i="12"/>
  <c r="CZ36" i="12"/>
  <c r="CZ39" i="12"/>
  <c r="CZ48" i="12"/>
  <c r="CZ47" i="12"/>
  <c r="CZ52" i="12"/>
  <c r="CZ44" i="12"/>
  <c r="CZ51" i="12"/>
  <c r="CZ62" i="12"/>
  <c r="CZ70" i="12"/>
  <c r="CZ61" i="12"/>
  <c r="CZ69" i="12"/>
  <c r="CZ46" i="12"/>
  <c r="CZ54" i="12"/>
  <c r="CZ60" i="12"/>
  <c r="CZ68" i="12"/>
  <c r="CZ45" i="12"/>
  <c r="CZ53" i="12"/>
  <c r="CZ59" i="12"/>
  <c r="CZ67" i="12"/>
  <c r="CZ58" i="12"/>
  <c r="CZ66" i="12"/>
  <c r="CZ56" i="12"/>
  <c r="CZ64" i="12"/>
  <c r="CZ57" i="12"/>
  <c r="CZ78" i="12"/>
  <c r="CZ55" i="12"/>
  <c r="CZ71" i="12"/>
  <c r="CZ76" i="12"/>
  <c r="CZ75" i="12"/>
  <c r="CZ74" i="12"/>
  <c r="CZ73" i="12"/>
  <c r="CZ65" i="12"/>
  <c r="CZ82" i="12"/>
  <c r="CZ90" i="12"/>
  <c r="CZ63" i="12"/>
  <c r="CZ81" i="12"/>
  <c r="CZ89" i="12"/>
  <c r="CZ80" i="12"/>
  <c r="CZ88" i="12"/>
  <c r="CZ96" i="12"/>
  <c r="CZ79" i="12"/>
  <c r="CZ87" i="12"/>
  <c r="CZ72" i="12"/>
  <c r="CZ86" i="12"/>
  <c r="CZ94" i="12"/>
  <c r="CZ85" i="12"/>
  <c r="CZ93" i="12"/>
  <c r="CZ97" i="12"/>
  <c r="CZ105" i="12"/>
  <c r="CZ104" i="12"/>
  <c r="CZ77" i="12"/>
  <c r="CZ92" i="12"/>
  <c r="CZ95" i="12"/>
  <c r="CZ103" i="12"/>
  <c r="CZ91" i="12"/>
  <c r="CZ102" i="12"/>
  <c r="CZ110" i="12"/>
  <c r="CZ84" i="12"/>
  <c r="CZ101" i="12"/>
  <c r="CZ109" i="12"/>
  <c r="CZ99" i="12"/>
  <c r="CZ107" i="12"/>
  <c r="CZ83" i="12"/>
  <c r="CZ116" i="12"/>
  <c r="CZ124" i="12"/>
  <c r="CZ115" i="12"/>
  <c r="CZ123" i="12"/>
  <c r="CZ114" i="12"/>
  <c r="CZ122" i="12"/>
  <c r="CZ113" i="12"/>
  <c r="CZ121" i="12"/>
  <c r="CZ100" i="12"/>
  <c r="CZ118" i="12"/>
  <c r="CZ126" i="12"/>
  <c r="CR3" i="12"/>
  <c r="CR11" i="12"/>
  <c r="CR7" i="12"/>
  <c r="CR6" i="12"/>
  <c r="CR4" i="12"/>
  <c r="CR9" i="12"/>
  <c r="CR12" i="12"/>
  <c r="CR5" i="12"/>
  <c r="CR10" i="12"/>
  <c r="CR16" i="12"/>
  <c r="CR13" i="12"/>
  <c r="CR8" i="12"/>
  <c r="CR21" i="12"/>
  <c r="CR15" i="12"/>
  <c r="CR18" i="12"/>
  <c r="CR14" i="12"/>
  <c r="CR17" i="12"/>
  <c r="CR28" i="12"/>
  <c r="CR27" i="12"/>
  <c r="CR26" i="12"/>
  <c r="CR25" i="12"/>
  <c r="CR19" i="12"/>
  <c r="CR20" i="12"/>
  <c r="CR24" i="12"/>
  <c r="CR34" i="12"/>
  <c r="CR33" i="12"/>
  <c r="CR23" i="12"/>
  <c r="CR32" i="12"/>
  <c r="CR22" i="12"/>
  <c r="CR31" i="12"/>
  <c r="CR30" i="12"/>
  <c r="CR38" i="12"/>
  <c r="CR29" i="12"/>
  <c r="CR43" i="12"/>
  <c r="CR36" i="12"/>
  <c r="CR42" i="12"/>
  <c r="CR35" i="12"/>
  <c r="CR41" i="12"/>
  <c r="CR37" i="12"/>
  <c r="CR40" i="12"/>
  <c r="CR39" i="12"/>
  <c r="CR50" i="12"/>
  <c r="CR49" i="12"/>
  <c r="CR48" i="12"/>
  <c r="CR47" i="12"/>
  <c r="CR45" i="12"/>
  <c r="CR52" i="12"/>
  <c r="CR51" i="12"/>
  <c r="CR46" i="12"/>
  <c r="CR62" i="12"/>
  <c r="CR70" i="12"/>
  <c r="CR61" i="12"/>
  <c r="CR69" i="12"/>
  <c r="CR60" i="12"/>
  <c r="CR68" i="12"/>
  <c r="CR59" i="12"/>
  <c r="CR67" i="12"/>
  <c r="CR54" i="12"/>
  <c r="CR58" i="12"/>
  <c r="CR66" i="12"/>
  <c r="CR44" i="12"/>
  <c r="CR56" i="12"/>
  <c r="CR64" i="12"/>
  <c r="CR72" i="12"/>
  <c r="CR78" i="12"/>
  <c r="CR77" i="12"/>
  <c r="CR76" i="12"/>
  <c r="CR75" i="12"/>
  <c r="CR65" i="12"/>
  <c r="CR74" i="12"/>
  <c r="CR63" i="12"/>
  <c r="CR71" i="12"/>
  <c r="CR73" i="12"/>
  <c r="CR57" i="12"/>
  <c r="CR82" i="12"/>
  <c r="CR90" i="12"/>
  <c r="CR55" i="12"/>
  <c r="CR81" i="12"/>
  <c r="CR89" i="12"/>
  <c r="CR53" i="12"/>
  <c r="CR80" i="12"/>
  <c r="CR88" i="12"/>
  <c r="CR96" i="12"/>
  <c r="CR79" i="12"/>
  <c r="CR87" i="12"/>
  <c r="CR86" i="12"/>
  <c r="CR94" i="12"/>
  <c r="CR85" i="12"/>
  <c r="CR93" i="12"/>
  <c r="CR92" i="12"/>
  <c r="CR97" i="12"/>
  <c r="CR105" i="12"/>
  <c r="CR91" i="12"/>
  <c r="CR104" i="12"/>
  <c r="CR84" i="12"/>
  <c r="CR103" i="12"/>
  <c r="CR83" i="12"/>
  <c r="CR102" i="12"/>
  <c r="CR110" i="12"/>
  <c r="CR95" i="12"/>
  <c r="CR101" i="12"/>
  <c r="CR109" i="12"/>
  <c r="CR99" i="12"/>
  <c r="CR107" i="12"/>
  <c r="CR111" i="12"/>
  <c r="CR116" i="12"/>
  <c r="CR124" i="12"/>
  <c r="CR115" i="12"/>
  <c r="CR123" i="12"/>
  <c r="CR108" i="12"/>
  <c r="CR114" i="12"/>
  <c r="CR122" i="12"/>
  <c r="CR106" i="12"/>
  <c r="CR113" i="12"/>
  <c r="CR121" i="12"/>
  <c r="CR118" i="12"/>
  <c r="CR126" i="12"/>
  <c r="CJ3" i="12"/>
  <c r="CJ11" i="12"/>
  <c r="CJ7" i="12"/>
  <c r="CJ6" i="12"/>
  <c r="CJ4" i="12"/>
  <c r="CJ12" i="12"/>
  <c r="CJ9" i="12"/>
  <c r="CJ16" i="12"/>
  <c r="CJ10" i="12"/>
  <c r="CJ15" i="12"/>
  <c r="CJ14" i="12"/>
  <c r="CJ21" i="12"/>
  <c r="CJ8" i="12"/>
  <c r="CJ18" i="12"/>
  <c r="CJ5" i="12"/>
  <c r="CJ17" i="12"/>
  <c r="CJ22" i="12"/>
  <c r="CJ20" i="12"/>
  <c r="CJ28" i="12"/>
  <c r="CJ19" i="12"/>
  <c r="CJ27" i="12"/>
  <c r="CJ26" i="12"/>
  <c r="CJ25" i="12"/>
  <c r="CJ24" i="12"/>
  <c r="CJ23" i="12"/>
  <c r="CJ34" i="12"/>
  <c r="CJ33" i="12"/>
  <c r="CJ29" i="12"/>
  <c r="CJ32" i="12"/>
  <c r="CJ31" i="12"/>
  <c r="CJ13" i="12"/>
  <c r="CJ30" i="12"/>
  <c r="CJ38" i="12"/>
  <c r="CJ35" i="12"/>
  <c r="CJ37" i="12"/>
  <c r="CJ43" i="12"/>
  <c r="CJ42" i="12"/>
  <c r="CJ41" i="12"/>
  <c r="CJ40" i="12"/>
  <c r="CJ50" i="12"/>
  <c r="CJ36" i="12"/>
  <c r="CJ44" i="12"/>
  <c r="CJ49" i="12"/>
  <c r="CJ48" i="12"/>
  <c r="CJ47" i="12"/>
  <c r="CJ39" i="12"/>
  <c r="CJ52" i="12"/>
  <c r="CJ45" i="12"/>
  <c r="CJ51" i="12"/>
  <c r="CJ62" i="12"/>
  <c r="CJ70" i="12"/>
  <c r="CJ61" i="12"/>
  <c r="CJ69" i="12"/>
  <c r="CJ60" i="12"/>
  <c r="CJ68" i="12"/>
  <c r="CJ59" i="12"/>
  <c r="CJ67" i="12"/>
  <c r="CJ58" i="12"/>
  <c r="CJ66" i="12"/>
  <c r="CJ46" i="12"/>
  <c r="CJ54" i="12"/>
  <c r="CJ56" i="12"/>
  <c r="CJ64" i="12"/>
  <c r="CJ72" i="12"/>
  <c r="CJ78" i="12"/>
  <c r="CJ71" i="12"/>
  <c r="CJ77" i="12"/>
  <c r="CJ65" i="12"/>
  <c r="CJ76" i="12"/>
  <c r="CJ63" i="12"/>
  <c r="CJ75" i="12"/>
  <c r="CJ57" i="12"/>
  <c r="CJ74" i="12"/>
  <c r="CJ53" i="12"/>
  <c r="CJ55" i="12"/>
  <c r="CJ73" i="12"/>
  <c r="CJ82" i="12"/>
  <c r="CJ90" i="12"/>
  <c r="CJ81" i="12"/>
  <c r="CJ89" i="12"/>
  <c r="CJ80" i="12"/>
  <c r="CJ88" i="12"/>
  <c r="CJ96" i="12"/>
  <c r="CJ79" i="12"/>
  <c r="CJ87" i="12"/>
  <c r="CJ86" i="12"/>
  <c r="CJ94" i="12"/>
  <c r="CJ85" i="12"/>
  <c r="CJ93" i="12"/>
  <c r="CJ84" i="12"/>
  <c r="CJ97" i="12"/>
  <c r="CJ105" i="12"/>
  <c r="CJ83" i="12"/>
  <c r="CJ104" i="12"/>
  <c r="CJ103" i="12"/>
  <c r="CJ102" i="12"/>
  <c r="CJ110" i="12"/>
  <c r="CJ101" i="12"/>
  <c r="CJ109" i="12"/>
  <c r="CJ92" i="12"/>
  <c r="CJ95" i="12"/>
  <c r="CJ99" i="12"/>
  <c r="CJ107" i="12"/>
  <c r="CJ108" i="12"/>
  <c r="CJ116" i="12"/>
  <c r="CJ124" i="12"/>
  <c r="CJ106" i="12"/>
  <c r="CJ115" i="12"/>
  <c r="CJ123" i="12"/>
  <c r="CJ100" i="12"/>
  <c r="CJ114" i="12"/>
  <c r="CJ122" i="12"/>
  <c r="CJ98" i="12"/>
  <c r="CJ113" i="12"/>
  <c r="CJ121" i="12"/>
  <c r="CJ118" i="12"/>
  <c r="CJ126" i="12"/>
  <c r="CB3" i="12"/>
  <c r="CB11" i="12"/>
  <c r="CB7" i="12"/>
  <c r="CB6" i="12"/>
  <c r="CB4" i="12"/>
  <c r="CB9" i="12"/>
  <c r="CB12" i="12"/>
  <c r="CB5" i="12"/>
  <c r="CB10" i="12"/>
  <c r="CB16" i="12"/>
  <c r="CB13" i="12"/>
  <c r="CB21" i="12"/>
  <c r="CB15" i="12"/>
  <c r="CB18" i="12"/>
  <c r="CB14" i="12"/>
  <c r="CB17" i="12"/>
  <c r="CB22" i="12"/>
  <c r="CB28" i="12"/>
  <c r="CB27" i="12"/>
  <c r="CB8" i="12"/>
  <c r="CB26" i="12"/>
  <c r="CB25" i="12"/>
  <c r="CB24" i="12"/>
  <c r="CB34" i="12"/>
  <c r="CB33" i="12"/>
  <c r="CB20" i="12"/>
  <c r="CB32" i="12"/>
  <c r="CB31" i="12"/>
  <c r="CB30" i="12"/>
  <c r="CB38" i="12"/>
  <c r="CB19" i="12"/>
  <c r="CB29" i="12"/>
  <c r="CB23" i="12"/>
  <c r="CB43" i="12"/>
  <c r="CB42" i="12"/>
  <c r="CB41" i="12"/>
  <c r="CB36" i="12"/>
  <c r="CB37" i="12"/>
  <c r="CB40" i="12"/>
  <c r="CB45" i="12"/>
  <c r="CB50" i="12"/>
  <c r="CB49" i="12"/>
  <c r="CB35" i="12"/>
  <c r="CB48" i="12"/>
  <c r="CB47" i="12"/>
  <c r="CB55" i="12"/>
  <c r="CB44" i="12"/>
  <c r="CB52" i="12"/>
  <c r="CB51" i="12"/>
  <c r="CB39" i="12"/>
  <c r="CB54" i="12"/>
  <c r="CB62" i="12"/>
  <c r="CB70" i="12"/>
  <c r="CB61" i="12"/>
  <c r="CB69" i="12"/>
  <c r="CB53" i="12"/>
  <c r="CB60" i="12"/>
  <c r="CB68" i="12"/>
  <c r="CB59" i="12"/>
  <c r="CB67" i="12"/>
  <c r="CB46" i="12"/>
  <c r="CB58" i="12"/>
  <c r="CB66" i="12"/>
  <c r="CB56" i="12"/>
  <c r="CB64" i="12"/>
  <c r="CB72" i="12"/>
  <c r="CB65" i="12"/>
  <c r="CB78" i="12"/>
  <c r="CB63" i="12"/>
  <c r="CB77" i="12"/>
  <c r="CB57" i="12"/>
  <c r="CB76" i="12"/>
  <c r="CB75" i="12"/>
  <c r="CB74" i="12"/>
  <c r="CB71" i="12"/>
  <c r="CB73" i="12"/>
  <c r="CB82" i="12"/>
  <c r="CB90" i="12"/>
  <c r="CB81" i="12"/>
  <c r="CB89" i="12"/>
  <c r="CB80" i="12"/>
  <c r="CB88" i="12"/>
  <c r="CB96" i="12"/>
  <c r="CB79" i="12"/>
  <c r="CB87" i="12"/>
  <c r="CB86" i="12"/>
  <c r="CB94" i="12"/>
  <c r="CB85" i="12"/>
  <c r="CB93" i="12"/>
  <c r="CB95" i="12"/>
  <c r="CB97" i="12"/>
  <c r="CB105" i="12"/>
  <c r="CB104" i="12"/>
  <c r="CB103" i="12"/>
  <c r="CB102" i="12"/>
  <c r="CB110" i="12"/>
  <c r="CB92" i="12"/>
  <c r="CB101" i="12"/>
  <c r="CB109" i="12"/>
  <c r="CB84" i="12"/>
  <c r="CB99" i="12"/>
  <c r="CB107" i="12"/>
  <c r="CB100" i="12"/>
  <c r="CB111" i="12"/>
  <c r="CB116" i="12"/>
  <c r="CB124" i="12"/>
  <c r="CB98" i="12"/>
  <c r="CB115" i="12"/>
  <c r="CB123" i="12"/>
  <c r="CB114" i="12"/>
  <c r="CB122" i="12"/>
  <c r="CB113" i="12"/>
  <c r="CB121" i="12"/>
  <c r="CB91" i="12"/>
  <c r="CB108" i="12"/>
  <c r="CB118" i="12"/>
  <c r="CB126" i="12"/>
  <c r="BT2" i="12"/>
  <c r="EA2" i="12"/>
  <c r="DQ2" i="12"/>
  <c r="DF2" i="12"/>
  <c r="CU2" i="12"/>
  <c r="CG2" i="12"/>
  <c r="DR126" i="12"/>
  <c r="DB126" i="12"/>
  <c r="CL126" i="12"/>
  <c r="ED125" i="12"/>
  <c r="DH125" i="12"/>
  <c r="CO125" i="12"/>
  <c r="EC124" i="12"/>
  <c r="DG124" i="12"/>
  <c r="CN124" i="12"/>
  <c r="DF123" i="12"/>
  <c r="DE122" i="12"/>
  <c r="CL122" i="12"/>
  <c r="DZ121" i="12"/>
  <c r="DD121" i="12"/>
  <c r="CK121" i="12"/>
  <c r="DY120" i="12"/>
  <c r="DC120" i="12"/>
  <c r="CJ120" i="12"/>
  <c r="DX119" i="12"/>
  <c r="DB119" i="12"/>
  <c r="DA118" i="12"/>
  <c r="CH118" i="12"/>
  <c r="DV117" i="12"/>
  <c r="CZ117" i="12"/>
  <c r="CG117" i="12"/>
  <c r="DU116" i="12"/>
  <c r="DT115" i="12"/>
  <c r="CX115" i="12"/>
  <c r="CE115" i="12"/>
  <c r="DS114" i="12"/>
  <c r="CW114" i="12"/>
  <c r="CD114" i="12"/>
  <c r="DR113" i="12"/>
  <c r="CV113" i="12"/>
  <c r="CC113" i="12"/>
  <c r="DQ112" i="12"/>
  <c r="CU112" i="12"/>
  <c r="CB112" i="12"/>
  <c r="DC111" i="12"/>
  <c r="DU110" i="12"/>
  <c r="BV110" i="12"/>
  <c r="DB108" i="12"/>
  <c r="CC107" i="12"/>
  <c r="CX104" i="12"/>
  <c r="DY101" i="12"/>
  <c r="CT100" i="12"/>
  <c r="BU99" i="12"/>
  <c r="DU97" i="12"/>
  <c r="CL96" i="12"/>
  <c r="CL93" i="12"/>
  <c r="DE88" i="12"/>
  <c r="DK74" i="12"/>
  <c r="EC8" i="12"/>
  <c r="EC4" i="12"/>
  <c r="EC3" i="12"/>
  <c r="EC15" i="12"/>
  <c r="EC7" i="12"/>
  <c r="EC10" i="12"/>
  <c r="EC14" i="12"/>
  <c r="EC6" i="12"/>
  <c r="EC9" i="12"/>
  <c r="EC13" i="12"/>
  <c r="EC20" i="12"/>
  <c r="EC5" i="12"/>
  <c r="EC12" i="12"/>
  <c r="EC11" i="12"/>
  <c r="EC18" i="12"/>
  <c r="EC16" i="12"/>
  <c r="EC21" i="12"/>
  <c r="EC26" i="12"/>
  <c r="EC25" i="12"/>
  <c r="EC19" i="12"/>
  <c r="EC24" i="12"/>
  <c r="EC23" i="12"/>
  <c r="EC17" i="12"/>
  <c r="EC22" i="12"/>
  <c r="EC31" i="12"/>
  <c r="EC30" i="12"/>
  <c r="EC29" i="12"/>
  <c r="EC36" i="12"/>
  <c r="EC35" i="12"/>
  <c r="EC33" i="12"/>
  <c r="EC34" i="12"/>
  <c r="EC41" i="12"/>
  <c r="EC32" i="12"/>
  <c r="EC40" i="12"/>
  <c r="EC37" i="12"/>
  <c r="EC39" i="12"/>
  <c r="EC38" i="12"/>
  <c r="EC27" i="12"/>
  <c r="EC28" i="12"/>
  <c r="EC43" i="12"/>
  <c r="EC47" i="12"/>
  <c r="EC42" i="12"/>
  <c r="EC44" i="12"/>
  <c r="EC46" i="12"/>
  <c r="EC54" i="12"/>
  <c r="EC45" i="12"/>
  <c r="EC52" i="12"/>
  <c r="EC49" i="12"/>
  <c r="EC48" i="12"/>
  <c r="EC51" i="12"/>
  <c r="EC59" i="12"/>
  <c r="EC67" i="12"/>
  <c r="EC50" i="12"/>
  <c r="EC53" i="12"/>
  <c r="EC58" i="12"/>
  <c r="EC66" i="12"/>
  <c r="EC57" i="12"/>
  <c r="EC65" i="12"/>
  <c r="EC56" i="12"/>
  <c r="EC64" i="12"/>
  <c r="EC55" i="12"/>
  <c r="EC63" i="12"/>
  <c r="EC71" i="12"/>
  <c r="EC61" i="12"/>
  <c r="EC69" i="12"/>
  <c r="EC70" i="12"/>
  <c r="EC75" i="12"/>
  <c r="EC74" i="12"/>
  <c r="EC73" i="12"/>
  <c r="EC72" i="12"/>
  <c r="EC68" i="12"/>
  <c r="EC79" i="12"/>
  <c r="EC87" i="12"/>
  <c r="EC95" i="12"/>
  <c r="EC78" i="12"/>
  <c r="EC86" i="12"/>
  <c r="EC94" i="12"/>
  <c r="EC85" i="12"/>
  <c r="EC93" i="12"/>
  <c r="EC76" i="12"/>
  <c r="EC84" i="12"/>
  <c r="EC92" i="12"/>
  <c r="EC77" i="12"/>
  <c r="EC83" i="12"/>
  <c r="EC91" i="12"/>
  <c r="EC82" i="12"/>
  <c r="EC90" i="12"/>
  <c r="EC102" i="12"/>
  <c r="EC60" i="12"/>
  <c r="EC101" i="12"/>
  <c r="EC109" i="12"/>
  <c r="EC62" i="12"/>
  <c r="EC89" i="12"/>
  <c r="EC100" i="12"/>
  <c r="EC108" i="12"/>
  <c r="EC88" i="12"/>
  <c r="EC99" i="12"/>
  <c r="EC107" i="12"/>
  <c r="EC81" i="12"/>
  <c r="EC98" i="12"/>
  <c r="EC106" i="12"/>
  <c r="EC96" i="12"/>
  <c r="EC104" i="12"/>
  <c r="EC113" i="12"/>
  <c r="EC121" i="12"/>
  <c r="EC112" i="12"/>
  <c r="EC120" i="12"/>
  <c r="EC111" i="12"/>
  <c r="EC119" i="12"/>
  <c r="EC110" i="12"/>
  <c r="EC118" i="12"/>
  <c r="EC126" i="12"/>
  <c r="EC80" i="12"/>
  <c r="EC97" i="12"/>
  <c r="EC115" i="12"/>
  <c r="EC123" i="12"/>
  <c r="BY8" i="12"/>
  <c r="BY4" i="12"/>
  <c r="BY3" i="12"/>
  <c r="BY11" i="12"/>
  <c r="BY9" i="12"/>
  <c r="BY6" i="12"/>
  <c r="BY10" i="12"/>
  <c r="BY15" i="12"/>
  <c r="BY14" i="12"/>
  <c r="BY13" i="12"/>
  <c r="BY21" i="12"/>
  <c r="BY20" i="12"/>
  <c r="BY19" i="12"/>
  <c r="BY18" i="12"/>
  <c r="BY12" i="12"/>
  <c r="BY26" i="12"/>
  <c r="BY25" i="12"/>
  <c r="BY24" i="12"/>
  <c r="BY23" i="12"/>
  <c r="BY16" i="12"/>
  <c r="BY28" i="12"/>
  <c r="BY31" i="12"/>
  <c r="BY30" i="12"/>
  <c r="BY29" i="12"/>
  <c r="BY5" i="12"/>
  <c r="BY36" i="12"/>
  <c r="BY7" i="12"/>
  <c r="BY17" i="12"/>
  <c r="BY35" i="12"/>
  <c r="BY27" i="12"/>
  <c r="BY34" i="12"/>
  <c r="BY41" i="12"/>
  <c r="BY40" i="12"/>
  <c r="BY33" i="12"/>
  <c r="BY39" i="12"/>
  <c r="BY32" i="12"/>
  <c r="BY37" i="12"/>
  <c r="BY22" i="12"/>
  <c r="BY43" i="12"/>
  <c r="BY47" i="12"/>
  <c r="BY46" i="12"/>
  <c r="BY54" i="12"/>
  <c r="BY42" i="12"/>
  <c r="BY52" i="12"/>
  <c r="BY45" i="12"/>
  <c r="BY49" i="12"/>
  <c r="BY38" i="12"/>
  <c r="BY48" i="12"/>
  <c r="BY53" i="12"/>
  <c r="BY59" i="12"/>
  <c r="BY67" i="12"/>
  <c r="BY58" i="12"/>
  <c r="BY66" i="12"/>
  <c r="BY51" i="12"/>
  <c r="BY57" i="12"/>
  <c r="BY65" i="12"/>
  <c r="BY50" i="12"/>
  <c r="BY56" i="12"/>
  <c r="BY64" i="12"/>
  <c r="BY72" i="12"/>
  <c r="BY44" i="12"/>
  <c r="BY63" i="12"/>
  <c r="BY71" i="12"/>
  <c r="BY55" i="12"/>
  <c r="BY61" i="12"/>
  <c r="BY69" i="12"/>
  <c r="BY62" i="12"/>
  <c r="BY75" i="12"/>
  <c r="BY60" i="12"/>
  <c r="BY74" i="12"/>
  <c r="BY73" i="12"/>
  <c r="BY79" i="12"/>
  <c r="BY87" i="12"/>
  <c r="BY95" i="12"/>
  <c r="BY78" i="12"/>
  <c r="BY86" i="12"/>
  <c r="BY94" i="12"/>
  <c r="BY70" i="12"/>
  <c r="BY85" i="12"/>
  <c r="BY93" i="12"/>
  <c r="BY68" i="12"/>
  <c r="BY84" i="12"/>
  <c r="BY92" i="12"/>
  <c r="BY77" i="12"/>
  <c r="BY83" i="12"/>
  <c r="BY91" i="12"/>
  <c r="BY76" i="12"/>
  <c r="BY82" i="12"/>
  <c r="BY90" i="12"/>
  <c r="BY102" i="12"/>
  <c r="BY110" i="12"/>
  <c r="BY101" i="12"/>
  <c r="BY109" i="12"/>
  <c r="BY100" i="12"/>
  <c r="BY108" i="12"/>
  <c r="BY99" i="12"/>
  <c r="BY107" i="12"/>
  <c r="BY89" i="12"/>
  <c r="BY98" i="12"/>
  <c r="BY106" i="12"/>
  <c r="BY81" i="12"/>
  <c r="BY96" i="12"/>
  <c r="BY104" i="12"/>
  <c r="BY97" i="12"/>
  <c r="BY113" i="12"/>
  <c r="BY121" i="12"/>
  <c r="BY112" i="12"/>
  <c r="BY120" i="12"/>
  <c r="BY88" i="12"/>
  <c r="BY119" i="12"/>
  <c r="BY80" i="12"/>
  <c r="BY118" i="12"/>
  <c r="BY126" i="12"/>
  <c r="BY105" i="12"/>
  <c r="BY111" i="12"/>
  <c r="BY115" i="12"/>
  <c r="BY123" i="12"/>
  <c r="EB7" i="12"/>
  <c r="EB3" i="12"/>
  <c r="EB10" i="12"/>
  <c r="EB8" i="12"/>
  <c r="EB16" i="12"/>
  <c r="EB14" i="12"/>
  <c r="EB6" i="12"/>
  <c r="EB9" i="12"/>
  <c r="EB13" i="12"/>
  <c r="EB5" i="12"/>
  <c r="EB12" i="12"/>
  <c r="EB20" i="12"/>
  <c r="EB15" i="12"/>
  <c r="EB19" i="12"/>
  <c r="EB4" i="12"/>
  <c r="EB11" i="12"/>
  <c r="EB18" i="12"/>
  <c r="EB17" i="12"/>
  <c r="EB25" i="12"/>
  <c r="EB24" i="12"/>
  <c r="EB23" i="12"/>
  <c r="EB22" i="12"/>
  <c r="EB30" i="12"/>
  <c r="EB29" i="12"/>
  <c r="EB37" i="12"/>
  <c r="EB36" i="12"/>
  <c r="EB26" i="12"/>
  <c r="EB35" i="12"/>
  <c r="EB34" i="12"/>
  <c r="EB21" i="12"/>
  <c r="EB27" i="12"/>
  <c r="EB28" i="12"/>
  <c r="EB33" i="12"/>
  <c r="EB32" i="12"/>
  <c r="EB40" i="12"/>
  <c r="EB31" i="12"/>
  <c r="EB39" i="12"/>
  <c r="EB38" i="12"/>
  <c r="EB42" i="12"/>
  <c r="EB44" i="12"/>
  <c r="EB46" i="12"/>
  <c r="EB41" i="12"/>
  <c r="EB43" i="12"/>
  <c r="EB45" i="12"/>
  <c r="EB53" i="12"/>
  <c r="EB51" i="12"/>
  <c r="EB48" i="12"/>
  <c r="EB47" i="12"/>
  <c r="EB50" i="12"/>
  <c r="EB54" i="12"/>
  <c r="EB58" i="12"/>
  <c r="EB66" i="12"/>
  <c r="EB49" i="12"/>
  <c r="EB57" i="12"/>
  <c r="EB65" i="12"/>
  <c r="EB56" i="12"/>
  <c r="EB64" i="12"/>
  <c r="EB55" i="12"/>
  <c r="EB63" i="12"/>
  <c r="EB71" i="12"/>
  <c r="EB52" i="12"/>
  <c r="EB62" i="12"/>
  <c r="EB70" i="12"/>
  <c r="EB60" i="12"/>
  <c r="EB68" i="12"/>
  <c r="EB74" i="12"/>
  <c r="EB73" i="12"/>
  <c r="EB72" i="12"/>
  <c r="EB69" i="12"/>
  <c r="EB67" i="12"/>
  <c r="EB78" i="12"/>
  <c r="EB86" i="12"/>
  <c r="EB94" i="12"/>
  <c r="EB85" i="12"/>
  <c r="EB93" i="12"/>
  <c r="EB61" i="12"/>
  <c r="EB76" i="12"/>
  <c r="EB84" i="12"/>
  <c r="EB92" i="12"/>
  <c r="EB59" i="12"/>
  <c r="EB75" i="12"/>
  <c r="EB77" i="12"/>
  <c r="EB83" i="12"/>
  <c r="EB91" i="12"/>
  <c r="EB82" i="12"/>
  <c r="EB90" i="12"/>
  <c r="EB81" i="12"/>
  <c r="EB89" i="12"/>
  <c r="EB95" i="12"/>
  <c r="EB101" i="12"/>
  <c r="EB109" i="12"/>
  <c r="EB100" i="12"/>
  <c r="EB108" i="12"/>
  <c r="EB88" i="12"/>
  <c r="EB99" i="12"/>
  <c r="EB107" i="12"/>
  <c r="EB87" i="12"/>
  <c r="EB98" i="12"/>
  <c r="EB106" i="12"/>
  <c r="EB80" i="12"/>
  <c r="EB97" i="12"/>
  <c r="EB105" i="12"/>
  <c r="EB103" i="12"/>
  <c r="EB111" i="12"/>
  <c r="EB112" i="12"/>
  <c r="EB120" i="12"/>
  <c r="EB119" i="12"/>
  <c r="EB79" i="12"/>
  <c r="EB110" i="12"/>
  <c r="EB118" i="12"/>
  <c r="EB126" i="12"/>
  <c r="EB117" i="12"/>
  <c r="EB125" i="12"/>
  <c r="EB96" i="12"/>
  <c r="EB114" i="12"/>
  <c r="EB122" i="12"/>
  <c r="CF7" i="12"/>
  <c r="CF3" i="12"/>
  <c r="CF11" i="12"/>
  <c r="CF10" i="12"/>
  <c r="CF8" i="12"/>
  <c r="CF16" i="12"/>
  <c r="CF9" i="12"/>
  <c r="CF14" i="12"/>
  <c r="CF6" i="12"/>
  <c r="CF13" i="12"/>
  <c r="CF5" i="12"/>
  <c r="CF12" i="12"/>
  <c r="CF20" i="12"/>
  <c r="CF15" i="12"/>
  <c r="CF19" i="12"/>
  <c r="CF18" i="12"/>
  <c r="CF17" i="12"/>
  <c r="CF4" i="12"/>
  <c r="CF25" i="12"/>
  <c r="CF24" i="12"/>
  <c r="CF23" i="12"/>
  <c r="CF22" i="12"/>
  <c r="CF29" i="12"/>
  <c r="CF28" i="12"/>
  <c r="CF30" i="12"/>
  <c r="CF38" i="12"/>
  <c r="CF37" i="12"/>
  <c r="CF36" i="12"/>
  <c r="CF35" i="12"/>
  <c r="CF21" i="12"/>
  <c r="CF34" i="12"/>
  <c r="CF33" i="12"/>
  <c r="CF27" i="12"/>
  <c r="CF40" i="12"/>
  <c r="CF39" i="12"/>
  <c r="CF32" i="12"/>
  <c r="CF44" i="12"/>
  <c r="CF42" i="12"/>
  <c r="CF46" i="12"/>
  <c r="CF53" i="12"/>
  <c r="CF31" i="12"/>
  <c r="CF52" i="12"/>
  <c r="CF51" i="12"/>
  <c r="CF26" i="12"/>
  <c r="CF48" i="12"/>
  <c r="CF47" i="12"/>
  <c r="CF43" i="12"/>
  <c r="CF58" i="12"/>
  <c r="CF66" i="12"/>
  <c r="CF41" i="12"/>
  <c r="CF57" i="12"/>
  <c r="CF65" i="12"/>
  <c r="CF56" i="12"/>
  <c r="CF64" i="12"/>
  <c r="CF55" i="12"/>
  <c r="CF63" i="12"/>
  <c r="CF71" i="12"/>
  <c r="CF50" i="12"/>
  <c r="CF54" i="12"/>
  <c r="CF62" i="12"/>
  <c r="CF70" i="12"/>
  <c r="CF45" i="12"/>
  <c r="CF60" i="12"/>
  <c r="CF68" i="12"/>
  <c r="CF69" i="12"/>
  <c r="CF74" i="12"/>
  <c r="CF67" i="12"/>
  <c r="CF73" i="12"/>
  <c r="CF49" i="12"/>
  <c r="CF61" i="12"/>
  <c r="CF59" i="12"/>
  <c r="CF77" i="12"/>
  <c r="CF86" i="12"/>
  <c r="CF94" i="12"/>
  <c r="CF72" i="12"/>
  <c r="CF85" i="12"/>
  <c r="CF93" i="12"/>
  <c r="CF84" i="12"/>
  <c r="CF92" i="12"/>
  <c r="CF83" i="12"/>
  <c r="CF91" i="12"/>
  <c r="CF82" i="12"/>
  <c r="CF90" i="12"/>
  <c r="CF81" i="12"/>
  <c r="CF89" i="12"/>
  <c r="CF80" i="12"/>
  <c r="CF101" i="12"/>
  <c r="CF109" i="12"/>
  <c r="CF75" i="12"/>
  <c r="CF79" i="12"/>
  <c r="CF100" i="12"/>
  <c r="CF108" i="12"/>
  <c r="CF78" i="12"/>
  <c r="CF99" i="12"/>
  <c r="CF107" i="12"/>
  <c r="CF96" i="12"/>
  <c r="CF98" i="12"/>
  <c r="CF106" i="12"/>
  <c r="CF76" i="12"/>
  <c r="CF95" i="12"/>
  <c r="CF97" i="12"/>
  <c r="CF105" i="12"/>
  <c r="CF88" i="12"/>
  <c r="CF103" i="12"/>
  <c r="CF111" i="12"/>
  <c r="CF104" i="12"/>
  <c r="CF112" i="12"/>
  <c r="CF120" i="12"/>
  <c r="CF102" i="12"/>
  <c r="CF119" i="12"/>
  <c r="CF118" i="12"/>
  <c r="CF126" i="12"/>
  <c r="CF117" i="12"/>
  <c r="CF125" i="12"/>
  <c r="CF114" i="12"/>
  <c r="CF122" i="12"/>
  <c r="CN2" i="12"/>
  <c r="BX121" i="12"/>
  <c r="DM117" i="12"/>
  <c r="EA6" i="12"/>
  <c r="EA10" i="12"/>
  <c r="EA9" i="12"/>
  <c r="EA7" i="12"/>
  <c r="EA15" i="12"/>
  <c r="EA8" i="12"/>
  <c r="EA13" i="12"/>
  <c r="EA5" i="12"/>
  <c r="EA12" i="12"/>
  <c r="EA4" i="12"/>
  <c r="EA11" i="12"/>
  <c r="EA19" i="12"/>
  <c r="EA14" i="12"/>
  <c r="EA18" i="12"/>
  <c r="EA3" i="12"/>
  <c r="EA17" i="12"/>
  <c r="EA24" i="12"/>
  <c r="EA23" i="12"/>
  <c r="EA22" i="12"/>
  <c r="EA20" i="12"/>
  <c r="EA28" i="12"/>
  <c r="EA16" i="12"/>
  <c r="EA27" i="12"/>
  <c r="EA29" i="12"/>
  <c r="EA37" i="12"/>
  <c r="EA36" i="12"/>
  <c r="EA26" i="12"/>
  <c r="EA35" i="12"/>
  <c r="EA25" i="12"/>
  <c r="EA34" i="12"/>
  <c r="EA21" i="12"/>
  <c r="EA33" i="12"/>
  <c r="EA32" i="12"/>
  <c r="EA31" i="12"/>
  <c r="EA39" i="12"/>
  <c r="EA30" i="12"/>
  <c r="EA38" i="12"/>
  <c r="EA43" i="12"/>
  <c r="EA41" i="12"/>
  <c r="EA42" i="12"/>
  <c r="EA45" i="12"/>
  <c r="EA40" i="12"/>
  <c r="EA52" i="12"/>
  <c r="EA51" i="12"/>
  <c r="EA50" i="12"/>
  <c r="EA47" i="12"/>
  <c r="EA44" i="12"/>
  <c r="EA46" i="12"/>
  <c r="EA49" i="12"/>
  <c r="EA53" i="12"/>
  <c r="EA57" i="12"/>
  <c r="EA65" i="12"/>
  <c r="EA48" i="12"/>
  <c r="EA56" i="12"/>
  <c r="EA64" i="12"/>
  <c r="EA55" i="12"/>
  <c r="EA63" i="12"/>
  <c r="EA62" i="12"/>
  <c r="EA70" i="12"/>
  <c r="EA61" i="12"/>
  <c r="EA69" i="12"/>
  <c r="EA59" i="12"/>
  <c r="EA67" i="12"/>
  <c r="EA73" i="12"/>
  <c r="EA54" i="12"/>
  <c r="EA72" i="12"/>
  <c r="EA68" i="12"/>
  <c r="EA66" i="12"/>
  <c r="EA76" i="12"/>
  <c r="EA85" i="12"/>
  <c r="EA93" i="12"/>
  <c r="EA84" i="12"/>
  <c r="EA92" i="12"/>
  <c r="EA75" i="12"/>
  <c r="EA77" i="12"/>
  <c r="EA83" i="12"/>
  <c r="EA91" i="12"/>
  <c r="EA74" i="12"/>
  <c r="EA82" i="12"/>
  <c r="EA90" i="12"/>
  <c r="EA81" i="12"/>
  <c r="EA89" i="12"/>
  <c r="EA80" i="12"/>
  <c r="EA88" i="12"/>
  <c r="EA60" i="12"/>
  <c r="EA100" i="12"/>
  <c r="EA108" i="12"/>
  <c r="EA94" i="12"/>
  <c r="EA99" i="12"/>
  <c r="EA107" i="12"/>
  <c r="EA87" i="12"/>
  <c r="EA98" i="12"/>
  <c r="EA106" i="12"/>
  <c r="EA86" i="12"/>
  <c r="EA97" i="12"/>
  <c r="EA105" i="12"/>
  <c r="EA79" i="12"/>
  <c r="EA96" i="12"/>
  <c r="EA104" i="12"/>
  <c r="EA102" i="12"/>
  <c r="EA110" i="12"/>
  <c r="EA119" i="12"/>
  <c r="EA58" i="12"/>
  <c r="EA95" i="12"/>
  <c r="EA111" i="12"/>
  <c r="EA118" i="12"/>
  <c r="EA117" i="12"/>
  <c r="EA125" i="12"/>
  <c r="EA109" i="12"/>
  <c r="EA116" i="12"/>
  <c r="EA124" i="12"/>
  <c r="EA78" i="12"/>
  <c r="EA113" i="12"/>
  <c r="EA121" i="12"/>
  <c r="BW6" i="12"/>
  <c r="BW10" i="12"/>
  <c r="BW9" i="12"/>
  <c r="BW7" i="12"/>
  <c r="BW4" i="12"/>
  <c r="BW15" i="12"/>
  <c r="BW13" i="12"/>
  <c r="BW12" i="12"/>
  <c r="BW11" i="12"/>
  <c r="BW19" i="12"/>
  <c r="BW18" i="12"/>
  <c r="BW17" i="12"/>
  <c r="BW8" i="12"/>
  <c r="BW20" i="12"/>
  <c r="BW21" i="12"/>
  <c r="BW24" i="12"/>
  <c r="BW23" i="12"/>
  <c r="BW29" i="12"/>
  <c r="BW16" i="12"/>
  <c r="BW22" i="12"/>
  <c r="BW28" i="12"/>
  <c r="BW14" i="12"/>
  <c r="BW27" i="12"/>
  <c r="BW37" i="12"/>
  <c r="BW3" i="12"/>
  <c r="BW36" i="12"/>
  <c r="BW5" i="12"/>
  <c r="BW35" i="12"/>
  <c r="BW34" i="12"/>
  <c r="BW26" i="12"/>
  <c r="BW33" i="12"/>
  <c r="BW25" i="12"/>
  <c r="BW32" i="12"/>
  <c r="BW39" i="12"/>
  <c r="BW31" i="12"/>
  <c r="BW45" i="12"/>
  <c r="BW30" i="12"/>
  <c r="BW44" i="12"/>
  <c r="BW43" i="12"/>
  <c r="BW38" i="12"/>
  <c r="BW41" i="12"/>
  <c r="BW53" i="12"/>
  <c r="BW52" i="12"/>
  <c r="BW42" i="12"/>
  <c r="BW51" i="12"/>
  <c r="BW40" i="12"/>
  <c r="BW50" i="12"/>
  <c r="BW47" i="12"/>
  <c r="BW46" i="12"/>
  <c r="BW57" i="12"/>
  <c r="BW65" i="12"/>
  <c r="BW56" i="12"/>
  <c r="BW64" i="12"/>
  <c r="BW72" i="12"/>
  <c r="BW49" i="12"/>
  <c r="BW63" i="12"/>
  <c r="BW48" i="12"/>
  <c r="BW62" i="12"/>
  <c r="BW70" i="12"/>
  <c r="BW55" i="12"/>
  <c r="BW61" i="12"/>
  <c r="BW69" i="12"/>
  <c r="BW59" i="12"/>
  <c r="BW67" i="12"/>
  <c r="BW60" i="12"/>
  <c r="BW73" i="12"/>
  <c r="BW58" i="12"/>
  <c r="BW71" i="12"/>
  <c r="BW77" i="12"/>
  <c r="BW76" i="12"/>
  <c r="BW85" i="12"/>
  <c r="BW93" i="12"/>
  <c r="BW84" i="12"/>
  <c r="BW92" i="12"/>
  <c r="BW68" i="12"/>
  <c r="BW83" i="12"/>
  <c r="BW91" i="12"/>
  <c r="BW66" i="12"/>
  <c r="BW82" i="12"/>
  <c r="BW90" i="12"/>
  <c r="BW54" i="12"/>
  <c r="BW75" i="12"/>
  <c r="BW81" i="12"/>
  <c r="BW89" i="12"/>
  <c r="BW74" i="12"/>
  <c r="BW80" i="12"/>
  <c r="BW88" i="12"/>
  <c r="BW100" i="12"/>
  <c r="BW108" i="12"/>
  <c r="BW78" i="12"/>
  <c r="BW99" i="12"/>
  <c r="BW107" i="12"/>
  <c r="BW98" i="12"/>
  <c r="BW106" i="12"/>
  <c r="BW94" i="12"/>
  <c r="BW97" i="12"/>
  <c r="BW105" i="12"/>
  <c r="BW87" i="12"/>
  <c r="BW96" i="12"/>
  <c r="BW104" i="12"/>
  <c r="BW79" i="12"/>
  <c r="BW102" i="12"/>
  <c r="BW110" i="12"/>
  <c r="BW119" i="12"/>
  <c r="BW118" i="12"/>
  <c r="BW126" i="12"/>
  <c r="BW86" i="12"/>
  <c r="BW117" i="12"/>
  <c r="BW125" i="12"/>
  <c r="BW116" i="12"/>
  <c r="BW124" i="12"/>
  <c r="BW95" i="12"/>
  <c r="BW103" i="12"/>
  <c r="BW113" i="12"/>
  <c r="BW121" i="12"/>
  <c r="DK2" i="12"/>
  <c r="BY124" i="12"/>
  <c r="DM122" i="12"/>
  <c r="BW122" i="12"/>
  <c r="DL121" i="12"/>
  <c r="DK120" i="12"/>
  <c r="EC116" i="12"/>
  <c r="EB115" i="12"/>
  <c r="CW110" i="12"/>
  <c r="DE103" i="12"/>
  <c r="EE15" i="12"/>
  <c r="EE16" i="12"/>
  <c r="EE14" i="12"/>
  <c r="EE20" i="12"/>
  <c r="EE17" i="12"/>
  <c r="EE27" i="12"/>
  <c r="EE21" i="12"/>
  <c r="EE26" i="12"/>
  <c r="EE19" i="12"/>
  <c r="EE25" i="12"/>
  <c r="EE24" i="12"/>
  <c r="EE18" i="12"/>
  <c r="EE23" i="12"/>
  <c r="EE28" i="12"/>
  <c r="EE33" i="12"/>
  <c r="EE32" i="12"/>
  <c r="EE31" i="12"/>
  <c r="EE30" i="12"/>
  <c r="EE22" i="12"/>
  <c r="EE29" i="12"/>
  <c r="EE37" i="12"/>
  <c r="EE36" i="12"/>
  <c r="EE35" i="12"/>
  <c r="EE42" i="12"/>
  <c r="EE34" i="12"/>
  <c r="EE41" i="12"/>
  <c r="EE40" i="12"/>
  <c r="EE39" i="12"/>
  <c r="EE49" i="12"/>
  <c r="EE48" i="12"/>
  <c r="EE38" i="12"/>
  <c r="EE44" i="12"/>
  <c r="EE47" i="12"/>
  <c r="EE43" i="12"/>
  <c r="EE46" i="12"/>
  <c r="EE54" i="12"/>
  <c r="EE51" i="12"/>
  <c r="EE50" i="12"/>
  <c r="EE61" i="12"/>
  <c r="EE69" i="12"/>
  <c r="EE60" i="12"/>
  <c r="EE68" i="12"/>
  <c r="EE45" i="12"/>
  <c r="EE53" i="12"/>
  <c r="EE59" i="12"/>
  <c r="EE67" i="12"/>
  <c r="EE58" i="12"/>
  <c r="EE66" i="12"/>
  <c r="EE57" i="12"/>
  <c r="EE65" i="12"/>
  <c r="EE52" i="12"/>
  <c r="EE55" i="12"/>
  <c r="EE63" i="12"/>
  <c r="EE71" i="12"/>
  <c r="EE56" i="12"/>
  <c r="EE77" i="12"/>
  <c r="EE70" i="12"/>
  <c r="EE76" i="12"/>
  <c r="EE75" i="12"/>
  <c r="EE74" i="12"/>
  <c r="EE73" i="12"/>
  <c r="EE72" i="12"/>
  <c r="EE81" i="12"/>
  <c r="EE89" i="12"/>
  <c r="EE80" i="12"/>
  <c r="EE88" i="12"/>
  <c r="EE79" i="12"/>
  <c r="EE87" i="12"/>
  <c r="EE95" i="12"/>
  <c r="EE78" i="12"/>
  <c r="EE86" i="12"/>
  <c r="EE85" i="12"/>
  <c r="EE93" i="12"/>
  <c r="EE84" i="12"/>
  <c r="EE92" i="12"/>
  <c r="EE96" i="12"/>
  <c r="EE104" i="12"/>
  <c r="EE103" i="12"/>
  <c r="EE91" i="12"/>
  <c r="EE94" i="12"/>
  <c r="EE102" i="12"/>
  <c r="EE62" i="12"/>
  <c r="EE90" i="12"/>
  <c r="EE101" i="12"/>
  <c r="EE109" i="12"/>
  <c r="EE64" i="12"/>
  <c r="EE83" i="12"/>
  <c r="EE100" i="12"/>
  <c r="EE108" i="12"/>
  <c r="EE98" i="12"/>
  <c r="EE106" i="12"/>
  <c r="EE115" i="12"/>
  <c r="EE123" i="12"/>
  <c r="EE114" i="12"/>
  <c r="EE122" i="12"/>
  <c r="EE113" i="12"/>
  <c r="EE121" i="12"/>
  <c r="EE112" i="12"/>
  <c r="EE120" i="12"/>
  <c r="EE82" i="12"/>
  <c r="EE99" i="12"/>
  <c r="EE117" i="12"/>
  <c r="EE125" i="12"/>
  <c r="DW10" i="12"/>
  <c r="DW6" i="12"/>
  <c r="DW5" i="12"/>
  <c r="DW3" i="12"/>
  <c r="DW8" i="12"/>
  <c r="DW9" i="12"/>
  <c r="DW11" i="12"/>
  <c r="DW4" i="12"/>
  <c r="DW16" i="12"/>
  <c r="DW15" i="12"/>
  <c r="DW12" i="12"/>
  <c r="DW7" i="12"/>
  <c r="DW20" i="12"/>
  <c r="DW14" i="12"/>
  <c r="DW17" i="12"/>
  <c r="DW13" i="12"/>
  <c r="DW19" i="12"/>
  <c r="DW27" i="12"/>
  <c r="DW26" i="12"/>
  <c r="DW18" i="12"/>
  <c r="DW21" i="12"/>
  <c r="DW25" i="12"/>
  <c r="DW24" i="12"/>
  <c r="DW23" i="12"/>
  <c r="DW33" i="12"/>
  <c r="DW32" i="12"/>
  <c r="DW22" i="12"/>
  <c r="DW31" i="12"/>
  <c r="DW28" i="12"/>
  <c r="DW30" i="12"/>
  <c r="DW29" i="12"/>
  <c r="DW37" i="12"/>
  <c r="DW42" i="12"/>
  <c r="DW41" i="12"/>
  <c r="DW40" i="12"/>
  <c r="DW39" i="12"/>
  <c r="DW35" i="12"/>
  <c r="DW38" i="12"/>
  <c r="DW43" i="12"/>
  <c r="DW49" i="12"/>
  <c r="DW34" i="12"/>
  <c r="DW48" i="12"/>
  <c r="DW47" i="12"/>
  <c r="DW46" i="12"/>
  <c r="DW54" i="12"/>
  <c r="DW51" i="12"/>
  <c r="DW50" i="12"/>
  <c r="DW45" i="12"/>
  <c r="DW61" i="12"/>
  <c r="DW69" i="12"/>
  <c r="DW60" i="12"/>
  <c r="DW68" i="12"/>
  <c r="DW36" i="12"/>
  <c r="DW44" i="12"/>
  <c r="DW52" i="12"/>
  <c r="DW59" i="12"/>
  <c r="DW67" i="12"/>
  <c r="DW58" i="12"/>
  <c r="DW66" i="12"/>
  <c r="DW53" i="12"/>
  <c r="DW57" i="12"/>
  <c r="DW65" i="12"/>
  <c r="DW55" i="12"/>
  <c r="DW63" i="12"/>
  <c r="DW71" i="12"/>
  <c r="DW77" i="12"/>
  <c r="DW76" i="12"/>
  <c r="DW75" i="12"/>
  <c r="DW74" i="12"/>
  <c r="DW64" i="12"/>
  <c r="DW73" i="12"/>
  <c r="DW62" i="12"/>
  <c r="DW70" i="12"/>
  <c r="DW72" i="12"/>
  <c r="DW81" i="12"/>
  <c r="DW89" i="12"/>
  <c r="DW80" i="12"/>
  <c r="DW88" i="12"/>
  <c r="DW79" i="12"/>
  <c r="DW87" i="12"/>
  <c r="DW95" i="12"/>
  <c r="DW78" i="12"/>
  <c r="DW86" i="12"/>
  <c r="DW94" i="12"/>
  <c r="DW85" i="12"/>
  <c r="DW93" i="12"/>
  <c r="DW84" i="12"/>
  <c r="DW92" i="12"/>
  <c r="DW91" i="12"/>
  <c r="DW96" i="12"/>
  <c r="DW104" i="12"/>
  <c r="DW90" i="12"/>
  <c r="DW103" i="12"/>
  <c r="DW111" i="12"/>
  <c r="DW83" i="12"/>
  <c r="DW102" i="12"/>
  <c r="DW82" i="12"/>
  <c r="DW101" i="12"/>
  <c r="DW109" i="12"/>
  <c r="DW56" i="12"/>
  <c r="DW100" i="12"/>
  <c r="DW108" i="12"/>
  <c r="DW98" i="12"/>
  <c r="DW106" i="12"/>
  <c r="DW110" i="12"/>
  <c r="DW115" i="12"/>
  <c r="DW123" i="12"/>
  <c r="DW114" i="12"/>
  <c r="DW122" i="12"/>
  <c r="DW107" i="12"/>
  <c r="DW113" i="12"/>
  <c r="DW121" i="12"/>
  <c r="DW105" i="12"/>
  <c r="DW112" i="12"/>
  <c r="DW120" i="12"/>
  <c r="DW117" i="12"/>
  <c r="DW125" i="12"/>
  <c r="DO10" i="12"/>
  <c r="DO6" i="12"/>
  <c r="DO5" i="12"/>
  <c r="DO3" i="12"/>
  <c r="DO11" i="12"/>
  <c r="DO9" i="12"/>
  <c r="DO16" i="12"/>
  <c r="DO8" i="12"/>
  <c r="DO15" i="12"/>
  <c r="DO14" i="12"/>
  <c r="DO13" i="12"/>
  <c r="DO20" i="12"/>
  <c r="DO7" i="12"/>
  <c r="DO17" i="12"/>
  <c r="DO4" i="12"/>
  <c r="DO18" i="12"/>
  <c r="DO27" i="12"/>
  <c r="DO12" i="12"/>
  <c r="DO26" i="12"/>
  <c r="DO25" i="12"/>
  <c r="DO21" i="12"/>
  <c r="DO24" i="12"/>
  <c r="DO19" i="12"/>
  <c r="DO23" i="12"/>
  <c r="DO22" i="12"/>
  <c r="DO33" i="12"/>
  <c r="DO32" i="12"/>
  <c r="DO31" i="12"/>
  <c r="DO30" i="12"/>
  <c r="DO29" i="12"/>
  <c r="DO37" i="12"/>
  <c r="DO43" i="12"/>
  <c r="DO42" i="12"/>
  <c r="DO28" i="12"/>
  <c r="DO36" i="12"/>
  <c r="DO41" i="12"/>
  <c r="DO35" i="12"/>
  <c r="DO40" i="12"/>
  <c r="DO39" i="12"/>
  <c r="DO34" i="12"/>
  <c r="DO49" i="12"/>
  <c r="DO48" i="12"/>
  <c r="DO47" i="12"/>
  <c r="DO46" i="12"/>
  <c r="DO54" i="12"/>
  <c r="DO51" i="12"/>
  <c r="DO38" i="12"/>
  <c r="DO44" i="12"/>
  <c r="DO50" i="12"/>
  <c r="DO61" i="12"/>
  <c r="DO69" i="12"/>
  <c r="DO60" i="12"/>
  <c r="DO68" i="12"/>
  <c r="DO59" i="12"/>
  <c r="DO67" i="12"/>
  <c r="DO58" i="12"/>
  <c r="DO66" i="12"/>
  <c r="DO57" i="12"/>
  <c r="DO65" i="12"/>
  <c r="DO45" i="12"/>
  <c r="DO53" i="12"/>
  <c r="DO55" i="12"/>
  <c r="DO63" i="12"/>
  <c r="DO71" i="12"/>
  <c r="DO77" i="12"/>
  <c r="DO52" i="12"/>
  <c r="DO76" i="12"/>
  <c r="DO64" i="12"/>
  <c r="DO70" i="12"/>
  <c r="DO75" i="12"/>
  <c r="DO62" i="12"/>
  <c r="DO74" i="12"/>
  <c r="DO56" i="12"/>
  <c r="DO73" i="12"/>
  <c r="DO72" i="12"/>
  <c r="DO81" i="12"/>
  <c r="DO89" i="12"/>
  <c r="DO80" i="12"/>
  <c r="DO88" i="12"/>
  <c r="DO79" i="12"/>
  <c r="DO87" i="12"/>
  <c r="DO95" i="12"/>
  <c r="DO78" i="12"/>
  <c r="DO86" i="12"/>
  <c r="DO94" i="12"/>
  <c r="DO85" i="12"/>
  <c r="DO93" i="12"/>
  <c r="DO84" i="12"/>
  <c r="DO92" i="12"/>
  <c r="DO83" i="12"/>
  <c r="DO96" i="12"/>
  <c r="DO104" i="12"/>
  <c r="DO82" i="12"/>
  <c r="DO103" i="12"/>
  <c r="DO111" i="12"/>
  <c r="DO102" i="12"/>
  <c r="DO101" i="12"/>
  <c r="DO109" i="12"/>
  <c r="DO100" i="12"/>
  <c r="DO108" i="12"/>
  <c r="DO91" i="12"/>
  <c r="DO98" i="12"/>
  <c r="DO106" i="12"/>
  <c r="DO107" i="12"/>
  <c r="DO115" i="12"/>
  <c r="DO123" i="12"/>
  <c r="DO105" i="12"/>
  <c r="DO114" i="12"/>
  <c r="DO122" i="12"/>
  <c r="DO99" i="12"/>
  <c r="DO113" i="12"/>
  <c r="DO121" i="12"/>
  <c r="DO97" i="12"/>
  <c r="DO112" i="12"/>
  <c r="DO120" i="12"/>
  <c r="DO2" i="12"/>
  <c r="DO117" i="12"/>
  <c r="DO125" i="12"/>
  <c r="DG10" i="12"/>
  <c r="DG6" i="12"/>
  <c r="DG5" i="12"/>
  <c r="DG3" i="12"/>
  <c r="DG8" i="12"/>
  <c r="DG4" i="12"/>
  <c r="DG16" i="12"/>
  <c r="DG15" i="12"/>
  <c r="DG12" i="12"/>
  <c r="DG11" i="12"/>
  <c r="DG20" i="12"/>
  <c r="DG14" i="12"/>
  <c r="DG17" i="12"/>
  <c r="DG13" i="12"/>
  <c r="DG9" i="12"/>
  <c r="DG7" i="12"/>
  <c r="DG27" i="12"/>
  <c r="DG19" i="12"/>
  <c r="DG26" i="12"/>
  <c r="DG25" i="12"/>
  <c r="DG24" i="12"/>
  <c r="DG23" i="12"/>
  <c r="DG21" i="12"/>
  <c r="DG33" i="12"/>
  <c r="DG28" i="12"/>
  <c r="DG32" i="12"/>
  <c r="DG31" i="12"/>
  <c r="DG18" i="12"/>
  <c r="DG30" i="12"/>
  <c r="DG29" i="12"/>
  <c r="DG37" i="12"/>
  <c r="DG35" i="12"/>
  <c r="DG43" i="12"/>
  <c r="DG38" i="12"/>
  <c r="DG42" i="12"/>
  <c r="DG41" i="12"/>
  <c r="DG34" i="12"/>
  <c r="DG40" i="12"/>
  <c r="DG39" i="12"/>
  <c r="DG22" i="12"/>
  <c r="DG49" i="12"/>
  <c r="DG48" i="12"/>
  <c r="DG44" i="12"/>
  <c r="DG47" i="12"/>
  <c r="DG36" i="12"/>
  <c r="DG46" i="12"/>
  <c r="DG54" i="12"/>
  <c r="DG51" i="12"/>
  <c r="DG50" i="12"/>
  <c r="DG53" i="12"/>
  <c r="DG61" i="12"/>
  <c r="DG69" i="12"/>
  <c r="DG60" i="12"/>
  <c r="DG68" i="12"/>
  <c r="DG59" i="12"/>
  <c r="DG67" i="12"/>
  <c r="DG58" i="12"/>
  <c r="DG66" i="12"/>
  <c r="DG45" i="12"/>
  <c r="DG52" i="12"/>
  <c r="DG57" i="12"/>
  <c r="DG65" i="12"/>
  <c r="DG55" i="12"/>
  <c r="DG63" i="12"/>
  <c r="DG71" i="12"/>
  <c r="DG64" i="12"/>
  <c r="DG77" i="12"/>
  <c r="DG62" i="12"/>
  <c r="DG76" i="12"/>
  <c r="DG56" i="12"/>
  <c r="DG75" i="12"/>
  <c r="DG74" i="12"/>
  <c r="DG73" i="12"/>
  <c r="DG72" i="12"/>
  <c r="DG81" i="12"/>
  <c r="DG89" i="12"/>
  <c r="DG80" i="12"/>
  <c r="DG88" i="12"/>
  <c r="DG79" i="12"/>
  <c r="DG87" i="12"/>
  <c r="DG95" i="12"/>
  <c r="DG78" i="12"/>
  <c r="DG86" i="12"/>
  <c r="DG94" i="12"/>
  <c r="DG85" i="12"/>
  <c r="DG93" i="12"/>
  <c r="DG70" i="12"/>
  <c r="DG84" i="12"/>
  <c r="DG92" i="12"/>
  <c r="DG96" i="12"/>
  <c r="DG104" i="12"/>
  <c r="DG103" i="12"/>
  <c r="DG111" i="12"/>
  <c r="DG102" i="12"/>
  <c r="DG101" i="12"/>
  <c r="DG109" i="12"/>
  <c r="DG91" i="12"/>
  <c r="DG100" i="12"/>
  <c r="DG108" i="12"/>
  <c r="DG83" i="12"/>
  <c r="DG98" i="12"/>
  <c r="DG106" i="12"/>
  <c r="DG99" i="12"/>
  <c r="DG110" i="12"/>
  <c r="DG115" i="12"/>
  <c r="DG123" i="12"/>
  <c r="DG97" i="12"/>
  <c r="DG114" i="12"/>
  <c r="DG122" i="12"/>
  <c r="DG113" i="12"/>
  <c r="DG121" i="12"/>
  <c r="DG112" i="12"/>
  <c r="DG120" i="12"/>
  <c r="DG2" i="12"/>
  <c r="DG107" i="12"/>
  <c r="DG117" i="12"/>
  <c r="DG125" i="12"/>
  <c r="CY10" i="12"/>
  <c r="CY6" i="12"/>
  <c r="CY5" i="12"/>
  <c r="CY3" i="12"/>
  <c r="CY11" i="12"/>
  <c r="CY9" i="12"/>
  <c r="CY16" i="12"/>
  <c r="CY8" i="12"/>
  <c r="CY15" i="12"/>
  <c r="CY7" i="12"/>
  <c r="CY14" i="12"/>
  <c r="CY4" i="12"/>
  <c r="CY13" i="12"/>
  <c r="CY20" i="12"/>
  <c r="CY17" i="12"/>
  <c r="CY12" i="12"/>
  <c r="CY28" i="12"/>
  <c r="CY21" i="12"/>
  <c r="CY27" i="12"/>
  <c r="CY26" i="12"/>
  <c r="CY25" i="12"/>
  <c r="CY24" i="12"/>
  <c r="CY18" i="12"/>
  <c r="CY23" i="12"/>
  <c r="CY33" i="12"/>
  <c r="CY32" i="12"/>
  <c r="CY31" i="12"/>
  <c r="CY30" i="12"/>
  <c r="CY22" i="12"/>
  <c r="CY29" i="12"/>
  <c r="CY37" i="12"/>
  <c r="CY43" i="12"/>
  <c r="CY34" i="12"/>
  <c r="CY42" i="12"/>
  <c r="CY41" i="12"/>
  <c r="CY38" i="12"/>
  <c r="CY40" i="12"/>
  <c r="CY36" i="12"/>
  <c r="CY39" i="12"/>
  <c r="CY45" i="12"/>
  <c r="CY49" i="12"/>
  <c r="CY19" i="12"/>
  <c r="CY48" i="12"/>
  <c r="CY47" i="12"/>
  <c r="CY46" i="12"/>
  <c r="CY54" i="12"/>
  <c r="CY44" i="12"/>
  <c r="CY51" i="12"/>
  <c r="CY50" i="12"/>
  <c r="CY35" i="12"/>
  <c r="CY61" i="12"/>
  <c r="CY69" i="12"/>
  <c r="CY52" i="12"/>
  <c r="CY60" i="12"/>
  <c r="CY68" i="12"/>
  <c r="CY53" i="12"/>
  <c r="CY59" i="12"/>
  <c r="CY67" i="12"/>
  <c r="CY58" i="12"/>
  <c r="CY66" i="12"/>
  <c r="CY57" i="12"/>
  <c r="CY65" i="12"/>
  <c r="CY55" i="12"/>
  <c r="CY63" i="12"/>
  <c r="CY71" i="12"/>
  <c r="CY56" i="12"/>
  <c r="CY77" i="12"/>
  <c r="CY76" i="12"/>
  <c r="CY75" i="12"/>
  <c r="CY74" i="12"/>
  <c r="CY73" i="12"/>
  <c r="CY70" i="12"/>
  <c r="CY72" i="12"/>
  <c r="CY81" i="12"/>
  <c r="CY89" i="12"/>
  <c r="CY80" i="12"/>
  <c r="CY88" i="12"/>
  <c r="CY79" i="12"/>
  <c r="CY87" i="12"/>
  <c r="CY95" i="12"/>
  <c r="CY86" i="12"/>
  <c r="CY94" i="12"/>
  <c r="CY64" i="12"/>
  <c r="CY85" i="12"/>
  <c r="CY93" i="12"/>
  <c r="CY62" i="12"/>
  <c r="CY78" i="12"/>
  <c r="CY84" i="12"/>
  <c r="CY92" i="12"/>
  <c r="CY104" i="12"/>
  <c r="CY96" i="12"/>
  <c r="CY103" i="12"/>
  <c r="CY111" i="12"/>
  <c r="CY91" i="12"/>
  <c r="CY102" i="12"/>
  <c r="CY110" i="12"/>
  <c r="CY90" i="12"/>
  <c r="CY101" i="12"/>
  <c r="CY109" i="12"/>
  <c r="CY83" i="12"/>
  <c r="CY100" i="12"/>
  <c r="CY108" i="12"/>
  <c r="CY98" i="12"/>
  <c r="CY106" i="12"/>
  <c r="CY115" i="12"/>
  <c r="CY123" i="12"/>
  <c r="CY114" i="12"/>
  <c r="CY122" i="12"/>
  <c r="CY113" i="12"/>
  <c r="CY121" i="12"/>
  <c r="CY112" i="12"/>
  <c r="CY120" i="12"/>
  <c r="CY2" i="12"/>
  <c r="CY99" i="12"/>
  <c r="CY117" i="12"/>
  <c r="CY125" i="12"/>
  <c r="CQ10" i="12"/>
  <c r="CQ6" i="12"/>
  <c r="CQ5" i="12"/>
  <c r="CQ3" i="12"/>
  <c r="CQ8" i="12"/>
  <c r="CQ4" i="12"/>
  <c r="CQ11" i="12"/>
  <c r="CQ16" i="12"/>
  <c r="CQ15" i="12"/>
  <c r="CQ9" i="12"/>
  <c r="CQ12" i="12"/>
  <c r="CQ7" i="12"/>
  <c r="CQ20" i="12"/>
  <c r="CQ14" i="12"/>
  <c r="CQ17" i="12"/>
  <c r="CQ13" i="12"/>
  <c r="CQ28" i="12"/>
  <c r="CQ27" i="12"/>
  <c r="CQ26" i="12"/>
  <c r="CQ18" i="12"/>
  <c r="CQ25" i="12"/>
  <c r="CQ19" i="12"/>
  <c r="CQ21" i="12"/>
  <c r="CQ24" i="12"/>
  <c r="CQ23" i="12"/>
  <c r="CQ33" i="12"/>
  <c r="CQ32" i="12"/>
  <c r="CQ22" i="12"/>
  <c r="CQ31" i="12"/>
  <c r="CQ30" i="12"/>
  <c r="CQ37" i="12"/>
  <c r="CQ29" i="12"/>
  <c r="CQ43" i="12"/>
  <c r="CQ36" i="12"/>
  <c r="CQ42" i="12"/>
  <c r="CQ35" i="12"/>
  <c r="CQ41" i="12"/>
  <c r="CQ40" i="12"/>
  <c r="CQ39" i="12"/>
  <c r="CQ45" i="12"/>
  <c r="CQ49" i="12"/>
  <c r="CQ48" i="12"/>
  <c r="CQ38" i="12"/>
  <c r="CQ47" i="12"/>
  <c r="CQ44" i="12"/>
  <c r="CQ46" i="12"/>
  <c r="CQ54" i="12"/>
  <c r="CQ51" i="12"/>
  <c r="CQ34" i="12"/>
  <c r="CQ50" i="12"/>
  <c r="CQ61" i="12"/>
  <c r="CQ69" i="12"/>
  <c r="CQ60" i="12"/>
  <c r="CQ68" i="12"/>
  <c r="CQ59" i="12"/>
  <c r="CQ67" i="12"/>
  <c r="CQ58" i="12"/>
  <c r="CQ66" i="12"/>
  <c r="CQ53" i="12"/>
  <c r="CQ57" i="12"/>
  <c r="CQ65" i="12"/>
  <c r="CQ55" i="12"/>
  <c r="CQ63" i="12"/>
  <c r="CQ71" i="12"/>
  <c r="CQ77" i="12"/>
  <c r="CQ76" i="12"/>
  <c r="CQ75" i="12"/>
  <c r="CQ70" i="12"/>
  <c r="CQ74" i="12"/>
  <c r="CQ64" i="12"/>
  <c r="CQ73" i="12"/>
  <c r="CQ62" i="12"/>
  <c r="CQ81" i="12"/>
  <c r="CQ89" i="12"/>
  <c r="CQ52" i="12"/>
  <c r="CQ80" i="12"/>
  <c r="CQ88" i="12"/>
  <c r="CQ72" i="12"/>
  <c r="CQ79" i="12"/>
  <c r="CQ87" i="12"/>
  <c r="CQ95" i="12"/>
  <c r="CQ86" i="12"/>
  <c r="CQ94" i="12"/>
  <c r="CQ56" i="12"/>
  <c r="CQ85" i="12"/>
  <c r="CQ93" i="12"/>
  <c r="CQ84" i="12"/>
  <c r="CQ92" i="12"/>
  <c r="CQ91" i="12"/>
  <c r="CQ104" i="12"/>
  <c r="CQ90" i="12"/>
  <c r="CQ103" i="12"/>
  <c r="CQ111" i="12"/>
  <c r="CQ83" i="12"/>
  <c r="CQ102" i="12"/>
  <c r="CQ110" i="12"/>
  <c r="CQ82" i="12"/>
  <c r="CQ96" i="12"/>
  <c r="CQ101" i="12"/>
  <c r="CQ109" i="12"/>
  <c r="CQ100" i="12"/>
  <c r="CQ108" i="12"/>
  <c r="CQ98" i="12"/>
  <c r="CQ106" i="12"/>
  <c r="CQ115" i="12"/>
  <c r="CQ123" i="12"/>
  <c r="CQ114" i="12"/>
  <c r="CQ122" i="12"/>
  <c r="CQ107" i="12"/>
  <c r="CQ113" i="12"/>
  <c r="CQ121" i="12"/>
  <c r="CQ105" i="12"/>
  <c r="CQ112" i="12"/>
  <c r="CQ120" i="12"/>
  <c r="CQ2" i="12"/>
  <c r="CQ117" i="12"/>
  <c r="CQ125" i="12"/>
  <c r="CI10" i="12"/>
  <c r="CI6" i="12"/>
  <c r="CI5" i="12"/>
  <c r="CI3" i="12"/>
  <c r="CI9" i="12"/>
  <c r="CI16" i="12"/>
  <c r="CI8" i="12"/>
  <c r="CI15" i="12"/>
  <c r="CI14" i="12"/>
  <c r="CI11" i="12"/>
  <c r="CI13" i="12"/>
  <c r="CI20" i="12"/>
  <c r="CI7" i="12"/>
  <c r="CI17" i="12"/>
  <c r="CI4" i="12"/>
  <c r="CI28" i="12"/>
  <c r="CI18" i="12"/>
  <c r="CI19" i="12"/>
  <c r="CI27" i="12"/>
  <c r="CI26" i="12"/>
  <c r="CI25" i="12"/>
  <c r="CI24" i="12"/>
  <c r="CI23" i="12"/>
  <c r="CI33" i="12"/>
  <c r="CI22" i="12"/>
  <c r="CI29" i="12"/>
  <c r="CI32" i="12"/>
  <c r="CI12" i="12"/>
  <c r="CI31" i="12"/>
  <c r="CI30" i="12"/>
  <c r="CI37" i="12"/>
  <c r="CI21" i="12"/>
  <c r="CI43" i="12"/>
  <c r="CI42" i="12"/>
  <c r="CI41" i="12"/>
  <c r="CI40" i="12"/>
  <c r="CI39" i="12"/>
  <c r="CI36" i="12"/>
  <c r="CI45" i="12"/>
  <c r="CI44" i="12"/>
  <c r="CI49" i="12"/>
  <c r="CI38" i="12"/>
  <c r="CI48" i="12"/>
  <c r="CI47" i="12"/>
  <c r="CI35" i="12"/>
  <c r="CI46" i="12"/>
  <c r="CI54" i="12"/>
  <c r="CI34" i="12"/>
  <c r="CI51" i="12"/>
  <c r="CI50" i="12"/>
  <c r="CI61" i="12"/>
  <c r="CI69" i="12"/>
  <c r="CI60" i="12"/>
  <c r="CI68" i="12"/>
  <c r="CI59" i="12"/>
  <c r="CI67" i="12"/>
  <c r="CI58" i="12"/>
  <c r="CI66" i="12"/>
  <c r="CI57" i="12"/>
  <c r="CI65" i="12"/>
  <c r="CI53" i="12"/>
  <c r="CI55" i="12"/>
  <c r="CI63" i="12"/>
  <c r="CI71" i="12"/>
  <c r="CI77" i="12"/>
  <c r="CI70" i="12"/>
  <c r="CI72" i="12"/>
  <c r="CI76" i="12"/>
  <c r="CI64" i="12"/>
  <c r="CI75" i="12"/>
  <c r="CI62" i="12"/>
  <c r="CI74" i="12"/>
  <c r="CI56" i="12"/>
  <c r="CI73" i="12"/>
  <c r="CI52" i="12"/>
  <c r="CI81" i="12"/>
  <c r="CI89" i="12"/>
  <c r="CI78" i="12"/>
  <c r="CI80" i="12"/>
  <c r="CI88" i="12"/>
  <c r="CI79" i="12"/>
  <c r="CI87" i="12"/>
  <c r="CI95" i="12"/>
  <c r="CI86" i="12"/>
  <c r="CI94" i="12"/>
  <c r="CI85" i="12"/>
  <c r="CI93" i="12"/>
  <c r="CI84" i="12"/>
  <c r="CI92" i="12"/>
  <c r="CI83" i="12"/>
  <c r="CI104" i="12"/>
  <c r="CI82" i="12"/>
  <c r="CI103" i="12"/>
  <c r="CI111" i="12"/>
  <c r="CI102" i="12"/>
  <c r="CI110" i="12"/>
  <c r="CI101" i="12"/>
  <c r="CI109" i="12"/>
  <c r="CI100" i="12"/>
  <c r="CI108" i="12"/>
  <c r="CI91" i="12"/>
  <c r="CI98" i="12"/>
  <c r="CI106" i="12"/>
  <c r="CI107" i="12"/>
  <c r="CI115" i="12"/>
  <c r="CI123" i="12"/>
  <c r="CI105" i="12"/>
  <c r="CI114" i="12"/>
  <c r="CI122" i="12"/>
  <c r="CI99" i="12"/>
  <c r="CI113" i="12"/>
  <c r="CI121" i="12"/>
  <c r="CI90" i="12"/>
  <c r="CI97" i="12"/>
  <c r="CI112" i="12"/>
  <c r="CI120" i="12"/>
  <c r="CI2" i="12"/>
  <c r="CI117" i="12"/>
  <c r="CI125" i="12"/>
  <c r="CA10" i="12"/>
  <c r="CA6" i="12"/>
  <c r="CA5" i="12"/>
  <c r="CA3" i="12"/>
  <c r="CA8" i="12"/>
  <c r="CA4" i="12"/>
  <c r="CA16" i="12"/>
  <c r="CA15" i="12"/>
  <c r="CA12" i="12"/>
  <c r="CA11" i="12"/>
  <c r="CA20" i="12"/>
  <c r="CA14" i="12"/>
  <c r="CA17" i="12"/>
  <c r="CA13" i="12"/>
  <c r="CA22" i="12"/>
  <c r="CA28" i="12"/>
  <c r="CA27" i="12"/>
  <c r="CA21" i="12"/>
  <c r="CA26" i="12"/>
  <c r="CA25" i="12"/>
  <c r="CA24" i="12"/>
  <c r="CA23" i="12"/>
  <c r="CA33" i="12"/>
  <c r="CA18" i="12"/>
  <c r="CA32" i="12"/>
  <c r="CA31" i="12"/>
  <c r="CA30" i="12"/>
  <c r="CA19" i="12"/>
  <c r="CA29" i="12"/>
  <c r="CA37" i="12"/>
  <c r="CA7" i="12"/>
  <c r="CA9" i="12"/>
  <c r="CA43" i="12"/>
  <c r="CA38" i="12"/>
  <c r="CA42" i="12"/>
  <c r="CA41" i="12"/>
  <c r="CA34" i="12"/>
  <c r="CA36" i="12"/>
  <c r="CA40" i="12"/>
  <c r="CA35" i="12"/>
  <c r="CA39" i="12"/>
  <c r="CA45" i="12"/>
  <c r="CA49" i="12"/>
  <c r="CA48" i="12"/>
  <c r="CA47" i="12"/>
  <c r="CA46" i="12"/>
  <c r="CA54" i="12"/>
  <c r="CA51" i="12"/>
  <c r="CA50" i="12"/>
  <c r="CA61" i="12"/>
  <c r="CA69" i="12"/>
  <c r="CA53" i="12"/>
  <c r="CA60" i="12"/>
  <c r="CA68" i="12"/>
  <c r="CA59" i="12"/>
  <c r="CA67" i="12"/>
  <c r="CA52" i="12"/>
  <c r="CA58" i="12"/>
  <c r="CA66" i="12"/>
  <c r="CA57" i="12"/>
  <c r="CA65" i="12"/>
  <c r="CA63" i="12"/>
  <c r="CA71" i="12"/>
  <c r="CA44" i="12"/>
  <c r="CA64" i="12"/>
  <c r="CA77" i="12"/>
  <c r="CA62" i="12"/>
  <c r="CA76" i="12"/>
  <c r="CA56" i="12"/>
  <c r="CA75" i="12"/>
  <c r="CA55" i="12"/>
  <c r="CA74" i="12"/>
  <c r="CA72" i="12"/>
  <c r="CA73" i="12"/>
  <c r="CA81" i="12"/>
  <c r="CA89" i="12"/>
  <c r="CA80" i="12"/>
  <c r="CA88" i="12"/>
  <c r="CA79" i="12"/>
  <c r="CA87" i="12"/>
  <c r="CA95" i="12"/>
  <c r="CA70" i="12"/>
  <c r="CA78" i="12"/>
  <c r="CA86" i="12"/>
  <c r="CA94" i="12"/>
  <c r="CA85" i="12"/>
  <c r="CA93" i="12"/>
  <c r="CA84" i="12"/>
  <c r="CA92" i="12"/>
  <c r="CA104" i="12"/>
  <c r="CA103" i="12"/>
  <c r="CA111" i="12"/>
  <c r="CA102" i="12"/>
  <c r="CA110" i="12"/>
  <c r="CA101" i="12"/>
  <c r="CA109" i="12"/>
  <c r="CA91" i="12"/>
  <c r="CA100" i="12"/>
  <c r="CA108" i="12"/>
  <c r="CA83" i="12"/>
  <c r="CA98" i="12"/>
  <c r="CA106" i="12"/>
  <c r="CA99" i="12"/>
  <c r="CA115" i="12"/>
  <c r="CA123" i="12"/>
  <c r="CA97" i="12"/>
  <c r="CA114" i="12"/>
  <c r="CA122" i="12"/>
  <c r="CA90" i="12"/>
  <c r="CA113" i="12"/>
  <c r="CA121" i="12"/>
  <c r="CA82" i="12"/>
  <c r="CA96" i="12"/>
  <c r="CA112" i="12"/>
  <c r="CA120" i="12"/>
  <c r="CA2" i="12"/>
  <c r="CA107" i="12"/>
  <c r="CA117" i="12"/>
  <c r="CA125" i="12"/>
  <c r="BT5" i="12"/>
  <c r="DY2" i="12"/>
  <c r="DP2" i="12"/>
  <c r="DE2" i="12"/>
  <c r="CS2" i="12"/>
  <c r="CF2" i="12"/>
  <c r="DQ126" i="12"/>
  <c r="DA126" i="12"/>
  <c r="CK126" i="12"/>
  <c r="EC125" i="12"/>
  <c r="CJ125" i="12"/>
  <c r="EB124" i="12"/>
  <c r="DE124" i="12"/>
  <c r="CI124" i="12"/>
  <c r="EA123" i="12"/>
  <c r="DD123" i="12"/>
  <c r="DZ122" i="12"/>
  <c r="DC122" i="12"/>
  <c r="DY121" i="12"/>
  <c r="DB121" i="12"/>
  <c r="CF121" i="12"/>
  <c r="DX120" i="12"/>
  <c r="DA120" i="12"/>
  <c r="CE120" i="12"/>
  <c r="DW119" i="12"/>
  <c r="CZ119" i="12"/>
  <c r="CD119" i="12"/>
  <c r="CY118" i="12"/>
  <c r="CC118" i="12"/>
  <c r="CB117" i="12"/>
  <c r="DT116" i="12"/>
  <c r="CW116" i="12"/>
  <c r="CA116" i="12"/>
  <c r="DS115" i="12"/>
  <c r="CV115" i="12"/>
  <c r="DR114" i="12"/>
  <c r="CU114" i="12"/>
  <c r="BY114" i="12"/>
  <c r="DQ113" i="12"/>
  <c r="CT113" i="12"/>
  <c r="DP112" i="12"/>
  <c r="CS112" i="12"/>
  <c r="BW112" i="12"/>
  <c r="CZ111" i="12"/>
  <c r="DR110" i="12"/>
  <c r="CZ108" i="12"/>
  <c r="BU107" i="12"/>
  <c r="DG105" i="12"/>
  <c r="CV104" i="12"/>
  <c r="EB102" i="12"/>
  <c r="DC101" i="12"/>
  <c r="CR100" i="12"/>
  <c r="DX98" i="12"/>
  <c r="CY97" i="12"/>
  <c r="CI96" i="12"/>
  <c r="DQ92" i="12"/>
  <c r="CF87" i="12"/>
  <c r="CY82" i="12"/>
  <c r="DI72" i="12"/>
  <c r="DU8" i="12"/>
  <c r="DU4" i="12"/>
  <c r="DU3" i="12"/>
  <c r="DU11" i="12"/>
  <c r="DU6" i="12"/>
  <c r="DU15" i="12"/>
  <c r="DU14" i="12"/>
  <c r="DU13" i="12"/>
  <c r="DU7" i="12"/>
  <c r="DU9" i="12"/>
  <c r="DU5" i="12"/>
  <c r="DU16" i="12"/>
  <c r="DU20" i="12"/>
  <c r="DU10" i="12"/>
  <c r="DU18" i="12"/>
  <c r="DU12" i="12"/>
  <c r="DU26" i="12"/>
  <c r="DU21" i="12"/>
  <c r="DU25" i="12"/>
  <c r="DU17" i="12"/>
  <c r="DU24" i="12"/>
  <c r="DU23" i="12"/>
  <c r="DU22" i="12"/>
  <c r="DU31" i="12"/>
  <c r="DU19" i="12"/>
  <c r="DU28" i="12"/>
  <c r="DU30" i="12"/>
  <c r="DU29" i="12"/>
  <c r="DU27" i="12"/>
  <c r="DU36" i="12"/>
  <c r="DU35" i="12"/>
  <c r="DU34" i="12"/>
  <c r="DU41" i="12"/>
  <c r="DU40" i="12"/>
  <c r="DU39" i="12"/>
  <c r="DU38" i="12"/>
  <c r="DU33" i="12"/>
  <c r="DU43" i="12"/>
  <c r="DU47" i="12"/>
  <c r="DU32" i="12"/>
  <c r="DU46" i="12"/>
  <c r="DU54" i="12"/>
  <c r="DU45" i="12"/>
  <c r="DU44" i="12"/>
  <c r="DU52" i="12"/>
  <c r="DU49" i="12"/>
  <c r="DU42" i="12"/>
  <c r="DU48" i="12"/>
  <c r="DU59" i="12"/>
  <c r="DU67" i="12"/>
  <c r="DU58" i="12"/>
  <c r="DU66" i="12"/>
  <c r="DU57" i="12"/>
  <c r="DU65" i="12"/>
  <c r="DU53" i="12"/>
  <c r="DU56" i="12"/>
  <c r="DU64" i="12"/>
  <c r="DU37" i="12"/>
  <c r="DU55" i="12"/>
  <c r="DU63" i="12"/>
  <c r="DU71" i="12"/>
  <c r="DU51" i="12"/>
  <c r="DU61" i="12"/>
  <c r="DU69" i="12"/>
  <c r="DU75" i="12"/>
  <c r="DU50" i="12"/>
  <c r="DU74" i="12"/>
  <c r="DU73" i="12"/>
  <c r="DU68" i="12"/>
  <c r="DU72" i="12"/>
  <c r="DU62" i="12"/>
  <c r="DU70" i="12"/>
  <c r="DU60" i="12"/>
  <c r="DU79" i="12"/>
  <c r="DU87" i="12"/>
  <c r="DU95" i="12"/>
  <c r="DU76" i="12"/>
  <c r="DU78" i="12"/>
  <c r="DU86" i="12"/>
  <c r="DU94" i="12"/>
  <c r="DU85" i="12"/>
  <c r="DU93" i="12"/>
  <c r="DU84" i="12"/>
  <c r="DU92" i="12"/>
  <c r="DU83" i="12"/>
  <c r="DU91" i="12"/>
  <c r="DU82" i="12"/>
  <c r="DU90" i="12"/>
  <c r="DU89" i="12"/>
  <c r="DU102" i="12"/>
  <c r="DU88" i="12"/>
  <c r="DU101" i="12"/>
  <c r="DU109" i="12"/>
  <c r="DU81" i="12"/>
  <c r="DU100" i="12"/>
  <c r="DU108" i="12"/>
  <c r="DU80" i="12"/>
  <c r="DU99" i="12"/>
  <c r="DU107" i="12"/>
  <c r="DU98" i="12"/>
  <c r="DU106" i="12"/>
  <c r="DU77" i="12"/>
  <c r="DU96" i="12"/>
  <c r="DU104" i="12"/>
  <c r="DU113" i="12"/>
  <c r="DU121" i="12"/>
  <c r="DU112" i="12"/>
  <c r="DU120" i="12"/>
  <c r="DU105" i="12"/>
  <c r="DU119" i="12"/>
  <c r="DU103" i="12"/>
  <c r="DU118" i="12"/>
  <c r="DU126" i="12"/>
  <c r="DU111" i="12"/>
  <c r="DU115" i="12"/>
  <c r="DU123" i="12"/>
  <c r="CG8" i="12"/>
  <c r="CG4" i="12"/>
  <c r="CG3" i="12"/>
  <c r="CG11" i="12"/>
  <c r="CG9" i="12"/>
  <c r="CG15" i="12"/>
  <c r="CG7" i="12"/>
  <c r="CG14" i="12"/>
  <c r="CG6" i="12"/>
  <c r="CG13" i="12"/>
  <c r="CG21" i="12"/>
  <c r="CG16" i="12"/>
  <c r="CG20" i="12"/>
  <c r="CG12" i="12"/>
  <c r="CG18" i="12"/>
  <c r="CG5" i="12"/>
  <c r="CG10" i="12"/>
  <c r="CG17" i="12"/>
  <c r="CG19" i="12"/>
  <c r="CG26" i="12"/>
  <c r="CG25" i="12"/>
  <c r="CG24" i="12"/>
  <c r="CG23" i="12"/>
  <c r="CG22" i="12"/>
  <c r="CG31" i="12"/>
  <c r="CG30" i="12"/>
  <c r="CG28" i="12"/>
  <c r="CG36" i="12"/>
  <c r="CG35" i="12"/>
  <c r="CG34" i="12"/>
  <c r="CG41" i="12"/>
  <c r="CG27" i="12"/>
  <c r="CG40" i="12"/>
  <c r="CG39" i="12"/>
  <c r="CG33" i="12"/>
  <c r="CG43" i="12"/>
  <c r="CG38" i="12"/>
  <c r="CG47" i="12"/>
  <c r="CG46" i="12"/>
  <c r="CG54" i="12"/>
  <c r="CG29" i="12"/>
  <c r="CG52" i="12"/>
  <c r="CG32" i="12"/>
  <c r="CG49" i="12"/>
  <c r="CG37" i="12"/>
  <c r="CG44" i="12"/>
  <c r="CG48" i="12"/>
  <c r="CG59" i="12"/>
  <c r="CG67" i="12"/>
  <c r="CG58" i="12"/>
  <c r="CG66" i="12"/>
  <c r="CG57" i="12"/>
  <c r="CG65" i="12"/>
  <c r="CG56" i="12"/>
  <c r="CG64" i="12"/>
  <c r="CG72" i="12"/>
  <c r="CG51" i="12"/>
  <c r="CG55" i="12"/>
  <c r="CG63" i="12"/>
  <c r="CG71" i="12"/>
  <c r="CG61" i="12"/>
  <c r="CG69" i="12"/>
  <c r="CG70" i="12"/>
  <c r="CG75" i="12"/>
  <c r="CG68" i="12"/>
  <c r="CG74" i="12"/>
  <c r="CG62" i="12"/>
  <c r="CG73" i="12"/>
  <c r="CG45" i="12"/>
  <c r="CG60" i="12"/>
  <c r="CG53" i="12"/>
  <c r="CG42" i="12"/>
  <c r="CG79" i="12"/>
  <c r="CG87" i="12"/>
  <c r="CG95" i="12"/>
  <c r="CG86" i="12"/>
  <c r="CG94" i="12"/>
  <c r="CG85" i="12"/>
  <c r="CG93" i="12"/>
  <c r="CG84" i="12"/>
  <c r="CG92" i="12"/>
  <c r="CG83" i="12"/>
  <c r="CG91" i="12"/>
  <c r="CG82" i="12"/>
  <c r="CG90" i="12"/>
  <c r="CG50" i="12"/>
  <c r="CG77" i="12"/>
  <c r="CG81" i="12"/>
  <c r="CG102" i="12"/>
  <c r="CG110" i="12"/>
  <c r="CG80" i="12"/>
  <c r="CG101" i="12"/>
  <c r="CG109" i="12"/>
  <c r="CG100" i="12"/>
  <c r="CG108" i="12"/>
  <c r="CG78" i="12"/>
  <c r="CG99" i="12"/>
  <c r="CG107" i="12"/>
  <c r="CG96" i="12"/>
  <c r="CG98" i="12"/>
  <c r="CG106" i="12"/>
  <c r="CG89" i="12"/>
  <c r="CG104" i="12"/>
  <c r="CG76" i="12"/>
  <c r="CG105" i="12"/>
  <c r="CG113" i="12"/>
  <c r="CG121" i="12"/>
  <c r="CG103" i="12"/>
  <c r="CG112" i="12"/>
  <c r="CG120" i="12"/>
  <c r="CG97" i="12"/>
  <c r="CG111" i="12"/>
  <c r="CG119" i="12"/>
  <c r="CG88" i="12"/>
  <c r="CG118" i="12"/>
  <c r="CG126" i="12"/>
  <c r="CG115" i="12"/>
  <c r="CG123" i="12"/>
  <c r="DU124" i="12"/>
  <c r="CW122" i="12"/>
  <c r="DE80" i="12"/>
  <c r="BX7" i="12"/>
  <c r="BX3" i="12"/>
  <c r="BX11" i="12"/>
  <c r="BX10" i="12"/>
  <c r="BX8" i="12"/>
  <c r="BX5" i="12"/>
  <c r="BX16" i="12"/>
  <c r="BX14" i="12"/>
  <c r="BX13" i="12"/>
  <c r="BX12" i="12"/>
  <c r="BX20" i="12"/>
  <c r="BX19" i="12"/>
  <c r="BX18" i="12"/>
  <c r="BX9" i="12"/>
  <c r="BX17" i="12"/>
  <c r="BX25" i="12"/>
  <c r="BX21" i="12"/>
  <c r="BX24" i="12"/>
  <c r="BX6" i="12"/>
  <c r="BX23" i="12"/>
  <c r="BX4" i="12"/>
  <c r="BX29" i="12"/>
  <c r="BX15" i="12"/>
  <c r="BX22" i="12"/>
  <c r="BX28" i="12"/>
  <c r="BX30" i="12"/>
  <c r="BX38" i="12"/>
  <c r="BX37" i="12"/>
  <c r="BX36" i="12"/>
  <c r="BX35" i="12"/>
  <c r="BX27" i="12"/>
  <c r="BX34" i="12"/>
  <c r="BX26" i="12"/>
  <c r="BX33" i="12"/>
  <c r="BX40" i="12"/>
  <c r="BX39" i="12"/>
  <c r="BX32" i="12"/>
  <c r="BX31" i="12"/>
  <c r="BX44" i="12"/>
  <c r="BX42" i="12"/>
  <c r="BX46" i="12"/>
  <c r="BX53" i="12"/>
  <c r="BX43" i="12"/>
  <c r="BX52" i="12"/>
  <c r="BX41" i="12"/>
  <c r="BX51" i="12"/>
  <c r="BX48" i="12"/>
  <c r="BX47" i="12"/>
  <c r="BX58" i="12"/>
  <c r="BX66" i="12"/>
  <c r="BX57" i="12"/>
  <c r="BX65" i="12"/>
  <c r="BX50" i="12"/>
  <c r="BX56" i="12"/>
  <c r="BX64" i="12"/>
  <c r="BX49" i="12"/>
  <c r="BX63" i="12"/>
  <c r="BX71" i="12"/>
  <c r="BX62" i="12"/>
  <c r="BX70" i="12"/>
  <c r="BX54" i="12"/>
  <c r="BX60" i="12"/>
  <c r="BX68" i="12"/>
  <c r="BX61" i="12"/>
  <c r="BX74" i="12"/>
  <c r="BX59" i="12"/>
  <c r="BX73" i="12"/>
  <c r="BX45" i="12"/>
  <c r="BX55" i="12"/>
  <c r="BX72" i="12"/>
  <c r="BX77" i="12"/>
  <c r="BX78" i="12"/>
  <c r="BX86" i="12"/>
  <c r="BX94" i="12"/>
  <c r="BX85" i="12"/>
  <c r="BX93" i="12"/>
  <c r="BX84" i="12"/>
  <c r="BX92" i="12"/>
  <c r="BX83" i="12"/>
  <c r="BX91" i="12"/>
  <c r="BX76" i="12"/>
  <c r="BX82" i="12"/>
  <c r="BX90" i="12"/>
  <c r="BX75" i="12"/>
  <c r="BX81" i="12"/>
  <c r="BX89" i="12"/>
  <c r="BX69" i="12"/>
  <c r="BX101" i="12"/>
  <c r="BX109" i="12"/>
  <c r="BX100" i="12"/>
  <c r="BX108" i="12"/>
  <c r="BX99" i="12"/>
  <c r="BX107" i="12"/>
  <c r="BX98" i="12"/>
  <c r="BX106" i="12"/>
  <c r="BX88" i="12"/>
  <c r="BX97" i="12"/>
  <c r="BX105" i="12"/>
  <c r="BX80" i="12"/>
  <c r="BX95" i="12"/>
  <c r="BX103" i="12"/>
  <c r="BX111" i="12"/>
  <c r="BX112" i="12"/>
  <c r="BX120" i="12"/>
  <c r="BX119" i="12"/>
  <c r="BX96" i="12"/>
  <c r="BX118" i="12"/>
  <c r="BX126" i="12"/>
  <c r="BX67" i="12"/>
  <c r="BX117" i="12"/>
  <c r="BX125" i="12"/>
  <c r="BX87" i="12"/>
  <c r="BX104" i="12"/>
  <c r="BX114" i="12"/>
  <c r="BX122" i="12"/>
  <c r="DL2" i="12"/>
  <c r="DL116" i="12"/>
  <c r="CN115" i="12"/>
  <c r="DK6" i="12"/>
  <c r="DK10" i="12"/>
  <c r="DK9" i="12"/>
  <c r="DK7" i="12"/>
  <c r="DK11" i="12"/>
  <c r="DK15" i="12"/>
  <c r="DK8" i="12"/>
  <c r="DK13" i="12"/>
  <c r="DK5" i="12"/>
  <c r="DK12" i="12"/>
  <c r="DK4" i="12"/>
  <c r="DK19" i="12"/>
  <c r="DK14" i="12"/>
  <c r="DK18" i="12"/>
  <c r="DK17" i="12"/>
  <c r="DK16" i="12"/>
  <c r="DK3" i="12"/>
  <c r="DK24" i="12"/>
  <c r="DK21" i="12"/>
  <c r="DK23" i="12"/>
  <c r="DK20" i="12"/>
  <c r="DK22" i="12"/>
  <c r="DK28" i="12"/>
  <c r="DK27" i="12"/>
  <c r="DK29" i="12"/>
  <c r="DK37" i="12"/>
  <c r="DK36" i="12"/>
  <c r="DK35" i="12"/>
  <c r="DK34" i="12"/>
  <c r="DK33" i="12"/>
  <c r="DK32" i="12"/>
  <c r="DK39" i="12"/>
  <c r="DK25" i="12"/>
  <c r="DK44" i="12"/>
  <c r="DK31" i="12"/>
  <c r="DK38" i="12"/>
  <c r="DK43" i="12"/>
  <c r="DK26" i="12"/>
  <c r="DK41" i="12"/>
  <c r="DK30" i="12"/>
  <c r="DK45" i="12"/>
  <c r="DK52" i="12"/>
  <c r="DK51" i="12"/>
  <c r="DK50" i="12"/>
  <c r="DK47" i="12"/>
  <c r="DK46" i="12"/>
  <c r="DK57" i="12"/>
  <c r="DK65" i="12"/>
  <c r="DK56" i="12"/>
  <c r="DK64" i="12"/>
  <c r="DK55" i="12"/>
  <c r="DK63" i="12"/>
  <c r="DK54" i="12"/>
  <c r="DK62" i="12"/>
  <c r="DK70" i="12"/>
  <c r="DK49" i="12"/>
  <c r="DK53" i="12"/>
  <c r="DK61" i="12"/>
  <c r="DK69" i="12"/>
  <c r="DK42" i="12"/>
  <c r="DK59" i="12"/>
  <c r="DK67" i="12"/>
  <c r="DK48" i="12"/>
  <c r="DK68" i="12"/>
  <c r="DK73" i="12"/>
  <c r="DK66" i="12"/>
  <c r="DK72" i="12"/>
  <c r="DK60" i="12"/>
  <c r="DK58" i="12"/>
  <c r="DK40" i="12"/>
  <c r="DK76" i="12"/>
  <c r="DK85" i="12"/>
  <c r="DK93" i="12"/>
  <c r="DK84" i="12"/>
  <c r="DK92" i="12"/>
  <c r="DK83" i="12"/>
  <c r="DK91" i="12"/>
  <c r="DK82" i="12"/>
  <c r="DK90" i="12"/>
  <c r="DK81" i="12"/>
  <c r="DK89" i="12"/>
  <c r="DK71" i="12"/>
  <c r="DK80" i="12"/>
  <c r="DK88" i="12"/>
  <c r="DK79" i="12"/>
  <c r="DK100" i="12"/>
  <c r="DK108" i="12"/>
  <c r="DK78" i="12"/>
  <c r="DK99" i="12"/>
  <c r="DK107" i="12"/>
  <c r="DK75" i="12"/>
  <c r="DK98" i="12"/>
  <c r="DK106" i="12"/>
  <c r="DK95" i="12"/>
  <c r="DK97" i="12"/>
  <c r="DK105" i="12"/>
  <c r="DK77" i="12"/>
  <c r="DK96" i="12"/>
  <c r="DK104" i="12"/>
  <c r="DK87" i="12"/>
  <c r="DK102" i="12"/>
  <c r="DK110" i="12"/>
  <c r="DK103" i="12"/>
  <c r="DK119" i="12"/>
  <c r="DK101" i="12"/>
  <c r="DK111" i="12"/>
  <c r="DK118" i="12"/>
  <c r="DK126" i="12"/>
  <c r="DK117" i="12"/>
  <c r="DK125" i="12"/>
  <c r="DK116" i="12"/>
  <c r="DK124" i="12"/>
  <c r="DK113" i="12"/>
  <c r="DK121" i="12"/>
  <c r="CM6" i="12"/>
  <c r="CM10" i="12"/>
  <c r="CM9" i="12"/>
  <c r="CM7" i="12"/>
  <c r="CM4" i="12"/>
  <c r="CM15" i="12"/>
  <c r="CM13" i="12"/>
  <c r="CM12" i="12"/>
  <c r="CM5" i="12"/>
  <c r="CM19" i="12"/>
  <c r="CM3" i="12"/>
  <c r="CM18" i="12"/>
  <c r="CM17" i="12"/>
  <c r="CM8" i="12"/>
  <c r="CM24" i="12"/>
  <c r="CM11" i="12"/>
  <c r="CM23" i="12"/>
  <c r="CM21" i="12"/>
  <c r="CM22" i="12"/>
  <c r="CM20" i="12"/>
  <c r="CM29" i="12"/>
  <c r="CM28" i="12"/>
  <c r="CM27" i="12"/>
  <c r="CM26" i="12"/>
  <c r="CM37" i="12"/>
  <c r="CM25" i="12"/>
  <c r="CM36" i="12"/>
  <c r="CM16" i="12"/>
  <c r="CM35" i="12"/>
  <c r="CM34" i="12"/>
  <c r="CM33" i="12"/>
  <c r="CM32" i="12"/>
  <c r="CM39" i="12"/>
  <c r="CM38" i="12"/>
  <c r="CM14" i="12"/>
  <c r="CM44" i="12"/>
  <c r="CM43" i="12"/>
  <c r="CM31" i="12"/>
  <c r="CM41" i="12"/>
  <c r="CM52" i="12"/>
  <c r="CM45" i="12"/>
  <c r="CM51" i="12"/>
  <c r="CM50" i="12"/>
  <c r="CM42" i="12"/>
  <c r="CM47" i="12"/>
  <c r="CM30" i="12"/>
  <c r="CM40" i="12"/>
  <c r="CM46" i="12"/>
  <c r="CM57" i="12"/>
  <c r="CM65" i="12"/>
  <c r="CM54" i="12"/>
  <c r="CM56" i="12"/>
  <c r="CM64" i="12"/>
  <c r="CM72" i="12"/>
  <c r="CM53" i="12"/>
  <c r="CM55" i="12"/>
  <c r="CM63" i="12"/>
  <c r="CM62" i="12"/>
  <c r="CM70" i="12"/>
  <c r="CM61" i="12"/>
  <c r="CM69" i="12"/>
  <c r="CM49" i="12"/>
  <c r="CM59" i="12"/>
  <c r="CM67" i="12"/>
  <c r="CM73" i="12"/>
  <c r="CM68" i="12"/>
  <c r="CM66" i="12"/>
  <c r="CM71" i="12"/>
  <c r="CM60" i="12"/>
  <c r="CM77" i="12"/>
  <c r="CM58" i="12"/>
  <c r="CM76" i="12"/>
  <c r="CM75" i="12"/>
  <c r="CM85" i="12"/>
  <c r="CM93" i="12"/>
  <c r="CM74" i="12"/>
  <c r="CM84" i="12"/>
  <c r="CM92" i="12"/>
  <c r="CM83" i="12"/>
  <c r="CM91" i="12"/>
  <c r="CM78" i="12"/>
  <c r="CM82" i="12"/>
  <c r="CM90" i="12"/>
  <c r="CM81" i="12"/>
  <c r="CM89" i="12"/>
  <c r="CM48" i="12"/>
  <c r="CM80" i="12"/>
  <c r="CM88" i="12"/>
  <c r="CM87" i="12"/>
  <c r="CM96" i="12"/>
  <c r="CM100" i="12"/>
  <c r="CM108" i="12"/>
  <c r="CM86" i="12"/>
  <c r="CM95" i="12"/>
  <c r="CM99" i="12"/>
  <c r="CM107" i="12"/>
  <c r="CM79" i="12"/>
  <c r="CM98" i="12"/>
  <c r="CM106" i="12"/>
  <c r="CM97" i="12"/>
  <c r="CM105" i="12"/>
  <c r="CM104" i="12"/>
  <c r="CM102" i="12"/>
  <c r="CM110" i="12"/>
  <c r="CM119" i="12"/>
  <c r="CM109" i="12"/>
  <c r="CM118" i="12"/>
  <c r="CM126" i="12"/>
  <c r="CM103" i="12"/>
  <c r="CM117" i="12"/>
  <c r="CM125" i="12"/>
  <c r="CM94" i="12"/>
  <c r="CM101" i="12"/>
  <c r="CM116" i="12"/>
  <c r="CM124" i="12"/>
  <c r="CM113" i="12"/>
  <c r="CM121" i="12"/>
  <c r="BX123" i="12"/>
  <c r="CO117" i="12"/>
  <c r="EA114" i="12"/>
  <c r="DC112" i="12"/>
  <c r="DS111" i="12"/>
  <c r="BW109" i="12"/>
  <c r="BX79" i="12"/>
  <c r="ED9" i="12"/>
  <c r="ED5" i="12"/>
  <c r="ED4" i="12"/>
  <c r="ED8" i="12"/>
  <c r="ED15" i="12"/>
  <c r="ED7" i="12"/>
  <c r="ED10" i="12"/>
  <c r="ED14" i="12"/>
  <c r="ED6" i="12"/>
  <c r="ED13" i="12"/>
  <c r="ED3" i="12"/>
  <c r="ED12" i="12"/>
  <c r="ED19" i="12"/>
  <c r="ED16" i="12"/>
  <c r="ED27" i="12"/>
  <c r="ED21" i="12"/>
  <c r="ED26" i="12"/>
  <c r="ED25" i="12"/>
  <c r="ED24" i="12"/>
  <c r="ED11" i="12"/>
  <c r="ED18" i="12"/>
  <c r="ED23" i="12"/>
  <c r="ED17" i="12"/>
  <c r="ED20" i="12"/>
  <c r="ED22" i="12"/>
  <c r="ED32" i="12"/>
  <c r="ED31" i="12"/>
  <c r="ED30" i="12"/>
  <c r="ED29" i="12"/>
  <c r="ED36" i="12"/>
  <c r="ED35" i="12"/>
  <c r="ED42" i="12"/>
  <c r="ED33" i="12"/>
  <c r="ED34" i="12"/>
  <c r="ED41" i="12"/>
  <c r="ED40" i="12"/>
  <c r="ED37" i="12"/>
  <c r="ED39" i="12"/>
  <c r="ED38" i="12"/>
  <c r="ED44" i="12"/>
  <c r="ED48" i="12"/>
  <c r="ED47" i="12"/>
  <c r="ED28" i="12"/>
  <c r="ED43" i="12"/>
  <c r="ED46" i="12"/>
  <c r="ED45" i="12"/>
  <c r="ED53" i="12"/>
  <c r="ED50" i="12"/>
  <c r="ED49" i="12"/>
  <c r="ED60" i="12"/>
  <c r="ED68" i="12"/>
  <c r="ED51" i="12"/>
  <c r="ED54" i="12"/>
  <c r="ED59" i="12"/>
  <c r="ED67" i="12"/>
  <c r="ED58" i="12"/>
  <c r="ED66" i="12"/>
  <c r="ED57" i="12"/>
  <c r="ED65" i="12"/>
  <c r="ED56" i="12"/>
  <c r="ED64" i="12"/>
  <c r="ED62" i="12"/>
  <c r="ED70" i="12"/>
  <c r="ED55" i="12"/>
  <c r="ED71" i="12"/>
  <c r="ED76" i="12"/>
  <c r="ED75" i="12"/>
  <c r="ED52" i="12"/>
  <c r="ED74" i="12"/>
  <c r="ED73" i="12"/>
  <c r="ED72" i="12"/>
  <c r="ED69" i="12"/>
  <c r="ED80" i="12"/>
  <c r="ED88" i="12"/>
  <c r="ED79" i="12"/>
  <c r="ED87" i="12"/>
  <c r="ED63" i="12"/>
  <c r="ED78" i="12"/>
  <c r="ED86" i="12"/>
  <c r="ED94" i="12"/>
  <c r="ED61" i="12"/>
  <c r="ED85" i="12"/>
  <c r="ED93" i="12"/>
  <c r="ED84" i="12"/>
  <c r="ED92" i="12"/>
  <c r="ED77" i="12"/>
  <c r="ED83" i="12"/>
  <c r="ED91" i="12"/>
  <c r="ED103" i="12"/>
  <c r="ED95" i="12"/>
  <c r="ED102" i="12"/>
  <c r="ED110" i="12"/>
  <c r="ED90" i="12"/>
  <c r="ED101" i="12"/>
  <c r="ED109" i="12"/>
  <c r="ED89" i="12"/>
  <c r="ED100" i="12"/>
  <c r="ED108" i="12"/>
  <c r="ED82" i="12"/>
  <c r="ED99" i="12"/>
  <c r="ED107" i="12"/>
  <c r="ED97" i="12"/>
  <c r="ED105" i="12"/>
  <c r="ED114" i="12"/>
  <c r="ED122" i="12"/>
  <c r="ED113" i="12"/>
  <c r="ED121" i="12"/>
  <c r="ED81" i="12"/>
  <c r="ED112" i="12"/>
  <c r="ED120" i="12"/>
  <c r="ED111" i="12"/>
  <c r="ED119" i="12"/>
  <c r="ED98" i="12"/>
  <c r="ED116" i="12"/>
  <c r="ED124" i="12"/>
  <c r="DV9" i="12"/>
  <c r="DV5" i="12"/>
  <c r="DV4" i="12"/>
  <c r="DV7" i="12"/>
  <c r="DV3" i="12"/>
  <c r="DV15" i="12"/>
  <c r="DV14" i="12"/>
  <c r="DV8" i="12"/>
  <c r="DV11" i="12"/>
  <c r="DV6" i="12"/>
  <c r="DV16" i="12"/>
  <c r="DV19" i="12"/>
  <c r="DV13" i="12"/>
  <c r="DV12" i="12"/>
  <c r="DV20" i="12"/>
  <c r="DV27" i="12"/>
  <c r="DV26" i="12"/>
  <c r="DV18" i="12"/>
  <c r="DV21" i="12"/>
  <c r="DV25" i="12"/>
  <c r="DV17" i="12"/>
  <c r="DV24" i="12"/>
  <c r="DV23" i="12"/>
  <c r="DV22" i="12"/>
  <c r="DV10" i="12"/>
  <c r="DV32" i="12"/>
  <c r="DV31" i="12"/>
  <c r="DV28" i="12"/>
  <c r="DV30" i="12"/>
  <c r="DV29" i="12"/>
  <c r="DV36" i="12"/>
  <c r="DV42" i="12"/>
  <c r="DV41" i="12"/>
  <c r="DV40" i="12"/>
  <c r="DV39" i="12"/>
  <c r="DV34" i="12"/>
  <c r="DV37" i="12"/>
  <c r="DV44" i="12"/>
  <c r="DV38" i="12"/>
  <c r="DV48" i="12"/>
  <c r="DV47" i="12"/>
  <c r="DV46" i="12"/>
  <c r="DV45" i="12"/>
  <c r="DV53" i="12"/>
  <c r="DV35" i="12"/>
  <c r="DV50" i="12"/>
  <c r="DV43" i="12"/>
  <c r="DV49" i="12"/>
  <c r="DV60" i="12"/>
  <c r="DV68" i="12"/>
  <c r="DV52" i="12"/>
  <c r="DV59" i="12"/>
  <c r="DV67" i="12"/>
  <c r="DV58" i="12"/>
  <c r="DV66" i="12"/>
  <c r="DV54" i="12"/>
  <c r="DV57" i="12"/>
  <c r="DV65" i="12"/>
  <c r="DV56" i="12"/>
  <c r="DV64" i="12"/>
  <c r="DV62" i="12"/>
  <c r="DV70" i="12"/>
  <c r="DV76" i="12"/>
  <c r="DV33" i="12"/>
  <c r="DV75" i="12"/>
  <c r="DV74" i="12"/>
  <c r="DV69" i="12"/>
  <c r="DV73" i="12"/>
  <c r="DV63" i="12"/>
  <c r="DV71" i="12"/>
  <c r="DV72" i="12"/>
  <c r="DV51" i="12"/>
  <c r="DV61" i="12"/>
  <c r="DV80" i="12"/>
  <c r="DV88" i="12"/>
  <c r="DV79" i="12"/>
  <c r="DV87" i="12"/>
  <c r="DV55" i="12"/>
  <c r="DV78" i="12"/>
  <c r="DV86" i="12"/>
  <c r="DV94" i="12"/>
  <c r="DV85" i="12"/>
  <c r="DV93" i="12"/>
  <c r="DV84" i="12"/>
  <c r="DV92" i="12"/>
  <c r="DV83" i="12"/>
  <c r="DV91" i="12"/>
  <c r="DV90" i="12"/>
  <c r="DV103" i="12"/>
  <c r="DV89" i="12"/>
  <c r="DV102" i="12"/>
  <c r="DV110" i="12"/>
  <c r="DV82" i="12"/>
  <c r="DV101" i="12"/>
  <c r="DV109" i="12"/>
  <c r="DV81" i="12"/>
  <c r="DV95" i="12"/>
  <c r="DV100" i="12"/>
  <c r="DV108" i="12"/>
  <c r="DV99" i="12"/>
  <c r="DV107" i="12"/>
  <c r="DV97" i="12"/>
  <c r="DV105" i="12"/>
  <c r="DV114" i="12"/>
  <c r="DV122" i="12"/>
  <c r="DV113" i="12"/>
  <c r="DV121" i="12"/>
  <c r="DV106" i="12"/>
  <c r="DV112" i="12"/>
  <c r="DV120" i="12"/>
  <c r="DV77" i="12"/>
  <c r="DV104" i="12"/>
  <c r="DV119" i="12"/>
  <c r="DV116" i="12"/>
  <c r="DV124" i="12"/>
  <c r="DN9" i="12"/>
  <c r="DN5" i="12"/>
  <c r="DN4" i="12"/>
  <c r="DN10" i="12"/>
  <c r="DN8" i="12"/>
  <c r="DN15" i="12"/>
  <c r="DN7" i="12"/>
  <c r="DN14" i="12"/>
  <c r="DN13" i="12"/>
  <c r="DN12" i="12"/>
  <c r="DN19" i="12"/>
  <c r="DN6" i="12"/>
  <c r="DN3" i="12"/>
  <c r="DN18" i="12"/>
  <c r="DN27" i="12"/>
  <c r="DN17" i="12"/>
  <c r="DN26" i="12"/>
  <c r="DN25" i="12"/>
  <c r="DN11" i="12"/>
  <c r="DN16" i="12"/>
  <c r="DN20" i="12"/>
  <c r="DN21" i="12"/>
  <c r="DN24" i="12"/>
  <c r="DN23" i="12"/>
  <c r="DN22" i="12"/>
  <c r="DN32" i="12"/>
  <c r="DN31" i="12"/>
  <c r="DN30" i="12"/>
  <c r="DN29" i="12"/>
  <c r="DN36" i="12"/>
  <c r="DN28" i="12"/>
  <c r="DN42" i="12"/>
  <c r="DN37" i="12"/>
  <c r="DN41" i="12"/>
  <c r="DN35" i="12"/>
  <c r="DN40" i="12"/>
  <c r="DN39" i="12"/>
  <c r="DN34" i="12"/>
  <c r="DN38" i="12"/>
  <c r="DN44" i="12"/>
  <c r="DN48" i="12"/>
  <c r="DN47" i="12"/>
  <c r="DN46" i="12"/>
  <c r="DN45" i="12"/>
  <c r="DN53" i="12"/>
  <c r="DN50" i="12"/>
  <c r="DN49" i="12"/>
  <c r="DN60" i="12"/>
  <c r="DN68" i="12"/>
  <c r="DN59" i="12"/>
  <c r="DN67" i="12"/>
  <c r="DN58" i="12"/>
  <c r="DN66" i="12"/>
  <c r="DN43" i="12"/>
  <c r="DN57" i="12"/>
  <c r="DN65" i="12"/>
  <c r="DN56" i="12"/>
  <c r="DN64" i="12"/>
  <c r="DN33" i="12"/>
  <c r="DN52" i="12"/>
  <c r="DN62" i="12"/>
  <c r="DN70" i="12"/>
  <c r="DN71" i="12"/>
  <c r="DN76" i="12"/>
  <c r="DN69" i="12"/>
  <c r="DN75" i="12"/>
  <c r="DN63" i="12"/>
  <c r="DN74" i="12"/>
  <c r="DN61" i="12"/>
  <c r="DN73" i="12"/>
  <c r="DN51" i="12"/>
  <c r="DN55" i="12"/>
  <c r="DN72" i="12"/>
  <c r="DN80" i="12"/>
  <c r="DN88" i="12"/>
  <c r="DN77" i="12"/>
  <c r="DN79" i="12"/>
  <c r="DN87" i="12"/>
  <c r="DN78" i="12"/>
  <c r="DN86" i="12"/>
  <c r="DN94" i="12"/>
  <c r="DN85" i="12"/>
  <c r="DN93" i="12"/>
  <c r="DN84" i="12"/>
  <c r="DN92" i="12"/>
  <c r="DN83" i="12"/>
  <c r="DN91" i="12"/>
  <c r="DN82" i="12"/>
  <c r="DN103" i="12"/>
  <c r="DN81" i="12"/>
  <c r="DN102" i="12"/>
  <c r="DN110" i="12"/>
  <c r="DN54" i="12"/>
  <c r="DN101" i="12"/>
  <c r="DN109" i="12"/>
  <c r="DN100" i="12"/>
  <c r="DN108" i="12"/>
  <c r="DN99" i="12"/>
  <c r="DN107" i="12"/>
  <c r="DN90" i="12"/>
  <c r="DN97" i="12"/>
  <c r="DN105" i="12"/>
  <c r="DN106" i="12"/>
  <c r="DN114" i="12"/>
  <c r="DN122" i="12"/>
  <c r="DN89" i="12"/>
  <c r="DN104" i="12"/>
  <c r="DN113" i="12"/>
  <c r="DN121" i="12"/>
  <c r="DN98" i="12"/>
  <c r="DN112" i="12"/>
  <c r="DN120" i="12"/>
  <c r="DN96" i="12"/>
  <c r="DN111" i="12"/>
  <c r="DN119" i="12"/>
  <c r="DN95" i="12"/>
  <c r="DN116" i="12"/>
  <c r="DN124" i="12"/>
  <c r="DF9" i="12"/>
  <c r="DF5" i="12"/>
  <c r="DF4" i="12"/>
  <c r="DF7" i="12"/>
  <c r="DF3" i="12"/>
  <c r="DF15" i="12"/>
  <c r="DF11" i="12"/>
  <c r="DF14" i="12"/>
  <c r="DF16" i="12"/>
  <c r="DF21" i="12"/>
  <c r="DF19" i="12"/>
  <c r="DF10" i="12"/>
  <c r="DF13" i="12"/>
  <c r="DF12" i="12"/>
  <c r="DF27" i="12"/>
  <c r="DF26" i="12"/>
  <c r="DF25" i="12"/>
  <c r="DF24" i="12"/>
  <c r="DF8" i="12"/>
  <c r="DF23" i="12"/>
  <c r="DF6" i="12"/>
  <c r="DF22" i="12"/>
  <c r="DF28" i="12"/>
  <c r="DF32" i="12"/>
  <c r="DF31" i="12"/>
  <c r="DF18" i="12"/>
  <c r="DF30" i="12"/>
  <c r="DF29" i="12"/>
  <c r="DF36" i="12"/>
  <c r="DF20" i="12"/>
  <c r="DF38" i="12"/>
  <c r="DF42" i="12"/>
  <c r="DF41" i="12"/>
  <c r="DF34" i="12"/>
  <c r="DF40" i="12"/>
  <c r="DF33" i="12"/>
  <c r="DF39" i="12"/>
  <c r="DF37" i="12"/>
  <c r="DF44" i="12"/>
  <c r="DF17" i="12"/>
  <c r="DF48" i="12"/>
  <c r="DF47" i="12"/>
  <c r="DF46" i="12"/>
  <c r="DF43" i="12"/>
  <c r="DF45" i="12"/>
  <c r="DF53" i="12"/>
  <c r="DF50" i="12"/>
  <c r="DF49" i="12"/>
  <c r="DF60" i="12"/>
  <c r="DF68" i="12"/>
  <c r="DF35" i="12"/>
  <c r="DF59" i="12"/>
  <c r="DF67" i="12"/>
  <c r="DF58" i="12"/>
  <c r="DF66" i="12"/>
  <c r="DF51" i="12"/>
  <c r="DF52" i="12"/>
  <c r="DF57" i="12"/>
  <c r="DF65" i="12"/>
  <c r="DF56" i="12"/>
  <c r="DF64" i="12"/>
  <c r="DF62" i="12"/>
  <c r="DF70" i="12"/>
  <c r="DF63" i="12"/>
  <c r="DF76" i="12"/>
  <c r="DF61" i="12"/>
  <c r="DF75" i="12"/>
  <c r="DF55" i="12"/>
  <c r="DF74" i="12"/>
  <c r="DF73" i="12"/>
  <c r="DF71" i="12"/>
  <c r="DF72" i="12"/>
  <c r="DF54" i="12"/>
  <c r="DF80" i="12"/>
  <c r="DF88" i="12"/>
  <c r="DF69" i="12"/>
  <c r="DF79" i="12"/>
  <c r="DF87" i="12"/>
  <c r="DF78" i="12"/>
  <c r="DF86" i="12"/>
  <c r="DF94" i="12"/>
  <c r="DF77" i="12"/>
  <c r="DF85" i="12"/>
  <c r="DF93" i="12"/>
  <c r="DF84" i="12"/>
  <c r="DF92" i="12"/>
  <c r="DF83" i="12"/>
  <c r="DF91" i="12"/>
  <c r="DF103" i="12"/>
  <c r="DF102" i="12"/>
  <c r="DF110" i="12"/>
  <c r="DF101" i="12"/>
  <c r="DF109" i="12"/>
  <c r="DF100" i="12"/>
  <c r="DF108" i="12"/>
  <c r="DF90" i="12"/>
  <c r="DF99" i="12"/>
  <c r="DF107" i="12"/>
  <c r="DF82" i="12"/>
  <c r="DF97" i="12"/>
  <c r="DF105" i="12"/>
  <c r="DF89" i="12"/>
  <c r="DF98" i="12"/>
  <c r="DF114" i="12"/>
  <c r="DF122" i="12"/>
  <c r="DF81" i="12"/>
  <c r="DF96" i="12"/>
  <c r="DF113" i="12"/>
  <c r="DF121" i="12"/>
  <c r="DF112" i="12"/>
  <c r="DF120" i="12"/>
  <c r="DF119" i="12"/>
  <c r="DF106" i="12"/>
  <c r="DF116" i="12"/>
  <c r="DF124" i="12"/>
  <c r="CX9" i="12"/>
  <c r="CX5" i="12"/>
  <c r="CX4" i="12"/>
  <c r="CX10" i="12"/>
  <c r="CX8" i="12"/>
  <c r="CX15" i="12"/>
  <c r="CX7" i="12"/>
  <c r="CX14" i="12"/>
  <c r="CX11" i="12"/>
  <c r="CX21" i="12"/>
  <c r="CX6" i="12"/>
  <c r="CX13" i="12"/>
  <c r="CX3" i="12"/>
  <c r="CX12" i="12"/>
  <c r="CX16" i="12"/>
  <c r="CX19" i="12"/>
  <c r="CX27" i="12"/>
  <c r="CX20" i="12"/>
  <c r="CX26" i="12"/>
  <c r="CX25" i="12"/>
  <c r="CX24" i="12"/>
  <c r="CX18" i="12"/>
  <c r="CX23" i="12"/>
  <c r="CX17" i="12"/>
  <c r="CX22" i="12"/>
  <c r="CX32" i="12"/>
  <c r="CX31" i="12"/>
  <c r="CX30" i="12"/>
  <c r="CX29" i="12"/>
  <c r="CX37" i="12"/>
  <c r="CX28" i="12"/>
  <c r="CX36" i="12"/>
  <c r="CX34" i="12"/>
  <c r="CX42" i="12"/>
  <c r="CX33" i="12"/>
  <c r="CX41" i="12"/>
  <c r="CX38" i="12"/>
  <c r="CX40" i="12"/>
  <c r="CX39" i="12"/>
  <c r="CX35" i="12"/>
  <c r="CX44" i="12"/>
  <c r="CX48" i="12"/>
  <c r="CX43" i="12"/>
  <c r="CX47" i="12"/>
  <c r="CX46" i="12"/>
  <c r="CX53" i="12"/>
  <c r="CX50" i="12"/>
  <c r="CX49" i="12"/>
  <c r="CX52" i="12"/>
  <c r="CX60" i="12"/>
  <c r="CX68" i="12"/>
  <c r="CX51" i="12"/>
  <c r="CX54" i="12"/>
  <c r="CX59" i="12"/>
  <c r="CX67" i="12"/>
  <c r="CX45" i="12"/>
  <c r="CX58" i="12"/>
  <c r="CX66" i="12"/>
  <c r="CX57" i="12"/>
  <c r="CX65" i="12"/>
  <c r="CX56" i="12"/>
  <c r="CX64" i="12"/>
  <c r="CX62" i="12"/>
  <c r="CX70" i="12"/>
  <c r="CX55" i="12"/>
  <c r="CX71" i="12"/>
  <c r="CX76" i="12"/>
  <c r="CX75" i="12"/>
  <c r="CX74" i="12"/>
  <c r="CX73" i="12"/>
  <c r="CX72" i="12"/>
  <c r="CX69" i="12"/>
  <c r="CX63" i="12"/>
  <c r="CX80" i="12"/>
  <c r="CX88" i="12"/>
  <c r="CX96" i="12"/>
  <c r="CX61" i="12"/>
  <c r="CX79" i="12"/>
  <c r="CX87" i="12"/>
  <c r="CX86" i="12"/>
  <c r="CX94" i="12"/>
  <c r="CX85" i="12"/>
  <c r="CX93" i="12"/>
  <c r="CX78" i="12"/>
  <c r="CX84" i="12"/>
  <c r="CX92" i="12"/>
  <c r="CX77" i="12"/>
  <c r="CX83" i="12"/>
  <c r="CX91" i="12"/>
  <c r="CX103" i="12"/>
  <c r="CX95" i="12"/>
  <c r="CX102" i="12"/>
  <c r="CX110" i="12"/>
  <c r="CX90" i="12"/>
  <c r="CX101" i="12"/>
  <c r="CX109" i="12"/>
  <c r="CX89" i="12"/>
  <c r="CX100" i="12"/>
  <c r="CX108" i="12"/>
  <c r="CX82" i="12"/>
  <c r="CX99" i="12"/>
  <c r="CX107" i="12"/>
  <c r="CX97" i="12"/>
  <c r="CX105" i="12"/>
  <c r="CX81" i="12"/>
  <c r="CX114" i="12"/>
  <c r="CX122" i="12"/>
  <c r="CX113" i="12"/>
  <c r="CX121" i="12"/>
  <c r="CX112" i="12"/>
  <c r="CX120" i="12"/>
  <c r="CX2" i="12"/>
  <c r="CX111" i="12"/>
  <c r="CX119" i="12"/>
  <c r="CX98" i="12"/>
  <c r="CX116" i="12"/>
  <c r="CX124" i="12"/>
  <c r="CP9" i="12"/>
  <c r="CP5" i="12"/>
  <c r="CP4" i="12"/>
  <c r="CP7" i="12"/>
  <c r="CP3" i="12"/>
  <c r="CP11" i="12"/>
  <c r="CP10" i="12"/>
  <c r="CP15" i="12"/>
  <c r="CP14" i="12"/>
  <c r="CP8" i="12"/>
  <c r="CP6" i="12"/>
  <c r="CP21" i="12"/>
  <c r="CP19" i="12"/>
  <c r="CP13" i="12"/>
  <c r="CP16" i="12"/>
  <c r="CP12" i="12"/>
  <c r="CP27" i="12"/>
  <c r="CP26" i="12"/>
  <c r="CP18" i="12"/>
  <c r="CP25" i="12"/>
  <c r="CP17" i="12"/>
  <c r="CP24" i="12"/>
  <c r="CP20" i="12"/>
  <c r="CP23" i="12"/>
  <c r="CP22" i="12"/>
  <c r="CP28" i="12"/>
  <c r="CP32" i="12"/>
  <c r="CP31" i="12"/>
  <c r="CP30" i="12"/>
  <c r="CP37" i="12"/>
  <c r="CP36" i="12"/>
  <c r="CP29" i="12"/>
  <c r="CP42" i="12"/>
  <c r="CP35" i="12"/>
  <c r="CP41" i="12"/>
  <c r="CP40" i="12"/>
  <c r="CP39" i="12"/>
  <c r="CP38" i="12"/>
  <c r="CP34" i="12"/>
  <c r="CP44" i="12"/>
  <c r="CP48" i="12"/>
  <c r="CP47" i="12"/>
  <c r="CP46" i="12"/>
  <c r="CP33" i="12"/>
  <c r="CP53" i="12"/>
  <c r="CP50" i="12"/>
  <c r="CP43" i="12"/>
  <c r="CP49" i="12"/>
  <c r="CP60" i="12"/>
  <c r="CP68" i="12"/>
  <c r="CP45" i="12"/>
  <c r="CP59" i="12"/>
  <c r="CP67" i="12"/>
  <c r="CP58" i="12"/>
  <c r="CP66" i="12"/>
  <c r="CP54" i="12"/>
  <c r="CP57" i="12"/>
  <c r="CP65" i="12"/>
  <c r="CP56" i="12"/>
  <c r="CP64" i="12"/>
  <c r="CP52" i="12"/>
  <c r="CP62" i="12"/>
  <c r="CP70" i="12"/>
  <c r="CP76" i="12"/>
  <c r="CP75" i="12"/>
  <c r="CP74" i="12"/>
  <c r="CP51" i="12"/>
  <c r="CP69" i="12"/>
  <c r="CP73" i="12"/>
  <c r="CP63" i="12"/>
  <c r="CP71" i="12"/>
  <c r="CP61" i="12"/>
  <c r="CP72" i="12"/>
  <c r="CP55" i="12"/>
  <c r="CP80" i="12"/>
  <c r="CP88" i="12"/>
  <c r="CP96" i="12"/>
  <c r="CP77" i="12"/>
  <c r="CP79" i="12"/>
  <c r="CP87" i="12"/>
  <c r="CP86" i="12"/>
  <c r="CP94" i="12"/>
  <c r="CP85" i="12"/>
  <c r="CP93" i="12"/>
  <c r="CP84" i="12"/>
  <c r="CP92" i="12"/>
  <c r="CP83" i="12"/>
  <c r="CP91" i="12"/>
  <c r="CP90" i="12"/>
  <c r="CP103" i="12"/>
  <c r="CP89" i="12"/>
  <c r="CP102" i="12"/>
  <c r="CP110" i="12"/>
  <c r="CP82" i="12"/>
  <c r="CP101" i="12"/>
  <c r="CP109" i="12"/>
  <c r="CP81" i="12"/>
  <c r="CP95" i="12"/>
  <c r="CP100" i="12"/>
  <c r="CP108" i="12"/>
  <c r="CP78" i="12"/>
  <c r="CP99" i="12"/>
  <c r="CP107" i="12"/>
  <c r="CP97" i="12"/>
  <c r="CP105" i="12"/>
  <c r="CP114" i="12"/>
  <c r="CP122" i="12"/>
  <c r="CP113" i="12"/>
  <c r="CP121" i="12"/>
  <c r="CP106" i="12"/>
  <c r="CP112" i="12"/>
  <c r="CP120" i="12"/>
  <c r="CP2" i="12"/>
  <c r="CP104" i="12"/>
  <c r="CP119" i="12"/>
  <c r="CP116" i="12"/>
  <c r="CP124" i="12"/>
  <c r="CH9" i="12"/>
  <c r="CH5" i="12"/>
  <c r="CH4" i="12"/>
  <c r="CH16" i="12"/>
  <c r="CH8" i="12"/>
  <c r="CH15" i="12"/>
  <c r="CH7" i="12"/>
  <c r="CH14" i="12"/>
  <c r="CH21" i="12"/>
  <c r="CH11" i="12"/>
  <c r="CH13" i="12"/>
  <c r="CH12" i="12"/>
  <c r="CH19" i="12"/>
  <c r="CH6" i="12"/>
  <c r="CH3" i="12"/>
  <c r="CH10" i="12"/>
  <c r="CH18" i="12"/>
  <c r="CH20" i="12"/>
  <c r="CH27" i="12"/>
  <c r="CH17" i="12"/>
  <c r="CH26" i="12"/>
  <c r="CH25" i="12"/>
  <c r="CH24" i="12"/>
  <c r="CH23" i="12"/>
  <c r="CH22" i="12"/>
  <c r="CH29" i="12"/>
  <c r="CH32" i="12"/>
  <c r="CH31" i="12"/>
  <c r="CH30" i="12"/>
  <c r="CH37" i="12"/>
  <c r="CH28" i="12"/>
  <c r="CH36" i="12"/>
  <c r="CH42" i="12"/>
  <c r="CH41" i="12"/>
  <c r="CH40" i="12"/>
  <c r="CH39" i="12"/>
  <c r="CH34" i="12"/>
  <c r="CH35" i="12"/>
  <c r="CH38" i="12"/>
  <c r="CH44" i="12"/>
  <c r="CH48" i="12"/>
  <c r="CH47" i="12"/>
  <c r="CH33" i="12"/>
  <c r="CH46" i="12"/>
  <c r="CH53" i="12"/>
  <c r="CH45" i="12"/>
  <c r="CH50" i="12"/>
  <c r="CH49" i="12"/>
  <c r="CH60" i="12"/>
  <c r="CH68" i="12"/>
  <c r="CH43" i="12"/>
  <c r="CH59" i="12"/>
  <c r="CH67" i="12"/>
  <c r="CH58" i="12"/>
  <c r="CH66" i="12"/>
  <c r="CH57" i="12"/>
  <c r="CH65" i="12"/>
  <c r="CH52" i="12"/>
  <c r="CH56" i="12"/>
  <c r="CH64" i="12"/>
  <c r="CH62" i="12"/>
  <c r="CH70" i="12"/>
  <c r="CH54" i="12"/>
  <c r="CH71" i="12"/>
  <c r="CH72" i="12"/>
  <c r="CH76" i="12"/>
  <c r="CH69" i="12"/>
  <c r="CH75" i="12"/>
  <c r="CH51" i="12"/>
  <c r="CH63" i="12"/>
  <c r="CH74" i="12"/>
  <c r="CH61" i="12"/>
  <c r="CH73" i="12"/>
  <c r="CH55" i="12"/>
  <c r="CH78" i="12"/>
  <c r="CH80" i="12"/>
  <c r="CH88" i="12"/>
  <c r="CH96" i="12"/>
  <c r="CH79" i="12"/>
  <c r="CH87" i="12"/>
  <c r="CH86" i="12"/>
  <c r="CH94" i="12"/>
  <c r="CH85" i="12"/>
  <c r="CH93" i="12"/>
  <c r="CH84" i="12"/>
  <c r="CH92" i="12"/>
  <c r="CH83" i="12"/>
  <c r="CH91" i="12"/>
  <c r="CH82" i="12"/>
  <c r="CH103" i="12"/>
  <c r="CH77" i="12"/>
  <c r="CH81" i="12"/>
  <c r="CH102" i="12"/>
  <c r="CH110" i="12"/>
  <c r="CH101" i="12"/>
  <c r="CH109" i="12"/>
  <c r="CH100" i="12"/>
  <c r="CH108" i="12"/>
  <c r="CH99" i="12"/>
  <c r="CH107" i="12"/>
  <c r="CH90" i="12"/>
  <c r="CH97" i="12"/>
  <c r="CH105" i="12"/>
  <c r="CH95" i="12"/>
  <c r="CH106" i="12"/>
  <c r="CH114" i="12"/>
  <c r="CH122" i="12"/>
  <c r="CH104" i="12"/>
  <c r="CH113" i="12"/>
  <c r="CH121" i="12"/>
  <c r="CH98" i="12"/>
  <c r="CH112" i="12"/>
  <c r="CH120" i="12"/>
  <c r="CH2" i="12"/>
  <c r="CH111" i="12"/>
  <c r="CH119" i="12"/>
  <c r="CH116" i="12"/>
  <c r="CH124" i="12"/>
  <c r="BT3" i="12"/>
  <c r="DX2" i="12"/>
  <c r="DN2" i="12"/>
  <c r="DD2" i="12"/>
  <c r="CR2" i="12"/>
  <c r="CE2" i="12"/>
  <c r="EA126" i="12"/>
  <c r="DO126" i="12"/>
  <c r="CY126" i="12"/>
  <c r="CI126" i="12"/>
  <c r="DX125" i="12"/>
  <c r="DE125" i="12"/>
  <c r="CH125" i="12"/>
  <c r="DW124" i="12"/>
  <c r="DD124" i="12"/>
  <c r="CG124" i="12"/>
  <c r="DV123" i="12"/>
  <c r="DC123" i="12"/>
  <c r="CF123" i="12"/>
  <c r="DU122" i="12"/>
  <c r="DB122" i="12"/>
  <c r="CE122" i="12"/>
  <c r="DT121" i="12"/>
  <c r="DA121" i="12"/>
  <c r="CD121" i="12"/>
  <c r="DS120" i="12"/>
  <c r="CZ120" i="12"/>
  <c r="CC120" i="12"/>
  <c r="DR119" i="12"/>
  <c r="CY119" i="12"/>
  <c r="CB119" i="12"/>
  <c r="DQ118" i="12"/>
  <c r="CX118" i="12"/>
  <c r="CA118" i="12"/>
  <c r="DP117" i="12"/>
  <c r="CW117" i="12"/>
  <c r="DO116" i="12"/>
  <c r="CV116" i="12"/>
  <c r="BY116" i="12"/>
  <c r="DN115" i="12"/>
  <c r="CU115" i="12"/>
  <c r="BX115" i="12"/>
  <c r="DM114" i="12"/>
  <c r="CT114" i="12"/>
  <c r="BW114" i="12"/>
  <c r="DL113" i="12"/>
  <c r="CS113" i="12"/>
  <c r="BV113" i="12"/>
  <c r="DK112" i="12"/>
  <c r="CR112" i="12"/>
  <c r="BU112" i="12"/>
  <c r="CP111" i="12"/>
  <c r="DO110" i="12"/>
  <c r="DC109" i="12"/>
  <c r="CD108" i="12"/>
  <c r="ED106" i="12"/>
  <c r="CY105" i="12"/>
  <c r="DZ102" i="12"/>
  <c r="CU101" i="12"/>
  <c r="BV100" i="12"/>
  <c r="DV98" i="12"/>
  <c r="CQ97" i="12"/>
  <c r="DQ95" i="12"/>
  <c r="DI92" i="12"/>
  <c r="DK86" i="12"/>
  <c r="EA71" i="12"/>
  <c r="BZ9" i="12"/>
  <c r="BZ5" i="12"/>
  <c r="BZ4" i="12"/>
  <c r="BZ7" i="12"/>
  <c r="BZ11" i="12"/>
  <c r="BZ3" i="12"/>
  <c r="BZ16" i="12"/>
  <c r="BZ15" i="12"/>
  <c r="BZ14" i="12"/>
  <c r="BZ21" i="12"/>
  <c r="BZ19" i="12"/>
  <c r="BZ13" i="12"/>
  <c r="BZ12" i="12"/>
  <c r="BZ27" i="12"/>
  <c r="BZ26" i="12"/>
  <c r="BZ8" i="12"/>
  <c r="BZ25" i="12"/>
  <c r="BZ6" i="12"/>
  <c r="BZ10" i="12"/>
  <c r="BZ24" i="12"/>
  <c r="BZ23" i="12"/>
  <c r="BZ20" i="12"/>
  <c r="BZ18" i="12"/>
  <c r="BZ32" i="12"/>
  <c r="BZ28" i="12"/>
  <c r="BZ31" i="12"/>
  <c r="BZ30" i="12"/>
  <c r="BZ29" i="12"/>
  <c r="BZ37" i="12"/>
  <c r="BZ36" i="12"/>
  <c r="BZ17" i="12"/>
  <c r="BZ38" i="12"/>
  <c r="BZ42" i="12"/>
  <c r="BZ41" i="12"/>
  <c r="BZ34" i="12"/>
  <c r="BZ40" i="12"/>
  <c r="BZ33" i="12"/>
  <c r="BZ35" i="12"/>
  <c r="BZ39" i="12"/>
  <c r="BZ44" i="12"/>
  <c r="BZ48" i="12"/>
  <c r="BZ47" i="12"/>
  <c r="BZ55" i="12"/>
  <c r="BZ22" i="12"/>
  <c r="BZ46" i="12"/>
  <c r="BZ43" i="12"/>
  <c r="BZ53" i="12"/>
  <c r="BZ50" i="12"/>
  <c r="BZ45" i="12"/>
  <c r="BZ49" i="12"/>
  <c r="BZ60" i="12"/>
  <c r="BZ68" i="12"/>
  <c r="BZ59" i="12"/>
  <c r="BZ67" i="12"/>
  <c r="BZ52" i="12"/>
  <c r="BZ58" i="12"/>
  <c r="BZ66" i="12"/>
  <c r="BZ51" i="12"/>
  <c r="BZ57" i="12"/>
  <c r="BZ65" i="12"/>
  <c r="BZ56" i="12"/>
  <c r="BZ64" i="12"/>
  <c r="BZ72" i="12"/>
  <c r="BZ62" i="12"/>
  <c r="BZ70" i="12"/>
  <c r="BZ63" i="12"/>
  <c r="BZ76" i="12"/>
  <c r="BZ61" i="12"/>
  <c r="BZ75" i="12"/>
  <c r="BZ74" i="12"/>
  <c r="BZ73" i="12"/>
  <c r="BZ71" i="12"/>
  <c r="BZ80" i="12"/>
  <c r="BZ88" i="12"/>
  <c r="BZ96" i="12"/>
  <c r="BZ79" i="12"/>
  <c r="BZ87" i="12"/>
  <c r="BZ78" i="12"/>
  <c r="BZ86" i="12"/>
  <c r="BZ94" i="12"/>
  <c r="BZ85" i="12"/>
  <c r="BZ93" i="12"/>
  <c r="BZ84" i="12"/>
  <c r="BZ92" i="12"/>
  <c r="BZ54" i="12"/>
  <c r="BZ77" i="12"/>
  <c r="BZ83" i="12"/>
  <c r="BZ91" i="12"/>
  <c r="BZ103" i="12"/>
  <c r="BZ69" i="12"/>
  <c r="BZ102" i="12"/>
  <c r="BZ110" i="12"/>
  <c r="BZ101" i="12"/>
  <c r="BZ109" i="12"/>
  <c r="BZ100" i="12"/>
  <c r="BZ108" i="12"/>
  <c r="BZ90" i="12"/>
  <c r="BZ99" i="12"/>
  <c r="BZ107" i="12"/>
  <c r="BZ82" i="12"/>
  <c r="BZ97" i="12"/>
  <c r="BZ105" i="12"/>
  <c r="BZ124" i="12"/>
  <c r="BZ116" i="12"/>
  <c r="BZ106" i="12"/>
  <c r="BZ89" i="12"/>
  <c r="BZ119" i="12"/>
  <c r="BZ2" i="12"/>
  <c r="BZ120" i="12"/>
  <c r="BZ112" i="12"/>
  <c r="BZ121" i="12"/>
  <c r="BZ113" i="12"/>
  <c r="BZ122" i="12"/>
  <c r="BZ114" i="12"/>
  <c r="BZ98" i="12"/>
  <c r="B14" i="8"/>
  <c r="B15" i="8"/>
  <c r="B23" i="7"/>
  <c r="B134" i="12" l="1"/>
  <c r="BR130" i="12"/>
  <c r="O5" i="10"/>
  <c r="O7" i="10"/>
  <c r="O10" i="10"/>
  <c r="O6" i="10"/>
  <c r="R72" i="14"/>
  <c r="R27" i="14"/>
  <c r="R49" i="14"/>
  <c r="R91" i="14"/>
  <c r="R10" i="14"/>
  <c r="R74" i="14"/>
  <c r="R37" i="14"/>
  <c r="R8" i="14"/>
  <c r="P8" i="13"/>
  <c r="P18" i="13"/>
  <c r="P12" i="13"/>
  <c r="P13" i="13"/>
  <c r="P21" i="13"/>
  <c r="BP4" i="12"/>
  <c r="BP12" i="12"/>
  <c r="BP20" i="12"/>
  <c r="BP28" i="12"/>
  <c r="BP36" i="12"/>
  <c r="BP44" i="12"/>
  <c r="BP52" i="12"/>
  <c r="BP60" i="12"/>
  <c r="BP68" i="12"/>
  <c r="BP76" i="12"/>
  <c r="BP84" i="12"/>
  <c r="BP92" i="12"/>
  <c r="BP100" i="12"/>
  <c r="BP108" i="12"/>
  <c r="BP116" i="12"/>
  <c r="BP124" i="12"/>
  <c r="BP13" i="12"/>
  <c r="BP101" i="12"/>
  <c r="BP5" i="12"/>
  <c r="BP29" i="12"/>
  <c r="BP69" i="12"/>
  <c r="BP109" i="12"/>
  <c r="BP6" i="12"/>
  <c r="BP14" i="12"/>
  <c r="BP22" i="12"/>
  <c r="BP30" i="12"/>
  <c r="BP38" i="12"/>
  <c r="BP46" i="12"/>
  <c r="BP54" i="12"/>
  <c r="BP62" i="12"/>
  <c r="BP70" i="12"/>
  <c r="BP78" i="12"/>
  <c r="BP86" i="12"/>
  <c r="BP94" i="12"/>
  <c r="BP102" i="12"/>
  <c r="BP110" i="12"/>
  <c r="BP118" i="12"/>
  <c r="BP126" i="12"/>
  <c r="BP105" i="12"/>
  <c r="BP45" i="12"/>
  <c r="BP7" i="12"/>
  <c r="BP15" i="12"/>
  <c r="BP23" i="12"/>
  <c r="BP31" i="12"/>
  <c r="BP39" i="12"/>
  <c r="BP47" i="12"/>
  <c r="BP55" i="12"/>
  <c r="BP63" i="12"/>
  <c r="BP71" i="12"/>
  <c r="BP79" i="12"/>
  <c r="BP87" i="12"/>
  <c r="BP95" i="12"/>
  <c r="BP103" i="12"/>
  <c r="BP111" i="12"/>
  <c r="BP119" i="12"/>
  <c r="BP89" i="12"/>
  <c r="BP53" i="12"/>
  <c r="BP8" i="12"/>
  <c r="BP16" i="12"/>
  <c r="BP24" i="12"/>
  <c r="BP32" i="12"/>
  <c r="BP40" i="12"/>
  <c r="BP48" i="12"/>
  <c r="BP56" i="12"/>
  <c r="BP64" i="12"/>
  <c r="BP72" i="12"/>
  <c r="BP80" i="12"/>
  <c r="BP88" i="12"/>
  <c r="BP96" i="12"/>
  <c r="BP104" i="12"/>
  <c r="BP112" i="12"/>
  <c r="BP120" i="12"/>
  <c r="BP81" i="12"/>
  <c r="BP61" i="12"/>
  <c r="BP9" i="12"/>
  <c r="BP17" i="12"/>
  <c r="BP25" i="12"/>
  <c r="BP33" i="12"/>
  <c r="BP41" i="12"/>
  <c r="BP49" i="12"/>
  <c r="BP57" i="12"/>
  <c r="BP65" i="12"/>
  <c r="BP73" i="12"/>
  <c r="BP97" i="12"/>
  <c r="BP113" i="12"/>
  <c r="BP121" i="12"/>
  <c r="BP77" i="12"/>
  <c r="BP2" i="12"/>
  <c r="BP10" i="12"/>
  <c r="BP18" i="12"/>
  <c r="BP26" i="12"/>
  <c r="BP34" i="12"/>
  <c r="BP42" i="12"/>
  <c r="BP50" i="12"/>
  <c r="BP58" i="12"/>
  <c r="BP66" i="12"/>
  <c r="BP74" i="12"/>
  <c r="BP82" i="12"/>
  <c r="BP90" i="12"/>
  <c r="BP98" i="12"/>
  <c r="BP106" i="12"/>
  <c r="BP114" i="12"/>
  <c r="BP122" i="12"/>
  <c r="BP37" i="12"/>
  <c r="BP85" i="12"/>
  <c r="BP117" i="12"/>
  <c r="BP3" i="12"/>
  <c r="BP11" i="12"/>
  <c r="BP19" i="12"/>
  <c r="BP27" i="12"/>
  <c r="BP35" i="12"/>
  <c r="BP43" i="12"/>
  <c r="BP51" i="12"/>
  <c r="BP59" i="12"/>
  <c r="BP67" i="12"/>
  <c r="BP75" i="12"/>
  <c r="BP83" i="12"/>
  <c r="BP91" i="12"/>
  <c r="BP99" i="12"/>
  <c r="BP107" i="12"/>
  <c r="BP115" i="12"/>
  <c r="BP123" i="12"/>
  <c r="BP21" i="12"/>
  <c r="BP93" i="12"/>
  <c r="BP125" i="12"/>
  <c r="P20" i="13"/>
  <c r="P9" i="13"/>
  <c r="P15" i="13"/>
  <c r="P17" i="13"/>
  <c r="P6" i="13"/>
  <c r="P14" i="13"/>
  <c r="P2" i="13"/>
  <c r="P11" i="13"/>
  <c r="P3" i="13"/>
  <c r="P19" i="13"/>
  <c r="P10" i="13"/>
  <c r="P5" i="13"/>
  <c r="P4" i="13"/>
  <c r="P7" i="13"/>
  <c r="R16" i="14"/>
  <c r="R80" i="14"/>
  <c r="R57" i="14"/>
  <c r="R18" i="14"/>
  <c r="R82" i="14"/>
  <c r="R35" i="14"/>
  <c r="R45" i="14"/>
  <c r="R24" i="14"/>
  <c r="R88" i="14"/>
  <c r="R65" i="14"/>
  <c r="R26" i="14"/>
  <c r="R90" i="14"/>
  <c r="R43" i="14"/>
  <c r="R53" i="14"/>
  <c r="R32" i="14"/>
  <c r="R9" i="14"/>
  <c r="R73" i="14"/>
  <c r="R34" i="14"/>
  <c r="R51" i="14"/>
  <c r="R4" i="14"/>
  <c r="R20" i="14"/>
  <c r="R36" i="14"/>
  <c r="R52" i="14"/>
  <c r="R68" i="14"/>
  <c r="R84" i="14"/>
  <c r="R12" i="14"/>
  <c r="R28" i="14"/>
  <c r="R44" i="14"/>
  <c r="R60" i="14"/>
  <c r="R76" i="14"/>
  <c r="R92" i="14"/>
  <c r="R6" i="14"/>
  <c r="R22" i="14"/>
  <c r="R30" i="14"/>
  <c r="R14" i="14"/>
  <c r="R38" i="14"/>
  <c r="R54" i="14"/>
  <c r="R86" i="14"/>
  <c r="R7" i="14"/>
  <c r="R55" i="14"/>
  <c r="R87" i="14"/>
  <c r="R15" i="14"/>
  <c r="R62" i="14"/>
  <c r="R2" i="14"/>
  <c r="R47" i="14"/>
  <c r="R23" i="14"/>
  <c r="R63" i="14"/>
  <c r="R31" i="14"/>
  <c r="R70" i="14"/>
  <c r="R78" i="14"/>
  <c r="R39" i="14"/>
  <c r="R71" i="14"/>
  <c r="R46" i="14"/>
  <c r="R79" i="14"/>
  <c r="R40" i="14"/>
  <c r="R17" i="14"/>
  <c r="R81" i="14"/>
  <c r="R42" i="14"/>
  <c r="R59" i="14"/>
  <c r="R5" i="14"/>
  <c r="R69" i="14"/>
  <c r="R48" i="14"/>
  <c r="R25" i="14"/>
  <c r="R89" i="14"/>
  <c r="R50" i="14"/>
  <c r="R3" i="14"/>
  <c r="R67" i="14"/>
  <c r="R13" i="14"/>
  <c r="R77" i="14"/>
  <c r="R56" i="14"/>
  <c r="R33" i="14"/>
  <c r="R58" i="14"/>
  <c r="R11" i="14"/>
  <c r="R75" i="14"/>
  <c r="R21" i="14"/>
  <c r="R85" i="14"/>
  <c r="R64" i="14"/>
  <c r="R41" i="14"/>
  <c r="R66" i="14"/>
  <c r="R19" i="14"/>
  <c r="R83" i="14"/>
  <c r="R29" i="14"/>
  <c r="R93" i="14"/>
  <c r="O14" i="10" l="1"/>
  <c r="R95" i="14"/>
  <c r="BP128" i="12"/>
  <c r="P24" i="13"/>
  <c r="C185" i="1"/>
  <c r="D185" i="1"/>
  <c r="E185" i="1"/>
  <c r="F185" i="1"/>
  <c r="G185" i="1"/>
  <c r="H185" i="1"/>
  <c r="I185" i="1"/>
  <c r="J185" i="1"/>
  <c r="K185" i="1"/>
  <c r="L185" i="1"/>
  <c r="M185" i="1"/>
  <c r="N185" i="1"/>
  <c r="O185" i="1"/>
  <c r="P185" i="1"/>
  <c r="Q185" i="1"/>
  <c r="R185" i="1"/>
  <c r="S185" i="1"/>
  <c r="T185" i="1"/>
  <c r="U185" i="1"/>
  <c r="V185" i="1"/>
  <c r="W185" i="1"/>
  <c r="X185" i="1"/>
  <c r="Y185" i="1"/>
  <c r="Z185" i="1"/>
  <c r="AA185" i="1"/>
  <c r="AB185" i="1"/>
  <c r="AC185" i="1"/>
  <c r="AD185" i="1"/>
  <c r="AE185" i="1"/>
  <c r="AF185" i="1"/>
  <c r="AG185" i="1"/>
  <c r="AH185" i="1"/>
  <c r="AI185" i="1"/>
  <c r="AJ185" i="1"/>
  <c r="AK185" i="1"/>
  <c r="AL185" i="1"/>
  <c r="AM185" i="1"/>
  <c r="AN185" i="1"/>
  <c r="AO185" i="1"/>
  <c r="AP185" i="1"/>
  <c r="AQ185" i="1"/>
  <c r="AR185" i="1"/>
  <c r="AS185" i="1"/>
  <c r="AT185" i="1"/>
  <c r="AU185" i="1"/>
  <c r="AV185" i="1"/>
  <c r="AW185" i="1"/>
  <c r="AX185" i="1"/>
  <c r="AY185" i="1"/>
  <c r="AZ185" i="1"/>
  <c r="BA185" i="1"/>
  <c r="BB185" i="1"/>
  <c r="BC185" i="1"/>
  <c r="BD185" i="1"/>
  <c r="BE185" i="1"/>
  <c r="BF185" i="1"/>
  <c r="BG185" i="1"/>
  <c r="BH185" i="1"/>
  <c r="BI185" i="1"/>
  <c r="BJ185" i="1"/>
  <c r="BK185" i="1"/>
  <c r="BL185" i="1"/>
  <c r="BM185" i="1"/>
  <c r="BN185" i="1"/>
  <c r="BO185" i="1"/>
  <c r="BP185" i="1"/>
  <c r="BQ185" i="1"/>
  <c r="BR185" i="1"/>
  <c r="BS185" i="1"/>
  <c r="BT185" i="1"/>
  <c r="BU185" i="1"/>
  <c r="BV185" i="1"/>
  <c r="BW185" i="1"/>
  <c r="BX185" i="1"/>
  <c r="BY185" i="1"/>
  <c r="BZ185" i="1"/>
  <c r="CA185" i="1"/>
  <c r="CB185" i="1"/>
  <c r="CC185" i="1"/>
  <c r="CD185" i="1"/>
  <c r="CE185" i="1"/>
  <c r="CF185" i="1"/>
  <c r="CG185" i="1"/>
  <c r="CH185" i="1"/>
  <c r="CI185" i="1"/>
  <c r="CJ185" i="1"/>
  <c r="CK185" i="1"/>
  <c r="CL185" i="1"/>
  <c r="CM185" i="1"/>
  <c r="CN185" i="1"/>
  <c r="CO185" i="1"/>
  <c r="CP185" i="1"/>
  <c r="CQ185" i="1"/>
  <c r="CR185" i="1"/>
  <c r="CS185" i="1"/>
  <c r="CT185" i="1"/>
  <c r="CU185" i="1"/>
  <c r="CV185" i="1"/>
  <c r="CW185" i="1"/>
  <c r="CX185" i="1"/>
  <c r="B185" i="1"/>
  <c r="CZ2" i="1"/>
  <c r="CZ3" i="1"/>
  <c r="CZ4" i="1"/>
  <c r="CZ5" i="1"/>
  <c r="CZ6" i="1"/>
  <c r="CZ7" i="1"/>
  <c r="CZ8" i="1"/>
  <c r="CZ9" i="1"/>
  <c r="CZ10" i="1"/>
  <c r="CZ11" i="1"/>
  <c r="CZ12" i="1"/>
  <c r="CZ13" i="1"/>
  <c r="CZ14" i="1"/>
  <c r="CZ15" i="1"/>
  <c r="CZ16" i="1"/>
  <c r="CZ17" i="1"/>
  <c r="CZ18" i="1"/>
  <c r="CZ19" i="1"/>
  <c r="CZ20" i="1"/>
  <c r="CZ21" i="1"/>
  <c r="CZ22" i="1"/>
  <c r="CZ23" i="1"/>
  <c r="CZ24" i="1"/>
  <c r="CZ25" i="1"/>
  <c r="CZ26" i="1"/>
  <c r="CZ27" i="1"/>
  <c r="CZ28" i="1"/>
  <c r="CZ29" i="1"/>
  <c r="CZ30" i="1"/>
  <c r="CZ31" i="1"/>
  <c r="CZ32" i="1"/>
  <c r="CZ33" i="1"/>
  <c r="CZ34" i="1"/>
  <c r="CZ35" i="1"/>
  <c r="CZ36" i="1"/>
  <c r="CZ37" i="1"/>
  <c r="CZ38" i="1"/>
  <c r="CZ39" i="1"/>
  <c r="CZ40" i="1"/>
  <c r="CZ41" i="1"/>
  <c r="CZ42" i="1"/>
  <c r="CZ43" i="1"/>
  <c r="CZ44" i="1"/>
  <c r="CZ45" i="1"/>
  <c r="CZ46" i="1"/>
  <c r="CZ47" i="1"/>
  <c r="CZ48" i="1"/>
  <c r="CZ49" i="1"/>
  <c r="CZ50" i="1"/>
  <c r="CZ51" i="1"/>
  <c r="CZ52" i="1"/>
  <c r="CZ53" i="1"/>
  <c r="CZ54" i="1"/>
  <c r="CZ55" i="1"/>
  <c r="CZ56" i="1"/>
  <c r="CZ57" i="1"/>
  <c r="CZ58" i="1"/>
  <c r="CZ59" i="1"/>
  <c r="CZ60" i="1"/>
  <c r="CZ61" i="1"/>
  <c r="CZ62" i="1"/>
  <c r="CZ63" i="1"/>
  <c r="CZ64" i="1"/>
  <c r="CZ65" i="1"/>
  <c r="CZ66" i="1"/>
  <c r="CZ67" i="1"/>
  <c r="CZ68" i="1"/>
  <c r="CZ69" i="1"/>
  <c r="CZ70" i="1"/>
  <c r="CZ71" i="1"/>
  <c r="CZ72" i="1"/>
  <c r="CZ73" i="1"/>
  <c r="CZ74" i="1"/>
  <c r="CZ75" i="1"/>
  <c r="CZ76" i="1"/>
  <c r="CZ77" i="1"/>
  <c r="CZ78" i="1"/>
  <c r="CZ79" i="1"/>
  <c r="CZ80" i="1"/>
  <c r="CZ81" i="1"/>
  <c r="CZ82" i="1"/>
  <c r="CZ83" i="1"/>
  <c r="CZ84" i="1"/>
  <c r="CZ85" i="1"/>
  <c r="CZ86" i="1"/>
  <c r="CZ87" i="1"/>
  <c r="CZ88" i="1"/>
  <c r="CZ89" i="1"/>
  <c r="CZ90" i="1"/>
  <c r="CZ91" i="1"/>
  <c r="CZ92" i="1"/>
  <c r="CZ93" i="1"/>
  <c r="CZ94" i="1"/>
  <c r="CZ95" i="1"/>
  <c r="CZ96" i="1"/>
  <c r="CZ97" i="1"/>
  <c r="CZ98" i="1"/>
  <c r="CZ99" i="1"/>
  <c r="CZ100" i="1"/>
  <c r="CZ101" i="1"/>
  <c r="CZ102" i="1"/>
  <c r="CZ103" i="1"/>
  <c r="CZ104" i="1"/>
  <c r="CZ105" i="1"/>
  <c r="CZ106" i="1"/>
  <c r="CZ107" i="1"/>
  <c r="CZ108" i="1"/>
  <c r="CZ109" i="1"/>
  <c r="CZ110" i="1"/>
  <c r="CZ111" i="1"/>
  <c r="CZ112" i="1"/>
  <c r="CZ113" i="1"/>
  <c r="CZ114" i="1"/>
  <c r="CZ115" i="1"/>
  <c r="CZ116" i="1"/>
  <c r="CZ117" i="1"/>
  <c r="CZ118" i="1"/>
  <c r="CZ119" i="1"/>
  <c r="CZ120" i="1"/>
  <c r="CZ121" i="1"/>
  <c r="CZ122" i="1"/>
  <c r="CZ123" i="1"/>
  <c r="CZ124" i="1"/>
  <c r="CZ125" i="1"/>
  <c r="CZ126" i="1"/>
  <c r="CZ127" i="1"/>
  <c r="CZ128" i="1"/>
  <c r="CZ129" i="1"/>
  <c r="CZ130" i="1"/>
  <c r="CZ131" i="1"/>
  <c r="CZ132" i="1"/>
  <c r="CZ133" i="1"/>
  <c r="CZ134" i="1"/>
  <c r="CZ135" i="1"/>
  <c r="CZ136" i="1"/>
  <c r="CZ137" i="1"/>
  <c r="CZ138" i="1"/>
  <c r="CZ139" i="1"/>
  <c r="CZ140" i="1"/>
  <c r="CZ141" i="1"/>
  <c r="CZ142" i="1"/>
  <c r="CZ143" i="1"/>
  <c r="CZ144" i="1"/>
  <c r="CZ145" i="1"/>
  <c r="CZ146" i="1"/>
  <c r="CZ147" i="1"/>
  <c r="CZ148" i="1"/>
  <c r="CZ149" i="1"/>
  <c r="CZ150" i="1"/>
  <c r="CZ151" i="1"/>
  <c r="CZ152" i="1"/>
  <c r="CZ153" i="1"/>
  <c r="CZ154" i="1"/>
  <c r="CZ155" i="1"/>
  <c r="CZ156" i="1"/>
  <c r="CZ157" i="1"/>
  <c r="CZ158" i="1"/>
  <c r="CZ159" i="1"/>
  <c r="CZ160" i="1"/>
  <c r="CZ161" i="1"/>
  <c r="CZ162" i="1"/>
  <c r="CZ163" i="1"/>
  <c r="CZ164" i="1"/>
  <c r="CZ165" i="1"/>
  <c r="CZ166" i="1"/>
  <c r="CZ167" i="1"/>
  <c r="CZ168" i="1"/>
  <c r="CZ169" i="1"/>
  <c r="CZ170" i="1"/>
  <c r="CZ171" i="1"/>
  <c r="CZ172" i="1"/>
  <c r="CZ173" i="1"/>
  <c r="CZ174" i="1"/>
  <c r="CZ175" i="1"/>
  <c r="CZ176" i="1"/>
  <c r="CZ177" i="1"/>
  <c r="CZ178" i="1"/>
  <c r="CZ179" i="1"/>
  <c r="CZ180" i="1"/>
  <c r="CZ181" i="1"/>
  <c r="CZ182" i="1"/>
  <c r="CZ183" i="1"/>
  <c r="CY183" i="1"/>
  <c r="CY182" i="1"/>
  <c r="CY181" i="1"/>
  <c r="CY180" i="1"/>
  <c r="CY179" i="1"/>
  <c r="CY178" i="1"/>
  <c r="CY177" i="1"/>
  <c r="CY176" i="1"/>
  <c r="CY175" i="1"/>
  <c r="CY174" i="1"/>
  <c r="CY173" i="1"/>
  <c r="CY172" i="1"/>
  <c r="CY171" i="1"/>
  <c r="CY170" i="1"/>
  <c r="CY169" i="1"/>
  <c r="CY168" i="1"/>
  <c r="CY167" i="1"/>
  <c r="CY166" i="1"/>
  <c r="CY165" i="1"/>
  <c r="CY164" i="1"/>
  <c r="CY163" i="1"/>
  <c r="CY162" i="1"/>
  <c r="CY161" i="1"/>
  <c r="CY160" i="1"/>
  <c r="CY159" i="1"/>
  <c r="CY158" i="1"/>
  <c r="CY157" i="1"/>
  <c r="CY156" i="1"/>
  <c r="CY155" i="1"/>
  <c r="CY154" i="1"/>
  <c r="CY153" i="1"/>
  <c r="CY152" i="1"/>
  <c r="CY151" i="1"/>
  <c r="CY150" i="1"/>
  <c r="CY149" i="1"/>
  <c r="CY148" i="1"/>
  <c r="CY147" i="1"/>
  <c r="CY146" i="1"/>
  <c r="CY145" i="1"/>
  <c r="CY144" i="1"/>
  <c r="CY143" i="1"/>
  <c r="CY142" i="1"/>
  <c r="CY141" i="1"/>
  <c r="CY140" i="1"/>
  <c r="CY139" i="1"/>
  <c r="CY138" i="1"/>
  <c r="CY137" i="1"/>
  <c r="CY136" i="1"/>
  <c r="CY135" i="1"/>
  <c r="CY134" i="1"/>
  <c r="CY133" i="1"/>
  <c r="CY132" i="1"/>
  <c r="CY131" i="1"/>
  <c r="CY130" i="1"/>
  <c r="CY129" i="1"/>
  <c r="CY128" i="1"/>
  <c r="CY127" i="1"/>
  <c r="CY126" i="1"/>
  <c r="CY125" i="1"/>
  <c r="CY124" i="1"/>
  <c r="CY123" i="1"/>
  <c r="CY122" i="1"/>
  <c r="CY121" i="1"/>
  <c r="CY120" i="1"/>
  <c r="CY119" i="1"/>
  <c r="CY118" i="1"/>
  <c r="CY117" i="1"/>
  <c r="CY116" i="1"/>
  <c r="CY115" i="1"/>
  <c r="CY114" i="1"/>
  <c r="CY113" i="1"/>
  <c r="CY112" i="1"/>
  <c r="CY111" i="1"/>
  <c r="CY110" i="1"/>
  <c r="CY109" i="1"/>
  <c r="CY108" i="1"/>
  <c r="CY107" i="1"/>
  <c r="CY106" i="1"/>
  <c r="CY105" i="1"/>
  <c r="CY104" i="1"/>
  <c r="CY103" i="1"/>
  <c r="CY102" i="1"/>
  <c r="CY101" i="1"/>
  <c r="CY100" i="1"/>
  <c r="CY99" i="1"/>
  <c r="CY98" i="1"/>
  <c r="CY97" i="1"/>
  <c r="CY96" i="1"/>
  <c r="CY95" i="1"/>
  <c r="CY94" i="1"/>
  <c r="CY93" i="1"/>
  <c r="CY92" i="1"/>
  <c r="CY91" i="1"/>
  <c r="CY90" i="1"/>
  <c r="CY89" i="1"/>
  <c r="CY88" i="1"/>
  <c r="CY87" i="1"/>
  <c r="CY86" i="1"/>
  <c r="CY85" i="1"/>
  <c r="CY84" i="1"/>
  <c r="CY83" i="1"/>
  <c r="CY82" i="1"/>
  <c r="CY81" i="1"/>
  <c r="CY80" i="1"/>
  <c r="CY79" i="1"/>
  <c r="CY78" i="1"/>
  <c r="CY77" i="1"/>
  <c r="CY76" i="1"/>
  <c r="CY75" i="1"/>
  <c r="CY74" i="1"/>
  <c r="CY73" i="1"/>
  <c r="CY72" i="1"/>
  <c r="CY71" i="1"/>
  <c r="CY70" i="1"/>
  <c r="CY69" i="1"/>
  <c r="CY68" i="1"/>
  <c r="CY67" i="1"/>
  <c r="CY66" i="1"/>
  <c r="CY65" i="1"/>
  <c r="CY64" i="1"/>
  <c r="CY63" i="1"/>
  <c r="CY62" i="1"/>
  <c r="CY61" i="1"/>
  <c r="CY60" i="1"/>
  <c r="CY59" i="1"/>
  <c r="CY58" i="1"/>
  <c r="CY57" i="1"/>
  <c r="CY56" i="1"/>
  <c r="CY55" i="1"/>
  <c r="CY54" i="1"/>
  <c r="CY53" i="1"/>
  <c r="CY52" i="1"/>
  <c r="CY51" i="1"/>
  <c r="CY50" i="1"/>
  <c r="CY49" i="1"/>
  <c r="CY48" i="1"/>
  <c r="CY47" i="1"/>
  <c r="CY46" i="1"/>
  <c r="CY45" i="1"/>
  <c r="CY44" i="1"/>
  <c r="CY43" i="1"/>
  <c r="CY42" i="1"/>
  <c r="CY41" i="1"/>
  <c r="CY40" i="1"/>
  <c r="CY39" i="1"/>
  <c r="CY38" i="1"/>
  <c r="CY37" i="1"/>
  <c r="CY36" i="1"/>
  <c r="CY35" i="1"/>
  <c r="CY34" i="1"/>
  <c r="CY33" i="1"/>
  <c r="CY32" i="1"/>
  <c r="CY31" i="1"/>
  <c r="CY30" i="1"/>
  <c r="CY29" i="1"/>
  <c r="CY28" i="1"/>
  <c r="CY27" i="1"/>
  <c r="CY26" i="1"/>
  <c r="CY25" i="1"/>
  <c r="CY24" i="1"/>
  <c r="CY23" i="1"/>
  <c r="CY22" i="1"/>
  <c r="CY21" i="1"/>
  <c r="CY20" i="1"/>
  <c r="CY19" i="1"/>
  <c r="CY18" i="1"/>
  <c r="CY17" i="1"/>
  <c r="CY16" i="1"/>
  <c r="CY15" i="1"/>
  <c r="CY14" i="1"/>
  <c r="CY13" i="1"/>
  <c r="CY12" i="1"/>
  <c r="CY11" i="1"/>
  <c r="CY10" i="1"/>
  <c r="CY9" i="1"/>
  <c r="CY8" i="1"/>
  <c r="CY7" i="1"/>
  <c r="CY6" i="1"/>
  <c r="CY5" i="1"/>
  <c r="CY4" i="1"/>
  <c r="CY3" i="1"/>
  <c r="CY2" i="1"/>
</calcChain>
</file>

<file path=xl/sharedStrings.xml><?xml version="1.0" encoding="utf-8"?>
<sst xmlns="http://schemas.openxmlformats.org/spreadsheetml/2006/main" count="1562" uniqueCount="496">
  <si>
    <t>Taxon</t>
  </si>
  <si>
    <t>BCSIR-404</t>
  </si>
  <si>
    <t>BCSIR-405</t>
  </si>
  <si>
    <t>BCSIR-406</t>
  </si>
  <si>
    <t>BCSIR-407</t>
  </si>
  <si>
    <t>BCSIR-400</t>
  </si>
  <si>
    <t>BCSIR-401</t>
  </si>
  <si>
    <t>BCSIR-402</t>
  </si>
  <si>
    <t>BCSIR-403</t>
  </si>
  <si>
    <t>BCSIR-408</t>
  </si>
  <si>
    <t>BCSIR-409</t>
  </si>
  <si>
    <t>BCSIR-410</t>
  </si>
  <si>
    <t>BCSIR-399</t>
  </si>
  <si>
    <t>BCSIR-393</t>
  </si>
  <si>
    <t>BCSIR-398</t>
  </si>
  <si>
    <t>BCSIR-392</t>
  </si>
  <si>
    <t>BCSIR-395</t>
  </si>
  <si>
    <t>BCSIR-394</t>
  </si>
  <si>
    <t>BCSIR-397</t>
  </si>
  <si>
    <t>BCSIR-396</t>
  </si>
  <si>
    <t>BCSIR-85</t>
  </si>
  <si>
    <t>BCSIR-72</t>
  </si>
  <si>
    <t>BCSIR-391</t>
  </si>
  <si>
    <t>BCSIR-390</t>
  </si>
  <si>
    <t>BCSIR-54</t>
  </si>
  <si>
    <t>BCSIR-86</t>
  </si>
  <si>
    <t>BCSIR-74</t>
  </si>
  <si>
    <t>BCSIR-56</t>
  </si>
  <si>
    <t>BCSIR-68</t>
  </si>
  <si>
    <t>BCSIR-7a</t>
  </si>
  <si>
    <t>BCSIR-66</t>
  </si>
  <si>
    <t>BCSIR-12</t>
  </si>
  <si>
    <t>BCSIR-67</t>
  </si>
  <si>
    <t>BCSIR-7c</t>
  </si>
  <si>
    <t>BCSIR-82</t>
  </si>
  <si>
    <t>BCSIR-80</t>
  </si>
  <si>
    <t>BCSIR-83</t>
  </si>
  <si>
    <t>BCSIR-78</t>
  </si>
  <si>
    <t>BCSIR-424</t>
  </si>
  <si>
    <t>BCSIR-81</t>
  </si>
  <si>
    <t>BCSIR-3a</t>
  </si>
  <si>
    <t>BCSIR-6a</t>
  </si>
  <si>
    <t>BCSIR-8a</t>
  </si>
  <si>
    <t>BCSIR-1</t>
  </si>
  <si>
    <t>BCSIR-2b</t>
  </si>
  <si>
    <t>BCSIR-2a</t>
  </si>
  <si>
    <t>BCSIR-5a</t>
  </si>
  <si>
    <t>BCSIR-3b</t>
  </si>
  <si>
    <t>BCSIR-84</t>
  </si>
  <si>
    <t>BCSIR-70</t>
  </si>
  <si>
    <t>BCSIR-61</t>
  </si>
  <si>
    <t>BCSIR-62</t>
  </si>
  <si>
    <t>BCSIR-69</t>
  </si>
  <si>
    <t>BCSIR-52</t>
  </si>
  <si>
    <t>BCSIR-58</t>
  </si>
  <si>
    <t>BCSIR-60</t>
  </si>
  <si>
    <t>BCSIR-87</t>
  </si>
  <si>
    <t>BCSIR-76</t>
  </si>
  <si>
    <t>BCSIR-51</t>
  </si>
  <si>
    <t>BCSIR-423</t>
  </si>
  <si>
    <t>BCSIR-427</t>
  </si>
  <si>
    <t>BCSIR-77</t>
  </si>
  <si>
    <t>BCSIR-50</t>
  </si>
  <si>
    <t>BCSIR-15</t>
  </si>
  <si>
    <t>BCSIR-71</t>
  </si>
  <si>
    <t>BCSIR-57</t>
  </si>
  <si>
    <t>BCSIR-59</t>
  </si>
  <si>
    <t>BCSIR-73</t>
  </si>
  <si>
    <t>BCSIR-53</t>
  </si>
  <si>
    <t>BCSIR-64</t>
  </si>
  <si>
    <t>BCSIR-9</t>
  </si>
  <si>
    <t>BCSIR-88</t>
  </si>
  <si>
    <t>BCSIR-6c</t>
  </si>
  <si>
    <t>BCSIR-4b</t>
  </si>
  <si>
    <t>BCSIR-42</t>
  </si>
  <si>
    <t>BCSIR-5b</t>
  </si>
  <si>
    <t>BCSIR-37a</t>
  </si>
  <si>
    <t>BCSIR-37b</t>
  </si>
  <si>
    <t>BCSIR-2c</t>
  </si>
  <si>
    <t>BCSIR-55</t>
  </si>
  <si>
    <t>BCSIR-421</t>
  </si>
  <si>
    <t>BCSIR-428</t>
  </si>
  <si>
    <t>BCSIR-420</t>
  </si>
  <si>
    <t>BCSIR-422</t>
  </si>
  <si>
    <t>BCSIR-426</t>
  </si>
  <si>
    <t>BCSIR-7b</t>
  </si>
  <si>
    <t>BCSIR-8b</t>
  </si>
  <si>
    <t>BCSIR-4a</t>
  </si>
  <si>
    <t>BCSIR-425</t>
  </si>
  <si>
    <t>BCSIR-75</t>
  </si>
  <si>
    <t>BCSIR-6b</t>
  </si>
  <si>
    <t>BCSIR-65</t>
  </si>
  <si>
    <t>BCSIR-416</t>
  </si>
  <si>
    <t>BCSIR-376A</t>
  </si>
  <si>
    <t>BCSIR-411</t>
  </si>
  <si>
    <t>BCSIR-412</t>
  </si>
  <si>
    <t>BCSIR-418</t>
  </si>
  <si>
    <t>BCSIR-419</t>
  </si>
  <si>
    <t>BCSIR-415</t>
  </si>
  <si>
    <t>BCSIR-413</t>
  </si>
  <si>
    <t>BCSIR-417</t>
  </si>
  <si>
    <t>BCSIR-414</t>
  </si>
  <si>
    <t>FQ sample with species</t>
  </si>
  <si>
    <t>total reads per species</t>
  </si>
  <si>
    <t>Shannon Diversity_H by sample</t>
  </si>
  <si>
    <t>Shannon Diversity_Evenness by sample</t>
  </si>
  <si>
    <t>Saccharomyces cerevisiae</t>
  </si>
  <si>
    <t>Negative</t>
  </si>
  <si>
    <t>Asymptomatic</t>
  </si>
  <si>
    <t>Mild</t>
  </si>
  <si>
    <t>Severe</t>
  </si>
  <si>
    <t>uncultured bacterium</t>
  </si>
  <si>
    <t>Streptococcus pneumoniae</t>
  </si>
  <si>
    <t>NA</t>
  </si>
  <si>
    <t>Staphylococcus aureus</t>
  </si>
  <si>
    <t>Staphylococcus epidermidis</t>
  </si>
  <si>
    <t>Streptococcus mitis</t>
  </si>
  <si>
    <t>Prevotella melaninogenica</t>
  </si>
  <si>
    <t>Veillonella dispar</t>
  </si>
  <si>
    <t>Veillonella parvula</t>
  </si>
  <si>
    <t>Neisseria meningitidis</t>
  </si>
  <si>
    <t>Prevotella oris</t>
  </si>
  <si>
    <t>Campylobacter concisus</t>
  </si>
  <si>
    <t>Streptococcus oralis</t>
  </si>
  <si>
    <t>Haemophilus parainfluenzae</t>
  </si>
  <si>
    <t>Pseudomonas aeruginosa</t>
  </si>
  <si>
    <t>Veillonella atypica</t>
  </si>
  <si>
    <t>Prevotella intermedia</t>
  </si>
  <si>
    <t>Fusobacterium nucleatum</t>
  </si>
  <si>
    <t>Welch's t.test_Diversity</t>
  </si>
  <si>
    <t>Fusobacterium pseudoperiodonticum</t>
  </si>
  <si>
    <t>p-values</t>
  </si>
  <si>
    <t>Neisseria flavescens</t>
  </si>
  <si>
    <t>Neisseria subflava</t>
  </si>
  <si>
    <t>ns</t>
  </si>
  <si>
    <t>Streptococcus parasanguinis</t>
  </si>
  <si>
    <t>Haemophilus influenzae</t>
  </si>
  <si>
    <t>Lacrimispora sphenoides</t>
  </si>
  <si>
    <t>Prevotella jejuni</t>
  </si>
  <si>
    <t>Prevotella sp. oral taxon 299</t>
  </si>
  <si>
    <t>Pseudomonas stutzeri</t>
  </si>
  <si>
    <r>
      <t>Table 2.</t>
    </r>
    <r>
      <rPr>
        <sz val="12"/>
        <color rgb="FFFF0000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Microbiome diversity in COVID-19 cohorts.</t>
    </r>
  </si>
  <si>
    <t>Streptococcus anginosus</t>
  </si>
  <si>
    <t>Shannon DiversityH_All cohort</t>
  </si>
  <si>
    <t>Shannon Diversity Index</t>
  </si>
  <si>
    <t>Streptococcus salivarius</t>
  </si>
  <si>
    <t>mean</t>
  </si>
  <si>
    <r>
      <t xml:space="preserve">High stringency </t>
    </r>
    <r>
      <rPr>
        <sz val="12"/>
        <color rgb="FF000000"/>
        <rFont val="Times New Roman"/>
        <family val="1"/>
      </rPr>
      <t>NT 40 rPM, NTL 100 bp)</t>
    </r>
  </si>
  <si>
    <t>Alloprevotella tannerae</t>
  </si>
  <si>
    <t>stdev</t>
  </si>
  <si>
    <t>Type</t>
  </si>
  <si>
    <t>Sample Vs Spp.</t>
  </si>
  <si>
    <t xml:space="preserve">Spp. Vs Fq </t>
  </si>
  <si>
    <t>Gemella haemolysans</t>
  </si>
  <si>
    <t>Gamma</t>
  </si>
  <si>
    <t>Haemophilus haemolyticus</t>
  </si>
  <si>
    <t>beta range</t>
  </si>
  <si>
    <t>0 - 20</t>
  </si>
  <si>
    <t>2.49 - 92</t>
  </si>
  <si>
    <t>0 - 125</t>
  </si>
  <si>
    <t>0 - 9</t>
  </si>
  <si>
    <t>Mild+Asymptomatic</t>
  </si>
  <si>
    <t>Prevotella shahii</t>
  </si>
  <si>
    <t>Shannon Evenness_All cohort</t>
  </si>
  <si>
    <t>Solobacterium moorei</t>
  </si>
  <si>
    <t>Simpson Reciprocal Index</t>
  </si>
  <si>
    <t>Overall</t>
  </si>
  <si>
    <t>Streptococcus pseudopneumoniae</t>
  </si>
  <si>
    <t>p-values_Shannon Diversity H_All cohort</t>
  </si>
  <si>
    <r>
      <t xml:space="preserve">Low stringency </t>
    </r>
    <r>
      <rPr>
        <sz val="12"/>
        <color rgb="FF000000"/>
        <rFont val="Times New Roman"/>
        <family val="1"/>
      </rPr>
      <t>(NT 10 rPM, NTL 50bp)</t>
    </r>
  </si>
  <si>
    <t>Acinetobacter baumannii</t>
  </si>
  <si>
    <t>Campylobacter showae</t>
  </si>
  <si>
    <t>Clostridioides difficile</t>
  </si>
  <si>
    <t>Leptotrichia hofstadii</t>
  </si>
  <si>
    <t>Simpson Diversity Index</t>
  </si>
  <si>
    <t>Leptotrichia wadei</t>
  </si>
  <si>
    <t>Sample Vs Spp</t>
  </si>
  <si>
    <t>Spp Vs Fq</t>
  </si>
  <si>
    <t>Prevotella denticola</t>
  </si>
  <si>
    <t>Welch's t.test_Shannon Diveristy H</t>
  </si>
  <si>
    <r>
      <t xml:space="preserve">High stringency </t>
    </r>
    <r>
      <rPr>
        <sz val="12"/>
        <color rgb="FF000000"/>
        <rFont val="Times New Roman"/>
        <family val="1"/>
      </rPr>
      <t>(NT 40 rPM, NTL 100 bp)</t>
    </r>
  </si>
  <si>
    <t>Prevotella scopos</t>
  </si>
  <si>
    <t>Pseudomonas putida</t>
  </si>
  <si>
    <t>0. 970</t>
  </si>
  <si>
    <t>0. 988</t>
  </si>
  <si>
    <t>Streptococcus intermedius</t>
  </si>
  <si>
    <t>0. 855</t>
  </si>
  <si>
    <t>0. 929</t>
  </si>
  <si>
    <t>[Eubacterium] sulci</t>
  </si>
  <si>
    <t>Bacteroides fragilis</t>
  </si>
  <si>
    <t>Capnocytophaga leadbetteri</t>
  </si>
  <si>
    <t>0. 994</t>
  </si>
  <si>
    <t>Cutibacterium acnes</t>
  </si>
  <si>
    <t>Gemella sanguinis</t>
  </si>
  <si>
    <t>Haemophilus parahaemolyticus</t>
  </si>
  <si>
    <t>Rothia mucilaginosa</t>
  </si>
  <si>
    <t>Stenotrophomonas maltophilia</t>
  </si>
  <si>
    <t>Streptococcus sanguinis</t>
  </si>
  <si>
    <t>Acinetobacter indicus</t>
  </si>
  <si>
    <t>Alloprevotella rava</t>
  </si>
  <si>
    <t>Atopobium parvulum</t>
  </si>
  <si>
    <t>Capnocytophaga gingivalis</t>
  </si>
  <si>
    <t>Capnocytophaga sputigena</t>
  </si>
  <si>
    <t>Fusobacterium periodonticum</t>
  </si>
  <si>
    <t>Leptotrichia sp. oral taxon 212</t>
  </si>
  <si>
    <t>Malassezia restricta</t>
  </si>
  <si>
    <t>Porphyromonas gingivalis</t>
  </si>
  <si>
    <t>Tannerella forsythia</t>
  </si>
  <si>
    <t>Escherichia coli</t>
  </si>
  <si>
    <t>Granulicatella adiacens</t>
  </si>
  <si>
    <t>Klebsiella oxytoca</t>
  </si>
  <si>
    <t>Moraxella osloensis</t>
  </si>
  <si>
    <t>Odoribacter splanchnicus</t>
  </si>
  <si>
    <t>Pseudomonas mendocina</t>
  </si>
  <si>
    <t>Pseudomonas sp. LPH1</t>
  </si>
  <si>
    <t>Streptococcus thermophilus</t>
  </si>
  <si>
    <t>Tannerella sp. oral taxon HOT-286</t>
  </si>
  <si>
    <t>Treponema denticola</t>
  </si>
  <si>
    <t>NA-value not calculable due to zeros</t>
  </si>
  <si>
    <t>Treponema sp. OMZ 804</t>
  </si>
  <si>
    <t>Conclusions</t>
  </si>
  <si>
    <t>Acinetobacter junii</t>
  </si>
  <si>
    <t>Neg, Aso, Mild cohorts have similar diversity by sample (t.test)</t>
  </si>
  <si>
    <t>Mogibacterium diversum</t>
  </si>
  <si>
    <t>Neg, Aso, Mild cohorts have similar diversity by cohort (Shannon)</t>
  </si>
  <si>
    <t>Pseudomonas oleovorans</t>
  </si>
  <si>
    <t>Severe cohort is more dominated by limited numbers of species.</t>
  </si>
  <si>
    <t>Rheinheimera sp. D18</t>
  </si>
  <si>
    <t>Evenness not consistent within a cohort</t>
  </si>
  <si>
    <t>Elizabethkingia anophelis</t>
  </si>
  <si>
    <t>Asymptomatic and mild are similalry diverse (Simpson reciprocal). Severe least diverse</t>
  </si>
  <si>
    <t>Klebsiella pneumoniae</t>
  </si>
  <si>
    <t>Lachnoanaerobaculum umeaense</t>
  </si>
  <si>
    <t>Leptotrichia sp. oral taxon 847</t>
  </si>
  <si>
    <t>Neisseria sicca</t>
  </si>
  <si>
    <t>Pseudomonas sp. phDV1</t>
  </si>
  <si>
    <t>Salmonella enterica</t>
  </si>
  <si>
    <t>Sphingobacterium sp. B29</t>
  </si>
  <si>
    <t>Staphylococcus capitis</t>
  </si>
  <si>
    <t>Treponema sp. OMZ 838</t>
  </si>
  <si>
    <t>Aspergillus pseudoglaucus</t>
  </si>
  <si>
    <t>Capnocytophaga sp. oral taxon 878</t>
  </si>
  <si>
    <t>Dolosigranulum pigrum</t>
  </si>
  <si>
    <t>Empedobacter brevis</t>
  </si>
  <si>
    <t>Flavobacterium columnare</t>
  </si>
  <si>
    <t>Haemophilus pittmaniae</t>
  </si>
  <si>
    <t>Lachnospiraceae bacterium oral taxon 500</t>
  </si>
  <si>
    <t>Lautropia mirabilis</t>
  </si>
  <si>
    <t>Leptotrichia shahii</t>
  </si>
  <si>
    <t>Moraxella catarrhalis</t>
  </si>
  <si>
    <t>Pseudomonas alcaliphila</t>
  </si>
  <si>
    <t>Pseudomonas sihuiensis</t>
  </si>
  <si>
    <t>Rothia dentocariosa</t>
  </si>
  <si>
    <t>Sphingobacterium hotanense</t>
  </si>
  <si>
    <t>Sphingobacterium sp. G1-14</t>
  </si>
  <si>
    <t>Sphingobacterium thalpophilum</t>
  </si>
  <si>
    <t>SR1 bacterium human oral taxon HOT-345</t>
  </si>
  <si>
    <t>Streptococcus gordonii</t>
  </si>
  <si>
    <t>Acinetobacter schindleri</t>
  </si>
  <si>
    <t>Agrobacterium tumefaciens</t>
  </si>
  <si>
    <t>Capnocytophaga ochracea</t>
  </si>
  <si>
    <t>Chryseobacterium indologenes</t>
  </si>
  <si>
    <t>Comamonas terrigena</t>
  </si>
  <si>
    <t>Corynebacterium segmentosum</t>
  </si>
  <si>
    <t>Eikenella corrodens</t>
  </si>
  <si>
    <t>Enterobacter cloacae</t>
  </si>
  <si>
    <t>Enterobacter hormaechei</t>
  </si>
  <si>
    <t>Exiguobacterium mexicanum</t>
  </si>
  <si>
    <t>Exiguobacterium sp. AT1b</t>
  </si>
  <si>
    <t>Fusobacterium hwasookii</t>
  </si>
  <si>
    <t>Gemella morbillorum</t>
  </si>
  <si>
    <t>Klebsiella quasipneumoniae</t>
  </si>
  <si>
    <t>Leptotrichia buccalis</t>
  </si>
  <si>
    <t>Leptotrichia trevisanii</t>
  </si>
  <si>
    <t>Neisseria lactamica</t>
  </si>
  <si>
    <t>Neisseria mucosa</t>
  </si>
  <si>
    <t>Pasteurella multocida</t>
  </si>
  <si>
    <t>Rothia aeria</t>
  </si>
  <si>
    <t>Selenomonas sp. oral taxon 478</t>
  </si>
  <si>
    <t>Selenomonas sputigena</t>
  </si>
  <si>
    <t>Staphylococcus arlettae</t>
  </si>
  <si>
    <t>Staphylococcus cohnii</t>
  </si>
  <si>
    <t>Streptococcus constellatus</t>
  </si>
  <si>
    <t>Aeromonas caviae</t>
  </si>
  <si>
    <t>Aeromonas salmonicida</t>
  </si>
  <si>
    <t>Aggregatibacter segnis</t>
  </si>
  <si>
    <t>Aspergillus oryzae</t>
  </si>
  <si>
    <t>Bifidobacterium longum</t>
  </si>
  <si>
    <t>Brevundimonas sp. Bb-A</t>
  </si>
  <si>
    <t>Capnocytophaga endodontalis</t>
  </si>
  <si>
    <t>Capnocytophaga sp. FDAARGOS_737</t>
  </si>
  <si>
    <t>Chryseobacterium sp. POL2</t>
  </si>
  <si>
    <t>Corynebacterium striatum</t>
  </si>
  <si>
    <t>Empedobacter falsenii</t>
  </si>
  <si>
    <t>Enterobacter ludwigii</t>
  </si>
  <si>
    <t>Enterobacter roggenkampii</t>
  </si>
  <si>
    <t>Klebsiella phage KpKT21phi1</t>
  </si>
  <si>
    <t>Leptotrichia sp. oral taxon 498</t>
  </si>
  <si>
    <t>Neisseria elongata</t>
  </si>
  <si>
    <t>Neisseria sp. oral taxon 014</t>
  </si>
  <si>
    <t>Parvimonas micra</t>
  </si>
  <si>
    <t>Saccharomyces pastorianus</t>
  </si>
  <si>
    <t>Selenomonas sp. oral taxon 136</t>
  </si>
  <si>
    <t>Sphingobacterium alimentarium</t>
  </si>
  <si>
    <t>Staphylococcus haemolyticus</t>
  </si>
  <si>
    <t>Streptococcus australis</t>
  </si>
  <si>
    <t>Streptococcus sp. I-P16</t>
  </si>
  <si>
    <t>Aeromonas hydrophila</t>
  </si>
  <si>
    <t>Aeromonas veronii</t>
  </si>
  <si>
    <t>Aggregatibacter aphrophilus</t>
  </si>
  <si>
    <t>Bacillus anthracis</t>
  </si>
  <si>
    <t>Bacillus cereus</t>
  </si>
  <si>
    <t>Bacillus thuringiensis</t>
  </si>
  <si>
    <t>Bifidobacterium bifidum</t>
  </si>
  <si>
    <t>Enterobacteriaceae bacterium A-F18</t>
  </si>
  <si>
    <t>Klebsiella phage NJR15</t>
  </si>
  <si>
    <t>Klebsiella variicola</t>
  </si>
  <si>
    <t>Lactobacillus acidophilus</t>
  </si>
  <si>
    <t>Lactobacillus delbrueckii</t>
  </si>
  <si>
    <t>Leclercia adecarboxylata</t>
  </si>
  <si>
    <t>Metakosakonia sp. MRY16-398</t>
  </si>
  <si>
    <t>Mogibacterium pumilum</t>
  </si>
  <si>
    <t>Mycoplasma orale</t>
  </si>
  <si>
    <t>Mycoplasma salivarium</t>
  </si>
  <si>
    <t>Pedobacter chitinilyticus</t>
  </si>
  <si>
    <t>Prevotella enoeca</t>
  </si>
  <si>
    <t>Schaalia odontolytica</t>
  </si>
  <si>
    <t>Sneathia amnii</t>
  </si>
  <si>
    <t>Sphingobacterium cavernae</t>
  </si>
  <si>
    <t>Staphylococcus virus Sextaec</t>
  </si>
  <si>
    <t>Streptococcus cristatus</t>
  </si>
  <si>
    <t>Streptococcus milleri</t>
  </si>
  <si>
    <t>Streptococcus sp. 116-D4</t>
  </si>
  <si>
    <t>Streptococcus sp. oral taxon 431</t>
  </si>
  <si>
    <t>N</t>
  </si>
  <si>
    <t>pi</t>
  </si>
  <si>
    <t>Human pathogen</t>
  </si>
  <si>
    <t>n</t>
  </si>
  <si>
    <t>Yes</t>
  </si>
  <si>
    <t>No</t>
  </si>
  <si>
    <t>sum</t>
  </si>
  <si>
    <t>sum reads_all cohort</t>
  </si>
  <si>
    <t>pi*ln(pi)</t>
  </si>
  <si>
    <t>n-1</t>
  </si>
  <si>
    <t>n(n-1)</t>
  </si>
  <si>
    <t>pi*ln(pi)_BCSIR-404</t>
  </si>
  <si>
    <t>pi*ln(pi)_BCSIR-405</t>
  </si>
  <si>
    <t>pi*ln(pi)_BCSIR-406</t>
  </si>
  <si>
    <t>pi*ln(pi)_BCSIR-407</t>
  </si>
  <si>
    <t>pi*ln(pi)_BCSIR-400</t>
  </si>
  <si>
    <t>pi*ln(pi)_BCSIR-401</t>
  </si>
  <si>
    <t>pi*ln(pi)_BCSIR-402</t>
  </si>
  <si>
    <t>pi*ln(pi)_BCSIR-403</t>
  </si>
  <si>
    <t>pi*ln(pi)_BCSIR-408</t>
  </si>
  <si>
    <t>pi*ln(pi)_BCSIR-409</t>
  </si>
  <si>
    <t>pi*ln(pi)_BCSIR-410</t>
  </si>
  <si>
    <t>pi*ln(pi)_BCSIR-399</t>
  </si>
  <si>
    <t>count = alpha</t>
  </si>
  <si>
    <t>reads N_by sample</t>
  </si>
  <si>
    <t>N*(N-1)</t>
  </si>
  <si>
    <t>sum[n(n-1)]</t>
  </si>
  <si>
    <t>N_All cohort</t>
  </si>
  <si>
    <t>H by sample</t>
  </si>
  <si>
    <t>gamma=all species</t>
  </si>
  <si>
    <t>H_All cohort</t>
  </si>
  <si>
    <t>beta (ratio gamma:alpha)</t>
  </si>
  <si>
    <t xml:space="preserve">beta range </t>
  </si>
  <si>
    <t>0 to 20</t>
  </si>
  <si>
    <t>gamma</t>
  </si>
  <si>
    <t>Shannon Evennes by sample read count [H/ln(gamma)]</t>
  </si>
  <si>
    <t>Shannon evenness_All cohort [H/ln(gamma)]</t>
  </si>
  <si>
    <t>0= not even, 1 =even</t>
  </si>
  <si>
    <t>high</t>
  </si>
  <si>
    <t>mid</t>
  </si>
  <si>
    <t>low</t>
  </si>
  <si>
    <t>Simpson reciprocal index (D)</t>
  </si>
  <si>
    <r>
      <rPr>
        <b/>
        <sz val="11"/>
        <color rgb="FF00B050"/>
        <rFont val="Calibri"/>
        <family val="2"/>
        <scheme val="minor"/>
      </rPr>
      <t>Conclusion</t>
    </r>
    <r>
      <rPr>
        <sz val="11"/>
        <color rgb="FF00B050"/>
        <rFont val="Calibri"/>
        <family val="2"/>
        <scheme val="minor"/>
      </rPr>
      <t>: recovered diverse with even distribution; negs low population retrieved, bias result- no conclusion</t>
    </r>
  </si>
  <si>
    <t>N(N-1)/sum[n(n-1)]</t>
  </si>
  <si>
    <t>beta values</t>
  </si>
  <si>
    <t>Aymptomatic</t>
  </si>
  <si>
    <t>FQ</t>
  </si>
  <si>
    <t>SARS-CoV-2</t>
  </si>
  <si>
    <t>pi*ln(pi)_All cohort</t>
  </si>
  <si>
    <t>pi*ln(pi)_BCSIR-393</t>
  </si>
  <si>
    <t>pi*ln(pi)_BCSIR-398</t>
  </si>
  <si>
    <t>pi*ln(pi)_BCSIR-392</t>
  </si>
  <si>
    <t>pi*ln(pi)_BCSIR-395</t>
  </si>
  <si>
    <t>pi*ln(pi)_BCSIR-394</t>
  </si>
  <si>
    <t>pi*ln(pi)_BCSIR-397</t>
  </si>
  <si>
    <t>pi*ln(pi)_BCSIR-396</t>
  </si>
  <si>
    <t>pi*ln(pi)_BCSIR-85</t>
  </si>
  <si>
    <t>pi*ln(pi)_BCSIR-72</t>
  </si>
  <si>
    <t>pi*ln(pi)_BCSIR-54</t>
  </si>
  <si>
    <t>pi*ln(pi)_BCSIR-86</t>
  </si>
  <si>
    <t>pi*ln(pi)_BCSIR-74</t>
  </si>
  <si>
    <t>pi*ln(pi)_BCSIR-56</t>
  </si>
  <si>
    <t>pi*ln(pi)_BCSIR-68</t>
  </si>
  <si>
    <t>n=alpha</t>
  </si>
  <si>
    <t>N_by sample</t>
  </si>
  <si>
    <t xml:space="preserve"> </t>
  </si>
  <si>
    <t>gamma = all species</t>
  </si>
  <si>
    <t>beta= gamm/alpha</t>
  </si>
  <si>
    <t>range</t>
  </si>
  <si>
    <t>2.49 to 92</t>
  </si>
  <si>
    <t>Shannon Evenness_All cohort [H/ln(gamma)]</t>
  </si>
  <si>
    <r>
      <rPr>
        <b/>
        <sz val="11"/>
        <color rgb="FF0070C0"/>
        <rFont val="Calibri"/>
        <family val="2"/>
        <scheme val="minor"/>
      </rPr>
      <t>Conclusion</t>
    </r>
    <r>
      <rPr>
        <sz val="11"/>
        <color rgb="FF0070C0"/>
        <rFont val="Calibri"/>
        <family val="2"/>
        <scheme val="minor"/>
      </rPr>
      <t>:uneven distribution;</t>
    </r>
  </si>
  <si>
    <t>pi*ln(pi)_BCSIR-1</t>
  </si>
  <si>
    <t>pi*ln(pi)_BCSIR-12</t>
  </si>
  <si>
    <t>pi*ln(pi)_BCSIR-15</t>
  </si>
  <si>
    <t>pi*ln(pi)_BCSIR-2a</t>
  </si>
  <si>
    <t>pi*ln(pi)_BCSIR-2b</t>
  </si>
  <si>
    <t>pi*ln(pi)_BCSIR-2c</t>
  </si>
  <si>
    <t>pi*ln(pi)_BCSIR-37a</t>
  </si>
  <si>
    <t>pi*ln(pi)_BCSIR-37b</t>
  </si>
  <si>
    <t>pi*ln(pi)_BCSIR-390</t>
  </si>
  <si>
    <t>pi*ln(pi)_BCSIR-391</t>
  </si>
  <si>
    <t>pi*ln(pi)_BCSIR-3a</t>
  </si>
  <si>
    <t>pi*ln(pi)_BCSIR-3b</t>
  </si>
  <si>
    <t>pi*ln(pi)_BCSIR-42</t>
  </si>
  <si>
    <t>pi*ln(pi)_BCSIR-420</t>
  </si>
  <si>
    <t>pi*ln(pi)_BCSIR-421</t>
  </si>
  <si>
    <t>pi*ln(pi)_BCSIR-422</t>
  </si>
  <si>
    <t>pi*ln(pi)_BCSIR-423</t>
  </si>
  <si>
    <t>pi*ln(pi)_BCSIR-424</t>
  </si>
  <si>
    <t>pi*ln(pi)_BCSIR-425</t>
  </si>
  <si>
    <t>pi*ln(pi)_BCSIR-426</t>
  </si>
  <si>
    <t>pi*ln(pi)_BCSIR-427</t>
  </si>
  <si>
    <t>pi*ln(pi)_BCSIR-428</t>
  </si>
  <si>
    <t>pi*ln(pi)_BCSIR-4a</t>
  </si>
  <si>
    <t>pi*ln(pi)_BCSIR-4b</t>
  </si>
  <si>
    <t>pi*ln(pi)_BCSIR-50</t>
  </si>
  <si>
    <t>pi*ln(pi)_BCSIR-51</t>
  </si>
  <si>
    <t>pi*ln(pi)_BCSIR-52</t>
  </si>
  <si>
    <t>pi*ln(pi)_BCSIR-53</t>
  </si>
  <si>
    <t>pi*ln(pi)_BCSIR-55</t>
  </si>
  <si>
    <t>pi*ln(pi)_BCSIR-57</t>
  </si>
  <si>
    <t>pi*ln(pi)_BCSIR-58</t>
  </si>
  <si>
    <t>pi*ln(pi)_BCSIR-59</t>
  </si>
  <si>
    <t>pi*ln(pi)_BCSIR-5a</t>
  </si>
  <si>
    <t>pi*ln(pi)_BCSIR-5b</t>
  </si>
  <si>
    <t>pi*ln(pi)_BCSIR-60</t>
  </si>
  <si>
    <t>pi*ln(pi)_BCSIR-61</t>
  </si>
  <si>
    <t>pi*ln(pi)_BCSIR-62</t>
  </si>
  <si>
    <t>pi*ln(pi)_BCSIR-64</t>
  </si>
  <si>
    <t>pi*ln(pi)_BCSIR-66</t>
  </si>
  <si>
    <t>pi*ln(pi)_BCSIR-67</t>
  </si>
  <si>
    <t>pi*ln(pi)_BCSIR-69</t>
  </si>
  <si>
    <t>pi*ln(pi)_BCSIR-6a</t>
  </si>
  <si>
    <t>pi*ln(pi)_BCSIR-6b</t>
  </si>
  <si>
    <t>pi*ln(pi)_BCSIR-6c</t>
  </si>
  <si>
    <t>pi*ln(pi)_BCSIR-70</t>
  </si>
  <si>
    <t>pi*ln(pi)_BCSIR-71</t>
  </si>
  <si>
    <t>pi*ln(pi)_BCSIR-73</t>
  </si>
  <si>
    <t>pi*ln(pi)_BCSIR-75</t>
  </si>
  <si>
    <t>pi*ln(pi)_BCSIR-76</t>
  </si>
  <si>
    <t>pi*ln(pi)_BCSIR-77</t>
  </si>
  <si>
    <t>pi*ln(pi)_BCSIR-78</t>
  </si>
  <si>
    <t>pi*ln(pi)_BCSIR-7a</t>
  </si>
  <si>
    <t>pi*ln(pi)_BCSIR-7b</t>
  </si>
  <si>
    <t>pi*ln(pi)_BCSIR-7c</t>
  </si>
  <si>
    <t>pi*ln(pi)_BCSIR-80</t>
  </si>
  <si>
    <t>pi*ln(pi)_BCSIR-81</t>
  </si>
  <si>
    <t>pi*ln(pi)_BCSIR-82</t>
  </si>
  <si>
    <t>pi*ln(pi)_BCSIR-83</t>
  </si>
  <si>
    <t>pi*ln(pi)_BCSIR-84</t>
  </si>
  <si>
    <t>pi*ln(pi)_BCSIR-87</t>
  </si>
  <si>
    <t>pi*ln(pi)_BCSIR-88</t>
  </si>
  <si>
    <t>pi*ln(pi)_BCSIR-8a</t>
  </si>
  <si>
    <t>pi*ln(pi)_BCSIR-8b</t>
  </si>
  <si>
    <t>pi*ln(pi)_BCSIR-9</t>
  </si>
  <si>
    <t>alpha</t>
  </si>
  <si>
    <t>N by sample</t>
  </si>
  <si>
    <t>N_ALL cohort</t>
  </si>
  <si>
    <t>beta</t>
  </si>
  <si>
    <t>0  to 125 = gamma</t>
  </si>
  <si>
    <r>
      <rPr>
        <b/>
        <sz val="11"/>
        <rFont val="Calibri"/>
        <family val="2"/>
        <scheme val="minor"/>
      </rPr>
      <t>Conclusion</t>
    </r>
    <r>
      <rPr>
        <sz val="11"/>
        <rFont val="Calibri"/>
        <family val="2"/>
        <scheme val="minor"/>
      </rPr>
      <t>:uneven distribution; the more species per sample the more evennes; low evennes (or not appliccable) comes from low library reads and tax ID</t>
    </r>
  </si>
  <si>
    <t>Frequency</t>
  </si>
  <si>
    <t>n=1 BCSIR_417 not enough reads</t>
  </si>
  <si>
    <t>sum reads_All cohort</t>
  </si>
  <si>
    <t>pi/ln(pi)_All</t>
  </si>
  <si>
    <t>pi*ln(pi)_BCSIR-376A</t>
  </si>
  <si>
    <t>pi*ln(pi)_BCSIR-411</t>
  </si>
  <si>
    <t>pi*ln(pi)_BCSIR-412</t>
  </si>
  <si>
    <t>pi*ln(pi)_BCSIR-413</t>
  </si>
  <si>
    <t>pi*ln(pi)_BCSIR-414</t>
  </si>
  <si>
    <t>pi*ln(pi)_BCSIR-415</t>
  </si>
  <si>
    <t>pi*ln(pi)_BCSIR-416</t>
  </si>
  <si>
    <t>pi*ln(pi)_BCSIR-418</t>
  </si>
  <si>
    <t>pi*ln(pi)_BCSIR-419</t>
  </si>
  <si>
    <t>pi*ln(pi)_BCSIR-417</t>
  </si>
  <si>
    <t>pi*ln(pi)_BCSIR-65</t>
  </si>
  <si>
    <t>h by sample</t>
  </si>
  <si>
    <t>sum[n(n-1]</t>
  </si>
  <si>
    <t>N(N-1)</t>
  </si>
  <si>
    <t>0 to 9 (gamma)</t>
  </si>
  <si>
    <r>
      <rPr>
        <b/>
        <sz val="11"/>
        <color rgb="FFFF0000"/>
        <rFont val="Calibri"/>
        <family val="2"/>
        <scheme val="minor"/>
      </rPr>
      <t>Conclusion</t>
    </r>
    <r>
      <rPr>
        <sz val="11"/>
        <color rgb="FFFF0000"/>
        <rFont val="Calibri"/>
        <family val="2"/>
        <scheme val="minor"/>
      </rPr>
      <t>:uneven distribution;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9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rgb="FF00B050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rgb="FFFF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</fills>
  <borders count="15">
    <border>
      <left/>
      <right/>
      <top/>
      <bottom/>
      <diagonal/>
    </border>
    <border>
      <left style="thin">
        <color theme="4"/>
      </left>
      <right style="thin">
        <color theme="4"/>
      </right>
      <top style="thin">
        <color theme="4"/>
      </top>
      <bottom style="medium">
        <color theme="4"/>
      </bottom>
      <diagonal/>
    </border>
    <border>
      <left style="thin">
        <color theme="4"/>
      </left>
      <right style="thin">
        <color theme="4"/>
      </right>
      <top style="thin">
        <color theme="4"/>
      </top>
      <bottom style="thin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7">
    <xf numFmtId="0" fontId="0" fillId="0" borderId="0" xfId="0"/>
    <xf numFmtId="0" fontId="2" fillId="0" borderId="0" xfId="0" applyFont="1" applyAlignment="1">
      <alignment wrapText="1"/>
    </xf>
    <xf numFmtId="0" fontId="3" fillId="0" borderId="1" xfId="0" applyFont="1" applyBorder="1" applyAlignment="1">
      <alignment wrapText="1"/>
    </xf>
    <xf numFmtId="0" fontId="4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2" fillId="0" borderId="0" xfId="0" applyFont="1"/>
    <xf numFmtId="164" fontId="6" fillId="2" borderId="0" xfId="0" applyNumberFormat="1" applyFont="1" applyFill="1" applyAlignment="1">
      <alignment horizontal="center"/>
    </xf>
    <xf numFmtId="164" fontId="4" fillId="2" borderId="0" xfId="0" applyNumberFormat="1" applyFont="1" applyFill="1" applyAlignment="1">
      <alignment horizontal="center"/>
    </xf>
    <xf numFmtId="164" fontId="5" fillId="2" borderId="0" xfId="0" applyNumberFormat="1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0" fontId="5" fillId="2" borderId="0" xfId="0" applyFont="1" applyFill="1"/>
    <xf numFmtId="0" fontId="5" fillId="0" borderId="0" xfId="0" applyFont="1"/>
    <xf numFmtId="164" fontId="6" fillId="3" borderId="2" xfId="0" applyNumberFormat="1" applyFont="1" applyFill="1" applyBorder="1"/>
    <xf numFmtId="164" fontId="4" fillId="3" borderId="0" xfId="0" applyNumberFormat="1" applyFont="1" applyFill="1" applyAlignment="1">
      <alignment horizontal="center"/>
    </xf>
    <xf numFmtId="164" fontId="5" fillId="3" borderId="0" xfId="0" applyNumberFormat="1" applyFont="1" applyFill="1" applyAlignment="1">
      <alignment horizontal="center"/>
    </xf>
    <xf numFmtId="164" fontId="1" fillId="3" borderId="0" xfId="0" applyNumberFormat="1" applyFont="1" applyFill="1" applyAlignment="1">
      <alignment horizontal="center"/>
    </xf>
    <xf numFmtId="0" fontId="5" fillId="3" borderId="0" xfId="0" applyFont="1" applyFill="1"/>
    <xf numFmtId="164" fontId="6" fillId="0" borderId="2" xfId="0" applyNumberFormat="1" applyFont="1" applyBorder="1"/>
    <xf numFmtId="164" fontId="6" fillId="0" borderId="0" xfId="0" applyNumberFormat="1" applyFont="1"/>
    <xf numFmtId="164" fontId="4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164" fontId="6" fillId="0" borderId="2" xfId="0" applyNumberFormat="1" applyFont="1" applyBorder="1" applyAlignment="1">
      <alignment horizontal="center"/>
    </xf>
    <xf numFmtId="164" fontId="6" fillId="3" borderId="0" xfId="0" applyNumberFormat="1" applyFont="1" applyFill="1"/>
    <xf numFmtId="49" fontId="2" fillId="0" borderId="0" xfId="0" applyNumberFormat="1" applyFont="1"/>
    <xf numFmtId="164" fontId="6" fillId="2" borderId="2" xfId="0" applyNumberFormat="1" applyFont="1" applyFill="1" applyBorder="1" applyAlignment="1">
      <alignment horizontal="center"/>
    </xf>
    <xf numFmtId="164" fontId="6" fillId="3" borderId="2" xfId="0" applyNumberFormat="1" applyFont="1" applyFill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6" fillId="0" borderId="0" xfId="0" applyFont="1"/>
    <xf numFmtId="0" fontId="4" fillId="0" borderId="0" xfId="0" applyFont="1"/>
    <xf numFmtId="0" fontId="1" fillId="0" borderId="0" xfId="0" applyFont="1"/>
    <xf numFmtId="164" fontId="4" fillId="0" borderId="0" xfId="0" applyNumberFormat="1" applyFont="1"/>
    <xf numFmtId="0" fontId="6" fillId="3" borderId="0" xfId="0" applyFont="1" applyFill="1"/>
    <xf numFmtId="0" fontId="6" fillId="4" borderId="0" xfId="0" applyFont="1" applyFill="1"/>
    <xf numFmtId="0" fontId="4" fillId="0" borderId="3" xfId="0" applyFont="1" applyBorder="1"/>
    <xf numFmtId="0" fontId="4" fillId="0" borderId="5" xfId="0" applyFont="1" applyBorder="1"/>
    <xf numFmtId="164" fontId="4" fillId="0" borderId="3" xfId="0" applyNumberFormat="1" applyFont="1" applyBorder="1" applyAlignment="1">
      <alignment horizontal="center"/>
    </xf>
    <xf numFmtId="164" fontId="0" fillId="0" borderId="0" xfId="0" applyNumberFormat="1"/>
    <xf numFmtId="1" fontId="0" fillId="0" borderId="0" xfId="0" applyNumberFormat="1"/>
    <xf numFmtId="0" fontId="0" fillId="0" borderId="0" xfId="0" applyAlignment="1">
      <alignment wrapText="1"/>
    </xf>
    <xf numFmtId="0" fontId="6" fillId="0" borderId="0" xfId="0" applyFont="1" applyAlignment="1">
      <alignment wrapText="1"/>
    </xf>
    <xf numFmtId="0" fontId="11" fillId="0" borderId="2" xfId="0" applyFont="1" applyBorder="1"/>
    <xf numFmtId="0" fontId="6" fillId="0" borderId="2" xfId="0" applyFont="1" applyBorder="1"/>
    <xf numFmtId="164" fontId="0" fillId="4" borderId="0" xfId="0" applyNumberFormat="1" applyFill="1"/>
    <xf numFmtId="0" fontId="0" fillId="4" borderId="0" xfId="0" applyFill="1"/>
    <xf numFmtId="0" fontId="3" fillId="3" borderId="1" xfId="0" applyFont="1" applyFill="1" applyBorder="1" applyAlignment="1">
      <alignment wrapText="1"/>
    </xf>
    <xf numFmtId="0" fontId="6" fillId="3" borderId="0" xfId="0" applyFont="1" applyFill="1" applyAlignment="1">
      <alignment wrapText="1"/>
    </xf>
    <xf numFmtId="0" fontId="9" fillId="0" borderId="0" xfId="0" applyFont="1"/>
    <xf numFmtId="164" fontId="1" fillId="0" borderId="0" xfId="0" applyNumberFormat="1" applyFont="1"/>
    <xf numFmtId="0" fontId="10" fillId="0" borderId="1" xfId="0" applyFont="1" applyBorder="1" applyAlignment="1">
      <alignment wrapText="1"/>
    </xf>
    <xf numFmtId="0" fontId="5" fillId="0" borderId="3" xfId="0" applyFont="1" applyBorder="1" applyAlignment="1">
      <alignment wrapText="1"/>
    </xf>
    <xf numFmtId="0" fontId="9" fillId="0" borderId="3" xfId="0" applyFont="1" applyBorder="1"/>
    <xf numFmtId="0" fontId="5" fillId="0" borderId="3" xfId="0" applyFont="1" applyBorder="1"/>
    <xf numFmtId="0" fontId="2" fillId="0" borderId="3" xfId="0" applyFont="1" applyBorder="1" applyAlignment="1">
      <alignment wrapText="1"/>
    </xf>
    <xf numFmtId="0" fontId="4" fillId="0" borderId="3" xfId="0" applyFont="1" applyBorder="1" applyAlignment="1">
      <alignment wrapText="1"/>
    </xf>
    <xf numFmtId="0" fontId="4" fillId="0" borderId="5" xfId="0" applyFont="1" applyBorder="1" applyAlignment="1">
      <alignment wrapText="1"/>
    </xf>
    <xf numFmtId="2" fontId="4" fillId="0" borderId="0" xfId="0" applyNumberFormat="1" applyFont="1"/>
    <xf numFmtId="0" fontId="3" fillId="5" borderId="0" xfId="0" applyFont="1" applyFill="1"/>
    <xf numFmtId="0" fontId="6" fillId="5" borderId="0" xfId="0" applyFont="1" applyFill="1"/>
    <xf numFmtId="0" fontId="4" fillId="4" borderId="0" xfId="0" applyFont="1" applyFill="1"/>
    <xf numFmtId="0" fontId="4" fillId="5" borderId="0" xfId="0" applyFont="1" applyFill="1"/>
    <xf numFmtId="0" fontId="8" fillId="5" borderId="0" xfId="0" applyFont="1" applyFill="1"/>
    <xf numFmtId="0" fontId="9" fillId="5" borderId="0" xfId="0" applyFont="1" applyFill="1"/>
    <xf numFmtId="0" fontId="5" fillId="5" borderId="0" xfId="0" applyFont="1" applyFill="1"/>
    <xf numFmtId="0" fontId="0" fillId="5" borderId="0" xfId="0" applyFill="1"/>
    <xf numFmtId="164" fontId="0" fillId="5" borderId="0" xfId="0" applyNumberFormat="1" applyFill="1"/>
    <xf numFmtId="0" fontId="1" fillId="5" borderId="0" xfId="0" applyFont="1" applyFill="1"/>
    <xf numFmtId="164" fontId="1" fillId="5" borderId="0" xfId="0" applyNumberFormat="1" applyFont="1" applyFill="1"/>
    <xf numFmtId="0" fontId="9" fillId="0" borderId="3" xfId="0" applyFont="1" applyBorder="1" applyAlignment="1">
      <alignment horizontal="center"/>
    </xf>
    <xf numFmtId="2" fontId="6" fillId="0" borderId="3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1" fontId="5" fillId="0" borderId="0" xfId="0" applyNumberFormat="1" applyFont="1"/>
    <xf numFmtId="1" fontId="0" fillId="0" borderId="2" xfId="0" applyNumberFormat="1" applyBorder="1"/>
    <xf numFmtId="1" fontId="5" fillId="0" borderId="2" xfId="0" applyNumberFormat="1" applyFont="1" applyBorder="1"/>
    <xf numFmtId="0" fontId="5" fillId="0" borderId="0" xfId="0" applyFont="1" applyAlignment="1">
      <alignment horizontal="center"/>
    </xf>
    <xf numFmtId="0" fontId="5" fillId="0" borderId="3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4" borderId="0" xfId="0" applyFont="1" applyFill="1"/>
    <xf numFmtId="0" fontId="12" fillId="0" borderId="0" xfId="0" applyFont="1"/>
    <xf numFmtId="0" fontId="13" fillId="0" borderId="3" xfId="0" applyFont="1" applyBorder="1" applyAlignment="1">
      <alignment horizontal="center"/>
    </xf>
    <xf numFmtId="0" fontId="13" fillId="0" borderId="4" xfId="0" applyFont="1" applyBorder="1"/>
    <xf numFmtId="2" fontId="12" fillId="0" borderId="3" xfId="0" applyNumberFormat="1" applyFont="1" applyBorder="1" applyAlignment="1">
      <alignment horizontal="center"/>
    </xf>
    <xf numFmtId="0" fontId="13" fillId="0" borderId="5" xfId="0" applyFont="1" applyBorder="1"/>
    <xf numFmtId="0" fontId="13" fillId="0" borderId="9" xfId="0" applyFont="1" applyBorder="1"/>
    <xf numFmtId="1" fontId="12" fillId="0" borderId="3" xfId="0" applyNumberFormat="1" applyFont="1" applyBorder="1" applyAlignment="1">
      <alignment horizontal="center"/>
    </xf>
    <xf numFmtId="0" fontId="13" fillId="0" borderId="3" xfId="0" applyFont="1" applyBorder="1"/>
    <xf numFmtId="0" fontId="12" fillId="0" borderId="3" xfId="0" applyFont="1" applyBorder="1"/>
    <xf numFmtId="0" fontId="12" fillId="0" borderId="5" xfId="0" applyFont="1" applyBorder="1"/>
    <xf numFmtId="0" fontId="13" fillId="0" borderId="6" xfId="0" applyFont="1" applyBorder="1"/>
    <xf numFmtId="165" fontId="12" fillId="0" borderId="3" xfId="0" applyNumberFormat="1" applyFont="1" applyBorder="1"/>
    <xf numFmtId="165" fontId="13" fillId="0" borderId="3" xfId="0" applyNumberFormat="1" applyFont="1" applyBorder="1"/>
    <xf numFmtId="2" fontId="12" fillId="0" borderId="6" xfId="0" applyNumberFormat="1" applyFont="1" applyBorder="1" applyAlignment="1">
      <alignment horizontal="center"/>
    </xf>
    <xf numFmtId="1" fontId="12" fillId="0" borderId="6" xfId="0" applyNumberFormat="1" applyFont="1" applyBorder="1" applyAlignment="1">
      <alignment horizontal="center"/>
    </xf>
    <xf numFmtId="0" fontId="17" fillId="0" borderId="13" xfId="0" applyFont="1" applyBorder="1" applyAlignment="1">
      <alignment vertical="center"/>
    </xf>
    <xf numFmtId="0" fontId="16" fillId="0" borderId="14" xfId="0" applyFont="1" applyBorder="1" applyAlignment="1">
      <alignment vertical="center"/>
    </xf>
    <xf numFmtId="0" fontId="17" fillId="0" borderId="14" xfId="0" applyFont="1" applyBorder="1" applyAlignment="1">
      <alignment horizontal="center" vertical="center"/>
    </xf>
    <xf numFmtId="0" fontId="0" fillId="0" borderId="13" xfId="0" applyBorder="1"/>
    <xf numFmtId="0" fontId="18" fillId="0" borderId="0" xfId="0" applyFont="1" applyAlignment="1">
      <alignment vertical="center"/>
    </xf>
    <xf numFmtId="164" fontId="5" fillId="0" borderId="0" xfId="0" applyNumberFormat="1" applyFont="1"/>
    <xf numFmtId="0" fontId="9" fillId="0" borderId="7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0" fontId="16" fillId="0" borderId="10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16" fillId="0" borderId="10" xfId="0" applyFont="1" applyBorder="1" applyAlignment="1">
      <alignment vertical="center"/>
    </xf>
    <xf numFmtId="0" fontId="16" fillId="0" borderId="11" xfId="0" applyFont="1" applyBorder="1" applyAlignment="1">
      <alignment vertical="center"/>
    </xf>
    <xf numFmtId="0" fontId="16" fillId="0" borderId="12" xfId="0" applyFont="1" applyBorder="1" applyAlignment="1">
      <alignment vertical="center"/>
    </xf>
  </cellXfs>
  <cellStyles count="1">
    <cellStyle name="Normal" xfId="0" builtinId="0"/>
  </cellStyles>
  <dxfs count="285"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164" formatCode="0.0"/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164" formatCode="0.0"/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164" formatCode="0.0"/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164" formatCode="0.0"/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164" formatCode="0.0"/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164" formatCode="0.0"/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164" formatCode="0.0"/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164" formatCode="0.0"/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164" formatCode="0.0"/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164" formatCode="0.0"/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164" formatCode="0.0"/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164" formatCode="0.0"/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164" formatCode="0.0"/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164" formatCode="0.0"/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164" formatCode="0.0"/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164" formatCode="0.0"/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alignment horizontal="general" vertical="bottom" textRotation="0" wrapText="1" indent="0" justifyLastLine="0" shrinkToFit="0" readingOrder="0"/>
    </dxf>
    <dxf>
      <font>
        <color rgb="FF006100"/>
      </font>
      <fill>
        <patternFill>
          <bgColor rgb="FFC6EFCE"/>
        </patternFill>
      </fill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164" formatCode="0.0"/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164" formatCode="0.0"/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164" formatCode="0.0"/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164" formatCode="0.0"/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164" formatCode="0.0"/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164" formatCode="0.0"/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164" formatCode="0.0"/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164" formatCode="0.0"/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164" formatCode="0.0"/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164" formatCode="0.0"/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164" formatCode="0.0"/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164" formatCode="0.0"/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alignment horizontal="general" vertical="bottom" textRotation="0" wrapText="1" indent="0" justifyLastLine="0" shrinkToFit="0" readingOrder="0"/>
    </dxf>
    <dxf>
      <font>
        <color rgb="FF006100"/>
      </font>
      <fill>
        <patternFill>
          <bgColor rgb="FFC6EFCE"/>
        </patternFill>
      </fill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rgb="FF0070C0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rgb="FF0070C0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rgb="FF0070C0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rgb="FF0070C0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rgb="FF0070C0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rgb="FF0070C0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rgb="FF0070C0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rgb="FF0070C0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rgb="FF0070C0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rgb="FF0070C0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rgb="FF0070C0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rgb="FF0070C0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rgb="FF0070C0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rgb="FF0070C0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rgb="FF00B050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rgb="FF00B050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rgb="FF00B050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rgb="FF00B050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rgb="FF00B050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rgb="FF00B050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rgb="FF00B050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rgb="FF00B050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rgb="FF00B050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rgb="FF00B050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rgb="FF00B050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rgb="FF00B050"/>
        <name val="Calibri"/>
        <family val="2"/>
        <scheme val="minor"/>
      </font>
      <numFmt numFmtId="164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i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bgColor auto="1"/>
        </patternFill>
      </fill>
      <alignment horizontal="general" vertical="bottom" textRotation="0" wrapText="1" indent="0" justifyLastLine="0" shrinkToFit="0" readingOrder="0"/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  <cx:data id="2">
      <cx:numDim type="val">
        <cx:f>_xlchart.v1.5</cx:f>
      </cx:numDim>
    </cx:data>
    <cx:data id="3">
      <cx:numDim type="val">
        <cx:f>_xlchart.v1.7</cx:f>
      </cx:numDim>
    </cx:data>
  </cx:chartData>
  <cx:chart>
    <cx:title pos="t" align="ctr" overlay="0">
      <cx:tx>
        <cx:txData>
          <cx:v>Shannon diverisity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Shannon diverisity</a:t>
          </a:r>
        </a:p>
      </cx:txPr>
    </cx:title>
    <cx:plotArea>
      <cx:plotAreaRegion>
        <cx:series layoutId="boxWhisker" uniqueId="{7E2F1B78-F95D-4295-A830-C065D8F33660}">
          <cx:tx>
            <cx:txData>
              <cx:f>_xlchart.v1.0</cx:f>
              <cx:v>Negative</cx:v>
            </cx:txData>
          </cx:tx>
          <cx:spPr>
            <a:solidFill>
              <a:srgbClr val="00B050"/>
            </a:solidFill>
            <a:ln>
              <a:solidFill>
                <a:sysClr val="windowText" lastClr="000000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AA7590A7-1216-4A84-8EBF-2D8DBCEBAB98}">
          <cx:tx>
            <cx:txData>
              <cx:f>_xlchart.v1.2</cx:f>
              <cx:v>Asymptomatic</cx:v>
            </cx:txData>
          </cx:tx>
          <cx:spPr>
            <a:solidFill>
              <a:srgbClr val="0070C0"/>
            </a:solidFill>
            <a:ln>
              <a:solidFill>
                <a:sysClr val="windowText" lastClr="000000"/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DB474814-A8CE-4B44-B205-D70FAAAD2FAC}">
          <cx:tx>
            <cx:txData>
              <cx:f>_xlchart.v1.4</cx:f>
              <cx:v>Mild</cx:v>
            </cx:txData>
          </cx:tx>
          <cx:spPr>
            <a:ln>
              <a:solidFill>
                <a:sysClr val="windowText" lastClr="000000"/>
              </a:solidFill>
            </a:ln>
          </cx:spPr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642506CA-6CF5-4F42-8250-2FF3F7CD5707}">
          <cx:tx>
            <cx:txData>
              <cx:f>_xlchart.v1.6</cx:f>
              <cx:v>Severe</cx:v>
            </cx:txData>
          </cx:tx>
          <cx:spPr>
            <a:solidFill>
              <a:srgbClr val="FF0000"/>
            </a:solidFill>
            <a:ln>
              <a:solidFill>
                <a:sysClr val="windowText" lastClr="000000"/>
              </a:solidFill>
            </a:ln>
          </cx:spPr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  <cx:legend pos="t" align="ctr" overlay="0"/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12</cx:f>
      </cx:numDim>
    </cx:data>
    <cx:data id="1">
      <cx:numDim type="val">
        <cx:f dir="row">_xlchart.v1.13</cx:f>
      </cx:numDim>
    </cx:data>
    <cx:data id="2">
      <cx:numDim type="val">
        <cx:f dir="row">_xlchart.v1.14</cx:f>
      </cx:numDim>
    </cx:data>
    <cx:data id="3">
      <cx:numDim type="val">
        <cx:f dir="row">_xlchart.v1.15</cx:f>
      </cx:numDim>
    </cx:data>
  </cx:chartData>
  <cx:chart>
    <cx:title pos="t" align="ctr" overlay="0">
      <cx:tx>
        <cx:txData>
          <cx:v>beta diversity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beta diversity</a:t>
          </a:r>
        </a:p>
      </cx:txPr>
    </cx:title>
    <cx:plotArea>
      <cx:plotAreaRegion>
        <cx:series layoutId="boxWhisker" uniqueId="{2E5011A4-BBBD-4912-90B5-1DA1F92AA64B}">
          <cx:tx>
            <cx:txData>
              <cx:f>_xlchart.v1.8</cx:f>
              <cx:v>Negative</cx:v>
            </cx:txData>
          </cx:tx>
          <cx:spPr>
            <a:solidFill>
              <a:srgbClr val="00B050"/>
            </a:solidFill>
            <a:ln>
              <a:solidFill>
                <a:srgbClr val="00B050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3BADD3D1-D85C-4F0E-98D8-C97D07F99FC0}">
          <cx:tx>
            <cx:txData>
              <cx:f>_xlchart.v1.9</cx:f>
              <cx:v>Aymptomatic</cx:v>
            </cx:txData>
          </cx:tx>
          <cx:spPr>
            <a:solidFill>
              <a:srgbClr val="0070C0"/>
            </a:solidFill>
            <a:ln>
              <a:solidFill>
                <a:srgbClr val="0070C0"/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94E0599E-287E-4D97-A455-7C93F78B4D1F}">
          <cx:tx>
            <cx:txData>
              <cx:f>_xlchart.v1.10</cx:f>
              <cx:v>Mild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341F866D-8EDD-499D-845F-4A8C8032E192}">
          <cx:tx>
            <cx:txData>
              <cx:f>_xlchart.v1.11</cx:f>
              <cx:v>Severe</cx:v>
            </cx:txData>
          </cx:tx>
          <cx:spPr>
            <a:solidFill>
              <a:srgbClr val="FF0000"/>
            </a:solidFill>
            <a:ln>
              <a:solidFill>
                <a:srgbClr val="FF0000"/>
              </a:solidFill>
            </a:ln>
          </cx:spPr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endParaRPr lang="en-US" sz="9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1" Type="http://schemas.microsoft.com/office/2014/relationships/chartEx" Target="../charts/chartEx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5</xdr:col>
      <xdr:colOff>309009</xdr:colOff>
      <xdr:row>0</xdr:row>
      <xdr:rowOff>562974</xdr:rowOff>
    </xdr:from>
    <xdr:to>
      <xdr:col>123</xdr:col>
      <xdr:colOff>24307</xdr:colOff>
      <xdr:row>16</xdr:row>
      <xdr:rowOff>61394</xdr:rowOff>
    </xdr:to>
    <xdr:grpSp>
      <xdr:nvGrpSpPr>
        <xdr:cNvPr id="6" name="Group 4">
          <a:extLst>
            <a:ext uri="{FF2B5EF4-FFF2-40B4-BE49-F238E27FC236}">
              <a16:creationId xmlns:a16="http://schemas.microsoft.com/office/drawing/2014/main" id="{EAA6921E-9EAE-4ADB-8F93-A473C8486CA9}"/>
            </a:ext>
          </a:extLst>
        </xdr:cNvPr>
        <xdr:cNvGrpSpPr/>
      </xdr:nvGrpSpPr>
      <xdr:grpSpPr>
        <a:xfrm>
          <a:off x="85548234" y="562974"/>
          <a:ext cx="6192298" cy="2784545"/>
          <a:chOff x="88986759" y="562974"/>
          <a:chExt cx="5991215" cy="2768670"/>
        </a:xfrm>
      </xdr:grpSpPr>
      <mc:AlternateContent xmlns:mc="http://schemas.openxmlformats.org/markup-compatibility/2006">
        <mc:Choice xmlns:cx1="http://schemas.microsoft.com/office/drawing/2015/9/8/chartex" Requires="cx1">
          <xdr:graphicFrame macro="">
            <xdr:nvGraphicFramePr>
              <xdr:cNvPr id="7" name="Chart 1">
                <a:extLst>
                  <a:ext uri="{FF2B5EF4-FFF2-40B4-BE49-F238E27FC236}">
                    <a16:creationId xmlns:a16="http://schemas.microsoft.com/office/drawing/2014/main" id="{3CF7847A-8D7D-4D3E-B624-56CEF49DA0DB}"/>
                  </a:ext>
                </a:extLst>
              </xdr:cNvPr>
              <xdr:cNvGraphicFramePr/>
            </xdr:nvGraphicFramePr>
            <xdr:xfrm>
              <a:off x="88986759" y="562974"/>
              <a:ext cx="5991215" cy="2768670"/>
            </xdr:xfrm>
            <a:graphic>
              <a:graphicData uri="http://schemas.microsoft.com/office/drawing/2014/chartex">
                <cx:chart xmlns:cx="http://schemas.microsoft.com/office/drawing/2014/chartex" xmlns:r="http://schemas.openxmlformats.org/officeDocument/2006/relationships" r:id="rId1"/>
              </a:graphicData>
            </a:graphic>
          </xdr:graphicFrame>
        </mc:Choice>
        <mc:Fallback>
          <xdr:sp macro="" textlink="">
            <xdr:nvSpPr>
              <xdr:cNvPr id="0" name=""/>
              <xdr:cNvSpPr>
                <a:spLocks noTextEdit="1"/>
              </xdr:cNvSpPr>
            </xdr:nvSpPr>
            <xdr:spPr>
              <a:xfrm>
                <a:off x="88986759" y="562974"/>
                <a:ext cx="5991215" cy="2768670"/>
              </a:xfrm>
              <a:prstGeom prst="rect">
                <a:avLst/>
              </a:prstGeom>
              <a:solidFill>
                <a:prstClr val="white"/>
              </a:solidFill>
              <a:ln w="1">
                <a:solidFill>
                  <a:prstClr val="green"/>
                </a:solidFill>
              </a:ln>
            </xdr:spPr>
            <xdr:txBody>
              <a:bodyPr vertOverflow="clip" horzOverflow="clip"/>
              <a:lstStyle/>
              <a:p>
                <a:r>
                  <a:rPr sz="1100"/>
                  <a:t>This chart isn't available in your version of Excel.
Editing this shape or saving this workbook into a different file format will permanently break the chart.</a:t>
                </a:r>
              </a:p>
            </xdr:txBody>
          </xdr:sp>
        </mc:Fallback>
      </mc:AlternateContent>
      <xdr:sp macro="" textlink="">
        <xdr:nvSpPr>
          <xdr:cNvPr id="8" name="TextBox 2">
            <a:extLst>
              <a:ext uri="{FF2B5EF4-FFF2-40B4-BE49-F238E27FC236}">
                <a16:creationId xmlns:a16="http://schemas.microsoft.com/office/drawing/2014/main" id="{3FCF0869-B32C-46F9-BDBA-49A55B23C3CE}"/>
              </a:ext>
            </a:extLst>
          </xdr:cNvPr>
          <xdr:cNvSpPr txBox="1"/>
        </xdr:nvSpPr>
        <xdr:spPr>
          <a:xfrm>
            <a:off x="90614501" y="1121483"/>
            <a:ext cx="2243666" cy="264560"/>
          </a:xfrm>
          <a:prstGeom prst="rect">
            <a:avLst/>
          </a:prstGeom>
          <a:noFill/>
          <a:ln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pPr algn="ctr"/>
            <a:r>
              <a:rPr lang="en-US" sz="1100" u="sng"/>
              <a:t>                             ns                         _                    </a:t>
            </a:r>
          </a:p>
        </xdr:txBody>
      </xdr:sp>
      <xdr:sp macro="" textlink="">
        <xdr:nvSpPr>
          <xdr:cNvPr id="9" name="TextBox 3">
            <a:extLst>
              <a:ext uri="{FF2B5EF4-FFF2-40B4-BE49-F238E27FC236}">
                <a16:creationId xmlns:a16="http://schemas.microsoft.com/office/drawing/2014/main" id="{CD5C94AB-E26C-4E22-95BE-B7B7D3CCCE3E}"/>
              </a:ext>
            </a:extLst>
          </xdr:cNvPr>
          <xdr:cNvSpPr txBox="1"/>
        </xdr:nvSpPr>
        <xdr:spPr>
          <a:xfrm>
            <a:off x="92829860" y="2049178"/>
            <a:ext cx="663540" cy="264560"/>
          </a:xfrm>
          <a:prstGeom prst="rect">
            <a:avLst/>
          </a:prstGeom>
          <a:noFill/>
          <a:ln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pPr algn="ctr"/>
            <a:r>
              <a:rPr lang="en-US" sz="1100" i="1"/>
              <a:t>p </a:t>
            </a:r>
            <a:r>
              <a:rPr lang="en-US" sz="1100"/>
              <a:t>&lt; 0.05</a:t>
            </a:r>
          </a:p>
        </xdr:txBody>
      </xdr:sp>
    </xdr:grpSp>
    <xdr:clientData/>
  </xdr:twoCellAnchor>
  <xdr:twoCellAnchor editAs="oneCell">
    <xdr:from>
      <xdr:col>123</xdr:col>
      <xdr:colOff>137711</xdr:colOff>
      <xdr:row>1</xdr:row>
      <xdr:rowOff>7651</xdr:rowOff>
    </xdr:from>
    <xdr:to>
      <xdr:col>127</xdr:col>
      <xdr:colOff>386011</xdr:colOff>
      <xdr:row>16</xdr:row>
      <xdr:rowOff>1021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5A3C621-7789-2974-4EEA-1A6470DAF00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6060964" y="581446"/>
          <a:ext cx="4532637" cy="2756778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61925</xdr:colOff>
      <xdr:row>6</xdr:row>
      <xdr:rowOff>25400</xdr:rowOff>
    </xdr:from>
    <xdr:to>
      <xdr:col>9</xdr:col>
      <xdr:colOff>466725</xdr:colOff>
      <xdr:row>21</xdr:row>
      <xdr:rowOff>571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C3CEED3D-372B-45FD-9F7E-E202008FCFC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0" y="0"/>
              <a:ext cx="0" cy="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6C7717B-C554-4319-8062-FD63552BBDCD}" name="Table1" displayName="Table1" ref="A1:CZ183" totalsRowShown="0" headerRowDxfId="281" dataDxfId="280">
  <autoFilter ref="A1:CZ183" xr:uid="{3560D12C-B7BF-4469-9249-D9AC68036287}"/>
  <sortState xmlns:xlrd2="http://schemas.microsoft.com/office/spreadsheetml/2017/richdata2" ref="A2:CY183">
    <sortCondition descending="1" ref="CY1:CY183"/>
  </sortState>
  <tableColumns count="104">
    <tableColumn id="1" xr3:uid="{8EB19668-6F8E-49A1-9DC9-87954BA7F655}" name="Taxon" dataDxfId="279"/>
    <tableColumn id="101" xr3:uid="{8F790251-DA25-4B7D-9D24-E36BEAAB873D}" name="BCSIR-404" dataDxfId="278"/>
    <tableColumn id="100" xr3:uid="{B83E3E08-BFB9-43DF-A796-A9D583D4F595}" name="BCSIR-405" dataDxfId="277"/>
    <tableColumn id="99" xr3:uid="{579BB685-C275-4FD6-A398-5D8E9A4AFA5D}" name="BCSIR-406" dataDxfId="276"/>
    <tableColumn id="98" xr3:uid="{2FCFF91B-1845-4C14-9FF0-4EAF91393C97}" name="BCSIR-407" dataDxfId="275"/>
    <tableColumn id="97" xr3:uid="{4FC7C0E1-6918-48FF-AEC0-5E8DFB25D8EB}" name="BCSIR-400" dataDxfId="274"/>
    <tableColumn id="96" xr3:uid="{B5B8E595-EEDC-4A6B-830B-C44F7712EF1D}" name="BCSIR-401" dataDxfId="273"/>
    <tableColumn id="95" xr3:uid="{1CBE4EA3-6D70-4E03-88F8-D3B2BF4499E4}" name="BCSIR-402" dataDxfId="272"/>
    <tableColumn id="94" xr3:uid="{A456E8FE-514F-408F-9A6E-C21C26F13A82}" name="BCSIR-403" dataDxfId="271"/>
    <tableColumn id="93" xr3:uid="{DE25D919-FD3F-4D35-B115-53C4C839807A}" name="BCSIR-408" dataDxfId="270"/>
    <tableColumn id="92" xr3:uid="{5FE7C497-200F-4405-A22C-90B8FD8952EF}" name="BCSIR-409" dataDxfId="269"/>
    <tableColumn id="102" xr3:uid="{FD39C596-8484-4B66-8D92-FE95B710ADCD}" name="BCSIR-410" dataDxfId="268"/>
    <tableColumn id="91" xr3:uid="{331335C0-121C-4C81-9E2D-E293F15C79A3}" name="BCSIR-399" dataDxfId="267"/>
    <tableColumn id="2" xr3:uid="{3E4A2A00-B3D5-4C60-BF1A-251C9CCAE25E}" name="BCSIR-393" dataDxfId="266"/>
    <tableColumn id="3" xr3:uid="{E694672A-A765-4F86-BA9D-D09D9ADA9FC1}" name="BCSIR-398" dataDxfId="265"/>
    <tableColumn id="4" xr3:uid="{8EA3F238-9953-4BB0-A623-CA9122939D3F}" name="BCSIR-392" dataDxfId="264"/>
    <tableColumn id="5" xr3:uid="{CA6822AC-5DAB-448D-8BA9-60762CBD129C}" name="BCSIR-395" dataDxfId="263"/>
    <tableColumn id="6" xr3:uid="{14BA741D-5372-4068-8A55-2B3EB4AA13C6}" name="BCSIR-394" dataDxfId="262"/>
    <tableColumn id="7" xr3:uid="{CEF785B3-621C-4551-9B9D-439E12E07811}" name="BCSIR-397" dataDxfId="261"/>
    <tableColumn id="8" xr3:uid="{B9071BCF-52A3-4E31-BDFD-921FFF28D85D}" name="BCSIR-396" dataDxfId="260"/>
    <tableColumn id="9" xr3:uid="{30A74CDF-A80F-4BDA-9903-2295E3BC13F8}" name="BCSIR-85" dataDxfId="259"/>
    <tableColumn id="10" xr3:uid="{C340A5C7-CF66-4A99-9716-27C8DFD904C0}" name="BCSIR-72" dataDxfId="258"/>
    <tableColumn id="11" xr3:uid="{E049E632-8E1F-488E-91E7-E5EEB1B11ADB}" name="BCSIR-391" dataDxfId="257"/>
    <tableColumn id="12" xr3:uid="{681717B1-600F-40B8-BFDB-038780FB5BA8}" name="BCSIR-390" dataDxfId="256"/>
    <tableColumn id="13" xr3:uid="{180E641A-7211-4C72-A44D-06C45CFB6681}" name="BCSIR-54" dataDxfId="255"/>
    <tableColumn id="14" xr3:uid="{9C22CDB0-965E-49D6-BEE7-FB4A47D652D7}" name="BCSIR-86" dataDxfId="254"/>
    <tableColumn id="15" xr3:uid="{B6931453-F6E8-4368-867D-B3BE1B88442B}" name="BCSIR-74" dataDxfId="253"/>
    <tableColumn id="16" xr3:uid="{6E8946C1-F780-404D-8DC4-30E0573C60E2}" name="BCSIR-56" dataDxfId="252"/>
    <tableColumn id="17" xr3:uid="{B588AA19-49AF-4B9B-B842-F29706AF2C9E}" name="BCSIR-68" dataDxfId="251"/>
    <tableColumn id="18" xr3:uid="{3FBB7057-65D3-431F-8EFD-93D44B604CEE}" name="BCSIR-7a" dataDxfId="250"/>
    <tableColumn id="19" xr3:uid="{BFF4A5AB-5FD9-4511-8985-1F5A2D7B8DDA}" name="BCSIR-66" dataDxfId="249"/>
    <tableColumn id="20" xr3:uid="{77AE011A-8A39-4DCB-9BA9-E9522AA6D8A6}" name="BCSIR-12" dataDxfId="248"/>
    <tableColumn id="21" xr3:uid="{76F1B496-65F1-45E5-B834-BD104C280911}" name="BCSIR-67" dataDxfId="247"/>
    <tableColumn id="22" xr3:uid="{C4041809-F683-4D39-AC3A-5EA0CCE482FC}" name="BCSIR-7c" dataDxfId="246"/>
    <tableColumn id="23" xr3:uid="{7F30328C-A827-4616-95C5-FBB9E2699B20}" name="BCSIR-82" dataDxfId="245"/>
    <tableColumn id="24" xr3:uid="{300DC340-0C38-4BA7-89D9-5895BB3DC2D2}" name="BCSIR-80" dataDxfId="244"/>
    <tableColumn id="25" xr3:uid="{BE4C610C-FBDB-441A-8946-CEC01F071F5F}" name="BCSIR-83" dataDxfId="243"/>
    <tableColumn id="26" xr3:uid="{5CD2D4D1-866B-4500-962A-E022F871DA83}" name="BCSIR-78" dataDxfId="242"/>
    <tableColumn id="27" xr3:uid="{E62C460E-B80C-4B09-9463-04FA384B6644}" name="BCSIR-424" dataDxfId="241"/>
    <tableColumn id="28" xr3:uid="{FED483AB-1614-46D8-9CF9-03B434A13356}" name="BCSIR-81" dataDxfId="240"/>
    <tableColumn id="29" xr3:uid="{CBDB0A1E-6907-4E29-ACD9-C2CD2C2D7768}" name="BCSIR-3a" dataDxfId="239"/>
    <tableColumn id="30" xr3:uid="{9A57505D-9C6A-4DB0-8A9B-110982387E32}" name="BCSIR-6a" dataDxfId="238"/>
    <tableColumn id="31" xr3:uid="{749D6372-01F0-404F-9FE0-65C94D10BAE6}" name="BCSIR-8a" dataDxfId="237"/>
    <tableColumn id="32" xr3:uid="{9C6AE67D-B1A8-4859-AD5B-06C949DD2ADD}" name="BCSIR-1" dataDxfId="236"/>
    <tableColumn id="33" xr3:uid="{0096EB7B-EBDA-47AF-AB1B-3BEFD7C5DC9F}" name="BCSIR-2b" dataDxfId="235"/>
    <tableColumn id="34" xr3:uid="{051BF77C-CCBE-4DBE-9827-A44B1E5BD604}" name="BCSIR-2a" dataDxfId="234"/>
    <tableColumn id="35" xr3:uid="{69D7C973-067E-4341-AC0D-2852C31E0D05}" name="BCSIR-5a" dataDxfId="233"/>
    <tableColumn id="36" xr3:uid="{97366AB3-CD02-4F3D-87C1-F8207388C443}" name="BCSIR-3b" dataDxfId="232"/>
    <tableColumn id="37" xr3:uid="{E3209985-2B03-4546-AC20-FA78C873FC0E}" name="BCSIR-84" dataDxfId="231"/>
    <tableColumn id="38" xr3:uid="{277A79C4-71A2-4F87-821A-C790348E3ED1}" name="BCSIR-70" dataDxfId="230"/>
    <tableColumn id="39" xr3:uid="{BCA97CA7-FFA8-481F-869F-29FF02C77B3F}" name="BCSIR-61" dataDxfId="229"/>
    <tableColumn id="40" xr3:uid="{0259A8D5-448A-46E9-86B6-C702CADAE915}" name="BCSIR-62" dataDxfId="228"/>
    <tableColumn id="41" xr3:uid="{1593D76F-665F-4E89-B102-27E6EB2B96AF}" name="BCSIR-69" dataDxfId="227"/>
    <tableColumn id="42" xr3:uid="{0665AD44-4B1F-40D6-A0F0-FA2D0CC1D5DB}" name="BCSIR-52" dataDxfId="226"/>
    <tableColumn id="43" xr3:uid="{460118DD-B6F3-49AD-A7DD-5ABAB798EBE3}" name="BCSIR-58" dataDxfId="225"/>
    <tableColumn id="44" xr3:uid="{A2DABCD6-DFD7-49AB-BFBE-131CD5A6F48C}" name="BCSIR-60" dataDxfId="224"/>
    <tableColumn id="45" xr3:uid="{3C4AAED9-8A98-468C-9084-C12469EF45DF}" name="BCSIR-87" dataDxfId="223"/>
    <tableColumn id="46" xr3:uid="{AAC30324-A16D-492E-AB0F-79A50D64FFB9}" name="BCSIR-76" dataDxfId="222"/>
    <tableColumn id="47" xr3:uid="{7ED82AC9-B268-498C-882C-F2F2F00FD09A}" name="BCSIR-51" dataDxfId="221"/>
    <tableColumn id="48" xr3:uid="{B29253F9-178B-4C5D-BBB1-0FC9600E96D2}" name="BCSIR-423" dataDxfId="220"/>
    <tableColumn id="49" xr3:uid="{11653FD9-C04F-4B51-A6F4-88F9A2CDEE7E}" name="BCSIR-427" dataDxfId="219"/>
    <tableColumn id="50" xr3:uid="{2A4F17FA-B3EE-4DD2-8556-5919DC8F4BF3}" name="BCSIR-77" dataDxfId="218"/>
    <tableColumn id="51" xr3:uid="{A9636CF4-1A8A-4B83-A546-0CF9594FA4B3}" name="BCSIR-50" dataDxfId="217"/>
    <tableColumn id="52" xr3:uid="{F9A159DA-B155-472C-85A3-CC17AE23FC90}" name="BCSIR-15" dataDxfId="216"/>
    <tableColumn id="53" xr3:uid="{F24B903E-50FB-42A3-A1BF-1D3B47840208}" name="BCSIR-71" dataDxfId="215"/>
    <tableColumn id="54" xr3:uid="{E890443C-52A1-4FC1-B230-3599328B60E0}" name="BCSIR-57" dataDxfId="214"/>
    <tableColumn id="55" xr3:uid="{A46ED751-88A9-4D6E-AC34-F6445D964C8B}" name="BCSIR-59" dataDxfId="213"/>
    <tableColumn id="56" xr3:uid="{A65772B7-D0A1-4927-99AF-03AF77FF72F9}" name="BCSIR-73" dataDxfId="212"/>
    <tableColumn id="57" xr3:uid="{6173D70F-69F9-4B97-97A9-486251E984D9}" name="BCSIR-53" dataDxfId="211"/>
    <tableColumn id="58" xr3:uid="{2228DEEB-B11D-4D6B-8D38-129F7EE04FD9}" name="BCSIR-64" dataDxfId="210"/>
    <tableColumn id="59" xr3:uid="{6D33FA3D-61F9-47A3-B546-23DA3DB13AFB}" name="BCSIR-9" dataDxfId="209"/>
    <tableColumn id="60" xr3:uid="{E5D58378-BD5D-4CE3-8937-0DB422CD759D}" name="BCSIR-88" dataDxfId="208"/>
    <tableColumn id="61" xr3:uid="{CBCA05DF-98B1-497A-8D78-80FE61B17667}" name="BCSIR-6c" dataDxfId="207"/>
    <tableColumn id="62" xr3:uid="{F474C4D7-E277-4E91-B0AC-18E33FD89197}" name="BCSIR-4b" dataDxfId="206"/>
    <tableColumn id="63" xr3:uid="{8B22FECE-5B5B-4CD4-92B9-E5FEC083C67E}" name="BCSIR-42" dataDxfId="205"/>
    <tableColumn id="64" xr3:uid="{71F1BDAC-5DF8-40ED-951C-40107482F703}" name="BCSIR-5b" dataDxfId="204"/>
    <tableColumn id="65" xr3:uid="{83EB6966-5BA5-42EB-8D0B-EEA9E32F0B86}" name="BCSIR-37a" dataDxfId="203"/>
    <tableColumn id="66" xr3:uid="{CA2C842A-39BC-49CD-A6FC-2C6F084F41EE}" name="BCSIR-37b" dataDxfId="202"/>
    <tableColumn id="67" xr3:uid="{FC2A7387-0C99-461D-AD31-6A04C4D37640}" name="BCSIR-2c" dataDxfId="201"/>
    <tableColumn id="68" xr3:uid="{D5427458-8FBE-4BC5-8887-0721DA8157E9}" name="BCSIR-55" dataDxfId="200"/>
    <tableColumn id="69" xr3:uid="{09E79491-2353-47FD-A290-3EBB24D06BDA}" name="BCSIR-421" dataDxfId="199"/>
    <tableColumn id="70" xr3:uid="{C9B87186-2FC4-404D-B465-492A0B42FB30}" name="BCSIR-428" dataDxfId="198"/>
    <tableColumn id="71" xr3:uid="{4686C094-108A-4E50-8FB8-4664D9009DDA}" name="BCSIR-420" dataDxfId="197"/>
    <tableColumn id="72" xr3:uid="{DC595DA3-0921-4BF4-8831-A666FAD73EFB}" name="BCSIR-422" dataDxfId="196"/>
    <tableColumn id="73" xr3:uid="{3FCA9072-1F2B-4DA3-907D-8626E7EFCA51}" name="BCSIR-426" dataDxfId="195"/>
    <tableColumn id="74" xr3:uid="{359F598F-3781-45CA-8EE2-EC0B7DD13CD3}" name="BCSIR-7b" dataDxfId="194"/>
    <tableColumn id="75" xr3:uid="{74E0839E-E147-46EF-BDA4-55BBCFCCC1C4}" name="BCSIR-8b" dataDxfId="193"/>
    <tableColumn id="76" xr3:uid="{765F910C-54C8-4D32-B404-7185C481DB65}" name="BCSIR-4a" dataDxfId="192"/>
    <tableColumn id="77" xr3:uid="{33679753-49EE-40BF-A351-BC9CB4900794}" name="BCSIR-425" dataDxfId="191"/>
    <tableColumn id="78" xr3:uid="{E5778B1E-1DDF-4A93-9F71-6086705FB006}" name="BCSIR-75" dataDxfId="190"/>
    <tableColumn id="79" xr3:uid="{1B82C9D2-871B-4FB3-A238-88F48C38DF89}" name="BCSIR-6b" dataDxfId="189"/>
    <tableColumn id="80" xr3:uid="{6A1EB330-4B47-4CC6-94AC-1A36C07C39F7}" name="BCSIR-65" dataDxfId="188"/>
    <tableColumn id="81" xr3:uid="{93F68896-EB0C-4446-A8D0-321ACB3C6549}" name="BCSIR-416" dataDxfId="187"/>
    <tableColumn id="82" xr3:uid="{58156035-8DBD-4F84-B706-6367951E7DA4}" name="BCSIR-376A" dataDxfId="186"/>
    <tableColumn id="83" xr3:uid="{0B4F035A-CA2D-40B6-ABC8-D504922010F8}" name="BCSIR-411" dataDxfId="185"/>
    <tableColumn id="84" xr3:uid="{26BDC124-5ADA-4113-8EE6-95A2AC6FF1AF}" name="BCSIR-412" dataDxfId="184"/>
    <tableColumn id="85" xr3:uid="{ACDF747C-499B-4BC1-8081-A1A1B60C81F4}" name="BCSIR-418" dataDxfId="183"/>
    <tableColumn id="86" xr3:uid="{4EBBE6F9-13F3-4D93-ABE5-E259C6CB2733}" name="BCSIR-419" dataDxfId="182"/>
    <tableColumn id="87" xr3:uid="{828580FB-B339-4048-9A8B-541332FDFBC7}" name="BCSIR-415" dataDxfId="181"/>
    <tableColumn id="88" xr3:uid="{1F490DDD-C98D-4E95-A4D1-D9DDEF4C49EA}" name="BCSIR-413" dataDxfId="180"/>
    <tableColumn id="115" xr3:uid="{0034885A-56CB-4BAB-B007-EECA8355CFB4}" name="BCSIR-417" dataDxfId="179"/>
    <tableColumn id="89" xr3:uid="{6502E790-9F46-48D1-A987-007937C725F1}" name="BCSIR-414" dataDxfId="178"/>
    <tableColumn id="90" xr3:uid="{5E1C8106-FC71-4C79-84B1-DBCC29321C92}" name="FQ sample with species" dataDxfId="177">
      <calculatedColumnFormula>COUNT(B2:CX2)</calculatedColumnFormula>
    </tableColumn>
    <tableColumn id="103" xr3:uid="{6CEA1BF4-1DAB-443D-9370-02A24FD0EDC6}" name="total reads per species" dataDxfId="176">
      <calculatedColumnFormula>SUM(B2:CX2)</calculatedColumnFormula>
    </tableColumn>
  </tableColumns>
  <tableStyleInfo name="TableStyleLight16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679CB84-AF2D-4514-9002-F59FF6DD4EA2}" name="Table14" displayName="Table14" ref="A1:BN127" totalsRowShown="0">
  <autoFilter ref="A1:BN127" xr:uid="{AE11676A-64BB-428E-8452-74B3EA552566}"/>
  <tableColumns count="66">
    <tableColumn id="1" xr3:uid="{210CA18E-DCF2-4822-AF1D-135416EA73B3}" name="Taxon"/>
    <tableColumn id="2" xr3:uid="{97E0D3E3-95F6-4F36-83D7-BFB814FA829C}" name="BCSIR-1" dataDxfId="169"/>
    <tableColumn id="3" xr3:uid="{EACBEEFB-9205-400B-9C60-51FBF3BEDC40}" name="BCSIR-12" dataDxfId="168"/>
    <tableColumn id="4" xr3:uid="{5B5F94F8-CEAC-4D8C-BBDE-3D4A6C3C1556}" name="BCSIR-15" dataDxfId="167"/>
    <tableColumn id="5" xr3:uid="{82A9E927-67E1-4C06-A908-DF3218E1E05C}" name="BCSIR-2a" dataDxfId="166"/>
    <tableColumn id="6" xr3:uid="{789A6869-FF68-4DFF-A2DF-841472C35971}" name="BCSIR-2b" dataDxfId="165"/>
    <tableColumn id="7" xr3:uid="{F9CC6C08-76A8-499C-82DD-B88D95DEE54F}" name="BCSIR-2c" dataDxfId="164"/>
    <tableColumn id="8" xr3:uid="{23BA6DA9-13AC-4322-8474-D11DCC1702FB}" name="BCSIR-37a" dataDxfId="163"/>
    <tableColumn id="9" xr3:uid="{72C28BFC-8CBD-4094-98DA-3C1FE3BA9EC0}" name="BCSIR-37b" dataDxfId="162"/>
    <tableColumn id="10" xr3:uid="{D9D4EAE2-FA5B-4909-A14F-0EC219FF5BF6}" name="BCSIR-390" dataDxfId="161"/>
    <tableColumn id="11" xr3:uid="{8E57FF97-86C8-4659-BE8E-D6D4B08194D5}" name="BCSIR-391" dataDxfId="160"/>
    <tableColumn id="12" xr3:uid="{F458042F-38E2-4F12-B720-8B9DECA985A6}" name="BCSIR-3a" dataDxfId="159"/>
    <tableColumn id="13" xr3:uid="{184AFA86-D135-4F9F-8233-239FF803685E}" name="BCSIR-3b" dataDxfId="158"/>
    <tableColumn id="14" xr3:uid="{5917F995-13B1-47BE-9427-8854BAB5F2B5}" name="BCSIR-42" dataDxfId="157"/>
    <tableColumn id="15" xr3:uid="{CC6CA8A3-CEAD-495C-AE53-2FBD24384532}" name="BCSIR-420" dataDxfId="156"/>
    <tableColumn id="16" xr3:uid="{89B87736-8C49-4BFD-BA90-772D2BAD811C}" name="BCSIR-421" dataDxfId="155"/>
    <tableColumn id="17" xr3:uid="{7F2F2EF5-C54F-498B-B914-60A60AB3DB0F}" name="BCSIR-422" dataDxfId="154"/>
    <tableColumn id="18" xr3:uid="{249DC88B-9B97-4E49-ADE3-13B04286ABB2}" name="BCSIR-423" dataDxfId="153"/>
    <tableColumn id="19" xr3:uid="{A04F4C18-FEC1-46D9-8A71-0C9E5FD11E89}" name="BCSIR-424" dataDxfId="152"/>
    <tableColumn id="20" xr3:uid="{E1C2405A-DBC6-4E92-9048-C6D1F1434123}" name="BCSIR-425" dataDxfId="151"/>
    <tableColumn id="21" xr3:uid="{661A038F-1CFB-4AAE-A151-BAF992B9FDEC}" name="BCSIR-426" dataDxfId="150"/>
    <tableColumn id="22" xr3:uid="{FB0ABA76-FAD1-4BDC-BA39-0F24E78C1CFE}" name="BCSIR-427" dataDxfId="149"/>
    <tableColumn id="23" xr3:uid="{028D705D-B571-4CEF-B3B1-C23A911AB757}" name="BCSIR-428" dataDxfId="148"/>
    <tableColumn id="24" xr3:uid="{D92EAFD5-88C5-48A2-9C8B-0FE856958FB2}" name="BCSIR-4a" dataDxfId="147"/>
    <tableColumn id="25" xr3:uid="{7B6DF6AE-C399-4EB5-9F5E-0AAD9DBDC7D8}" name="BCSIR-4b" dataDxfId="146"/>
    <tableColumn id="26" xr3:uid="{46596988-6209-4F12-8D86-0828897A83CF}" name="BCSIR-50" dataDxfId="145"/>
    <tableColumn id="27" xr3:uid="{05261E45-A0EC-457E-8763-510C90C628FC}" name="BCSIR-51" dataDxfId="144"/>
    <tableColumn id="28" xr3:uid="{D9FCE8AF-436F-44D1-A468-F4C6D64F4894}" name="BCSIR-52" dataDxfId="143"/>
    <tableColumn id="29" xr3:uid="{075B1661-EA03-4966-A5F4-4B10EF9FE633}" name="BCSIR-53" dataDxfId="142"/>
    <tableColumn id="30" xr3:uid="{D5A8FA64-F565-4275-82F5-AD43BB3EDD81}" name="BCSIR-55" dataDxfId="141"/>
    <tableColumn id="31" xr3:uid="{79776183-AFE8-4072-B79B-D7D9F3F6DD17}" name="BCSIR-57" dataDxfId="140"/>
    <tableColumn id="32" xr3:uid="{0E99997C-8239-4937-91CB-7AA904BC009B}" name="BCSIR-58" dataDxfId="139"/>
    <tableColumn id="33" xr3:uid="{5C7E11A7-62ED-4C2E-972A-F561131914F9}" name="BCSIR-59" dataDxfId="138"/>
    <tableColumn id="34" xr3:uid="{89A9D4F1-D58A-4E6F-BFAB-61E467E2187C}" name="BCSIR-5a" dataDxfId="137"/>
    <tableColumn id="35" xr3:uid="{7DD660F2-3C4A-4C8C-8427-70E4CB4BDB6F}" name="BCSIR-5b" dataDxfId="136"/>
    <tableColumn id="36" xr3:uid="{689D3986-92AF-4423-AE09-5243EEC2401B}" name="BCSIR-60" dataDxfId="135"/>
    <tableColumn id="37" xr3:uid="{6C3B2C60-6DA0-4015-9CF3-51CC1DBD17A4}" name="BCSIR-61" dataDxfId="134"/>
    <tableColumn id="38" xr3:uid="{CAF665AC-F249-4F94-B2E0-5DF677AC92AE}" name="BCSIR-62" dataDxfId="133"/>
    <tableColumn id="39" xr3:uid="{36B36542-2F92-47E3-9618-71ED003071E1}" name="BCSIR-64" dataDxfId="132"/>
    <tableColumn id="40" xr3:uid="{0781901B-DAA9-42C9-98E4-4E636695F28C}" name="BCSIR-66" dataDxfId="131"/>
    <tableColumn id="41" xr3:uid="{5A4E6165-E4D7-4096-8CBC-01AF68105BA4}" name="BCSIR-67" dataDxfId="130"/>
    <tableColumn id="42" xr3:uid="{8A0E4CBB-05BE-42C9-BD37-EBAC759F9276}" name="BCSIR-69" dataDxfId="129"/>
    <tableColumn id="43" xr3:uid="{2064A4C1-50B2-4BF6-AECE-2F399CD7EF0F}" name="BCSIR-6a" dataDxfId="128"/>
    <tableColumn id="44" xr3:uid="{1F25B447-F8CB-47E5-BAD0-70E8B37D5D93}" name="BCSIR-6b" dataDxfId="127"/>
    <tableColumn id="45" xr3:uid="{5FD6D1CC-3ADE-4C36-9CD8-C57542E753C0}" name="BCSIR-6c" dataDxfId="126"/>
    <tableColumn id="46" xr3:uid="{A136DC1B-493F-469D-9EAE-94F1E047A250}" name="BCSIR-70" dataDxfId="125"/>
    <tableColumn id="47" xr3:uid="{9E4B2576-6A6B-479E-8E5C-8173BF8F1E21}" name="BCSIR-71" dataDxfId="124"/>
    <tableColumn id="48" xr3:uid="{816786E1-6A30-4E12-BCC7-4EF63667626F}" name="BCSIR-73" dataDxfId="123"/>
    <tableColumn id="49" xr3:uid="{EC009467-9907-4169-8044-9575AA08D869}" name="BCSIR-75" dataDxfId="122"/>
    <tableColumn id="50" xr3:uid="{FA0F5C41-EB1C-432E-8793-F8066B1EA295}" name="BCSIR-76" dataDxfId="121"/>
    <tableColumn id="51" xr3:uid="{76F76F33-BCF9-4A6E-ACD5-717D8A79F5C2}" name="BCSIR-77" dataDxfId="120"/>
    <tableColumn id="52" xr3:uid="{477E39E4-DEE9-4279-9E17-E75D1D68F938}" name="BCSIR-78" dataDxfId="119"/>
    <tableColumn id="53" xr3:uid="{9C5B112B-63C9-4791-BBBB-97654642668B}" name="BCSIR-7a" dataDxfId="118"/>
    <tableColumn id="54" xr3:uid="{BC2B41CB-3531-48BE-A498-E2629E9B8164}" name="BCSIR-7b" dataDxfId="117"/>
    <tableColumn id="55" xr3:uid="{C79E70EA-3F43-401C-A0D2-853E54A66406}" name="BCSIR-7c" dataDxfId="116"/>
    <tableColumn id="56" xr3:uid="{FA71C04A-0F03-446B-A333-56D1A8FBDB37}" name="BCSIR-80" dataDxfId="115"/>
    <tableColumn id="57" xr3:uid="{AD3FA2AF-FC78-4A52-89AA-15DC9392F260}" name="BCSIR-81" dataDxfId="114"/>
    <tableColumn id="58" xr3:uid="{BBF50575-5912-48F2-869E-D3BB0E86BF6F}" name="BCSIR-82" dataDxfId="113"/>
    <tableColumn id="59" xr3:uid="{86EBD24A-3C2E-4D0B-BE74-3DEFF805C0D5}" name="BCSIR-83" dataDxfId="112"/>
    <tableColumn id="60" xr3:uid="{222FA9F2-2C29-4945-89AC-1A1ACB9215F5}" name="BCSIR-84" dataDxfId="111"/>
    <tableColumn id="61" xr3:uid="{083AAE1C-FF77-406A-B99C-6F693809E150}" name="BCSIR-87" dataDxfId="110"/>
    <tableColumn id="62" xr3:uid="{4BCD84A5-0751-46C4-BA89-473C78307406}" name="BCSIR-88" dataDxfId="109"/>
    <tableColumn id="63" xr3:uid="{C5CB5A6C-5C2F-4965-A385-8FD1875332FB}" name="BCSIR-8a" dataDxfId="108"/>
    <tableColumn id="64" xr3:uid="{DA1780B6-1D77-40DE-A944-C645036E0956}" name="BCSIR-8b" dataDxfId="107"/>
    <tableColumn id="65" xr3:uid="{1C5F44E0-00D7-4CBE-8045-086AFD17E54B}" name="BCSIR-9" dataDxfId="106"/>
    <tableColumn id="66" xr3:uid="{3456CDB8-D2D7-4855-84E8-F1B2257A5103}" name="FQ">
      <calculatedColumnFormula>COUNT(B2:BM2)</calculatedColumnFormula>
    </tableColumn>
  </tableColumns>
  <tableStyleInfo name="TableStyleLight16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71F75B63-30AD-4BB1-9F73-FA32FFEE6475}" name="Table148" displayName="Table148" ref="A1:BR127" totalsRowShown="0" headerRowDxfId="104">
  <autoFilter ref="A1:BR127" xr:uid="{F14D1363-1CBB-4911-9709-FBF2C0B92FC5}"/>
  <tableColumns count="70">
    <tableColumn id="1" xr3:uid="{334511A6-4397-41E3-AD3B-B39966334F99}" name="Taxon" dataDxfId="103"/>
    <tableColumn id="2" xr3:uid="{63783C59-8980-4C17-8CB6-F93552876E4F}" name="BCSIR-1" dataDxfId="102"/>
    <tableColumn id="3" xr3:uid="{4CA3A751-6CB1-49A7-95B8-5A3B2E9ABF6D}" name="BCSIR-12" dataDxfId="101"/>
    <tableColumn id="4" xr3:uid="{0AB35B85-227C-4612-BFE4-0A935D940DED}" name="BCSIR-15" dataDxfId="100"/>
    <tableColumn id="5" xr3:uid="{034041A1-10B0-4D18-9891-9F2BFBBFB722}" name="BCSIR-2a" dataDxfId="99"/>
    <tableColumn id="6" xr3:uid="{CDE9BC52-F227-42D5-B8C6-3FA6832EF3CA}" name="BCSIR-2b" dataDxfId="98"/>
    <tableColumn id="7" xr3:uid="{0E2A067A-BB49-4F57-947A-6524BAEE6D18}" name="BCSIR-2c" dataDxfId="97"/>
    <tableColumn id="8" xr3:uid="{A4C082A3-2D81-4306-A3FD-3DDB1DB93A3A}" name="BCSIR-37a" dataDxfId="96"/>
    <tableColumn id="9" xr3:uid="{98493B39-8702-42DB-B941-559D6E9EE71E}" name="BCSIR-37b" dataDxfId="95"/>
    <tableColumn id="10" xr3:uid="{3259482E-A332-4496-9FCB-8782D62DC20D}" name="BCSIR-390" dataDxfId="94"/>
    <tableColumn id="11" xr3:uid="{66CB641A-D122-4168-A361-3D0CCA911AE0}" name="BCSIR-391" dataDxfId="93"/>
    <tableColumn id="12" xr3:uid="{07B5665B-EC85-419B-B739-45FE8ED99559}" name="BCSIR-3a" dataDxfId="92"/>
    <tableColumn id="13" xr3:uid="{FD011A2D-284D-4646-B4AB-89E415AAFA09}" name="BCSIR-3b" dataDxfId="91"/>
    <tableColumn id="14" xr3:uid="{F9D8FBB8-80F9-445D-AFC3-8A6B003D5CD3}" name="BCSIR-42" dataDxfId="90"/>
    <tableColumn id="15" xr3:uid="{472C384C-70E5-4C23-BF52-C90EE4FD3DCC}" name="BCSIR-420" dataDxfId="89"/>
    <tableColumn id="16" xr3:uid="{472C08A4-123A-4673-8727-54A6012D277A}" name="BCSIR-421" dataDxfId="88"/>
    <tableColumn id="17" xr3:uid="{891F16A0-9AA5-48E7-AE68-55760AE91075}" name="BCSIR-422" dataDxfId="87"/>
    <tableColumn id="18" xr3:uid="{6F9A4F44-3774-41DF-9334-83D5DF4FA279}" name="BCSIR-423" dataDxfId="86"/>
    <tableColumn id="19" xr3:uid="{5C3AB3FC-513B-4B5A-A712-984B59AB5A6B}" name="BCSIR-424" dataDxfId="85"/>
    <tableColumn id="20" xr3:uid="{56D63045-29C9-44E5-88FA-851A6A34782F}" name="BCSIR-425" dataDxfId="84"/>
    <tableColumn id="21" xr3:uid="{6B2380C6-0120-4491-A1EF-64C698896D25}" name="BCSIR-426" dataDxfId="83"/>
    <tableColumn id="22" xr3:uid="{6D18F6A1-6E55-46EE-8636-BCBE28875EE6}" name="BCSIR-427" dataDxfId="82"/>
    <tableColumn id="23" xr3:uid="{21BB6CBE-CDEF-46FF-997A-282C1BA6CAFE}" name="BCSIR-428" dataDxfId="81"/>
    <tableColumn id="24" xr3:uid="{01C3FB72-4F27-4BDD-993C-6509A3E53691}" name="BCSIR-4a" dataDxfId="80"/>
    <tableColumn id="25" xr3:uid="{C547643A-B2E1-4E59-B7A5-6BBB8E6FA004}" name="BCSIR-4b" dataDxfId="79"/>
    <tableColumn id="26" xr3:uid="{207547FF-B1C4-4FE5-98E0-509477B482CB}" name="BCSIR-50" dataDxfId="78"/>
    <tableColumn id="27" xr3:uid="{66B90608-A870-4F97-A7D9-DC8CD87745D9}" name="BCSIR-51" dataDxfId="77"/>
    <tableColumn id="28" xr3:uid="{A4A3F4EF-B660-4628-8CD2-91D0641BE412}" name="BCSIR-52" dataDxfId="76"/>
    <tableColumn id="29" xr3:uid="{50104100-BEFF-4288-85A5-0FCD76DE25DF}" name="BCSIR-53" dataDxfId="75"/>
    <tableColumn id="30" xr3:uid="{2F89AD00-A9E0-476B-A585-29E0CA022DB1}" name="BCSIR-55" dataDxfId="74"/>
    <tableColumn id="31" xr3:uid="{955A6DB4-2787-49D8-AEE6-1EE788C93829}" name="BCSIR-57" dataDxfId="73"/>
    <tableColumn id="32" xr3:uid="{5549FA45-3C67-4B0A-A176-8A93B7C2EE6F}" name="BCSIR-58" dataDxfId="72"/>
    <tableColumn id="33" xr3:uid="{D926D705-8A41-4A49-8BEE-230843E7EC07}" name="BCSIR-59" dataDxfId="71"/>
    <tableColumn id="34" xr3:uid="{CA3ED9D3-4D03-4624-BF87-7C56A76D47CC}" name="BCSIR-5a" dataDxfId="70"/>
    <tableColumn id="35" xr3:uid="{18960B04-1B37-420C-9B7F-A3CCC1000D56}" name="BCSIR-5b" dataDxfId="69"/>
    <tableColumn id="36" xr3:uid="{2C28F7A8-7A6D-40D6-8C0E-442552603C0B}" name="BCSIR-60" dataDxfId="68"/>
    <tableColumn id="37" xr3:uid="{6289416A-863B-4DA4-9B7A-74E06282D599}" name="BCSIR-61" dataDxfId="67"/>
    <tableColumn id="38" xr3:uid="{2C4636FD-AFFA-4C39-80D5-B44F4C5D1570}" name="BCSIR-62" dataDxfId="66"/>
    <tableColumn id="39" xr3:uid="{1B8925DB-5096-423D-A4B7-00CFC048B404}" name="BCSIR-64" dataDxfId="65"/>
    <tableColumn id="40" xr3:uid="{9F74ED8E-D60C-4DCF-932F-120EBD187C6B}" name="BCSIR-66" dataDxfId="64"/>
    <tableColumn id="41" xr3:uid="{6644F9AF-6794-4B68-9FA1-200C7412352C}" name="BCSIR-67" dataDxfId="63"/>
    <tableColumn id="42" xr3:uid="{4BF1262D-84F9-4198-94AF-A5E8FA741E36}" name="BCSIR-69" dataDxfId="62"/>
    <tableColumn id="43" xr3:uid="{BD2B6BFF-6CF8-4970-9A97-5108E9245788}" name="BCSIR-6a" dataDxfId="61"/>
    <tableColumn id="44" xr3:uid="{486D3E8B-2BD6-4811-B701-1743C10B91B2}" name="BCSIR-6b" dataDxfId="60"/>
    <tableColumn id="45" xr3:uid="{190DE00C-1E15-4661-A6DD-CB2A68A19C61}" name="BCSIR-6c" dataDxfId="59"/>
    <tableColumn id="46" xr3:uid="{EDF545F7-CB46-4826-963E-43E79CBCDC13}" name="BCSIR-70" dataDxfId="58"/>
    <tableColumn id="47" xr3:uid="{2F85AB46-DBDB-44CE-8494-30B45626AD5B}" name="BCSIR-71" dataDxfId="57"/>
    <tableColumn id="48" xr3:uid="{93E5370B-BBD1-4B74-AE4C-7587C80F08F2}" name="BCSIR-73" dataDxfId="56"/>
    <tableColumn id="49" xr3:uid="{B71DACB3-F703-474A-9706-F8D8A8622295}" name="BCSIR-75" dataDxfId="55"/>
    <tableColumn id="50" xr3:uid="{11664EC8-87E2-4CD6-9565-2A503116AD0B}" name="BCSIR-76" dataDxfId="54"/>
    <tableColumn id="51" xr3:uid="{F71070DF-76AB-492B-91E2-8C4FE830FA52}" name="BCSIR-77" dataDxfId="53"/>
    <tableColumn id="52" xr3:uid="{8FC276F7-6A66-4809-9A17-0E1AF53325E1}" name="BCSIR-78" dataDxfId="52"/>
    <tableColumn id="53" xr3:uid="{A4F50EC9-5538-419D-BF32-3EFE965AE460}" name="BCSIR-7a" dataDxfId="51"/>
    <tableColumn id="54" xr3:uid="{0B0821E7-5DD4-4849-9793-9A9BD05CC987}" name="BCSIR-7b" dataDxfId="50"/>
    <tableColumn id="55" xr3:uid="{EC681CB8-9C3B-48F2-AD02-C409BE9FF07D}" name="BCSIR-7c" dataDxfId="49"/>
    <tableColumn id="56" xr3:uid="{436FEB09-1D40-4B31-9706-8E7ADA8FEF61}" name="BCSIR-80" dataDxfId="48"/>
    <tableColumn id="57" xr3:uid="{FE3D6215-561A-41FC-B453-7A2ECB9668F3}" name="BCSIR-81" dataDxfId="47"/>
    <tableColumn id="58" xr3:uid="{03F99E26-9C91-4B08-AFBD-7517CD88A356}" name="BCSIR-82" dataDxfId="46"/>
    <tableColumn id="59" xr3:uid="{A65A19F0-C1A7-4465-A456-870CAB0F5188}" name="BCSIR-83" dataDxfId="45"/>
    <tableColumn id="60" xr3:uid="{E9A5AB27-FCBD-45D6-8E64-EE79D9BAA8CA}" name="BCSIR-84" dataDxfId="44"/>
    <tableColumn id="61" xr3:uid="{4E4DD4D7-4D11-4DFB-85E8-64B1F3F8F8E3}" name="BCSIR-87" dataDxfId="43"/>
    <tableColumn id="62" xr3:uid="{4FCA0399-A22D-4075-A657-DE601C544E89}" name="BCSIR-88" dataDxfId="42"/>
    <tableColumn id="63" xr3:uid="{36229F6E-289E-4B52-9D27-603741C68A93}" name="BCSIR-8a" dataDxfId="41"/>
    <tableColumn id="64" xr3:uid="{A556A87C-F540-41E8-B1FE-F7CB050C86EE}" name="BCSIR-8b" dataDxfId="40"/>
    <tableColumn id="65" xr3:uid="{038C2B25-8275-49B9-875E-0692B952CA09}" name="BCSIR-9" dataDxfId="39"/>
    <tableColumn id="66" xr3:uid="{B84FD3DF-F6AB-4725-A8F6-7130387DF741}" name="n">
      <calculatedColumnFormula>COUNT(B2:BM2)</calculatedColumnFormula>
    </tableColumn>
    <tableColumn id="67" xr3:uid="{A50969B7-1F80-4260-B994-BF203BA21403}" name="sum reads_all cohort" dataDxfId="38">
      <calculatedColumnFormula>SUM(B2:BM2)</calculatedColumnFormula>
    </tableColumn>
    <tableColumn id="68" xr3:uid="{36E7CB0F-F696-4437-9833-CFF54A3E1F94}" name="pi*ln(pi)_All cohort" dataDxfId="37">
      <calculatedColumnFormula>Table148[[#This Row],[sum reads_all cohort]]/B$129*LN(Table148[[#This Row],[sum reads_all cohort]]/B$129)</calculatedColumnFormula>
    </tableColumn>
    <tableColumn id="69" xr3:uid="{AFD9B4C4-C342-4A63-A931-F116B776858F}" name="n-1" dataDxfId="36">
      <calculatedColumnFormula>Table148[[#This Row],[n]]-1</calculatedColumnFormula>
    </tableColumn>
    <tableColumn id="70" xr3:uid="{A6ACAE5B-DD24-4678-AC00-81ABE9F7746E}" name="n(n-1)" dataDxfId="35">
      <calculatedColumnFormula>Table148[[#This Row],[n]]*Table148[[#This Row],[n-1]]</calculatedColumnFormula>
    </tableColumn>
  </tableColumns>
  <tableStyleInfo name="TableStyleLight16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4173B349-C198-4708-8D1E-91F735C79B67}" name="Table15" displayName="Table15" ref="A1:M11" totalsRowShown="0" headerRowDxfId="34" dataDxfId="33">
  <autoFilter ref="A1:M11" xr:uid="{E237F543-26EF-4074-B8BC-B6B01F45B98B}"/>
  <sortState xmlns:xlrd2="http://schemas.microsoft.com/office/spreadsheetml/2017/richdata2" ref="A2:M11">
    <sortCondition descending="1" ref="M1:M11"/>
  </sortState>
  <tableColumns count="13">
    <tableColumn id="1" xr3:uid="{F6FCAEC2-6CEA-43FA-BCAE-255F62F5D0C4}" name="Taxon" dataDxfId="32"/>
    <tableColumn id="2" xr3:uid="{288CE730-9DB0-4224-83A9-DE9A216B09FF}" name="BCSIR-376A" dataDxfId="31"/>
    <tableColumn id="3" xr3:uid="{951DE02C-127F-4A39-827A-A93ECDBD252E}" name="BCSIR-411" dataDxfId="30"/>
    <tableColumn id="4" xr3:uid="{D8735FAA-C2FD-4590-B01E-81ABC64A164D}" name="BCSIR-412" dataDxfId="29"/>
    <tableColumn id="5" xr3:uid="{516387F8-B570-425B-9911-61577CDC26BB}" name="BCSIR-413" dataDxfId="28"/>
    <tableColumn id="6" xr3:uid="{3A34490F-1D06-4731-942E-5D36BC2BA93C}" name="BCSIR-414" dataDxfId="27"/>
    <tableColumn id="7" xr3:uid="{5ABA8934-D108-4C7C-802A-F0349DBD7C00}" name="BCSIR-415" dataDxfId="26"/>
    <tableColumn id="8" xr3:uid="{33AE2D19-85C3-4A3C-A65F-B0C20B6054A9}" name="BCSIR-416" dataDxfId="25"/>
    <tableColumn id="9" xr3:uid="{468CC641-E0E3-405C-8FF4-D3BC11CD7449}" name="BCSIR-418" dataDxfId="24"/>
    <tableColumn id="10" xr3:uid="{137F98F6-DF8A-4050-AFA6-262A7E540E72}" name="BCSIR-419" dataDxfId="23"/>
    <tableColumn id="13" xr3:uid="{CC9D90AD-0335-4E02-A8A3-D95FDDC770FB}" name="BCSIR-417" dataDxfId="22"/>
    <tableColumn id="11" xr3:uid="{CB04D0B9-08BE-4CA7-A3E6-1FCA0C67988E}" name="BCSIR-65" dataDxfId="21"/>
    <tableColumn id="12" xr3:uid="{81238E8C-39C5-42E2-B681-F3CCA3B3344B}" name="Frequency" dataDxfId="20">
      <calculatedColumnFormula>COUNT(C2:L2)</calculatedColumnFormula>
    </tableColumn>
  </tableColumns>
  <tableStyleInfo name="TableStyleLight16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7023800C-20D5-4E18-A87B-55AB97729F71}" name="Table155" displayName="Table155" ref="A1:Q10" totalsRowShown="0" headerRowDxfId="18" dataDxfId="17">
  <autoFilter ref="A1:Q10" xr:uid="{C7C664B3-C7E3-41AB-8F69-4213206F002F}"/>
  <sortState xmlns:xlrd2="http://schemas.microsoft.com/office/spreadsheetml/2017/richdata2" ref="A2:M10">
    <sortCondition descending="1" ref="M1:M10"/>
  </sortState>
  <tableColumns count="17">
    <tableColumn id="1" xr3:uid="{80B4AAA0-EAB1-4C84-9171-E712D35ABD96}" name="Taxon" dataDxfId="16"/>
    <tableColumn id="2" xr3:uid="{9DBA9611-BC5F-4E14-961A-5690CD85DE7F}" name="BCSIR-376A" dataDxfId="15"/>
    <tableColumn id="3" xr3:uid="{231A737E-118D-474F-B597-C6AA2A00F1D2}" name="BCSIR-411" dataDxfId="14"/>
    <tableColumn id="4" xr3:uid="{74062817-77B6-4BA0-93CB-0EAD8BFB78C9}" name="BCSIR-412" dataDxfId="13"/>
    <tableColumn id="5" xr3:uid="{3FAB6175-3C8C-42C0-AE09-F3B269E6FF78}" name="BCSIR-413" dataDxfId="12"/>
    <tableColumn id="6" xr3:uid="{14A18E1D-CB21-41A1-912E-1ABB24AF2C11}" name="BCSIR-414" dataDxfId="11"/>
    <tableColumn id="7" xr3:uid="{E6A771A3-469C-4D24-BB74-C55F8A64D3E1}" name="BCSIR-415" dataDxfId="10"/>
    <tableColumn id="8" xr3:uid="{EF0B2B6D-DA25-435E-A896-59AEDBE8C8F0}" name="BCSIR-416" dataDxfId="9"/>
    <tableColumn id="9" xr3:uid="{187D47FE-3173-425E-9A1D-5FA9B797E4B7}" name="BCSIR-418" dataDxfId="8"/>
    <tableColumn id="10" xr3:uid="{F9E40DE7-622A-4662-B513-6DD2AC9462B6}" name="BCSIR-419" dataDxfId="7"/>
    <tableColumn id="13" xr3:uid="{1C50FC90-D53F-4CDF-8E23-6E62D538188F}" name="BCSIR-417" dataDxfId="6"/>
    <tableColumn id="11" xr3:uid="{FFAB7A8D-82BE-4AB5-AB41-307A6BD2EF43}" name="BCSIR-65" dataDxfId="5"/>
    <tableColumn id="12" xr3:uid="{2CF2566F-F989-4C29-BF4A-0975841B0DCB}" name="n" dataDxfId="4">
      <calculatedColumnFormula>COUNT(C2:L2)</calculatedColumnFormula>
    </tableColumn>
    <tableColumn id="14" xr3:uid="{49A3FBA0-48AF-4C71-8E4D-B0B76E5CFF4C}" name="sum reads_All cohort" dataDxfId="3">
      <calculatedColumnFormula>SUM(Table155[[#This Row],[BCSIR-376A]:[BCSIR-65]])</calculatedColumnFormula>
    </tableColumn>
    <tableColumn id="15" xr3:uid="{39B1A16E-DE39-40BF-A72A-21ECC7C2E5DB}" name="pi/ln(pi)_All" dataDxfId="2">
      <calculatedColumnFormula>Table155[[#This Row],[sum reads_All cohort]]/B$14*LN(Table155[[#This Row],[sum reads_All cohort]]/B$14)</calculatedColumnFormula>
    </tableColumn>
    <tableColumn id="16" xr3:uid="{040E9744-5360-4F59-AC50-4FF652BA6843}" name="n-1" dataDxfId="1">
      <calculatedColumnFormula>Table155[[#This Row],[n]]-1</calculatedColumnFormula>
    </tableColumn>
    <tableColumn id="17" xr3:uid="{8907909C-F954-43FB-9BCD-D6A018E632E7}" name="n(n-1)" dataDxfId="0">
      <calculatedColumnFormula>Table155[[#This Row],[n]]*Table155[[#This Row],[n-1]]</calculatedColumnFormula>
    </tableColumn>
  </tableColumns>
  <tableStyleInfo name="TableStyleLight1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1237D-3852-4BD3-AF8E-1C7D03C1AD5A}">
  <dimension ref="A1:DV204"/>
  <sheetViews>
    <sheetView tabSelected="1" topLeftCell="DI6" zoomScale="83" zoomScaleNormal="83" workbookViewId="0">
      <selection activeCell="DV20" sqref="DV20"/>
    </sheetView>
  </sheetViews>
  <sheetFormatPr defaultColWidth="8.7109375" defaultRowHeight="14.45"/>
  <cols>
    <col min="1" max="1" width="30.85546875" style="6" customWidth="1"/>
    <col min="2" max="8" width="11.42578125" style="32" customWidth="1"/>
    <col min="9" max="10" width="10.42578125" style="32" customWidth="1"/>
    <col min="11" max="12" width="11.42578125" style="32" customWidth="1"/>
    <col min="13" max="13" width="10.42578125" style="32" customWidth="1"/>
    <col min="14" max="21" width="10.42578125" style="33" customWidth="1"/>
    <col min="22" max="22" width="10.140625" style="33" customWidth="1"/>
    <col min="23" max="24" width="10.42578125" style="12" customWidth="1"/>
    <col min="25" max="26" width="10.42578125" style="33" customWidth="1"/>
    <col min="27" max="27" width="11.42578125" style="33" customWidth="1"/>
    <col min="28" max="29" width="10.42578125" style="33" customWidth="1"/>
    <col min="30" max="31" width="10.42578125" style="12" customWidth="1"/>
    <col min="32" max="32" width="9.42578125" style="12" customWidth="1"/>
    <col min="33" max="47" width="10.42578125" style="12" customWidth="1"/>
    <col min="48" max="49" width="11.42578125" style="12" customWidth="1"/>
    <col min="50" max="58" width="10.42578125" style="12" customWidth="1"/>
    <col min="59" max="59" width="9.42578125" style="12" customWidth="1"/>
    <col min="60" max="60" width="10.42578125" style="12" customWidth="1"/>
    <col min="61" max="61" width="10.140625" style="12" customWidth="1"/>
    <col min="62" max="64" width="10.42578125" style="12" customWidth="1"/>
    <col min="65" max="66" width="11.42578125" style="12" customWidth="1"/>
    <col min="67" max="67" width="10.140625" style="12" customWidth="1"/>
    <col min="68" max="68" width="10.42578125" style="12" customWidth="1"/>
    <col min="69" max="73" width="11.42578125" style="12" customWidth="1"/>
    <col min="74" max="76" width="10.42578125" style="12" customWidth="1"/>
    <col min="77" max="77" width="11.42578125" style="12" customWidth="1"/>
    <col min="78" max="80" width="10.42578125" style="12" customWidth="1"/>
    <col min="81" max="81" width="11.42578125" style="12" customWidth="1"/>
    <col min="82" max="82" width="12.42578125" style="12" customWidth="1"/>
    <col min="83" max="91" width="11.42578125" style="12" customWidth="1"/>
    <col min="92" max="100" width="11.42578125" style="34" customWidth="1"/>
    <col min="101" max="101" width="8.7109375" style="34"/>
    <col min="102" max="103" width="8.7109375" style="12"/>
    <col min="104" max="104" width="23.140625" style="12" customWidth="1"/>
    <col min="105" max="106" width="8.7109375" style="12"/>
    <col min="107" max="107" width="26.42578125" style="12" customWidth="1"/>
    <col min="108" max="108" width="11.5703125" style="80" customWidth="1"/>
    <col min="109" max="109" width="13.28515625" style="80" customWidth="1"/>
    <col min="110" max="110" width="11.28515625" style="80" customWidth="1"/>
    <col min="111" max="112" width="8.7109375" style="80"/>
    <col min="113" max="113" width="12.85546875" style="80" customWidth="1"/>
    <col min="114" max="115" width="8.7109375" style="80"/>
    <col min="116" max="116" width="8.7109375" style="12"/>
    <col min="117" max="117" width="30" style="12" customWidth="1"/>
    <col min="118" max="118" width="8.7109375" style="12"/>
    <col min="119" max="119" width="14.85546875" style="12" customWidth="1"/>
    <col min="120" max="123" width="8.7109375" style="12"/>
    <col min="124" max="124" width="25.140625" style="12" customWidth="1"/>
    <col min="125" max="125" width="15.42578125" style="12" customWidth="1"/>
    <col min="126" max="126" width="12.140625" style="12" customWidth="1"/>
    <col min="127" max="16384" width="8.7109375" style="12"/>
  </cols>
  <sheetData>
    <row r="1" spans="1:118" s="4" customFormat="1" ht="45" customHeight="1" thickBo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4" t="s">
        <v>22</v>
      </c>
      <c r="X1" s="4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43</v>
      </c>
      <c r="AS1" s="4" t="s">
        <v>44</v>
      </c>
      <c r="AT1" s="4" t="s">
        <v>45</v>
      </c>
      <c r="AU1" s="4" t="s">
        <v>46</v>
      </c>
      <c r="AV1" s="4" t="s">
        <v>47</v>
      </c>
      <c r="AW1" s="4" t="s">
        <v>48</v>
      </c>
      <c r="AX1" s="4" t="s">
        <v>49</v>
      </c>
      <c r="AY1" s="4" t="s">
        <v>50</v>
      </c>
      <c r="AZ1" s="4" t="s">
        <v>51</v>
      </c>
      <c r="BA1" s="4" t="s">
        <v>52</v>
      </c>
      <c r="BB1" s="4" t="s">
        <v>53</v>
      </c>
      <c r="BC1" s="4" t="s">
        <v>54</v>
      </c>
      <c r="BD1" s="4" t="s">
        <v>55</v>
      </c>
      <c r="BE1" s="4" t="s">
        <v>56</v>
      </c>
      <c r="BF1" s="4" t="s">
        <v>57</v>
      </c>
      <c r="BG1" s="4" t="s">
        <v>58</v>
      </c>
      <c r="BH1" s="4" t="s">
        <v>59</v>
      </c>
      <c r="BI1" s="4" t="s">
        <v>60</v>
      </c>
      <c r="BJ1" s="4" t="s">
        <v>61</v>
      </c>
      <c r="BK1" s="4" t="s">
        <v>62</v>
      </c>
      <c r="BL1" s="4" t="s">
        <v>63</v>
      </c>
      <c r="BM1" s="4" t="s">
        <v>64</v>
      </c>
      <c r="BN1" s="4" t="s">
        <v>65</v>
      </c>
      <c r="BO1" s="4" t="s">
        <v>66</v>
      </c>
      <c r="BP1" s="4" t="s">
        <v>67</v>
      </c>
      <c r="BQ1" s="4" t="s">
        <v>68</v>
      </c>
      <c r="BR1" s="4" t="s">
        <v>69</v>
      </c>
      <c r="BS1" s="4" t="s">
        <v>70</v>
      </c>
      <c r="BT1" s="4" t="s">
        <v>71</v>
      </c>
      <c r="BU1" s="4" t="s">
        <v>72</v>
      </c>
      <c r="BV1" s="4" t="s">
        <v>73</v>
      </c>
      <c r="BW1" s="4" t="s">
        <v>74</v>
      </c>
      <c r="BX1" s="4" t="s">
        <v>75</v>
      </c>
      <c r="BY1" s="4" t="s">
        <v>76</v>
      </c>
      <c r="BZ1" s="4" t="s">
        <v>77</v>
      </c>
      <c r="CA1" s="4" t="s">
        <v>78</v>
      </c>
      <c r="CB1" s="4" t="s">
        <v>79</v>
      </c>
      <c r="CC1" s="4" t="s">
        <v>80</v>
      </c>
      <c r="CD1" s="4" t="s">
        <v>81</v>
      </c>
      <c r="CE1" s="4" t="s">
        <v>82</v>
      </c>
      <c r="CF1" s="4" t="s">
        <v>83</v>
      </c>
      <c r="CG1" s="4" t="s">
        <v>84</v>
      </c>
      <c r="CH1" s="4" t="s">
        <v>85</v>
      </c>
      <c r="CI1" s="4" t="s">
        <v>86</v>
      </c>
      <c r="CJ1" s="4" t="s">
        <v>87</v>
      </c>
      <c r="CK1" s="4" t="s">
        <v>88</v>
      </c>
      <c r="CL1" s="4" t="s">
        <v>89</v>
      </c>
      <c r="CM1" s="4" t="s">
        <v>90</v>
      </c>
      <c r="CN1" s="5" t="s">
        <v>91</v>
      </c>
      <c r="CO1" s="5" t="s">
        <v>92</v>
      </c>
      <c r="CP1" s="5" t="s">
        <v>93</v>
      </c>
      <c r="CQ1" s="5" t="s">
        <v>94</v>
      </c>
      <c r="CR1" s="5" t="s">
        <v>95</v>
      </c>
      <c r="CS1" s="5" t="s">
        <v>96</v>
      </c>
      <c r="CT1" s="5" t="s">
        <v>97</v>
      </c>
      <c r="CU1" s="5" t="s">
        <v>98</v>
      </c>
      <c r="CV1" s="5" t="s">
        <v>99</v>
      </c>
      <c r="CW1" s="5" t="s">
        <v>100</v>
      </c>
      <c r="CX1" s="5" t="s">
        <v>101</v>
      </c>
      <c r="CY1" s="4" t="s">
        <v>102</v>
      </c>
      <c r="CZ1" s="4" t="s">
        <v>103</v>
      </c>
      <c r="DC1" s="54"/>
      <c r="DD1" s="108" t="s">
        <v>104</v>
      </c>
      <c r="DE1" s="109"/>
      <c r="DF1" s="109"/>
      <c r="DG1" s="110"/>
      <c r="DH1" s="108" t="s">
        <v>105</v>
      </c>
      <c r="DI1" s="109"/>
      <c r="DJ1" s="109"/>
      <c r="DK1" s="110"/>
    </row>
    <row r="2" spans="1:118">
      <c r="A2" s="6" t="s">
        <v>106</v>
      </c>
      <c r="B2" s="13">
        <v>318.19198160000002</v>
      </c>
      <c r="C2" s="13">
        <v>1805.4615209999999</v>
      </c>
      <c r="D2" s="13">
        <v>644.66431020000005</v>
      </c>
      <c r="E2" s="13">
        <v>248.8231887</v>
      </c>
      <c r="F2" s="13">
        <v>1424.8801080000001</v>
      </c>
      <c r="G2" s="13">
        <v>76.492366099999998</v>
      </c>
      <c r="H2" s="13">
        <v>144.13497820000001</v>
      </c>
      <c r="I2" s="13">
        <v>55.491526899999997</v>
      </c>
      <c r="J2" s="13">
        <v>1010.88533</v>
      </c>
      <c r="K2" s="13">
        <v>1730.382294</v>
      </c>
      <c r="L2" s="13">
        <v>1105.00038</v>
      </c>
      <c r="M2" s="13"/>
      <c r="N2" s="14"/>
      <c r="O2" s="14"/>
      <c r="P2" s="14"/>
      <c r="Q2" s="14"/>
      <c r="R2" s="14"/>
      <c r="S2" s="14"/>
      <c r="T2" s="14"/>
      <c r="U2" s="14">
        <v>1498.8981900000001</v>
      </c>
      <c r="V2" s="14">
        <v>7736.9384700000001</v>
      </c>
      <c r="W2" s="15"/>
      <c r="X2" s="15">
        <v>277.87934189999999</v>
      </c>
      <c r="Y2" s="14">
        <v>33718.327709999998</v>
      </c>
      <c r="Z2" s="14">
        <v>11414.358609999999</v>
      </c>
      <c r="AA2" s="14">
        <v>38865.821559999997</v>
      </c>
      <c r="AB2" s="14">
        <v>37575.686220000003</v>
      </c>
      <c r="AC2" s="14">
        <v>7358.4656599999998</v>
      </c>
      <c r="AD2" s="15">
        <v>196.56952530000001</v>
      </c>
      <c r="AE2" s="15">
        <v>344.27181400000001</v>
      </c>
      <c r="AF2" s="15">
        <v>84.3858575</v>
      </c>
      <c r="AG2" s="15">
        <v>1685.6395910000001</v>
      </c>
      <c r="AH2" s="15">
        <v>5686.8673779999999</v>
      </c>
      <c r="AI2" s="15">
        <v>12954.175370000001</v>
      </c>
      <c r="AJ2" s="15">
        <v>28683.393110000001</v>
      </c>
      <c r="AK2" s="15">
        <v>2399.5699869999999</v>
      </c>
      <c r="AL2" s="15">
        <v>3125.5297850000002</v>
      </c>
      <c r="AM2" s="15"/>
      <c r="AN2" s="15">
        <v>554.44000000000005</v>
      </c>
      <c r="AO2" s="15"/>
      <c r="AP2" s="15">
        <v>255.74435500000001</v>
      </c>
      <c r="AQ2" s="15">
        <v>575.85343279999995</v>
      </c>
      <c r="AR2" s="15"/>
      <c r="AS2" s="15"/>
      <c r="AT2" s="15">
        <v>411.13740000000001</v>
      </c>
      <c r="AU2" s="15"/>
      <c r="AV2" s="15">
        <v>367.83245449999998</v>
      </c>
      <c r="AW2" s="15">
        <v>3166.2765169999998</v>
      </c>
      <c r="AX2" s="15">
        <v>25913.489529999999</v>
      </c>
      <c r="AY2" s="15">
        <v>18244.175299999999</v>
      </c>
      <c r="AZ2" s="15">
        <v>33396.72249</v>
      </c>
      <c r="BA2" s="15">
        <v>34198.939250000003</v>
      </c>
      <c r="BB2" s="15">
        <v>35739.546459999998</v>
      </c>
      <c r="BC2" s="15">
        <v>21561.817139999999</v>
      </c>
      <c r="BD2" s="15">
        <v>47432.77173</v>
      </c>
      <c r="BE2" s="15">
        <v>25666.564539999999</v>
      </c>
      <c r="BF2" s="15">
        <v>3215.7437110000001</v>
      </c>
      <c r="BG2" s="15">
        <v>33676.462789999998</v>
      </c>
      <c r="BH2" s="15">
        <v>51.534672200000003</v>
      </c>
      <c r="BI2" s="15">
        <v>65.924713999999994</v>
      </c>
      <c r="BJ2" s="15">
        <v>7246.7746360000001</v>
      </c>
      <c r="BK2" s="15"/>
      <c r="BL2" s="15">
        <v>568.39548679999996</v>
      </c>
      <c r="BM2" s="15">
        <v>7473.8251959999998</v>
      </c>
      <c r="BN2" s="15">
        <v>7467.3828910000002</v>
      </c>
      <c r="BO2" s="15">
        <v>656.7491</v>
      </c>
      <c r="BP2" s="15">
        <v>281.45460000000003</v>
      </c>
      <c r="BQ2" s="15">
        <v>12899.685359999999</v>
      </c>
      <c r="BR2" s="15">
        <v>49.115887999999998</v>
      </c>
      <c r="BS2" s="15">
        <v>1662.352241</v>
      </c>
      <c r="BT2" s="15">
        <v>145.86123000000001</v>
      </c>
      <c r="BU2" s="15">
        <v>432.92666500000001</v>
      </c>
      <c r="BV2" s="15">
        <v>293.19818900000001</v>
      </c>
      <c r="BW2" s="15">
        <v>1355.6662719999999</v>
      </c>
      <c r="BX2" s="15">
        <v>187.4854947</v>
      </c>
      <c r="BY2" s="15"/>
      <c r="BZ2" s="15"/>
      <c r="CA2" s="15">
        <v>254.94414900000001</v>
      </c>
      <c r="CB2" s="15">
        <v>1441.78862</v>
      </c>
      <c r="CC2" s="15"/>
      <c r="CD2" s="15"/>
      <c r="CE2" s="15"/>
      <c r="CF2" s="15"/>
      <c r="CG2" s="15"/>
      <c r="CH2" s="15"/>
      <c r="CI2" s="15"/>
      <c r="CJ2" s="15"/>
      <c r="CK2" s="15"/>
      <c r="CL2" s="15">
        <v>8769.8843199999992</v>
      </c>
      <c r="CM2" s="15"/>
      <c r="CN2" s="16">
        <v>17979.907910000002</v>
      </c>
      <c r="CO2" s="16">
        <v>80.8873696</v>
      </c>
      <c r="CP2" s="16">
        <v>103.3620394</v>
      </c>
      <c r="CQ2" s="16"/>
      <c r="CR2" s="16">
        <v>206.0364644</v>
      </c>
      <c r="CS2" s="16">
        <v>257.96941220000002</v>
      </c>
      <c r="CT2" s="16">
        <v>41.241790299999998</v>
      </c>
      <c r="CU2" s="16">
        <v>104.3228793</v>
      </c>
      <c r="CV2" s="16">
        <v>43.105449200000002</v>
      </c>
      <c r="CW2" s="16"/>
      <c r="CX2" s="16">
        <v>165.9154384</v>
      </c>
      <c r="CY2" s="17">
        <f t="shared" ref="CY2:CY33" si="0">COUNT(B2:CX2)</f>
        <v>72</v>
      </c>
      <c r="CZ2" s="21">
        <f t="shared" ref="CZ2:CZ33" si="1">SUM(B2:CX2)</f>
        <v>556836.40174220002</v>
      </c>
      <c r="DC2" s="56"/>
      <c r="DD2" s="72" t="s">
        <v>107</v>
      </c>
      <c r="DE2" s="72" t="s">
        <v>108</v>
      </c>
      <c r="DF2" s="72" t="s">
        <v>109</v>
      </c>
      <c r="DG2" s="72" t="s">
        <v>110</v>
      </c>
      <c r="DH2" s="72" t="s">
        <v>107</v>
      </c>
      <c r="DI2" s="72" t="s">
        <v>108</v>
      </c>
      <c r="DJ2" s="72" t="s">
        <v>109</v>
      </c>
      <c r="DK2" s="72" t="s">
        <v>110</v>
      </c>
      <c r="DL2" s="33"/>
      <c r="DM2" s="33"/>
    </row>
    <row r="3" spans="1:118">
      <c r="A3" s="6" t="s">
        <v>111</v>
      </c>
      <c r="B3" s="18">
        <v>270.89317349999999</v>
      </c>
      <c r="C3" s="18">
        <v>1636.1995039999999</v>
      </c>
      <c r="D3" s="18">
        <v>830.41504359999999</v>
      </c>
      <c r="E3" s="18">
        <v>310.00921870000002</v>
      </c>
      <c r="F3" s="18"/>
      <c r="G3" s="18"/>
      <c r="H3" s="18"/>
      <c r="I3" s="18"/>
      <c r="J3" s="18">
        <v>1626.2068360000001</v>
      </c>
      <c r="K3" s="18">
        <v>4748.4909459999999</v>
      </c>
      <c r="L3" s="18">
        <v>1191.1701350000001</v>
      </c>
      <c r="M3" s="19"/>
      <c r="N3" s="20">
        <v>2665.9287399999998</v>
      </c>
      <c r="O3" s="20">
        <v>2516.3388490000002</v>
      </c>
      <c r="P3" s="20">
        <v>7532.9978179999998</v>
      </c>
      <c r="Q3" s="20">
        <v>55.6786344</v>
      </c>
      <c r="R3" s="20">
        <v>1526.2649719999999</v>
      </c>
      <c r="S3" s="20">
        <v>216.45451800000001</v>
      </c>
      <c r="T3" s="20">
        <v>13931.83454</v>
      </c>
      <c r="U3" s="20">
        <v>4578.8854309999997</v>
      </c>
      <c r="V3" s="20">
        <v>789.24554000000001</v>
      </c>
      <c r="W3" s="21">
        <v>232.959825</v>
      </c>
      <c r="X3" s="21">
        <v>1232.1755270000001</v>
      </c>
      <c r="Y3" s="20">
        <v>167.1998284</v>
      </c>
      <c r="Z3" s="20">
        <v>242.7721779</v>
      </c>
      <c r="AA3" s="20"/>
      <c r="AB3" s="20"/>
      <c r="AC3" s="20"/>
      <c r="AD3" s="21">
        <v>538.36774700000001</v>
      </c>
      <c r="AE3" s="21">
        <v>1458.61844</v>
      </c>
      <c r="AF3" s="21">
        <v>3115.7614389999999</v>
      </c>
      <c r="AG3" s="21">
        <v>437.15474499999999</v>
      </c>
      <c r="AH3" s="21">
        <v>274.34696330000003</v>
      </c>
      <c r="AI3" s="21"/>
      <c r="AJ3" s="21">
        <v>783.42782880000004</v>
      </c>
      <c r="AK3" s="21">
        <v>1448.948729</v>
      </c>
      <c r="AL3" s="21">
        <v>91.829838800000005</v>
      </c>
      <c r="AM3" s="21">
        <v>348.23853200000002</v>
      </c>
      <c r="AN3" s="21"/>
      <c r="AO3" s="21">
        <v>248.5412714</v>
      </c>
      <c r="AP3" s="21">
        <v>97.955153199999998</v>
      </c>
      <c r="AQ3" s="21"/>
      <c r="AR3" s="21"/>
      <c r="AS3" s="21"/>
      <c r="AT3" s="21"/>
      <c r="AU3" s="21"/>
      <c r="AV3" s="21">
        <v>226.35843349999999</v>
      </c>
      <c r="AW3" s="21">
        <v>71.573526900000005</v>
      </c>
      <c r="AX3" s="21"/>
      <c r="AY3" s="21">
        <v>394.61741699999999</v>
      </c>
      <c r="AZ3" s="21">
        <v>382.59381669999999</v>
      </c>
      <c r="BA3" s="21">
        <v>42.187165800000002</v>
      </c>
      <c r="BB3" s="21"/>
      <c r="BC3" s="21">
        <v>72.495968000000005</v>
      </c>
      <c r="BD3" s="21"/>
      <c r="BE3" s="21"/>
      <c r="BF3" s="21"/>
      <c r="BG3" s="21">
        <v>244.19446830000001</v>
      </c>
      <c r="BH3" s="21"/>
      <c r="BI3" s="21"/>
      <c r="BJ3" s="21"/>
      <c r="BK3" s="21"/>
      <c r="BL3" s="21">
        <v>42.496295000000003</v>
      </c>
      <c r="BM3" s="21"/>
      <c r="BN3" s="21"/>
      <c r="BO3" s="21"/>
      <c r="BP3" s="21"/>
      <c r="BQ3" s="21"/>
      <c r="BR3" s="21"/>
      <c r="BS3" s="21"/>
      <c r="BT3" s="21"/>
      <c r="BU3" s="21"/>
      <c r="BV3" s="21"/>
      <c r="BW3" s="21"/>
      <c r="BX3" s="21"/>
      <c r="BY3" s="21"/>
      <c r="BZ3" s="21"/>
      <c r="CA3" s="21"/>
      <c r="CB3" s="21"/>
      <c r="CC3" s="21"/>
      <c r="CD3" s="21"/>
      <c r="CE3" s="21"/>
      <c r="CF3" s="21"/>
      <c r="CG3" s="21"/>
      <c r="CH3" s="21"/>
      <c r="CI3" s="21"/>
      <c r="CJ3" s="21"/>
      <c r="CK3" s="21"/>
      <c r="CL3" s="21">
        <v>224.72281799999999</v>
      </c>
      <c r="CM3" s="21"/>
      <c r="CN3" s="22"/>
      <c r="CO3" s="22"/>
      <c r="CP3" s="22"/>
      <c r="CQ3" s="22"/>
      <c r="CR3" s="22"/>
      <c r="CS3" s="22"/>
      <c r="CT3" s="22"/>
      <c r="CU3" s="22"/>
      <c r="CV3" s="22"/>
      <c r="CW3" s="22"/>
      <c r="CX3" s="22"/>
      <c r="CY3" s="12">
        <f t="shared" si="0"/>
        <v>40</v>
      </c>
      <c r="CZ3" s="21">
        <f t="shared" si="1"/>
        <v>56846.551854199985</v>
      </c>
      <c r="DC3" s="56"/>
      <c r="DD3" s="73">
        <v>1.4459534224013366</v>
      </c>
      <c r="DE3" s="75">
        <v>1.986232790978526</v>
      </c>
      <c r="DF3" s="76">
        <v>2.7891575814616645</v>
      </c>
      <c r="DG3" s="74">
        <v>0.67180108583363962</v>
      </c>
      <c r="DH3" s="73">
        <v>0.89842137508398123</v>
      </c>
      <c r="DI3" s="75">
        <v>0.56806191780276727</v>
      </c>
      <c r="DJ3" s="76">
        <v>0.90233557886962579</v>
      </c>
      <c r="DK3" s="85">
        <v>0.96920409499601279</v>
      </c>
      <c r="DL3" s="33"/>
      <c r="DM3" s="33"/>
    </row>
    <row r="4" spans="1:118">
      <c r="A4" s="6" t="s">
        <v>112</v>
      </c>
      <c r="B4" s="18"/>
      <c r="C4" s="18"/>
      <c r="D4" s="18">
        <v>76.485596099999995</v>
      </c>
      <c r="E4" s="18">
        <v>685.28353609999999</v>
      </c>
      <c r="F4" s="18"/>
      <c r="G4" s="18"/>
      <c r="H4" s="18"/>
      <c r="I4" s="18"/>
      <c r="J4" s="18"/>
      <c r="K4" s="18"/>
      <c r="L4" s="18"/>
      <c r="M4" s="19"/>
      <c r="N4" s="20"/>
      <c r="O4" s="20"/>
      <c r="P4" s="20"/>
      <c r="Q4" s="20"/>
      <c r="R4" s="20"/>
      <c r="S4" s="20"/>
      <c r="T4" s="20"/>
      <c r="U4" s="20">
        <v>379.52598390000003</v>
      </c>
      <c r="V4" s="20">
        <v>378.62267700000001</v>
      </c>
      <c r="W4" s="21">
        <v>54.376137200000002</v>
      </c>
      <c r="X4" s="21">
        <v>168.19128000000001</v>
      </c>
      <c r="Y4" s="20"/>
      <c r="Z4" s="20"/>
      <c r="AA4" s="20"/>
      <c r="AB4" s="20"/>
      <c r="AC4" s="20"/>
      <c r="AD4" s="21">
        <v>3386.8732620000001</v>
      </c>
      <c r="AE4" s="21">
        <v>259.17355620000001</v>
      </c>
      <c r="AF4" s="21">
        <v>2129.9969999999998</v>
      </c>
      <c r="AG4" s="21">
        <v>47.497560999999997</v>
      </c>
      <c r="AH4" s="21">
        <v>1299.119827</v>
      </c>
      <c r="AI4" s="21">
        <v>1113.3943260000001</v>
      </c>
      <c r="AJ4" s="21">
        <v>1824.9387529999999</v>
      </c>
      <c r="AK4" s="21">
        <v>3866.6583839999998</v>
      </c>
      <c r="AL4" s="21">
        <v>538.58112600000004</v>
      </c>
      <c r="AM4" s="21">
        <v>75.293225699999994</v>
      </c>
      <c r="AN4" s="21">
        <v>149.46563459999999</v>
      </c>
      <c r="AO4" s="21">
        <v>874.88384499999995</v>
      </c>
      <c r="AP4" s="21">
        <v>9122.5678129999997</v>
      </c>
      <c r="AQ4" s="21">
        <v>2542.4864550000002</v>
      </c>
      <c r="AR4" s="21">
        <v>159.6149925</v>
      </c>
      <c r="AS4" s="21">
        <v>95.766795200000004</v>
      </c>
      <c r="AT4" s="21">
        <v>154.369146</v>
      </c>
      <c r="AU4" s="21">
        <v>137.63398430000001</v>
      </c>
      <c r="AV4" s="21">
        <v>49.443272999999998</v>
      </c>
      <c r="AW4" s="21"/>
      <c r="AX4" s="21"/>
      <c r="AY4" s="21"/>
      <c r="AZ4" s="21">
        <v>185.88564700000001</v>
      </c>
      <c r="BA4" s="21">
        <v>61.155388000000002</v>
      </c>
      <c r="BB4" s="21"/>
      <c r="BC4" s="21"/>
      <c r="BD4" s="21"/>
      <c r="BE4" s="21"/>
      <c r="BF4" s="21"/>
      <c r="BG4" s="21">
        <v>63.925253499999997</v>
      </c>
      <c r="BH4" s="21"/>
      <c r="BI4" s="21"/>
      <c r="BJ4" s="21"/>
      <c r="BK4" s="21"/>
      <c r="BL4" s="21"/>
      <c r="BM4" s="21"/>
      <c r="BN4" s="21"/>
      <c r="BO4" s="21"/>
      <c r="BP4" s="21">
        <v>69.897831999999994</v>
      </c>
      <c r="BQ4" s="21"/>
      <c r="BR4" s="21"/>
      <c r="BS4" s="21"/>
      <c r="BT4" s="21"/>
      <c r="BU4" s="21"/>
      <c r="BV4" s="21"/>
      <c r="BW4" s="21"/>
      <c r="BX4" s="21"/>
      <c r="BY4" s="21"/>
      <c r="BZ4" s="21"/>
      <c r="CA4" s="21"/>
      <c r="CB4" s="21"/>
      <c r="CC4" s="21"/>
      <c r="CD4" s="21"/>
      <c r="CE4" s="21"/>
      <c r="CF4" s="21"/>
      <c r="CG4" s="21"/>
      <c r="CH4" s="21"/>
      <c r="CI4" s="21"/>
      <c r="CJ4" s="21"/>
      <c r="CK4" s="21"/>
      <c r="CL4" s="21">
        <v>139.94689880000001</v>
      </c>
      <c r="CM4" s="21"/>
      <c r="CN4" s="22">
        <v>64.431517799999995</v>
      </c>
      <c r="CO4" s="22">
        <v>216.2857927</v>
      </c>
      <c r="CP4" s="22"/>
      <c r="CQ4" s="22"/>
      <c r="CR4" s="22"/>
      <c r="CS4" s="22"/>
      <c r="CT4" s="22"/>
      <c r="CU4" s="22"/>
      <c r="CV4" s="22"/>
      <c r="CW4" s="22"/>
      <c r="CX4" s="22"/>
      <c r="CY4" s="12">
        <f t="shared" si="0"/>
        <v>32</v>
      </c>
      <c r="CZ4" s="21">
        <f t="shared" si="1"/>
        <v>30371.772499600003</v>
      </c>
      <c r="DC4" s="56"/>
      <c r="DD4" s="73">
        <v>1.7606178371287611</v>
      </c>
      <c r="DE4" s="75">
        <v>1.7155990065381361</v>
      </c>
      <c r="DF4" s="76">
        <v>3.2824881625387157</v>
      </c>
      <c r="DG4" s="74">
        <v>0</v>
      </c>
      <c r="DH4" s="73">
        <v>0.70852473966334628</v>
      </c>
      <c r="DI4" s="75">
        <v>0.49066074543782534</v>
      </c>
      <c r="DJ4" s="76">
        <v>0.80171273146518707</v>
      </c>
      <c r="DK4" s="85" t="s">
        <v>113</v>
      </c>
      <c r="DL4" s="33"/>
      <c r="DM4" s="33"/>
      <c r="DN4" s="51"/>
    </row>
    <row r="5" spans="1:118">
      <c r="A5" s="6" t="s">
        <v>114</v>
      </c>
      <c r="B5" s="18">
        <v>116.0970744</v>
      </c>
      <c r="C5" s="18">
        <v>112.8413451</v>
      </c>
      <c r="D5" s="18">
        <v>245.84655900000001</v>
      </c>
      <c r="E5" s="18">
        <v>44.869755300000001</v>
      </c>
      <c r="F5" s="18"/>
      <c r="G5" s="18"/>
      <c r="H5" s="18"/>
      <c r="I5" s="18"/>
      <c r="J5" s="18">
        <v>80.577816200000001</v>
      </c>
      <c r="K5" s="18">
        <v>40.241448699999999</v>
      </c>
      <c r="L5" s="18">
        <v>76.032136199999997</v>
      </c>
      <c r="M5" s="18"/>
      <c r="N5" s="20"/>
      <c r="O5" s="20"/>
      <c r="P5" s="20"/>
      <c r="Q5" s="20"/>
      <c r="R5" s="20"/>
      <c r="S5" s="20"/>
      <c r="T5" s="20"/>
      <c r="U5" s="20"/>
      <c r="V5" s="20"/>
      <c r="W5" s="21"/>
      <c r="X5" s="21"/>
      <c r="Y5" s="20"/>
      <c r="Z5" s="20">
        <v>741.96785669999997</v>
      </c>
      <c r="AA5" s="20"/>
      <c r="AB5" s="20"/>
      <c r="AC5" s="20"/>
      <c r="AD5" s="21"/>
      <c r="AE5" s="21">
        <v>943.3647168</v>
      </c>
      <c r="AF5" s="21">
        <v>88.732690000000005</v>
      </c>
      <c r="AG5" s="21"/>
      <c r="AH5" s="21"/>
      <c r="AI5" s="21"/>
      <c r="AJ5" s="21">
        <v>111.7639976</v>
      </c>
      <c r="AK5" s="21">
        <v>1295.274942</v>
      </c>
      <c r="AL5" s="21"/>
      <c r="AM5" s="21">
        <v>127.8343972</v>
      </c>
      <c r="AN5" s="21"/>
      <c r="AO5" s="21">
        <v>165.29299700000001</v>
      </c>
      <c r="AP5" s="21"/>
      <c r="AQ5" s="21"/>
      <c r="AR5" s="21"/>
      <c r="AS5" s="21">
        <v>72.855866000000006</v>
      </c>
      <c r="AT5" s="21"/>
      <c r="AU5" s="21"/>
      <c r="AV5" s="21"/>
      <c r="AW5" s="21"/>
      <c r="AX5" s="21"/>
      <c r="AY5" s="21">
        <v>82.513686300000003</v>
      </c>
      <c r="AZ5" s="21"/>
      <c r="BA5" s="21"/>
      <c r="BB5" s="21">
        <v>56.744695999999998</v>
      </c>
      <c r="BC5" s="21">
        <v>43.762855999999999</v>
      </c>
      <c r="BD5" s="21">
        <v>186.861299</v>
      </c>
      <c r="BE5" s="21">
        <v>67.841525000000004</v>
      </c>
      <c r="BF5" s="21"/>
      <c r="BG5" s="21">
        <v>42.196672999999997</v>
      </c>
      <c r="BH5" s="21"/>
      <c r="BI5" s="21"/>
      <c r="BJ5" s="21">
        <v>47.569781999999996</v>
      </c>
      <c r="BK5" s="21">
        <v>47.4528684</v>
      </c>
      <c r="BL5" s="21"/>
      <c r="BM5" s="21"/>
      <c r="BN5" s="21"/>
      <c r="BO5" s="21"/>
      <c r="BP5" s="21"/>
      <c r="BQ5" s="21"/>
      <c r="BR5" s="21"/>
      <c r="BS5" s="21"/>
      <c r="BT5" s="21"/>
      <c r="BU5" s="21"/>
      <c r="BV5" s="21"/>
      <c r="BW5" s="21"/>
      <c r="BX5" s="21"/>
      <c r="BY5" s="21"/>
      <c r="BZ5" s="21"/>
      <c r="CA5" s="21"/>
      <c r="CB5" s="21"/>
      <c r="CC5" s="21"/>
      <c r="CD5" s="21"/>
      <c r="CE5" s="21">
        <v>217.36216200000001</v>
      </c>
      <c r="CF5" s="21"/>
      <c r="CG5" s="21"/>
      <c r="CH5" s="21"/>
      <c r="CI5" s="21"/>
      <c r="CJ5" s="21">
        <v>86.246454</v>
      </c>
      <c r="CK5" s="21"/>
      <c r="CL5" s="21">
        <v>3125.2186670000001</v>
      </c>
      <c r="CM5" s="21"/>
      <c r="CN5" s="22"/>
      <c r="CO5" s="22"/>
      <c r="CP5" s="22"/>
      <c r="CQ5" s="22"/>
      <c r="CR5" s="22"/>
      <c r="CS5" s="22"/>
      <c r="CT5" s="22"/>
      <c r="CU5" s="22"/>
      <c r="CV5" s="22"/>
      <c r="CW5" s="22"/>
      <c r="CX5" s="22"/>
      <c r="CY5" s="12">
        <f t="shared" si="0"/>
        <v>26</v>
      </c>
      <c r="CZ5" s="21">
        <f t="shared" si="1"/>
        <v>8267.3642669000001</v>
      </c>
      <c r="DC5" s="56"/>
      <c r="DD5" s="73">
        <v>1.6554513979033929</v>
      </c>
      <c r="DE5" s="75">
        <v>2.0680550732045546</v>
      </c>
      <c r="DF5" s="76">
        <v>0.50943196084891706</v>
      </c>
      <c r="DG5" s="74">
        <v>0.83133464106812305</v>
      </c>
      <c r="DH5" s="73">
        <v>0.59707788054698174</v>
      </c>
      <c r="DI5" s="75">
        <v>0.57272281542676973</v>
      </c>
      <c r="DJ5" s="76">
        <v>0.46370495406211154</v>
      </c>
      <c r="DK5" s="85">
        <v>0.75671340075394766</v>
      </c>
      <c r="DL5" s="33"/>
      <c r="DM5" s="33"/>
    </row>
    <row r="6" spans="1:118">
      <c r="A6" s="6" t="s">
        <v>115</v>
      </c>
      <c r="B6" s="19">
        <v>408.48970609999998</v>
      </c>
      <c r="C6" s="19">
        <v>282.10336269999999</v>
      </c>
      <c r="D6" s="19">
        <v>2513.0981579999998</v>
      </c>
      <c r="E6" s="19">
        <v>163.16274670000001</v>
      </c>
      <c r="F6" s="19"/>
      <c r="G6" s="19"/>
      <c r="H6" s="19"/>
      <c r="I6" s="19"/>
      <c r="J6" s="19">
        <v>175.80614439999999</v>
      </c>
      <c r="K6" s="19">
        <v>1609.657948</v>
      </c>
      <c r="L6" s="19">
        <v>1018.8306260000001</v>
      </c>
      <c r="M6" s="19"/>
      <c r="N6" s="20"/>
      <c r="O6" s="20"/>
      <c r="P6" s="20"/>
      <c r="Q6" s="20"/>
      <c r="R6" s="20"/>
      <c r="S6" s="20"/>
      <c r="T6" s="20"/>
      <c r="U6" s="20"/>
      <c r="V6" s="20"/>
      <c r="W6" s="21"/>
      <c r="X6" s="21"/>
      <c r="Y6" s="20"/>
      <c r="Z6" s="20"/>
      <c r="AA6" s="20"/>
      <c r="AB6" s="20"/>
      <c r="AC6" s="20"/>
      <c r="AD6" s="21"/>
      <c r="AE6" s="21">
        <v>272.39569999999998</v>
      </c>
      <c r="AF6" s="21"/>
      <c r="AG6" s="21"/>
      <c r="AH6" s="21"/>
      <c r="AI6" s="21"/>
      <c r="AJ6" s="21"/>
      <c r="AK6" s="21">
        <v>241.634623</v>
      </c>
      <c r="AL6" s="21"/>
      <c r="AM6" s="21">
        <v>48.488993000000001</v>
      </c>
      <c r="AN6" s="21"/>
      <c r="AO6" s="21">
        <v>265.13389590000003</v>
      </c>
      <c r="AP6" s="21"/>
      <c r="AQ6" s="21"/>
      <c r="AR6" s="21"/>
      <c r="AS6" s="21">
        <v>42.721764399999998</v>
      </c>
      <c r="AT6" s="21"/>
      <c r="AU6" s="21">
        <v>59.916818999999997</v>
      </c>
      <c r="AV6" s="21"/>
      <c r="AW6" s="21"/>
      <c r="AX6" s="21"/>
      <c r="AY6" s="21"/>
      <c r="AZ6" s="21">
        <v>177.1921849</v>
      </c>
      <c r="BA6" s="21"/>
      <c r="BB6" s="21"/>
      <c r="BC6" s="21"/>
      <c r="BD6" s="21"/>
      <c r="BE6" s="21">
        <v>63.952516099999997</v>
      </c>
      <c r="BF6" s="21">
        <v>181.43381199999999</v>
      </c>
      <c r="BG6" s="21">
        <v>88.216849800000006</v>
      </c>
      <c r="BH6" s="21">
        <v>75.786282700000001</v>
      </c>
      <c r="BI6" s="21"/>
      <c r="BJ6" s="21"/>
      <c r="BK6" s="21"/>
      <c r="BL6" s="21"/>
      <c r="BM6" s="21"/>
      <c r="BN6" s="21"/>
      <c r="BO6" s="21"/>
      <c r="BP6" s="21"/>
      <c r="BQ6" s="21">
        <v>81.365729999999999</v>
      </c>
      <c r="BR6" s="21"/>
      <c r="BS6" s="21"/>
      <c r="BT6" s="21"/>
      <c r="BU6" s="21"/>
      <c r="BV6" s="21"/>
      <c r="BW6" s="21"/>
      <c r="BX6" s="21"/>
      <c r="BY6" s="21"/>
      <c r="BZ6" s="21"/>
      <c r="CA6" s="21"/>
      <c r="CB6" s="21"/>
      <c r="CC6" s="21"/>
      <c r="CD6" s="21"/>
      <c r="CE6" s="21"/>
      <c r="CF6" s="21"/>
      <c r="CG6" s="21"/>
      <c r="CH6" s="21">
        <v>53.364249999999998</v>
      </c>
      <c r="CI6" s="21"/>
      <c r="CJ6" s="21">
        <v>55.747195099999999</v>
      </c>
      <c r="CK6" s="21"/>
      <c r="CL6" s="21">
        <v>42.455880000000001</v>
      </c>
      <c r="CM6" s="21"/>
      <c r="CN6" s="22"/>
      <c r="CO6" s="22"/>
      <c r="CP6" s="22"/>
      <c r="CQ6" s="22"/>
      <c r="CR6" s="22">
        <v>56.5590294</v>
      </c>
      <c r="CS6" s="22">
        <v>749.33972110000002</v>
      </c>
      <c r="CT6" s="22"/>
      <c r="CU6" s="22">
        <v>65.201799600000001</v>
      </c>
      <c r="CV6" s="22"/>
      <c r="CW6" s="22"/>
      <c r="CX6" s="22">
        <v>89.870862500000001</v>
      </c>
      <c r="CY6" s="12">
        <f t="shared" si="0"/>
        <v>26</v>
      </c>
      <c r="CZ6" s="21">
        <f t="shared" si="1"/>
        <v>8881.9266004000001</v>
      </c>
      <c r="DC6" s="56"/>
      <c r="DD6" s="73">
        <v>1.746743115569837</v>
      </c>
      <c r="DE6" s="75">
        <v>1.0011658031787782</v>
      </c>
      <c r="DF6" s="76">
        <v>2.9320788508404192</v>
      </c>
      <c r="DG6" s="74">
        <v>0.17404717856864305</v>
      </c>
      <c r="DH6" s="73">
        <v>0.84000587684651384</v>
      </c>
      <c r="DI6" s="75">
        <v>0.32884165699478685</v>
      </c>
      <c r="DJ6" s="76">
        <v>0.88963106186596308</v>
      </c>
      <c r="DK6" s="85">
        <v>0.25109700140169722</v>
      </c>
      <c r="DL6" s="33"/>
      <c r="DM6" s="33"/>
    </row>
    <row r="7" spans="1:118">
      <c r="A7" s="6" t="s">
        <v>116</v>
      </c>
      <c r="B7" s="23"/>
      <c r="C7" s="23"/>
      <c r="D7" s="23"/>
      <c r="E7" s="23"/>
      <c r="F7" s="23"/>
      <c r="G7" s="23"/>
      <c r="H7" s="23"/>
      <c r="I7" s="23"/>
      <c r="J7" s="23"/>
      <c r="K7" s="23"/>
      <c r="L7" s="23"/>
      <c r="M7" s="23"/>
      <c r="N7" s="20"/>
      <c r="O7" s="20"/>
      <c r="P7" s="20"/>
      <c r="Q7" s="20"/>
      <c r="R7" s="20"/>
      <c r="S7" s="20"/>
      <c r="T7" s="20"/>
      <c r="U7" s="20">
        <v>816.84549289999995</v>
      </c>
      <c r="V7" s="20">
        <v>5681.2214700000004</v>
      </c>
      <c r="W7" s="21">
        <v>5518.9234999999999</v>
      </c>
      <c r="X7" s="21">
        <v>196.89213889999999</v>
      </c>
      <c r="Y7" s="20"/>
      <c r="Z7" s="20"/>
      <c r="AA7" s="20"/>
      <c r="AB7" s="20"/>
      <c r="AC7" s="20"/>
      <c r="AD7" s="21">
        <v>2396.6795849999999</v>
      </c>
      <c r="AE7" s="21">
        <v>1225.354278</v>
      </c>
      <c r="AF7" s="21">
        <v>76.917270000000002</v>
      </c>
      <c r="AG7" s="21">
        <v>195.68224900000001</v>
      </c>
      <c r="AH7" s="21">
        <v>96.65616</v>
      </c>
      <c r="AI7" s="21">
        <v>81.973317800000004</v>
      </c>
      <c r="AJ7" s="21">
        <v>267.81656199999998</v>
      </c>
      <c r="AK7" s="21">
        <v>146.7957218</v>
      </c>
      <c r="AL7" s="21">
        <v>225.185159</v>
      </c>
      <c r="AM7" s="21"/>
      <c r="AN7" s="21">
        <v>46.385886599999999</v>
      </c>
      <c r="AO7" s="21">
        <v>613.927187</v>
      </c>
      <c r="AP7" s="21">
        <v>12582.624949999999</v>
      </c>
      <c r="AQ7" s="21">
        <v>244.11178129999999</v>
      </c>
      <c r="AR7" s="21">
        <v>276.65924699999999</v>
      </c>
      <c r="AS7" s="21">
        <v>1875.1258849999999</v>
      </c>
      <c r="AT7" s="21">
        <v>118.468935</v>
      </c>
      <c r="AU7" s="21">
        <v>83.327500000000001</v>
      </c>
      <c r="AV7" s="21"/>
      <c r="AW7" s="21"/>
      <c r="AX7" s="21"/>
      <c r="AY7" s="21"/>
      <c r="AZ7" s="21"/>
      <c r="BA7" s="21"/>
      <c r="BB7" s="21"/>
      <c r="BC7" s="21"/>
      <c r="BD7" s="21"/>
      <c r="BE7" s="21"/>
      <c r="BF7" s="21"/>
      <c r="BG7" s="21"/>
      <c r="BH7" s="21"/>
      <c r="BI7" s="21"/>
      <c r="BJ7" s="21"/>
      <c r="BK7" s="21"/>
      <c r="BL7" s="21"/>
      <c r="BM7" s="21"/>
      <c r="BN7" s="21"/>
      <c r="BO7" s="21"/>
      <c r="BP7" s="21"/>
      <c r="BQ7" s="21"/>
      <c r="BR7" s="21"/>
      <c r="BS7" s="21"/>
      <c r="BT7" s="21"/>
      <c r="BU7" s="21"/>
      <c r="BV7" s="21"/>
      <c r="BW7" s="21"/>
      <c r="BX7" s="21"/>
      <c r="BY7" s="21"/>
      <c r="BZ7" s="21"/>
      <c r="CA7" s="21"/>
      <c r="CB7" s="21"/>
      <c r="CC7" s="21"/>
      <c r="CD7" s="21"/>
      <c r="CE7" s="21"/>
      <c r="CF7" s="21"/>
      <c r="CG7" s="21"/>
      <c r="CH7" s="21"/>
      <c r="CI7" s="21"/>
      <c r="CJ7" s="21"/>
      <c r="CK7" s="21"/>
      <c r="CL7" s="21"/>
      <c r="CM7" s="21"/>
      <c r="CN7" s="22">
        <v>910.82736509999995</v>
      </c>
      <c r="CO7" s="22">
        <v>233.8700034</v>
      </c>
      <c r="CP7" s="22"/>
      <c r="CQ7" s="22"/>
      <c r="CR7" s="22"/>
      <c r="CS7" s="22"/>
      <c r="CT7" s="22"/>
      <c r="CU7" s="22"/>
      <c r="CV7" s="22"/>
      <c r="CW7" s="22"/>
      <c r="CX7" s="22"/>
      <c r="CY7" s="12">
        <f t="shared" si="0"/>
        <v>23</v>
      </c>
      <c r="CZ7" s="21">
        <f t="shared" si="1"/>
        <v>33912.271644800006</v>
      </c>
      <c r="DC7" s="56"/>
      <c r="DD7" s="73">
        <v>0.61940629955315551</v>
      </c>
      <c r="DE7" s="75">
        <v>0.75972010533888634</v>
      </c>
      <c r="DF7" s="76">
        <v>2.296417744739145</v>
      </c>
      <c r="DG7" s="74">
        <v>9.0963421571161676E-2</v>
      </c>
      <c r="DH7" s="73">
        <v>0.89361439666072129</v>
      </c>
      <c r="DI7" s="75">
        <v>0.26814786360254134</v>
      </c>
      <c r="DJ7" s="76">
        <v>0.75427847608714549</v>
      </c>
      <c r="DK7" s="85">
        <v>8.2798474502265171E-2</v>
      </c>
      <c r="DL7" s="33"/>
      <c r="DM7" s="33"/>
    </row>
    <row r="8" spans="1:118">
      <c r="A8" s="6" t="s">
        <v>117</v>
      </c>
      <c r="B8" s="23"/>
      <c r="C8" s="23"/>
      <c r="D8" s="23"/>
      <c r="E8" s="23"/>
      <c r="F8" s="23"/>
      <c r="G8" s="23"/>
      <c r="H8" s="23"/>
      <c r="I8" s="23"/>
      <c r="J8" s="23"/>
      <c r="K8" s="23"/>
      <c r="L8" s="23"/>
      <c r="M8" s="23"/>
      <c r="N8" s="20"/>
      <c r="O8" s="20"/>
      <c r="P8" s="20"/>
      <c r="Q8" s="20"/>
      <c r="R8" s="20"/>
      <c r="S8" s="20"/>
      <c r="T8" s="20"/>
      <c r="U8" s="20">
        <v>7648.7682699999996</v>
      </c>
      <c r="V8" s="20"/>
      <c r="W8" s="21">
        <v>4925.3956109999999</v>
      </c>
      <c r="X8" s="21">
        <v>383.9122486</v>
      </c>
      <c r="Y8" s="20"/>
      <c r="Z8" s="20"/>
      <c r="AA8" s="20"/>
      <c r="AB8" s="20"/>
      <c r="AC8" s="20"/>
      <c r="AD8" s="21">
        <v>4753.5476840000001</v>
      </c>
      <c r="AE8" s="21">
        <v>651.82266100000004</v>
      </c>
      <c r="AF8" s="21">
        <v>52.983648000000002</v>
      </c>
      <c r="AG8" s="21">
        <v>5514.7739000000001</v>
      </c>
      <c r="AH8" s="21">
        <v>9369.1896359999992</v>
      </c>
      <c r="AI8" s="21">
        <v>457.19779829999999</v>
      </c>
      <c r="AJ8" s="21">
        <v>823.38218099999995</v>
      </c>
      <c r="AK8" s="21">
        <v>432.4428297</v>
      </c>
      <c r="AL8" s="21">
        <v>377.46768200000002</v>
      </c>
      <c r="AM8" s="21">
        <v>868.39228409999998</v>
      </c>
      <c r="AN8" s="21">
        <v>1655.843519</v>
      </c>
      <c r="AO8" s="21">
        <v>4923.4842330000001</v>
      </c>
      <c r="AP8" s="21">
        <v>6259.2689</v>
      </c>
      <c r="AQ8" s="21">
        <v>463.96886640000002</v>
      </c>
      <c r="AR8" s="21">
        <v>97.375615800000006</v>
      </c>
      <c r="AS8" s="21">
        <v>48.715889500000003</v>
      </c>
      <c r="AT8" s="21">
        <v>132.8443</v>
      </c>
      <c r="AU8" s="21">
        <v>78.4295762</v>
      </c>
      <c r="AV8" s="21"/>
      <c r="AW8" s="21"/>
      <c r="AX8" s="21"/>
      <c r="AY8" s="21"/>
      <c r="AZ8" s="21"/>
      <c r="BA8" s="21"/>
      <c r="BB8" s="21"/>
      <c r="BC8" s="21"/>
      <c r="BD8" s="21"/>
      <c r="BE8" s="21"/>
      <c r="BF8" s="21"/>
      <c r="BG8" s="21"/>
      <c r="BH8" s="21"/>
      <c r="BI8" s="21"/>
      <c r="BJ8" s="21"/>
      <c r="BK8" s="21"/>
      <c r="BL8" s="21"/>
      <c r="BM8" s="21"/>
      <c r="BN8" s="21"/>
      <c r="BO8" s="21"/>
      <c r="BP8" s="21"/>
      <c r="BQ8" s="21"/>
      <c r="BR8" s="21"/>
      <c r="BS8" s="21"/>
      <c r="BT8" s="21"/>
      <c r="BU8" s="21"/>
      <c r="BV8" s="21"/>
      <c r="BW8" s="21"/>
      <c r="BX8" s="21"/>
      <c r="BY8" s="21"/>
      <c r="BZ8" s="21"/>
      <c r="CA8" s="21"/>
      <c r="CB8" s="21"/>
      <c r="CC8" s="21"/>
      <c r="CD8" s="21"/>
      <c r="CE8" s="21"/>
      <c r="CF8" s="21"/>
      <c r="CG8" s="21"/>
      <c r="CH8" s="21"/>
      <c r="CI8" s="21"/>
      <c r="CJ8" s="21"/>
      <c r="CK8" s="21"/>
      <c r="CL8" s="21"/>
      <c r="CM8" s="21"/>
      <c r="CN8" s="22"/>
      <c r="CO8" s="22"/>
      <c r="CP8" s="22"/>
      <c r="CQ8" s="22"/>
      <c r="CR8" s="22"/>
      <c r="CS8" s="22"/>
      <c r="CT8" s="22"/>
      <c r="CU8" s="22"/>
      <c r="CV8" s="22"/>
      <c r="CW8" s="22"/>
      <c r="CX8" s="22"/>
      <c r="CY8" s="12">
        <f t="shared" si="0"/>
        <v>21</v>
      </c>
      <c r="CZ8" s="21">
        <f t="shared" si="1"/>
        <v>49919.20733360001</v>
      </c>
      <c r="DC8" s="56"/>
      <c r="DD8" s="73">
        <v>5.6700964651042463E-2</v>
      </c>
      <c r="DE8" s="75">
        <v>0.35254270437180635</v>
      </c>
      <c r="DF8" s="76">
        <v>0</v>
      </c>
      <c r="DG8" s="74">
        <v>1.0132618841906069</v>
      </c>
      <c r="DH8" s="73" t="s">
        <v>113</v>
      </c>
      <c r="DI8" s="75">
        <v>0.16044909929016338</v>
      </c>
      <c r="DJ8" s="76" t="s">
        <v>113</v>
      </c>
      <c r="DK8" s="85">
        <v>0.92231071383611007</v>
      </c>
      <c r="DL8" s="33"/>
      <c r="DM8" s="33"/>
    </row>
    <row r="9" spans="1:118">
      <c r="A9" s="6" t="s">
        <v>118</v>
      </c>
      <c r="B9" s="23"/>
      <c r="C9" s="23"/>
      <c r="D9" s="23"/>
      <c r="E9" s="23"/>
      <c r="F9" s="23"/>
      <c r="G9" s="23"/>
      <c r="H9" s="23"/>
      <c r="I9" s="23"/>
      <c r="J9" s="23"/>
      <c r="K9" s="23"/>
      <c r="L9" s="23"/>
      <c r="M9" s="23"/>
      <c r="N9" s="20"/>
      <c r="O9" s="20"/>
      <c r="P9" s="20"/>
      <c r="Q9" s="20"/>
      <c r="R9" s="20"/>
      <c r="S9" s="20"/>
      <c r="T9" s="20"/>
      <c r="U9" s="20">
        <v>526.67148429999997</v>
      </c>
      <c r="V9" s="20">
        <v>2578.556767</v>
      </c>
      <c r="W9" s="21">
        <v>7851.6948259999999</v>
      </c>
      <c r="X9" s="21">
        <v>617.91594899999996</v>
      </c>
      <c r="Y9" s="20"/>
      <c r="Z9" s="20"/>
      <c r="AA9" s="20"/>
      <c r="AB9" s="20"/>
      <c r="AC9" s="20"/>
      <c r="AD9" s="21">
        <v>231.7832827</v>
      </c>
      <c r="AE9" s="21">
        <v>812.56847359999995</v>
      </c>
      <c r="AF9" s="21">
        <v>2472.2427269999998</v>
      </c>
      <c r="AG9" s="21">
        <v>1975.346695</v>
      </c>
      <c r="AH9" s="21">
        <v>11478.72342</v>
      </c>
      <c r="AI9" s="21">
        <v>383.89120000000003</v>
      </c>
      <c r="AJ9" s="21">
        <v>116.315997</v>
      </c>
      <c r="AK9" s="21">
        <v>1537.251262</v>
      </c>
      <c r="AL9" s="21">
        <v>824.46493740000005</v>
      </c>
      <c r="AM9" s="21">
        <v>127.8343972</v>
      </c>
      <c r="AN9" s="21">
        <v>158.55613600000001</v>
      </c>
      <c r="AO9" s="21">
        <v>928.95491700000002</v>
      </c>
      <c r="AP9" s="21">
        <v>194.19859510000001</v>
      </c>
      <c r="AQ9" s="21">
        <v>366.16767190000002</v>
      </c>
      <c r="AR9" s="21"/>
      <c r="AS9" s="21"/>
      <c r="AT9" s="21"/>
      <c r="AU9" s="21">
        <v>1487.791563</v>
      </c>
      <c r="AV9" s="21">
        <v>89.62133</v>
      </c>
      <c r="AW9" s="21"/>
      <c r="AX9" s="21"/>
      <c r="AY9" s="21"/>
      <c r="AZ9" s="21"/>
      <c r="BA9" s="21"/>
      <c r="BB9" s="21"/>
      <c r="BC9" s="21"/>
      <c r="BD9" s="21"/>
      <c r="BE9" s="21"/>
      <c r="BF9" s="21"/>
      <c r="BG9" s="21"/>
      <c r="BH9" s="21"/>
      <c r="BI9" s="21"/>
      <c r="BJ9" s="21"/>
      <c r="BK9" s="21"/>
      <c r="BL9" s="21"/>
      <c r="BM9" s="21"/>
      <c r="BN9" s="21"/>
      <c r="BO9" s="21"/>
      <c r="BP9" s="21"/>
      <c r="BQ9" s="21"/>
      <c r="BR9" s="21"/>
      <c r="BS9" s="21"/>
      <c r="BT9" s="21"/>
      <c r="BU9" s="21"/>
      <c r="BV9" s="21"/>
      <c r="BW9" s="21"/>
      <c r="BX9" s="21"/>
      <c r="BY9" s="21"/>
      <c r="BZ9" s="21"/>
      <c r="CA9" s="21"/>
      <c r="CB9" s="21"/>
      <c r="CC9" s="21"/>
      <c r="CD9" s="21"/>
      <c r="CE9" s="21"/>
      <c r="CF9" s="21"/>
      <c r="CG9" s="21"/>
      <c r="CH9" s="21"/>
      <c r="CI9" s="21"/>
      <c r="CJ9" s="21"/>
      <c r="CK9" s="21"/>
      <c r="CL9" s="21"/>
      <c r="CM9" s="21"/>
      <c r="CN9" s="22"/>
      <c r="CO9" s="22"/>
      <c r="CP9" s="22"/>
      <c r="CQ9" s="22"/>
      <c r="CR9" s="22"/>
      <c r="CS9" s="22"/>
      <c r="CT9" s="22"/>
      <c r="CU9" s="22"/>
      <c r="CV9" s="22"/>
      <c r="CW9" s="22"/>
      <c r="CX9" s="22"/>
      <c r="CY9" s="12">
        <f t="shared" si="0"/>
        <v>20</v>
      </c>
      <c r="CZ9" s="21">
        <f t="shared" si="1"/>
        <v>34760.551631200004</v>
      </c>
      <c r="DC9" s="56"/>
      <c r="DD9" s="73">
        <v>3.4486772546306423E-2</v>
      </c>
      <c r="DE9" s="75">
        <v>1.2600683426001309</v>
      </c>
      <c r="DF9" s="76">
        <v>0</v>
      </c>
      <c r="DG9" s="74">
        <v>1.2763651162522458</v>
      </c>
      <c r="DH9" s="73" t="s">
        <v>113</v>
      </c>
      <c r="DI9" s="75">
        <v>0.4653046468958616</v>
      </c>
      <c r="DJ9" s="76" t="s">
        <v>113</v>
      </c>
      <c r="DK9" s="85">
        <v>0.92070281179039015</v>
      </c>
      <c r="DL9" s="33"/>
      <c r="DM9" s="33"/>
    </row>
    <row r="10" spans="1:118">
      <c r="A10" s="6" t="s">
        <v>119</v>
      </c>
      <c r="B10" s="23"/>
      <c r="C10" s="23"/>
      <c r="D10" s="23"/>
      <c r="E10" s="23"/>
      <c r="F10" s="23"/>
      <c r="G10" s="23"/>
      <c r="H10" s="23"/>
      <c r="I10" s="23"/>
      <c r="J10" s="23"/>
      <c r="K10" s="23"/>
      <c r="L10" s="23"/>
      <c r="M10" s="23"/>
      <c r="N10" s="20"/>
      <c r="O10" s="20"/>
      <c r="P10" s="20"/>
      <c r="Q10" s="20"/>
      <c r="R10" s="20"/>
      <c r="S10" s="20"/>
      <c r="T10" s="20"/>
      <c r="U10" s="20">
        <v>344.85414639999999</v>
      </c>
      <c r="V10" s="20">
        <v>273.68731100000002</v>
      </c>
      <c r="W10" s="21">
        <v>348.43925789999997</v>
      </c>
      <c r="X10" s="21">
        <v>87.7513711</v>
      </c>
      <c r="Y10" s="20"/>
      <c r="Z10" s="20"/>
      <c r="AA10" s="20"/>
      <c r="AB10" s="20"/>
      <c r="AC10" s="20"/>
      <c r="AD10" s="21">
        <v>1899.423677</v>
      </c>
      <c r="AE10" s="21">
        <v>773.81431199999997</v>
      </c>
      <c r="AF10" s="21">
        <v>1758.1613379999999</v>
      </c>
      <c r="AG10" s="21">
        <v>82.438286199999993</v>
      </c>
      <c r="AH10" s="21">
        <v>2465.8717849999998</v>
      </c>
      <c r="AI10" s="21">
        <v>2276.716649</v>
      </c>
      <c r="AJ10" s="21">
        <v>124.23335299999999</v>
      </c>
      <c r="AK10" s="21">
        <v>586.63400000000001</v>
      </c>
      <c r="AL10" s="21">
        <v>526.98583299999996</v>
      </c>
      <c r="AM10" s="21">
        <v>163.99583999999999</v>
      </c>
      <c r="AN10" s="21">
        <v>294.12889000000001</v>
      </c>
      <c r="AO10" s="21">
        <v>559.85638500000005</v>
      </c>
      <c r="AP10" s="21">
        <v>735.32254399999999</v>
      </c>
      <c r="AQ10" s="21">
        <v>1142.317959</v>
      </c>
      <c r="AR10" s="21"/>
      <c r="AS10" s="21"/>
      <c r="AT10" s="21">
        <v>67.691225599999996</v>
      </c>
      <c r="AU10" s="21">
        <v>665.68274140000005</v>
      </c>
      <c r="AV10" s="21"/>
      <c r="AW10" s="21"/>
      <c r="AX10" s="21"/>
      <c r="AY10" s="21"/>
      <c r="AZ10" s="21"/>
      <c r="BA10" s="21"/>
      <c r="BB10" s="21"/>
      <c r="BC10" s="21"/>
      <c r="BD10" s="21"/>
      <c r="BE10" s="21"/>
      <c r="BF10" s="21"/>
      <c r="BG10" s="21"/>
      <c r="BH10" s="21"/>
      <c r="BI10" s="21"/>
      <c r="BJ10" s="21"/>
      <c r="BK10" s="21"/>
      <c r="BL10" s="21"/>
      <c r="BM10" s="21"/>
      <c r="BN10" s="21"/>
      <c r="BO10" s="21"/>
      <c r="BP10" s="21"/>
      <c r="BQ10" s="21"/>
      <c r="BR10" s="21"/>
      <c r="BS10" s="21"/>
      <c r="BT10" s="21"/>
      <c r="BU10" s="21"/>
      <c r="BV10" s="21"/>
      <c r="BW10" s="21"/>
      <c r="BX10" s="21"/>
      <c r="BY10" s="21"/>
      <c r="BZ10" s="21"/>
      <c r="CA10" s="21"/>
      <c r="CB10" s="21"/>
      <c r="CC10" s="21"/>
      <c r="CD10" s="21"/>
      <c r="CE10" s="21"/>
      <c r="CF10" s="21"/>
      <c r="CG10" s="21"/>
      <c r="CH10" s="21"/>
      <c r="CI10" s="21"/>
      <c r="CJ10" s="21"/>
      <c r="CK10" s="21"/>
      <c r="CL10" s="21"/>
      <c r="CM10" s="21"/>
      <c r="CN10" s="22"/>
      <c r="CO10" s="22"/>
      <c r="CP10" s="22"/>
      <c r="CQ10" s="22"/>
      <c r="CR10" s="22"/>
      <c r="CS10" s="22"/>
      <c r="CT10" s="22"/>
      <c r="CU10" s="22"/>
      <c r="CV10" s="22"/>
      <c r="CW10" s="22"/>
      <c r="CX10" s="22"/>
      <c r="CY10" s="12">
        <f t="shared" si="0"/>
        <v>20</v>
      </c>
      <c r="CZ10" s="21">
        <f t="shared" si="1"/>
        <v>15178.006904600001</v>
      </c>
      <c r="DC10" s="56"/>
      <c r="DD10" s="73">
        <v>7.2375560107878434E-2</v>
      </c>
      <c r="DE10" s="75">
        <v>2.6737738693895809</v>
      </c>
      <c r="DF10" s="76">
        <v>0</v>
      </c>
      <c r="DG10" s="74">
        <v>0.95474578478310379</v>
      </c>
      <c r="DH10" s="73" t="s">
        <v>113</v>
      </c>
      <c r="DI10" s="75">
        <v>0.75204278825783322</v>
      </c>
      <c r="DJ10" s="76" t="s">
        <v>113</v>
      </c>
      <c r="DK10" s="85">
        <v>0.68870350450811268</v>
      </c>
      <c r="DL10" s="33"/>
      <c r="DM10" s="33"/>
    </row>
    <row r="11" spans="1:118">
      <c r="A11" s="6" t="s">
        <v>120</v>
      </c>
      <c r="B11" s="23"/>
      <c r="C11" s="23"/>
      <c r="D11" s="23"/>
      <c r="E11" s="23"/>
      <c r="F11" s="23"/>
      <c r="G11" s="23"/>
      <c r="H11" s="23"/>
      <c r="I11" s="23"/>
      <c r="J11" s="23"/>
      <c r="K11" s="23"/>
      <c r="L11" s="23"/>
      <c r="M11" s="23"/>
      <c r="N11" s="20"/>
      <c r="O11" s="20"/>
      <c r="P11" s="20"/>
      <c r="Q11" s="20"/>
      <c r="R11" s="20"/>
      <c r="S11" s="20"/>
      <c r="T11" s="20"/>
      <c r="U11" s="20">
        <v>88.283225999999999</v>
      </c>
      <c r="V11" s="20">
        <v>58.278564000000003</v>
      </c>
      <c r="W11" s="21">
        <v>118.11527</v>
      </c>
      <c r="X11" s="21"/>
      <c r="Y11" s="20"/>
      <c r="Z11" s="20"/>
      <c r="AA11" s="20"/>
      <c r="AB11" s="20"/>
      <c r="AC11" s="20"/>
      <c r="AD11" s="21">
        <v>11427.157939999999</v>
      </c>
      <c r="AE11" s="21">
        <v>16791.127680000001</v>
      </c>
      <c r="AF11" s="21">
        <v>523.49847299999999</v>
      </c>
      <c r="AG11" s="21">
        <v>114.84573810000001</v>
      </c>
      <c r="AH11" s="21"/>
      <c r="AI11" s="21">
        <v>44.935197000000002</v>
      </c>
      <c r="AJ11" s="21">
        <v>113.3837657</v>
      </c>
      <c r="AK11" s="21">
        <v>1485.5732230000001</v>
      </c>
      <c r="AL11" s="21">
        <v>7585.3173269999998</v>
      </c>
      <c r="AM11" s="21"/>
      <c r="AN11" s="21"/>
      <c r="AO11" s="21">
        <v>77.393574999999998</v>
      </c>
      <c r="AP11" s="21">
        <v>252.5749467</v>
      </c>
      <c r="AQ11" s="21">
        <v>174.477339</v>
      </c>
      <c r="AR11" s="21">
        <v>66.991174999999998</v>
      </c>
      <c r="AS11" s="21">
        <v>92.581986799999996</v>
      </c>
      <c r="AT11" s="21">
        <v>116.395888</v>
      </c>
      <c r="AU11" s="21"/>
      <c r="AV11" s="21">
        <v>1466.614174</v>
      </c>
      <c r="AW11" s="21">
        <v>112.95957989999999</v>
      </c>
      <c r="AX11" s="21"/>
      <c r="AY11" s="21"/>
      <c r="AZ11" s="21"/>
      <c r="BA11" s="21"/>
      <c r="BB11" s="21"/>
      <c r="BC11" s="21"/>
      <c r="BD11" s="21"/>
      <c r="BE11" s="21"/>
      <c r="BF11" s="21"/>
      <c r="BG11" s="21"/>
      <c r="BH11" s="21"/>
      <c r="BI11" s="21"/>
      <c r="BJ11" s="21"/>
      <c r="BK11" s="21"/>
      <c r="BL11" s="21"/>
      <c r="BM11" s="21"/>
      <c r="BN11" s="21"/>
      <c r="BO11" s="21"/>
      <c r="BP11" s="21"/>
      <c r="BQ11" s="21"/>
      <c r="BR11" s="21"/>
      <c r="BS11" s="21"/>
      <c r="BT11" s="21"/>
      <c r="BU11" s="21"/>
      <c r="BV11" s="21"/>
      <c r="BW11" s="21"/>
      <c r="BX11" s="21"/>
      <c r="BY11" s="21"/>
      <c r="BZ11" s="21"/>
      <c r="CA11" s="21"/>
      <c r="CB11" s="21"/>
      <c r="CC11" s="21"/>
      <c r="CD11" s="21"/>
      <c r="CE11" s="21"/>
      <c r="CF11" s="21"/>
      <c r="CG11" s="21"/>
      <c r="CH11" s="21"/>
      <c r="CI11" s="21"/>
      <c r="CJ11" s="21"/>
      <c r="CK11" s="21"/>
      <c r="CL11" s="21"/>
      <c r="CM11" s="21"/>
      <c r="CN11" s="22"/>
      <c r="CO11" s="22"/>
      <c r="CP11" s="22"/>
      <c r="CQ11" s="22"/>
      <c r="CR11" s="22"/>
      <c r="CS11" s="22"/>
      <c r="CT11" s="22"/>
      <c r="CU11" s="22"/>
      <c r="CV11" s="22"/>
      <c r="CW11" s="22"/>
      <c r="CX11" s="22"/>
      <c r="CY11" s="12">
        <f t="shared" si="0"/>
        <v>19</v>
      </c>
      <c r="CZ11" s="21">
        <f t="shared" si="1"/>
        <v>40710.505068200007</v>
      </c>
      <c r="DC11" s="56"/>
      <c r="DD11" s="73">
        <v>1.5036609534211065</v>
      </c>
      <c r="DE11" s="75">
        <v>2.28176374351357</v>
      </c>
      <c r="DF11" s="76">
        <v>2.5384615207283332</v>
      </c>
      <c r="DG11" s="74">
        <v>6.7282339200895769E-2</v>
      </c>
      <c r="DH11" s="73">
        <v>0.60511768260968324</v>
      </c>
      <c r="DI11" s="75">
        <v>0.68476101528162125</v>
      </c>
      <c r="DJ11" s="76">
        <v>0.87824741360468495</v>
      </c>
      <c r="DK11" s="85">
        <v>9.7067897104541431E-2</v>
      </c>
      <c r="DL11" s="33"/>
      <c r="DM11" s="33"/>
    </row>
    <row r="12" spans="1:118">
      <c r="A12" s="6" t="s">
        <v>121</v>
      </c>
      <c r="B12" s="23"/>
      <c r="C12" s="23"/>
      <c r="D12" s="23"/>
      <c r="E12" s="23"/>
      <c r="F12" s="23"/>
      <c r="G12" s="23"/>
      <c r="H12" s="23"/>
      <c r="I12" s="23"/>
      <c r="J12" s="23"/>
      <c r="K12" s="23"/>
      <c r="L12" s="23"/>
      <c r="M12" s="23"/>
      <c r="N12" s="20"/>
      <c r="O12" s="20"/>
      <c r="P12" s="20"/>
      <c r="Q12" s="20"/>
      <c r="R12" s="20"/>
      <c r="S12" s="20"/>
      <c r="T12" s="20"/>
      <c r="U12" s="20">
        <v>216.61195240000001</v>
      </c>
      <c r="V12" s="20"/>
      <c r="W12" s="21">
        <v>242.13575549999999</v>
      </c>
      <c r="X12" s="21">
        <v>142.5959781</v>
      </c>
      <c r="Y12" s="20"/>
      <c r="Z12" s="20"/>
      <c r="AA12" s="20"/>
      <c r="AB12" s="20"/>
      <c r="AC12" s="20"/>
      <c r="AD12" s="21">
        <v>432.11442599999998</v>
      </c>
      <c r="AE12" s="21">
        <v>274.34658200000001</v>
      </c>
      <c r="AF12" s="21">
        <v>752.95445889999996</v>
      </c>
      <c r="AG12" s="21">
        <v>4384.5139429999999</v>
      </c>
      <c r="AH12" s="21">
        <v>174.25854939999999</v>
      </c>
      <c r="AI12" s="21">
        <v>359.48157620000001</v>
      </c>
      <c r="AJ12" s="21"/>
      <c r="AK12" s="21">
        <v>152.47588490000001</v>
      </c>
      <c r="AL12" s="21">
        <v>81.167136999999997</v>
      </c>
      <c r="AM12" s="21">
        <v>48.488993000000001</v>
      </c>
      <c r="AN12" s="21">
        <v>44.324291600000002</v>
      </c>
      <c r="AO12" s="21">
        <v>52.985247000000001</v>
      </c>
      <c r="AP12" s="21">
        <v>222.26595309999999</v>
      </c>
      <c r="AQ12" s="21">
        <v>481.18187660000001</v>
      </c>
      <c r="AR12" s="21">
        <v>95.266396700000001</v>
      </c>
      <c r="AS12" s="21"/>
      <c r="AT12" s="21">
        <v>51.181176000000001</v>
      </c>
      <c r="AU12" s="21"/>
      <c r="AV12" s="21"/>
      <c r="AW12" s="21"/>
      <c r="AX12" s="21"/>
      <c r="AY12" s="21"/>
      <c r="AZ12" s="21"/>
      <c r="BA12" s="21"/>
      <c r="BB12" s="21"/>
      <c r="BC12" s="21"/>
      <c r="BD12" s="21"/>
      <c r="BE12" s="21"/>
      <c r="BF12" s="21"/>
      <c r="BG12" s="21"/>
      <c r="BH12" s="21"/>
      <c r="BI12" s="21"/>
      <c r="BJ12" s="21"/>
      <c r="BK12" s="21"/>
      <c r="BL12" s="21"/>
      <c r="BM12" s="21"/>
      <c r="BN12" s="21"/>
      <c r="BO12" s="21"/>
      <c r="BP12" s="21"/>
      <c r="BQ12" s="21"/>
      <c r="BR12" s="21"/>
      <c r="BS12" s="21"/>
      <c r="BT12" s="21"/>
      <c r="BU12" s="21"/>
      <c r="BV12" s="21"/>
      <c r="BW12" s="21"/>
      <c r="BX12" s="21"/>
      <c r="BY12" s="21"/>
      <c r="BZ12" s="21"/>
      <c r="CA12" s="21"/>
      <c r="CB12" s="21"/>
      <c r="CC12" s="21"/>
      <c r="CD12" s="21"/>
      <c r="CE12" s="21"/>
      <c r="CF12" s="21"/>
      <c r="CG12" s="21"/>
      <c r="CH12" s="21"/>
      <c r="CI12" s="21"/>
      <c r="CJ12" s="21"/>
      <c r="CK12" s="21">
        <v>115.692286</v>
      </c>
      <c r="CL12" s="21"/>
      <c r="CM12" s="21"/>
      <c r="CN12" s="22"/>
      <c r="CO12" s="22"/>
      <c r="CP12" s="22"/>
      <c r="CQ12" s="22"/>
      <c r="CR12" s="22"/>
      <c r="CS12" s="22"/>
      <c r="CT12" s="22"/>
      <c r="CU12" s="22"/>
      <c r="CV12" s="22"/>
      <c r="CW12" s="22"/>
      <c r="CX12" s="22"/>
      <c r="CY12" s="12">
        <f t="shared" si="0"/>
        <v>19</v>
      </c>
      <c r="CZ12" s="21">
        <f t="shared" si="1"/>
        <v>8324.0424633999974</v>
      </c>
      <c r="DC12" s="56"/>
      <c r="DD12" s="73">
        <v>0.83297424308656076</v>
      </c>
      <c r="DE12" s="75">
        <v>0.78815414410314788</v>
      </c>
      <c r="DF12" s="76">
        <v>1.9843712391456489</v>
      </c>
      <c r="DG12" s="74">
        <v>0</v>
      </c>
      <c r="DH12" s="73">
        <v>0.29400336011901579</v>
      </c>
      <c r="DI12" s="75">
        <v>0.34229099567317745</v>
      </c>
      <c r="DJ12" s="76">
        <v>0.65178407442760888</v>
      </c>
      <c r="DK12" s="85" t="s">
        <v>113</v>
      </c>
      <c r="DL12" s="33"/>
      <c r="DM12" s="33"/>
    </row>
    <row r="13" spans="1:118">
      <c r="A13" s="6" t="s">
        <v>122</v>
      </c>
      <c r="B13" s="23"/>
      <c r="C13" s="23"/>
      <c r="D13" s="23"/>
      <c r="E13" s="23"/>
      <c r="F13" s="23"/>
      <c r="G13" s="23"/>
      <c r="H13" s="23"/>
      <c r="I13" s="23"/>
      <c r="J13" s="23"/>
      <c r="K13" s="23"/>
      <c r="L13" s="23"/>
      <c r="M13" s="23"/>
      <c r="N13" s="20"/>
      <c r="O13" s="20"/>
      <c r="P13" s="20"/>
      <c r="Q13" s="20"/>
      <c r="R13" s="20"/>
      <c r="S13" s="20"/>
      <c r="T13" s="20"/>
      <c r="U13" s="20">
        <v>357.22769469999997</v>
      </c>
      <c r="V13" s="20">
        <v>154.981831</v>
      </c>
      <c r="W13" s="21"/>
      <c r="X13" s="21">
        <v>296.16877499999998</v>
      </c>
      <c r="Y13" s="20"/>
      <c r="Z13" s="20"/>
      <c r="AA13" s="20"/>
      <c r="AB13" s="20"/>
      <c r="AC13" s="20"/>
      <c r="AD13" s="21">
        <v>623.59987330000001</v>
      </c>
      <c r="AE13" s="21">
        <v>1346.269472</v>
      </c>
      <c r="AF13" s="21">
        <v>1959.797534</v>
      </c>
      <c r="AG13" s="21">
        <v>646.99894300000005</v>
      </c>
      <c r="AH13" s="21">
        <v>2858.514357</v>
      </c>
      <c r="AI13" s="21">
        <v>143.49513099999999</v>
      </c>
      <c r="AJ13" s="21">
        <v>78.828713300000004</v>
      </c>
      <c r="AK13" s="21">
        <v>94.854324000000005</v>
      </c>
      <c r="AL13" s="21">
        <v>345.45965200000001</v>
      </c>
      <c r="AM13" s="21">
        <v>83.753574999999998</v>
      </c>
      <c r="AN13" s="21">
        <v>157.712144</v>
      </c>
      <c r="AO13" s="21">
        <v>192.44447719999999</v>
      </c>
      <c r="AP13" s="21">
        <v>484.54636799999997</v>
      </c>
      <c r="AQ13" s="21">
        <v>199.51443660000001</v>
      </c>
      <c r="AR13" s="21"/>
      <c r="AS13" s="21"/>
      <c r="AT13" s="21">
        <v>45.426513</v>
      </c>
      <c r="AU13" s="21"/>
      <c r="AV13" s="21"/>
      <c r="AW13" s="21"/>
      <c r="AX13" s="21"/>
      <c r="AY13" s="21"/>
      <c r="AZ13" s="21"/>
      <c r="BA13" s="21"/>
      <c r="BB13" s="21"/>
      <c r="BC13" s="21"/>
      <c r="BD13" s="21"/>
      <c r="BE13" s="21"/>
      <c r="BF13" s="21"/>
      <c r="BG13" s="21"/>
      <c r="BH13" s="21"/>
      <c r="BI13" s="21"/>
      <c r="BJ13" s="21"/>
      <c r="BK13" s="21"/>
      <c r="BL13" s="21"/>
      <c r="BM13" s="21"/>
      <c r="BN13" s="21"/>
      <c r="BO13" s="21"/>
      <c r="BP13" s="21"/>
      <c r="BQ13" s="21"/>
      <c r="BR13" s="21"/>
      <c r="BS13" s="21"/>
      <c r="BT13" s="21"/>
      <c r="BU13" s="21"/>
      <c r="BV13" s="21"/>
      <c r="BW13" s="21"/>
      <c r="BX13" s="21"/>
      <c r="BY13" s="21"/>
      <c r="BZ13" s="21"/>
      <c r="CA13" s="21"/>
      <c r="CB13" s="21"/>
      <c r="CC13" s="21"/>
      <c r="CD13" s="21"/>
      <c r="CE13" s="21"/>
      <c r="CF13" s="21"/>
      <c r="CG13" s="21"/>
      <c r="CH13" s="21"/>
      <c r="CI13" s="21"/>
      <c r="CJ13" s="21"/>
      <c r="CK13" s="21"/>
      <c r="CL13" s="21"/>
      <c r="CM13" s="21"/>
      <c r="CN13" s="22"/>
      <c r="CO13" s="22"/>
      <c r="CP13" s="22"/>
      <c r="CQ13" s="22"/>
      <c r="CR13" s="22"/>
      <c r="CS13" s="22"/>
      <c r="CT13" s="22"/>
      <c r="CU13" s="22"/>
      <c r="CV13" s="22"/>
      <c r="CW13" s="22"/>
      <c r="CX13" s="22"/>
      <c r="CY13" s="12">
        <f t="shared" si="0"/>
        <v>18</v>
      </c>
      <c r="CZ13" s="21">
        <f t="shared" si="1"/>
        <v>10069.593814099999</v>
      </c>
      <c r="DC13" s="56"/>
      <c r="DD13" s="73">
        <v>2.5553388189534223</v>
      </c>
      <c r="DE13" s="75">
        <v>0.62552947613264576</v>
      </c>
      <c r="DF13" s="76">
        <v>3.1212936691723185</v>
      </c>
      <c r="DG13" s="74">
        <v>0.26821910203912364</v>
      </c>
      <c r="DH13" s="73">
        <v>0.92164366047379076</v>
      </c>
      <c r="DI13" s="75">
        <v>0.32145856088798519</v>
      </c>
      <c r="DJ13" s="76">
        <v>0.78247835356992701</v>
      </c>
      <c r="DK13" s="85">
        <v>0.19347918419176727</v>
      </c>
      <c r="DL13" s="33"/>
      <c r="DM13" s="33"/>
    </row>
    <row r="14" spans="1:118">
      <c r="A14" s="6" t="s">
        <v>123</v>
      </c>
      <c r="B14" s="23"/>
      <c r="C14" s="23"/>
      <c r="D14" s="23"/>
      <c r="E14" s="23"/>
      <c r="F14" s="23"/>
      <c r="G14" s="23"/>
      <c r="H14" s="23"/>
      <c r="I14" s="23"/>
      <c r="J14" s="23"/>
      <c r="K14" s="23"/>
      <c r="L14" s="23"/>
      <c r="M14" s="23"/>
      <c r="N14" s="20"/>
      <c r="O14" s="20"/>
      <c r="P14" s="20"/>
      <c r="Q14" s="20"/>
      <c r="R14" s="20"/>
      <c r="S14" s="20"/>
      <c r="T14" s="20"/>
      <c r="U14" s="20">
        <v>298.33483000000001</v>
      </c>
      <c r="V14" s="20">
        <v>84.597915499999999</v>
      </c>
      <c r="W14" s="21">
        <v>321.86338230000001</v>
      </c>
      <c r="X14" s="21">
        <v>457.38391200000001</v>
      </c>
      <c r="Y14" s="20"/>
      <c r="Z14" s="20"/>
      <c r="AA14" s="20"/>
      <c r="AB14" s="20"/>
      <c r="AC14" s="20"/>
      <c r="AD14" s="21">
        <v>1596.2811400000001</v>
      </c>
      <c r="AE14" s="21">
        <v>155.27273310000001</v>
      </c>
      <c r="AF14" s="21">
        <v>54.842790000000001</v>
      </c>
      <c r="AG14" s="21">
        <v>191.533535</v>
      </c>
      <c r="AH14" s="21">
        <v>88.848376999999999</v>
      </c>
      <c r="AI14" s="21">
        <v>286.16953999999998</v>
      </c>
      <c r="AJ14" s="21"/>
      <c r="AK14" s="21"/>
      <c r="AL14" s="21">
        <v>46.381157000000002</v>
      </c>
      <c r="AM14" s="21">
        <v>119.182318</v>
      </c>
      <c r="AN14" s="21"/>
      <c r="AO14" s="21">
        <v>463.43316429999999</v>
      </c>
      <c r="AP14" s="21">
        <v>1158.769929</v>
      </c>
      <c r="AQ14" s="21">
        <v>99.366135</v>
      </c>
      <c r="AR14" s="21">
        <v>193.46226440000001</v>
      </c>
      <c r="AS14" s="21"/>
      <c r="AT14" s="21">
        <v>113.9193798</v>
      </c>
      <c r="AU14" s="21">
        <v>233.93396000000001</v>
      </c>
      <c r="AV14" s="21"/>
      <c r="AW14" s="21"/>
      <c r="AX14" s="21"/>
      <c r="AY14" s="21"/>
      <c r="AZ14" s="21"/>
      <c r="BA14" s="21"/>
      <c r="BB14" s="21"/>
      <c r="BC14" s="21"/>
      <c r="BD14" s="21"/>
      <c r="BE14" s="21"/>
      <c r="BF14" s="21"/>
      <c r="BG14" s="21"/>
      <c r="BH14" s="21"/>
      <c r="BI14" s="21"/>
      <c r="BJ14" s="21"/>
      <c r="BK14" s="21"/>
      <c r="BL14" s="21"/>
      <c r="BM14" s="21"/>
      <c r="BN14" s="21"/>
      <c r="BO14" s="21"/>
      <c r="BP14" s="21"/>
      <c r="BQ14" s="21"/>
      <c r="BR14" s="21"/>
      <c r="BS14" s="21"/>
      <c r="BT14" s="21"/>
      <c r="BU14" s="21"/>
      <c r="BV14" s="21"/>
      <c r="BW14" s="21"/>
      <c r="BX14" s="21"/>
      <c r="BY14" s="21"/>
      <c r="BZ14" s="21"/>
      <c r="CA14" s="21"/>
      <c r="CB14" s="21"/>
      <c r="CC14" s="21"/>
      <c r="CD14" s="21"/>
      <c r="CE14" s="21"/>
      <c r="CF14" s="21"/>
      <c r="CG14" s="21"/>
      <c r="CH14" s="21"/>
      <c r="CI14" s="21"/>
      <c r="CJ14" s="21"/>
      <c r="CK14" s="21"/>
      <c r="CL14" s="21"/>
      <c r="CM14" s="21"/>
      <c r="CN14" s="22"/>
      <c r="CO14" s="22"/>
      <c r="CP14" s="22"/>
      <c r="CQ14" s="22"/>
      <c r="CR14" s="22"/>
      <c r="CS14" s="22"/>
      <c r="CT14" s="22"/>
      <c r="CU14" s="22"/>
      <c r="CV14" s="22"/>
      <c r="CW14" s="22"/>
      <c r="CX14" s="22"/>
      <c r="CY14" s="12">
        <f t="shared" si="0"/>
        <v>18</v>
      </c>
      <c r="CZ14" s="21">
        <f t="shared" si="1"/>
        <v>5963.5764624000003</v>
      </c>
      <c r="DC14" s="56"/>
      <c r="DD14" s="73">
        <v>0</v>
      </c>
      <c r="DE14" s="75">
        <v>7.240558417800308E-2</v>
      </c>
      <c r="DF14" s="76">
        <v>1.5131796169307761</v>
      </c>
      <c r="DG14" s="81"/>
      <c r="DH14" s="73" t="s">
        <v>113</v>
      </c>
      <c r="DI14" s="75" t="s">
        <v>113</v>
      </c>
      <c r="DJ14" s="76">
        <v>0.68867772213128176</v>
      </c>
      <c r="DK14" s="81"/>
      <c r="DL14" s="33"/>
      <c r="DM14" s="33"/>
    </row>
    <row r="15" spans="1:118">
      <c r="A15" s="6" t="s">
        <v>124</v>
      </c>
      <c r="B15" s="24"/>
      <c r="C15" s="24"/>
      <c r="D15" s="24"/>
      <c r="E15" s="24"/>
      <c r="F15" s="24"/>
      <c r="G15" s="24"/>
      <c r="H15" s="24"/>
      <c r="I15" s="24"/>
      <c r="J15" s="24"/>
      <c r="K15" s="24"/>
      <c r="L15" s="24"/>
      <c r="M15" s="24"/>
      <c r="N15" s="20"/>
      <c r="O15" s="20"/>
      <c r="P15" s="20"/>
      <c r="Q15" s="20"/>
      <c r="R15" s="20"/>
      <c r="S15" s="20"/>
      <c r="T15" s="20"/>
      <c r="U15" s="20">
        <v>1185.3124350000001</v>
      </c>
      <c r="V15" s="20">
        <v>5225.8952339999996</v>
      </c>
      <c r="W15" s="21">
        <v>1148.66841</v>
      </c>
      <c r="X15" s="21">
        <v>394.88117</v>
      </c>
      <c r="Y15" s="20"/>
      <c r="Z15" s="20"/>
      <c r="AA15" s="20"/>
      <c r="AB15" s="20"/>
      <c r="AC15" s="20"/>
      <c r="AD15" s="21">
        <v>14849.47198</v>
      </c>
      <c r="AE15" s="21">
        <v>8557.8477619999994</v>
      </c>
      <c r="AF15" s="21">
        <v>649.11257999999998</v>
      </c>
      <c r="AG15" s="21"/>
      <c r="AH15" s="21">
        <v>86.162369999999996</v>
      </c>
      <c r="AI15" s="21"/>
      <c r="AJ15" s="21">
        <v>448.13583590000002</v>
      </c>
      <c r="AK15" s="21">
        <v>185.53772000000001</v>
      </c>
      <c r="AL15" s="21">
        <v>1848.4487939999999</v>
      </c>
      <c r="AM15" s="21"/>
      <c r="AN15" s="21">
        <v>193.12727899999999</v>
      </c>
      <c r="AO15" s="21">
        <v>738.19774440000003</v>
      </c>
      <c r="AP15" s="21">
        <v>284.649834</v>
      </c>
      <c r="AQ15" s="21">
        <v>798.57746499999996</v>
      </c>
      <c r="AR15" s="21"/>
      <c r="AS15" s="21">
        <v>53.276110000000003</v>
      </c>
      <c r="AT15" s="21">
        <v>62.738290999999997</v>
      </c>
      <c r="AU15" s="21"/>
      <c r="AV15" s="21"/>
      <c r="AW15" s="21"/>
      <c r="AX15" s="21"/>
      <c r="AY15" s="21"/>
      <c r="AZ15" s="21"/>
      <c r="BA15" s="21"/>
      <c r="BB15" s="21"/>
      <c r="BC15" s="21"/>
      <c r="BD15" s="21"/>
      <c r="BE15" s="21"/>
      <c r="BF15" s="21"/>
      <c r="BG15" s="21"/>
      <c r="BH15" s="21"/>
      <c r="BI15" s="21"/>
      <c r="BJ15" s="21"/>
      <c r="BK15" s="21"/>
      <c r="BL15" s="21"/>
      <c r="BM15" s="21"/>
      <c r="BN15" s="21"/>
      <c r="BO15" s="21"/>
      <c r="BP15" s="21"/>
      <c r="BQ15" s="21"/>
      <c r="BR15" s="21"/>
      <c r="BS15" s="21"/>
      <c r="BT15" s="21"/>
      <c r="BU15" s="21"/>
      <c r="BV15" s="21"/>
      <c r="BW15" s="21"/>
      <c r="BX15" s="21"/>
      <c r="BY15" s="21"/>
      <c r="BZ15" s="21"/>
      <c r="CA15" s="21"/>
      <c r="CB15" s="21"/>
      <c r="CC15" s="21"/>
      <c r="CD15" s="21"/>
      <c r="CE15" s="21"/>
      <c r="CF15" s="21"/>
      <c r="CG15" s="21"/>
      <c r="CH15" s="21"/>
      <c r="CI15" s="21"/>
      <c r="CJ15" s="21"/>
      <c r="CK15" s="21"/>
      <c r="CL15" s="21"/>
      <c r="CM15" s="21"/>
      <c r="CN15" s="22"/>
      <c r="CO15" s="22"/>
      <c r="CP15" s="22"/>
      <c r="CQ15" s="22"/>
      <c r="CR15" s="22"/>
      <c r="CS15" s="22"/>
      <c r="CT15" s="22"/>
      <c r="CU15" s="22"/>
      <c r="CV15" s="22"/>
      <c r="CW15" s="22"/>
      <c r="CX15" s="22"/>
      <c r="CY15" s="12">
        <f t="shared" si="0"/>
        <v>17</v>
      </c>
      <c r="CZ15" s="21">
        <f t="shared" si="1"/>
        <v>36710.041014300012</v>
      </c>
      <c r="DC15" s="56"/>
      <c r="DD15" s="81"/>
      <c r="DE15" s="75">
        <v>0.33669740866768699</v>
      </c>
      <c r="DF15" s="76">
        <v>0</v>
      </c>
      <c r="DG15" s="81"/>
      <c r="DH15" s="76"/>
      <c r="DI15" s="75">
        <v>0.30647518887293562</v>
      </c>
      <c r="DJ15" s="76" t="s">
        <v>113</v>
      </c>
      <c r="DK15" s="81"/>
      <c r="DL15" s="33"/>
      <c r="DM15" s="33"/>
    </row>
    <row r="16" spans="1:118">
      <c r="A16" s="6" t="s">
        <v>125</v>
      </c>
      <c r="B16" s="24"/>
      <c r="C16" s="24"/>
      <c r="D16" s="24"/>
      <c r="E16" s="24"/>
      <c r="F16" s="24"/>
      <c r="G16" s="24"/>
      <c r="H16" s="24"/>
      <c r="I16" s="24"/>
      <c r="J16" s="24"/>
      <c r="K16" s="24"/>
      <c r="L16" s="24"/>
      <c r="M16" s="24"/>
      <c r="N16" s="20">
        <v>99.239171999999996</v>
      </c>
      <c r="O16" s="20">
        <v>61.317682300000001</v>
      </c>
      <c r="P16" s="20">
        <v>512.1573889</v>
      </c>
      <c r="Q16" s="20">
        <v>1485.6182590000001</v>
      </c>
      <c r="R16" s="20">
        <v>268.68323299999997</v>
      </c>
      <c r="S16" s="20">
        <v>1119.793594</v>
      </c>
      <c r="T16" s="20">
        <v>123.6253943</v>
      </c>
      <c r="U16" s="20"/>
      <c r="V16" s="20"/>
      <c r="W16" s="21"/>
      <c r="X16" s="21"/>
      <c r="Y16" s="20"/>
      <c r="Z16" s="20"/>
      <c r="AA16" s="20"/>
      <c r="AB16" s="20"/>
      <c r="AC16" s="20"/>
      <c r="AD16" s="21"/>
      <c r="AE16" s="21"/>
      <c r="AF16" s="21"/>
      <c r="AG16" s="21"/>
      <c r="AH16" s="21"/>
      <c r="AI16" s="21"/>
      <c r="AJ16" s="21"/>
      <c r="AK16" s="21"/>
      <c r="AL16" s="21"/>
      <c r="AM16" s="21"/>
      <c r="AN16" s="21"/>
      <c r="AO16" s="21">
        <v>144.11216580000001</v>
      </c>
      <c r="AP16" s="21">
        <v>72.387674000000004</v>
      </c>
      <c r="AQ16" s="21">
        <v>42.251159999999999</v>
      </c>
      <c r="AR16" s="21">
        <v>59.175314100000001</v>
      </c>
      <c r="AS16" s="21"/>
      <c r="AT16" s="21">
        <v>42.926143099999997</v>
      </c>
      <c r="AU16" s="21">
        <v>115.28127600000001</v>
      </c>
      <c r="AV16" s="21"/>
      <c r="AW16" s="21"/>
      <c r="AX16" s="21"/>
      <c r="AY16" s="21"/>
      <c r="AZ16" s="21"/>
      <c r="BA16" s="21"/>
      <c r="BB16" s="21"/>
      <c r="BC16" s="21"/>
      <c r="BD16" s="21"/>
      <c r="BE16" s="21"/>
      <c r="BF16" s="21"/>
      <c r="BG16" s="21"/>
      <c r="BH16" s="21"/>
      <c r="BI16" s="21"/>
      <c r="BJ16" s="21"/>
      <c r="BK16" s="21"/>
      <c r="BL16" s="21"/>
      <c r="BM16" s="21"/>
      <c r="BN16" s="21"/>
      <c r="BO16" s="21"/>
      <c r="BP16" s="21"/>
      <c r="BQ16" s="21"/>
      <c r="BR16" s="21"/>
      <c r="BS16" s="21"/>
      <c r="BT16" s="21"/>
      <c r="BU16" s="21"/>
      <c r="BV16" s="21"/>
      <c r="BW16" s="21"/>
      <c r="BX16" s="21"/>
      <c r="BY16" s="21"/>
      <c r="BZ16" s="21"/>
      <c r="CA16" s="21"/>
      <c r="CB16" s="21"/>
      <c r="CC16" s="21"/>
      <c r="CD16" s="21"/>
      <c r="CE16" s="21"/>
      <c r="CF16" s="21"/>
      <c r="CG16" s="21"/>
      <c r="CH16" s="21">
        <v>165.25576100000001</v>
      </c>
      <c r="CI16" s="21">
        <v>141.51912759999999</v>
      </c>
      <c r="CJ16" s="21">
        <v>76.783872500000001</v>
      </c>
      <c r="CK16" s="21"/>
      <c r="CL16" s="21"/>
      <c r="CM16" s="21">
        <v>87.661754000000002</v>
      </c>
      <c r="CN16" s="22"/>
      <c r="CO16" s="22"/>
      <c r="CP16" s="22"/>
      <c r="CQ16" s="22"/>
      <c r="CR16" s="22"/>
      <c r="CS16" s="22"/>
      <c r="CT16" s="22"/>
      <c r="CU16" s="22"/>
      <c r="CV16" s="22"/>
      <c r="CW16" s="22"/>
      <c r="CX16" s="22"/>
      <c r="CY16" s="12">
        <f t="shared" si="0"/>
        <v>17</v>
      </c>
      <c r="CZ16" s="21">
        <f t="shared" si="1"/>
        <v>4617.7889715999991</v>
      </c>
      <c r="DC16" s="56"/>
      <c r="DD16" s="81"/>
      <c r="DE16" s="75">
        <v>9.3383309506853585E-2</v>
      </c>
      <c r="DF16" s="76">
        <v>0</v>
      </c>
      <c r="DG16" s="81"/>
      <c r="DH16" s="76"/>
      <c r="DI16" s="75">
        <v>0.13472363752733688</v>
      </c>
      <c r="DJ16" s="76" t="s">
        <v>113</v>
      </c>
      <c r="DK16" s="81"/>
      <c r="DL16" s="33"/>
      <c r="DM16" s="33"/>
    </row>
    <row r="17" spans="1:126">
      <c r="A17" s="6" t="s">
        <v>126</v>
      </c>
      <c r="B17" s="23"/>
      <c r="C17" s="23"/>
      <c r="D17" s="23"/>
      <c r="E17" s="23"/>
      <c r="F17" s="23"/>
      <c r="G17" s="23"/>
      <c r="H17" s="23"/>
      <c r="I17" s="23"/>
      <c r="J17" s="23"/>
      <c r="K17" s="23"/>
      <c r="L17" s="23"/>
      <c r="M17" s="23"/>
      <c r="N17" s="20"/>
      <c r="O17" s="20"/>
      <c r="P17" s="20"/>
      <c r="Q17" s="20"/>
      <c r="R17" s="20"/>
      <c r="S17" s="20"/>
      <c r="T17" s="20"/>
      <c r="U17" s="20">
        <v>88.554896999999997</v>
      </c>
      <c r="V17" s="20"/>
      <c r="W17" s="21">
        <v>2474.5936000000002</v>
      </c>
      <c r="X17" s="21">
        <v>153.5648995</v>
      </c>
      <c r="Y17" s="20"/>
      <c r="Z17" s="20"/>
      <c r="AA17" s="20"/>
      <c r="AB17" s="20"/>
      <c r="AC17" s="20"/>
      <c r="AD17" s="21">
        <v>144.7942797</v>
      </c>
      <c r="AE17" s="21">
        <v>1272.1258700000001</v>
      </c>
      <c r="AF17" s="21">
        <v>139.13477549999999</v>
      </c>
      <c r="AG17" s="21">
        <v>241.29377099999999</v>
      </c>
      <c r="AH17" s="21"/>
      <c r="AI17" s="21">
        <v>884.4455888</v>
      </c>
      <c r="AJ17" s="21">
        <v>51.588182600000003</v>
      </c>
      <c r="AK17" s="21">
        <v>425.76880999999997</v>
      </c>
      <c r="AL17" s="21">
        <v>339.62250999999998</v>
      </c>
      <c r="AM17" s="21">
        <v>171.91522380000001</v>
      </c>
      <c r="AN17" s="21"/>
      <c r="AO17" s="21">
        <v>1717.9748199999999</v>
      </c>
      <c r="AP17" s="21">
        <v>6479.9645819999996</v>
      </c>
      <c r="AQ17" s="21">
        <v>745.63636299999996</v>
      </c>
      <c r="AR17" s="21"/>
      <c r="AS17" s="21"/>
      <c r="AT17" s="21">
        <v>66.4221</v>
      </c>
      <c r="AU17" s="21">
        <v>791.49541899999997</v>
      </c>
      <c r="AV17" s="21"/>
      <c r="AW17" s="21"/>
      <c r="AX17" s="21"/>
      <c r="AY17" s="21"/>
      <c r="AZ17" s="21"/>
      <c r="BA17" s="21"/>
      <c r="BB17" s="21"/>
      <c r="BC17" s="21"/>
      <c r="BD17" s="21"/>
      <c r="BE17" s="21"/>
      <c r="BF17" s="21"/>
      <c r="BG17" s="21"/>
      <c r="BH17" s="21"/>
      <c r="BI17" s="21"/>
      <c r="BJ17" s="21"/>
      <c r="BK17" s="21"/>
      <c r="BL17" s="21"/>
      <c r="BM17" s="21"/>
      <c r="BN17" s="21"/>
      <c r="BO17" s="21"/>
      <c r="BP17" s="21"/>
      <c r="BQ17" s="21"/>
      <c r="BR17" s="21"/>
      <c r="BS17" s="21"/>
      <c r="BT17" s="21"/>
      <c r="BU17" s="21"/>
      <c r="BV17" s="21"/>
      <c r="BW17" s="21"/>
      <c r="BX17" s="21"/>
      <c r="BY17" s="21"/>
      <c r="BZ17" s="21"/>
      <c r="CA17" s="21"/>
      <c r="CB17" s="21"/>
      <c r="CC17" s="21"/>
      <c r="CD17" s="21"/>
      <c r="CE17" s="21"/>
      <c r="CF17" s="21"/>
      <c r="CG17" s="21"/>
      <c r="CH17" s="21"/>
      <c r="CI17" s="21"/>
      <c r="CJ17" s="21"/>
      <c r="CK17" s="21"/>
      <c r="CL17" s="21"/>
      <c r="CM17" s="21"/>
      <c r="CN17" s="22"/>
      <c r="CO17" s="22"/>
      <c r="CP17" s="22"/>
      <c r="CQ17" s="22"/>
      <c r="CR17" s="22"/>
      <c r="CS17" s="22"/>
      <c r="CT17" s="22"/>
      <c r="CU17" s="22"/>
      <c r="CV17" s="22"/>
      <c r="CW17" s="22"/>
      <c r="CX17" s="22"/>
      <c r="CY17" s="12">
        <f t="shared" si="0"/>
        <v>17</v>
      </c>
      <c r="CZ17" s="21">
        <f t="shared" si="1"/>
        <v>16188.895691900001</v>
      </c>
      <c r="DC17" s="56"/>
      <c r="DD17" s="81"/>
      <c r="DE17" s="75">
        <v>0</v>
      </c>
      <c r="DF17" s="76">
        <v>0</v>
      </c>
      <c r="DG17" s="81"/>
      <c r="DH17" s="76"/>
      <c r="DI17" s="76"/>
      <c r="DJ17" s="76" t="s">
        <v>113</v>
      </c>
      <c r="DK17" s="81"/>
      <c r="DL17" s="33"/>
      <c r="DM17" s="33"/>
    </row>
    <row r="18" spans="1:126">
      <c r="A18" s="6" t="s">
        <v>127</v>
      </c>
      <c r="B18" s="23"/>
      <c r="C18" s="23"/>
      <c r="D18" s="23"/>
      <c r="E18" s="23"/>
      <c r="F18" s="23"/>
      <c r="G18" s="23"/>
      <c r="H18" s="23"/>
      <c r="I18" s="23"/>
      <c r="J18" s="23"/>
      <c r="K18" s="23"/>
      <c r="L18" s="23"/>
      <c r="M18" s="23"/>
      <c r="N18" s="20"/>
      <c r="O18" s="20"/>
      <c r="P18" s="20"/>
      <c r="Q18" s="20"/>
      <c r="R18" s="20"/>
      <c r="S18" s="20"/>
      <c r="T18" s="20"/>
      <c r="U18" s="20">
        <v>1167.196477</v>
      </c>
      <c r="V18" s="20"/>
      <c r="W18" s="21">
        <v>992.16622400000006</v>
      </c>
      <c r="X18" s="21">
        <v>164.533828</v>
      </c>
      <c r="Y18" s="20">
        <v>15435.72356</v>
      </c>
      <c r="Z18" s="20"/>
      <c r="AA18" s="20"/>
      <c r="AB18" s="20"/>
      <c r="AC18" s="20"/>
      <c r="AD18" s="21">
        <v>3544.4648590000002</v>
      </c>
      <c r="AE18" s="21">
        <v>463.77849179999998</v>
      </c>
      <c r="AF18" s="21">
        <v>285.63255570000001</v>
      </c>
      <c r="AG18" s="21">
        <v>573.487752</v>
      </c>
      <c r="AH18" s="21">
        <v>364.71427599999998</v>
      </c>
      <c r="AI18" s="21">
        <v>288.15586660000002</v>
      </c>
      <c r="AJ18" s="21"/>
      <c r="AK18" s="21"/>
      <c r="AL18" s="21"/>
      <c r="AM18" s="21">
        <v>132.24247980000001</v>
      </c>
      <c r="AN18" s="21"/>
      <c r="AO18" s="21">
        <v>837.17333099999996</v>
      </c>
      <c r="AP18" s="21">
        <v>616.72213699999998</v>
      </c>
      <c r="AQ18" s="21"/>
      <c r="AR18" s="21">
        <v>229.67525900000001</v>
      </c>
      <c r="AS18" s="21">
        <v>89.584924299999997</v>
      </c>
      <c r="AT18" s="21">
        <v>383.85877959999999</v>
      </c>
      <c r="AU18" s="21"/>
      <c r="AV18" s="21"/>
      <c r="AW18" s="21"/>
      <c r="AX18" s="21"/>
      <c r="AY18" s="21"/>
      <c r="AZ18" s="21"/>
      <c r="BA18" s="21"/>
      <c r="BB18" s="21"/>
      <c r="BC18" s="21"/>
      <c r="BD18" s="21"/>
      <c r="BE18" s="21"/>
      <c r="BF18" s="21"/>
      <c r="BG18" s="21"/>
      <c r="BH18" s="21"/>
      <c r="BI18" s="21"/>
      <c r="BJ18" s="21"/>
      <c r="BK18" s="21"/>
      <c r="BL18" s="21"/>
      <c r="BM18" s="21"/>
      <c r="BN18" s="21"/>
      <c r="BO18" s="21"/>
      <c r="BP18" s="21"/>
      <c r="BQ18" s="21"/>
      <c r="BR18" s="21"/>
      <c r="BS18" s="21"/>
      <c r="BT18" s="21"/>
      <c r="BU18" s="21"/>
      <c r="BV18" s="21"/>
      <c r="BW18" s="21"/>
      <c r="BX18" s="21"/>
      <c r="BY18" s="21"/>
      <c r="BZ18" s="21"/>
      <c r="CA18" s="21"/>
      <c r="CB18" s="21"/>
      <c r="CC18" s="21"/>
      <c r="CD18" s="21"/>
      <c r="CE18" s="21"/>
      <c r="CF18" s="21"/>
      <c r="CG18" s="21"/>
      <c r="CH18" s="21"/>
      <c r="CI18" s="21"/>
      <c r="CJ18" s="21"/>
      <c r="CK18" s="21"/>
      <c r="CL18" s="21"/>
      <c r="CM18" s="21"/>
      <c r="CN18" s="22"/>
      <c r="CO18" s="22"/>
      <c r="CP18" s="22"/>
      <c r="CQ18" s="22"/>
      <c r="CR18" s="22"/>
      <c r="CS18" s="22"/>
      <c r="CT18" s="22"/>
      <c r="CU18" s="22"/>
      <c r="CV18" s="22"/>
      <c r="CW18" s="22"/>
      <c r="CX18" s="22"/>
      <c r="CY18" s="12">
        <f t="shared" si="0"/>
        <v>16</v>
      </c>
      <c r="CZ18" s="21">
        <f t="shared" si="1"/>
        <v>25569.110800799997</v>
      </c>
      <c r="DC18" s="56"/>
      <c r="DD18" s="81"/>
      <c r="DE18" s="81"/>
      <c r="DF18" s="76">
        <v>0</v>
      </c>
      <c r="DG18" s="81"/>
      <c r="DH18" s="76"/>
      <c r="DI18" s="76"/>
      <c r="DJ18" s="76" t="s">
        <v>113</v>
      </c>
      <c r="DK18" s="81"/>
    </row>
    <row r="19" spans="1:126">
      <c r="A19" s="6" t="s">
        <v>128</v>
      </c>
      <c r="B19" s="23"/>
      <c r="C19" s="23"/>
      <c r="D19" s="23"/>
      <c r="E19" s="23"/>
      <c r="F19" s="23"/>
      <c r="G19" s="23"/>
      <c r="H19" s="23"/>
      <c r="I19" s="23"/>
      <c r="J19" s="23"/>
      <c r="K19" s="23"/>
      <c r="L19" s="23"/>
      <c r="M19" s="23"/>
      <c r="N19" s="20"/>
      <c r="O19" s="20"/>
      <c r="P19" s="20"/>
      <c r="Q19" s="20"/>
      <c r="R19" s="20"/>
      <c r="S19" s="20"/>
      <c r="T19" s="20"/>
      <c r="U19" s="20">
        <v>238.4551745</v>
      </c>
      <c r="V19" s="20">
        <v>431.63736449999999</v>
      </c>
      <c r="W19" s="21">
        <v>64.963251499999998</v>
      </c>
      <c r="X19" s="21">
        <v>599.6343693</v>
      </c>
      <c r="Y19" s="20">
        <v>112.658348</v>
      </c>
      <c r="Z19" s="20"/>
      <c r="AA19" s="20"/>
      <c r="AB19" s="20"/>
      <c r="AC19" s="20"/>
      <c r="AD19" s="21">
        <v>216.33944880000001</v>
      </c>
      <c r="AE19" s="21">
        <v>8569.5831579999995</v>
      </c>
      <c r="AF19" s="21">
        <v>6748.2839480000002</v>
      </c>
      <c r="AG19" s="21">
        <v>865.78867720000005</v>
      </c>
      <c r="AH19" s="21">
        <v>234.13345190000001</v>
      </c>
      <c r="AI19" s="21"/>
      <c r="AJ19" s="21">
        <v>284.5392597</v>
      </c>
      <c r="AK19" s="21">
        <v>43.522388999999997</v>
      </c>
      <c r="AL19" s="21">
        <v>2316.6585100000002</v>
      </c>
      <c r="AM19" s="21"/>
      <c r="AN19" s="21"/>
      <c r="AO19" s="21">
        <v>263.45313800000002</v>
      </c>
      <c r="AP19" s="21"/>
      <c r="AQ19" s="21"/>
      <c r="AR19" s="21"/>
      <c r="AS19" s="21"/>
      <c r="AT19" s="21"/>
      <c r="AU19" s="21"/>
      <c r="AV19" s="21"/>
      <c r="AW19" s="21">
        <v>329.14845000000003</v>
      </c>
      <c r="AX19" s="21"/>
      <c r="AY19" s="21"/>
      <c r="AZ19" s="21"/>
      <c r="BA19" s="21"/>
      <c r="BB19" s="21"/>
      <c r="BC19" s="21"/>
      <c r="BD19" s="21"/>
      <c r="BE19" s="21"/>
      <c r="BF19" s="21"/>
      <c r="BG19" s="21"/>
      <c r="BH19" s="21"/>
      <c r="BI19" s="21"/>
      <c r="BJ19" s="21"/>
      <c r="BK19" s="21"/>
      <c r="BL19" s="21"/>
      <c r="BM19" s="21"/>
      <c r="BN19" s="21"/>
      <c r="BO19" s="21"/>
      <c r="BP19" s="21"/>
      <c r="BQ19" s="21"/>
      <c r="BR19" s="21"/>
      <c r="BS19" s="21"/>
      <c r="BT19" s="21"/>
      <c r="BU19" s="21"/>
      <c r="BV19" s="21"/>
      <c r="BW19" s="21"/>
      <c r="BX19" s="21"/>
      <c r="BY19" s="21"/>
      <c r="BZ19" s="21"/>
      <c r="CA19" s="21"/>
      <c r="CB19" s="21"/>
      <c r="CC19" s="21"/>
      <c r="CD19" s="21"/>
      <c r="CE19" s="21"/>
      <c r="CF19" s="21"/>
      <c r="CG19" s="21"/>
      <c r="CH19" s="21"/>
      <c r="CI19" s="21"/>
      <c r="CJ19" s="21"/>
      <c r="CK19" s="21"/>
      <c r="CL19" s="21"/>
      <c r="CM19" s="21"/>
      <c r="CN19" s="22"/>
      <c r="CO19" s="22"/>
      <c r="CP19" s="22"/>
      <c r="CQ19" s="22"/>
      <c r="CR19" s="22"/>
      <c r="CS19" s="22"/>
      <c r="CT19" s="22"/>
      <c r="CU19" s="22"/>
      <c r="CV19" s="22"/>
      <c r="CW19" s="22"/>
      <c r="CX19" s="22"/>
      <c r="CY19" s="12">
        <f t="shared" si="0"/>
        <v>15</v>
      </c>
      <c r="CZ19" s="21">
        <f t="shared" si="1"/>
        <v>21318.798938400003</v>
      </c>
      <c r="DC19" s="56"/>
      <c r="DD19" s="81"/>
      <c r="DE19" s="81"/>
      <c r="DF19" s="76">
        <v>0.67489527367891966</v>
      </c>
      <c r="DG19" s="81"/>
      <c r="DH19" s="76"/>
      <c r="DI19" s="76"/>
      <c r="DJ19" s="76">
        <v>0.9736680644559772</v>
      </c>
      <c r="DK19" s="81"/>
      <c r="DM19" s="12" t="s">
        <v>129</v>
      </c>
      <c r="DQ19" s="51"/>
    </row>
    <row r="20" spans="1:126">
      <c r="A20" s="6" t="s">
        <v>130</v>
      </c>
      <c r="B20" s="23"/>
      <c r="C20" s="23"/>
      <c r="D20" s="23"/>
      <c r="E20" s="23"/>
      <c r="F20" s="23"/>
      <c r="G20" s="23"/>
      <c r="H20" s="23"/>
      <c r="I20" s="23"/>
      <c r="J20" s="23"/>
      <c r="K20" s="23"/>
      <c r="L20" s="23"/>
      <c r="M20" s="23"/>
      <c r="N20" s="20"/>
      <c r="O20" s="20"/>
      <c r="P20" s="20"/>
      <c r="Q20" s="20"/>
      <c r="R20" s="20"/>
      <c r="S20" s="20"/>
      <c r="T20" s="20"/>
      <c r="U20" s="20">
        <v>2116.5172750000002</v>
      </c>
      <c r="V20" s="20">
        <v>115.531651</v>
      </c>
      <c r="W20" s="21">
        <v>41.4496343</v>
      </c>
      <c r="X20" s="21">
        <v>43.875685599999997</v>
      </c>
      <c r="Y20" s="20"/>
      <c r="Z20" s="20"/>
      <c r="AA20" s="20"/>
      <c r="AB20" s="20"/>
      <c r="AC20" s="20"/>
      <c r="AD20" s="21">
        <v>643.36979680000002</v>
      </c>
      <c r="AE20" s="21">
        <v>19512.35183</v>
      </c>
      <c r="AF20" s="21">
        <v>1623.7957269999999</v>
      </c>
      <c r="AG20" s="21"/>
      <c r="AH20" s="21">
        <v>2289.9366610000002</v>
      </c>
      <c r="AI20" s="21">
        <v>157.62981809999999</v>
      </c>
      <c r="AJ20" s="21">
        <v>282.37956889999998</v>
      </c>
      <c r="AK20" s="21">
        <v>43.295621599999997</v>
      </c>
      <c r="AL20" s="21">
        <v>259.4945414</v>
      </c>
      <c r="AM20" s="21">
        <v>185.1394717</v>
      </c>
      <c r="AN20" s="21"/>
      <c r="AO20" s="21">
        <v>49.313744300000003</v>
      </c>
      <c r="AP20" s="21"/>
      <c r="AQ20" s="21"/>
      <c r="AR20" s="21"/>
      <c r="AS20" s="21"/>
      <c r="AT20" s="21"/>
      <c r="AU20" s="21"/>
      <c r="AV20" s="21"/>
      <c r="AW20" s="21">
        <v>43.333632000000001</v>
      </c>
      <c r="AX20" s="21"/>
      <c r="AY20" s="21"/>
      <c r="AZ20" s="21"/>
      <c r="BA20" s="21"/>
      <c r="BB20" s="21"/>
      <c r="BC20" s="21"/>
      <c r="BD20" s="21"/>
      <c r="BE20" s="21"/>
      <c r="BF20" s="21"/>
      <c r="BG20" s="21"/>
      <c r="BH20" s="21"/>
      <c r="BI20" s="21"/>
      <c r="BJ20" s="21"/>
      <c r="BK20" s="21"/>
      <c r="BL20" s="21"/>
      <c r="BM20" s="21"/>
      <c r="BN20" s="21"/>
      <c r="BO20" s="21"/>
      <c r="BP20" s="21"/>
      <c r="BQ20" s="21"/>
      <c r="BR20" s="21"/>
      <c r="BS20" s="21"/>
      <c r="BT20" s="21"/>
      <c r="BU20" s="21"/>
      <c r="BV20" s="21"/>
      <c r="BW20" s="21"/>
      <c r="BX20" s="21"/>
      <c r="BY20" s="21"/>
      <c r="BZ20" s="21"/>
      <c r="CA20" s="21"/>
      <c r="CB20" s="21"/>
      <c r="CC20" s="21"/>
      <c r="CD20" s="21"/>
      <c r="CE20" s="21"/>
      <c r="CF20" s="21"/>
      <c r="CG20" s="21"/>
      <c r="CH20" s="21"/>
      <c r="CI20" s="21"/>
      <c r="CJ20" s="21"/>
      <c r="CK20" s="21"/>
      <c r="CL20" s="21"/>
      <c r="CM20" s="21"/>
      <c r="CN20" s="22"/>
      <c r="CO20" s="22"/>
      <c r="CP20" s="22"/>
      <c r="CQ20" s="22"/>
      <c r="CR20" s="22"/>
      <c r="CS20" s="22"/>
      <c r="CT20" s="22"/>
      <c r="CU20" s="22"/>
      <c r="CV20" s="22"/>
      <c r="CW20" s="22"/>
      <c r="CX20" s="22"/>
      <c r="CY20" s="12">
        <f t="shared" si="0"/>
        <v>15</v>
      </c>
      <c r="CZ20" s="21">
        <f t="shared" si="1"/>
        <v>27407.4146587</v>
      </c>
      <c r="DC20" s="56"/>
      <c r="DD20" s="81"/>
      <c r="DE20" s="81"/>
      <c r="DF20" s="76">
        <v>2.7607160073149264</v>
      </c>
      <c r="DG20" s="81"/>
      <c r="DH20" s="76"/>
      <c r="DI20" s="76"/>
      <c r="DJ20" s="76">
        <v>0.77039247028629565</v>
      </c>
      <c r="DK20" s="81"/>
      <c r="DM20" s="56" t="s">
        <v>131</v>
      </c>
      <c r="DN20" s="55" t="s">
        <v>107</v>
      </c>
      <c r="DO20" s="55" t="s">
        <v>108</v>
      </c>
      <c r="DP20" s="55" t="s">
        <v>109</v>
      </c>
    </row>
    <row r="21" spans="1:126">
      <c r="A21" s="6" t="s">
        <v>132</v>
      </c>
      <c r="B21" s="23"/>
      <c r="C21" s="23"/>
      <c r="D21" s="23"/>
      <c r="E21" s="23"/>
      <c r="F21" s="23"/>
      <c r="G21" s="23"/>
      <c r="H21" s="23"/>
      <c r="I21" s="23"/>
      <c r="J21" s="23"/>
      <c r="K21" s="23"/>
      <c r="L21" s="23"/>
      <c r="M21" s="23"/>
      <c r="N21" s="20"/>
      <c r="O21" s="20"/>
      <c r="P21" s="20"/>
      <c r="Q21" s="20"/>
      <c r="R21" s="20"/>
      <c r="S21" s="20"/>
      <c r="T21" s="20"/>
      <c r="U21" s="20">
        <v>99.246336999999997</v>
      </c>
      <c r="V21" s="20"/>
      <c r="W21" s="21"/>
      <c r="X21" s="21"/>
      <c r="Y21" s="20"/>
      <c r="Z21" s="20"/>
      <c r="AA21" s="20"/>
      <c r="AB21" s="20"/>
      <c r="AC21" s="20"/>
      <c r="AD21" s="21">
        <v>5282.2586220000003</v>
      </c>
      <c r="AE21" s="21">
        <v>32435.173630000001</v>
      </c>
      <c r="AF21" s="21">
        <v>476.19513899999998</v>
      </c>
      <c r="AG21" s="21">
        <v>135.22159490000001</v>
      </c>
      <c r="AH21" s="21"/>
      <c r="AI21" s="21"/>
      <c r="AJ21" s="21">
        <v>44.813583600000001</v>
      </c>
      <c r="AK21" s="21">
        <v>61.948675999999999</v>
      </c>
      <c r="AL21" s="21">
        <v>315.4717923</v>
      </c>
      <c r="AM21" s="21"/>
      <c r="AN21" s="21">
        <v>41.919975000000001</v>
      </c>
      <c r="AO21" s="21">
        <v>69.735436100000001</v>
      </c>
      <c r="AP21" s="21"/>
      <c r="AQ21" s="21">
        <v>247.24141950000001</v>
      </c>
      <c r="AR21" s="21">
        <v>59.581352000000003</v>
      </c>
      <c r="AS21" s="21">
        <v>111.545219</v>
      </c>
      <c r="AT21" s="21">
        <v>174.18186</v>
      </c>
      <c r="AU21" s="21"/>
      <c r="AV21" s="21">
        <v>92.115369999999999</v>
      </c>
      <c r="AW21" s="21"/>
      <c r="AX21" s="21"/>
      <c r="AY21" s="21"/>
      <c r="AZ21" s="21"/>
      <c r="BA21" s="21"/>
      <c r="BB21" s="21"/>
      <c r="BC21" s="21"/>
      <c r="BD21" s="21"/>
      <c r="BE21" s="21"/>
      <c r="BF21" s="21"/>
      <c r="BG21" s="21"/>
      <c r="BH21" s="21"/>
      <c r="BI21" s="21"/>
      <c r="BJ21" s="21"/>
      <c r="BK21" s="21"/>
      <c r="BL21" s="21"/>
      <c r="BM21" s="21"/>
      <c r="BN21" s="21"/>
      <c r="BO21" s="21"/>
      <c r="BP21" s="21"/>
      <c r="BQ21" s="21"/>
      <c r="BR21" s="21"/>
      <c r="BS21" s="21"/>
      <c r="BT21" s="21"/>
      <c r="BU21" s="21"/>
      <c r="BV21" s="21"/>
      <c r="BW21" s="21"/>
      <c r="BX21" s="21"/>
      <c r="BY21" s="21"/>
      <c r="BZ21" s="21"/>
      <c r="CA21" s="21"/>
      <c r="CB21" s="21"/>
      <c r="CC21" s="21"/>
      <c r="CD21" s="21"/>
      <c r="CE21" s="21"/>
      <c r="CF21" s="21"/>
      <c r="CG21" s="21"/>
      <c r="CH21" s="21"/>
      <c r="CI21" s="21"/>
      <c r="CJ21" s="21"/>
      <c r="CK21" s="21"/>
      <c r="CL21" s="21"/>
      <c r="CM21" s="21"/>
      <c r="CN21" s="22"/>
      <c r="CO21" s="22"/>
      <c r="CP21" s="22"/>
      <c r="CQ21" s="22"/>
      <c r="CR21" s="22"/>
      <c r="CS21" s="22"/>
      <c r="CT21" s="22"/>
      <c r="CU21" s="22"/>
      <c r="CV21" s="22"/>
      <c r="CW21" s="22"/>
      <c r="CX21" s="22"/>
      <c r="CY21" s="12">
        <f t="shared" si="0"/>
        <v>15</v>
      </c>
      <c r="CZ21" s="21">
        <f t="shared" si="1"/>
        <v>39646.650006400007</v>
      </c>
      <c r="DC21" s="56"/>
      <c r="DD21" s="81"/>
      <c r="DE21" s="81"/>
      <c r="DF21" s="76">
        <v>0.66520481148602073</v>
      </c>
      <c r="DG21" s="81"/>
      <c r="DH21" s="76"/>
      <c r="DI21" s="76"/>
      <c r="DJ21" s="76">
        <v>0.95968768270635996</v>
      </c>
      <c r="DK21" s="81"/>
      <c r="DM21" s="55" t="s">
        <v>107</v>
      </c>
      <c r="DN21" s="56"/>
      <c r="DO21" s="56"/>
      <c r="DP21" s="56"/>
    </row>
    <row r="22" spans="1:126">
      <c r="A22" s="6" t="s">
        <v>133</v>
      </c>
      <c r="B22" s="23"/>
      <c r="C22" s="23"/>
      <c r="D22" s="23"/>
      <c r="E22" s="23"/>
      <c r="F22" s="23"/>
      <c r="G22" s="23"/>
      <c r="H22" s="23"/>
      <c r="I22" s="23"/>
      <c r="J22" s="23"/>
      <c r="K22" s="23"/>
      <c r="L22" s="23"/>
      <c r="M22" s="23"/>
      <c r="N22" s="20"/>
      <c r="O22" s="20"/>
      <c r="P22" s="20"/>
      <c r="Q22" s="20"/>
      <c r="R22" s="20"/>
      <c r="S22" s="20"/>
      <c r="T22" s="20"/>
      <c r="U22" s="20">
        <v>7254.22577</v>
      </c>
      <c r="V22" s="20">
        <v>1275.7482219999999</v>
      </c>
      <c r="W22" s="21">
        <v>613.59276309999996</v>
      </c>
      <c r="X22" s="21"/>
      <c r="Y22" s="20"/>
      <c r="Z22" s="20"/>
      <c r="AA22" s="20"/>
      <c r="AB22" s="20"/>
      <c r="AC22" s="20"/>
      <c r="AD22" s="21">
        <v>59258.933689999998</v>
      </c>
      <c r="AE22" s="21">
        <v>2279.1181630000001</v>
      </c>
      <c r="AF22" s="21"/>
      <c r="AG22" s="21">
        <v>133.3692442</v>
      </c>
      <c r="AH22" s="21"/>
      <c r="AI22" s="21"/>
      <c r="AJ22" s="21">
        <v>42.113970999999999</v>
      </c>
      <c r="AK22" s="21"/>
      <c r="AL22" s="21">
        <v>181.92665199999999</v>
      </c>
      <c r="AM22" s="21"/>
      <c r="AN22" s="21">
        <v>41.231899200000001</v>
      </c>
      <c r="AO22" s="21"/>
      <c r="AP22" s="21">
        <v>163.84426980000001</v>
      </c>
      <c r="AQ22" s="21">
        <v>194.375697</v>
      </c>
      <c r="AR22" s="21">
        <v>46.988714700000003</v>
      </c>
      <c r="AS22" s="21">
        <v>74.872716999999994</v>
      </c>
      <c r="AT22" s="21">
        <v>134.5569485</v>
      </c>
      <c r="AU22" s="21"/>
      <c r="AV22" s="21">
        <v>97.459881100000004</v>
      </c>
      <c r="AW22" s="21"/>
      <c r="AX22" s="21"/>
      <c r="AY22" s="21"/>
      <c r="AZ22" s="21"/>
      <c r="BA22" s="21"/>
      <c r="BB22" s="21"/>
      <c r="BC22" s="21"/>
      <c r="BD22" s="21"/>
      <c r="BE22" s="21"/>
      <c r="BF22" s="21"/>
      <c r="BG22" s="21"/>
      <c r="BH22" s="21"/>
      <c r="BI22" s="21"/>
      <c r="BJ22" s="21"/>
      <c r="BK22" s="21"/>
      <c r="BL22" s="21"/>
      <c r="BM22" s="21"/>
      <c r="BN22" s="21"/>
      <c r="BO22" s="21"/>
      <c r="BP22" s="21"/>
      <c r="BQ22" s="21"/>
      <c r="BR22" s="21"/>
      <c r="BS22" s="21"/>
      <c r="BT22" s="21"/>
      <c r="BU22" s="21"/>
      <c r="BV22" s="21"/>
      <c r="BW22" s="21"/>
      <c r="BX22" s="21"/>
      <c r="BY22" s="21"/>
      <c r="BZ22" s="21"/>
      <c r="CA22" s="21"/>
      <c r="CB22" s="21"/>
      <c r="CC22" s="21"/>
      <c r="CD22" s="21"/>
      <c r="CE22" s="21"/>
      <c r="CF22" s="21"/>
      <c r="CG22" s="21"/>
      <c r="CH22" s="21"/>
      <c r="CI22" s="21"/>
      <c r="CJ22" s="21"/>
      <c r="CK22" s="21"/>
      <c r="CL22" s="21"/>
      <c r="CM22" s="21"/>
      <c r="CN22" s="22"/>
      <c r="CO22" s="22"/>
      <c r="CP22" s="22"/>
      <c r="CQ22" s="22"/>
      <c r="CR22" s="22"/>
      <c r="CS22" s="22"/>
      <c r="CT22" s="22"/>
      <c r="CU22" s="22"/>
      <c r="CV22" s="22"/>
      <c r="CW22" s="22"/>
      <c r="CX22" s="22"/>
      <c r="CY22" s="12">
        <f t="shared" si="0"/>
        <v>15</v>
      </c>
      <c r="CZ22" s="21">
        <f t="shared" si="1"/>
        <v>71792.358602599998</v>
      </c>
      <c r="DC22" s="56"/>
      <c r="DD22" s="81"/>
      <c r="DE22" s="81"/>
      <c r="DF22" s="76">
        <v>0</v>
      </c>
      <c r="DG22" s="81"/>
      <c r="DH22" s="76"/>
      <c r="DI22" s="76"/>
      <c r="DJ22" s="76" t="s">
        <v>113</v>
      </c>
      <c r="DK22" s="81"/>
      <c r="DM22" s="55" t="s">
        <v>108</v>
      </c>
      <c r="DN22" s="56">
        <f>_xlfn.T.TEST(DD3:DD13,DE3:DE17,1,3)</f>
        <v>0.4435675073052962</v>
      </c>
      <c r="DO22" s="56"/>
      <c r="DP22" s="56"/>
      <c r="DQ22" s="12" t="s">
        <v>134</v>
      </c>
    </row>
    <row r="23" spans="1:126">
      <c r="A23" s="6" t="s">
        <v>135</v>
      </c>
      <c r="B23" s="23"/>
      <c r="C23" s="23"/>
      <c r="D23" s="23"/>
      <c r="E23" s="23"/>
      <c r="F23" s="23"/>
      <c r="G23" s="23"/>
      <c r="H23" s="23"/>
      <c r="I23" s="23"/>
      <c r="J23" s="23"/>
      <c r="K23" s="23"/>
      <c r="L23" s="23"/>
      <c r="M23" s="23"/>
      <c r="N23" s="20"/>
      <c r="O23" s="20"/>
      <c r="P23" s="20"/>
      <c r="Q23" s="20"/>
      <c r="R23" s="20"/>
      <c r="S23" s="20"/>
      <c r="T23" s="20"/>
      <c r="U23" s="20">
        <v>72.355673199999998</v>
      </c>
      <c r="V23" s="20">
        <v>8649.6668719999998</v>
      </c>
      <c r="W23" s="21">
        <v>41.342590000000001</v>
      </c>
      <c r="X23" s="21"/>
      <c r="Y23" s="20"/>
      <c r="Z23" s="20"/>
      <c r="AA23" s="20"/>
      <c r="AB23" s="20"/>
      <c r="AC23" s="20"/>
      <c r="AD23" s="21">
        <v>356.4234783</v>
      </c>
      <c r="AE23" s="21"/>
      <c r="AF23" s="21"/>
      <c r="AG23" s="21">
        <v>476.54178999999999</v>
      </c>
      <c r="AH23" s="21">
        <v>161.18988429999999</v>
      </c>
      <c r="AI23" s="21">
        <v>523.53782000000001</v>
      </c>
      <c r="AJ23" s="21">
        <v>41.341247000000003</v>
      </c>
      <c r="AK23" s="21">
        <v>964.14444200000003</v>
      </c>
      <c r="AL23" s="21"/>
      <c r="AM23" s="21">
        <v>66.121239900000006</v>
      </c>
      <c r="AN23" s="21"/>
      <c r="AO23" s="21">
        <v>4818.3589339999999</v>
      </c>
      <c r="AP23" s="21"/>
      <c r="AQ23" s="21">
        <v>47.726982900000003</v>
      </c>
      <c r="AR23" s="21">
        <v>78.744183000000007</v>
      </c>
      <c r="AS23" s="21"/>
      <c r="AT23" s="21">
        <v>66.4221</v>
      </c>
      <c r="AU23" s="21">
        <v>64.483988100000005</v>
      </c>
      <c r="AV23" s="21"/>
      <c r="AW23" s="21"/>
      <c r="AX23" s="21"/>
      <c r="AY23" s="21"/>
      <c r="AZ23" s="21"/>
      <c r="BA23" s="21"/>
      <c r="BB23" s="21"/>
      <c r="BC23" s="21"/>
      <c r="BD23" s="21"/>
      <c r="BE23" s="21"/>
      <c r="BF23" s="21"/>
      <c r="BG23" s="21"/>
      <c r="BH23" s="21"/>
      <c r="BI23" s="21"/>
      <c r="BJ23" s="21"/>
      <c r="BK23" s="21"/>
      <c r="BL23" s="21"/>
      <c r="BM23" s="21"/>
      <c r="BN23" s="21"/>
      <c r="BO23" s="21"/>
      <c r="BP23" s="21"/>
      <c r="BQ23" s="21"/>
      <c r="BR23" s="21"/>
      <c r="BS23" s="21"/>
      <c r="BT23" s="21"/>
      <c r="BU23" s="21"/>
      <c r="BV23" s="21"/>
      <c r="BW23" s="21"/>
      <c r="BX23" s="21"/>
      <c r="BY23" s="21"/>
      <c r="BZ23" s="21"/>
      <c r="CA23" s="21"/>
      <c r="CB23" s="21"/>
      <c r="CC23" s="21"/>
      <c r="CD23" s="21"/>
      <c r="CE23" s="21"/>
      <c r="CF23" s="21"/>
      <c r="CG23" s="21"/>
      <c r="CH23" s="21"/>
      <c r="CI23" s="21"/>
      <c r="CJ23" s="21"/>
      <c r="CK23" s="21"/>
      <c r="CL23" s="21"/>
      <c r="CM23" s="21"/>
      <c r="CN23" s="22"/>
      <c r="CO23" s="22"/>
      <c r="CP23" s="22"/>
      <c r="CQ23" s="22"/>
      <c r="CR23" s="22"/>
      <c r="CS23" s="22"/>
      <c r="CT23" s="22"/>
      <c r="CU23" s="22"/>
      <c r="CV23" s="22"/>
      <c r="CW23" s="22"/>
      <c r="CX23" s="22"/>
      <c r="CY23" s="12">
        <f t="shared" si="0"/>
        <v>15</v>
      </c>
      <c r="CZ23" s="21">
        <f t="shared" si="1"/>
        <v>16428.401224699999</v>
      </c>
      <c r="DC23" s="56"/>
      <c r="DD23" s="81"/>
      <c r="DE23" s="81"/>
      <c r="DF23" s="76">
        <v>0.67514258850423636</v>
      </c>
      <c r="DG23" s="81"/>
      <c r="DH23" s="76"/>
      <c r="DI23" s="76"/>
      <c r="DJ23" s="76">
        <v>0.97402486432799995</v>
      </c>
      <c r="DK23" s="81"/>
      <c r="DM23" s="55" t="s">
        <v>109</v>
      </c>
      <c r="DN23" s="56">
        <f>_xlfn.T.TEST(DD3:DD14,DF3:DF66,1,3)</f>
        <v>0.48359687498508708</v>
      </c>
      <c r="DO23" s="56">
        <f>_xlfn.T.TEST(DE3:DE17,DF3:DF66,1,3)</f>
        <v>0.41820178048079648</v>
      </c>
      <c r="DP23" s="56"/>
      <c r="DQ23" s="12" t="s">
        <v>134</v>
      </c>
    </row>
    <row r="24" spans="1:126">
      <c r="A24" s="6" t="s">
        <v>136</v>
      </c>
      <c r="B24" s="19"/>
      <c r="C24" s="19"/>
      <c r="D24" s="19"/>
      <c r="E24" s="19">
        <v>285.53480669999999</v>
      </c>
      <c r="F24" s="19"/>
      <c r="G24" s="19"/>
      <c r="H24" s="19"/>
      <c r="I24" s="19"/>
      <c r="J24" s="19"/>
      <c r="K24" s="19"/>
      <c r="L24" s="19"/>
      <c r="M24" s="19"/>
      <c r="N24" s="20"/>
      <c r="O24" s="20"/>
      <c r="P24" s="20"/>
      <c r="Q24" s="20"/>
      <c r="R24" s="20"/>
      <c r="S24" s="20"/>
      <c r="T24" s="20"/>
      <c r="U24" s="20">
        <v>42.3212428</v>
      </c>
      <c r="V24" s="20">
        <v>43.614925300000003</v>
      </c>
      <c r="W24" s="21"/>
      <c r="X24" s="21"/>
      <c r="Y24" s="20"/>
      <c r="Z24" s="20"/>
      <c r="AA24" s="20"/>
      <c r="AB24" s="20"/>
      <c r="AC24" s="20"/>
      <c r="AD24" s="21"/>
      <c r="AE24" s="21">
        <v>1172.6691969999999</v>
      </c>
      <c r="AF24" s="21">
        <v>227.7454845</v>
      </c>
      <c r="AG24" s="21"/>
      <c r="AH24" s="21">
        <v>1716.3357599999999</v>
      </c>
      <c r="AI24" s="21"/>
      <c r="AJ24" s="21">
        <v>197.71783300000001</v>
      </c>
      <c r="AK24" s="21">
        <v>83.339793499999999</v>
      </c>
      <c r="AL24" s="21">
        <v>73.132859999999994</v>
      </c>
      <c r="AM24" s="21">
        <v>52.896991900000003</v>
      </c>
      <c r="AN24" s="21"/>
      <c r="AO24" s="21">
        <v>82.963122799999994</v>
      </c>
      <c r="AP24" s="21"/>
      <c r="AQ24" s="21">
        <v>224.55154239999999</v>
      </c>
      <c r="AR24" s="21">
        <v>178.58551800000001</v>
      </c>
      <c r="AS24" s="21"/>
      <c r="AT24" s="21"/>
      <c r="AU24" s="21"/>
      <c r="AV24" s="21">
        <v>169.76882520000001</v>
      </c>
      <c r="AW24" s="21"/>
      <c r="AX24" s="21"/>
      <c r="AY24" s="21"/>
      <c r="AZ24" s="21"/>
      <c r="BA24" s="21"/>
      <c r="BB24" s="21"/>
      <c r="BC24" s="21"/>
      <c r="BD24" s="21"/>
      <c r="BE24" s="21"/>
      <c r="BF24" s="21"/>
      <c r="BG24" s="21"/>
      <c r="BH24" s="21"/>
      <c r="BI24" s="21"/>
      <c r="BJ24" s="21"/>
      <c r="BK24" s="21"/>
      <c r="BL24" s="21"/>
      <c r="BM24" s="21"/>
      <c r="BN24" s="21"/>
      <c r="BO24" s="21"/>
      <c r="BP24" s="21"/>
      <c r="BQ24" s="21"/>
      <c r="BR24" s="21"/>
      <c r="BS24" s="21"/>
      <c r="BT24" s="21"/>
      <c r="BU24" s="21"/>
      <c r="BV24" s="21"/>
      <c r="BW24" s="21"/>
      <c r="BX24" s="21"/>
      <c r="BY24" s="21"/>
      <c r="BZ24" s="21"/>
      <c r="CA24" s="21"/>
      <c r="CB24" s="21"/>
      <c r="CC24" s="21"/>
      <c r="CD24" s="21"/>
      <c r="CE24" s="21"/>
      <c r="CF24" s="21"/>
      <c r="CG24" s="21"/>
      <c r="CH24" s="21"/>
      <c r="CI24" s="21"/>
      <c r="CJ24" s="21"/>
      <c r="CK24" s="21"/>
      <c r="CL24" s="21"/>
      <c r="CM24" s="21"/>
      <c r="CN24" s="22"/>
      <c r="CO24" s="22"/>
      <c r="CP24" s="22"/>
      <c r="CQ24" s="22"/>
      <c r="CR24" s="22"/>
      <c r="CS24" s="22"/>
      <c r="CT24" s="22"/>
      <c r="CU24" s="22"/>
      <c r="CV24" s="22"/>
      <c r="CW24" s="22"/>
      <c r="CX24" s="22"/>
      <c r="CY24" s="12">
        <f t="shared" si="0"/>
        <v>14</v>
      </c>
      <c r="CZ24" s="21">
        <f t="shared" si="1"/>
        <v>4551.1779030999996</v>
      </c>
      <c r="DC24" s="56"/>
      <c r="DD24" s="81"/>
      <c r="DE24" s="81"/>
      <c r="DF24" s="76">
        <v>0</v>
      </c>
      <c r="DG24" s="81"/>
      <c r="DH24" s="76"/>
      <c r="DI24" s="76"/>
      <c r="DJ24" s="76" t="s">
        <v>113</v>
      </c>
      <c r="DK24" s="81"/>
      <c r="DM24" s="55" t="s">
        <v>110</v>
      </c>
      <c r="DN24" s="55">
        <f>_xlfn.T.TEST(DD3:DD14,DG3:DG13,1,3)</f>
        <v>3.9595652291491333E-2</v>
      </c>
      <c r="DO24" s="55">
        <f>_xlfn.T.TEST(DE3:DE17,DG3:DG13,1,3)</f>
        <v>2.0523107272339369E-2</v>
      </c>
      <c r="DP24" s="55">
        <f>_xlfn.T.TEST(DF3:DF66,DG3:DG13,1,3)</f>
        <v>6.7678106116077696E-3</v>
      </c>
    </row>
    <row r="25" spans="1:126">
      <c r="A25" s="6" t="s">
        <v>137</v>
      </c>
      <c r="B25" s="23"/>
      <c r="C25" s="23"/>
      <c r="D25" s="23"/>
      <c r="E25" s="23"/>
      <c r="F25" s="23"/>
      <c r="G25" s="23"/>
      <c r="H25" s="23"/>
      <c r="I25" s="23"/>
      <c r="J25" s="23"/>
      <c r="K25" s="23"/>
      <c r="L25" s="23"/>
      <c r="M25" s="23"/>
      <c r="N25" s="20"/>
      <c r="O25" s="20"/>
      <c r="P25" s="20"/>
      <c r="Q25" s="20"/>
      <c r="R25" s="20"/>
      <c r="S25" s="20"/>
      <c r="T25" s="20"/>
      <c r="U25" s="20"/>
      <c r="V25" s="20"/>
      <c r="W25" s="21"/>
      <c r="X25" s="21"/>
      <c r="Y25" s="20"/>
      <c r="Z25" s="20"/>
      <c r="AA25" s="20"/>
      <c r="AB25" s="20"/>
      <c r="AC25" s="20"/>
      <c r="AD25" s="21"/>
      <c r="AE25" s="21"/>
      <c r="AF25" s="21"/>
      <c r="AG25" s="21"/>
      <c r="AH25" s="21"/>
      <c r="AI25" s="21">
        <v>49.214739600000001</v>
      </c>
      <c r="AJ25" s="21"/>
      <c r="AK25" s="21"/>
      <c r="AL25" s="21"/>
      <c r="AM25" s="21"/>
      <c r="AN25" s="21"/>
      <c r="AO25" s="21"/>
      <c r="AP25" s="21">
        <v>281.12689719999997</v>
      </c>
      <c r="AQ25" s="21">
        <v>83.717822400000003</v>
      </c>
      <c r="AR25" s="21"/>
      <c r="AS25" s="21"/>
      <c r="AT25" s="21">
        <v>45.426513</v>
      </c>
      <c r="AU25" s="21"/>
      <c r="AV25" s="21"/>
      <c r="AW25" s="21"/>
      <c r="AX25" s="21">
        <v>65.245496000000003</v>
      </c>
      <c r="AY25" s="21">
        <v>43.253141999999997</v>
      </c>
      <c r="AZ25" s="21">
        <v>81.883547500000006</v>
      </c>
      <c r="BA25" s="21">
        <v>117.73162550000001</v>
      </c>
      <c r="BB25" s="21">
        <v>51.939388200000003</v>
      </c>
      <c r="BC25" s="21"/>
      <c r="BD25" s="21">
        <v>59.882869999999997</v>
      </c>
      <c r="BE25" s="21">
        <v>53.149726200000003</v>
      </c>
      <c r="BF25" s="21">
        <v>44.946665000000003</v>
      </c>
      <c r="BG25" s="21"/>
      <c r="BH25" s="21"/>
      <c r="BI25" s="21"/>
      <c r="BJ25" s="21"/>
      <c r="BK25" s="21"/>
      <c r="BL25" s="21"/>
      <c r="BM25" s="21"/>
      <c r="BN25" s="21"/>
      <c r="BO25" s="21"/>
      <c r="BP25" s="21"/>
      <c r="BQ25" s="21"/>
      <c r="BR25" s="21"/>
      <c r="BS25" s="21"/>
      <c r="BT25" s="21"/>
      <c r="BU25" s="21"/>
      <c r="BV25" s="21"/>
      <c r="BW25" s="21"/>
      <c r="BX25" s="21"/>
      <c r="BY25" s="21"/>
      <c r="BZ25" s="21"/>
      <c r="CA25" s="21"/>
      <c r="CB25" s="21"/>
      <c r="CC25" s="21"/>
      <c r="CD25" s="21"/>
      <c r="CE25" s="21"/>
      <c r="CF25" s="21"/>
      <c r="CG25" s="21"/>
      <c r="CH25" s="21"/>
      <c r="CI25" s="21"/>
      <c r="CJ25" s="21"/>
      <c r="CK25" s="21"/>
      <c r="CL25" s="21"/>
      <c r="CM25" s="21"/>
      <c r="CN25" s="22"/>
      <c r="CO25" s="22"/>
      <c r="CP25" s="22"/>
      <c r="CQ25" s="22"/>
      <c r="CR25" s="22"/>
      <c r="CS25" s="22"/>
      <c r="CT25" s="22"/>
      <c r="CU25" s="22"/>
      <c r="CV25" s="22"/>
      <c r="CW25" s="22"/>
      <c r="CX25" s="22"/>
      <c r="CY25" s="12">
        <f t="shared" si="0"/>
        <v>12</v>
      </c>
      <c r="CZ25" s="21">
        <f t="shared" si="1"/>
        <v>977.51843259999998</v>
      </c>
      <c r="DC25" s="56"/>
      <c r="DD25" s="81"/>
      <c r="DE25" s="81"/>
      <c r="DF25" s="76">
        <v>1.0828293203145509</v>
      </c>
      <c r="DG25" s="81"/>
      <c r="DH25" s="76"/>
      <c r="DI25" s="76"/>
      <c r="DJ25" s="76">
        <v>0.98563372309198072</v>
      </c>
      <c r="DK25" s="81"/>
    </row>
    <row r="26" spans="1:126">
      <c r="A26" s="6" t="s">
        <v>138</v>
      </c>
      <c r="B26" s="23"/>
      <c r="C26" s="23"/>
      <c r="D26" s="23"/>
      <c r="E26" s="23"/>
      <c r="F26" s="23"/>
      <c r="G26" s="23"/>
      <c r="H26" s="23"/>
      <c r="I26" s="23"/>
      <c r="J26" s="23"/>
      <c r="K26" s="23"/>
      <c r="L26" s="23"/>
      <c r="M26" s="23"/>
      <c r="N26" s="20"/>
      <c r="O26" s="20"/>
      <c r="P26" s="20"/>
      <c r="Q26" s="20"/>
      <c r="R26" s="20"/>
      <c r="S26" s="20"/>
      <c r="T26" s="20"/>
      <c r="U26" s="20"/>
      <c r="V26" s="20"/>
      <c r="W26" s="21"/>
      <c r="X26" s="21"/>
      <c r="Y26" s="20"/>
      <c r="Z26" s="20"/>
      <c r="AA26" s="20"/>
      <c r="AB26" s="20"/>
      <c r="AC26" s="20"/>
      <c r="AD26" s="21">
        <v>1934.63375</v>
      </c>
      <c r="AE26" s="21">
        <v>131.56113350000001</v>
      </c>
      <c r="AF26" s="21">
        <v>85.351740000000007</v>
      </c>
      <c r="AG26" s="21">
        <v>965.44514200000003</v>
      </c>
      <c r="AH26" s="21">
        <v>396.54994099999999</v>
      </c>
      <c r="AI26" s="21"/>
      <c r="AJ26" s="21"/>
      <c r="AK26" s="21"/>
      <c r="AL26" s="21"/>
      <c r="AM26" s="21">
        <v>48.488993000000001</v>
      </c>
      <c r="AN26" s="21">
        <v>121.63412599999999</v>
      </c>
      <c r="AO26" s="21">
        <v>439.64653470000002</v>
      </c>
      <c r="AP26" s="21">
        <v>4314.4193500000001</v>
      </c>
      <c r="AQ26" s="21">
        <v>66.548122000000006</v>
      </c>
      <c r="AR26" s="21"/>
      <c r="AS26" s="21"/>
      <c r="AT26" s="21">
        <v>136.27954</v>
      </c>
      <c r="AU26" s="21">
        <v>57.951151299999999</v>
      </c>
      <c r="AV26" s="21"/>
      <c r="AW26" s="21"/>
      <c r="AX26" s="21"/>
      <c r="AY26" s="21"/>
      <c r="AZ26" s="21"/>
      <c r="BA26" s="21"/>
      <c r="BB26" s="21"/>
      <c r="BC26" s="21"/>
      <c r="BD26" s="21"/>
      <c r="BE26" s="21"/>
      <c r="BF26" s="21"/>
      <c r="BG26" s="21"/>
      <c r="BH26" s="21"/>
      <c r="BI26" s="21"/>
      <c r="BJ26" s="21"/>
      <c r="BK26" s="21"/>
      <c r="BL26" s="21"/>
      <c r="BM26" s="21"/>
      <c r="BN26" s="21"/>
      <c r="BO26" s="21"/>
      <c r="BP26" s="21"/>
      <c r="BQ26" s="21"/>
      <c r="BR26" s="21"/>
      <c r="BS26" s="21"/>
      <c r="BT26" s="21"/>
      <c r="BU26" s="21"/>
      <c r="BV26" s="21"/>
      <c r="BW26" s="21"/>
      <c r="BX26" s="21"/>
      <c r="BY26" s="21"/>
      <c r="BZ26" s="21"/>
      <c r="CA26" s="21"/>
      <c r="CB26" s="21"/>
      <c r="CC26" s="21"/>
      <c r="CD26" s="21"/>
      <c r="CE26" s="21"/>
      <c r="CF26" s="21"/>
      <c r="CG26" s="21"/>
      <c r="CH26" s="21"/>
      <c r="CI26" s="21"/>
      <c r="CJ26" s="21"/>
      <c r="CK26" s="21"/>
      <c r="CL26" s="21"/>
      <c r="CM26" s="21"/>
      <c r="CN26" s="22"/>
      <c r="CO26" s="22"/>
      <c r="CP26" s="22"/>
      <c r="CQ26" s="22"/>
      <c r="CR26" s="22"/>
      <c r="CS26" s="22"/>
      <c r="CT26" s="22"/>
      <c r="CU26" s="22"/>
      <c r="CV26" s="22"/>
      <c r="CW26" s="22"/>
      <c r="CX26" s="22"/>
      <c r="CY26" s="12">
        <f t="shared" si="0"/>
        <v>12</v>
      </c>
      <c r="CZ26" s="21">
        <f t="shared" si="1"/>
        <v>8698.5095235000008</v>
      </c>
      <c r="DC26" s="56"/>
      <c r="DD26" s="81"/>
      <c r="DE26" s="81"/>
      <c r="DF26" s="76">
        <v>0</v>
      </c>
      <c r="DG26" s="81"/>
      <c r="DH26" s="76"/>
      <c r="DI26" s="76"/>
      <c r="DJ26" s="76" t="s">
        <v>113</v>
      </c>
      <c r="DK26" s="81"/>
    </row>
    <row r="27" spans="1:126" ht="15.6">
      <c r="A27" s="6" t="s">
        <v>139</v>
      </c>
      <c r="B27" s="23"/>
      <c r="C27" s="23"/>
      <c r="D27" s="23"/>
      <c r="E27" s="23"/>
      <c r="F27" s="23"/>
      <c r="G27" s="23"/>
      <c r="H27" s="23"/>
      <c r="I27" s="23"/>
      <c r="J27" s="23"/>
      <c r="K27" s="23"/>
      <c r="L27" s="23"/>
      <c r="M27" s="23"/>
      <c r="N27" s="20"/>
      <c r="O27" s="20"/>
      <c r="P27" s="20"/>
      <c r="Q27" s="20"/>
      <c r="R27" s="20"/>
      <c r="S27" s="20"/>
      <c r="T27" s="20"/>
      <c r="U27" s="20">
        <v>2884.6751770000001</v>
      </c>
      <c r="V27" s="20">
        <v>192.88324739999999</v>
      </c>
      <c r="W27" s="21">
        <v>56.146262999999998</v>
      </c>
      <c r="X27" s="21"/>
      <c r="Y27" s="20">
        <v>42.549630000000001</v>
      </c>
      <c r="Z27" s="20"/>
      <c r="AA27" s="20"/>
      <c r="AB27" s="20"/>
      <c r="AC27" s="20"/>
      <c r="AD27" s="21">
        <v>1447.7232570000001</v>
      </c>
      <c r="AE27" s="21">
        <v>128.7565357</v>
      </c>
      <c r="AF27" s="21">
        <v>239.9989521</v>
      </c>
      <c r="AG27" s="21">
        <v>188.56929249999999</v>
      </c>
      <c r="AH27" s="21">
        <v>388.17289299999999</v>
      </c>
      <c r="AI27" s="21"/>
      <c r="AJ27" s="21"/>
      <c r="AK27" s="21"/>
      <c r="AL27" s="21"/>
      <c r="AM27" s="21"/>
      <c r="AN27" s="21"/>
      <c r="AO27" s="21">
        <v>144.344234</v>
      </c>
      <c r="AP27" s="21">
        <v>61.935769499999999</v>
      </c>
      <c r="AQ27" s="21">
        <v>88.412279799999993</v>
      </c>
      <c r="AR27" s="21"/>
      <c r="AS27" s="21"/>
      <c r="AT27" s="21"/>
      <c r="AU27" s="21"/>
      <c r="AV27" s="21"/>
      <c r="AW27" s="21"/>
      <c r="AX27" s="21"/>
      <c r="AY27" s="21"/>
      <c r="AZ27" s="21"/>
      <c r="BA27" s="21"/>
      <c r="BB27" s="21"/>
      <c r="BC27" s="21"/>
      <c r="BD27" s="21"/>
      <c r="BE27" s="21"/>
      <c r="BF27" s="21"/>
      <c r="BG27" s="21"/>
      <c r="BH27" s="21"/>
      <c r="BI27" s="21"/>
      <c r="BJ27" s="21"/>
      <c r="BK27" s="21"/>
      <c r="BL27" s="21"/>
      <c r="BM27" s="21"/>
      <c r="BN27" s="21"/>
      <c r="BO27" s="21"/>
      <c r="BP27" s="21"/>
      <c r="BQ27" s="21"/>
      <c r="BR27" s="21"/>
      <c r="BS27" s="21"/>
      <c r="BT27" s="21"/>
      <c r="BU27" s="21"/>
      <c r="BV27" s="21"/>
      <c r="BW27" s="21"/>
      <c r="BX27" s="21"/>
      <c r="BY27" s="21"/>
      <c r="BZ27" s="21"/>
      <c r="CA27" s="21"/>
      <c r="CB27" s="21"/>
      <c r="CC27" s="21"/>
      <c r="CD27" s="21"/>
      <c r="CE27" s="21"/>
      <c r="CF27" s="21"/>
      <c r="CG27" s="21"/>
      <c r="CH27" s="21"/>
      <c r="CI27" s="21"/>
      <c r="CJ27" s="21"/>
      <c r="CK27" s="21"/>
      <c r="CL27" s="21"/>
      <c r="CM27" s="21"/>
      <c r="CN27" s="22"/>
      <c r="CO27" s="22"/>
      <c r="CP27" s="22"/>
      <c r="CQ27" s="22"/>
      <c r="CR27" s="22"/>
      <c r="CS27" s="22"/>
      <c r="CT27" s="22"/>
      <c r="CU27" s="22"/>
      <c r="CV27" s="22"/>
      <c r="CW27" s="22"/>
      <c r="CX27" s="22"/>
      <c r="CY27" s="12">
        <f t="shared" si="0"/>
        <v>12</v>
      </c>
      <c r="CZ27" s="21">
        <f t="shared" si="1"/>
        <v>5864.1675310000001</v>
      </c>
      <c r="DC27" s="56"/>
      <c r="DD27" s="81"/>
      <c r="DE27" s="81"/>
      <c r="DF27" s="76">
        <v>0.51957982882092146</v>
      </c>
      <c r="DG27" s="81"/>
      <c r="DH27" s="76"/>
      <c r="DI27" s="76"/>
      <c r="DJ27" s="76">
        <v>0.74959524238587993</v>
      </c>
      <c r="DK27" s="81"/>
      <c r="DL27" s="87"/>
      <c r="DM27" s="87"/>
      <c r="DN27" s="87"/>
      <c r="DO27" s="87"/>
      <c r="DP27" s="87"/>
      <c r="DQ27" s="87"/>
      <c r="DR27" s="87"/>
    </row>
    <row r="28" spans="1:126" ht="15.95" thickBot="1">
      <c r="A28" s="6" t="s">
        <v>140</v>
      </c>
      <c r="B28" s="19"/>
      <c r="C28" s="19"/>
      <c r="D28" s="19">
        <v>54.6325687</v>
      </c>
      <c r="E28" s="19">
        <v>53.027892700000002</v>
      </c>
      <c r="F28" s="19"/>
      <c r="G28" s="19"/>
      <c r="H28" s="19"/>
      <c r="I28" s="19"/>
      <c r="J28" s="19">
        <v>1003.560074</v>
      </c>
      <c r="K28" s="19">
        <v>47082.49497</v>
      </c>
      <c r="L28" s="19">
        <v>126.7202271</v>
      </c>
      <c r="M28" s="19"/>
      <c r="N28" s="20">
        <v>347.33656100000002</v>
      </c>
      <c r="O28" s="20">
        <v>3138.7711749999999</v>
      </c>
      <c r="P28" s="20">
        <v>1115.317953</v>
      </c>
      <c r="Q28" s="20">
        <v>1425.4676939999999</v>
      </c>
      <c r="R28" s="20">
        <v>113.44394320000001</v>
      </c>
      <c r="S28" s="20"/>
      <c r="T28" s="20">
        <v>497.74156699999997</v>
      </c>
      <c r="U28" s="20"/>
      <c r="V28" s="20"/>
      <c r="W28" s="21">
        <v>124.64764820000001</v>
      </c>
      <c r="X28" s="21"/>
      <c r="Y28" s="20"/>
      <c r="Z28" s="20"/>
      <c r="AA28" s="20"/>
      <c r="AB28" s="20"/>
      <c r="AC28" s="20"/>
      <c r="AD28" s="21"/>
      <c r="AE28" s="21"/>
      <c r="AF28" s="21"/>
      <c r="AG28" s="21"/>
      <c r="AH28" s="21"/>
      <c r="AI28" s="21"/>
      <c r="AJ28" s="21"/>
      <c r="AK28" s="21"/>
      <c r="AL28" s="21"/>
      <c r="AM28" s="21"/>
      <c r="AN28" s="21"/>
      <c r="AO28" s="21"/>
      <c r="AP28" s="21"/>
      <c r="AQ28" s="21"/>
      <c r="AR28" s="21"/>
      <c r="AS28" s="21"/>
      <c r="AT28" s="21"/>
      <c r="AU28" s="21"/>
      <c r="AV28" s="21"/>
      <c r="AW28" s="21"/>
      <c r="AX28" s="21"/>
      <c r="AY28" s="21"/>
      <c r="AZ28" s="21"/>
      <c r="BA28" s="21"/>
      <c r="BB28" s="21"/>
      <c r="BC28" s="21"/>
      <c r="BD28" s="21"/>
      <c r="BE28" s="21"/>
      <c r="BF28" s="21"/>
      <c r="BG28" s="21"/>
      <c r="BH28" s="21"/>
      <c r="BI28" s="21"/>
      <c r="BJ28" s="21"/>
      <c r="BK28" s="21"/>
      <c r="BL28" s="21"/>
      <c r="BM28" s="21"/>
      <c r="BN28" s="21"/>
      <c r="BO28" s="21"/>
      <c r="BP28" s="21"/>
      <c r="BQ28" s="21"/>
      <c r="BR28" s="21"/>
      <c r="BS28" s="21"/>
      <c r="BT28" s="21"/>
      <c r="BU28" s="21"/>
      <c r="BV28" s="21"/>
      <c r="BW28" s="21"/>
      <c r="BX28" s="21"/>
      <c r="BY28" s="21"/>
      <c r="BZ28" s="21"/>
      <c r="CA28" s="21"/>
      <c r="CB28" s="21"/>
      <c r="CC28" s="21"/>
      <c r="CD28" s="21"/>
      <c r="CE28" s="21"/>
      <c r="CF28" s="21"/>
      <c r="CG28" s="21"/>
      <c r="CH28" s="21"/>
      <c r="CI28" s="21"/>
      <c r="CJ28" s="21"/>
      <c r="CK28" s="21"/>
      <c r="CL28" s="21"/>
      <c r="CM28" s="21"/>
      <c r="CN28" s="22"/>
      <c r="CO28" s="22"/>
      <c r="CP28" s="22"/>
      <c r="CQ28" s="22"/>
      <c r="CR28" s="22"/>
      <c r="CS28" s="22"/>
      <c r="CT28" s="22"/>
      <c r="CU28" s="22"/>
      <c r="CV28" s="22"/>
      <c r="CW28" s="22"/>
      <c r="CX28" s="22"/>
      <c r="CY28" s="12">
        <f t="shared" si="0"/>
        <v>12</v>
      </c>
      <c r="CZ28" s="21">
        <f t="shared" si="1"/>
        <v>55083.162273899994</v>
      </c>
      <c r="DC28" s="56"/>
      <c r="DD28" s="81"/>
      <c r="DE28" s="81"/>
      <c r="DF28" s="76">
        <v>0.10251213193861444</v>
      </c>
      <c r="DG28" s="81"/>
      <c r="DH28" s="76"/>
      <c r="DI28" s="76"/>
      <c r="DJ28" s="76">
        <v>5.7213110185364235E-2</v>
      </c>
      <c r="DK28" s="81"/>
      <c r="DL28" s="87"/>
      <c r="DM28" s="87"/>
      <c r="DN28" s="88" t="s">
        <v>107</v>
      </c>
      <c r="DO28" s="88" t="s">
        <v>108</v>
      </c>
      <c r="DP28" s="88" t="s">
        <v>109</v>
      </c>
      <c r="DQ28" s="88" t="s">
        <v>110</v>
      </c>
      <c r="DR28" s="87"/>
      <c r="DT28" s="106" t="s">
        <v>141</v>
      </c>
      <c r="DU28"/>
      <c r="DV28"/>
    </row>
    <row r="29" spans="1:126" ht="15.95" thickBot="1">
      <c r="A29" s="6" t="s">
        <v>142</v>
      </c>
      <c r="B29" s="23"/>
      <c r="C29" s="23"/>
      <c r="D29" s="23"/>
      <c r="E29" s="23"/>
      <c r="F29" s="23"/>
      <c r="G29" s="23"/>
      <c r="H29" s="23"/>
      <c r="I29" s="23"/>
      <c r="J29" s="23"/>
      <c r="K29" s="23"/>
      <c r="L29" s="23"/>
      <c r="M29" s="23"/>
      <c r="N29" s="20"/>
      <c r="O29" s="20"/>
      <c r="P29" s="20"/>
      <c r="Q29" s="20"/>
      <c r="R29" s="20"/>
      <c r="S29" s="20"/>
      <c r="T29" s="20"/>
      <c r="U29" s="20"/>
      <c r="V29" s="20"/>
      <c r="W29" s="21"/>
      <c r="X29" s="21"/>
      <c r="Y29" s="20"/>
      <c r="Z29" s="20"/>
      <c r="AA29" s="20"/>
      <c r="AB29" s="20"/>
      <c r="AC29" s="20"/>
      <c r="AD29" s="21">
        <v>118.61954110000001</v>
      </c>
      <c r="AE29" s="21">
        <v>757.75133470000003</v>
      </c>
      <c r="AF29" s="21">
        <v>581.45912199999998</v>
      </c>
      <c r="AG29" s="21"/>
      <c r="AH29" s="21">
        <v>498.27246000000002</v>
      </c>
      <c r="AI29" s="21"/>
      <c r="AJ29" s="21">
        <v>237.56598529999999</v>
      </c>
      <c r="AK29" s="21">
        <v>58.526972000000001</v>
      </c>
      <c r="AL29" s="21"/>
      <c r="AM29" s="21">
        <v>52.896991900000003</v>
      </c>
      <c r="AN29" s="21"/>
      <c r="AO29" s="21">
        <v>567.54349999999999</v>
      </c>
      <c r="AP29" s="21">
        <v>467.37346650000001</v>
      </c>
      <c r="AQ29" s="21">
        <v>64.939993099999995</v>
      </c>
      <c r="AR29" s="21">
        <v>155.49632399999999</v>
      </c>
      <c r="AS29" s="21">
        <v>415.51853799999998</v>
      </c>
      <c r="AT29" s="21"/>
      <c r="AU29" s="21"/>
      <c r="AV29" s="21"/>
      <c r="AW29" s="21"/>
      <c r="AX29" s="21"/>
      <c r="AY29" s="21"/>
      <c r="AZ29" s="21"/>
      <c r="BA29" s="21"/>
      <c r="BB29" s="21"/>
      <c r="BC29" s="21"/>
      <c r="BD29" s="21"/>
      <c r="BE29" s="21"/>
      <c r="BF29" s="21"/>
      <c r="BG29" s="21"/>
      <c r="BH29" s="21"/>
      <c r="BI29" s="21"/>
      <c r="BJ29" s="21"/>
      <c r="BK29" s="21"/>
      <c r="BL29" s="21"/>
      <c r="BM29" s="21"/>
      <c r="BN29" s="21"/>
      <c r="BO29" s="21"/>
      <c r="BP29" s="21"/>
      <c r="BQ29" s="21"/>
      <c r="BR29" s="21"/>
      <c r="BS29" s="21"/>
      <c r="BT29" s="21"/>
      <c r="BU29" s="21"/>
      <c r="BV29" s="21"/>
      <c r="BW29" s="21"/>
      <c r="BX29" s="21"/>
      <c r="BY29" s="21"/>
      <c r="BZ29" s="21"/>
      <c r="CA29" s="21"/>
      <c r="CB29" s="21"/>
      <c r="CC29" s="21"/>
      <c r="CD29" s="21"/>
      <c r="CE29" s="21"/>
      <c r="CF29" s="21"/>
      <c r="CG29" s="21"/>
      <c r="CH29" s="21"/>
      <c r="CI29" s="21"/>
      <c r="CJ29" s="21"/>
      <c r="CK29" s="21"/>
      <c r="CL29" s="21"/>
      <c r="CM29" s="21"/>
      <c r="CN29" s="22"/>
      <c r="CO29" s="22"/>
      <c r="CP29" s="22"/>
      <c r="CQ29" s="22"/>
      <c r="CR29" s="22"/>
      <c r="CS29" s="22"/>
      <c r="CT29" s="22"/>
      <c r="CU29" s="22"/>
      <c r="CV29" s="22"/>
      <c r="CW29" s="22"/>
      <c r="CX29" s="22"/>
      <c r="CY29" s="12">
        <f t="shared" si="0"/>
        <v>12</v>
      </c>
      <c r="CZ29" s="21">
        <f t="shared" si="1"/>
        <v>3975.9642286000008</v>
      </c>
      <c r="DC29" s="56"/>
      <c r="DD29" s="81"/>
      <c r="DE29" s="81"/>
      <c r="DF29" s="76">
        <v>5.8704557982218325E-2</v>
      </c>
      <c r="DG29" s="81"/>
      <c r="DH29" s="76"/>
      <c r="DI29" s="76"/>
      <c r="DJ29" s="76">
        <v>4.2346387339262499E-2</v>
      </c>
      <c r="DK29" s="81"/>
      <c r="DL29" s="87"/>
      <c r="DM29" s="89" t="s">
        <v>143</v>
      </c>
      <c r="DN29" s="100">
        <v>2.0206282870026269</v>
      </c>
      <c r="DO29" s="90">
        <v>2.1289154189952773</v>
      </c>
      <c r="DP29" s="90">
        <v>3.1525215513510778</v>
      </c>
      <c r="DQ29" s="90">
        <v>1.2150820883758757</v>
      </c>
      <c r="DR29" s="87"/>
      <c r="DT29" s="111" t="s">
        <v>144</v>
      </c>
      <c r="DU29" s="112"/>
      <c r="DV29" s="113"/>
    </row>
    <row r="30" spans="1:126" ht="15.95" thickBot="1">
      <c r="A30" s="6" t="s">
        <v>145</v>
      </c>
      <c r="B30" s="23"/>
      <c r="C30" s="23"/>
      <c r="D30" s="23"/>
      <c r="E30" s="23"/>
      <c r="F30" s="23"/>
      <c r="G30" s="23"/>
      <c r="H30" s="23"/>
      <c r="I30" s="23"/>
      <c r="J30" s="23"/>
      <c r="K30" s="23"/>
      <c r="L30" s="23"/>
      <c r="M30" s="23"/>
      <c r="N30" s="20"/>
      <c r="O30" s="20"/>
      <c r="P30" s="20"/>
      <c r="Q30" s="20"/>
      <c r="R30" s="20"/>
      <c r="S30" s="20"/>
      <c r="T30" s="20"/>
      <c r="U30" s="20"/>
      <c r="V30" s="20">
        <v>923.43324659999996</v>
      </c>
      <c r="W30" s="21">
        <v>171.2667539</v>
      </c>
      <c r="X30" s="21"/>
      <c r="Y30" s="20"/>
      <c r="Z30" s="20"/>
      <c r="AA30" s="20"/>
      <c r="AB30" s="20"/>
      <c r="AC30" s="20"/>
      <c r="AD30" s="21">
        <v>63.2637553</v>
      </c>
      <c r="AE30" s="21"/>
      <c r="AF30" s="21">
        <v>56.619471099999998</v>
      </c>
      <c r="AG30" s="21">
        <v>228.95535899999999</v>
      </c>
      <c r="AH30" s="21">
        <v>179.84375929999999</v>
      </c>
      <c r="AI30" s="21">
        <v>572.74544779999997</v>
      </c>
      <c r="AJ30" s="21">
        <v>168.99583200000001</v>
      </c>
      <c r="AK30" s="21">
        <v>6314.3156319999998</v>
      </c>
      <c r="AL30" s="21"/>
      <c r="AM30" s="21"/>
      <c r="AN30" s="21"/>
      <c r="AO30" s="21">
        <v>429.6677535</v>
      </c>
      <c r="AP30" s="21">
        <v>1697.3364160000001</v>
      </c>
      <c r="AQ30" s="21">
        <v>71.1992695</v>
      </c>
      <c r="AR30" s="21"/>
      <c r="AS30" s="21"/>
      <c r="AT30" s="21"/>
      <c r="AU30" s="21"/>
      <c r="AV30" s="21"/>
      <c r="AW30" s="21"/>
      <c r="AX30" s="21"/>
      <c r="AY30" s="21"/>
      <c r="AZ30" s="21"/>
      <c r="BA30" s="21"/>
      <c r="BB30" s="21"/>
      <c r="BC30" s="21"/>
      <c r="BD30" s="21"/>
      <c r="BE30" s="21"/>
      <c r="BF30" s="21"/>
      <c r="BG30" s="21"/>
      <c r="BH30" s="21"/>
      <c r="BI30" s="21"/>
      <c r="BJ30" s="21"/>
      <c r="BK30" s="21"/>
      <c r="BL30" s="21"/>
      <c r="BM30" s="21"/>
      <c r="BN30" s="21"/>
      <c r="BO30" s="21"/>
      <c r="BP30" s="21"/>
      <c r="BQ30" s="21"/>
      <c r="BR30" s="21"/>
      <c r="BS30" s="21"/>
      <c r="BT30" s="21"/>
      <c r="BU30" s="21"/>
      <c r="BV30" s="21"/>
      <c r="BW30" s="21"/>
      <c r="BX30" s="21"/>
      <c r="BY30" s="21"/>
      <c r="BZ30" s="21"/>
      <c r="CA30" s="21"/>
      <c r="CB30" s="21"/>
      <c r="CC30" s="21"/>
      <c r="CD30" s="21"/>
      <c r="CE30" s="21"/>
      <c r="CF30" s="21"/>
      <c r="CG30" s="21"/>
      <c r="CH30" s="21"/>
      <c r="CI30" s="21"/>
      <c r="CJ30" s="21"/>
      <c r="CK30" s="21"/>
      <c r="CL30" s="21"/>
      <c r="CM30" s="21"/>
      <c r="CN30" s="22"/>
      <c r="CO30" s="22"/>
      <c r="CP30" s="22"/>
      <c r="CQ30" s="22"/>
      <c r="CR30" s="22"/>
      <c r="CS30" s="22"/>
      <c r="CT30" s="22"/>
      <c r="CU30" s="22"/>
      <c r="CV30" s="22"/>
      <c r="CW30" s="22"/>
      <c r="CX30" s="22"/>
      <c r="CY30" s="12">
        <f t="shared" si="0"/>
        <v>12</v>
      </c>
      <c r="CZ30" s="21">
        <f t="shared" si="1"/>
        <v>10877.642696000001</v>
      </c>
      <c r="DC30" s="56"/>
      <c r="DD30" s="81"/>
      <c r="DE30" s="81"/>
      <c r="DF30" s="76">
        <v>3.8041674315727469E-2</v>
      </c>
      <c r="DG30" s="81"/>
      <c r="DH30" s="76"/>
      <c r="DI30" s="76"/>
      <c r="DJ30" s="76">
        <v>5.488253488241307E-2</v>
      </c>
      <c r="DK30" s="81"/>
      <c r="DL30" s="87"/>
      <c r="DM30" s="91" t="s">
        <v>146</v>
      </c>
      <c r="DN30" s="100">
        <v>1.0236424487769</v>
      </c>
      <c r="DO30" s="90">
        <v>1.0676727574468208</v>
      </c>
      <c r="DP30" s="90">
        <v>1.011610853060352</v>
      </c>
      <c r="DQ30" s="90">
        <v>0.486183686682504</v>
      </c>
      <c r="DR30" s="87"/>
      <c r="DT30" s="114" t="s">
        <v>147</v>
      </c>
      <c r="DU30" s="115"/>
      <c r="DV30" s="116"/>
    </row>
    <row r="31" spans="1:126" ht="15.95" thickBot="1">
      <c r="A31" s="6" t="s">
        <v>148</v>
      </c>
      <c r="B31" s="23"/>
      <c r="C31" s="23"/>
      <c r="D31" s="23"/>
      <c r="E31" s="23"/>
      <c r="F31" s="23"/>
      <c r="G31" s="23"/>
      <c r="H31" s="23"/>
      <c r="I31" s="23"/>
      <c r="J31" s="23"/>
      <c r="K31" s="23"/>
      <c r="L31" s="23"/>
      <c r="M31" s="23"/>
      <c r="N31" s="20"/>
      <c r="O31" s="20"/>
      <c r="P31" s="20"/>
      <c r="Q31" s="20"/>
      <c r="R31" s="20"/>
      <c r="S31" s="20"/>
      <c r="T31" s="20"/>
      <c r="U31" s="20"/>
      <c r="V31" s="20"/>
      <c r="W31" s="21"/>
      <c r="X31" s="21"/>
      <c r="Y31" s="20"/>
      <c r="Z31" s="20"/>
      <c r="AA31" s="20"/>
      <c r="AB31" s="20"/>
      <c r="AC31" s="20"/>
      <c r="AD31" s="21">
        <v>23988.825199999999</v>
      </c>
      <c r="AE31" s="21">
        <v>4865.2123419999998</v>
      </c>
      <c r="AF31" s="21">
        <v>986.1928772</v>
      </c>
      <c r="AG31" s="21">
        <v>314.14761499999997</v>
      </c>
      <c r="AH31" s="21">
        <v>222.24827400000001</v>
      </c>
      <c r="AI31" s="21">
        <v>46.361711200000002</v>
      </c>
      <c r="AJ31" s="21"/>
      <c r="AK31" s="21"/>
      <c r="AL31" s="21"/>
      <c r="AM31" s="21">
        <v>41.135522100000003</v>
      </c>
      <c r="AN31" s="21"/>
      <c r="AO31" s="21"/>
      <c r="AP31" s="21">
        <v>2353.1199809999998</v>
      </c>
      <c r="AQ31" s="21">
        <v>2173.5337450000002</v>
      </c>
      <c r="AR31" s="21">
        <v>226.38951839999999</v>
      </c>
      <c r="AS31" s="21"/>
      <c r="AT31" s="21">
        <v>297.18997000000002</v>
      </c>
      <c r="AU31" s="21"/>
      <c r="AV31" s="21"/>
      <c r="AW31" s="21"/>
      <c r="AX31" s="21"/>
      <c r="AY31" s="21"/>
      <c r="AZ31" s="21"/>
      <c r="BA31" s="21"/>
      <c r="BB31" s="21"/>
      <c r="BC31" s="21"/>
      <c r="BD31" s="21"/>
      <c r="BE31" s="21"/>
      <c r="BF31" s="21"/>
      <c r="BG31" s="21"/>
      <c r="BH31" s="21"/>
      <c r="BI31" s="21"/>
      <c r="BJ31" s="21"/>
      <c r="BK31" s="21"/>
      <c r="BL31" s="21"/>
      <c r="BM31" s="21"/>
      <c r="BN31" s="21"/>
      <c r="BO31" s="21"/>
      <c r="BP31" s="21"/>
      <c r="BQ31" s="21"/>
      <c r="BR31" s="21"/>
      <c r="BS31" s="21"/>
      <c r="BT31" s="21"/>
      <c r="BU31" s="21"/>
      <c r="BV31" s="21"/>
      <c r="BW31" s="21"/>
      <c r="BX31" s="21"/>
      <c r="BY31" s="21"/>
      <c r="BZ31" s="21"/>
      <c r="CA31" s="21"/>
      <c r="CB31" s="21"/>
      <c r="CC31" s="21"/>
      <c r="CD31" s="21"/>
      <c r="CE31" s="21"/>
      <c r="CF31" s="21"/>
      <c r="CG31" s="21"/>
      <c r="CH31" s="21"/>
      <c r="CI31" s="21"/>
      <c r="CJ31" s="21"/>
      <c r="CK31" s="21"/>
      <c r="CL31" s="21"/>
      <c r="CM31" s="21"/>
      <c r="CN31" s="22"/>
      <c r="CO31" s="22"/>
      <c r="CP31" s="22"/>
      <c r="CQ31" s="22"/>
      <c r="CR31" s="22"/>
      <c r="CS31" s="22"/>
      <c r="CT31" s="22"/>
      <c r="CU31" s="22"/>
      <c r="CV31" s="22"/>
      <c r="CW31" s="22"/>
      <c r="CX31" s="22"/>
      <c r="CY31" s="12">
        <f t="shared" si="0"/>
        <v>11</v>
      </c>
      <c r="CZ31" s="21">
        <f t="shared" si="1"/>
        <v>35514.3567559</v>
      </c>
      <c r="DC31" s="56"/>
      <c r="DD31" s="81"/>
      <c r="DE31" s="81"/>
      <c r="DF31" s="76">
        <v>0</v>
      </c>
      <c r="DG31" s="81"/>
      <c r="DH31" s="76"/>
      <c r="DI31" s="76"/>
      <c r="DJ31" s="76" t="s">
        <v>113</v>
      </c>
      <c r="DK31" s="81"/>
      <c r="DL31" s="87"/>
      <c r="DM31" s="92" t="s">
        <v>149</v>
      </c>
      <c r="DN31" s="100">
        <v>0.86791110301818386</v>
      </c>
      <c r="DO31" s="90">
        <v>0.88047294899501383</v>
      </c>
      <c r="DP31" s="90">
        <v>1.1478241253822217</v>
      </c>
      <c r="DQ31" s="90">
        <v>0.47166681768043511</v>
      </c>
      <c r="DR31" s="87"/>
      <c r="DT31" s="102" t="s">
        <v>150</v>
      </c>
      <c r="DU31" s="103" t="s">
        <v>151</v>
      </c>
      <c r="DV31" s="103" t="s">
        <v>152</v>
      </c>
    </row>
    <row r="32" spans="1:126" ht="15.95" thickBot="1">
      <c r="A32" s="6" t="s">
        <v>153</v>
      </c>
      <c r="B32" s="23"/>
      <c r="C32" s="23"/>
      <c r="D32" s="23"/>
      <c r="E32" s="23"/>
      <c r="F32" s="23"/>
      <c r="G32" s="23"/>
      <c r="H32" s="23"/>
      <c r="I32" s="23"/>
      <c r="J32" s="23"/>
      <c r="K32" s="23"/>
      <c r="L32" s="23"/>
      <c r="M32" s="23"/>
      <c r="N32" s="20"/>
      <c r="O32" s="20"/>
      <c r="P32" s="20"/>
      <c r="Q32" s="20"/>
      <c r="R32" s="20"/>
      <c r="S32" s="20"/>
      <c r="T32" s="20"/>
      <c r="U32" s="20">
        <v>1377.4881929999999</v>
      </c>
      <c r="V32" s="20">
        <v>822.66772949999995</v>
      </c>
      <c r="W32" s="21">
        <v>115.16212760000001</v>
      </c>
      <c r="X32" s="21"/>
      <c r="Y32" s="20"/>
      <c r="Z32" s="20"/>
      <c r="AA32" s="20"/>
      <c r="AB32" s="20"/>
      <c r="AC32" s="20"/>
      <c r="AD32" s="21">
        <v>61.569194000000003</v>
      </c>
      <c r="AE32" s="21">
        <v>1446.152615</v>
      </c>
      <c r="AF32" s="21"/>
      <c r="AG32" s="21">
        <v>42.974534300000002</v>
      </c>
      <c r="AH32" s="21">
        <v>82.125857999999994</v>
      </c>
      <c r="AI32" s="21"/>
      <c r="AJ32" s="21">
        <v>72.349641000000005</v>
      </c>
      <c r="AK32" s="21"/>
      <c r="AL32" s="21"/>
      <c r="AM32" s="21"/>
      <c r="AN32" s="21"/>
      <c r="AO32" s="21">
        <v>119.28124510000001</v>
      </c>
      <c r="AP32" s="21">
        <v>86.973633800000002</v>
      </c>
      <c r="AQ32" s="21"/>
      <c r="AR32" s="21"/>
      <c r="AS32" s="21"/>
      <c r="AT32" s="21"/>
      <c r="AU32" s="21"/>
      <c r="AV32" s="21"/>
      <c r="AW32" s="21"/>
      <c r="AX32" s="21"/>
      <c r="AY32" s="21"/>
      <c r="AZ32" s="21"/>
      <c r="BA32" s="21"/>
      <c r="BB32" s="21"/>
      <c r="BC32" s="21"/>
      <c r="BD32" s="21"/>
      <c r="BE32" s="21"/>
      <c r="BF32" s="21"/>
      <c r="BG32" s="21"/>
      <c r="BH32" s="21"/>
      <c r="BI32" s="21"/>
      <c r="BJ32" s="21"/>
      <c r="BK32" s="21"/>
      <c r="BL32" s="21"/>
      <c r="BM32" s="21"/>
      <c r="BN32" s="21"/>
      <c r="BO32" s="21"/>
      <c r="BP32" s="21"/>
      <c r="BQ32" s="21"/>
      <c r="BR32" s="21"/>
      <c r="BS32" s="21"/>
      <c r="BT32" s="21"/>
      <c r="BU32" s="21"/>
      <c r="BV32" s="21"/>
      <c r="BW32" s="21"/>
      <c r="BX32" s="21"/>
      <c r="BY32" s="21"/>
      <c r="BZ32" s="21"/>
      <c r="CA32" s="21"/>
      <c r="CB32" s="21"/>
      <c r="CC32" s="21"/>
      <c r="CD32" s="21"/>
      <c r="CE32" s="21"/>
      <c r="CF32" s="21"/>
      <c r="CG32" s="21"/>
      <c r="CH32" s="21"/>
      <c r="CI32" s="21"/>
      <c r="CJ32" s="21"/>
      <c r="CK32" s="21"/>
      <c r="CL32" s="21"/>
      <c r="CM32" s="21"/>
      <c r="CN32" s="22">
        <v>187.43714270000001</v>
      </c>
      <c r="CO32" s="22"/>
      <c r="CP32" s="22"/>
      <c r="CQ32" s="22"/>
      <c r="CR32" s="22"/>
      <c r="CS32" s="22"/>
      <c r="CT32" s="22"/>
      <c r="CU32" s="22"/>
      <c r="CV32" s="22"/>
      <c r="CW32" s="22"/>
      <c r="CX32" s="22"/>
      <c r="CY32" s="12">
        <f t="shared" si="0"/>
        <v>11</v>
      </c>
      <c r="CZ32" s="21">
        <f t="shared" si="1"/>
        <v>4414.1819139999998</v>
      </c>
      <c r="DC32" s="56"/>
      <c r="DD32" s="81"/>
      <c r="DE32" s="81"/>
      <c r="DF32" s="76">
        <v>0</v>
      </c>
      <c r="DG32" s="81"/>
      <c r="DH32" s="76"/>
      <c r="DI32" s="76"/>
      <c r="DJ32" s="76" t="s">
        <v>113</v>
      </c>
      <c r="DK32" s="81"/>
      <c r="DL32" s="87"/>
      <c r="DM32" s="92" t="s">
        <v>154</v>
      </c>
      <c r="DN32" s="101">
        <v>20</v>
      </c>
      <c r="DO32" s="93">
        <v>92</v>
      </c>
      <c r="DP32" s="93">
        <v>125</v>
      </c>
      <c r="DQ32" s="93">
        <v>9</v>
      </c>
      <c r="DR32" s="87"/>
      <c r="DT32" s="102" t="s">
        <v>107</v>
      </c>
      <c r="DU32" s="104">
        <v>1.92</v>
      </c>
      <c r="DV32" s="104">
        <v>2.68</v>
      </c>
    </row>
    <row r="33" spans="1:126" ht="15.95" thickBot="1">
      <c r="A33" s="6" t="s">
        <v>155</v>
      </c>
      <c r="B33" s="23"/>
      <c r="C33" s="23"/>
      <c r="D33" s="23"/>
      <c r="E33" s="23"/>
      <c r="F33" s="23"/>
      <c r="G33" s="23"/>
      <c r="H33" s="23"/>
      <c r="I33" s="23"/>
      <c r="J33" s="23"/>
      <c r="K33" s="23"/>
      <c r="L33" s="23"/>
      <c r="M33" s="23"/>
      <c r="N33" s="20"/>
      <c r="O33" s="20"/>
      <c r="P33" s="20"/>
      <c r="Q33" s="20"/>
      <c r="R33" s="20"/>
      <c r="S33" s="20"/>
      <c r="T33" s="20"/>
      <c r="U33" s="20">
        <v>55.518189499999998</v>
      </c>
      <c r="V33" s="20"/>
      <c r="W33" s="21"/>
      <c r="X33" s="21"/>
      <c r="Y33" s="20"/>
      <c r="Z33" s="20"/>
      <c r="AA33" s="20"/>
      <c r="AB33" s="20"/>
      <c r="AC33" s="20"/>
      <c r="AD33" s="21">
        <v>1972.473512</v>
      </c>
      <c r="AE33" s="21">
        <v>416.13290999999998</v>
      </c>
      <c r="AF33" s="21">
        <v>81.548939700000005</v>
      </c>
      <c r="AG33" s="21"/>
      <c r="AH33" s="21">
        <v>415.53961779999997</v>
      </c>
      <c r="AI33" s="21"/>
      <c r="AJ33" s="21">
        <v>71.897182999999998</v>
      </c>
      <c r="AK33" s="21"/>
      <c r="AL33" s="21">
        <v>273.48885410000003</v>
      </c>
      <c r="AM33" s="21"/>
      <c r="AN33" s="21"/>
      <c r="AO33" s="21"/>
      <c r="AP33" s="21">
        <v>271.23899299999999</v>
      </c>
      <c r="AQ33" s="21">
        <v>185.431646</v>
      </c>
      <c r="AR33" s="21">
        <v>42.653976999999998</v>
      </c>
      <c r="AS33" s="21"/>
      <c r="AT33" s="21"/>
      <c r="AU33" s="21">
        <v>67.239334299999996</v>
      </c>
      <c r="AV33" s="21"/>
      <c r="AW33" s="21"/>
      <c r="AX33" s="21"/>
      <c r="AY33" s="21"/>
      <c r="AZ33" s="21"/>
      <c r="BA33" s="21"/>
      <c r="BB33" s="21"/>
      <c r="BC33" s="21"/>
      <c r="BD33" s="21"/>
      <c r="BE33" s="21"/>
      <c r="BF33" s="21"/>
      <c r="BG33" s="21"/>
      <c r="BH33" s="21"/>
      <c r="BI33" s="21"/>
      <c r="BJ33" s="21"/>
      <c r="BK33" s="21"/>
      <c r="BL33" s="21"/>
      <c r="BM33" s="21"/>
      <c r="BN33" s="21"/>
      <c r="BO33" s="21"/>
      <c r="BP33" s="21"/>
      <c r="BQ33" s="21"/>
      <c r="BR33" s="21"/>
      <c r="BS33" s="21"/>
      <c r="BT33" s="21"/>
      <c r="BU33" s="21"/>
      <c r="BV33" s="21"/>
      <c r="BW33" s="21"/>
      <c r="BX33" s="21"/>
      <c r="BY33" s="21"/>
      <c r="BZ33" s="21"/>
      <c r="CA33" s="21"/>
      <c r="CB33" s="21"/>
      <c r="CC33" s="21"/>
      <c r="CD33" s="21"/>
      <c r="CE33" s="21"/>
      <c r="CF33" s="21"/>
      <c r="CG33" s="21"/>
      <c r="CH33" s="21"/>
      <c r="CI33" s="21"/>
      <c r="CJ33" s="21"/>
      <c r="CK33" s="21"/>
      <c r="CL33" s="21"/>
      <c r="CM33" s="21"/>
      <c r="CN33" s="22"/>
      <c r="CO33" s="22"/>
      <c r="CP33" s="22"/>
      <c r="CQ33" s="22"/>
      <c r="CR33" s="22"/>
      <c r="CS33" s="22"/>
      <c r="CT33" s="22"/>
      <c r="CU33" s="22"/>
      <c r="CV33" s="22"/>
      <c r="CW33" s="22"/>
      <c r="CX33" s="22"/>
      <c r="CY33" s="12">
        <f t="shared" si="0"/>
        <v>11</v>
      </c>
      <c r="CZ33" s="21">
        <f t="shared" si="1"/>
        <v>3853.1631563999999</v>
      </c>
      <c r="DC33" s="56"/>
      <c r="DD33" s="81"/>
      <c r="DE33" s="81"/>
      <c r="DF33" s="76">
        <v>0.2976426636155331</v>
      </c>
      <c r="DG33" s="81"/>
      <c r="DH33" s="76"/>
      <c r="DI33" s="76"/>
      <c r="DJ33" s="76">
        <v>0.18493578491970583</v>
      </c>
      <c r="DK33" s="81"/>
      <c r="DL33" s="87"/>
      <c r="DM33" s="94" t="s">
        <v>156</v>
      </c>
      <c r="DN33" s="90" t="s">
        <v>157</v>
      </c>
      <c r="DO33" s="90" t="s">
        <v>158</v>
      </c>
      <c r="DP33" s="90" t="s">
        <v>159</v>
      </c>
      <c r="DQ33" s="90" t="s">
        <v>160</v>
      </c>
      <c r="DR33" s="87"/>
      <c r="DT33" s="102" t="s">
        <v>161</v>
      </c>
      <c r="DU33" s="104">
        <v>3.74</v>
      </c>
      <c r="DV33" s="104">
        <v>4.7</v>
      </c>
    </row>
    <row r="34" spans="1:126" ht="15.95" thickBot="1">
      <c r="A34" s="6" t="s">
        <v>162</v>
      </c>
      <c r="B34" s="23"/>
      <c r="C34" s="23"/>
      <c r="D34" s="23"/>
      <c r="E34" s="23"/>
      <c r="F34" s="23"/>
      <c r="G34" s="23"/>
      <c r="H34" s="23"/>
      <c r="I34" s="23"/>
      <c r="J34" s="23"/>
      <c r="K34" s="23"/>
      <c r="L34" s="23"/>
      <c r="M34" s="23"/>
      <c r="N34" s="20"/>
      <c r="O34" s="20"/>
      <c r="P34" s="20"/>
      <c r="Q34" s="20"/>
      <c r="R34" s="20"/>
      <c r="S34" s="20"/>
      <c r="T34" s="20"/>
      <c r="U34" s="20">
        <v>1271.9126200000001</v>
      </c>
      <c r="V34" s="20"/>
      <c r="W34" s="21"/>
      <c r="X34" s="21"/>
      <c r="Y34" s="20"/>
      <c r="Z34" s="20"/>
      <c r="AA34" s="20"/>
      <c r="AB34" s="20"/>
      <c r="AC34" s="20"/>
      <c r="AD34" s="21">
        <v>3198.7736249999998</v>
      </c>
      <c r="AE34" s="21">
        <v>2751.5654119999999</v>
      </c>
      <c r="AF34" s="21">
        <v>667.62718900000004</v>
      </c>
      <c r="AG34" s="21">
        <v>163.2492527</v>
      </c>
      <c r="AH34" s="21"/>
      <c r="AI34" s="21"/>
      <c r="AJ34" s="21">
        <v>58.4168959</v>
      </c>
      <c r="AK34" s="21"/>
      <c r="AL34" s="21"/>
      <c r="AM34" s="21">
        <v>233.62838099999999</v>
      </c>
      <c r="AN34" s="21">
        <v>117.85451190000001</v>
      </c>
      <c r="AO34" s="21">
        <v>46.645499999999998</v>
      </c>
      <c r="AP34" s="21">
        <v>249.51212000000001</v>
      </c>
      <c r="AQ34" s="21"/>
      <c r="AR34" s="21"/>
      <c r="AS34" s="21">
        <v>47.898587999999997</v>
      </c>
      <c r="AT34" s="21"/>
      <c r="AU34" s="21"/>
      <c r="AV34" s="21"/>
      <c r="AW34" s="21"/>
      <c r="AX34" s="21"/>
      <c r="AY34" s="21"/>
      <c r="AZ34" s="21"/>
      <c r="BA34" s="21"/>
      <c r="BB34" s="21"/>
      <c r="BC34" s="21"/>
      <c r="BD34" s="21"/>
      <c r="BE34" s="21"/>
      <c r="BF34" s="21"/>
      <c r="BG34" s="21"/>
      <c r="BH34" s="21"/>
      <c r="BI34" s="21"/>
      <c r="BJ34" s="21"/>
      <c r="BK34" s="21"/>
      <c r="BL34" s="21"/>
      <c r="BM34" s="21"/>
      <c r="BN34" s="21"/>
      <c r="BO34" s="21"/>
      <c r="BP34" s="21"/>
      <c r="BQ34" s="21"/>
      <c r="BR34" s="21"/>
      <c r="BS34" s="21"/>
      <c r="BT34" s="21"/>
      <c r="BU34" s="21"/>
      <c r="BV34" s="21"/>
      <c r="BW34" s="21"/>
      <c r="BX34" s="21"/>
      <c r="BY34" s="21"/>
      <c r="BZ34" s="21"/>
      <c r="CA34" s="21"/>
      <c r="CB34" s="21"/>
      <c r="CC34" s="21"/>
      <c r="CD34" s="21"/>
      <c r="CE34" s="21"/>
      <c r="CF34" s="21"/>
      <c r="CG34" s="21"/>
      <c r="CH34" s="21"/>
      <c r="CI34" s="21"/>
      <c r="CJ34" s="21"/>
      <c r="CK34" s="21"/>
      <c r="CL34" s="21"/>
      <c r="CM34" s="21"/>
      <c r="CN34" s="22"/>
      <c r="CO34" s="22"/>
      <c r="CP34" s="22"/>
      <c r="CQ34" s="22"/>
      <c r="CR34" s="22"/>
      <c r="CS34" s="22"/>
      <c r="CT34" s="22"/>
      <c r="CU34" s="22"/>
      <c r="CV34" s="22"/>
      <c r="CW34" s="22"/>
      <c r="CX34" s="22"/>
      <c r="CY34" s="12">
        <f t="shared" ref="CY34:CY65" si="2">COUNT(B34:CX34)</f>
        <v>11</v>
      </c>
      <c r="CZ34" s="21">
        <f t="shared" ref="CZ34:CZ65" si="3">SUM(B34:CX34)</f>
        <v>8807.0840954999985</v>
      </c>
      <c r="DC34" s="56"/>
      <c r="DD34" s="81"/>
      <c r="DE34" s="81"/>
      <c r="DF34" s="76">
        <v>0</v>
      </c>
      <c r="DG34" s="81"/>
      <c r="DH34" s="76"/>
      <c r="DI34" s="76"/>
      <c r="DJ34" s="76" t="s">
        <v>113</v>
      </c>
      <c r="DK34" s="81"/>
      <c r="DL34" s="87"/>
      <c r="DM34" s="94" t="s">
        <v>163</v>
      </c>
      <c r="DN34" s="90">
        <v>0.67450229275844198</v>
      </c>
      <c r="DO34" s="90">
        <v>0.47081268456488218</v>
      </c>
      <c r="DP34" s="90">
        <v>0.65290143420222646</v>
      </c>
      <c r="DQ34" s="90">
        <v>0.55300769020568974</v>
      </c>
      <c r="DR34" s="87"/>
      <c r="DT34" s="102" t="s">
        <v>110</v>
      </c>
      <c r="DU34" s="104">
        <v>2.2400000000000002</v>
      </c>
      <c r="DV34" s="104">
        <v>2.17</v>
      </c>
    </row>
    <row r="35" spans="1:126" ht="15.95" thickBot="1">
      <c r="A35" s="6" t="s">
        <v>164</v>
      </c>
      <c r="B35" s="23"/>
      <c r="C35" s="23"/>
      <c r="D35" s="23"/>
      <c r="E35" s="23"/>
      <c r="F35" s="23"/>
      <c r="G35" s="23"/>
      <c r="H35" s="23"/>
      <c r="I35" s="23"/>
      <c r="J35" s="23"/>
      <c r="K35" s="23"/>
      <c r="L35" s="23"/>
      <c r="M35" s="23"/>
      <c r="N35" s="20"/>
      <c r="O35" s="20"/>
      <c r="P35" s="20"/>
      <c r="Q35" s="20"/>
      <c r="R35" s="20"/>
      <c r="S35" s="20"/>
      <c r="T35" s="20"/>
      <c r="U35" s="20"/>
      <c r="V35" s="20"/>
      <c r="W35" s="21"/>
      <c r="X35" s="21"/>
      <c r="Y35" s="20"/>
      <c r="Z35" s="20"/>
      <c r="AA35" s="20"/>
      <c r="AB35" s="20"/>
      <c r="AC35" s="20"/>
      <c r="AD35" s="21">
        <v>65.148562999999996</v>
      </c>
      <c r="AE35" s="21"/>
      <c r="AF35" s="21">
        <v>373.51949589999998</v>
      </c>
      <c r="AG35" s="21">
        <v>139.29676620000001</v>
      </c>
      <c r="AH35" s="21">
        <v>64.878234000000006</v>
      </c>
      <c r="AI35" s="21">
        <v>218.96992839999999</v>
      </c>
      <c r="AJ35" s="21"/>
      <c r="AK35" s="21"/>
      <c r="AL35" s="21">
        <v>169.93941000000001</v>
      </c>
      <c r="AM35" s="21">
        <v>61.713157199999998</v>
      </c>
      <c r="AN35" s="21">
        <v>179.151623</v>
      </c>
      <c r="AO35" s="21">
        <v>55.921548299999998</v>
      </c>
      <c r="AP35" s="21">
        <v>424.7651712</v>
      </c>
      <c r="AQ35" s="21">
        <v>69.634454000000005</v>
      </c>
      <c r="AR35" s="21"/>
      <c r="AS35" s="21"/>
      <c r="AT35" s="21"/>
      <c r="AU35" s="21"/>
      <c r="AV35" s="21"/>
      <c r="AW35" s="21"/>
      <c r="AX35" s="21"/>
      <c r="AY35" s="21"/>
      <c r="AZ35" s="21"/>
      <c r="BA35" s="21"/>
      <c r="BB35" s="21"/>
      <c r="BC35" s="21"/>
      <c r="BD35" s="21"/>
      <c r="BE35" s="21"/>
      <c r="BF35" s="21"/>
      <c r="BG35" s="21"/>
      <c r="BH35" s="21"/>
      <c r="BI35" s="21"/>
      <c r="BJ35" s="21"/>
      <c r="BK35" s="21"/>
      <c r="BL35" s="21"/>
      <c r="BM35" s="21"/>
      <c r="BN35" s="21"/>
      <c r="BO35" s="21"/>
      <c r="BP35" s="21"/>
      <c r="BQ35" s="21"/>
      <c r="BR35" s="21"/>
      <c r="BS35" s="21"/>
      <c r="BT35" s="21"/>
      <c r="BU35" s="21"/>
      <c r="BV35" s="21"/>
      <c r="BW35" s="21"/>
      <c r="BX35" s="21"/>
      <c r="BY35" s="21"/>
      <c r="BZ35" s="21"/>
      <c r="CA35" s="21"/>
      <c r="CB35" s="21"/>
      <c r="CC35" s="21"/>
      <c r="CD35" s="21"/>
      <c r="CE35" s="21"/>
      <c r="CF35" s="21"/>
      <c r="CG35" s="21"/>
      <c r="CH35" s="21"/>
      <c r="CI35" s="21"/>
      <c r="CJ35" s="21"/>
      <c r="CK35" s="21"/>
      <c r="CL35" s="21"/>
      <c r="CM35" s="21"/>
      <c r="CN35" s="22"/>
      <c r="CO35" s="22"/>
      <c r="CP35" s="22"/>
      <c r="CQ35" s="22"/>
      <c r="CR35" s="22"/>
      <c r="CS35" s="22"/>
      <c r="CT35" s="22"/>
      <c r="CU35" s="22"/>
      <c r="CV35" s="22"/>
      <c r="CW35" s="22"/>
      <c r="CX35" s="22"/>
      <c r="CY35" s="12">
        <f t="shared" si="2"/>
        <v>11</v>
      </c>
      <c r="CZ35" s="21">
        <f t="shared" si="3"/>
        <v>1822.9383511999999</v>
      </c>
      <c r="DC35" s="56"/>
      <c r="DD35" s="81"/>
      <c r="DE35" s="81"/>
      <c r="DF35" s="76">
        <v>2.1814493652930467</v>
      </c>
      <c r="DG35" s="81"/>
      <c r="DH35" s="76"/>
      <c r="DI35" s="76"/>
      <c r="DJ35" s="76">
        <v>0.74087097091433252</v>
      </c>
      <c r="DK35" s="81"/>
      <c r="DL35" s="87"/>
      <c r="DM35" s="94" t="s">
        <v>165</v>
      </c>
      <c r="DN35" s="90">
        <v>19.225352112676056</v>
      </c>
      <c r="DO35" s="90">
        <v>76.899509803921575</v>
      </c>
      <c r="DP35" s="90">
        <v>76.081445422205576</v>
      </c>
      <c r="DQ35" s="90">
        <v>6.9148936170212769</v>
      </c>
      <c r="DR35" s="87"/>
      <c r="DT35" s="102" t="s">
        <v>166</v>
      </c>
      <c r="DU35" s="104">
        <v>3.88</v>
      </c>
      <c r="DV35" s="104">
        <v>4.75</v>
      </c>
    </row>
    <row r="36" spans="1:126" ht="15.95" thickBot="1">
      <c r="A36" s="6" t="s">
        <v>167</v>
      </c>
      <c r="B36" s="23"/>
      <c r="C36" s="23"/>
      <c r="D36" s="23"/>
      <c r="E36" s="23"/>
      <c r="F36" s="23"/>
      <c r="G36" s="23"/>
      <c r="H36" s="23"/>
      <c r="I36" s="23"/>
      <c r="J36" s="23"/>
      <c r="K36" s="23"/>
      <c r="L36" s="23"/>
      <c r="M36" s="23"/>
      <c r="N36" s="20"/>
      <c r="O36" s="20"/>
      <c r="P36" s="20"/>
      <c r="Q36" s="20"/>
      <c r="R36" s="20"/>
      <c r="S36" s="20"/>
      <c r="T36" s="20"/>
      <c r="U36" s="20">
        <v>84.642485600000001</v>
      </c>
      <c r="V36" s="20"/>
      <c r="W36" s="21">
        <v>91.539127100000002</v>
      </c>
      <c r="X36" s="21"/>
      <c r="Y36" s="20"/>
      <c r="Z36" s="20"/>
      <c r="AA36" s="20"/>
      <c r="AB36" s="20"/>
      <c r="AC36" s="20"/>
      <c r="AD36" s="21">
        <v>558.64155310000001</v>
      </c>
      <c r="AE36" s="21">
        <v>181.27937</v>
      </c>
      <c r="AF36" s="21"/>
      <c r="AG36" s="21">
        <v>73.723554500000006</v>
      </c>
      <c r="AH36" s="21"/>
      <c r="AI36" s="21">
        <v>337.37662</v>
      </c>
      <c r="AJ36" s="21"/>
      <c r="AK36" s="21"/>
      <c r="AL36" s="21"/>
      <c r="AM36" s="21"/>
      <c r="AN36" s="21"/>
      <c r="AO36" s="21">
        <v>86.792190000000005</v>
      </c>
      <c r="AP36" s="21">
        <v>6344.2434000000003</v>
      </c>
      <c r="AQ36" s="21">
        <v>73.546498200000002</v>
      </c>
      <c r="AR36" s="21">
        <v>43.595283999999999</v>
      </c>
      <c r="AS36" s="21">
        <v>173.1212314</v>
      </c>
      <c r="AT36" s="21"/>
      <c r="AU36" s="21"/>
      <c r="AV36" s="21"/>
      <c r="AW36" s="21"/>
      <c r="AX36" s="21"/>
      <c r="AY36" s="21"/>
      <c r="AZ36" s="21"/>
      <c r="BA36" s="21"/>
      <c r="BB36" s="21"/>
      <c r="BC36" s="21"/>
      <c r="BD36" s="21"/>
      <c r="BE36" s="21"/>
      <c r="BF36" s="21"/>
      <c r="BG36" s="21"/>
      <c r="BH36" s="21"/>
      <c r="BI36" s="21"/>
      <c r="BJ36" s="21"/>
      <c r="BK36" s="21"/>
      <c r="BL36" s="21"/>
      <c r="BM36" s="21"/>
      <c r="BN36" s="21"/>
      <c r="BO36" s="21"/>
      <c r="BP36" s="21"/>
      <c r="BQ36" s="21"/>
      <c r="BR36" s="21"/>
      <c r="BS36" s="21"/>
      <c r="BT36" s="21"/>
      <c r="BU36" s="21"/>
      <c r="BV36" s="21"/>
      <c r="BW36" s="21"/>
      <c r="BX36" s="21"/>
      <c r="BY36" s="21"/>
      <c r="BZ36" s="21"/>
      <c r="CA36" s="21"/>
      <c r="CB36" s="21"/>
      <c r="CC36" s="21"/>
      <c r="CD36" s="21"/>
      <c r="CE36" s="21"/>
      <c r="CF36" s="21"/>
      <c r="CG36" s="21"/>
      <c r="CH36" s="21"/>
      <c r="CI36" s="21"/>
      <c r="CJ36" s="21"/>
      <c r="CK36" s="21"/>
      <c r="CL36" s="21"/>
      <c r="CM36" s="21"/>
      <c r="CN36" s="22"/>
      <c r="CO36" s="22"/>
      <c r="CP36" s="22"/>
      <c r="CQ36" s="22"/>
      <c r="CR36" s="22"/>
      <c r="CS36" s="22"/>
      <c r="CT36" s="22"/>
      <c r="CU36" s="22"/>
      <c r="CV36" s="22"/>
      <c r="CW36" s="22"/>
      <c r="CX36" s="22"/>
      <c r="CY36" s="12">
        <f t="shared" si="2"/>
        <v>11</v>
      </c>
      <c r="CZ36" s="21">
        <f t="shared" si="3"/>
        <v>8048.5013139000012</v>
      </c>
      <c r="DC36" s="56"/>
      <c r="DD36" s="81"/>
      <c r="DE36" s="81"/>
      <c r="DF36" s="76">
        <v>0</v>
      </c>
      <c r="DG36" s="81"/>
      <c r="DH36" s="76"/>
      <c r="DI36" s="76"/>
      <c r="DJ36" s="76" t="s">
        <v>113</v>
      </c>
      <c r="DK36" s="81"/>
      <c r="DL36" s="87"/>
      <c r="DM36" s="89"/>
      <c r="DN36" s="94" t="s">
        <v>168</v>
      </c>
      <c r="DO36" s="95"/>
      <c r="DP36" s="95"/>
      <c r="DQ36" s="95"/>
      <c r="DR36" s="87"/>
      <c r="DT36" s="114" t="s">
        <v>169</v>
      </c>
      <c r="DU36" s="115"/>
      <c r="DV36" s="116"/>
    </row>
    <row r="37" spans="1:126" ht="15.95" thickBot="1">
      <c r="A37" s="6" t="s">
        <v>170</v>
      </c>
      <c r="B37" s="19"/>
      <c r="C37" s="19">
        <v>112.8413451</v>
      </c>
      <c r="D37" s="19">
        <v>65.559082399999994</v>
      </c>
      <c r="E37" s="19"/>
      <c r="F37" s="19">
        <v>616.73915120000004</v>
      </c>
      <c r="G37" s="19"/>
      <c r="H37" s="19"/>
      <c r="I37" s="19"/>
      <c r="J37" s="19"/>
      <c r="K37" s="19">
        <v>120.72434610000001</v>
      </c>
      <c r="L37" s="19">
        <v>532.22495370000001</v>
      </c>
      <c r="M37" s="19"/>
      <c r="N37" s="20"/>
      <c r="O37" s="20"/>
      <c r="P37" s="20"/>
      <c r="Q37" s="20"/>
      <c r="R37" s="20"/>
      <c r="S37" s="20"/>
      <c r="T37" s="20"/>
      <c r="U37" s="20"/>
      <c r="V37" s="20"/>
      <c r="W37" s="21"/>
      <c r="X37" s="21"/>
      <c r="Y37" s="20"/>
      <c r="Z37" s="20"/>
      <c r="AA37" s="20"/>
      <c r="AB37" s="20"/>
      <c r="AC37" s="20"/>
      <c r="AD37" s="21"/>
      <c r="AE37" s="21"/>
      <c r="AF37" s="21"/>
      <c r="AG37" s="21"/>
      <c r="AH37" s="21"/>
      <c r="AI37" s="21"/>
      <c r="AJ37" s="21"/>
      <c r="AK37" s="21"/>
      <c r="AL37" s="21"/>
      <c r="AM37" s="21"/>
      <c r="AN37" s="21"/>
      <c r="AO37" s="21"/>
      <c r="AP37" s="21"/>
      <c r="AQ37" s="21"/>
      <c r="AR37" s="21"/>
      <c r="AS37" s="21"/>
      <c r="AT37" s="21"/>
      <c r="AU37" s="21"/>
      <c r="AV37" s="21"/>
      <c r="AW37" s="21"/>
      <c r="AX37" s="21"/>
      <c r="AY37" s="21"/>
      <c r="AZ37" s="21"/>
      <c r="BA37" s="21"/>
      <c r="BB37" s="21"/>
      <c r="BC37" s="21"/>
      <c r="BD37" s="21"/>
      <c r="BE37" s="21"/>
      <c r="BF37" s="21"/>
      <c r="BG37" s="21"/>
      <c r="BH37" s="21"/>
      <c r="BI37" s="21"/>
      <c r="BJ37" s="21"/>
      <c r="BK37" s="21"/>
      <c r="BL37" s="21"/>
      <c r="BM37" s="21"/>
      <c r="BN37" s="21"/>
      <c r="BO37" s="21"/>
      <c r="BP37" s="21"/>
      <c r="BQ37" s="21"/>
      <c r="BR37" s="21"/>
      <c r="BS37" s="21"/>
      <c r="BT37" s="21"/>
      <c r="BU37" s="21"/>
      <c r="BV37" s="21"/>
      <c r="BW37" s="21"/>
      <c r="BX37" s="21"/>
      <c r="BY37" s="21"/>
      <c r="BZ37" s="21"/>
      <c r="CA37" s="21"/>
      <c r="CB37" s="21"/>
      <c r="CC37" s="21"/>
      <c r="CD37" s="21"/>
      <c r="CE37" s="21"/>
      <c r="CF37" s="21"/>
      <c r="CG37" s="21"/>
      <c r="CH37" s="21"/>
      <c r="CI37" s="21"/>
      <c r="CJ37" s="21"/>
      <c r="CK37" s="21"/>
      <c r="CL37" s="21"/>
      <c r="CM37" s="21"/>
      <c r="CN37" s="22"/>
      <c r="CO37" s="22"/>
      <c r="CP37" s="22"/>
      <c r="CQ37" s="22"/>
      <c r="CR37" s="22"/>
      <c r="CS37" s="22">
        <v>49.137030899999999</v>
      </c>
      <c r="CT37" s="22">
        <v>3252.9462100000001</v>
      </c>
      <c r="CU37" s="22">
        <v>182.5650388</v>
      </c>
      <c r="CV37" s="22">
        <v>984.79372379999995</v>
      </c>
      <c r="CW37" s="22"/>
      <c r="CX37" s="22">
        <v>16038.49238</v>
      </c>
      <c r="CY37" s="12">
        <f t="shared" si="2"/>
        <v>10</v>
      </c>
      <c r="CZ37" s="21">
        <f t="shared" si="3"/>
        <v>21956.023262000002</v>
      </c>
      <c r="DC37" s="56"/>
      <c r="DD37" s="81"/>
      <c r="DE37" s="81"/>
      <c r="DF37" s="76">
        <v>0.10686690411740475</v>
      </c>
      <c r="DG37" s="81"/>
      <c r="DH37" s="76"/>
      <c r="DI37" s="76"/>
      <c r="DJ37" s="76">
        <v>5.9643554814556833E-2</v>
      </c>
      <c r="DK37" s="81"/>
      <c r="DL37" s="87"/>
      <c r="DM37" s="96"/>
      <c r="DN37" s="97" t="s">
        <v>107</v>
      </c>
      <c r="DO37" s="94" t="s">
        <v>108</v>
      </c>
      <c r="DP37" s="94" t="s">
        <v>109</v>
      </c>
      <c r="DQ37" s="95"/>
      <c r="DR37" s="87"/>
      <c r="DT37" s="102" t="s">
        <v>107</v>
      </c>
      <c r="DU37" s="104">
        <v>2.2200000000000002</v>
      </c>
      <c r="DV37" s="104">
        <v>5.15</v>
      </c>
    </row>
    <row r="38" spans="1:126" ht="15.95" thickBot="1">
      <c r="A38" s="6" t="s">
        <v>171</v>
      </c>
      <c r="B38" s="23"/>
      <c r="C38" s="23"/>
      <c r="D38" s="23"/>
      <c r="E38" s="23"/>
      <c r="F38" s="23"/>
      <c r="G38" s="23"/>
      <c r="H38" s="23"/>
      <c r="I38" s="23"/>
      <c r="J38" s="23"/>
      <c r="K38" s="23"/>
      <c r="L38" s="23"/>
      <c r="M38" s="23"/>
      <c r="N38" s="20"/>
      <c r="O38" s="20"/>
      <c r="P38" s="20"/>
      <c r="Q38" s="20"/>
      <c r="R38" s="20"/>
      <c r="S38" s="20"/>
      <c r="T38" s="20"/>
      <c r="U38" s="20">
        <v>2179.3164710000001</v>
      </c>
      <c r="V38" s="20"/>
      <c r="W38" s="21"/>
      <c r="X38" s="21"/>
      <c r="Y38" s="20"/>
      <c r="Z38" s="20"/>
      <c r="AA38" s="20"/>
      <c r="AB38" s="20"/>
      <c r="AC38" s="20"/>
      <c r="AD38" s="21">
        <v>5443.5722699999997</v>
      </c>
      <c r="AE38" s="21">
        <v>2698.278534</v>
      </c>
      <c r="AF38" s="21">
        <v>126.76990000000001</v>
      </c>
      <c r="AG38" s="21">
        <v>49.642996500000002</v>
      </c>
      <c r="AH38" s="21">
        <v>65.954769999999996</v>
      </c>
      <c r="AI38" s="21"/>
      <c r="AJ38" s="21">
        <v>442.19668630000001</v>
      </c>
      <c r="AK38" s="21"/>
      <c r="AL38" s="21">
        <v>132.3462145</v>
      </c>
      <c r="AM38" s="21">
        <v>326.1981169</v>
      </c>
      <c r="AN38" s="21"/>
      <c r="AO38" s="21"/>
      <c r="AP38" s="21"/>
      <c r="AQ38" s="21">
        <v>55.551783999999998</v>
      </c>
      <c r="AR38" s="21"/>
      <c r="AS38" s="21"/>
      <c r="AT38" s="21"/>
      <c r="AU38" s="21"/>
      <c r="AV38" s="21"/>
      <c r="AW38" s="21"/>
      <c r="AX38" s="21"/>
      <c r="AY38" s="21"/>
      <c r="AZ38" s="21"/>
      <c r="BA38" s="21"/>
      <c r="BB38" s="21"/>
      <c r="BC38" s="21"/>
      <c r="BD38" s="21"/>
      <c r="BE38" s="21"/>
      <c r="BF38" s="21"/>
      <c r="BG38" s="21"/>
      <c r="BH38" s="21"/>
      <c r="BI38" s="21"/>
      <c r="BJ38" s="21"/>
      <c r="BK38" s="21"/>
      <c r="BL38" s="21"/>
      <c r="BM38" s="21"/>
      <c r="BN38" s="21"/>
      <c r="BO38" s="21"/>
      <c r="BP38" s="21"/>
      <c r="BQ38" s="21"/>
      <c r="BR38" s="21"/>
      <c r="BS38" s="21"/>
      <c r="BT38" s="21"/>
      <c r="BU38" s="21"/>
      <c r="BV38" s="21"/>
      <c r="BW38" s="21"/>
      <c r="BX38" s="21"/>
      <c r="BY38" s="21"/>
      <c r="BZ38" s="21"/>
      <c r="CA38" s="21"/>
      <c r="CB38" s="21"/>
      <c r="CC38" s="21"/>
      <c r="CD38" s="21"/>
      <c r="CE38" s="21"/>
      <c r="CF38" s="21"/>
      <c r="CG38" s="21"/>
      <c r="CH38" s="21"/>
      <c r="CI38" s="21"/>
      <c r="CJ38" s="21"/>
      <c r="CK38" s="21"/>
      <c r="CL38" s="21"/>
      <c r="CM38" s="21"/>
      <c r="CN38" s="22"/>
      <c r="CO38" s="22"/>
      <c r="CP38" s="22"/>
      <c r="CQ38" s="22"/>
      <c r="CR38" s="22"/>
      <c r="CS38" s="22"/>
      <c r="CT38" s="22"/>
      <c r="CU38" s="22"/>
      <c r="CV38" s="22"/>
      <c r="CW38" s="22"/>
      <c r="CX38" s="22"/>
      <c r="CY38" s="12">
        <f t="shared" si="2"/>
        <v>10</v>
      </c>
      <c r="CZ38" s="21">
        <f t="shared" si="3"/>
        <v>11519.827743199998</v>
      </c>
      <c r="DC38" s="56"/>
      <c r="DD38" s="81"/>
      <c r="DE38" s="81"/>
      <c r="DF38" s="76">
        <v>0.17504805923234948</v>
      </c>
      <c r="DG38" s="81"/>
      <c r="DH38" s="76"/>
      <c r="DI38" s="76"/>
      <c r="DJ38" s="76">
        <v>0.10876347442791892</v>
      </c>
      <c r="DK38" s="81"/>
      <c r="DL38" s="87"/>
      <c r="DM38" s="94" t="s">
        <v>108</v>
      </c>
      <c r="DN38" s="98">
        <v>0.4435675073052962</v>
      </c>
      <c r="DO38" s="98"/>
      <c r="DP38" s="98"/>
      <c r="DQ38" s="95"/>
      <c r="DR38" s="87"/>
      <c r="DT38" s="102" t="s">
        <v>161</v>
      </c>
      <c r="DU38" s="104">
        <v>3.86</v>
      </c>
      <c r="DV38" s="104">
        <v>6.25</v>
      </c>
    </row>
    <row r="39" spans="1:126" ht="15.95" thickBot="1">
      <c r="A39" s="6" t="s">
        <v>172</v>
      </c>
      <c r="B39" s="23"/>
      <c r="C39" s="23"/>
      <c r="D39" s="23"/>
      <c r="E39" s="23"/>
      <c r="F39" s="23"/>
      <c r="G39" s="23"/>
      <c r="H39" s="23"/>
      <c r="I39" s="23"/>
      <c r="J39" s="23"/>
      <c r="K39" s="23"/>
      <c r="L39" s="23"/>
      <c r="M39" s="23"/>
      <c r="N39" s="20"/>
      <c r="O39" s="20"/>
      <c r="P39" s="20"/>
      <c r="Q39" s="20"/>
      <c r="R39" s="20"/>
      <c r="S39" s="20"/>
      <c r="T39" s="20"/>
      <c r="U39" s="20"/>
      <c r="V39" s="20"/>
      <c r="W39" s="21"/>
      <c r="X39" s="21"/>
      <c r="Y39" s="20"/>
      <c r="Z39" s="20"/>
      <c r="AA39" s="20"/>
      <c r="AB39" s="20"/>
      <c r="AC39" s="20"/>
      <c r="AD39" s="21"/>
      <c r="AE39" s="21"/>
      <c r="AF39" s="21">
        <v>1894.639615</v>
      </c>
      <c r="AG39" s="21"/>
      <c r="AH39" s="21">
        <v>42.447595399999997</v>
      </c>
      <c r="AI39" s="21"/>
      <c r="AJ39" s="21">
        <v>86.387630999999999</v>
      </c>
      <c r="AK39" s="21"/>
      <c r="AL39" s="21"/>
      <c r="AM39" s="21"/>
      <c r="AN39" s="21"/>
      <c r="AO39" s="21">
        <v>43.512127300000003</v>
      </c>
      <c r="AP39" s="21"/>
      <c r="AQ39" s="21">
        <v>49.291820000000001</v>
      </c>
      <c r="AR39" s="21"/>
      <c r="AS39" s="21"/>
      <c r="AT39" s="21"/>
      <c r="AU39" s="21"/>
      <c r="AV39" s="21"/>
      <c r="AW39" s="21"/>
      <c r="AX39" s="21">
        <v>52.253300000000003</v>
      </c>
      <c r="AY39" s="21"/>
      <c r="AZ39" s="21">
        <v>211.76779519999999</v>
      </c>
      <c r="BA39" s="21"/>
      <c r="BB39" s="21">
        <v>212.5226341</v>
      </c>
      <c r="BC39" s="21">
        <v>1562.1995449999999</v>
      </c>
      <c r="BD39" s="21">
        <v>65.893192099999993</v>
      </c>
      <c r="BE39" s="21"/>
      <c r="BF39" s="21"/>
      <c r="BG39" s="21"/>
      <c r="BH39" s="21"/>
      <c r="BI39" s="21"/>
      <c r="BJ39" s="21"/>
      <c r="BK39" s="21"/>
      <c r="BL39" s="21"/>
      <c r="BM39" s="21"/>
      <c r="BN39" s="21"/>
      <c r="BO39" s="21"/>
      <c r="BP39" s="21"/>
      <c r="BQ39" s="21"/>
      <c r="BR39" s="21"/>
      <c r="BS39" s="21"/>
      <c r="BT39" s="21"/>
      <c r="BU39" s="21"/>
      <c r="BV39" s="21"/>
      <c r="BW39" s="21"/>
      <c r="BX39" s="21"/>
      <c r="BY39" s="21"/>
      <c r="BZ39" s="21"/>
      <c r="CA39" s="21"/>
      <c r="CB39" s="21"/>
      <c r="CC39" s="21"/>
      <c r="CD39" s="21"/>
      <c r="CE39" s="21"/>
      <c r="CF39" s="21"/>
      <c r="CG39" s="21"/>
      <c r="CH39" s="21"/>
      <c r="CI39" s="21"/>
      <c r="CJ39" s="21"/>
      <c r="CK39" s="21"/>
      <c r="CL39" s="21"/>
      <c r="CM39" s="21"/>
      <c r="CN39" s="22"/>
      <c r="CO39" s="22"/>
      <c r="CP39" s="22"/>
      <c r="CQ39" s="22"/>
      <c r="CR39" s="22"/>
      <c r="CS39" s="22"/>
      <c r="CT39" s="22"/>
      <c r="CU39" s="22"/>
      <c r="CV39" s="22"/>
      <c r="CW39" s="22"/>
      <c r="CX39" s="22"/>
      <c r="CY39" s="12">
        <f t="shared" si="2"/>
        <v>10</v>
      </c>
      <c r="CZ39" s="21">
        <f t="shared" si="3"/>
        <v>4220.9152551000006</v>
      </c>
      <c r="DC39" s="56"/>
      <c r="DD39" s="81"/>
      <c r="DE39" s="81"/>
      <c r="DF39" s="76">
        <v>0.29995141156820404</v>
      </c>
      <c r="DG39" s="81"/>
      <c r="DH39" s="76"/>
      <c r="DI39" s="76"/>
      <c r="DJ39" s="76">
        <v>0.15414453319636692</v>
      </c>
      <c r="DK39" s="81"/>
      <c r="DL39" s="87"/>
      <c r="DM39" s="94" t="s">
        <v>109</v>
      </c>
      <c r="DN39" s="98">
        <v>0.48359687498508708</v>
      </c>
      <c r="DO39" s="98">
        <v>0.41820178048079648</v>
      </c>
      <c r="DP39" s="98"/>
      <c r="DQ39" s="95"/>
      <c r="DR39" s="87"/>
      <c r="DT39" s="102" t="s">
        <v>110</v>
      </c>
      <c r="DU39" s="104">
        <v>2.04</v>
      </c>
      <c r="DV39" s="104">
        <v>4.26</v>
      </c>
    </row>
    <row r="40" spans="1:126" ht="15.95" thickBot="1">
      <c r="A40" s="6" t="s">
        <v>173</v>
      </c>
      <c r="B40" s="24"/>
      <c r="C40" s="24"/>
      <c r="D40" s="24"/>
      <c r="E40" s="24"/>
      <c r="F40" s="24"/>
      <c r="G40" s="24"/>
      <c r="H40" s="24"/>
      <c r="I40" s="24"/>
      <c r="J40" s="24"/>
      <c r="K40" s="24"/>
      <c r="L40" s="24"/>
      <c r="M40" s="24"/>
      <c r="N40" s="20"/>
      <c r="O40" s="20"/>
      <c r="P40" s="20"/>
      <c r="Q40" s="20"/>
      <c r="R40" s="20"/>
      <c r="S40" s="20"/>
      <c r="T40" s="20"/>
      <c r="U40" s="20"/>
      <c r="V40" s="20"/>
      <c r="W40" s="21"/>
      <c r="X40" s="21"/>
      <c r="Y40" s="20"/>
      <c r="Z40" s="20"/>
      <c r="AA40" s="20"/>
      <c r="AB40" s="20"/>
      <c r="AC40" s="20"/>
      <c r="AD40" s="21">
        <v>157.29678200000001</v>
      </c>
      <c r="AE40" s="21">
        <v>36511.274169999997</v>
      </c>
      <c r="AF40" s="21">
        <v>3934.5492170000002</v>
      </c>
      <c r="AG40" s="21">
        <v>766.87315439999998</v>
      </c>
      <c r="AH40" s="21">
        <v>9173.7728920000009</v>
      </c>
      <c r="AI40" s="21">
        <v>134.93645799999999</v>
      </c>
      <c r="AJ40" s="21">
        <v>64.173494399999996</v>
      </c>
      <c r="AK40" s="21">
        <v>118.9346128</v>
      </c>
      <c r="AL40" s="21">
        <v>316.67134800000002</v>
      </c>
      <c r="AM40" s="21">
        <v>149.12367320000001</v>
      </c>
      <c r="AN40" s="21"/>
      <c r="AO40" s="21"/>
      <c r="AP40" s="21"/>
      <c r="AQ40" s="21"/>
      <c r="AR40" s="21"/>
      <c r="AS40" s="21"/>
      <c r="AT40" s="21"/>
      <c r="AU40" s="21"/>
      <c r="AV40" s="21"/>
      <c r="AW40" s="21"/>
      <c r="AX40" s="21"/>
      <c r="AY40" s="21"/>
      <c r="AZ40" s="21"/>
      <c r="BA40" s="21"/>
      <c r="BB40" s="21"/>
      <c r="BC40" s="21"/>
      <c r="BD40" s="21"/>
      <c r="BE40" s="21"/>
      <c r="BF40" s="21"/>
      <c r="BG40" s="21"/>
      <c r="BH40" s="21"/>
      <c r="BI40" s="21"/>
      <c r="BJ40" s="21"/>
      <c r="BK40" s="21"/>
      <c r="BL40" s="21"/>
      <c r="BM40" s="21"/>
      <c r="BN40" s="21"/>
      <c r="BO40" s="21"/>
      <c r="BP40" s="21"/>
      <c r="BQ40" s="21"/>
      <c r="BR40" s="21"/>
      <c r="BS40" s="21"/>
      <c r="BT40" s="21"/>
      <c r="BU40" s="21"/>
      <c r="BV40" s="21"/>
      <c r="BW40" s="21"/>
      <c r="BX40" s="21"/>
      <c r="BY40" s="21"/>
      <c r="BZ40" s="21"/>
      <c r="CA40" s="21"/>
      <c r="CB40" s="21"/>
      <c r="CC40" s="21"/>
      <c r="CD40" s="21"/>
      <c r="CE40" s="21"/>
      <c r="CF40" s="21"/>
      <c r="CG40" s="21"/>
      <c r="CH40" s="21"/>
      <c r="CI40" s="21"/>
      <c r="CJ40" s="21"/>
      <c r="CK40" s="21"/>
      <c r="CL40" s="21"/>
      <c r="CM40" s="21"/>
      <c r="CN40" s="22"/>
      <c r="CO40" s="22"/>
      <c r="CP40" s="22"/>
      <c r="CQ40" s="22"/>
      <c r="CR40" s="22"/>
      <c r="CS40" s="22"/>
      <c r="CT40" s="22"/>
      <c r="CU40" s="22"/>
      <c r="CV40" s="22"/>
      <c r="CW40" s="22"/>
      <c r="CX40" s="22"/>
      <c r="CY40" s="12">
        <f t="shared" si="2"/>
        <v>10</v>
      </c>
      <c r="CZ40" s="21">
        <f t="shared" si="3"/>
        <v>51327.605801799997</v>
      </c>
      <c r="DC40" s="56"/>
      <c r="DD40" s="81"/>
      <c r="DE40" s="81"/>
      <c r="DF40" s="76">
        <v>0</v>
      </c>
      <c r="DG40" s="81"/>
      <c r="DH40" s="76"/>
      <c r="DI40" s="76"/>
      <c r="DJ40" s="76" t="s">
        <v>113</v>
      </c>
      <c r="DK40" s="81"/>
      <c r="DL40" s="87"/>
      <c r="DM40" s="94" t="s">
        <v>110</v>
      </c>
      <c r="DN40" s="99">
        <v>3.9595652291491333E-2</v>
      </c>
      <c r="DO40" s="99">
        <v>2.0523107272339369E-2</v>
      </c>
      <c r="DP40" s="99">
        <v>6.7678106116077696E-3</v>
      </c>
      <c r="DQ40" s="95"/>
      <c r="DR40" s="87"/>
      <c r="DT40" s="111" t="s">
        <v>174</v>
      </c>
      <c r="DU40" s="112"/>
      <c r="DV40" s="113"/>
    </row>
    <row r="41" spans="1:126" ht="15.95" thickBot="1">
      <c r="A41" s="6" t="s">
        <v>175</v>
      </c>
      <c r="B41" s="23"/>
      <c r="C41" s="23"/>
      <c r="D41" s="23"/>
      <c r="E41" s="23"/>
      <c r="F41" s="23"/>
      <c r="G41" s="23"/>
      <c r="H41" s="23"/>
      <c r="I41" s="23"/>
      <c r="J41" s="23"/>
      <c r="K41" s="23"/>
      <c r="L41" s="23"/>
      <c r="M41" s="23"/>
      <c r="N41" s="20"/>
      <c r="O41" s="20"/>
      <c r="P41" s="20"/>
      <c r="Q41" s="20"/>
      <c r="R41" s="20"/>
      <c r="S41" s="20"/>
      <c r="T41" s="20"/>
      <c r="U41" s="20">
        <v>1215.939363</v>
      </c>
      <c r="V41" s="20"/>
      <c r="W41" s="21"/>
      <c r="X41" s="21"/>
      <c r="Y41" s="20"/>
      <c r="Z41" s="20"/>
      <c r="AA41" s="20"/>
      <c r="AB41" s="20"/>
      <c r="AC41" s="20"/>
      <c r="AD41" s="21"/>
      <c r="AE41" s="21">
        <v>238.33864750000001</v>
      </c>
      <c r="AF41" s="21">
        <v>2746.4668820000002</v>
      </c>
      <c r="AG41" s="21">
        <v>1322.2786860000001</v>
      </c>
      <c r="AH41" s="21">
        <v>1316.992499</v>
      </c>
      <c r="AI41" s="21">
        <v>1776.8138429999999</v>
      </c>
      <c r="AJ41" s="21">
        <v>45.893428999999998</v>
      </c>
      <c r="AK41" s="21"/>
      <c r="AL41" s="21">
        <v>47.188257</v>
      </c>
      <c r="AM41" s="21">
        <v>61.713157199999998</v>
      </c>
      <c r="AN41" s="21">
        <v>576.92989599999999</v>
      </c>
      <c r="AO41" s="21"/>
      <c r="AP41" s="21"/>
      <c r="AQ41" s="21"/>
      <c r="AR41" s="21"/>
      <c r="AS41" s="21"/>
      <c r="AT41" s="21"/>
      <c r="AU41" s="21"/>
      <c r="AV41" s="21"/>
      <c r="AW41" s="21"/>
      <c r="AX41" s="21"/>
      <c r="AY41" s="21"/>
      <c r="AZ41" s="21"/>
      <c r="BA41" s="21"/>
      <c r="BB41" s="21"/>
      <c r="BC41" s="21"/>
      <c r="BD41" s="21"/>
      <c r="BE41" s="21"/>
      <c r="BF41" s="21"/>
      <c r="BG41" s="21"/>
      <c r="BH41" s="21"/>
      <c r="BI41" s="21"/>
      <c r="BJ41" s="21"/>
      <c r="BK41" s="21"/>
      <c r="BL41" s="21"/>
      <c r="BM41" s="21"/>
      <c r="BN41" s="21"/>
      <c r="BO41" s="21"/>
      <c r="BP41" s="21"/>
      <c r="BQ41" s="21"/>
      <c r="BR41" s="21"/>
      <c r="BS41" s="21"/>
      <c r="BT41" s="21"/>
      <c r="BU41" s="21"/>
      <c r="BV41" s="21"/>
      <c r="BW41" s="21"/>
      <c r="BX41" s="21"/>
      <c r="BY41" s="21"/>
      <c r="BZ41" s="21"/>
      <c r="CA41" s="21"/>
      <c r="CB41" s="21"/>
      <c r="CC41" s="21"/>
      <c r="CD41" s="21"/>
      <c r="CE41" s="21"/>
      <c r="CF41" s="21"/>
      <c r="CG41" s="21"/>
      <c r="CH41" s="21"/>
      <c r="CI41" s="21"/>
      <c r="CJ41" s="21"/>
      <c r="CK41" s="21"/>
      <c r="CL41" s="21"/>
      <c r="CM41" s="21"/>
      <c r="CN41" s="22"/>
      <c r="CO41" s="22"/>
      <c r="CP41" s="22"/>
      <c r="CQ41" s="22"/>
      <c r="CR41" s="22"/>
      <c r="CS41" s="22"/>
      <c r="CT41" s="22"/>
      <c r="CU41" s="22"/>
      <c r="CV41" s="22"/>
      <c r="CW41" s="22"/>
      <c r="CX41" s="22"/>
      <c r="CY41" s="12">
        <f t="shared" si="2"/>
        <v>10</v>
      </c>
      <c r="CZ41" s="21">
        <f t="shared" si="3"/>
        <v>9348.5546596999993</v>
      </c>
      <c r="DC41" s="56"/>
      <c r="DD41" s="81"/>
      <c r="DE41" s="81"/>
      <c r="DF41" s="76">
        <v>2.8066902648912908</v>
      </c>
      <c r="DG41" s="81"/>
      <c r="DH41" s="76"/>
      <c r="DI41" s="76"/>
      <c r="DJ41" s="76">
        <v>0.66287663332130986</v>
      </c>
      <c r="DK41" s="81"/>
      <c r="DL41" s="87"/>
      <c r="DM41" s="87"/>
      <c r="DN41" s="87"/>
      <c r="DO41" s="87"/>
      <c r="DP41" s="87"/>
      <c r="DQ41" s="87"/>
      <c r="DR41" s="87"/>
      <c r="DT41" s="105"/>
      <c r="DU41" s="103" t="s">
        <v>176</v>
      </c>
      <c r="DV41" s="103" t="s">
        <v>177</v>
      </c>
    </row>
    <row r="42" spans="1:126" ht="15.95" thickBot="1">
      <c r="A42" s="6" t="s">
        <v>178</v>
      </c>
      <c r="B42" s="23"/>
      <c r="C42" s="23"/>
      <c r="D42" s="23"/>
      <c r="E42" s="23"/>
      <c r="F42" s="23"/>
      <c r="G42" s="23"/>
      <c r="H42" s="23"/>
      <c r="I42" s="23"/>
      <c r="J42" s="23"/>
      <c r="K42" s="23"/>
      <c r="L42" s="23"/>
      <c r="M42" s="23"/>
      <c r="N42" s="20"/>
      <c r="O42" s="20"/>
      <c r="P42" s="20"/>
      <c r="Q42" s="20"/>
      <c r="R42" s="20"/>
      <c r="S42" s="20"/>
      <c r="T42" s="20"/>
      <c r="U42" s="20"/>
      <c r="V42" s="20"/>
      <c r="W42" s="21"/>
      <c r="X42" s="21"/>
      <c r="Y42" s="20"/>
      <c r="Z42" s="20"/>
      <c r="AA42" s="20"/>
      <c r="AB42" s="20"/>
      <c r="AC42" s="20"/>
      <c r="AD42" s="21">
        <v>732.52251000000001</v>
      </c>
      <c r="AE42" s="21">
        <v>222.58385000000001</v>
      </c>
      <c r="AF42" s="21">
        <v>3132.6623789999999</v>
      </c>
      <c r="AG42" s="21">
        <v>513.21727999999996</v>
      </c>
      <c r="AH42" s="21">
        <v>983.5554664</v>
      </c>
      <c r="AI42" s="21"/>
      <c r="AJ42" s="21"/>
      <c r="AK42" s="21"/>
      <c r="AL42" s="21">
        <v>53.178388300000002</v>
      </c>
      <c r="AM42" s="21">
        <v>52.896991900000003</v>
      </c>
      <c r="AN42" s="21"/>
      <c r="AO42" s="21"/>
      <c r="AP42" s="21">
        <v>427.83999660000001</v>
      </c>
      <c r="AQ42" s="21">
        <v>115.79661419999999</v>
      </c>
      <c r="AR42" s="21"/>
      <c r="AS42" s="21"/>
      <c r="AT42" s="21"/>
      <c r="AU42" s="21"/>
      <c r="AV42" s="21"/>
      <c r="AW42" s="21"/>
      <c r="AX42" s="21"/>
      <c r="AY42" s="21"/>
      <c r="AZ42" s="21"/>
      <c r="BA42" s="21"/>
      <c r="BB42" s="21"/>
      <c r="BC42" s="21"/>
      <c r="BD42" s="21"/>
      <c r="BE42" s="21"/>
      <c r="BF42" s="21"/>
      <c r="BG42" s="21"/>
      <c r="BH42" s="21"/>
      <c r="BI42" s="21"/>
      <c r="BJ42" s="21"/>
      <c r="BK42" s="21"/>
      <c r="BL42" s="21"/>
      <c r="BM42" s="21"/>
      <c r="BN42" s="21"/>
      <c r="BO42" s="21"/>
      <c r="BP42" s="21"/>
      <c r="BQ42" s="21"/>
      <c r="BR42" s="21"/>
      <c r="BS42" s="21"/>
      <c r="BT42" s="21"/>
      <c r="BU42" s="21"/>
      <c r="BV42" s="21"/>
      <c r="BW42" s="21"/>
      <c r="BX42" s="21"/>
      <c r="BY42" s="21"/>
      <c r="BZ42" s="21"/>
      <c r="CA42" s="21"/>
      <c r="CB42" s="21"/>
      <c r="CC42" s="21"/>
      <c r="CD42" s="21"/>
      <c r="CE42" s="21"/>
      <c r="CF42" s="21"/>
      <c r="CG42" s="21"/>
      <c r="CH42" s="21"/>
      <c r="CI42" s="21"/>
      <c r="CJ42" s="21"/>
      <c r="CK42" s="21">
        <v>71.619380000000007</v>
      </c>
      <c r="CL42" s="21"/>
      <c r="CM42" s="21"/>
      <c r="CN42" s="22"/>
      <c r="CO42" s="22"/>
      <c r="CP42" s="22"/>
      <c r="CQ42" s="22"/>
      <c r="CR42" s="22"/>
      <c r="CS42" s="22"/>
      <c r="CT42" s="22"/>
      <c r="CU42" s="22"/>
      <c r="CV42" s="22"/>
      <c r="CW42" s="22"/>
      <c r="CX42" s="22"/>
      <c r="CY42" s="12">
        <f t="shared" si="2"/>
        <v>10</v>
      </c>
      <c r="CZ42" s="21">
        <f t="shared" si="3"/>
        <v>6305.8728563999994</v>
      </c>
      <c r="DC42" s="56"/>
      <c r="DD42" s="81"/>
      <c r="DE42" s="81"/>
      <c r="DF42" s="76">
        <v>3.0318617139890867</v>
      </c>
      <c r="DG42" s="81"/>
      <c r="DH42" s="76"/>
      <c r="DI42" s="76"/>
      <c r="DJ42" s="76">
        <v>0.77110787639083012</v>
      </c>
      <c r="DK42" s="81"/>
      <c r="DM42" s="12" t="s">
        <v>179</v>
      </c>
      <c r="DT42" s="114" t="s">
        <v>180</v>
      </c>
      <c r="DU42" s="115"/>
      <c r="DV42" s="116"/>
    </row>
    <row r="43" spans="1:126" ht="15.95" thickBot="1">
      <c r="A43" s="6" t="s">
        <v>181</v>
      </c>
      <c r="B43" s="24"/>
      <c r="C43" s="24"/>
      <c r="D43" s="24"/>
      <c r="E43" s="24"/>
      <c r="F43" s="24"/>
      <c r="G43" s="24"/>
      <c r="H43" s="24"/>
      <c r="I43" s="24"/>
      <c r="J43" s="24"/>
      <c r="K43" s="24"/>
      <c r="L43" s="24"/>
      <c r="M43" s="24"/>
      <c r="N43" s="20"/>
      <c r="O43" s="20"/>
      <c r="P43" s="20"/>
      <c r="Q43" s="20"/>
      <c r="R43" s="20"/>
      <c r="S43" s="20"/>
      <c r="T43" s="20"/>
      <c r="U43" s="20"/>
      <c r="V43" s="20"/>
      <c r="W43" s="21"/>
      <c r="X43" s="21"/>
      <c r="Y43" s="20"/>
      <c r="Z43" s="20"/>
      <c r="AA43" s="20"/>
      <c r="AB43" s="20"/>
      <c r="AC43" s="20"/>
      <c r="AD43" s="21">
        <v>3117.4345109999999</v>
      </c>
      <c r="AE43" s="21">
        <v>151.4482816</v>
      </c>
      <c r="AF43" s="21"/>
      <c r="AG43" s="21">
        <v>335.64593129999997</v>
      </c>
      <c r="AH43" s="21">
        <v>388.73612000000003</v>
      </c>
      <c r="AI43" s="21"/>
      <c r="AJ43" s="21"/>
      <c r="AK43" s="21"/>
      <c r="AL43" s="21"/>
      <c r="AM43" s="21">
        <v>79.345487899999995</v>
      </c>
      <c r="AN43" s="21">
        <v>97.582161400000004</v>
      </c>
      <c r="AO43" s="21">
        <v>275.888712</v>
      </c>
      <c r="AP43" s="21">
        <v>52.5143287</v>
      </c>
      <c r="AQ43" s="21">
        <v>44.597344700000001</v>
      </c>
      <c r="AR43" s="21"/>
      <c r="AS43" s="21"/>
      <c r="AT43" s="21"/>
      <c r="AU43" s="21">
        <v>47.729759000000001</v>
      </c>
      <c r="AV43" s="21"/>
      <c r="AW43" s="21"/>
      <c r="AX43" s="21"/>
      <c r="AY43" s="21"/>
      <c r="AZ43" s="21"/>
      <c r="BA43" s="21"/>
      <c r="BB43" s="21"/>
      <c r="BC43" s="21"/>
      <c r="BD43" s="21"/>
      <c r="BE43" s="21"/>
      <c r="BF43" s="21"/>
      <c r="BG43" s="21"/>
      <c r="BH43" s="21"/>
      <c r="BI43" s="21"/>
      <c r="BJ43" s="21"/>
      <c r="BK43" s="21"/>
      <c r="BL43" s="21"/>
      <c r="BM43" s="21"/>
      <c r="BN43" s="21"/>
      <c r="BO43" s="21"/>
      <c r="BP43" s="21"/>
      <c r="BQ43" s="21"/>
      <c r="BR43" s="21"/>
      <c r="BS43" s="21"/>
      <c r="BT43" s="21"/>
      <c r="BU43" s="21"/>
      <c r="BV43" s="21"/>
      <c r="BW43" s="21"/>
      <c r="BX43" s="21"/>
      <c r="BY43" s="21"/>
      <c r="BZ43" s="21"/>
      <c r="CA43" s="21"/>
      <c r="CB43" s="21"/>
      <c r="CC43" s="21"/>
      <c r="CD43" s="21"/>
      <c r="CE43" s="21"/>
      <c r="CF43" s="21"/>
      <c r="CG43" s="21"/>
      <c r="CH43" s="21"/>
      <c r="CI43" s="21"/>
      <c r="CJ43" s="21"/>
      <c r="CK43" s="21"/>
      <c r="CL43" s="21"/>
      <c r="CM43" s="21"/>
      <c r="CN43" s="22"/>
      <c r="CO43" s="22"/>
      <c r="CP43" s="22"/>
      <c r="CQ43" s="22"/>
      <c r="CR43" s="22"/>
      <c r="CS43" s="22"/>
      <c r="CT43" s="22"/>
      <c r="CU43" s="22"/>
      <c r="CV43" s="22"/>
      <c r="CW43" s="22"/>
      <c r="CX43" s="22"/>
      <c r="CY43" s="12">
        <f t="shared" si="2"/>
        <v>10</v>
      </c>
      <c r="CZ43" s="21">
        <f t="shared" si="3"/>
        <v>4590.9226375999997</v>
      </c>
      <c r="DC43" s="56"/>
      <c r="DD43" s="81"/>
      <c r="DE43" s="81"/>
      <c r="DF43" s="76">
        <v>6.0849545924879733E-2</v>
      </c>
      <c r="DG43" s="81"/>
      <c r="DH43" s="76"/>
      <c r="DI43" s="76"/>
      <c r="DJ43" s="76">
        <v>3.7807948635217248E-2</v>
      </c>
      <c r="DK43" s="81"/>
      <c r="DT43" s="102" t="s">
        <v>107</v>
      </c>
      <c r="DU43" s="104">
        <v>0.94</v>
      </c>
      <c r="DV43" s="104">
        <v>0.94</v>
      </c>
    </row>
    <row r="44" spans="1:126" ht="15.95" thickBot="1">
      <c r="A44" s="6" t="s">
        <v>182</v>
      </c>
      <c r="B44" s="23"/>
      <c r="C44" s="23"/>
      <c r="D44" s="23"/>
      <c r="E44" s="23"/>
      <c r="F44" s="23"/>
      <c r="G44" s="23"/>
      <c r="H44" s="23"/>
      <c r="I44" s="23"/>
      <c r="J44" s="23"/>
      <c r="K44" s="23"/>
      <c r="L44" s="23"/>
      <c r="M44" s="23"/>
      <c r="N44" s="20"/>
      <c r="O44" s="20">
        <v>157.34348660000001</v>
      </c>
      <c r="P44" s="20">
        <v>251.52964900000001</v>
      </c>
      <c r="Q44" s="20">
        <v>1648.23983</v>
      </c>
      <c r="R44" s="20">
        <v>232.858622</v>
      </c>
      <c r="S44" s="20">
        <v>56.285220000000002</v>
      </c>
      <c r="T44" s="20">
        <v>268.48128300000002</v>
      </c>
      <c r="U44" s="20"/>
      <c r="V44" s="20">
        <v>56.398612999999997</v>
      </c>
      <c r="W44" s="21"/>
      <c r="X44" s="21"/>
      <c r="Y44" s="20">
        <v>172.59337120000001</v>
      </c>
      <c r="Z44" s="20">
        <v>218.42116909999999</v>
      </c>
      <c r="AA44" s="20"/>
      <c r="AB44" s="20">
        <v>239.32595800000001</v>
      </c>
      <c r="AC44" s="20"/>
      <c r="AD44" s="21"/>
      <c r="AE44" s="21"/>
      <c r="AF44" s="21"/>
      <c r="AG44" s="21"/>
      <c r="AH44" s="21"/>
      <c r="AI44" s="21"/>
      <c r="AJ44" s="21"/>
      <c r="AK44" s="21"/>
      <c r="AL44" s="21"/>
      <c r="AM44" s="21"/>
      <c r="AN44" s="21"/>
      <c r="AO44" s="21"/>
      <c r="AP44" s="21"/>
      <c r="AQ44" s="21"/>
      <c r="AR44" s="21"/>
      <c r="AS44" s="21"/>
      <c r="AT44" s="21"/>
      <c r="AU44" s="21"/>
      <c r="AV44" s="21"/>
      <c r="AW44" s="21"/>
      <c r="AX44" s="21"/>
      <c r="AY44" s="21"/>
      <c r="AZ44" s="21"/>
      <c r="BA44" s="21"/>
      <c r="BB44" s="21"/>
      <c r="BC44" s="21"/>
      <c r="BD44" s="21"/>
      <c r="BE44" s="21"/>
      <c r="BF44" s="21"/>
      <c r="BG44" s="21"/>
      <c r="BH44" s="21"/>
      <c r="BI44" s="21"/>
      <c r="BJ44" s="21"/>
      <c r="BK44" s="21"/>
      <c r="BL44" s="21"/>
      <c r="BM44" s="21"/>
      <c r="BN44" s="21"/>
      <c r="BO44" s="21"/>
      <c r="BP44" s="21"/>
      <c r="BQ44" s="21"/>
      <c r="BR44" s="21"/>
      <c r="BS44" s="21"/>
      <c r="BT44" s="21"/>
      <c r="BU44" s="21"/>
      <c r="BV44" s="21"/>
      <c r="BW44" s="21"/>
      <c r="BX44" s="21"/>
      <c r="BY44" s="21"/>
      <c r="BZ44" s="21"/>
      <c r="CA44" s="21"/>
      <c r="CB44" s="21"/>
      <c r="CC44" s="21"/>
      <c r="CD44" s="21"/>
      <c r="CE44" s="21"/>
      <c r="CF44" s="21"/>
      <c r="CG44" s="21"/>
      <c r="CH44" s="21"/>
      <c r="CI44" s="21"/>
      <c r="CJ44" s="21"/>
      <c r="CK44" s="21"/>
      <c r="CL44" s="21"/>
      <c r="CM44" s="21"/>
      <c r="CN44" s="22"/>
      <c r="CO44" s="22"/>
      <c r="CP44" s="22"/>
      <c r="CQ44" s="22"/>
      <c r="CR44" s="22"/>
      <c r="CS44" s="22"/>
      <c r="CT44" s="22"/>
      <c r="CU44" s="22"/>
      <c r="CV44" s="22"/>
      <c r="CW44" s="22"/>
      <c r="CX44" s="22"/>
      <c r="CY44" s="12">
        <f t="shared" si="2"/>
        <v>10</v>
      </c>
      <c r="CZ44" s="21">
        <f t="shared" si="3"/>
        <v>3301.4772019000002</v>
      </c>
      <c r="DC44" s="56"/>
      <c r="DD44" s="81"/>
      <c r="DE44" s="81"/>
      <c r="DF44" s="76">
        <v>2.5848316102705917</v>
      </c>
      <c r="DG44" s="81"/>
      <c r="DH44" s="76"/>
      <c r="DI44" s="76"/>
      <c r="DJ44" s="76">
        <v>0.6790283134417181</v>
      </c>
      <c r="DK44" s="81"/>
      <c r="DT44" s="102" t="s">
        <v>161</v>
      </c>
      <c r="DU44" s="104" t="s">
        <v>183</v>
      </c>
      <c r="DV44" s="104" t="s">
        <v>184</v>
      </c>
    </row>
    <row r="45" spans="1:126" ht="15.95" thickBot="1">
      <c r="A45" s="6" t="s">
        <v>185</v>
      </c>
      <c r="B45" s="23"/>
      <c r="C45" s="23"/>
      <c r="D45" s="23"/>
      <c r="E45" s="23"/>
      <c r="F45" s="23"/>
      <c r="G45" s="23"/>
      <c r="H45" s="23"/>
      <c r="I45" s="23"/>
      <c r="J45" s="23"/>
      <c r="K45" s="23"/>
      <c r="L45" s="23"/>
      <c r="M45" s="23"/>
      <c r="N45" s="20"/>
      <c r="O45" s="20"/>
      <c r="P45" s="20"/>
      <c r="Q45" s="20"/>
      <c r="R45" s="20"/>
      <c r="S45" s="20"/>
      <c r="T45" s="20"/>
      <c r="U45" s="20"/>
      <c r="V45" s="20"/>
      <c r="W45" s="21"/>
      <c r="X45" s="21"/>
      <c r="Y45" s="20"/>
      <c r="Z45" s="20"/>
      <c r="AA45" s="20"/>
      <c r="AB45" s="20"/>
      <c r="AC45" s="20"/>
      <c r="AD45" s="21"/>
      <c r="AE45" s="21">
        <v>5677.7877779999999</v>
      </c>
      <c r="AF45" s="21">
        <v>41.829231399999998</v>
      </c>
      <c r="AG45" s="21">
        <v>2886.332727</v>
      </c>
      <c r="AH45" s="21">
        <v>3147.2657880000002</v>
      </c>
      <c r="AI45" s="21">
        <v>92.723422400000004</v>
      </c>
      <c r="AJ45" s="21">
        <v>2275.7741550000001</v>
      </c>
      <c r="AK45" s="21">
        <v>37413.235489999999</v>
      </c>
      <c r="AL45" s="21"/>
      <c r="AM45" s="21"/>
      <c r="AN45" s="21"/>
      <c r="AO45" s="21">
        <v>95.348609999999994</v>
      </c>
      <c r="AP45" s="21"/>
      <c r="AQ45" s="21">
        <v>53.9862593</v>
      </c>
      <c r="AR45" s="21"/>
      <c r="AS45" s="21">
        <v>243.96399700000001</v>
      </c>
      <c r="AT45" s="21"/>
      <c r="AU45" s="21"/>
      <c r="AV45" s="21"/>
      <c r="AW45" s="21"/>
      <c r="AX45" s="21"/>
      <c r="AY45" s="21"/>
      <c r="AZ45" s="21"/>
      <c r="BA45" s="21"/>
      <c r="BB45" s="21"/>
      <c r="BC45" s="21"/>
      <c r="BD45" s="21"/>
      <c r="BE45" s="21"/>
      <c r="BF45" s="21"/>
      <c r="BG45" s="21"/>
      <c r="BH45" s="21"/>
      <c r="BI45" s="21"/>
      <c r="BJ45" s="21"/>
      <c r="BK45" s="21"/>
      <c r="BL45" s="21"/>
      <c r="BM45" s="21"/>
      <c r="BN45" s="21"/>
      <c r="BO45" s="21"/>
      <c r="BP45" s="21"/>
      <c r="BQ45" s="21"/>
      <c r="BR45" s="21"/>
      <c r="BS45" s="21"/>
      <c r="BT45" s="21"/>
      <c r="BU45" s="21"/>
      <c r="BV45" s="21"/>
      <c r="BW45" s="21"/>
      <c r="BX45" s="21"/>
      <c r="BY45" s="21"/>
      <c r="BZ45" s="21"/>
      <c r="CA45" s="21"/>
      <c r="CB45" s="21"/>
      <c r="CC45" s="21"/>
      <c r="CD45" s="21"/>
      <c r="CE45" s="21"/>
      <c r="CF45" s="21"/>
      <c r="CG45" s="21"/>
      <c r="CH45" s="21"/>
      <c r="CI45" s="21"/>
      <c r="CJ45" s="21"/>
      <c r="CK45" s="21"/>
      <c r="CL45" s="21"/>
      <c r="CM45" s="21"/>
      <c r="CN45" s="22"/>
      <c r="CO45" s="22"/>
      <c r="CP45" s="22"/>
      <c r="CQ45" s="22"/>
      <c r="CR45" s="22"/>
      <c r="CS45" s="22"/>
      <c r="CT45" s="22"/>
      <c r="CU45" s="22"/>
      <c r="CV45" s="22"/>
      <c r="CW45" s="22"/>
      <c r="CX45" s="22"/>
      <c r="CY45" s="12">
        <f t="shared" si="2"/>
        <v>10</v>
      </c>
      <c r="CZ45" s="21">
        <f t="shared" si="3"/>
        <v>51928.247458099999</v>
      </c>
      <c r="DC45" s="56"/>
      <c r="DD45" s="81"/>
      <c r="DE45" s="81"/>
      <c r="DF45" s="76">
        <v>1.8524918764430589</v>
      </c>
      <c r="DG45" s="81"/>
      <c r="DH45" s="76"/>
      <c r="DI45" s="76"/>
      <c r="DJ45" s="76">
        <v>0.95199250455751705</v>
      </c>
      <c r="DK45" s="81"/>
      <c r="DT45" s="102" t="s">
        <v>110</v>
      </c>
      <c r="DU45" s="104" t="s">
        <v>186</v>
      </c>
      <c r="DV45" s="104" t="s">
        <v>187</v>
      </c>
    </row>
    <row r="46" spans="1:126" ht="15.95" thickBot="1">
      <c r="A46" s="6" t="s">
        <v>188</v>
      </c>
      <c r="B46" s="23"/>
      <c r="C46" s="23"/>
      <c r="D46" s="23"/>
      <c r="E46" s="23"/>
      <c r="F46" s="23"/>
      <c r="G46" s="23"/>
      <c r="H46" s="23"/>
      <c r="I46" s="23"/>
      <c r="J46" s="23"/>
      <c r="K46" s="23"/>
      <c r="L46" s="23"/>
      <c r="M46" s="23"/>
      <c r="N46" s="20"/>
      <c r="O46" s="20"/>
      <c r="P46" s="20"/>
      <c r="Q46" s="20"/>
      <c r="R46" s="20"/>
      <c r="S46" s="20"/>
      <c r="T46" s="20"/>
      <c r="U46" s="20"/>
      <c r="V46" s="20"/>
      <c r="W46" s="21"/>
      <c r="X46" s="21"/>
      <c r="Y46" s="20"/>
      <c r="Z46" s="20"/>
      <c r="AA46" s="20"/>
      <c r="AB46" s="20"/>
      <c r="AC46" s="20"/>
      <c r="AD46" s="21">
        <v>1185.6355610000001</v>
      </c>
      <c r="AE46" s="21">
        <v>253.17869289999999</v>
      </c>
      <c r="AF46" s="21">
        <v>694.22232099999997</v>
      </c>
      <c r="AG46" s="21">
        <v>195.2377548</v>
      </c>
      <c r="AH46" s="21">
        <v>745.673</v>
      </c>
      <c r="AI46" s="21"/>
      <c r="AJ46" s="21"/>
      <c r="AK46" s="21"/>
      <c r="AL46" s="21">
        <v>49.579856999999997</v>
      </c>
      <c r="AM46" s="21"/>
      <c r="AN46" s="21">
        <v>84.525393399999999</v>
      </c>
      <c r="AO46" s="21">
        <v>261.31451270000002</v>
      </c>
      <c r="AP46" s="21">
        <v>164.283535</v>
      </c>
      <c r="AQ46" s="21"/>
      <c r="AR46" s="21"/>
      <c r="AS46" s="21"/>
      <c r="AT46" s="21"/>
      <c r="AU46" s="21"/>
      <c r="AV46" s="21"/>
      <c r="AW46" s="21"/>
      <c r="AX46" s="21"/>
      <c r="AY46" s="21"/>
      <c r="AZ46" s="21"/>
      <c r="BA46" s="21"/>
      <c r="BB46" s="21"/>
      <c r="BC46" s="21"/>
      <c r="BD46" s="21"/>
      <c r="BE46" s="21"/>
      <c r="BF46" s="21"/>
      <c r="BG46" s="21"/>
      <c r="BH46" s="21"/>
      <c r="BI46" s="21"/>
      <c r="BJ46" s="21"/>
      <c r="BK46" s="21"/>
      <c r="BL46" s="21"/>
      <c r="BM46" s="21"/>
      <c r="BN46" s="21"/>
      <c r="BO46" s="21"/>
      <c r="BP46" s="21"/>
      <c r="BQ46" s="21"/>
      <c r="BR46" s="21"/>
      <c r="BS46" s="21"/>
      <c r="BT46" s="21"/>
      <c r="BU46" s="21"/>
      <c r="BV46" s="21"/>
      <c r="BW46" s="21"/>
      <c r="BX46" s="21"/>
      <c r="BY46" s="21"/>
      <c r="BZ46" s="21"/>
      <c r="CA46" s="21"/>
      <c r="CB46" s="21"/>
      <c r="CC46" s="21"/>
      <c r="CD46" s="21"/>
      <c r="CE46" s="21"/>
      <c r="CF46" s="21"/>
      <c r="CG46" s="21"/>
      <c r="CH46" s="21"/>
      <c r="CI46" s="21"/>
      <c r="CJ46" s="21"/>
      <c r="CK46" s="21"/>
      <c r="CL46" s="21"/>
      <c r="CM46" s="21"/>
      <c r="CN46" s="22"/>
      <c r="CO46" s="22"/>
      <c r="CP46" s="22"/>
      <c r="CQ46" s="22"/>
      <c r="CR46" s="22"/>
      <c r="CS46" s="22"/>
      <c r="CT46" s="22"/>
      <c r="CU46" s="22"/>
      <c r="CV46" s="22"/>
      <c r="CW46" s="22"/>
      <c r="CX46" s="22"/>
      <c r="CY46" s="12">
        <f t="shared" si="2"/>
        <v>9</v>
      </c>
      <c r="CZ46" s="21">
        <f t="shared" si="3"/>
        <v>3633.6506278000011</v>
      </c>
      <c r="DC46" s="56"/>
      <c r="DD46" s="81"/>
      <c r="DE46" s="81"/>
      <c r="DF46" s="76">
        <v>0</v>
      </c>
      <c r="DG46" s="81"/>
      <c r="DH46" s="76"/>
      <c r="DI46" s="76"/>
      <c r="DJ46" s="76" t="s">
        <v>113</v>
      </c>
      <c r="DK46" s="81"/>
      <c r="DT46" s="102" t="s">
        <v>166</v>
      </c>
      <c r="DU46" s="104">
        <v>0.97299999999999998</v>
      </c>
      <c r="DV46" s="104">
        <v>0.98799999999999999</v>
      </c>
    </row>
    <row r="47" spans="1:126" ht="15.95" thickBot="1">
      <c r="A47" s="6" t="s">
        <v>189</v>
      </c>
      <c r="B47" s="23"/>
      <c r="C47" s="23"/>
      <c r="D47" s="23"/>
      <c r="E47" s="23"/>
      <c r="F47" s="23"/>
      <c r="G47" s="23"/>
      <c r="H47" s="23"/>
      <c r="I47" s="23"/>
      <c r="J47" s="23"/>
      <c r="K47" s="23"/>
      <c r="L47" s="23"/>
      <c r="M47" s="23"/>
      <c r="N47" s="20"/>
      <c r="O47" s="20"/>
      <c r="P47" s="20"/>
      <c r="Q47" s="20"/>
      <c r="R47" s="20"/>
      <c r="S47" s="20"/>
      <c r="T47" s="20"/>
      <c r="U47" s="20"/>
      <c r="V47" s="20"/>
      <c r="W47" s="21"/>
      <c r="X47" s="21"/>
      <c r="Y47" s="20">
        <v>86.895968100000005</v>
      </c>
      <c r="Z47" s="20"/>
      <c r="AA47" s="20"/>
      <c r="AB47" s="20"/>
      <c r="AC47" s="20"/>
      <c r="AD47" s="21">
        <v>273.38979949999998</v>
      </c>
      <c r="AE47" s="21">
        <v>123.1985834</v>
      </c>
      <c r="AF47" s="21">
        <v>5116.3440000000001</v>
      </c>
      <c r="AG47" s="21">
        <v>82.985375000000005</v>
      </c>
      <c r="AH47" s="21"/>
      <c r="AI47" s="21"/>
      <c r="AJ47" s="21"/>
      <c r="AK47" s="21"/>
      <c r="AL47" s="21"/>
      <c r="AM47" s="21">
        <v>2292.2298340000002</v>
      </c>
      <c r="AN47" s="21"/>
      <c r="AO47" s="21">
        <v>66.956598999999997</v>
      </c>
      <c r="AP47" s="21">
        <v>49.636467799999998</v>
      </c>
      <c r="AQ47" s="21">
        <v>79.857747000000003</v>
      </c>
      <c r="AR47" s="21"/>
      <c r="AS47" s="21"/>
      <c r="AT47" s="21"/>
      <c r="AU47" s="21"/>
      <c r="AV47" s="21"/>
      <c r="AW47" s="21"/>
      <c r="AX47" s="21"/>
      <c r="AY47" s="21"/>
      <c r="AZ47" s="21"/>
      <c r="BA47" s="21"/>
      <c r="BB47" s="21"/>
      <c r="BC47" s="21"/>
      <c r="BD47" s="21"/>
      <c r="BE47" s="21"/>
      <c r="BF47" s="21"/>
      <c r="BG47" s="21"/>
      <c r="BH47" s="21"/>
      <c r="BI47" s="21"/>
      <c r="BJ47" s="21"/>
      <c r="BK47" s="21"/>
      <c r="BL47" s="21"/>
      <c r="BM47" s="21"/>
      <c r="BN47" s="21"/>
      <c r="BO47" s="21"/>
      <c r="BP47" s="21"/>
      <c r="BQ47" s="21"/>
      <c r="BR47" s="21"/>
      <c r="BS47" s="21"/>
      <c r="BT47" s="21"/>
      <c r="BU47" s="21"/>
      <c r="BV47" s="21"/>
      <c r="BW47" s="21"/>
      <c r="BX47" s="21"/>
      <c r="BY47" s="21"/>
      <c r="BZ47" s="21"/>
      <c r="CA47" s="21"/>
      <c r="CB47" s="21"/>
      <c r="CC47" s="21"/>
      <c r="CD47" s="21"/>
      <c r="CE47" s="21"/>
      <c r="CF47" s="21"/>
      <c r="CG47" s="21"/>
      <c r="CH47" s="21"/>
      <c r="CI47" s="21"/>
      <c r="CJ47" s="21"/>
      <c r="CK47" s="21"/>
      <c r="CL47" s="21"/>
      <c r="CM47" s="21"/>
      <c r="CN47" s="22"/>
      <c r="CO47" s="22"/>
      <c r="CP47" s="22"/>
      <c r="CQ47" s="22"/>
      <c r="CR47" s="22"/>
      <c r="CS47" s="22"/>
      <c r="CT47" s="22"/>
      <c r="CU47" s="22"/>
      <c r="CV47" s="22"/>
      <c r="CW47" s="22"/>
      <c r="CX47" s="22"/>
      <c r="CY47" s="12">
        <f t="shared" si="2"/>
        <v>9</v>
      </c>
      <c r="CZ47" s="21">
        <f t="shared" si="3"/>
        <v>8171.4943738000002</v>
      </c>
      <c r="DC47" s="56"/>
      <c r="DD47" s="81"/>
      <c r="DE47" s="81"/>
      <c r="DF47" s="76">
        <v>4.9287788565515002E-2</v>
      </c>
      <c r="DG47" s="81"/>
      <c r="DH47" s="76"/>
      <c r="DI47" s="76"/>
      <c r="DJ47" s="76">
        <v>3.5553624069926126E-2</v>
      </c>
      <c r="DK47" s="81"/>
      <c r="DT47" s="114" t="s">
        <v>169</v>
      </c>
      <c r="DU47" s="115"/>
      <c r="DV47" s="116"/>
    </row>
    <row r="48" spans="1:126" ht="15.95" thickBot="1">
      <c r="A48" s="6" t="s">
        <v>190</v>
      </c>
      <c r="B48" s="23"/>
      <c r="C48" s="23"/>
      <c r="D48" s="23"/>
      <c r="E48" s="23"/>
      <c r="F48" s="23"/>
      <c r="G48" s="23"/>
      <c r="H48" s="23"/>
      <c r="I48" s="23"/>
      <c r="J48" s="23"/>
      <c r="K48" s="23"/>
      <c r="L48" s="23"/>
      <c r="M48" s="23"/>
      <c r="N48" s="20"/>
      <c r="O48" s="20"/>
      <c r="P48" s="20"/>
      <c r="Q48" s="20"/>
      <c r="R48" s="20"/>
      <c r="S48" s="20"/>
      <c r="T48" s="20"/>
      <c r="U48" s="20">
        <v>467.554664</v>
      </c>
      <c r="V48" s="20"/>
      <c r="W48" s="21"/>
      <c r="X48" s="21"/>
      <c r="Y48" s="20"/>
      <c r="Z48" s="20"/>
      <c r="AA48" s="20"/>
      <c r="AB48" s="20"/>
      <c r="AC48" s="20"/>
      <c r="AD48" s="21">
        <v>594.99171820000004</v>
      </c>
      <c r="AE48" s="21">
        <v>2612.3553750000001</v>
      </c>
      <c r="AF48" s="21">
        <v>1177.1779590000001</v>
      </c>
      <c r="AG48" s="21"/>
      <c r="AH48" s="21">
        <v>69.894667999999996</v>
      </c>
      <c r="AI48" s="21"/>
      <c r="AJ48" s="21">
        <v>2748.746435</v>
      </c>
      <c r="AK48" s="21">
        <v>51.598170000000003</v>
      </c>
      <c r="AL48" s="21">
        <v>211.9138782</v>
      </c>
      <c r="AM48" s="21">
        <v>74.937451999999993</v>
      </c>
      <c r="AN48" s="21"/>
      <c r="AO48" s="21"/>
      <c r="AP48" s="21"/>
      <c r="AQ48" s="21"/>
      <c r="AR48" s="21"/>
      <c r="AS48" s="21"/>
      <c r="AT48" s="21"/>
      <c r="AU48" s="21"/>
      <c r="AV48" s="21"/>
      <c r="AW48" s="21"/>
      <c r="AX48" s="21"/>
      <c r="AY48" s="21"/>
      <c r="AZ48" s="21"/>
      <c r="BA48" s="21"/>
      <c r="BB48" s="21"/>
      <c r="BC48" s="21"/>
      <c r="BD48" s="21"/>
      <c r="BE48" s="21"/>
      <c r="BF48" s="21"/>
      <c r="BG48" s="21"/>
      <c r="BH48" s="21"/>
      <c r="BI48" s="21"/>
      <c r="BJ48" s="21"/>
      <c r="BK48" s="21"/>
      <c r="BL48" s="21"/>
      <c r="BM48" s="21"/>
      <c r="BN48" s="21"/>
      <c r="BO48" s="21"/>
      <c r="BP48" s="21"/>
      <c r="BQ48" s="21"/>
      <c r="BR48" s="21"/>
      <c r="BS48" s="21"/>
      <c r="BT48" s="21"/>
      <c r="BU48" s="21"/>
      <c r="BV48" s="21"/>
      <c r="BW48" s="21"/>
      <c r="BX48" s="21"/>
      <c r="BY48" s="21"/>
      <c r="BZ48" s="21"/>
      <c r="CA48" s="21"/>
      <c r="CB48" s="21"/>
      <c r="CC48" s="21"/>
      <c r="CD48" s="21"/>
      <c r="CE48" s="21"/>
      <c r="CF48" s="21"/>
      <c r="CG48" s="21"/>
      <c r="CH48" s="21"/>
      <c r="CI48" s="21"/>
      <c r="CJ48" s="21"/>
      <c r="CK48" s="21"/>
      <c r="CL48" s="21"/>
      <c r="CM48" s="21"/>
      <c r="CN48" s="22"/>
      <c r="CO48" s="22"/>
      <c r="CP48" s="22"/>
      <c r="CQ48" s="22"/>
      <c r="CR48" s="22"/>
      <c r="CS48" s="22"/>
      <c r="CT48" s="22"/>
      <c r="CU48" s="22"/>
      <c r="CV48" s="22"/>
      <c r="CW48" s="22"/>
      <c r="CX48" s="22"/>
      <c r="CY48" s="12">
        <f t="shared" si="2"/>
        <v>9</v>
      </c>
      <c r="CZ48" s="21">
        <f t="shared" si="3"/>
        <v>8009.1703194000002</v>
      </c>
      <c r="DC48" s="56"/>
      <c r="DD48" s="81"/>
      <c r="DE48" s="81"/>
      <c r="DF48" s="76">
        <v>0</v>
      </c>
      <c r="DG48" s="81"/>
      <c r="DH48" s="76"/>
      <c r="DI48" s="76"/>
      <c r="DJ48" s="76" t="s">
        <v>113</v>
      </c>
      <c r="DK48" s="81"/>
      <c r="DT48" s="102" t="s">
        <v>107</v>
      </c>
      <c r="DU48" s="104">
        <v>4.4699999999999997E-2</v>
      </c>
      <c r="DV48" s="104" t="s">
        <v>191</v>
      </c>
    </row>
    <row r="49" spans="1:126" ht="15.95" thickBot="1">
      <c r="A49" s="6" t="s">
        <v>192</v>
      </c>
      <c r="B49" s="19"/>
      <c r="C49" s="19">
        <v>169.26201760000001</v>
      </c>
      <c r="D49" s="19">
        <v>142.0446785</v>
      </c>
      <c r="E49" s="19"/>
      <c r="F49" s="19"/>
      <c r="G49" s="19"/>
      <c r="H49" s="19"/>
      <c r="I49" s="19"/>
      <c r="J49" s="19"/>
      <c r="K49" s="19">
        <v>40.241448699999999</v>
      </c>
      <c r="L49" s="19">
        <v>582.91304460000003</v>
      </c>
      <c r="M49" s="19"/>
      <c r="N49" s="20"/>
      <c r="O49" s="20"/>
      <c r="P49" s="20"/>
      <c r="Q49" s="20"/>
      <c r="R49" s="20"/>
      <c r="S49" s="20"/>
      <c r="T49" s="20"/>
      <c r="U49" s="20"/>
      <c r="V49" s="20"/>
      <c r="W49" s="21"/>
      <c r="X49" s="21"/>
      <c r="Y49" s="20"/>
      <c r="Z49" s="20"/>
      <c r="AA49" s="20"/>
      <c r="AB49" s="20"/>
      <c r="AC49" s="20"/>
      <c r="AD49" s="21"/>
      <c r="AE49" s="21"/>
      <c r="AF49" s="21"/>
      <c r="AG49" s="21"/>
      <c r="AH49" s="21"/>
      <c r="AI49" s="21"/>
      <c r="AJ49" s="21"/>
      <c r="AK49" s="21"/>
      <c r="AL49" s="21"/>
      <c r="AM49" s="21"/>
      <c r="AN49" s="21"/>
      <c r="AO49" s="21">
        <v>252.71843559999999</v>
      </c>
      <c r="AP49" s="21"/>
      <c r="AQ49" s="21"/>
      <c r="AR49" s="21"/>
      <c r="AS49" s="21"/>
      <c r="AT49" s="21"/>
      <c r="AU49" s="21">
        <v>125.915426</v>
      </c>
      <c r="AV49" s="21"/>
      <c r="AW49" s="21"/>
      <c r="AX49" s="21"/>
      <c r="AY49" s="21"/>
      <c r="AZ49" s="21"/>
      <c r="BA49" s="21"/>
      <c r="BB49" s="21"/>
      <c r="BC49" s="21"/>
      <c r="BD49" s="21"/>
      <c r="BE49" s="21"/>
      <c r="BF49" s="21"/>
      <c r="BG49" s="21"/>
      <c r="BH49" s="21"/>
      <c r="BI49" s="21">
        <v>44.948668599999998</v>
      </c>
      <c r="BJ49" s="21"/>
      <c r="BK49" s="21"/>
      <c r="BL49" s="21"/>
      <c r="BM49" s="21"/>
      <c r="BN49" s="21"/>
      <c r="BO49" s="21"/>
      <c r="BP49" s="21"/>
      <c r="BQ49" s="21"/>
      <c r="BR49" s="21"/>
      <c r="BS49" s="21"/>
      <c r="BT49" s="21"/>
      <c r="BU49" s="21"/>
      <c r="BV49" s="21"/>
      <c r="BW49" s="21"/>
      <c r="BX49" s="21"/>
      <c r="BY49" s="21"/>
      <c r="BZ49" s="21"/>
      <c r="CA49" s="21"/>
      <c r="CB49" s="21"/>
      <c r="CC49" s="21"/>
      <c r="CD49" s="21"/>
      <c r="CE49" s="21"/>
      <c r="CF49" s="21"/>
      <c r="CG49" s="21"/>
      <c r="CH49" s="21"/>
      <c r="CI49" s="21">
        <v>297.3837178</v>
      </c>
      <c r="CJ49" s="21"/>
      <c r="CK49" s="21"/>
      <c r="CL49" s="21"/>
      <c r="CM49" s="21">
        <v>114.37739500000001</v>
      </c>
      <c r="CN49" s="22"/>
      <c r="CO49" s="22"/>
      <c r="CP49" s="22"/>
      <c r="CQ49" s="22"/>
      <c r="CR49" s="22"/>
      <c r="CS49" s="22"/>
      <c r="CT49" s="22"/>
      <c r="CU49" s="22"/>
      <c r="CV49" s="22"/>
      <c r="CW49" s="22"/>
      <c r="CX49" s="22"/>
      <c r="CY49" s="12">
        <f t="shared" si="2"/>
        <v>9</v>
      </c>
      <c r="CZ49" s="21">
        <f t="shared" si="3"/>
        <v>1769.8048324000001</v>
      </c>
      <c r="DC49" s="56"/>
      <c r="DD49" s="81"/>
      <c r="DE49" s="81"/>
      <c r="DF49" s="76">
        <v>0.49892856015182152</v>
      </c>
      <c r="DG49" s="81"/>
      <c r="DH49" s="76"/>
      <c r="DI49" s="76"/>
      <c r="DJ49" s="76">
        <v>0.71980175948890379</v>
      </c>
      <c r="DK49" s="81"/>
      <c r="DT49" s="102" t="s">
        <v>161</v>
      </c>
      <c r="DU49" s="104">
        <v>0.97299999999999998</v>
      </c>
      <c r="DV49" s="104">
        <v>0.997</v>
      </c>
    </row>
    <row r="50" spans="1:126" ht="15.95" thickBot="1">
      <c r="A50" s="6" t="s">
        <v>193</v>
      </c>
      <c r="B50" s="23"/>
      <c r="C50" s="23"/>
      <c r="D50" s="23"/>
      <c r="E50" s="23"/>
      <c r="F50" s="23"/>
      <c r="G50" s="23"/>
      <c r="H50" s="23"/>
      <c r="I50" s="23"/>
      <c r="J50" s="23"/>
      <c r="K50" s="23"/>
      <c r="L50" s="23"/>
      <c r="M50" s="23"/>
      <c r="N50" s="20"/>
      <c r="O50" s="20"/>
      <c r="P50" s="20"/>
      <c r="Q50" s="20"/>
      <c r="R50" s="20"/>
      <c r="S50" s="20"/>
      <c r="T50" s="20"/>
      <c r="U50" s="20">
        <v>79.636747200000002</v>
      </c>
      <c r="V50" s="20">
        <v>472.2443639</v>
      </c>
      <c r="W50" s="21"/>
      <c r="X50" s="21"/>
      <c r="Y50" s="20"/>
      <c r="Z50" s="20"/>
      <c r="AA50" s="20"/>
      <c r="AB50" s="20"/>
      <c r="AC50" s="20"/>
      <c r="AD50" s="21"/>
      <c r="AE50" s="21">
        <v>1527.2398740000001</v>
      </c>
      <c r="AF50" s="21"/>
      <c r="AG50" s="21">
        <v>151.52228299999999</v>
      </c>
      <c r="AH50" s="21">
        <v>122.8746182</v>
      </c>
      <c r="AI50" s="21">
        <v>346.64294849999999</v>
      </c>
      <c r="AJ50" s="21">
        <v>272.66964000000002</v>
      </c>
      <c r="AK50" s="21">
        <v>56.643678899999998</v>
      </c>
      <c r="AL50" s="21"/>
      <c r="AM50" s="21"/>
      <c r="AN50" s="21"/>
      <c r="AO50" s="21">
        <v>71.466153000000006</v>
      </c>
      <c r="AP50" s="21"/>
      <c r="AQ50" s="21"/>
      <c r="AR50" s="21"/>
      <c r="AS50" s="21"/>
      <c r="AT50" s="21"/>
      <c r="AU50" s="21"/>
      <c r="AV50" s="21"/>
      <c r="AW50" s="21"/>
      <c r="AX50" s="21"/>
      <c r="AY50" s="21"/>
      <c r="AZ50" s="21"/>
      <c r="BA50" s="21"/>
      <c r="BB50" s="21"/>
      <c r="BC50" s="21"/>
      <c r="BD50" s="21"/>
      <c r="BE50" s="21"/>
      <c r="BF50" s="21"/>
      <c r="BG50" s="21"/>
      <c r="BH50" s="21"/>
      <c r="BI50" s="21"/>
      <c r="BJ50" s="21"/>
      <c r="BK50" s="21"/>
      <c r="BL50" s="21"/>
      <c r="BM50" s="21"/>
      <c r="BN50" s="21"/>
      <c r="BO50" s="21"/>
      <c r="BP50" s="21"/>
      <c r="BQ50" s="21"/>
      <c r="BR50" s="21"/>
      <c r="BS50" s="21"/>
      <c r="BT50" s="21"/>
      <c r="BU50" s="21"/>
      <c r="BV50" s="21"/>
      <c r="BW50" s="21"/>
      <c r="BX50" s="21"/>
      <c r="BY50" s="21"/>
      <c r="BZ50" s="21"/>
      <c r="CA50" s="21"/>
      <c r="CB50" s="21"/>
      <c r="CC50" s="21"/>
      <c r="CD50" s="21"/>
      <c r="CE50" s="21"/>
      <c r="CF50" s="21"/>
      <c r="CG50" s="21"/>
      <c r="CH50" s="21"/>
      <c r="CI50" s="21"/>
      <c r="CJ50" s="21"/>
      <c r="CK50" s="21"/>
      <c r="CL50" s="21"/>
      <c r="CM50" s="21"/>
      <c r="CN50" s="22"/>
      <c r="CO50" s="22"/>
      <c r="CP50" s="22"/>
      <c r="CQ50" s="22"/>
      <c r="CR50" s="22"/>
      <c r="CS50" s="22"/>
      <c r="CT50" s="22"/>
      <c r="CU50" s="22"/>
      <c r="CV50" s="22"/>
      <c r="CW50" s="22"/>
      <c r="CX50" s="22"/>
      <c r="CY50" s="12">
        <f t="shared" si="2"/>
        <v>9</v>
      </c>
      <c r="CZ50" s="21">
        <f t="shared" si="3"/>
        <v>3100.9403066999998</v>
      </c>
      <c r="DC50" s="56"/>
      <c r="DD50" s="81"/>
      <c r="DE50" s="81"/>
      <c r="DF50" s="76">
        <v>1.1526693573146387</v>
      </c>
      <c r="DG50" s="81"/>
      <c r="DH50" s="76"/>
      <c r="DI50" s="76"/>
      <c r="DJ50" s="76">
        <v>0.52460243217926517</v>
      </c>
      <c r="DK50" s="81"/>
      <c r="DT50" s="102" t="s">
        <v>110</v>
      </c>
      <c r="DU50" s="104">
        <v>0.95599999999999996</v>
      </c>
      <c r="DV50" s="104">
        <v>0.98599999999999999</v>
      </c>
    </row>
    <row r="51" spans="1:126">
      <c r="A51" s="6" t="s">
        <v>194</v>
      </c>
      <c r="B51" s="23"/>
      <c r="C51" s="23"/>
      <c r="D51" s="23"/>
      <c r="E51" s="23"/>
      <c r="F51" s="23"/>
      <c r="G51" s="23"/>
      <c r="H51" s="23"/>
      <c r="I51" s="23"/>
      <c r="J51" s="23"/>
      <c r="K51" s="23"/>
      <c r="L51" s="23"/>
      <c r="M51" s="23"/>
      <c r="N51" s="20"/>
      <c r="O51" s="20"/>
      <c r="P51" s="20"/>
      <c r="Q51" s="20"/>
      <c r="R51" s="20"/>
      <c r="S51" s="20"/>
      <c r="T51" s="20"/>
      <c r="U51" s="20">
        <v>68.266900000000007</v>
      </c>
      <c r="V51" s="20">
        <v>369.97488379999999</v>
      </c>
      <c r="W51" s="21"/>
      <c r="X51" s="21"/>
      <c r="Y51" s="20"/>
      <c r="Z51" s="20"/>
      <c r="AA51" s="20"/>
      <c r="AB51" s="20"/>
      <c r="AC51" s="20"/>
      <c r="AD51" s="21">
        <v>142.98343</v>
      </c>
      <c r="AE51" s="21">
        <v>224.62278800000001</v>
      </c>
      <c r="AF51" s="21"/>
      <c r="AG51" s="21"/>
      <c r="AH51" s="21"/>
      <c r="AI51" s="21"/>
      <c r="AJ51" s="21"/>
      <c r="AK51" s="21"/>
      <c r="AL51" s="21">
        <v>129.54735199999999</v>
      </c>
      <c r="AM51" s="21"/>
      <c r="AN51" s="21"/>
      <c r="AO51" s="21"/>
      <c r="AP51" s="21">
        <v>214.59120999999999</v>
      </c>
      <c r="AQ51" s="21">
        <v>83.717822400000003</v>
      </c>
      <c r="AR51" s="21">
        <v>642.84311490000005</v>
      </c>
      <c r="AS51" s="21">
        <v>224.4527391</v>
      </c>
      <c r="AT51" s="21"/>
      <c r="AU51" s="21"/>
      <c r="AV51" s="21"/>
      <c r="AW51" s="21"/>
      <c r="AX51" s="21"/>
      <c r="AY51" s="21"/>
      <c r="AZ51" s="21"/>
      <c r="BA51" s="21"/>
      <c r="BB51" s="21"/>
      <c r="BC51" s="21"/>
      <c r="BD51" s="21"/>
      <c r="BE51" s="21"/>
      <c r="BF51" s="21"/>
      <c r="BG51" s="21"/>
      <c r="BH51" s="21"/>
      <c r="BI51" s="21"/>
      <c r="BJ51" s="21"/>
      <c r="BK51" s="21"/>
      <c r="BL51" s="21"/>
      <c r="BM51" s="21"/>
      <c r="BN51" s="21"/>
      <c r="BO51" s="21"/>
      <c r="BP51" s="21"/>
      <c r="BQ51" s="21"/>
      <c r="BR51" s="21"/>
      <c r="BS51" s="21"/>
      <c r="BT51" s="21"/>
      <c r="BU51" s="21"/>
      <c r="BV51" s="21"/>
      <c r="BW51" s="21"/>
      <c r="BX51" s="21"/>
      <c r="BY51" s="21"/>
      <c r="BZ51" s="21"/>
      <c r="CA51" s="21"/>
      <c r="CB51" s="21"/>
      <c r="CC51" s="21"/>
      <c r="CD51" s="21"/>
      <c r="CE51" s="21"/>
      <c r="CF51" s="21"/>
      <c r="CG51" s="21"/>
      <c r="CH51" s="21"/>
      <c r="CI51" s="21"/>
      <c r="CJ51" s="21"/>
      <c r="CK51" s="21"/>
      <c r="CL51" s="21"/>
      <c r="CM51" s="21"/>
      <c r="CN51" s="22"/>
      <c r="CO51" s="22"/>
      <c r="CP51" s="22"/>
      <c r="CQ51" s="22"/>
      <c r="CR51" s="22"/>
      <c r="CS51" s="22"/>
      <c r="CT51" s="22"/>
      <c r="CU51" s="22"/>
      <c r="CV51" s="22"/>
      <c r="CW51" s="22"/>
      <c r="CX51" s="22"/>
      <c r="CY51" s="12">
        <f t="shared" si="2"/>
        <v>9</v>
      </c>
      <c r="CZ51" s="21">
        <f t="shared" si="3"/>
        <v>2101.0002402</v>
      </c>
      <c r="DC51" s="56"/>
      <c r="DD51" s="81"/>
      <c r="DE51" s="81"/>
      <c r="DF51" s="76">
        <v>0.45077986147236077</v>
      </c>
      <c r="DG51" s="81"/>
      <c r="DH51" s="76"/>
      <c r="DI51" s="76"/>
      <c r="DJ51" s="76">
        <v>0.28008527572872016</v>
      </c>
      <c r="DK51" s="81"/>
    </row>
    <row r="52" spans="1:126">
      <c r="A52" s="6" t="s">
        <v>195</v>
      </c>
      <c r="B52" s="23"/>
      <c r="C52" s="23"/>
      <c r="D52" s="23"/>
      <c r="E52" s="23"/>
      <c r="F52" s="23"/>
      <c r="G52" s="23"/>
      <c r="H52" s="23"/>
      <c r="I52" s="23"/>
      <c r="J52" s="23"/>
      <c r="K52" s="23"/>
      <c r="L52" s="23"/>
      <c r="M52" s="23"/>
      <c r="N52" s="20"/>
      <c r="O52" s="20"/>
      <c r="P52" s="20"/>
      <c r="Q52" s="20"/>
      <c r="R52" s="20"/>
      <c r="S52" s="20"/>
      <c r="T52" s="20"/>
      <c r="U52" s="20"/>
      <c r="V52" s="20"/>
      <c r="W52" s="21"/>
      <c r="X52" s="21"/>
      <c r="Y52" s="20"/>
      <c r="Z52" s="20"/>
      <c r="AA52" s="20"/>
      <c r="AB52" s="20"/>
      <c r="AC52" s="20"/>
      <c r="AD52" s="21">
        <v>792.49155599999995</v>
      </c>
      <c r="AE52" s="21"/>
      <c r="AF52" s="21"/>
      <c r="AG52" s="21"/>
      <c r="AH52" s="21"/>
      <c r="AI52" s="21"/>
      <c r="AJ52" s="21"/>
      <c r="AK52" s="21"/>
      <c r="AL52" s="21"/>
      <c r="AM52" s="21"/>
      <c r="AN52" s="21"/>
      <c r="AO52" s="21">
        <v>1183.4138310000001</v>
      </c>
      <c r="AP52" s="21">
        <v>186.2465694</v>
      </c>
      <c r="AQ52" s="21">
        <v>111.8845664</v>
      </c>
      <c r="AR52" s="21">
        <v>111.227189</v>
      </c>
      <c r="AS52" s="21">
        <v>282.652447</v>
      </c>
      <c r="AT52" s="21">
        <v>73.469744899999995</v>
      </c>
      <c r="AU52" s="21">
        <v>267.93519250000003</v>
      </c>
      <c r="AV52" s="21"/>
      <c r="AW52" s="21"/>
      <c r="AX52" s="21"/>
      <c r="AY52" s="21"/>
      <c r="AZ52" s="21"/>
      <c r="BA52" s="21"/>
      <c r="BB52" s="21"/>
      <c r="BC52" s="21"/>
      <c r="BD52" s="21"/>
      <c r="BE52" s="21"/>
      <c r="BF52" s="21"/>
      <c r="BG52" s="21"/>
      <c r="BH52" s="21"/>
      <c r="BI52" s="21"/>
      <c r="BJ52" s="21"/>
      <c r="BK52" s="21"/>
      <c r="BL52" s="21"/>
      <c r="BM52" s="21"/>
      <c r="BN52" s="21"/>
      <c r="BO52" s="21"/>
      <c r="BP52" s="21"/>
      <c r="BQ52" s="21"/>
      <c r="BR52" s="21"/>
      <c r="BS52" s="21"/>
      <c r="BT52" s="21"/>
      <c r="BU52" s="21"/>
      <c r="BV52" s="21"/>
      <c r="BW52" s="21"/>
      <c r="BX52" s="21"/>
      <c r="BY52" s="21"/>
      <c r="BZ52" s="21"/>
      <c r="CA52" s="21"/>
      <c r="CB52" s="21"/>
      <c r="CC52" s="21"/>
      <c r="CD52" s="21"/>
      <c r="CE52" s="21"/>
      <c r="CF52" s="21"/>
      <c r="CG52" s="21"/>
      <c r="CH52" s="21"/>
      <c r="CI52" s="21"/>
      <c r="CJ52" s="21"/>
      <c r="CK52" s="21"/>
      <c r="CL52" s="21"/>
      <c r="CM52" s="21">
        <v>116.29978800000001</v>
      </c>
      <c r="CN52" s="22"/>
      <c r="CO52" s="22"/>
      <c r="CP52" s="22"/>
      <c r="CQ52" s="22"/>
      <c r="CR52" s="22"/>
      <c r="CS52" s="22"/>
      <c r="CT52" s="22"/>
      <c r="CU52" s="22"/>
      <c r="CV52" s="22"/>
      <c r="CW52" s="22"/>
      <c r="CX52" s="22"/>
      <c r="CY52" s="12">
        <f t="shared" si="2"/>
        <v>9</v>
      </c>
      <c r="CZ52" s="21">
        <f t="shared" si="3"/>
        <v>3125.6208842000001</v>
      </c>
      <c r="DC52" s="56"/>
      <c r="DD52" s="81"/>
      <c r="DE52" s="81"/>
      <c r="DF52" s="76">
        <v>3.93204248166132E-2</v>
      </c>
      <c r="DG52" s="81"/>
      <c r="DH52" s="76"/>
      <c r="DI52" s="76"/>
      <c r="DJ52" s="76">
        <v>5.6727381888575193E-2</v>
      </c>
      <c r="DK52" s="81"/>
    </row>
    <row r="53" spans="1:126">
      <c r="A53" s="6" t="s">
        <v>196</v>
      </c>
      <c r="B53" s="19"/>
      <c r="C53" s="23"/>
      <c r="D53" s="23"/>
      <c r="E53" s="23"/>
      <c r="F53" s="23"/>
      <c r="G53" s="23"/>
      <c r="H53" s="23"/>
      <c r="I53" s="23"/>
      <c r="J53" s="23"/>
      <c r="K53" s="23"/>
      <c r="L53" s="23"/>
      <c r="M53" s="23"/>
      <c r="N53" s="20">
        <v>128.91166369999999</v>
      </c>
      <c r="O53" s="20">
        <v>11324.132869999999</v>
      </c>
      <c r="P53" s="20">
        <v>1111.8524460000001</v>
      </c>
      <c r="Q53" s="20"/>
      <c r="R53" s="20">
        <v>254.35326209999999</v>
      </c>
      <c r="S53" s="20"/>
      <c r="T53" s="20">
        <v>2128.2497520000002</v>
      </c>
      <c r="U53" s="20"/>
      <c r="V53" s="20"/>
      <c r="W53" s="21"/>
      <c r="X53" s="21"/>
      <c r="Y53" s="20"/>
      <c r="Z53" s="20"/>
      <c r="AA53" s="20"/>
      <c r="AB53" s="20"/>
      <c r="AC53" s="20"/>
      <c r="AD53" s="21">
        <v>244.5821967</v>
      </c>
      <c r="AE53" s="21"/>
      <c r="AF53" s="21"/>
      <c r="AG53" s="21"/>
      <c r="AH53" s="21"/>
      <c r="AI53" s="21"/>
      <c r="AJ53" s="21"/>
      <c r="AK53" s="21"/>
      <c r="AL53" s="21"/>
      <c r="AM53" s="21"/>
      <c r="AN53" s="21"/>
      <c r="AO53" s="21"/>
      <c r="AP53" s="21">
        <v>91.823747999999995</v>
      </c>
      <c r="AQ53" s="21">
        <v>662.78934000000004</v>
      </c>
      <c r="AR53" s="21"/>
      <c r="AS53" s="21"/>
      <c r="AT53" s="21">
        <v>723.14416000000006</v>
      </c>
      <c r="AU53" s="21"/>
      <c r="AV53" s="21"/>
      <c r="AW53" s="21"/>
      <c r="AX53" s="21"/>
      <c r="AY53" s="21"/>
      <c r="AZ53" s="21"/>
      <c r="BA53" s="21"/>
      <c r="BB53" s="21"/>
      <c r="BC53" s="21"/>
      <c r="BD53" s="21"/>
      <c r="BE53" s="21"/>
      <c r="BF53" s="21"/>
      <c r="BG53" s="21"/>
      <c r="BH53" s="21"/>
      <c r="BI53" s="21"/>
      <c r="BJ53" s="21"/>
      <c r="BK53" s="21"/>
      <c r="BL53" s="21"/>
      <c r="BM53" s="21"/>
      <c r="BN53" s="21"/>
      <c r="BO53" s="21"/>
      <c r="BP53" s="21"/>
      <c r="BQ53" s="21"/>
      <c r="BR53" s="21"/>
      <c r="BS53" s="21"/>
      <c r="BT53" s="21"/>
      <c r="BU53" s="21"/>
      <c r="BV53" s="21"/>
      <c r="BW53" s="21"/>
      <c r="BX53" s="21"/>
      <c r="BY53" s="21"/>
      <c r="BZ53" s="21"/>
      <c r="CA53" s="21"/>
      <c r="CB53" s="21"/>
      <c r="CC53" s="21"/>
      <c r="CD53" s="21"/>
      <c r="CE53" s="21"/>
      <c r="CF53" s="21"/>
      <c r="CG53" s="21"/>
      <c r="CH53" s="21"/>
      <c r="CI53" s="21"/>
      <c r="CJ53" s="21"/>
      <c r="CK53" s="21"/>
      <c r="CL53" s="21"/>
      <c r="CM53" s="21"/>
      <c r="CN53" s="22"/>
      <c r="CO53" s="22"/>
      <c r="CP53" s="22"/>
      <c r="CQ53" s="22"/>
      <c r="CR53" s="22"/>
      <c r="CS53" s="22"/>
      <c r="CT53" s="22"/>
      <c r="CU53" s="22"/>
      <c r="CV53" s="22"/>
      <c r="CW53" s="22"/>
      <c r="CX53" s="22"/>
      <c r="CY53" s="12">
        <f t="shared" si="2"/>
        <v>9</v>
      </c>
      <c r="CZ53" s="21">
        <f t="shared" si="3"/>
        <v>16669.839438499999</v>
      </c>
      <c r="DC53" s="56"/>
      <c r="DD53" s="81"/>
      <c r="DE53" s="81"/>
      <c r="DF53" s="76">
        <v>2.4186143057187697</v>
      </c>
      <c r="DG53" s="81"/>
      <c r="DH53" s="76"/>
      <c r="DI53" s="76"/>
      <c r="DJ53" s="76">
        <v>0.69172288725277964</v>
      </c>
      <c r="DK53" s="81"/>
    </row>
    <row r="54" spans="1:126">
      <c r="A54" s="6" t="s">
        <v>197</v>
      </c>
      <c r="B54" s="23"/>
      <c r="C54" s="23"/>
      <c r="D54" s="23"/>
      <c r="E54" s="23"/>
      <c r="F54" s="23"/>
      <c r="G54" s="23"/>
      <c r="H54" s="23"/>
      <c r="I54" s="23"/>
      <c r="J54" s="23"/>
      <c r="K54" s="23"/>
      <c r="L54" s="23"/>
      <c r="M54" s="23"/>
      <c r="N54" s="20"/>
      <c r="O54" s="20"/>
      <c r="P54" s="20"/>
      <c r="Q54" s="20"/>
      <c r="R54" s="20"/>
      <c r="S54" s="20"/>
      <c r="T54" s="20"/>
      <c r="U54" s="20">
        <v>86.462754099999998</v>
      </c>
      <c r="V54" s="20">
        <v>41.734971700000003</v>
      </c>
      <c r="W54" s="21"/>
      <c r="X54" s="21"/>
      <c r="Y54" s="20"/>
      <c r="Z54" s="20"/>
      <c r="AA54" s="20"/>
      <c r="AB54" s="20"/>
      <c r="AC54" s="20"/>
      <c r="AD54" s="21">
        <v>84.728243599999999</v>
      </c>
      <c r="AE54" s="21"/>
      <c r="AF54" s="21"/>
      <c r="AG54" s="21">
        <v>62.694580000000002</v>
      </c>
      <c r="AH54" s="21"/>
      <c r="AI54" s="21"/>
      <c r="AJ54" s="21">
        <v>57.231856000000001</v>
      </c>
      <c r="AK54" s="21">
        <v>41.5843323</v>
      </c>
      <c r="AL54" s="21"/>
      <c r="AM54" s="21">
        <v>44.882660000000001</v>
      </c>
      <c r="AN54" s="21"/>
      <c r="AO54" s="21"/>
      <c r="AP54" s="21">
        <v>53.589814799999999</v>
      </c>
      <c r="AQ54" s="21">
        <v>82.935412900000003</v>
      </c>
      <c r="AR54" s="21"/>
      <c r="AS54" s="21"/>
      <c r="AT54" s="21"/>
      <c r="AU54" s="21"/>
      <c r="AV54" s="21"/>
      <c r="AW54" s="21"/>
      <c r="AX54" s="21"/>
      <c r="AY54" s="21"/>
      <c r="AZ54" s="21"/>
      <c r="BA54" s="21"/>
      <c r="BB54" s="21"/>
      <c r="BC54" s="21"/>
      <c r="BD54" s="21"/>
      <c r="BE54" s="21"/>
      <c r="BF54" s="21"/>
      <c r="BG54" s="21"/>
      <c r="BH54" s="21"/>
      <c r="BI54" s="21"/>
      <c r="BJ54" s="21"/>
      <c r="BK54" s="21"/>
      <c r="BL54" s="21"/>
      <c r="BM54" s="21"/>
      <c r="BN54" s="21"/>
      <c r="BO54" s="21"/>
      <c r="BP54" s="21"/>
      <c r="BQ54" s="21"/>
      <c r="BR54" s="21"/>
      <c r="BS54" s="21"/>
      <c r="BT54" s="21"/>
      <c r="BU54" s="21"/>
      <c r="BV54" s="21"/>
      <c r="BW54" s="21"/>
      <c r="BX54" s="21"/>
      <c r="BY54" s="21"/>
      <c r="BZ54" s="21"/>
      <c r="CA54" s="21"/>
      <c r="CB54" s="21"/>
      <c r="CC54" s="21"/>
      <c r="CD54" s="21"/>
      <c r="CE54" s="21"/>
      <c r="CF54" s="21"/>
      <c r="CG54" s="21"/>
      <c r="CH54" s="21"/>
      <c r="CI54" s="21"/>
      <c r="CJ54" s="21"/>
      <c r="CK54" s="21"/>
      <c r="CL54" s="21"/>
      <c r="CM54" s="21"/>
      <c r="CN54" s="22"/>
      <c r="CO54" s="22"/>
      <c r="CP54" s="22"/>
      <c r="CQ54" s="22"/>
      <c r="CR54" s="22"/>
      <c r="CS54" s="22"/>
      <c r="CT54" s="22"/>
      <c r="CU54" s="22"/>
      <c r="CV54" s="22"/>
      <c r="CW54" s="22"/>
      <c r="CX54" s="22"/>
      <c r="CY54" s="12">
        <f t="shared" si="2"/>
        <v>9</v>
      </c>
      <c r="CZ54" s="21">
        <f t="shared" si="3"/>
        <v>555.84462539999993</v>
      </c>
      <c r="DC54" s="56"/>
      <c r="DD54" s="81"/>
      <c r="DE54" s="81"/>
      <c r="DF54" s="76">
        <v>2.776106947892095</v>
      </c>
      <c r="DG54" s="81"/>
      <c r="DH54" s="76"/>
      <c r="DI54" s="76"/>
      <c r="DJ54" s="76">
        <v>0.63909560357503625</v>
      </c>
      <c r="DK54" s="81"/>
    </row>
    <row r="55" spans="1:126">
      <c r="A55" s="6" t="s">
        <v>198</v>
      </c>
      <c r="B55" s="19"/>
      <c r="C55" s="19">
        <v>56.420672500000002</v>
      </c>
      <c r="D55" s="19">
        <v>163.897706</v>
      </c>
      <c r="E55" s="19"/>
      <c r="F55" s="19"/>
      <c r="G55" s="19"/>
      <c r="H55" s="19"/>
      <c r="I55" s="19"/>
      <c r="J55" s="19">
        <v>43.951536099999998</v>
      </c>
      <c r="K55" s="19">
        <v>241.44869220000001</v>
      </c>
      <c r="L55" s="19">
        <v>1302.6839339999999</v>
      </c>
      <c r="M55" s="23"/>
      <c r="N55" s="20">
        <v>14538.516159999999</v>
      </c>
      <c r="O55" s="20">
        <v>2456.6249830000002</v>
      </c>
      <c r="P55" s="20">
        <v>364.12689699999999</v>
      </c>
      <c r="Q55" s="20"/>
      <c r="R55" s="20"/>
      <c r="S55" s="20"/>
      <c r="T55" s="20"/>
      <c r="U55" s="20"/>
      <c r="V55" s="20"/>
      <c r="W55" s="21"/>
      <c r="X55" s="21"/>
      <c r="Y55" s="20"/>
      <c r="Z55" s="20"/>
      <c r="AA55" s="20"/>
      <c r="AB55" s="20"/>
      <c r="AC55" s="20"/>
      <c r="AD55" s="21"/>
      <c r="AE55" s="21"/>
      <c r="AF55" s="21"/>
      <c r="AG55" s="21"/>
      <c r="AH55" s="21"/>
      <c r="AI55" s="21"/>
      <c r="AJ55" s="21"/>
      <c r="AK55" s="21"/>
      <c r="AL55" s="21"/>
      <c r="AM55" s="21"/>
      <c r="AN55" s="21"/>
      <c r="AO55" s="21"/>
      <c r="AP55" s="21"/>
      <c r="AQ55" s="21"/>
      <c r="AR55" s="21"/>
      <c r="AS55" s="21"/>
      <c r="AT55" s="21"/>
      <c r="AU55" s="21"/>
      <c r="AV55" s="21"/>
      <c r="AW55" s="21"/>
      <c r="AX55" s="21"/>
      <c r="AY55" s="21"/>
      <c r="AZ55" s="21"/>
      <c r="BA55" s="21"/>
      <c r="BB55" s="21"/>
      <c r="BC55" s="21"/>
      <c r="BD55" s="21"/>
      <c r="BE55" s="21"/>
      <c r="BF55" s="21"/>
      <c r="BG55" s="21"/>
      <c r="BH55" s="21"/>
      <c r="BI55" s="21"/>
      <c r="BJ55" s="21"/>
      <c r="BK55" s="21"/>
      <c r="BL55" s="21"/>
      <c r="BM55" s="21"/>
      <c r="BN55" s="21"/>
      <c r="BO55" s="21"/>
      <c r="BP55" s="21"/>
      <c r="BQ55" s="21"/>
      <c r="BR55" s="21"/>
      <c r="BS55" s="21"/>
      <c r="BT55" s="21"/>
      <c r="BU55" s="21"/>
      <c r="BV55" s="21"/>
      <c r="BW55" s="21"/>
      <c r="BX55" s="21"/>
      <c r="BY55" s="21"/>
      <c r="BZ55" s="21"/>
      <c r="CA55" s="21"/>
      <c r="CB55" s="21"/>
      <c r="CC55" s="21"/>
      <c r="CD55" s="21"/>
      <c r="CE55" s="21"/>
      <c r="CF55" s="21"/>
      <c r="CG55" s="21"/>
      <c r="CH55" s="21"/>
      <c r="CI55" s="21"/>
      <c r="CJ55" s="21"/>
      <c r="CK55" s="21"/>
      <c r="CL55" s="21"/>
      <c r="CM55" s="21"/>
      <c r="CN55" s="22"/>
      <c r="CO55" s="22"/>
      <c r="CP55" s="22"/>
      <c r="CQ55" s="22"/>
      <c r="CR55" s="22"/>
      <c r="CS55" s="22"/>
      <c r="CT55" s="22"/>
      <c r="CU55" s="22"/>
      <c r="CV55" s="22"/>
      <c r="CW55" s="22"/>
      <c r="CX55" s="22"/>
      <c r="CY55" s="12">
        <f t="shared" si="2"/>
        <v>8</v>
      </c>
      <c r="CZ55" s="21">
        <f t="shared" si="3"/>
        <v>19167.670580799997</v>
      </c>
      <c r="DC55" s="56"/>
      <c r="DD55" s="81"/>
      <c r="DE55" s="81"/>
      <c r="DF55" s="76">
        <v>0.87872536101802534</v>
      </c>
      <c r="DG55" s="81"/>
      <c r="DH55" s="76"/>
      <c r="DI55" s="76"/>
      <c r="DJ55" s="76">
        <v>0.49042596180424108</v>
      </c>
      <c r="DK55" s="81"/>
    </row>
    <row r="56" spans="1:126">
      <c r="A56" s="6" t="s">
        <v>199</v>
      </c>
      <c r="B56" s="23"/>
      <c r="C56" s="23"/>
      <c r="D56" s="23"/>
      <c r="E56" s="23"/>
      <c r="F56" s="23"/>
      <c r="G56" s="23"/>
      <c r="H56" s="23"/>
      <c r="I56" s="23"/>
      <c r="J56" s="23"/>
      <c r="K56" s="23"/>
      <c r="L56" s="23"/>
      <c r="M56" s="23"/>
      <c r="N56" s="20"/>
      <c r="O56" s="20"/>
      <c r="P56" s="20"/>
      <c r="Q56" s="20"/>
      <c r="R56" s="20"/>
      <c r="S56" s="20"/>
      <c r="T56" s="20"/>
      <c r="U56" s="20"/>
      <c r="V56" s="20"/>
      <c r="W56" s="21"/>
      <c r="X56" s="21"/>
      <c r="Y56" s="20"/>
      <c r="Z56" s="20"/>
      <c r="AA56" s="20"/>
      <c r="AB56" s="20"/>
      <c r="AC56" s="20"/>
      <c r="AD56" s="21">
        <v>7282.1111419999997</v>
      </c>
      <c r="AE56" s="21"/>
      <c r="AF56" s="21">
        <v>1292.17345</v>
      </c>
      <c r="AG56" s="21">
        <v>1343.695136</v>
      </c>
      <c r="AH56" s="21"/>
      <c r="AI56" s="21">
        <v>113.478782</v>
      </c>
      <c r="AJ56" s="21"/>
      <c r="AK56" s="21"/>
      <c r="AL56" s="21"/>
      <c r="AM56" s="21"/>
      <c r="AN56" s="21"/>
      <c r="AO56" s="21">
        <v>51.423264000000003</v>
      </c>
      <c r="AP56" s="21">
        <v>745.42553829999997</v>
      </c>
      <c r="AQ56" s="21">
        <v>82.153329999999997</v>
      </c>
      <c r="AR56" s="21">
        <v>46.428249999999998</v>
      </c>
      <c r="AS56" s="21"/>
      <c r="AT56" s="21"/>
      <c r="AU56" s="21"/>
      <c r="AV56" s="21"/>
      <c r="AW56" s="21"/>
      <c r="AX56" s="21"/>
      <c r="AY56" s="21"/>
      <c r="AZ56" s="21"/>
      <c r="BA56" s="21"/>
      <c r="BB56" s="21"/>
      <c r="BC56" s="21"/>
      <c r="BD56" s="21"/>
      <c r="BE56" s="21"/>
      <c r="BF56" s="21"/>
      <c r="BG56" s="21"/>
      <c r="BH56" s="21"/>
      <c r="BI56" s="21"/>
      <c r="BJ56" s="21"/>
      <c r="BK56" s="21"/>
      <c r="BL56" s="21"/>
      <c r="BM56" s="21"/>
      <c r="BN56" s="21"/>
      <c r="BO56" s="21"/>
      <c r="BP56" s="21"/>
      <c r="BQ56" s="21"/>
      <c r="BR56" s="21"/>
      <c r="BS56" s="21"/>
      <c r="BT56" s="21"/>
      <c r="BU56" s="21"/>
      <c r="BV56" s="21"/>
      <c r="BW56" s="21"/>
      <c r="BX56" s="21"/>
      <c r="BY56" s="21"/>
      <c r="BZ56" s="21"/>
      <c r="CA56" s="21"/>
      <c r="CB56" s="21"/>
      <c r="CC56" s="21"/>
      <c r="CD56" s="21"/>
      <c r="CE56" s="21"/>
      <c r="CF56" s="21"/>
      <c r="CG56" s="21"/>
      <c r="CH56" s="21"/>
      <c r="CI56" s="21"/>
      <c r="CJ56" s="21"/>
      <c r="CK56" s="21"/>
      <c r="CL56" s="21"/>
      <c r="CM56" s="21"/>
      <c r="CN56" s="22"/>
      <c r="CO56" s="22"/>
      <c r="CP56" s="22"/>
      <c r="CQ56" s="22"/>
      <c r="CR56" s="22"/>
      <c r="CS56" s="22"/>
      <c r="CT56" s="22"/>
      <c r="CU56" s="22"/>
      <c r="CV56" s="22"/>
      <c r="CW56" s="22"/>
      <c r="CX56" s="22"/>
      <c r="CY56" s="12">
        <f t="shared" si="2"/>
        <v>8</v>
      </c>
      <c r="CZ56" s="21">
        <f t="shared" si="3"/>
        <v>10956.888892299999</v>
      </c>
      <c r="DC56" s="56"/>
      <c r="DD56" s="81"/>
      <c r="DE56" s="81"/>
      <c r="DF56" s="76">
        <v>2.7401172931588236</v>
      </c>
      <c r="DG56" s="81"/>
      <c r="DH56" s="76"/>
      <c r="DI56" s="76"/>
      <c r="DJ56" s="76">
        <v>0.70407086742650382</v>
      </c>
      <c r="DK56" s="81"/>
    </row>
    <row r="57" spans="1:126">
      <c r="A57" s="6" t="s">
        <v>200</v>
      </c>
      <c r="B57" s="23"/>
      <c r="C57" s="23"/>
      <c r="D57" s="23"/>
      <c r="E57" s="23"/>
      <c r="F57" s="23"/>
      <c r="G57" s="23"/>
      <c r="H57" s="23"/>
      <c r="I57" s="23"/>
      <c r="J57" s="23"/>
      <c r="K57" s="23"/>
      <c r="L57" s="23"/>
      <c r="M57" s="23"/>
      <c r="N57" s="20"/>
      <c r="O57" s="20"/>
      <c r="P57" s="20"/>
      <c r="Q57" s="20"/>
      <c r="R57" s="20"/>
      <c r="S57" s="20"/>
      <c r="T57" s="20"/>
      <c r="U57" s="20"/>
      <c r="V57" s="20"/>
      <c r="W57" s="21"/>
      <c r="X57" s="21"/>
      <c r="Y57" s="20"/>
      <c r="Z57" s="20"/>
      <c r="AA57" s="20"/>
      <c r="AB57" s="20"/>
      <c r="AC57" s="20"/>
      <c r="AD57" s="21">
        <v>642.24869000000001</v>
      </c>
      <c r="AE57" s="21">
        <v>157.31244599999999</v>
      </c>
      <c r="AF57" s="21">
        <v>47.746274</v>
      </c>
      <c r="AG57" s="21">
        <v>743.94669999999996</v>
      </c>
      <c r="AH57" s="21"/>
      <c r="AI57" s="21"/>
      <c r="AJ57" s="21"/>
      <c r="AK57" s="21"/>
      <c r="AL57" s="21"/>
      <c r="AM57" s="21"/>
      <c r="AN57" s="21"/>
      <c r="AO57" s="21">
        <v>1111.7584549999999</v>
      </c>
      <c r="AP57" s="21">
        <v>389.62439000000001</v>
      </c>
      <c r="AQ57" s="21">
        <v>133.96243999999999</v>
      </c>
      <c r="AR57" s="21"/>
      <c r="AS57" s="21"/>
      <c r="AT57" s="21"/>
      <c r="AU57" s="21">
        <v>64.795755999999997</v>
      </c>
      <c r="AV57" s="21"/>
      <c r="AW57" s="21"/>
      <c r="AX57" s="21"/>
      <c r="AY57" s="21"/>
      <c r="AZ57" s="21"/>
      <c r="BA57" s="21"/>
      <c r="BB57" s="21"/>
      <c r="BC57" s="21"/>
      <c r="BD57" s="21"/>
      <c r="BE57" s="21"/>
      <c r="BF57" s="21"/>
      <c r="BG57" s="21"/>
      <c r="BH57" s="21"/>
      <c r="BI57" s="21"/>
      <c r="BJ57" s="21"/>
      <c r="BK57" s="21"/>
      <c r="BL57" s="21"/>
      <c r="BM57" s="21"/>
      <c r="BN57" s="21"/>
      <c r="BO57" s="21"/>
      <c r="BP57" s="21"/>
      <c r="BQ57" s="21"/>
      <c r="BR57" s="21"/>
      <c r="BS57" s="21"/>
      <c r="BT57" s="21"/>
      <c r="BU57" s="21"/>
      <c r="BV57" s="21"/>
      <c r="BW57" s="21"/>
      <c r="BX57" s="21"/>
      <c r="BY57" s="21"/>
      <c r="BZ57" s="21"/>
      <c r="CA57" s="21"/>
      <c r="CB57" s="21"/>
      <c r="CC57" s="21"/>
      <c r="CD57" s="21"/>
      <c r="CE57" s="21"/>
      <c r="CF57" s="21"/>
      <c r="CG57" s="21"/>
      <c r="CH57" s="21"/>
      <c r="CI57" s="21"/>
      <c r="CJ57" s="21"/>
      <c r="CK57" s="21"/>
      <c r="CL57" s="21"/>
      <c r="CM57" s="21"/>
      <c r="CN57" s="22"/>
      <c r="CO57" s="22"/>
      <c r="CP57" s="22"/>
      <c r="CQ57" s="22"/>
      <c r="CR57" s="22"/>
      <c r="CS57" s="22"/>
      <c r="CT57" s="22"/>
      <c r="CU57" s="22"/>
      <c r="CV57" s="22"/>
      <c r="CW57" s="22"/>
      <c r="CX57" s="22"/>
      <c r="CY57" s="12">
        <f t="shared" si="2"/>
        <v>8</v>
      </c>
      <c r="CZ57" s="21">
        <f t="shared" si="3"/>
        <v>3291.3951509999997</v>
      </c>
      <c r="DC57" s="56"/>
      <c r="DD57" s="81"/>
      <c r="DE57" s="81"/>
      <c r="DF57" s="76">
        <v>1.54475574993964</v>
      </c>
      <c r="DG57" s="81"/>
      <c r="DH57" s="76"/>
      <c r="DI57" s="76"/>
      <c r="DJ57" s="76">
        <v>0.41876015986830023</v>
      </c>
      <c r="DK57" s="81"/>
    </row>
    <row r="58" spans="1:126">
      <c r="A58" s="6" t="s">
        <v>201</v>
      </c>
      <c r="B58" s="23"/>
      <c r="C58" s="23"/>
      <c r="D58" s="23"/>
      <c r="E58" s="23"/>
      <c r="F58" s="23"/>
      <c r="G58" s="23"/>
      <c r="H58" s="23"/>
      <c r="I58" s="23"/>
      <c r="J58" s="23"/>
      <c r="K58" s="23"/>
      <c r="L58" s="23"/>
      <c r="M58" s="23"/>
      <c r="N58" s="20"/>
      <c r="O58" s="20"/>
      <c r="P58" s="20"/>
      <c r="Q58" s="20"/>
      <c r="R58" s="20"/>
      <c r="S58" s="20"/>
      <c r="T58" s="20"/>
      <c r="U58" s="20"/>
      <c r="V58" s="20">
        <v>54.142665899999997</v>
      </c>
      <c r="W58" s="21"/>
      <c r="X58" s="21"/>
      <c r="Y58" s="20"/>
      <c r="Z58" s="20"/>
      <c r="AA58" s="20"/>
      <c r="AB58" s="20"/>
      <c r="AC58" s="20"/>
      <c r="AD58" s="21">
        <v>1379.3758660000001</v>
      </c>
      <c r="AE58" s="21">
        <v>799.31374900000003</v>
      </c>
      <c r="AF58" s="21">
        <v>126.76990000000001</v>
      </c>
      <c r="AG58" s="21"/>
      <c r="AH58" s="21">
        <v>73.724778999999998</v>
      </c>
      <c r="AI58" s="21"/>
      <c r="AJ58" s="21">
        <v>366.67586399999999</v>
      </c>
      <c r="AK58" s="21"/>
      <c r="AL58" s="21"/>
      <c r="AM58" s="21">
        <v>66.121239900000006</v>
      </c>
      <c r="AN58" s="21"/>
      <c r="AO58" s="21">
        <v>598.37877519999995</v>
      </c>
      <c r="AP58" s="21"/>
      <c r="AQ58" s="21"/>
      <c r="AR58" s="21"/>
      <c r="AS58" s="21"/>
      <c r="AT58" s="21"/>
      <c r="AU58" s="21"/>
      <c r="AV58" s="21"/>
      <c r="AW58" s="21"/>
      <c r="AX58" s="21"/>
      <c r="AY58" s="21"/>
      <c r="AZ58" s="21"/>
      <c r="BA58" s="21"/>
      <c r="BB58" s="21"/>
      <c r="BC58" s="21"/>
      <c r="BD58" s="21"/>
      <c r="BE58" s="21"/>
      <c r="BF58" s="21"/>
      <c r="BG58" s="21"/>
      <c r="BH58" s="21"/>
      <c r="BI58" s="21"/>
      <c r="BJ58" s="21"/>
      <c r="BK58" s="21"/>
      <c r="BL58" s="21"/>
      <c r="BM58" s="21"/>
      <c r="BN58" s="21"/>
      <c r="BO58" s="21"/>
      <c r="BP58" s="21"/>
      <c r="BQ58" s="21"/>
      <c r="BR58" s="21"/>
      <c r="BS58" s="21"/>
      <c r="BT58" s="21"/>
      <c r="BU58" s="21"/>
      <c r="BV58" s="21"/>
      <c r="BW58" s="21"/>
      <c r="BX58" s="21"/>
      <c r="BY58" s="21"/>
      <c r="BZ58" s="21"/>
      <c r="CA58" s="21"/>
      <c r="CB58" s="21"/>
      <c r="CC58" s="21"/>
      <c r="CD58" s="21"/>
      <c r="CE58" s="21"/>
      <c r="CF58" s="21"/>
      <c r="CG58" s="21"/>
      <c r="CH58" s="21"/>
      <c r="CI58" s="21"/>
      <c r="CJ58" s="21"/>
      <c r="CK58" s="21"/>
      <c r="CL58" s="21"/>
      <c r="CM58" s="21"/>
      <c r="CN58" s="22"/>
      <c r="CO58" s="22"/>
      <c r="CP58" s="22"/>
      <c r="CQ58" s="22"/>
      <c r="CR58" s="22"/>
      <c r="CS58" s="22"/>
      <c r="CT58" s="22"/>
      <c r="CU58" s="22"/>
      <c r="CV58" s="22"/>
      <c r="CW58" s="22"/>
      <c r="CX58" s="22"/>
      <c r="CY58" s="12">
        <f t="shared" si="2"/>
        <v>8</v>
      </c>
      <c r="CZ58" s="21">
        <f t="shared" si="3"/>
        <v>3464.5028390000002</v>
      </c>
      <c r="DC58" s="56"/>
      <c r="DD58" s="81"/>
      <c r="DE58" s="81"/>
      <c r="DF58" s="76">
        <v>2.2520359218652004</v>
      </c>
      <c r="DG58" s="81"/>
      <c r="DH58" s="76"/>
      <c r="DI58" s="76"/>
      <c r="DJ58" s="76">
        <v>0.77915095721264793</v>
      </c>
      <c r="DK58" s="81"/>
    </row>
    <row r="59" spans="1:126">
      <c r="A59" s="6" t="s">
        <v>202</v>
      </c>
      <c r="B59" s="23"/>
      <c r="C59" s="23"/>
      <c r="D59" s="23"/>
      <c r="E59" s="23"/>
      <c r="F59" s="23"/>
      <c r="G59" s="23"/>
      <c r="H59" s="23"/>
      <c r="I59" s="23"/>
      <c r="J59" s="23"/>
      <c r="K59" s="23"/>
      <c r="L59" s="23"/>
      <c r="M59" s="23"/>
      <c r="N59" s="20"/>
      <c r="O59" s="20"/>
      <c r="P59" s="20"/>
      <c r="Q59" s="20"/>
      <c r="R59" s="20"/>
      <c r="S59" s="20"/>
      <c r="T59" s="20"/>
      <c r="U59" s="20">
        <v>69.625274000000005</v>
      </c>
      <c r="V59" s="20">
        <v>125.95689640000001</v>
      </c>
      <c r="W59" s="21"/>
      <c r="X59" s="21"/>
      <c r="Y59" s="20"/>
      <c r="Z59" s="20"/>
      <c r="AA59" s="20"/>
      <c r="AB59" s="20"/>
      <c r="AC59" s="20"/>
      <c r="AD59" s="21">
        <v>1943.6659930000001</v>
      </c>
      <c r="AE59" s="21">
        <v>252.15883919999999</v>
      </c>
      <c r="AF59" s="21"/>
      <c r="AG59" s="21"/>
      <c r="AH59" s="21"/>
      <c r="AI59" s="21"/>
      <c r="AJ59" s="21">
        <v>769.92976150000004</v>
      </c>
      <c r="AK59" s="21"/>
      <c r="AL59" s="21">
        <v>662.13909999999998</v>
      </c>
      <c r="AM59" s="21"/>
      <c r="AN59" s="21"/>
      <c r="AO59" s="21">
        <v>1411.417379</v>
      </c>
      <c r="AP59" s="21"/>
      <c r="AQ59" s="21"/>
      <c r="AR59" s="21"/>
      <c r="AS59" s="21"/>
      <c r="AT59" s="21"/>
      <c r="AU59" s="21"/>
      <c r="AV59" s="21"/>
      <c r="AW59" s="21"/>
      <c r="AX59" s="21"/>
      <c r="AY59" s="21"/>
      <c r="AZ59" s="21"/>
      <c r="BA59" s="21"/>
      <c r="BB59" s="21"/>
      <c r="BC59" s="21"/>
      <c r="BD59" s="21"/>
      <c r="BE59" s="21"/>
      <c r="BF59" s="21"/>
      <c r="BG59" s="21"/>
      <c r="BH59" s="21"/>
      <c r="BI59" s="21"/>
      <c r="BJ59" s="21"/>
      <c r="BK59" s="21"/>
      <c r="BL59" s="21">
        <v>52.579833100000002</v>
      </c>
      <c r="BM59" s="21"/>
      <c r="BN59" s="21"/>
      <c r="BO59" s="21"/>
      <c r="BP59" s="21"/>
      <c r="BQ59" s="21"/>
      <c r="BR59" s="21"/>
      <c r="BS59" s="21"/>
      <c r="BT59" s="21"/>
      <c r="BU59" s="21"/>
      <c r="BV59" s="21"/>
      <c r="BW59" s="21"/>
      <c r="BX59" s="21"/>
      <c r="BY59" s="21"/>
      <c r="BZ59" s="21"/>
      <c r="CA59" s="21"/>
      <c r="CB59" s="21"/>
      <c r="CC59" s="21"/>
      <c r="CD59" s="21"/>
      <c r="CE59" s="21"/>
      <c r="CF59" s="21"/>
      <c r="CG59" s="21"/>
      <c r="CH59" s="21"/>
      <c r="CI59" s="21"/>
      <c r="CJ59" s="21"/>
      <c r="CK59" s="21"/>
      <c r="CL59" s="21"/>
      <c r="CM59" s="21"/>
      <c r="CN59" s="22"/>
      <c r="CO59" s="22"/>
      <c r="CP59" s="22"/>
      <c r="CQ59" s="22"/>
      <c r="CR59" s="22"/>
      <c r="CS59" s="22"/>
      <c r="CT59" s="22"/>
      <c r="CU59" s="22"/>
      <c r="CV59" s="22"/>
      <c r="CW59" s="22"/>
      <c r="CX59" s="22"/>
      <c r="CY59" s="12">
        <f t="shared" si="2"/>
        <v>8</v>
      </c>
      <c r="CZ59" s="21">
        <f t="shared" si="3"/>
        <v>5287.473076199999</v>
      </c>
      <c r="DC59" s="56"/>
      <c r="DD59" s="81"/>
      <c r="DE59" s="81"/>
      <c r="DF59" s="76">
        <v>2.135390811962993</v>
      </c>
      <c r="DG59" s="81"/>
      <c r="DH59" s="76"/>
      <c r="DI59" s="76"/>
      <c r="DJ59" s="76">
        <v>0.60061371630332894</v>
      </c>
      <c r="DK59" s="81"/>
    </row>
    <row r="60" spans="1:126">
      <c r="A60" s="6" t="s">
        <v>203</v>
      </c>
      <c r="B60" s="23"/>
      <c r="C60" s="23"/>
      <c r="D60" s="23"/>
      <c r="E60" s="23"/>
      <c r="F60" s="23"/>
      <c r="G60" s="23"/>
      <c r="H60" s="23"/>
      <c r="I60" s="23"/>
      <c r="J60" s="23"/>
      <c r="K60" s="23"/>
      <c r="L60" s="23"/>
      <c r="M60" s="23"/>
      <c r="N60" s="20"/>
      <c r="O60" s="20"/>
      <c r="P60" s="20"/>
      <c r="Q60" s="20"/>
      <c r="R60" s="20"/>
      <c r="S60" s="20"/>
      <c r="T60" s="20"/>
      <c r="U60" s="20"/>
      <c r="V60" s="20"/>
      <c r="W60" s="21"/>
      <c r="X60" s="21"/>
      <c r="Y60" s="20"/>
      <c r="Z60" s="20"/>
      <c r="AA60" s="20"/>
      <c r="AB60" s="20"/>
      <c r="AC60" s="20"/>
      <c r="AD60" s="21">
        <v>255.314449</v>
      </c>
      <c r="AE60" s="21">
        <v>2428.6942359999998</v>
      </c>
      <c r="AF60" s="21">
        <v>645.28454999999997</v>
      </c>
      <c r="AG60" s="21">
        <v>143.14673999999999</v>
      </c>
      <c r="AH60" s="21">
        <v>773.55157350000002</v>
      </c>
      <c r="AI60" s="21"/>
      <c r="AJ60" s="21">
        <v>75.589177100000001</v>
      </c>
      <c r="AK60" s="21"/>
      <c r="AL60" s="21">
        <v>49.579856999999997</v>
      </c>
      <c r="AM60" s="21">
        <v>66.121239900000006</v>
      </c>
      <c r="AN60" s="21"/>
      <c r="AO60" s="21"/>
      <c r="AP60" s="21"/>
      <c r="AQ60" s="21"/>
      <c r="AR60" s="21"/>
      <c r="AS60" s="21"/>
      <c r="AT60" s="21"/>
      <c r="AU60" s="21"/>
      <c r="AV60" s="21"/>
      <c r="AW60" s="21"/>
      <c r="AX60" s="21"/>
      <c r="AY60" s="21"/>
      <c r="AZ60" s="21"/>
      <c r="BA60" s="21"/>
      <c r="BB60" s="21"/>
      <c r="BC60" s="21"/>
      <c r="BD60" s="21"/>
      <c r="BE60" s="21"/>
      <c r="BF60" s="21"/>
      <c r="BG60" s="21"/>
      <c r="BH60" s="21"/>
      <c r="BI60" s="21"/>
      <c r="BJ60" s="21"/>
      <c r="BK60" s="21"/>
      <c r="BL60" s="21"/>
      <c r="BM60" s="21"/>
      <c r="BN60" s="21"/>
      <c r="BO60" s="21"/>
      <c r="BP60" s="21"/>
      <c r="BQ60" s="21"/>
      <c r="BR60" s="21"/>
      <c r="BS60" s="21"/>
      <c r="BT60" s="21"/>
      <c r="BU60" s="21"/>
      <c r="BV60" s="21"/>
      <c r="BW60" s="21"/>
      <c r="BX60" s="21"/>
      <c r="BY60" s="21"/>
      <c r="BZ60" s="21"/>
      <c r="CA60" s="21"/>
      <c r="CB60" s="21"/>
      <c r="CC60" s="21"/>
      <c r="CD60" s="21"/>
      <c r="CE60" s="21"/>
      <c r="CF60" s="21"/>
      <c r="CG60" s="21"/>
      <c r="CH60" s="21"/>
      <c r="CI60" s="21"/>
      <c r="CJ60" s="21"/>
      <c r="CK60" s="21"/>
      <c r="CL60" s="21"/>
      <c r="CM60" s="21"/>
      <c r="CN60" s="22"/>
      <c r="CO60" s="22"/>
      <c r="CP60" s="22"/>
      <c r="CQ60" s="22"/>
      <c r="CR60" s="22"/>
      <c r="CS60" s="22"/>
      <c r="CT60" s="22"/>
      <c r="CU60" s="22"/>
      <c r="CV60" s="22"/>
      <c r="CW60" s="22"/>
      <c r="CX60" s="22"/>
      <c r="CY60" s="12">
        <f t="shared" si="2"/>
        <v>8</v>
      </c>
      <c r="CZ60" s="21">
        <f t="shared" si="3"/>
        <v>4437.2818224999992</v>
      </c>
      <c r="DC60" s="56"/>
      <c r="DD60" s="81"/>
      <c r="DE60" s="81"/>
      <c r="DF60" s="76">
        <v>1.5613599933223783</v>
      </c>
      <c r="DG60" s="81"/>
      <c r="DH60" s="76"/>
      <c r="DI60" s="76"/>
      <c r="DJ60" s="76">
        <v>0.46368364175732374</v>
      </c>
      <c r="DK60" s="81"/>
    </row>
    <row r="61" spans="1:126">
      <c r="A61" s="6" t="s">
        <v>204</v>
      </c>
      <c r="B61" s="23"/>
      <c r="C61" s="23"/>
      <c r="D61" s="23"/>
      <c r="E61" s="23"/>
      <c r="F61" s="23"/>
      <c r="G61" s="23"/>
      <c r="H61" s="23"/>
      <c r="I61" s="23"/>
      <c r="J61" s="23"/>
      <c r="K61" s="23"/>
      <c r="L61" s="23"/>
      <c r="M61" s="23"/>
      <c r="N61" s="20"/>
      <c r="O61" s="20"/>
      <c r="P61" s="20"/>
      <c r="Q61" s="20"/>
      <c r="R61" s="20"/>
      <c r="S61" s="20"/>
      <c r="T61" s="20"/>
      <c r="U61" s="20"/>
      <c r="V61" s="20"/>
      <c r="W61" s="21"/>
      <c r="X61" s="21"/>
      <c r="Y61" s="20"/>
      <c r="Z61" s="20"/>
      <c r="AA61" s="20"/>
      <c r="AB61" s="20"/>
      <c r="AC61" s="20"/>
      <c r="AD61" s="21">
        <v>351.94638600000002</v>
      </c>
      <c r="AE61" s="21">
        <v>1115.465367</v>
      </c>
      <c r="AF61" s="21">
        <v>537.39986999999996</v>
      </c>
      <c r="AG61" s="21">
        <v>112.9933875</v>
      </c>
      <c r="AH61" s="21">
        <v>94.245485599999995</v>
      </c>
      <c r="AI61" s="21">
        <v>97.716222099999996</v>
      </c>
      <c r="AJ61" s="21"/>
      <c r="AK61" s="21"/>
      <c r="AL61" s="21">
        <v>41.183263099999998</v>
      </c>
      <c r="AM61" s="21">
        <v>48.488993000000001</v>
      </c>
      <c r="AN61" s="21"/>
      <c r="AO61" s="21"/>
      <c r="AP61" s="21"/>
      <c r="AQ61" s="21"/>
      <c r="AR61" s="21"/>
      <c r="AS61" s="21"/>
      <c r="AT61" s="21"/>
      <c r="AU61" s="21"/>
      <c r="AV61" s="21"/>
      <c r="AW61" s="21"/>
      <c r="AX61" s="21"/>
      <c r="AY61" s="21"/>
      <c r="AZ61" s="21"/>
      <c r="BA61" s="21"/>
      <c r="BB61" s="21"/>
      <c r="BC61" s="21"/>
      <c r="BD61" s="21"/>
      <c r="BE61" s="21"/>
      <c r="BF61" s="21"/>
      <c r="BG61" s="21"/>
      <c r="BH61" s="21"/>
      <c r="BI61" s="21"/>
      <c r="BJ61" s="21"/>
      <c r="BK61" s="21"/>
      <c r="BL61" s="21"/>
      <c r="BM61" s="21"/>
      <c r="BN61" s="21"/>
      <c r="BO61" s="21"/>
      <c r="BP61" s="21"/>
      <c r="BQ61" s="21"/>
      <c r="BR61" s="21"/>
      <c r="BS61" s="21"/>
      <c r="BT61" s="21"/>
      <c r="BU61" s="21"/>
      <c r="BV61" s="21"/>
      <c r="BW61" s="21"/>
      <c r="BX61" s="21"/>
      <c r="BY61" s="21"/>
      <c r="BZ61" s="21"/>
      <c r="CA61" s="21"/>
      <c r="CB61" s="21"/>
      <c r="CC61" s="21"/>
      <c r="CD61" s="21"/>
      <c r="CE61" s="21"/>
      <c r="CF61" s="21"/>
      <c r="CG61" s="21"/>
      <c r="CH61" s="21"/>
      <c r="CI61" s="21"/>
      <c r="CJ61" s="21"/>
      <c r="CK61" s="21"/>
      <c r="CL61" s="21"/>
      <c r="CM61" s="21"/>
      <c r="CN61" s="22"/>
      <c r="CO61" s="22"/>
      <c r="CP61" s="22"/>
      <c r="CQ61" s="22"/>
      <c r="CR61" s="22"/>
      <c r="CS61" s="22"/>
      <c r="CT61" s="22"/>
      <c r="CU61" s="22"/>
      <c r="CV61" s="22"/>
      <c r="CW61" s="22"/>
      <c r="CX61" s="22"/>
      <c r="CY61" s="12">
        <f t="shared" si="2"/>
        <v>8</v>
      </c>
      <c r="CZ61" s="21">
        <f t="shared" si="3"/>
        <v>2399.4389743000002</v>
      </c>
      <c r="DC61" s="56"/>
      <c r="DD61" s="81"/>
      <c r="DE61" s="81"/>
      <c r="DF61" s="76">
        <v>0.58609825728128273</v>
      </c>
      <c r="DG61" s="81"/>
      <c r="DH61" s="76"/>
      <c r="DI61" s="76"/>
      <c r="DJ61" s="76">
        <v>0.36416332233336834</v>
      </c>
      <c r="DK61" s="81"/>
    </row>
    <row r="62" spans="1:126">
      <c r="A62" s="6" t="s">
        <v>205</v>
      </c>
      <c r="B62" s="25"/>
      <c r="C62" s="25">
        <v>225.6826901</v>
      </c>
      <c r="D62" s="25">
        <v>125.6549079</v>
      </c>
      <c r="E62" s="25"/>
      <c r="F62" s="25"/>
      <c r="G62" s="25"/>
      <c r="H62" s="25"/>
      <c r="I62" s="25"/>
      <c r="J62" s="25"/>
      <c r="K62" s="25">
        <v>321.93158949999997</v>
      </c>
      <c r="L62" s="25">
        <v>897.17920770000001</v>
      </c>
      <c r="M62" s="25"/>
      <c r="N62" s="14"/>
      <c r="O62" s="14"/>
      <c r="P62" s="14"/>
      <c r="Q62" s="14"/>
      <c r="R62" s="14"/>
      <c r="S62" s="14"/>
      <c r="T62" s="14"/>
      <c r="U62" s="14"/>
      <c r="V62" s="14"/>
      <c r="W62" s="15"/>
      <c r="X62" s="15"/>
      <c r="Y62" s="14"/>
      <c r="Z62" s="14"/>
      <c r="AA62" s="14"/>
      <c r="AB62" s="14"/>
      <c r="AC62" s="14"/>
      <c r="AD62" s="15"/>
      <c r="AE62" s="15"/>
      <c r="AF62" s="15"/>
      <c r="AG62" s="15"/>
      <c r="AH62" s="15"/>
      <c r="AI62" s="15"/>
      <c r="AJ62" s="15"/>
      <c r="AK62" s="15"/>
      <c r="AL62" s="15"/>
      <c r="AM62" s="15"/>
      <c r="AN62" s="15"/>
      <c r="AO62" s="15"/>
      <c r="AP62" s="15"/>
      <c r="AQ62" s="15"/>
      <c r="AR62" s="15"/>
      <c r="AS62" s="15"/>
      <c r="AT62" s="15"/>
      <c r="AU62" s="15"/>
      <c r="AV62" s="15"/>
      <c r="AW62" s="15"/>
      <c r="AX62" s="15"/>
      <c r="AY62" s="15"/>
      <c r="AZ62" s="15"/>
      <c r="BA62" s="15"/>
      <c r="BB62" s="15"/>
      <c r="BC62" s="15"/>
      <c r="BD62" s="15"/>
      <c r="BE62" s="15"/>
      <c r="BF62" s="15">
        <v>41.718991000000003</v>
      </c>
      <c r="BG62" s="15"/>
      <c r="BH62" s="15"/>
      <c r="BI62" s="15"/>
      <c r="BJ62" s="15"/>
      <c r="BK62" s="15"/>
      <c r="BL62" s="15"/>
      <c r="BM62" s="15"/>
      <c r="BN62" s="15"/>
      <c r="BO62" s="15"/>
      <c r="BP62" s="15"/>
      <c r="BQ62" s="15"/>
      <c r="BR62" s="15"/>
      <c r="BS62" s="15"/>
      <c r="BT62" s="15"/>
      <c r="BU62" s="15"/>
      <c r="BV62" s="15"/>
      <c r="BW62" s="15"/>
      <c r="BX62" s="15"/>
      <c r="BY62" s="15"/>
      <c r="BZ62" s="15"/>
      <c r="CA62" s="15"/>
      <c r="CB62" s="15"/>
      <c r="CC62" s="15"/>
      <c r="CD62" s="15"/>
      <c r="CE62" s="15"/>
      <c r="CF62" s="15"/>
      <c r="CG62" s="15"/>
      <c r="CH62" s="15">
        <v>43.626441800000002</v>
      </c>
      <c r="CI62" s="15">
        <v>62.552309999999999</v>
      </c>
      <c r="CJ62" s="15"/>
      <c r="CK62" s="15"/>
      <c r="CL62" s="15"/>
      <c r="CM62" s="15">
        <v>58.756314699999997</v>
      </c>
      <c r="CN62" s="16"/>
      <c r="CO62" s="16"/>
      <c r="CP62" s="16"/>
      <c r="CQ62" s="16"/>
      <c r="CR62" s="16"/>
      <c r="CS62" s="16"/>
      <c r="CT62" s="16"/>
      <c r="CU62" s="16"/>
      <c r="CV62" s="16"/>
      <c r="CW62" s="16"/>
      <c r="CX62" s="16"/>
      <c r="CY62" s="17">
        <f t="shared" si="2"/>
        <v>8</v>
      </c>
      <c r="CZ62" s="21">
        <f t="shared" si="3"/>
        <v>1777.1024527000002</v>
      </c>
      <c r="DC62" s="56"/>
      <c r="DD62" s="81"/>
      <c r="DE62" s="81"/>
      <c r="DF62" s="76">
        <v>5.0292589664069964E-2</v>
      </c>
      <c r="DG62" s="81"/>
      <c r="DH62" s="76"/>
      <c r="DI62" s="76"/>
      <c r="DJ62" s="76">
        <v>3.627843485090864E-2</v>
      </c>
      <c r="DK62" s="81"/>
    </row>
    <row r="63" spans="1:126">
      <c r="A63" s="6" t="s">
        <v>206</v>
      </c>
      <c r="B63" s="23"/>
      <c r="C63" s="23"/>
      <c r="D63" s="23"/>
      <c r="E63" s="23"/>
      <c r="F63" s="23"/>
      <c r="G63" s="23"/>
      <c r="H63" s="23"/>
      <c r="I63" s="23"/>
      <c r="J63" s="23"/>
      <c r="K63" s="23"/>
      <c r="L63" s="23"/>
      <c r="M63" s="23"/>
      <c r="N63" s="20"/>
      <c r="O63" s="20"/>
      <c r="P63" s="20"/>
      <c r="Q63" s="20"/>
      <c r="R63" s="20"/>
      <c r="S63" s="20"/>
      <c r="T63" s="20"/>
      <c r="U63" s="20"/>
      <c r="V63" s="20"/>
      <c r="W63" s="21"/>
      <c r="X63" s="21"/>
      <c r="Y63" s="20"/>
      <c r="Z63" s="20"/>
      <c r="AA63" s="20"/>
      <c r="AB63" s="20"/>
      <c r="AC63" s="20"/>
      <c r="AD63" s="21">
        <v>163.6218853</v>
      </c>
      <c r="AE63" s="21">
        <v>54.817138900000003</v>
      </c>
      <c r="AF63" s="21">
        <v>471.96977299999998</v>
      </c>
      <c r="AG63" s="21">
        <v>46.679235499999997</v>
      </c>
      <c r="AH63" s="21"/>
      <c r="AI63" s="21">
        <v>58.487817999999997</v>
      </c>
      <c r="AJ63" s="21"/>
      <c r="AK63" s="21"/>
      <c r="AL63" s="21"/>
      <c r="AM63" s="21">
        <v>127.8343972</v>
      </c>
      <c r="AN63" s="21"/>
      <c r="AO63" s="21"/>
      <c r="AP63" s="21"/>
      <c r="AQ63" s="21">
        <v>234.7228666</v>
      </c>
      <c r="AR63" s="21"/>
      <c r="AS63" s="21">
        <v>82.119513900000001</v>
      </c>
      <c r="AT63" s="21"/>
      <c r="AU63" s="21"/>
      <c r="AV63" s="21"/>
      <c r="AW63" s="21"/>
      <c r="AX63" s="21"/>
      <c r="AY63" s="21"/>
      <c r="AZ63" s="21"/>
      <c r="BA63" s="21"/>
      <c r="BB63" s="21"/>
      <c r="BC63" s="21"/>
      <c r="BD63" s="21"/>
      <c r="BE63" s="21"/>
      <c r="BF63" s="21"/>
      <c r="BG63" s="21"/>
      <c r="BH63" s="21"/>
      <c r="BI63" s="21"/>
      <c r="BJ63" s="21"/>
      <c r="BK63" s="21"/>
      <c r="BL63" s="21"/>
      <c r="BM63" s="21"/>
      <c r="BN63" s="21"/>
      <c r="BO63" s="21"/>
      <c r="BP63" s="21"/>
      <c r="BQ63" s="21"/>
      <c r="BR63" s="21"/>
      <c r="BS63" s="21"/>
      <c r="BT63" s="21"/>
      <c r="BU63" s="21"/>
      <c r="BV63" s="21"/>
      <c r="BW63" s="21"/>
      <c r="BX63" s="21"/>
      <c r="BY63" s="21"/>
      <c r="BZ63" s="21"/>
      <c r="CA63" s="21"/>
      <c r="CB63" s="21"/>
      <c r="CC63" s="21"/>
      <c r="CD63" s="21"/>
      <c r="CE63" s="21"/>
      <c r="CF63" s="21"/>
      <c r="CG63" s="21"/>
      <c r="CH63" s="21"/>
      <c r="CI63" s="21"/>
      <c r="CJ63" s="21"/>
      <c r="CK63" s="21"/>
      <c r="CL63" s="21"/>
      <c r="CM63" s="21"/>
      <c r="CN63" s="22"/>
      <c r="CO63" s="22"/>
      <c r="CP63" s="22"/>
      <c r="CQ63" s="22"/>
      <c r="CR63" s="22"/>
      <c r="CS63" s="22"/>
      <c r="CT63" s="22"/>
      <c r="CU63" s="22"/>
      <c r="CV63" s="22"/>
      <c r="CW63" s="22"/>
      <c r="CX63" s="22"/>
      <c r="CY63" s="12">
        <f t="shared" si="2"/>
        <v>8</v>
      </c>
      <c r="CZ63" s="21">
        <f t="shared" si="3"/>
        <v>1240.2526283999998</v>
      </c>
      <c r="DC63" s="56"/>
      <c r="DD63" s="81"/>
      <c r="DE63" s="81"/>
      <c r="DF63" s="76">
        <v>0</v>
      </c>
      <c r="DG63" s="81"/>
      <c r="DH63" s="76"/>
      <c r="DI63" s="76"/>
      <c r="DJ63" s="76" t="s">
        <v>113</v>
      </c>
      <c r="DK63" s="81"/>
    </row>
    <row r="64" spans="1:126">
      <c r="A64" s="6" t="s">
        <v>207</v>
      </c>
      <c r="B64" s="24"/>
      <c r="C64" s="24"/>
      <c r="D64" s="24"/>
      <c r="E64" s="24"/>
      <c r="F64" s="24"/>
      <c r="G64" s="24"/>
      <c r="H64" s="24"/>
      <c r="I64" s="24"/>
      <c r="J64" s="24"/>
      <c r="K64" s="24"/>
      <c r="L64" s="24"/>
      <c r="M64" s="24"/>
      <c r="N64" s="20"/>
      <c r="O64" s="20"/>
      <c r="P64" s="20"/>
      <c r="Q64" s="20"/>
      <c r="R64" s="20"/>
      <c r="S64" s="20"/>
      <c r="T64" s="20"/>
      <c r="U64" s="20"/>
      <c r="V64" s="20"/>
      <c r="W64" s="21"/>
      <c r="X64" s="21"/>
      <c r="Y64" s="20"/>
      <c r="Z64" s="20"/>
      <c r="AA64" s="20"/>
      <c r="AB64" s="20"/>
      <c r="AC64" s="20"/>
      <c r="AD64" s="21">
        <v>465.44485100000003</v>
      </c>
      <c r="AE64" s="21">
        <v>72.664579500000002</v>
      </c>
      <c r="AF64" s="21">
        <v>759.7149928</v>
      </c>
      <c r="AG64" s="21"/>
      <c r="AH64" s="21"/>
      <c r="AI64" s="21"/>
      <c r="AJ64" s="21"/>
      <c r="AK64" s="21"/>
      <c r="AL64" s="21"/>
      <c r="AM64" s="21">
        <v>79.345487899999995</v>
      </c>
      <c r="AN64" s="21"/>
      <c r="AO64" s="21">
        <v>49.54589</v>
      </c>
      <c r="AP64" s="21">
        <v>92.2447631</v>
      </c>
      <c r="AQ64" s="21">
        <v>96.236375300000006</v>
      </c>
      <c r="AR64" s="21"/>
      <c r="AS64" s="21"/>
      <c r="AT64" s="21">
        <v>73.469744899999995</v>
      </c>
      <c r="AU64" s="21"/>
      <c r="AV64" s="21"/>
      <c r="AW64" s="21"/>
      <c r="AX64" s="21"/>
      <c r="AY64" s="21"/>
      <c r="AZ64" s="21"/>
      <c r="BA64" s="21"/>
      <c r="BB64" s="21"/>
      <c r="BC64" s="21"/>
      <c r="BD64" s="21"/>
      <c r="BE64" s="21"/>
      <c r="BF64" s="21"/>
      <c r="BG64" s="21"/>
      <c r="BH64" s="21"/>
      <c r="BI64" s="21"/>
      <c r="BJ64" s="21"/>
      <c r="BK64" s="21"/>
      <c r="BL64" s="21"/>
      <c r="BM64" s="21"/>
      <c r="BN64" s="21"/>
      <c r="BO64" s="21"/>
      <c r="BP64" s="21"/>
      <c r="BQ64" s="21"/>
      <c r="BR64" s="21"/>
      <c r="BS64" s="21"/>
      <c r="BT64" s="21"/>
      <c r="BU64" s="21"/>
      <c r="BV64" s="21"/>
      <c r="BW64" s="21"/>
      <c r="BX64" s="21"/>
      <c r="BY64" s="21"/>
      <c r="BZ64" s="21"/>
      <c r="CA64" s="21"/>
      <c r="CB64" s="21"/>
      <c r="CC64" s="21"/>
      <c r="CD64" s="21"/>
      <c r="CE64" s="21"/>
      <c r="CF64" s="21"/>
      <c r="CG64" s="21"/>
      <c r="CH64" s="21"/>
      <c r="CI64" s="21"/>
      <c r="CJ64" s="21"/>
      <c r="CK64" s="21"/>
      <c r="CL64" s="21"/>
      <c r="CM64" s="21"/>
      <c r="CN64" s="22"/>
      <c r="CO64" s="22"/>
      <c r="CP64" s="22"/>
      <c r="CQ64" s="22"/>
      <c r="CR64" s="22"/>
      <c r="CS64" s="22"/>
      <c r="CT64" s="22"/>
      <c r="CU64" s="22"/>
      <c r="CV64" s="22"/>
      <c r="CW64" s="22"/>
      <c r="CX64" s="22"/>
      <c r="CY64" s="12">
        <f t="shared" si="2"/>
        <v>8</v>
      </c>
      <c r="CZ64" s="21">
        <f t="shared" si="3"/>
        <v>1688.6666845000002</v>
      </c>
      <c r="DC64" s="56"/>
      <c r="DD64" s="81"/>
      <c r="DE64" s="81"/>
      <c r="DF64" s="76">
        <v>3.1961177272873118</v>
      </c>
      <c r="DG64" s="81"/>
      <c r="DH64" s="76"/>
      <c r="DI64" s="76"/>
      <c r="DJ64" s="76">
        <v>0.80500824545866312</v>
      </c>
      <c r="DK64" s="81"/>
    </row>
    <row r="65" spans="1:115">
      <c r="A65" s="6" t="s">
        <v>208</v>
      </c>
      <c r="B65" s="23"/>
      <c r="C65" s="23"/>
      <c r="D65" s="23"/>
      <c r="E65" s="23"/>
      <c r="F65" s="23"/>
      <c r="G65" s="23"/>
      <c r="H65" s="23"/>
      <c r="I65" s="23"/>
      <c r="J65" s="23"/>
      <c r="K65" s="23"/>
      <c r="L65" s="23"/>
      <c r="M65" s="23"/>
      <c r="N65" s="20">
        <v>617.98842509999997</v>
      </c>
      <c r="O65" s="20">
        <v>461.61823199999998</v>
      </c>
      <c r="P65" s="20">
        <v>251.84598879999999</v>
      </c>
      <c r="Q65" s="20">
        <v>46.467766400000002</v>
      </c>
      <c r="R65" s="20">
        <v>68.663658999999996</v>
      </c>
      <c r="S65" s="20"/>
      <c r="T65" s="20">
        <v>911.74739999999997</v>
      </c>
      <c r="U65" s="20"/>
      <c r="V65" s="20"/>
      <c r="W65" s="21"/>
      <c r="X65" s="21"/>
      <c r="Y65" s="20"/>
      <c r="Z65" s="20"/>
      <c r="AA65" s="20"/>
      <c r="AB65" s="20"/>
      <c r="AC65" s="20">
        <v>87.735723300000004</v>
      </c>
      <c r="AD65" s="21"/>
      <c r="AE65" s="21"/>
      <c r="AF65" s="21"/>
      <c r="AG65" s="21"/>
      <c r="AH65" s="21"/>
      <c r="AI65" s="21"/>
      <c r="AJ65" s="21"/>
      <c r="AK65" s="21"/>
      <c r="AL65" s="21"/>
      <c r="AM65" s="21"/>
      <c r="AN65" s="21"/>
      <c r="AO65" s="21"/>
      <c r="AP65" s="21"/>
      <c r="AQ65" s="21"/>
      <c r="AR65" s="21"/>
      <c r="AS65" s="21"/>
      <c r="AT65" s="21"/>
      <c r="AU65" s="21"/>
      <c r="AV65" s="21"/>
      <c r="AW65" s="21"/>
      <c r="AX65" s="21"/>
      <c r="AY65" s="21"/>
      <c r="AZ65" s="21"/>
      <c r="BA65" s="21"/>
      <c r="BB65" s="21"/>
      <c r="BC65" s="21"/>
      <c r="BD65" s="21"/>
      <c r="BE65" s="21"/>
      <c r="BF65" s="21"/>
      <c r="BG65" s="21"/>
      <c r="BH65" s="21"/>
      <c r="BI65" s="21"/>
      <c r="BJ65" s="21"/>
      <c r="BK65" s="21"/>
      <c r="BL65" s="21"/>
      <c r="BM65" s="21"/>
      <c r="BN65" s="21"/>
      <c r="BO65" s="21"/>
      <c r="BP65" s="21"/>
      <c r="BQ65" s="21"/>
      <c r="BR65" s="21"/>
      <c r="BS65" s="21"/>
      <c r="BT65" s="21"/>
      <c r="BU65" s="21"/>
      <c r="BV65" s="21"/>
      <c r="BW65" s="21"/>
      <c r="BX65" s="21"/>
      <c r="BY65" s="21"/>
      <c r="BZ65" s="21"/>
      <c r="CA65" s="21"/>
      <c r="CB65" s="21"/>
      <c r="CC65" s="21"/>
      <c r="CD65" s="21"/>
      <c r="CE65" s="21"/>
      <c r="CF65" s="21"/>
      <c r="CG65" s="21"/>
      <c r="CH65" s="21"/>
      <c r="CI65" s="21"/>
      <c r="CJ65" s="21"/>
      <c r="CK65" s="21"/>
      <c r="CL65" s="21"/>
      <c r="CM65" s="21"/>
      <c r="CN65" s="22"/>
      <c r="CO65" s="22"/>
      <c r="CP65" s="22"/>
      <c r="CQ65" s="22"/>
      <c r="CR65" s="22"/>
      <c r="CS65" s="22"/>
      <c r="CT65" s="22"/>
      <c r="CU65" s="22"/>
      <c r="CV65" s="22"/>
      <c r="CW65" s="22"/>
      <c r="CX65" s="22"/>
      <c r="CY65" s="12">
        <f t="shared" si="2"/>
        <v>7</v>
      </c>
      <c r="CZ65" s="21">
        <f t="shared" si="3"/>
        <v>2446.0671945999998</v>
      </c>
      <c r="DC65" s="56"/>
      <c r="DD65" s="81"/>
      <c r="DE65" s="81"/>
      <c r="DF65" s="76">
        <v>1.470303688323459</v>
      </c>
      <c r="DG65" s="81"/>
      <c r="DH65" s="76"/>
      <c r="DI65" s="76"/>
      <c r="DJ65" s="76">
        <v>0.91355104596721237</v>
      </c>
      <c r="DK65" s="81"/>
    </row>
    <row r="66" spans="1:115">
      <c r="A66" s="6" t="s">
        <v>209</v>
      </c>
      <c r="B66" s="23"/>
      <c r="C66" s="23"/>
      <c r="D66" s="23"/>
      <c r="E66" s="23"/>
      <c r="F66" s="23"/>
      <c r="G66" s="23"/>
      <c r="H66" s="23"/>
      <c r="I66" s="23"/>
      <c r="J66" s="23"/>
      <c r="K66" s="23"/>
      <c r="L66" s="23"/>
      <c r="M66" s="23"/>
      <c r="N66" s="20"/>
      <c r="O66" s="20"/>
      <c r="P66" s="20"/>
      <c r="Q66" s="20"/>
      <c r="R66" s="20"/>
      <c r="S66" s="20"/>
      <c r="T66" s="20"/>
      <c r="U66" s="20">
        <v>278.95614879999999</v>
      </c>
      <c r="V66" s="20">
        <v>453.82817899999998</v>
      </c>
      <c r="W66" s="21"/>
      <c r="X66" s="21"/>
      <c r="Y66" s="20"/>
      <c r="Z66" s="20"/>
      <c r="AA66" s="20"/>
      <c r="AB66" s="20"/>
      <c r="AC66" s="20"/>
      <c r="AD66" s="21"/>
      <c r="AE66" s="21">
        <v>75.724148</v>
      </c>
      <c r="AF66" s="21"/>
      <c r="AG66" s="21">
        <v>66.314152000000007</v>
      </c>
      <c r="AH66" s="21"/>
      <c r="AI66" s="21">
        <v>87.736227999999997</v>
      </c>
      <c r="AJ66" s="21"/>
      <c r="AK66" s="21"/>
      <c r="AL66" s="21"/>
      <c r="AM66" s="21"/>
      <c r="AN66" s="21"/>
      <c r="AO66" s="21">
        <v>219.311218</v>
      </c>
      <c r="AP66" s="21">
        <v>65.8891165</v>
      </c>
      <c r="AQ66" s="21"/>
      <c r="AR66" s="21"/>
      <c r="AS66" s="21"/>
      <c r="AT66" s="21"/>
      <c r="AU66" s="21"/>
      <c r="AV66" s="21"/>
      <c r="AW66" s="21"/>
      <c r="AX66" s="21"/>
      <c r="AY66" s="21"/>
      <c r="AZ66" s="21"/>
      <c r="BA66" s="21"/>
      <c r="BB66" s="21"/>
      <c r="BC66" s="21"/>
      <c r="BD66" s="21"/>
      <c r="BE66" s="21"/>
      <c r="BF66" s="21"/>
      <c r="BG66" s="21"/>
      <c r="BH66" s="21"/>
      <c r="BI66" s="21"/>
      <c r="BJ66" s="21"/>
      <c r="BK66" s="21"/>
      <c r="BL66" s="21"/>
      <c r="BM66" s="21"/>
      <c r="BN66" s="21"/>
      <c r="BO66" s="21"/>
      <c r="BP66" s="21"/>
      <c r="BQ66" s="21"/>
      <c r="BR66" s="21"/>
      <c r="BS66" s="21"/>
      <c r="BT66" s="21"/>
      <c r="BU66" s="21"/>
      <c r="BV66" s="21"/>
      <c r="BW66" s="21"/>
      <c r="BX66" s="21"/>
      <c r="BY66" s="21"/>
      <c r="BZ66" s="21"/>
      <c r="CA66" s="21"/>
      <c r="CB66" s="21"/>
      <c r="CC66" s="21"/>
      <c r="CD66" s="21"/>
      <c r="CE66" s="21"/>
      <c r="CF66" s="21"/>
      <c r="CG66" s="21"/>
      <c r="CH66" s="21"/>
      <c r="CI66" s="21"/>
      <c r="CJ66" s="21"/>
      <c r="CK66" s="21"/>
      <c r="CL66" s="21"/>
      <c r="CM66" s="21"/>
      <c r="CN66" s="22"/>
      <c r="CO66" s="22"/>
      <c r="CP66" s="22"/>
      <c r="CQ66" s="22"/>
      <c r="CR66" s="22"/>
      <c r="CS66" s="22"/>
      <c r="CT66" s="22"/>
      <c r="CU66" s="22"/>
      <c r="CV66" s="22"/>
      <c r="CW66" s="22"/>
      <c r="CX66" s="22"/>
      <c r="CY66" s="12">
        <f t="shared" ref="CY66:CY97" si="4">COUNT(B66:CX66)</f>
        <v>7</v>
      </c>
      <c r="CZ66" s="21">
        <f t="shared" ref="CZ66:CZ97" si="5">SUM(B66:CX66)</f>
        <v>1247.7591903</v>
      </c>
      <c r="DC66" s="56"/>
      <c r="DD66" s="81"/>
      <c r="DE66" s="81"/>
      <c r="DF66" s="76">
        <v>0</v>
      </c>
      <c r="DG66" s="81"/>
      <c r="DH66" s="81"/>
      <c r="DI66" s="81"/>
      <c r="DJ66" s="81" t="s">
        <v>113</v>
      </c>
      <c r="DK66" s="81"/>
    </row>
    <row r="67" spans="1:115">
      <c r="A67" s="6" t="s">
        <v>210</v>
      </c>
      <c r="B67" s="23"/>
      <c r="C67" s="23"/>
      <c r="D67" s="23"/>
      <c r="E67" s="23"/>
      <c r="F67" s="23"/>
      <c r="G67" s="23"/>
      <c r="H67" s="23"/>
      <c r="I67" s="23"/>
      <c r="J67" s="23"/>
      <c r="K67" s="23"/>
      <c r="L67" s="23"/>
      <c r="M67" s="23"/>
      <c r="N67" s="20">
        <v>45.186442</v>
      </c>
      <c r="O67" s="20">
        <v>263.78172760000001</v>
      </c>
      <c r="P67" s="20">
        <v>44.443497999999998</v>
      </c>
      <c r="Q67" s="20"/>
      <c r="R67" s="20"/>
      <c r="S67" s="20"/>
      <c r="T67" s="20"/>
      <c r="U67" s="20"/>
      <c r="V67" s="20"/>
      <c r="W67" s="21"/>
      <c r="X67" s="21"/>
      <c r="Y67" s="20"/>
      <c r="Z67" s="20"/>
      <c r="AA67" s="20"/>
      <c r="AB67" s="20"/>
      <c r="AC67" s="20"/>
      <c r="AD67" s="21"/>
      <c r="AE67" s="21"/>
      <c r="AF67" s="21"/>
      <c r="AG67" s="21"/>
      <c r="AH67" s="21"/>
      <c r="AI67" s="21"/>
      <c r="AJ67" s="21">
        <v>43.193815499999999</v>
      </c>
      <c r="AK67" s="21"/>
      <c r="AL67" s="21"/>
      <c r="AM67" s="21"/>
      <c r="AN67" s="21"/>
      <c r="AO67" s="21"/>
      <c r="AP67" s="21"/>
      <c r="AQ67" s="21"/>
      <c r="AR67" s="21"/>
      <c r="AS67" s="21"/>
      <c r="AT67" s="21"/>
      <c r="AU67" s="21"/>
      <c r="AV67" s="21"/>
      <c r="AW67" s="21"/>
      <c r="AX67" s="21"/>
      <c r="AY67" s="21"/>
      <c r="AZ67" s="21"/>
      <c r="BA67" s="21">
        <v>75.871492000000003</v>
      </c>
      <c r="BB67" s="21"/>
      <c r="BC67" s="21">
        <v>58.354750000000003</v>
      </c>
      <c r="BD67" s="21">
        <v>468.136777</v>
      </c>
      <c r="BE67" s="21"/>
      <c r="BF67" s="21"/>
      <c r="BG67" s="21"/>
      <c r="BH67" s="21"/>
      <c r="BI67" s="21"/>
      <c r="BJ67" s="21"/>
      <c r="BK67" s="21"/>
      <c r="BL67" s="21"/>
      <c r="BM67" s="21"/>
      <c r="BN67" s="21"/>
      <c r="BO67" s="21"/>
      <c r="BP67" s="21"/>
      <c r="BQ67" s="21"/>
      <c r="BR67" s="21"/>
      <c r="BS67" s="21"/>
      <c r="BT67" s="21"/>
      <c r="BU67" s="21"/>
      <c r="BV67" s="21"/>
      <c r="BW67" s="21"/>
      <c r="BX67" s="21"/>
      <c r="BY67" s="21"/>
      <c r="BZ67" s="21"/>
      <c r="CA67" s="21"/>
      <c r="CB67" s="21"/>
      <c r="CC67" s="21"/>
      <c r="CD67" s="21"/>
      <c r="CE67" s="21"/>
      <c r="CF67" s="21"/>
      <c r="CG67" s="21"/>
      <c r="CH67" s="21"/>
      <c r="CI67" s="21"/>
      <c r="CJ67" s="21"/>
      <c r="CK67" s="21"/>
      <c r="CL67" s="21"/>
      <c r="CM67" s="21"/>
      <c r="CN67" s="22"/>
      <c r="CO67" s="22"/>
      <c r="CP67" s="22"/>
      <c r="CQ67" s="22"/>
      <c r="CR67" s="22"/>
      <c r="CS67" s="22"/>
      <c r="CT67" s="22"/>
      <c r="CU67" s="22"/>
      <c r="CV67" s="22"/>
      <c r="CW67" s="22"/>
      <c r="CX67" s="22"/>
      <c r="CY67" s="12">
        <f t="shared" si="4"/>
        <v>7</v>
      </c>
      <c r="CZ67" s="21">
        <f t="shared" si="5"/>
        <v>998.96850210000002</v>
      </c>
      <c r="DC67" s="55" t="s">
        <v>146</v>
      </c>
      <c r="DD67" s="82">
        <v>1.0236424487769</v>
      </c>
      <c r="DE67" s="83">
        <v>1.0676727574468208</v>
      </c>
      <c r="DF67" s="84">
        <v>1.011610853060352</v>
      </c>
      <c r="DG67" s="85">
        <v>0.486183686682504</v>
      </c>
      <c r="DH67" s="81"/>
      <c r="DI67" s="81"/>
      <c r="DJ67" s="81"/>
      <c r="DK67" s="81"/>
    </row>
    <row r="68" spans="1:115">
      <c r="A68" s="6" t="s">
        <v>211</v>
      </c>
      <c r="B68" s="19"/>
      <c r="C68" s="19">
        <v>112.8413451</v>
      </c>
      <c r="D68" s="19">
        <v>196.67724720000001</v>
      </c>
      <c r="E68" s="19"/>
      <c r="F68" s="19"/>
      <c r="G68" s="19"/>
      <c r="H68" s="19"/>
      <c r="I68" s="19"/>
      <c r="J68" s="19">
        <v>43.951536099999998</v>
      </c>
      <c r="K68" s="19">
        <v>281.69014079999999</v>
      </c>
      <c r="L68" s="19">
        <v>1307.7527439999999</v>
      </c>
      <c r="M68" s="19"/>
      <c r="N68" s="20"/>
      <c r="O68" s="20"/>
      <c r="P68" s="20"/>
      <c r="Q68" s="20"/>
      <c r="R68" s="20"/>
      <c r="S68" s="20"/>
      <c r="T68" s="20"/>
      <c r="U68" s="20"/>
      <c r="V68" s="20"/>
      <c r="W68" s="21"/>
      <c r="X68" s="21"/>
      <c r="Y68" s="20"/>
      <c r="Z68" s="20"/>
      <c r="AA68" s="20"/>
      <c r="AB68" s="20"/>
      <c r="AC68" s="20"/>
      <c r="AD68" s="21"/>
      <c r="AE68" s="21"/>
      <c r="AF68" s="21"/>
      <c r="AG68" s="21"/>
      <c r="AH68" s="21"/>
      <c r="AI68" s="21"/>
      <c r="AJ68" s="21"/>
      <c r="AK68" s="21"/>
      <c r="AL68" s="21"/>
      <c r="AM68" s="21"/>
      <c r="AN68" s="21"/>
      <c r="AO68" s="21"/>
      <c r="AP68" s="21"/>
      <c r="AQ68" s="21"/>
      <c r="AR68" s="21"/>
      <c r="AS68" s="21"/>
      <c r="AT68" s="21"/>
      <c r="AU68" s="21"/>
      <c r="AV68" s="21"/>
      <c r="AW68" s="21"/>
      <c r="AX68" s="21">
        <v>64.846427000000006</v>
      </c>
      <c r="AY68" s="21"/>
      <c r="AZ68" s="21">
        <v>955.38539000000003</v>
      </c>
      <c r="BA68" s="21"/>
      <c r="BB68" s="21"/>
      <c r="BC68" s="21"/>
      <c r="BD68" s="21"/>
      <c r="BE68" s="21"/>
      <c r="BF68" s="21"/>
      <c r="BG68" s="21"/>
      <c r="BH68" s="21"/>
      <c r="BI68" s="21"/>
      <c r="BJ68" s="21"/>
      <c r="BK68" s="21"/>
      <c r="BL68" s="21"/>
      <c r="BM68" s="21"/>
      <c r="BN68" s="21"/>
      <c r="BO68" s="21"/>
      <c r="BP68" s="21"/>
      <c r="BQ68" s="21"/>
      <c r="BR68" s="21"/>
      <c r="BS68" s="21"/>
      <c r="BT68" s="21"/>
      <c r="BU68" s="21"/>
      <c r="BV68" s="21"/>
      <c r="BW68" s="21"/>
      <c r="BX68" s="21"/>
      <c r="BY68" s="21"/>
      <c r="BZ68" s="21"/>
      <c r="CA68" s="21"/>
      <c r="CB68" s="21"/>
      <c r="CC68" s="21"/>
      <c r="CD68" s="21"/>
      <c r="CE68" s="21"/>
      <c r="CF68" s="21"/>
      <c r="CG68" s="21"/>
      <c r="CH68" s="21"/>
      <c r="CI68" s="21"/>
      <c r="CJ68" s="21"/>
      <c r="CK68" s="21"/>
      <c r="CL68" s="21"/>
      <c r="CM68" s="21"/>
      <c r="CN68" s="22"/>
      <c r="CO68" s="22"/>
      <c r="CP68" s="22"/>
      <c r="CQ68" s="22"/>
      <c r="CR68" s="22"/>
      <c r="CS68" s="22"/>
      <c r="CT68" s="22"/>
      <c r="CU68" s="22"/>
      <c r="CV68" s="22"/>
      <c r="CW68" s="22"/>
      <c r="CX68" s="22"/>
      <c r="CY68" s="12">
        <f t="shared" si="4"/>
        <v>7</v>
      </c>
      <c r="CZ68" s="21">
        <f t="shared" si="5"/>
        <v>2963.1448301999999</v>
      </c>
      <c r="DC68" s="55" t="s">
        <v>149</v>
      </c>
      <c r="DD68" s="82">
        <v>0.86791110301818386</v>
      </c>
      <c r="DE68" s="83">
        <v>0.88047294899501383</v>
      </c>
      <c r="DF68" s="84">
        <v>1.1478241253822217</v>
      </c>
      <c r="DG68" s="85">
        <v>0.47166681768043511</v>
      </c>
      <c r="DH68" s="81"/>
      <c r="DI68" s="81"/>
      <c r="DJ68" s="81"/>
      <c r="DK68" s="81"/>
    </row>
    <row r="69" spans="1:115">
      <c r="A69" s="6" t="s">
        <v>212</v>
      </c>
      <c r="B69" s="23"/>
      <c r="C69" s="23"/>
      <c r="D69" s="23"/>
      <c r="E69" s="23"/>
      <c r="F69" s="23"/>
      <c r="G69" s="23"/>
      <c r="H69" s="23"/>
      <c r="I69" s="23"/>
      <c r="J69" s="23"/>
      <c r="K69" s="23"/>
      <c r="L69" s="23"/>
      <c r="M69" s="23"/>
      <c r="N69" s="20"/>
      <c r="O69" s="20"/>
      <c r="P69" s="20"/>
      <c r="Q69" s="20"/>
      <c r="R69" s="20"/>
      <c r="S69" s="20"/>
      <c r="T69" s="20"/>
      <c r="U69" s="20"/>
      <c r="V69" s="20"/>
      <c r="W69" s="21"/>
      <c r="X69" s="21"/>
      <c r="Y69" s="20"/>
      <c r="Z69" s="20"/>
      <c r="AA69" s="20"/>
      <c r="AB69" s="20"/>
      <c r="AC69" s="20"/>
      <c r="AD69" s="21"/>
      <c r="AE69" s="21">
        <v>623.645668</v>
      </c>
      <c r="AF69" s="21">
        <v>1262.9522320000001</v>
      </c>
      <c r="AG69" s="21">
        <v>263.889546</v>
      </c>
      <c r="AH69" s="21">
        <v>325.61773820000002</v>
      </c>
      <c r="AI69" s="21"/>
      <c r="AJ69" s="21"/>
      <c r="AK69" s="21"/>
      <c r="AL69" s="21">
        <v>478.7423991</v>
      </c>
      <c r="AM69" s="21">
        <v>251.26711599999999</v>
      </c>
      <c r="AN69" s="21"/>
      <c r="AO69" s="21"/>
      <c r="AP69" s="21"/>
      <c r="AQ69" s="21"/>
      <c r="AR69" s="21"/>
      <c r="AS69" s="21"/>
      <c r="AT69" s="21"/>
      <c r="AU69" s="21"/>
      <c r="AV69" s="21">
        <v>67.975309999999993</v>
      </c>
      <c r="AW69" s="21"/>
      <c r="AX69" s="21"/>
      <c r="AY69" s="21"/>
      <c r="AZ69" s="21"/>
      <c r="BA69" s="21"/>
      <c r="BB69" s="21"/>
      <c r="BC69" s="21"/>
      <c r="BD69" s="21"/>
      <c r="BE69" s="21"/>
      <c r="BF69" s="21"/>
      <c r="BG69" s="21"/>
      <c r="BH69" s="21"/>
      <c r="BI69" s="21"/>
      <c r="BJ69" s="21"/>
      <c r="BK69" s="21"/>
      <c r="BL69" s="21"/>
      <c r="BM69" s="21"/>
      <c r="BN69" s="21"/>
      <c r="BO69" s="21"/>
      <c r="BP69" s="21"/>
      <c r="BQ69" s="21"/>
      <c r="BR69" s="21"/>
      <c r="BS69" s="21"/>
      <c r="BT69" s="21"/>
      <c r="BU69" s="21"/>
      <c r="BV69" s="21"/>
      <c r="BW69" s="21"/>
      <c r="BX69" s="21"/>
      <c r="BY69" s="21"/>
      <c r="BZ69" s="21"/>
      <c r="CA69" s="21"/>
      <c r="CB69" s="21"/>
      <c r="CC69" s="21"/>
      <c r="CD69" s="21"/>
      <c r="CE69" s="21"/>
      <c r="CF69" s="21"/>
      <c r="CG69" s="21"/>
      <c r="CH69" s="21"/>
      <c r="CI69" s="21"/>
      <c r="CJ69" s="21"/>
      <c r="CK69" s="21"/>
      <c r="CL69" s="21"/>
      <c r="CM69" s="21"/>
      <c r="CN69" s="22"/>
      <c r="CO69" s="22"/>
      <c r="CP69" s="22"/>
      <c r="CQ69" s="22"/>
      <c r="CR69" s="22"/>
      <c r="CS69" s="22"/>
      <c r="CT69" s="22"/>
      <c r="CU69" s="22"/>
      <c r="CV69" s="22"/>
      <c r="CW69" s="22"/>
      <c r="CX69" s="22"/>
      <c r="CY69" s="12">
        <f t="shared" si="4"/>
        <v>7</v>
      </c>
      <c r="CZ69" s="21">
        <f t="shared" si="5"/>
        <v>3274.0900093</v>
      </c>
      <c r="DC69" s="55" t="s">
        <v>143</v>
      </c>
      <c r="DD69" s="82">
        <v>2.0206282870026269</v>
      </c>
      <c r="DE69" s="83">
        <v>2.1289154189952773</v>
      </c>
      <c r="DF69" s="81">
        <v>3.1525215513510778</v>
      </c>
      <c r="DG69" s="85">
        <v>1.2150820883758757</v>
      </c>
      <c r="DH69" s="81"/>
      <c r="DI69" s="81"/>
      <c r="DJ69" s="81"/>
      <c r="DK69" s="81"/>
    </row>
    <row r="70" spans="1:115">
      <c r="A70" s="6" t="s">
        <v>213</v>
      </c>
      <c r="B70" s="23"/>
      <c r="C70" s="23"/>
      <c r="D70" s="23"/>
      <c r="E70" s="23"/>
      <c r="F70" s="23"/>
      <c r="G70" s="23"/>
      <c r="H70" s="23"/>
      <c r="I70" s="23"/>
      <c r="J70" s="23"/>
      <c r="K70" s="23"/>
      <c r="L70" s="23"/>
      <c r="M70" s="23"/>
      <c r="N70" s="20">
        <v>2314.7344589999998</v>
      </c>
      <c r="O70" s="20">
        <v>15662.618539999999</v>
      </c>
      <c r="P70" s="20">
        <v>6474.7825979999998</v>
      </c>
      <c r="Q70" s="20">
        <v>124924.4899</v>
      </c>
      <c r="R70" s="20">
        <v>4778.9753739999996</v>
      </c>
      <c r="S70" s="20">
        <v>4249.1723499999998</v>
      </c>
      <c r="T70" s="20">
        <v>154632.16500000001</v>
      </c>
      <c r="U70" s="20"/>
      <c r="V70" s="20"/>
      <c r="W70" s="21"/>
      <c r="X70" s="21"/>
      <c r="Y70" s="20"/>
      <c r="Z70" s="20"/>
      <c r="AA70" s="20"/>
      <c r="AB70" s="20"/>
      <c r="AC70" s="20"/>
      <c r="AD70" s="21"/>
      <c r="AE70" s="21"/>
      <c r="AF70" s="21"/>
      <c r="AG70" s="21"/>
      <c r="AH70" s="21"/>
      <c r="AI70" s="21"/>
      <c r="AJ70" s="21"/>
      <c r="AK70" s="21"/>
      <c r="AL70" s="21"/>
      <c r="AM70" s="21"/>
      <c r="AN70" s="21"/>
      <c r="AO70" s="21"/>
      <c r="AP70" s="21"/>
      <c r="AQ70" s="21"/>
      <c r="AR70" s="21"/>
      <c r="AS70" s="21"/>
      <c r="AT70" s="21"/>
      <c r="AU70" s="21"/>
      <c r="AV70" s="21"/>
      <c r="AW70" s="21"/>
      <c r="AX70" s="21"/>
      <c r="AY70" s="21"/>
      <c r="AZ70" s="21"/>
      <c r="BA70" s="21"/>
      <c r="BB70" s="21"/>
      <c r="BC70" s="21"/>
      <c r="BD70" s="21"/>
      <c r="BE70" s="21"/>
      <c r="BF70" s="21"/>
      <c r="BG70" s="21"/>
      <c r="BH70" s="21"/>
      <c r="BI70" s="21"/>
      <c r="BJ70" s="21"/>
      <c r="BK70" s="21"/>
      <c r="BL70" s="21"/>
      <c r="BM70" s="21"/>
      <c r="BN70" s="21"/>
      <c r="BO70" s="21"/>
      <c r="BP70" s="21"/>
      <c r="BQ70" s="21"/>
      <c r="BR70" s="21"/>
      <c r="BS70" s="21"/>
      <c r="BT70" s="21"/>
      <c r="BU70" s="21"/>
      <c r="BV70" s="21"/>
      <c r="BW70" s="21"/>
      <c r="BX70" s="21"/>
      <c r="BY70" s="21"/>
      <c r="BZ70" s="21"/>
      <c r="CA70" s="21"/>
      <c r="CB70" s="21"/>
      <c r="CC70" s="21"/>
      <c r="CD70" s="21"/>
      <c r="CE70" s="21"/>
      <c r="CF70" s="21"/>
      <c r="CG70" s="21"/>
      <c r="CH70" s="21"/>
      <c r="CI70" s="21"/>
      <c r="CJ70" s="21"/>
      <c r="CK70" s="21"/>
      <c r="CL70" s="21"/>
      <c r="CM70" s="21"/>
      <c r="CN70" s="22"/>
      <c r="CO70" s="22"/>
      <c r="CP70" s="22"/>
      <c r="CQ70" s="22"/>
      <c r="CR70" s="22"/>
      <c r="CS70" s="22"/>
      <c r="CT70" s="22"/>
      <c r="CU70" s="22"/>
      <c r="CV70" s="22"/>
      <c r="CW70" s="22"/>
      <c r="CX70" s="22"/>
      <c r="CY70" s="12">
        <f t="shared" si="4"/>
        <v>7</v>
      </c>
      <c r="CZ70" s="21">
        <f t="shared" si="5"/>
        <v>313036.93822100002</v>
      </c>
      <c r="DC70" s="51" t="s">
        <v>163</v>
      </c>
      <c r="DD70" s="32">
        <v>0.67450229275844198</v>
      </c>
      <c r="DE70" s="83">
        <v>0.47081268456488218</v>
      </c>
      <c r="DF70" s="81">
        <v>0.65290143420222646</v>
      </c>
      <c r="DG70" s="34">
        <v>0.55300769020568974</v>
      </c>
      <c r="DH70" s="81"/>
      <c r="DI70" s="81"/>
      <c r="DJ70" s="81"/>
      <c r="DK70" s="81"/>
    </row>
    <row r="71" spans="1:115">
      <c r="A71" s="6" t="s">
        <v>214</v>
      </c>
      <c r="B71" s="23"/>
      <c r="C71" s="23"/>
      <c r="D71" s="23"/>
      <c r="E71" s="23"/>
      <c r="F71" s="23"/>
      <c r="G71" s="23"/>
      <c r="H71" s="23"/>
      <c r="I71" s="23"/>
      <c r="J71" s="23"/>
      <c r="K71" s="23"/>
      <c r="L71" s="23"/>
      <c r="M71" s="23"/>
      <c r="N71" s="20">
        <v>36416.284379999997</v>
      </c>
      <c r="O71" s="20">
        <v>21962.142690000001</v>
      </c>
      <c r="P71" s="20">
        <v>133.33229299999999</v>
      </c>
      <c r="Q71" s="20">
        <v>428667.87849999999</v>
      </c>
      <c r="R71" s="20">
        <v>482726.66700000002</v>
      </c>
      <c r="S71" s="20">
        <v>28915.68333</v>
      </c>
      <c r="T71" s="20">
        <v>315285.83600000001</v>
      </c>
      <c r="U71" s="20"/>
      <c r="V71" s="20"/>
      <c r="W71" s="21"/>
      <c r="X71" s="21"/>
      <c r="Y71" s="20"/>
      <c r="Z71" s="20"/>
      <c r="AA71" s="20"/>
      <c r="AB71" s="20"/>
      <c r="AC71" s="20"/>
      <c r="AD71" s="21"/>
      <c r="AE71" s="21"/>
      <c r="AF71" s="21"/>
      <c r="AG71" s="21"/>
      <c r="AH71" s="21"/>
      <c r="AI71" s="21"/>
      <c r="AJ71" s="21"/>
      <c r="AK71" s="21"/>
      <c r="AL71" s="21"/>
      <c r="AM71" s="21"/>
      <c r="AN71" s="21"/>
      <c r="AO71" s="21"/>
      <c r="AP71" s="21"/>
      <c r="AQ71" s="21"/>
      <c r="AR71" s="21"/>
      <c r="AS71" s="21"/>
      <c r="AT71" s="21"/>
      <c r="AU71" s="21"/>
      <c r="AV71" s="21"/>
      <c r="AW71" s="21"/>
      <c r="AX71" s="21"/>
      <c r="AY71" s="21"/>
      <c r="AZ71" s="21"/>
      <c r="BA71" s="21"/>
      <c r="BB71" s="21"/>
      <c r="BC71" s="21"/>
      <c r="BD71" s="21"/>
      <c r="BE71" s="21"/>
      <c r="BF71" s="21"/>
      <c r="BG71" s="21"/>
      <c r="BH71" s="21"/>
      <c r="BI71" s="21"/>
      <c r="BJ71" s="21"/>
      <c r="BK71" s="21"/>
      <c r="BL71" s="21"/>
      <c r="BM71" s="21"/>
      <c r="BN71" s="21"/>
      <c r="BO71" s="21"/>
      <c r="BP71" s="21"/>
      <c r="BQ71" s="21"/>
      <c r="BR71" s="21"/>
      <c r="BS71" s="21"/>
      <c r="BT71" s="21"/>
      <c r="BU71" s="21"/>
      <c r="BV71" s="21"/>
      <c r="BW71" s="21"/>
      <c r="BX71" s="21"/>
      <c r="BY71" s="21"/>
      <c r="BZ71" s="21"/>
      <c r="CA71" s="21"/>
      <c r="CB71" s="21"/>
      <c r="CC71" s="21"/>
      <c r="CD71" s="21"/>
      <c r="CE71" s="21"/>
      <c r="CF71" s="21"/>
      <c r="CG71" s="21"/>
      <c r="CH71" s="21"/>
      <c r="CI71" s="21"/>
      <c r="CJ71" s="21"/>
      <c r="CK71" s="21"/>
      <c r="CL71" s="21"/>
      <c r="CM71" s="21"/>
      <c r="CN71" s="22"/>
      <c r="CO71" s="22"/>
      <c r="CP71" s="22"/>
      <c r="CQ71" s="22"/>
      <c r="CR71" s="22"/>
      <c r="CS71" s="22"/>
      <c r="CT71" s="22"/>
      <c r="CU71" s="22"/>
      <c r="CV71" s="22"/>
      <c r="CW71" s="22"/>
      <c r="CX71" s="22"/>
      <c r="CY71" s="12">
        <f t="shared" si="4"/>
        <v>7</v>
      </c>
      <c r="CZ71" s="21">
        <f t="shared" si="5"/>
        <v>1314107.8241930001</v>
      </c>
      <c r="DC71" s="55" t="s">
        <v>154</v>
      </c>
      <c r="DD71" s="82">
        <v>20</v>
      </c>
      <c r="DE71" s="83">
        <v>92</v>
      </c>
      <c r="DF71" s="81">
        <v>125</v>
      </c>
      <c r="DG71" s="85">
        <v>9</v>
      </c>
      <c r="DH71" s="81"/>
      <c r="DI71" s="81"/>
      <c r="DJ71" s="81"/>
      <c r="DK71" s="81"/>
    </row>
    <row r="72" spans="1:115">
      <c r="A72" s="6" t="s">
        <v>215</v>
      </c>
      <c r="B72" s="23"/>
      <c r="C72" s="23"/>
      <c r="D72" s="23"/>
      <c r="E72" s="23"/>
      <c r="F72" s="23"/>
      <c r="G72" s="23"/>
      <c r="H72" s="23"/>
      <c r="I72" s="23"/>
      <c r="J72" s="23"/>
      <c r="K72" s="23"/>
      <c r="L72" s="23"/>
      <c r="M72" s="23"/>
      <c r="N72" s="20"/>
      <c r="O72" s="20"/>
      <c r="P72" s="20"/>
      <c r="Q72" s="20"/>
      <c r="R72" s="20"/>
      <c r="S72" s="20"/>
      <c r="T72" s="20"/>
      <c r="U72" s="20"/>
      <c r="V72" s="20">
        <v>53.396844999999999</v>
      </c>
      <c r="W72" s="21"/>
      <c r="X72" s="21"/>
      <c r="Y72" s="20"/>
      <c r="Z72" s="20"/>
      <c r="AA72" s="20"/>
      <c r="AB72" s="20"/>
      <c r="AC72" s="20"/>
      <c r="AD72" s="21"/>
      <c r="AE72" s="21"/>
      <c r="AF72" s="21">
        <v>51.549770000000002</v>
      </c>
      <c r="AG72" s="21"/>
      <c r="AH72" s="21">
        <v>59.761746100000003</v>
      </c>
      <c r="AI72" s="21">
        <v>97.716222099999996</v>
      </c>
      <c r="AJ72" s="21">
        <v>54.532192100000003</v>
      </c>
      <c r="AK72" s="21">
        <v>263.25179700000001</v>
      </c>
      <c r="AL72" s="21"/>
      <c r="AM72" s="21"/>
      <c r="AN72" s="21"/>
      <c r="AO72" s="21"/>
      <c r="AP72" s="21">
        <v>112.89196</v>
      </c>
      <c r="AQ72" s="21"/>
      <c r="AR72" s="21"/>
      <c r="AS72" s="21"/>
      <c r="AT72" s="21"/>
      <c r="AU72" s="21"/>
      <c r="AV72" s="21"/>
      <c r="AW72" s="21"/>
      <c r="AX72" s="21"/>
      <c r="AY72" s="21"/>
      <c r="AZ72" s="21"/>
      <c r="BA72" s="21"/>
      <c r="BB72" s="21"/>
      <c r="BC72" s="21"/>
      <c r="BD72" s="21"/>
      <c r="BE72" s="21"/>
      <c r="BF72" s="21"/>
      <c r="BG72" s="21"/>
      <c r="BH72" s="21"/>
      <c r="BI72" s="21"/>
      <c r="BJ72" s="21"/>
      <c r="BK72" s="21"/>
      <c r="BL72" s="21"/>
      <c r="BM72" s="21"/>
      <c r="BN72" s="21"/>
      <c r="BO72" s="21"/>
      <c r="BP72" s="21"/>
      <c r="BQ72" s="21"/>
      <c r="BR72" s="21"/>
      <c r="BS72" s="21"/>
      <c r="BT72" s="21"/>
      <c r="BU72" s="21"/>
      <c r="BV72" s="21"/>
      <c r="BW72" s="21"/>
      <c r="BX72" s="21"/>
      <c r="BY72" s="21"/>
      <c r="BZ72" s="21"/>
      <c r="CA72" s="21"/>
      <c r="CB72" s="21"/>
      <c r="CC72" s="21"/>
      <c r="CD72" s="21"/>
      <c r="CE72" s="21"/>
      <c r="CF72" s="21"/>
      <c r="CG72" s="21"/>
      <c r="CH72" s="21"/>
      <c r="CI72" s="21"/>
      <c r="CJ72" s="21"/>
      <c r="CK72" s="21"/>
      <c r="CL72" s="21"/>
      <c r="CM72" s="21"/>
      <c r="CN72" s="22"/>
      <c r="CO72" s="22"/>
      <c r="CP72" s="22"/>
      <c r="CQ72" s="22"/>
      <c r="CR72" s="22"/>
      <c r="CS72" s="22"/>
      <c r="CT72" s="22"/>
      <c r="CU72" s="22"/>
      <c r="CV72" s="22"/>
      <c r="CW72" s="22"/>
      <c r="CX72" s="22"/>
      <c r="CY72" s="12">
        <f t="shared" si="4"/>
        <v>7</v>
      </c>
      <c r="CZ72" s="21">
        <f t="shared" si="5"/>
        <v>693.10053230000005</v>
      </c>
      <c r="DC72" s="55" t="s">
        <v>156</v>
      </c>
      <c r="DD72" s="82" t="s">
        <v>157</v>
      </c>
      <c r="DE72" s="83" t="s">
        <v>158</v>
      </c>
      <c r="DF72" s="81" t="s">
        <v>159</v>
      </c>
      <c r="DG72" s="85" t="s">
        <v>160</v>
      </c>
      <c r="DH72" s="81"/>
      <c r="DI72" s="81"/>
      <c r="DJ72" s="81"/>
      <c r="DK72" s="81"/>
    </row>
    <row r="73" spans="1:115">
      <c r="A73" s="6" t="s">
        <v>216</v>
      </c>
      <c r="B73" s="23"/>
      <c r="C73" s="23"/>
      <c r="D73" s="23"/>
      <c r="E73" s="23"/>
      <c r="F73" s="23"/>
      <c r="G73" s="23"/>
      <c r="H73" s="23"/>
      <c r="I73" s="23"/>
      <c r="J73" s="23"/>
      <c r="K73" s="23"/>
      <c r="L73" s="23"/>
      <c r="M73" s="23"/>
      <c r="N73" s="20"/>
      <c r="O73" s="20"/>
      <c r="P73" s="20"/>
      <c r="Q73" s="20"/>
      <c r="R73" s="20"/>
      <c r="S73" s="20"/>
      <c r="T73" s="20"/>
      <c r="U73" s="20"/>
      <c r="V73" s="20"/>
      <c r="W73" s="21"/>
      <c r="X73" s="21"/>
      <c r="Y73" s="20"/>
      <c r="Z73" s="20"/>
      <c r="AA73" s="20"/>
      <c r="AB73" s="20"/>
      <c r="AC73" s="20"/>
      <c r="AD73" s="21">
        <v>7585.4372270000003</v>
      </c>
      <c r="AE73" s="21">
        <v>485.96319</v>
      </c>
      <c r="AF73" s="21"/>
      <c r="AG73" s="21">
        <v>165.97615099999999</v>
      </c>
      <c r="AH73" s="21"/>
      <c r="AI73" s="21"/>
      <c r="AJ73" s="21"/>
      <c r="AK73" s="21"/>
      <c r="AL73" s="21"/>
      <c r="AM73" s="21">
        <v>48.488993000000001</v>
      </c>
      <c r="AN73" s="21"/>
      <c r="AO73" s="21">
        <v>47.573259200000003</v>
      </c>
      <c r="AP73" s="21">
        <v>112.89196</v>
      </c>
      <c r="AQ73" s="21">
        <v>48.593924000000001</v>
      </c>
      <c r="AR73" s="21"/>
      <c r="AS73" s="21"/>
      <c r="AT73" s="21"/>
      <c r="AU73" s="21"/>
      <c r="AV73" s="21"/>
      <c r="AW73" s="21"/>
      <c r="AX73" s="21"/>
      <c r="AY73" s="21"/>
      <c r="AZ73" s="21"/>
      <c r="BA73" s="21"/>
      <c r="BB73" s="21"/>
      <c r="BC73" s="21"/>
      <c r="BD73" s="21"/>
      <c r="BE73" s="21"/>
      <c r="BF73" s="21"/>
      <c r="BG73" s="21"/>
      <c r="BH73" s="21"/>
      <c r="BI73" s="21"/>
      <c r="BJ73" s="21"/>
      <c r="BK73" s="21"/>
      <c r="BL73" s="21"/>
      <c r="BM73" s="21"/>
      <c r="BN73" s="21"/>
      <c r="BO73" s="21"/>
      <c r="BP73" s="21"/>
      <c r="BQ73" s="21"/>
      <c r="BR73" s="21"/>
      <c r="BS73" s="21"/>
      <c r="BT73" s="21"/>
      <c r="BU73" s="21"/>
      <c r="BV73" s="21"/>
      <c r="BW73" s="21"/>
      <c r="BX73" s="21"/>
      <c r="BY73" s="21"/>
      <c r="BZ73" s="21"/>
      <c r="CA73" s="21"/>
      <c r="CB73" s="21"/>
      <c r="CC73" s="21"/>
      <c r="CD73" s="21"/>
      <c r="CE73" s="21"/>
      <c r="CF73" s="21"/>
      <c r="CG73" s="21"/>
      <c r="CH73" s="21"/>
      <c r="CI73" s="21"/>
      <c r="CJ73" s="21"/>
      <c r="CK73" s="21"/>
      <c r="CL73" s="21"/>
      <c r="CM73" s="21"/>
      <c r="CN73" s="22"/>
      <c r="CO73" s="22"/>
      <c r="CP73" s="22"/>
      <c r="CQ73" s="22"/>
      <c r="CR73" s="22"/>
      <c r="CS73" s="22"/>
      <c r="CT73" s="22"/>
      <c r="CU73" s="22"/>
      <c r="CV73" s="22"/>
      <c r="CW73" s="22"/>
      <c r="CX73" s="22"/>
      <c r="CY73" s="12">
        <f t="shared" si="4"/>
        <v>7</v>
      </c>
      <c r="CZ73" s="21">
        <f t="shared" si="5"/>
        <v>8494.9247042000043</v>
      </c>
      <c r="DC73" s="55" t="s">
        <v>165</v>
      </c>
      <c r="DD73" s="82">
        <v>19.225352112676056</v>
      </c>
      <c r="DE73" s="83">
        <v>76.899509803921575</v>
      </c>
      <c r="DF73" s="81">
        <v>76.081445422205576</v>
      </c>
      <c r="DG73" s="85">
        <v>6.9148936170212769</v>
      </c>
      <c r="DH73" s="81"/>
      <c r="DI73" s="81"/>
      <c r="DJ73" s="81"/>
      <c r="DK73" s="81"/>
    </row>
    <row r="74" spans="1:115">
      <c r="A74" s="6" t="s">
        <v>217</v>
      </c>
      <c r="B74" s="23"/>
      <c r="C74" s="23"/>
      <c r="D74" s="23"/>
      <c r="E74" s="23"/>
      <c r="F74" s="23"/>
      <c r="G74" s="23"/>
      <c r="H74" s="23"/>
      <c r="I74" s="23"/>
      <c r="J74" s="23"/>
      <c r="K74" s="23"/>
      <c r="L74" s="23"/>
      <c r="M74" s="23"/>
      <c r="N74" s="20"/>
      <c r="O74" s="20"/>
      <c r="P74" s="20"/>
      <c r="Q74" s="20"/>
      <c r="R74" s="20"/>
      <c r="S74" s="20"/>
      <c r="T74" s="20"/>
      <c r="U74" s="20">
        <v>176.11978099999999</v>
      </c>
      <c r="V74" s="20">
        <v>92.493720999999994</v>
      </c>
      <c r="W74" s="21"/>
      <c r="X74" s="21"/>
      <c r="Y74" s="20"/>
      <c r="Z74" s="20"/>
      <c r="AA74" s="20"/>
      <c r="AB74" s="20"/>
      <c r="AC74" s="20"/>
      <c r="AD74" s="21">
        <v>147.9919989</v>
      </c>
      <c r="AE74" s="21">
        <v>78.188117000000005</v>
      </c>
      <c r="AF74" s="21">
        <v>62.955113900000001</v>
      </c>
      <c r="AG74" s="21"/>
      <c r="AH74" s="21"/>
      <c r="AI74" s="21">
        <v>57.656770000000002</v>
      </c>
      <c r="AJ74" s="21"/>
      <c r="AK74" s="21"/>
      <c r="AL74" s="21"/>
      <c r="AM74" s="21"/>
      <c r="AN74" s="21"/>
      <c r="AO74" s="21"/>
      <c r="AP74" s="21"/>
      <c r="AQ74" s="21">
        <v>61.813549000000002</v>
      </c>
      <c r="AR74" s="21"/>
      <c r="AS74" s="21"/>
      <c r="AT74" s="21"/>
      <c r="AU74" s="21"/>
      <c r="AV74" s="21"/>
      <c r="AW74" s="21"/>
      <c r="AX74" s="21"/>
      <c r="AY74" s="21"/>
      <c r="AZ74" s="21"/>
      <c r="BA74" s="21"/>
      <c r="BB74" s="21"/>
      <c r="BC74" s="21"/>
      <c r="BD74" s="21"/>
      <c r="BE74" s="21"/>
      <c r="BF74" s="21"/>
      <c r="BG74" s="21"/>
      <c r="BH74" s="21"/>
      <c r="BI74" s="21"/>
      <c r="BJ74" s="21"/>
      <c r="BK74" s="21"/>
      <c r="BL74" s="21"/>
      <c r="BM74" s="21"/>
      <c r="BN74" s="21"/>
      <c r="BO74" s="21"/>
      <c r="BP74" s="21"/>
      <c r="BQ74" s="21"/>
      <c r="BR74" s="21"/>
      <c r="BS74" s="21"/>
      <c r="BT74" s="21"/>
      <c r="BU74" s="21"/>
      <c r="BV74" s="21"/>
      <c r="BW74" s="21"/>
      <c r="BX74" s="21"/>
      <c r="BY74" s="21"/>
      <c r="BZ74" s="21"/>
      <c r="CA74" s="21"/>
      <c r="CB74" s="21"/>
      <c r="CC74" s="21"/>
      <c r="CD74" s="21"/>
      <c r="CE74" s="21"/>
      <c r="CF74" s="21"/>
      <c r="CG74" s="21"/>
      <c r="CH74" s="21"/>
      <c r="CI74" s="21"/>
      <c r="CJ74" s="21"/>
      <c r="CK74" s="21"/>
      <c r="CL74" s="21"/>
      <c r="CM74" s="21"/>
      <c r="CN74" s="22"/>
      <c r="CO74" s="22"/>
      <c r="CP74" s="22"/>
      <c r="CQ74" s="22"/>
      <c r="CR74" s="22"/>
      <c r="CS74" s="22"/>
      <c r="CT74" s="22"/>
      <c r="CU74" s="22"/>
      <c r="CV74" s="22"/>
      <c r="CW74" s="22"/>
      <c r="CX74" s="22"/>
      <c r="CY74" s="12">
        <f t="shared" si="4"/>
        <v>7</v>
      </c>
      <c r="CZ74" s="21">
        <f t="shared" si="5"/>
        <v>677.21905079999999</v>
      </c>
      <c r="DH74" s="80" t="s">
        <v>218</v>
      </c>
    </row>
    <row r="75" spans="1:115">
      <c r="A75" s="6" t="s">
        <v>219</v>
      </c>
      <c r="B75" s="23"/>
      <c r="C75" s="23"/>
      <c r="D75" s="23"/>
      <c r="E75" s="23"/>
      <c r="F75" s="23"/>
      <c r="G75" s="23"/>
      <c r="H75" s="23"/>
      <c r="I75" s="23"/>
      <c r="J75" s="23"/>
      <c r="K75" s="23"/>
      <c r="L75" s="23"/>
      <c r="M75" s="23"/>
      <c r="N75" s="20"/>
      <c r="O75" s="20"/>
      <c r="P75" s="20"/>
      <c r="Q75" s="20"/>
      <c r="R75" s="20"/>
      <c r="S75" s="20"/>
      <c r="T75" s="20"/>
      <c r="U75" s="20">
        <v>286.23722290000001</v>
      </c>
      <c r="V75" s="20">
        <v>671.143463</v>
      </c>
      <c r="W75" s="21"/>
      <c r="X75" s="21">
        <v>113.34552100000001</v>
      </c>
      <c r="Y75" s="20">
        <v>364.963662</v>
      </c>
      <c r="Z75" s="20"/>
      <c r="AA75" s="20"/>
      <c r="AB75" s="20"/>
      <c r="AC75" s="20"/>
      <c r="AD75" s="21">
        <v>133.87625</v>
      </c>
      <c r="AE75" s="21">
        <v>57.366773299999998</v>
      </c>
      <c r="AF75" s="21"/>
      <c r="AG75" s="21"/>
      <c r="AH75" s="21"/>
      <c r="AI75" s="21"/>
      <c r="AJ75" s="21"/>
      <c r="AK75" s="21"/>
      <c r="AL75" s="21"/>
      <c r="AM75" s="21"/>
      <c r="AN75" s="21"/>
      <c r="AO75" s="21"/>
      <c r="AP75" s="21"/>
      <c r="AQ75" s="21">
        <v>561.77679999999998</v>
      </c>
      <c r="AR75" s="21"/>
      <c r="AS75" s="21"/>
      <c r="AT75" s="21"/>
      <c r="AU75" s="21"/>
      <c r="AV75" s="21"/>
      <c r="AW75" s="21"/>
      <c r="AX75" s="21"/>
      <c r="AY75" s="21"/>
      <c r="AZ75" s="21"/>
      <c r="BA75" s="21"/>
      <c r="BB75" s="21"/>
      <c r="BC75" s="21"/>
      <c r="BD75" s="21"/>
      <c r="BE75" s="21"/>
      <c r="BF75" s="21"/>
      <c r="BG75" s="21"/>
      <c r="BH75" s="21"/>
      <c r="BI75" s="21"/>
      <c r="BJ75" s="21"/>
      <c r="BK75" s="21"/>
      <c r="BL75" s="21"/>
      <c r="BM75" s="21"/>
      <c r="BN75" s="21"/>
      <c r="BO75" s="21"/>
      <c r="BP75" s="21"/>
      <c r="BQ75" s="21"/>
      <c r="BR75" s="21"/>
      <c r="BS75" s="21"/>
      <c r="BT75" s="21"/>
      <c r="BU75" s="21"/>
      <c r="BV75" s="21"/>
      <c r="BW75" s="21"/>
      <c r="BX75" s="21"/>
      <c r="BY75" s="21"/>
      <c r="BZ75" s="21"/>
      <c r="CA75" s="21"/>
      <c r="CB75" s="21"/>
      <c r="CC75" s="21"/>
      <c r="CD75" s="21"/>
      <c r="CE75" s="21"/>
      <c r="CF75" s="21"/>
      <c r="CG75" s="21"/>
      <c r="CH75" s="21"/>
      <c r="CI75" s="21"/>
      <c r="CJ75" s="21"/>
      <c r="CK75" s="21"/>
      <c r="CL75" s="21"/>
      <c r="CM75" s="21"/>
      <c r="CN75" s="22"/>
      <c r="CO75" s="22"/>
      <c r="CP75" s="22"/>
      <c r="CQ75" s="22"/>
      <c r="CR75" s="22"/>
      <c r="CS75" s="22"/>
      <c r="CT75" s="22"/>
      <c r="CU75" s="22"/>
      <c r="CV75" s="22"/>
      <c r="CW75" s="22"/>
      <c r="CX75" s="22"/>
      <c r="CY75" s="12">
        <f t="shared" si="4"/>
        <v>7</v>
      </c>
      <c r="CZ75" s="21">
        <f t="shared" si="5"/>
        <v>2188.7096922000001</v>
      </c>
      <c r="DC75" s="51" t="s">
        <v>220</v>
      </c>
    </row>
    <row r="76" spans="1:115">
      <c r="A76" s="6" t="s">
        <v>221</v>
      </c>
      <c r="B76" s="19">
        <v>47.298808100000002</v>
      </c>
      <c r="C76" s="19"/>
      <c r="D76" s="19">
        <v>114.7283942</v>
      </c>
      <c r="E76" s="19">
        <v>40.790686700000002</v>
      </c>
      <c r="F76" s="19"/>
      <c r="G76" s="19"/>
      <c r="H76" s="19"/>
      <c r="I76" s="19"/>
      <c r="J76" s="19">
        <v>58.602048099999998</v>
      </c>
      <c r="K76" s="19">
        <v>160.9657948</v>
      </c>
      <c r="L76" s="19">
        <v>927.59206219999999</v>
      </c>
      <c r="M76" s="23"/>
      <c r="N76" s="20"/>
      <c r="O76" s="20"/>
      <c r="P76" s="20"/>
      <c r="Q76" s="20"/>
      <c r="R76" s="20"/>
      <c r="S76" s="20"/>
      <c r="T76" s="20"/>
      <c r="U76" s="20"/>
      <c r="V76" s="20"/>
      <c r="W76" s="21"/>
      <c r="X76" s="21"/>
      <c r="Y76" s="20"/>
      <c r="Z76" s="20"/>
      <c r="AA76" s="20"/>
      <c r="AB76" s="20"/>
      <c r="AC76" s="20"/>
      <c r="AD76" s="21"/>
      <c r="AE76" s="21"/>
      <c r="AF76" s="21"/>
      <c r="AG76" s="21"/>
      <c r="AH76" s="21"/>
      <c r="AI76" s="21"/>
      <c r="AJ76" s="21"/>
      <c r="AK76" s="21"/>
      <c r="AL76" s="21"/>
      <c r="AM76" s="21"/>
      <c r="AN76" s="21"/>
      <c r="AO76" s="21"/>
      <c r="AP76" s="21"/>
      <c r="AQ76" s="21"/>
      <c r="AR76" s="21"/>
      <c r="AS76" s="21"/>
      <c r="AT76" s="21"/>
      <c r="AU76" s="21"/>
      <c r="AV76" s="21"/>
      <c r="AW76" s="21"/>
      <c r="AX76" s="21"/>
      <c r="AY76" s="21"/>
      <c r="AZ76" s="21"/>
      <c r="BA76" s="21"/>
      <c r="BB76" s="21"/>
      <c r="BC76" s="21"/>
      <c r="BD76" s="21"/>
      <c r="BE76" s="21"/>
      <c r="BF76" s="21"/>
      <c r="BG76" s="21"/>
      <c r="BH76" s="21"/>
      <c r="BI76" s="21"/>
      <c r="BJ76" s="21"/>
      <c r="BK76" s="21"/>
      <c r="BL76" s="21"/>
      <c r="BM76" s="21"/>
      <c r="BN76" s="21"/>
      <c r="BO76" s="21"/>
      <c r="BP76" s="21"/>
      <c r="BQ76" s="21"/>
      <c r="BR76" s="21"/>
      <c r="BS76" s="21"/>
      <c r="BT76" s="21"/>
      <c r="BU76" s="21"/>
      <c r="BV76" s="21"/>
      <c r="BW76" s="21"/>
      <c r="BX76" s="21"/>
      <c r="BY76" s="21"/>
      <c r="BZ76" s="21"/>
      <c r="CA76" s="21"/>
      <c r="CB76" s="21"/>
      <c r="CC76" s="21"/>
      <c r="CD76" s="21"/>
      <c r="CE76" s="21"/>
      <c r="CF76" s="21"/>
      <c r="CG76" s="21"/>
      <c r="CH76" s="21"/>
      <c r="CI76" s="21"/>
      <c r="CJ76" s="21"/>
      <c r="CK76" s="21"/>
      <c r="CL76" s="21"/>
      <c r="CM76" s="21"/>
      <c r="CN76" s="22"/>
      <c r="CO76" s="22"/>
      <c r="CP76" s="22"/>
      <c r="CQ76" s="22"/>
      <c r="CR76" s="22"/>
      <c r="CS76" s="22"/>
      <c r="CT76" s="22"/>
      <c r="CU76" s="22"/>
      <c r="CV76" s="22"/>
      <c r="CW76" s="22"/>
      <c r="CX76" s="22"/>
      <c r="CY76" s="12">
        <f t="shared" si="4"/>
        <v>6</v>
      </c>
      <c r="CZ76" s="21">
        <f t="shared" si="5"/>
        <v>1349.9777941</v>
      </c>
      <c r="DC76" s="12" t="s">
        <v>222</v>
      </c>
    </row>
    <row r="77" spans="1:115">
      <c r="A77" s="6" t="s">
        <v>223</v>
      </c>
      <c r="B77" s="23"/>
      <c r="C77" s="23"/>
      <c r="D77" s="23"/>
      <c r="E77" s="23"/>
      <c r="F77" s="23"/>
      <c r="G77" s="23"/>
      <c r="H77" s="23"/>
      <c r="I77" s="23"/>
      <c r="J77" s="23"/>
      <c r="K77" s="23"/>
      <c r="L77" s="23"/>
      <c r="M77" s="23"/>
      <c r="N77" s="20"/>
      <c r="O77" s="20"/>
      <c r="P77" s="20"/>
      <c r="Q77" s="20"/>
      <c r="R77" s="20"/>
      <c r="S77" s="20"/>
      <c r="T77" s="20"/>
      <c r="U77" s="20"/>
      <c r="V77" s="20"/>
      <c r="W77" s="21"/>
      <c r="X77" s="21"/>
      <c r="Y77" s="20"/>
      <c r="Z77" s="20"/>
      <c r="AA77" s="20"/>
      <c r="AB77" s="20"/>
      <c r="AC77" s="20"/>
      <c r="AD77" s="21">
        <v>125.96265560000001</v>
      </c>
      <c r="AE77" s="21">
        <v>448.99612500000001</v>
      </c>
      <c r="AF77" s="21">
        <v>118.39342600000001</v>
      </c>
      <c r="AG77" s="21">
        <v>57.422868999999999</v>
      </c>
      <c r="AH77" s="21"/>
      <c r="AI77" s="21"/>
      <c r="AJ77" s="21"/>
      <c r="AK77" s="21"/>
      <c r="AL77" s="21"/>
      <c r="AM77" s="21">
        <v>92.569735899999998</v>
      </c>
      <c r="AN77" s="21">
        <v>73.186621099999996</v>
      </c>
      <c r="AO77" s="21"/>
      <c r="AP77" s="21"/>
      <c r="AQ77" s="21"/>
      <c r="AR77" s="21"/>
      <c r="AS77" s="21"/>
      <c r="AT77" s="21"/>
      <c r="AU77" s="21"/>
      <c r="AV77" s="21"/>
      <c r="AW77" s="21"/>
      <c r="AX77" s="21"/>
      <c r="AY77" s="21"/>
      <c r="AZ77" s="21"/>
      <c r="BA77" s="21"/>
      <c r="BB77" s="21"/>
      <c r="BC77" s="21"/>
      <c r="BD77" s="21"/>
      <c r="BE77" s="21"/>
      <c r="BF77" s="21"/>
      <c r="BG77" s="21"/>
      <c r="BH77" s="21"/>
      <c r="BI77" s="21"/>
      <c r="BJ77" s="21"/>
      <c r="BK77" s="21"/>
      <c r="BL77" s="21"/>
      <c r="BM77" s="21"/>
      <c r="BN77" s="21"/>
      <c r="BO77" s="21"/>
      <c r="BP77" s="21"/>
      <c r="BQ77" s="21"/>
      <c r="BR77" s="21"/>
      <c r="BS77" s="21"/>
      <c r="BT77" s="21"/>
      <c r="BU77" s="21"/>
      <c r="BV77" s="21"/>
      <c r="BW77" s="21"/>
      <c r="BX77" s="21"/>
      <c r="BY77" s="21"/>
      <c r="BZ77" s="21"/>
      <c r="CA77" s="21"/>
      <c r="CB77" s="21"/>
      <c r="CC77" s="21"/>
      <c r="CD77" s="21"/>
      <c r="CE77" s="21"/>
      <c r="CF77" s="21"/>
      <c r="CG77" s="21"/>
      <c r="CH77" s="21"/>
      <c r="CI77" s="21"/>
      <c r="CJ77" s="21"/>
      <c r="CK77" s="21"/>
      <c r="CL77" s="21"/>
      <c r="CM77" s="21"/>
      <c r="CN77" s="22"/>
      <c r="CO77" s="22"/>
      <c r="CP77" s="22"/>
      <c r="CQ77" s="22"/>
      <c r="CR77" s="22"/>
      <c r="CS77" s="22"/>
      <c r="CT77" s="22"/>
      <c r="CU77" s="22"/>
      <c r="CV77" s="22"/>
      <c r="CW77" s="22"/>
      <c r="CX77" s="22"/>
      <c r="CY77" s="12">
        <f t="shared" si="4"/>
        <v>6</v>
      </c>
      <c r="CZ77" s="21">
        <f t="shared" si="5"/>
        <v>916.5314325999999</v>
      </c>
      <c r="DC77" s="12" t="s">
        <v>224</v>
      </c>
    </row>
    <row r="78" spans="1:115">
      <c r="A78" s="6" t="s">
        <v>225</v>
      </c>
      <c r="B78" s="23"/>
      <c r="C78" s="23"/>
      <c r="D78" s="23"/>
      <c r="E78" s="23"/>
      <c r="F78" s="23"/>
      <c r="G78" s="23"/>
      <c r="H78" s="23"/>
      <c r="I78" s="23"/>
      <c r="J78" s="23"/>
      <c r="K78" s="23"/>
      <c r="L78" s="23"/>
      <c r="M78" s="23"/>
      <c r="N78" s="20"/>
      <c r="O78" s="20">
        <v>2778.9636390000001</v>
      </c>
      <c r="P78" s="20">
        <v>232.79881309999999</v>
      </c>
      <c r="Q78" s="20">
        <v>81147.753830000001</v>
      </c>
      <c r="R78" s="20">
        <v>64283.389329999998</v>
      </c>
      <c r="S78" s="20">
        <v>7787.4817290000001</v>
      </c>
      <c r="T78" s="20">
        <v>1356.644814</v>
      </c>
      <c r="U78" s="20"/>
      <c r="V78" s="20"/>
      <c r="W78" s="21"/>
      <c r="X78" s="21"/>
      <c r="Y78" s="20"/>
      <c r="Z78" s="20"/>
      <c r="AA78" s="20"/>
      <c r="AB78" s="20"/>
      <c r="AC78" s="20"/>
      <c r="AD78" s="21"/>
      <c r="AE78" s="21"/>
      <c r="AF78" s="21"/>
      <c r="AG78" s="21"/>
      <c r="AH78" s="21"/>
      <c r="AI78" s="21"/>
      <c r="AJ78" s="21"/>
      <c r="AK78" s="21"/>
      <c r="AL78" s="21"/>
      <c r="AM78" s="21"/>
      <c r="AN78" s="21"/>
      <c r="AO78" s="21"/>
      <c r="AP78" s="21"/>
      <c r="AQ78" s="21"/>
      <c r="AR78" s="21"/>
      <c r="AS78" s="21"/>
      <c r="AT78" s="21"/>
      <c r="AU78" s="21"/>
      <c r="AV78" s="21"/>
      <c r="AW78" s="21"/>
      <c r="AX78" s="21"/>
      <c r="AY78" s="21"/>
      <c r="AZ78" s="21"/>
      <c r="BA78" s="21"/>
      <c r="BB78" s="21"/>
      <c r="BC78" s="21"/>
      <c r="BD78" s="21"/>
      <c r="BE78" s="21"/>
      <c r="BF78" s="21"/>
      <c r="BG78" s="21"/>
      <c r="BH78" s="21"/>
      <c r="BI78" s="21"/>
      <c r="BJ78" s="21"/>
      <c r="BK78" s="21"/>
      <c r="BL78" s="21"/>
      <c r="BM78" s="21"/>
      <c r="BN78" s="21"/>
      <c r="BO78" s="21"/>
      <c r="BP78" s="21"/>
      <c r="BQ78" s="21"/>
      <c r="BR78" s="21"/>
      <c r="BS78" s="21"/>
      <c r="BT78" s="21"/>
      <c r="BU78" s="21"/>
      <c r="BV78" s="21"/>
      <c r="BW78" s="21"/>
      <c r="BX78" s="21"/>
      <c r="BY78" s="21"/>
      <c r="BZ78" s="21"/>
      <c r="CA78" s="21"/>
      <c r="CB78" s="21"/>
      <c r="CC78" s="21"/>
      <c r="CD78" s="21"/>
      <c r="CE78" s="21"/>
      <c r="CF78" s="21"/>
      <c r="CG78" s="21"/>
      <c r="CH78" s="21"/>
      <c r="CI78" s="21"/>
      <c r="CJ78" s="21"/>
      <c r="CK78" s="21"/>
      <c r="CL78" s="21"/>
      <c r="CM78" s="21"/>
      <c r="CN78" s="22"/>
      <c r="CO78" s="22"/>
      <c r="CP78" s="22"/>
      <c r="CQ78" s="22"/>
      <c r="CR78" s="22"/>
      <c r="CS78" s="22"/>
      <c r="CT78" s="22"/>
      <c r="CU78" s="22"/>
      <c r="CV78" s="22"/>
      <c r="CW78" s="22"/>
      <c r="CX78" s="22"/>
      <c r="CY78" s="12">
        <f t="shared" si="4"/>
        <v>6</v>
      </c>
      <c r="CZ78" s="21">
        <f t="shared" si="5"/>
        <v>157587.03215509999</v>
      </c>
      <c r="DC78" s="12" t="s">
        <v>226</v>
      </c>
    </row>
    <row r="79" spans="1:115">
      <c r="A79" s="6" t="s">
        <v>227</v>
      </c>
      <c r="B79" s="23"/>
      <c r="C79" s="23"/>
      <c r="D79" s="23"/>
      <c r="E79" s="23"/>
      <c r="F79" s="23"/>
      <c r="G79" s="23"/>
      <c r="H79" s="23"/>
      <c r="I79" s="23"/>
      <c r="J79" s="23"/>
      <c r="K79" s="23"/>
      <c r="L79" s="23"/>
      <c r="M79" s="23"/>
      <c r="N79" s="20">
        <v>84542.629239999995</v>
      </c>
      <c r="O79" s="20">
        <v>15744.842979999999</v>
      </c>
      <c r="P79" s="20">
        <v>29717.826669999999</v>
      </c>
      <c r="Q79" s="20"/>
      <c r="R79" s="20">
        <v>17361.475109999999</v>
      </c>
      <c r="S79" s="20">
        <v>496387.8579</v>
      </c>
      <c r="T79" s="20">
        <v>138674.86780000001</v>
      </c>
      <c r="U79" s="20"/>
      <c r="V79" s="20"/>
      <c r="W79" s="21"/>
      <c r="X79" s="21"/>
      <c r="Y79" s="20"/>
      <c r="Z79" s="20"/>
      <c r="AA79" s="20"/>
      <c r="AB79" s="20"/>
      <c r="AC79" s="20"/>
      <c r="AD79" s="21"/>
      <c r="AE79" s="21"/>
      <c r="AF79" s="21"/>
      <c r="AG79" s="21"/>
      <c r="AH79" s="21"/>
      <c r="AI79" s="21"/>
      <c r="AJ79" s="21"/>
      <c r="AK79" s="21"/>
      <c r="AL79" s="21"/>
      <c r="AM79" s="21"/>
      <c r="AN79" s="21"/>
      <c r="AO79" s="21"/>
      <c r="AP79" s="21"/>
      <c r="AQ79" s="21"/>
      <c r="AR79" s="21"/>
      <c r="AS79" s="21"/>
      <c r="AT79" s="21"/>
      <c r="AU79" s="21"/>
      <c r="AV79" s="21"/>
      <c r="AW79" s="21"/>
      <c r="AX79" s="21"/>
      <c r="AY79" s="21"/>
      <c r="AZ79" s="21"/>
      <c r="BA79" s="21"/>
      <c r="BB79" s="21"/>
      <c r="BC79" s="21"/>
      <c r="BD79" s="21"/>
      <c r="BE79" s="21"/>
      <c r="BF79" s="21"/>
      <c r="BG79" s="21"/>
      <c r="BH79" s="21"/>
      <c r="BI79" s="21"/>
      <c r="BJ79" s="21"/>
      <c r="BK79" s="21"/>
      <c r="BL79" s="21"/>
      <c r="BM79" s="21"/>
      <c r="BN79" s="21"/>
      <c r="BO79" s="21"/>
      <c r="BP79" s="21"/>
      <c r="BQ79" s="21"/>
      <c r="BR79" s="21"/>
      <c r="BS79" s="21"/>
      <c r="BT79" s="21"/>
      <c r="BU79" s="21"/>
      <c r="BV79" s="21"/>
      <c r="BW79" s="21"/>
      <c r="BX79" s="21"/>
      <c r="BY79" s="21"/>
      <c r="BZ79" s="21"/>
      <c r="CA79" s="21"/>
      <c r="CB79" s="21"/>
      <c r="CC79" s="21"/>
      <c r="CD79" s="21"/>
      <c r="CE79" s="21"/>
      <c r="CF79" s="21"/>
      <c r="CG79" s="21"/>
      <c r="CH79" s="21"/>
      <c r="CI79" s="21"/>
      <c r="CJ79" s="21"/>
      <c r="CK79" s="21"/>
      <c r="CL79" s="21"/>
      <c r="CM79" s="21"/>
      <c r="CN79" s="22"/>
      <c r="CO79" s="22"/>
      <c r="CP79" s="22"/>
      <c r="CQ79" s="22"/>
      <c r="CR79" s="22"/>
      <c r="CS79" s="22"/>
      <c r="CT79" s="22"/>
      <c r="CU79" s="22"/>
      <c r="CV79" s="22"/>
      <c r="CW79" s="22"/>
      <c r="CX79" s="22"/>
      <c r="CY79" s="12">
        <f t="shared" si="4"/>
        <v>6</v>
      </c>
      <c r="CZ79" s="21">
        <f t="shared" si="5"/>
        <v>782429.49969999993</v>
      </c>
      <c r="DC79" s="12" t="s">
        <v>228</v>
      </c>
    </row>
    <row r="80" spans="1:115">
      <c r="A80" s="6" t="s">
        <v>229</v>
      </c>
      <c r="B80" s="19"/>
      <c r="C80" s="19"/>
      <c r="D80" s="19"/>
      <c r="E80" s="19"/>
      <c r="F80" s="19"/>
      <c r="G80" s="19"/>
      <c r="H80" s="19"/>
      <c r="I80" s="19"/>
      <c r="J80" s="19"/>
      <c r="K80" s="19">
        <v>40.241448699999999</v>
      </c>
      <c r="L80" s="19">
        <v>881.9727805</v>
      </c>
      <c r="M80" s="19"/>
      <c r="N80" s="20">
        <v>191.6291889</v>
      </c>
      <c r="O80" s="20">
        <v>164.285111</v>
      </c>
      <c r="P80" s="20">
        <v>97.352231000000003</v>
      </c>
      <c r="Q80" s="20"/>
      <c r="R80" s="20"/>
      <c r="S80" s="20"/>
      <c r="T80" s="20"/>
      <c r="U80" s="20"/>
      <c r="V80" s="20"/>
      <c r="W80" s="21"/>
      <c r="X80" s="21"/>
      <c r="Y80" s="20"/>
      <c r="Z80" s="20"/>
      <c r="AA80" s="20"/>
      <c r="AB80" s="20"/>
      <c r="AC80" s="20"/>
      <c r="AD80" s="21"/>
      <c r="AE80" s="21"/>
      <c r="AF80" s="21"/>
      <c r="AG80" s="21"/>
      <c r="AH80" s="21"/>
      <c r="AI80" s="21"/>
      <c r="AJ80" s="21"/>
      <c r="AK80" s="21"/>
      <c r="AL80" s="21"/>
      <c r="AM80" s="21"/>
      <c r="AN80" s="21"/>
      <c r="AO80" s="21"/>
      <c r="AP80" s="21"/>
      <c r="AQ80" s="21"/>
      <c r="AR80" s="21"/>
      <c r="AS80" s="21"/>
      <c r="AT80" s="21"/>
      <c r="AU80" s="21"/>
      <c r="AV80" s="21"/>
      <c r="AW80" s="21"/>
      <c r="AX80" s="21"/>
      <c r="AY80" s="21"/>
      <c r="AZ80" s="21"/>
      <c r="BA80" s="21"/>
      <c r="BB80" s="21"/>
      <c r="BC80" s="21"/>
      <c r="BD80" s="21"/>
      <c r="BE80" s="21"/>
      <c r="BF80" s="21"/>
      <c r="BG80" s="21"/>
      <c r="BH80" s="21"/>
      <c r="BI80" s="21"/>
      <c r="BJ80" s="21"/>
      <c r="BK80" s="21"/>
      <c r="BL80" s="21"/>
      <c r="BM80" s="21"/>
      <c r="BN80" s="21"/>
      <c r="BO80" s="21"/>
      <c r="BP80" s="21"/>
      <c r="BQ80" s="21"/>
      <c r="BR80" s="21"/>
      <c r="BS80" s="21"/>
      <c r="BT80" s="21"/>
      <c r="BU80" s="21"/>
      <c r="BV80" s="21"/>
      <c r="BW80" s="21"/>
      <c r="BX80" s="21"/>
      <c r="BY80" s="21"/>
      <c r="BZ80" s="21"/>
      <c r="CA80" s="21"/>
      <c r="CB80" s="21"/>
      <c r="CC80" s="21"/>
      <c r="CD80" s="21"/>
      <c r="CE80" s="21"/>
      <c r="CF80" s="21"/>
      <c r="CG80" s="21"/>
      <c r="CH80" s="21"/>
      <c r="CI80" s="21"/>
      <c r="CJ80" s="21"/>
      <c r="CK80" s="21"/>
      <c r="CL80" s="21"/>
      <c r="CM80" s="21"/>
      <c r="CN80" s="22"/>
      <c r="CO80" s="22"/>
      <c r="CP80" s="22"/>
      <c r="CQ80" s="22"/>
      <c r="CR80" s="22"/>
      <c r="CS80" s="22"/>
      <c r="CT80" s="22"/>
      <c r="CU80" s="22"/>
      <c r="CV80" s="22"/>
      <c r="CW80" s="22"/>
      <c r="CX80" s="22"/>
      <c r="CY80" s="12">
        <f t="shared" si="4"/>
        <v>5</v>
      </c>
      <c r="CZ80" s="21">
        <f t="shared" si="5"/>
        <v>1375.4807601</v>
      </c>
      <c r="DC80" s="12" t="s">
        <v>230</v>
      </c>
    </row>
    <row r="81" spans="1:104">
      <c r="A81" s="6" t="s">
        <v>231</v>
      </c>
      <c r="B81" s="23"/>
      <c r="C81" s="23"/>
      <c r="D81" s="23"/>
      <c r="E81" s="23"/>
      <c r="F81" s="23"/>
      <c r="G81" s="23"/>
      <c r="H81" s="23"/>
      <c r="I81" s="23"/>
      <c r="J81" s="23"/>
      <c r="K81" s="23"/>
      <c r="L81" s="23"/>
      <c r="M81" s="23"/>
      <c r="N81" s="20">
        <v>626.94943769999998</v>
      </c>
      <c r="O81" s="20">
        <v>158.376496</v>
      </c>
      <c r="P81" s="20">
        <v>61.44285</v>
      </c>
      <c r="Q81" s="20">
        <v>1758.941628</v>
      </c>
      <c r="R81" s="20">
        <v>4787.6659449999997</v>
      </c>
      <c r="S81" s="20"/>
      <c r="T81" s="20"/>
      <c r="U81" s="20"/>
      <c r="V81" s="20"/>
      <c r="W81" s="21"/>
      <c r="X81" s="21"/>
      <c r="Y81" s="20"/>
      <c r="Z81" s="20"/>
      <c r="AA81" s="20"/>
      <c r="AB81" s="20"/>
      <c r="AC81" s="20"/>
      <c r="AD81" s="21"/>
      <c r="AE81" s="21"/>
      <c r="AF81" s="21"/>
      <c r="AG81" s="21"/>
      <c r="AH81" s="21"/>
      <c r="AI81" s="21"/>
      <c r="AJ81" s="21"/>
      <c r="AK81" s="21"/>
      <c r="AL81" s="21"/>
      <c r="AM81" s="21"/>
      <c r="AN81" s="21"/>
      <c r="AO81" s="21"/>
      <c r="AP81" s="21"/>
      <c r="AQ81" s="21"/>
      <c r="AR81" s="21"/>
      <c r="AS81" s="21"/>
      <c r="AT81" s="21"/>
      <c r="AU81" s="21"/>
      <c r="AV81" s="21"/>
      <c r="AW81" s="21"/>
      <c r="AX81" s="21"/>
      <c r="AY81" s="21"/>
      <c r="AZ81" s="21"/>
      <c r="BA81" s="21"/>
      <c r="BB81" s="21"/>
      <c r="BC81" s="21"/>
      <c r="BD81" s="21"/>
      <c r="BE81" s="21"/>
      <c r="BF81" s="21"/>
      <c r="BG81" s="21"/>
      <c r="BH81" s="21"/>
      <c r="BI81" s="21"/>
      <c r="BJ81" s="21"/>
      <c r="BK81" s="21"/>
      <c r="BL81" s="21"/>
      <c r="BM81" s="21"/>
      <c r="BN81" s="21"/>
      <c r="BO81" s="21"/>
      <c r="BP81" s="21"/>
      <c r="BQ81" s="21"/>
      <c r="BR81" s="21"/>
      <c r="BS81" s="21"/>
      <c r="BT81" s="21"/>
      <c r="BU81" s="21"/>
      <c r="BV81" s="21"/>
      <c r="BW81" s="21"/>
      <c r="BX81" s="21"/>
      <c r="BY81" s="21"/>
      <c r="BZ81" s="21"/>
      <c r="CA81" s="21"/>
      <c r="CB81" s="21"/>
      <c r="CC81" s="21"/>
      <c r="CD81" s="21"/>
      <c r="CE81" s="21"/>
      <c r="CF81" s="21"/>
      <c r="CG81" s="21"/>
      <c r="CH81" s="21"/>
      <c r="CI81" s="21"/>
      <c r="CJ81" s="21"/>
      <c r="CK81" s="21"/>
      <c r="CL81" s="21"/>
      <c r="CM81" s="21"/>
      <c r="CN81" s="22"/>
      <c r="CO81" s="22"/>
      <c r="CP81" s="22"/>
      <c r="CQ81" s="22"/>
      <c r="CR81" s="22"/>
      <c r="CS81" s="22"/>
      <c r="CT81" s="22"/>
      <c r="CU81" s="22"/>
      <c r="CV81" s="22"/>
      <c r="CW81" s="22"/>
      <c r="CX81" s="22"/>
      <c r="CY81" s="12">
        <f t="shared" si="4"/>
        <v>5</v>
      </c>
      <c r="CZ81" s="21">
        <f t="shared" si="5"/>
        <v>7393.3763566999996</v>
      </c>
    </row>
    <row r="82" spans="1:104">
      <c r="A82" s="6" t="s">
        <v>232</v>
      </c>
      <c r="B82" s="23"/>
      <c r="C82" s="23"/>
      <c r="D82" s="23"/>
      <c r="E82" s="23"/>
      <c r="F82" s="23"/>
      <c r="G82" s="23"/>
      <c r="H82" s="23"/>
      <c r="I82" s="23"/>
      <c r="J82" s="23"/>
      <c r="K82" s="23"/>
      <c r="L82" s="23"/>
      <c r="M82" s="23"/>
      <c r="N82" s="20"/>
      <c r="O82" s="20"/>
      <c r="P82" s="20"/>
      <c r="Q82" s="20"/>
      <c r="R82" s="20"/>
      <c r="S82" s="20"/>
      <c r="T82" s="20"/>
      <c r="U82" s="20"/>
      <c r="V82" s="20"/>
      <c r="W82" s="21"/>
      <c r="X82" s="21"/>
      <c r="Y82" s="20"/>
      <c r="Z82" s="20"/>
      <c r="AA82" s="20"/>
      <c r="AB82" s="20"/>
      <c r="AC82" s="20"/>
      <c r="AD82" s="21">
        <v>43.493831700000001</v>
      </c>
      <c r="AE82" s="21">
        <v>952.33473600000002</v>
      </c>
      <c r="AF82" s="21">
        <v>61.689871500000002</v>
      </c>
      <c r="AG82" s="21">
        <v>183.38271800000001</v>
      </c>
      <c r="AH82" s="21"/>
      <c r="AI82" s="21"/>
      <c r="AJ82" s="21"/>
      <c r="AK82" s="21"/>
      <c r="AL82" s="21"/>
      <c r="AM82" s="21"/>
      <c r="AN82" s="21"/>
      <c r="AO82" s="21"/>
      <c r="AP82" s="21"/>
      <c r="AQ82" s="21"/>
      <c r="AR82" s="21"/>
      <c r="AS82" s="21"/>
      <c r="AT82" s="21"/>
      <c r="AU82" s="21">
        <v>1711.558814</v>
      </c>
      <c r="AV82" s="21"/>
      <c r="AW82" s="21"/>
      <c r="AX82" s="21"/>
      <c r="AY82" s="21"/>
      <c r="AZ82" s="21"/>
      <c r="BA82" s="21"/>
      <c r="BB82" s="21"/>
      <c r="BC82" s="21"/>
      <c r="BD82" s="21"/>
      <c r="BE82" s="21"/>
      <c r="BF82" s="21"/>
      <c r="BG82" s="21"/>
      <c r="BH82" s="21"/>
      <c r="BI82" s="21"/>
      <c r="BJ82" s="21"/>
      <c r="BK82" s="21"/>
      <c r="BL82" s="21"/>
      <c r="BM82" s="21"/>
      <c r="BN82" s="21"/>
      <c r="BO82" s="21"/>
      <c r="BP82" s="21"/>
      <c r="BQ82" s="21"/>
      <c r="BR82" s="21"/>
      <c r="BS82" s="21"/>
      <c r="BT82" s="21"/>
      <c r="BU82" s="21"/>
      <c r="BV82" s="21"/>
      <c r="BW82" s="21"/>
      <c r="BX82" s="21"/>
      <c r="BY82" s="21"/>
      <c r="BZ82" s="21"/>
      <c r="CA82" s="21"/>
      <c r="CB82" s="21"/>
      <c r="CC82" s="21"/>
      <c r="CD82" s="21"/>
      <c r="CE82" s="21"/>
      <c r="CF82" s="21"/>
      <c r="CG82" s="21"/>
      <c r="CH82" s="21"/>
      <c r="CI82" s="21"/>
      <c r="CJ82" s="21"/>
      <c r="CK82" s="21"/>
      <c r="CL82" s="21"/>
      <c r="CM82" s="21"/>
      <c r="CN82" s="22"/>
      <c r="CO82" s="22"/>
      <c r="CP82" s="22"/>
      <c r="CQ82" s="22"/>
      <c r="CR82" s="22"/>
      <c r="CS82" s="22"/>
      <c r="CT82" s="22"/>
      <c r="CU82" s="22"/>
      <c r="CV82" s="22"/>
      <c r="CW82" s="22"/>
      <c r="CX82" s="22"/>
      <c r="CY82" s="12">
        <f t="shared" si="4"/>
        <v>5</v>
      </c>
      <c r="CZ82" s="21">
        <f t="shared" si="5"/>
        <v>2952.4599711999999</v>
      </c>
    </row>
    <row r="83" spans="1:104">
      <c r="A83" s="6" t="s">
        <v>233</v>
      </c>
      <c r="B83" s="23"/>
      <c r="C83" s="23"/>
      <c r="D83" s="23"/>
      <c r="E83" s="23"/>
      <c r="F83" s="23"/>
      <c r="G83" s="23"/>
      <c r="H83" s="23"/>
      <c r="I83" s="23"/>
      <c r="J83" s="23"/>
      <c r="K83" s="23"/>
      <c r="L83" s="23"/>
      <c r="M83" s="23"/>
      <c r="N83" s="20"/>
      <c r="O83" s="20"/>
      <c r="P83" s="20"/>
      <c r="Q83" s="20"/>
      <c r="R83" s="20"/>
      <c r="S83" s="20"/>
      <c r="T83" s="20"/>
      <c r="U83" s="20"/>
      <c r="V83" s="20"/>
      <c r="W83" s="21"/>
      <c r="X83" s="21"/>
      <c r="Y83" s="20"/>
      <c r="Z83" s="20"/>
      <c r="AA83" s="20"/>
      <c r="AB83" s="20"/>
      <c r="AC83" s="20"/>
      <c r="AD83" s="21"/>
      <c r="AE83" s="21">
        <v>41.491134000000002</v>
      </c>
      <c r="AF83" s="21">
        <v>75.633472600000005</v>
      </c>
      <c r="AG83" s="21">
        <v>92.988799999999998</v>
      </c>
      <c r="AH83" s="21">
        <v>342.93188889999999</v>
      </c>
      <c r="AI83" s="21">
        <v>51.69285</v>
      </c>
      <c r="AJ83" s="21"/>
      <c r="AK83" s="21"/>
      <c r="AL83" s="21"/>
      <c r="AM83" s="21"/>
      <c r="AN83" s="21"/>
      <c r="AO83" s="21"/>
      <c r="AP83" s="21"/>
      <c r="AQ83" s="21"/>
      <c r="AR83" s="21"/>
      <c r="AS83" s="21"/>
      <c r="AT83" s="21"/>
      <c r="AU83" s="21"/>
      <c r="AV83" s="21"/>
      <c r="AW83" s="21"/>
      <c r="AX83" s="21"/>
      <c r="AY83" s="21"/>
      <c r="AZ83" s="21"/>
      <c r="BA83" s="21"/>
      <c r="BB83" s="21"/>
      <c r="BC83" s="21"/>
      <c r="BD83" s="21"/>
      <c r="BE83" s="21"/>
      <c r="BF83" s="21"/>
      <c r="BG83" s="21"/>
      <c r="BH83" s="21"/>
      <c r="BI83" s="21"/>
      <c r="BJ83" s="21"/>
      <c r="BK83" s="21"/>
      <c r="BL83" s="21"/>
      <c r="BM83" s="21"/>
      <c r="BN83" s="21"/>
      <c r="BO83" s="21"/>
      <c r="BP83" s="21"/>
      <c r="BQ83" s="21"/>
      <c r="BR83" s="21"/>
      <c r="BS83" s="21"/>
      <c r="BT83" s="21"/>
      <c r="BU83" s="21"/>
      <c r="BV83" s="21"/>
      <c r="BW83" s="21"/>
      <c r="BX83" s="21"/>
      <c r="BY83" s="21"/>
      <c r="BZ83" s="21"/>
      <c r="CA83" s="21"/>
      <c r="CB83" s="21"/>
      <c r="CC83" s="21"/>
      <c r="CD83" s="21"/>
      <c r="CE83" s="21"/>
      <c r="CF83" s="21"/>
      <c r="CG83" s="21"/>
      <c r="CH83" s="21"/>
      <c r="CI83" s="21"/>
      <c r="CJ83" s="21"/>
      <c r="CK83" s="21"/>
      <c r="CL83" s="21"/>
      <c r="CM83" s="21"/>
      <c r="CN83" s="22"/>
      <c r="CO83" s="22"/>
      <c r="CP83" s="22"/>
      <c r="CQ83" s="22"/>
      <c r="CR83" s="22"/>
      <c r="CS83" s="22"/>
      <c r="CT83" s="22"/>
      <c r="CU83" s="22"/>
      <c r="CV83" s="22"/>
      <c r="CW83" s="22"/>
      <c r="CX83" s="22"/>
      <c r="CY83" s="12">
        <f t="shared" si="4"/>
        <v>5</v>
      </c>
      <c r="CZ83" s="21">
        <f t="shared" si="5"/>
        <v>604.73814550000009</v>
      </c>
    </row>
    <row r="84" spans="1:104">
      <c r="A84" s="6" t="s">
        <v>234</v>
      </c>
      <c r="B84" s="23"/>
      <c r="C84" s="23"/>
      <c r="D84" s="23"/>
      <c r="E84" s="23"/>
      <c r="F84" s="23"/>
      <c r="G84" s="23"/>
      <c r="H84" s="23"/>
      <c r="I84" s="23"/>
      <c r="J84" s="23"/>
      <c r="K84" s="23"/>
      <c r="L84" s="23"/>
      <c r="M84" s="23"/>
      <c r="N84" s="20"/>
      <c r="O84" s="20"/>
      <c r="P84" s="20"/>
      <c r="Q84" s="20"/>
      <c r="R84" s="20"/>
      <c r="S84" s="20"/>
      <c r="T84" s="20"/>
      <c r="U84" s="20"/>
      <c r="V84" s="20"/>
      <c r="W84" s="21"/>
      <c r="X84" s="21"/>
      <c r="Y84" s="20"/>
      <c r="Z84" s="20"/>
      <c r="AA84" s="20"/>
      <c r="AB84" s="20"/>
      <c r="AC84" s="20"/>
      <c r="AD84" s="21">
        <v>575.78832399999999</v>
      </c>
      <c r="AE84" s="21">
        <v>122.6374132</v>
      </c>
      <c r="AF84" s="21"/>
      <c r="AG84" s="21"/>
      <c r="AH84" s="21"/>
      <c r="AI84" s="21"/>
      <c r="AJ84" s="21"/>
      <c r="AK84" s="21"/>
      <c r="AL84" s="21">
        <v>41.982938099999998</v>
      </c>
      <c r="AM84" s="21"/>
      <c r="AN84" s="21"/>
      <c r="AO84" s="21"/>
      <c r="AP84" s="21">
        <v>81.263243700000004</v>
      </c>
      <c r="AQ84" s="21"/>
      <c r="AR84" s="21"/>
      <c r="AS84" s="21">
        <v>118.13875659999999</v>
      </c>
      <c r="AT84" s="21"/>
      <c r="AU84" s="21"/>
      <c r="AV84" s="21"/>
      <c r="AW84" s="21"/>
      <c r="AX84" s="21"/>
      <c r="AY84" s="21"/>
      <c r="AZ84" s="21"/>
      <c r="BA84" s="21"/>
      <c r="BB84" s="21"/>
      <c r="BC84" s="21"/>
      <c r="BD84" s="21"/>
      <c r="BE84" s="21"/>
      <c r="BF84" s="21"/>
      <c r="BG84" s="21"/>
      <c r="BH84" s="21"/>
      <c r="BI84" s="21"/>
      <c r="BJ84" s="21"/>
      <c r="BK84" s="21"/>
      <c r="BL84" s="21"/>
      <c r="BM84" s="21"/>
      <c r="BN84" s="21"/>
      <c r="BO84" s="21"/>
      <c r="BP84" s="21"/>
      <c r="BQ84" s="21"/>
      <c r="BR84" s="21"/>
      <c r="BS84" s="21"/>
      <c r="BT84" s="21"/>
      <c r="BU84" s="21"/>
      <c r="BV84" s="21"/>
      <c r="BW84" s="21"/>
      <c r="BX84" s="21"/>
      <c r="BY84" s="21"/>
      <c r="BZ84" s="21"/>
      <c r="CA84" s="21"/>
      <c r="CB84" s="21"/>
      <c r="CC84" s="21"/>
      <c r="CD84" s="21"/>
      <c r="CE84" s="21"/>
      <c r="CF84" s="21"/>
      <c r="CG84" s="21"/>
      <c r="CH84" s="21"/>
      <c r="CI84" s="21"/>
      <c r="CJ84" s="21"/>
      <c r="CK84" s="21"/>
      <c r="CL84" s="21"/>
      <c r="CM84" s="21"/>
      <c r="CN84" s="22"/>
      <c r="CO84" s="22"/>
      <c r="CP84" s="22"/>
      <c r="CQ84" s="22"/>
      <c r="CR84" s="22"/>
      <c r="CS84" s="22"/>
      <c r="CT84" s="22"/>
      <c r="CU84" s="22"/>
      <c r="CV84" s="22"/>
      <c r="CW84" s="22"/>
      <c r="CX84" s="22"/>
      <c r="CY84" s="12">
        <f t="shared" si="4"/>
        <v>5</v>
      </c>
      <c r="CZ84" s="21">
        <f t="shared" si="5"/>
        <v>939.81067559999985</v>
      </c>
    </row>
    <row r="85" spans="1:104">
      <c r="A85" s="6" t="s">
        <v>235</v>
      </c>
      <c r="B85" s="23"/>
      <c r="C85" s="23"/>
      <c r="D85" s="23"/>
      <c r="E85" s="23"/>
      <c r="F85" s="23"/>
      <c r="G85" s="23"/>
      <c r="H85" s="23"/>
      <c r="I85" s="23"/>
      <c r="J85" s="23"/>
      <c r="K85" s="23"/>
      <c r="L85" s="23"/>
      <c r="M85" s="23"/>
      <c r="N85" s="20"/>
      <c r="O85" s="20">
        <v>23138.748319999999</v>
      </c>
      <c r="P85" s="20">
        <v>74.723495999999997</v>
      </c>
      <c r="Q85" s="20">
        <v>61.514555000000001</v>
      </c>
      <c r="R85" s="20">
        <v>12549.288479999999</v>
      </c>
      <c r="S85" s="20"/>
      <c r="T85" s="20">
        <v>12916.638559999999</v>
      </c>
      <c r="U85" s="20"/>
      <c r="V85" s="20"/>
      <c r="W85" s="21"/>
      <c r="X85" s="21"/>
      <c r="Y85" s="20"/>
      <c r="Z85" s="20"/>
      <c r="AA85" s="20"/>
      <c r="AB85" s="20"/>
      <c r="AC85" s="20"/>
      <c r="AD85" s="21"/>
      <c r="AE85" s="21"/>
      <c r="AF85" s="21"/>
      <c r="AG85" s="21"/>
      <c r="AH85" s="21"/>
      <c r="AI85" s="21"/>
      <c r="AJ85" s="21"/>
      <c r="AK85" s="21"/>
      <c r="AL85" s="21"/>
      <c r="AM85" s="21"/>
      <c r="AN85" s="21"/>
      <c r="AO85" s="21"/>
      <c r="AP85" s="21"/>
      <c r="AQ85" s="21"/>
      <c r="AR85" s="21"/>
      <c r="AS85" s="21"/>
      <c r="AT85" s="21"/>
      <c r="AU85" s="21"/>
      <c r="AV85" s="21"/>
      <c r="AW85" s="21"/>
      <c r="AX85" s="21"/>
      <c r="AY85" s="21"/>
      <c r="AZ85" s="21"/>
      <c r="BA85" s="21"/>
      <c r="BB85" s="21"/>
      <c r="BC85" s="21"/>
      <c r="BD85" s="21"/>
      <c r="BE85" s="21"/>
      <c r="BF85" s="21"/>
      <c r="BG85" s="21"/>
      <c r="BH85" s="21"/>
      <c r="BI85" s="21"/>
      <c r="BJ85" s="21"/>
      <c r="BK85" s="21"/>
      <c r="BL85" s="21"/>
      <c r="BM85" s="21"/>
      <c r="BN85" s="21"/>
      <c r="BO85" s="21"/>
      <c r="BP85" s="21"/>
      <c r="BQ85" s="21"/>
      <c r="BR85" s="21"/>
      <c r="BS85" s="21"/>
      <c r="BT85" s="21"/>
      <c r="BU85" s="21"/>
      <c r="BV85" s="21"/>
      <c r="BW85" s="21"/>
      <c r="BX85" s="21"/>
      <c r="BY85" s="21"/>
      <c r="BZ85" s="21"/>
      <c r="CA85" s="21"/>
      <c r="CB85" s="21"/>
      <c r="CC85" s="21"/>
      <c r="CD85" s="21"/>
      <c r="CE85" s="21"/>
      <c r="CF85" s="21"/>
      <c r="CG85" s="21"/>
      <c r="CH85" s="21"/>
      <c r="CI85" s="21"/>
      <c r="CJ85" s="21"/>
      <c r="CK85" s="21"/>
      <c r="CL85" s="21"/>
      <c r="CM85" s="21"/>
      <c r="CN85" s="22"/>
      <c r="CO85" s="22"/>
      <c r="CP85" s="22"/>
      <c r="CQ85" s="22"/>
      <c r="CR85" s="22"/>
      <c r="CS85" s="22"/>
      <c r="CT85" s="22"/>
      <c r="CU85" s="22"/>
      <c r="CV85" s="22"/>
      <c r="CW85" s="22"/>
      <c r="CX85" s="22"/>
      <c r="CY85" s="12">
        <f t="shared" si="4"/>
        <v>5</v>
      </c>
      <c r="CZ85" s="21">
        <f t="shared" si="5"/>
        <v>48740.913410999994</v>
      </c>
    </row>
    <row r="86" spans="1:104">
      <c r="A86" s="6" t="s">
        <v>236</v>
      </c>
      <c r="B86" s="23"/>
      <c r="C86" s="23"/>
      <c r="D86" s="23"/>
      <c r="E86" s="23"/>
      <c r="F86" s="23"/>
      <c r="G86" s="23"/>
      <c r="H86" s="23"/>
      <c r="I86" s="23"/>
      <c r="J86" s="23"/>
      <c r="K86" s="23"/>
      <c r="L86" s="23"/>
      <c r="M86" s="23"/>
      <c r="N86" s="20">
        <v>121.7933393</v>
      </c>
      <c r="O86" s="20">
        <v>347.81225000000001</v>
      </c>
      <c r="P86" s="20">
        <v>162.95916919999999</v>
      </c>
      <c r="Q86" s="20">
        <v>46.467766400000002</v>
      </c>
      <c r="R86" s="20">
        <v>222.11129930000001</v>
      </c>
      <c r="S86" s="20"/>
      <c r="T86" s="20"/>
      <c r="U86" s="20"/>
      <c r="V86" s="20"/>
      <c r="W86" s="21"/>
      <c r="X86" s="21"/>
      <c r="Y86" s="20"/>
      <c r="Z86" s="20"/>
      <c r="AA86" s="20"/>
      <c r="AB86" s="20"/>
      <c r="AC86" s="20"/>
      <c r="AD86" s="21"/>
      <c r="AE86" s="21"/>
      <c r="AF86" s="21"/>
      <c r="AG86" s="21"/>
      <c r="AH86" s="21"/>
      <c r="AI86" s="21"/>
      <c r="AJ86" s="21"/>
      <c r="AK86" s="21"/>
      <c r="AL86" s="21"/>
      <c r="AM86" s="21"/>
      <c r="AN86" s="21"/>
      <c r="AO86" s="21"/>
      <c r="AP86" s="21"/>
      <c r="AQ86" s="21"/>
      <c r="AR86" s="21"/>
      <c r="AS86" s="21"/>
      <c r="AT86" s="21"/>
      <c r="AU86" s="21"/>
      <c r="AV86" s="21"/>
      <c r="AW86" s="21"/>
      <c r="AX86" s="21"/>
      <c r="AY86" s="21"/>
      <c r="AZ86" s="21"/>
      <c r="BA86" s="21"/>
      <c r="BB86" s="21"/>
      <c r="BC86" s="21"/>
      <c r="BD86" s="21"/>
      <c r="BE86" s="21"/>
      <c r="BF86" s="21"/>
      <c r="BG86" s="21"/>
      <c r="BH86" s="21"/>
      <c r="BI86" s="21"/>
      <c r="BJ86" s="21"/>
      <c r="BK86" s="21"/>
      <c r="BL86" s="21"/>
      <c r="BM86" s="21"/>
      <c r="BN86" s="21"/>
      <c r="BO86" s="21"/>
      <c r="BP86" s="21"/>
      <c r="BQ86" s="21"/>
      <c r="BR86" s="21"/>
      <c r="BS86" s="21"/>
      <c r="BT86" s="21"/>
      <c r="BU86" s="21"/>
      <c r="BV86" s="21"/>
      <c r="BW86" s="21"/>
      <c r="BX86" s="21"/>
      <c r="BY86" s="21"/>
      <c r="BZ86" s="21"/>
      <c r="CA86" s="21"/>
      <c r="CB86" s="21"/>
      <c r="CC86" s="21"/>
      <c r="CD86" s="21"/>
      <c r="CE86" s="21"/>
      <c r="CF86" s="21"/>
      <c r="CG86" s="21"/>
      <c r="CH86" s="21"/>
      <c r="CI86" s="21"/>
      <c r="CJ86" s="21"/>
      <c r="CK86" s="21"/>
      <c r="CL86" s="21"/>
      <c r="CM86" s="21"/>
      <c r="CN86" s="22"/>
      <c r="CO86" s="22"/>
      <c r="CP86" s="22"/>
      <c r="CQ86" s="22"/>
      <c r="CR86" s="22"/>
      <c r="CS86" s="22"/>
      <c r="CT86" s="22"/>
      <c r="CU86" s="22"/>
      <c r="CV86" s="22"/>
      <c r="CW86" s="22"/>
      <c r="CX86" s="22"/>
      <c r="CY86" s="12">
        <f t="shared" si="4"/>
        <v>5</v>
      </c>
      <c r="CZ86" s="21">
        <f t="shared" si="5"/>
        <v>901.14382420000004</v>
      </c>
    </row>
    <row r="87" spans="1:104">
      <c r="A87" s="6" t="s">
        <v>237</v>
      </c>
      <c r="B87" s="23"/>
      <c r="C87" s="23"/>
      <c r="D87" s="23"/>
      <c r="E87" s="23"/>
      <c r="F87" s="23"/>
      <c r="G87" s="23"/>
      <c r="H87" s="23"/>
      <c r="I87" s="23"/>
      <c r="J87" s="23"/>
      <c r="K87" s="23"/>
      <c r="L87" s="23"/>
      <c r="M87" s="23"/>
      <c r="N87" s="20">
        <v>129.17223200000001</v>
      </c>
      <c r="O87" s="20">
        <v>7465.7175239999997</v>
      </c>
      <c r="P87" s="20">
        <v>3394.629966</v>
      </c>
      <c r="Q87" s="20">
        <v>2751.1651189999998</v>
      </c>
      <c r="R87" s="20">
        <v>459.74656499999998</v>
      </c>
      <c r="S87" s="20"/>
      <c r="T87" s="20"/>
      <c r="U87" s="20"/>
      <c r="V87" s="20"/>
      <c r="W87" s="21"/>
      <c r="X87" s="21"/>
      <c r="Y87" s="20"/>
      <c r="Z87" s="20"/>
      <c r="AA87" s="20"/>
      <c r="AB87" s="20"/>
      <c r="AC87" s="20"/>
      <c r="AD87" s="21"/>
      <c r="AE87" s="21"/>
      <c r="AF87" s="21"/>
      <c r="AG87" s="21"/>
      <c r="AH87" s="21"/>
      <c r="AI87" s="21"/>
      <c r="AJ87" s="21"/>
      <c r="AK87" s="21"/>
      <c r="AL87" s="21"/>
      <c r="AM87" s="21"/>
      <c r="AN87" s="21"/>
      <c r="AO87" s="21"/>
      <c r="AP87" s="21"/>
      <c r="AQ87" s="21"/>
      <c r="AR87" s="21"/>
      <c r="AS87" s="21"/>
      <c r="AT87" s="21"/>
      <c r="AU87" s="21"/>
      <c r="AV87" s="21"/>
      <c r="AW87" s="21"/>
      <c r="AX87" s="21"/>
      <c r="AY87" s="21"/>
      <c r="AZ87" s="21"/>
      <c r="BA87" s="21"/>
      <c r="BB87" s="21"/>
      <c r="BC87" s="21"/>
      <c r="BD87" s="21"/>
      <c r="BE87" s="21"/>
      <c r="BF87" s="21"/>
      <c r="BG87" s="21"/>
      <c r="BH87" s="21"/>
      <c r="BI87" s="21"/>
      <c r="BJ87" s="21"/>
      <c r="BK87" s="21"/>
      <c r="BL87" s="21"/>
      <c r="BM87" s="21"/>
      <c r="BN87" s="21"/>
      <c r="BO87" s="21"/>
      <c r="BP87" s="21"/>
      <c r="BQ87" s="21"/>
      <c r="BR87" s="21"/>
      <c r="BS87" s="21"/>
      <c r="BT87" s="21"/>
      <c r="BU87" s="21"/>
      <c r="BV87" s="21"/>
      <c r="BW87" s="21"/>
      <c r="BX87" s="21"/>
      <c r="BY87" s="21"/>
      <c r="BZ87" s="21"/>
      <c r="CA87" s="21"/>
      <c r="CB87" s="21"/>
      <c r="CC87" s="21"/>
      <c r="CD87" s="21"/>
      <c r="CE87" s="21"/>
      <c r="CF87" s="21"/>
      <c r="CG87" s="21"/>
      <c r="CH87" s="21"/>
      <c r="CI87" s="21"/>
      <c r="CJ87" s="21"/>
      <c r="CK87" s="21"/>
      <c r="CL87" s="21"/>
      <c r="CM87" s="21"/>
      <c r="CN87" s="22"/>
      <c r="CO87" s="22"/>
      <c r="CP87" s="22"/>
      <c r="CQ87" s="22"/>
      <c r="CR87" s="22"/>
      <c r="CS87" s="22"/>
      <c r="CT87" s="22"/>
      <c r="CU87" s="22"/>
      <c r="CV87" s="22"/>
      <c r="CW87" s="22"/>
      <c r="CX87" s="22"/>
      <c r="CY87" s="12">
        <f t="shared" si="4"/>
        <v>5</v>
      </c>
      <c r="CZ87" s="21">
        <f t="shared" si="5"/>
        <v>14200.431405999998</v>
      </c>
    </row>
    <row r="88" spans="1:104">
      <c r="A88" s="6" t="s">
        <v>238</v>
      </c>
      <c r="B88" s="19"/>
      <c r="C88" s="19">
        <v>56.420672500000002</v>
      </c>
      <c r="D88" s="19">
        <v>5086.2921420000002</v>
      </c>
      <c r="E88" s="19"/>
      <c r="F88" s="19"/>
      <c r="G88" s="19"/>
      <c r="H88" s="19"/>
      <c r="I88" s="19"/>
      <c r="J88" s="19">
        <v>168.4808884</v>
      </c>
      <c r="K88" s="19">
        <v>160.9657948</v>
      </c>
      <c r="L88" s="19">
        <v>70.963327199999995</v>
      </c>
      <c r="M88" s="19"/>
      <c r="N88" s="20"/>
      <c r="O88" s="20"/>
      <c r="P88" s="20"/>
      <c r="Q88" s="20"/>
      <c r="R88" s="20"/>
      <c r="S88" s="20"/>
      <c r="T88" s="20"/>
      <c r="U88" s="20"/>
      <c r="V88" s="20"/>
      <c r="W88" s="21"/>
      <c r="X88" s="21"/>
      <c r="Y88" s="20"/>
      <c r="Z88" s="20"/>
      <c r="AA88" s="20"/>
      <c r="AB88" s="20"/>
      <c r="AC88" s="20"/>
      <c r="AD88" s="21"/>
      <c r="AE88" s="21"/>
      <c r="AF88" s="21"/>
      <c r="AG88" s="21"/>
      <c r="AH88" s="21"/>
      <c r="AI88" s="21"/>
      <c r="AJ88" s="21"/>
      <c r="AK88" s="21"/>
      <c r="AL88" s="21"/>
      <c r="AM88" s="21"/>
      <c r="AN88" s="21"/>
      <c r="AO88" s="21"/>
      <c r="AP88" s="21"/>
      <c r="AQ88" s="21"/>
      <c r="AR88" s="21"/>
      <c r="AS88" s="21"/>
      <c r="AT88" s="21"/>
      <c r="AU88" s="21"/>
      <c r="AV88" s="21"/>
      <c r="AW88" s="21"/>
      <c r="AX88" s="21"/>
      <c r="AY88" s="21"/>
      <c r="AZ88" s="21"/>
      <c r="BA88" s="21"/>
      <c r="BB88" s="21"/>
      <c r="BC88" s="21"/>
      <c r="BD88" s="21"/>
      <c r="BE88" s="21"/>
      <c r="BF88" s="21"/>
      <c r="BG88" s="21"/>
      <c r="BH88" s="21"/>
      <c r="BI88" s="21"/>
      <c r="BJ88" s="21"/>
      <c r="BK88" s="21"/>
      <c r="BL88" s="21"/>
      <c r="BM88" s="21"/>
      <c r="BN88" s="21"/>
      <c r="BO88" s="21"/>
      <c r="BP88" s="21"/>
      <c r="BQ88" s="21"/>
      <c r="BR88" s="21"/>
      <c r="BS88" s="21"/>
      <c r="BT88" s="21"/>
      <c r="BU88" s="21"/>
      <c r="BV88" s="21"/>
      <c r="BW88" s="21"/>
      <c r="BX88" s="21"/>
      <c r="BY88" s="21"/>
      <c r="BZ88" s="21"/>
      <c r="CA88" s="21"/>
      <c r="CB88" s="21"/>
      <c r="CC88" s="21"/>
      <c r="CD88" s="21"/>
      <c r="CE88" s="21"/>
      <c r="CF88" s="21"/>
      <c r="CG88" s="21"/>
      <c r="CH88" s="21"/>
      <c r="CI88" s="21"/>
      <c r="CJ88" s="21"/>
      <c r="CK88" s="21"/>
      <c r="CL88" s="21"/>
      <c r="CM88" s="21"/>
      <c r="CN88" s="22"/>
      <c r="CO88" s="22"/>
      <c r="CP88" s="22"/>
      <c r="CQ88" s="22"/>
      <c r="CR88" s="22"/>
      <c r="CS88" s="22"/>
      <c r="CT88" s="22"/>
      <c r="CU88" s="22"/>
      <c r="CV88" s="22"/>
      <c r="CW88" s="22"/>
      <c r="CX88" s="22"/>
      <c r="CY88" s="12">
        <f t="shared" si="4"/>
        <v>5</v>
      </c>
      <c r="CZ88" s="21">
        <f t="shared" si="5"/>
        <v>5543.1228249000014</v>
      </c>
    </row>
    <row r="89" spans="1:104">
      <c r="A89" s="6" t="s">
        <v>239</v>
      </c>
      <c r="B89" s="24"/>
      <c r="C89" s="24"/>
      <c r="D89" s="24"/>
      <c r="E89" s="24"/>
      <c r="F89" s="24"/>
      <c r="G89" s="24"/>
      <c r="H89" s="24"/>
      <c r="I89" s="24"/>
      <c r="J89" s="24"/>
      <c r="K89" s="24"/>
      <c r="L89" s="24"/>
      <c r="M89" s="24"/>
      <c r="N89" s="20"/>
      <c r="O89" s="20"/>
      <c r="P89" s="20"/>
      <c r="Q89" s="20"/>
      <c r="R89" s="20"/>
      <c r="S89" s="20"/>
      <c r="T89" s="20"/>
      <c r="U89" s="20"/>
      <c r="V89" s="20"/>
      <c r="W89" s="21"/>
      <c r="X89" s="21">
        <v>43.875685599999997</v>
      </c>
      <c r="Y89" s="20">
        <v>178.58619659999999</v>
      </c>
      <c r="Z89" s="20"/>
      <c r="AA89" s="20"/>
      <c r="AB89" s="20"/>
      <c r="AC89" s="20"/>
      <c r="AD89" s="21">
        <v>186.42135999999999</v>
      </c>
      <c r="AE89" s="21">
        <v>85.412751400000005</v>
      </c>
      <c r="AF89" s="21"/>
      <c r="AG89" s="21"/>
      <c r="AH89" s="21"/>
      <c r="AI89" s="21"/>
      <c r="AJ89" s="21"/>
      <c r="AK89" s="21"/>
      <c r="AL89" s="21"/>
      <c r="AM89" s="21"/>
      <c r="AN89" s="21"/>
      <c r="AO89" s="21"/>
      <c r="AP89" s="21"/>
      <c r="AQ89" s="21">
        <v>135.3568531</v>
      </c>
      <c r="AR89" s="21"/>
      <c r="AS89" s="21"/>
      <c r="AT89" s="21"/>
      <c r="AU89" s="21"/>
      <c r="AV89" s="21"/>
      <c r="AW89" s="21"/>
      <c r="AX89" s="21"/>
      <c r="AY89" s="21"/>
      <c r="AZ89" s="21"/>
      <c r="BA89" s="21"/>
      <c r="BB89" s="21"/>
      <c r="BC89" s="21"/>
      <c r="BD89" s="21"/>
      <c r="BE89" s="21"/>
      <c r="BF89" s="21"/>
      <c r="BG89" s="21"/>
      <c r="BH89" s="21"/>
      <c r="BI89" s="21"/>
      <c r="BJ89" s="21"/>
      <c r="BK89" s="21"/>
      <c r="BL89" s="21"/>
      <c r="BM89" s="21"/>
      <c r="BN89" s="21"/>
      <c r="BO89" s="21"/>
      <c r="BP89" s="21"/>
      <c r="BQ89" s="21"/>
      <c r="BR89" s="21"/>
      <c r="BS89" s="21"/>
      <c r="BT89" s="21"/>
      <c r="BU89" s="21"/>
      <c r="BV89" s="21"/>
      <c r="BW89" s="21"/>
      <c r="BX89" s="21"/>
      <c r="BY89" s="21"/>
      <c r="BZ89" s="21"/>
      <c r="CA89" s="21"/>
      <c r="CB89" s="21"/>
      <c r="CC89" s="21"/>
      <c r="CD89" s="21"/>
      <c r="CE89" s="21"/>
      <c r="CF89" s="21"/>
      <c r="CG89" s="21"/>
      <c r="CH89" s="21"/>
      <c r="CI89" s="21"/>
      <c r="CJ89" s="21"/>
      <c r="CK89" s="21"/>
      <c r="CL89" s="21"/>
      <c r="CM89" s="21"/>
      <c r="CN89" s="22"/>
      <c r="CO89" s="22"/>
      <c r="CP89" s="22"/>
      <c r="CQ89" s="22"/>
      <c r="CR89" s="22"/>
      <c r="CS89" s="22"/>
      <c r="CT89" s="22"/>
      <c r="CU89" s="22"/>
      <c r="CV89" s="22"/>
      <c r="CW89" s="22"/>
      <c r="CX89" s="22"/>
      <c r="CY89" s="12">
        <f t="shared" si="4"/>
        <v>5</v>
      </c>
      <c r="CZ89" s="21">
        <f t="shared" si="5"/>
        <v>629.65284669999994</v>
      </c>
    </row>
    <row r="90" spans="1:104">
      <c r="A90" s="6" t="s">
        <v>240</v>
      </c>
      <c r="B90" s="25"/>
      <c r="C90" s="25">
        <v>338.52403520000001</v>
      </c>
      <c r="D90" s="25">
        <v>76.485596099999995</v>
      </c>
      <c r="E90" s="25"/>
      <c r="F90" s="25"/>
      <c r="G90" s="25"/>
      <c r="H90" s="25"/>
      <c r="I90" s="25"/>
      <c r="J90" s="25">
        <v>3318.340976</v>
      </c>
      <c r="K90" s="25">
        <v>684.1046278</v>
      </c>
      <c r="L90" s="25"/>
      <c r="M90" s="25"/>
      <c r="N90" s="14"/>
      <c r="O90" s="14"/>
      <c r="P90" s="14"/>
      <c r="Q90" s="14"/>
      <c r="R90" s="14"/>
      <c r="S90" s="14"/>
      <c r="T90" s="14"/>
      <c r="U90" s="14"/>
      <c r="V90" s="14"/>
      <c r="W90" s="15"/>
      <c r="X90" s="15"/>
      <c r="Y90" s="14"/>
      <c r="Z90" s="14"/>
      <c r="AA90" s="14"/>
      <c r="AB90" s="14"/>
      <c r="AC90" s="14"/>
      <c r="AD90" s="15"/>
      <c r="AE90" s="15"/>
      <c r="AF90" s="15"/>
      <c r="AG90" s="15"/>
      <c r="AH90" s="15"/>
      <c r="AI90" s="15"/>
      <c r="AJ90" s="15"/>
      <c r="AK90" s="15"/>
      <c r="AL90" s="15"/>
      <c r="AM90" s="15"/>
      <c r="AN90" s="15"/>
      <c r="AO90" s="15"/>
      <c r="AP90" s="15"/>
      <c r="AQ90" s="15"/>
      <c r="AR90" s="15"/>
      <c r="AS90" s="15"/>
      <c r="AT90" s="15"/>
      <c r="AU90" s="15"/>
      <c r="AV90" s="15"/>
      <c r="AW90" s="15"/>
      <c r="AX90" s="15"/>
      <c r="AY90" s="15"/>
      <c r="AZ90" s="15"/>
      <c r="BA90" s="15"/>
      <c r="BB90" s="15"/>
      <c r="BC90" s="15"/>
      <c r="BD90" s="15"/>
      <c r="BE90" s="15"/>
      <c r="BF90" s="15"/>
      <c r="BG90" s="15"/>
      <c r="BH90" s="15"/>
      <c r="BI90" s="15"/>
      <c r="BJ90" s="15"/>
      <c r="BK90" s="15"/>
      <c r="BL90" s="15"/>
      <c r="BM90" s="15"/>
      <c r="BN90" s="15"/>
      <c r="BO90" s="15"/>
      <c r="BP90" s="15"/>
      <c r="BQ90" s="15"/>
      <c r="BR90" s="15"/>
      <c r="BS90" s="15"/>
      <c r="BT90" s="15"/>
      <c r="BU90" s="15"/>
      <c r="BV90" s="15"/>
      <c r="BW90" s="15"/>
      <c r="BX90" s="15"/>
      <c r="BY90" s="15"/>
      <c r="BZ90" s="15"/>
      <c r="CA90" s="15"/>
      <c r="CB90" s="15"/>
      <c r="CC90" s="15"/>
      <c r="CD90" s="15"/>
      <c r="CE90" s="15"/>
      <c r="CF90" s="15"/>
      <c r="CG90" s="15"/>
      <c r="CH90" s="15"/>
      <c r="CI90" s="15"/>
      <c r="CJ90" s="15"/>
      <c r="CK90" s="15"/>
      <c r="CL90" s="15"/>
      <c r="CM90" s="15"/>
      <c r="CN90" s="16"/>
      <c r="CO90" s="16"/>
      <c r="CP90" s="16"/>
      <c r="CQ90" s="16"/>
      <c r="CR90" s="16"/>
      <c r="CS90" s="16"/>
      <c r="CT90" s="16"/>
      <c r="CU90" s="16"/>
      <c r="CV90" s="16"/>
      <c r="CW90" s="16"/>
      <c r="CX90" s="16"/>
      <c r="CY90" s="17">
        <f t="shared" si="4"/>
        <v>4</v>
      </c>
      <c r="CZ90" s="21">
        <f t="shared" si="5"/>
        <v>4417.4552351000002</v>
      </c>
    </row>
    <row r="91" spans="1:104">
      <c r="A91" s="6" t="s">
        <v>241</v>
      </c>
      <c r="B91" s="23"/>
      <c r="C91" s="23"/>
      <c r="D91" s="23"/>
      <c r="E91" s="23"/>
      <c r="F91" s="23"/>
      <c r="G91" s="23"/>
      <c r="H91" s="23"/>
      <c r="I91" s="23"/>
      <c r="J91" s="23"/>
      <c r="K91" s="23"/>
      <c r="L91" s="23"/>
      <c r="M91" s="23"/>
      <c r="N91" s="20"/>
      <c r="O91" s="20"/>
      <c r="P91" s="20"/>
      <c r="Q91" s="20"/>
      <c r="R91" s="20"/>
      <c r="S91" s="20"/>
      <c r="T91" s="20"/>
      <c r="U91" s="20"/>
      <c r="V91" s="20"/>
      <c r="W91" s="21"/>
      <c r="X91" s="21"/>
      <c r="Y91" s="20"/>
      <c r="Z91" s="20"/>
      <c r="AA91" s="20"/>
      <c r="AB91" s="20"/>
      <c r="AC91" s="20"/>
      <c r="AD91" s="21">
        <v>214.6448839</v>
      </c>
      <c r="AE91" s="21">
        <v>265.16197440000002</v>
      </c>
      <c r="AF91" s="21">
        <v>157.18241230000001</v>
      </c>
      <c r="AG91" s="21"/>
      <c r="AH91" s="21"/>
      <c r="AI91" s="21"/>
      <c r="AJ91" s="21">
        <v>89.872444999999999</v>
      </c>
      <c r="AK91" s="21"/>
      <c r="AL91" s="21"/>
      <c r="AM91" s="21"/>
      <c r="AN91" s="21"/>
      <c r="AO91" s="21"/>
      <c r="AP91" s="21"/>
      <c r="AQ91" s="21"/>
      <c r="AR91" s="21"/>
      <c r="AS91" s="21"/>
      <c r="AT91" s="21"/>
      <c r="AU91" s="21"/>
      <c r="AV91" s="21"/>
      <c r="AW91" s="21"/>
      <c r="AX91" s="21"/>
      <c r="AY91" s="21"/>
      <c r="AZ91" s="21"/>
      <c r="BA91" s="21"/>
      <c r="BB91" s="21"/>
      <c r="BC91" s="21"/>
      <c r="BD91" s="21"/>
      <c r="BE91" s="21"/>
      <c r="BF91" s="21"/>
      <c r="BG91" s="21"/>
      <c r="BH91" s="21"/>
      <c r="BI91" s="21"/>
      <c r="BJ91" s="21"/>
      <c r="BK91" s="21"/>
      <c r="BL91" s="21"/>
      <c r="BM91" s="21"/>
      <c r="BN91" s="21"/>
      <c r="BO91" s="21"/>
      <c r="BP91" s="21"/>
      <c r="BQ91" s="21"/>
      <c r="BR91" s="21"/>
      <c r="BS91" s="21"/>
      <c r="BT91" s="21"/>
      <c r="BU91" s="21"/>
      <c r="BV91" s="21"/>
      <c r="BW91" s="21"/>
      <c r="BX91" s="21"/>
      <c r="BY91" s="21"/>
      <c r="BZ91" s="21"/>
      <c r="CA91" s="21"/>
      <c r="CB91" s="21"/>
      <c r="CC91" s="21"/>
      <c r="CD91" s="21"/>
      <c r="CE91" s="21"/>
      <c r="CF91" s="21"/>
      <c r="CG91" s="21"/>
      <c r="CH91" s="21"/>
      <c r="CI91" s="21"/>
      <c r="CJ91" s="21"/>
      <c r="CK91" s="21"/>
      <c r="CL91" s="21"/>
      <c r="CM91" s="21"/>
      <c r="CN91" s="22"/>
      <c r="CO91" s="22"/>
      <c r="CP91" s="22"/>
      <c r="CQ91" s="22"/>
      <c r="CR91" s="22"/>
      <c r="CS91" s="22"/>
      <c r="CT91" s="22"/>
      <c r="CU91" s="22"/>
      <c r="CV91" s="22"/>
      <c r="CW91" s="22"/>
      <c r="CX91" s="22"/>
      <c r="CY91" s="12">
        <f t="shared" si="4"/>
        <v>4</v>
      </c>
      <c r="CZ91" s="21">
        <f t="shared" si="5"/>
        <v>726.86171560000003</v>
      </c>
    </row>
    <row r="92" spans="1:104">
      <c r="A92" s="6" t="s">
        <v>242</v>
      </c>
      <c r="B92" s="23"/>
      <c r="C92" s="23"/>
      <c r="D92" s="23"/>
      <c r="E92" s="23"/>
      <c r="F92" s="23"/>
      <c r="G92" s="23"/>
      <c r="H92" s="23"/>
      <c r="I92" s="23"/>
      <c r="J92" s="23"/>
      <c r="K92" s="23"/>
      <c r="L92" s="23"/>
      <c r="M92" s="23"/>
      <c r="N92" s="20"/>
      <c r="O92" s="20"/>
      <c r="P92" s="20"/>
      <c r="Q92" s="20"/>
      <c r="R92" s="20"/>
      <c r="S92" s="20"/>
      <c r="T92" s="20"/>
      <c r="U92" s="20"/>
      <c r="V92" s="20"/>
      <c r="W92" s="21"/>
      <c r="X92" s="21">
        <v>91.476782</v>
      </c>
      <c r="Y92" s="20"/>
      <c r="Z92" s="20"/>
      <c r="AA92" s="20"/>
      <c r="AB92" s="20"/>
      <c r="AC92" s="20"/>
      <c r="AD92" s="21"/>
      <c r="AE92" s="21"/>
      <c r="AF92" s="21"/>
      <c r="AG92" s="21"/>
      <c r="AH92" s="21"/>
      <c r="AI92" s="21"/>
      <c r="AJ92" s="21"/>
      <c r="AK92" s="21"/>
      <c r="AL92" s="21"/>
      <c r="AM92" s="21"/>
      <c r="AN92" s="21"/>
      <c r="AO92" s="21"/>
      <c r="AP92" s="21"/>
      <c r="AQ92" s="21"/>
      <c r="AR92" s="21"/>
      <c r="AS92" s="21"/>
      <c r="AT92" s="21"/>
      <c r="AU92" s="21"/>
      <c r="AV92" s="21"/>
      <c r="AW92" s="21"/>
      <c r="AX92" s="21"/>
      <c r="AY92" s="21"/>
      <c r="AZ92" s="21"/>
      <c r="BA92" s="21"/>
      <c r="BB92" s="21"/>
      <c r="BC92" s="21"/>
      <c r="BD92" s="21">
        <v>42.289665999999997</v>
      </c>
      <c r="BE92" s="21"/>
      <c r="BF92" s="21"/>
      <c r="BG92" s="21">
        <v>95.2486277</v>
      </c>
      <c r="BH92" s="21"/>
      <c r="BI92" s="21"/>
      <c r="BJ92" s="21"/>
      <c r="BK92" s="21"/>
      <c r="BL92" s="21"/>
      <c r="BM92" s="21"/>
      <c r="BN92" s="21"/>
      <c r="BO92" s="21"/>
      <c r="BP92" s="21"/>
      <c r="BQ92" s="21"/>
      <c r="BR92" s="21"/>
      <c r="BS92" s="21"/>
      <c r="BT92" s="21"/>
      <c r="BU92" s="21"/>
      <c r="BV92" s="21"/>
      <c r="BW92" s="21"/>
      <c r="BX92" s="21"/>
      <c r="BY92" s="21"/>
      <c r="BZ92" s="21"/>
      <c r="CA92" s="21"/>
      <c r="CB92" s="21"/>
      <c r="CC92" s="21"/>
      <c r="CD92" s="21"/>
      <c r="CE92" s="21"/>
      <c r="CF92" s="21"/>
      <c r="CG92" s="21"/>
      <c r="CH92" s="21"/>
      <c r="CI92" s="21">
        <v>88.235985999999997</v>
      </c>
      <c r="CJ92" s="21"/>
      <c r="CK92" s="21"/>
      <c r="CL92" s="21"/>
      <c r="CM92" s="21"/>
      <c r="CN92" s="22"/>
      <c r="CO92" s="22"/>
      <c r="CP92" s="22"/>
      <c r="CQ92" s="22"/>
      <c r="CR92" s="22"/>
      <c r="CS92" s="22"/>
      <c r="CT92" s="22"/>
      <c r="CU92" s="22"/>
      <c r="CV92" s="22"/>
      <c r="CW92" s="22"/>
      <c r="CX92" s="22"/>
      <c r="CY92" s="12">
        <f t="shared" si="4"/>
        <v>4</v>
      </c>
      <c r="CZ92" s="21">
        <f t="shared" si="5"/>
        <v>317.25106170000004</v>
      </c>
    </row>
    <row r="93" spans="1:104">
      <c r="A93" s="6" t="s">
        <v>243</v>
      </c>
      <c r="B93" s="23"/>
      <c r="C93" s="23"/>
      <c r="D93" s="23"/>
      <c r="E93" s="23"/>
      <c r="F93" s="23"/>
      <c r="G93" s="23"/>
      <c r="H93" s="23"/>
      <c r="I93" s="23"/>
      <c r="J93" s="23"/>
      <c r="K93" s="23"/>
      <c r="L93" s="23"/>
      <c r="M93" s="23"/>
      <c r="N93" s="20">
        <v>41319.51859</v>
      </c>
      <c r="O93" s="20">
        <v>74827.243229999993</v>
      </c>
      <c r="P93" s="20">
        <v>18378.481220000001</v>
      </c>
      <c r="Q93" s="20">
        <v>129.83646100000001</v>
      </c>
      <c r="R93" s="20"/>
      <c r="S93" s="20"/>
      <c r="T93" s="20"/>
      <c r="U93" s="20"/>
      <c r="V93" s="20"/>
      <c r="W93" s="21"/>
      <c r="X93" s="21"/>
      <c r="Y93" s="20"/>
      <c r="Z93" s="20"/>
      <c r="AA93" s="20"/>
      <c r="AB93" s="20"/>
      <c r="AC93" s="20"/>
      <c r="AD93" s="21"/>
      <c r="AE93" s="21"/>
      <c r="AF93" s="21"/>
      <c r="AG93" s="21"/>
      <c r="AH93" s="21"/>
      <c r="AI93" s="21"/>
      <c r="AJ93" s="21"/>
      <c r="AK93" s="21"/>
      <c r="AL93" s="21"/>
      <c r="AM93" s="21"/>
      <c r="AN93" s="21"/>
      <c r="AO93" s="21"/>
      <c r="AP93" s="21"/>
      <c r="AQ93" s="21"/>
      <c r="AR93" s="21"/>
      <c r="AS93" s="21"/>
      <c r="AT93" s="21"/>
      <c r="AU93" s="21"/>
      <c r="AV93" s="21"/>
      <c r="AW93" s="21"/>
      <c r="AX93" s="21"/>
      <c r="AY93" s="21"/>
      <c r="AZ93" s="21"/>
      <c r="BA93" s="21"/>
      <c r="BB93" s="21"/>
      <c r="BC93" s="21"/>
      <c r="BD93" s="21"/>
      <c r="BE93" s="21"/>
      <c r="BF93" s="21"/>
      <c r="BG93" s="21"/>
      <c r="BH93" s="21"/>
      <c r="BI93" s="21"/>
      <c r="BJ93" s="21"/>
      <c r="BK93" s="21"/>
      <c r="BL93" s="21"/>
      <c r="BM93" s="21"/>
      <c r="BN93" s="21"/>
      <c r="BO93" s="21"/>
      <c r="BP93" s="21"/>
      <c r="BQ93" s="21"/>
      <c r="BR93" s="21"/>
      <c r="BS93" s="21"/>
      <c r="BT93" s="21"/>
      <c r="BU93" s="21"/>
      <c r="BV93" s="21"/>
      <c r="BW93" s="21"/>
      <c r="BX93" s="21"/>
      <c r="BY93" s="21"/>
      <c r="BZ93" s="21"/>
      <c r="CA93" s="21"/>
      <c r="CB93" s="21"/>
      <c r="CC93" s="21"/>
      <c r="CD93" s="21"/>
      <c r="CE93" s="21"/>
      <c r="CF93" s="21"/>
      <c r="CG93" s="21"/>
      <c r="CH93" s="21"/>
      <c r="CI93" s="21"/>
      <c r="CJ93" s="21"/>
      <c r="CK93" s="21"/>
      <c r="CL93" s="21"/>
      <c r="CM93" s="21"/>
      <c r="CN93" s="22"/>
      <c r="CO93" s="22"/>
      <c r="CP93" s="22"/>
      <c r="CQ93" s="22"/>
      <c r="CR93" s="22"/>
      <c r="CS93" s="22"/>
      <c r="CT93" s="22"/>
      <c r="CU93" s="22"/>
      <c r="CV93" s="22"/>
      <c r="CW93" s="22"/>
      <c r="CX93" s="22"/>
      <c r="CY93" s="12">
        <f t="shared" si="4"/>
        <v>4</v>
      </c>
      <c r="CZ93" s="21">
        <f t="shared" si="5"/>
        <v>134655.07950099997</v>
      </c>
    </row>
    <row r="94" spans="1:104">
      <c r="A94" s="6" t="s">
        <v>244</v>
      </c>
      <c r="B94" s="24"/>
      <c r="C94" s="24"/>
      <c r="D94" s="24"/>
      <c r="E94" s="24"/>
      <c r="F94" s="24"/>
      <c r="G94" s="24"/>
      <c r="H94" s="24"/>
      <c r="I94" s="24"/>
      <c r="J94" s="24"/>
      <c r="K94" s="24"/>
      <c r="L94" s="24"/>
      <c r="M94" s="24"/>
      <c r="N94" s="20">
        <v>599.94496749999996</v>
      </c>
      <c r="O94" s="20">
        <v>1261.617677</v>
      </c>
      <c r="P94" s="20">
        <v>224.33341799999999</v>
      </c>
      <c r="Q94" s="20">
        <v>2186.7184189999998</v>
      </c>
      <c r="R94" s="20"/>
      <c r="S94" s="20"/>
      <c r="T94" s="20"/>
      <c r="U94" s="20"/>
      <c r="V94" s="20"/>
      <c r="W94" s="21"/>
      <c r="X94" s="21"/>
      <c r="Y94" s="20"/>
      <c r="Z94" s="20"/>
      <c r="AA94" s="20"/>
      <c r="AB94" s="20"/>
      <c r="AC94" s="20"/>
      <c r="AD94" s="21"/>
      <c r="AE94" s="21"/>
      <c r="AF94" s="21"/>
      <c r="AG94" s="21"/>
      <c r="AH94" s="21"/>
      <c r="AI94" s="21"/>
      <c r="AJ94" s="21"/>
      <c r="AK94" s="21"/>
      <c r="AL94" s="21"/>
      <c r="AM94" s="21"/>
      <c r="AN94" s="21"/>
      <c r="AO94" s="21"/>
      <c r="AP94" s="21"/>
      <c r="AQ94" s="21"/>
      <c r="AR94" s="21"/>
      <c r="AS94" s="21"/>
      <c r="AT94" s="21"/>
      <c r="AU94" s="21"/>
      <c r="AV94" s="21"/>
      <c r="AW94" s="21"/>
      <c r="AX94" s="21"/>
      <c r="AY94" s="21"/>
      <c r="AZ94" s="21"/>
      <c r="BA94" s="21"/>
      <c r="BB94" s="21"/>
      <c r="BC94" s="21"/>
      <c r="BD94" s="21"/>
      <c r="BE94" s="21"/>
      <c r="BF94" s="21"/>
      <c r="BG94" s="21"/>
      <c r="BH94" s="21"/>
      <c r="BI94" s="21"/>
      <c r="BJ94" s="21"/>
      <c r="BK94" s="21"/>
      <c r="BL94" s="21"/>
      <c r="BM94" s="21"/>
      <c r="BN94" s="21"/>
      <c r="BO94" s="21"/>
      <c r="BP94" s="21"/>
      <c r="BQ94" s="21"/>
      <c r="BR94" s="21"/>
      <c r="BS94" s="21"/>
      <c r="BT94" s="21"/>
      <c r="BU94" s="21"/>
      <c r="BV94" s="21"/>
      <c r="BW94" s="21"/>
      <c r="BX94" s="21"/>
      <c r="BY94" s="21"/>
      <c r="BZ94" s="21"/>
      <c r="CA94" s="21"/>
      <c r="CB94" s="21"/>
      <c r="CC94" s="21"/>
      <c r="CD94" s="21"/>
      <c r="CE94" s="21"/>
      <c r="CF94" s="21"/>
      <c r="CG94" s="21"/>
      <c r="CH94" s="21"/>
      <c r="CI94" s="21"/>
      <c r="CJ94" s="21"/>
      <c r="CK94" s="21"/>
      <c r="CL94" s="21"/>
      <c r="CM94" s="21"/>
      <c r="CN94" s="22"/>
      <c r="CO94" s="22"/>
      <c r="CP94" s="22"/>
      <c r="CQ94" s="22"/>
      <c r="CR94" s="22"/>
      <c r="CS94" s="22"/>
      <c r="CT94" s="22"/>
      <c r="CU94" s="22"/>
      <c r="CV94" s="22"/>
      <c r="CW94" s="22"/>
      <c r="CX94" s="22"/>
      <c r="CY94" s="12">
        <f t="shared" si="4"/>
        <v>4</v>
      </c>
      <c r="CZ94" s="21">
        <f t="shared" si="5"/>
        <v>4272.6144814999998</v>
      </c>
    </row>
    <row r="95" spans="1:104">
      <c r="A95" s="6" t="s">
        <v>245</v>
      </c>
      <c r="B95" s="23"/>
      <c r="C95" s="23"/>
      <c r="D95" s="23"/>
      <c r="E95" s="23"/>
      <c r="F95" s="23"/>
      <c r="G95" s="23"/>
      <c r="H95" s="23"/>
      <c r="I95" s="23"/>
      <c r="J95" s="23"/>
      <c r="K95" s="23"/>
      <c r="L95" s="23"/>
      <c r="M95" s="23"/>
      <c r="N95" s="20"/>
      <c r="O95" s="20"/>
      <c r="P95" s="20"/>
      <c r="Q95" s="20"/>
      <c r="R95" s="20"/>
      <c r="S95" s="20"/>
      <c r="T95" s="20"/>
      <c r="U95" s="20"/>
      <c r="V95" s="20"/>
      <c r="W95" s="21"/>
      <c r="X95" s="21"/>
      <c r="Y95" s="20"/>
      <c r="Z95" s="20"/>
      <c r="AA95" s="20"/>
      <c r="AB95" s="20"/>
      <c r="AC95" s="20"/>
      <c r="AD95" s="21">
        <v>158.1593881</v>
      </c>
      <c r="AE95" s="21">
        <v>135.13621599999999</v>
      </c>
      <c r="AF95" s="21"/>
      <c r="AG95" s="21"/>
      <c r="AH95" s="21"/>
      <c r="AI95" s="21"/>
      <c r="AJ95" s="21"/>
      <c r="AK95" s="21"/>
      <c r="AL95" s="21"/>
      <c r="AM95" s="21"/>
      <c r="AN95" s="21"/>
      <c r="AO95" s="21"/>
      <c r="AP95" s="21"/>
      <c r="AQ95" s="21">
        <v>195.62388899999999</v>
      </c>
      <c r="AR95" s="21">
        <v>192.52483369999999</v>
      </c>
      <c r="AS95" s="21"/>
      <c r="AT95" s="21"/>
      <c r="AU95" s="21"/>
      <c r="AV95" s="21"/>
      <c r="AW95" s="21"/>
      <c r="AX95" s="21"/>
      <c r="AY95" s="21"/>
      <c r="AZ95" s="21"/>
      <c r="BA95" s="21"/>
      <c r="BB95" s="21"/>
      <c r="BC95" s="21"/>
      <c r="BD95" s="21"/>
      <c r="BE95" s="21"/>
      <c r="BF95" s="21"/>
      <c r="BG95" s="21"/>
      <c r="BH95" s="21"/>
      <c r="BI95" s="21"/>
      <c r="BJ95" s="21"/>
      <c r="BK95" s="21"/>
      <c r="BL95" s="21"/>
      <c r="BM95" s="21"/>
      <c r="BN95" s="21"/>
      <c r="BO95" s="21"/>
      <c r="BP95" s="21"/>
      <c r="BQ95" s="21"/>
      <c r="BR95" s="21"/>
      <c r="BS95" s="21"/>
      <c r="BT95" s="21"/>
      <c r="BU95" s="21"/>
      <c r="BV95" s="21"/>
      <c r="BW95" s="21"/>
      <c r="BX95" s="21"/>
      <c r="BY95" s="21"/>
      <c r="BZ95" s="21"/>
      <c r="CA95" s="21"/>
      <c r="CB95" s="21"/>
      <c r="CC95" s="21"/>
      <c r="CD95" s="21"/>
      <c r="CE95" s="21"/>
      <c r="CF95" s="21"/>
      <c r="CG95" s="21"/>
      <c r="CH95" s="21"/>
      <c r="CI95" s="21"/>
      <c r="CJ95" s="21"/>
      <c r="CK95" s="21"/>
      <c r="CL95" s="21"/>
      <c r="CM95" s="21"/>
      <c r="CN95" s="22"/>
      <c r="CO95" s="22"/>
      <c r="CP95" s="22"/>
      <c r="CQ95" s="22"/>
      <c r="CR95" s="22"/>
      <c r="CS95" s="22"/>
      <c r="CT95" s="22"/>
      <c r="CU95" s="22"/>
      <c r="CV95" s="22"/>
      <c r="CW95" s="22"/>
      <c r="CX95" s="22"/>
      <c r="CY95" s="12">
        <f t="shared" si="4"/>
        <v>4</v>
      </c>
      <c r="CZ95" s="21">
        <f t="shared" si="5"/>
        <v>681.4443268</v>
      </c>
    </row>
    <row r="96" spans="1:104">
      <c r="A96" s="6" t="s">
        <v>246</v>
      </c>
      <c r="B96" s="23"/>
      <c r="C96" s="23"/>
      <c r="D96" s="23"/>
      <c r="E96" s="23"/>
      <c r="F96" s="23"/>
      <c r="G96" s="23"/>
      <c r="H96" s="23"/>
      <c r="I96" s="23"/>
      <c r="J96" s="23"/>
      <c r="K96" s="23"/>
      <c r="L96" s="23"/>
      <c r="M96" s="23"/>
      <c r="N96" s="20"/>
      <c r="O96" s="20"/>
      <c r="P96" s="20"/>
      <c r="Q96" s="20"/>
      <c r="R96" s="20"/>
      <c r="S96" s="20"/>
      <c r="T96" s="20"/>
      <c r="U96" s="20"/>
      <c r="V96" s="20"/>
      <c r="W96" s="21"/>
      <c r="X96" s="21"/>
      <c r="Y96" s="20"/>
      <c r="Z96" s="20"/>
      <c r="AA96" s="20"/>
      <c r="AB96" s="20"/>
      <c r="AC96" s="20"/>
      <c r="AD96" s="21">
        <v>47.447816400000001</v>
      </c>
      <c r="AE96" s="21"/>
      <c r="AF96" s="21">
        <v>121.267762</v>
      </c>
      <c r="AG96" s="21">
        <v>67.425562400000004</v>
      </c>
      <c r="AH96" s="21">
        <v>446.25827240000001</v>
      </c>
      <c r="AI96" s="21"/>
      <c r="AJ96" s="21"/>
      <c r="AK96" s="21"/>
      <c r="AL96" s="21"/>
      <c r="AM96" s="21"/>
      <c r="AN96" s="21"/>
      <c r="AO96" s="21"/>
      <c r="AP96" s="21"/>
      <c r="AQ96" s="21"/>
      <c r="AR96" s="21"/>
      <c r="AS96" s="21"/>
      <c r="AT96" s="21"/>
      <c r="AU96" s="21"/>
      <c r="AV96" s="21"/>
      <c r="AW96" s="21"/>
      <c r="AX96" s="21"/>
      <c r="AY96" s="21"/>
      <c r="AZ96" s="21"/>
      <c r="BA96" s="21"/>
      <c r="BB96" s="21"/>
      <c r="BC96" s="21"/>
      <c r="BD96" s="21"/>
      <c r="BE96" s="21"/>
      <c r="BF96" s="21"/>
      <c r="BG96" s="21"/>
      <c r="BH96" s="21"/>
      <c r="BI96" s="21"/>
      <c r="BJ96" s="21"/>
      <c r="BK96" s="21"/>
      <c r="BL96" s="21"/>
      <c r="BM96" s="21"/>
      <c r="BN96" s="21"/>
      <c r="BO96" s="21"/>
      <c r="BP96" s="21"/>
      <c r="BQ96" s="21"/>
      <c r="BR96" s="21"/>
      <c r="BS96" s="21"/>
      <c r="BT96" s="21"/>
      <c r="BU96" s="21"/>
      <c r="BV96" s="21"/>
      <c r="BW96" s="21"/>
      <c r="BX96" s="21"/>
      <c r="BY96" s="21"/>
      <c r="BZ96" s="21"/>
      <c r="CA96" s="21"/>
      <c r="CB96" s="21"/>
      <c r="CC96" s="21"/>
      <c r="CD96" s="21"/>
      <c r="CE96" s="21"/>
      <c r="CF96" s="21"/>
      <c r="CG96" s="21"/>
      <c r="CH96" s="21"/>
      <c r="CI96" s="21"/>
      <c r="CJ96" s="21"/>
      <c r="CK96" s="21"/>
      <c r="CL96" s="21"/>
      <c r="CM96" s="21"/>
      <c r="CN96" s="22"/>
      <c r="CO96" s="22"/>
      <c r="CP96" s="22"/>
      <c r="CQ96" s="22"/>
      <c r="CR96" s="22"/>
      <c r="CS96" s="22"/>
      <c r="CT96" s="22"/>
      <c r="CU96" s="22"/>
      <c r="CV96" s="22"/>
      <c r="CW96" s="22"/>
      <c r="CX96" s="22"/>
      <c r="CY96" s="12">
        <f t="shared" si="4"/>
        <v>4</v>
      </c>
      <c r="CZ96" s="21">
        <f t="shared" si="5"/>
        <v>682.39941320000003</v>
      </c>
    </row>
    <row r="97" spans="1:104">
      <c r="A97" s="6" t="s">
        <v>247</v>
      </c>
      <c r="B97" s="23"/>
      <c r="C97" s="23"/>
      <c r="D97" s="23"/>
      <c r="E97" s="23"/>
      <c r="F97" s="23"/>
      <c r="G97" s="23"/>
      <c r="H97" s="23"/>
      <c r="I97" s="23"/>
      <c r="J97" s="23"/>
      <c r="K97" s="23"/>
      <c r="L97" s="23"/>
      <c r="M97" s="23"/>
      <c r="N97" s="20"/>
      <c r="O97" s="20"/>
      <c r="P97" s="20"/>
      <c r="Q97" s="20"/>
      <c r="R97" s="20"/>
      <c r="S97" s="20"/>
      <c r="T97" s="20"/>
      <c r="U97" s="20"/>
      <c r="V97" s="20"/>
      <c r="W97" s="21"/>
      <c r="X97" s="21"/>
      <c r="Y97" s="20"/>
      <c r="Z97" s="20"/>
      <c r="AA97" s="20"/>
      <c r="AB97" s="20"/>
      <c r="AC97" s="20"/>
      <c r="AD97" s="21"/>
      <c r="AE97" s="21"/>
      <c r="AF97" s="21"/>
      <c r="AG97" s="21"/>
      <c r="AH97" s="21"/>
      <c r="AI97" s="21"/>
      <c r="AJ97" s="21"/>
      <c r="AK97" s="21"/>
      <c r="AL97" s="21"/>
      <c r="AM97" s="21"/>
      <c r="AN97" s="21"/>
      <c r="AO97" s="21"/>
      <c r="AP97" s="21"/>
      <c r="AQ97" s="21"/>
      <c r="AR97" s="21">
        <v>93.399987999999993</v>
      </c>
      <c r="AS97" s="21">
        <v>45.228398499999997</v>
      </c>
      <c r="AT97" s="21">
        <v>45.426513</v>
      </c>
      <c r="AU97" s="21">
        <v>95.859381400000004</v>
      </c>
      <c r="AV97" s="21"/>
      <c r="AW97" s="21"/>
      <c r="AX97" s="21"/>
      <c r="AY97" s="21"/>
      <c r="AZ97" s="21"/>
      <c r="BA97" s="21"/>
      <c r="BB97" s="21"/>
      <c r="BC97" s="21"/>
      <c r="BD97" s="21"/>
      <c r="BE97" s="21"/>
      <c r="BF97" s="21"/>
      <c r="BG97" s="21"/>
      <c r="BH97" s="21"/>
      <c r="BI97" s="21"/>
      <c r="BJ97" s="21"/>
      <c r="BK97" s="21"/>
      <c r="BL97" s="21"/>
      <c r="BM97" s="21"/>
      <c r="BN97" s="21"/>
      <c r="BO97" s="21"/>
      <c r="BP97" s="21"/>
      <c r="BQ97" s="21"/>
      <c r="BR97" s="21"/>
      <c r="BS97" s="21"/>
      <c r="BT97" s="21"/>
      <c r="BU97" s="21"/>
      <c r="BV97" s="21"/>
      <c r="BW97" s="21"/>
      <c r="BX97" s="21"/>
      <c r="BY97" s="21"/>
      <c r="BZ97" s="21"/>
      <c r="CA97" s="21"/>
      <c r="CB97" s="21"/>
      <c r="CC97" s="21"/>
      <c r="CD97" s="21"/>
      <c r="CE97" s="21"/>
      <c r="CF97" s="21"/>
      <c r="CG97" s="21"/>
      <c r="CH97" s="21"/>
      <c r="CI97" s="21"/>
      <c r="CJ97" s="21"/>
      <c r="CK97" s="21"/>
      <c r="CL97" s="21"/>
      <c r="CM97" s="21"/>
      <c r="CN97" s="22"/>
      <c r="CO97" s="22"/>
      <c r="CP97" s="22"/>
      <c r="CQ97" s="22"/>
      <c r="CR97" s="22"/>
      <c r="CS97" s="22"/>
      <c r="CT97" s="22"/>
      <c r="CU97" s="22"/>
      <c r="CV97" s="22"/>
      <c r="CW97" s="22"/>
      <c r="CX97" s="22"/>
      <c r="CY97" s="12">
        <f t="shared" si="4"/>
        <v>4</v>
      </c>
      <c r="CZ97" s="21">
        <f t="shared" si="5"/>
        <v>279.91428089999999</v>
      </c>
    </row>
    <row r="98" spans="1:104">
      <c r="A98" s="6" t="s">
        <v>248</v>
      </c>
      <c r="B98" s="23"/>
      <c r="C98" s="23"/>
      <c r="D98" s="23"/>
      <c r="E98" s="23"/>
      <c r="F98" s="23"/>
      <c r="G98" s="23"/>
      <c r="H98" s="23"/>
      <c r="I98" s="23"/>
      <c r="J98" s="23"/>
      <c r="K98" s="23"/>
      <c r="L98" s="23"/>
      <c r="M98" s="23"/>
      <c r="N98" s="20"/>
      <c r="O98" s="20"/>
      <c r="P98" s="20"/>
      <c r="Q98" s="20"/>
      <c r="R98" s="20"/>
      <c r="S98" s="20"/>
      <c r="T98" s="20"/>
      <c r="U98" s="20"/>
      <c r="V98" s="20"/>
      <c r="W98" s="21"/>
      <c r="X98" s="21"/>
      <c r="Y98" s="20"/>
      <c r="Z98" s="20"/>
      <c r="AA98" s="20"/>
      <c r="AB98" s="20"/>
      <c r="AC98" s="20"/>
      <c r="AD98" s="21"/>
      <c r="AE98" s="21"/>
      <c r="AF98" s="21">
        <v>238.38818699999999</v>
      </c>
      <c r="AG98" s="21">
        <v>64.461814000000004</v>
      </c>
      <c r="AH98" s="21">
        <v>129.57687100000001</v>
      </c>
      <c r="AI98" s="21">
        <v>676.88983800000005</v>
      </c>
      <c r="AJ98" s="21"/>
      <c r="AK98" s="21"/>
      <c r="AL98" s="21"/>
      <c r="AM98" s="21"/>
      <c r="AN98" s="21"/>
      <c r="AO98" s="21"/>
      <c r="AP98" s="21"/>
      <c r="AQ98" s="21"/>
      <c r="AR98" s="21"/>
      <c r="AS98" s="21"/>
      <c r="AT98" s="21"/>
      <c r="AU98" s="21"/>
      <c r="AV98" s="21"/>
      <c r="AW98" s="21"/>
      <c r="AX98" s="21"/>
      <c r="AY98" s="21"/>
      <c r="AZ98" s="21"/>
      <c r="BA98" s="21"/>
      <c r="BB98" s="21"/>
      <c r="BC98" s="21"/>
      <c r="BD98" s="21"/>
      <c r="BE98" s="21"/>
      <c r="BF98" s="21"/>
      <c r="BG98" s="21"/>
      <c r="BH98" s="21"/>
      <c r="BI98" s="21"/>
      <c r="BJ98" s="21"/>
      <c r="BK98" s="21"/>
      <c r="BL98" s="21"/>
      <c r="BM98" s="21"/>
      <c r="BN98" s="21"/>
      <c r="BO98" s="21"/>
      <c r="BP98" s="21"/>
      <c r="BQ98" s="21"/>
      <c r="BR98" s="21"/>
      <c r="BS98" s="21"/>
      <c r="BT98" s="21"/>
      <c r="BU98" s="21"/>
      <c r="BV98" s="21"/>
      <c r="BW98" s="21"/>
      <c r="BX98" s="21"/>
      <c r="BY98" s="21"/>
      <c r="BZ98" s="21"/>
      <c r="CA98" s="21"/>
      <c r="CB98" s="21"/>
      <c r="CC98" s="21"/>
      <c r="CD98" s="21"/>
      <c r="CE98" s="21"/>
      <c r="CF98" s="21"/>
      <c r="CG98" s="21"/>
      <c r="CH98" s="21"/>
      <c r="CI98" s="21"/>
      <c r="CJ98" s="21"/>
      <c r="CK98" s="21"/>
      <c r="CL98" s="21"/>
      <c r="CM98" s="21"/>
      <c r="CN98" s="22"/>
      <c r="CO98" s="22"/>
      <c r="CP98" s="22"/>
      <c r="CQ98" s="22"/>
      <c r="CR98" s="22"/>
      <c r="CS98" s="22"/>
      <c r="CT98" s="22"/>
      <c r="CU98" s="22"/>
      <c r="CV98" s="22"/>
      <c r="CW98" s="22"/>
      <c r="CX98" s="22"/>
      <c r="CY98" s="12">
        <f t="shared" ref="CY98:CY129" si="6">COUNT(B98:CX98)</f>
        <v>4</v>
      </c>
      <c r="CZ98" s="21">
        <f t="shared" ref="CZ98:CZ129" si="7">SUM(B98:CX98)</f>
        <v>1109.3167100000001</v>
      </c>
    </row>
    <row r="99" spans="1:104">
      <c r="A99" s="6" t="s">
        <v>249</v>
      </c>
      <c r="B99" s="23"/>
      <c r="C99" s="23"/>
      <c r="D99" s="23"/>
      <c r="E99" s="23"/>
      <c r="F99" s="23"/>
      <c r="G99" s="23"/>
      <c r="H99" s="23"/>
      <c r="I99" s="23"/>
      <c r="J99" s="23"/>
      <c r="K99" s="23"/>
      <c r="L99" s="23"/>
      <c r="M99" s="23"/>
      <c r="N99" s="20"/>
      <c r="O99" s="20"/>
      <c r="P99" s="20"/>
      <c r="Q99" s="20"/>
      <c r="R99" s="20"/>
      <c r="S99" s="20"/>
      <c r="T99" s="20"/>
      <c r="U99" s="20"/>
      <c r="V99" s="20"/>
      <c r="W99" s="21"/>
      <c r="X99" s="21"/>
      <c r="Y99" s="20"/>
      <c r="Z99" s="20"/>
      <c r="AA99" s="20"/>
      <c r="AB99" s="20"/>
      <c r="AC99" s="20"/>
      <c r="AD99" s="21">
        <v>179.59216000000001</v>
      </c>
      <c r="AE99" s="21"/>
      <c r="AF99" s="21"/>
      <c r="AG99" s="21"/>
      <c r="AH99" s="21"/>
      <c r="AI99" s="21"/>
      <c r="AJ99" s="21"/>
      <c r="AK99" s="21"/>
      <c r="AL99" s="21"/>
      <c r="AM99" s="21"/>
      <c r="AN99" s="21"/>
      <c r="AO99" s="21"/>
      <c r="AP99" s="21"/>
      <c r="AQ99" s="21"/>
      <c r="AR99" s="21"/>
      <c r="AS99" s="21"/>
      <c r="AT99" s="21"/>
      <c r="AU99" s="21"/>
      <c r="AV99" s="21"/>
      <c r="AW99" s="21"/>
      <c r="AX99" s="21"/>
      <c r="AY99" s="21">
        <v>86.562839999999994</v>
      </c>
      <c r="AZ99" s="21"/>
      <c r="BA99" s="21"/>
      <c r="BB99" s="21"/>
      <c r="BC99" s="21"/>
      <c r="BD99" s="21"/>
      <c r="BE99" s="21"/>
      <c r="BF99" s="21"/>
      <c r="BG99" s="21"/>
      <c r="BH99" s="21"/>
      <c r="BI99" s="21"/>
      <c r="BJ99" s="21"/>
      <c r="BK99" s="21">
        <v>173.99385899999999</v>
      </c>
      <c r="BL99" s="21"/>
      <c r="BM99" s="21"/>
      <c r="BN99" s="21"/>
      <c r="BO99" s="21"/>
      <c r="BP99" s="21"/>
      <c r="BQ99" s="21"/>
      <c r="BR99" s="21"/>
      <c r="BS99" s="21"/>
      <c r="BT99" s="21"/>
      <c r="BU99" s="21"/>
      <c r="BV99" s="21"/>
      <c r="BW99" s="21"/>
      <c r="BX99" s="21"/>
      <c r="BY99" s="21"/>
      <c r="BZ99" s="21"/>
      <c r="CA99" s="21"/>
      <c r="CB99" s="21"/>
      <c r="CC99" s="21"/>
      <c r="CD99" s="21"/>
      <c r="CE99" s="21"/>
      <c r="CF99" s="21"/>
      <c r="CG99" s="21"/>
      <c r="CH99" s="21">
        <v>1926.2781869999999</v>
      </c>
      <c r="CI99" s="21"/>
      <c r="CJ99" s="21"/>
      <c r="CK99" s="21"/>
      <c r="CL99" s="21"/>
      <c r="CM99" s="21"/>
      <c r="CN99" s="22"/>
      <c r="CO99" s="22"/>
      <c r="CP99" s="22"/>
      <c r="CQ99" s="22"/>
      <c r="CR99" s="22"/>
      <c r="CS99" s="22"/>
      <c r="CT99" s="22"/>
      <c r="CU99" s="22"/>
      <c r="CV99" s="22"/>
      <c r="CW99" s="22"/>
      <c r="CX99" s="22"/>
      <c r="CY99" s="12">
        <f t="shared" si="6"/>
        <v>4</v>
      </c>
      <c r="CZ99" s="21">
        <f t="shared" si="7"/>
        <v>2366.4270459999998</v>
      </c>
    </row>
    <row r="100" spans="1:104">
      <c r="A100" s="6" t="s">
        <v>250</v>
      </c>
      <c r="B100" s="23"/>
      <c r="C100" s="23"/>
      <c r="D100" s="23"/>
      <c r="E100" s="23"/>
      <c r="F100" s="23"/>
      <c r="G100" s="23"/>
      <c r="H100" s="23"/>
      <c r="I100" s="23"/>
      <c r="J100" s="23"/>
      <c r="K100" s="23"/>
      <c r="L100" s="23"/>
      <c r="M100" s="23"/>
      <c r="N100" s="20"/>
      <c r="O100" s="20"/>
      <c r="P100" s="20">
        <v>126.981178</v>
      </c>
      <c r="Q100" s="20">
        <v>451.16739000000001</v>
      </c>
      <c r="R100" s="20">
        <v>2465.9138400000002</v>
      </c>
      <c r="S100" s="20"/>
      <c r="T100" s="20">
        <v>233.91119219999999</v>
      </c>
      <c r="U100" s="20"/>
      <c r="V100" s="20"/>
      <c r="W100" s="21"/>
      <c r="X100" s="21"/>
      <c r="Y100" s="20"/>
      <c r="Z100" s="20"/>
      <c r="AA100" s="20"/>
      <c r="AB100" s="20"/>
      <c r="AC100" s="20"/>
      <c r="AD100" s="21"/>
      <c r="AE100" s="21"/>
      <c r="AF100" s="21"/>
      <c r="AG100" s="21"/>
      <c r="AH100" s="21"/>
      <c r="AI100" s="21"/>
      <c r="AJ100" s="21"/>
      <c r="AK100" s="21"/>
      <c r="AL100" s="21"/>
      <c r="AM100" s="21"/>
      <c r="AN100" s="21"/>
      <c r="AO100" s="21"/>
      <c r="AP100" s="21"/>
      <c r="AQ100" s="21"/>
      <c r="AR100" s="21"/>
      <c r="AS100" s="21"/>
      <c r="AT100" s="21"/>
      <c r="AU100" s="21"/>
      <c r="AV100" s="21"/>
      <c r="AW100" s="21"/>
      <c r="AX100" s="21"/>
      <c r="AY100" s="21"/>
      <c r="AZ100" s="21"/>
      <c r="BA100" s="21"/>
      <c r="BB100" s="21"/>
      <c r="BC100" s="21"/>
      <c r="BD100" s="21"/>
      <c r="BE100" s="21"/>
      <c r="BF100" s="21"/>
      <c r="BG100" s="21"/>
      <c r="BH100" s="21"/>
      <c r="BI100" s="21"/>
      <c r="BJ100" s="21"/>
      <c r="BK100" s="21"/>
      <c r="BL100" s="21"/>
      <c r="BM100" s="21"/>
      <c r="BN100" s="21"/>
      <c r="BO100" s="21"/>
      <c r="BP100" s="21"/>
      <c r="BQ100" s="21"/>
      <c r="BR100" s="21"/>
      <c r="BS100" s="21"/>
      <c r="BT100" s="21"/>
      <c r="BU100" s="21"/>
      <c r="BV100" s="21"/>
      <c r="BW100" s="21"/>
      <c r="BX100" s="21"/>
      <c r="BY100" s="21"/>
      <c r="BZ100" s="21"/>
      <c r="CA100" s="21"/>
      <c r="CB100" s="21"/>
      <c r="CC100" s="21"/>
      <c r="CD100" s="21"/>
      <c r="CE100" s="21"/>
      <c r="CF100" s="21"/>
      <c r="CG100" s="21"/>
      <c r="CH100" s="21"/>
      <c r="CI100" s="21"/>
      <c r="CJ100" s="21"/>
      <c r="CK100" s="21"/>
      <c r="CL100" s="21"/>
      <c r="CM100" s="21"/>
      <c r="CN100" s="22"/>
      <c r="CO100" s="22"/>
      <c r="CP100" s="22"/>
      <c r="CQ100" s="22"/>
      <c r="CR100" s="22"/>
      <c r="CS100" s="22"/>
      <c r="CT100" s="22"/>
      <c r="CU100" s="22"/>
      <c r="CV100" s="22"/>
      <c r="CW100" s="22"/>
      <c r="CX100" s="22"/>
      <c r="CY100" s="12">
        <f t="shared" si="6"/>
        <v>4</v>
      </c>
      <c r="CZ100" s="21">
        <f t="shared" si="7"/>
        <v>3277.9736002000004</v>
      </c>
    </row>
    <row r="101" spans="1:104">
      <c r="A101" s="6" t="s">
        <v>251</v>
      </c>
      <c r="B101" s="23"/>
      <c r="C101" s="23"/>
      <c r="D101" s="23"/>
      <c r="E101" s="23"/>
      <c r="F101" s="23"/>
      <c r="G101" s="23"/>
      <c r="H101" s="23"/>
      <c r="I101" s="23"/>
      <c r="J101" s="23"/>
      <c r="K101" s="23"/>
      <c r="L101" s="23"/>
      <c r="M101" s="23"/>
      <c r="N101" s="20"/>
      <c r="O101" s="20"/>
      <c r="P101" s="20">
        <v>177.7736391</v>
      </c>
      <c r="Q101" s="20">
        <v>72.435475999999994</v>
      </c>
      <c r="R101" s="20">
        <v>1269.3781670000001</v>
      </c>
      <c r="S101" s="20"/>
      <c r="T101" s="20">
        <v>487.88523930000002</v>
      </c>
      <c r="U101" s="20"/>
      <c r="V101" s="20"/>
      <c r="W101" s="21"/>
      <c r="X101" s="21"/>
      <c r="Y101" s="20"/>
      <c r="Z101" s="20"/>
      <c r="AA101" s="20"/>
      <c r="AB101" s="20"/>
      <c r="AC101" s="20"/>
      <c r="AD101" s="21"/>
      <c r="AE101" s="21"/>
      <c r="AF101" s="21"/>
      <c r="AG101" s="21"/>
      <c r="AH101" s="21"/>
      <c r="AI101" s="21"/>
      <c r="AJ101" s="21"/>
      <c r="AK101" s="21"/>
      <c r="AL101" s="21"/>
      <c r="AM101" s="21"/>
      <c r="AN101" s="21"/>
      <c r="AO101" s="21"/>
      <c r="AP101" s="21"/>
      <c r="AQ101" s="21"/>
      <c r="AR101" s="21"/>
      <c r="AS101" s="21"/>
      <c r="AT101" s="21"/>
      <c r="AU101" s="21"/>
      <c r="AV101" s="21"/>
      <c r="AW101" s="21"/>
      <c r="AX101" s="21"/>
      <c r="AY101" s="21"/>
      <c r="AZ101" s="21"/>
      <c r="BA101" s="21"/>
      <c r="BB101" s="21"/>
      <c r="BC101" s="21"/>
      <c r="BD101" s="21"/>
      <c r="BE101" s="21"/>
      <c r="BF101" s="21"/>
      <c r="BG101" s="21"/>
      <c r="BH101" s="21"/>
      <c r="BI101" s="21"/>
      <c r="BJ101" s="21"/>
      <c r="BK101" s="21"/>
      <c r="BL101" s="21"/>
      <c r="BM101" s="21"/>
      <c r="BN101" s="21"/>
      <c r="BO101" s="21"/>
      <c r="BP101" s="21"/>
      <c r="BQ101" s="21"/>
      <c r="BR101" s="21"/>
      <c r="BS101" s="21"/>
      <c r="BT101" s="21"/>
      <c r="BU101" s="21"/>
      <c r="BV101" s="21"/>
      <c r="BW101" s="21"/>
      <c r="BX101" s="21"/>
      <c r="BY101" s="21"/>
      <c r="BZ101" s="21"/>
      <c r="CA101" s="21"/>
      <c r="CB101" s="21"/>
      <c r="CC101" s="21"/>
      <c r="CD101" s="21"/>
      <c r="CE101" s="21"/>
      <c r="CF101" s="21"/>
      <c r="CG101" s="21"/>
      <c r="CH101" s="21"/>
      <c r="CI101" s="21"/>
      <c r="CJ101" s="21"/>
      <c r="CK101" s="21"/>
      <c r="CL101" s="21"/>
      <c r="CM101" s="21"/>
      <c r="CN101" s="22"/>
      <c r="CO101" s="22"/>
      <c r="CP101" s="22"/>
      <c r="CQ101" s="22"/>
      <c r="CR101" s="22"/>
      <c r="CS101" s="22"/>
      <c r="CT101" s="22"/>
      <c r="CU101" s="22"/>
      <c r="CV101" s="22"/>
      <c r="CW101" s="22"/>
      <c r="CX101" s="22"/>
      <c r="CY101" s="12">
        <f t="shared" si="6"/>
        <v>4</v>
      </c>
      <c r="CZ101" s="21">
        <f t="shared" si="7"/>
        <v>2007.4725214</v>
      </c>
    </row>
    <row r="102" spans="1:104">
      <c r="A102" s="6" t="s">
        <v>252</v>
      </c>
      <c r="B102" s="23"/>
      <c r="C102" s="23"/>
      <c r="D102" s="23"/>
      <c r="E102" s="23"/>
      <c r="F102" s="23"/>
      <c r="G102" s="23"/>
      <c r="H102" s="23"/>
      <c r="I102" s="23"/>
      <c r="J102" s="23"/>
      <c r="K102" s="23"/>
      <c r="L102" s="23"/>
      <c r="M102" s="23"/>
      <c r="N102" s="20"/>
      <c r="O102" s="20"/>
      <c r="P102" s="20"/>
      <c r="Q102" s="20"/>
      <c r="R102" s="20"/>
      <c r="S102" s="20"/>
      <c r="T102" s="20"/>
      <c r="U102" s="20"/>
      <c r="V102" s="20"/>
      <c r="W102" s="21"/>
      <c r="X102" s="21"/>
      <c r="Y102" s="20"/>
      <c r="Z102" s="20"/>
      <c r="AA102" s="20"/>
      <c r="AB102" s="20"/>
      <c r="AC102" s="20"/>
      <c r="AD102" s="21"/>
      <c r="AE102" s="21"/>
      <c r="AF102" s="21"/>
      <c r="AG102" s="21"/>
      <c r="AH102" s="21"/>
      <c r="AI102" s="21"/>
      <c r="AJ102" s="21"/>
      <c r="AK102" s="21"/>
      <c r="AL102" s="21"/>
      <c r="AM102" s="21"/>
      <c r="AN102" s="21"/>
      <c r="AO102" s="21"/>
      <c r="AP102" s="21">
        <v>44.845992000000003</v>
      </c>
      <c r="AQ102" s="21">
        <v>115.14246</v>
      </c>
      <c r="AR102" s="21"/>
      <c r="AS102" s="21"/>
      <c r="AT102" s="21">
        <v>99.885833000000005</v>
      </c>
      <c r="AU102" s="21"/>
      <c r="AV102" s="21"/>
      <c r="AW102" s="21"/>
      <c r="AX102" s="21"/>
      <c r="AY102" s="21"/>
      <c r="AZ102" s="21"/>
      <c r="BA102" s="21"/>
      <c r="BB102" s="21"/>
      <c r="BC102" s="21"/>
      <c r="BD102" s="21"/>
      <c r="BE102" s="21"/>
      <c r="BF102" s="21"/>
      <c r="BG102" s="21"/>
      <c r="BH102" s="21"/>
      <c r="BI102" s="21"/>
      <c r="BJ102" s="21"/>
      <c r="BK102" s="21"/>
      <c r="BL102" s="21"/>
      <c r="BM102" s="21"/>
      <c r="BN102" s="21"/>
      <c r="BO102" s="21"/>
      <c r="BP102" s="21"/>
      <c r="BQ102" s="21"/>
      <c r="BR102" s="21"/>
      <c r="BS102" s="21"/>
      <c r="BT102" s="21"/>
      <c r="BU102" s="21"/>
      <c r="BV102" s="21"/>
      <c r="BW102" s="21"/>
      <c r="BX102" s="21"/>
      <c r="BY102" s="21"/>
      <c r="BZ102" s="21"/>
      <c r="CA102" s="21"/>
      <c r="CB102" s="21"/>
      <c r="CC102" s="21"/>
      <c r="CD102" s="21"/>
      <c r="CE102" s="21"/>
      <c r="CF102" s="21"/>
      <c r="CG102" s="21"/>
      <c r="CH102" s="21"/>
      <c r="CI102" s="21"/>
      <c r="CJ102" s="21"/>
      <c r="CK102" s="21"/>
      <c r="CL102" s="21"/>
      <c r="CM102" s="21">
        <v>175.52113650000001</v>
      </c>
      <c r="CN102" s="22"/>
      <c r="CO102" s="22"/>
      <c r="CP102" s="22"/>
      <c r="CQ102" s="22"/>
      <c r="CR102" s="22"/>
      <c r="CS102" s="22"/>
      <c r="CT102" s="22"/>
      <c r="CU102" s="22"/>
      <c r="CV102" s="22"/>
      <c r="CW102" s="22"/>
      <c r="CX102" s="22"/>
      <c r="CY102" s="12">
        <f t="shared" si="6"/>
        <v>4</v>
      </c>
      <c r="CZ102" s="21">
        <f t="shared" si="7"/>
        <v>435.3954215</v>
      </c>
    </row>
    <row r="103" spans="1:104">
      <c r="A103" s="6" t="s">
        <v>253</v>
      </c>
      <c r="B103" s="23"/>
      <c r="C103" s="23"/>
      <c r="D103" s="23"/>
      <c r="E103" s="23"/>
      <c r="F103" s="23"/>
      <c r="G103" s="23"/>
      <c r="H103" s="23"/>
      <c r="I103" s="23"/>
      <c r="J103" s="23"/>
      <c r="K103" s="23"/>
      <c r="L103" s="23"/>
      <c r="M103" s="23"/>
      <c r="N103" s="20">
        <v>14218.244640000001</v>
      </c>
      <c r="O103" s="20">
        <v>14961.51448</v>
      </c>
      <c r="P103" s="20">
        <v>1727.7925849999999</v>
      </c>
      <c r="Q103" s="20">
        <v>178.325524</v>
      </c>
      <c r="R103" s="20"/>
      <c r="S103" s="20"/>
      <c r="T103" s="20"/>
      <c r="U103" s="20"/>
      <c r="V103" s="20"/>
      <c r="W103" s="21"/>
      <c r="X103" s="21"/>
      <c r="Y103" s="20"/>
      <c r="Z103" s="20"/>
      <c r="AA103" s="20"/>
      <c r="AB103" s="20"/>
      <c r="AC103" s="20"/>
      <c r="AD103" s="21"/>
      <c r="AE103" s="21"/>
      <c r="AF103" s="21"/>
      <c r="AG103" s="21"/>
      <c r="AH103" s="21"/>
      <c r="AI103" s="21"/>
      <c r="AJ103" s="21"/>
      <c r="AK103" s="21"/>
      <c r="AL103" s="21"/>
      <c r="AM103" s="21"/>
      <c r="AN103" s="21"/>
      <c r="AO103" s="21"/>
      <c r="AP103" s="21"/>
      <c r="AQ103" s="21"/>
      <c r="AR103" s="21"/>
      <c r="AS103" s="21"/>
      <c r="AT103" s="21"/>
      <c r="AU103" s="21"/>
      <c r="AV103" s="21"/>
      <c r="AW103" s="21"/>
      <c r="AX103" s="21"/>
      <c r="AY103" s="21"/>
      <c r="AZ103" s="21"/>
      <c r="BA103" s="21"/>
      <c r="BB103" s="21"/>
      <c r="BC103" s="21"/>
      <c r="BD103" s="21"/>
      <c r="BE103" s="21"/>
      <c r="BF103" s="21"/>
      <c r="BG103" s="21"/>
      <c r="BH103" s="21"/>
      <c r="BI103" s="21"/>
      <c r="BJ103" s="21"/>
      <c r="BK103" s="21"/>
      <c r="BL103" s="21"/>
      <c r="BM103" s="21"/>
      <c r="BN103" s="21"/>
      <c r="BO103" s="21"/>
      <c r="BP103" s="21"/>
      <c r="BQ103" s="21"/>
      <c r="BR103" s="21"/>
      <c r="BS103" s="21"/>
      <c r="BT103" s="21"/>
      <c r="BU103" s="21"/>
      <c r="BV103" s="21"/>
      <c r="BW103" s="21"/>
      <c r="BX103" s="21"/>
      <c r="BY103" s="21"/>
      <c r="BZ103" s="21"/>
      <c r="CA103" s="21"/>
      <c r="CB103" s="21"/>
      <c r="CC103" s="21"/>
      <c r="CD103" s="21"/>
      <c r="CE103" s="21"/>
      <c r="CF103" s="21"/>
      <c r="CG103" s="21"/>
      <c r="CH103" s="21"/>
      <c r="CI103" s="21"/>
      <c r="CJ103" s="21"/>
      <c r="CK103" s="21"/>
      <c r="CL103" s="21"/>
      <c r="CM103" s="21"/>
      <c r="CN103" s="22"/>
      <c r="CO103" s="22"/>
      <c r="CP103" s="22"/>
      <c r="CQ103" s="22"/>
      <c r="CR103" s="22"/>
      <c r="CS103" s="22"/>
      <c r="CT103" s="22"/>
      <c r="CU103" s="22"/>
      <c r="CV103" s="22"/>
      <c r="CW103" s="22"/>
      <c r="CX103" s="22"/>
      <c r="CY103" s="12">
        <f t="shared" si="6"/>
        <v>4</v>
      </c>
      <c r="CZ103" s="21">
        <f t="shared" si="7"/>
        <v>31085.877229000002</v>
      </c>
    </row>
    <row r="104" spans="1:104">
      <c r="A104" s="6" t="s">
        <v>254</v>
      </c>
      <c r="B104" s="23"/>
      <c r="C104" s="23"/>
      <c r="D104" s="23"/>
      <c r="E104" s="23"/>
      <c r="F104" s="23"/>
      <c r="G104" s="23"/>
      <c r="H104" s="23"/>
      <c r="I104" s="23"/>
      <c r="J104" s="23"/>
      <c r="K104" s="23"/>
      <c r="L104" s="23"/>
      <c r="M104" s="23"/>
      <c r="N104" s="20">
        <v>133.63981649999999</v>
      </c>
      <c r="O104" s="20">
        <v>1779.3697239999999</v>
      </c>
      <c r="P104" s="20"/>
      <c r="Q104" s="20">
        <v>3692.8273100000001</v>
      </c>
      <c r="R104" s="20">
        <v>1541.6434830000001</v>
      </c>
      <c r="S104" s="20"/>
      <c r="T104" s="20"/>
      <c r="U104" s="20"/>
      <c r="V104" s="20"/>
      <c r="W104" s="21"/>
      <c r="X104" s="21"/>
      <c r="Y104" s="20"/>
      <c r="Z104" s="20"/>
      <c r="AA104" s="20"/>
      <c r="AB104" s="20"/>
      <c r="AC104" s="20"/>
      <c r="AD104" s="21"/>
      <c r="AE104" s="21"/>
      <c r="AF104" s="21"/>
      <c r="AG104" s="21"/>
      <c r="AH104" s="21"/>
      <c r="AI104" s="21"/>
      <c r="AJ104" s="21"/>
      <c r="AK104" s="21"/>
      <c r="AL104" s="21"/>
      <c r="AM104" s="21"/>
      <c r="AN104" s="21"/>
      <c r="AO104" s="21"/>
      <c r="AP104" s="21"/>
      <c r="AQ104" s="21"/>
      <c r="AR104" s="21"/>
      <c r="AS104" s="21"/>
      <c r="AT104" s="21"/>
      <c r="AU104" s="21"/>
      <c r="AV104" s="21"/>
      <c r="AW104" s="21"/>
      <c r="AX104" s="21"/>
      <c r="AY104" s="21"/>
      <c r="AZ104" s="21"/>
      <c r="BA104" s="21"/>
      <c r="BB104" s="21"/>
      <c r="BC104" s="21"/>
      <c r="BD104" s="21"/>
      <c r="BE104" s="21"/>
      <c r="BF104" s="21"/>
      <c r="BG104" s="21"/>
      <c r="BH104" s="21"/>
      <c r="BI104" s="21"/>
      <c r="BJ104" s="21"/>
      <c r="BK104" s="21"/>
      <c r="BL104" s="21"/>
      <c r="BM104" s="21"/>
      <c r="BN104" s="21"/>
      <c r="BO104" s="21"/>
      <c r="BP104" s="21"/>
      <c r="BQ104" s="21"/>
      <c r="BR104" s="21"/>
      <c r="BS104" s="21"/>
      <c r="BT104" s="21"/>
      <c r="BU104" s="21"/>
      <c r="BV104" s="21"/>
      <c r="BW104" s="21"/>
      <c r="BX104" s="21"/>
      <c r="BY104" s="21"/>
      <c r="BZ104" s="21"/>
      <c r="CA104" s="21"/>
      <c r="CB104" s="21"/>
      <c r="CC104" s="21"/>
      <c r="CD104" s="21"/>
      <c r="CE104" s="21"/>
      <c r="CF104" s="21"/>
      <c r="CG104" s="21"/>
      <c r="CH104" s="21"/>
      <c r="CI104" s="21"/>
      <c r="CJ104" s="21"/>
      <c r="CK104" s="21"/>
      <c r="CL104" s="21"/>
      <c r="CM104" s="21"/>
      <c r="CN104" s="22"/>
      <c r="CO104" s="22"/>
      <c r="CP104" s="22"/>
      <c r="CQ104" s="22"/>
      <c r="CR104" s="22"/>
      <c r="CS104" s="22"/>
      <c r="CT104" s="22"/>
      <c r="CU104" s="22"/>
      <c r="CV104" s="22"/>
      <c r="CW104" s="22"/>
      <c r="CX104" s="22"/>
      <c r="CY104" s="12">
        <f t="shared" si="6"/>
        <v>4</v>
      </c>
      <c r="CZ104" s="21">
        <f t="shared" si="7"/>
        <v>7147.4803334999997</v>
      </c>
    </row>
    <row r="105" spans="1:104">
      <c r="A105" s="6" t="s">
        <v>255</v>
      </c>
      <c r="B105" s="23"/>
      <c r="C105" s="23"/>
      <c r="D105" s="23"/>
      <c r="E105" s="23"/>
      <c r="F105" s="23"/>
      <c r="G105" s="23"/>
      <c r="H105" s="23"/>
      <c r="I105" s="23"/>
      <c r="J105" s="23"/>
      <c r="K105" s="23"/>
      <c r="L105" s="23"/>
      <c r="M105" s="23"/>
      <c r="N105" s="20">
        <v>243.5866785</v>
      </c>
      <c r="O105" s="20">
        <v>342.45347900000002</v>
      </c>
      <c r="P105" s="20">
        <v>1553.4298960000001</v>
      </c>
      <c r="Q105" s="20">
        <v>154.4369883</v>
      </c>
      <c r="R105" s="20"/>
      <c r="S105" s="20"/>
      <c r="T105" s="20"/>
      <c r="U105" s="20"/>
      <c r="V105" s="20"/>
      <c r="W105" s="21"/>
      <c r="X105" s="21"/>
      <c r="Y105" s="20"/>
      <c r="Z105" s="20"/>
      <c r="AA105" s="20"/>
      <c r="AB105" s="20"/>
      <c r="AC105" s="20"/>
      <c r="AD105" s="21"/>
      <c r="AE105" s="21"/>
      <c r="AF105" s="21"/>
      <c r="AG105" s="21"/>
      <c r="AH105" s="21"/>
      <c r="AI105" s="21"/>
      <c r="AJ105" s="21"/>
      <c r="AK105" s="21"/>
      <c r="AL105" s="21"/>
      <c r="AM105" s="21"/>
      <c r="AN105" s="21"/>
      <c r="AO105" s="21"/>
      <c r="AP105" s="21"/>
      <c r="AQ105" s="21"/>
      <c r="AR105" s="21"/>
      <c r="AS105" s="21"/>
      <c r="AT105" s="21"/>
      <c r="AU105" s="21"/>
      <c r="AV105" s="21"/>
      <c r="AW105" s="21"/>
      <c r="AX105" s="21"/>
      <c r="AY105" s="21"/>
      <c r="AZ105" s="21"/>
      <c r="BA105" s="21"/>
      <c r="BB105" s="21"/>
      <c r="BC105" s="21"/>
      <c r="BD105" s="21"/>
      <c r="BE105" s="21"/>
      <c r="BF105" s="21"/>
      <c r="BG105" s="21"/>
      <c r="BH105" s="21"/>
      <c r="BI105" s="21"/>
      <c r="BJ105" s="21"/>
      <c r="BK105" s="21"/>
      <c r="BL105" s="21"/>
      <c r="BM105" s="21"/>
      <c r="BN105" s="21"/>
      <c r="BO105" s="21"/>
      <c r="BP105" s="21"/>
      <c r="BQ105" s="21"/>
      <c r="BR105" s="21"/>
      <c r="BS105" s="21"/>
      <c r="BT105" s="21"/>
      <c r="BU105" s="21"/>
      <c r="BV105" s="21"/>
      <c r="BW105" s="21"/>
      <c r="BX105" s="21"/>
      <c r="BY105" s="21"/>
      <c r="BZ105" s="21"/>
      <c r="CA105" s="21"/>
      <c r="CB105" s="21"/>
      <c r="CC105" s="21"/>
      <c r="CD105" s="21"/>
      <c r="CE105" s="21"/>
      <c r="CF105" s="21"/>
      <c r="CG105" s="21"/>
      <c r="CH105" s="21"/>
      <c r="CI105" s="21"/>
      <c r="CJ105" s="21"/>
      <c r="CK105" s="21"/>
      <c r="CL105" s="21"/>
      <c r="CM105" s="21"/>
      <c r="CN105" s="22"/>
      <c r="CO105" s="22"/>
      <c r="CP105" s="22"/>
      <c r="CQ105" s="22"/>
      <c r="CR105" s="22"/>
      <c r="CS105" s="22"/>
      <c r="CT105" s="22"/>
      <c r="CU105" s="22"/>
      <c r="CV105" s="22"/>
      <c r="CW105" s="22"/>
      <c r="CX105" s="22"/>
      <c r="CY105" s="12">
        <f t="shared" si="6"/>
        <v>4</v>
      </c>
      <c r="CZ105" s="21">
        <f t="shared" si="7"/>
        <v>2293.9070418000001</v>
      </c>
    </row>
    <row r="106" spans="1:104">
      <c r="A106" s="6" t="s">
        <v>256</v>
      </c>
      <c r="B106" s="23"/>
      <c r="C106" s="23"/>
      <c r="D106" s="23"/>
      <c r="E106" s="23"/>
      <c r="F106" s="23"/>
      <c r="G106" s="23"/>
      <c r="H106" s="23"/>
      <c r="I106" s="23"/>
      <c r="J106" s="23"/>
      <c r="K106" s="23"/>
      <c r="L106" s="23"/>
      <c r="M106" s="23"/>
      <c r="N106" s="20"/>
      <c r="O106" s="20"/>
      <c r="P106" s="20"/>
      <c r="Q106" s="20"/>
      <c r="R106" s="20"/>
      <c r="S106" s="20"/>
      <c r="T106" s="20"/>
      <c r="U106" s="20"/>
      <c r="V106" s="20"/>
      <c r="W106" s="21"/>
      <c r="X106" s="21"/>
      <c r="Y106" s="20"/>
      <c r="Z106" s="20"/>
      <c r="AA106" s="20"/>
      <c r="AB106" s="20"/>
      <c r="AC106" s="20"/>
      <c r="AD106" s="21">
        <v>2517.5585460000002</v>
      </c>
      <c r="AE106" s="21">
        <v>96.631142600000004</v>
      </c>
      <c r="AF106" s="21"/>
      <c r="AG106" s="21"/>
      <c r="AH106" s="21"/>
      <c r="AI106" s="21"/>
      <c r="AJ106" s="21"/>
      <c r="AK106" s="21"/>
      <c r="AL106" s="21">
        <v>41.583159999999999</v>
      </c>
      <c r="AM106" s="21"/>
      <c r="AN106" s="21"/>
      <c r="AO106" s="21"/>
      <c r="AP106" s="21"/>
      <c r="AQ106" s="21">
        <v>44.597344700000001</v>
      </c>
      <c r="AR106" s="21"/>
      <c r="AS106" s="21"/>
      <c r="AT106" s="21"/>
      <c r="AU106" s="21"/>
      <c r="AV106" s="21"/>
      <c r="AW106" s="21"/>
      <c r="AX106" s="21"/>
      <c r="AY106" s="21"/>
      <c r="AZ106" s="21"/>
      <c r="BA106" s="21"/>
      <c r="BB106" s="21"/>
      <c r="BC106" s="21"/>
      <c r="BD106" s="21"/>
      <c r="BE106" s="21"/>
      <c r="BF106" s="21"/>
      <c r="BG106" s="21"/>
      <c r="BH106" s="21"/>
      <c r="BI106" s="21"/>
      <c r="BJ106" s="21"/>
      <c r="BK106" s="21"/>
      <c r="BL106" s="21"/>
      <c r="BM106" s="21"/>
      <c r="BN106" s="21"/>
      <c r="BO106" s="21"/>
      <c r="BP106" s="21"/>
      <c r="BQ106" s="21"/>
      <c r="BR106" s="21"/>
      <c r="BS106" s="21"/>
      <c r="BT106" s="21"/>
      <c r="BU106" s="21"/>
      <c r="BV106" s="21"/>
      <c r="BW106" s="21"/>
      <c r="BX106" s="21"/>
      <c r="BY106" s="21"/>
      <c r="BZ106" s="21"/>
      <c r="CA106" s="21"/>
      <c r="CB106" s="21"/>
      <c r="CC106" s="21"/>
      <c r="CD106" s="21"/>
      <c r="CE106" s="21"/>
      <c r="CF106" s="21"/>
      <c r="CG106" s="21"/>
      <c r="CH106" s="21"/>
      <c r="CI106" s="21"/>
      <c r="CJ106" s="21"/>
      <c r="CK106" s="21"/>
      <c r="CL106" s="21"/>
      <c r="CM106" s="21"/>
      <c r="CN106" s="22"/>
      <c r="CO106" s="22"/>
      <c r="CP106" s="22"/>
      <c r="CQ106" s="22"/>
      <c r="CR106" s="22"/>
      <c r="CS106" s="22"/>
      <c r="CT106" s="22"/>
      <c r="CU106" s="22"/>
      <c r="CV106" s="22"/>
      <c r="CW106" s="22"/>
      <c r="CX106" s="22"/>
      <c r="CY106" s="12">
        <f t="shared" si="6"/>
        <v>4</v>
      </c>
      <c r="CZ106" s="21">
        <f t="shared" si="7"/>
        <v>2700.3701933000007</v>
      </c>
    </row>
    <row r="107" spans="1:104">
      <c r="A107" s="6" t="s">
        <v>257</v>
      </c>
      <c r="B107" s="23"/>
      <c r="C107" s="23"/>
      <c r="D107" s="23"/>
      <c r="E107" s="23"/>
      <c r="F107" s="23"/>
      <c r="G107" s="23"/>
      <c r="H107" s="23"/>
      <c r="I107" s="23"/>
      <c r="J107" s="23"/>
      <c r="K107" s="23"/>
      <c r="L107" s="23"/>
      <c r="M107" s="23"/>
      <c r="N107" s="20"/>
      <c r="O107" s="20"/>
      <c r="P107" s="20"/>
      <c r="Q107" s="20"/>
      <c r="R107" s="20"/>
      <c r="S107" s="20"/>
      <c r="T107" s="20"/>
      <c r="U107" s="20"/>
      <c r="V107" s="20"/>
      <c r="W107" s="21"/>
      <c r="X107" s="21"/>
      <c r="Y107" s="20"/>
      <c r="Z107" s="20"/>
      <c r="AA107" s="20"/>
      <c r="AB107" s="20"/>
      <c r="AC107" s="20"/>
      <c r="AD107" s="21">
        <v>47.447816400000001</v>
      </c>
      <c r="AE107" s="21"/>
      <c r="AF107" s="21"/>
      <c r="AG107" s="21"/>
      <c r="AH107" s="21"/>
      <c r="AI107" s="21"/>
      <c r="AJ107" s="21"/>
      <c r="AK107" s="21">
        <v>47.916130000000003</v>
      </c>
      <c r="AL107" s="21"/>
      <c r="AM107" s="21"/>
      <c r="AN107" s="21"/>
      <c r="AO107" s="21">
        <v>188.88422499999999</v>
      </c>
      <c r="AP107" s="21"/>
      <c r="AQ107" s="21"/>
      <c r="AR107" s="21"/>
      <c r="AS107" s="21"/>
      <c r="AT107" s="21"/>
      <c r="AU107" s="21">
        <v>46.929766700000002</v>
      </c>
      <c r="AV107" s="21"/>
      <c r="AW107" s="21"/>
      <c r="AX107" s="21"/>
      <c r="AY107" s="21"/>
      <c r="AZ107" s="21"/>
      <c r="BA107" s="21"/>
      <c r="BB107" s="21"/>
      <c r="BC107" s="21"/>
      <c r="BD107" s="21"/>
      <c r="BE107" s="21"/>
      <c r="BF107" s="21"/>
      <c r="BG107" s="21"/>
      <c r="BH107" s="21"/>
      <c r="BI107" s="21"/>
      <c r="BJ107" s="21"/>
      <c r="BK107" s="21"/>
      <c r="BL107" s="21"/>
      <c r="BM107" s="21"/>
      <c r="BN107" s="21"/>
      <c r="BO107" s="21"/>
      <c r="BP107" s="21"/>
      <c r="BQ107" s="21"/>
      <c r="BR107" s="21"/>
      <c r="BS107" s="21"/>
      <c r="BT107" s="21"/>
      <c r="BU107" s="21"/>
      <c r="BV107" s="21"/>
      <c r="BW107" s="21"/>
      <c r="BX107" s="21"/>
      <c r="BY107" s="21"/>
      <c r="BZ107" s="21"/>
      <c r="CA107" s="21"/>
      <c r="CB107" s="21"/>
      <c r="CC107" s="21"/>
      <c r="CD107" s="21"/>
      <c r="CE107" s="21"/>
      <c r="CF107" s="21"/>
      <c r="CG107" s="21"/>
      <c r="CH107" s="21"/>
      <c r="CI107" s="21"/>
      <c r="CJ107" s="21"/>
      <c r="CK107" s="21"/>
      <c r="CL107" s="21"/>
      <c r="CM107" s="21"/>
      <c r="CN107" s="22"/>
      <c r="CO107" s="22"/>
      <c r="CP107" s="22"/>
      <c r="CQ107" s="22"/>
      <c r="CR107" s="22"/>
      <c r="CS107" s="22"/>
      <c r="CT107" s="22"/>
      <c r="CU107" s="22"/>
      <c r="CV107" s="22"/>
      <c r="CW107" s="22"/>
      <c r="CX107" s="22"/>
      <c r="CY107" s="12">
        <f t="shared" si="6"/>
        <v>4</v>
      </c>
      <c r="CZ107" s="21">
        <f t="shared" si="7"/>
        <v>331.17793810000001</v>
      </c>
    </row>
    <row r="108" spans="1:104">
      <c r="A108" s="6" t="s">
        <v>258</v>
      </c>
      <c r="B108" s="19"/>
      <c r="C108" s="19"/>
      <c r="D108" s="19"/>
      <c r="E108" s="19"/>
      <c r="F108" s="19"/>
      <c r="G108" s="19"/>
      <c r="H108" s="19"/>
      <c r="I108" s="19"/>
      <c r="J108" s="19">
        <v>58.602048099999998</v>
      </c>
      <c r="K108" s="19">
        <v>160.9657948</v>
      </c>
      <c r="L108" s="19">
        <v>729.90850799999998</v>
      </c>
      <c r="M108" s="19"/>
      <c r="N108" s="20"/>
      <c r="O108" s="20"/>
      <c r="P108" s="20"/>
      <c r="Q108" s="20"/>
      <c r="R108" s="20"/>
      <c r="S108" s="20"/>
      <c r="T108" s="20"/>
      <c r="U108" s="20"/>
      <c r="V108" s="20"/>
      <c r="W108" s="21"/>
      <c r="X108" s="21"/>
      <c r="Y108" s="20"/>
      <c r="Z108" s="20"/>
      <c r="AA108" s="20"/>
      <c r="AB108" s="20"/>
      <c r="AC108" s="20"/>
      <c r="AD108" s="21"/>
      <c r="AE108" s="21"/>
      <c r="AF108" s="21"/>
      <c r="AG108" s="21"/>
      <c r="AH108" s="21"/>
      <c r="AI108" s="21"/>
      <c r="AJ108" s="21"/>
      <c r="AK108" s="21"/>
      <c r="AL108" s="21"/>
      <c r="AM108" s="21"/>
      <c r="AN108" s="21"/>
      <c r="AO108" s="21"/>
      <c r="AP108" s="21"/>
      <c r="AQ108" s="21"/>
      <c r="AR108" s="21"/>
      <c r="AS108" s="21"/>
      <c r="AT108" s="21"/>
      <c r="AU108" s="21"/>
      <c r="AV108" s="21"/>
      <c r="AW108" s="21"/>
      <c r="AX108" s="21"/>
      <c r="AY108" s="21"/>
      <c r="AZ108" s="21"/>
      <c r="BA108" s="21"/>
      <c r="BB108" s="21"/>
      <c r="BC108" s="21"/>
      <c r="BD108" s="21"/>
      <c r="BE108" s="21"/>
      <c r="BF108" s="21"/>
      <c r="BG108" s="21"/>
      <c r="BH108" s="21"/>
      <c r="BI108" s="21"/>
      <c r="BJ108" s="21"/>
      <c r="BK108" s="21"/>
      <c r="BL108" s="21"/>
      <c r="BM108" s="21"/>
      <c r="BN108" s="21"/>
      <c r="BO108" s="21"/>
      <c r="BP108" s="21"/>
      <c r="BQ108" s="21"/>
      <c r="BR108" s="21"/>
      <c r="BS108" s="21"/>
      <c r="BT108" s="21"/>
      <c r="BU108" s="21"/>
      <c r="BV108" s="21"/>
      <c r="BW108" s="21"/>
      <c r="BX108" s="21"/>
      <c r="BY108" s="21"/>
      <c r="BZ108" s="21"/>
      <c r="CA108" s="21"/>
      <c r="CB108" s="21"/>
      <c r="CC108" s="21"/>
      <c r="CD108" s="21"/>
      <c r="CE108" s="21"/>
      <c r="CF108" s="21"/>
      <c r="CG108" s="21"/>
      <c r="CH108" s="21"/>
      <c r="CI108" s="21"/>
      <c r="CJ108" s="21"/>
      <c r="CK108" s="21"/>
      <c r="CL108" s="21"/>
      <c r="CM108" s="21"/>
      <c r="CN108" s="22"/>
      <c r="CO108" s="22"/>
      <c r="CP108" s="22"/>
      <c r="CQ108" s="22"/>
      <c r="CR108" s="22"/>
      <c r="CS108" s="22"/>
      <c r="CT108" s="22"/>
      <c r="CU108" s="22"/>
      <c r="CV108" s="22"/>
      <c r="CW108" s="22"/>
      <c r="CX108" s="22"/>
      <c r="CY108" s="12">
        <f t="shared" si="6"/>
        <v>3</v>
      </c>
      <c r="CZ108" s="21">
        <f t="shared" si="7"/>
        <v>949.47635089999994</v>
      </c>
    </row>
    <row r="109" spans="1:104">
      <c r="A109" s="6" t="s">
        <v>259</v>
      </c>
      <c r="B109" s="23"/>
      <c r="C109" s="23"/>
      <c r="D109" s="23"/>
      <c r="E109" s="23"/>
      <c r="F109" s="23"/>
      <c r="G109" s="23"/>
      <c r="H109" s="23"/>
      <c r="I109" s="23"/>
      <c r="J109" s="23"/>
      <c r="K109" s="23"/>
      <c r="L109" s="23"/>
      <c r="M109" s="23"/>
      <c r="N109" s="20"/>
      <c r="O109" s="20"/>
      <c r="P109" s="20"/>
      <c r="Q109" s="20"/>
      <c r="R109" s="20"/>
      <c r="S109" s="20"/>
      <c r="T109" s="20"/>
      <c r="U109" s="20"/>
      <c r="V109" s="20"/>
      <c r="W109" s="21"/>
      <c r="X109" s="21"/>
      <c r="Y109" s="20"/>
      <c r="Z109" s="20"/>
      <c r="AA109" s="20"/>
      <c r="AB109" s="20"/>
      <c r="AC109" s="20"/>
      <c r="AD109" s="21"/>
      <c r="AE109" s="21"/>
      <c r="AF109" s="21"/>
      <c r="AG109" s="21"/>
      <c r="AH109" s="21"/>
      <c r="AI109" s="21"/>
      <c r="AJ109" s="21"/>
      <c r="AK109" s="21"/>
      <c r="AL109" s="21"/>
      <c r="AM109" s="21"/>
      <c r="AN109" s="21"/>
      <c r="AO109" s="21"/>
      <c r="AP109" s="21"/>
      <c r="AQ109" s="21"/>
      <c r="AR109" s="21"/>
      <c r="AS109" s="21"/>
      <c r="AT109" s="21"/>
      <c r="AU109" s="21"/>
      <c r="AV109" s="21"/>
      <c r="AW109" s="21"/>
      <c r="AX109" s="21"/>
      <c r="AY109" s="21"/>
      <c r="AZ109" s="21"/>
      <c r="BA109" s="21"/>
      <c r="BB109" s="21"/>
      <c r="BC109" s="21"/>
      <c r="BD109" s="21"/>
      <c r="BE109" s="21"/>
      <c r="BF109" s="21"/>
      <c r="BG109" s="21"/>
      <c r="BH109" s="21"/>
      <c r="BI109" s="21"/>
      <c r="BJ109" s="21"/>
      <c r="BK109" s="21"/>
      <c r="BL109" s="21"/>
      <c r="BM109" s="21"/>
      <c r="BN109" s="21"/>
      <c r="BO109" s="21"/>
      <c r="BP109" s="21"/>
      <c r="BQ109" s="21"/>
      <c r="BR109" s="21"/>
      <c r="BS109" s="21"/>
      <c r="BT109" s="21"/>
      <c r="BU109" s="21"/>
      <c r="BV109" s="21"/>
      <c r="BW109" s="21"/>
      <c r="BX109" s="21"/>
      <c r="BY109" s="21"/>
      <c r="BZ109" s="21"/>
      <c r="CA109" s="21"/>
      <c r="CB109" s="21"/>
      <c r="CC109" s="21"/>
      <c r="CD109" s="21"/>
      <c r="CE109" s="21"/>
      <c r="CF109" s="21"/>
      <c r="CG109" s="21"/>
      <c r="CH109" s="21"/>
      <c r="CI109" s="21"/>
      <c r="CJ109" s="21"/>
      <c r="CK109" s="21"/>
      <c r="CL109" s="21"/>
      <c r="CM109" s="21"/>
      <c r="CN109" s="22"/>
      <c r="CO109" s="22"/>
      <c r="CP109" s="22">
        <v>68.067684499999999</v>
      </c>
      <c r="CQ109" s="22">
        <v>1333.2500050000001</v>
      </c>
      <c r="CR109" s="22">
        <v>484.79168099999998</v>
      </c>
      <c r="CS109" s="22"/>
      <c r="CT109" s="22"/>
      <c r="CU109" s="22"/>
      <c r="CV109" s="22"/>
      <c r="CW109" s="22"/>
      <c r="CX109" s="22"/>
      <c r="CY109" s="12">
        <f t="shared" si="6"/>
        <v>3</v>
      </c>
      <c r="CZ109" s="21">
        <f t="shared" si="7"/>
        <v>1886.1093705000001</v>
      </c>
    </row>
    <row r="110" spans="1:104">
      <c r="A110" s="6" t="s">
        <v>260</v>
      </c>
      <c r="B110" s="23"/>
      <c r="C110" s="23"/>
      <c r="D110" s="23"/>
      <c r="E110" s="23"/>
      <c r="F110" s="23"/>
      <c r="G110" s="23"/>
      <c r="H110" s="23"/>
      <c r="I110" s="23"/>
      <c r="J110" s="23"/>
      <c r="K110" s="23"/>
      <c r="L110" s="23"/>
      <c r="M110" s="23"/>
      <c r="N110" s="20"/>
      <c r="O110" s="20"/>
      <c r="P110" s="20"/>
      <c r="Q110" s="20"/>
      <c r="R110" s="20"/>
      <c r="S110" s="20"/>
      <c r="T110" s="20"/>
      <c r="U110" s="20"/>
      <c r="V110" s="20"/>
      <c r="W110" s="21"/>
      <c r="X110" s="21"/>
      <c r="Y110" s="20"/>
      <c r="Z110" s="20"/>
      <c r="AA110" s="20"/>
      <c r="AB110" s="20"/>
      <c r="AC110" s="20"/>
      <c r="AD110" s="21">
        <v>85.483169599999997</v>
      </c>
      <c r="AE110" s="21"/>
      <c r="AF110" s="21"/>
      <c r="AG110" s="21"/>
      <c r="AH110" s="21">
        <v>173.72839999999999</v>
      </c>
      <c r="AI110" s="21"/>
      <c r="AJ110" s="21">
        <v>55.612375</v>
      </c>
      <c r="AK110" s="21"/>
      <c r="AL110" s="21"/>
      <c r="AM110" s="21"/>
      <c r="AN110" s="21"/>
      <c r="AO110" s="21"/>
      <c r="AP110" s="21"/>
      <c r="AQ110" s="21"/>
      <c r="AR110" s="21"/>
      <c r="AS110" s="21"/>
      <c r="AT110" s="21"/>
      <c r="AU110" s="21"/>
      <c r="AV110" s="21"/>
      <c r="AW110" s="21"/>
      <c r="AX110" s="21"/>
      <c r="AY110" s="21"/>
      <c r="AZ110" s="21"/>
      <c r="BA110" s="21"/>
      <c r="BB110" s="21"/>
      <c r="BC110" s="21"/>
      <c r="BD110" s="21"/>
      <c r="BE110" s="21"/>
      <c r="BF110" s="21"/>
      <c r="BG110" s="21"/>
      <c r="BH110" s="21"/>
      <c r="BI110" s="21"/>
      <c r="BJ110" s="21"/>
      <c r="BK110" s="21"/>
      <c r="BL110" s="21"/>
      <c r="BM110" s="21"/>
      <c r="BN110" s="21"/>
      <c r="BO110" s="21"/>
      <c r="BP110" s="21"/>
      <c r="BQ110" s="21"/>
      <c r="BR110" s="21"/>
      <c r="BS110" s="21"/>
      <c r="BT110" s="21"/>
      <c r="BU110" s="21"/>
      <c r="BV110" s="21"/>
      <c r="BW110" s="21"/>
      <c r="BX110" s="21"/>
      <c r="BY110" s="21"/>
      <c r="BZ110" s="21"/>
      <c r="CA110" s="21"/>
      <c r="CB110" s="21"/>
      <c r="CC110" s="21"/>
      <c r="CD110" s="21"/>
      <c r="CE110" s="21"/>
      <c r="CF110" s="21"/>
      <c r="CG110" s="21"/>
      <c r="CH110" s="21"/>
      <c r="CI110" s="21"/>
      <c r="CJ110" s="21"/>
      <c r="CK110" s="21"/>
      <c r="CL110" s="21"/>
      <c r="CM110" s="21"/>
      <c r="CN110" s="22"/>
      <c r="CO110" s="22"/>
      <c r="CP110" s="22"/>
      <c r="CQ110" s="22"/>
      <c r="CR110" s="22"/>
      <c r="CS110" s="22"/>
      <c r="CT110" s="22"/>
      <c r="CU110" s="22"/>
      <c r="CV110" s="22"/>
      <c r="CW110" s="22"/>
      <c r="CX110" s="22"/>
      <c r="CY110" s="12">
        <f t="shared" si="6"/>
        <v>3</v>
      </c>
      <c r="CZ110" s="21">
        <f t="shared" si="7"/>
        <v>314.82394459999995</v>
      </c>
    </row>
    <row r="111" spans="1:104">
      <c r="A111" s="6" t="s">
        <v>261</v>
      </c>
      <c r="B111" s="23"/>
      <c r="C111" s="23"/>
      <c r="D111" s="23"/>
      <c r="E111" s="23"/>
      <c r="F111" s="23"/>
      <c r="G111" s="23"/>
      <c r="H111" s="23"/>
      <c r="I111" s="23"/>
      <c r="J111" s="23"/>
      <c r="K111" s="23"/>
      <c r="L111" s="23"/>
      <c r="M111" s="23"/>
      <c r="N111" s="20">
        <v>5561.8958259999999</v>
      </c>
      <c r="O111" s="20">
        <v>6818.98945</v>
      </c>
      <c r="P111" s="20">
        <v>1282.598252</v>
      </c>
      <c r="Q111" s="20"/>
      <c r="R111" s="20"/>
      <c r="S111" s="20"/>
      <c r="T111" s="20"/>
      <c r="U111" s="20"/>
      <c r="V111" s="20"/>
      <c r="W111" s="21"/>
      <c r="X111" s="21"/>
      <c r="Y111" s="20"/>
      <c r="Z111" s="20"/>
      <c r="AA111" s="20"/>
      <c r="AB111" s="20"/>
      <c r="AC111" s="20"/>
      <c r="AD111" s="21"/>
      <c r="AE111" s="21"/>
      <c r="AF111" s="21"/>
      <c r="AG111" s="21"/>
      <c r="AH111" s="21"/>
      <c r="AI111" s="21"/>
      <c r="AJ111" s="21"/>
      <c r="AK111" s="21"/>
      <c r="AL111" s="21"/>
      <c r="AM111" s="21"/>
      <c r="AN111" s="21"/>
      <c r="AO111" s="21"/>
      <c r="AP111" s="21"/>
      <c r="AQ111" s="21"/>
      <c r="AR111" s="21"/>
      <c r="AS111" s="21"/>
      <c r="AT111" s="21"/>
      <c r="AU111" s="21"/>
      <c r="AV111" s="21"/>
      <c r="AW111" s="21"/>
      <c r="AX111" s="21"/>
      <c r="AY111" s="21"/>
      <c r="AZ111" s="21"/>
      <c r="BA111" s="21"/>
      <c r="BB111" s="21"/>
      <c r="BC111" s="21"/>
      <c r="BD111" s="21"/>
      <c r="BE111" s="21"/>
      <c r="BF111" s="21"/>
      <c r="BG111" s="21"/>
      <c r="BH111" s="21"/>
      <c r="BI111" s="21"/>
      <c r="BJ111" s="21"/>
      <c r="BK111" s="21"/>
      <c r="BL111" s="21"/>
      <c r="BM111" s="21"/>
      <c r="BN111" s="21"/>
      <c r="BO111" s="21"/>
      <c r="BP111" s="21"/>
      <c r="BQ111" s="21"/>
      <c r="BR111" s="21"/>
      <c r="BS111" s="21"/>
      <c r="BT111" s="21"/>
      <c r="BU111" s="21"/>
      <c r="BV111" s="21"/>
      <c r="BW111" s="21"/>
      <c r="BX111" s="21"/>
      <c r="BY111" s="21"/>
      <c r="BZ111" s="21"/>
      <c r="CA111" s="21"/>
      <c r="CB111" s="21"/>
      <c r="CC111" s="21"/>
      <c r="CD111" s="21"/>
      <c r="CE111" s="21"/>
      <c r="CF111" s="21"/>
      <c r="CG111" s="21"/>
      <c r="CH111" s="21"/>
      <c r="CI111" s="21"/>
      <c r="CJ111" s="21"/>
      <c r="CK111" s="21"/>
      <c r="CL111" s="21"/>
      <c r="CM111" s="21"/>
      <c r="CN111" s="22"/>
      <c r="CO111" s="22"/>
      <c r="CP111" s="22"/>
      <c r="CQ111" s="22"/>
      <c r="CR111" s="22"/>
      <c r="CS111" s="22"/>
      <c r="CT111" s="22"/>
      <c r="CU111" s="22"/>
      <c r="CV111" s="22"/>
      <c r="CW111" s="22"/>
      <c r="CX111" s="22"/>
      <c r="CY111" s="12">
        <f t="shared" si="6"/>
        <v>3</v>
      </c>
      <c r="CZ111" s="21">
        <f t="shared" si="7"/>
        <v>13663.483528000001</v>
      </c>
    </row>
    <row r="112" spans="1:104">
      <c r="A112" s="6" t="s">
        <v>262</v>
      </c>
      <c r="B112" s="23"/>
      <c r="C112" s="23"/>
      <c r="D112" s="23"/>
      <c r="E112" s="23"/>
      <c r="F112" s="23"/>
      <c r="G112" s="23"/>
      <c r="H112" s="23"/>
      <c r="I112" s="23"/>
      <c r="J112" s="23"/>
      <c r="K112" s="23"/>
      <c r="L112" s="23"/>
      <c r="M112" s="23"/>
      <c r="N112" s="20"/>
      <c r="O112" s="20"/>
      <c r="P112" s="20"/>
      <c r="Q112" s="20"/>
      <c r="R112" s="20"/>
      <c r="S112" s="20"/>
      <c r="T112" s="20"/>
      <c r="U112" s="20"/>
      <c r="V112" s="20"/>
      <c r="W112" s="21"/>
      <c r="X112" s="21"/>
      <c r="Y112" s="20"/>
      <c r="Z112" s="20"/>
      <c r="AA112" s="20"/>
      <c r="AB112" s="20"/>
      <c r="AC112" s="20"/>
      <c r="AD112" s="21"/>
      <c r="AE112" s="21"/>
      <c r="AF112" s="21"/>
      <c r="AG112" s="21"/>
      <c r="AH112" s="21"/>
      <c r="AI112" s="21"/>
      <c r="AJ112" s="21"/>
      <c r="AK112" s="21"/>
      <c r="AL112" s="21"/>
      <c r="AM112" s="21"/>
      <c r="AN112" s="21"/>
      <c r="AO112" s="21"/>
      <c r="AP112" s="21">
        <v>125.6285822</v>
      </c>
      <c r="AQ112" s="21">
        <v>57.898370999999997</v>
      </c>
      <c r="AR112" s="21"/>
      <c r="AS112" s="21"/>
      <c r="AT112" s="21">
        <v>99.885833000000005</v>
      </c>
      <c r="AU112" s="21"/>
      <c r="AV112" s="21"/>
      <c r="AW112" s="21"/>
      <c r="AX112" s="21"/>
      <c r="AY112" s="21"/>
      <c r="AZ112" s="21"/>
      <c r="BA112" s="21"/>
      <c r="BB112" s="21"/>
      <c r="BC112" s="21"/>
      <c r="BD112" s="21"/>
      <c r="BE112" s="21"/>
      <c r="BF112" s="21"/>
      <c r="BG112" s="21"/>
      <c r="BH112" s="21"/>
      <c r="BI112" s="21"/>
      <c r="BJ112" s="21"/>
      <c r="BK112" s="21"/>
      <c r="BL112" s="21"/>
      <c r="BM112" s="21"/>
      <c r="BN112" s="21"/>
      <c r="BO112" s="21"/>
      <c r="BP112" s="21"/>
      <c r="BQ112" s="21"/>
      <c r="BR112" s="21"/>
      <c r="BS112" s="21"/>
      <c r="BT112" s="21"/>
      <c r="BU112" s="21"/>
      <c r="BV112" s="21"/>
      <c r="BW112" s="21"/>
      <c r="BX112" s="21"/>
      <c r="BY112" s="21"/>
      <c r="BZ112" s="21"/>
      <c r="CA112" s="21"/>
      <c r="CB112" s="21"/>
      <c r="CC112" s="21"/>
      <c r="CD112" s="21"/>
      <c r="CE112" s="21"/>
      <c r="CF112" s="21"/>
      <c r="CG112" s="21"/>
      <c r="CH112" s="21"/>
      <c r="CI112" s="21"/>
      <c r="CJ112" s="21"/>
      <c r="CK112" s="21"/>
      <c r="CL112" s="21"/>
      <c r="CM112" s="21"/>
      <c r="CN112" s="22"/>
      <c r="CO112" s="22"/>
      <c r="CP112" s="22"/>
      <c r="CQ112" s="22"/>
      <c r="CR112" s="22"/>
      <c r="CS112" s="22"/>
      <c r="CT112" s="22"/>
      <c r="CU112" s="22"/>
      <c r="CV112" s="22"/>
      <c r="CW112" s="22"/>
      <c r="CX112" s="22"/>
      <c r="CY112" s="12">
        <f t="shared" si="6"/>
        <v>3</v>
      </c>
      <c r="CZ112" s="21">
        <f t="shared" si="7"/>
        <v>283.41278619999997</v>
      </c>
    </row>
    <row r="113" spans="1:104">
      <c r="A113" s="6" t="s">
        <v>263</v>
      </c>
      <c r="B113" s="23"/>
      <c r="C113" s="23"/>
      <c r="D113" s="23"/>
      <c r="E113" s="23"/>
      <c r="F113" s="23"/>
      <c r="G113" s="23"/>
      <c r="H113" s="23"/>
      <c r="I113" s="23"/>
      <c r="J113" s="23"/>
      <c r="K113" s="23"/>
      <c r="L113" s="23"/>
      <c r="M113" s="23"/>
      <c r="N113" s="20"/>
      <c r="O113" s="20"/>
      <c r="P113" s="20"/>
      <c r="Q113" s="20"/>
      <c r="R113" s="20"/>
      <c r="S113" s="20"/>
      <c r="T113" s="20"/>
      <c r="U113" s="20"/>
      <c r="V113" s="20"/>
      <c r="W113" s="21"/>
      <c r="X113" s="21"/>
      <c r="Y113" s="20"/>
      <c r="Z113" s="20"/>
      <c r="AA113" s="20"/>
      <c r="AB113" s="20"/>
      <c r="AC113" s="20"/>
      <c r="AD113" s="21"/>
      <c r="AE113" s="21"/>
      <c r="AF113" s="21"/>
      <c r="AG113" s="21"/>
      <c r="AH113" s="21"/>
      <c r="AI113" s="21"/>
      <c r="AJ113" s="21"/>
      <c r="AK113" s="21"/>
      <c r="AL113" s="21"/>
      <c r="AM113" s="21"/>
      <c r="AN113" s="21"/>
      <c r="AO113" s="21">
        <v>49.777873700000001</v>
      </c>
      <c r="AP113" s="21"/>
      <c r="AQ113" s="21"/>
      <c r="AR113" s="21"/>
      <c r="AS113" s="21"/>
      <c r="AT113" s="21"/>
      <c r="AU113" s="21"/>
      <c r="AV113" s="21"/>
      <c r="AW113" s="21"/>
      <c r="AX113" s="21"/>
      <c r="AY113" s="21"/>
      <c r="AZ113" s="21"/>
      <c r="BA113" s="21"/>
      <c r="BB113" s="21"/>
      <c r="BC113" s="21"/>
      <c r="BD113" s="21"/>
      <c r="BE113" s="21"/>
      <c r="BF113" s="21"/>
      <c r="BG113" s="21"/>
      <c r="BH113" s="21"/>
      <c r="BI113" s="21"/>
      <c r="BJ113" s="21"/>
      <c r="BK113" s="21"/>
      <c r="BL113" s="21"/>
      <c r="BM113" s="21"/>
      <c r="BN113" s="21"/>
      <c r="BO113" s="21"/>
      <c r="BP113" s="21"/>
      <c r="BQ113" s="21"/>
      <c r="BR113" s="21"/>
      <c r="BS113" s="21"/>
      <c r="BT113" s="21"/>
      <c r="BU113" s="21"/>
      <c r="BV113" s="21"/>
      <c r="BW113" s="21"/>
      <c r="BX113" s="21"/>
      <c r="BY113" s="21"/>
      <c r="BZ113" s="21"/>
      <c r="CA113" s="21"/>
      <c r="CB113" s="21"/>
      <c r="CC113" s="21"/>
      <c r="CD113" s="21"/>
      <c r="CE113" s="21"/>
      <c r="CF113" s="21"/>
      <c r="CG113" s="21"/>
      <c r="CH113" s="21">
        <v>293.69536399999998</v>
      </c>
      <c r="CI113" s="21">
        <v>161.2156755</v>
      </c>
      <c r="CJ113" s="21"/>
      <c r="CK113" s="21"/>
      <c r="CL113" s="21"/>
      <c r="CM113" s="21"/>
      <c r="CN113" s="22"/>
      <c r="CO113" s="22"/>
      <c r="CP113" s="22"/>
      <c r="CQ113" s="22"/>
      <c r="CR113" s="22"/>
      <c r="CS113" s="22"/>
      <c r="CT113" s="22"/>
      <c r="CU113" s="22"/>
      <c r="CV113" s="22"/>
      <c r="CW113" s="22"/>
      <c r="CX113" s="22"/>
      <c r="CY113" s="12">
        <f t="shared" si="6"/>
        <v>3</v>
      </c>
      <c r="CZ113" s="21">
        <f t="shared" si="7"/>
        <v>504.6889132</v>
      </c>
    </row>
    <row r="114" spans="1:104">
      <c r="A114" s="6" t="s">
        <v>264</v>
      </c>
      <c r="B114" s="23"/>
      <c r="C114" s="23"/>
      <c r="D114" s="23"/>
      <c r="E114" s="23"/>
      <c r="F114" s="23"/>
      <c r="G114" s="23"/>
      <c r="H114" s="23"/>
      <c r="I114" s="23"/>
      <c r="J114" s="23"/>
      <c r="K114" s="23"/>
      <c r="L114" s="23"/>
      <c r="M114" s="23"/>
      <c r="N114" s="20"/>
      <c r="O114" s="20"/>
      <c r="P114" s="20"/>
      <c r="Q114" s="20"/>
      <c r="R114" s="20"/>
      <c r="S114" s="20"/>
      <c r="T114" s="20"/>
      <c r="U114" s="20"/>
      <c r="V114" s="20"/>
      <c r="W114" s="21"/>
      <c r="X114" s="21"/>
      <c r="Y114" s="20"/>
      <c r="Z114" s="20"/>
      <c r="AA114" s="20"/>
      <c r="AB114" s="20"/>
      <c r="AC114" s="20"/>
      <c r="AD114" s="21">
        <v>87.552518399999997</v>
      </c>
      <c r="AE114" s="21"/>
      <c r="AF114" s="21">
        <v>43.984340000000003</v>
      </c>
      <c r="AG114" s="21"/>
      <c r="AH114" s="21"/>
      <c r="AI114" s="21"/>
      <c r="AJ114" s="21"/>
      <c r="AK114" s="21"/>
      <c r="AL114" s="21"/>
      <c r="AM114" s="21"/>
      <c r="AN114" s="21"/>
      <c r="AO114" s="21">
        <v>328.48755340000002</v>
      </c>
      <c r="AP114" s="21"/>
      <c r="AQ114" s="21"/>
      <c r="AR114" s="21"/>
      <c r="AS114" s="21"/>
      <c r="AT114" s="21"/>
      <c r="AU114" s="21"/>
      <c r="AV114" s="21"/>
      <c r="AW114" s="21"/>
      <c r="AX114" s="21"/>
      <c r="AY114" s="21"/>
      <c r="AZ114" s="21"/>
      <c r="BA114" s="21"/>
      <c r="BB114" s="21"/>
      <c r="BC114" s="21"/>
      <c r="BD114" s="21"/>
      <c r="BE114" s="21"/>
      <c r="BF114" s="21"/>
      <c r="BG114" s="21"/>
      <c r="BH114" s="21"/>
      <c r="BI114" s="21"/>
      <c r="BJ114" s="21"/>
      <c r="BK114" s="21"/>
      <c r="BL114" s="21"/>
      <c r="BM114" s="21"/>
      <c r="BN114" s="21"/>
      <c r="BO114" s="21"/>
      <c r="BP114" s="21"/>
      <c r="BQ114" s="21"/>
      <c r="BR114" s="21"/>
      <c r="BS114" s="21"/>
      <c r="BT114" s="21"/>
      <c r="BU114" s="21"/>
      <c r="BV114" s="21"/>
      <c r="BW114" s="21"/>
      <c r="BX114" s="21"/>
      <c r="BY114" s="21"/>
      <c r="BZ114" s="21"/>
      <c r="CA114" s="21"/>
      <c r="CB114" s="21"/>
      <c r="CC114" s="21"/>
      <c r="CD114" s="21"/>
      <c r="CE114" s="21"/>
      <c r="CF114" s="21"/>
      <c r="CG114" s="21"/>
      <c r="CH114" s="21"/>
      <c r="CI114" s="21"/>
      <c r="CJ114" s="21"/>
      <c r="CK114" s="21"/>
      <c r="CL114" s="21"/>
      <c r="CM114" s="21"/>
      <c r="CN114" s="22"/>
      <c r="CO114" s="22"/>
      <c r="CP114" s="22"/>
      <c r="CQ114" s="22"/>
      <c r="CR114" s="22"/>
      <c r="CS114" s="22"/>
      <c r="CT114" s="22"/>
      <c r="CU114" s="22"/>
      <c r="CV114" s="22"/>
      <c r="CW114" s="22"/>
      <c r="CX114" s="22"/>
      <c r="CY114" s="12">
        <f t="shared" si="6"/>
        <v>3</v>
      </c>
      <c r="CZ114" s="21">
        <f t="shared" si="7"/>
        <v>460.02441180000005</v>
      </c>
    </row>
    <row r="115" spans="1:104">
      <c r="A115" s="6" t="s">
        <v>265</v>
      </c>
      <c r="B115" s="23"/>
      <c r="C115" s="23"/>
      <c r="D115" s="23"/>
      <c r="E115" s="23"/>
      <c r="F115" s="23"/>
      <c r="G115" s="23"/>
      <c r="H115" s="23"/>
      <c r="I115" s="23"/>
      <c r="J115" s="23"/>
      <c r="K115" s="23"/>
      <c r="L115" s="23"/>
      <c r="M115" s="23"/>
      <c r="N115" s="20">
        <v>2259.9437290000001</v>
      </c>
      <c r="O115" s="20">
        <v>615.49697600000002</v>
      </c>
      <c r="P115" s="20">
        <v>167.19187489999999</v>
      </c>
      <c r="Q115" s="20"/>
      <c r="R115" s="20"/>
      <c r="S115" s="20"/>
      <c r="T115" s="20"/>
      <c r="U115" s="20"/>
      <c r="V115" s="20"/>
      <c r="W115" s="21"/>
      <c r="X115" s="21"/>
      <c r="Y115" s="20"/>
      <c r="Z115" s="20"/>
      <c r="AA115" s="20"/>
      <c r="AB115" s="20"/>
      <c r="AC115" s="20"/>
      <c r="AD115" s="21"/>
      <c r="AE115" s="21"/>
      <c r="AF115" s="21"/>
      <c r="AG115" s="21"/>
      <c r="AH115" s="21"/>
      <c r="AI115" s="21"/>
      <c r="AJ115" s="21"/>
      <c r="AK115" s="21"/>
      <c r="AL115" s="21"/>
      <c r="AM115" s="21"/>
      <c r="AN115" s="21"/>
      <c r="AO115" s="21"/>
      <c r="AP115" s="21"/>
      <c r="AQ115" s="21"/>
      <c r="AR115" s="21"/>
      <c r="AS115" s="21"/>
      <c r="AT115" s="21"/>
      <c r="AU115" s="21"/>
      <c r="AV115" s="21"/>
      <c r="AW115" s="21"/>
      <c r="AX115" s="21"/>
      <c r="AY115" s="21"/>
      <c r="AZ115" s="21"/>
      <c r="BA115" s="21"/>
      <c r="BB115" s="21"/>
      <c r="BC115" s="21"/>
      <c r="BD115" s="21"/>
      <c r="BE115" s="21"/>
      <c r="BF115" s="21"/>
      <c r="BG115" s="21"/>
      <c r="BH115" s="21"/>
      <c r="BI115" s="21"/>
      <c r="BJ115" s="21"/>
      <c r="BK115" s="21"/>
      <c r="BL115" s="21"/>
      <c r="BM115" s="21"/>
      <c r="BN115" s="21"/>
      <c r="BO115" s="21"/>
      <c r="BP115" s="21"/>
      <c r="BQ115" s="21"/>
      <c r="BR115" s="21"/>
      <c r="BS115" s="21"/>
      <c r="BT115" s="21"/>
      <c r="BU115" s="21"/>
      <c r="BV115" s="21"/>
      <c r="BW115" s="21"/>
      <c r="BX115" s="21"/>
      <c r="BY115" s="21"/>
      <c r="BZ115" s="21"/>
      <c r="CA115" s="21"/>
      <c r="CB115" s="21"/>
      <c r="CC115" s="21"/>
      <c r="CD115" s="21"/>
      <c r="CE115" s="21"/>
      <c r="CF115" s="21"/>
      <c r="CG115" s="21"/>
      <c r="CH115" s="21"/>
      <c r="CI115" s="21"/>
      <c r="CJ115" s="21"/>
      <c r="CK115" s="21"/>
      <c r="CL115" s="21"/>
      <c r="CM115" s="21"/>
      <c r="CN115" s="22"/>
      <c r="CO115" s="22"/>
      <c r="CP115" s="22"/>
      <c r="CQ115" s="22"/>
      <c r="CR115" s="22"/>
      <c r="CS115" s="22"/>
      <c r="CT115" s="22"/>
      <c r="CU115" s="22"/>
      <c r="CV115" s="22"/>
      <c r="CW115" s="22"/>
      <c r="CX115" s="22"/>
      <c r="CY115" s="12">
        <f t="shared" si="6"/>
        <v>3</v>
      </c>
      <c r="CZ115" s="21">
        <f t="shared" si="7"/>
        <v>3042.6325799000001</v>
      </c>
    </row>
    <row r="116" spans="1:104">
      <c r="A116" s="6" t="s">
        <v>266</v>
      </c>
      <c r="B116" s="23"/>
      <c r="C116" s="23"/>
      <c r="D116" s="23"/>
      <c r="E116" s="23"/>
      <c r="F116" s="23"/>
      <c r="G116" s="23"/>
      <c r="H116" s="23"/>
      <c r="I116" s="23"/>
      <c r="J116" s="23"/>
      <c r="K116" s="23"/>
      <c r="L116" s="23"/>
      <c r="M116" s="23"/>
      <c r="N116" s="20">
        <v>25716.438409999999</v>
      </c>
      <c r="O116" s="20">
        <v>228445.38860000001</v>
      </c>
      <c r="P116" s="20">
        <v>47416.88553</v>
      </c>
      <c r="Q116" s="20"/>
      <c r="R116" s="20"/>
      <c r="S116" s="20"/>
      <c r="T116" s="20"/>
      <c r="U116" s="20"/>
      <c r="V116" s="20"/>
      <c r="W116" s="21"/>
      <c r="X116" s="21"/>
      <c r="Y116" s="20"/>
      <c r="Z116" s="20"/>
      <c r="AA116" s="20"/>
      <c r="AB116" s="20"/>
      <c r="AC116" s="20"/>
      <c r="AD116" s="21"/>
      <c r="AE116" s="21"/>
      <c r="AF116" s="21"/>
      <c r="AG116" s="21"/>
      <c r="AH116" s="21"/>
      <c r="AI116" s="21"/>
      <c r="AJ116" s="21"/>
      <c r="AK116" s="21"/>
      <c r="AL116" s="21"/>
      <c r="AM116" s="21"/>
      <c r="AN116" s="21"/>
      <c r="AO116" s="21"/>
      <c r="AP116" s="21"/>
      <c r="AQ116" s="21"/>
      <c r="AR116" s="21"/>
      <c r="AS116" s="21"/>
      <c r="AT116" s="21"/>
      <c r="AU116" s="21"/>
      <c r="AV116" s="21"/>
      <c r="AW116" s="21"/>
      <c r="AX116" s="21"/>
      <c r="AY116" s="21"/>
      <c r="AZ116" s="21"/>
      <c r="BA116" s="21"/>
      <c r="BB116" s="21"/>
      <c r="BC116" s="21"/>
      <c r="BD116" s="21"/>
      <c r="BE116" s="21"/>
      <c r="BF116" s="21"/>
      <c r="BG116" s="21"/>
      <c r="BH116" s="21"/>
      <c r="BI116" s="21"/>
      <c r="BJ116" s="21"/>
      <c r="BK116" s="21"/>
      <c r="BL116" s="21"/>
      <c r="BM116" s="21"/>
      <c r="BN116" s="21"/>
      <c r="BO116" s="21"/>
      <c r="BP116" s="21"/>
      <c r="BQ116" s="21"/>
      <c r="BR116" s="21"/>
      <c r="BS116" s="21"/>
      <c r="BT116" s="21"/>
      <c r="BU116" s="21"/>
      <c r="BV116" s="21"/>
      <c r="BW116" s="21"/>
      <c r="BX116" s="21"/>
      <c r="BY116" s="21"/>
      <c r="BZ116" s="21"/>
      <c r="CA116" s="21"/>
      <c r="CB116" s="21"/>
      <c r="CC116" s="21"/>
      <c r="CD116" s="21"/>
      <c r="CE116" s="21"/>
      <c r="CF116" s="21"/>
      <c r="CG116" s="21"/>
      <c r="CH116" s="21"/>
      <c r="CI116" s="21"/>
      <c r="CJ116" s="21"/>
      <c r="CK116" s="21"/>
      <c r="CL116" s="21"/>
      <c r="CM116" s="21"/>
      <c r="CN116" s="22"/>
      <c r="CO116" s="22"/>
      <c r="CP116" s="22"/>
      <c r="CQ116" s="22"/>
      <c r="CR116" s="22"/>
      <c r="CS116" s="22"/>
      <c r="CT116" s="22"/>
      <c r="CU116" s="22"/>
      <c r="CV116" s="22"/>
      <c r="CW116" s="22"/>
      <c r="CX116" s="22"/>
      <c r="CY116" s="12">
        <f t="shared" si="6"/>
        <v>3</v>
      </c>
      <c r="CZ116" s="21">
        <f t="shared" si="7"/>
        <v>301578.71253999998</v>
      </c>
    </row>
    <row r="117" spans="1:104">
      <c r="A117" s="6" t="s">
        <v>267</v>
      </c>
      <c r="B117" s="23"/>
      <c r="C117" s="23"/>
      <c r="D117" s="23"/>
      <c r="E117" s="23"/>
      <c r="F117" s="23"/>
      <c r="G117" s="23"/>
      <c r="H117" s="23"/>
      <c r="I117" s="23"/>
      <c r="J117" s="23"/>
      <c r="K117" s="23"/>
      <c r="L117" s="23"/>
      <c r="M117" s="23"/>
      <c r="N117" s="20">
        <v>266.14159999999998</v>
      </c>
      <c r="O117" s="20">
        <v>249.8984787</v>
      </c>
      <c r="P117" s="20"/>
      <c r="Q117" s="20"/>
      <c r="R117" s="20"/>
      <c r="S117" s="20"/>
      <c r="T117" s="20">
        <v>1179.412229</v>
      </c>
      <c r="U117" s="20"/>
      <c r="V117" s="20"/>
      <c r="W117" s="21"/>
      <c r="X117" s="21"/>
      <c r="Y117" s="20"/>
      <c r="Z117" s="20"/>
      <c r="AA117" s="20"/>
      <c r="AB117" s="20"/>
      <c r="AC117" s="20"/>
      <c r="AD117" s="21"/>
      <c r="AE117" s="21"/>
      <c r="AF117" s="21"/>
      <c r="AG117" s="21"/>
      <c r="AH117" s="21"/>
      <c r="AI117" s="21"/>
      <c r="AJ117" s="21"/>
      <c r="AK117" s="21"/>
      <c r="AL117" s="21"/>
      <c r="AM117" s="21"/>
      <c r="AN117" s="21"/>
      <c r="AO117" s="21"/>
      <c r="AP117" s="21"/>
      <c r="AQ117" s="21"/>
      <c r="AR117" s="21"/>
      <c r="AS117" s="21"/>
      <c r="AT117" s="21"/>
      <c r="AU117" s="21"/>
      <c r="AV117" s="21"/>
      <c r="AW117" s="21"/>
      <c r="AX117" s="21"/>
      <c r="AY117" s="21"/>
      <c r="AZ117" s="21"/>
      <c r="BA117" s="21"/>
      <c r="BB117" s="21"/>
      <c r="BC117" s="21"/>
      <c r="BD117" s="21"/>
      <c r="BE117" s="21"/>
      <c r="BF117" s="21"/>
      <c r="BG117" s="21"/>
      <c r="BH117" s="21"/>
      <c r="BI117" s="21"/>
      <c r="BJ117" s="21"/>
      <c r="BK117" s="21"/>
      <c r="BL117" s="21"/>
      <c r="BM117" s="21"/>
      <c r="BN117" s="21"/>
      <c r="BO117" s="21"/>
      <c r="BP117" s="21"/>
      <c r="BQ117" s="21"/>
      <c r="BR117" s="21"/>
      <c r="BS117" s="21"/>
      <c r="BT117" s="21"/>
      <c r="BU117" s="21"/>
      <c r="BV117" s="21"/>
      <c r="BW117" s="21"/>
      <c r="BX117" s="21"/>
      <c r="BY117" s="21"/>
      <c r="BZ117" s="21"/>
      <c r="CA117" s="21"/>
      <c r="CB117" s="21"/>
      <c r="CC117" s="21"/>
      <c r="CD117" s="21"/>
      <c r="CE117" s="21"/>
      <c r="CF117" s="21"/>
      <c r="CG117" s="21"/>
      <c r="CH117" s="21"/>
      <c r="CI117" s="21"/>
      <c r="CJ117" s="21"/>
      <c r="CK117" s="21"/>
      <c r="CL117" s="21"/>
      <c r="CM117" s="21"/>
      <c r="CN117" s="22"/>
      <c r="CO117" s="22"/>
      <c r="CP117" s="22"/>
      <c r="CQ117" s="22"/>
      <c r="CR117" s="22"/>
      <c r="CS117" s="22"/>
      <c r="CT117" s="22"/>
      <c r="CU117" s="22"/>
      <c r="CV117" s="22"/>
      <c r="CW117" s="22"/>
      <c r="CX117" s="22"/>
      <c r="CY117" s="12">
        <f t="shared" si="6"/>
        <v>3</v>
      </c>
      <c r="CZ117" s="21">
        <f t="shared" si="7"/>
        <v>1695.4523076999999</v>
      </c>
    </row>
    <row r="118" spans="1:104">
      <c r="A118" s="6" t="s">
        <v>268</v>
      </c>
      <c r="B118" s="23"/>
      <c r="C118" s="23"/>
      <c r="D118" s="23"/>
      <c r="E118" s="23"/>
      <c r="F118" s="23"/>
      <c r="G118" s="23"/>
      <c r="H118" s="23"/>
      <c r="I118" s="23"/>
      <c r="J118" s="23"/>
      <c r="K118" s="23"/>
      <c r="L118" s="23"/>
      <c r="M118" s="23"/>
      <c r="N118" s="20">
        <v>6369.3455670000003</v>
      </c>
      <c r="O118" s="20">
        <v>2868.4781849999999</v>
      </c>
      <c r="P118" s="20">
        <v>133.33229299999999</v>
      </c>
      <c r="Q118" s="20"/>
      <c r="R118" s="20"/>
      <c r="S118" s="20"/>
      <c r="T118" s="20"/>
      <c r="U118" s="20"/>
      <c r="V118" s="20"/>
      <c r="W118" s="21"/>
      <c r="X118" s="21"/>
      <c r="Y118" s="20"/>
      <c r="Z118" s="20"/>
      <c r="AA118" s="20"/>
      <c r="AB118" s="20"/>
      <c r="AC118" s="20"/>
      <c r="AD118" s="21"/>
      <c r="AE118" s="21"/>
      <c r="AF118" s="21"/>
      <c r="AG118" s="21"/>
      <c r="AH118" s="21"/>
      <c r="AI118" s="21"/>
      <c r="AJ118" s="21"/>
      <c r="AK118" s="21"/>
      <c r="AL118" s="21"/>
      <c r="AM118" s="21"/>
      <c r="AN118" s="21"/>
      <c r="AO118" s="21"/>
      <c r="AP118" s="21"/>
      <c r="AQ118" s="21"/>
      <c r="AR118" s="21"/>
      <c r="AS118" s="21"/>
      <c r="AT118" s="21"/>
      <c r="AU118" s="21"/>
      <c r="AV118" s="21"/>
      <c r="AW118" s="21"/>
      <c r="AX118" s="21"/>
      <c r="AY118" s="21"/>
      <c r="AZ118" s="21"/>
      <c r="BA118" s="21"/>
      <c r="BB118" s="21"/>
      <c r="BC118" s="21"/>
      <c r="BD118" s="21"/>
      <c r="BE118" s="21"/>
      <c r="BF118" s="21"/>
      <c r="BG118" s="21"/>
      <c r="BH118" s="21"/>
      <c r="BI118" s="21"/>
      <c r="BJ118" s="21"/>
      <c r="BK118" s="21"/>
      <c r="BL118" s="21"/>
      <c r="BM118" s="21"/>
      <c r="BN118" s="21"/>
      <c r="BO118" s="21"/>
      <c r="BP118" s="21"/>
      <c r="BQ118" s="21"/>
      <c r="BR118" s="21"/>
      <c r="BS118" s="21"/>
      <c r="BT118" s="21"/>
      <c r="BU118" s="21"/>
      <c r="BV118" s="21"/>
      <c r="BW118" s="21"/>
      <c r="BX118" s="21"/>
      <c r="BY118" s="21"/>
      <c r="BZ118" s="21"/>
      <c r="CA118" s="21"/>
      <c r="CB118" s="21"/>
      <c r="CC118" s="21"/>
      <c r="CD118" s="21"/>
      <c r="CE118" s="21"/>
      <c r="CF118" s="21"/>
      <c r="CG118" s="21"/>
      <c r="CH118" s="21"/>
      <c r="CI118" s="21"/>
      <c r="CJ118" s="21"/>
      <c r="CK118" s="21"/>
      <c r="CL118" s="21"/>
      <c r="CM118" s="21"/>
      <c r="CN118" s="22"/>
      <c r="CO118" s="22"/>
      <c r="CP118" s="22"/>
      <c r="CQ118" s="22"/>
      <c r="CR118" s="22"/>
      <c r="CS118" s="22"/>
      <c r="CT118" s="22"/>
      <c r="CU118" s="22"/>
      <c r="CV118" s="22"/>
      <c r="CW118" s="22"/>
      <c r="CX118" s="22"/>
      <c r="CY118" s="12">
        <f t="shared" si="6"/>
        <v>3</v>
      </c>
      <c r="CZ118" s="21">
        <f t="shared" si="7"/>
        <v>9371.1560449999997</v>
      </c>
    </row>
    <row r="119" spans="1:104">
      <c r="A119" s="6" t="s">
        <v>269</v>
      </c>
      <c r="B119" s="23"/>
      <c r="C119" s="23"/>
      <c r="D119" s="23"/>
      <c r="E119" s="23"/>
      <c r="F119" s="23"/>
      <c r="G119" s="23"/>
      <c r="H119" s="23"/>
      <c r="I119" s="23"/>
      <c r="J119" s="23"/>
      <c r="K119" s="23"/>
      <c r="L119" s="23"/>
      <c r="M119" s="23"/>
      <c r="N119" s="20"/>
      <c r="O119" s="20"/>
      <c r="P119" s="20"/>
      <c r="Q119" s="20"/>
      <c r="R119" s="20"/>
      <c r="S119" s="20"/>
      <c r="T119" s="20"/>
      <c r="U119" s="20"/>
      <c r="V119" s="20"/>
      <c r="W119" s="21"/>
      <c r="X119" s="21"/>
      <c r="Y119" s="20"/>
      <c r="Z119" s="20"/>
      <c r="AA119" s="20"/>
      <c r="AB119" s="20"/>
      <c r="AC119" s="20"/>
      <c r="AD119" s="21"/>
      <c r="AE119" s="21">
        <v>195.31992700000001</v>
      </c>
      <c r="AF119" s="21">
        <v>49.138750000000002</v>
      </c>
      <c r="AG119" s="21"/>
      <c r="AH119" s="21">
        <v>57.527662100000001</v>
      </c>
      <c r="AI119" s="21"/>
      <c r="AJ119" s="21"/>
      <c r="AK119" s="21"/>
      <c r="AL119" s="21"/>
      <c r="AM119" s="21"/>
      <c r="AN119" s="21"/>
      <c r="AO119" s="21"/>
      <c r="AP119" s="21"/>
      <c r="AQ119" s="21"/>
      <c r="AR119" s="21"/>
      <c r="AS119" s="21"/>
      <c r="AT119" s="21"/>
      <c r="AU119" s="21"/>
      <c r="AV119" s="21"/>
      <c r="AW119" s="21"/>
      <c r="AX119" s="21"/>
      <c r="AY119" s="21"/>
      <c r="AZ119" s="21"/>
      <c r="BA119" s="21"/>
      <c r="BB119" s="21"/>
      <c r="BC119" s="21"/>
      <c r="BD119" s="21"/>
      <c r="BE119" s="21"/>
      <c r="BF119" s="21"/>
      <c r="BG119" s="21"/>
      <c r="BH119" s="21"/>
      <c r="BI119" s="21"/>
      <c r="BJ119" s="21"/>
      <c r="BK119" s="21"/>
      <c r="BL119" s="21"/>
      <c r="BM119" s="21"/>
      <c r="BN119" s="21"/>
      <c r="BO119" s="21"/>
      <c r="BP119" s="21"/>
      <c r="BQ119" s="21"/>
      <c r="BR119" s="21"/>
      <c r="BS119" s="21"/>
      <c r="BT119" s="21"/>
      <c r="BU119" s="21"/>
      <c r="BV119" s="21"/>
      <c r="BW119" s="21"/>
      <c r="BX119" s="21"/>
      <c r="BY119" s="21"/>
      <c r="BZ119" s="21"/>
      <c r="CA119" s="21"/>
      <c r="CB119" s="21"/>
      <c r="CC119" s="21"/>
      <c r="CD119" s="21"/>
      <c r="CE119" s="21"/>
      <c r="CF119" s="21"/>
      <c r="CG119" s="21"/>
      <c r="CH119" s="21"/>
      <c r="CI119" s="21"/>
      <c r="CJ119" s="21"/>
      <c r="CK119" s="21"/>
      <c r="CL119" s="21"/>
      <c r="CM119" s="21"/>
      <c r="CN119" s="22"/>
      <c r="CO119" s="22"/>
      <c r="CP119" s="22"/>
      <c r="CQ119" s="22"/>
      <c r="CR119" s="22"/>
      <c r="CS119" s="22"/>
      <c r="CT119" s="22"/>
      <c r="CU119" s="22"/>
      <c r="CV119" s="22"/>
      <c r="CW119" s="22"/>
      <c r="CX119" s="22"/>
      <c r="CY119" s="12">
        <f t="shared" si="6"/>
        <v>3</v>
      </c>
      <c r="CZ119" s="21">
        <f t="shared" si="7"/>
        <v>301.98633910000001</v>
      </c>
    </row>
    <row r="120" spans="1:104">
      <c r="A120" s="6" t="s">
        <v>270</v>
      </c>
      <c r="B120" s="23"/>
      <c r="C120" s="23"/>
      <c r="D120" s="23"/>
      <c r="E120" s="23"/>
      <c r="F120" s="23"/>
      <c r="G120" s="23"/>
      <c r="H120" s="23"/>
      <c r="I120" s="23"/>
      <c r="J120" s="23"/>
      <c r="K120" s="23"/>
      <c r="L120" s="23"/>
      <c r="M120" s="23"/>
      <c r="N120" s="20"/>
      <c r="O120" s="20"/>
      <c r="P120" s="20"/>
      <c r="Q120" s="20"/>
      <c r="R120" s="20"/>
      <c r="S120" s="20"/>
      <c r="T120" s="20"/>
      <c r="U120" s="20"/>
      <c r="V120" s="20"/>
      <c r="W120" s="21"/>
      <c r="X120" s="21"/>
      <c r="Y120" s="20"/>
      <c r="Z120" s="20"/>
      <c r="AA120" s="20"/>
      <c r="AB120" s="20"/>
      <c r="AC120" s="20"/>
      <c r="AD120" s="21"/>
      <c r="AE120" s="21">
        <v>193.77221209999999</v>
      </c>
      <c r="AF120" s="21"/>
      <c r="AG120" s="21">
        <v>43.345440000000004</v>
      </c>
      <c r="AH120" s="21"/>
      <c r="AI120" s="21"/>
      <c r="AJ120" s="21"/>
      <c r="AK120" s="21"/>
      <c r="AL120" s="21"/>
      <c r="AM120" s="21"/>
      <c r="AN120" s="21"/>
      <c r="AO120" s="21">
        <v>121.4858595</v>
      </c>
      <c r="AP120" s="21"/>
      <c r="AQ120" s="21"/>
      <c r="AR120" s="21"/>
      <c r="AS120" s="21"/>
      <c r="AT120" s="21"/>
      <c r="AU120" s="21"/>
      <c r="AV120" s="21"/>
      <c r="AW120" s="21"/>
      <c r="AX120" s="21"/>
      <c r="AY120" s="21"/>
      <c r="AZ120" s="21"/>
      <c r="BA120" s="21"/>
      <c r="BB120" s="21"/>
      <c r="BC120" s="21"/>
      <c r="BD120" s="21"/>
      <c r="BE120" s="21"/>
      <c r="BF120" s="21"/>
      <c r="BG120" s="21"/>
      <c r="BH120" s="21"/>
      <c r="BI120" s="21"/>
      <c r="BJ120" s="21"/>
      <c r="BK120" s="21"/>
      <c r="BL120" s="21"/>
      <c r="BM120" s="21"/>
      <c r="BN120" s="21"/>
      <c r="BO120" s="21"/>
      <c r="BP120" s="21"/>
      <c r="BQ120" s="21"/>
      <c r="BR120" s="21"/>
      <c r="BS120" s="21"/>
      <c r="BT120" s="21"/>
      <c r="BU120" s="21"/>
      <c r="BV120" s="21"/>
      <c r="BW120" s="21"/>
      <c r="BX120" s="21"/>
      <c r="BY120" s="21"/>
      <c r="BZ120" s="21"/>
      <c r="CA120" s="21"/>
      <c r="CB120" s="21"/>
      <c r="CC120" s="21"/>
      <c r="CD120" s="21"/>
      <c r="CE120" s="21"/>
      <c r="CF120" s="21"/>
      <c r="CG120" s="21"/>
      <c r="CH120" s="21"/>
      <c r="CI120" s="21"/>
      <c r="CJ120" s="21"/>
      <c r="CK120" s="21"/>
      <c r="CL120" s="21"/>
      <c r="CM120" s="21"/>
      <c r="CN120" s="22"/>
      <c r="CO120" s="22"/>
      <c r="CP120" s="22"/>
      <c r="CQ120" s="22"/>
      <c r="CR120" s="22"/>
      <c r="CS120" s="22"/>
      <c r="CT120" s="22"/>
      <c r="CU120" s="22"/>
      <c r="CV120" s="22"/>
      <c r="CW120" s="22"/>
      <c r="CX120" s="22"/>
      <c r="CY120" s="12">
        <f t="shared" si="6"/>
        <v>3</v>
      </c>
      <c r="CZ120" s="21">
        <f t="shared" si="7"/>
        <v>358.60351159999999</v>
      </c>
    </row>
    <row r="121" spans="1:104">
      <c r="A121" s="6" t="s">
        <v>271</v>
      </c>
      <c r="B121" s="23"/>
      <c r="C121" s="23"/>
      <c r="D121" s="23"/>
      <c r="E121" s="23"/>
      <c r="F121" s="23"/>
      <c r="G121" s="23"/>
      <c r="H121" s="23"/>
      <c r="I121" s="23"/>
      <c r="J121" s="23"/>
      <c r="K121" s="23"/>
      <c r="L121" s="23"/>
      <c r="M121" s="23"/>
      <c r="N121" s="20">
        <v>2489.9971580000001</v>
      </c>
      <c r="O121" s="20">
        <v>539.13282909999998</v>
      </c>
      <c r="P121" s="20">
        <v>495.22656619999998</v>
      </c>
      <c r="Q121" s="20"/>
      <c r="R121" s="20"/>
      <c r="S121" s="20"/>
      <c r="T121" s="20"/>
      <c r="U121" s="20"/>
      <c r="V121" s="20"/>
      <c r="W121" s="21"/>
      <c r="X121" s="21"/>
      <c r="Y121" s="20"/>
      <c r="Z121" s="20"/>
      <c r="AA121" s="20"/>
      <c r="AB121" s="20"/>
      <c r="AC121" s="20"/>
      <c r="AD121" s="21"/>
      <c r="AE121" s="21"/>
      <c r="AF121" s="21"/>
      <c r="AG121" s="21"/>
      <c r="AH121" s="21"/>
      <c r="AI121" s="21"/>
      <c r="AJ121" s="21"/>
      <c r="AK121" s="21"/>
      <c r="AL121" s="21"/>
      <c r="AM121" s="21"/>
      <c r="AN121" s="21"/>
      <c r="AO121" s="21"/>
      <c r="AP121" s="21"/>
      <c r="AQ121" s="21"/>
      <c r="AR121" s="21"/>
      <c r="AS121" s="21"/>
      <c r="AT121" s="21"/>
      <c r="AU121" s="21"/>
      <c r="AV121" s="21"/>
      <c r="AW121" s="21"/>
      <c r="AX121" s="21"/>
      <c r="AY121" s="21"/>
      <c r="AZ121" s="21"/>
      <c r="BA121" s="21"/>
      <c r="BB121" s="21"/>
      <c r="BC121" s="21"/>
      <c r="BD121" s="21"/>
      <c r="BE121" s="21"/>
      <c r="BF121" s="21"/>
      <c r="BG121" s="21"/>
      <c r="BH121" s="21"/>
      <c r="BI121" s="21"/>
      <c r="BJ121" s="21"/>
      <c r="BK121" s="21"/>
      <c r="BL121" s="21"/>
      <c r="BM121" s="21"/>
      <c r="BN121" s="21"/>
      <c r="BO121" s="21"/>
      <c r="BP121" s="21"/>
      <c r="BQ121" s="21"/>
      <c r="BR121" s="21"/>
      <c r="BS121" s="21"/>
      <c r="BT121" s="21"/>
      <c r="BU121" s="21"/>
      <c r="BV121" s="21"/>
      <c r="BW121" s="21"/>
      <c r="BX121" s="21"/>
      <c r="BY121" s="21"/>
      <c r="BZ121" s="21"/>
      <c r="CA121" s="21"/>
      <c r="CB121" s="21"/>
      <c r="CC121" s="21"/>
      <c r="CD121" s="21"/>
      <c r="CE121" s="21"/>
      <c r="CF121" s="21"/>
      <c r="CG121" s="21"/>
      <c r="CH121" s="21"/>
      <c r="CI121" s="21"/>
      <c r="CJ121" s="21"/>
      <c r="CK121" s="21"/>
      <c r="CL121" s="21"/>
      <c r="CM121" s="21"/>
      <c r="CN121" s="22"/>
      <c r="CO121" s="22"/>
      <c r="CP121" s="22"/>
      <c r="CQ121" s="22"/>
      <c r="CR121" s="22"/>
      <c r="CS121" s="22"/>
      <c r="CT121" s="22"/>
      <c r="CU121" s="22"/>
      <c r="CV121" s="22"/>
      <c r="CW121" s="22"/>
      <c r="CX121" s="22"/>
      <c r="CY121" s="12">
        <f t="shared" si="6"/>
        <v>3</v>
      </c>
      <c r="CZ121" s="21">
        <f t="shared" si="7"/>
        <v>3524.3565533000001</v>
      </c>
    </row>
    <row r="122" spans="1:104">
      <c r="A122" s="6" t="s">
        <v>272</v>
      </c>
      <c r="B122" s="23"/>
      <c r="C122" s="23"/>
      <c r="D122" s="23"/>
      <c r="E122" s="23"/>
      <c r="F122" s="23"/>
      <c r="G122" s="23"/>
      <c r="H122" s="23"/>
      <c r="I122" s="23"/>
      <c r="J122" s="23"/>
      <c r="K122" s="23"/>
      <c r="L122" s="23"/>
      <c r="M122" s="23"/>
      <c r="N122" s="20"/>
      <c r="O122" s="20"/>
      <c r="P122" s="20"/>
      <c r="Q122" s="20"/>
      <c r="R122" s="20"/>
      <c r="S122" s="20"/>
      <c r="T122" s="20"/>
      <c r="U122" s="20"/>
      <c r="V122" s="20"/>
      <c r="W122" s="21"/>
      <c r="X122" s="21"/>
      <c r="Y122" s="20"/>
      <c r="Z122" s="20"/>
      <c r="AA122" s="20"/>
      <c r="AB122" s="20"/>
      <c r="AC122" s="20"/>
      <c r="AD122" s="21"/>
      <c r="AE122" s="21">
        <v>46.148382099999999</v>
      </c>
      <c r="AF122" s="21"/>
      <c r="AG122" s="21"/>
      <c r="AH122" s="21">
        <v>96.624131599999998</v>
      </c>
      <c r="AI122" s="21">
        <v>218.96992839999999</v>
      </c>
      <c r="AJ122" s="21"/>
      <c r="AK122" s="21"/>
      <c r="AL122" s="21"/>
      <c r="AM122" s="21"/>
      <c r="AN122" s="21"/>
      <c r="AO122" s="21"/>
      <c r="AP122" s="21"/>
      <c r="AQ122" s="21"/>
      <c r="AR122" s="21"/>
      <c r="AS122" s="21"/>
      <c r="AT122" s="21"/>
      <c r="AU122" s="21"/>
      <c r="AV122" s="21"/>
      <c r="AW122" s="21"/>
      <c r="AX122" s="21"/>
      <c r="AY122" s="21"/>
      <c r="AZ122" s="21"/>
      <c r="BA122" s="21"/>
      <c r="BB122" s="21"/>
      <c r="BC122" s="21"/>
      <c r="BD122" s="21"/>
      <c r="BE122" s="21"/>
      <c r="BF122" s="21"/>
      <c r="BG122" s="21"/>
      <c r="BH122" s="21"/>
      <c r="BI122" s="21"/>
      <c r="BJ122" s="21"/>
      <c r="BK122" s="21"/>
      <c r="BL122" s="21"/>
      <c r="BM122" s="21"/>
      <c r="BN122" s="21"/>
      <c r="BO122" s="21"/>
      <c r="BP122" s="21"/>
      <c r="BQ122" s="21"/>
      <c r="BR122" s="21"/>
      <c r="BS122" s="21"/>
      <c r="BT122" s="21"/>
      <c r="BU122" s="21"/>
      <c r="BV122" s="21"/>
      <c r="BW122" s="21"/>
      <c r="BX122" s="21"/>
      <c r="BY122" s="21"/>
      <c r="BZ122" s="21"/>
      <c r="CA122" s="21"/>
      <c r="CB122" s="21"/>
      <c r="CC122" s="21"/>
      <c r="CD122" s="21"/>
      <c r="CE122" s="21"/>
      <c r="CF122" s="21"/>
      <c r="CG122" s="21"/>
      <c r="CH122" s="21"/>
      <c r="CI122" s="21"/>
      <c r="CJ122" s="21"/>
      <c r="CK122" s="21"/>
      <c r="CL122" s="21"/>
      <c r="CM122" s="21"/>
      <c r="CN122" s="22"/>
      <c r="CO122" s="22"/>
      <c r="CP122" s="22"/>
      <c r="CQ122" s="22"/>
      <c r="CR122" s="22"/>
      <c r="CS122" s="22"/>
      <c r="CT122" s="22"/>
      <c r="CU122" s="22"/>
      <c r="CV122" s="22"/>
      <c r="CW122" s="22"/>
      <c r="CX122" s="22"/>
      <c r="CY122" s="12">
        <f t="shared" si="6"/>
        <v>3</v>
      </c>
      <c r="CZ122" s="21">
        <f t="shared" si="7"/>
        <v>361.74244209999995</v>
      </c>
    </row>
    <row r="123" spans="1:104">
      <c r="A123" s="6" t="s">
        <v>273</v>
      </c>
      <c r="B123" s="23"/>
      <c r="C123" s="23"/>
      <c r="D123" s="23"/>
      <c r="E123" s="23"/>
      <c r="F123" s="23"/>
      <c r="G123" s="23"/>
      <c r="H123" s="23"/>
      <c r="I123" s="23"/>
      <c r="J123" s="23"/>
      <c r="K123" s="23"/>
      <c r="L123" s="23"/>
      <c r="M123" s="23"/>
      <c r="N123" s="20"/>
      <c r="O123" s="20"/>
      <c r="P123" s="20"/>
      <c r="Q123" s="20"/>
      <c r="R123" s="20"/>
      <c r="S123" s="20"/>
      <c r="T123" s="20"/>
      <c r="U123" s="20"/>
      <c r="V123" s="20"/>
      <c r="W123" s="21"/>
      <c r="X123" s="21"/>
      <c r="Y123" s="20"/>
      <c r="Z123" s="20"/>
      <c r="AA123" s="20"/>
      <c r="AB123" s="20"/>
      <c r="AC123" s="20"/>
      <c r="AD123" s="21"/>
      <c r="AE123" s="21"/>
      <c r="AF123" s="21">
        <v>114.8489</v>
      </c>
      <c r="AG123" s="21"/>
      <c r="AH123" s="21">
        <v>295.45764600000001</v>
      </c>
      <c r="AI123" s="21">
        <v>318.11266469999998</v>
      </c>
      <c r="AJ123" s="21"/>
      <c r="AK123" s="21"/>
      <c r="AL123" s="21"/>
      <c r="AM123" s="21"/>
      <c r="AN123" s="21"/>
      <c r="AO123" s="21"/>
      <c r="AP123" s="21"/>
      <c r="AQ123" s="21"/>
      <c r="AR123" s="21"/>
      <c r="AS123" s="21"/>
      <c r="AT123" s="21"/>
      <c r="AU123" s="21"/>
      <c r="AV123" s="21"/>
      <c r="AW123" s="21"/>
      <c r="AX123" s="21"/>
      <c r="AY123" s="21"/>
      <c r="AZ123" s="21"/>
      <c r="BA123" s="21"/>
      <c r="BB123" s="21"/>
      <c r="BC123" s="21"/>
      <c r="BD123" s="21"/>
      <c r="BE123" s="21"/>
      <c r="BF123" s="21"/>
      <c r="BG123" s="21"/>
      <c r="BH123" s="21"/>
      <c r="BI123" s="21"/>
      <c r="BJ123" s="21"/>
      <c r="BK123" s="21"/>
      <c r="BL123" s="21"/>
      <c r="BM123" s="21"/>
      <c r="BN123" s="21"/>
      <c r="BO123" s="21"/>
      <c r="BP123" s="21"/>
      <c r="BQ123" s="21"/>
      <c r="BR123" s="21"/>
      <c r="BS123" s="21"/>
      <c r="BT123" s="21"/>
      <c r="BU123" s="21"/>
      <c r="BV123" s="21"/>
      <c r="BW123" s="21"/>
      <c r="BX123" s="21"/>
      <c r="BY123" s="21"/>
      <c r="BZ123" s="21"/>
      <c r="CA123" s="21"/>
      <c r="CB123" s="21"/>
      <c r="CC123" s="21"/>
      <c r="CD123" s="21"/>
      <c r="CE123" s="21"/>
      <c r="CF123" s="21"/>
      <c r="CG123" s="21"/>
      <c r="CH123" s="21"/>
      <c r="CI123" s="21"/>
      <c r="CJ123" s="21"/>
      <c r="CK123" s="21"/>
      <c r="CL123" s="21"/>
      <c r="CM123" s="21"/>
      <c r="CN123" s="22"/>
      <c r="CO123" s="22"/>
      <c r="CP123" s="22"/>
      <c r="CQ123" s="22"/>
      <c r="CR123" s="22"/>
      <c r="CS123" s="22"/>
      <c r="CT123" s="22"/>
      <c r="CU123" s="22"/>
      <c r="CV123" s="22"/>
      <c r="CW123" s="22"/>
      <c r="CX123" s="22"/>
      <c r="CY123" s="12">
        <f t="shared" si="6"/>
        <v>3</v>
      </c>
      <c r="CZ123" s="21">
        <f t="shared" si="7"/>
        <v>728.41921070000001</v>
      </c>
    </row>
    <row r="124" spans="1:104">
      <c r="A124" s="6" t="s">
        <v>274</v>
      </c>
      <c r="B124" s="23"/>
      <c r="C124" s="23"/>
      <c r="D124" s="23"/>
      <c r="E124" s="23"/>
      <c r="F124" s="23"/>
      <c r="G124" s="23"/>
      <c r="H124" s="23"/>
      <c r="I124" s="23"/>
      <c r="J124" s="23"/>
      <c r="K124" s="23"/>
      <c r="L124" s="23"/>
      <c r="M124" s="23"/>
      <c r="N124" s="20"/>
      <c r="O124" s="20"/>
      <c r="P124" s="20"/>
      <c r="Q124" s="20"/>
      <c r="R124" s="20"/>
      <c r="S124" s="20"/>
      <c r="T124" s="20"/>
      <c r="U124" s="20"/>
      <c r="V124" s="20"/>
      <c r="W124" s="21"/>
      <c r="X124" s="21"/>
      <c r="Y124" s="20"/>
      <c r="Z124" s="20"/>
      <c r="AA124" s="20"/>
      <c r="AB124" s="20"/>
      <c r="AC124" s="20"/>
      <c r="AD124" s="21">
        <v>182.44815130000001</v>
      </c>
      <c r="AE124" s="21">
        <v>595.5945888</v>
      </c>
      <c r="AF124" s="21">
        <v>57.887712000000001</v>
      </c>
      <c r="AG124" s="21"/>
      <c r="AH124" s="21"/>
      <c r="AI124" s="21"/>
      <c r="AJ124" s="21"/>
      <c r="AK124" s="21"/>
      <c r="AL124" s="21"/>
      <c r="AM124" s="21"/>
      <c r="AN124" s="21"/>
      <c r="AO124" s="21"/>
      <c r="AP124" s="21"/>
      <c r="AQ124" s="21"/>
      <c r="AR124" s="21"/>
      <c r="AS124" s="21"/>
      <c r="AT124" s="21"/>
      <c r="AU124" s="21"/>
      <c r="AV124" s="21"/>
      <c r="AW124" s="21"/>
      <c r="AX124" s="21"/>
      <c r="AY124" s="21"/>
      <c r="AZ124" s="21"/>
      <c r="BA124" s="21"/>
      <c r="BB124" s="21"/>
      <c r="BC124" s="21"/>
      <c r="BD124" s="21"/>
      <c r="BE124" s="21"/>
      <c r="BF124" s="21"/>
      <c r="BG124" s="21"/>
      <c r="BH124" s="21"/>
      <c r="BI124" s="21"/>
      <c r="BJ124" s="21"/>
      <c r="BK124" s="21"/>
      <c r="BL124" s="21"/>
      <c r="BM124" s="21"/>
      <c r="BN124" s="21"/>
      <c r="BO124" s="21"/>
      <c r="BP124" s="21"/>
      <c r="BQ124" s="21"/>
      <c r="BR124" s="21"/>
      <c r="BS124" s="21"/>
      <c r="BT124" s="21"/>
      <c r="BU124" s="21"/>
      <c r="BV124" s="21"/>
      <c r="BW124" s="21"/>
      <c r="BX124" s="21"/>
      <c r="BY124" s="21"/>
      <c r="BZ124" s="21"/>
      <c r="CA124" s="21"/>
      <c r="CB124" s="21"/>
      <c r="CC124" s="21"/>
      <c r="CD124" s="21"/>
      <c r="CE124" s="21"/>
      <c r="CF124" s="21"/>
      <c r="CG124" s="21"/>
      <c r="CH124" s="21"/>
      <c r="CI124" s="21"/>
      <c r="CJ124" s="21"/>
      <c r="CK124" s="21"/>
      <c r="CL124" s="21"/>
      <c r="CM124" s="21"/>
      <c r="CN124" s="22"/>
      <c r="CO124" s="22"/>
      <c r="CP124" s="22"/>
      <c r="CQ124" s="22"/>
      <c r="CR124" s="22"/>
      <c r="CS124" s="22"/>
      <c r="CT124" s="22"/>
      <c r="CU124" s="22"/>
      <c r="CV124" s="22"/>
      <c r="CW124" s="22"/>
      <c r="CX124" s="22"/>
      <c r="CY124" s="12">
        <f t="shared" si="6"/>
        <v>3</v>
      </c>
      <c r="CZ124" s="21">
        <f t="shared" si="7"/>
        <v>835.93045209999991</v>
      </c>
    </row>
    <row r="125" spans="1:104">
      <c r="A125" s="6" t="s">
        <v>275</v>
      </c>
      <c r="B125" s="23"/>
      <c r="C125" s="23"/>
      <c r="D125" s="23"/>
      <c r="E125" s="23"/>
      <c r="F125" s="23"/>
      <c r="G125" s="23"/>
      <c r="H125" s="23"/>
      <c r="I125" s="23"/>
      <c r="J125" s="23"/>
      <c r="K125" s="23"/>
      <c r="L125" s="23"/>
      <c r="M125" s="23"/>
      <c r="N125" s="20"/>
      <c r="O125" s="20"/>
      <c r="P125" s="20"/>
      <c r="Q125" s="20"/>
      <c r="R125" s="20"/>
      <c r="S125" s="20"/>
      <c r="T125" s="20"/>
      <c r="U125" s="20"/>
      <c r="V125" s="20"/>
      <c r="W125" s="21"/>
      <c r="X125" s="21"/>
      <c r="Y125" s="20"/>
      <c r="Z125" s="20"/>
      <c r="AA125" s="20"/>
      <c r="AB125" s="20"/>
      <c r="AC125" s="20"/>
      <c r="AD125" s="21">
        <v>1466.3634709999999</v>
      </c>
      <c r="AE125" s="21">
        <v>274.34658200000001</v>
      </c>
      <c r="AF125" s="21"/>
      <c r="AG125" s="21"/>
      <c r="AH125" s="21"/>
      <c r="AI125" s="21"/>
      <c r="AJ125" s="21"/>
      <c r="AK125" s="21"/>
      <c r="AL125" s="21"/>
      <c r="AM125" s="21"/>
      <c r="AN125" s="21"/>
      <c r="AO125" s="21"/>
      <c r="AP125" s="21">
        <v>48.757946199999999</v>
      </c>
      <c r="AQ125" s="21"/>
      <c r="AR125" s="21"/>
      <c r="AS125" s="21"/>
      <c r="AT125" s="21"/>
      <c r="AU125" s="21"/>
      <c r="AV125" s="21"/>
      <c r="AW125" s="21"/>
      <c r="AX125" s="21"/>
      <c r="AY125" s="21"/>
      <c r="AZ125" s="21"/>
      <c r="BA125" s="21"/>
      <c r="BB125" s="21"/>
      <c r="BC125" s="21"/>
      <c r="BD125" s="21"/>
      <c r="BE125" s="21"/>
      <c r="BF125" s="21"/>
      <c r="BG125" s="21"/>
      <c r="BH125" s="21"/>
      <c r="BI125" s="21"/>
      <c r="BJ125" s="21"/>
      <c r="BK125" s="21"/>
      <c r="BL125" s="21"/>
      <c r="BM125" s="21"/>
      <c r="BN125" s="21"/>
      <c r="BO125" s="21"/>
      <c r="BP125" s="21"/>
      <c r="BQ125" s="21"/>
      <c r="BR125" s="21"/>
      <c r="BS125" s="21"/>
      <c r="BT125" s="21"/>
      <c r="BU125" s="21"/>
      <c r="BV125" s="21"/>
      <c r="BW125" s="21"/>
      <c r="BX125" s="21"/>
      <c r="BY125" s="21"/>
      <c r="BZ125" s="21"/>
      <c r="CA125" s="21"/>
      <c r="CB125" s="21"/>
      <c r="CC125" s="21"/>
      <c r="CD125" s="21"/>
      <c r="CE125" s="21"/>
      <c r="CF125" s="21"/>
      <c r="CG125" s="21"/>
      <c r="CH125" s="21"/>
      <c r="CI125" s="21"/>
      <c r="CJ125" s="21"/>
      <c r="CK125" s="21"/>
      <c r="CL125" s="21"/>
      <c r="CM125" s="21"/>
      <c r="CN125" s="22"/>
      <c r="CO125" s="22"/>
      <c r="CP125" s="22"/>
      <c r="CQ125" s="22"/>
      <c r="CR125" s="22"/>
      <c r="CS125" s="22"/>
      <c r="CT125" s="22"/>
      <c r="CU125" s="22"/>
      <c r="CV125" s="22"/>
      <c r="CW125" s="22"/>
      <c r="CX125" s="22"/>
      <c r="CY125" s="12">
        <f t="shared" si="6"/>
        <v>3</v>
      </c>
      <c r="CZ125" s="21">
        <f t="shared" si="7"/>
        <v>1789.4679991999999</v>
      </c>
    </row>
    <row r="126" spans="1:104">
      <c r="A126" s="6" t="s">
        <v>276</v>
      </c>
      <c r="B126" s="23"/>
      <c r="C126" s="23"/>
      <c r="D126" s="23"/>
      <c r="E126" s="23"/>
      <c r="F126" s="23"/>
      <c r="G126" s="23"/>
      <c r="H126" s="23"/>
      <c r="I126" s="23"/>
      <c r="J126" s="23"/>
      <c r="K126" s="23"/>
      <c r="L126" s="23"/>
      <c r="M126" s="23"/>
      <c r="N126" s="20"/>
      <c r="O126" s="20"/>
      <c r="P126" s="20"/>
      <c r="Q126" s="20"/>
      <c r="R126" s="20"/>
      <c r="S126" s="20"/>
      <c r="T126" s="20"/>
      <c r="U126" s="20"/>
      <c r="V126" s="20"/>
      <c r="W126" s="21"/>
      <c r="X126" s="21"/>
      <c r="Y126" s="20"/>
      <c r="Z126" s="20"/>
      <c r="AA126" s="20"/>
      <c r="AB126" s="20"/>
      <c r="AC126" s="20"/>
      <c r="AD126" s="21">
        <v>41.234411899999998</v>
      </c>
      <c r="AE126" s="21">
        <v>5481.9688580000002</v>
      </c>
      <c r="AF126" s="21"/>
      <c r="AG126" s="21"/>
      <c r="AH126" s="21">
        <v>155.8273567</v>
      </c>
      <c r="AI126" s="21"/>
      <c r="AJ126" s="21"/>
      <c r="AK126" s="21"/>
      <c r="AL126" s="21"/>
      <c r="AM126" s="21"/>
      <c r="AN126" s="21"/>
      <c r="AO126" s="21"/>
      <c r="AP126" s="21"/>
      <c r="AQ126" s="21"/>
      <c r="AR126" s="21"/>
      <c r="AS126" s="21"/>
      <c r="AT126" s="21"/>
      <c r="AU126" s="21"/>
      <c r="AV126" s="21"/>
      <c r="AW126" s="21"/>
      <c r="AX126" s="21"/>
      <c r="AY126" s="21"/>
      <c r="AZ126" s="21"/>
      <c r="BA126" s="21"/>
      <c r="BB126" s="21"/>
      <c r="BC126" s="21"/>
      <c r="BD126" s="21"/>
      <c r="BE126" s="21"/>
      <c r="BF126" s="21"/>
      <c r="BG126" s="21"/>
      <c r="BH126" s="21"/>
      <c r="BI126" s="21"/>
      <c r="BJ126" s="21"/>
      <c r="BK126" s="21"/>
      <c r="BL126" s="21"/>
      <c r="BM126" s="21"/>
      <c r="BN126" s="21"/>
      <c r="BO126" s="21"/>
      <c r="BP126" s="21"/>
      <c r="BQ126" s="21"/>
      <c r="BR126" s="21"/>
      <c r="BS126" s="21"/>
      <c r="BT126" s="21"/>
      <c r="BU126" s="21"/>
      <c r="BV126" s="21"/>
      <c r="BW126" s="21"/>
      <c r="BX126" s="21"/>
      <c r="BY126" s="21"/>
      <c r="BZ126" s="21"/>
      <c r="CA126" s="21"/>
      <c r="CB126" s="21"/>
      <c r="CC126" s="21"/>
      <c r="CD126" s="21"/>
      <c r="CE126" s="21"/>
      <c r="CF126" s="21"/>
      <c r="CG126" s="21"/>
      <c r="CH126" s="21"/>
      <c r="CI126" s="21"/>
      <c r="CJ126" s="21"/>
      <c r="CK126" s="21"/>
      <c r="CL126" s="21"/>
      <c r="CM126" s="21"/>
      <c r="CN126" s="22"/>
      <c r="CO126" s="22"/>
      <c r="CP126" s="22"/>
      <c r="CQ126" s="22"/>
      <c r="CR126" s="22"/>
      <c r="CS126" s="22"/>
      <c r="CT126" s="22"/>
      <c r="CU126" s="22"/>
      <c r="CV126" s="22"/>
      <c r="CW126" s="22"/>
      <c r="CX126" s="22"/>
      <c r="CY126" s="12">
        <f t="shared" si="6"/>
        <v>3</v>
      </c>
      <c r="CZ126" s="21">
        <f t="shared" si="7"/>
        <v>5679.0306265999998</v>
      </c>
    </row>
    <row r="127" spans="1:104">
      <c r="A127" s="6" t="s">
        <v>277</v>
      </c>
      <c r="B127" s="24"/>
      <c r="C127" s="24"/>
      <c r="D127" s="24"/>
      <c r="E127" s="24"/>
      <c r="F127" s="24"/>
      <c r="G127" s="24"/>
      <c r="H127" s="24"/>
      <c r="I127" s="24"/>
      <c r="J127" s="24"/>
      <c r="K127" s="24"/>
      <c r="L127" s="24"/>
      <c r="M127" s="24"/>
      <c r="N127" s="20"/>
      <c r="O127" s="20"/>
      <c r="P127" s="20"/>
      <c r="Q127" s="20"/>
      <c r="R127" s="20"/>
      <c r="S127" s="20"/>
      <c r="T127" s="20"/>
      <c r="U127" s="20"/>
      <c r="V127" s="20"/>
      <c r="W127" s="21"/>
      <c r="X127" s="21"/>
      <c r="Y127" s="20"/>
      <c r="Z127" s="20"/>
      <c r="AA127" s="20"/>
      <c r="AB127" s="20"/>
      <c r="AC127" s="20"/>
      <c r="AD127" s="21">
        <v>88.6822284</v>
      </c>
      <c r="AE127" s="21"/>
      <c r="AF127" s="21"/>
      <c r="AG127" s="21"/>
      <c r="AH127" s="21"/>
      <c r="AI127" s="21"/>
      <c r="AJ127" s="21"/>
      <c r="AK127" s="21"/>
      <c r="AL127" s="21"/>
      <c r="AM127" s="21"/>
      <c r="AN127" s="21"/>
      <c r="AO127" s="21"/>
      <c r="AP127" s="21"/>
      <c r="AQ127" s="21"/>
      <c r="AR127" s="21">
        <v>43.356177000000002</v>
      </c>
      <c r="AS127" s="21"/>
      <c r="AT127" s="21">
        <v>79.248264199999994</v>
      </c>
      <c r="AU127" s="21"/>
      <c r="AV127" s="21"/>
      <c r="AW127" s="21"/>
      <c r="AX127" s="21"/>
      <c r="AY127" s="21"/>
      <c r="AZ127" s="21"/>
      <c r="BA127" s="21"/>
      <c r="BB127" s="21"/>
      <c r="BC127" s="21"/>
      <c r="BD127" s="21"/>
      <c r="BE127" s="21"/>
      <c r="BF127" s="21"/>
      <c r="BG127" s="21"/>
      <c r="BH127" s="21"/>
      <c r="BI127" s="21"/>
      <c r="BJ127" s="21"/>
      <c r="BK127" s="21"/>
      <c r="BL127" s="21"/>
      <c r="BM127" s="21"/>
      <c r="BN127" s="21"/>
      <c r="BO127" s="21"/>
      <c r="BP127" s="21"/>
      <c r="BQ127" s="21"/>
      <c r="BR127" s="21"/>
      <c r="BS127" s="21"/>
      <c r="BT127" s="21"/>
      <c r="BU127" s="21"/>
      <c r="BV127" s="21"/>
      <c r="BW127" s="21"/>
      <c r="BX127" s="21"/>
      <c r="BY127" s="21"/>
      <c r="BZ127" s="21"/>
      <c r="CA127" s="21"/>
      <c r="CB127" s="21"/>
      <c r="CC127" s="21"/>
      <c r="CD127" s="21"/>
      <c r="CE127" s="21"/>
      <c r="CF127" s="21"/>
      <c r="CG127" s="21"/>
      <c r="CH127" s="21"/>
      <c r="CI127" s="21"/>
      <c r="CJ127" s="21"/>
      <c r="CK127" s="21"/>
      <c r="CL127" s="21"/>
      <c r="CM127" s="21"/>
      <c r="CN127" s="22"/>
      <c r="CO127" s="22"/>
      <c r="CP127" s="22"/>
      <c r="CQ127" s="22"/>
      <c r="CR127" s="22"/>
      <c r="CS127" s="22"/>
      <c r="CT127" s="22"/>
      <c r="CU127" s="22"/>
      <c r="CV127" s="22"/>
      <c r="CW127" s="22"/>
      <c r="CX127" s="22"/>
      <c r="CY127" s="12">
        <f t="shared" si="6"/>
        <v>3</v>
      </c>
      <c r="CZ127" s="21">
        <f t="shared" si="7"/>
        <v>211.28666959999998</v>
      </c>
    </row>
    <row r="128" spans="1:104">
      <c r="A128" s="6" t="s">
        <v>278</v>
      </c>
      <c r="B128" s="24"/>
      <c r="C128" s="23"/>
      <c r="D128" s="23"/>
      <c r="E128" s="23"/>
      <c r="F128" s="23"/>
      <c r="G128" s="23"/>
      <c r="H128" s="23"/>
      <c r="I128" s="23"/>
      <c r="J128" s="23"/>
      <c r="K128" s="23"/>
      <c r="L128" s="23"/>
      <c r="M128" s="23"/>
      <c r="N128" s="20"/>
      <c r="O128" s="20"/>
      <c r="P128" s="20"/>
      <c r="Q128" s="20"/>
      <c r="R128" s="20"/>
      <c r="S128" s="20"/>
      <c r="T128" s="20"/>
      <c r="U128" s="20"/>
      <c r="V128" s="20"/>
      <c r="W128" s="21"/>
      <c r="X128" s="21"/>
      <c r="Y128" s="20"/>
      <c r="Z128" s="20"/>
      <c r="AA128" s="20"/>
      <c r="AB128" s="20"/>
      <c r="AC128" s="20"/>
      <c r="AD128" s="21">
        <v>98.849617600000002</v>
      </c>
      <c r="AE128" s="21"/>
      <c r="AF128" s="21"/>
      <c r="AG128" s="21"/>
      <c r="AH128" s="21"/>
      <c r="AI128" s="21"/>
      <c r="AJ128" s="21"/>
      <c r="AK128" s="21"/>
      <c r="AL128" s="21"/>
      <c r="AM128" s="21"/>
      <c r="AN128" s="21"/>
      <c r="AO128" s="21">
        <v>371.6515837</v>
      </c>
      <c r="AP128" s="21"/>
      <c r="AQ128" s="21">
        <v>61.813549000000002</v>
      </c>
      <c r="AR128" s="21"/>
      <c r="AS128" s="21"/>
      <c r="AT128" s="21"/>
      <c r="AU128" s="21"/>
      <c r="AV128" s="21"/>
      <c r="AW128" s="21"/>
      <c r="AX128" s="21"/>
      <c r="AY128" s="21"/>
      <c r="AZ128" s="21"/>
      <c r="BA128" s="21"/>
      <c r="BB128" s="21"/>
      <c r="BC128" s="21"/>
      <c r="BD128" s="21"/>
      <c r="BE128" s="21"/>
      <c r="BF128" s="21"/>
      <c r="BG128" s="21"/>
      <c r="BH128" s="21"/>
      <c r="BI128" s="21"/>
      <c r="BJ128" s="21"/>
      <c r="BK128" s="21"/>
      <c r="BL128" s="21"/>
      <c r="BM128" s="21"/>
      <c r="BN128" s="21"/>
      <c r="BO128" s="21"/>
      <c r="BP128" s="21"/>
      <c r="BQ128" s="21"/>
      <c r="BR128" s="21"/>
      <c r="BS128" s="21"/>
      <c r="BT128" s="21"/>
      <c r="BU128" s="21"/>
      <c r="BV128" s="21"/>
      <c r="BW128" s="21"/>
      <c r="BX128" s="21"/>
      <c r="BY128" s="21"/>
      <c r="BZ128" s="21"/>
      <c r="CA128" s="21"/>
      <c r="CB128" s="21"/>
      <c r="CC128" s="21"/>
      <c r="CD128" s="21"/>
      <c r="CE128" s="21"/>
      <c r="CF128" s="21"/>
      <c r="CG128" s="21"/>
      <c r="CH128" s="21"/>
      <c r="CI128" s="21"/>
      <c r="CJ128" s="21"/>
      <c r="CK128" s="21"/>
      <c r="CL128" s="21"/>
      <c r="CM128" s="21"/>
      <c r="CN128" s="22"/>
      <c r="CO128" s="22"/>
      <c r="CP128" s="22"/>
      <c r="CQ128" s="22"/>
      <c r="CR128" s="22"/>
      <c r="CS128" s="22"/>
      <c r="CT128" s="22"/>
      <c r="CU128" s="22"/>
      <c r="CV128" s="22"/>
      <c r="CW128" s="22"/>
      <c r="CX128" s="22"/>
      <c r="CY128" s="12">
        <f t="shared" si="6"/>
        <v>3</v>
      </c>
      <c r="CZ128" s="21">
        <f t="shared" si="7"/>
        <v>532.31475030000001</v>
      </c>
    </row>
    <row r="129" spans="1:104">
      <c r="A129" s="6" t="s">
        <v>279</v>
      </c>
      <c r="B129" s="23"/>
      <c r="C129" s="23"/>
      <c r="D129" s="23"/>
      <c r="E129" s="23"/>
      <c r="F129" s="23"/>
      <c r="G129" s="23"/>
      <c r="H129" s="23"/>
      <c r="I129" s="23"/>
      <c r="J129" s="23"/>
      <c r="K129" s="23"/>
      <c r="L129" s="23"/>
      <c r="M129" s="23"/>
      <c r="N129" s="20"/>
      <c r="O129" s="20"/>
      <c r="P129" s="20"/>
      <c r="Q129" s="20"/>
      <c r="R129" s="20"/>
      <c r="S129" s="20"/>
      <c r="T129" s="20"/>
      <c r="U129" s="20"/>
      <c r="V129" s="20"/>
      <c r="W129" s="21"/>
      <c r="X129" s="21"/>
      <c r="Y129" s="20"/>
      <c r="Z129" s="20"/>
      <c r="AA129" s="20"/>
      <c r="AB129" s="20"/>
      <c r="AC129" s="20"/>
      <c r="AD129" s="21">
        <v>43.493831700000001</v>
      </c>
      <c r="AE129" s="21"/>
      <c r="AF129" s="21">
        <v>43.943471000000002</v>
      </c>
      <c r="AG129" s="21">
        <v>58.947495000000004</v>
      </c>
      <c r="AH129" s="21"/>
      <c r="AI129" s="21"/>
      <c r="AJ129" s="21"/>
      <c r="AK129" s="21"/>
      <c r="AL129" s="21"/>
      <c r="AM129" s="21"/>
      <c r="AN129" s="21"/>
      <c r="AO129" s="21"/>
      <c r="AP129" s="21"/>
      <c r="AQ129" s="21"/>
      <c r="AR129" s="21"/>
      <c r="AS129" s="21"/>
      <c r="AT129" s="21"/>
      <c r="AU129" s="21"/>
      <c r="AV129" s="21"/>
      <c r="AW129" s="21"/>
      <c r="AX129" s="21"/>
      <c r="AY129" s="21"/>
      <c r="AZ129" s="21"/>
      <c r="BA129" s="21"/>
      <c r="BB129" s="21"/>
      <c r="BC129" s="21"/>
      <c r="BD129" s="21"/>
      <c r="BE129" s="21"/>
      <c r="BF129" s="21"/>
      <c r="BG129" s="21"/>
      <c r="BH129" s="21"/>
      <c r="BI129" s="21"/>
      <c r="BJ129" s="21"/>
      <c r="BK129" s="21"/>
      <c r="BL129" s="21"/>
      <c r="BM129" s="21"/>
      <c r="BN129" s="21"/>
      <c r="BO129" s="21"/>
      <c r="BP129" s="21"/>
      <c r="BQ129" s="21"/>
      <c r="BR129" s="21"/>
      <c r="BS129" s="21"/>
      <c r="BT129" s="21"/>
      <c r="BU129" s="21"/>
      <c r="BV129" s="21"/>
      <c r="BW129" s="21"/>
      <c r="BX129" s="21"/>
      <c r="BY129" s="21"/>
      <c r="BZ129" s="21"/>
      <c r="CA129" s="21"/>
      <c r="CB129" s="21"/>
      <c r="CC129" s="21"/>
      <c r="CD129" s="21"/>
      <c r="CE129" s="21"/>
      <c r="CF129" s="21"/>
      <c r="CG129" s="21"/>
      <c r="CH129" s="21"/>
      <c r="CI129" s="21"/>
      <c r="CJ129" s="21"/>
      <c r="CK129" s="21"/>
      <c r="CL129" s="21"/>
      <c r="CM129" s="21"/>
      <c r="CN129" s="22"/>
      <c r="CO129" s="22"/>
      <c r="CP129" s="22"/>
      <c r="CQ129" s="22"/>
      <c r="CR129" s="22"/>
      <c r="CS129" s="22"/>
      <c r="CT129" s="22"/>
      <c r="CU129" s="22"/>
      <c r="CV129" s="22"/>
      <c r="CW129" s="22"/>
      <c r="CX129" s="22"/>
      <c r="CY129" s="12">
        <f t="shared" si="6"/>
        <v>3</v>
      </c>
      <c r="CZ129" s="21">
        <f t="shared" si="7"/>
        <v>146.38479770000001</v>
      </c>
    </row>
    <row r="130" spans="1:104">
      <c r="A130" s="26" t="s">
        <v>280</v>
      </c>
      <c r="B130" s="19"/>
      <c r="C130" s="19"/>
      <c r="D130" s="19">
        <v>71.022339299999999</v>
      </c>
      <c r="E130" s="19"/>
      <c r="F130" s="19"/>
      <c r="G130" s="19"/>
      <c r="H130" s="19"/>
      <c r="I130" s="19"/>
      <c r="J130" s="19"/>
      <c r="K130" s="19">
        <v>281.69014079999999</v>
      </c>
      <c r="L130" s="19">
        <v>217.95879059999999</v>
      </c>
      <c r="M130" s="19"/>
      <c r="N130" s="20"/>
      <c r="O130" s="20"/>
      <c r="P130" s="20"/>
      <c r="Q130" s="20"/>
      <c r="R130" s="20"/>
      <c r="S130" s="20"/>
      <c r="T130" s="20"/>
      <c r="U130" s="20"/>
      <c r="V130" s="20"/>
      <c r="W130" s="21"/>
      <c r="X130" s="21"/>
      <c r="Y130" s="20"/>
      <c r="Z130" s="20"/>
      <c r="AA130" s="20"/>
      <c r="AB130" s="20"/>
      <c r="AC130" s="20"/>
      <c r="AD130" s="21"/>
      <c r="AE130" s="21"/>
      <c r="AF130" s="21"/>
      <c r="AG130" s="21"/>
      <c r="AH130" s="21"/>
      <c r="AI130" s="21"/>
      <c r="AJ130" s="21"/>
      <c r="AK130" s="21"/>
      <c r="AL130" s="21"/>
      <c r="AM130" s="21"/>
      <c r="AN130" s="21"/>
      <c r="AO130" s="21"/>
      <c r="AP130" s="21"/>
      <c r="AQ130" s="21"/>
      <c r="AR130" s="21"/>
      <c r="AS130" s="21"/>
      <c r="AT130" s="21"/>
      <c r="AU130" s="21"/>
      <c r="AV130" s="21"/>
      <c r="AW130" s="21"/>
      <c r="AX130" s="21"/>
      <c r="AY130" s="21"/>
      <c r="AZ130" s="21"/>
      <c r="BA130" s="21"/>
      <c r="BB130" s="21"/>
      <c r="BC130" s="21"/>
      <c r="BD130" s="21"/>
      <c r="BE130" s="21"/>
      <c r="BF130" s="21"/>
      <c r="BG130" s="21"/>
      <c r="BH130" s="21"/>
      <c r="BI130" s="21"/>
      <c r="BJ130" s="21"/>
      <c r="BK130" s="21"/>
      <c r="BL130" s="21"/>
      <c r="BM130" s="21"/>
      <c r="BN130" s="21"/>
      <c r="BO130" s="21"/>
      <c r="BP130" s="21"/>
      <c r="BQ130" s="21"/>
      <c r="BR130" s="21"/>
      <c r="BS130" s="21"/>
      <c r="BT130" s="21"/>
      <c r="BU130" s="21"/>
      <c r="BV130" s="21"/>
      <c r="BW130" s="21"/>
      <c r="BX130" s="21"/>
      <c r="BY130" s="21"/>
      <c r="BZ130" s="21"/>
      <c r="CA130" s="21"/>
      <c r="CB130" s="21"/>
      <c r="CC130" s="21"/>
      <c r="CD130" s="21"/>
      <c r="CE130" s="21"/>
      <c r="CF130" s="21"/>
      <c r="CG130" s="21"/>
      <c r="CH130" s="21"/>
      <c r="CI130" s="21"/>
      <c r="CJ130" s="21"/>
      <c r="CK130" s="21"/>
      <c r="CL130" s="21"/>
      <c r="CM130" s="21"/>
      <c r="CN130" s="22"/>
      <c r="CO130" s="22"/>
      <c r="CP130" s="22"/>
      <c r="CQ130" s="22"/>
      <c r="CR130" s="22"/>
      <c r="CS130" s="22"/>
      <c r="CT130" s="22"/>
      <c r="CU130" s="22"/>
      <c r="CV130" s="22"/>
      <c r="CW130" s="22"/>
      <c r="CX130" s="22"/>
      <c r="CY130" s="12">
        <f t="shared" ref="CY130:CY161" si="8">COUNT(B130:CX130)</f>
        <v>3</v>
      </c>
      <c r="CZ130" s="21">
        <f t="shared" ref="CZ130:CZ161" si="9">SUM(B130:CX130)</f>
        <v>570.67127069999992</v>
      </c>
    </row>
    <row r="131" spans="1:104">
      <c r="A131" s="6" t="s">
        <v>281</v>
      </c>
      <c r="B131" s="19"/>
      <c r="C131" s="19">
        <v>56.420672500000002</v>
      </c>
      <c r="D131" s="19">
        <v>49.169311800000003</v>
      </c>
      <c r="E131" s="19"/>
      <c r="F131" s="19"/>
      <c r="G131" s="19"/>
      <c r="H131" s="19"/>
      <c r="I131" s="19"/>
      <c r="J131" s="19"/>
      <c r="K131" s="19"/>
      <c r="L131" s="19">
        <v>243.30283600000001</v>
      </c>
      <c r="M131" s="19"/>
      <c r="N131" s="20"/>
      <c r="O131" s="20"/>
      <c r="P131" s="20"/>
      <c r="Q131" s="20"/>
      <c r="R131" s="20"/>
      <c r="S131" s="20"/>
      <c r="T131" s="20"/>
      <c r="U131" s="20"/>
      <c r="V131" s="20"/>
      <c r="W131" s="21"/>
      <c r="X131" s="21"/>
      <c r="Y131" s="20"/>
      <c r="Z131" s="20"/>
      <c r="AA131" s="20"/>
      <c r="AB131" s="20"/>
      <c r="AC131" s="20"/>
      <c r="AD131" s="21"/>
      <c r="AE131" s="21"/>
      <c r="AF131" s="21"/>
      <c r="AG131" s="21"/>
      <c r="AH131" s="21"/>
      <c r="AI131" s="21"/>
      <c r="AJ131" s="21"/>
      <c r="AK131" s="21"/>
      <c r="AL131" s="21"/>
      <c r="AM131" s="21"/>
      <c r="AN131" s="21"/>
      <c r="AO131" s="21"/>
      <c r="AP131" s="21"/>
      <c r="AQ131" s="21"/>
      <c r="AR131" s="21"/>
      <c r="AS131" s="21"/>
      <c r="AT131" s="21"/>
      <c r="AU131" s="21"/>
      <c r="AV131" s="21"/>
      <c r="AW131" s="21"/>
      <c r="AX131" s="21"/>
      <c r="AY131" s="21"/>
      <c r="AZ131" s="21"/>
      <c r="BA131" s="21"/>
      <c r="BB131" s="21"/>
      <c r="BC131" s="21"/>
      <c r="BD131" s="21"/>
      <c r="BE131" s="21"/>
      <c r="BF131" s="21"/>
      <c r="BG131" s="21"/>
      <c r="BH131" s="21"/>
      <c r="BI131" s="21"/>
      <c r="BJ131" s="21"/>
      <c r="BK131" s="21"/>
      <c r="BL131" s="21"/>
      <c r="BM131" s="21"/>
      <c r="BN131" s="21"/>
      <c r="BO131" s="21"/>
      <c r="BP131" s="21"/>
      <c r="BQ131" s="21"/>
      <c r="BR131" s="21"/>
      <c r="BS131" s="21"/>
      <c r="BT131" s="21"/>
      <c r="BU131" s="21"/>
      <c r="BV131" s="21"/>
      <c r="BW131" s="21"/>
      <c r="BX131" s="21"/>
      <c r="BY131" s="21"/>
      <c r="BZ131" s="21"/>
      <c r="CA131" s="21"/>
      <c r="CB131" s="21"/>
      <c r="CC131" s="21"/>
      <c r="CD131" s="21"/>
      <c r="CE131" s="21"/>
      <c r="CF131" s="21"/>
      <c r="CG131" s="21"/>
      <c r="CH131" s="21"/>
      <c r="CI131" s="21"/>
      <c r="CJ131" s="21"/>
      <c r="CK131" s="21"/>
      <c r="CL131" s="21"/>
      <c r="CM131" s="21"/>
      <c r="CN131" s="22"/>
      <c r="CO131" s="22"/>
      <c r="CP131" s="22"/>
      <c r="CQ131" s="22"/>
      <c r="CR131" s="22"/>
      <c r="CS131" s="22"/>
      <c r="CT131" s="22"/>
      <c r="CU131" s="22"/>
      <c r="CV131" s="22"/>
      <c r="CW131" s="22"/>
      <c r="CX131" s="22"/>
      <c r="CY131" s="12">
        <f t="shared" si="8"/>
        <v>3</v>
      </c>
      <c r="CZ131" s="21">
        <f t="shared" si="9"/>
        <v>348.89282030000004</v>
      </c>
    </row>
    <row r="132" spans="1:104">
      <c r="A132" s="6" t="s">
        <v>282</v>
      </c>
      <c r="B132" s="24"/>
      <c r="C132" s="24"/>
      <c r="D132" s="24"/>
      <c r="E132" s="24"/>
      <c r="F132" s="24"/>
      <c r="G132" s="24"/>
      <c r="H132" s="24"/>
      <c r="I132" s="24"/>
      <c r="J132" s="24"/>
      <c r="K132" s="24"/>
      <c r="L132" s="24"/>
      <c r="M132" s="24"/>
      <c r="N132" s="20"/>
      <c r="O132" s="20"/>
      <c r="P132" s="20"/>
      <c r="Q132" s="20"/>
      <c r="R132" s="20"/>
      <c r="S132" s="20"/>
      <c r="T132" s="20"/>
      <c r="U132" s="20"/>
      <c r="V132" s="20"/>
      <c r="W132" s="21"/>
      <c r="X132" s="21"/>
      <c r="Y132" s="20"/>
      <c r="Z132" s="20"/>
      <c r="AA132" s="20"/>
      <c r="AB132" s="20"/>
      <c r="AC132" s="20"/>
      <c r="AD132" s="21"/>
      <c r="AE132" s="21"/>
      <c r="AF132" s="21"/>
      <c r="AG132" s="21"/>
      <c r="AH132" s="21"/>
      <c r="AI132" s="21"/>
      <c r="AJ132" s="21"/>
      <c r="AK132" s="21">
        <v>97.372366499999998</v>
      </c>
      <c r="AL132" s="21"/>
      <c r="AM132" s="21"/>
      <c r="AN132" s="21"/>
      <c r="AO132" s="21"/>
      <c r="AP132" s="21"/>
      <c r="AQ132" s="21">
        <v>57.115897500000003</v>
      </c>
      <c r="AR132" s="21"/>
      <c r="AS132" s="21">
        <v>559.96268799999996</v>
      </c>
      <c r="AT132" s="21"/>
      <c r="AU132" s="21"/>
      <c r="AV132" s="21"/>
      <c r="AW132" s="21"/>
      <c r="AX132" s="21"/>
      <c r="AY132" s="21"/>
      <c r="AZ132" s="21"/>
      <c r="BA132" s="21"/>
      <c r="BB132" s="21"/>
      <c r="BC132" s="21"/>
      <c r="BD132" s="21"/>
      <c r="BE132" s="21"/>
      <c r="BF132" s="21"/>
      <c r="BG132" s="21"/>
      <c r="BH132" s="21"/>
      <c r="BI132" s="21"/>
      <c r="BJ132" s="21"/>
      <c r="BK132" s="21"/>
      <c r="BL132" s="21"/>
      <c r="BM132" s="21"/>
      <c r="BN132" s="21"/>
      <c r="BO132" s="21"/>
      <c r="BP132" s="21"/>
      <c r="BQ132" s="21"/>
      <c r="BR132" s="21"/>
      <c r="BS132" s="21"/>
      <c r="BT132" s="21"/>
      <c r="BU132" s="21"/>
      <c r="BV132" s="21"/>
      <c r="BW132" s="21"/>
      <c r="BX132" s="21"/>
      <c r="BY132" s="21"/>
      <c r="BZ132" s="21"/>
      <c r="CA132" s="21"/>
      <c r="CB132" s="21"/>
      <c r="CC132" s="21"/>
      <c r="CD132" s="21"/>
      <c r="CE132" s="21"/>
      <c r="CF132" s="21"/>
      <c r="CG132" s="21"/>
      <c r="CH132" s="21"/>
      <c r="CI132" s="21"/>
      <c r="CJ132" s="21"/>
      <c r="CK132" s="21"/>
      <c r="CL132" s="21"/>
      <c r="CM132" s="21"/>
      <c r="CN132" s="22"/>
      <c r="CO132" s="22"/>
      <c r="CP132" s="22"/>
      <c r="CQ132" s="22"/>
      <c r="CR132" s="22"/>
      <c r="CS132" s="22"/>
      <c r="CT132" s="22"/>
      <c r="CU132" s="22"/>
      <c r="CV132" s="22"/>
      <c r="CW132" s="22"/>
      <c r="CX132" s="22"/>
      <c r="CY132" s="12">
        <f t="shared" si="8"/>
        <v>3</v>
      </c>
      <c r="CZ132" s="21">
        <f t="shared" si="9"/>
        <v>714.45095199999992</v>
      </c>
    </row>
    <row r="133" spans="1:104">
      <c r="A133" s="6" t="s">
        <v>283</v>
      </c>
      <c r="B133" s="23"/>
      <c r="C133" s="23"/>
      <c r="D133" s="23"/>
      <c r="E133" s="23"/>
      <c r="F133" s="23"/>
      <c r="G133" s="23"/>
      <c r="H133" s="23"/>
      <c r="I133" s="23"/>
      <c r="J133" s="23"/>
      <c r="K133" s="23"/>
      <c r="L133" s="23"/>
      <c r="M133" s="23"/>
      <c r="N133" s="20"/>
      <c r="O133" s="20"/>
      <c r="P133" s="20">
        <v>24892.54218</v>
      </c>
      <c r="Q133" s="20"/>
      <c r="R133" s="20"/>
      <c r="S133" s="20"/>
      <c r="T133" s="20">
        <v>378.58258990000002</v>
      </c>
      <c r="U133" s="20"/>
      <c r="V133" s="20"/>
      <c r="W133" s="21"/>
      <c r="X133" s="21"/>
      <c r="Y133" s="20"/>
      <c r="Z133" s="20"/>
      <c r="AA133" s="20"/>
      <c r="AB133" s="20"/>
      <c r="AC133" s="20"/>
      <c r="AD133" s="21"/>
      <c r="AE133" s="21"/>
      <c r="AF133" s="21"/>
      <c r="AG133" s="21"/>
      <c r="AH133" s="21"/>
      <c r="AI133" s="21"/>
      <c r="AJ133" s="21"/>
      <c r="AK133" s="21"/>
      <c r="AL133" s="21"/>
      <c r="AM133" s="21"/>
      <c r="AN133" s="21"/>
      <c r="AO133" s="21"/>
      <c r="AP133" s="21"/>
      <c r="AQ133" s="21"/>
      <c r="AR133" s="21"/>
      <c r="AS133" s="21"/>
      <c r="AT133" s="21"/>
      <c r="AU133" s="21"/>
      <c r="AV133" s="21"/>
      <c r="AW133" s="21"/>
      <c r="AX133" s="21"/>
      <c r="AY133" s="21"/>
      <c r="AZ133" s="21"/>
      <c r="BA133" s="21"/>
      <c r="BB133" s="21"/>
      <c r="BC133" s="21"/>
      <c r="BD133" s="21"/>
      <c r="BE133" s="21"/>
      <c r="BF133" s="21"/>
      <c r="BG133" s="21"/>
      <c r="BH133" s="21"/>
      <c r="BI133" s="21"/>
      <c r="BJ133" s="21"/>
      <c r="BK133" s="21"/>
      <c r="BL133" s="21"/>
      <c r="BM133" s="21"/>
      <c r="BN133" s="21"/>
      <c r="BO133" s="21"/>
      <c r="BP133" s="21"/>
      <c r="BQ133" s="21"/>
      <c r="BR133" s="21"/>
      <c r="BS133" s="21"/>
      <c r="BT133" s="21"/>
      <c r="BU133" s="21"/>
      <c r="BV133" s="21"/>
      <c r="BW133" s="21"/>
      <c r="BX133" s="21"/>
      <c r="BY133" s="21"/>
      <c r="BZ133" s="21"/>
      <c r="CA133" s="21"/>
      <c r="CB133" s="21"/>
      <c r="CC133" s="21"/>
      <c r="CD133" s="21"/>
      <c r="CE133" s="21"/>
      <c r="CF133" s="21"/>
      <c r="CG133" s="21"/>
      <c r="CH133" s="21"/>
      <c r="CI133" s="21"/>
      <c r="CJ133" s="21"/>
      <c r="CK133" s="21"/>
      <c r="CL133" s="21"/>
      <c r="CM133" s="21"/>
      <c r="CN133" s="22"/>
      <c r="CO133" s="22"/>
      <c r="CP133" s="22"/>
      <c r="CQ133" s="22"/>
      <c r="CR133" s="22"/>
      <c r="CS133" s="22"/>
      <c r="CT133" s="22"/>
      <c r="CU133" s="22"/>
      <c r="CV133" s="22"/>
      <c r="CW133" s="22"/>
      <c r="CX133" s="22"/>
      <c r="CY133" s="12">
        <f t="shared" si="8"/>
        <v>2</v>
      </c>
      <c r="CZ133" s="21">
        <f t="shared" si="9"/>
        <v>25271.124769900001</v>
      </c>
    </row>
    <row r="134" spans="1:104">
      <c r="A134" s="6" t="s">
        <v>284</v>
      </c>
      <c r="B134" s="23"/>
      <c r="C134" s="23"/>
      <c r="D134" s="23"/>
      <c r="E134" s="23"/>
      <c r="F134" s="23"/>
      <c r="G134" s="23"/>
      <c r="H134" s="23"/>
      <c r="I134" s="23"/>
      <c r="J134" s="23"/>
      <c r="K134" s="23"/>
      <c r="L134" s="23"/>
      <c r="M134" s="23"/>
      <c r="N134" s="20"/>
      <c r="O134" s="20"/>
      <c r="P134" s="20">
        <v>148.14469930000001</v>
      </c>
      <c r="Q134" s="20"/>
      <c r="R134" s="20"/>
      <c r="S134" s="20">
        <v>86.5121331</v>
      </c>
      <c r="T134" s="20"/>
      <c r="U134" s="20"/>
      <c r="V134" s="20"/>
      <c r="W134" s="21"/>
      <c r="X134" s="21"/>
      <c r="Y134" s="20"/>
      <c r="Z134" s="20"/>
      <c r="AA134" s="20"/>
      <c r="AB134" s="20"/>
      <c r="AC134" s="20"/>
      <c r="AD134" s="21"/>
      <c r="AE134" s="21"/>
      <c r="AF134" s="21"/>
      <c r="AG134" s="21"/>
      <c r="AH134" s="21"/>
      <c r="AI134" s="21"/>
      <c r="AJ134" s="21"/>
      <c r="AK134" s="21"/>
      <c r="AL134" s="21"/>
      <c r="AM134" s="21"/>
      <c r="AN134" s="21"/>
      <c r="AO134" s="21"/>
      <c r="AP134" s="21"/>
      <c r="AQ134" s="21"/>
      <c r="AR134" s="21"/>
      <c r="AS134" s="21"/>
      <c r="AT134" s="21"/>
      <c r="AU134" s="21"/>
      <c r="AV134" s="21"/>
      <c r="AW134" s="21"/>
      <c r="AX134" s="21"/>
      <c r="AY134" s="21"/>
      <c r="AZ134" s="21"/>
      <c r="BA134" s="21"/>
      <c r="BB134" s="21"/>
      <c r="BC134" s="21"/>
      <c r="BD134" s="21"/>
      <c r="BE134" s="21"/>
      <c r="BF134" s="21"/>
      <c r="BG134" s="21"/>
      <c r="BH134" s="21"/>
      <c r="BI134" s="21"/>
      <c r="BJ134" s="21"/>
      <c r="BK134" s="21"/>
      <c r="BL134" s="21"/>
      <c r="BM134" s="21"/>
      <c r="BN134" s="21"/>
      <c r="BO134" s="21"/>
      <c r="BP134" s="21"/>
      <c r="BQ134" s="21"/>
      <c r="BR134" s="21"/>
      <c r="BS134" s="21"/>
      <c r="BT134" s="21"/>
      <c r="BU134" s="21"/>
      <c r="BV134" s="21"/>
      <c r="BW134" s="21"/>
      <c r="BX134" s="21"/>
      <c r="BY134" s="21"/>
      <c r="BZ134" s="21"/>
      <c r="CA134" s="21"/>
      <c r="CB134" s="21"/>
      <c r="CC134" s="21"/>
      <c r="CD134" s="21"/>
      <c r="CE134" s="21"/>
      <c r="CF134" s="21"/>
      <c r="CG134" s="21"/>
      <c r="CH134" s="21"/>
      <c r="CI134" s="21"/>
      <c r="CJ134" s="21"/>
      <c r="CK134" s="21"/>
      <c r="CL134" s="21"/>
      <c r="CM134" s="21"/>
      <c r="CN134" s="22"/>
      <c r="CO134" s="22"/>
      <c r="CP134" s="22"/>
      <c r="CQ134" s="22"/>
      <c r="CR134" s="22"/>
      <c r="CS134" s="22"/>
      <c r="CT134" s="22"/>
      <c r="CU134" s="22"/>
      <c r="CV134" s="22"/>
      <c r="CW134" s="22"/>
      <c r="CX134" s="22"/>
      <c r="CY134" s="12">
        <f t="shared" si="8"/>
        <v>2</v>
      </c>
      <c r="CZ134" s="21">
        <f t="shared" si="9"/>
        <v>234.65683240000001</v>
      </c>
    </row>
    <row r="135" spans="1:104">
      <c r="A135" s="6" t="s">
        <v>285</v>
      </c>
      <c r="B135" s="23"/>
      <c r="C135" s="23"/>
      <c r="D135" s="23"/>
      <c r="E135" s="23"/>
      <c r="F135" s="23"/>
      <c r="G135" s="23"/>
      <c r="H135" s="23"/>
      <c r="I135" s="23"/>
      <c r="J135" s="23"/>
      <c r="K135" s="23"/>
      <c r="L135" s="23"/>
      <c r="M135" s="23"/>
      <c r="N135" s="20"/>
      <c r="O135" s="20"/>
      <c r="P135" s="20"/>
      <c r="Q135" s="20"/>
      <c r="R135" s="20"/>
      <c r="S135" s="20"/>
      <c r="T135" s="20"/>
      <c r="U135" s="20"/>
      <c r="V135" s="20"/>
      <c r="W135" s="21"/>
      <c r="X135" s="21"/>
      <c r="Y135" s="20"/>
      <c r="Z135" s="20"/>
      <c r="AA135" s="20"/>
      <c r="AB135" s="20"/>
      <c r="AC135" s="20"/>
      <c r="AD135" s="21">
        <v>342.86695930000002</v>
      </c>
      <c r="AE135" s="21">
        <v>181.24420000000001</v>
      </c>
      <c r="AF135" s="21"/>
      <c r="AG135" s="21"/>
      <c r="AH135" s="21"/>
      <c r="AI135" s="21"/>
      <c r="AJ135" s="21"/>
      <c r="AK135" s="21"/>
      <c r="AL135" s="21"/>
      <c r="AM135" s="21"/>
      <c r="AN135" s="21"/>
      <c r="AO135" s="21"/>
      <c r="AP135" s="21"/>
      <c r="AQ135" s="21"/>
      <c r="AR135" s="21"/>
      <c r="AS135" s="21"/>
      <c r="AT135" s="21"/>
      <c r="AU135" s="21"/>
      <c r="AV135" s="21"/>
      <c r="AW135" s="21"/>
      <c r="AX135" s="21"/>
      <c r="AY135" s="21"/>
      <c r="AZ135" s="21"/>
      <c r="BA135" s="21"/>
      <c r="BB135" s="21"/>
      <c r="BC135" s="21"/>
      <c r="BD135" s="21"/>
      <c r="BE135" s="21"/>
      <c r="BF135" s="21"/>
      <c r="BG135" s="21"/>
      <c r="BH135" s="21"/>
      <c r="BI135" s="21"/>
      <c r="BJ135" s="21"/>
      <c r="BK135" s="21"/>
      <c r="BL135" s="21"/>
      <c r="BM135" s="21"/>
      <c r="BN135" s="21"/>
      <c r="BO135" s="21"/>
      <c r="BP135" s="21"/>
      <c r="BQ135" s="21"/>
      <c r="BR135" s="21"/>
      <c r="BS135" s="21"/>
      <c r="BT135" s="21"/>
      <c r="BU135" s="21"/>
      <c r="BV135" s="21"/>
      <c r="BW135" s="21"/>
      <c r="BX135" s="21"/>
      <c r="BY135" s="21"/>
      <c r="BZ135" s="21"/>
      <c r="CA135" s="21"/>
      <c r="CB135" s="21"/>
      <c r="CC135" s="21"/>
      <c r="CD135" s="21"/>
      <c r="CE135" s="21"/>
      <c r="CF135" s="21"/>
      <c r="CG135" s="21"/>
      <c r="CH135" s="21"/>
      <c r="CI135" s="21"/>
      <c r="CJ135" s="21"/>
      <c r="CK135" s="21"/>
      <c r="CL135" s="21"/>
      <c r="CM135" s="21"/>
      <c r="CN135" s="22"/>
      <c r="CO135" s="22"/>
      <c r="CP135" s="22"/>
      <c r="CQ135" s="22"/>
      <c r="CR135" s="22"/>
      <c r="CS135" s="22"/>
      <c r="CT135" s="22"/>
      <c r="CU135" s="22"/>
      <c r="CV135" s="22"/>
      <c r="CW135" s="22"/>
      <c r="CX135" s="22"/>
      <c r="CY135" s="12">
        <f t="shared" si="8"/>
        <v>2</v>
      </c>
      <c r="CZ135" s="21">
        <f t="shared" si="9"/>
        <v>524.11115930000005</v>
      </c>
    </row>
    <row r="136" spans="1:104">
      <c r="A136" s="6" t="s">
        <v>286</v>
      </c>
      <c r="B136" s="25"/>
      <c r="C136" s="25"/>
      <c r="D136" s="25"/>
      <c r="E136" s="25"/>
      <c r="F136" s="25"/>
      <c r="G136" s="25"/>
      <c r="H136" s="25"/>
      <c r="I136" s="25"/>
      <c r="J136" s="25">
        <v>7332.5812740000001</v>
      </c>
      <c r="K136" s="25">
        <v>201.2072435</v>
      </c>
      <c r="L136" s="25"/>
      <c r="M136" s="25"/>
      <c r="N136" s="14"/>
      <c r="O136" s="14"/>
      <c r="P136" s="14"/>
      <c r="Q136" s="14"/>
      <c r="R136" s="14"/>
      <c r="S136" s="14"/>
      <c r="T136" s="14"/>
      <c r="U136" s="14"/>
      <c r="V136" s="14"/>
      <c r="W136" s="15"/>
      <c r="X136" s="15"/>
      <c r="Y136" s="14"/>
      <c r="Z136" s="14"/>
      <c r="AA136" s="14"/>
      <c r="AB136" s="14"/>
      <c r="AC136" s="14"/>
      <c r="AD136" s="15"/>
      <c r="AE136" s="15"/>
      <c r="AF136" s="15"/>
      <c r="AG136" s="15"/>
      <c r="AH136" s="15"/>
      <c r="AI136" s="15"/>
      <c r="AJ136" s="15"/>
      <c r="AK136" s="15"/>
      <c r="AL136" s="15"/>
      <c r="AM136" s="15"/>
      <c r="AN136" s="15"/>
      <c r="AO136" s="15"/>
      <c r="AP136" s="15"/>
      <c r="AQ136" s="15"/>
      <c r="AR136" s="15"/>
      <c r="AS136" s="15"/>
      <c r="AT136" s="15"/>
      <c r="AU136" s="15"/>
      <c r="AV136" s="15"/>
      <c r="AW136" s="15"/>
      <c r="AX136" s="15"/>
      <c r="AY136" s="15"/>
      <c r="AZ136" s="15"/>
      <c r="BA136" s="15"/>
      <c r="BB136" s="15"/>
      <c r="BC136" s="15"/>
      <c r="BD136" s="15"/>
      <c r="BE136" s="15"/>
      <c r="BF136" s="15"/>
      <c r="BG136" s="15"/>
      <c r="BH136" s="15"/>
      <c r="BI136" s="15"/>
      <c r="BJ136" s="15"/>
      <c r="BK136" s="15"/>
      <c r="BL136" s="15"/>
      <c r="BM136" s="15"/>
      <c r="BN136" s="15"/>
      <c r="BO136" s="15"/>
      <c r="BP136" s="15"/>
      <c r="BQ136" s="15"/>
      <c r="BR136" s="15"/>
      <c r="BS136" s="15"/>
      <c r="BT136" s="15"/>
      <c r="BU136" s="15"/>
      <c r="BV136" s="15"/>
      <c r="BW136" s="15"/>
      <c r="BX136" s="15"/>
      <c r="BY136" s="15"/>
      <c r="BZ136" s="15"/>
      <c r="CA136" s="15"/>
      <c r="CB136" s="15"/>
      <c r="CC136" s="15"/>
      <c r="CD136" s="15"/>
      <c r="CE136" s="15"/>
      <c r="CF136" s="15"/>
      <c r="CG136" s="15"/>
      <c r="CH136" s="15"/>
      <c r="CI136" s="15"/>
      <c r="CJ136" s="15"/>
      <c r="CK136" s="15"/>
      <c r="CL136" s="15"/>
      <c r="CM136" s="15"/>
      <c r="CN136" s="16"/>
      <c r="CO136" s="16"/>
      <c r="CP136" s="16"/>
      <c r="CQ136" s="16"/>
      <c r="CR136" s="16"/>
      <c r="CS136" s="16"/>
      <c r="CT136" s="16"/>
      <c r="CU136" s="16"/>
      <c r="CV136" s="16"/>
      <c r="CW136" s="16"/>
      <c r="CX136" s="16"/>
      <c r="CY136" s="17">
        <f t="shared" si="8"/>
        <v>2</v>
      </c>
      <c r="CZ136" s="21">
        <f t="shared" si="9"/>
        <v>7533.7885175000001</v>
      </c>
    </row>
    <row r="137" spans="1:104">
      <c r="A137" s="6" t="s">
        <v>287</v>
      </c>
      <c r="B137" s="23"/>
      <c r="C137" s="23"/>
      <c r="D137" s="23"/>
      <c r="E137" s="23"/>
      <c r="F137" s="23"/>
      <c r="G137" s="23"/>
      <c r="H137" s="23"/>
      <c r="I137" s="23"/>
      <c r="J137" s="23"/>
      <c r="K137" s="23"/>
      <c r="L137" s="23"/>
      <c r="M137" s="23"/>
      <c r="N137" s="20"/>
      <c r="O137" s="20"/>
      <c r="P137" s="20"/>
      <c r="Q137" s="20"/>
      <c r="R137" s="20"/>
      <c r="S137" s="20"/>
      <c r="T137" s="20"/>
      <c r="U137" s="20"/>
      <c r="V137" s="20"/>
      <c r="W137" s="21"/>
      <c r="X137" s="21"/>
      <c r="Y137" s="20"/>
      <c r="Z137" s="20"/>
      <c r="AA137" s="20"/>
      <c r="AB137" s="20"/>
      <c r="AC137" s="20"/>
      <c r="AD137" s="21"/>
      <c r="AE137" s="21"/>
      <c r="AF137" s="21">
        <v>239.5764188</v>
      </c>
      <c r="AG137" s="21"/>
      <c r="AH137" s="21"/>
      <c r="AI137" s="21"/>
      <c r="AJ137" s="21"/>
      <c r="AK137" s="21"/>
      <c r="AL137" s="21"/>
      <c r="AM137" s="21"/>
      <c r="AN137" s="21"/>
      <c r="AO137" s="21"/>
      <c r="AP137" s="21"/>
      <c r="AQ137" s="21"/>
      <c r="AR137" s="21"/>
      <c r="AS137" s="21"/>
      <c r="AT137" s="21"/>
      <c r="AU137" s="21"/>
      <c r="AV137" s="21"/>
      <c r="AW137" s="21"/>
      <c r="AX137" s="21"/>
      <c r="AY137" s="21"/>
      <c r="AZ137" s="21"/>
      <c r="BA137" s="21"/>
      <c r="BB137" s="21"/>
      <c r="BC137" s="21"/>
      <c r="BD137" s="21"/>
      <c r="BE137" s="21"/>
      <c r="BF137" s="21"/>
      <c r="BG137" s="21"/>
      <c r="BH137" s="21"/>
      <c r="BI137" s="21"/>
      <c r="BJ137" s="21"/>
      <c r="BK137" s="21"/>
      <c r="BL137" s="21"/>
      <c r="BM137" s="21"/>
      <c r="BN137" s="21"/>
      <c r="BO137" s="21"/>
      <c r="BP137" s="21"/>
      <c r="BQ137" s="21"/>
      <c r="BR137" s="21"/>
      <c r="BS137" s="21"/>
      <c r="BT137" s="21"/>
      <c r="BU137" s="21"/>
      <c r="BV137" s="21"/>
      <c r="BW137" s="21"/>
      <c r="BX137" s="21"/>
      <c r="BY137" s="21"/>
      <c r="BZ137" s="21"/>
      <c r="CA137" s="21"/>
      <c r="CB137" s="21"/>
      <c r="CC137" s="21"/>
      <c r="CD137" s="21"/>
      <c r="CE137" s="21"/>
      <c r="CF137" s="21"/>
      <c r="CG137" s="21"/>
      <c r="CH137" s="21"/>
      <c r="CI137" s="21"/>
      <c r="CJ137" s="21"/>
      <c r="CK137" s="21"/>
      <c r="CL137" s="21">
        <v>42.157794000000003</v>
      </c>
      <c r="CM137" s="21"/>
      <c r="CN137" s="22"/>
      <c r="CO137" s="22"/>
      <c r="CP137" s="22"/>
      <c r="CQ137" s="22"/>
      <c r="CR137" s="22"/>
      <c r="CS137" s="22"/>
      <c r="CT137" s="22"/>
      <c r="CU137" s="22"/>
      <c r="CV137" s="22"/>
      <c r="CW137" s="22"/>
      <c r="CX137" s="22"/>
      <c r="CY137" s="12">
        <f t="shared" si="8"/>
        <v>2</v>
      </c>
      <c r="CZ137" s="21">
        <f t="shared" si="9"/>
        <v>281.73421280000002</v>
      </c>
    </row>
    <row r="138" spans="1:104">
      <c r="A138" s="6" t="s">
        <v>288</v>
      </c>
      <c r="B138" s="23"/>
      <c r="C138" s="23"/>
      <c r="D138" s="23"/>
      <c r="E138" s="23"/>
      <c r="F138" s="23"/>
      <c r="G138" s="23"/>
      <c r="H138" s="23"/>
      <c r="I138" s="23"/>
      <c r="J138" s="23"/>
      <c r="K138" s="23"/>
      <c r="L138" s="23"/>
      <c r="M138" s="23"/>
      <c r="N138" s="20"/>
      <c r="O138" s="20"/>
      <c r="P138" s="20"/>
      <c r="Q138" s="20">
        <v>92.935532800000004</v>
      </c>
      <c r="R138" s="20"/>
      <c r="S138" s="20">
        <v>111.5276896</v>
      </c>
      <c r="T138" s="20"/>
      <c r="U138" s="20"/>
      <c r="V138" s="20"/>
      <c r="W138" s="21"/>
      <c r="X138" s="21"/>
      <c r="Y138" s="20"/>
      <c r="Z138" s="20"/>
      <c r="AA138" s="20"/>
      <c r="AB138" s="20"/>
      <c r="AC138" s="20"/>
      <c r="AD138" s="21"/>
      <c r="AE138" s="21"/>
      <c r="AF138" s="21"/>
      <c r="AG138" s="21"/>
      <c r="AH138" s="21"/>
      <c r="AI138" s="21"/>
      <c r="AJ138" s="21"/>
      <c r="AK138" s="21"/>
      <c r="AL138" s="21"/>
      <c r="AM138" s="21"/>
      <c r="AN138" s="21"/>
      <c r="AO138" s="21"/>
      <c r="AP138" s="21"/>
      <c r="AQ138" s="21"/>
      <c r="AR138" s="21"/>
      <c r="AS138" s="21"/>
      <c r="AT138" s="21"/>
      <c r="AU138" s="21"/>
      <c r="AV138" s="21"/>
      <c r="AW138" s="21"/>
      <c r="AX138" s="21"/>
      <c r="AY138" s="21"/>
      <c r="AZ138" s="21"/>
      <c r="BA138" s="21"/>
      <c r="BB138" s="21"/>
      <c r="BC138" s="21"/>
      <c r="BD138" s="21"/>
      <c r="BE138" s="21"/>
      <c r="BF138" s="21"/>
      <c r="BG138" s="21"/>
      <c r="BH138" s="21"/>
      <c r="BI138" s="21"/>
      <c r="BJ138" s="21"/>
      <c r="BK138" s="21"/>
      <c r="BL138" s="21"/>
      <c r="BM138" s="21"/>
      <c r="BN138" s="21"/>
      <c r="BO138" s="21"/>
      <c r="BP138" s="21"/>
      <c r="BQ138" s="21"/>
      <c r="BR138" s="21"/>
      <c r="BS138" s="21"/>
      <c r="BT138" s="21"/>
      <c r="BU138" s="21"/>
      <c r="BV138" s="21"/>
      <c r="BW138" s="21"/>
      <c r="BX138" s="21"/>
      <c r="BY138" s="21"/>
      <c r="BZ138" s="21"/>
      <c r="CA138" s="21"/>
      <c r="CB138" s="21"/>
      <c r="CC138" s="21"/>
      <c r="CD138" s="21"/>
      <c r="CE138" s="21"/>
      <c r="CF138" s="21"/>
      <c r="CG138" s="21"/>
      <c r="CH138" s="21"/>
      <c r="CI138" s="21"/>
      <c r="CJ138" s="21"/>
      <c r="CK138" s="21"/>
      <c r="CL138" s="21"/>
      <c r="CM138" s="21"/>
      <c r="CN138" s="22"/>
      <c r="CO138" s="22"/>
      <c r="CP138" s="22"/>
      <c r="CQ138" s="22"/>
      <c r="CR138" s="22"/>
      <c r="CS138" s="22"/>
      <c r="CT138" s="22"/>
      <c r="CU138" s="22"/>
      <c r="CV138" s="22"/>
      <c r="CW138" s="22"/>
      <c r="CX138" s="22"/>
      <c r="CY138" s="12">
        <f t="shared" si="8"/>
        <v>2</v>
      </c>
      <c r="CZ138" s="21">
        <f t="shared" si="9"/>
        <v>204.46322240000001</v>
      </c>
    </row>
    <row r="139" spans="1:104">
      <c r="A139" s="6" t="s">
        <v>289</v>
      </c>
      <c r="B139" s="23"/>
      <c r="C139" s="23"/>
      <c r="D139" s="23"/>
      <c r="E139" s="23"/>
      <c r="F139" s="23"/>
      <c r="G139" s="23"/>
      <c r="H139" s="23"/>
      <c r="I139" s="23"/>
      <c r="J139" s="23"/>
      <c r="K139" s="23"/>
      <c r="L139" s="23"/>
      <c r="M139" s="23"/>
      <c r="N139" s="20"/>
      <c r="O139" s="20"/>
      <c r="P139" s="20"/>
      <c r="Q139" s="20"/>
      <c r="R139" s="20"/>
      <c r="S139" s="20"/>
      <c r="T139" s="20"/>
      <c r="U139" s="20"/>
      <c r="V139" s="20"/>
      <c r="W139" s="21"/>
      <c r="X139" s="21"/>
      <c r="Y139" s="20"/>
      <c r="Z139" s="20"/>
      <c r="AA139" s="20"/>
      <c r="AB139" s="20"/>
      <c r="AC139" s="20"/>
      <c r="AD139" s="21">
        <v>181.31844140000001</v>
      </c>
      <c r="AE139" s="21"/>
      <c r="AF139" s="21"/>
      <c r="AG139" s="21"/>
      <c r="AH139" s="21">
        <v>75.958854900000006</v>
      </c>
      <c r="AI139" s="21"/>
      <c r="AJ139" s="21"/>
      <c r="AK139" s="21"/>
      <c r="AL139" s="21"/>
      <c r="AM139" s="21"/>
      <c r="AN139" s="21"/>
      <c r="AO139" s="21"/>
      <c r="AP139" s="21"/>
      <c r="AQ139" s="21"/>
      <c r="AR139" s="21"/>
      <c r="AS139" s="21"/>
      <c r="AT139" s="21"/>
      <c r="AU139" s="21"/>
      <c r="AV139" s="21"/>
      <c r="AW139" s="21"/>
      <c r="AX139" s="21"/>
      <c r="AY139" s="21"/>
      <c r="AZ139" s="21"/>
      <c r="BA139" s="21"/>
      <c r="BB139" s="21"/>
      <c r="BC139" s="21"/>
      <c r="BD139" s="21"/>
      <c r="BE139" s="21"/>
      <c r="BF139" s="21"/>
      <c r="BG139" s="21"/>
      <c r="BH139" s="21"/>
      <c r="BI139" s="21"/>
      <c r="BJ139" s="21"/>
      <c r="BK139" s="21"/>
      <c r="BL139" s="21"/>
      <c r="BM139" s="21"/>
      <c r="BN139" s="21"/>
      <c r="BO139" s="21"/>
      <c r="BP139" s="21"/>
      <c r="BQ139" s="21"/>
      <c r="BR139" s="21"/>
      <c r="BS139" s="21"/>
      <c r="BT139" s="21"/>
      <c r="BU139" s="21"/>
      <c r="BV139" s="21"/>
      <c r="BW139" s="21"/>
      <c r="BX139" s="21"/>
      <c r="BY139" s="21"/>
      <c r="BZ139" s="21"/>
      <c r="CA139" s="21"/>
      <c r="CB139" s="21"/>
      <c r="CC139" s="21"/>
      <c r="CD139" s="21"/>
      <c r="CE139" s="21"/>
      <c r="CF139" s="21"/>
      <c r="CG139" s="21"/>
      <c r="CH139" s="21"/>
      <c r="CI139" s="21"/>
      <c r="CJ139" s="21"/>
      <c r="CK139" s="21"/>
      <c r="CL139" s="21"/>
      <c r="CM139" s="21"/>
      <c r="CN139" s="22"/>
      <c r="CO139" s="22"/>
      <c r="CP139" s="22"/>
      <c r="CQ139" s="22"/>
      <c r="CR139" s="22"/>
      <c r="CS139" s="22"/>
      <c r="CT139" s="22"/>
      <c r="CU139" s="22"/>
      <c r="CV139" s="22"/>
      <c r="CW139" s="22"/>
      <c r="CX139" s="22"/>
      <c r="CY139" s="12">
        <f t="shared" si="8"/>
        <v>2</v>
      </c>
      <c r="CZ139" s="21">
        <f t="shared" si="9"/>
        <v>257.27729629999999</v>
      </c>
    </row>
    <row r="140" spans="1:104">
      <c r="A140" s="6" t="s">
        <v>290</v>
      </c>
      <c r="B140" s="23"/>
      <c r="C140" s="23"/>
      <c r="D140" s="23"/>
      <c r="E140" s="23"/>
      <c r="F140" s="23"/>
      <c r="G140" s="23"/>
      <c r="H140" s="23"/>
      <c r="I140" s="23"/>
      <c r="J140" s="23"/>
      <c r="K140" s="23"/>
      <c r="L140" s="23"/>
      <c r="M140" s="23"/>
      <c r="N140" s="20"/>
      <c r="O140" s="20"/>
      <c r="P140" s="20"/>
      <c r="Q140" s="20"/>
      <c r="R140" s="20"/>
      <c r="S140" s="20"/>
      <c r="T140" s="20"/>
      <c r="U140" s="20"/>
      <c r="V140" s="20"/>
      <c r="W140" s="21"/>
      <c r="X140" s="21"/>
      <c r="Y140" s="20"/>
      <c r="Z140" s="20"/>
      <c r="AA140" s="20"/>
      <c r="AB140" s="20"/>
      <c r="AC140" s="20"/>
      <c r="AD140" s="21">
        <v>184.775712</v>
      </c>
      <c r="AE140" s="21">
        <v>76.489311000000001</v>
      </c>
      <c r="AF140" s="21"/>
      <c r="AG140" s="21"/>
      <c r="AH140" s="21"/>
      <c r="AI140" s="21"/>
      <c r="AJ140" s="21"/>
      <c r="AK140" s="21"/>
      <c r="AL140" s="21"/>
      <c r="AM140" s="21"/>
      <c r="AN140" s="21"/>
      <c r="AO140" s="21"/>
      <c r="AP140" s="21"/>
      <c r="AQ140" s="21"/>
      <c r="AR140" s="21"/>
      <c r="AS140" s="21"/>
      <c r="AT140" s="21"/>
      <c r="AU140" s="21"/>
      <c r="AV140" s="21"/>
      <c r="AW140" s="21"/>
      <c r="AX140" s="21"/>
      <c r="AY140" s="21"/>
      <c r="AZ140" s="21"/>
      <c r="BA140" s="21"/>
      <c r="BB140" s="21"/>
      <c r="BC140" s="21"/>
      <c r="BD140" s="21"/>
      <c r="BE140" s="21"/>
      <c r="BF140" s="21"/>
      <c r="BG140" s="21"/>
      <c r="BH140" s="21"/>
      <c r="BI140" s="21"/>
      <c r="BJ140" s="21"/>
      <c r="BK140" s="21"/>
      <c r="BL140" s="21"/>
      <c r="BM140" s="21"/>
      <c r="BN140" s="21"/>
      <c r="BO140" s="21"/>
      <c r="BP140" s="21"/>
      <c r="BQ140" s="21"/>
      <c r="BR140" s="21"/>
      <c r="BS140" s="21"/>
      <c r="BT140" s="21"/>
      <c r="BU140" s="21"/>
      <c r="BV140" s="21"/>
      <c r="BW140" s="21"/>
      <c r="BX140" s="21"/>
      <c r="BY140" s="21"/>
      <c r="BZ140" s="21"/>
      <c r="CA140" s="21"/>
      <c r="CB140" s="21"/>
      <c r="CC140" s="21"/>
      <c r="CD140" s="21"/>
      <c r="CE140" s="21"/>
      <c r="CF140" s="21"/>
      <c r="CG140" s="21"/>
      <c r="CH140" s="21"/>
      <c r="CI140" s="21"/>
      <c r="CJ140" s="21"/>
      <c r="CK140" s="21"/>
      <c r="CL140" s="21"/>
      <c r="CM140" s="21"/>
      <c r="CN140" s="22"/>
      <c r="CO140" s="22"/>
      <c r="CP140" s="22"/>
      <c r="CQ140" s="22"/>
      <c r="CR140" s="22"/>
      <c r="CS140" s="22"/>
      <c r="CT140" s="22"/>
      <c r="CU140" s="22"/>
      <c r="CV140" s="22"/>
      <c r="CW140" s="22"/>
      <c r="CX140" s="22"/>
      <c r="CY140" s="12">
        <f t="shared" si="8"/>
        <v>2</v>
      </c>
      <c r="CZ140" s="21">
        <f t="shared" si="9"/>
        <v>261.26502299999999</v>
      </c>
    </row>
    <row r="141" spans="1:104">
      <c r="A141" s="6" t="s">
        <v>291</v>
      </c>
      <c r="B141" s="23"/>
      <c r="C141" s="23"/>
      <c r="D141" s="23"/>
      <c r="E141" s="23"/>
      <c r="F141" s="23"/>
      <c r="G141" s="23"/>
      <c r="H141" s="23"/>
      <c r="I141" s="23"/>
      <c r="J141" s="23"/>
      <c r="K141" s="23"/>
      <c r="L141" s="23"/>
      <c r="M141" s="23"/>
      <c r="N141" s="20">
        <v>139.8367969</v>
      </c>
      <c r="O141" s="20">
        <v>41.649746499999999</v>
      </c>
      <c r="P141" s="20"/>
      <c r="Q141" s="20"/>
      <c r="R141" s="20"/>
      <c r="S141" s="20"/>
      <c r="T141" s="20"/>
      <c r="U141" s="20"/>
      <c r="V141" s="20"/>
      <c r="W141" s="21"/>
      <c r="X141" s="21"/>
      <c r="Y141" s="20"/>
      <c r="Z141" s="20"/>
      <c r="AA141" s="20"/>
      <c r="AB141" s="20"/>
      <c r="AC141" s="20"/>
      <c r="AD141" s="21"/>
      <c r="AE141" s="21"/>
      <c r="AF141" s="21"/>
      <c r="AG141" s="21"/>
      <c r="AH141" s="21"/>
      <c r="AI141" s="21"/>
      <c r="AJ141" s="21"/>
      <c r="AK141" s="21"/>
      <c r="AL141" s="21"/>
      <c r="AM141" s="21"/>
      <c r="AN141" s="21"/>
      <c r="AO141" s="21"/>
      <c r="AP141" s="21"/>
      <c r="AQ141" s="21"/>
      <c r="AR141" s="21"/>
      <c r="AS141" s="21"/>
      <c r="AT141" s="21"/>
      <c r="AU141" s="21"/>
      <c r="AV141" s="21"/>
      <c r="AW141" s="21"/>
      <c r="AX141" s="21"/>
      <c r="AY141" s="21"/>
      <c r="AZ141" s="21"/>
      <c r="BA141" s="21"/>
      <c r="BB141" s="21"/>
      <c r="BC141" s="21"/>
      <c r="BD141" s="21"/>
      <c r="BE141" s="21"/>
      <c r="BF141" s="21"/>
      <c r="BG141" s="21"/>
      <c r="BH141" s="21"/>
      <c r="BI141" s="21"/>
      <c r="BJ141" s="21"/>
      <c r="BK141" s="21"/>
      <c r="BL141" s="21"/>
      <c r="BM141" s="21"/>
      <c r="BN141" s="21"/>
      <c r="BO141" s="21"/>
      <c r="BP141" s="21"/>
      <c r="BQ141" s="21"/>
      <c r="BR141" s="21"/>
      <c r="BS141" s="21"/>
      <c r="BT141" s="21"/>
      <c r="BU141" s="21"/>
      <c r="BV141" s="21"/>
      <c r="BW141" s="21"/>
      <c r="BX141" s="21"/>
      <c r="BY141" s="21"/>
      <c r="BZ141" s="21"/>
      <c r="CA141" s="21"/>
      <c r="CB141" s="21"/>
      <c r="CC141" s="21"/>
      <c r="CD141" s="21"/>
      <c r="CE141" s="21"/>
      <c r="CF141" s="21"/>
      <c r="CG141" s="21"/>
      <c r="CH141" s="21"/>
      <c r="CI141" s="21"/>
      <c r="CJ141" s="21"/>
      <c r="CK141" s="21"/>
      <c r="CL141" s="21"/>
      <c r="CM141" s="21"/>
      <c r="CN141" s="22"/>
      <c r="CO141" s="22"/>
      <c r="CP141" s="22"/>
      <c r="CQ141" s="22"/>
      <c r="CR141" s="22"/>
      <c r="CS141" s="22"/>
      <c r="CT141" s="22"/>
      <c r="CU141" s="22"/>
      <c r="CV141" s="22"/>
      <c r="CW141" s="22"/>
      <c r="CX141" s="22"/>
      <c r="CY141" s="12">
        <f t="shared" si="8"/>
        <v>2</v>
      </c>
      <c r="CZ141" s="21">
        <f t="shared" si="9"/>
        <v>181.48654339999999</v>
      </c>
    </row>
    <row r="142" spans="1:104">
      <c r="A142" s="6" t="s">
        <v>292</v>
      </c>
      <c r="B142" s="23"/>
      <c r="C142" s="23"/>
      <c r="D142" s="23"/>
      <c r="E142" s="23"/>
      <c r="F142" s="23"/>
      <c r="G142" s="23"/>
      <c r="H142" s="23"/>
      <c r="I142" s="23"/>
      <c r="J142" s="23"/>
      <c r="K142" s="23"/>
      <c r="L142" s="23"/>
      <c r="M142" s="23"/>
      <c r="N142" s="20"/>
      <c r="O142" s="20"/>
      <c r="P142" s="20"/>
      <c r="Q142" s="20"/>
      <c r="R142" s="20"/>
      <c r="S142" s="20"/>
      <c r="T142" s="20"/>
      <c r="U142" s="20"/>
      <c r="V142" s="20"/>
      <c r="W142" s="21"/>
      <c r="X142" s="21"/>
      <c r="Y142" s="20"/>
      <c r="Z142" s="20"/>
      <c r="AA142" s="20"/>
      <c r="AB142" s="20"/>
      <c r="AC142" s="20"/>
      <c r="AD142" s="21"/>
      <c r="AE142" s="21"/>
      <c r="AF142" s="21"/>
      <c r="AG142" s="21"/>
      <c r="AH142" s="21"/>
      <c r="AI142" s="21"/>
      <c r="AJ142" s="21"/>
      <c r="AK142" s="21"/>
      <c r="AL142" s="21"/>
      <c r="AM142" s="21"/>
      <c r="AN142" s="21"/>
      <c r="AO142" s="21">
        <v>44.922890000000002</v>
      </c>
      <c r="AP142" s="21"/>
      <c r="AQ142" s="21"/>
      <c r="AR142" s="21"/>
      <c r="AS142" s="21"/>
      <c r="AT142" s="21"/>
      <c r="AU142" s="21"/>
      <c r="AV142" s="21"/>
      <c r="AW142" s="21"/>
      <c r="AX142" s="21"/>
      <c r="AY142" s="21"/>
      <c r="AZ142" s="21"/>
      <c r="BA142" s="21"/>
      <c r="BB142" s="21"/>
      <c r="BC142" s="21"/>
      <c r="BD142" s="21"/>
      <c r="BE142" s="21"/>
      <c r="BF142" s="21"/>
      <c r="BG142" s="21"/>
      <c r="BH142" s="21"/>
      <c r="BI142" s="21"/>
      <c r="BJ142" s="21"/>
      <c r="BK142" s="21"/>
      <c r="BL142" s="21"/>
      <c r="BM142" s="21"/>
      <c r="BN142" s="21"/>
      <c r="BO142" s="21"/>
      <c r="BP142" s="21"/>
      <c r="BQ142" s="21"/>
      <c r="BR142" s="21"/>
      <c r="BS142" s="21"/>
      <c r="BT142" s="21"/>
      <c r="BU142" s="21"/>
      <c r="BV142" s="21"/>
      <c r="BW142" s="21"/>
      <c r="BX142" s="21"/>
      <c r="BY142" s="21"/>
      <c r="BZ142" s="21"/>
      <c r="CA142" s="21"/>
      <c r="CB142" s="21"/>
      <c r="CC142" s="21"/>
      <c r="CD142" s="21"/>
      <c r="CE142" s="21"/>
      <c r="CF142" s="21"/>
      <c r="CG142" s="21"/>
      <c r="CH142" s="21">
        <v>61.961798000000002</v>
      </c>
      <c r="CI142" s="21"/>
      <c r="CJ142" s="21"/>
      <c r="CK142" s="21"/>
      <c r="CL142" s="21"/>
      <c r="CM142" s="21"/>
      <c r="CN142" s="22"/>
      <c r="CO142" s="22"/>
      <c r="CP142" s="22"/>
      <c r="CQ142" s="22"/>
      <c r="CR142" s="22"/>
      <c r="CS142" s="22"/>
      <c r="CT142" s="22"/>
      <c r="CU142" s="22"/>
      <c r="CV142" s="22"/>
      <c r="CW142" s="22"/>
      <c r="CX142" s="22"/>
      <c r="CY142" s="12">
        <f t="shared" si="8"/>
        <v>2</v>
      </c>
      <c r="CZ142" s="21">
        <f t="shared" si="9"/>
        <v>106.88468800000001</v>
      </c>
    </row>
    <row r="143" spans="1:104">
      <c r="A143" s="6" t="s">
        <v>293</v>
      </c>
      <c r="B143" s="23"/>
      <c r="C143" s="23"/>
      <c r="D143" s="23"/>
      <c r="E143" s="23"/>
      <c r="F143" s="23"/>
      <c r="G143" s="23"/>
      <c r="H143" s="23"/>
      <c r="I143" s="23"/>
      <c r="J143" s="23"/>
      <c r="K143" s="23"/>
      <c r="L143" s="23"/>
      <c r="M143" s="23"/>
      <c r="N143" s="20">
        <v>7474.523389</v>
      </c>
      <c r="O143" s="20">
        <v>142.5351761</v>
      </c>
      <c r="P143" s="20"/>
      <c r="Q143" s="20"/>
      <c r="R143" s="20"/>
      <c r="S143" s="20"/>
      <c r="T143" s="20"/>
      <c r="U143" s="20"/>
      <c r="V143" s="20"/>
      <c r="W143" s="21"/>
      <c r="X143" s="21"/>
      <c r="Y143" s="20"/>
      <c r="Z143" s="20"/>
      <c r="AA143" s="20"/>
      <c r="AB143" s="20"/>
      <c r="AC143" s="20"/>
      <c r="AD143" s="21"/>
      <c r="AE143" s="21"/>
      <c r="AF143" s="21"/>
      <c r="AG143" s="21"/>
      <c r="AH143" s="21"/>
      <c r="AI143" s="21"/>
      <c r="AJ143" s="21"/>
      <c r="AK143" s="21"/>
      <c r="AL143" s="21"/>
      <c r="AM143" s="21"/>
      <c r="AN143" s="21"/>
      <c r="AO143" s="21"/>
      <c r="AP143" s="21"/>
      <c r="AQ143" s="21"/>
      <c r="AR143" s="21"/>
      <c r="AS143" s="21"/>
      <c r="AT143" s="21"/>
      <c r="AU143" s="21"/>
      <c r="AV143" s="21"/>
      <c r="AW143" s="21"/>
      <c r="AX143" s="21"/>
      <c r="AY143" s="21"/>
      <c r="AZ143" s="21"/>
      <c r="BA143" s="21"/>
      <c r="BB143" s="21"/>
      <c r="BC143" s="21"/>
      <c r="BD143" s="21"/>
      <c r="BE143" s="21"/>
      <c r="BF143" s="21"/>
      <c r="BG143" s="21"/>
      <c r="BH143" s="21"/>
      <c r="BI143" s="21"/>
      <c r="BJ143" s="21"/>
      <c r="BK143" s="21"/>
      <c r="BL143" s="21"/>
      <c r="BM143" s="21"/>
      <c r="BN143" s="21"/>
      <c r="BO143" s="21"/>
      <c r="BP143" s="21"/>
      <c r="BQ143" s="21"/>
      <c r="BR143" s="21"/>
      <c r="BS143" s="21"/>
      <c r="BT143" s="21"/>
      <c r="BU143" s="21"/>
      <c r="BV143" s="21"/>
      <c r="BW143" s="21"/>
      <c r="BX143" s="21"/>
      <c r="BY143" s="21"/>
      <c r="BZ143" s="21"/>
      <c r="CA143" s="21"/>
      <c r="CB143" s="21"/>
      <c r="CC143" s="21"/>
      <c r="CD143" s="21"/>
      <c r="CE143" s="21"/>
      <c r="CF143" s="21"/>
      <c r="CG143" s="21"/>
      <c r="CH143" s="21"/>
      <c r="CI143" s="21"/>
      <c r="CJ143" s="21"/>
      <c r="CK143" s="21"/>
      <c r="CL143" s="21"/>
      <c r="CM143" s="21"/>
      <c r="CN143" s="22"/>
      <c r="CO143" s="22"/>
      <c r="CP143" s="22"/>
      <c r="CQ143" s="22"/>
      <c r="CR143" s="22"/>
      <c r="CS143" s="22"/>
      <c r="CT143" s="22"/>
      <c r="CU143" s="22"/>
      <c r="CV143" s="22"/>
      <c r="CW143" s="22"/>
      <c r="CX143" s="22"/>
      <c r="CY143" s="12">
        <f t="shared" si="8"/>
        <v>2</v>
      </c>
      <c r="CZ143" s="21">
        <f t="shared" si="9"/>
        <v>7617.0585651000001</v>
      </c>
    </row>
    <row r="144" spans="1:104">
      <c r="A144" s="6" t="s">
        <v>294</v>
      </c>
      <c r="B144" s="23"/>
      <c r="C144" s="23"/>
      <c r="D144" s="23"/>
      <c r="E144" s="23"/>
      <c r="F144" s="23"/>
      <c r="G144" s="23"/>
      <c r="H144" s="23"/>
      <c r="I144" s="23"/>
      <c r="J144" s="23"/>
      <c r="K144" s="23"/>
      <c r="L144" s="23"/>
      <c r="M144" s="23"/>
      <c r="N144" s="20">
        <v>153.369392</v>
      </c>
      <c r="O144" s="20">
        <v>111.65996</v>
      </c>
      <c r="P144" s="20"/>
      <c r="Q144" s="20"/>
      <c r="R144" s="20"/>
      <c r="S144" s="20"/>
      <c r="T144" s="20"/>
      <c r="U144" s="20"/>
      <c r="V144" s="20"/>
      <c r="W144" s="21"/>
      <c r="X144" s="21"/>
      <c r="Y144" s="20"/>
      <c r="Z144" s="20"/>
      <c r="AA144" s="20"/>
      <c r="AB144" s="20"/>
      <c r="AC144" s="20"/>
      <c r="AD144" s="21"/>
      <c r="AE144" s="21"/>
      <c r="AF144" s="21"/>
      <c r="AG144" s="21"/>
      <c r="AH144" s="21"/>
      <c r="AI144" s="21"/>
      <c r="AJ144" s="21"/>
      <c r="AK144" s="21"/>
      <c r="AL144" s="21"/>
      <c r="AM144" s="21"/>
      <c r="AN144" s="21"/>
      <c r="AO144" s="21"/>
      <c r="AP144" s="21"/>
      <c r="AQ144" s="21"/>
      <c r="AR144" s="21"/>
      <c r="AS144" s="21"/>
      <c r="AT144" s="21"/>
      <c r="AU144" s="21"/>
      <c r="AV144" s="21"/>
      <c r="AW144" s="21"/>
      <c r="AX144" s="21"/>
      <c r="AY144" s="21"/>
      <c r="AZ144" s="21"/>
      <c r="BA144" s="21"/>
      <c r="BB144" s="21"/>
      <c r="BC144" s="21"/>
      <c r="BD144" s="21"/>
      <c r="BE144" s="21"/>
      <c r="BF144" s="21"/>
      <c r="BG144" s="21"/>
      <c r="BH144" s="21"/>
      <c r="BI144" s="21"/>
      <c r="BJ144" s="21"/>
      <c r="BK144" s="21"/>
      <c r="BL144" s="21"/>
      <c r="BM144" s="21"/>
      <c r="BN144" s="21"/>
      <c r="BO144" s="21"/>
      <c r="BP144" s="21"/>
      <c r="BQ144" s="21"/>
      <c r="BR144" s="21"/>
      <c r="BS144" s="21"/>
      <c r="BT144" s="21"/>
      <c r="BU144" s="21"/>
      <c r="BV144" s="21"/>
      <c r="BW144" s="21"/>
      <c r="BX144" s="21"/>
      <c r="BY144" s="21"/>
      <c r="BZ144" s="21"/>
      <c r="CA144" s="21"/>
      <c r="CB144" s="21"/>
      <c r="CC144" s="21"/>
      <c r="CD144" s="21"/>
      <c r="CE144" s="21"/>
      <c r="CF144" s="21"/>
      <c r="CG144" s="21"/>
      <c r="CH144" s="21"/>
      <c r="CI144" s="21"/>
      <c r="CJ144" s="21"/>
      <c r="CK144" s="21"/>
      <c r="CL144" s="21"/>
      <c r="CM144" s="21"/>
      <c r="CN144" s="22"/>
      <c r="CO144" s="22"/>
      <c r="CP144" s="22"/>
      <c r="CQ144" s="22"/>
      <c r="CR144" s="22"/>
      <c r="CS144" s="22"/>
      <c r="CT144" s="22"/>
      <c r="CU144" s="22"/>
      <c r="CV144" s="22"/>
      <c r="CW144" s="22"/>
      <c r="CX144" s="22"/>
      <c r="CY144" s="12">
        <f t="shared" si="8"/>
        <v>2</v>
      </c>
      <c r="CZ144" s="21">
        <f t="shared" si="9"/>
        <v>265.02935200000002</v>
      </c>
    </row>
    <row r="145" spans="1:104">
      <c r="A145" s="6" t="s">
        <v>295</v>
      </c>
      <c r="B145" s="24"/>
      <c r="C145" s="23"/>
      <c r="D145" s="23"/>
      <c r="E145" s="23"/>
      <c r="F145" s="23"/>
      <c r="G145" s="23"/>
      <c r="H145" s="23"/>
      <c r="I145" s="23"/>
      <c r="J145" s="23"/>
      <c r="K145" s="23"/>
      <c r="L145" s="23"/>
      <c r="M145" s="23"/>
      <c r="N145" s="20">
        <v>45.186442</v>
      </c>
      <c r="O145" s="20"/>
      <c r="P145" s="20">
        <v>52.988211999999997</v>
      </c>
      <c r="Q145" s="20"/>
      <c r="R145" s="20"/>
      <c r="S145" s="20"/>
      <c r="T145" s="20"/>
      <c r="U145" s="20"/>
      <c r="V145" s="20"/>
      <c r="W145" s="21"/>
      <c r="X145" s="21"/>
      <c r="Y145" s="20"/>
      <c r="Z145" s="20"/>
      <c r="AA145" s="20"/>
      <c r="AB145" s="20"/>
      <c r="AC145" s="20"/>
      <c r="AD145" s="21"/>
      <c r="AE145" s="21"/>
      <c r="AF145" s="21"/>
      <c r="AG145" s="21"/>
      <c r="AH145" s="21"/>
      <c r="AI145" s="21"/>
      <c r="AJ145" s="21"/>
      <c r="AK145" s="21"/>
      <c r="AL145" s="21"/>
      <c r="AM145" s="21"/>
      <c r="AN145" s="21"/>
      <c r="AO145" s="21"/>
      <c r="AP145" s="21"/>
      <c r="AQ145" s="21"/>
      <c r="AR145" s="21"/>
      <c r="AS145" s="21"/>
      <c r="AT145" s="21"/>
      <c r="AU145" s="21"/>
      <c r="AV145" s="21"/>
      <c r="AW145" s="21"/>
      <c r="AX145" s="21"/>
      <c r="AY145" s="21"/>
      <c r="AZ145" s="21"/>
      <c r="BA145" s="21"/>
      <c r="BB145" s="21"/>
      <c r="BC145" s="21"/>
      <c r="BD145" s="21"/>
      <c r="BE145" s="21"/>
      <c r="BF145" s="21"/>
      <c r="BG145" s="21"/>
      <c r="BH145" s="21"/>
      <c r="BI145" s="21"/>
      <c r="BJ145" s="21"/>
      <c r="BK145" s="21"/>
      <c r="BL145" s="21"/>
      <c r="BM145" s="21"/>
      <c r="BN145" s="21"/>
      <c r="BO145" s="21"/>
      <c r="BP145" s="21"/>
      <c r="BQ145" s="21"/>
      <c r="BR145" s="21"/>
      <c r="BS145" s="21"/>
      <c r="BT145" s="21"/>
      <c r="BU145" s="21"/>
      <c r="BV145" s="21"/>
      <c r="BW145" s="21"/>
      <c r="BX145" s="21"/>
      <c r="BY145" s="21"/>
      <c r="BZ145" s="21"/>
      <c r="CA145" s="21"/>
      <c r="CB145" s="21"/>
      <c r="CC145" s="21"/>
      <c r="CD145" s="21"/>
      <c r="CE145" s="21"/>
      <c r="CF145" s="21"/>
      <c r="CG145" s="21"/>
      <c r="CH145" s="21"/>
      <c r="CI145" s="21"/>
      <c r="CJ145" s="21"/>
      <c r="CK145" s="21"/>
      <c r="CL145" s="21"/>
      <c r="CM145" s="21"/>
      <c r="CN145" s="22"/>
      <c r="CO145" s="22"/>
      <c r="CP145" s="22"/>
      <c r="CQ145" s="22"/>
      <c r="CR145" s="22"/>
      <c r="CS145" s="22"/>
      <c r="CT145" s="22"/>
      <c r="CU145" s="22"/>
      <c r="CV145" s="22"/>
      <c r="CW145" s="22"/>
      <c r="CX145" s="22"/>
      <c r="CY145" s="12">
        <f t="shared" si="8"/>
        <v>2</v>
      </c>
      <c r="CZ145" s="21">
        <f t="shared" si="9"/>
        <v>98.174654000000004</v>
      </c>
    </row>
    <row r="146" spans="1:104">
      <c r="A146" s="6" t="s">
        <v>296</v>
      </c>
      <c r="B146" s="2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8">
        <v>581.91597999999999</v>
      </c>
      <c r="O146" s="8">
        <v>72.887563</v>
      </c>
      <c r="P146" s="8"/>
      <c r="Q146" s="8"/>
      <c r="R146" s="8"/>
      <c r="S146" s="8"/>
      <c r="T146" s="8"/>
      <c r="U146" s="8"/>
      <c r="V146" s="8"/>
      <c r="W146" s="9"/>
      <c r="X146" s="9"/>
      <c r="Y146" s="8"/>
      <c r="Z146" s="8"/>
      <c r="AA146" s="8"/>
      <c r="AB146" s="8"/>
      <c r="AC146" s="8"/>
      <c r="AD146" s="9"/>
      <c r="AE146" s="9"/>
      <c r="AF146" s="9"/>
      <c r="AG146" s="9"/>
      <c r="AH146" s="9"/>
      <c r="AI146" s="9"/>
      <c r="AJ146" s="9"/>
      <c r="AK146" s="9"/>
      <c r="AL146" s="9"/>
      <c r="AM146" s="9"/>
      <c r="AN146" s="9"/>
      <c r="AO146" s="9"/>
      <c r="AP146" s="9"/>
      <c r="AQ146" s="9"/>
      <c r="AR146" s="9"/>
      <c r="AS146" s="9"/>
      <c r="AT146" s="9"/>
      <c r="AU146" s="9"/>
      <c r="AV146" s="9"/>
      <c r="AW146" s="9"/>
      <c r="AX146" s="9"/>
      <c r="AY146" s="9"/>
      <c r="AZ146" s="9"/>
      <c r="BA146" s="9"/>
      <c r="BB146" s="9"/>
      <c r="BC146" s="9"/>
      <c r="BD146" s="9"/>
      <c r="BE146" s="9"/>
      <c r="BF146" s="9"/>
      <c r="BG146" s="9"/>
      <c r="BH146" s="9"/>
      <c r="BI146" s="9"/>
      <c r="BJ146" s="9"/>
      <c r="BK146" s="9"/>
      <c r="BL146" s="9"/>
      <c r="BM146" s="9"/>
      <c r="BN146" s="9"/>
      <c r="BO146" s="9"/>
      <c r="BP146" s="9"/>
      <c r="BQ146" s="9"/>
      <c r="BR146" s="9"/>
      <c r="BS146" s="9"/>
      <c r="BT146" s="9"/>
      <c r="BU146" s="9"/>
      <c r="BV146" s="9"/>
      <c r="BW146" s="9"/>
      <c r="BX146" s="9"/>
      <c r="BY146" s="9"/>
      <c r="BZ146" s="9"/>
      <c r="CA146" s="9"/>
      <c r="CB146" s="9"/>
      <c r="CC146" s="9"/>
      <c r="CD146" s="9"/>
      <c r="CE146" s="9"/>
      <c r="CF146" s="9"/>
      <c r="CG146" s="9"/>
      <c r="CH146" s="9"/>
      <c r="CI146" s="9"/>
      <c r="CJ146" s="9"/>
      <c r="CK146" s="9"/>
      <c r="CL146" s="9"/>
      <c r="CM146" s="9"/>
      <c r="CN146" s="10"/>
      <c r="CO146" s="10"/>
      <c r="CP146" s="10"/>
      <c r="CQ146" s="10"/>
      <c r="CR146" s="10"/>
      <c r="CS146" s="10"/>
      <c r="CT146" s="10"/>
      <c r="CU146" s="10"/>
      <c r="CV146" s="10"/>
      <c r="CW146" s="10"/>
      <c r="CX146" s="10"/>
      <c r="CY146" s="11">
        <f t="shared" si="8"/>
        <v>2</v>
      </c>
      <c r="CZ146" s="21">
        <f t="shared" si="9"/>
        <v>654.80354299999999</v>
      </c>
    </row>
    <row r="147" spans="1:104">
      <c r="A147" s="6" t="s">
        <v>297</v>
      </c>
      <c r="B147" s="24"/>
      <c r="C147" s="23"/>
      <c r="D147" s="23"/>
      <c r="E147" s="23"/>
      <c r="F147" s="23"/>
      <c r="G147" s="23"/>
      <c r="H147" s="23"/>
      <c r="I147" s="23"/>
      <c r="J147" s="23"/>
      <c r="K147" s="23"/>
      <c r="L147" s="23"/>
      <c r="M147" s="23"/>
      <c r="N147" s="20"/>
      <c r="O147" s="20"/>
      <c r="P147" s="20"/>
      <c r="Q147" s="20"/>
      <c r="R147" s="20"/>
      <c r="S147" s="20"/>
      <c r="T147" s="20"/>
      <c r="U147" s="20"/>
      <c r="V147" s="20"/>
      <c r="W147" s="21"/>
      <c r="X147" s="21"/>
      <c r="Y147" s="20"/>
      <c r="Z147" s="20"/>
      <c r="AA147" s="20"/>
      <c r="AB147" s="20"/>
      <c r="AC147" s="20"/>
      <c r="AD147" s="21"/>
      <c r="AE147" s="21"/>
      <c r="AF147" s="21"/>
      <c r="AG147" s="21">
        <v>276.74118179999999</v>
      </c>
      <c r="AH147" s="21"/>
      <c r="AI147" s="21">
        <v>123.5239323</v>
      </c>
      <c r="AJ147" s="21"/>
      <c r="AK147" s="21"/>
      <c r="AL147" s="21"/>
      <c r="AM147" s="21"/>
      <c r="AN147" s="21"/>
      <c r="AO147" s="21"/>
      <c r="AP147" s="21"/>
      <c r="AQ147" s="21"/>
      <c r="AR147" s="21"/>
      <c r="AS147" s="21"/>
      <c r="AT147" s="21"/>
      <c r="AU147" s="21"/>
      <c r="AV147" s="21"/>
      <c r="AW147" s="21"/>
      <c r="AX147" s="21"/>
      <c r="AY147" s="21"/>
      <c r="AZ147" s="21"/>
      <c r="BA147" s="21"/>
      <c r="BB147" s="21"/>
      <c r="BC147" s="21"/>
      <c r="BD147" s="21"/>
      <c r="BE147" s="21"/>
      <c r="BF147" s="21"/>
      <c r="BG147" s="21"/>
      <c r="BH147" s="21"/>
      <c r="BI147" s="21"/>
      <c r="BJ147" s="21"/>
      <c r="BK147" s="21"/>
      <c r="BL147" s="21"/>
      <c r="BM147" s="21"/>
      <c r="BN147" s="21"/>
      <c r="BO147" s="21"/>
      <c r="BP147" s="21"/>
      <c r="BQ147" s="21"/>
      <c r="BR147" s="21"/>
      <c r="BS147" s="21"/>
      <c r="BT147" s="21"/>
      <c r="BU147" s="21"/>
      <c r="BV147" s="21"/>
      <c r="BW147" s="21"/>
      <c r="BX147" s="21"/>
      <c r="BY147" s="21"/>
      <c r="BZ147" s="21"/>
      <c r="CA147" s="21"/>
      <c r="CB147" s="21"/>
      <c r="CC147" s="21"/>
      <c r="CD147" s="21"/>
      <c r="CE147" s="21"/>
      <c r="CF147" s="21"/>
      <c r="CG147" s="21"/>
      <c r="CH147" s="21"/>
      <c r="CI147" s="21"/>
      <c r="CJ147" s="21"/>
      <c r="CK147" s="21"/>
      <c r="CL147" s="21"/>
      <c r="CM147" s="21"/>
      <c r="CN147" s="22"/>
      <c r="CO147" s="22"/>
      <c r="CP147" s="22"/>
      <c r="CQ147" s="22"/>
      <c r="CR147" s="22"/>
      <c r="CS147" s="22"/>
      <c r="CT147" s="22"/>
      <c r="CU147" s="22"/>
      <c r="CV147" s="22"/>
      <c r="CW147" s="22"/>
      <c r="CX147" s="22"/>
      <c r="CY147" s="12">
        <f t="shared" si="8"/>
        <v>2</v>
      </c>
      <c r="CZ147" s="21">
        <f t="shared" si="9"/>
        <v>400.26511410000001</v>
      </c>
    </row>
    <row r="148" spans="1:104">
      <c r="A148" s="6" t="s">
        <v>298</v>
      </c>
      <c r="B148" s="23"/>
      <c r="C148" s="23"/>
      <c r="D148" s="23"/>
      <c r="E148" s="23"/>
      <c r="F148" s="23"/>
      <c r="G148" s="23"/>
      <c r="H148" s="23"/>
      <c r="I148" s="23"/>
      <c r="J148" s="23"/>
      <c r="K148" s="23"/>
      <c r="L148" s="23"/>
      <c r="M148" s="23"/>
      <c r="N148" s="20"/>
      <c r="O148" s="20"/>
      <c r="P148" s="20"/>
      <c r="Q148" s="20"/>
      <c r="R148" s="20"/>
      <c r="S148" s="20"/>
      <c r="T148" s="20"/>
      <c r="U148" s="20"/>
      <c r="V148" s="20"/>
      <c r="W148" s="21"/>
      <c r="X148" s="21"/>
      <c r="Y148" s="20"/>
      <c r="Z148" s="20"/>
      <c r="AA148" s="20"/>
      <c r="AB148" s="20"/>
      <c r="AC148" s="20"/>
      <c r="AD148" s="21">
        <v>77.462162300000003</v>
      </c>
      <c r="AE148" s="21"/>
      <c r="AF148" s="21">
        <v>175.3513471</v>
      </c>
      <c r="AG148" s="21"/>
      <c r="AH148" s="21"/>
      <c r="AI148" s="21"/>
      <c r="AJ148" s="21"/>
      <c r="AK148" s="21"/>
      <c r="AL148" s="21"/>
      <c r="AM148" s="21"/>
      <c r="AN148" s="21"/>
      <c r="AO148" s="21"/>
      <c r="AP148" s="21"/>
      <c r="AQ148" s="21"/>
      <c r="AR148" s="21"/>
      <c r="AS148" s="21"/>
      <c r="AT148" s="21"/>
      <c r="AU148" s="21"/>
      <c r="AV148" s="21"/>
      <c r="AW148" s="21"/>
      <c r="AX148" s="21"/>
      <c r="AY148" s="21"/>
      <c r="AZ148" s="21"/>
      <c r="BA148" s="21"/>
      <c r="BB148" s="21"/>
      <c r="BC148" s="21"/>
      <c r="BD148" s="21"/>
      <c r="BE148" s="21"/>
      <c r="BF148" s="21"/>
      <c r="BG148" s="21"/>
      <c r="BH148" s="21"/>
      <c r="BI148" s="21"/>
      <c r="BJ148" s="21"/>
      <c r="BK148" s="21"/>
      <c r="BL148" s="21"/>
      <c r="BM148" s="21"/>
      <c r="BN148" s="21"/>
      <c r="BO148" s="21"/>
      <c r="BP148" s="21"/>
      <c r="BQ148" s="21"/>
      <c r="BR148" s="21"/>
      <c r="BS148" s="21"/>
      <c r="BT148" s="21"/>
      <c r="BU148" s="21"/>
      <c r="BV148" s="21"/>
      <c r="BW148" s="21"/>
      <c r="BX148" s="21"/>
      <c r="BY148" s="21"/>
      <c r="BZ148" s="21"/>
      <c r="CA148" s="21"/>
      <c r="CB148" s="21"/>
      <c r="CC148" s="21"/>
      <c r="CD148" s="21"/>
      <c r="CE148" s="21"/>
      <c r="CF148" s="21"/>
      <c r="CG148" s="21"/>
      <c r="CH148" s="21"/>
      <c r="CI148" s="21"/>
      <c r="CJ148" s="21"/>
      <c r="CK148" s="21"/>
      <c r="CL148" s="21"/>
      <c r="CM148" s="21"/>
      <c r="CN148" s="22"/>
      <c r="CO148" s="22"/>
      <c r="CP148" s="22"/>
      <c r="CQ148" s="22"/>
      <c r="CR148" s="22"/>
      <c r="CS148" s="22"/>
      <c r="CT148" s="22"/>
      <c r="CU148" s="22"/>
      <c r="CV148" s="22"/>
      <c r="CW148" s="22"/>
      <c r="CX148" s="22"/>
      <c r="CY148" s="12">
        <f t="shared" si="8"/>
        <v>2</v>
      </c>
      <c r="CZ148" s="21">
        <f t="shared" si="9"/>
        <v>252.81350939999999</v>
      </c>
    </row>
    <row r="149" spans="1:104">
      <c r="A149" s="6" t="s">
        <v>299</v>
      </c>
      <c r="B149" s="24"/>
      <c r="C149" s="24"/>
      <c r="D149" s="24"/>
      <c r="E149" s="24"/>
      <c r="F149" s="24"/>
      <c r="G149" s="24"/>
      <c r="H149" s="24"/>
      <c r="I149" s="24"/>
      <c r="J149" s="24"/>
      <c r="K149" s="24"/>
      <c r="L149" s="24"/>
      <c r="M149" s="24"/>
      <c r="N149" s="20"/>
      <c r="O149" s="20"/>
      <c r="P149" s="20"/>
      <c r="Q149" s="20"/>
      <c r="R149" s="20"/>
      <c r="S149" s="20"/>
      <c r="T149" s="20"/>
      <c r="U149" s="20"/>
      <c r="V149" s="20"/>
      <c r="W149" s="21"/>
      <c r="X149" s="21"/>
      <c r="Y149" s="20"/>
      <c r="Z149" s="20"/>
      <c r="AA149" s="20"/>
      <c r="AB149" s="20"/>
      <c r="AC149" s="20"/>
      <c r="AD149" s="21">
        <v>44.623541699999997</v>
      </c>
      <c r="AE149" s="21"/>
      <c r="AF149" s="21"/>
      <c r="AG149" s="21"/>
      <c r="AH149" s="21"/>
      <c r="AI149" s="21"/>
      <c r="AJ149" s="21"/>
      <c r="AK149" s="21"/>
      <c r="AL149" s="21"/>
      <c r="AM149" s="21"/>
      <c r="AN149" s="21"/>
      <c r="AO149" s="21"/>
      <c r="AP149" s="21"/>
      <c r="AQ149" s="21"/>
      <c r="AR149" s="21"/>
      <c r="AS149" s="21"/>
      <c r="AT149" s="21">
        <v>55.386844000000004</v>
      </c>
      <c r="AU149" s="21"/>
      <c r="AV149" s="21"/>
      <c r="AW149" s="21"/>
      <c r="AX149" s="21"/>
      <c r="AY149" s="21"/>
      <c r="AZ149" s="21"/>
      <c r="BA149" s="21"/>
      <c r="BB149" s="21"/>
      <c r="BC149" s="21"/>
      <c r="BD149" s="21"/>
      <c r="BE149" s="21"/>
      <c r="BF149" s="21"/>
      <c r="BG149" s="21"/>
      <c r="BH149" s="21"/>
      <c r="BI149" s="21"/>
      <c r="BJ149" s="21"/>
      <c r="BK149" s="21"/>
      <c r="BL149" s="21"/>
      <c r="BM149" s="21"/>
      <c r="BN149" s="21"/>
      <c r="BO149" s="21"/>
      <c r="BP149" s="21"/>
      <c r="BQ149" s="21"/>
      <c r="BR149" s="21"/>
      <c r="BS149" s="21"/>
      <c r="BT149" s="21"/>
      <c r="BU149" s="21"/>
      <c r="BV149" s="21"/>
      <c r="BW149" s="21"/>
      <c r="BX149" s="21"/>
      <c r="BY149" s="21"/>
      <c r="BZ149" s="21"/>
      <c r="CA149" s="21"/>
      <c r="CB149" s="21"/>
      <c r="CC149" s="21"/>
      <c r="CD149" s="21"/>
      <c r="CE149" s="21"/>
      <c r="CF149" s="21"/>
      <c r="CG149" s="21"/>
      <c r="CH149" s="21"/>
      <c r="CI149" s="21"/>
      <c r="CJ149" s="21"/>
      <c r="CK149" s="21"/>
      <c r="CL149" s="21"/>
      <c r="CM149" s="21"/>
      <c r="CN149" s="22"/>
      <c r="CO149" s="22"/>
      <c r="CP149" s="22"/>
      <c r="CQ149" s="22"/>
      <c r="CR149" s="22"/>
      <c r="CS149" s="22"/>
      <c r="CT149" s="22"/>
      <c r="CU149" s="22"/>
      <c r="CV149" s="22"/>
      <c r="CW149" s="22"/>
      <c r="CX149" s="22"/>
      <c r="CY149" s="12">
        <f t="shared" si="8"/>
        <v>2</v>
      </c>
      <c r="CZ149" s="21">
        <f t="shared" si="9"/>
        <v>100.0103857</v>
      </c>
    </row>
    <row r="150" spans="1:104">
      <c r="A150" s="6" t="s">
        <v>300</v>
      </c>
      <c r="B150" s="24"/>
      <c r="C150" s="24"/>
      <c r="D150" s="24"/>
      <c r="E150" s="24"/>
      <c r="F150" s="24"/>
      <c r="G150" s="24"/>
      <c r="H150" s="24"/>
      <c r="I150" s="24"/>
      <c r="J150" s="24"/>
      <c r="K150" s="24"/>
      <c r="L150" s="24"/>
      <c r="M150" s="24"/>
      <c r="N150" s="20"/>
      <c r="O150" s="20"/>
      <c r="P150" s="20"/>
      <c r="Q150" s="20"/>
      <c r="R150" s="20"/>
      <c r="S150" s="20"/>
      <c r="T150" s="20"/>
      <c r="U150" s="20"/>
      <c r="V150" s="20"/>
      <c r="W150" s="21"/>
      <c r="X150" s="21"/>
      <c r="Y150" s="20"/>
      <c r="Z150" s="20"/>
      <c r="AA150" s="20"/>
      <c r="AB150" s="20"/>
      <c r="AC150" s="20"/>
      <c r="AD150" s="21"/>
      <c r="AE150" s="21"/>
      <c r="AF150" s="21">
        <v>79.137394999999998</v>
      </c>
      <c r="AG150" s="21"/>
      <c r="AH150" s="21"/>
      <c r="AI150" s="21"/>
      <c r="AJ150" s="21"/>
      <c r="AK150" s="21"/>
      <c r="AL150" s="21"/>
      <c r="AM150" s="21"/>
      <c r="AN150" s="21"/>
      <c r="AO150" s="21"/>
      <c r="AP150" s="21"/>
      <c r="AQ150" s="21">
        <v>45.379754200000001</v>
      </c>
      <c r="AR150" s="21"/>
      <c r="AS150" s="21"/>
      <c r="AT150" s="21"/>
      <c r="AU150" s="21"/>
      <c r="AV150" s="21"/>
      <c r="AW150" s="21"/>
      <c r="AX150" s="21"/>
      <c r="AY150" s="21"/>
      <c r="AZ150" s="21"/>
      <c r="BA150" s="21"/>
      <c r="BB150" s="21"/>
      <c r="BC150" s="21"/>
      <c r="BD150" s="21"/>
      <c r="BE150" s="21"/>
      <c r="BF150" s="21"/>
      <c r="BG150" s="21"/>
      <c r="BH150" s="21"/>
      <c r="BI150" s="21"/>
      <c r="BJ150" s="21"/>
      <c r="BK150" s="21"/>
      <c r="BL150" s="21"/>
      <c r="BM150" s="21"/>
      <c r="BN150" s="21"/>
      <c r="BO150" s="21"/>
      <c r="BP150" s="21"/>
      <c r="BQ150" s="21"/>
      <c r="BR150" s="21"/>
      <c r="BS150" s="21"/>
      <c r="BT150" s="21"/>
      <c r="BU150" s="21"/>
      <c r="BV150" s="21"/>
      <c r="BW150" s="21"/>
      <c r="BX150" s="21"/>
      <c r="BY150" s="21"/>
      <c r="BZ150" s="21"/>
      <c r="CA150" s="21"/>
      <c r="CB150" s="21"/>
      <c r="CC150" s="21"/>
      <c r="CD150" s="21"/>
      <c r="CE150" s="21"/>
      <c r="CF150" s="21"/>
      <c r="CG150" s="21"/>
      <c r="CH150" s="21"/>
      <c r="CI150" s="21"/>
      <c r="CJ150" s="21"/>
      <c r="CK150" s="21"/>
      <c r="CL150" s="21"/>
      <c r="CM150" s="21"/>
      <c r="CN150" s="22"/>
      <c r="CO150" s="22"/>
      <c r="CP150" s="22"/>
      <c r="CQ150" s="22"/>
      <c r="CR150" s="22"/>
      <c r="CS150" s="22"/>
      <c r="CT150" s="22"/>
      <c r="CU150" s="22"/>
      <c r="CV150" s="22"/>
      <c r="CW150" s="22"/>
      <c r="CX150" s="22"/>
      <c r="CY150" s="12">
        <f t="shared" si="8"/>
        <v>2</v>
      </c>
      <c r="CZ150" s="21">
        <f t="shared" si="9"/>
        <v>124.51714920000001</v>
      </c>
    </row>
    <row r="151" spans="1:104">
      <c r="A151" s="6" t="s">
        <v>301</v>
      </c>
      <c r="B151" s="28"/>
      <c r="C151" s="28"/>
      <c r="D151" s="28"/>
      <c r="E151" s="28"/>
      <c r="F151" s="28"/>
      <c r="G151" s="28"/>
      <c r="H151" s="28"/>
      <c r="I151" s="28"/>
      <c r="J151" s="28"/>
      <c r="K151" s="28"/>
      <c r="L151" s="28"/>
      <c r="M151" s="28"/>
      <c r="N151" s="14"/>
      <c r="O151" s="14"/>
      <c r="P151" s="14"/>
      <c r="Q151" s="14"/>
      <c r="R151" s="14"/>
      <c r="S151" s="14"/>
      <c r="T151" s="14"/>
      <c r="U151" s="14"/>
      <c r="V151" s="14"/>
      <c r="W151" s="15"/>
      <c r="X151" s="15"/>
      <c r="Y151" s="14">
        <v>45.545473000000001</v>
      </c>
      <c r="Z151" s="14"/>
      <c r="AA151" s="14"/>
      <c r="AB151" s="14">
        <v>44.595633599999999</v>
      </c>
      <c r="AC151" s="14"/>
      <c r="AD151" s="15"/>
      <c r="AE151" s="15"/>
      <c r="AF151" s="15"/>
      <c r="AG151" s="15"/>
      <c r="AH151" s="15"/>
      <c r="AI151" s="15"/>
      <c r="AJ151" s="15"/>
      <c r="AK151" s="15"/>
      <c r="AL151" s="15"/>
      <c r="AM151" s="15"/>
      <c r="AN151" s="15"/>
      <c r="AO151" s="15"/>
      <c r="AP151" s="15"/>
      <c r="AQ151" s="15"/>
      <c r="AR151" s="15"/>
      <c r="AS151" s="15"/>
      <c r="AT151" s="15"/>
      <c r="AU151" s="15"/>
      <c r="AV151" s="15"/>
      <c r="AW151" s="15"/>
      <c r="AX151" s="15"/>
      <c r="AY151" s="15"/>
      <c r="AZ151" s="15"/>
      <c r="BA151" s="15"/>
      <c r="BB151" s="15"/>
      <c r="BC151" s="15"/>
      <c r="BD151" s="15"/>
      <c r="BE151" s="15"/>
      <c r="BF151" s="15"/>
      <c r="BG151" s="15"/>
      <c r="BH151" s="15"/>
      <c r="BI151" s="15"/>
      <c r="BJ151" s="15"/>
      <c r="BK151" s="15"/>
      <c r="BL151" s="15"/>
      <c r="BM151" s="15"/>
      <c r="BN151" s="15"/>
      <c r="BO151" s="15"/>
      <c r="BP151" s="15"/>
      <c r="BQ151" s="15"/>
      <c r="BR151" s="15"/>
      <c r="BS151" s="15"/>
      <c r="BT151" s="15"/>
      <c r="BU151" s="15"/>
      <c r="BV151" s="15"/>
      <c r="BW151" s="15"/>
      <c r="BX151" s="15"/>
      <c r="BY151" s="15"/>
      <c r="BZ151" s="15"/>
      <c r="CA151" s="15"/>
      <c r="CB151" s="15"/>
      <c r="CC151" s="15"/>
      <c r="CD151" s="15"/>
      <c r="CE151" s="15"/>
      <c r="CF151" s="15"/>
      <c r="CG151" s="15"/>
      <c r="CH151" s="15"/>
      <c r="CI151" s="15"/>
      <c r="CJ151" s="15"/>
      <c r="CK151" s="15"/>
      <c r="CL151" s="15"/>
      <c r="CM151" s="15"/>
      <c r="CN151" s="16"/>
      <c r="CO151" s="16"/>
      <c r="CP151" s="16"/>
      <c r="CQ151" s="16"/>
      <c r="CR151" s="16"/>
      <c r="CS151" s="16"/>
      <c r="CT151" s="16"/>
      <c r="CU151" s="16"/>
      <c r="CV151" s="16"/>
      <c r="CW151" s="16"/>
      <c r="CX151" s="16"/>
      <c r="CY151" s="17">
        <f t="shared" si="8"/>
        <v>2</v>
      </c>
      <c r="CZ151" s="21">
        <f t="shared" si="9"/>
        <v>90.141106600000001</v>
      </c>
    </row>
    <row r="152" spans="1:104">
      <c r="A152" s="6" t="s">
        <v>302</v>
      </c>
      <c r="B152" s="24"/>
      <c r="C152" s="24"/>
      <c r="D152" s="24"/>
      <c r="E152" s="24"/>
      <c r="F152" s="24"/>
      <c r="G152" s="24"/>
      <c r="H152" s="24"/>
      <c r="I152" s="24"/>
      <c r="J152" s="24"/>
      <c r="K152" s="24"/>
      <c r="L152" s="24"/>
      <c r="M152" s="24"/>
      <c r="N152" s="20"/>
      <c r="O152" s="20"/>
      <c r="P152" s="20"/>
      <c r="Q152" s="20"/>
      <c r="R152" s="20"/>
      <c r="S152" s="20"/>
      <c r="T152" s="20"/>
      <c r="U152" s="20"/>
      <c r="V152" s="20"/>
      <c r="W152" s="21"/>
      <c r="X152" s="21"/>
      <c r="Y152" s="20"/>
      <c r="Z152" s="20"/>
      <c r="AA152" s="20"/>
      <c r="AB152" s="20"/>
      <c r="AC152" s="20"/>
      <c r="AD152" s="21">
        <v>92.713581000000005</v>
      </c>
      <c r="AE152" s="21"/>
      <c r="AF152" s="21"/>
      <c r="AG152" s="21"/>
      <c r="AH152" s="21"/>
      <c r="AI152" s="21"/>
      <c r="AJ152" s="21"/>
      <c r="AK152" s="21"/>
      <c r="AL152" s="21"/>
      <c r="AM152" s="21"/>
      <c r="AN152" s="21"/>
      <c r="AO152" s="21">
        <v>276.27350000000001</v>
      </c>
      <c r="AP152" s="21"/>
      <c r="AQ152" s="21"/>
      <c r="AR152" s="21"/>
      <c r="AS152" s="21"/>
      <c r="AT152" s="21"/>
      <c r="AU152" s="21"/>
      <c r="AV152" s="21"/>
      <c r="AW152" s="21"/>
      <c r="AX152" s="21"/>
      <c r="AY152" s="21"/>
      <c r="AZ152" s="21"/>
      <c r="BA152" s="21"/>
      <c r="BB152" s="21"/>
      <c r="BC152" s="21"/>
      <c r="BD152" s="21"/>
      <c r="BE152" s="21"/>
      <c r="BF152" s="21"/>
      <c r="BG152" s="21"/>
      <c r="BH152" s="21"/>
      <c r="BI152" s="21"/>
      <c r="BJ152" s="21"/>
      <c r="BK152" s="21"/>
      <c r="BL152" s="21"/>
      <c r="BM152" s="21"/>
      <c r="BN152" s="21"/>
      <c r="BO152" s="21"/>
      <c r="BP152" s="21"/>
      <c r="BQ152" s="21"/>
      <c r="BR152" s="21"/>
      <c r="BS152" s="21"/>
      <c r="BT152" s="21"/>
      <c r="BU152" s="21"/>
      <c r="BV152" s="21"/>
      <c r="BW152" s="21"/>
      <c r="BX152" s="21"/>
      <c r="BY152" s="21"/>
      <c r="BZ152" s="21"/>
      <c r="CA152" s="21"/>
      <c r="CB152" s="21"/>
      <c r="CC152" s="21"/>
      <c r="CD152" s="21"/>
      <c r="CE152" s="21"/>
      <c r="CF152" s="21"/>
      <c r="CG152" s="21"/>
      <c r="CH152" s="21"/>
      <c r="CI152" s="21"/>
      <c r="CJ152" s="21"/>
      <c r="CK152" s="21"/>
      <c r="CL152" s="21"/>
      <c r="CM152" s="21"/>
      <c r="CN152" s="22"/>
      <c r="CO152" s="22"/>
      <c r="CP152" s="22"/>
      <c r="CQ152" s="22"/>
      <c r="CR152" s="22"/>
      <c r="CS152" s="22"/>
      <c r="CT152" s="22"/>
      <c r="CU152" s="22"/>
      <c r="CV152" s="22"/>
      <c r="CW152" s="22"/>
      <c r="CX152" s="22"/>
      <c r="CY152" s="12">
        <f t="shared" si="8"/>
        <v>2</v>
      </c>
      <c r="CZ152" s="21">
        <f t="shared" si="9"/>
        <v>368.98708099999999</v>
      </c>
    </row>
    <row r="153" spans="1:104">
      <c r="A153" s="6" t="s">
        <v>303</v>
      </c>
      <c r="B153" s="24"/>
      <c r="C153" s="24"/>
      <c r="D153" s="24"/>
      <c r="E153" s="24"/>
      <c r="F153" s="24"/>
      <c r="G153" s="24"/>
      <c r="H153" s="24"/>
      <c r="I153" s="24"/>
      <c r="J153" s="24"/>
      <c r="K153" s="24"/>
      <c r="L153" s="24"/>
      <c r="M153" s="24"/>
      <c r="N153" s="20">
        <v>2688.4751930000002</v>
      </c>
      <c r="O153" s="20">
        <v>162.6853466</v>
      </c>
      <c r="P153" s="20"/>
      <c r="Q153" s="20"/>
      <c r="R153" s="20"/>
      <c r="S153" s="20"/>
      <c r="T153" s="20"/>
      <c r="U153" s="20"/>
      <c r="V153" s="20"/>
      <c r="W153" s="21"/>
      <c r="X153" s="21"/>
      <c r="Y153" s="20"/>
      <c r="Z153" s="20"/>
      <c r="AA153" s="20"/>
      <c r="AB153" s="20"/>
      <c r="AC153" s="20"/>
      <c r="AD153" s="21"/>
      <c r="AE153" s="21"/>
      <c r="AF153" s="21"/>
      <c r="AG153" s="21"/>
      <c r="AH153" s="21"/>
      <c r="AI153" s="21"/>
      <c r="AJ153" s="21"/>
      <c r="AK153" s="21"/>
      <c r="AL153" s="21"/>
      <c r="AM153" s="21"/>
      <c r="AN153" s="21"/>
      <c r="AO153" s="21"/>
      <c r="AP153" s="21"/>
      <c r="AQ153" s="21"/>
      <c r="AR153" s="21"/>
      <c r="AS153" s="21"/>
      <c r="AT153" s="21"/>
      <c r="AU153" s="21"/>
      <c r="AV153" s="21"/>
      <c r="AW153" s="21"/>
      <c r="AX153" s="21"/>
      <c r="AY153" s="21"/>
      <c r="AZ153" s="21"/>
      <c r="BA153" s="21"/>
      <c r="BB153" s="21"/>
      <c r="BC153" s="21"/>
      <c r="BD153" s="21"/>
      <c r="BE153" s="21"/>
      <c r="BF153" s="21"/>
      <c r="BG153" s="21"/>
      <c r="BH153" s="21"/>
      <c r="BI153" s="21"/>
      <c r="BJ153" s="21"/>
      <c r="BK153" s="21"/>
      <c r="BL153" s="21"/>
      <c r="BM153" s="21"/>
      <c r="BN153" s="21"/>
      <c r="BO153" s="21"/>
      <c r="BP153" s="21"/>
      <c r="BQ153" s="21"/>
      <c r="BR153" s="21"/>
      <c r="BS153" s="21"/>
      <c r="BT153" s="21"/>
      <c r="BU153" s="21"/>
      <c r="BV153" s="21"/>
      <c r="BW153" s="21"/>
      <c r="BX153" s="21"/>
      <c r="BY153" s="21"/>
      <c r="BZ153" s="21"/>
      <c r="CA153" s="21"/>
      <c r="CB153" s="21"/>
      <c r="CC153" s="21"/>
      <c r="CD153" s="21"/>
      <c r="CE153" s="21"/>
      <c r="CF153" s="21"/>
      <c r="CG153" s="21"/>
      <c r="CH153" s="21"/>
      <c r="CI153" s="21"/>
      <c r="CJ153" s="21"/>
      <c r="CK153" s="21"/>
      <c r="CL153" s="21"/>
      <c r="CM153" s="21"/>
      <c r="CN153" s="22"/>
      <c r="CO153" s="22"/>
      <c r="CP153" s="22"/>
      <c r="CQ153" s="22"/>
      <c r="CR153" s="22"/>
      <c r="CS153" s="22"/>
      <c r="CT153" s="22"/>
      <c r="CU153" s="22"/>
      <c r="CV153" s="22"/>
      <c r="CW153" s="22"/>
      <c r="CX153" s="22"/>
      <c r="CY153" s="12">
        <f t="shared" si="8"/>
        <v>2</v>
      </c>
      <c r="CZ153" s="21">
        <f t="shared" si="9"/>
        <v>2851.1605396000004</v>
      </c>
    </row>
    <row r="154" spans="1:104">
      <c r="A154" s="6" t="s">
        <v>304</v>
      </c>
      <c r="B154" s="19"/>
      <c r="C154" s="23"/>
      <c r="D154" s="23"/>
      <c r="E154" s="23"/>
      <c r="F154" s="23"/>
      <c r="G154" s="23"/>
      <c r="H154" s="23"/>
      <c r="I154" s="23"/>
      <c r="J154" s="23"/>
      <c r="K154" s="23"/>
      <c r="L154" s="23"/>
      <c r="M154" s="23"/>
      <c r="N154" s="20"/>
      <c r="O154" s="20"/>
      <c r="P154" s="20"/>
      <c r="Q154" s="20"/>
      <c r="R154" s="20"/>
      <c r="S154" s="20"/>
      <c r="T154" s="20"/>
      <c r="U154" s="20"/>
      <c r="V154" s="20"/>
      <c r="W154" s="21"/>
      <c r="X154" s="21"/>
      <c r="Y154" s="20"/>
      <c r="Z154" s="20"/>
      <c r="AA154" s="20"/>
      <c r="AB154" s="20"/>
      <c r="AC154" s="20"/>
      <c r="AD154" s="21"/>
      <c r="AE154" s="21"/>
      <c r="AF154" s="21"/>
      <c r="AG154" s="21"/>
      <c r="AH154" s="21"/>
      <c r="AI154" s="21"/>
      <c r="AJ154" s="21"/>
      <c r="AK154" s="21"/>
      <c r="AL154" s="21"/>
      <c r="AM154" s="21"/>
      <c r="AN154" s="21"/>
      <c r="AO154" s="21"/>
      <c r="AP154" s="21"/>
      <c r="AQ154" s="21"/>
      <c r="AR154" s="21"/>
      <c r="AS154" s="21"/>
      <c r="AT154" s="21"/>
      <c r="AU154" s="21"/>
      <c r="AV154" s="21"/>
      <c r="AW154" s="21"/>
      <c r="AX154" s="21"/>
      <c r="AY154" s="21"/>
      <c r="AZ154" s="21"/>
      <c r="BA154" s="21"/>
      <c r="BB154" s="21"/>
      <c r="BC154" s="21"/>
      <c r="BD154" s="21"/>
      <c r="BE154" s="21"/>
      <c r="BF154" s="21"/>
      <c r="BG154" s="21"/>
      <c r="BH154" s="21"/>
      <c r="BI154" s="21"/>
      <c r="BJ154" s="21"/>
      <c r="BK154" s="21"/>
      <c r="BL154" s="21"/>
      <c r="BM154" s="21"/>
      <c r="BN154" s="21"/>
      <c r="BO154" s="21"/>
      <c r="BP154" s="21"/>
      <c r="BQ154" s="21"/>
      <c r="BR154" s="21"/>
      <c r="BS154" s="21"/>
      <c r="BT154" s="21"/>
      <c r="BU154" s="21"/>
      <c r="BV154" s="21"/>
      <c r="BW154" s="21"/>
      <c r="BX154" s="21"/>
      <c r="BY154" s="21"/>
      <c r="BZ154" s="21"/>
      <c r="CA154" s="21"/>
      <c r="CB154" s="21"/>
      <c r="CC154" s="21"/>
      <c r="CD154" s="21"/>
      <c r="CE154" s="21"/>
      <c r="CF154" s="21"/>
      <c r="CG154" s="21"/>
      <c r="CH154" s="21"/>
      <c r="CI154" s="21"/>
      <c r="CJ154" s="21"/>
      <c r="CK154" s="21"/>
      <c r="CL154" s="21"/>
      <c r="CM154" s="21">
        <v>236.8413631</v>
      </c>
      <c r="CN154" s="22"/>
      <c r="CO154" s="22"/>
      <c r="CP154" s="22"/>
      <c r="CQ154" s="22"/>
      <c r="CR154" s="22"/>
      <c r="CS154" s="22">
        <v>1646.090535</v>
      </c>
      <c r="CT154" s="22"/>
      <c r="CU154" s="22"/>
      <c r="CV154" s="22"/>
      <c r="CW154" s="22"/>
      <c r="CX154" s="22"/>
      <c r="CY154" s="12">
        <f t="shared" si="8"/>
        <v>2</v>
      </c>
      <c r="CZ154" s="21">
        <f t="shared" si="9"/>
        <v>1882.9318981000001</v>
      </c>
    </row>
    <row r="155" spans="1:104">
      <c r="A155" s="6" t="s">
        <v>305</v>
      </c>
      <c r="B155" s="23"/>
      <c r="C155" s="23"/>
      <c r="D155" s="23"/>
      <c r="E155" s="23"/>
      <c r="F155" s="23"/>
      <c r="G155" s="23"/>
      <c r="H155" s="23"/>
      <c r="I155" s="23"/>
      <c r="J155" s="23"/>
      <c r="K155" s="23"/>
      <c r="L155" s="23"/>
      <c r="M155" s="23"/>
      <c r="N155" s="20"/>
      <c r="O155" s="20"/>
      <c r="P155" s="20"/>
      <c r="Q155" s="20"/>
      <c r="R155" s="20"/>
      <c r="S155" s="20"/>
      <c r="T155" s="20"/>
      <c r="U155" s="20"/>
      <c r="V155" s="20"/>
      <c r="W155" s="21"/>
      <c r="X155" s="21"/>
      <c r="Y155" s="20"/>
      <c r="Z155" s="20"/>
      <c r="AA155" s="20"/>
      <c r="AB155" s="20"/>
      <c r="AC155" s="20"/>
      <c r="AD155" s="21"/>
      <c r="AE155" s="21"/>
      <c r="AF155" s="21"/>
      <c r="AG155" s="21"/>
      <c r="AH155" s="21"/>
      <c r="AI155" s="21"/>
      <c r="AJ155" s="21">
        <v>93.946548699999994</v>
      </c>
      <c r="AK155" s="21"/>
      <c r="AL155" s="21"/>
      <c r="AM155" s="21"/>
      <c r="AN155" s="21"/>
      <c r="AO155" s="21">
        <v>179.52293</v>
      </c>
      <c r="AP155" s="21"/>
      <c r="AQ155" s="21"/>
      <c r="AR155" s="21"/>
      <c r="AS155" s="21"/>
      <c r="AT155" s="21"/>
      <c r="AU155" s="21"/>
      <c r="AV155" s="21"/>
      <c r="AW155" s="21"/>
      <c r="AX155" s="21"/>
      <c r="AY155" s="21"/>
      <c r="AZ155" s="21"/>
      <c r="BA155" s="21"/>
      <c r="BB155" s="21"/>
      <c r="BC155" s="21"/>
      <c r="BD155" s="21"/>
      <c r="BE155" s="21"/>
      <c r="BF155" s="21"/>
      <c r="BG155" s="21"/>
      <c r="BH155" s="21"/>
      <c r="BI155" s="21"/>
      <c r="BJ155" s="21"/>
      <c r="BK155" s="21"/>
      <c r="BL155" s="21"/>
      <c r="BM155" s="21"/>
      <c r="BN155" s="21"/>
      <c r="BO155" s="21"/>
      <c r="BP155" s="21"/>
      <c r="BQ155" s="21"/>
      <c r="BR155" s="21"/>
      <c r="BS155" s="21"/>
      <c r="BT155" s="21"/>
      <c r="BU155" s="21"/>
      <c r="BV155" s="21"/>
      <c r="BW155" s="21"/>
      <c r="BX155" s="21"/>
      <c r="BY155" s="21"/>
      <c r="BZ155" s="21"/>
      <c r="CA155" s="21"/>
      <c r="CB155" s="21"/>
      <c r="CC155" s="21"/>
      <c r="CD155" s="21"/>
      <c r="CE155" s="21"/>
      <c r="CF155" s="21"/>
      <c r="CG155" s="21"/>
      <c r="CH155" s="21"/>
      <c r="CI155" s="21"/>
      <c r="CJ155" s="21"/>
      <c r="CK155" s="21"/>
      <c r="CL155" s="21"/>
      <c r="CM155" s="21"/>
      <c r="CN155" s="22"/>
      <c r="CO155" s="22"/>
      <c r="CP155" s="22"/>
      <c r="CQ155" s="22"/>
      <c r="CR155" s="22"/>
      <c r="CS155" s="22"/>
      <c r="CT155" s="22"/>
      <c r="CU155" s="22"/>
      <c r="CV155" s="22"/>
      <c r="CW155" s="22"/>
      <c r="CX155" s="22"/>
      <c r="CY155" s="12">
        <f t="shared" si="8"/>
        <v>2</v>
      </c>
      <c r="CZ155" s="21">
        <f t="shared" si="9"/>
        <v>273.46947869999997</v>
      </c>
    </row>
    <row r="156" spans="1:104">
      <c r="A156" s="6" t="s">
        <v>306</v>
      </c>
      <c r="B156" s="23"/>
      <c r="C156" s="23"/>
      <c r="D156" s="23"/>
      <c r="E156" s="23"/>
      <c r="F156" s="23"/>
      <c r="G156" s="23"/>
      <c r="H156" s="23"/>
      <c r="I156" s="23"/>
      <c r="J156" s="23"/>
      <c r="K156" s="23"/>
      <c r="L156" s="23"/>
      <c r="M156" s="23"/>
      <c r="N156" s="20"/>
      <c r="O156" s="20"/>
      <c r="P156" s="20"/>
      <c r="Q156" s="20"/>
      <c r="R156" s="20"/>
      <c r="S156" s="20"/>
      <c r="T156" s="20"/>
      <c r="U156" s="20"/>
      <c r="V156" s="20"/>
      <c r="W156" s="21"/>
      <c r="X156" s="21"/>
      <c r="Y156" s="20"/>
      <c r="Z156" s="20"/>
      <c r="AA156" s="20"/>
      <c r="AB156" s="20"/>
      <c r="AC156" s="20"/>
      <c r="AD156" s="21">
        <v>49.772362999999999</v>
      </c>
      <c r="AE156" s="21"/>
      <c r="AF156" s="21"/>
      <c r="AG156" s="21"/>
      <c r="AH156" s="21"/>
      <c r="AI156" s="21"/>
      <c r="AJ156" s="21"/>
      <c r="AK156" s="21"/>
      <c r="AL156" s="21"/>
      <c r="AM156" s="21"/>
      <c r="AN156" s="21"/>
      <c r="AO156" s="21">
        <v>66.224119999999999</v>
      </c>
      <c r="AP156" s="21"/>
      <c r="AQ156" s="21"/>
      <c r="AR156" s="21"/>
      <c r="AS156" s="21"/>
      <c r="AT156" s="21"/>
      <c r="AU156" s="21"/>
      <c r="AV156" s="21"/>
      <c r="AW156" s="21"/>
      <c r="AX156" s="21"/>
      <c r="AY156" s="21"/>
      <c r="AZ156" s="21"/>
      <c r="BA156" s="21"/>
      <c r="BB156" s="21"/>
      <c r="BC156" s="21"/>
      <c r="BD156" s="21"/>
      <c r="BE156" s="21"/>
      <c r="BF156" s="21"/>
      <c r="BG156" s="21"/>
      <c r="BH156" s="21"/>
      <c r="BI156" s="21"/>
      <c r="BJ156" s="21"/>
      <c r="BK156" s="21"/>
      <c r="BL156" s="21"/>
      <c r="BM156" s="21"/>
      <c r="BN156" s="21"/>
      <c r="BO156" s="21"/>
      <c r="BP156" s="21"/>
      <c r="BQ156" s="21"/>
      <c r="BR156" s="21"/>
      <c r="BS156" s="21"/>
      <c r="BT156" s="21"/>
      <c r="BU156" s="21"/>
      <c r="BV156" s="21"/>
      <c r="BW156" s="21"/>
      <c r="BX156" s="21"/>
      <c r="BY156" s="21"/>
      <c r="BZ156" s="21"/>
      <c r="CA156" s="21"/>
      <c r="CB156" s="21"/>
      <c r="CC156" s="21"/>
      <c r="CD156" s="21"/>
      <c r="CE156" s="21"/>
      <c r="CF156" s="21"/>
      <c r="CG156" s="21"/>
      <c r="CH156" s="21"/>
      <c r="CI156" s="21"/>
      <c r="CJ156" s="21"/>
      <c r="CK156" s="21"/>
      <c r="CL156" s="21"/>
      <c r="CM156" s="21"/>
      <c r="CN156" s="22"/>
      <c r="CO156" s="22"/>
      <c r="CP156" s="22"/>
      <c r="CQ156" s="22"/>
      <c r="CR156" s="22"/>
      <c r="CS156" s="22"/>
      <c r="CT156" s="22"/>
      <c r="CU156" s="22"/>
      <c r="CV156" s="22"/>
      <c r="CW156" s="22"/>
      <c r="CX156" s="22"/>
      <c r="CY156" s="12">
        <f t="shared" si="8"/>
        <v>2</v>
      </c>
      <c r="CZ156" s="21">
        <f t="shared" si="9"/>
        <v>115.996483</v>
      </c>
    </row>
    <row r="157" spans="1:104">
      <c r="A157" s="6" t="s">
        <v>307</v>
      </c>
      <c r="B157" s="23"/>
      <c r="C157" s="23"/>
      <c r="D157" s="23"/>
      <c r="E157" s="23"/>
      <c r="F157" s="23"/>
      <c r="G157" s="23"/>
      <c r="H157" s="23"/>
      <c r="I157" s="23"/>
      <c r="J157" s="23"/>
      <c r="K157" s="23"/>
      <c r="L157" s="23"/>
      <c r="M157" s="23"/>
      <c r="N157" s="20"/>
      <c r="O157" s="20"/>
      <c r="P157" s="20">
        <v>361.89633679999997</v>
      </c>
      <c r="Q157" s="20"/>
      <c r="R157" s="20"/>
      <c r="S157" s="20"/>
      <c r="T157" s="20"/>
      <c r="U157" s="20"/>
      <c r="V157" s="20"/>
      <c r="W157" s="21"/>
      <c r="X157" s="21"/>
      <c r="Y157" s="20"/>
      <c r="Z157" s="20"/>
      <c r="AA157" s="20"/>
      <c r="AB157" s="20"/>
      <c r="AC157" s="20"/>
      <c r="AD157" s="21"/>
      <c r="AE157" s="21"/>
      <c r="AF157" s="21"/>
      <c r="AG157" s="21"/>
      <c r="AH157" s="21"/>
      <c r="AI157" s="21"/>
      <c r="AJ157" s="21"/>
      <c r="AK157" s="21"/>
      <c r="AL157" s="21"/>
      <c r="AM157" s="21"/>
      <c r="AN157" s="21"/>
      <c r="AO157" s="21"/>
      <c r="AP157" s="21"/>
      <c r="AQ157" s="21"/>
      <c r="AR157" s="21"/>
      <c r="AS157" s="21"/>
      <c r="AT157" s="21"/>
      <c r="AU157" s="21"/>
      <c r="AV157" s="21"/>
      <c r="AW157" s="21"/>
      <c r="AX157" s="21"/>
      <c r="AY157" s="21"/>
      <c r="AZ157" s="21"/>
      <c r="BA157" s="21"/>
      <c r="BB157" s="21"/>
      <c r="BC157" s="21"/>
      <c r="BD157" s="21"/>
      <c r="BE157" s="21"/>
      <c r="BF157" s="21"/>
      <c r="BG157" s="21"/>
      <c r="BH157" s="21"/>
      <c r="BI157" s="21"/>
      <c r="BJ157" s="21"/>
      <c r="BK157" s="21"/>
      <c r="BL157" s="21"/>
      <c r="BM157" s="21"/>
      <c r="BN157" s="21"/>
      <c r="BO157" s="21"/>
      <c r="BP157" s="21"/>
      <c r="BQ157" s="21"/>
      <c r="BR157" s="21"/>
      <c r="BS157" s="21"/>
      <c r="BT157" s="21"/>
      <c r="BU157" s="21"/>
      <c r="BV157" s="21"/>
      <c r="BW157" s="21"/>
      <c r="BX157" s="21"/>
      <c r="BY157" s="21"/>
      <c r="BZ157" s="21"/>
      <c r="CA157" s="21"/>
      <c r="CB157" s="21"/>
      <c r="CC157" s="21"/>
      <c r="CD157" s="21"/>
      <c r="CE157" s="21"/>
      <c r="CF157" s="21"/>
      <c r="CG157" s="21"/>
      <c r="CH157" s="21"/>
      <c r="CI157" s="21"/>
      <c r="CJ157" s="21"/>
      <c r="CK157" s="21"/>
      <c r="CL157" s="21"/>
      <c r="CM157" s="21"/>
      <c r="CN157" s="22"/>
      <c r="CO157" s="22"/>
      <c r="CP157" s="22"/>
      <c r="CQ157" s="22"/>
      <c r="CR157" s="22"/>
      <c r="CS157" s="22"/>
      <c r="CT157" s="22"/>
      <c r="CU157" s="22"/>
      <c r="CV157" s="22"/>
      <c r="CW157" s="22"/>
      <c r="CX157" s="22"/>
      <c r="CY157" s="12">
        <f t="shared" si="8"/>
        <v>1</v>
      </c>
      <c r="CZ157" s="21">
        <f t="shared" si="9"/>
        <v>361.89633679999997</v>
      </c>
    </row>
    <row r="158" spans="1:104">
      <c r="A158" s="6" t="s">
        <v>308</v>
      </c>
      <c r="B158" s="23"/>
      <c r="C158" s="23"/>
      <c r="D158" s="23"/>
      <c r="E158" s="23"/>
      <c r="F158" s="23"/>
      <c r="G158" s="23"/>
      <c r="H158" s="23"/>
      <c r="I158" s="23"/>
      <c r="J158" s="23"/>
      <c r="K158" s="23"/>
      <c r="L158" s="23"/>
      <c r="M158" s="23"/>
      <c r="N158" s="20"/>
      <c r="O158" s="20"/>
      <c r="P158" s="20">
        <v>42.174900000000001</v>
      </c>
      <c r="Q158" s="20"/>
      <c r="R158" s="20"/>
      <c r="S158" s="20"/>
      <c r="T158" s="20"/>
      <c r="U158" s="20"/>
      <c r="V158" s="20"/>
      <c r="W158" s="21"/>
      <c r="X158" s="21"/>
      <c r="Y158" s="20"/>
      <c r="Z158" s="20"/>
      <c r="AA158" s="20"/>
      <c r="AB158" s="20"/>
      <c r="AC158" s="20"/>
      <c r="AD158" s="21"/>
      <c r="AE158" s="21"/>
      <c r="AF158" s="21"/>
      <c r="AG158" s="21"/>
      <c r="AH158" s="21"/>
      <c r="AI158" s="21"/>
      <c r="AJ158" s="21"/>
      <c r="AK158" s="21"/>
      <c r="AL158" s="21"/>
      <c r="AM158" s="21"/>
      <c r="AN158" s="21"/>
      <c r="AO158" s="21"/>
      <c r="AP158" s="21"/>
      <c r="AQ158" s="21"/>
      <c r="AR158" s="21"/>
      <c r="AS158" s="21"/>
      <c r="AT158" s="21"/>
      <c r="AU158" s="21"/>
      <c r="AV158" s="21"/>
      <c r="AW158" s="21"/>
      <c r="AX158" s="21"/>
      <c r="AY158" s="21"/>
      <c r="AZ158" s="21"/>
      <c r="BA158" s="21"/>
      <c r="BB158" s="21"/>
      <c r="BC158" s="21"/>
      <c r="BD158" s="21"/>
      <c r="BE158" s="21"/>
      <c r="BF158" s="21"/>
      <c r="BG158" s="21"/>
      <c r="BH158" s="21"/>
      <c r="BI158" s="21"/>
      <c r="BJ158" s="21"/>
      <c r="BK158" s="21"/>
      <c r="BL158" s="21"/>
      <c r="BM158" s="21"/>
      <c r="BN158" s="21"/>
      <c r="BO158" s="21"/>
      <c r="BP158" s="21"/>
      <c r="BQ158" s="21"/>
      <c r="BR158" s="21"/>
      <c r="BS158" s="21"/>
      <c r="BT158" s="21"/>
      <c r="BU158" s="21"/>
      <c r="BV158" s="21"/>
      <c r="BW158" s="21"/>
      <c r="BX158" s="21"/>
      <c r="BY158" s="21"/>
      <c r="BZ158" s="21"/>
      <c r="CA158" s="21"/>
      <c r="CB158" s="21"/>
      <c r="CC158" s="21"/>
      <c r="CD158" s="21"/>
      <c r="CE158" s="21"/>
      <c r="CF158" s="21"/>
      <c r="CG158" s="21"/>
      <c r="CH158" s="21"/>
      <c r="CI158" s="21"/>
      <c r="CJ158" s="21"/>
      <c r="CK158" s="21"/>
      <c r="CL158" s="21"/>
      <c r="CM158" s="21"/>
      <c r="CN158" s="22"/>
      <c r="CO158" s="22"/>
      <c r="CP158" s="22"/>
      <c r="CQ158" s="22"/>
      <c r="CR158" s="22"/>
      <c r="CS158" s="22"/>
      <c r="CT158" s="22"/>
      <c r="CU158" s="22"/>
      <c r="CV158" s="22"/>
      <c r="CW158" s="22"/>
      <c r="CX158" s="22"/>
      <c r="CY158" s="12">
        <f t="shared" si="8"/>
        <v>1</v>
      </c>
      <c r="CZ158" s="21">
        <f t="shared" si="9"/>
        <v>42.174900000000001</v>
      </c>
    </row>
    <row r="159" spans="1:104">
      <c r="A159" s="6" t="s">
        <v>309</v>
      </c>
      <c r="B159" s="23"/>
      <c r="C159" s="23"/>
      <c r="D159" s="23"/>
      <c r="E159" s="23"/>
      <c r="F159" s="23"/>
      <c r="G159" s="23"/>
      <c r="H159" s="23"/>
      <c r="I159" s="23"/>
      <c r="J159" s="23"/>
      <c r="K159" s="23"/>
      <c r="L159" s="23"/>
      <c r="M159" s="23"/>
      <c r="N159" s="20"/>
      <c r="O159" s="20"/>
      <c r="P159" s="20"/>
      <c r="Q159" s="20"/>
      <c r="R159" s="20"/>
      <c r="S159" s="20"/>
      <c r="T159" s="20"/>
      <c r="U159" s="20"/>
      <c r="V159" s="20"/>
      <c r="W159" s="21"/>
      <c r="X159" s="21"/>
      <c r="Y159" s="20"/>
      <c r="Z159" s="20"/>
      <c r="AA159" s="20"/>
      <c r="AB159" s="20"/>
      <c r="AC159" s="20"/>
      <c r="AD159" s="21">
        <v>347.38579900000002</v>
      </c>
      <c r="AE159" s="21"/>
      <c r="AF159" s="21"/>
      <c r="AG159" s="21"/>
      <c r="AH159" s="21"/>
      <c r="AI159" s="21"/>
      <c r="AJ159" s="21"/>
      <c r="AK159" s="21"/>
      <c r="AL159" s="21"/>
      <c r="AM159" s="21"/>
      <c r="AN159" s="21"/>
      <c r="AO159" s="21"/>
      <c r="AP159" s="21"/>
      <c r="AQ159" s="21"/>
      <c r="AR159" s="21"/>
      <c r="AS159" s="21"/>
      <c r="AT159" s="21"/>
      <c r="AU159" s="21"/>
      <c r="AV159" s="21"/>
      <c r="AW159" s="21"/>
      <c r="AX159" s="21"/>
      <c r="AY159" s="21"/>
      <c r="AZ159" s="21"/>
      <c r="BA159" s="21"/>
      <c r="BB159" s="21"/>
      <c r="BC159" s="21"/>
      <c r="BD159" s="21"/>
      <c r="BE159" s="21"/>
      <c r="BF159" s="21"/>
      <c r="BG159" s="21"/>
      <c r="BH159" s="21"/>
      <c r="BI159" s="21"/>
      <c r="BJ159" s="21"/>
      <c r="BK159" s="21"/>
      <c r="BL159" s="21"/>
      <c r="BM159" s="21"/>
      <c r="BN159" s="21"/>
      <c r="BO159" s="21"/>
      <c r="BP159" s="21"/>
      <c r="BQ159" s="21"/>
      <c r="BR159" s="21"/>
      <c r="BS159" s="21"/>
      <c r="BT159" s="21"/>
      <c r="BU159" s="21"/>
      <c r="BV159" s="21"/>
      <c r="BW159" s="21"/>
      <c r="BX159" s="21"/>
      <c r="BY159" s="21"/>
      <c r="BZ159" s="21"/>
      <c r="CA159" s="21"/>
      <c r="CB159" s="21"/>
      <c r="CC159" s="21"/>
      <c r="CD159" s="21"/>
      <c r="CE159" s="21"/>
      <c r="CF159" s="21"/>
      <c r="CG159" s="21"/>
      <c r="CH159" s="21"/>
      <c r="CI159" s="21"/>
      <c r="CJ159" s="21"/>
      <c r="CK159" s="21"/>
      <c r="CL159" s="21"/>
      <c r="CM159" s="21"/>
      <c r="CN159" s="22"/>
      <c r="CO159" s="22"/>
      <c r="CP159" s="22"/>
      <c r="CQ159" s="22"/>
      <c r="CR159" s="22"/>
      <c r="CS159" s="22"/>
      <c r="CT159" s="22"/>
      <c r="CU159" s="22"/>
      <c r="CV159" s="22"/>
      <c r="CW159" s="22"/>
      <c r="CX159" s="22"/>
      <c r="CY159" s="12">
        <f t="shared" si="8"/>
        <v>1</v>
      </c>
      <c r="CZ159" s="21">
        <f t="shared" si="9"/>
        <v>347.38579900000002</v>
      </c>
    </row>
    <row r="160" spans="1:104">
      <c r="A160" s="6" t="s">
        <v>310</v>
      </c>
      <c r="B160" s="23"/>
      <c r="C160" s="23"/>
      <c r="D160" s="23"/>
      <c r="E160" s="23"/>
      <c r="F160" s="23"/>
      <c r="G160" s="23"/>
      <c r="H160" s="23"/>
      <c r="I160" s="23"/>
      <c r="J160" s="23"/>
      <c r="K160" s="23"/>
      <c r="L160" s="23"/>
      <c r="M160" s="23"/>
      <c r="N160" s="20"/>
      <c r="O160" s="20"/>
      <c r="P160" s="20"/>
      <c r="Q160" s="20"/>
      <c r="R160" s="20"/>
      <c r="S160" s="20"/>
      <c r="T160" s="20"/>
      <c r="U160" s="20"/>
      <c r="V160" s="20"/>
      <c r="W160" s="21"/>
      <c r="X160" s="21"/>
      <c r="Y160" s="20"/>
      <c r="Z160" s="20">
        <v>656.37371499999995</v>
      </c>
      <c r="AA160" s="20"/>
      <c r="AB160" s="20"/>
      <c r="AC160" s="20"/>
      <c r="AD160" s="21"/>
      <c r="AE160" s="21"/>
      <c r="AF160" s="21"/>
      <c r="AG160" s="21"/>
      <c r="AH160" s="21"/>
      <c r="AI160" s="21"/>
      <c r="AJ160" s="21"/>
      <c r="AK160" s="21"/>
      <c r="AL160" s="21"/>
      <c r="AM160" s="21"/>
      <c r="AN160" s="21"/>
      <c r="AO160" s="21"/>
      <c r="AP160" s="21"/>
      <c r="AQ160" s="21"/>
      <c r="AR160" s="21"/>
      <c r="AS160" s="21"/>
      <c r="AT160" s="21"/>
      <c r="AU160" s="21"/>
      <c r="AV160" s="21"/>
      <c r="AW160" s="21"/>
      <c r="AX160" s="21"/>
      <c r="AY160" s="21"/>
      <c r="AZ160" s="21"/>
      <c r="BA160" s="21"/>
      <c r="BB160" s="21"/>
      <c r="BC160" s="21"/>
      <c r="BD160" s="21"/>
      <c r="BE160" s="21"/>
      <c r="BF160" s="21"/>
      <c r="BG160" s="21"/>
      <c r="BH160" s="21"/>
      <c r="BI160" s="21"/>
      <c r="BJ160" s="21"/>
      <c r="BK160" s="21"/>
      <c r="BL160" s="21"/>
      <c r="BM160" s="21"/>
      <c r="BN160" s="21"/>
      <c r="BO160" s="21"/>
      <c r="BP160" s="21"/>
      <c r="BQ160" s="21"/>
      <c r="BR160" s="21"/>
      <c r="BS160" s="21"/>
      <c r="BT160" s="21"/>
      <c r="BU160" s="21"/>
      <c r="BV160" s="21"/>
      <c r="BW160" s="21"/>
      <c r="BX160" s="21"/>
      <c r="BY160" s="21"/>
      <c r="BZ160" s="21"/>
      <c r="CA160" s="21"/>
      <c r="CB160" s="21"/>
      <c r="CC160" s="21"/>
      <c r="CD160" s="21"/>
      <c r="CE160" s="21"/>
      <c r="CF160" s="21"/>
      <c r="CG160" s="21"/>
      <c r="CH160" s="21"/>
      <c r="CI160" s="21"/>
      <c r="CJ160" s="21"/>
      <c r="CK160" s="21"/>
      <c r="CL160" s="21"/>
      <c r="CM160" s="21"/>
      <c r="CN160" s="22"/>
      <c r="CO160" s="22"/>
      <c r="CP160" s="22"/>
      <c r="CQ160" s="22"/>
      <c r="CR160" s="22"/>
      <c r="CS160" s="22"/>
      <c r="CT160" s="22"/>
      <c r="CU160" s="22"/>
      <c r="CV160" s="22"/>
      <c r="CW160" s="22"/>
      <c r="CX160" s="22"/>
      <c r="CY160" s="12">
        <f t="shared" si="8"/>
        <v>1</v>
      </c>
      <c r="CZ160" s="21">
        <f t="shared" si="9"/>
        <v>656.37371499999995</v>
      </c>
    </row>
    <row r="161" spans="1:104">
      <c r="A161" s="6" t="s">
        <v>311</v>
      </c>
      <c r="B161" s="23"/>
      <c r="C161" s="23"/>
      <c r="D161" s="23"/>
      <c r="E161" s="23"/>
      <c r="F161" s="23"/>
      <c r="G161" s="23"/>
      <c r="H161" s="23"/>
      <c r="I161" s="23"/>
      <c r="J161" s="23"/>
      <c r="K161" s="23"/>
      <c r="L161" s="23"/>
      <c r="M161" s="23"/>
      <c r="N161" s="20"/>
      <c r="O161" s="20"/>
      <c r="P161" s="20"/>
      <c r="Q161" s="20"/>
      <c r="R161" s="20"/>
      <c r="S161" s="20"/>
      <c r="T161" s="20"/>
      <c r="U161" s="20"/>
      <c r="V161" s="20"/>
      <c r="W161" s="21"/>
      <c r="X161" s="21"/>
      <c r="Y161" s="20"/>
      <c r="Z161" s="20">
        <v>2824.5289330000001</v>
      </c>
      <c r="AA161" s="20"/>
      <c r="AB161" s="20"/>
      <c r="AC161" s="20"/>
      <c r="AD161" s="21"/>
      <c r="AE161" s="21"/>
      <c r="AF161" s="21"/>
      <c r="AG161" s="21"/>
      <c r="AH161" s="21"/>
      <c r="AI161" s="21"/>
      <c r="AJ161" s="21"/>
      <c r="AK161" s="21"/>
      <c r="AL161" s="21"/>
      <c r="AM161" s="21"/>
      <c r="AN161" s="21"/>
      <c r="AO161" s="21"/>
      <c r="AP161" s="21"/>
      <c r="AQ161" s="21"/>
      <c r="AR161" s="21"/>
      <c r="AS161" s="21"/>
      <c r="AT161" s="21"/>
      <c r="AU161" s="21"/>
      <c r="AV161" s="21"/>
      <c r="AW161" s="21"/>
      <c r="AX161" s="21"/>
      <c r="AY161" s="21"/>
      <c r="AZ161" s="21"/>
      <c r="BA161" s="21"/>
      <c r="BB161" s="21"/>
      <c r="BC161" s="21"/>
      <c r="BD161" s="21"/>
      <c r="BE161" s="21"/>
      <c r="BF161" s="21"/>
      <c r="BG161" s="21"/>
      <c r="BH161" s="21"/>
      <c r="BI161" s="21"/>
      <c r="BJ161" s="21"/>
      <c r="BK161" s="21"/>
      <c r="BL161" s="21"/>
      <c r="BM161" s="21"/>
      <c r="BN161" s="21"/>
      <c r="BO161" s="21"/>
      <c r="BP161" s="21"/>
      <c r="BQ161" s="21"/>
      <c r="BR161" s="21"/>
      <c r="BS161" s="21"/>
      <c r="BT161" s="21"/>
      <c r="BU161" s="21"/>
      <c r="BV161" s="21"/>
      <c r="BW161" s="21"/>
      <c r="BX161" s="21"/>
      <c r="BY161" s="21"/>
      <c r="BZ161" s="21"/>
      <c r="CA161" s="21"/>
      <c r="CB161" s="21"/>
      <c r="CC161" s="21"/>
      <c r="CD161" s="21"/>
      <c r="CE161" s="21"/>
      <c r="CF161" s="21"/>
      <c r="CG161" s="21"/>
      <c r="CH161" s="21"/>
      <c r="CI161" s="21"/>
      <c r="CJ161" s="21"/>
      <c r="CK161" s="21"/>
      <c r="CL161" s="21"/>
      <c r="CM161" s="21"/>
      <c r="CN161" s="22"/>
      <c r="CO161" s="22"/>
      <c r="CP161" s="22"/>
      <c r="CQ161" s="22"/>
      <c r="CR161" s="22"/>
      <c r="CS161" s="22"/>
      <c r="CT161" s="22"/>
      <c r="CU161" s="22"/>
      <c r="CV161" s="22"/>
      <c r="CW161" s="22"/>
      <c r="CX161" s="22"/>
      <c r="CY161" s="12">
        <f t="shared" si="8"/>
        <v>1</v>
      </c>
      <c r="CZ161" s="21">
        <f t="shared" si="9"/>
        <v>2824.5289330000001</v>
      </c>
    </row>
    <row r="162" spans="1:104">
      <c r="A162" s="6" t="s">
        <v>312</v>
      </c>
      <c r="B162" s="23"/>
      <c r="C162" s="23"/>
      <c r="D162" s="23"/>
      <c r="E162" s="23"/>
      <c r="F162" s="23"/>
      <c r="G162" s="23"/>
      <c r="H162" s="23"/>
      <c r="I162" s="23"/>
      <c r="J162" s="23"/>
      <c r="K162" s="23"/>
      <c r="L162" s="23"/>
      <c r="M162" s="23"/>
      <c r="N162" s="20"/>
      <c r="O162" s="20"/>
      <c r="P162" s="20"/>
      <c r="Q162" s="20"/>
      <c r="R162" s="20"/>
      <c r="S162" s="20"/>
      <c r="T162" s="20"/>
      <c r="U162" s="20"/>
      <c r="V162" s="20"/>
      <c r="W162" s="21"/>
      <c r="X162" s="21"/>
      <c r="Y162" s="20"/>
      <c r="Z162" s="20">
        <v>231.33458289999999</v>
      </c>
      <c r="AA162" s="20"/>
      <c r="AB162" s="20"/>
      <c r="AC162" s="20"/>
      <c r="AD162" s="21"/>
      <c r="AE162" s="21"/>
      <c r="AF162" s="21"/>
      <c r="AG162" s="21"/>
      <c r="AH162" s="21"/>
      <c r="AI162" s="21"/>
      <c r="AJ162" s="21"/>
      <c r="AK162" s="21"/>
      <c r="AL162" s="21"/>
      <c r="AM162" s="21"/>
      <c r="AN162" s="21"/>
      <c r="AO162" s="21"/>
      <c r="AP162" s="21"/>
      <c r="AQ162" s="21"/>
      <c r="AR162" s="21"/>
      <c r="AS162" s="21"/>
      <c r="AT162" s="21"/>
      <c r="AU162" s="21"/>
      <c r="AV162" s="21"/>
      <c r="AW162" s="21"/>
      <c r="AX162" s="21"/>
      <c r="AY162" s="21"/>
      <c r="AZ162" s="21"/>
      <c r="BA162" s="21"/>
      <c r="BB162" s="21"/>
      <c r="BC162" s="21"/>
      <c r="BD162" s="21"/>
      <c r="BE162" s="21"/>
      <c r="BF162" s="21"/>
      <c r="BG162" s="21"/>
      <c r="BH162" s="21"/>
      <c r="BI162" s="21"/>
      <c r="BJ162" s="21"/>
      <c r="BK162" s="21"/>
      <c r="BL162" s="21"/>
      <c r="BM162" s="21"/>
      <c r="BN162" s="21"/>
      <c r="BO162" s="21"/>
      <c r="BP162" s="21"/>
      <c r="BQ162" s="21"/>
      <c r="BR162" s="21"/>
      <c r="BS162" s="21"/>
      <c r="BT162" s="21"/>
      <c r="BU162" s="21"/>
      <c r="BV162" s="21"/>
      <c r="BW162" s="21"/>
      <c r="BX162" s="21"/>
      <c r="BY162" s="21"/>
      <c r="BZ162" s="21"/>
      <c r="CA162" s="21"/>
      <c r="CB162" s="21"/>
      <c r="CC162" s="21"/>
      <c r="CD162" s="21"/>
      <c r="CE162" s="21"/>
      <c r="CF162" s="21"/>
      <c r="CG162" s="21"/>
      <c r="CH162" s="21"/>
      <c r="CI162" s="21"/>
      <c r="CJ162" s="21"/>
      <c r="CK162" s="21"/>
      <c r="CL162" s="21"/>
      <c r="CM162" s="21"/>
      <c r="CN162" s="22"/>
      <c r="CO162" s="22"/>
      <c r="CP162" s="22"/>
      <c r="CQ162" s="22"/>
      <c r="CR162" s="22"/>
      <c r="CS162" s="22"/>
      <c r="CT162" s="22"/>
      <c r="CU162" s="22"/>
      <c r="CV162" s="22"/>
      <c r="CW162" s="22"/>
      <c r="CX162" s="22"/>
      <c r="CY162" s="12">
        <f t="shared" ref="CY162:CY183" si="10">COUNT(B162:CX162)</f>
        <v>1</v>
      </c>
      <c r="CZ162" s="21">
        <f t="shared" ref="CZ162:CZ183" si="11">SUM(B162:CX162)</f>
        <v>231.33458289999999</v>
      </c>
    </row>
    <row r="163" spans="1:104">
      <c r="A163" s="6" t="s">
        <v>313</v>
      </c>
      <c r="B163" s="23"/>
      <c r="C163" s="23"/>
      <c r="D163" s="23"/>
      <c r="E163" s="23"/>
      <c r="F163" s="23"/>
      <c r="G163" s="23"/>
      <c r="H163" s="23"/>
      <c r="I163" s="23"/>
      <c r="J163" s="23"/>
      <c r="K163" s="23"/>
      <c r="L163" s="23"/>
      <c r="M163" s="23"/>
      <c r="N163" s="20"/>
      <c r="O163" s="20"/>
      <c r="P163" s="20"/>
      <c r="Q163" s="20"/>
      <c r="R163" s="20"/>
      <c r="S163" s="20"/>
      <c r="T163" s="20"/>
      <c r="U163" s="20"/>
      <c r="V163" s="20"/>
      <c r="W163" s="21"/>
      <c r="X163" s="21"/>
      <c r="Y163" s="20"/>
      <c r="Z163" s="20"/>
      <c r="AA163" s="20"/>
      <c r="AB163" s="20"/>
      <c r="AC163" s="20"/>
      <c r="AD163" s="21"/>
      <c r="AE163" s="21"/>
      <c r="AF163" s="21"/>
      <c r="AG163" s="21"/>
      <c r="AH163" s="21"/>
      <c r="AI163" s="21"/>
      <c r="AJ163" s="21"/>
      <c r="AK163" s="21"/>
      <c r="AL163" s="21"/>
      <c r="AM163" s="21"/>
      <c r="AN163" s="21"/>
      <c r="AO163" s="21"/>
      <c r="AP163" s="21"/>
      <c r="AQ163" s="21"/>
      <c r="AR163" s="21"/>
      <c r="AS163" s="21"/>
      <c r="AT163" s="21"/>
      <c r="AU163" s="21"/>
      <c r="AV163" s="21"/>
      <c r="AW163" s="21"/>
      <c r="AX163" s="21"/>
      <c r="AY163" s="21"/>
      <c r="AZ163" s="21"/>
      <c r="BA163" s="21"/>
      <c r="BB163" s="21"/>
      <c r="BC163" s="21"/>
      <c r="BD163" s="21"/>
      <c r="BE163" s="21"/>
      <c r="BF163" s="21"/>
      <c r="BG163" s="21"/>
      <c r="BH163" s="21"/>
      <c r="BI163" s="21"/>
      <c r="BJ163" s="21"/>
      <c r="BK163" s="21"/>
      <c r="BL163" s="21"/>
      <c r="BM163" s="21"/>
      <c r="BN163" s="21"/>
      <c r="BO163" s="21"/>
      <c r="BP163" s="21"/>
      <c r="BQ163" s="21"/>
      <c r="BR163" s="21"/>
      <c r="BS163" s="21"/>
      <c r="BT163" s="21"/>
      <c r="BU163" s="21"/>
      <c r="BV163" s="21"/>
      <c r="BW163" s="21"/>
      <c r="BX163" s="21"/>
      <c r="BY163" s="21"/>
      <c r="BZ163" s="21"/>
      <c r="CA163" s="21"/>
      <c r="CB163" s="21"/>
      <c r="CC163" s="21"/>
      <c r="CD163" s="21"/>
      <c r="CE163" s="21"/>
      <c r="CF163" s="21"/>
      <c r="CG163" s="21"/>
      <c r="CH163" s="21"/>
      <c r="CI163" s="21"/>
      <c r="CJ163" s="21"/>
      <c r="CK163" s="21"/>
      <c r="CL163" s="21">
        <v>668.28575269999999</v>
      </c>
      <c r="CM163" s="21"/>
      <c r="CN163" s="22"/>
      <c r="CO163" s="22"/>
      <c r="CP163" s="22"/>
      <c r="CQ163" s="22"/>
      <c r="CR163" s="22"/>
      <c r="CS163" s="22"/>
      <c r="CT163" s="22"/>
      <c r="CU163" s="22"/>
      <c r="CV163" s="22"/>
      <c r="CW163" s="22"/>
      <c r="CX163" s="22"/>
      <c r="CY163" s="12">
        <f t="shared" si="10"/>
        <v>1</v>
      </c>
      <c r="CZ163" s="21">
        <f t="shared" si="11"/>
        <v>668.28575269999999</v>
      </c>
    </row>
    <row r="164" spans="1:104">
      <c r="A164" s="6" t="s">
        <v>314</v>
      </c>
      <c r="B164" s="23"/>
      <c r="C164" s="23"/>
      <c r="D164" s="23"/>
      <c r="E164" s="23"/>
      <c r="F164" s="23"/>
      <c r="G164" s="23"/>
      <c r="H164" s="23"/>
      <c r="I164" s="23"/>
      <c r="J164" s="23"/>
      <c r="K164" s="23"/>
      <c r="L164" s="23"/>
      <c r="M164" s="23"/>
      <c r="N164" s="20"/>
      <c r="O164" s="20"/>
      <c r="P164" s="20">
        <v>423.27569399999999</v>
      </c>
      <c r="Q164" s="20"/>
      <c r="R164" s="20"/>
      <c r="S164" s="20"/>
      <c r="T164" s="20"/>
      <c r="U164" s="20"/>
      <c r="V164" s="20"/>
      <c r="W164" s="21"/>
      <c r="X164" s="21"/>
      <c r="Y164" s="20"/>
      <c r="Z164" s="20"/>
      <c r="AA164" s="20"/>
      <c r="AB164" s="20"/>
      <c r="AC164" s="20"/>
      <c r="AD164" s="21"/>
      <c r="AE164" s="21"/>
      <c r="AF164" s="21"/>
      <c r="AG164" s="21"/>
      <c r="AH164" s="21"/>
      <c r="AI164" s="21"/>
      <c r="AJ164" s="21"/>
      <c r="AK164" s="21"/>
      <c r="AL164" s="21"/>
      <c r="AM164" s="21"/>
      <c r="AN164" s="21"/>
      <c r="AO164" s="21"/>
      <c r="AP164" s="21"/>
      <c r="AQ164" s="21"/>
      <c r="AR164" s="21"/>
      <c r="AS164" s="21"/>
      <c r="AT164" s="21"/>
      <c r="AU164" s="21"/>
      <c r="AV164" s="21"/>
      <c r="AW164" s="21"/>
      <c r="AX164" s="21"/>
      <c r="AY164" s="21"/>
      <c r="AZ164" s="21"/>
      <c r="BA164" s="21"/>
      <c r="BB164" s="21"/>
      <c r="BC164" s="21"/>
      <c r="BD164" s="21"/>
      <c r="BE164" s="21"/>
      <c r="BF164" s="21"/>
      <c r="BG164" s="21"/>
      <c r="BH164" s="21"/>
      <c r="BI164" s="21"/>
      <c r="BJ164" s="21"/>
      <c r="BK164" s="21"/>
      <c r="BL164" s="21"/>
      <c r="BM164" s="21"/>
      <c r="BN164" s="21"/>
      <c r="BO164" s="21"/>
      <c r="BP164" s="21"/>
      <c r="BQ164" s="21"/>
      <c r="BR164" s="21"/>
      <c r="BS164" s="21"/>
      <c r="BT164" s="21"/>
      <c r="BU164" s="21"/>
      <c r="BV164" s="21"/>
      <c r="BW164" s="21"/>
      <c r="BX164" s="21"/>
      <c r="BY164" s="21"/>
      <c r="BZ164" s="21"/>
      <c r="CA164" s="21"/>
      <c r="CB164" s="21"/>
      <c r="CC164" s="21"/>
      <c r="CD164" s="21"/>
      <c r="CE164" s="21"/>
      <c r="CF164" s="21"/>
      <c r="CG164" s="21"/>
      <c r="CH164" s="21"/>
      <c r="CI164" s="21"/>
      <c r="CJ164" s="21"/>
      <c r="CK164" s="21"/>
      <c r="CL164" s="21"/>
      <c r="CM164" s="21"/>
      <c r="CN164" s="22"/>
      <c r="CO164" s="22"/>
      <c r="CP164" s="22"/>
      <c r="CQ164" s="22"/>
      <c r="CR164" s="22"/>
      <c r="CS164" s="22"/>
      <c r="CT164" s="22"/>
      <c r="CU164" s="22"/>
      <c r="CV164" s="22"/>
      <c r="CW164" s="22"/>
      <c r="CX164" s="22"/>
      <c r="CY164" s="12">
        <f t="shared" si="10"/>
        <v>1</v>
      </c>
      <c r="CZ164" s="21">
        <f t="shared" si="11"/>
        <v>423.27569399999999</v>
      </c>
    </row>
    <row r="165" spans="1:104">
      <c r="A165" s="6" t="s">
        <v>315</v>
      </c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8">
        <v>72.173837000000006</v>
      </c>
      <c r="O165" s="8"/>
      <c r="P165" s="8"/>
      <c r="Q165" s="8"/>
      <c r="R165" s="8"/>
      <c r="S165" s="8"/>
      <c r="T165" s="8"/>
      <c r="U165" s="8"/>
      <c r="V165" s="8"/>
      <c r="W165" s="9"/>
      <c r="X165" s="9"/>
      <c r="Y165" s="8"/>
      <c r="Z165" s="8"/>
      <c r="AA165" s="8"/>
      <c r="AB165" s="8"/>
      <c r="AC165" s="8"/>
      <c r="AD165" s="9"/>
      <c r="AE165" s="9"/>
      <c r="AF165" s="9"/>
      <c r="AG165" s="9"/>
      <c r="AH165" s="9"/>
      <c r="AI165" s="9"/>
      <c r="AJ165" s="9"/>
      <c r="AK165" s="9"/>
      <c r="AL165" s="9"/>
      <c r="AM165" s="9"/>
      <c r="AN165" s="9"/>
      <c r="AO165" s="9"/>
      <c r="AP165" s="9"/>
      <c r="AQ165" s="9"/>
      <c r="AR165" s="9"/>
      <c r="AS165" s="9"/>
      <c r="AT165" s="9"/>
      <c r="AU165" s="9"/>
      <c r="AV165" s="9"/>
      <c r="AW165" s="9"/>
      <c r="AX165" s="9"/>
      <c r="AY165" s="9"/>
      <c r="AZ165" s="9"/>
      <c r="BA165" s="9"/>
      <c r="BB165" s="9"/>
      <c r="BC165" s="9"/>
      <c r="BD165" s="9"/>
      <c r="BE165" s="9"/>
      <c r="BF165" s="9"/>
      <c r="BG165" s="9"/>
      <c r="BH165" s="9"/>
      <c r="BI165" s="9"/>
      <c r="BJ165" s="9"/>
      <c r="BK165" s="9"/>
      <c r="BL165" s="9"/>
      <c r="BM165" s="9"/>
      <c r="BN165" s="9"/>
      <c r="BO165" s="9"/>
      <c r="BP165" s="9"/>
      <c r="BQ165" s="9"/>
      <c r="BR165" s="9"/>
      <c r="BS165" s="9"/>
      <c r="BT165" s="9"/>
      <c r="BU165" s="9"/>
      <c r="BV165" s="9"/>
      <c r="BW165" s="9"/>
      <c r="BX165" s="9"/>
      <c r="BY165" s="9"/>
      <c r="BZ165" s="9"/>
      <c r="CA165" s="9"/>
      <c r="CB165" s="9"/>
      <c r="CC165" s="9"/>
      <c r="CD165" s="9"/>
      <c r="CE165" s="9"/>
      <c r="CF165" s="9"/>
      <c r="CG165" s="9"/>
      <c r="CH165" s="9"/>
      <c r="CI165" s="9"/>
      <c r="CJ165" s="9"/>
      <c r="CK165" s="9"/>
      <c r="CL165" s="9"/>
      <c r="CM165" s="9"/>
      <c r="CN165" s="10"/>
      <c r="CO165" s="10"/>
      <c r="CP165" s="10"/>
      <c r="CQ165" s="10"/>
      <c r="CR165" s="10"/>
      <c r="CS165" s="10"/>
      <c r="CT165" s="10"/>
      <c r="CU165" s="10"/>
      <c r="CV165" s="10"/>
      <c r="CW165" s="10"/>
      <c r="CX165" s="10"/>
      <c r="CY165" s="11">
        <f t="shared" si="10"/>
        <v>1</v>
      </c>
      <c r="CZ165" s="21">
        <f t="shared" si="11"/>
        <v>72.173837000000006</v>
      </c>
    </row>
    <row r="166" spans="1:104">
      <c r="A166" s="6" t="s">
        <v>316</v>
      </c>
      <c r="B166" s="23"/>
      <c r="C166" s="23"/>
      <c r="D166" s="23"/>
      <c r="E166" s="23"/>
      <c r="F166" s="23"/>
      <c r="G166" s="23"/>
      <c r="H166" s="23"/>
      <c r="I166" s="23"/>
      <c r="J166" s="23"/>
      <c r="K166" s="23"/>
      <c r="L166" s="23"/>
      <c r="M166" s="23"/>
      <c r="N166" s="20">
        <v>234.5649497</v>
      </c>
      <c r="O166" s="20"/>
      <c r="P166" s="20"/>
      <c r="Q166" s="20"/>
      <c r="R166" s="20"/>
      <c r="S166" s="20"/>
      <c r="T166" s="20"/>
      <c r="U166" s="20"/>
      <c r="V166" s="20"/>
      <c r="W166" s="21"/>
      <c r="X166" s="21"/>
      <c r="Y166" s="20"/>
      <c r="Z166" s="20"/>
      <c r="AA166" s="20"/>
      <c r="AB166" s="20"/>
      <c r="AC166" s="20"/>
      <c r="AD166" s="21"/>
      <c r="AE166" s="21"/>
      <c r="AF166" s="21"/>
      <c r="AG166" s="21"/>
      <c r="AH166" s="21"/>
      <c r="AI166" s="21"/>
      <c r="AJ166" s="21"/>
      <c r="AK166" s="21"/>
      <c r="AL166" s="21"/>
      <c r="AM166" s="21"/>
      <c r="AN166" s="21"/>
      <c r="AO166" s="21"/>
      <c r="AP166" s="21"/>
      <c r="AQ166" s="21"/>
      <c r="AR166" s="21"/>
      <c r="AS166" s="21"/>
      <c r="AT166" s="21"/>
      <c r="AU166" s="21"/>
      <c r="AV166" s="21"/>
      <c r="AW166" s="21"/>
      <c r="AX166" s="21"/>
      <c r="AY166" s="21"/>
      <c r="AZ166" s="21"/>
      <c r="BA166" s="21"/>
      <c r="BB166" s="21"/>
      <c r="BC166" s="21"/>
      <c r="BD166" s="21"/>
      <c r="BE166" s="21"/>
      <c r="BF166" s="21"/>
      <c r="BG166" s="21"/>
      <c r="BH166" s="21"/>
      <c r="BI166" s="21"/>
      <c r="BJ166" s="21"/>
      <c r="BK166" s="21"/>
      <c r="BL166" s="21"/>
      <c r="BM166" s="21"/>
      <c r="BN166" s="21"/>
      <c r="BO166" s="21"/>
      <c r="BP166" s="21"/>
      <c r="BQ166" s="21"/>
      <c r="BR166" s="21"/>
      <c r="BS166" s="21"/>
      <c r="BT166" s="21"/>
      <c r="BU166" s="21"/>
      <c r="BV166" s="21"/>
      <c r="BW166" s="21"/>
      <c r="BX166" s="21"/>
      <c r="BY166" s="21"/>
      <c r="BZ166" s="21"/>
      <c r="CA166" s="21"/>
      <c r="CB166" s="21"/>
      <c r="CC166" s="21"/>
      <c r="CD166" s="21"/>
      <c r="CE166" s="21"/>
      <c r="CF166" s="21"/>
      <c r="CG166" s="21"/>
      <c r="CH166" s="21"/>
      <c r="CI166" s="21"/>
      <c r="CJ166" s="21"/>
      <c r="CK166" s="21"/>
      <c r="CL166" s="21"/>
      <c r="CM166" s="21"/>
      <c r="CN166" s="22"/>
      <c r="CO166" s="22"/>
      <c r="CP166" s="22"/>
      <c r="CQ166" s="22"/>
      <c r="CR166" s="22"/>
      <c r="CS166" s="22"/>
      <c r="CT166" s="22"/>
      <c r="CU166" s="22"/>
      <c r="CV166" s="22"/>
      <c r="CW166" s="22"/>
      <c r="CX166" s="22"/>
      <c r="CY166" s="12">
        <f t="shared" si="10"/>
        <v>1</v>
      </c>
      <c r="CZ166" s="21">
        <f t="shared" si="11"/>
        <v>234.5649497</v>
      </c>
    </row>
    <row r="167" spans="1:104">
      <c r="A167" s="6" t="s">
        <v>317</v>
      </c>
      <c r="B167" s="24"/>
      <c r="C167" s="24"/>
      <c r="D167" s="24"/>
      <c r="E167" s="24"/>
      <c r="F167" s="24"/>
      <c r="G167" s="24"/>
      <c r="H167" s="24"/>
      <c r="I167" s="24"/>
      <c r="J167" s="24"/>
      <c r="K167" s="24"/>
      <c r="L167" s="24"/>
      <c r="M167" s="24"/>
      <c r="N167" s="20"/>
      <c r="O167" s="20"/>
      <c r="P167" s="20"/>
      <c r="Q167" s="20"/>
      <c r="R167" s="20"/>
      <c r="S167" s="20"/>
      <c r="T167" s="20"/>
      <c r="U167" s="20"/>
      <c r="V167" s="20"/>
      <c r="W167" s="21"/>
      <c r="X167" s="21"/>
      <c r="Y167" s="20"/>
      <c r="Z167" s="20"/>
      <c r="AA167" s="20"/>
      <c r="AB167" s="20"/>
      <c r="AC167" s="20"/>
      <c r="AD167" s="21"/>
      <c r="AE167" s="21"/>
      <c r="AF167" s="21"/>
      <c r="AG167" s="21"/>
      <c r="AH167" s="21"/>
      <c r="AI167" s="21"/>
      <c r="AJ167" s="21"/>
      <c r="AK167" s="21"/>
      <c r="AL167" s="21"/>
      <c r="AM167" s="21"/>
      <c r="AN167" s="21"/>
      <c r="AO167" s="21"/>
      <c r="AP167" s="21"/>
      <c r="AQ167" s="21"/>
      <c r="AR167" s="21"/>
      <c r="AS167" s="21"/>
      <c r="AT167" s="21"/>
      <c r="AU167" s="21"/>
      <c r="AV167" s="21"/>
      <c r="AW167" s="21"/>
      <c r="AX167" s="21"/>
      <c r="AY167" s="21"/>
      <c r="AZ167" s="21"/>
      <c r="BA167" s="21"/>
      <c r="BB167" s="21"/>
      <c r="BC167" s="21"/>
      <c r="BD167" s="21"/>
      <c r="BE167" s="21"/>
      <c r="BF167" s="21"/>
      <c r="BG167" s="21"/>
      <c r="BH167" s="21"/>
      <c r="BI167" s="21"/>
      <c r="BJ167" s="21"/>
      <c r="BK167" s="21"/>
      <c r="BL167" s="21"/>
      <c r="BM167" s="21"/>
      <c r="BN167" s="21"/>
      <c r="BO167" s="21"/>
      <c r="BP167" s="21"/>
      <c r="BQ167" s="21"/>
      <c r="BR167" s="21"/>
      <c r="BS167" s="21"/>
      <c r="BT167" s="21"/>
      <c r="BU167" s="21"/>
      <c r="BV167" s="21"/>
      <c r="BW167" s="21"/>
      <c r="BX167" s="21"/>
      <c r="BY167" s="21"/>
      <c r="BZ167" s="21"/>
      <c r="CA167" s="21"/>
      <c r="CB167" s="21"/>
      <c r="CC167" s="21"/>
      <c r="CD167" s="21"/>
      <c r="CE167" s="21"/>
      <c r="CF167" s="21"/>
      <c r="CG167" s="21"/>
      <c r="CH167" s="21"/>
      <c r="CI167" s="21"/>
      <c r="CJ167" s="21"/>
      <c r="CK167" s="21"/>
      <c r="CL167" s="21">
        <v>19726.222979999999</v>
      </c>
      <c r="CM167" s="21"/>
      <c r="CN167" s="22"/>
      <c r="CO167" s="22"/>
      <c r="CP167" s="22"/>
      <c r="CQ167" s="22"/>
      <c r="CR167" s="22"/>
      <c r="CS167" s="22"/>
      <c r="CT167" s="22"/>
      <c r="CU167" s="22"/>
      <c r="CV167" s="22"/>
      <c r="CW167" s="22"/>
      <c r="CX167" s="22"/>
      <c r="CY167" s="12">
        <f t="shared" si="10"/>
        <v>1</v>
      </c>
      <c r="CZ167" s="21">
        <f t="shared" si="11"/>
        <v>19726.222979999999</v>
      </c>
    </row>
    <row r="168" spans="1:104">
      <c r="A168" s="6" t="s">
        <v>318</v>
      </c>
      <c r="B168" s="23"/>
      <c r="C168" s="23"/>
      <c r="D168" s="23"/>
      <c r="E168" s="23"/>
      <c r="F168" s="23"/>
      <c r="G168" s="23"/>
      <c r="H168" s="23"/>
      <c r="I168" s="23"/>
      <c r="J168" s="23"/>
      <c r="K168" s="23"/>
      <c r="L168" s="23"/>
      <c r="M168" s="23"/>
      <c r="N168" s="20"/>
      <c r="O168" s="20"/>
      <c r="P168" s="20"/>
      <c r="Q168" s="20"/>
      <c r="R168" s="20"/>
      <c r="S168" s="20"/>
      <c r="T168" s="20"/>
      <c r="U168" s="20"/>
      <c r="V168" s="20"/>
      <c r="W168" s="21"/>
      <c r="X168" s="21"/>
      <c r="Y168" s="20"/>
      <c r="Z168" s="20"/>
      <c r="AA168" s="20"/>
      <c r="AB168" s="20"/>
      <c r="AC168" s="20"/>
      <c r="AD168" s="21"/>
      <c r="AE168" s="21"/>
      <c r="AF168" s="21"/>
      <c r="AG168" s="21"/>
      <c r="AH168" s="21"/>
      <c r="AI168" s="21"/>
      <c r="AJ168" s="21"/>
      <c r="AK168" s="21"/>
      <c r="AL168" s="21"/>
      <c r="AM168" s="21"/>
      <c r="AN168" s="21"/>
      <c r="AO168" s="21"/>
      <c r="AP168" s="21"/>
      <c r="AQ168" s="21"/>
      <c r="AR168" s="21"/>
      <c r="AS168" s="21"/>
      <c r="AT168" s="21"/>
      <c r="AU168" s="21"/>
      <c r="AV168" s="21"/>
      <c r="AW168" s="21"/>
      <c r="AX168" s="21"/>
      <c r="AY168" s="21"/>
      <c r="AZ168" s="21"/>
      <c r="BA168" s="21"/>
      <c r="BB168" s="21"/>
      <c r="BC168" s="21"/>
      <c r="BD168" s="21"/>
      <c r="BE168" s="21"/>
      <c r="BF168" s="21"/>
      <c r="BG168" s="21"/>
      <c r="BH168" s="21"/>
      <c r="BI168" s="21"/>
      <c r="BJ168" s="21"/>
      <c r="BK168" s="21"/>
      <c r="BL168" s="21"/>
      <c r="BM168" s="21"/>
      <c r="BN168" s="21"/>
      <c r="BO168" s="21"/>
      <c r="BP168" s="21"/>
      <c r="BQ168" s="21"/>
      <c r="BR168" s="21"/>
      <c r="BS168" s="21"/>
      <c r="BT168" s="21"/>
      <c r="BU168" s="21"/>
      <c r="BV168" s="21"/>
      <c r="BW168" s="21"/>
      <c r="BX168" s="21"/>
      <c r="BY168" s="21"/>
      <c r="BZ168" s="21"/>
      <c r="CA168" s="21"/>
      <c r="CB168" s="21"/>
      <c r="CC168" s="21"/>
      <c r="CD168" s="21"/>
      <c r="CE168" s="21"/>
      <c r="CF168" s="21"/>
      <c r="CG168" s="21"/>
      <c r="CH168" s="21"/>
      <c r="CI168" s="21"/>
      <c r="CJ168" s="21"/>
      <c r="CK168" s="21"/>
      <c r="CL168" s="21">
        <v>1198.983262</v>
      </c>
      <c r="CM168" s="21"/>
      <c r="CN168" s="22"/>
      <c r="CO168" s="22"/>
      <c r="CP168" s="22"/>
      <c r="CQ168" s="22"/>
      <c r="CR168" s="22"/>
      <c r="CS168" s="22"/>
      <c r="CT168" s="22"/>
      <c r="CU168" s="22"/>
      <c r="CV168" s="22"/>
      <c r="CW168" s="22"/>
      <c r="CX168" s="22"/>
      <c r="CY168" s="12">
        <f t="shared" si="10"/>
        <v>1</v>
      </c>
      <c r="CZ168" s="21">
        <f t="shared" si="11"/>
        <v>1198.983262</v>
      </c>
    </row>
    <row r="169" spans="1:104">
      <c r="A169" s="6" t="s">
        <v>319</v>
      </c>
      <c r="B169" s="23"/>
      <c r="C169" s="23"/>
      <c r="D169" s="23"/>
      <c r="E169" s="23"/>
      <c r="F169" s="23"/>
      <c r="G169" s="23"/>
      <c r="H169" s="23"/>
      <c r="I169" s="23"/>
      <c r="J169" s="23"/>
      <c r="K169" s="23"/>
      <c r="L169" s="23"/>
      <c r="M169" s="23"/>
      <c r="N169" s="20"/>
      <c r="O169" s="20"/>
      <c r="P169" s="20">
        <v>1957.626383</v>
      </c>
      <c r="Q169" s="20"/>
      <c r="R169" s="20"/>
      <c r="S169" s="20"/>
      <c r="T169" s="20"/>
      <c r="U169" s="20"/>
      <c r="V169" s="20"/>
      <c r="W169" s="21"/>
      <c r="X169" s="21"/>
      <c r="Y169" s="20"/>
      <c r="Z169" s="20"/>
      <c r="AA169" s="20"/>
      <c r="AB169" s="20"/>
      <c r="AC169" s="20"/>
      <c r="AD169" s="21"/>
      <c r="AE169" s="21"/>
      <c r="AF169" s="21"/>
      <c r="AG169" s="21"/>
      <c r="AH169" s="21"/>
      <c r="AI169" s="21"/>
      <c r="AJ169" s="21"/>
      <c r="AK169" s="21"/>
      <c r="AL169" s="21"/>
      <c r="AM169" s="21"/>
      <c r="AN169" s="21"/>
      <c r="AO169" s="21"/>
      <c r="AP169" s="21"/>
      <c r="AQ169" s="21"/>
      <c r="AR169" s="21"/>
      <c r="AS169" s="21"/>
      <c r="AT169" s="21"/>
      <c r="AU169" s="21"/>
      <c r="AV169" s="21"/>
      <c r="AW169" s="21"/>
      <c r="AX169" s="21"/>
      <c r="AY169" s="21"/>
      <c r="AZ169" s="21"/>
      <c r="BA169" s="21"/>
      <c r="BB169" s="21"/>
      <c r="BC169" s="21"/>
      <c r="BD169" s="21"/>
      <c r="BE169" s="21"/>
      <c r="BF169" s="21"/>
      <c r="BG169" s="21"/>
      <c r="BH169" s="21"/>
      <c r="BI169" s="21"/>
      <c r="BJ169" s="21"/>
      <c r="BK169" s="21"/>
      <c r="BL169" s="21"/>
      <c r="BM169" s="21"/>
      <c r="BN169" s="21"/>
      <c r="BO169" s="21"/>
      <c r="BP169" s="21"/>
      <c r="BQ169" s="21"/>
      <c r="BR169" s="21"/>
      <c r="BS169" s="21"/>
      <c r="BT169" s="21"/>
      <c r="BU169" s="21"/>
      <c r="BV169" s="21"/>
      <c r="BW169" s="21"/>
      <c r="BX169" s="21"/>
      <c r="BY169" s="21"/>
      <c r="BZ169" s="21"/>
      <c r="CA169" s="21"/>
      <c r="CB169" s="21"/>
      <c r="CC169" s="21"/>
      <c r="CD169" s="21"/>
      <c r="CE169" s="21"/>
      <c r="CF169" s="21"/>
      <c r="CG169" s="21"/>
      <c r="CH169" s="21"/>
      <c r="CI169" s="21"/>
      <c r="CJ169" s="21"/>
      <c r="CK169" s="21"/>
      <c r="CL169" s="21"/>
      <c r="CM169" s="21"/>
      <c r="CN169" s="22"/>
      <c r="CO169" s="22"/>
      <c r="CP169" s="22"/>
      <c r="CQ169" s="22"/>
      <c r="CR169" s="22"/>
      <c r="CS169" s="22"/>
      <c r="CT169" s="22"/>
      <c r="CU169" s="22"/>
      <c r="CV169" s="22"/>
      <c r="CW169" s="22"/>
      <c r="CX169" s="22"/>
      <c r="CY169" s="12">
        <f t="shared" si="10"/>
        <v>1</v>
      </c>
      <c r="CZ169" s="21">
        <f t="shared" si="11"/>
        <v>1957.626383</v>
      </c>
    </row>
    <row r="170" spans="1:104">
      <c r="A170" s="6" t="s">
        <v>320</v>
      </c>
      <c r="B170" s="23"/>
      <c r="C170" s="23"/>
      <c r="D170" s="23"/>
      <c r="E170" s="23"/>
      <c r="F170" s="23"/>
      <c r="G170" s="23"/>
      <c r="H170" s="23"/>
      <c r="I170" s="23"/>
      <c r="J170" s="23"/>
      <c r="K170" s="23"/>
      <c r="L170" s="23"/>
      <c r="M170" s="23"/>
      <c r="N170" s="20"/>
      <c r="O170" s="20"/>
      <c r="P170" s="20">
        <v>3221.8932799999998</v>
      </c>
      <c r="Q170" s="20"/>
      <c r="R170" s="20"/>
      <c r="S170" s="20"/>
      <c r="T170" s="20"/>
      <c r="U170" s="20"/>
      <c r="V170" s="20"/>
      <c r="W170" s="21"/>
      <c r="X170" s="21"/>
      <c r="Y170" s="20"/>
      <c r="Z170" s="20"/>
      <c r="AA170" s="20"/>
      <c r="AB170" s="20"/>
      <c r="AC170" s="20"/>
      <c r="AD170" s="21"/>
      <c r="AE170" s="21"/>
      <c r="AF170" s="21"/>
      <c r="AG170" s="21"/>
      <c r="AH170" s="21"/>
      <c r="AI170" s="21"/>
      <c r="AJ170" s="21"/>
      <c r="AK170" s="21"/>
      <c r="AL170" s="21"/>
      <c r="AM170" s="21"/>
      <c r="AN170" s="21"/>
      <c r="AO170" s="21"/>
      <c r="AP170" s="21"/>
      <c r="AQ170" s="21"/>
      <c r="AR170" s="21"/>
      <c r="AS170" s="21"/>
      <c r="AT170" s="21"/>
      <c r="AU170" s="21"/>
      <c r="AV170" s="21"/>
      <c r="AW170" s="21"/>
      <c r="AX170" s="21"/>
      <c r="AY170" s="21"/>
      <c r="AZ170" s="21"/>
      <c r="BA170" s="21"/>
      <c r="BB170" s="21"/>
      <c r="BC170" s="21"/>
      <c r="BD170" s="21"/>
      <c r="BE170" s="21"/>
      <c r="BF170" s="21"/>
      <c r="BG170" s="21"/>
      <c r="BH170" s="21"/>
      <c r="BI170" s="21"/>
      <c r="BJ170" s="21"/>
      <c r="BK170" s="21"/>
      <c r="BL170" s="21"/>
      <c r="BM170" s="21"/>
      <c r="BN170" s="21"/>
      <c r="BO170" s="21"/>
      <c r="BP170" s="21"/>
      <c r="BQ170" s="21"/>
      <c r="BR170" s="21"/>
      <c r="BS170" s="21"/>
      <c r="BT170" s="21"/>
      <c r="BU170" s="21"/>
      <c r="BV170" s="21"/>
      <c r="BW170" s="21"/>
      <c r="BX170" s="21"/>
      <c r="BY170" s="21"/>
      <c r="BZ170" s="21"/>
      <c r="CA170" s="21"/>
      <c r="CB170" s="21"/>
      <c r="CC170" s="21"/>
      <c r="CD170" s="21"/>
      <c r="CE170" s="21"/>
      <c r="CF170" s="21"/>
      <c r="CG170" s="21"/>
      <c r="CH170" s="21"/>
      <c r="CI170" s="21"/>
      <c r="CJ170" s="21"/>
      <c r="CK170" s="21"/>
      <c r="CL170" s="21"/>
      <c r="CM170" s="21"/>
      <c r="CN170" s="22"/>
      <c r="CO170" s="22"/>
      <c r="CP170" s="22"/>
      <c r="CQ170" s="22"/>
      <c r="CR170" s="22"/>
      <c r="CS170" s="22"/>
      <c r="CT170" s="22"/>
      <c r="CU170" s="22"/>
      <c r="CV170" s="22"/>
      <c r="CW170" s="22"/>
      <c r="CX170" s="22"/>
      <c r="CY170" s="12">
        <f t="shared" si="10"/>
        <v>1</v>
      </c>
      <c r="CZ170" s="21">
        <f t="shared" si="11"/>
        <v>3221.8932799999998</v>
      </c>
    </row>
    <row r="171" spans="1:104">
      <c r="A171" s="6" t="s">
        <v>321</v>
      </c>
      <c r="B171" s="23"/>
      <c r="C171" s="23"/>
      <c r="D171" s="23"/>
      <c r="E171" s="23"/>
      <c r="F171" s="23"/>
      <c r="G171" s="23"/>
      <c r="H171" s="23"/>
      <c r="I171" s="23"/>
      <c r="J171" s="23"/>
      <c r="K171" s="23"/>
      <c r="L171" s="23"/>
      <c r="M171" s="23"/>
      <c r="N171" s="20"/>
      <c r="O171" s="20"/>
      <c r="P171" s="20"/>
      <c r="Q171" s="20"/>
      <c r="R171" s="20"/>
      <c r="S171" s="20"/>
      <c r="T171" s="20"/>
      <c r="U171" s="20"/>
      <c r="V171" s="20"/>
      <c r="W171" s="21"/>
      <c r="X171" s="21"/>
      <c r="Y171" s="20"/>
      <c r="Z171" s="20"/>
      <c r="AA171" s="20"/>
      <c r="AB171" s="20"/>
      <c r="AC171" s="20"/>
      <c r="AD171" s="21"/>
      <c r="AE171" s="21">
        <v>47.662545999999999</v>
      </c>
      <c r="AF171" s="21"/>
      <c r="AG171" s="21"/>
      <c r="AH171" s="21"/>
      <c r="AI171" s="21"/>
      <c r="AJ171" s="21"/>
      <c r="AK171" s="21"/>
      <c r="AL171" s="21"/>
      <c r="AM171" s="21"/>
      <c r="AN171" s="21"/>
      <c r="AO171" s="21"/>
      <c r="AP171" s="21"/>
      <c r="AQ171" s="21"/>
      <c r="AR171" s="21"/>
      <c r="AS171" s="21"/>
      <c r="AT171" s="21"/>
      <c r="AU171" s="21"/>
      <c r="AV171" s="21"/>
      <c r="AW171" s="21"/>
      <c r="AX171" s="21"/>
      <c r="AY171" s="21"/>
      <c r="AZ171" s="21"/>
      <c r="BA171" s="21"/>
      <c r="BB171" s="21"/>
      <c r="BC171" s="21"/>
      <c r="BD171" s="21"/>
      <c r="BE171" s="21"/>
      <c r="BF171" s="21"/>
      <c r="BG171" s="21"/>
      <c r="BH171" s="21"/>
      <c r="BI171" s="21"/>
      <c r="BJ171" s="21"/>
      <c r="BK171" s="21"/>
      <c r="BL171" s="21"/>
      <c r="BM171" s="21"/>
      <c r="BN171" s="21"/>
      <c r="BO171" s="21"/>
      <c r="BP171" s="21"/>
      <c r="BQ171" s="21"/>
      <c r="BR171" s="21"/>
      <c r="BS171" s="21"/>
      <c r="BT171" s="21"/>
      <c r="BU171" s="21"/>
      <c r="BV171" s="21"/>
      <c r="BW171" s="21"/>
      <c r="BX171" s="21"/>
      <c r="BY171" s="21"/>
      <c r="BZ171" s="21"/>
      <c r="CA171" s="21"/>
      <c r="CB171" s="21"/>
      <c r="CC171" s="21"/>
      <c r="CD171" s="21"/>
      <c r="CE171" s="21"/>
      <c r="CF171" s="21"/>
      <c r="CG171" s="21"/>
      <c r="CH171" s="21"/>
      <c r="CI171" s="21"/>
      <c r="CJ171" s="21"/>
      <c r="CK171" s="21"/>
      <c r="CL171" s="21"/>
      <c r="CM171" s="21"/>
      <c r="CN171" s="22"/>
      <c r="CO171" s="22"/>
      <c r="CP171" s="22"/>
      <c r="CQ171" s="22"/>
      <c r="CR171" s="22"/>
      <c r="CS171" s="22"/>
      <c r="CT171" s="22"/>
      <c r="CU171" s="22"/>
      <c r="CV171" s="22"/>
      <c r="CW171" s="22"/>
      <c r="CX171" s="22"/>
      <c r="CY171" s="12">
        <f t="shared" si="10"/>
        <v>1</v>
      </c>
      <c r="CZ171" s="21">
        <f t="shared" si="11"/>
        <v>47.662545999999999</v>
      </c>
    </row>
    <row r="172" spans="1:104">
      <c r="A172" s="6" t="s">
        <v>322</v>
      </c>
      <c r="B172" s="23"/>
      <c r="C172" s="23"/>
      <c r="D172" s="23"/>
      <c r="E172" s="23"/>
      <c r="F172" s="23"/>
      <c r="G172" s="23"/>
      <c r="H172" s="23"/>
      <c r="I172" s="23"/>
      <c r="J172" s="23"/>
      <c r="K172" s="23"/>
      <c r="L172" s="23"/>
      <c r="M172" s="23"/>
      <c r="N172" s="20"/>
      <c r="O172" s="20"/>
      <c r="P172" s="20"/>
      <c r="Q172" s="20"/>
      <c r="R172" s="20"/>
      <c r="S172" s="20"/>
      <c r="T172" s="20"/>
      <c r="U172" s="20"/>
      <c r="V172" s="20"/>
      <c r="W172" s="21"/>
      <c r="X172" s="21"/>
      <c r="Y172" s="20"/>
      <c r="Z172" s="20"/>
      <c r="AA172" s="20"/>
      <c r="AB172" s="20"/>
      <c r="AC172" s="20"/>
      <c r="AD172" s="21"/>
      <c r="AE172" s="21"/>
      <c r="AF172" s="21"/>
      <c r="AG172" s="21"/>
      <c r="AH172" s="21"/>
      <c r="AI172" s="21"/>
      <c r="AJ172" s="21"/>
      <c r="AK172" s="21"/>
      <c r="AL172" s="21"/>
      <c r="AM172" s="21"/>
      <c r="AN172" s="21"/>
      <c r="AO172" s="21"/>
      <c r="AP172" s="21"/>
      <c r="AQ172" s="21"/>
      <c r="AR172" s="21"/>
      <c r="AS172" s="21"/>
      <c r="AT172" s="21"/>
      <c r="AU172" s="21"/>
      <c r="AV172" s="21"/>
      <c r="AW172" s="21"/>
      <c r="AX172" s="21"/>
      <c r="AY172" s="21"/>
      <c r="AZ172" s="21"/>
      <c r="BA172" s="21"/>
      <c r="BB172" s="21"/>
      <c r="BC172" s="21"/>
      <c r="BD172" s="21"/>
      <c r="BE172" s="21"/>
      <c r="BF172" s="21"/>
      <c r="BG172" s="21"/>
      <c r="BH172" s="21"/>
      <c r="BI172" s="21"/>
      <c r="BJ172" s="21"/>
      <c r="BK172" s="21"/>
      <c r="BL172" s="21"/>
      <c r="BM172" s="21"/>
      <c r="BN172" s="21"/>
      <c r="BO172" s="21"/>
      <c r="BP172" s="21"/>
      <c r="BQ172" s="21"/>
      <c r="BR172" s="21"/>
      <c r="BS172" s="21"/>
      <c r="BT172" s="21"/>
      <c r="BU172" s="21"/>
      <c r="BV172" s="21"/>
      <c r="BW172" s="21"/>
      <c r="BX172" s="21"/>
      <c r="BY172" s="21"/>
      <c r="BZ172" s="21"/>
      <c r="CA172" s="21"/>
      <c r="CB172" s="21"/>
      <c r="CC172" s="21"/>
      <c r="CD172" s="21"/>
      <c r="CE172" s="21"/>
      <c r="CF172" s="21"/>
      <c r="CG172" s="21"/>
      <c r="CH172" s="21"/>
      <c r="CI172" s="21"/>
      <c r="CJ172" s="21"/>
      <c r="CK172" s="21"/>
      <c r="CL172" s="21"/>
      <c r="CM172" s="21">
        <v>91.766686000000007</v>
      </c>
      <c r="CN172" s="22"/>
      <c r="CO172" s="22"/>
      <c r="CP172" s="22"/>
      <c r="CQ172" s="22"/>
      <c r="CR172" s="22"/>
      <c r="CS172" s="22"/>
      <c r="CT172" s="22"/>
      <c r="CU172" s="22"/>
      <c r="CV172" s="22"/>
      <c r="CW172" s="22"/>
      <c r="CX172" s="22"/>
      <c r="CY172" s="12">
        <f t="shared" si="10"/>
        <v>1</v>
      </c>
      <c r="CZ172" s="21">
        <f t="shared" si="11"/>
        <v>91.766686000000007</v>
      </c>
    </row>
    <row r="173" spans="1:104">
      <c r="A173" s="6" t="s">
        <v>323</v>
      </c>
      <c r="B173" s="24"/>
      <c r="C173" s="23"/>
      <c r="D173" s="23"/>
      <c r="E173" s="23"/>
      <c r="F173" s="23"/>
      <c r="G173" s="23"/>
      <c r="H173" s="23"/>
      <c r="I173" s="23"/>
      <c r="J173" s="23"/>
      <c r="K173" s="23"/>
      <c r="L173" s="23"/>
      <c r="M173" s="23"/>
      <c r="N173" s="20"/>
      <c r="O173" s="20"/>
      <c r="P173" s="20"/>
      <c r="Q173" s="20"/>
      <c r="R173" s="20"/>
      <c r="S173" s="20"/>
      <c r="T173" s="20"/>
      <c r="U173" s="20"/>
      <c r="V173" s="20"/>
      <c r="W173" s="21"/>
      <c r="X173" s="21"/>
      <c r="Y173" s="20"/>
      <c r="Z173" s="20"/>
      <c r="AA173" s="20"/>
      <c r="AB173" s="20"/>
      <c r="AC173" s="20"/>
      <c r="AD173" s="21"/>
      <c r="AE173" s="21"/>
      <c r="AF173" s="21"/>
      <c r="AG173" s="21"/>
      <c r="AH173" s="21">
        <v>72.492789999999999</v>
      </c>
      <c r="AI173" s="21"/>
      <c r="AJ173" s="21"/>
      <c r="AK173" s="21"/>
      <c r="AL173" s="21"/>
      <c r="AM173" s="21"/>
      <c r="AN173" s="21"/>
      <c r="AO173" s="21"/>
      <c r="AP173" s="21"/>
      <c r="AQ173" s="21"/>
      <c r="AR173" s="21"/>
      <c r="AS173" s="21"/>
      <c r="AT173" s="21"/>
      <c r="AU173" s="21"/>
      <c r="AV173" s="21"/>
      <c r="AW173" s="21"/>
      <c r="AX173" s="21"/>
      <c r="AY173" s="21"/>
      <c r="AZ173" s="21"/>
      <c r="BA173" s="21"/>
      <c r="BB173" s="21"/>
      <c r="BC173" s="21"/>
      <c r="BD173" s="21"/>
      <c r="BE173" s="21"/>
      <c r="BF173" s="21"/>
      <c r="BG173" s="21"/>
      <c r="BH173" s="21"/>
      <c r="BI173" s="21"/>
      <c r="BJ173" s="21"/>
      <c r="BK173" s="21"/>
      <c r="BL173" s="21"/>
      <c r="BM173" s="21"/>
      <c r="BN173" s="21"/>
      <c r="BO173" s="21"/>
      <c r="BP173" s="21"/>
      <c r="BQ173" s="21"/>
      <c r="BR173" s="21"/>
      <c r="BS173" s="21"/>
      <c r="BT173" s="21"/>
      <c r="BU173" s="21"/>
      <c r="BV173" s="21"/>
      <c r="BW173" s="21"/>
      <c r="BX173" s="21"/>
      <c r="BY173" s="21"/>
      <c r="BZ173" s="21"/>
      <c r="CA173" s="21"/>
      <c r="CB173" s="21"/>
      <c r="CC173" s="21"/>
      <c r="CD173" s="21"/>
      <c r="CE173" s="21"/>
      <c r="CF173" s="21"/>
      <c r="CG173" s="21"/>
      <c r="CH173" s="21"/>
      <c r="CI173" s="21"/>
      <c r="CJ173" s="21"/>
      <c r="CK173" s="21"/>
      <c r="CL173" s="21"/>
      <c r="CM173" s="21"/>
      <c r="CN173" s="22"/>
      <c r="CO173" s="22"/>
      <c r="CP173" s="22"/>
      <c r="CQ173" s="22"/>
      <c r="CR173" s="22"/>
      <c r="CS173" s="22"/>
      <c r="CT173" s="22"/>
      <c r="CU173" s="22"/>
      <c r="CV173" s="22"/>
      <c r="CW173" s="22"/>
      <c r="CX173" s="22"/>
      <c r="CY173" s="12">
        <f t="shared" si="10"/>
        <v>1</v>
      </c>
      <c r="CZ173" s="21">
        <f t="shared" si="11"/>
        <v>72.492789999999999</v>
      </c>
    </row>
    <row r="174" spans="1:104">
      <c r="A174" s="6" t="s">
        <v>324</v>
      </c>
      <c r="B174" s="23"/>
      <c r="C174" s="23"/>
      <c r="D174" s="23"/>
      <c r="E174" s="23"/>
      <c r="F174" s="23"/>
      <c r="G174" s="23"/>
      <c r="H174" s="23"/>
      <c r="I174" s="23"/>
      <c r="J174" s="23"/>
      <c r="K174" s="23"/>
      <c r="L174" s="23"/>
      <c r="M174" s="23"/>
      <c r="N174" s="20"/>
      <c r="O174" s="20"/>
      <c r="P174" s="20">
        <v>16932.939129999999</v>
      </c>
      <c r="Q174" s="20"/>
      <c r="R174" s="20"/>
      <c r="S174" s="20"/>
      <c r="T174" s="20"/>
      <c r="U174" s="20"/>
      <c r="V174" s="20"/>
      <c r="W174" s="21"/>
      <c r="X174" s="21"/>
      <c r="Y174" s="20"/>
      <c r="Z174" s="20"/>
      <c r="AA174" s="20"/>
      <c r="AB174" s="20"/>
      <c r="AC174" s="20"/>
      <c r="AD174" s="21"/>
      <c r="AE174" s="21"/>
      <c r="AF174" s="21"/>
      <c r="AG174" s="21"/>
      <c r="AH174" s="21"/>
      <c r="AI174" s="21"/>
      <c r="AJ174" s="21"/>
      <c r="AK174" s="21"/>
      <c r="AL174" s="21"/>
      <c r="AM174" s="21"/>
      <c r="AN174" s="21"/>
      <c r="AO174" s="21"/>
      <c r="AP174" s="21"/>
      <c r="AQ174" s="21"/>
      <c r="AR174" s="21"/>
      <c r="AS174" s="21"/>
      <c r="AT174" s="21"/>
      <c r="AU174" s="21"/>
      <c r="AV174" s="21"/>
      <c r="AW174" s="21"/>
      <c r="AX174" s="21"/>
      <c r="AY174" s="21"/>
      <c r="AZ174" s="21"/>
      <c r="BA174" s="21"/>
      <c r="BB174" s="21"/>
      <c r="BC174" s="21"/>
      <c r="BD174" s="21"/>
      <c r="BE174" s="21"/>
      <c r="BF174" s="21"/>
      <c r="BG174" s="21"/>
      <c r="BH174" s="21"/>
      <c r="BI174" s="21"/>
      <c r="BJ174" s="21"/>
      <c r="BK174" s="21"/>
      <c r="BL174" s="21"/>
      <c r="BM174" s="21"/>
      <c r="BN174" s="21"/>
      <c r="BO174" s="21"/>
      <c r="BP174" s="21"/>
      <c r="BQ174" s="21"/>
      <c r="BR174" s="21"/>
      <c r="BS174" s="21"/>
      <c r="BT174" s="21"/>
      <c r="BU174" s="21"/>
      <c r="BV174" s="21"/>
      <c r="BW174" s="21"/>
      <c r="BX174" s="21"/>
      <c r="BY174" s="21"/>
      <c r="BZ174" s="21"/>
      <c r="CA174" s="21"/>
      <c r="CB174" s="21"/>
      <c r="CC174" s="21"/>
      <c r="CD174" s="21"/>
      <c r="CE174" s="21"/>
      <c r="CF174" s="21"/>
      <c r="CG174" s="21"/>
      <c r="CH174" s="21"/>
      <c r="CI174" s="21"/>
      <c r="CJ174" s="21"/>
      <c r="CK174" s="21"/>
      <c r="CL174" s="21"/>
      <c r="CM174" s="21"/>
      <c r="CN174" s="22"/>
      <c r="CO174" s="22"/>
      <c r="CP174" s="22"/>
      <c r="CQ174" s="22"/>
      <c r="CR174" s="22"/>
      <c r="CS174" s="22"/>
      <c r="CT174" s="22"/>
      <c r="CU174" s="22"/>
      <c r="CV174" s="22"/>
      <c r="CW174" s="22"/>
      <c r="CX174" s="22"/>
      <c r="CY174" s="12">
        <f t="shared" si="10"/>
        <v>1</v>
      </c>
      <c r="CZ174" s="21">
        <f t="shared" si="11"/>
        <v>16932.939129999999</v>
      </c>
    </row>
    <row r="175" spans="1:104">
      <c r="A175" s="6" t="s">
        <v>325</v>
      </c>
      <c r="B175" s="23"/>
      <c r="C175" s="23"/>
      <c r="D175" s="23"/>
      <c r="E175" s="23"/>
      <c r="F175" s="23"/>
      <c r="G175" s="23"/>
      <c r="H175" s="23"/>
      <c r="I175" s="23"/>
      <c r="J175" s="23"/>
      <c r="K175" s="23"/>
      <c r="L175" s="23"/>
      <c r="M175" s="23"/>
      <c r="N175" s="20"/>
      <c r="O175" s="20"/>
      <c r="P175" s="20"/>
      <c r="Q175" s="20"/>
      <c r="R175" s="20"/>
      <c r="S175" s="20"/>
      <c r="T175" s="20"/>
      <c r="U175" s="20"/>
      <c r="V175" s="20"/>
      <c r="W175" s="21"/>
      <c r="X175" s="21"/>
      <c r="Y175" s="20"/>
      <c r="Z175" s="20"/>
      <c r="AA175" s="20"/>
      <c r="AB175" s="20"/>
      <c r="AC175" s="20"/>
      <c r="AD175" s="21"/>
      <c r="AE175" s="21"/>
      <c r="AF175" s="21"/>
      <c r="AG175" s="21"/>
      <c r="AH175" s="21"/>
      <c r="AI175" s="21"/>
      <c r="AJ175" s="21"/>
      <c r="AK175" s="21"/>
      <c r="AL175" s="21"/>
      <c r="AM175" s="21"/>
      <c r="AN175" s="21"/>
      <c r="AO175" s="21"/>
      <c r="AP175" s="21"/>
      <c r="AQ175" s="21">
        <v>68.852490000000003</v>
      </c>
      <c r="AR175" s="21"/>
      <c r="AS175" s="21"/>
      <c r="AT175" s="21"/>
      <c r="AU175" s="21"/>
      <c r="AV175" s="21"/>
      <c r="AW175" s="21"/>
      <c r="AX175" s="21"/>
      <c r="AY175" s="21"/>
      <c r="AZ175" s="21"/>
      <c r="BA175" s="21"/>
      <c r="BB175" s="21"/>
      <c r="BC175" s="21"/>
      <c r="BD175" s="21"/>
      <c r="BE175" s="21"/>
      <c r="BF175" s="21"/>
      <c r="BG175" s="21"/>
      <c r="BH175" s="21"/>
      <c r="BI175" s="21"/>
      <c r="BJ175" s="21"/>
      <c r="BK175" s="21"/>
      <c r="BL175" s="21"/>
      <c r="BM175" s="21"/>
      <c r="BN175" s="21"/>
      <c r="BO175" s="21"/>
      <c r="BP175" s="21"/>
      <c r="BQ175" s="21"/>
      <c r="BR175" s="21"/>
      <c r="BS175" s="21"/>
      <c r="BT175" s="21"/>
      <c r="BU175" s="21"/>
      <c r="BV175" s="21"/>
      <c r="BW175" s="21"/>
      <c r="BX175" s="21"/>
      <c r="BY175" s="21"/>
      <c r="BZ175" s="21"/>
      <c r="CA175" s="21"/>
      <c r="CB175" s="21"/>
      <c r="CC175" s="21"/>
      <c r="CD175" s="21"/>
      <c r="CE175" s="21"/>
      <c r="CF175" s="21"/>
      <c r="CG175" s="21"/>
      <c r="CH175" s="21"/>
      <c r="CI175" s="21"/>
      <c r="CJ175" s="21"/>
      <c r="CK175" s="21"/>
      <c r="CL175" s="21"/>
      <c r="CM175" s="21"/>
      <c r="CN175" s="22"/>
      <c r="CO175" s="22"/>
      <c r="CP175" s="22"/>
      <c r="CQ175" s="22"/>
      <c r="CR175" s="22"/>
      <c r="CS175" s="22"/>
      <c r="CT175" s="22"/>
      <c r="CU175" s="22"/>
      <c r="CV175" s="22"/>
      <c r="CW175" s="22"/>
      <c r="CX175" s="22"/>
      <c r="CY175" s="12">
        <f t="shared" si="10"/>
        <v>1</v>
      </c>
      <c r="CZ175" s="21">
        <f t="shared" si="11"/>
        <v>68.852490000000003</v>
      </c>
    </row>
    <row r="176" spans="1:104">
      <c r="A176" s="6" t="s">
        <v>326</v>
      </c>
      <c r="B176" s="23"/>
      <c r="C176" s="23"/>
      <c r="D176" s="23"/>
      <c r="E176" s="23"/>
      <c r="F176" s="23"/>
      <c r="G176" s="23"/>
      <c r="H176" s="23"/>
      <c r="I176" s="23"/>
      <c r="J176" s="23"/>
      <c r="K176" s="23"/>
      <c r="L176" s="23"/>
      <c r="M176" s="23"/>
      <c r="N176" s="20"/>
      <c r="O176" s="20"/>
      <c r="P176" s="20"/>
      <c r="Q176" s="20"/>
      <c r="R176" s="20"/>
      <c r="S176" s="20"/>
      <c r="T176" s="20"/>
      <c r="U176" s="20"/>
      <c r="V176" s="20"/>
      <c r="W176" s="21"/>
      <c r="X176" s="21"/>
      <c r="Y176" s="20"/>
      <c r="Z176" s="20"/>
      <c r="AA176" s="20"/>
      <c r="AB176" s="20"/>
      <c r="AC176" s="20"/>
      <c r="AD176" s="21"/>
      <c r="AE176" s="21"/>
      <c r="AF176" s="21"/>
      <c r="AG176" s="21"/>
      <c r="AH176" s="21"/>
      <c r="AI176" s="21"/>
      <c r="AJ176" s="21"/>
      <c r="AK176" s="21"/>
      <c r="AL176" s="21"/>
      <c r="AM176" s="21"/>
      <c r="AN176" s="21"/>
      <c r="AO176" s="21"/>
      <c r="AP176" s="21"/>
      <c r="AQ176" s="21"/>
      <c r="AR176" s="21"/>
      <c r="AS176" s="21"/>
      <c r="AT176" s="21"/>
      <c r="AU176" s="21"/>
      <c r="AV176" s="21"/>
      <c r="AW176" s="21"/>
      <c r="AX176" s="21"/>
      <c r="AY176" s="21"/>
      <c r="AZ176" s="21"/>
      <c r="BA176" s="21"/>
      <c r="BB176" s="21"/>
      <c r="BC176" s="21"/>
      <c r="BD176" s="21"/>
      <c r="BE176" s="21"/>
      <c r="BF176" s="21"/>
      <c r="BG176" s="21"/>
      <c r="BH176" s="21"/>
      <c r="BI176" s="21"/>
      <c r="BJ176" s="21"/>
      <c r="BK176" s="21"/>
      <c r="BL176" s="21"/>
      <c r="BM176" s="21"/>
      <c r="BN176" s="21"/>
      <c r="BO176" s="21"/>
      <c r="BP176" s="21"/>
      <c r="BQ176" s="21"/>
      <c r="BR176" s="21"/>
      <c r="BS176" s="21"/>
      <c r="BT176" s="21"/>
      <c r="BU176" s="21"/>
      <c r="BV176" s="21"/>
      <c r="BW176" s="21"/>
      <c r="BX176" s="21"/>
      <c r="BY176" s="21"/>
      <c r="BZ176" s="21"/>
      <c r="CA176" s="21"/>
      <c r="CB176" s="21"/>
      <c r="CC176" s="21"/>
      <c r="CD176" s="21"/>
      <c r="CE176" s="21"/>
      <c r="CF176" s="21"/>
      <c r="CG176" s="21"/>
      <c r="CH176" s="21"/>
      <c r="CI176" s="21"/>
      <c r="CJ176" s="21"/>
      <c r="CK176" s="21"/>
      <c r="CL176" s="21"/>
      <c r="CM176" s="21"/>
      <c r="CN176" s="22"/>
      <c r="CO176" s="22">
        <v>86.162632799999997</v>
      </c>
      <c r="CP176" s="22"/>
      <c r="CQ176" s="22"/>
      <c r="CR176" s="22"/>
      <c r="CS176" s="22"/>
      <c r="CT176" s="22"/>
      <c r="CU176" s="22"/>
      <c r="CV176" s="22"/>
      <c r="CW176" s="22"/>
      <c r="CX176" s="22"/>
      <c r="CY176" s="12">
        <f t="shared" si="10"/>
        <v>1</v>
      </c>
      <c r="CZ176" s="21">
        <f t="shared" si="11"/>
        <v>86.162632799999997</v>
      </c>
    </row>
    <row r="177" spans="1:104">
      <c r="A177" s="29" t="s">
        <v>327</v>
      </c>
      <c r="B177" s="24"/>
      <c r="C177" s="23"/>
      <c r="D177" s="23"/>
      <c r="E177" s="23"/>
      <c r="F177" s="23"/>
      <c r="G177" s="23"/>
      <c r="H177" s="23"/>
      <c r="I177" s="23"/>
      <c r="J177" s="23"/>
      <c r="K177" s="23"/>
      <c r="L177" s="23"/>
      <c r="M177" s="23"/>
      <c r="N177" s="20"/>
      <c r="O177" s="20"/>
      <c r="P177" s="20"/>
      <c r="Q177" s="20"/>
      <c r="R177" s="20"/>
      <c r="S177" s="20"/>
      <c r="T177" s="20"/>
      <c r="U177" s="20"/>
      <c r="V177" s="20"/>
      <c r="W177" s="21"/>
      <c r="X177" s="21"/>
      <c r="Y177" s="20"/>
      <c r="Z177" s="20"/>
      <c r="AA177" s="20"/>
      <c r="AB177" s="20"/>
      <c r="AC177" s="20"/>
      <c r="AD177" s="21"/>
      <c r="AE177" s="21"/>
      <c r="AF177" s="21"/>
      <c r="AG177" s="21"/>
      <c r="AH177" s="21"/>
      <c r="AI177" s="21"/>
      <c r="AJ177" s="21"/>
      <c r="AK177" s="21"/>
      <c r="AL177" s="21"/>
      <c r="AM177" s="21"/>
      <c r="AN177" s="21"/>
      <c r="AO177" s="21"/>
      <c r="AP177" s="21"/>
      <c r="AQ177" s="21">
        <v>72.764887000000002</v>
      </c>
      <c r="AR177" s="21"/>
      <c r="AS177" s="21"/>
      <c r="AT177" s="21"/>
      <c r="AU177" s="21"/>
      <c r="AV177" s="21"/>
      <c r="AW177" s="21"/>
      <c r="AX177" s="21"/>
      <c r="AY177" s="21"/>
      <c r="AZ177" s="21"/>
      <c r="BA177" s="21"/>
      <c r="BB177" s="21"/>
      <c r="BC177" s="21"/>
      <c r="BD177" s="21"/>
      <c r="BE177" s="21"/>
      <c r="BF177" s="21"/>
      <c r="BG177" s="21"/>
      <c r="BH177" s="21"/>
      <c r="BI177" s="21"/>
      <c r="BJ177" s="21"/>
      <c r="BK177" s="21"/>
      <c r="BL177" s="21"/>
      <c r="BM177" s="21"/>
      <c r="BN177" s="21"/>
      <c r="BO177" s="21"/>
      <c r="BP177" s="21"/>
      <c r="BQ177" s="21"/>
      <c r="BR177" s="21"/>
      <c r="BS177" s="21"/>
      <c r="BT177" s="21"/>
      <c r="BU177" s="21"/>
      <c r="BV177" s="21"/>
      <c r="BW177" s="21"/>
      <c r="BX177" s="21"/>
      <c r="BY177" s="21"/>
      <c r="BZ177" s="21"/>
      <c r="CA177" s="21"/>
      <c r="CB177" s="21"/>
      <c r="CC177" s="21"/>
      <c r="CD177" s="21"/>
      <c r="CE177" s="21"/>
      <c r="CF177" s="21"/>
      <c r="CG177" s="21"/>
      <c r="CH177" s="21"/>
      <c r="CI177" s="21"/>
      <c r="CJ177" s="21"/>
      <c r="CK177" s="21"/>
      <c r="CL177" s="21"/>
      <c r="CM177" s="21"/>
      <c r="CN177" s="22"/>
      <c r="CO177" s="22"/>
      <c r="CP177" s="22"/>
      <c r="CQ177" s="22"/>
      <c r="CR177" s="22"/>
      <c r="CS177" s="22"/>
      <c r="CT177" s="22"/>
      <c r="CU177" s="22"/>
      <c r="CV177" s="22"/>
      <c r="CW177" s="22"/>
      <c r="CX177" s="22"/>
      <c r="CY177" s="12">
        <f t="shared" si="10"/>
        <v>1</v>
      </c>
      <c r="CZ177" s="21">
        <f t="shared" si="11"/>
        <v>72.764887000000002</v>
      </c>
    </row>
    <row r="178" spans="1:104">
      <c r="A178" s="29" t="s">
        <v>328</v>
      </c>
      <c r="B178" s="23"/>
      <c r="C178" s="23"/>
      <c r="D178" s="23"/>
      <c r="E178" s="23"/>
      <c r="F178" s="23"/>
      <c r="G178" s="23"/>
      <c r="H178" s="23"/>
      <c r="I178" s="23"/>
      <c r="J178" s="23"/>
      <c r="K178" s="23"/>
      <c r="L178" s="23"/>
      <c r="M178" s="23"/>
      <c r="N178" s="20"/>
      <c r="O178" s="20"/>
      <c r="P178" s="20"/>
      <c r="Q178" s="20">
        <v>289.9331684</v>
      </c>
      <c r="R178" s="20"/>
      <c r="S178" s="20"/>
      <c r="T178" s="20"/>
      <c r="U178" s="20"/>
      <c r="V178" s="20"/>
      <c r="W178" s="21"/>
      <c r="X178" s="21"/>
      <c r="Y178" s="20"/>
      <c r="Z178" s="20"/>
      <c r="AA178" s="20"/>
      <c r="AB178" s="20"/>
      <c r="AC178" s="20"/>
      <c r="AD178" s="21"/>
      <c r="AE178" s="21"/>
      <c r="AF178" s="21"/>
      <c r="AG178" s="21"/>
      <c r="AH178" s="21"/>
      <c r="AI178" s="21"/>
      <c r="AJ178" s="21"/>
      <c r="AK178" s="21"/>
      <c r="AL178" s="21"/>
      <c r="AM178" s="21"/>
      <c r="AN178" s="21"/>
      <c r="AO178" s="21"/>
      <c r="AP178" s="21"/>
      <c r="AQ178" s="21"/>
      <c r="AR178" s="21"/>
      <c r="AS178" s="21"/>
      <c r="AT178" s="21"/>
      <c r="AU178" s="21"/>
      <c r="AV178" s="21"/>
      <c r="AW178" s="21"/>
      <c r="AX178" s="21"/>
      <c r="AY178" s="21"/>
      <c r="AZ178" s="21"/>
      <c r="BA178" s="21"/>
      <c r="BB178" s="21"/>
      <c r="BC178" s="21"/>
      <c r="BD178" s="21"/>
      <c r="BE178" s="21"/>
      <c r="BF178" s="21"/>
      <c r="BG178" s="21"/>
      <c r="BH178" s="21"/>
      <c r="BI178" s="21"/>
      <c r="BJ178" s="21"/>
      <c r="BK178" s="21"/>
      <c r="BL178" s="21"/>
      <c r="BM178" s="21"/>
      <c r="BN178" s="21"/>
      <c r="BO178" s="21"/>
      <c r="BP178" s="21"/>
      <c r="BQ178" s="21"/>
      <c r="BR178" s="21"/>
      <c r="BS178" s="21"/>
      <c r="BT178" s="21"/>
      <c r="BU178" s="21"/>
      <c r="BV178" s="21"/>
      <c r="BW178" s="21"/>
      <c r="BX178" s="21"/>
      <c r="BY178" s="21"/>
      <c r="BZ178" s="21"/>
      <c r="CA178" s="21"/>
      <c r="CB178" s="21"/>
      <c r="CC178" s="21"/>
      <c r="CD178" s="21"/>
      <c r="CE178" s="21"/>
      <c r="CF178" s="21"/>
      <c r="CG178" s="21"/>
      <c r="CH178" s="21"/>
      <c r="CI178" s="21"/>
      <c r="CJ178" s="21"/>
      <c r="CK178" s="21"/>
      <c r="CL178" s="21"/>
      <c r="CM178" s="21"/>
      <c r="CN178" s="22"/>
      <c r="CO178" s="22"/>
      <c r="CP178" s="22"/>
      <c r="CQ178" s="22"/>
      <c r="CR178" s="22"/>
      <c r="CS178" s="22"/>
      <c r="CT178" s="22"/>
      <c r="CU178" s="22"/>
      <c r="CV178" s="22"/>
      <c r="CW178" s="22"/>
      <c r="CX178" s="22"/>
      <c r="CY178" s="12">
        <f t="shared" si="10"/>
        <v>1</v>
      </c>
      <c r="CZ178" s="21">
        <f t="shared" si="11"/>
        <v>289.9331684</v>
      </c>
    </row>
    <row r="179" spans="1:104">
      <c r="A179" s="29" t="s">
        <v>329</v>
      </c>
      <c r="B179" s="23"/>
      <c r="C179" s="23"/>
      <c r="D179" s="23"/>
      <c r="E179" s="23"/>
      <c r="F179" s="23"/>
      <c r="G179" s="23"/>
      <c r="H179" s="23"/>
      <c r="I179" s="23"/>
      <c r="J179" s="23"/>
      <c r="K179" s="23"/>
      <c r="L179" s="23"/>
      <c r="M179" s="23"/>
      <c r="N179" s="20"/>
      <c r="O179" s="20"/>
      <c r="P179" s="20"/>
      <c r="Q179" s="20"/>
      <c r="R179" s="20"/>
      <c r="S179" s="20"/>
      <c r="T179" s="20"/>
      <c r="U179" s="20"/>
      <c r="V179" s="20"/>
      <c r="W179" s="21"/>
      <c r="X179" s="21"/>
      <c r="Y179" s="20"/>
      <c r="Z179" s="20"/>
      <c r="AA179" s="20"/>
      <c r="AB179" s="20"/>
      <c r="AC179" s="20"/>
      <c r="AD179" s="21"/>
      <c r="AE179" s="21"/>
      <c r="AF179" s="21"/>
      <c r="AG179" s="21"/>
      <c r="AH179" s="21"/>
      <c r="AI179" s="21"/>
      <c r="AJ179" s="21"/>
      <c r="AK179" s="21"/>
      <c r="AL179" s="21"/>
      <c r="AM179" s="21"/>
      <c r="AN179" s="21"/>
      <c r="AO179" s="21"/>
      <c r="AP179" s="21"/>
      <c r="AQ179" s="21"/>
      <c r="AR179" s="21"/>
      <c r="AS179" s="21"/>
      <c r="AT179" s="21"/>
      <c r="AU179" s="21"/>
      <c r="AV179" s="21"/>
      <c r="AW179" s="21"/>
      <c r="AX179" s="21"/>
      <c r="AY179" s="21"/>
      <c r="AZ179" s="21"/>
      <c r="BA179" s="21"/>
      <c r="BB179" s="21"/>
      <c r="BC179" s="21"/>
      <c r="BD179" s="21"/>
      <c r="BE179" s="21"/>
      <c r="BF179" s="21">
        <v>95.317835000000002</v>
      </c>
      <c r="BG179" s="21"/>
      <c r="BH179" s="21"/>
      <c r="BI179" s="21"/>
      <c r="BJ179" s="21"/>
      <c r="BK179" s="21"/>
      <c r="BL179" s="21"/>
      <c r="BM179" s="21"/>
      <c r="BN179" s="21"/>
      <c r="BO179" s="21"/>
      <c r="BP179" s="21"/>
      <c r="BQ179" s="21"/>
      <c r="BR179" s="21"/>
      <c r="BS179" s="21"/>
      <c r="BT179" s="21"/>
      <c r="BU179" s="21"/>
      <c r="BV179" s="21"/>
      <c r="BW179" s="21"/>
      <c r="BX179" s="21"/>
      <c r="BY179" s="21"/>
      <c r="BZ179" s="21"/>
      <c r="CA179" s="21"/>
      <c r="CB179" s="21"/>
      <c r="CC179" s="21"/>
      <c r="CD179" s="21"/>
      <c r="CE179" s="21"/>
      <c r="CF179" s="21"/>
      <c r="CG179" s="21"/>
      <c r="CH179" s="21"/>
      <c r="CI179" s="21"/>
      <c r="CJ179" s="21"/>
      <c r="CK179" s="21"/>
      <c r="CL179" s="21"/>
      <c r="CM179" s="21"/>
      <c r="CN179" s="22"/>
      <c r="CO179" s="22"/>
      <c r="CP179" s="22"/>
      <c r="CQ179" s="22"/>
      <c r="CR179" s="22"/>
      <c r="CS179" s="22"/>
      <c r="CT179" s="22"/>
      <c r="CU179" s="22"/>
      <c r="CV179" s="22"/>
      <c r="CW179" s="22"/>
      <c r="CX179" s="22"/>
      <c r="CY179" s="12">
        <f t="shared" si="10"/>
        <v>1</v>
      </c>
      <c r="CZ179" s="21">
        <f t="shared" si="11"/>
        <v>95.317835000000002</v>
      </c>
    </row>
    <row r="180" spans="1:104">
      <c r="A180" s="29" t="s">
        <v>330</v>
      </c>
      <c r="B180" s="24"/>
      <c r="C180" s="24"/>
      <c r="D180" s="24"/>
      <c r="E180" s="24"/>
      <c r="F180" s="24"/>
      <c r="G180" s="24"/>
      <c r="H180" s="24"/>
      <c r="I180" s="24"/>
      <c r="J180" s="24"/>
      <c r="K180" s="24"/>
      <c r="L180" s="24"/>
      <c r="M180" s="24"/>
      <c r="N180" s="20"/>
      <c r="O180" s="20"/>
      <c r="P180" s="20"/>
      <c r="Q180" s="20"/>
      <c r="R180" s="20"/>
      <c r="S180" s="20"/>
      <c r="T180" s="20"/>
      <c r="U180" s="20"/>
      <c r="V180" s="20"/>
      <c r="W180" s="21"/>
      <c r="X180" s="21"/>
      <c r="Y180" s="20"/>
      <c r="Z180" s="20"/>
      <c r="AA180" s="20"/>
      <c r="AB180" s="20"/>
      <c r="AC180" s="20"/>
      <c r="AD180" s="21"/>
      <c r="AE180" s="21"/>
      <c r="AF180" s="21"/>
      <c r="AG180" s="21"/>
      <c r="AH180" s="21"/>
      <c r="AI180" s="21"/>
      <c r="AJ180" s="21">
        <v>47.513197099999999</v>
      </c>
      <c r="AK180" s="21"/>
      <c r="AL180" s="21"/>
      <c r="AM180" s="21"/>
      <c r="AN180" s="21"/>
      <c r="AO180" s="21"/>
      <c r="AP180" s="21"/>
      <c r="AQ180" s="21"/>
      <c r="AR180" s="21"/>
      <c r="AS180" s="21"/>
      <c r="AT180" s="21"/>
      <c r="AU180" s="21"/>
      <c r="AV180" s="21"/>
      <c r="AW180" s="21"/>
      <c r="AX180" s="21"/>
      <c r="AY180" s="21"/>
      <c r="AZ180" s="21"/>
      <c r="BA180" s="21"/>
      <c r="BB180" s="21"/>
      <c r="BC180" s="21"/>
      <c r="BD180" s="21"/>
      <c r="BE180" s="21"/>
      <c r="BF180" s="21"/>
      <c r="BG180" s="21"/>
      <c r="BH180" s="21"/>
      <c r="BI180" s="21"/>
      <c r="BJ180" s="21"/>
      <c r="BK180" s="21"/>
      <c r="BL180" s="21"/>
      <c r="BM180" s="21"/>
      <c r="BN180" s="21"/>
      <c r="BO180" s="21"/>
      <c r="BP180" s="21"/>
      <c r="BQ180" s="21"/>
      <c r="BR180" s="21"/>
      <c r="BS180" s="21"/>
      <c r="BT180" s="21"/>
      <c r="BU180" s="21"/>
      <c r="BV180" s="21"/>
      <c r="BW180" s="21"/>
      <c r="BX180" s="21"/>
      <c r="BY180" s="21"/>
      <c r="BZ180" s="21"/>
      <c r="CA180" s="21"/>
      <c r="CB180" s="21"/>
      <c r="CC180" s="21"/>
      <c r="CD180" s="21"/>
      <c r="CE180" s="21"/>
      <c r="CF180" s="21"/>
      <c r="CG180" s="21"/>
      <c r="CH180" s="21"/>
      <c r="CI180" s="21"/>
      <c r="CJ180" s="21"/>
      <c r="CK180" s="21"/>
      <c r="CL180" s="21"/>
      <c r="CM180" s="21"/>
      <c r="CN180" s="22"/>
      <c r="CO180" s="22"/>
      <c r="CP180" s="22"/>
      <c r="CQ180" s="22"/>
      <c r="CR180" s="22"/>
      <c r="CS180" s="22"/>
      <c r="CT180" s="22"/>
      <c r="CU180" s="22"/>
      <c r="CV180" s="22"/>
      <c r="CW180" s="22"/>
      <c r="CX180" s="22"/>
      <c r="CY180" s="12">
        <f t="shared" si="10"/>
        <v>1</v>
      </c>
      <c r="CZ180" s="21">
        <f t="shared" si="11"/>
        <v>47.513197099999999</v>
      </c>
    </row>
    <row r="181" spans="1:104">
      <c r="A181" s="30" t="s">
        <v>331</v>
      </c>
      <c r="B181" s="23"/>
      <c r="C181" s="23"/>
      <c r="D181" s="23"/>
      <c r="E181" s="23"/>
      <c r="F181" s="23"/>
      <c r="G181" s="23"/>
      <c r="H181" s="23"/>
      <c r="I181" s="23"/>
      <c r="J181" s="23"/>
      <c r="K181" s="23"/>
      <c r="L181" s="23"/>
      <c r="M181" s="23"/>
      <c r="N181" s="20"/>
      <c r="O181" s="20"/>
      <c r="P181" s="20"/>
      <c r="Q181" s="20"/>
      <c r="R181" s="20"/>
      <c r="S181" s="20"/>
      <c r="T181" s="20"/>
      <c r="U181" s="20"/>
      <c r="V181" s="20"/>
      <c r="W181" s="21"/>
      <c r="X181" s="21"/>
      <c r="Y181" s="20"/>
      <c r="Z181" s="20"/>
      <c r="AA181" s="20"/>
      <c r="AB181" s="20"/>
      <c r="AC181" s="20"/>
      <c r="AD181" s="21"/>
      <c r="AE181" s="21"/>
      <c r="AF181" s="21"/>
      <c r="AG181" s="21"/>
      <c r="AH181" s="21"/>
      <c r="AI181" s="21"/>
      <c r="AJ181" s="21"/>
      <c r="AK181" s="21"/>
      <c r="AL181" s="21"/>
      <c r="AM181" s="21"/>
      <c r="AN181" s="21"/>
      <c r="AO181" s="21"/>
      <c r="AP181" s="21"/>
      <c r="AQ181" s="21"/>
      <c r="AR181" s="21"/>
      <c r="AS181" s="21">
        <v>59.458226000000003</v>
      </c>
      <c r="AT181" s="21"/>
      <c r="AU181" s="21"/>
      <c r="AV181" s="21"/>
      <c r="AW181" s="21"/>
      <c r="AX181" s="21"/>
      <c r="AY181" s="21"/>
      <c r="AZ181" s="21"/>
      <c r="BA181" s="21"/>
      <c r="BB181" s="21"/>
      <c r="BC181" s="21"/>
      <c r="BD181" s="21"/>
      <c r="BE181" s="21"/>
      <c r="BF181" s="21"/>
      <c r="BG181" s="21"/>
      <c r="BH181" s="21"/>
      <c r="BI181" s="21"/>
      <c r="BJ181" s="21"/>
      <c r="BK181" s="21"/>
      <c r="BL181" s="21"/>
      <c r="BM181" s="21"/>
      <c r="BN181" s="21"/>
      <c r="BO181" s="21"/>
      <c r="BP181" s="21"/>
      <c r="BQ181" s="21"/>
      <c r="BR181" s="21"/>
      <c r="BS181" s="21"/>
      <c r="BT181" s="21"/>
      <c r="BU181" s="21"/>
      <c r="BV181" s="21"/>
      <c r="BW181" s="21"/>
      <c r="BX181" s="21"/>
      <c r="BY181" s="21"/>
      <c r="BZ181" s="21"/>
      <c r="CA181" s="21"/>
      <c r="CB181" s="21"/>
      <c r="CC181" s="21"/>
      <c r="CD181" s="21"/>
      <c r="CE181" s="21"/>
      <c r="CF181" s="21"/>
      <c r="CG181" s="21"/>
      <c r="CH181" s="21"/>
      <c r="CI181" s="21"/>
      <c r="CJ181" s="21"/>
      <c r="CK181" s="21"/>
      <c r="CL181" s="21"/>
      <c r="CM181" s="21"/>
      <c r="CN181" s="22"/>
      <c r="CO181" s="22"/>
      <c r="CP181" s="22"/>
      <c r="CQ181" s="22"/>
      <c r="CR181" s="22"/>
      <c r="CS181" s="22"/>
      <c r="CT181" s="22"/>
      <c r="CU181" s="22"/>
      <c r="CV181" s="22"/>
      <c r="CW181" s="22"/>
      <c r="CX181" s="22"/>
      <c r="CY181" s="12">
        <f t="shared" si="10"/>
        <v>1</v>
      </c>
      <c r="CZ181" s="21">
        <f t="shared" si="11"/>
        <v>59.458226000000003</v>
      </c>
    </row>
    <row r="182" spans="1:104">
      <c r="A182" s="30" t="s">
        <v>332</v>
      </c>
      <c r="B182" s="23"/>
      <c r="C182" s="23"/>
      <c r="D182" s="23"/>
      <c r="E182" s="23"/>
      <c r="F182" s="23"/>
      <c r="G182" s="23"/>
      <c r="H182" s="23"/>
      <c r="I182" s="23"/>
      <c r="J182" s="23"/>
      <c r="K182" s="23"/>
      <c r="L182" s="23"/>
      <c r="M182" s="23"/>
      <c r="N182" s="20"/>
      <c r="O182" s="20"/>
      <c r="P182" s="20"/>
      <c r="Q182" s="20"/>
      <c r="R182" s="20"/>
      <c r="S182" s="20"/>
      <c r="T182" s="20"/>
      <c r="U182" s="20"/>
      <c r="V182" s="20"/>
      <c r="W182" s="21"/>
      <c r="X182" s="21"/>
      <c r="Y182" s="20"/>
      <c r="Z182" s="20"/>
      <c r="AA182" s="20"/>
      <c r="AB182" s="20"/>
      <c r="AC182" s="20"/>
      <c r="AD182" s="21"/>
      <c r="AE182" s="21"/>
      <c r="AF182" s="21"/>
      <c r="AG182" s="21"/>
      <c r="AH182" s="21"/>
      <c r="AI182" s="21"/>
      <c r="AJ182" s="21"/>
      <c r="AK182" s="21"/>
      <c r="AL182" s="21"/>
      <c r="AM182" s="21"/>
      <c r="AN182" s="21"/>
      <c r="AO182" s="21">
        <v>66.625629000000004</v>
      </c>
      <c r="AP182" s="21"/>
      <c r="AQ182" s="21"/>
      <c r="AR182" s="21"/>
      <c r="AS182" s="21"/>
      <c r="AT182" s="21"/>
      <c r="AU182" s="21"/>
      <c r="AV182" s="21"/>
      <c r="AW182" s="21"/>
      <c r="AX182" s="21"/>
      <c r="AY182" s="21"/>
      <c r="AZ182" s="21"/>
      <c r="BA182" s="21"/>
      <c r="BB182" s="21"/>
      <c r="BC182" s="21"/>
      <c r="BD182" s="21"/>
      <c r="BE182" s="21"/>
      <c r="BF182" s="21"/>
      <c r="BG182" s="21"/>
      <c r="BH182" s="21"/>
      <c r="BI182" s="21"/>
      <c r="BJ182" s="21"/>
      <c r="BK182" s="21"/>
      <c r="BL182" s="21"/>
      <c r="BM182" s="21"/>
      <c r="BN182" s="21"/>
      <c r="BO182" s="21"/>
      <c r="BP182" s="21"/>
      <c r="BQ182" s="21"/>
      <c r="BR182" s="21"/>
      <c r="BS182" s="21"/>
      <c r="BT182" s="21"/>
      <c r="BU182" s="21"/>
      <c r="BV182" s="21"/>
      <c r="BW182" s="21"/>
      <c r="BX182" s="21"/>
      <c r="BY182" s="21"/>
      <c r="BZ182" s="21"/>
      <c r="CA182" s="21"/>
      <c r="CB182" s="21"/>
      <c r="CC182" s="21"/>
      <c r="CD182" s="21"/>
      <c r="CE182" s="21"/>
      <c r="CF182" s="21"/>
      <c r="CG182" s="21"/>
      <c r="CH182" s="21"/>
      <c r="CI182" s="21"/>
      <c r="CJ182" s="21"/>
      <c r="CK182" s="21"/>
      <c r="CL182" s="21"/>
      <c r="CM182" s="21"/>
      <c r="CN182" s="22"/>
      <c r="CO182" s="22"/>
      <c r="CP182" s="22"/>
      <c r="CQ182" s="22"/>
      <c r="CR182" s="22"/>
      <c r="CS182" s="22"/>
      <c r="CT182" s="22"/>
      <c r="CU182" s="22"/>
      <c r="CV182" s="22"/>
      <c r="CW182" s="22"/>
      <c r="CX182" s="22"/>
      <c r="CY182" s="12">
        <f t="shared" si="10"/>
        <v>1</v>
      </c>
      <c r="CZ182" s="21">
        <f t="shared" si="11"/>
        <v>66.625629000000004</v>
      </c>
    </row>
    <row r="183" spans="1:104">
      <c r="A183" s="31" t="s">
        <v>333</v>
      </c>
      <c r="B183" s="23"/>
      <c r="C183" s="23"/>
      <c r="D183" s="23"/>
      <c r="E183" s="23"/>
      <c r="F183" s="23"/>
      <c r="G183" s="23"/>
      <c r="H183" s="23"/>
      <c r="I183" s="23"/>
      <c r="J183" s="23"/>
      <c r="K183" s="23"/>
      <c r="L183" s="23"/>
      <c r="M183" s="23"/>
      <c r="N183" s="20"/>
      <c r="O183" s="20"/>
      <c r="P183" s="20"/>
      <c r="Q183" s="20"/>
      <c r="R183" s="20"/>
      <c r="S183" s="20"/>
      <c r="T183" s="20"/>
      <c r="U183" s="20"/>
      <c r="V183" s="20"/>
      <c r="W183" s="21"/>
      <c r="X183" s="21"/>
      <c r="Y183" s="20"/>
      <c r="Z183" s="20"/>
      <c r="AA183" s="20"/>
      <c r="AB183" s="20"/>
      <c r="AC183" s="20"/>
      <c r="AD183" s="21"/>
      <c r="AE183" s="21"/>
      <c r="AF183" s="21"/>
      <c r="AG183" s="21"/>
      <c r="AH183" s="21"/>
      <c r="AI183" s="21">
        <v>47.788225400000002</v>
      </c>
      <c r="AJ183" s="21"/>
      <c r="AK183" s="21"/>
      <c r="AL183" s="21"/>
      <c r="AM183" s="21"/>
      <c r="AN183" s="21"/>
      <c r="AO183" s="21"/>
      <c r="AP183" s="21"/>
      <c r="AQ183" s="21"/>
      <c r="AR183" s="21"/>
      <c r="AS183" s="21"/>
      <c r="AT183" s="21"/>
      <c r="AU183" s="21"/>
      <c r="AV183" s="21"/>
      <c r="AW183" s="21"/>
      <c r="AX183" s="21"/>
      <c r="AY183" s="21"/>
      <c r="AZ183" s="21"/>
      <c r="BA183" s="21"/>
      <c r="BB183" s="21"/>
      <c r="BC183" s="21"/>
      <c r="BD183" s="21"/>
      <c r="BE183" s="21"/>
      <c r="BF183" s="21"/>
      <c r="BG183" s="21"/>
      <c r="BH183" s="21"/>
      <c r="BI183" s="21"/>
      <c r="BJ183" s="21"/>
      <c r="BK183" s="21"/>
      <c r="BL183" s="21"/>
      <c r="BM183" s="21"/>
      <c r="BN183" s="21"/>
      <c r="BO183" s="21"/>
      <c r="BP183" s="21"/>
      <c r="BQ183" s="21"/>
      <c r="BR183" s="21"/>
      <c r="BS183" s="21"/>
      <c r="BT183" s="21"/>
      <c r="BU183" s="21"/>
      <c r="BV183" s="21"/>
      <c r="BW183" s="21"/>
      <c r="BX183" s="21"/>
      <c r="BY183" s="21"/>
      <c r="BZ183" s="21"/>
      <c r="CA183" s="21"/>
      <c r="CB183" s="21"/>
      <c r="CC183" s="21"/>
      <c r="CD183" s="21"/>
      <c r="CE183" s="21"/>
      <c r="CF183" s="21"/>
      <c r="CG183" s="21"/>
      <c r="CH183" s="21"/>
      <c r="CI183" s="21"/>
      <c r="CJ183" s="21"/>
      <c r="CK183" s="21"/>
      <c r="CL183" s="21"/>
      <c r="CM183" s="21"/>
      <c r="CN183" s="22"/>
      <c r="CO183" s="22"/>
      <c r="CP183" s="22"/>
      <c r="CQ183" s="22"/>
      <c r="CR183" s="22"/>
      <c r="CS183" s="22"/>
      <c r="CT183" s="22"/>
      <c r="CU183" s="22"/>
      <c r="CV183" s="22"/>
      <c r="CW183" s="22"/>
      <c r="CX183" s="22"/>
      <c r="CY183" s="12">
        <f t="shared" si="10"/>
        <v>1</v>
      </c>
      <c r="CZ183" s="21">
        <f t="shared" si="11"/>
        <v>47.788225400000002</v>
      </c>
    </row>
    <row r="184" spans="1:104">
      <c r="A184" s="33"/>
      <c r="B184" s="33"/>
      <c r="C184" s="33"/>
      <c r="D184" s="33"/>
      <c r="E184" s="33"/>
      <c r="F184" s="33"/>
      <c r="G184" s="33"/>
      <c r="H184" s="12"/>
      <c r="I184" s="12"/>
      <c r="J184" s="33"/>
      <c r="K184" s="33"/>
      <c r="L184" s="33"/>
      <c r="M184" s="33"/>
      <c r="O184" s="12"/>
      <c r="P184" s="12"/>
      <c r="Q184" s="12"/>
      <c r="R184" s="12"/>
      <c r="S184" s="12"/>
      <c r="T184" s="12"/>
      <c r="U184" s="12"/>
      <c r="V184" s="12"/>
      <c r="Y184" s="12"/>
      <c r="Z184" s="12"/>
      <c r="AA184" s="12"/>
      <c r="AB184" s="12"/>
      <c r="AC184" s="12"/>
      <c r="BY184" s="34"/>
      <c r="BZ184" s="34"/>
      <c r="CA184" s="34"/>
      <c r="CB184" s="34"/>
      <c r="CC184" s="34"/>
      <c r="CD184" s="34"/>
      <c r="CE184" s="34"/>
      <c r="CF184" s="34"/>
      <c r="CG184" s="34"/>
      <c r="CH184" s="34"/>
      <c r="CN184" s="12"/>
      <c r="CO184" s="12"/>
      <c r="CP184" s="12"/>
      <c r="CQ184" s="12"/>
      <c r="CR184" s="12"/>
      <c r="CS184" s="12"/>
      <c r="CT184" s="12"/>
      <c r="CU184" s="12"/>
      <c r="CV184" s="12"/>
      <c r="CW184" s="12"/>
    </row>
    <row r="185" spans="1:104">
      <c r="A185" s="33" t="s">
        <v>334</v>
      </c>
      <c r="B185" s="19">
        <f>SUM(B2:B183)</f>
        <v>1160.9707437000002</v>
      </c>
      <c r="C185" s="19">
        <f t="shared" ref="C185:BN185" si="12">SUM(C2:C183)</f>
        <v>4965.0191834000016</v>
      </c>
      <c r="D185" s="19">
        <f t="shared" si="12"/>
        <v>10456.673640999999</v>
      </c>
      <c r="E185" s="19">
        <f t="shared" si="12"/>
        <v>1831.5018315999998</v>
      </c>
      <c r="F185" s="19">
        <f t="shared" si="12"/>
        <v>2041.6192592000002</v>
      </c>
      <c r="G185" s="19">
        <f t="shared" si="12"/>
        <v>76.492366099999998</v>
      </c>
      <c r="H185" s="19">
        <f t="shared" si="12"/>
        <v>144.13497820000001</v>
      </c>
      <c r="I185" s="19">
        <f t="shared" si="12"/>
        <v>55.491526899999997</v>
      </c>
      <c r="J185" s="19">
        <f t="shared" si="12"/>
        <v>14921.5465074</v>
      </c>
      <c r="K185" s="19">
        <f t="shared" si="12"/>
        <v>57907.444669200006</v>
      </c>
      <c r="L185" s="19">
        <f t="shared" si="12"/>
        <v>11212.205692799998</v>
      </c>
      <c r="M185" s="19">
        <f t="shared" si="12"/>
        <v>0</v>
      </c>
      <c r="N185" s="35">
        <f t="shared" si="12"/>
        <v>253355.0424028</v>
      </c>
      <c r="O185" s="35">
        <f t="shared" si="12"/>
        <v>441044.43745650008</v>
      </c>
      <c r="P185" s="35">
        <f t="shared" si="12"/>
        <v>171251.62699230004</v>
      </c>
      <c r="Q185" s="35">
        <f t="shared" si="12"/>
        <v>651268.29975169979</v>
      </c>
      <c r="R185" s="35">
        <f t="shared" si="12"/>
        <v>594910.52228460007</v>
      </c>
      <c r="S185" s="35">
        <f t="shared" si="12"/>
        <v>538930.76846369996</v>
      </c>
      <c r="T185" s="35">
        <f t="shared" si="12"/>
        <v>643007.62336070009</v>
      </c>
      <c r="U185" s="35">
        <f t="shared" si="12"/>
        <v>39601.44397420001</v>
      </c>
      <c r="V185" s="35">
        <f t="shared" si="12"/>
        <v>37808.523640499989</v>
      </c>
      <c r="W185" s="107">
        <f t="shared" si="12"/>
        <v>25549.4419576</v>
      </c>
      <c r="X185" s="107">
        <f t="shared" si="12"/>
        <v>5466.0544626000001</v>
      </c>
      <c r="Y185" s="35">
        <f t="shared" si="12"/>
        <v>50325.043747299991</v>
      </c>
      <c r="Z185" s="35">
        <f t="shared" si="12"/>
        <v>16329.757044599999</v>
      </c>
      <c r="AA185" s="35">
        <f t="shared" si="12"/>
        <v>38865.821559999997</v>
      </c>
      <c r="AB185" s="35">
        <f t="shared" si="12"/>
        <v>37859.607811600006</v>
      </c>
      <c r="AC185" s="35">
        <f t="shared" si="12"/>
        <v>7446.2013833000001</v>
      </c>
      <c r="AD185" s="107">
        <f t="shared" si="12"/>
        <v>185820.33230529999</v>
      </c>
      <c r="AE185" s="107">
        <f t="shared" si="12"/>
        <v>175931.42909930006</v>
      </c>
      <c r="AF185" s="107">
        <f t="shared" si="12"/>
        <v>51992.094117499983</v>
      </c>
      <c r="AG185" s="107">
        <f t="shared" si="12"/>
        <v>29916.277227999999</v>
      </c>
      <c r="AH185" s="107">
        <f t="shared" si="12"/>
        <v>60122.952506000009</v>
      </c>
      <c r="AI185" s="107">
        <f t="shared" si="12"/>
        <v>25480.753798699996</v>
      </c>
      <c r="AJ185" s="107">
        <f t="shared" si="12"/>
        <v>42519.277983</v>
      </c>
      <c r="AK185" s="107">
        <f t="shared" si="12"/>
        <v>59959.050543999991</v>
      </c>
      <c r="AL185" s="107">
        <f t="shared" si="12"/>
        <v>21802.189570300001</v>
      </c>
      <c r="AM185" s="107">
        <f t="shared" si="12"/>
        <v>6919.2455834000002</v>
      </c>
      <c r="AN185" s="107">
        <f t="shared" si="12"/>
        <v>4587.999987799999</v>
      </c>
      <c r="AO185" s="107">
        <f t="shared" si="12"/>
        <v>27411.339522100003</v>
      </c>
      <c r="AP185" s="107">
        <f t="shared" si="12"/>
        <v>58595.442364399998</v>
      </c>
      <c r="AQ185" s="107">
        <f t="shared" si="12"/>
        <v>14880.983904699999</v>
      </c>
      <c r="AR185" s="107">
        <f t="shared" si="12"/>
        <v>3140.0346882000003</v>
      </c>
      <c r="AS185" s="107">
        <f t="shared" si="12"/>
        <v>4809.5622806999991</v>
      </c>
      <c r="AT185" s="107">
        <f t="shared" si="12"/>
        <v>3871.3531455999992</v>
      </c>
      <c r="AU185" s="107">
        <f t="shared" si="12"/>
        <v>6203.8914081999992</v>
      </c>
      <c r="AV185" s="107">
        <f t="shared" si="12"/>
        <v>2627.1890512999998</v>
      </c>
      <c r="AW185" s="107">
        <f t="shared" si="12"/>
        <v>3723.2917057999998</v>
      </c>
      <c r="AX185" s="107">
        <f t="shared" si="12"/>
        <v>26095.834752999999</v>
      </c>
      <c r="AY185" s="107">
        <f t="shared" si="12"/>
        <v>18851.122385300001</v>
      </c>
      <c r="AZ185" s="107">
        <f t="shared" si="12"/>
        <v>35391.430871300006</v>
      </c>
      <c r="BA185" s="107">
        <f t="shared" si="12"/>
        <v>34495.884921299999</v>
      </c>
      <c r="BB185" s="107">
        <f t="shared" si="12"/>
        <v>36060.753178300001</v>
      </c>
      <c r="BC185" s="107">
        <f t="shared" si="12"/>
        <v>23298.630258999998</v>
      </c>
      <c r="BD185" s="107">
        <f t="shared" si="12"/>
        <v>48255.835534099991</v>
      </c>
      <c r="BE185" s="107">
        <f t="shared" si="12"/>
        <v>25851.508307299999</v>
      </c>
      <c r="BF185" s="107">
        <f t="shared" si="12"/>
        <v>3579.1610140000003</v>
      </c>
      <c r="BG185" s="107">
        <f t="shared" si="12"/>
        <v>34210.244662299992</v>
      </c>
      <c r="BH185" s="107">
        <f t="shared" si="12"/>
        <v>127.3209549</v>
      </c>
      <c r="BI185" s="107">
        <f t="shared" si="12"/>
        <v>110.87338259999999</v>
      </c>
      <c r="BJ185" s="107">
        <f t="shared" si="12"/>
        <v>7294.3444179999997</v>
      </c>
      <c r="BK185" s="107">
        <f t="shared" si="12"/>
        <v>221.44672739999999</v>
      </c>
      <c r="BL185" s="107">
        <f t="shared" si="12"/>
        <v>663.47161489999996</v>
      </c>
      <c r="BM185" s="107">
        <f t="shared" si="12"/>
        <v>7473.8251959999998</v>
      </c>
      <c r="BN185" s="107">
        <f t="shared" si="12"/>
        <v>7467.3828910000002</v>
      </c>
      <c r="BO185" s="107">
        <f t="shared" ref="BO185:CX185" si="13">SUM(BO2:BO183)</f>
        <v>656.7491</v>
      </c>
      <c r="BP185" s="107">
        <f t="shared" si="13"/>
        <v>351.35243200000002</v>
      </c>
      <c r="BQ185" s="107">
        <f t="shared" si="13"/>
        <v>12981.051089999999</v>
      </c>
      <c r="BR185" s="107">
        <f t="shared" si="13"/>
        <v>49.115887999999998</v>
      </c>
      <c r="BS185" s="107">
        <f t="shared" si="13"/>
        <v>1662.352241</v>
      </c>
      <c r="BT185" s="107">
        <f t="shared" si="13"/>
        <v>145.86123000000001</v>
      </c>
      <c r="BU185" s="107">
        <f t="shared" si="13"/>
        <v>432.92666500000001</v>
      </c>
      <c r="BV185" s="107">
        <f t="shared" si="13"/>
        <v>293.19818900000001</v>
      </c>
      <c r="BW185" s="107">
        <f t="shared" si="13"/>
        <v>1355.6662719999999</v>
      </c>
      <c r="BX185" s="107">
        <f t="shared" si="13"/>
        <v>187.4854947</v>
      </c>
      <c r="BY185" s="107">
        <f t="shared" si="13"/>
        <v>0</v>
      </c>
      <c r="BZ185" s="107">
        <f t="shared" si="13"/>
        <v>0</v>
      </c>
      <c r="CA185" s="107">
        <f t="shared" si="13"/>
        <v>254.94414900000001</v>
      </c>
      <c r="CB185" s="107">
        <f t="shared" si="13"/>
        <v>1441.78862</v>
      </c>
      <c r="CC185" s="107">
        <f t="shared" si="13"/>
        <v>0</v>
      </c>
      <c r="CD185" s="107">
        <f t="shared" si="13"/>
        <v>0</v>
      </c>
      <c r="CE185" s="107">
        <f t="shared" si="13"/>
        <v>217.36216200000001</v>
      </c>
      <c r="CF185" s="107">
        <f t="shared" si="13"/>
        <v>0</v>
      </c>
      <c r="CG185" s="107">
        <f t="shared" si="13"/>
        <v>0</v>
      </c>
      <c r="CH185" s="107">
        <f t="shared" si="13"/>
        <v>2544.1818017999999</v>
      </c>
      <c r="CI185" s="107">
        <f t="shared" si="13"/>
        <v>750.90681689999997</v>
      </c>
      <c r="CJ185" s="107">
        <f t="shared" si="13"/>
        <v>218.7775216</v>
      </c>
      <c r="CK185" s="107">
        <f t="shared" si="13"/>
        <v>187.311666</v>
      </c>
      <c r="CL185" s="107">
        <f t="shared" si="13"/>
        <v>33937.878372500003</v>
      </c>
      <c r="CM185" s="107">
        <f t="shared" si="13"/>
        <v>881.22443730000009</v>
      </c>
      <c r="CN185" s="52">
        <f t="shared" si="13"/>
        <v>19142.603935600004</v>
      </c>
      <c r="CO185" s="52">
        <f t="shared" si="13"/>
        <v>617.20579850000001</v>
      </c>
      <c r="CP185" s="52">
        <f t="shared" si="13"/>
        <v>171.4297239</v>
      </c>
      <c r="CQ185" s="52">
        <f t="shared" si="13"/>
        <v>1333.2500050000001</v>
      </c>
      <c r="CR185" s="52">
        <f t="shared" si="13"/>
        <v>747.38717479999991</v>
      </c>
      <c r="CS185" s="52">
        <f t="shared" si="13"/>
        <v>2702.5366991999999</v>
      </c>
      <c r="CT185" s="52">
        <f t="shared" si="13"/>
        <v>3294.1880003000001</v>
      </c>
      <c r="CU185" s="52">
        <f t="shared" si="13"/>
        <v>352.08971769999999</v>
      </c>
      <c r="CV185" s="52">
        <f t="shared" si="13"/>
        <v>1027.899173</v>
      </c>
      <c r="CW185" s="52">
        <f t="shared" si="13"/>
        <v>0</v>
      </c>
      <c r="CX185" s="52">
        <f t="shared" si="13"/>
        <v>16294.278680899999</v>
      </c>
    </row>
    <row r="186" spans="1:104">
      <c r="A186" s="33" t="s">
        <v>335</v>
      </c>
      <c r="B186" s="33"/>
      <c r="C186" s="33"/>
      <c r="D186" s="33"/>
      <c r="E186" s="33"/>
      <c r="F186" s="33"/>
      <c r="G186" s="33"/>
      <c r="H186" s="12"/>
      <c r="I186" s="12"/>
      <c r="J186" s="33"/>
      <c r="K186" s="33"/>
      <c r="L186" s="33"/>
      <c r="M186" s="33"/>
      <c r="O186" s="12"/>
      <c r="P186" s="12"/>
      <c r="Q186" s="12"/>
      <c r="R186" s="12"/>
      <c r="S186" s="12"/>
      <c r="T186" s="12"/>
      <c r="U186" s="12"/>
      <c r="V186" s="12"/>
      <c r="Y186" s="12"/>
      <c r="Z186" s="12"/>
      <c r="AA186" s="12"/>
      <c r="AB186" s="12"/>
      <c r="AC186" s="12"/>
      <c r="BY186" s="34"/>
      <c r="BZ186" s="34"/>
      <c r="CA186" s="34"/>
      <c r="CB186" s="34"/>
      <c r="CC186" s="34"/>
      <c r="CD186" s="34"/>
      <c r="CE186" s="34"/>
      <c r="CF186" s="34"/>
      <c r="CG186" s="34"/>
      <c r="CH186" s="34"/>
      <c r="CN186" s="12"/>
      <c r="CO186" s="12"/>
      <c r="CP186" s="12"/>
      <c r="CQ186" s="12"/>
      <c r="CR186" s="12"/>
      <c r="CS186" s="12"/>
      <c r="CT186" s="12"/>
      <c r="CU186" s="12"/>
      <c r="CV186" s="12"/>
      <c r="CW186" s="12"/>
    </row>
    <row r="187" spans="1:104">
      <c r="A187" s="33"/>
      <c r="B187" s="33"/>
      <c r="C187" s="33"/>
      <c r="D187" s="33"/>
      <c r="E187" s="33"/>
      <c r="F187" s="33"/>
      <c r="G187" s="33"/>
      <c r="H187" s="12"/>
      <c r="I187" s="12"/>
      <c r="J187" s="33"/>
      <c r="K187" s="33"/>
      <c r="L187" s="33"/>
      <c r="M187" s="33"/>
      <c r="O187" s="12"/>
      <c r="P187" s="12"/>
      <c r="Q187" s="12"/>
      <c r="R187" s="12"/>
      <c r="S187" s="12"/>
      <c r="T187" s="12"/>
      <c r="U187" s="12"/>
      <c r="V187" s="12"/>
      <c r="Y187" s="12"/>
      <c r="Z187" s="12"/>
      <c r="AA187" s="12"/>
      <c r="AB187" s="12"/>
      <c r="AC187" s="12"/>
      <c r="BY187" s="34"/>
      <c r="BZ187" s="34"/>
      <c r="CA187" s="34"/>
      <c r="CB187" s="34"/>
      <c r="CC187" s="34"/>
      <c r="CD187" s="34"/>
      <c r="CE187" s="34"/>
      <c r="CF187" s="34"/>
      <c r="CG187" s="34"/>
      <c r="CH187" s="34"/>
      <c r="CN187" s="12"/>
      <c r="CO187" s="12"/>
      <c r="CP187" s="12"/>
      <c r="CQ187" s="12"/>
      <c r="CR187" s="12"/>
      <c r="CS187" s="12"/>
      <c r="CT187" s="12"/>
      <c r="CU187" s="12"/>
      <c r="CV187" s="12"/>
      <c r="CW187" s="12"/>
    </row>
    <row r="188" spans="1:104">
      <c r="A188" s="33"/>
      <c r="B188" s="33"/>
      <c r="C188" s="33"/>
      <c r="D188" s="33"/>
      <c r="E188" s="33"/>
      <c r="F188" s="33"/>
      <c r="G188" s="33"/>
      <c r="H188" s="12"/>
      <c r="I188" s="12"/>
      <c r="J188" s="33"/>
      <c r="K188" s="33"/>
      <c r="L188" s="33"/>
      <c r="M188" s="33"/>
      <c r="O188" s="12"/>
      <c r="P188" s="12"/>
      <c r="Q188" s="12"/>
      <c r="R188" s="12"/>
      <c r="S188" s="12"/>
      <c r="T188" s="12"/>
      <c r="U188" s="12"/>
      <c r="V188" s="12"/>
      <c r="Y188" s="12"/>
      <c r="Z188" s="12"/>
      <c r="AA188" s="12"/>
      <c r="AB188" s="12"/>
      <c r="AC188" s="12"/>
      <c r="BY188" s="34"/>
      <c r="BZ188" s="34"/>
      <c r="CA188" s="34"/>
      <c r="CB188" s="34"/>
      <c r="CC188" s="34"/>
      <c r="CD188" s="34"/>
      <c r="CE188" s="34"/>
      <c r="CF188" s="34"/>
      <c r="CG188" s="34"/>
      <c r="CH188" s="34"/>
      <c r="CN188" s="12"/>
      <c r="CO188" s="12"/>
      <c r="CP188" s="12"/>
      <c r="CQ188" s="12"/>
      <c r="CR188" s="12"/>
      <c r="CS188" s="12"/>
      <c r="CT188" s="12"/>
      <c r="CU188" s="12"/>
      <c r="CV188" s="12"/>
      <c r="CW188" s="12"/>
    </row>
    <row r="189" spans="1:104">
      <c r="A189" s="33"/>
      <c r="B189" s="33"/>
      <c r="C189" s="33"/>
      <c r="D189" s="33"/>
      <c r="E189" s="33"/>
      <c r="F189" s="33"/>
      <c r="G189" s="33"/>
      <c r="H189" s="12"/>
      <c r="I189" s="12"/>
      <c r="J189" s="33"/>
      <c r="K189" s="33"/>
      <c r="L189" s="33"/>
      <c r="M189" s="33"/>
      <c r="O189" s="12"/>
      <c r="P189" s="12"/>
      <c r="Q189" s="12"/>
      <c r="R189" s="12"/>
      <c r="S189" s="12"/>
      <c r="T189" s="12"/>
      <c r="U189" s="12"/>
      <c r="V189" s="12"/>
      <c r="Y189" s="12"/>
      <c r="Z189" s="12"/>
      <c r="AA189" s="12"/>
      <c r="AB189" s="12"/>
      <c r="AC189" s="12"/>
      <c r="BY189" s="34"/>
      <c r="BZ189" s="34"/>
      <c r="CA189" s="34"/>
      <c r="CB189" s="34"/>
      <c r="CC189" s="34"/>
      <c r="CD189" s="34"/>
      <c r="CE189" s="34"/>
      <c r="CF189" s="34"/>
      <c r="CG189" s="34"/>
      <c r="CH189" s="34"/>
      <c r="CN189" s="12"/>
      <c r="CO189" s="12"/>
      <c r="CP189" s="12"/>
      <c r="CQ189" s="12"/>
      <c r="CR189" s="12"/>
      <c r="CS189" s="12"/>
      <c r="CT189" s="12"/>
      <c r="CU189" s="12"/>
      <c r="CV189" s="12"/>
      <c r="CW189" s="12"/>
    </row>
    <row r="190" spans="1:104">
      <c r="A190" s="33"/>
      <c r="B190" s="33"/>
      <c r="C190" s="33"/>
      <c r="D190" s="33"/>
      <c r="E190" s="33"/>
      <c r="F190" s="33"/>
      <c r="G190" s="33"/>
      <c r="H190" s="12"/>
      <c r="I190" s="12"/>
      <c r="J190" s="33"/>
      <c r="K190" s="33"/>
      <c r="L190" s="33"/>
      <c r="M190" s="33"/>
      <c r="O190" s="12"/>
      <c r="P190" s="12"/>
      <c r="Q190" s="12"/>
      <c r="R190" s="12"/>
      <c r="S190" s="12"/>
      <c r="T190" s="12"/>
      <c r="U190" s="12"/>
      <c r="V190" s="12"/>
      <c r="Y190" s="12"/>
      <c r="Z190" s="12"/>
      <c r="AA190" s="12"/>
      <c r="AB190" s="12"/>
      <c r="AC190" s="12"/>
      <c r="BY190" s="34"/>
      <c r="BZ190" s="34"/>
      <c r="CA190" s="34"/>
      <c r="CB190" s="34"/>
      <c r="CC190" s="34"/>
      <c r="CD190" s="34"/>
      <c r="CE190" s="34"/>
      <c r="CF190" s="34"/>
      <c r="CG190" s="34"/>
      <c r="CH190" s="34"/>
      <c r="CN190" s="12"/>
      <c r="CO190" s="12"/>
      <c r="CP190" s="12"/>
      <c r="CQ190" s="12"/>
      <c r="CR190" s="12"/>
      <c r="CS190" s="12"/>
      <c r="CT190" s="12"/>
      <c r="CU190" s="12"/>
      <c r="CV190" s="12"/>
      <c r="CW190" s="12"/>
    </row>
    <row r="191" spans="1:104">
      <c r="A191" s="33"/>
      <c r="B191" s="33"/>
      <c r="C191" s="33"/>
      <c r="D191" s="33"/>
      <c r="E191" s="33"/>
      <c r="F191" s="33"/>
      <c r="G191" s="33"/>
      <c r="H191" s="12"/>
      <c r="I191" s="12"/>
      <c r="J191" s="33"/>
      <c r="K191" s="33"/>
      <c r="L191" s="33"/>
      <c r="M191" s="33"/>
      <c r="O191" s="12"/>
      <c r="P191" s="12"/>
      <c r="Q191" s="12"/>
      <c r="R191" s="12"/>
      <c r="S191" s="12"/>
      <c r="T191" s="12"/>
      <c r="U191" s="12"/>
      <c r="V191" s="12"/>
      <c r="Y191" s="12"/>
      <c r="Z191" s="12"/>
      <c r="AA191" s="12"/>
      <c r="AB191" s="12"/>
      <c r="AC191" s="12"/>
      <c r="BY191" s="34"/>
      <c r="BZ191" s="34"/>
      <c r="CA191" s="34"/>
      <c r="CB191" s="34"/>
      <c r="CC191" s="34"/>
      <c r="CD191" s="34"/>
      <c r="CE191" s="34"/>
      <c r="CF191" s="34"/>
      <c r="CG191" s="34"/>
      <c r="CH191" s="34"/>
      <c r="CN191" s="12"/>
      <c r="CO191" s="12"/>
      <c r="CP191" s="12"/>
      <c r="CQ191" s="12"/>
      <c r="CR191" s="12"/>
      <c r="CS191" s="12"/>
      <c r="CT191" s="12"/>
      <c r="CU191" s="12"/>
      <c r="CV191" s="12"/>
      <c r="CW191" s="12"/>
    </row>
    <row r="192" spans="1:104">
      <c r="A192" s="33"/>
      <c r="B192" s="33"/>
      <c r="C192" s="33"/>
      <c r="D192" s="33"/>
      <c r="E192" s="33"/>
      <c r="F192" s="33"/>
      <c r="G192" s="33"/>
      <c r="H192" s="12"/>
      <c r="I192" s="12"/>
      <c r="J192" s="33"/>
      <c r="K192" s="33"/>
      <c r="L192" s="33"/>
      <c r="M192" s="33"/>
      <c r="O192" s="12"/>
      <c r="P192" s="12"/>
      <c r="Q192" s="12"/>
      <c r="R192" s="12"/>
      <c r="S192" s="12"/>
      <c r="T192" s="12"/>
      <c r="U192" s="12"/>
      <c r="V192" s="12"/>
      <c r="Y192" s="12"/>
      <c r="Z192" s="12"/>
      <c r="AA192" s="12"/>
      <c r="AB192" s="12"/>
      <c r="AC192" s="12"/>
      <c r="BY192" s="34"/>
      <c r="BZ192" s="34"/>
      <c r="CA192" s="34"/>
      <c r="CB192" s="34"/>
      <c r="CC192" s="34"/>
      <c r="CD192" s="34"/>
      <c r="CE192" s="34"/>
      <c r="CF192" s="34"/>
      <c r="CG192" s="34"/>
      <c r="CH192" s="34"/>
      <c r="CN192" s="12"/>
      <c r="CO192" s="12"/>
      <c r="CP192" s="12"/>
      <c r="CQ192" s="12"/>
      <c r="CR192" s="12"/>
      <c r="CS192" s="12"/>
      <c r="CT192" s="12"/>
      <c r="CU192" s="12"/>
      <c r="CV192" s="12"/>
      <c r="CW192" s="12"/>
    </row>
    <row r="193" spans="1:101">
      <c r="A193" s="33"/>
      <c r="B193" s="33"/>
      <c r="C193" s="33"/>
      <c r="D193" s="33"/>
      <c r="E193" s="33"/>
      <c r="F193" s="33"/>
      <c r="G193" s="33"/>
      <c r="H193" s="12"/>
      <c r="I193" s="12"/>
      <c r="J193" s="33"/>
      <c r="K193" s="33"/>
      <c r="L193" s="33"/>
      <c r="M193" s="33"/>
      <c r="O193" s="12"/>
      <c r="P193" s="12"/>
      <c r="Q193" s="12"/>
      <c r="R193" s="12"/>
      <c r="S193" s="12"/>
      <c r="T193" s="12"/>
      <c r="U193" s="12"/>
      <c r="V193" s="12"/>
      <c r="Y193" s="12"/>
      <c r="Z193" s="12"/>
      <c r="AA193" s="12"/>
      <c r="AB193" s="12"/>
      <c r="AC193" s="12"/>
      <c r="BY193" s="34"/>
      <c r="BZ193" s="34"/>
      <c r="CA193" s="34"/>
      <c r="CB193" s="34"/>
      <c r="CC193" s="34"/>
      <c r="CD193" s="34"/>
      <c r="CE193" s="34"/>
      <c r="CF193" s="34"/>
      <c r="CG193" s="34"/>
      <c r="CH193" s="34"/>
      <c r="CN193" s="12"/>
      <c r="CO193" s="12"/>
      <c r="CP193" s="12"/>
      <c r="CQ193" s="12"/>
      <c r="CR193" s="12"/>
      <c r="CS193" s="12"/>
      <c r="CT193" s="12"/>
      <c r="CU193" s="12"/>
      <c r="CV193" s="12"/>
      <c r="CW193" s="12"/>
    </row>
    <row r="194" spans="1:101">
      <c r="A194" s="33"/>
      <c r="B194" s="33"/>
      <c r="C194" s="33"/>
      <c r="D194" s="33"/>
      <c r="E194" s="33"/>
      <c r="F194" s="33"/>
      <c r="G194" s="33"/>
      <c r="H194" s="12"/>
      <c r="I194" s="12"/>
      <c r="J194" s="33"/>
      <c r="K194" s="33"/>
      <c r="L194" s="33"/>
      <c r="M194" s="33"/>
      <c r="O194" s="12"/>
      <c r="P194" s="12"/>
      <c r="Q194" s="12"/>
      <c r="R194" s="12"/>
      <c r="S194" s="12"/>
      <c r="T194" s="12"/>
      <c r="U194" s="12"/>
      <c r="V194" s="12"/>
      <c r="Y194" s="12"/>
      <c r="Z194" s="12"/>
      <c r="AA194" s="12"/>
      <c r="AB194" s="12"/>
      <c r="AC194" s="12"/>
      <c r="BY194" s="34"/>
      <c r="BZ194" s="34"/>
      <c r="CA194" s="34"/>
      <c r="CB194" s="34"/>
      <c r="CC194" s="34"/>
      <c r="CD194" s="34"/>
      <c r="CE194" s="34"/>
      <c r="CF194" s="34"/>
      <c r="CG194" s="34"/>
      <c r="CH194" s="34"/>
      <c r="CN194" s="12"/>
      <c r="CO194" s="12"/>
      <c r="CP194" s="12"/>
      <c r="CQ194" s="12"/>
      <c r="CR194" s="12"/>
      <c r="CS194" s="12"/>
      <c r="CT194" s="12"/>
      <c r="CU194" s="12"/>
      <c r="CV194" s="12"/>
      <c r="CW194" s="12"/>
    </row>
    <row r="195" spans="1:101">
      <c r="A195" s="33"/>
      <c r="B195" s="33"/>
      <c r="C195" s="33"/>
      <c r="D195" s="33"/>
      <c r="E195" s="33"/>
      <c r="F195" s="33"/>
      <c r="G195" s="33"/>
      <c r="H195" s="12"/>
      <c r="I195" s="12"/>
      <c r="J195" s="33"/>
      <c r="K195" s="33"/>
      <c r="L195" s="33"/>
      <c r="M195" s="33"/>
      <c r="O195" s="12"/>
      <c r="P195" s="12"/>
      <c r="Q195" s="12"/>
      <c r="R195" s="12"/>
      <c r="S195" s="12"/>
      <c r="T195" s="12"/>
      <c r="U195" s="12"/>
      <c r="V195" s="12"/>
      <c r="Y195" s="12"/>
      <c r="Z195" s="12"/>
      <c r="AA195" s="12"/>
      <c r="AB195" s="12"/>
      <c r="AC195" s="12"/>
      <c r="BY195" s="34"/>
      <c r="BZ195" s="34"/>
      <c r="CA195" s="34"/>
      <c r="CB195" s="34"/>
      <c r="CC195" s="34"/>
      <c r="CD195" s="34"/>
      <c r="CE195" s="34"/>
      <c r="CF195" s="34"/>
      <c r="CG195" s="34"/>
      <c r="CH195" s="34"/>
      <c r="CN195" s="12"/>
      <c r="CO195" s="12"/>
      <c r="CP195" s="12"/>
      <c r="CQ195" s="12"/>
      <c r="CR195" s="12"/>
      <c r="CS195" s="12"/>
      <c r="CT195" s="12"/>
      <c r="CU195" s="12"/>
      <c r="CV195" s="12"/>
      <c r="CW195" s="12"/>
    </row>
    <row r="196" spans="1:101">
      <c r="A196" s="33"/>
      <c r="B196" s="33"/>
      <c r="C196" s="33"/>
      <c r="D196" s="33"/>
      <c r="E196" s="33"/>
      <c r="F196" s="33"/>
      <c r="G196" s="33"/>
      <c r="H196" s="12"/>
      <c r="I196" s="12"/>
      <c r="J196" s="33"/>
      <c r="K196" s="33"/>
      <c r="L196" s="33"/>
      <c r="M196" s="33"/>
      <c r="O196" s="12"/>
      <c r="P196" s="12"/>
      <c r="Q196" s="12"/>
      <c r="R196" s="12"/>
      <c r="S196" s="12"/>
      <c r="T196" s="12"/>
      <c r="U196" s="12"/>
      <c r="V196" s="12"/>
      <c r="Y196" s="12"/>
      <c r="Z196" s="12"/>
      <c r="AA196" s="12"/>
      <c r="AB196" s="12"/>
      <c r="AC196" s="12"/>
      <c r="BY196" s="34"/>
      <c r="BZ196" s="34"/>
      <c r="CA196" s="34"/>
      <c r="CB196" s="34"/>
      <c r="CC196" s="34"/>
      <c r="CD196" s="34"/>
      <c r="CE196" s="34"/>
      <c r="CF196" s="34"/>
      <c r="CG196" s="34"/>
      <c r="CH196" s="34"/>
      <c r="CN196" s="12"/>
      <c r="CO196" s="12"/>
      <c r="CP196" s="12"/>
      <c r="CQ196" s="12"/>
      <c r="CR196" s="12"/>
      <c r="CS196" s="12"/>
      <c r="CT196" s="12"/>
      <c r="CU196" s="12"/>
      <c r="CV196" s="12"/>
      <c r="CW196" s="12"/>
    </row>
    <row r="197" spans="1:101">
      <c r="A197" s="33"/>
      <c r="B197" s="33"/>
      <c r="C197" s="33"/>
      <c r="D197" s="33"/>
      <c r="E197" s="33"/>
      <c r="F197" s="33"/>
      <c r="G197" s="33"/>
      <c r="H197" s="12"/>
      <c r="I197" s="12"/>
      <c r="J197" s="33"/>
      <c r="K197" s="33"/>
      <c r="L197" s="33"/>
      <c r="M197" s="33"/>
      <c r="O197" s="12"/>
      <c r="P197" s="12"/>
      <c r="Q197" s="12"/>
      <c r="R197" s="12"/>
      <c r="S197" s="12"/>
      <c r="T197" s="12"/>
      <c r="U197" s="12"/>
      <c r="V197" s="12"/>
      <c r="Y197" s="12"/>
      <c r="Z197" s="12"/>
      <c r="AA197" s="12"/>
      <c r="AB197" s="12"/>
      <c r="AC197" s="12"/>
      <c r="BY197" s="34"/>
      <c r="BZ197" s="34"/>
      <c r="CA197" s="34"/>
      <c r="CB197" s="34"/>
      <c r="CC197" s="34"/>
      <c r="CD197" s="34"/>
      <c r="CE197" s="34"/>
      <c r="CF197" s="34"/>
      <c r="CG197" s="34"/>
      <c r="CH197" s="34"/>
      <c r="CN197" s="12"/>
      <c r="CO197" s="12"/>
      <c r="CP197" s="12"/>
      <c r="CQ197" s="12"/>
      <c r="CR197" s="12"/>
      <c r="CS197" s="12"/>
      <c r="CT197" s="12"/>
      <c r="CU197" s="12"/>
      <c r="CV197" s="12"/>
      <c r="CW197" s="12"/>
    </row>
    <row r="198" spans="1:101">
      <c r="A198" s="33"/>
      <c r="B198" s="33"/>
      <c r="C198" s="33"/>
      <c r="D198" s="33"/>
      <c r="E198" s="33"/>
      <c r="F198" s="33"/>
      <c r="G198" s="33"/>
      <c r="H198" s="12"/>
      <c r="I198" s="12"/>
      <c r="J198" s="33"/>
      <c r="K198" s="33"/>
      <c r="L198" s="33"/>
      <c r="M198" s="33"/>
      <c r="O198" s="12"/>
      <c r="P198" s="12"/>
      <c r="Q198" s="12"/>
      <c r="R198" s="12"/>
      <c r="S198" s="12"/>
      <c r="T198" s="12"/>
      <c r="U198" s="12"/>
      <c r="V198" s="12"/>
      <c r="Y198" s="12"/>
      <c r="Z198" s="12"/>
      <c r="AA198" s="12"/>
      <c r="AB198" s="12"/>
      <c r="AC198" s="12"/>
      <c r="BY198" s="34"/>
      <c r="BZ198" s="34"/>
      <c r="CA198" s="34"/>
      <c r="CB198" s="34"/>
      <c r="CC198" s="34"/>
      <c r="CD198" s="34"/>
      <c r="CE198" s="34"/>
      <c r="CF198" s="34"/>
      <c r="CG198" s="34"/>
      <c r="CH198" s="34"/>
      <c r="CN198" s="12"/>
      <c r="CO198" s="12"/>
      <c r="CP198" s="12"/>
      <c r="CQ198" s="12"/>
      <c r="CR198" s="12"/>
      <c r="CS198" s="12"/>
      <c r="CT198" s="12"/>
      <c r="CU198" s="12"/>
      <c r="CV198" s="12"/>
      <c r="CW198" s="12"/>
    </row>
    <row r="199" spans="1:101">
      <c r="A199" s="33"/>
      <c r="B199" s="33"/>
      <c r="C199" s="33"/>
      <c r="D199" s="33"/>
      <c r="E199" s="33"/>
      <c r="F199" s="33"/>
      <c r="G199" s="33"/>
      <c r="H199" s="12"/>
      <c r="I199" s="12"/>
      <c r="J199" s="33"/>
      <c r="K199" s="33"/>
      <c r="L199" s="33"/>
      <c r="M199" s="33"/>
      <c r="O199" s="12"/>
      <c r="P199" s="12"/>
      <c r="Q199" s="12"/>
      <c r="R199" s="12"/>
      <c r="S199" s="12"/>
      <c r="T199" s="12"/>
      <c r="U199" s="12"/>
      <c r="V199" s="12"/>
      <c r="Y199" s="12"/>
      <c r="Z199" s="12"/>
      <c r="AA199" s="12"/>
      <c r="AB199" s="12"/>
      <c r="AC199" s="12"/>
      <c r="BY199" s="34"/>
      <c r="BZ199" s="34"/>
      <c r="CA199" s="34"/>
      <c r="CB199" s="34"/>
      <c r="CC199" s="34"/>
      <c r="CD199" s="34"/>
      <c r="CE199" s="34"/>
      <c r="CF199" s="34"/>
      <c r="CG199" s="34"/>
      <c r="CH199" s="34"/>
      <c r="CN199" s="12"/>
      <c r="CO199" s="12"/>
      <c r="CP199" s="12"/>
      <c r="CQ199" s="12"/>
      <c r="CR199" s="12"/>
      <c r="CS199" s="12"/>
      <c r="CT199" s="12"/>
      <c r="CU199" s="12"/>
      <c r="CV199" s="12"/>
      <c r="CW199" s="12"/>
    </row>
    <row r="200" spans="1:101">
      <c r="A200" s="33"/>
      <c r="B200" s="33"/>
      <c r="C200" s="33"/>
      <c r="D200" s="33"/>
      <c r="E200" s="33"/>
      <c r="F200" s="33"/>
      <c r="G200" s="33"/>
      <c r="H200" s="12"/>
      <c r="I200" s="12"/>
      <c r="J200" s="33"/>
      <c r="K200" s="33"/>
      <c r="L200" s="33"/>
      <c r="M200" s="33"/>
      <c r="O200" s="12"/>
      <c r="P200" s="12"/>
      <c r="Q200" s="12"/>
      <c r="R200" s="12"/>
      <c r="S200" s="12"/>
      <c r="T200" s="12"/>
      <c r="U200" s="12"/>
      <c r="V200" s="12"/>
      <c r="Y200" s="12"/>
      <c r="Z200" s="12"/>
      <c r="AA200" s="12"/>
      <c r="AB200" s="12"/>
      <c r="AC200" s="12"/>
      <c r="BY200" s="34"/>
      <c r="BZ200" s="34"/>
      <c r="CA200" s="34"/>
      <c r="CB200" s="34"/>
      <c r="CC200" s="34"/>
      <c r="CD200" s="34"/>
      <c r="CE200" s="34"/>
      <c r="CF200" s="34"/>
      <c r="CG200" s="34"/>
      <c r="CH200" s="34"/>
      <c r="CN200" s="12"/>
      <c r="CO200" s="12"/>
      <c r="CP200" s="12"/>
      <c r="CQ200" s="12"/>
      <c r="CR200" s="12"/>
      <c r="CS200" s="12"/>
      <c r="CT200" s="12"/>
      <c r="CU200" s="12"/>
      <c r="CV200" s="12"/>
      <c r="CW200" s="12"/>
    </row>
    <row r="201" spans="1:101">
      <c r="A201" s="33"/>
      <c r="B201" s="33"/>
      <c r="C201" s="33"/>
      <c r="D201" s="33"/>
      <c r="E201" s="33"/>
      <c r="F201" s="33"/>
      <c r="G201" s="33"/>
      <c r="H201" s="12"/>
      <c r="I201" s="12"/>
      <c r="J201" s="33"/>
      <c r="K201" s="33"/>
      <c r="L201" s="33"/>
      <c r="M201" s="33"/>
      <c r="O201" s="12"/>
      <c r="P201" s="12"/>
      <c r="Q201" s="12"/>
      <c r="R201" s="12"/>
      <c r="S201" s="12"/>
      <c r="T201" s="12"/>
      <c r="U201" s="12"/>
      <c r="V201" s="12"/>
      <c r="Y201" s="12"/>
      <c r="Z201" s="12"/>
      <c r="AA201" s="12"/>
      <c r="AB201" s="12"/>
      <c r="AC201" s="12"/>
      <c r="BY201" s="34"/>
      <c r="BZ201" s="34"/>
      <c r="CA201" s="34"/>
      <c r="CB201" s="34"/>
      <c r="CC201" s="34"/>
      <c r="CD201" s="34"/>
      <c r="CE201" s="34"/>
      <c r="CF201" s="34"/>
      <c r="CG201" s="34"/>
      <c r="CH201" s="34"/>
      <c r="CN201" s="12"/>
      <c r="CO201" s="12"/>
      <c r="CP201" s="12"/>
      <c r="CQ201" s="12"/>
      <c r="CR201" s="12"/>
      <c r="CS201" s="12"/>
      <c r="CT201" s="12"/>
      <c r="CU201" s="12"/>
      <c r="CV201" s="12"/>
      <c r="CW201" s="12"/>
    </row>
    <row r="202" spans="1:101">
      <c r="A202" s="33"/>
      <c r="B202" s="33"/>
      <c r="C202" s="33"/>
      <c r="D202" s="33"/>
      <c r="E202" s="33"/>
      <c r="F202" s="33"/>
      <c r="G202" s="33"/>
      <c r="H202" s="12"/>
      <c r="I202" s="12"/>
      <c r="J202" s="33"/>
      <c r="K202" s="33"/>
      <c r="L202" s="33"/>
      <c r="M202" s="33"/>
      <c r="O202" s="12"/>
      <c r="P202" s="12"/>
      <c r="Q202" s="12"/>
      <c r="R202" s="12"/>
      <c r="S202" s="12"/>
      <c r="T202" s="12"/>
      <c r="U202" s="12"/>
      <c r="V202" s="12"/>
      <c r="Y202" s="12"/>
      <c r="Z202" s="12"/>
      <c r="AA202" s="12"/>
      <c r="AB202" s="12"/>
      <c r="AC202" s="12"/>
      <c r="BY202" s="34"/>
      <c r="BZ202" s="34"/>
      <c r="CA202" s="34"/>
      <c r="CB202" s="34"/>
      <c r="CC202" s="34"/>
      <c r="CD202" s="34"/>
      <c r="CE202" s="34"/>
      <c r="CF202" s="34"/>
      <c r="CG202" s="34"/>
      <c r="CH202" s="34"/>
      <c r="CN202" s="12"/>
      <c r="CO202" s="12"/>
      <c r="CP202" s="12"/>
      <c r="CQ202" s="12"/>
      <c r="CR202" s="12"/>
      <c r="CS202" s="12"/>
      <c r="CT202" s="12"/>
      <c r="CU202" s="12"/>
      <c r="CV202" s="12"/>
      <c r="CW202" s="12"/>
    </row>
    <row r="203" spans="1:101">
      <c r="A203" s="33"/>
      <c r="B203" s="33"/>
      <c r="C203" s="33"/>
      <c r="D203" s="33"/>
      <c r="E203" s="33"/>
      <c r="F203" s="33"/>
      <c r="G203" s="33"/>
      <c r="H203" s="12"/>
      <c r="I203" s="12"/>
      <c r="J203" s="33"/>
      <c r="K203" s="33"/>
      <c r="L203" s="33"/>
      <c r="M203" s="33"/>
      <c r="O203" s="12"/>
      <c r="P203" s="12"/>
      <c r="Q203" s="12"/>
      <c r="R203" s="12"/>
      <c r="S203" s="12"/>
      <c r="T203" s="12"/>
      <c r="U203" s="12"/>
      <c r="V203" s="12"/>
      <c r="Y203" s="12"/>
      <c r="Z203" s="12"/>
      <c r="AA203" s="12"/>
      <c r="AB203" s="12"/>
      <c r="AC203" s="12"/>
      <c r="BY203" s="34"/>
      <c r="BZ203" s="34"/>
      <c r="CA203" s="34"/>
      <c r="CB203" s="34"/>
      <c r="CC203" s="34"/>
      <c r="CD203" s="34"/>
      <c r="CE203" s="34"/>
      <c r="CF203" s="34"/>
      <c r="CG203" s="34"/>
      <c r="CH203" s="34"/>
      <c r="CN203" s="12"/>
      <c r="CO203" s="12"/>
      <c r="CP203" s="12"/>
      <c r="CQ203" s="12"/>
      <c r="CR203" s="12"/>
      <c r="CS203" s="12"/>
      <c r="CT203" s="12"/>
      <c r="CU203" s="12"/>
      <c r="CV203" s="12"/>
      <c r="CW203" s="12"/>
    </row>
    <row r="204" spans="1:101">
      <c r="A204" s="33"/>
      <c r="B204" s="33"/>
      <c r="C204" s="33"/>
      <c r="D204" s="33"/>
      <c r="E204" s="33"/>
      <c r="F204" s="33"/>
      <c r="G204" s="33"/>
      <c r="H204" s="12"/>
      <c r="I204" s="12"/>
      <c r="J204" s="33"/>
      <c r="K204" s="33"/>
      <c r="L204" s="33"/>
      <c r="M204" s="33"/>
      <c r="O204" s="12"/>
      <c r="P204" s="12"/>
      <c r="Q204" s="12"/>
      <c r="R204" s="12"/>
      <c r="S204" s="12"/>
      <c r="T204" s="12"/>
      <c r="U204" s="12"/>
      <c r="V204" s="12"/>
      <c r="Y204" s="12"/>
      <c r="Z204" s="12"/>
      <c r="AA204" s="12"/>
      <c r="AB204" s="12"/>
      <c r="AC204" s="12"/>
      <c r="BY204" s="34"/>
      <c r="BZ204" s="34"/>
      <c r="CA204" s="34"/>
      <c r="CB204" s="34"/>
      <c r="CC204" s="34"/>
      <c r="CD204" s="34"/>
      <c r="CE204" s="34"/>
      <c r="CF204" s="34"/>
      <c r="CG204" s="34"/>
      <c r="CH204" s="34"/>
      <c r="CN204" s="12"/>
      <c r="CO204" s="12"/>
      <c r="CP204" s="12"/>
      <c r="CQ204" s="12"/>
      <c r="CR204" s="12"/>
      <c r="CS204" s="12"/>
      <c r="CT204" s="12"/>
      <c r="CU204" s="12"/>
      <c r="CV204" s="12"/>
      <c r="CW204" s="12"/>
    </row>
  </sheetData>
  <mergeCells count="8">
    <mergeCell ref="DD1:DG1"/>
    <mergeCell ref="DH1:DK1"/>
    <mergeCell ref="DT29:DV29"/>
    <mergeCell ref="DT47:DV47"/>
    <mergeCell ref="DT30:DV30"/>
    <mergeCell ref="DT36:DV36"/>
    <mergeCell ref="DT40:DV40"/>
    <mergeCell ref="DT42:DV42"/>
  </mergeCells>
  <phoneticPr fontId="7" type="noConversion"/>
  <conditionalFormatting sqref="A177:A178">
    <cfRule type="duplicateValues" dxfId="284" priority="2"/>
  </conditionalFormatting>
  <conditionalFormatting sqref="A179:A180">
    <cfRule type="duplicateValues" dxfId="283" priority="1"/>
  </conditionalFormatting>
  <conditionalFormatting sqref="A205:A1048576 A1:A183">
    <cfRule type="duplicateValues" dxfId="282" priority="3"/>
  </conditionalFormatting>
  <pageMargins left="0.7" right="0.7" top="0.75" bottom="0.75" header="0.3" footer="0.3"/>
  <drawing r:id="rId1"/>
  <tableParts count="1">
    <tablePart r:id="rId2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E0237-344A-4DAE-9EF3-CED1CC8C6A8D}">
  <dimension ref="A1:AO20"/>
  <sheetViews>
    <sheetView zoomScale="70" zoomScaleNormal="70" workbookViewId="0">
      <selection activeCell="B18" sqref="B18"/>
    </sheetView>
  </sheetViews>
  <sheetFormatPr defaultRowHeight="14.45"/>
  <cols>
    <col min="1" max="1" width="30.140625" customWidth="1"/>
    <col min="2" max="2" width="12.42578125" customWidth="1"/>
    <col min="3" max="11" width="11.42578125" customWidth="1"/>
    <col min="12" max="12" width="10.42578125" customWidth="1"/>
    <col min="13" max="13" width="11.140625" customWidth="1"/>
    <col min="30" max="30" width="32.5703125" customWidth="1"/>
  </cols>
  <sheetData>
    <row r="1" spans="1:41" s="43" customFormat="1" ht="44.1" thickBot="1">
      <c r="A1" s="5" t="s">
        <v>0</v>
      </c>
      <c r="B1" s="5" t="s">
        <v>93</v>
      </c>
      <c r="C1" s="5" t="s">
        <v>94</v>
      </c>
      <c r="D1" s="5" t="s">
        <v>95</v>
      </c>
      <c r="E1" s="5" t="s">
        <v>99</v>
      </c>
      <c r="F1" s="5" t="s">
        <v>101</v>
      </c>
      <c r="G1" s="5" t="s">
        <v>98</v>
      </c>
      <c r="H1" s="5" t="s">
        <v>92</v>
      </c>
      <c r="I1" s="5" t="s">
        <v>96</v>
      </c>
      <c r="J1" s="5" t="s">
        <v>97</v>
      </c>
      <c r="K1" s="5" t="s">
        <v>100</v>
      </c>
      <c r="L1" s="5" t="s">
        <v>91</v>
      </c>
      <c r="M1" s="5" t="s">
        <v>337</v>
      </c>
      <c r="N1" s="5" t="s">
        <v>478</v>
      </c>
      <c r="O1" s="5" t="s">
        <v>479</v>
      </c>
      <c r="P1" s="5" t="s">
        <v>343</v>
      </c>
      <c r="Q1" s="5" t="s">
        <v>344</v>
      </c>
      <c r="S1" s="53" t="s">
        <v>480</v>
      </c>
      <c r="T1" s="53" t="s">
        <v>481</v>
      </c>
      <c r="U1" s="53" t="s">
        <v>482</v>
      </c>
      <c r="V1" s="53" t="s">
        <v>483</v>
      </c>
      <c r="W1" s="53" t="s">
        <v>484</v>
      </c>
      <c r="X1" s="53" t="s">
        <v>485</v>
      </c>
      <c r="Y1" s="53" t="s">
        <v>486</v>
      </c>
      <c r="Z1" s="53" t="s">
        <v>487</v>
      </c>
      <c r="AA1" s="53" t="s">
        <v>488</v>
      </c>
      <c r="AB1" s="53" t="s">
        <v>489</v>
      </c>
      <c r="AC1" s="53" t="s">
        <v>490</v>
      </c>
      <c r="AE1" s="5" t="s">
        <v>480</v>
      </c>
      <c r="AF1" s="5" t="s">
        <v>481</v>
      </c>
      <c r="AG1" s="5" t="s">
        <v>482</v>
      </c>
      <c r="AH1" s="5" t="s">
        <v>483</v>
      </c>
      <c r="AI1" s="5" t="s">
        <v>484</v>
      </c>
      <c r="AJ1" s="5" t="s">
        <v>485</v>
      </c>
      <c r="AK1" s="5" t="s">
        <v>486</v>
      </c>
      <c r="AL1" s="5" t="s">
        <v>487</v>
      </c>
      <c r="AM1" s="5" t="s">
        <v>488</v>
      </c>
      <c r="AN1" s="5" t="s">
        <v>489</v>
      </c>
      <c r="AO1" s="5" t="s">
        <v>490</v>
      </c>
    </row>
    <row r="2" spans="1:41">
      <c r="A2" s="34" t="s">
        <v>106</v>
      </c>
      <c r="B2" s="52">
        <v>103.3620394</v>
      </c>
      <c r="C2" s="52"/>
      <c r="D2" s="52">
        <v>206.0364644</v>
      </c>
      <c r="E2" s="52">
        <v>43.105449200000002</v>
      </c>
      <c r="F2" s="52">
        <v>165.9154384</v>
      </c>
      <c r="G2" s="52">
        <v>104.3228793</v>
      </c>
      <c r="H2" s="52">
        <v>80.8873696</v>
      </c>
      <c r="I2" s="52">
        <v>257.96941220000002</v>
      </c>
      <c r="J2" s="52">
        <v>41.241790299999998</v>
      </c>
      <c r="K2" s="52"/>
      <c r="L2" s="52">
        <v>17979.907910000002</v>
      </c>
      <c r="M2" s="52">
        <f t="shared" ref="M2:M10" si="0">COUNT(C2:L2)</f>
        <v>8</v>
      </c>
      <c r="N2" s="52">
        <f>SUM(Table155[[#This Row],[BCSIR-376A]:[BCSIR-65]])</f>
        <v>18982.748752800002</v>
      </c>
      <c r="O2" s="52">
        <f>Table155[[#This Row],[sum reads_All cohort]]/B$14*LN(Table155[[#This Row],[sum reads_All cohort]]/B$14)</f>
        <v>-0.36491824937033446</v>
      </c>
      <c r="P2" s="52">
        <f>Table155[[#This Row],[n]]-1</f>
        <v>7</v>
      </c>
      <c r="Q2" s="52">
        <f>Table155[[#This Row],[n]]*Table155[[#This Row],[n-1]]</f>
        <v>56</v>
      </c>
      <c r="S2">
        <f t="shared" ref="S2:AC2" si="1">B2/B$13*LN(B2/B$13)</f>
        <v>-0.3050494291082525</v>
      </c>
      <c r="T2" t="e">
        <f t="shared" si="1"/>
        <v>#NUM!</v>
      </c>
      <c r="U2">
        <f t="shared" si="1"/>
        <v>-0.35521643140402764</v>
      </c>
      <c r="V2">
        <f t="shared" si="1"/>
        <v>-0.13300354266634695</v>
      </c>
      <c r="W2">
        <f t="shared" si="1"/>
        <v>-4.6707758054686348E-2</v>
      </c>
      <c r="X2">
        <f t="shared" si="1"/>
        <v>-0.36041342941809795</v>
      </c>
      <c r="Y2">
        <f t="shared" si="1"/>
        <v>-0.26632097446891811</v>
      </c>
      <c r="Z2">
        <f t="shared" si="1"/>
        <v>-0.22423276037094125</v>
      </c>
      <c r="AA2">
        <f t="shared" si="1"/>
        <v>-5.4841476214183504E-2</v>
      </c>
      <c r="AB2" t="e">
        <f t="shared" si="1"/>
        <v>#DIV/0!</v>
      </c>
      <c r="AC2">
        <f t="shared" si="1"/>
        <v>-5.8855540081918754E-2</v>
      </c>
      <c r="AE2" s="34">
        <v>-0.3050494291082525</v>
      </c>
      <c r="AF2" s="34">
        <v>0</v>
      </c>
      <c r="AG2" s="34">
        <v>-0.35521643140402764</v>
      </c>
      <c r="AH2" s="34">
        <v>-0.13300354266634695</v>
      </c>
      <c r="AI2" s="34">
        <v>-4.6707758054686348E-2</v>
      </c>
      <c r="AJ2" s="34">
        <v>-0.36041342941809795</v>
      </c>
      <c r="AK2" s="34">
        <v>-0.26632097446891811</v>
      </c>
      <c r="AL2" s="34">
        <v>-0.22423276037094125</v>
      </c>
      <c r="AM2" s="34">
        <v>-5.4841476214183504E-2</v>
      </c>
      <c r="AN2" s="34">
        <v>0</v>
      </c>
      <c r="AO2" s="34">
        <v>-5.8855540081918754E-2</v>
      </c>
    </row>
    <row r="3" spans="1:41">
      <c r="A3" s="34" t="s">
        <v>170</v>
      </c>
      <c r="B3" s="52"/>
      <c r="C3" s="52"/>
      <c r="D3" s="52"/>
      <c r="E3" s="52">
        <v>984.79372379999995</v>
      </c>
      <c r="F3" s="52">
        <v>16038.49238</v>
      </c>
      <c r="G3" s="52">
        <v>182.5650388</v>
      </c>
      <c r="H3" s="52"/>
      <c r="I3" s="52">
        <v>49.137030899999999</v>
      </c>
      <c r="J3" s="52">
        <v>3252.9462100000001</v>
      </c>
      <c r="K3" s="52"/>
      <c r="L3" s="52"/>
      <c r="M3" s="52">
        <f t="shared" si="0"/>
        <v>5</v>
      </c>
      <c r="N3" s="52">
        <f>SUM(Table155[[#This Row],[BCSIR-376A]:[BCSIR-65]])</f>
        <v>20507.934383500004</v>
      </c>
      <c r="O3" s="52">
        <f>Table155[[#This Row],[sum reads_All cohort]]/B$14*LN(Table155[[#This Row],[sum reads_All cohort]]/B$14)</f>
        <v>-0.35954486130512575</v>
      </c>
      <c r="P3" s="52">
        <f>Table155[[#This Row],[n]]-1</f>
        <v>4</v>
      </c>
      <c r="Q3" s="52">
        <f>Table155[[#This Row],[n]]*Table155[[#This Row],[n-1]]</f>
        <v>20</v>
      </c>
      <c r="S3" t="e">
        <f t="shared" ref="S3:S10" si="2">B3/B$13*LN(B3/B$13)</f>
        <v>#NUM!</v>
      </c>
      <c r="T3" t="e">
        <f t="shared" ref="T3:AC10" si="3">C3/C$13*LN(C3/C$13)</f>
        <v>#NUM!</v>
      </c>
      <c r="U3" t="e">
        <f t="shared" si="3"/>
        <v>#NUM!</v>
      </c>
      <c r="V3">
        <f t="shared" si="3"/>
        <v>-4.1043635902296087E-2</v>
      </c>
      <c r="W3">
        <f t="shared" si="3"/>
        <v>-1.5574058889049695E-2</v>
      </c>
      <c r="X3">
        <f t="shared" si="3"/>
        <v>-0.34055235220896107</v>
      </c>
      <c r="Y3" t="e">
        <f t="shared" si="3"/>
        <v>#NUM!</v>
      </c>
      <c r="Z3">
        <f t="shared" si="3"/>
        <v>-7.2860603373932825E-2</v>
      </c>
      <c r="AA3">
        <f t="shared" si="3"/>
        <v>-1.2440862986712261E-2</v>
      </c>
      <c r="AB3" t="e">
        <f t="shared" si="3"/>
        <v>#DIV/0!</v>
      </c>
      <c r="AC3" t="e">
        <f t="shared" si="3"/>
        <v>#NUM!</v>
      </c>
      <c r="AE3" s="34">
        <v>0</v>
      </c>
      <c r="AF3" s="34">
        <v>0</v>
      </c>
      <c r="AG3" s="34">
        <v>0</v>
      </c>
      <c r="AH3" s="34">
        <v>-4.1043635902296087E-2</v>
      </c>
      <c r="AI3" s="34">
        <v>-1.5574058889049695E-2</v>
      </c>
      <c r="AJ3" s="34">
        <v>-0.34055235220896107</v>
      </c>
      <c r="AK3" s="34">
        <v>0</v>
      </c>
      <c r="AL3" s="34">
        <v>-7.2860603373932825E-2</v>
      </c>
      <c r="AM3" s="34">
        <v>-1.2440862986712261E-2</v>
      </c>
      <c r="AN3" s="34">
        <v>0</v>
      </c>
      <c r="AO3" s="34">
        <v>0</v>
      </c>
    </row>
    <row r="4" spans="1:41">
      <c r="A4" s="34" t="s">
        <v>115</v>
      </c>
      <c r="B4" s="52"/>
      <c r="C4" s="52"/>
      <c r="D4" s="52">
        <v>56.5590294</v>
      </c>
      <c r="E4" s="52"/>
      <c r="F4" s="52">
        <v>89.870862500000001</v>
      </c>
      <c r="G4" s="52">
        <v>65.201799600000001</v>
      </c>
      <c r="H4" s="52"/>
      <c r="I4" s="52">
        <v>749.33972110000002</v>
      </c>
      <c r="J4" s="52"/>
      <c r="K4" s="52"/>
      <c r="L4" s="52"/>
      <c r="M4" s="52">
        <f t="shared" si="0"/>
        <v>4</v>
      </c>
      <c r="N4" s="52">
        <f>SUM(Table155[[#This Row],[BCSIR-376A]:[BCSIR-65]])</f>
        <v>960.97141260000001</v>
      </c>
      <c r="O4" s="52">
        <f>Table155[[#This Row],[sum reads_All cohort]]/B$14*LN(Table155[[#This Row],[sum reads_All cohort]]/B$14)</f>
        <v>-8.1230094734299388E-2</v>
      </c>
      <c r="P4" s="52">
        <f>Table155[[#This Row],[n]]-1</f>
        <v>3</v>
      </c>
      <c r="Q4" s="52">
        <f>Table155[[#This Row],[n]]*Table155[[#This Row],[n-1]]</f>
        <v>12</v>
      </c>
      <c r="S4" t="e">
        <f t="shared" si="2"/>
        <v>#NUM!</v>
      </c>
      <c r="T4" t="e">
        <f t="shared" si="3"/>
        <v>#NUM!</v>
      </c>
      <c r="U4">
        <f t="shared" si="3"/>
        <v>-0.19534150767099256</v>
      </c>
      <c r="V4" t="e">
        <f t="shared" si="3"/>
        <v>#NUM!</v>
      </c>
      <c r="W4">
        <f t="shared" si="3"/>
        <v>-2.8681604627425635E-2</v>
      </c>
      <c r="X4">
        <f t="shared" si="3"/>
        <v>-0.31229610256354795</v>
      </c>
      <c r="Y4" t="e">
        <f t="shared" si="3"/>
        <v>#NUM!</v>
      </c>
      <c r="Z4">
        <f t="shared" si="3"/>
        <v>-0.35567261187254323</v>
      </c>
      <c r="AA4" t="e">
        <f t="shared" si="3"/>
        <v>#NUM!</v>
      </c>
      <c r="AB4" t="e">
        <f t="shared" si="3"/>
        <v>#DIV/0!</v>
      </c>
      <c r="AC4" t="e">
        <f t="shared" si="3"/>
        <v>#NUM!</v>
      </c>
      <c r="AE4" s="34">
        <v>0</v>
      </c>
      <c r="AF4" s="34">
        <v>0</v>
      </c>
      <c r="AG4" s="34">
        <v>-0.19534150767099256</v>
      </c>
      <c r="AH4" s="34">
        <v>0</v>
      </c>
      <c r="AI4" s="34">
        <v>-2.8681604627425635E-2</v>
      </c>
      <c r="AJ4" s="34">
        <v>-0.31229610256354795</v>
      </c>
      <c r="AK4" s="34">
        <v>0</v>
      </c>
      <c r="AL4" s="34">
        <v>-0.35567261187254323</v>
      </c>
      <c r="AM4" s="34">
        <v>0</v>
      </c>
      <c r="AN4" s="34">
        <v>0</v>
      </c>
      <c r="AO4" s="34">
        <v>0</v>
      </c>
    </row>
    <row r="5" spans="1:41">
      <c r="A5" s="34" t="s">
        <v>259</v>
      </c>
      <c r="B5" s="52">
        <v>68.067684499999999</v>
      </c>
      <c r="C5" s="52">
        <v>1333.2500050000001</v>
      </c>
      <c r="D5" s="52">
        <v>484.79168099999998</v>
      </c>
      <c r="E5" s="52"/>
      <c r="F5" s="52"/>
      <c r="G5" s="52"/>
      <c r="H5" s="52"/>
      <c r="I5" s="52"/>
      <c r="J5" s="52"/>
      <c r="K5" s="52"/>
      <c r="L5" s="52"/>
      <c r="M5" s="52">
        <f t="shared" si="0"/>
        <v>2</v>
      </c>
      <c r="N5" s="52">
        <f>SUM(Table155[[#This Row],[BCSIR-376A]:[BCSIR-65]])</f>
        <v>1886.1093705000001</v>
      </c>
      <c r="O5" s="52">
        <f>Table155[[#This Row],[sum reads_All cohort]]/B$14*LN(Table155[[#This Row],[sum reads_All cohort]]/B$14)</f>
        <v>-0.13159027659727807</v>
      </c>
      <c r="P5" s="52">
        <f>Table155[[#This Row],[n]]-1</f>
        <v>1</v>
      </c>
      <c r="Q5" s="52">
        <f>Table155[[#This Row],[n]]*Table155[[#This Row],[n-1]]</f>
        <v>2</v>
      </c>
      <c r="S5">
        <f t="shared" si="2"/>
        <v>-0.36675165672538707</v>
      </c>
      <c r="T5">
        <f t="shared" si="3"/>
        <v>0</v>
      </c>
      <c r="U5">
        <f t="shared" si="3"/>
        <v>-0.2807767019931029</v>
      </c>
      <c r="V5" t="e">
        <f t="shared" si="3"/>
        <v>#NUM!</v>
      </c>
      <c r="W5" t="e">
        <f t="shared" si="3"/>
        <v>#NUM!</v>
      </c>
      <c r="X5" t="e">
        <f t="shared" si="3"/>
        <v>#NUM!</v>
      </c>
      <c r="Y5" t="e">
        <f t="shared" si="3"/>
        <v>#NUM!</v>
      </c>
      <c r="Z5" t="e">
        <f t="shared" si="3"/>
        <v>#NUM!</v>
      </c>
      <c r="AA5" t="e">
        <f t="shared" si="3"/>
        <v>#NUM!</v>
      </c>
      <c r="AB5" t="e">
        <f t="shared" si="3"/>
        <v>#DIV/0!</v>
      </c>
      <c r="AC5" t="e">
        <f t="shared" si="3"/>
        <v>#NUM!</v>
      </c>
      <c r="AE5" s="34">
        <v>-0.36675165672538707</v>
      </c>
      <c r="AF5" s="34">
        <v>0</v>
      </c>
      <c r="AG5" s="34">
        <v>-0.2807767019931029</v>
      </c>
      <c r="AH5" s="34">
        <v>0</v>
      </c>
      <c r="AI5" s="34">
        <v>0</v>
      </c>
      <c r="AJ5" s="34">
        <v>0</v>
      </c>
      <c r="AK5" s="34">
        <v>0</v>
      </c>
      <c r="AL5" s="34">
        <v>0</v>
      </c>
      <c r="AM5" s="34">
        <v>0</v>
      </c>
      <c r="AN5" s="34">
        <v>0</v>
      </c>
      <c r="AO5" s="34">
        <v>0</v>
      </c>
    </row>
    <row r="6" spans="1:41">
      <c r="A6" s="34" t="s">
        <v>116</v>
      </c>
      <c r="B6" s="52"/>
      <c r="C6" s="52"/>
      <c r="D6" s="52"/>
      <c r="E6" s="52"/>
      <c r="F6" s="52"/>
      <c r="G6" s="52"/>
      <c r="H6" s="52">
        <v>233.8700034</v>
      </c>
      <c r="I6" s="52"/>
      <c r="J6" s="52"/>
      <c r="K6" s="52"/>
      <c r="L6" s="52">
        <v>910.82736509999995</v>
      </c>
      <c r="M6" s="52">
        <f t="shared" si="0"/>
        <v>2</v>
      </c>
      <c r="N6" s="52">
        <f>SUM(Table155[[#This Row],[BCSIR-376A]:[BCSIR-65]])</f>
        <v>1144.6973685</v>
      </c>
      <c r="O6" s="52">
        <f>Table155[[#This Row],[sum reads_All cohort]]/B$14*LN(Table155[[#This Row],[sum reads_All cohort]]/B$14)</f>
        <v>-9.237646502850165E-2</v>
      </c>
      <c r="P6" s="52">
        <f>Table155[[#This Row],[n]]-1</f>
        <v>1</v>
      </c>
      <c r="Q6" s="52">
        <f>Table155[[#This Row],[n]]*Table155[[#This Row],[n-1]]</f>
        <v>2</v>
      </c>
      <c r="S6" t="e">
        <f t="shared" si="2"/>
        <v>#NUM!</v>
      </c>
      <c r="T6" t="e">
        <f t="shared" si="3"/>
        <v>#NUM!</v>
      </c>
      <c r="U6" t="e">
        <f t="shared" si="3"/>
        <v>#NUM!</v>
      </c>
      <c r="V6" t="e">
        <f t="shared" si="3"/>
        <v>#NUM!</v>
      </c>
      <c r="W6" t="e">
        <f t="shared" si="3"/>
        <v>#NUM!</v>
      </c>
      <c r="X6" t="e">
        <f t="shared" si="3"/>
        <v>#NUM!</v>
      </c>
      <c r="Y6">
        <f t="shared" si="3"/>
        <v>-0.36771548053506259</v>
      </c>
      <c r="Z6" t="e">
        <f t="shared" si="3"/>
        <v>#NUM!</v>
      </c>
      <c r="AA6" t="e">
        <f t="shared" si="3"/>
        <v>#NUM!</v>
      </c>
      <c r="AB6" t="e">
        <f t="shared" si="3"/>
        <v>#DIV/0!</v>
      </c>
      <c r="AC6">
        <f t="shared" si="3"/>
        <v>-0.14489978865893269</v>
      </c>
      <c r="AE6" s="34">
        <v>0</v>
      </c>
      <c r="AF6" s="34">
        <v>0</v>
      </c>
      <c r="AG6" s="34">
        <v>0</v>
      </c>
      <c r="AH6" s="34">
        <v>0</v>
      </c>
      <c r="AI6" s="34">
        <v>0</v>
      </c>
      <c r="AJ6" s="34">
        <v>0</v>
      </c>
      <c r="AK6" s="34">
        <v>-0.36771548053506259</v>
      </c>
      <c r="AL6" s="34">
        <v>0</v>
      </c>
      <c r="AM6" s="34">
        <v>0</v>
      </c>
      <c r="AN6" s="34">
        <v>0</v>
      </c>
      <c r="AO6" s="34">
        <v>-0.14489978865893269</v>
      </c>
    </row>
    <row r="7" spans="1:41">
      <c r="A7" s="34" t="s">
        <v>112</v>
      </c>
      <c r="B7" s="52"/>
      <c r="C7" s="52"/>
      <c r="D7" s="52"/>
      <c r="E7" s="52"/>
      <c r="F7" s="52"/>
      <c r="G7" s="52"/>
      <c r="H7" s="52">
        <v>216.2857927</v>
      </c>
      <c r="I7" s="52"/>
      <c r="J7" s="52"/>
      <c r="K7" s="52"/>
      <c r="L7" s="52">
        <v>64.431517799999995</v>
      </c>
      <c r="M7" s="52">
        <f t="shared" si="0"/>
        <v>2</v>
      </c>
      <c r="N7" s="52">
        <f>SUM(Table155[[#This Row],[BCSIR-376A]:[BCSIR-65]])</f>
        <v>280.7173105</v>
      </c>
      <c r="O7" s="52">
        <f>Table155[[#This Row],[sum reads_All cohort]]/B$14*LN(Table155[[#This Row],[sum reads_All cohort]]/B$14)</f>
        <v>-3.1290705067075548E-2</v>
      </c>
      <c r="P7" s="52">
        <f>Table155[[#This Row],[n]]-1</f>
        <v>1</v>
      </c>
      <c r="Q7" s="52">
        <f>Table155[[#This Row],[n]]*Table155[[#This Row],[n-1]]</f>
        <v>2</v>
      </c>
      <c r="S7" t="e">
        <f t="shared" si="2"/>
        <v>#NUM!</v>
      </c>
      <c r="T7" t="e">
        <f t="shared" si="3"/>
        <v>#NUM!</v>
      </c>
      <c r="U7" t="e">
        <f t="shared" si="3"/>
        <v>#NUM!</v>
      </c>
      <c r="V7" t="e">
        <f t="shared" si="3"/>
        <v>#NUM!</v>
      </c>
      <c r="W7" t="e">
        <f t="shared" si="3"/>
        <v>#NUM!</v>
      </c>
      <c r="X7" t="e">
        <f t="shared" si="3"/>
        <v>#NUM!</v>
      </c>
      <c r="Y7">
        <f t="shared" si="3"/>
        <v>-0.36745877429413759</v>
      </c>
      <c r="Z7" t="e">
        <f t="shared" si="3"/>
        <v>#NUM!</v>
      </c>
      <c r="AA7" t="e">
        <f t="shared" si="3"/>
        <v>#NUM!</v>
      </c>
      <c r="AB7" t="e">
        <f t="shared" si="3"/>
        <v>#DIV/0!</v>
      </c>
      <c r="AC7">
        <f t="shared" si="3"/>
        <v>-1.9165495735948373E-2</v>
      </c>
      <c r="AE7" s="34">
        <v>0</v>
      </c>
      <c r="AF7" s="34">
        <v>0</v>
      </c>
      <c r="AG7" s="34">
        <v>0</v>
      </c>
      <c r="AH7" s="34">
        <v>0</v>
      </c>
      <c r="AI7" s="34">
        <v>0</v>
      </c>
      <c r="AJ7" s="34">
        <v>0</v>
      </c>
      <c r="AK7" s="34">
        <v>-0.36745877429413759</v>
      </c>
      <c r="AL7" s="34">
        <v>0</v>
      </c>
      <c r="AM7" s="34">
        <v>0</v>
      </c>
      <c r="AN7" s="34">
        <v>0</v>
      </c>
      <c r="AO7" s="34">
        <v>-1.9165495735948373E-2</v>
      </c>
    </row>
    <row r="8" spans="1:41">
      <c r="A8" s="34" t="s">
        <v>153</v>
      </c>
      <c r="B8" s="52"/>
      <c r="C8" s="52"/>
      <c r="D8" s="52"/>
      <c r="E8" s="52"/>
      <c r="F8" s="52"/>
      <c r="G8" s="52"/>
      <c r="H8" s="52"/>
      <c r="I8" s="52"/>
      <c r="J8" s="52"/>
      <c r="K8" s="52"/>
      <c r="L8" s="52">
        <v>187.43714270000001</v>
      </c>
      <c r="M8" s="52">
        <f t="shared" si="0"/>
        <v>1</v>
      </c>
      <c r="N8" s="52">
        <f>SUM(Table155[[#This Row],[BCSIR-376A]:[BCSIR-65]])</f>
        <v>187.43714270000001</v>
      </c>
      <c r="O8" s="52">
        <f>Table155[[#This Row],[sum reads_All cohort]]/B$14*LN(Table155[[#This Row],[sum reads_All cohort]]/B$14)</f>
        <v>-2.2550271891517534E-2</v>
      </c>
      <c r="P8" s="52">
        <f>Table155[[#This Row],[n]]-1</f>
        <v>0</v>
      </c>
      <c r="Q8" s="52">
        <f>Table155[[#This Row],[n]]*Table155[[#This Row],[n-1]]</f>
        <v>0</v>
      </c>
      <c r="S8" t="e">
        <f t="shared" si="2"/>
        <v>#NUM!</v>
      </c>
      <c r="T8" t="e">
        <f t="shared" si="3"/>
        <v>#NUM!</v>
      </c>
      <c r="U8" t="e">
        <f t="shared" si="3"/>
        <v>#NUM!</v>
      </c>
      <c r="V8" t="e">
        <f t="shared" si="3"/>
        <v>#NUM!</v>
      </c>
      <c r="W8" t="e">
        <f t="shared" si="3"/>
        <v>#NUM!</v>
      </c>
      <c r="X8" t="e">
        <f t="shared" si="3"/>
        <v>#NUM!</v>
      </c>
      <c r="Y8" t="e">
        <f t="shared" si="3"/>
        <v>#NUM!</v>
      </c>
      <c r="Z8" t="e">
        <f t="shared" si="3"/>
        <v>#NUM!</v>
      </c>
      <c r="AA8" t="e">
        <f t="shared" si="3"/>
        <v>#NUM!</v>
      </c>
      <c r="AB8" t="e">
        <f t="shared" si="3"/>
        <v>#DIV/0!</v>
      </c>
      <c r="AC8">
        <f t="shared" si="3"/>
        <v>-4.5298277562323838E-2</v>
      </c>
      <c r="AE8" s="34">
        <v>0</v>
      </c>
      <c r="AF8" s="34">
        <v>0</v>
      </c>
      <c r="AG8" s="34">
        <v>0</v>
      </c>
      <c r="AH8" s="34">
        <v>0</v>
      </c>
      <c r="AI8" s="34">
        <v>0</v>
      </c>
      <c r="AJ8" s="34">
        <v>0</v>
      </c>
      <c r="AK8" s="34">
        <v>0</v>
      </c>
      <c r="AL8" s="34">
        <v>0</v>
      </c>
      <c r="AM8" s="34">
        <v>0</v>
      </c>
      <c r="AN8" s="34">
        <v>0</v>
      </c>
      <c r="AO8" s="34">
        <v>-4.5298277562323838E-2</v>
      </c>
    </row>
    <row r="9" spans="1:41">
      <c r="A9" s="34" t="s">
        <v>326</v>
      </c>
      <c r="B9" s="52"/>
      <c r="C9" s="52"/>
      <c r="D9" s="52"/>
      <c r="E9" s="52"/>
      <c r="F9" s="52"/>
      <c r="G9" s="52"/>
      <c r="H9" s="52">
        <v>86.162632799999997</v>
      </c>
      <c r="I9" s="52"/>
      <c r="J9" s="52"/>
      <c r="K9" s="52"/>
      <c r="L9" s="52"/>
      <c r="M9" s="52">
        <f t="shared" si="0"/>
        <v>1</v>
      </c>
      <c r="N9" s="52">
        <f>SUM(Table155[[#This Row],[BCSIR-376A]:[BCSIR-65]])</f>
        <v>86.162632799999997</v>
      </c>
      <c r="O9" s="52">
        <f>Table155[[#This Row],[sum reads_All cohort]]/B$14*LN(Table155[[#This Row],[sum reads_All cohort]]/B$14)</f>
        <v>-1.1831985704129765E-2</v>
      </c>
      <c r="P9" s="52">
        <f>Table155[[#This Row],[n]]-1</f>
        <v>0</v>
      </c>
      <c r="Q9" s="52">
        <f>Table155[[#This Row],[n]]*Table155[[#This Row],[n-1]]</f>
        <v>0</v>
      </c>
      <c r="S9" t="e">
        <f t="shared" si="2"/>
        <v>#NUM!</v>
      </c>
      <c r="T9" t="e">
        <f t="shared" si="3"/>
        <v>#NUM!</v>
      </c>
      <c r="U9" t="e">
        <f t="shared" si="3"/>
        <v>#NUM!</v>
      </c>
      <c r="V9" t="e">
        <f t="shared" si="3"/>
        <v>#NUM!</v>
      </c>
      <c r="W9" t="e">
        <f t="shared" si="3"/>
        <v>#NUM!</v>
      </c>
      <c r="X9" t="e">
        <f t="shared" si="3"/>
        <v>#NUM!</v>
      </c>
      <c r="Y9">
        <f t="shared" si="3"/>
        <v>-0.27486988695412751</v>
      </c>
      <c r="Z9" t="e">
        <f t="shared" si="3"/>
        <v>#NUM!</v>
      </c>
      <c r="AA9" t="e">
        <f t="shared" si="3"/>
        <v>#NUM!</v>
      </c>
      <c r="AB9" t="e">
        <f t="shared" si="3"/>
        <v>#DIV/0!</v>
      </c>
      <c r="AC9" t="e">
        <f t="shared" si="3"/>
        <v>#NUM!</v>
      </c>
      <c r="AE9" s="34">
        <v>0</v>
      </c>
      <c r="AF9" s="34">
        <v>0</v>
      </c>
      <c r="AG9" s="34">
        <v>0</v>
      </c>
      <c r="AH9" s="34">
        <v>0</v>
      </c>
      <c r="AI9" s="34">
        <v>0</v>
      </c>
      <c r="AJ9" s="34">
        <v>0</v>
      </c>
      <c r="AK9" s="34">
        <v>-0.27486988695412751</v>
      </c>
      <c r="AL9" s="34">
        <v>0</v>
      </c>
      <c r="AM9" s="34">
        <v>0</v>
      </c>
      <c r="AN9" s="34">
        <v>0</v>
      </c>
      <c r="AO9" s="34">
        <v>0</v>
      </c>
    </row>
    <row r="10" spans="1:41">
      <c r="A10" s="34" t="s">
        <v>304</v>
      </c>
      <c r="B10" s="52"/>
      <c r="C10" s="52"/>
      <c r="D10" s="52"/>
      <c r="E10" s="52"/>
      <c r="F10" s="52"/>
      <c r="G10" s="52"/>
      <c r="H10" s="52"/>
      <c r="I10" s="52">
        <v>1646.090535</v>
      </c>
      <c r="J10" s="52"/>
      <c r="K10" s="52"/>
      <c r="L10" s="52"/>
      <c r="M10" s="52">
        <f t="shared" si="0"/>
        <v>1</v>
      </c>
      <c r="N10" s="52">
        <f>SUM(Table155[[#This Row],[BCSIR-376A]:[BCSIR-65]])</f>
        <v>1646.090535</v>
      </c>
      <c r="O10" s="52">
        <f>Table155[[#This Row],[sum reads_All cohort]]/B$14*LN(Table155[[#This Row],[sum reads_All cohort]]/B$14)</f>
        <v>-0.11974917867761332</v>
      </c>
      <c r="P10" s="52">
        <f>Table155[[#This Row],[n]]-1</f>
        <v>0</v>
      </c>
      <c r="Q10" s="52">
        <f>Table155[[#This Row],[n]]*Table155[[#This Row],[n-1]]</f>
        <v>0</v>
      </c>
      <c r="S10" t="e">
        <f t="shared" si="2"/>
        <v>#NUM!</v>
      </c>
      <c r="T10" t="e">
        <f t="shared" si="3"/>
        <v>#NUM!</v>
      </c>
      <c r="U10" t="e">
        <f t="shared" si="3"/>
        <v>#NUM!</v>
      </c>
      <c r="V10" t="e">
        <f t="shared" si="3"/>
        <v>#NUM!</v>
      </c>
      <c r="W10" t="e">
        <f t="shared" si="3"/>
        <v>#NUM!</v>
      </c>
      <c r="X10" t="e">
        <f t="shared" si="3"/>
        <v>#NUM!</v>
      </c>
      <c r="Y10" t="e">
        <f t="shared" si="3"/>
        <v>#NUM!</v>
      </c>
      <c r="Z10">
        <f t="shared" si="3"/>
        <v>-0.3019798091656864</v>
      </c>
      <c r="AA10" t="e">
        <f t="shared" si="3"/>
        <v>#NUM!</v>
      </c>
      <c r="AB10" t="e">
        <f t="shared" si="3"/>
        <v>#DIV/0!</v>
      </c>
      <c r="AC10" t="e">
        <f t="shared" si="3"/>
        <v>#NUM!</v>
      </c>
      <c r="AE10" s="34">
        <v>0</v>
      </c>
      <c r="AF10" s="34">
        <v>0</v>
      </c>
      <c r="AG10" s="34">
        <v>0</v>
      </c>
      <c r="AH10" s="34">
        <v>0</v>
      </c>
      <c r="AI10" s="34">
        <v>0</v>
      </c>
      <c r="AJ10" s="34">
        <v>0</v>
      </c>
      <c r="AK10" s="34">
        <v>0</v>
      </c>
      <c r="AL10" s="34">
        <v>-0.3019798091656864</v>
      </c>
      <c r="AM10" s="34">
        <v>0</v>
      </c>
      <c r="AN10" s="34">
        <v>0</v>
      </c>
      <c r="AO10" s="34">
        <v>0</v>
      </c>
    </row>
    <row r="11" spans="1:41">
      <c r="A11" s="34"/>
      <c r="B11" s="34"/>
      <c r="C11" s="34"/>
      <c r="D11" s="34"/>
      <c r="E11" s="34"/>
      <c r="F11" s="34"/>
      <c r="G11" s="34"/>
      <c r="H11" s="34"/>
      <c r="I11" s="34"/>
      <c r="J11" s="34"/>
      <c r="K11" s="34"/>
      <c r="L11" s="34"/>
      <c r="M11" s="34"/>
      <c r="AE11" s="34"/>
      <c r="AF11" s="34"/>
      <c r="AG11" s="34"/>
      <c r="AH11" s="34"/>
      <c r="AI11" s="34"/>
      <c r="AJ11" s="34"/>
      <c r="AK11" s="34"/>
      <c r="AL11" s="34"/>
      <c r="AM11" s="34"/>
      <c r="AN11" s="34"/>
      <c r="AO11" s="34"/>
    </row>
    <row r="12" spans="1:41">
      <c r="A12" s="34" t="s">
        <v>470</v>
      </c>
      <c r="B12" s="34">
        <f>COUNT(Table155[BCSIR-376A])</f>
        <v>2</v>
      </c>
      <c r="C12" s="34">
        <f>COUNT(Table155[BCSIR-411])</f>
        <v>1</v>
      </c>
      <c r="D12" s="34">
        <f>COUNT(Table155[BCSIR-412])</f>
        <v>3</v>
      </c>
      <c r="E12" s="34">
        <f>COUNT(Table155[BCSIR-413])</f>
        <v>2</v>
      </c>
      <c r="F12" s="34">
        <f>COUNT(Table155[BCSIR-414])</f>
        <v>3</v>
      </c>
      <c r="G12" s="34">
        <f>COUNT(Table155[BCSIR-415])</f>
        <v>3</v>
      </c>
      <c r="H12" s="34">
        <f>COUNT(Table155[BCSIR-416])</f>
        <v>4</v>
      </c>
      <c r="I12" s="34">
        <f>COUNT(Table155[BCSIR-418])</f>
        <v>4</v>
      </c>
      <c r="J12" s="34">
        <f>COUNT(Table155[BCSIR-419])</f>
        <v>2</v>
      </c>
      <c r="K12" s="34">
        <f>COUNT(Table155[BCSIR-417])</f>
        <v>0</v>
      </c>
      <c r="L12" s="34">
        <f>COUNT(Table155[BCSIR-65])</f>
        <v>4</v>
      </c>
      <c r="M12" s="34"/>
      <c r="AD12" s="34" t="s">
        <v>491</v>
      </c>
      <c r="AE12" s="34">
        <f>-SUM(AE2:AE10)</f>
        <v>0.67180108583363962</v>
      </c>
      <c r="AF12" s="34">
        <f t="shared" ref="AF12:AO12" si="4">-SUM(AF2:AF10)</f>
        <v>0</v>
      </c>
      <c r="AG12" s="34">
        <f t="shared" si="4"/>
        <v>0.83133464106812305</v>
      </c>
      <c r="AH12" s="34">
        <f t="shared" si="4"/>
        <v>0.17404717856864305</v>
      </c>
      <c r="AI12" s="34">
        <f t="shared" si="4"/>
        <v>9.0963421571161676E-2</v>
      </c>
      <c r="AJ12" s="34">
        <f t="shared" si="4"/>
        <v>1.0132618841906069</v>
      </c>
      <c r="AK12" s="34">
        <f t="shared" si="4"/>
        <v>1.2763651162522458</v>
      </c>
      <c r="AL12" s="34">
        <f t="shared" si="4"/>
        <v>0.95474578478310379</v>
      </c>
      <c r="AM12" s="34">
        <f t="shared" si="4"/>
        <v>6.7282339200895769E-2</v>
      </c>
      <c r="AN12" s="34">
        <f t="shared" si="4"/>
        <v>0</v>
      </c>
      <c r="AO12" s="34">
        <f t="shared" si="4"/>
        <v>0.26821910203912364</v>
      </c>
    </row>
    <row r="13" spans="1:41">
      <c r="A13" s="34" t="s">
        <v>471</v>
      </c>
      <c r="B13" s="52">
        <f>SUM(Table155[BCSIR-376A])</f>
        <v>171.4297239</v>
      </c>
      <c r="C13" s="52">
        <f>SUM(Table155[BCSIR-411])</f>
        <v>1333.2500050000001</v>
      </c>
      <c r="D13" s="52">
        <f>SUM(Table155[BCSIR-412])</f>
        <v>747.38717479999991</v>
      </c>
      <c r="E13" s="52">
        <f>SUM(Table155[BCSIR-413])</f>
        <v>1027.899173</v>
      </c>
      <c r="F13" s="52">
        <f>SUM(Table155[BCSIR-414])</f>
        <v>16294.278680899999</v>
      </c>
      <c r="G13" s="52">
        <f>SUM(Table155[BCSIR-415])</f>
        <v>352.08971769999999</v>
      </c>
      <c r="H13" s="52">
        <f>SUM(Table155[BCSIR-416])</f>
        <v>617.20579850000001</v>
      </c>
      <c r="I13" s="52">
        <f>SUM(Table155[BCSIR-418])</f>
        <v>2702.5366991999999</v>
      </c>
      <c r="J13" s="52">
        <f>SUM(Table155[BCSIR-419])</f>
        <v>3294.1880003000001</v>
      </c>
      <c r="K13" s="52">
        <f>SUM(Table155[BCSIR-417])</f>
        <v>0</v>
      </c>
      <c r="L13" s="52">
        <f>SUM(Table155[BCSIR-65])</f>
        <v>19142.6039356</v>
      </c>
      <c r="AD13" s="34" t="s">
        <v>146</v>
      </c>
      <c r="AE13" s="34">
        <f>AVERAGE(AE12:AO12)</f>
        <v>0.486183686682504</v>
      </c>
      <c r="AF13" s="34"/>
      <c r="AG13" s="34"/>
      <c r="AH13" s="34"/>
      <c r="AI13" s="34"/>
      <c r="AJ13" s="34"/>
      <c r="AK13" s="34"/>
      <c r="AL13" s="34"/>
      <c r="AM13" s="34"/>
      <c r="AN13" s="34"/>
      <c r="AO13" s="34"/>
    </row>
    <row r="14" spans="1:41">
      <c r="A14" s="34" t="s">
        <v>361</v>
      </c>
      <c r="B14" s="52">
        <f>SUM(B13:L13)</f>
        <v>45682.868908899996</v>
      </c>
      <c r="C14" s="34"/>
      <c r="D14" s="34"/>
      <c r="E14" s="34"/>
      <c r="F14" s="34"/>
      <c r="G14" s="34"/>
      <c r="H14" s="34"/>
      <c r="I14" s="34"/>
      <c r="J14" s="34"/>
      <c r="K14" s="34"/>
      <c r="M14" s="69">
        <f>SUM(Table155[n])</f>
        <v>26</v>
      </c>
      <c r="N14" s="68" t="s">
        <v>334</v>
      </c>
      <c r="O14" s="86">
        <f>-SUM(Table155[pi/ln(pi)_All])</f>
        <v>1.2150820883758757</v>
      </c>
      <c r="Q14" s="71">
        <f>SUM(Table155[n(n-1)])</f>
        <v>94</v>
      </c>
      <c r="R14" s="70" t="s">
        <v>492</v>
      </c>
      <c r="AD14" s="34" t="s">
        <v>149</v>
      </c>
      <c r="AE14" s="34">
        <f>STDEV(AE12:AO12)</f>
        <v>0.47166681768043511</v>
      </c>
      <c r="AF14" s="34"/>
      <c r="AG14" s="34"/>
      <c r="AH14" s="34"/>
      <c r="AI14" s="34"/>
      <c r="AJ14" s="34"/>
      <c r="AK14" s="34"/>
      <c r="AL14" s="34"/>
      <c r="AM14" s="34"/>
      <c r="AN14" s="34"/>
      <c r="AO14" s="34"/>
    </row>
    <row r="15" spans="1:41">
      <c r="A15" s="34" t="s">
        <v>368</v>
      </c>
      <c r="B15" s="34">
        <v>9</v>
      </c>
      <c r="C15" s="34">
        <v>9</v>
      </c>
      <c r="D15" s="34">
        <v>9</v>
      </c>
      <c r="E15" s="34">
        <v>9</v>
      </c>
      <c r="F15" s="34">
        <v>9</v>
      </c>
      <c r="G15" s="34">
        <v>9</v>
      </c>
      <c r="H15" s="34">
        <v>9</v>
      </c>
      <c r="I15" s="34">
        <v>9</v>
      </c>
      <c r="J15" s="34">
        <v>9</v>
      </c>
      <c r="K15" s="34">
        <v>9</v>
      </c>
      <c r="L15" s="34">
        <v>9</v>
      </c>
      <c r="M15" s="68">
        <f>M14*(M14-1)</f>
        <v>650</v>
      </c>
      <c r="N15" s="68" t="s">
        <v>493</v>
      </c>
      <c r="O15" s="86" t="s">
        <v>364</v>
      </c>
      <c r="AD15" s="34" t="s">
        <v>368</v>
      </c>
      <c r="AE15" s="34">
        <v>2</v>
      </c>
      <c r="AF15" s="34">
        <v>1</v>
      </c>
      <c r="AG15" s="34">
        <v>3</v>
      </c>
      <c r="AH15" s="34">
        <v>2</v>
      </c>
      <c r="AI15" s="34">
        <v>3</v>
      </c>
      <c r="AJ15" s="34">
        <v>3</v>
      </c>
      <c r="AK15" s="34">
        <v>4</v>
      </c>
      <c r="AL15" s="34">
        <v>4</v>
      </c>
      <c r="AM15" s="34">
        <v>2</v>
      </c>
      <c r="AN15" s="34">
        <v>0</v>
      </c>
      <c r="AO15" s="34">
        <v>4</v>
      </c>
    </row>
    <row r="16" spans="1:41">
      <c r="A16" s="34" t="s">
        <v>473</v>
      </c>
      <c r="B16" s="34">
        <f>B15/B12</f>
        <v>4.5</v>
      </c>
      <c r="C16" s="34">
        <f t="shared" ref="C16:L16" si="5">C15/C12</f>
        <v>9</v>
      </c>
      <c r="D16" s="34">
        <f t="shared" si="5"/>
        <v>3</v>
      </c>
      <c r="E16" s="34">
        <f t="shared" si="5"/>
        <v>4.5</v>
      </c>
      <c r="F16" s="34">
        <f t="shared" si="5"/>
        <v>3</v>
      </c>
      <c r="G16" s="34">
        <f t="shared" si="5"/>
        <v>3</v>
      </c>
      <c r="H16" s="34">
        <f t="shared" si="5"/>
        <v>2.25</v>
      </c>
      <c r="I16" s="34">
        <f t="shared" si="5"/>
        <v>2.25</v>
      </c>
      <c r="J16" s="34">
        <f t="shared" si="5"/>
        <v>4.5</v>
      </c>
      <c r="K16" s="34">
        <v>0</v>
      </c>
      <c r="L16" s="34">
        <f t="shared" si="5"/>
        <v>2.25</v>
      </c>
      <c r="AD16" s="34" t="s">
        <v>369</v>
      </c>
      <c r="AE16" s="34">
        <f>AE12/LN(AE15)</f>
        <v>0.96920409499601279</v>
      </c>
      <c r="AF16" s="34" t="e">
        <f t="shared" ref="AF16:AO16" si="6">AF12/LN(AF15)</f>
        <v>#DIV/0!</v>
      </c>
      <c r="AG16" s="34">
        <f t="shared" si="6"/>
        <v>0.75671340075394766</v>
      </c>
      <c r="AH16" s="34">
        <f t="shared" si="6"/>
        <v>0.25109700140169722</v>
      </c>
      <c r="AI16" s="34">
        <f t="shared" si="6"/>
        <v>8.2798474502265171E-2</v>
      </c>
      <c r="AJ16" s="34">
        <f t="shared" si="6"/>
        <v>0.92231071383611007</v>
      </c>
      <c r="AK16" s="34">
        <f t="shared" si="6"/>
        <v>0.92070281179039015</v>
      </c>
      <c r="AL16" s="34">
        <f t="shared" si="6"/>
        <v>0.68870350450811268</v>
      </c>
      <c r="AM16" s="34">
        <f t="shared" si="6"/>
        <v>9.7067897104541431E-2</v>
      </c>
      <c r="AN16" s="34" t="e">
        <f t="shared" si="6"/>
        <v>#NUM!</v>
      </c>
      <c r="AO16" s="34">
        <f t="shared" si="6"/>
        <v>0.19347918419176727</v>
      </c>
    </row>
    <row r="17" spans="1:41">
      <c r="A17" s="34" t="s">
        <v>366</v>
      </c>
      <c r="B17" s="34" t="s">
        <v>494</v>
      </c>
      <c r="AD17" s="34" t="s">
        <v>371</v>
      </c>
      <c r="AE17" s="34" t="s">
        <v>372</v>
      </c>
      <c r="AF17" s="34" t="s">
        <v>113</v>
      </c>
      <c r="AG17" s="34" t="s">
        <v>372</v>
      </c>
      <c r="AH17" s="34" t="s">
        <v>374</v>
      </c>
      <c r="AI17" s="34" t="s">
        <v>374</v>
      </c>
      <c r="AJ17" s="34" t="s">
        <v>372</v>
      </c>
      <c r="AK17" s="34" t="s">
        <v>372</v>
      </c>
      <c r="AL17" s="34" t="s">
        <v>374</v>
      </c>
      <c r="AM17" s="34" t="s">
        <v>374</v>
      </c>
      <c r="AN17" s="34" t="s">
        <v>113</v>
      </c>
      <c r="AO17" s="34" t="s">
        <v>374</v>
      </c>
    </row>
    <row r="18" spans="1:41">
      <c r="A18" s="34" t="s">
        <v>404</v>
      </c>
      <c r="B18" s="34">
        <f>O14/LN(B15)</f>
        <v>0.55300769020568974</v>
      </c>
      <c r="AD18" s="34" t="s">
        <v>495</v>
      </c>
      <c r="AE18" s="34"/>
      <c r="AF18" s="34"/>
      <c r="AG18" s="34"/>
      <c r="AH18" s="34"/>
      <c r="AI18" s="34"/>
      <c r="AJ18" s="34"/>
      <c r="AK18" s="34"/>
      <c r="AL18" s="34"/>
      <c r="AM18" s="34"/>
      <c r="AN18" s="34"/>
      <c r="AO18" s="34"/>
    </row>
    <row r="19" spans="1:41">
      <c r="A19" s="70" t="s">
        <v>375</v>
      </c>
      <c r="B19" s="70">
        <f>M15/Q14</f>
        <v>6.9148936170212769</v>
      </c>
      <c r="AD19" s="34"/>
      <c r="AE19" s="34"/>
      <c r="AF19" s="34"/>
      <c r="AG19" s="34"/>
      <c r="AH19" s="34"/>
      <c r="AI19" s="34"/>
      <c r="AJ19" s="34"/>
      <c r="AK19" s="34"/>
      <c r="AL19" s="34"/>
      <c r="AM19" s="34"/>
      <c r="AN19" s="34"/>
      <c r="AO19" s="34"/>
    </row>
    <row r="20" spans="1:41">
      <c r="A20" s="70" t="s">
        <v>377</v>
      </c>
      <c r="B20" s="68"/>
    </row>
  </sheetData>
  <conditionalFormatting sqref="A19:A20">
    <cfRule type="duplicateValues" dxfId="19" priority="1"/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DA072-ACE0-4D0A-9B75-4F40775B0FE3}">
  <dimension ref="A1:P25"/>
  <sheetViews>
    <sheetView zoomScale="66" zoomScaleNormal="66" workbookViewId="0">
      <selection activeCell="M25" sqref="M25"/>
    </sheetView>
  </sheetViews>
  <sheetFormatPr defaultColWidth="8.7109375" defaultRowHeight="14.45"/>
  <cols>
    <col min="1" max="1" width="32.7109375" style="12" customWidth="1"/>
    <col min="2" max="16384" width="8.7109375" style="12"/>
  </cols>
  <sheetData>
    <row r="1" spans="1:15" ht="44.1" thickBot="1">
      <c r="A1" s="2" t="s">
        <v>0</v>
      </c>
      <c r="B1" s="2" t="s">
        <v>336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32" t="s">
        <v>337</v>
      </c>
    </row>
    <row r="2" spans="1:15">
      <c r="A2" s="45" t="s">
        <v>170</v>
      </c>
      <c r="B2" s="46" t="s">
        <v>338</v>
      </c>
      <c r="C2" s="18"/>
      <c r="D2" s="18">
        <v>112.8413451</v>
      </c>
      <c r="E2" s="18">
        <v>65.559082399999994</v>
      </c>
      <c r="F2" s="18"/>
      <c r="G2" s="18">
        <v>616.73915120000004</v>
      </c>
      <c r="H2" s="18"/>
      <c r="I2" s="18"/>
      <c r="J2" s="18"/>
      <c r="K2" s="18"/>
      <c r="L2" s="18">
        <v>120.72434610000001</v>
      </c>
      <c r="M2" s="18">
        <v>532.22495370000001</v>
      </c>
      <c r="N2" s="18"/>
      <c r="O2" s="32">
        <f>COUNT(C2:N2)</f>
        <v>5</v>
      </c>
    </row>
    <row r="3" spans="1:15">
      <c r="A3" s="45" t="s">
        <v>198</v>
      </c>
      <c r="B3" s="46" t="s">
        <v>339</v>
      </c>
      <c r="C3" s="18"/>
      <c r="D3" s="18">
        <v>56.420672500000002</v>
      </c>
      <c r="E3" s="18">
        <v>163.897706</v>
      </c>
      <c r="F3" s="18"/>
      <c r="G3" s="18"/>
      <c r="H3" s="18"/>
      <c r="I3" s="18"/>
      <c r="J3" s="18"/>
      <c r="K3" s="18">
        <v>43.951536099999998</v>
      </c>
      <c r="L3" s="18">
        <v>241.44869220000001</v>
      </c>
      <c r="M3" s="18">
        <v>1302.6839339999999</v>
      </c>
      <c r="N3" s="18"/>
      <c r="O3" s="32">
        <f t="shared" ref="O3:O21" si="0">COUNT(C3:N3)</f>
        <v>5</v>
      </c>
    </row>
    <row r="4" spans="1:15">
      <c r="A4" s="45" t="s">
        <v>221</v>
      </c>
      <c r="B4" s="46" t="s">
        <v>338</v>
      </c>
      <c r="C4" s="18">
        <v>47.298808100000002</v>
      </c>
      <c r="D4" s="18"/>
      <c r="E4" s="18">
        <v>114.7283942</v>
      </c>
      <c r="F4" s="18">
        <v>40.790686700000002</v>
      </c>
      <c r="G4" s="18"/>
      <c r="H4" s="18"/>
      <c r="I4" s="18"/>
      <c r="J4" s="18"/>
      <c r="K4" s="18">
        <v>58.602048099999998</v>
      </c>
      <c r="L4" s="18">
        <v>160.9657948</v>
      </c>
      <c r="M4" s="18">
        <v>927.59206219999999</v>
      </c>
      <c r="N4" s="18"/>
      <c r="O4" s="32">
        <f t="shared" si="0"/>
        <v>6</v>
      </c>
    </row>
    <row r="5" spans="1:15">
      <c r="A5" s="45" t="s">
        <v>258</v>
      </c>
      <c r="B5" s="46" t="s">
        <v>338</v>
      </c>
      <c r="C5" s="18"/>
      <c r="D5" s="18"/>
      <c r="E5" s="18"/>
      <c r="F5" s="18"/>
      <c r="G5" s="18"/>
      <c r="H5" s="18"/>
      <c r="I5" s="18"/>
      <c r="J5" s="18"/>
      <c r="K5" s="18">
        <v>58.602048099999998</v>
      </c>
      <c r="L5" s="18">
        <v>160.9657948</v>
      </c>
      <c r="M5" s="18">
        <v>729.90850799999998</v>
      </c>
      <c r="N5" s="18"/>
      <c r="O5" s="32">
        <f t="shared" si="0"/>
        <v>3</v>
      </c>
    </row>
    <row r="6" spans="1:15">
      <c r="A6" s="45" t="s">
        <v>286</v>
      </c>
      <c r="B6" s="46" t="s">
        <v>339</v>
      </c>
      <c r="C6" s="18"/>
      <c r="D6" s="18"/>
      <c r="E6" s="18"/>
      <c r="F6" s="18"/>
      <c r="G6" s="18"/>
      <c r="H6" s="18"/>
      <c r="I6" s="18"/>
      <c r="J6" s="18"/>
      <c r="K6" s="18">
        <v>7332.5812740000001</v>
      </c>
      <c r="L6" s="18">
        <v>201.2072435</v>
      </c>
      <c r="M6" s="18"/>
      <c r="N6" s="18"/>
      <c r="O6" s="32">
        <f t="shared" si="0"/>
        <v>2</v>
      </c>
    </row>
    <row r="7" spans="1:15">
      <c r="A7" s="45" t="s">
        <v>240</v>
      </c>
      <c r="B7" s="46" t="s">
        <v>339</v>
      </c>
      <c r="C7" s="18"/>
      <c r="D7" s="18">
        <v>338.52403520000001</v>
      </c>
      <c r="E7" s="18">
        <v>76.485596099999995</v>
      </c>
      <c r="F7" s="18"/>
      <c r="G7" s="18"/>
      <c r="H7" s="18"/>
      <c r="I7" s="18"/>
      <c r="J7" s="18"/>
      <c r="K7" s="18">
        <v>3318.340976</v>
      </c>
      <c r="L7" s="18">
        <v>684.1046278</v>
      </c>
      <c r="M7" s="18"/>
      <c r="N7" s="18"/>
      <c r="O7" s="32">
        <f t="shared" si="0"/>
        <v>4</v>
      </c>
    </row>
    <row r="8" spans="1:15">
      <c r="A8" s="45" t="s">
        <v>192</v>
      </c>
      <c r="B8" s="46" t="s">
        <v>338</v>
      </c>
      <c r="C8" s="18"/>
      <c r="D8" s="18">
        <v>169.26201760000001</v>
      </c>
      <c r="E8" s="18">
        <v>142.0446785</v>
      </c>
      <c r="F8" s="18"/>
      <c r="G8" s="18"/>
      <c r="H8" s="18"/>
      <c r="I8" s="18"/>
      <c r="J8" s="18"/>
      <c r="K8" s="18"/>
      <c r="L8" s="18">
        <v>40.241448699999999</v>
      </c>
      <c r="M8" s="18">
        <v>582.91304460000003</v>
      </c>
      <c r="N8" s="18"/>
      <c r="O8" s="32">
        <f t="shared" si="0"/>
        <v>4</v>
      </c>
    </row>
    <row r="9" spans="1:15">
      <c r="A9" s="45" t="s">
        <v>229</v>
      </c>
      <c r="B9" s="46" t="s">
        <v>338</v>
      </c>
      <c r="C9" s="18"/>
      <c r="D9" s="18"/>
      <c r="E9" s="18"/>
      <c r="F9" s="18"/>
      <c r="G9" s="18"/>
      <c r="H9" s="18"/>
      <c r="I9" s="18"/>
      <c r="J9" s="18"/>
      <c r="K9" s="18"/>
      <c r="L9" s="18">
        <v>40.241448699999999</v>
      </c>
      <c r="M9" s="18">
        <v>881.9727805</v>
      </c>
      <c r="N9" s="18"/>
      <c r="O9" s="32">
        <f t="shared" si="0"/>
        <v>2</v>
      </c>
    </row>
    <row r="10" spans="1:15">
      <c r="A10" s="45" t="s">
        <v>136</v>
      </c>
      <c r="B10" s="46" t="s">
        <v>338</v>
      </c>
      <c r="C10" s="18"/>
      <c r="D10" s="18"/>
      <c r="E10" s="18"/>
      <c r="F10" s="18">
        <v>285.53480669999999</v>
      </c>
      <c r="G10" s="18"/>
      <c r="H10" s="18"/>
      <c r="I10" s="18"/>
      <c r="J10" s="18"/>
      <c r="K10" s="18"/>
      <c r="L10" s="18"/>
      <c r="M10" s="18"/>
      <c r="N10" s="18"/>
      <c r="O10" s="32">
        <f t="shared" si="0"/>
        <v>1</v>
      </c>
    </row>
    <row r="11" spans="1:15">
      <c r="A11" s="45" t="s">
        <v>205</v>
      </c>
      <c r="B11" s="46" t="s">
        <v>338</v>
      </c>
      <c r="C11" s="18"/>
      <c r="D11" s="18">
        <v>225.6826901</v>
      </c>
      <c r="E11" s="18">
        <v>125.6549079</v>
      </c>
      <c r="F11" s="18"/>
      <c r="G11" s="18"/>
      <c r="H11" s="18"/>
      <c r="I11" s="18"/>
      <c r="J11" s="18"/>
      <c r="K11" s="18"/>
      <c r="L11" s="18">
        <v>321.93158949999997</v>
      </c>
      <c r="M11" s="18">
        <v>897.17920770000001</v>
      </c>
      <c r="N11" s="18"/>
      <c r="O11" s="32">
        <f t="shared" si="0"/>
        <v>4</v>
      </c>
    </row>
    <row r="12" spans="1:15">
      <c r="A12" s="45" t="s">
        <v>211</v>
      </c>
      <c r="B12" s="46" t="s">
        <v>338</v>
      </c>
      <c r="C12" s="18"/>
      <c r="D12" s="18">
        <v>112.8413451</v>
      </c>
      <c r="E12" s="18">
        <v>196.67724720000001</v>
      </c>
      <c r="F12" s="18"/>
      <c r="G12" s="18"/>
      <c r="H12" s="18"/>
      <c r="I12" s="18"/>
      <c r="J12" s="18"/>
      <c r="K12" s="18">
        <v>43.951536099999998</v>
      </c>
      <c r="L12" s="18">
        <v>281.69014079999999</v>
      </c>
      <c r="M12" s="18">
        <v>1307.7527439999999</v>
      </c>
      <c r="N12" s="18"/>
      <c r="O12" s="32">
        <f t="shared" si="0"/>
        <v>5</v>
      </c>
    </row>
    <row r="13" spans="1:15">
      <c r="A13" s="45" t="s">
        <v>140</v>
      </c>
      <c r="B13" s="46" t="s">
        <v>338</v>
      </c>
      <c r="C13" s="18"/>
      <c r="D13" s="18"/>
      <c r="E13" s="18">
        <v>54.6325687</v>
      </c>
      <c r="F13" s="18">
        <v>53.027892700000002</v>
      </c>
      <c r="G13" s="18"/>
      <c r="H13" s="18"/>
      <c r="I13" s="18"/>
      <c r="J13" s="18"/>
      <c r="K13" s="18">
        <v>1003.560074</v>
      </c>
      <c r="L13" s="18">
        <v>47082.49497</v>
      </c>
      <c r="M13" s="18">
        <v>126.7202271</v>
      </c>
      <c r="N13" s="18"/>
      <c r="O13" s="32">
        <f t="shared" si="0"/>
        <v>5</v>
      </c>
    </row>
    <row r="14" spans="1:15">
      <c r="A14" s="45" t="s">
        <v>106</v>
      </c>
      <c r="B14" s="46" t="s">
        <v>338</v>
      </c>
      <c r="C14" s="18">
        <v>318.19198160000002</v>
      </c>
      <c r="D14" s="18">
        <v>1805.4615209999999</v>
      </c>
      <c r="E14" s="18">
        <v>644.66431020000005</v>
      </c>
      <c r="F14" s="18">
        <v>248.8231887</v>
      </c>
      <c r="G14" s="18">
        <v>1424.8801080000001</v>
      </c>
      <c r="H14" s="18">
        <v>76.492366099999998</v>
      </c>
      <c r="I14" s="18">
        <v>144.13497820000001</v>
      </c>
      <c r="J14" s="18">
        <v>55.491526899999997</v>
      </c>
      <c r="K14" s="18">
        <v>1010.88533</v>
      </c>
      <c r="L14" s="18">
        <v>1730.382294</v>
      </c>
      <c r="M14" s="18">
        <v>1105.00038</v>
      </c>
      <c r="N14" s="18"/>
      <c r="O14" s="32">
        <f t="shared" si="0"/>
        <v>11</v>
      </c>
    </row>
    <row r="15" spans="1:15">
      <c r="A15" s="45" t="s">
        <v>280</v>
      </c>
      <c r="B15" s="46" t="s">
        <v>338</v>
      </c>
      <c r="C15" s="18"/>
      <c r="D15" s="18"/>
      <c r="E15" s="18">
        <v>71.022339299999999</v>
      </c>
      <c r="F15" s="18"/>
      <c r="G15" s="18"/>
      <c r="H15" s="18"/>
      <c r="I15" s="18"/>
      <c r="J15" s="18"/>
      <c r="K15" s="18"/>
      <c r="L15" s="18">
        <v>281.69014079999999</v>
      </c>
      <c r="M15" s="18">
        <v>217.95879059999999</v>
      </c>
      <c r="N15" s="18"/>
      <c r="O15" s="32">
        <f t="shared" si="0"/>
        <v>3</v>
      </c>
    </row>
    <row r="16" spans="1:15">
      <c r="A16" s="45" t="s">
        <v>114</v>
      </c>
      <c r="B16" s="46" t="s">
        <v>338</v>
      </c>
      <c r="C16" s="18">
        <v>116.0970744</v>
      </c>
      <c r="D16" s="18">
        <v>112.8413451</v>
      </c>
      <c r="E16" s="18">
        <v>245.84655900000001</v>
      </c>
      <c r="F16" s="18">
        <v>44.869755300000001</v>
      </c>
      <c r="G16" s="18"/>
      <c r="H16" s="18"/>
      <c r="I16" s="18"/>
      <c r="J16" s="18"/>
      <c r="K16" s="18">
        <v>80.577816200000001</v>
      </c>
      <c r="L16" s="18">
        <v>40.241448699999999</v>
      </c>
      <c r="M16" s="18">
        <v>76.032136199999997</v>
      </c>
      <c r="N16" s="18"/>
      <c r="O16" s="32">
        <f t="shared" si="0"/>
        <v>7</v>
      </c>
    </row>
    <row r="17" spans="1:16">
      <c r="A17" s="45" t="s">
        <v>238</v>
      </c>
      <c r="B17" s="46" t="s">
        <v>338</v>
      </c>
      <c r="C17" s="18"/>
      <c r="D17" s="18">
        <v>56.420672500000002</v>
      </c>
      <c r="E17" s="18">
        <v>5086.2921420000002</v>
      </c>
      <c r="F17" s="18"/>
      <c r="G17" s="18"/>
      <c r="H17" s="18"/>
      <c r="I17" s="18"/>
      <c r="J17" s="18"/>
      <c r="K17" s="18">
        <v>168.4808884</v>
      </c>
      <c r="L17" s="18">
        <v>160.9657948</v>
      </c>
      <c r="M17" s="18">
        <v>70.963327199999995</v>
      </c>
      <c r="N17" s="18"/>
      <c r="O17" s="32">
        <f t="shared" si="0"/>
        <v>5</v>
      </c>
    </row>
    <row r="18" spans="1:16">
      <c r="A18" s="45" t="s">
        <v>281</v>
      </c>
      <c r="B18" s="46" t="s">
        <v>338</v>
      </c>
      <c r="C18" s="18"/>
      <c r="D18" s="18">
        <v>56.420672500000002</v>
      </c>
      <c r="E18" s="18">
        <v>49.169311800000003</v>
      </c>
      <c r="F18" s="18"/>
      <c r="G18" s="18"/>
      <c r="H18" s="18"/>
      <c r="I18" s="18"/>
      <c r="J18" s="18"/>
      <c r="K18" s="18"/>
      <c r="L18" s="18"/>
      <c r="M18" s="18">
        <v>243.30283600000001</v>
      </c>
      <c r="N18" s="18"/>
      <c r="O18" s="32">
        <f t="shared" si="0"/>
        <v>3</v>
      </c>
    </row>
    <row r="19" spans="1:16">
      <c r="A19" s="45" t="s">
        <v>115</v>
      </c>
      <c r="B19" s="46" t="s">
        <v>338</v>
      </c>
      <c r="C19" s="18">
        <v>408.48970609999998</v>
      </c>
      <c r="D19" s="18">
        <v>282.10336269999999</v>
      </c>
      <c r="E19" s="18">
        <v>2513.0981579999998</v>
      </c>
      <c r="F19" s="18">
        <v>163.16274670000001</v>
      </c>
      <c r="G19" s="18"/>
      <c r="H19" s="18"/>
      <c r="I19" s="18"/>
      <c r="J19" s="18"/>
      <c r="K19" s="18">
        <v>175.80614439999999</v>
      </c>
      <c r="L19" s="18">
        <v>1609.657948</v>
      </c>
      <c r="M19" s="18">
        <v>1018.8306260000001</v>
      </c>
      <c r="N19" s="18"/>
      <c r="O19" s="32">
        <f t="shared" si="0"/>
        <v>7</v>
      </c>
    </row>
    <row r="20" spans="1:16">
      <c r="A20" s="45" t="s">
        <v>112</v>
      </c>
      <c r="B20" s="46" t="s">
        <v>338</v>
      </c>
      <c r="C20" s="18"/>
      <c r="D20" s="18"/>
      <c r="E20" s="18">
        <v>76.485596099999995</v>
      </c>
      <c r="F20" s="18">
        <v>685.28353609999999</v>
      </c>
      <c r="G20" s="18"/>
      <c r="H20" s="18"/>
      <c r="I20" s="18"/>
      <c r="J20" s="18"/>
      <c r="K20" s="18"/>
      <c r="L20" s="18"/>
      <c r="M20" s="18"/>
      <c r="N20" s="18"/>
      <c r="O20" s="32">
        <f t="shared" si="0"/>
        <v>2</v>
      </c>
    </row>
    <row r="21" spans="1:16">
      <c r="A21" s="46" t="s">
        <v>111</v>
      </c>
      <c r="B21" s="46" t="s">
        <v>339</v>
      </c>
      <c r="C21" s="18">
        <v>270.89317349999999</v>
      </c>
      <c r="D21" s="18">
        <v>1636.1995039999999</v>
      </c>
      <c r="E21" s="18">
        <v>830.41504359999999</v>
      </c>
      <c r="F21" s="18">
        <v>310.00921870000002</v>
      </c>
      <c r="G21" s="18"/>
      <c r="H21" s="18"/>
      <c r="I21" s="18"/>
      <c r="J21" s="18"/>
      <c r="K21" s="18">
        <v>1626.2068360000001</v>
      </c>
      <c r="L21" s="18">
        <v>4748.4909459999999</v>
      </c>
      <c r="M21" s="18">
        <v>1191.1701350000001</v>
      </c>
      <c r="N21" s="18"/>
      <c r="O21" s="32">
        <f t="shared" si="0"/>
        <v>7</v>
      </c>
    </row>
    <row r="22" spans="1:16">
      <c r="A22" s="32" t="s">
        <v>337</v>
      </c>
      <c r="B22" s="32"/>
      <c r="C22" s="32">
        <f>COUNT(C2:C21)</f>
        <v>5</v>
      </c>
      <c r="D22" s="32">
        <f t="shared" ref="D22:N22" si="1">COUNT(D2:D21)</f>
        <v>12</v>
      </c>
      <c r="E22" s="32">
        <f t="shared" si="1"/>
        <v>16</v>
      </c>
      <c r="F22" s="32">
        <f t="shared" si="1"/>
        <v>8</v>
      </c>
      <c r="G22" s="32">
        <f t="shared" si="1"/>
        <v>2</v>
      </c>
      <c r="H22" s="32">
        <f t="shared" si="1"/>
        <v>1</v>
      </c>
      <c r="I22" s="32">
        <f t="shared" si="1"/>
        <v>1</v>
      </c>
      <c r="J22" s="32">
        <f t="shared" si="1"/>
        <v>1</v>
      </c>
      <c r="K22" s="32">
        <f t="shared" si="1"/>
        <v>12</v>
      </c>
      <c r="L22" s="32">
        <f t="shared" si="1"/>
        <v>17</v>
      </c>
      <c r="M22" s="32">
        <f t="shared" si="1"/>
        <v>16</v>
      </c>
      <c r="N22" s="32">
        <f t="shared" si="1"/>
        <v>0</v>
      </c>
      <c r="O22" s="32"/>
    </row>
    <row r="23" spans="1:16">
      <c r="A23" s="32" t="s">
        <v>340</v>
      </c>
      <c r="B23" s="32">
        <f>SUM(C22:N22)</f>
        <v>91</v>
      </c>
      <c r="C23" s="32"/>
      <c r="D23" s="32"/>
      <c r="E23" s="32"/>
      <c r="F23" s="32"/>
      <c r="G23" s="32"/>
      <c r="H23" s="32"/>
      <c r="I23" s="32"/>
      <c r="J23" s="32"/>
      <c r="K23" s="32"/>
      <c r="L23" s="32"/>
      <c r="M23" s="32"/>
      <c r="N23" s="32"/>
      <c r="O23" s="32">
        <f>SUM(O2:O21)</f>
        <v>91</v>
      </c>
      <c r="P23" s="12" t="s">
        <v>340</v>
      </c>
    </row>
    <row r="24" spans="1:16">
      <c r="A24" s="32" t="s">
        <v>146</v>
      </c>
      <c r="B24" s="32">
        <f>AVERAGE(C22:N22)</f>
        <v>7.583333333333333</v>
      </c>
      <c r="C24" s="32"/>
      <c r="D24" s="32"/>
      <c r="E24" s="32"/>
      <c r="F24" s="32"/>
      <c r="G24" s="32"/>
      <c r="H24" s="32"/>
      <c r="I24" s="32"/>
      <c r="J24" s="32"/>
      <c r="K24" s="32"/>
      <c r="L24" s="32"/>
      <c r="M24" s="32"/>
      <c r="N24" s="32"/>
      <c r="O24" s="32"/>
    </row>
    <row r="25" spans="1:16">
      <c r="A25" s="32" t="s">
        <v>149</v>
      </c>
      <c r="B25" s="32">
        <f>STDEV(C22:N22)</f>
        <v>6.7076392451013822</v>
      </c>
      <c r="C25" s="32"/>
      <c r="D25" s="32"/>
      <c r="E25" s="32"/>
      <c r="F25" s="32"/>
      <c r="G25" s="32"/>
      <c r="H25" s="32"/>
      <c r="I25" s="32"/>
      <c r="J25" s="32"/>
      <c r="K25" s="32"/>
      <c r="L25" s="32"/>
      <c r="M25" s="32"/>
      <c r="N25" s="32"/>
      <c r="O25" s="3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4F49F-8C26-4853-AB28-9AF9335DEF35}">
  <dimension ref="A1:AS31"/>
  <sheetViews>
    <sheetView topLeftCell="A13" zoomScale="80" zoomScaleNormal="80" workbookViewId="0">
      <selection activeCell="B29" sqref="B29"/>
    </sheetView>
  </sheetViews>
  <sheetFormatPr defaultColWidth="8.7109375" defaultRowHeight="14.45"/>
  <cols>
    <col min="1" max="1" width="43" style="32" customWidth="1"/>
    <col min="2" max="2" width="10.140625" style="32" customWidth="1"/>
    <col min="3" max="32" width="8.7109375" style="32"/>
    <col min="33" max="33" width="36.85546875" style="32" customWidth="1"/>
    <col min="34" max="16384" width="8.7109375" style="32"/>
  </cols>
  <sheetData>
    <row r="1" spans="1:45" s="44" customFormat="1" ht="44.1" thickBo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44" t="s">
        <v>337</v>
      </c>
      <c r="O1" s="44" t="s">
        <v>341</v>
      </c>
      <c r="P1" s="44" t="s">
        <v>342</v>
      </c>
      <c r="Q1" s="44" t="s">
        <v>343</v>
      </c>
      <c r="R1" s="44" t="s">
        <v>344</v>
      </c>
      <c r="U1" s="49" t="s">
        <v>345</v>
      </c>
      <c r="V1" s="49" t="s">
        <v>346</v>
      </c>
      <c r="W1" s="49" t="s">
        <v>347</v>
      </c>
      <c r="X1" s="49" t="s">
        <v>348</v>
      </c>
      <c r="Y1" s="2" t="s">
        <v>349</v>
      </c>
      <c r="Z1" s="2" t="s">
        <v>350</v>
      </c>
      <c r="AA1" s="2" t="s">
        <v>351</v>
      </c>
      <c r="AB1" s="2" t="s">
        <v>352</v>
      </c>
      <c r="AC1" s="49" t="s">
        <v>353</v>
      </c>
      <c r="AD1" s="49" t="s">
        <v>354</v>
      </c>
      <c r="AE1" s="49" t="s">
        <v>355</v>
      </c>
      <c r="AF1" s="2" t="s">
        <v>356</v>
      </c>
      <c r="AH1" s="50" t="s">
        <v>345</v>
      </c>
      <c r="AI1" s="50" t="s">
        <v>346</v>
      </c>
      <c r="AJ1" s="50" t="s">
        <v>347</v>
      </c>
      <c r="AK1" s="50" t="s">
        <v>348</v>
      </c>
      <c r="AL1" s="44" t="s">
        <v>349</v>
      </c>
      <c r="AM1" s="44" t="s">
        <v>350</v>
      </c>
      <c r="AN1" s="44" t="s">
        <v>351</v>
      </c>
      <c r="AO1" s="44" t="s">
        <v>352</v>
      </c>
      <c r="AP1" s="50" t="s">
        <v>353</v>
      </c>
      <c r="AQ1" s="50" t="s">
        <v>354</v>
      </c>
      <c r="AR1" s="50" t="s">
        <v>355</v>
      </c>
      <c r="AS1" s="44" t="s">
        <v>356</v>
      </c>
    </row>
    <row r="2" spans="1:45">
      <c r="A2" s="45" t="s">
        <v>170</v>
      </c>
      <c r="B2" s="18"/>
      <c r="C2" s="18">
        <v>112.8413451</v>
      </c>
      <c r="D2" s="18">
        <v>65.559082399999994</v>
      </c>
      <c r="E2" s="18"/>
      <c r="F2" s="18">
        <v>616.73915120000004</v>
      </c>
      <c r="G2" s="18"/>
      <c r="H2" s="18"/>
      <c r="I2" s="18"/>
      <c r="J2" s="18"/>
      <c r="K2" s="18">
        <v>120.72434610000001</v>
      </c>
      <c r="L2" s="18">
        <v>532.22495370000001</v>
      </c>
      <c r="M2" s="18"/>
      <c r="N2" s="32">
        <f>COUNT(B2:M2)</f>
        <v>5</v>
      </c>
      <c r="O2" s="32">
        <f t="shared" ref="O2:O21" si="0">SUM(B2:M2)</f>
        <v>1448.0888785000002</v>
      </c>
      <c r="P2" s="32">
        <f>O2/B$24*LN(O2/B$24)</f>
        <v>-5.9176147089578385E-2</v>
      </c>
      <c r="Q2" s="32">
        <f>N2-1</f>
        <v>4</v>
      </c>
      <c r="R2" s="32">
        <f>N2*Q2</f>
        <v>20</v>
      </c>
      <c r="U2" s="36" t="e">
        <f t="shared" ref="U2:AF2" si="1">B2/B$23*LN(B2/B$23)</f>
        <v>#NUM!</v>
      </c>
      <c r="V2" s="36">
        <f t="shared" si="1"/>
        <v>-8.6004309874523233E-2</v>
      </c>
      <c r="W2" s="36">
        <f t="shared" si="1"/>
        <v>-3.1799648419597842E-2</v>
      </c>
      <c r="X2" s="36" t="e">
        <f t="shared" si="1"/>
        <v>#NUM!</v>
      </c>
      <c r="Y2" s="32">
        <f t="shared" si="1"/>
        <v>-0.36160956752921952</v>
      </c>
      <c r="Z2" s="32" t="e">
        <f t="shared" si="1"/>
        <v>#NUM!</v>
      </c>
      <c r="AA2" s="32" t="e">
        <f t="shared" si="1"/>
        <v>#NUM!</v>
      </c>
      <c r="AB2" s="32" t="e">
        <f t="shared" si="1"/>
        <v>#NUM!</v>
      </c>
      <c r="AC2" s="36" t="e">
        <f t="shared" si="1"/>
        <v>#NUM!</v>
      </c>
      <c r="AD2" s="36">
        <f t="shared" si="1"/>
        <v>-1.2869544306716186E-2</v>
      </c>
      <c r="AE2" s="36">
        <f t="shared" si="1"/>
        <v>-0.14466892463008402</v>
      </c>
      <c r="AF2" s="32" t="e">
        <f t="shared" si="1"/>
        <v>#DIV/0!</v>
      </c>
      <c r="AH2" s="36">
        <v>0</v>
      </c>
      <c r="AI2" s="36">
        <v>-8.6004309874523233E-2</v>
      </c>
      <c r="AJ2" s="36">
        <v>-3.1799648419597842E-2</v>
      </c>
      <c r="AK2" s="36">
        <v>0</v>
      </c>
      <c r="AL2" s="32">
        <v>-0.36160956752921952</v>
      </c>
      <c r="AM2" s="32">
        <v>0</v>
      </c>
      <c r="AN2" s="32">
        <v>0</v>
      </c>
      <c r="AO2" s="32">
        <v>0</v>
      </c>
      <c r="AP2" s="36">
        <v>0</v>
      </c>
      <c r="AQ2" s="36">
        <v>-1.2869544306716186E-2</v>
      </c>
      <c r="AR2" s="36">
        <v>-0.14466892463008402</v>
      </c>
      <c r="AS2" s="32">
        <v>0</v>
      </c>
    </row>
    <row r="3" spans="1:45">
      <c r="A3" s="45" t="s">
        <v>198</v>
      </c>
      <c r="B3" s="18"/>
      <c r="C3" s="18">
        <v>56.420672500000002</v>
      </c>
      <c r="D3" s="18">
        <v>163.897706</v>
      </c>
      <c r="E3" s="18"/>
      <c r="F3" s="18"/>
      <c r="G3" s="18"/>
      <c r="H3" s="18"/>
      <c r="I3" s="18"/>
      <c r="J3" s="18">
        <v>43.951536099999998</v>
      </c>
      <c r="K3" s="18">
        <v>241.44869220000001</v>
      </c>
      <c r="L3" s="18">
        <v>1302.6839339999999</v>
      </c>
      <c r="M3" s="18"/>
      <c r="N3" s="32">
        <f t="shared" ref="N3:N21" si="2">COUNT(B3:M3)</f>
        <v>5</v>
      </c>
      <c r="O3" s="32">
        <f t="shared" si="0"/>
        <v>1808.4025407999998</v>
      </c>
      <c r="P3" s="32">
        <f t="shared" ref="P3:P21" si="3">O3/B$24*LN(O3/B$24)</f>
        <v>-7.0065165392735593E-2</v>
      </c>
      <c r="Q3" s="32">
        <f t="shared" ref="Q3:Q21" si="4">N3-1</f>
        <v>4</v>
      </c>
      <c r="R3" s="32">
        <f t="shared" ref="R3:R21" si="5">N3*Q3</f>
        <v>20</v>
      </c>
      <c r="U3" s="36" t="e">
        <f t="shared" ref="U3:U23" si="6">B3/B$23*LN(B3/B$23)</f>
        <v>#NUM!</v>
      </c>
      <c r="V3" s="36">
        <f t="shared" ref="V3:V23" si="7">C3/C$23*LN(C3/C$23)</f>
        <v>-5.0878827410192708E-2</v>
      </c>
      <c r="W3" s="36">
        <f t="shared" ref="W3:W23" si="8">D3/D$23*LN(D3/D$23)</f>
        <v>-6.5137197349435294E-2</v>
      </c>
      <c r="X3" s="36" t="e">
        <f t="shared" ref="X3:X23" si="9">E3/E$23*LN(E3/E$23)</f>
        <v>#NUM!</v>
      </c>
      <c r="Y3" s="32" t="e">
        <f t="shared" ref="Y3:Y23" si="10">F3/F$23*LN(F3/F$23)</f>
        <v>#NUM!</v>
      </c>
      <c r="Z3" s="32" t="e">
        <f t="shared" ref="Z3:Z23" si="11">G3/G$23*LN(G3/G$23)</f>
        <v>#NUM!</v>
      </c>
      <c r="AA3" s="32" t="e">
        <f t="shared" ref="AA3:AA23" si="12">H3/H$23*LN(H3/H$23)</f>
        <v>#NUM!</v>
      </c>
      <c r="AB3" s="32" t="e">
        <f t="shared" ref="AB3:AB23" si="13">I3/I$23*LN(I3/I$23)</f>
        <v>#NUM!</v>
      </c>
      <c r="AC3" s="36">
        <f t="shared" ref="AC3:AC23" si="14">J3/J$23*LN(J3/J$23)</f>
        <v>-1.7164871712900272E-2</v>
      </c>
      <c r="AD3" s="36">
        <f t="shared" ref="AD3:AD23" si="15">K3/K$23*LN(K3/K$23)</f>
        <v>-2.2848968332622746E-2</v>
      </c>
      <c r="AE3" s="36">
        <f t="shared" ref="AE3:AE23" si="16">L3/L$23*LN(L3/L$23)</f>
        <v>-0.25009588755601608</v>
      </c>
      <c r="AF3" s="32" t="e">
        <f t="shared" ref="AF3:AF23" si="17">M3/M$23*LN(M3/M$23)</f>
        <v>#DIV/0!</v>
      </c>
      <c r="AH3" s="36">
        <v>0</v>
      </c>
      <c r="AI3" s="36">
        <v>-5.0878827410192708E-2</v>
      </c>
      <c r="AJ3" s="36">
        <v>-6.5137197349435294E-2</v>
      </c>
      <c r="AK3" s="36">
        <v>0</v>
      </c>
      <c r="AL3" s="32">
        <v>0</v>
      </c>
      <c r="AM3" s="32">
        <v>0</v>
      </c>
      <c r="AN3" s="32">
        <v>0</v>
      </c>
      <c r="AO3" s="32">
        <v>0</v>
      </c>
      <c r="AP3" s="36">
        <v>-1.7164871712900272E-2</v>
      </c>
      <c r="AQ3" s="36">
        <v>-2.2848968332622746E-2</v>
      </c>
      <c r="AR3" s="36">
        <v>-0.25009588755601608</v>
      </c>
      <c r="AS3" s="32">
        <v>0</v>
      </c>
    </row>
    <row r="4" spans="1:45">
      <c r="A4" s="45" t="s">
        <v>221</v>
      </c>
      <c r="B4" s="18">
        <v>47.298808100000002</v>
      </c>
      <c r="C4" s="18"/>
      <c r="D4" s="18">
        <v>114.7283942</v>
      </c>
      <c r="E4" s="18">
        <v>40.790686700000002</v>
      </c>
      <c r="F4" s="18"/>
      <c r="G4" s="18"/>
      <c r="H4" s="18"/>
      <c r="I4" s="18"/>
      <c r="J4" s="18">
        <v>58.602048099999998</v>
      </c>
      <c r="K4" s="18">
        <v>160.9657948</v>
      </c>
      <c r="L4" s="18">
        <v>927.59206219999999</v>
      </c>
      <c r="M4" s="18"/>
      <c r="N4" s="32">
        <f t="shared" si="2"/>
        <v>6</v>
      </c>
      <c r="O4" s="32">
        <f t="shared" si="0"/>
        <v>1349.9777941</v>
      </c>
      <c r="P4" s="32">
        <f t="shared" si="3"/>
        <v>-5.6070789026965162E-2</v>
      </c>
      <c r="Q4" s="32">
        <f t="shared" si="4"/>
        <v>5</v>
      </c>
      <c r="R4" s="32">
        <f t="shared" si="5"/>
        <v>30</v>
      </c>
      <c r="U4" s="36">
        <f t="shared" si="6"/>
        <v>-0.1303918280005229</v>
      </c>
      <c r="V4" s="36" t="e">
        <f t="shared" si="7"/>
        <v>#NUM!</v>
      </c>
      <c r="W4" s="36">
        <f t="shared" si="8"/>
        <v>-4.9509399599151592E-2</v>
      </c>
      <c r="X4" s="36">
        <f t="shared" si="9"/>
        <v>-8.4731354045247509E-2</v>
      </c>
      <c r="Y4" s="32" t="e">
        <f t="shared" si="10"/>
        <v>#NUM!</v>
      </c>
      <c r="Z4" s="32" t="e">
        <f t="shared" si="11"/>
        <v>#NUM!</v>
      </c>
      <c r="AA4" s="32" t="e">
        <f t="shared" si="12"/>
        <v>#NUM!</v>
      </c>
      <c r="AB4" s="32" t="e">
        <f t="shared" si="13"/>
        <v>#NUM!</v>
      </c>
      <c r="AC4" s="36">
        <f t="shared" si="14"/>
        <v>-2.1756669107603516E-2</v>
      </c>
      <c r="AD4" s="36">
        <f t="shared" si="15"/>
        <v>-1.6359720212980048E-2</v>
      </c>
      <c r="AE4" s="36">
        <f t="shared" si="16"/>
        <v>-0.20617830758022726</v>
      </c>
      <c r="AF4" s="32" t="e">
        <f t="shared" si="17"/>
        <v>#DIV/0!</v>
      </c>
      <c r="AH4" s="36">
        <v>-0.1303918280005229</v>
      </c>
      <c r="AI4" s="36">
        <v>0</v>
      </c>
      <c r="AJ4" s="36">
        <v>-4.9509399599151592E-2</v>
      </c>
      <c r="AK4" s="36">
        <v>-8.4731354045247509E-2</v>
      </c>
      <c r="AL4" s="32">
        <v>0</v>
      </c>
      <c r="AM4" s="32">
        <v>0</v>
      </c>
      <c r="AN4" s="32">
        <v>0</v>
      </c>
      <c r="AO4" s="32">
        <v>0</v>
      </c>
      <c r="AP4" s="36">
        <v>-2.1756669107603516E-2</v>
      </c>
      <c r="AQ4" s="36">
        <v>-1.6359720212980048E-2</v>
      </c>
      <c r="AR4" s="36">
        <v>-0.20617830758022726</v>
      </c>
      <c r="AS4" s="32">
        <v>0</v>
      </c>
    </row>
    <row r="5" spans="1:45">
      <c r="A5" s="45" t="s">
        <v>258</v>
      </c>
      <c r="B5" s="18"/>
      <c r="C5" s="18"/>
      <c r="D5" s="18"/>
      <c r="E5" s="18"/>
      <c r="F5" s="18"/>
      <c r="G5" s="18"/>
      <c r="H5" s="18"/>
      <c r="I5" s="18"/>
      <c r="J5" s="18">
        <v>58.602048099999998</v>
      </c>
      <c r="K5" s="18">
        <v>160.9657948</v>
      </c>
      <c r="L5" s="18">
        <v>729.90850799999998</v>
      </c>
      <c r="M5" s="18"/>
      <c r="N5" s="32">
        <f t="shared" si="2"/>
        <v>3</v>
      </c>
      <c r="O5" s="32">
        <f t="shared" si="0"/>
        <v>949.47635089999994</v>
      </c>
      <c r="P5" s="32">
        <f t="shared" si="3"/>
        <v>-4.2625412043303466E-2</v>
      </c>
      <c r="Q5" s="32">
        <f t="shared" si="4"/>
        <v>2</v>
      </c>
      <c r="R5" s="32">
        <f t="shared" si="5"/>
        <v>6</v>
      </c>
      <c r="U5" s="36" t="e">
        <f t="shared" si="6"/>
        <v>#NUM!</v>
      </c>
      <c r="V5" s="36" t="e">
        <f t="shared" si="7"/>
        <v>#NUM!</v>
      </c>
      <c r="W5" s="36" t="e">
        <f t="shared" si="8"/>
        <v>#NUM!</v>
      </c>
      <c r="X5" s="36" t="e">
        <f t="shared" si="9"/>
        <v>#NUM!</v>
      </c>
      <c r="Y5" s="32" t="e">
        <f t="shared" si="10"/>
        <v>#NUM!</v>
      </c>
      <c r="Z5" s="32" t="e">
        <f t="shared" si="11"/>
        <v>#NUM!</v>
      </c>
      <c r="AA5" s="32" t="e">
        <f t="shared" si="12"/>
        <v>#NUM!</v>
      </c>
      <c r="AB5" s="32" t="e">
        <f t="shared" si="13"/>
        <v>#NUM!</v>
      </c>
      <c r="AC5" s="36">
        <f t="shared" si="14"/>
        <v>-2.1756669107603516E-2</v>
      </c>
      <c r="AD5" s="36">
        <f t="shared" si="15"/>
        <v>-1.6359720212980048E-2</v>
      </c>
      <c r="AE5" s="36">
        <f t="shared" si="16"/>
        <v>-0.17784124099057713</v>
      </c>
      <c r="AF5" s="32" t="e">
        <f t="shared" si="17"/>
        <v>#DIV/0!</v>
      </c>
      <c r="AH5" s="36">
        <v>0</v>
      </c>
      <c r="AI5" s="36">
        <v>0</v>
      </c>
      <c r="AJ5" s="36">
        <v>0</v>
      </c>
      <c r="AK5" s="36">
        <v>0</v>
      </c>
      <c r="AL5" s="32">
        <v>0</v>
      </c>
      <c r="AM5" s="32">
        <v>0</v>
      </c>
      <c r="AN5" s="32">
        <v>0</v>
      </c>
      <c r="AO5" s="32">
        <v>0</v>
      </c>
      <c r="AP5" s="36">
        <v>-2.1756669107603516E-2</v>
      </c>
      <c r="AQ5" s="36">
        <v>-1.6359720212980048E-2</v>
      </c>
      <c r="AR5" s="36">
        <v>-0.17784124099057713</v>
      </c>
      <c r="AS5" s="32">
        <v>0</v>
      </c>
    </row>
    <row r="6" spans="1:45">
      <c r="A6" s="45" t="s">
        <v>286</v>
      </c>
      <c r="B6" s="18"/>
      <c r="C6" s="18"/>
      <c r="D6" s="18"/>
      <c r="E6" s="18"/>
      <c r="F6" s="18"/>
      <c r="G6" s="18"/>
      <c r="H6" s="18"/>
      <c r="I6" s="18"/>
      <c r="J6" s="18">
        <v>7332.5812740000001</v>
      </c>
      <c r="K6" s="18">
        <v>201.2072435</v>
      </c>
      <c r="L6" s="18"/>
      <c r="M6" s="18"/>
      <c r="N6" s="32">
        <f t="shared" si="2"/>
        <v>2</v>
      </c>
      <c r="O6" s="32">
        <f t="shared" si="0"/>
        <v>7533.7885175000001</v>
      </c>
      <c r="P6" s="32">
        <f t="shared" si="3"/>
        <v>-0.18928463004014237</v>
      </c>
      <c r="Q6" s="32">
        <f t="shared" si="4"/>
        <v>1</v>
      </c>
      <c r="R6" s="32">
        <f t="shared" si="5"/>
        <v>2</v>
      </c>
      <c r="U6" s="36" t="e">
        <f t="shared" si="6"/>
        <v>#NUM!</v>
      </c>
      <c r="V6" s="36" t="e">
        <f t="shared" si="7"/>
        <v>#NUM!</v>
      </c>
      <c r="W6" s="36" t="e">
        <f t="shared" si="8"/>
        <v>#NUM!</v>
      </c>
      <c r="X6" s="36" t="e">
        <f t="shared" si="9"/>
        <v>#NUM!</v>
      </c>
      <c r="Y6" s="32" t="e">
        <f t="shared" si="10"/>
        <v>#NUM!</v>
      </c>
      <c r="Z6" s="32" t="e">
        <f t="shared" si="11"/>
        <v>#NUM!</v>
      </c>
      <c r="AA6" s="32" t="e">
        <f t="shared" si="12"/>
        <v>#NUM!</v>
      </c>
      <c r="AB6" s="32" t="e">
        <f t="shared" si="13"/>
        <v>#NUM!</v>
      </c>
      <c r="AC6" s="36">
        <f t="shared" si="14"/>
        <v>-0.34913555008572389</v>
      </c>
      <c r="AD6" s="36">
        <f t="shared" si="15"/>
        <v>-1.9674307836228085E-2</v>
      </c>
      <c r="AE6" s="36" t="e">
        <f t="shared" si="16"/>
        <v>#NUM!</v>
      </c>
      <c r="AF6" s="32" t="e">
        <f t="shared" si="17"/>
        <v>#DIV/0!</v>
      </c>
      <c r="AH6" s="36">
        <v>0</v>
      </c>
      <c r="AI6" s="36">
        <v>0</v>
      </c>
      <c r="AJ6" s="36">
        <v>0</v>
      </c>
      <c r="AK6" s="36">
        <v>0</v>
      </c>
      <c r="AL6" s="32">
        <v>0</v>
      </c>
      <c r="AM6" s="32">
        <v>0</v>
      </c>
      <c r="AN6" s="32">
        <v>0</v>
      </c>
      <c r="AO6" s="32">
        <v>0</v>
      </c>
      <c r="AP6" s="36">
        <v>-0.34913555008572389</v>
      </c>
      <c r="AQ6" s="36">
        <v>-1.9674307836228085E-2</v>
      </c>
      <c r="AR6" s="36">
        <v>0</v>
      </c>
      <c r="AS6" s="32">
        <v>0</v>
      </c>
    </row>
    <row r="7" spans="1:45">
      <c r="A7" s="45" t="s">
        <v>240</v>
      </c>
      <c r="B7" s="18"/>
      <c r="C7" s="18">
        <v>338.52403520000001</v>
      </c>
      <c r="D7" s="18">
        <v>76.485596099999995</v>
      </c>
      <c r="E7" s="18"/>
      <c r="F7" s="18"/>
      <c r="G7" s="18"/>
      <c r="H7" s="18"/>
      <c r="I7" s="18"/>
      <c r="J7" s="18">
        <v>3318.340976</v>
      </c>
      <c r="K7" s="18">
        <v>684.1046278</v>
      </c>
      <c r="L7" s="18"/>
      <c r="M7" s="18"/>
      <c r="N7" s="32">
        <f t="shared" si="2"/>
        <v>4</v>
      </c>
      <c r="O7" s="32">
        <f t="shared" si="0"/>
        <v>4417.4552351000002</v>
      </c>
      <c r="P7" s="32">
        <f t="shared" si="3"/>
        <v>-0.13349508307439917</v>
      </c>
      <c r="Q7" s="32">
        <f t="shared" si="4"/>
        <v>3</v>
      </c>
      <c r="R7" s="32">
        <f t="shared" si="5"/>
        <v>12</v>
      </c>
      <c r="U7" s="36" t="e">
        <f t="shared" si="6"/>
        <v>#NUM!</v>
      </c>
      <c r="V7" s="36">
        <f t="shared" si="7"/>
        <v>-0.18310754625625381</v>
      </c>
      <c r="W7" s="36">
        <f t="shared" si="8"/>
        <v>-3.5972050877275008E-2</v>
      </c>
      <c r="X7" s="36" t="e">
        <f t="shared" si="9"/>
        <v>#NUM!</v>
      </c>
      <c r="Y7" s="32" t="e">
        <f t="shared" si="10"/>
        <v>#NUM!</v>
      </c>
      <c r="Z7" s="32" t="e">
        <f t="shared" si="11"/>
        <v>#NUM!</v>
      </c>
      <c r="AA7" s="32" t="e">
        <f t="shared" si="12"/>
        <v>#NUM!</v>
      </c>
      <c r="AB7" s="32" t="e">
        <f t="shared" si="13"/>
        <v>#NUM!</v>
      </c>
      <c r="AC7" s="36">
        <f t="shared" si="14"/>
        <v>-0.33432184816676108</v>
      </c>
      <c r="AD7" s="36">
        <f t="shared" si="15"/>
        <v>-5.2435257935914054E-2</v>
      </c>
      <c r="AE7" s="36" t="e">
        <f t="shared" si="16"/>
        <v>#NUM!</v>
      </c>
      <c r="AF7" s="32" t="e">
        <f t="shared" si="17"/>
        <v>#DIV/0!</v>
      </c>
      <c r="AH7" s="36">
        <v>0</v>
      </c>
      <c r="AI7" s="36">
        <v>-0.18310754625625381</v>
      </c>
      <c r="AJ7" s="36">
        <v>-3.5972050877275008E-2</v>
      </c>
      <c r="AK7" s="36">
        <v>0</v>
      </c>
      <c r="AL7" s="32">
        <v>0</v>
      </c>
      <c r="AM7" s="32">
        <v>0</v>
      </c>
      <c r="AN7" s="32">
        <v>0</v>
      </c>
      <c r="AO7" s="32">
        <v>0</v>
      </c>
      <c r="AP7" s="36">
        <v>-0.33432184816676108</v>
      </c>
      <c r="AQ7" s="36">
        <v>-5.2435257935914054E-2</v>
      </c>
      <c r="AR7" s="36">
        <v>0</v>
      </c>
      <c r="AS7" s="32">
        <v>0</v>
      </c>
    </row>
    <row r="8" spans="1:45">
      <c r="A8" s="45" t="s">
        <v>192</v>
      </c>
      <c r="B8" s="18"/>
      <c r="C8" s="18">
        <v>169.26201760000001</v>
      </c>
      <c r="D8" s="18">
        <v>142.0446785</v>
      </c>
      <c r="E8" s="18"/>
      <c r="F8" s="18"/>
      <c r="G8" s="18"/>
      <c r="H8" s="18"/>
      <c r="I8" s="18"/>
      <c r="J8" s="18"/>
      <c r="K8" s="18">
        <v>40.241448699999999</v>
      </c>
      <c r="L8" s="18">
        <v>582.91304460000003</v>
      </c>
      <c r="M8" s="18"/>
      <c r="N8" s="32">
        <f t="shared" si="2"/>
        <v>4</v>
      </c>
      <c r="O8" s="32">
        <f t="shared" si="0"/>
        <v>934.46118939999997</v>
      </c>
      <c r="P8" s="32">
        <f t="shared" si="3"/>
        <v>-4.2093499413096022E-2</v>
      </c>
      <c r="Q8" s="32">
        <f t="shared" si="4"/>
        <v>3</v>
      </c>
      <c r="R8" s="32">
        <f t="shared" si="5"/>
        <v>12</v>
      </c>
      <c r="U8" s="36" t="e">
        <f t="shared" si="6"/>
        <v>#NUM!</v>
      </c>
      <c r="V8" s="36">
        <f t="shared" si="7"/>
        <v>-0.11518379064499495</v>
      </c>
      <c r="W8" s="36">
        <f t="shared" si="8"/>
        <v>-5.8396136300111673E-2</v>
      </c>
      <c r="X8" s="36" t="e">
        <f t="shared" si="9"/>
        <v>#NUM!</v>
      </c>
      <c r="Y8" s="32" t="e">
        <f t="shared" si="10"/>
        <v>#NUM!</v>
      </c>
      <c r="Z8" s="32" t="e">
        <f t="shared" si="11"/>
        <v>#NUM!</v>
      </c>
      <c r="AA8" s="32" t="e">
        <f t="shared" si="12"/>
        <v>#NUM!</v>
      </c>
      <c r="AB8" s="32" t="e">
        <f t="shared" si="13"/>
        <v>#NUM!</v>
      </c>
      <c r="AC8" s="36" t="e">
        <f t="shared" si="14"/>
        <v>#NUM!</v>
      </c>
      <c r="AD8" s="36">
        <f t="shared" si="15"/>
        <v>-5.0533034801815537E-3</v>
      </c>
      <c r="AE8" s="36">
        <f t="shared" si="16"/>
        <v>-0.15371737203397393</v>
      </c>
      <c r="AF8" s="32" t="e">
        <f t="shared" si="17"/>
        <v>#DIV/0!</v>
      </c>
      <c r="AH8" s="36">
        <v>0</v>
      </c>
      <c r="AI8" s="36">
        <v>-0.11518379064499495</v>
      </c>
      <c r="AJ8" s="36">
        <v>-5.8396136300111673E-2</v>
      </c>
      <c r="AK8" s="36">
        <v>0</v>
      </c>
      <c r="AL8" s="32">
        <v>0</v>
      </c>
      <c r="AM8" s="32">
        <v>0</v>
      </c>
      <c r="AN8" s="32">
        <v>0</v>
      </c>
      <c r="AO8" s="32">
        <v>0</v>
      </c>
      <c r="AP8" s="36">
        <v>0</v>
      </c>
      <c r="AQ8" s="36">
        <v>-5.0533034801815537E-3</v>
      </c>
      <c r="AR8" s="36">
        <v>-0.15371737203397393</v>
      </c>
      <c r="AS8" s="32">
        <v>0</v>
      </c>
    </row>
    <row r="9" spans="1:45">
      <c r="A9" s="45" t="s">
        <v>229</v>
      </c>
      <c r="B9" s="18"/>
      <c r="C9" s="18"/>
      <c r="D9" s="18"/>
      <c r="E9" s="18"/>
      <c r="F9" s="18"/>
      <c r="G9" s="18"/>
      <c r="H9" s="18"/>
      <c r="I9" s="18"/>
      <c r="J9" s="18"/>
      <c r="K9" s="18">
        <v>40.241448699999999</v>
      </c>
      <c r="L9" s="18">
        <v>881.9727805</v>
      </c>
      <c r="M9" s="18"/>
      <c r="N9" s="32">
        <f t="shared" si="2"/>
        <v>2</v>
      </c>
      <c r="O9" s="32">
        <f t="shared" si="0"/>
        <v>922.21422919999998</v>
      </c>
      <c r="P9" s="32">
        <f t="shared" si="3"/>
        <v>-4.1657946945568562E-2</v>
      </c>
      <c r="Q9" s="32">
        <f t="shared" si="4"/>
        <v>1</v>
      </c>
      <c r="R9" s="32">
        <f t="shared" si="5"/>
        <v>2</v>
      </c>
      <c r="U9" s="36" t="e">
        <f t="shared" si="6"/>
        <v>#NUM!</v>
      </c>
      <c r="V9" s="36" t="e">
        <f t="shared" si="7"/>
        <v>#NUM!</v>
      </c>
      <c r="W9" s="36" t="e">
        <f t="shared" si="8"/>
        <v>#NUM!</v>
      </c>
      <c r="X9" s="36" t="e">
        <f t="shared" si="9"/>
        <v>#NUM!</v>
      </c>
      <c r="Y9" s="32" t="e">
        <f t="shared" si="10"/>
        <v>#NUM!</v>
      </c>
      <c r="Z9" s="32" t="e">
        <f t="shared" si="11"/>
        <v>#NUM!</v>
      </c>
      <c r="AA9" s="32" t="e">
        <f t="shared" si="12"/>
        <v>#NUM!</v>
      </c>
      <c r="AB9" s="32" t="e">
        <f t="shared" si="13"/>
        <v>#NUM!</v>
      </c>
      <c r="AC9" s="36" t="e">
        <f t="shared" si="14"/>
        <v>#NUM!</v>
      </c>
      <c r="AD9" s="36">
        <f t="shared" si="15"/>
        <v>-5.0533034801815537E-3</v>
      </c>
      <c r="AE9" s="36">
        <f t="shared" si="16"/>
        <v>-0.20000537478537408</v>
      </c>
      <c r="AF9" s="32" t="e">
        <f t="shared" si="17"/>
        <v>#DIV/0!</v>
      </c>
      <c r="AH9" s="36">
        <v>0</v>
      </c>
      <c r="AI9" s="36">
        <v>0</v>
      </c>
      <c r="AJ9" s="36">
        <v>0</v>
      </c>
      <c r="AK9" s="36">
        <v>0</v>
      </c>
      <c r="AL9" s="32">
        <v>0</v>
      </c>
      <c r="AM9" s="32">
        <v>0</v>
      </c>
      <c r="AN9" s="32">
        <v>0</v>
      </c>
      <c r="AO9" s="32">
        <v>0</v>
      </c>
      <c r="AP9" s="36">
        <v>0</v>
      </c>
      <c r="AQ9" s="36">
        <v>-5.0533034801815537E-3</v>
      </c>
      <c r="AR9" s="36">
        <v>-0.20000537478537408</v>
      </c>
      <c r="AS9" s="32">
        <v>0</v>
      </c>
    </row>
    <row r="10" spans="1:45">
      <c r="A10" s="45" t="s">
        <v>136</v>
      </c>
      <c r="B10" s="18"/>
      <c r="C10" s="18"/>
      <c r="D10" s="18"/>
      <c r="E10" s="18">
        <v>285.53480669999999</v>
      </c>
      <c r="F10" s="18"/>
      <c r="G10" s="18"/>
      <c r="H10" s="18"/>
      <c r="I10" s="18"/>
      <c r="J10" s="18"/>
      <c r="K10" s="18"/>
      <c r="L10" s="18"/>
      <c r="M10" s="18"/>
      <c r="N10" s="32">
        <f t="shared" si="2"/>
        <v>1</v>
      </c>
      <c r="O10" s="32">
        <f t="shared" si="0"/>
        <v>285.53480669999999</v>
      </c>
      <c r="P10" s="32">
        <f t="shared" si="3"/>
        <v>-1.6093222626286333E-2</v>
      </c>
      <c r="Q10" s="32">
        <f t="shared" si="4"/>
        <v>0</v>
      </c>
      <c r="R10" s="32">
        <f t="shared" si="5"/>
        <v>0</v>
      </c>
      <c r="U10" s="36" t="e">
        <f t="shared" si="6"/>
        <v>#NUM!</v>
      </c>
      <c r="V10" s="36" t="e">
        <f t="shared" si="7"/>
        <v>#NUM!</v>
      </c>
      <c r="W10" s="36" t="e">
        <f t="shared" si="8"/>
        <v>#NUM!</v>
      </c>
      <c r="X10" s="36">
        <f t="shared" si="9"/>
        <v>-0.28974818529347057</v>
      </c>
      <c r="Y10" s="32" t="e">
        <f t="shared" si="10"/>
        <v>#NUM!</v>
      </c>
      <c r="Z10" s="32" t="e">
        <f t="shared" si="11"/>
        <v>#NUM!</v>
      </c>
      <c r="AA10" s="32" t="e">
        <f t="shared" si="12"/>
        <v>#NUM!</v>
      </c>
      <c r="AB10" s="32" t="e">
        <f t="shared" si="13"/>
        <v>#NUM!</v>
      </c>
      <c r="AC10" s="36" t="e">
        <f t="shared" si="14"/>
        <v>#NUM!</v>
      </c>
      <c r="AD10" s="36" t="e">
        <f t="shared" si="15"/>
        <v>#NUM!</v>
      </c>
      <c r="AE10" s="36" t="e">
        <f t="shared" si="16"/>
        <v>#NUM!</v>
      </c>
      <c r="AF10" s="32" t="e">
        <f t="shared" si="17"/>
        <v>#DIV/0!</v>
      </c>
      <c r="AH10" s="36">
        <v>0</v>
      </c>
      <c r="AI10" s="36">
        <v>0</v>
      </c>
      <c r="AJ10" s="36">
        <v>0</v>
      </c>
      <c r="AK10" s="36">
        <v>-0.28974818529347057</v>
      </c>
      <c r="AL10" s="32">
        <v>0</v>
      </c>
      <c r="AM10" s="32">
        <v>0</v>
      </c>
      <c r="AN10" s="32">
        <v>0</v>
      </c>
      <c r="AO10" s="32">
        <v>0</v>
      </c>
      <c r="AP10" s="36">
        <v>0</v>
      </c>
      <c r="AQ10" s="36">
        <v>0</v>
      </c>
      <c r="AR10" s="36">
        <v>0</v>
      </c>
      <c r="AS10" s="32">
        <v>0</v>
      </c>
    </row>
    <row r="11" spans="1:45">
      <c r="A11" s="45" t="s">
        <v>205</v>
      </c>
      <c r="B11" s="18"/>
      <c r="C11" s="18">
        <v>225.6826901</v>
      </c>
      <c r="D11" s="18">
        <v>125.6549079</v>
      </c>
      <c r="E11" s="18"/>
      <c r="F11" s="18"/>
      <c r="G11" s="18"/>
      <c r="H11" s="18"/>
      <c r="I11" s="18"/>
      <c r="J11" s="18"/>
      <c r="K11" s="18">
        <v>321.93158949999997</v>
      </c>
      <c r="L11" s="18">
        <v>897.17920770000001</v>
      </c>
      <c r="M11" s="18"/>
      <c r="N11" s="32">
        <f t="shared" si="2"/>
        <v>4</v>
      </c>
      <c r="O11" s="32">
        <f t="shared" si="0"/>
        <v>1570.4483952</v>
      </c>
      <c r="P11" s="32">
        <f t="shared" si="3"/>
        <v>-6.2960509577727725E-2</v>
      </c>
      <c r="Q11" s="32">
        <f t="shared" si="4"/>
        <v>3</v>
      </c>
      <c r="R11" s="32">
        <f t="shared" si="5"/>
        <v>12</v>
      </c>
      <c r="U11" s="36" t="e">
        <f t="shared" si="6"/>
        <v>#NUM!</v>
      </c>
      <c r="V11" s="36">
        <f t="shared" si="7"/>
        <v>-0.1405019296751332</v>
      </c>
      <c r="W11" s="36">
        <f t="shared" si="8"/>
        <v>-5.3131398214522937E-2</v>
      </c>
      <c r="X11" s="36" t="e">
        <f t="shared" si="9"/>
        <v>#NUM!</v>
      </c>
      <c r="Y11" s="32" t="e">
        <f t="shared" si="10"/>
        <v>#NUM!</v>
      </c>
      <c r="Z11" s="32" t="e">
        <f t="shared" si="11"/>
        <v>#NUM!</v>
      </c>
      <c r="AA11" s="32" t="e">
        <f t="shared" si="12"/>
        <v>#NUM!</v>
      </c>
      <c r="AB11" s="32" t="e">
        <f t="shared" si="13"/>
        <v>#NUM!</v>
      </c>
      <c r="AC11" s="36" t="e">
        <f t="shared" si="14"/>
        <v>#NUM!</v>
      </c>
      <c r="AD11" s="36">
        <f t="shared" si="15"/>
        <v>-2.8865946710974338E-2</v>
      </c>
      <c r="AE11" s="36">
        <f t="shared" si="16"/>
        <v>-0.20208587951890591</v>
      </c>
      <c r="AF11" s="32" t="e">
        <f t="shared" si="17"/>
        <v>#DIV/0!</v>
      </c>
      <c r="AH11" s="36">
        <v>0</v>
      </c>
      <c r="AI11" s="36">
        <v>-0.1405019296751332</v>
      </c>
      <c r="AJ11" s="36">
        <v>-5.3131398214522937E-2</v>
      </c>
      <c r="AK11" s="36">
        <v>0</v>
      </c>
      <c r="AL11" s="32">
        <v>0</v>
      </c>
      <c r="AM11" s="32">
        <v>0</v>
      </c>
      <c r="AN11" s="32">
        <v>0</v>
      </c>
      <c r="AO11" s="32">
        <v>0</v>
      </c>
      <c r="AP11" s="36">
        <v>0</v>
      </c>
      <c r="AQ11" s="36">
        <v>-2.8865946710974338E-2</v>
      </c>
      <c r="AR11" s="36">
        <v>-0.20208587951890591</v>
      </c>
      <c r="AS11" s="32">
        <v>0</v>
      </c>
    </row>
    <row r="12" spans="1:45">
      <c r="A12" s="45" t="s">
        <v>211</v>
      </c>
      <c r="B12" s="18"/>
      <c r="C12" s="18">
        <v>112.8413451</v>
      </c>
      <c r="D12" s="18">
        <v>196.67724720000001</v>
      </c>
      <c r="E12" s="18"/>
      <c r="F12" s="18"/>
      <c r="G12" s="18"/>
      <c r="H12" s="18"/>
      <c r="I12" s="18"/>
      <c r="J12" s="18">
        <v>43.951536099999998</v>
      </c>
      <c r="K12" s="18">
        <v>281.69014079999999</v>
      </c>
      <c r="L12" s="18">
        <v>1307.7527439999999</v>
      </c>
      <c r="M12" s="18"/>
      <c r="N12" s="32">
        <f t="shared" si="2"/>
        <v>5</v>
      </c>
      <c r="O12" s="32">
        <f t="shared" si="0"/>
        <v>1942.9130132</v>
      </c>
      <c r="P12" s="32">
        <f t="shared" si="3"/>
        <v>-7.3946239387059784E-2</v>
      </c>
      <c r="Q12" s="32">
        <f t="shared" si="4"/>
        <v>4</v>
      </c>
      <c r="R12" s="32">
        <f t="shared" si="5"/>
        <v>20</v>
      </c>
      <c r="U12" s="36" t="e">
        <f t="shared" si="6"/>
        <v>#NUM!</v>
      </c>
      <c r="V12" s="36">
        <f t="shared" si="7"/>
        <v>-8.6004309874523233E-2</v>
      </c>
      <c r="W12" s="36">
        <f t="shared" si="8"/>
        <v>-7.473539123640062E-2</v>
      </c>
      <c r="X12" s="36" t="e">
        <f t="shared" si="9"/>
        <v>#NUM!</v>
      </c>
      <c r="Y12" s="32" t="e">
        <f t="shared" si="10"/>
        <v>#NUM!</v>
      </c>
      <c r="Z12" s="32" t="e">
        <f t="shared" si="11"/>
        <v>#NUM!</v>
      </c>
      <c r="AA12" s="32" t="e">
        <f t="shared" si="12"/>
        <v>#NUM!</v>
      </c>
      <c r="AB12" s="32" t="e">
        <f t="shared" si="13"/>
        <v>#NUM!</v>
      </c>
      <c r="AC12" s="36">
        <f t="shared" si="14"/>
        <v>-1.7164871712900272E-2</v>
      </c>
      <c r="AD12" s="36">
        <f t="shared" si="15"/>
        <v>-2.5907265392186383E-2</v>
      </c>
      <c r="AE12" s="36">
        <f t="shared" si="16"/>
        <v>-0.25061606543982451</v>
      </c>
      <c r="AF12" s="32" t="e">
        <f t="shared" si="17"/>
        <v>#DIV/0!</v>
      </c>
      <c r="AH12" s="36">
        <v>0</v>
      </c>
      <c r="AI12" s="36">
        <v>-8.6004309874523233E-2</v>
      </c>
      <c r="AJ12" s="36">
        <v>-7.473539123640062E-2</v>
      </c>
      <c r="AK12" s="36">
        <v>0</v>
      </c>
      <c r="AL12" s="32">
        <v>0</v>
      </c>
      <c r="AM12" s="32">
        <v>0</v>
      </c>
      <c r="AN12" s="32">
        <v>0</v>
      </c>
      <c r="AO12" s="32">
        <v>0</v>
      </c>
      <c r="AP12" s="36">
        <v>-1.7164871712900272E-2</v>
      </c>
      <c r="AQ12" s="36">
        <v>-2.5907265392186383E-2</v>
      </c>
      <c r="AR12" s="36">
        <v>-0.25061606543982451</v>
      </c>
      <c r="AS12" s="32">
        <v>0</v>
      </c>
    </row>
    <row r="13" spans="1:45">
      <c r="A13" s="45" t="s">
        <v>140</v>
      </c>
      <c r="B13" s="18"/>
      <c r="C13" s="18"/>
      <c r="D13" s="18">
        <v>54.6325687</v>
      </c>
      <c r="E13" s="18">
        <v>53.027892700000002</v>
      </c>
      <c r="F13" s="18"/>
      <c r="G13" s="18"/>
      <c r="H13" s="18"/>
      <c r="I13" s="18"/>
      <c r="J13" s="18">
        <v>1003.560074</v>
      </c>
      <c r="K13" s="18">
        <v>47082.49497</v>
      </c>
      <c r="L13" s="18">
        <v>126.7202271</v>
      </c>
      <c r="M13" s="18"/>
      <c r="N13" s="32">
        <f t="shared" si="2"/>
        <v>5</v>
      </c>
      <c r="O13" s="32">
        <f t="shared" si="0"/>
        <v>48320.435732500002</v>
      </c>
      <c r="P13" s="32">
        <f t="shared" si="3"/>
        <v>-0.35693549498127691</v>
      </c>
      <c r="Q13" s="32">
        <f t="shared" si="4"/>
        <v>4</v>
      </c>
      <c r="R13" s="32">
        <f t="shared" si="5"/>
        <v>20</v>
      </c>
      <c r="U13" s="36" t="e">
        <f t="shared" si="6"/>
        <v>#NUM!</v>
      </c>
      <c r="V13" s="36" t="e">
        <f t="shared" si="7"/>
        <v>#NUM!</v>
      </c>
      <c r="W13" s="36">
        <f t="shared" si="8"/>
        <v>-2.745227524737168E-2</v>
      </c>
      <c r="X13" s="36">
        <f t="shared" si="9"/>
        <v>-0.10255446750470158</v>
      </c>
      <c r="Y13" s="32" t="e">
        <f t="shared" si="10"/>
        <v>#NUM!</v>
      </c>
      <c r="Z13" s="32" t="e">
        <f t="shared" si="11"/>
        <v>#NUM!</v>
      </c>
      <c r="AA13" s="32" t="e">
        <f t="shared" si="12"/>
        <v>#NUM!</v>
      </c>
      <c r="AB13" s="32" t="e">
        <f t="shared" si="13"/>
        <v>#NUM!</v>
      </c>
      <c r="AC13" s="36">
        <f t="shared" si="14"/>
        <v>-0.18154029999816981</v>
      </c>
      <c r="AD13" s="36">
        <f t="shared" si="15"/>
        <v>-0.16825939858050215</v>
      </c>
      <c r="AE13" s="36">
        <f t="shared" si="16"/>
        <v>-5.0664291795740654E-2</v>
      </c>
      <c r="AF13" s="32" t="e">
        <f t="shared" si="17"/>
        <v>#DIV/0!</v>
      </c>
      <c r="AH13" s="36">
        <v>0</v>
      </c>
      <c r="AI13" s="36">
        <v>0</v>
      </c>
      <c r="AJ13" s="36">
        <v>-2.745227524737168E-2</v>
      </c>
      <c r="AK13" s="36">
        <v>-0.10255446750470158</v>
      </c>
      <c r="AL13" s="32">
        <v>0</v>
      </c>
      <c r="AM13" s="32">
        <v>0</v>
      </c>
      <c r="AN13" s="32">
        <v>0</v>
      </c>
      <c r="AO13" s="32">
        <v>0</v>
      </c>
      <c r="AP13" s="36">
        <v>-0.18154029999816981</v>
      </c>
      <c r="AQ13" s="36">
        <v>-0.16825939858050215</v>
      </c>
      <c r="AR13" s="36">
        <v>-5.0664291795740654E-2</v>
      </c>
      <c r="AS13" s="32">
        <v>0</v>
      </c>
    </row>
    <row r="14" spans="1:45">
      <c r="A14" s="45" t="s">
        <v>106</v>
      </c>
      <c r="B14" s="18">
        <v>318.19198160000002</v>
      </c>
      <c r="C14" s="18">
        <v>1805.4615209999999</v>
      </c>
      <c r="D14" s="18">
        <v>644.66431020000005</v>
      </c>
      <c r="E14" s="18">
        <v>248.8231887</v>
      </c>
      <c r="F14" s="18">
        <v>1424.8801080000001</v>
      </c>
      <c r="G14" s="18">
        <v>76.492366099999998</v>
      </c>
      <c r="H14" s="18">
        <v>144.13497820000001</v>
      </c>
      <c r="I14" s="18">
        <v>55.491526899999997</v>
      </c>
      <c r="J14" s="18">
        <v>1010.88533</v>
      </c>
      <c r="K14" s="18">
        <v>1730.382294</v>
      </c>
      <c r="L14" s="18">
        <v>1105.00038</v>
      </c>
      <c r="M14" s="18"/>
      <c r="N14" s="32">
        <f t="shared" si="2"/>
        <v>11</v>
      </c>
      <c r="O14" s="32">
        <f t="shared" si="0"/>
        <v>8564.4079847000012</v>
      </c>
      <c r="P14" s="32">
        <f t="shared" si="3"/>
        <v>-0.20469793008830223</v>
      </c>
      <c r="Q14" s="32">
        <f t="shared" si="4"/>
        <v>10</v>
      </c>
      <c r="R14" s="32">
        <f t="shared" si="5"/>
        <v>110</v>
      </c>
      <c r="U14" s="36">
        <f t="shared" si="6"/>
        <v>-0.35474965951227699</v>
      </c>
      <c r="V14" s="36">
        <f t="shared" si="7"/>
        <v>-0.36785487697344044</v>
      </c>
      <c r="W14" s="36">
        <f t="shared" si="8"/>
        <v>-0.17177606155959232</v>
      </c>
      <c r="X14" s="36">
        <f t="shared" si="9"/>
        <v>-0.2711917381670344</v>
      </c>
      <c r="Y14" s="32">
        <f t="shared" si="10"/>
        <v>-0.25100961800675492</v>
      </c>
      <c r="Z14" s="32">
        <f t="shared" si="11"/>
        <v>0</v>
      </c>
      <c r="AA14" s="32">
        <f t="shared" si="12"/>
        <v>0</v>
      </c>
      <c r="AB14" s="32">
        <f t="shared" si="13"/>
        <v>0</v>
      </c>
      <c r="AC14" s="36">
        <f t="shared" si="14"/>
        <v>-0.18237270633069302</v>
      </c>
      <c r="AD14" s="36">
        <f t="shared" si="15"/>
        <v>-0.10490038529112129</v>
      </c>
      <c r="AE14" s="36">
        <f t="shared" si="16"/>
        <v>-0.22836360366759645</v>
      </c>
      <c r="AF14" s="32" t="e">
        <f t="shared" si="17"/>
        <v>#DIV/0!</v>
      </c>
      <c r="AH14" s="36">
        <v>-0.35474965951227699</v>
      </c>
      <c r="AI14" s="36">
        <v>-0.36785487697344044</v>
      </c>
      <c r="AJ14" s="36">
        <v>-0.17177606155959232</v>
      </c>
      <c r="AK14" s="36">
        <v>-0.2711917381670344</v>
      </c>
      <c r="AL14" s="32">
        <v>-0.25100961800675492</v>
      </c>
      <c r="AM14" s="32">
        <v>0</v>
      </c>
      <c r="AN14" s="32">
        <v>0</v>
      </c>
      <c r="AO14" s="32">
        <v>0</v>
      </c>
      <c r="AP14" s="36">
        <v>-0.18237270633069302</v>
      </c>
      <c r="AQ14" s="36">
        <v>-0.10490038529112129</v>
      </c>
      <c r="AR14" s="36">
        <v>-0.22836360366759645</v>
      </c>
      <c r="AS14" s="32">
        <v>0</v>
      </c>
    </row>
    <row r="15" spans="1:45">
      <c r="A15" s="45" t="s">
        <v>280</v>
      </c>
      <c r="B15" s="18"/>
      <c r="C15" s="18"/>
      <c r="D15" s="18">
        <v>71.022339299999999</v>
      </c>
      <c r="E15" s="18"/>
      <c r="F15" s="18"/>
      <c r="G15" s="18"/>
      <c r="H15" s="18"/>
      <c r="I15" s="18"/>
      <c r="J15" s="18"/>
      <c r="K15" s="18">
        <v>281.69014079999999</v>
      </c>
      <c r="L15" s="18">
        <v>217.95879059999999</v>
      </c>
      <c r="M15" s="18"/>
      <c r="N15" s="32">
        <f t="shared" si="2"/>
        <v>3</v>
      </c>
      <c r="O15" s="32">
        <f t="shared" si="0"/>
        <v>570.67127069999992</v>
      </c>
      <c r="P15" s="32">
        <f t="shared" si="3"/>
        <v>-2.839240588796476E-2</v>
      </c>
      <c r="Q15" s="32">
        <f t="shared" si="4"/>
        <v>2</v>
      </c>
      <c r="R15" s="32">
        <f t="shared" si="5"/>
        <v>6</v>
      </c>
      <c r="U15" s="36" t="e">
        <f t="shared" si="6"/>
        <v>#NUM!</v>
      </c>
      <c r="V15" s="36" t="e">
        <f t="shared" si="7"/>
        <v>#NUM!</v>
      </c>
      <c r="W15" s="36">
        <f t="shared" si="8"/>
        <v>-3.3905964379549479E-2</v>
      </c>
      <c r="X15" s="36" t="e">
        <f t="shared" si="9"/>
        <v>#NUM!</v>
      </c>
      <c r="Y15" s="32" t="e">
        <f t="shared" si="10"/>
        <v>#NUM!</v>
      </c>
      <c r="Z15" s="32" t="e">
        <f t="shared" si="11"/>
        <v>#NUM!</v>
      </c>
      <c r="AA15" s="32" t="e">
        <f t="shared" si="12"/>
        <v>#NUM!</v>
      </c>
      <c r="AB15" s="32" t="e">
        <f t="shared" si="13"/>
        <v>#NUM!</v>
      </c>
      <c r="AC15" s="36" t="e">
        <f t="shared" si="14"/>
        <v>#NUM!</v>
      </c>
      <c r="AD15" s="36">
        <f t="shared" si="15"/>
        <v>-2.5907265392186383E-2</v>
      </c>
      <c r="AE15" s="36">
        <f t="shared" si="16"/>
        <v>-7.660011149330849E-2</v>
      </c>
      <c r="AF15" s="32" t="e">
        <f t="shared" si="17"/>
        <v>#DIV/0!</v>
      </c>
      <c r="AH15" s="36">
        <v>0</v>
      </c>
      <c r="AI15" s="36">
        <v>0</v>
      </c>
      <c r="AJ15" s="36">
        <v>-3.3905964379549479E-2</v>
      </c>
      <c r="AK15" s="36">
        <v>0</v>
      </c>
      <c r="AL15" s="32">
        <v>0</v>
      </c>
      <c r="AM15" s="32">
        <v>0</v>
      </c>
      <c r="AN15" s="32">
        <v>0</v>
      </c>
      <c r="AO15" s="32">
        <v>0</v>
      </c>
      <c r="AP15" s="36">
        <v>0</v>
      </c>
      <c r="AQ15" s="36">
        <v>-2.5907265392186383E-2</v>
      </c>
      <c r="AR15" s="36">
        <v>-7.660011149330849E-2</v>
      </c>
      <c r="AS15" s="32">
        <v>0</v>
      </c>
    </row>
    <row r="16" spans="1:45">
      <c r="A16" s="45" t="s">
        <v>114</v>
      </c>
      <c r="B16" s="18">
        <v>116.0970744</v>
      </c>
      <c r="C16" s="18">
        <v>112.8413451</v>
      </c>
      <c r="D16" s="18">
        <v>245.84655900000001</v>
      </c>
      <c r="E16" s="18">
        <v>44.869755300000001</v>
      </c>
      <c r="F16" s="18"/>
      <c r="G16" s="18"/>
      <c r="H16" s="18"/>
      <c r="I16" s="18"/>
      <c r="J16" s="18">
        <v>80.577816200000001</v>
      </c>
      <c r="K16" s="18">
        <v>40.241448699999999</v>
      </c>
      <c r="L16" s="18">
        <v>76.032136199999997</v>
      </c>
      <c r="M16" s="18"/>
      <c r="N16" s="32">
        <f t="shared" si="2"/>
        <v>7</v>
      </c>
      <c r="O16" s="32">
        <f t="shared" si="0"/>
        <v>716.50613490000001</v>
      </c>
      <c r="P16" s="32">
        <f t="shared" si="3"/>
        <v>-3.4091781899372217E-2</v>
      </c>
      <c r="Q16" s="32">
        <f t="shared" si="4"/>
        <v>6</v>
      </c>
      <c r="R16" s="32">
        <f t="shared" si="5"/>
        <v>42</v>
      </c>
      <c r="U16" s="36">
        <f t="shared" si="6"/>
        <v>-0.23025850933306394</v>
      </c>
      <c r="V16" s="36">
        <f t="shared" si="7"/>
        <v>-8.6004309874523233E-2</v>
      </c>
      <c r="W16" s="36">
        <f t="shared" si="8"/>
        <v>-8.8172917305235396E-2</v>
      </c>
      <c r="X16" s="36">
        <f t="shared" si="9"/>
        <v>-9.0869496075512993E-2</v>
      </c>
      <c r="Y16" s="32" t="e">
        <f t="shared" si="10"/>
        <v>#NUM!</v>
      </c>
      <c r="Z16" s="32" t="e">
        <f t="shared" si="11"/>
        <v>#NUM!</v>
      </c>
      <c r="AA16" s="32" t="e">
        <f t="shared" si="12"/>
        <v>#NUM!</v>
      </c>
      <c r="AB16" s="32" t="e">
        <f t="shared" si="13"/>
        <v>#NUM!</v>
      </c>
      <c r="AC16" s="36">
        <f t="shared" si="14"/>
        <v>-2.8195738626806594E-2</v>
      </c>
      <c r="AD16" s="36">
        <f t="shared" si="15"/>
        <v>-5.0533034801815537E-3</v>
      </c>
      <c r="AE16" s="36">
        <f t="shared" si="16"/>
        <v>-3.3862582450819641E-2</v>
      </c>
      <c r="AF16" s="32" t="e">
        <f t="shared" si="17"/>
        <v>#DIV/0!</v>
      </c>
      <c r="AH16" s="36">
        <v>-0.23025850933306394</v>
      </c>
      <c r="AI16" s="36">
        <v>-8.6004309874523233E-2</v>
      </c>
      <c r="AJ16" s="36">
        <v>-8.8172917305235396E-2</v>
      </c>
      <c r="AK16" s="36">
        <v>-9.0869496075512993E-2</v>
      </c>
      <c r="AL16" s="32">
        <v>0</v>
      </c>
      <c r="AM16" s="32">
        <v>0</v>
      </c>
      <c r="AN16" s="32">
        <v>0</v>
      </c>
      <c r="AO16" s="32">
        <v>0</v>
      </c>
      <c r="AP16" s="36">
        <v>-2.8195738626806594E-2</v>
      </c>
      <c r="AQ16" s="36">
        <v>-5.0533034801815537E-3</v>
      </c>
      <c r="AR16" s="36">
        <v>-3.3862582450819641E-2</v>
      </c>
      <c r="AS16" s="32">
        <v>0</v>
      </c>
    </row>
    <row r="17" spans="1:45">
      <c r="A17" s="45" t="s">
        <v>238</v>
      </c>
      <c r="B17" s="18"/>
      <c r="C17" s="18">
        <v>56.420672500000002</v>
      </c>
      <c r="D17" s="18">
        <v>5086.2921420000002</v>
      </c>
      <c r="E17" s="18"/>
      <c r="F17" s="18"/>
      <c r="G17" s="18"/>
      <c r="H17" s="18"/>
      <c r="I17" s="18"/>
      <c r="J17" s="18">
        <v>168.4808884</v>
      </c>
      <c r="K17" s="18">
        <v>160.9657948</v>
      </c>
      <c r="L17" s="18">
        <v>70.963327199999995</v>
      </c>
      <c r="M17" s="18"/>
      <c r="N17" s="32">
        <f t="shared" si="2"/>
        <v>5</v>
      </c>
      <c r="O17" s="32">
        <f t="shared" si="0"/>
        <v>5543.1228249000014</v>
      </c>
      <c r="P17" s="32">
        <f t="shared" si="3"/>
        <v>-0.15550330111891267</v>
      </c>
      <c r="Q17" s="32">
        <f t="shared" si="4"/>
        <v>4</v>
      </c>
      <c r="R17" s="32">
        <f t="shared" si="5"/>
        <v>20</v>
      </c>
      <c r="U17" s="36" t="e">
        <f t="shared" si="6"/>
        <v>#NUM!</v>
      </c>
      <c r="V17" s="36">
        <f t="shared" si="7"/>
        <v>-5.0878827410192708E-2</v>
      </c>
      <c r="W17" s="36">
        <f t="shared" si="8"/>
        <v>-0.35055569247576068</v>
      </c>
      <c r="X17" s="36" t="e">
        <f t="shared" si="9"/>
        <v>#NUM!</v>
      </c>
      <c r="Y17" s="32" t="e">
        <f t="shared" si="10"/>
        <v>#NUM!</v>
      </c>
      <c r="Z17" s="32" t="e">
        <f t="shared" si="11"/>
        <v>#NUM!</v>
      </c>
      <c r="AA17" s="32" t="e">
        <f t="shared" si="12"/>
        <v>#NUM!</v>
      </c>
      <c r="AB17" s="32" t="e">
        <f t="shared" si="13"/>
        <v>#NUM!</v>
      </c>
      <c r="AC17" s="36">
        <f t="shared" si="14"/>
        <v>-5.062641217819646E-2</v>
      </c>
      <c r="AD17" s="36">
        <f t="shared" si="15"/>
        <v>-1.6359720212980048E-2</v>
      </c>
      <c r="AE17" s="36">
        <f t="shared" si="16"/>
        <v>-3.2041740726368249E-2</v>
      </c>
      <c r="AF17" s="32" t="e">
        <f t="shared" si="17"/>
        <v>#DIV/0!</v>
      </c>
      <c r="AH17" s="36">
        <v>0</v>
      </c>
      <c r="AI17" s="36">
        <v>-5.0878827410192708E-2</v>
      </c>
      <c r="AJ17" s="36">
        <v>-0.35055569247576068</v>
      </c>
      <c r="AK17" s="36">
        <v>0</v>
      </c>
      <c r="AL17" s="32">
        <v>0</v>
      </c>
      <c r="AM17" s="32">
        <v>0</v>
      </c>
      <c r="AN17" s="32">
        <v>0</v>
      </c>
      <c r="AO17" s="32">
        <v>0</v>
      </c>
      <c r="AP17" s="36">
        <v>-5.062641217819646E-2</v>
      </c>
      <c r="AQ17" s="36">
        <v>-1.6359720212980048E-2</v>
      </c>
      <c r="AR17" s="36">
        <v>-3.2041740726368249E-2</v>
      </c>
      <c r="AS17" s="32">
        <v>0</v>
      </c>
    </row>
    <row r="18" spans="1:45">
      <c r="A18" s="45" t="s">
        <v>281</v>
      </c>
      <c r="B18" s="18"/>
      <c r="C18" s="18">
        <v>56.420672500000002</v>
      </c>
      <c r="D18" s="18">
        <v>49.169311800000003</v>
      </c>
      <c r="E18" s="18"/>
      <c r="F18" s="18"/>
      <c r="G18" s="18"/>
      <c r="H18" s="18"/>
      <c r="I18" s="18"/>
      <c r="J18" s="18"/>
      <c r="K18" s="18"/>
      <c r="L18" s="18">
        <v>243.30283600000001</v>
      </c>
      <c r="M18" s="18"/>
      <c r="N18" s="32">
        <f t="shared" si="2"/>
        <v>3</v>
      </c>
      <c r="O18" s="32">
        <f t="shared" si="0"/>
        <v>348.89282030000004</v>
      </c>
      <c r="P18" s="32">
        <f t="shared" si="3"/>
        <v>-1.8996855278511516E-2</v>
      </c>
      <c r="Q18" s="32">
        <f t="shared" si="4"/>
        <v>2</v>
      </c>
      <c r="R18" s="32">
        <f t="shared" si="5"/>
        <v>6</v>
      </c>
      <c r="U18" s="36" t="e">
        <f t="shared" si="6"/>
        <v>#NUM!</v>
      </c>
      <c r="V18" s="36">
        <f t="shared" si="7"/>
        <v>-5.0878827410192708E-2</v>
      </c>
      <c r="W18" s="36">
        <f t="shared" si="8"/>
        <v>-2.5202473332729586E-2</v>
      </c>
      <c r="X18" s="36" t="e">
        <f t="shared" si="9"/>
        <v>#NUM!</v>
      </c>
      <c r="Y18" s="32" t="e">
        <f t="shared" si="10"/>
        <v>#NUM!</v>
      </c>
      <c r="Z18" s="32" t="e">
        <f t="shared" si="11"/>
        <v>#NUM!</v>
      </c>
      <c r="AA18" s="32" t="e">
        <f t="shared" si="12"/>
        <v>#NUM!</v>
      </c>
      <c r="AB18" s="32" t="e">
        <f t="shared" si="13"/>
        <v>#NUM!</v>
      </c>
      <c r="AC18" s="36" t="e">
        <f t="shared" si="14"/>
        <v>#NUM!</v>
      </c>
      <c r="AD18" s="36" t="e">
        <f t="shared" si="15"/>
        <v>#NUM!</v>
      </c>
      <c r="AE18" s="36">
        <f t="shared" si="16"/>
        <v>-8.3120101662564796E-2</v>
      </c>
      <c r="AF18" s="32" t="e">
        <f t="shared" si="17"/>
        <v>#DIV/0!</v>
      </c>
      <c r="AH18" s="36">
        <v>0</v>
      </c>
      <c r="AI18" s="36">
        <v>-5.0878827410192708E-2</v>
      </c>
      <c r="AJ18" s="36">
        <v>-2.5202473332729586E-2</v>
      </c>
      <c r="AK18" s="36">
        <v>0</v>
      </c>
      <c r="AL18" s="32">
        <v>0</v>
      </c>
      <c r="AM18" s="32">
        <v>0</v>
      </c>
      <c r="AN18" s="32">
        <v>0</v>
      </c>
      <c r="AO18" s="32">
        <v>0</v>
      </c>
      <c r="AP18" s="36">
        <v>0</v>
      </c>
      <c r="AQ18" s="36">
        <v>0</v>
      </c>
      <c r="AR18" s="36">
        <v>-8.3120101662564796E-2</v>
      </c>
      <c r="AS18" s="32">
        <v>0</v>
      </c>
    </row>
    <row r="19" spans="1:45">
      <c r="A19" s="45" t="s">
        <v>115</v>
      </c>
      <c r="B19" s="18">
        <v>408.48970609999998</v>
      </c>
      <c r="C19" s="18">
        <v>282.10336269999999</v>
      </c>
      <c r="D19" s="18">
        <v>2513.0981579999998</v>
      </c>
      <c r="E19" s="18">
        <v>163.16274670000001</v>
      </c>
      <c r="F19" s="18"/>
      <c r="G19" s="18"/>
      <c r="H19" s="18"/>
      <c r="I19" s="18"/>
      <c r="J19" s="18">
        <v>175.80614439999999</v>
      </c>
      <c r="K19" s="18">
        <v>1609.657948</v>
      </c>
      <c r="L19" s="18">
        <v>1018.8306260000001</v>
      </c>
      <c r="M19" s="18"/>
      <c r="N19" s="32">
        <f t="shared" si="2"/>
        <v>7</v>
      </c>
      <c r="O19" s="32">
        <f t="shared" si="0"/>
        <v>6171.148691899999</v>
      </c>
      <c r="P19" s="32">
        <f t="shared" si="3"/>
        <v>-0.16679997436204982</v>
      </c>
      <c r="Q19" s="32">
        <f t="shared" si="4"/>
        <v>6</v>
      </c>
      <c r="R19" s="32">
        <f t="shared" si="5"/>
        <v>42</v>
      </c>
      <c r="U19" s="36">
        <f t="shared" si="6"/>
        <v>-0.36752511630600582</v>
      </c>
      <c r="V19" s="36">
        <f t="shared" si="7"/>
        <v>-0.16294880125507111</v>
      </c>
      <c r="W19" s="36">
        <f t="shared" si="8"/>
        <v>-0.34265051094328608</v>
      </c>
      <c r="X19" s="36">
        <f t="shared" si="9"/>
        <v>-0.21542480478499385</v>
      </c>
      <c r="Y19" s="32" t="e">
        <f t="shared" si="10"/>
        <v>#NUM!</v>
      </c>
      <c r="Z19" s="32" t="e">
        <f t="shared" si="11"/>
        <v>#NUM!</v>
      </c>
      <c r="AA19" s="32" t="e">
        <f t="shared" si="12"/>
        <v>#NUM!</v>
      </c>
      <c r="AB19" s="32" t="e">
        <f t="shared" si="13"/>
        <v>#NUM!</v>
      </c>
      <c r="AC19" s="36">
        <f t="shared" si="14"/>
        <v>-5.2326121773719758E-2</v>
      </c>
      <c r="AD19" s="36">
        <f t="shared" si="15"/>
        <v>-9.9592057073632195E-2</v>
      </c>
      <c r="AE19" s="36">
        <f t="shared" si="16"/>
        <v>-0.21793301918105015</v>
      </c>
      <c r="AF19" s="32" t="e">
        <f t="shared" si="17"/>
        <v>#DIV/0!</v>
      </c>
      <c r="AH19" s="36">
        <v>-0.36752511630600582</v>
      </c>
      <c r="AI19" s="36">
        <v>-0.16294880125507111</v>
      </c>
      <c r="AJ19" s="36">
        <v>-0.34265051094328608</v>
      </c>
      <c r="AK19" s="36">
        <v>-0.21542480478499385</v>
      </c>
      <c r="AL19" s="32">
        <v>0</v>
      </c>
      <c r="AM19" s="32">
        <v>0</v>
      </c>
      <c r="AN19" s="32">
        <v>0</v>
      </c>
      <c r="AO19" s="32">
        <v>0</v>
      </c>
      <c r="AP19" s="36">
        <v>-5.2326121773719758E-2</v>
      </c>
      <c r="AQ19" s="36">
        <v>-9.9592057073632195E-2</v>
      </c>
      <c r="AR19" s="36">
        <v>-0.21793301918105015</v>
      </c>
      <c r="AS19" s="32">
        <v>0</v>
      </c>
    </row>
    <row r="20" spans="1:45">
      <c r="A20" s="45" t="s">
        <v>112</v>
      </c>
      <c r="B20" s="18"/>
      <c r="C20" s="18"/>
      <c r="D20" s="18">
        <v>76.485596099999995</v>
      </c>
      <c r="E20" s="18">
        <v>685.28353609999999</v>
      </c>
      <c r="F20" s="18"/>
      <c r="G20" s="18"/>
      <c r="H20" s="18"/>
      <c r="I20" s="18"/>
      <c r="J20" s="18"/>
      <c r="K20" s="18"/>
      <c r="L20" s="18"/>
      <c r="M20" s="18"/>
      <c r="N20" s="32">
        <f t="shared" si="2"/>
        <v>2</v>
      </c>
      <c r="O20" s="32">
        <f t="shared" si="0"/>
        <v>761.76913219999994</v>
      </c>
      <c r="P20" s="32">
        <f t="shared" si="3"/>
        <v>-3.58000452971063E-2</v>
      </c>
      <c r="Q20" s="32">
        <f t="shared" si="4"/>
        <v>1</v>
      </c>
      <c r="R20" s="32">
        <f t="shared" si="5"/>
        <v>2</v>
      </c>
      <c r="U20" s="36" t="e">
        <f t="shared" si="6"/>
        <v>#NUM!</v>
      </c>
      <c r="V20" s="36" t="e">
        <f t="shared" si="7"/>
        <v>#NUM!</v>
      </c>
      <c r="W20" s="36">
        <f t="shared" si="8"/>
        <v>-3.5972050877275008E-2</v>
      </c>
      <c r="X20" s="36">
        <f t="shared" si="9"/>
        <v>-0.3678260503361922</v>
      </c>
      <c r="Y20" s="32" t="e">
        <f t="shared" si="10"/>
        <v>#NUM!</v>
      </c>
      <c r="Z20" s="32" t="e">
        <f t="shared" si="11"/>
        <v>#NUM!</v>
      </c>
      <c r="AA20" s="32" t="e">
        <f t="shared" si="12"/>
        <v>#NUM!</v>
      </c>
      <c r="AB20" s="32" t="e">
        <f t="shared" si="13"/>
        <v>#NUM!</v>
      </c>
      <c r="AC20" s="36" t="e">
        <f t="shared" si="14"/>
        <v>#NUM!</v>
      </c>
      <c r="AD20" s="36" t="e">
        <f t="shared" si="15"/>
        <v>#NUM!</v>
      </c>
      <c r="AE20" s="36" t="e">
        <f t="shared" si="16"/>
        <v>#NUM!</v>
      </c>
      <c r="AF20" s="32" t="e">
        <f t="shared" si="17"/>
        <v>#DIV/0!</v>
      </c>
      <c r="AH20" s="36">
        <v>0</v>
      </c>
      <c r="AI20" s="36">
        <v>0</v>
      </c>
      <c r="AJ20" s="36">
        <v>-3.5972050877275008E-2</v>
      </c>
      <c r="AK20" s="36">
        <v>-0.3678260503361922</v>
      </c>
      <c r="AL20" s="32">
        <v>0</v>
      </c>
      <c r="AM20" s="32">
        <v>0</v>
      </c>
      <c r="AN20" s="32">
        <v>0</v>
      </c>
      <c r="AO20" s="32">
        <v>0</v>
      </c>
      <c r="AP20" s="36">
        <v>0</v>
      </c>
      <c r="AQ20" s="36">
        <v>0</v>
      </c>
      <c r="AR20" s="36">
        <v>0</v>
      </c>
      <c r="AS20" s="32">
        <v>0</v>
      </c>
    </row>
    <row r="21" spans="1:45">
      <c r="A21" s="46" t="s">
        <v>111</v>
      </c>
      <c r="B21" s="18">
        <v>270.89317349999999</v>
      </c>
      <c r="C21" s="18">
        <v>1636.1995039999999</v>
      </c>
      <c r="D21" s="18">
        <v>830.41504359999999</v>
      </c>
      <c r="E21" s="18">
        <v>310.00921870000002</v>
      </c>
      <c r="F21" s="18"/>
      <c r="G21" s="18"/>
      <c r="H21" s="18"/>
      <c r="I21" s="18"/>
      <c r="J21" s="18">
        <v>1626.2068360000001</v>
      </c>
      <c r="K21" s="18">
        <v>4748.4909459999999</v>
      </c>
      <c r="L21" s="18">
        <v>1191.1701350000001</v>
      </c>
      <c r="M21" s="18"/>
      <c r="N21" s="32">
        <f t="shared" si="2"/>
        <v>7</v>
      </c>
      <c r="O21" s="32">
        <f t="shared" si="0"/>
        <v>10613.384856799999</v>
      </c>
      <c r="P21" s="32">
        <f t="shared" si="3"/>
        <v>-0.23194185347226767</v>
      </c>
      <c r="Q21" s="32">
        <f t="shared" si="4"/>
        <v>6</v>
      </c>
      <c r="R21" s="32">
        <f t="shared" si="5"/>
        <v>42</v>
      </c>
      <c r="U21" s="36">
        <f t="shared" si="6"/>
        <v>-0.3395670209298316</v>
      </c>
      <c r="V21" s="36">
        <f t="shared" si="7"/>
        <v>-0.36580896080682379</v>
      </c>
      <c r="W21" s="36">
        <f t="shared" si="8"/>
        <v>-0.20116334784745266</v>
      </c>
      <c r="X21" s="36">
        <f t="shared" si="9"/>
        <v>-0.30066370958664529</v>
      </c>
      <c r="Y21" s="32" t="e">
        <f t="shared" si="10"/>
        <v>#NUM!</v>
      </c>
      <c r="Z21" s="32" t="e">
        <f t="shared" si="11"/>
        <v>#NUM!</v>
      </c>
      <c r="AA21" s="32" t="e">
        <f t="shared" si="12"/>
        <v>#NUM!</v>
      </c>
      <c r="AB21" s="32" t="e">
        <f t="shared" si="13"/>
        <v>#NUM!</v>
      </c>
      <c r="AC21" s="36">
        <f t="shared" si="14"/>
        <v>-0.24156869889557361</v>
      </c>
      <c r="AD21" s="36">
        <f t="shared" si="15"/>
        <v>-0.20508704081603438</v>
      </c>
      <c r="AE21" s="36">
        <f t="shared" si="16"/>
        <v>-0.23819426287838943</v>
      </c>
      <c r="AF21" s="32" t="e">
        <f t="shared" si="17"/>
        <v>#DIV/0!</v>
      </c>
      <c r="AH21" s="36">
        <v>-0.3395670209298316</v>
      </c>
      <c r="AI21" s="36">
        <v>-0.36580896080682379</v>
      </c>
      <c r="AJ21" s="36">
        <v>-0.20116334784745266</v>
      </c>
      <c r="AK21" s="36">
        <v>-0.30066370958664529</v>
      </c>
      <c r="AL21" s="32">
        <v>0</v>
      </c>
      <c r="AM21" s="32">
        <v>0</v>
      </c>
      <c r="AN21" s="32">
        <v>0</v>
      </c>
      <c r="AO21" s="32">
        <v>0</v>
      </c>
      <c r="AP21" s="36">
        <v>-0.24156869889557361</v>
      </c>
      <c r="AQ21" s="36">
        <v>-0.20508704081603438</v>
      </c>
      <c r="AR21" s="36">
        <v>-0.23819426287838943</v>
      </c>
      <c r="AS21" s="32">
        <v>0</v>
      </c>
    </row>
    <row r="22" spans="1:45">
      <c r="A22" s="32" t="s">
        <v>357</v>
      </c>
      <c r="B22" s="32">
        <f>COUNT(B2:B21)</f>
        <v>5</v>
      </c>
      <c r="C22" s="32">
        <f t="shared" ref="C22:M22" si="18">COUNT(C2:C21)</f>
        <v>12</v>
      </c>
      <c r="D22" s="32">
        <f t="shared" si="18"/>
        <v>16</v>
      </c>
      <c r="E22" s="32">
        <f t="shared" si="18"/>
        <v>8</v>
      </c>
      <c r="F22" s="32">
        <f t="shared" si="18"/>
        <v>2</v>
      </c>
      <c r="G22" s="32">
        <f t="shared" si="18"/>
        <v>1</v>
      </c>
      <c r="H22" s="32">
        <f t="shared" si="18"/>
        <v>1</v>
      </c>
      <c r="I22" s="32">
        <f t="shared" si="18"/>
        <v>1</v>
      </c>
      <c r="J22" s="32">
        <f t="shared" si="18"/>
        <v>12</v>
      </c>
      <c r="K22" s="32">
        <f t="shared" si="18"/>
        <v>17</v>
      </c>
      <c r="L22" s="32">
        <f t="shared" si="18"/>
        <v>16</v>
      </c>
      <c r="M22" s="32">
        <f t="shared" si="18"/>
        <v>0</v>
      </c>
      <c r="N22" s="61">
        <f>SUM(N2:N21)</f>
        <v>91</v>
      </c>
      <c r="O22" s="61" t="s">
        <v>334</v>
      </c>
      <c r="U22" s="36">
        <f t="shared" si="6"/>
        <v>-2.3461288319635534E-2</v>
      </c>
      <c r="V22" s="36">
        <f t="shared" si="7"/>
        <v>-1.4562519662896073E-2</v>
      </c>
      <c r="W22" s="36">
        <f t="shared" si="8"/>
        <v>-9.9188819386452579E-3</v>
      </c>
      <c r="X22" s="36">
        <f t="shared" si="9"/>
        <v>-2.37333097760387E-2</v>
      </c>
      <c r="Y22" s="32">
        <f t="shared" si="10"/>
        <v>-6.7871140171811041E-3</v>
      </c>
      <c r="Z22" s="32">
        <f t="shared" si="11"/>
        <v>-5.6700964651042463E-2</v>
      </c>
      <c r="AA22" s="32">
        <f t="shared" si="12"/>
        <v>-3.4486772546306423E-2</v>
      </c>
      <c r="AB22" s="32">
        <f t="shared" si="13"/>
        <v>-7.2375560107878434E-2</v>
      </c>
      <c r="AC22" s="36">
        <f t="shared" si="14"/>
        <v>-5.7304957244548125E-3</v>
      </c>
      <c r="AD22" s="36">
        <f t="shared" si="15"/>
        <v>-2.3877343389578577E-3</v>
      </c>
      <c r="AE22" s="36">
        <f t="shared" si="16"/>
        <v>-9.3500525626018811E-3</v>
      </c>
      <c r="AF22" s="32" t="e">
        <f t="shared" si="17"/>
        <v>#DIV/0!</v>
      </c>
      <c r="AH22" s="36">
        <v>-2.3461288319635534E-2</v>
      </c>
      <c r="AI22" s="36">
        <v>-1.4562519662896073E-2</v>
      </c>
      <c r="AJ22" s="36">
        <v>-9.9188819386452579E-3</v>
      </c>
      <c r="AK22" s="36">
        <v>-2.37333097760387E-2</v>
      </c>
      <c r="AL22" s="32">
        <v>-6.7871140171811041E-3</v>
      </c>
      <c r="AM22" s="32">
        <v>-5.6700964651042463E-2</v>
      </c>
      <c r="AN22" s="32">
        <v>-3.4486772546306423E-2</v>
      </c>
      <c r="AO22" s="32">
        <v>-7.2375560107878434E-2</v>
      </c>
      <c r="AP22" s="36">
        <v>-5.7304957244548125E-3</v>
      </c>
      <c r="AQ22" s="36">
        <v>-2.3877343389578577E-3</v>
      </c>
      <c r="AR22" s="36">
        <v>-9.3500525626018811E-3</v>
      </c>
      <c r="AS22" s="32">
        <v>0</v>
      </c>
    </row>
    <row r="23" spans="1:45">
      <c r="A23" s="32" t="s">
        <v>358</v>
      </c>
      <c r="B23" s="19">
        <f>SUM(B2:B21)</f>
        <v>1160.9707437000002</v>
      </c>
      <c r="C23" s="19">
        <f t="shared" ref="C23:M23" si="19">SUM(C2:C21)</f>
        <v>4965.0191833999997</v>
      </c>
      <c r="D23" s="19">
        <f t="shared" si="19"/>
        <v>10456.673640999999</v>
      </c>
      <c r="E23" s="19">
        <f t="shared" si="19"/>
        <v>1831.5018316000001</v>
      </c>
      <c r="F23" s="19">
        <f t="shared" si="19"/>
        <v>2041.6192592000002</v>
      </c>
      <c r="G23" s="19">
        <f t="shared" si="19"/>
        <v>76.492366099999998</v>
      </c>
      <c r="H23" s="19">
        <f t="shared" si="19"/>
        <v>144.13497820000001</v>
      </c>
      <c r="I23" s="19">
        <f t="shared" si="19"/>
        <v>55.491526899999997</v>
      </c>
      <c r="J23" s="19">
        <f t="shared" si="19"/>
        <v>14921.546507399997</v>
      </c>
      <c r="K23" s="19">
        <f t="shared" si="19"/>
        <v>57907.444669199998</v>
      </c>
      <c r="L23" s="19">
        <f t="shared" si="19"/>
        <v>11212.2056928</v>
      </c>
      <c r="M23" s="19">
        <f t="shared" si="19"/>
        <v>0</v>
      </c>
      <c r="N23" s="61">
        <f>N22*90</f>
        <v>8190</v>
      </c>
      <c r="O23" s="61" t="s">
        <v>359</v>
      </c>
      <c r="R23" s="62">
        <f>SUM(R2:R21)</f>
        <v>426</v>
      </c>
      <c r="S23" s="62" t="s">
        <v>360</v>
      </c>
      <c r="U23" s="36">
        <f t="shared" si="6"/>
        <v>0</v>
      </c>
      <c r="V23" s="36">
        <f t="shared" si="7"/>
        <v>0</v>
      </c>
      <c r="W23" s="36">
        <f t="shared" si="8"/>
        <v>0</v>
      </c>
      <c r="X23" s="36">
        <f t="shared" si="9"/>
        <v>0</v>
      </c>
      <c r="Y23" s="32">
        <f t="shared" si="10"/>
        <v>0</v>
      </c>
      <c r="Z23" s="32">
        <f t="shared" si="11"/>
        <v>0</v>
      </c>
      <c r="AA23" s="32">
        <f t="shared" si="12"/>
        <v>0</v>
      </c>
      <c r="AB23" s="32">
        <f t="shared" si="13"/>
        <v>0</v>
      </c>
      <c r="AC23" s="36">
        <f t="shared" si="14"/>
        <v>0</v>
      </c>
      <c r="AD23" s="36">
        <f t="shared" si="15"/>
        <v>0</v>
      </c>
      <c r="AE23" s="36">
        <f t="shared" si="16"/>
        <v>0</v>
      </c>
      <c r="AF23" s="32" t="e">
        <f t="shared" si="17"/>
        <v>#DIV/0!</v>
      </c>
      <c r="AH23" s="36">
        <v>0</v>
      </c>
      <c r="AI23" s="36">
        <v>0</v>
      </c>
      <c r="AJ23" s="36">
        <v>0</v>
      </c>
      <c r="AK23" s="36">
        <v>0</v>
      </c>
      <c r="AL23" s="32">
        <v>0</v>
      </c>
      <c r="AM23" s="32">
        <v>0</v>
      </c>
      <c r="AN23" s="32">
        <v>0</v>
      </c>
      <c r="AO23" s="32">
        <v>0</v>
      </c>
      <c r="AP23" s="36">
        <v>0</v>
      </c>
      <c r="AQ23" s="36">
        <v>0</v>
      </c>
      <c r="AR23" s="36">
        <v>0</v>
      </c>
      <c r="AS23" s="32">
        <v>0</v>
      </c>
    </row>
    <row r="24" spans="1:45">
      <c r="A24" s="32" t="s">
        <v>361</v>
      </c>
      <c r="B24" s="19">
        <f>SUM(B23:M23)</f>
        <v>104773.10039949999</v>
      </c>
      <c r="P24" s="37">
        <f>-SUM(P2:P21)</f>
        <v>2.0206282870026269</v>
      </c>
      <c r="AG24" s="37" t="s">
        <v>362</v>
      </c>
      <c r="AH24" s="36">
        <f>-SUM(AH2:AH23)</f>
        <v>1.4459534224013366</v>
      </c>
      <c r="AI24" s="36">
        <f t="shared" ref="AI24:AS24" si="20">-SUM(AI2:AI23)</f>
        <v>1.7606178371287611</v>
      </c>
      <c r="AJ24" s="36">
        <f t="shared" si="20"/>
        <v>1.6554513979033929</v>
      </c>
      <c r="AK24" s="36">
        <f t="shared" si="20"/>
        <v>1.746743115569837</v>
      </c>
      <c r="AL24" s="37">
        <f t="shared" si="20"/>
        <v>0.61940629955315551</v>
      </c>
      <c r="AM24" s="37">
        <f t="shared" si="20"/>
        <v>5.6700964651042463E-2</v>
      </c>
      <c r="AN24" s="37">
        <f t="shared" si="20"/>
        <v>3.4486772546306423E-2</v>
      </c>
      <c r="AO24" s="37">
        <f t="shared" si="20"/>
        <v>7.2375560107878434E-2</v>
      </c>
      <c r="AP24" s="36">
        <f t="shared" si="20"/>
        <v>1.5036609534211065</v>
      </c>
      <c r="AQ24" s="36">
        <f t="shared" si="20"/>
        <v>0.83297424308656076</v>
      </c>
      <c r="AR24" s="36">
        <f t="shared" si="20"/>
        <v>2.5553388189534223</v>
      </c>
      <c r="AS24" s="37">
        <f t="shared" si="20"/>
        <v>0</v>
      </c>
    </row>
    <row r="25" spans="1:45">
      <c r="A25" s="32" t="s">
        <v>363</v>
      </c>
      <c r="B25" s="32">
        <v>20</v>
      </c>
      <c r="P25" s="37" t="s">
        <v>364</v>
      </c>
      <c r="AG25" s="37" t="s">
        <v>146</v>
      </c>
      <c r="AH25" s="37">
        <f>AVERAGE(AH24:AS24)</f>
        <v>1.0236424487769</v>
      </c>
    </row>
    <row r="26" spans="1:45">
      <c r="A26" s="32" t="s">
        <v>365</v>
      </c>
      <c r="B26" s="32">
        <f t="shared" ref="B26:L26" si="21">20/B22</f>
        <v>4</v>
      </c>
      <c r="C26" s="32">
        <f t="shared" si="21"/>
        <v>1.6666666666666667</v>
      </c>
      <c r="D26" s="32">
        <f t="shared" si="21"/>
        <v>1.25</v>
      </c>
      <c r="E26" s="32">
        <f t="shared" si="21"/>
        <v>2.5</v>
      </c>
      <c r="F26" s="32">
        <f t="shared" si="21"/>
        <v>10</v>
      </c>
      <c r="G26" s="32">
        <f t="shared" si="21"/>
        <v>20</v>
      </c>
      <c r="H26" s="32">
        <f t="shared" si="21"/>
        <v>20</v>
      </c>
      <c r="I26" s="32">
        <f t="shared" si="21"/>
        <v>20</v>
      </c>
      <c r="J26" s="32">
        <f t="shared" si="21"/>
        <v>1.6666666666666667</v>
      </c>
      <c r="K26" s="32">
        <f t="shared" si="21"/>
        <v>1.1764705882352942</v>
      </c>
      <c r="L26" s="32">
        <f t="shared" si="21"/>
        <v>1.25</v>
      </c>
      <c r="M26" s="32">
        <v>0</v>
      </c>
      <c r="AG26" s="37" t="s">
        <v>149</v>
      </c>
      <c r="AH26" s="37">
        <f>STDEV(AH24:AS24)</f>
        <v>0.86791110301818386</v>
      </c>
    </row>
    <row r="27" spans="1:45">
      <c r="A27" s="32" t="s">
        <v>366</v>
      </c>
      <c r="B27" s="32" t="s">
        <v>367</v>
      </c>
      <c r="AG27" s="32" t="s">
        <v>368</v>
      </c>
      <c r="AH27" s="32">
        <v>5</v>
      </c>
      <c r="AI27" s="32">
        <v>12</v>
      </c>
      <c r="AJ27" s="32">
        <v>16</v>
      </c>
      <c r="AK27" s="32">
        <v>8</v>
      </c>
      <c r="AL27" s="32">
        <v>2</v>
      </c>
      <c r="AM27" s="32">
        <v>1</v>
      </c>
      <c r="AN27" s="32">
        <v>1</v>
      </c>
      <c r="AO27" s="32">
        <v>1</v>
      </c>
      <c r="AP27" s="32">
        <v>12</v>
      </c>
      <c r="AQ27" s="32">
        <v>17</v>
      </c>
      <c r="AR27" s="32">
        <v>16</v>
      </c>
      <c r="AS27" s="32">
        <v>0</v>
      </c>
    </row>
    <row r="28" spans="1:45">
      <c r="AG28" s="32" t="s">
        <v>369</v>
      </c>
      <c r="AH28" s="32">
        <f>AH24/LN(AH27)</f>
        <v>0.89842137508398123</v>
      </c>
      <c r="AI28" s="32">
        <f t="shared" ref="AI28:AS28" si="22">AI24/LN(AI27)</f>
        <v>0.70852473966334628</v>
      </c>
      <c r="AJ28" s="32">
        <f t="shared" si="22"/>
        <v>0.59707788054698174</v>
      </c>
      <c r="AK28" s="32">
        <f t="shared" si="22"/>
        <v>0.84000587684651384</v>
      </c>
      <c r="AL28" s="32">
        <f t="shared" si="22"/>
        <v>0.89361439666072129</v>
      </c>
      <c r="AM28" s="32" t="e">
        <f t="shared" ref="AM28" si="23">AM24/LN(AM27)</f>
        <v>#DIV/0!</v>
      </c>
      <c r="AN28" s="32" t="e">
        <f t="shared" ref="AN28" si="24">AN24/LN(AN27)</f>
        <v>#DIV/0!</v>
      </c>
      <c r="AO28" s="32" t="e">
        <f t="shared" ref="AO28" si="25">AO24/LN(AO27)</f>
        <v>#DIV/0!</v>
      </c>
      <c r="AP28" s="32">
        <f t="shared" si="22"/>
        <v>0.60511768260968324</v>
      </c>
      <c r="AQ28" s="32">
        <f t="shared" si="22"/>
        <v>0.29400336011901579</v>
      </c>
      <c r="AR28" s="32">
        <f t="shared" si="22"/>
        <v>0.92164366047379076</v>
      </c>
      <c r="AS28" s="32" t="e">
        <f t="shared" si="22"/>
        <v>#NUM!</v>
      </c>
    </row>
    <row r="29" spans="1:45">
      <c r="A29" s="32" t="s">
        <v>370</v>
      </c>
      <c r="B29" s="32">
        <f>P24/LN(B25)</f>
        <v>0.67450229275844198</v>
      </c>
      <c r="AG29" s="32" t="s">
        <v>371</v>
      </c>
      <c r="AH29" s="32" t="s">
        <v>372</v>
      </c>
      <c r="AI29" s="32" t="s">
        <v>372</v>
      </c>
      <c r="AJ29" s="32" t="s">
        <v>373</v>
      </c>
      <c r="AK29" s="32" t="s">
        <v>372</v>
      </c>
      <c r="AL29" s="32" t="s">
        <v>372</v>
      </c>
      <c r="AM29" s="32" t="s">
        <v>374</v>
      </c>
      <c r="AN29" s="32" t="s">
        <v>374</v>
      </c>
      <c r="AO29" s="32" t="s">
        <v>374</v>
      </c>
      <c r="AP29" s="32" t="s">
        <v>373</v>
      </c>
      <c r="AQ29" s="32" t="s">
        <v>374</v>
      </c>
      <c r="AR29" s="32" t="s">
        <v>372</v>
      </c>
      <c r="AS29" s="32" t="s">
        <v>113</v>
      </c>
    </row>
    <row r="30" spans="1:45">
      <c r="A30" s="62" t="s">
        <v>375</v>
      </c>
      <c r="B30" s="62">
        <f>N23/R23</f>
        <v>19.225352112676056</v>
      </c>
      <c r="AG30" s="32" t="s">
        <v>376</v>
      </c>
    </row>
    <row r="31" spans="1:45">
      <c r="A31" s="62" t="s">
        <v>377</v>
      </c>
      <c r="B31" s="62"/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92E0B-25FF-4628-9300-26F8F19C2EFC}">
  <dimension ref="A1:BM5"/>
  <sheetViews>
    <sheetView zoomScale="71" zoomScaleNormal="71" workbookViewId="0">
      <selection activeCell="P11" sqref="P11"/>
    </sheetView>
  </sheetViews>
  <sheetFormatPr defaultRowHeight="14.45"/>
  <sheetData>
    <row r="1" spans="1:65">
      <c r="B1" t="s">
        <v>378</v>
      </c>
    </row>
    <row r="2" spans="1:65">
      <c r="A2" s="32" t="s">
        <v>107</v>
      </c>
      <c r="B2" s="32">
        <v>4</v>
      </c>
      <c r="C2" s="32">
        <v>1.6666666666666667</v>
      </c>
      <c r="D2" s="32">
        <v>1.25</v>
      </c>
      <c r="E2" s="32">
        <v>2.5</v>
      </c>
      <c r="F2" s="32">
        <v>10</v>
      </c>
      <c r="G2" s="32">
        <v>20</v>
      </c>
      <c r="H2" s="32">
        <v>20</v>
      </c>
      <c r="I2" s="32">
        <v>20</v>
      </c>
      <c r="J2" s="32">
        <v>1.6666666666666667</v>
      </c>
      <c r="K2" s="32">
        <v>1.1764705882352942</v>
      </c>
      <c r="L2" s="32">
        <v>1.25</v>
      </c>
      <c r="M2" s="32">
        <v>0</v>
      </c>
    </row>
    <row r="3" spans="1:65">
      <c r="A3" s="33" t="s">
        <v>379</v>
      </c>
      <c r="B3" s="33">
        <v>2.7878787878787881</v>
      </c>
      <c r="C3" s="33">
        <v>2.7878787878787881</v>
      </c>
      <c r="D3" s="33">
        <v>2.4864864864864864</v>
      </c>
      <c r="E3" s="33">
        <v>4.3809523809523814</v>
      </c>
      <c r="F3" s="33">
        <v>5.4117647058823533</v>
      </c>
      <c r="G3" s="33">
        <v>10.222222222222221</v>
      </c>
      <c r="H3" s="33">
        <v>6.1333333333333337</v>
      </c>
      <c r="I3" s="33">
        <v>2.6285714285714286</v>
      </c>
      <c r="J3" s="33">
        <v>3.2857142857142856</v>
      </c>
      <c r="K3" s="33">
        <v>9.1999999999999993</v>
      </c>
      <c r="L3" s="33">
        <v>13.142857142857142</v>
      </c>
      <c r="M3" s="33">
        <v>92</v>
      </c>
      <c r="N3" s="33">
        <v>30.666666666666668</v>
      </c>
      <c r="O3" s="33">
        <v>46</v>
      </c>
    </row>
    <row r="4" spans="1:65">
      <c r="A4" t="s">
        <v>109</v>
      </c>
      <c r="B4">
        <v>5.6818181818181817</v>
      </c>
      <c r="C4">
        <v>2.0833333333333335</v>
      </c>
      <c r="D4">
        <v>41.666666666666664</v>
      </c>
      <c r="E4">
        <v>4.6296296296296298</v>
      </c>
      <c r="F4">
        <v>5.9523809523809526</v>
      </c>
      <c r="G4">
        <v>125</v>
      </c>
      <c r="H4">
        <v>0</v>
      </c>
      <c r="I4">
        <v>0</v>
      </c>
      <c r="J4">
        <v>6.9444444444444446</v>
      </c>
      <c r="K4">
        <v>5.9523809523809526</v>
      </c>
      <c r="L4">
        <v>2.3148148148148149</v>
      </c>
      <c r="M4">
        <v>13.888888888888889</v>
      </c>
      <c r="N4">
        <v>125</v>
      </c>
      <c r="O4">
        <v>125</v>
      </c>
      <c r="P4">
        <v>0</v>
      </c>
      <c r="Q4">
        <v>0</v>
      </c>
      <c r="R4">
        <v>62.5</v>
      </c>
      <c r="S4">
        <v>3.4722222222222223</v>
      </c>
      <c r="T4">
        <v>62.5</v>
      </c>
      <c r="U4">
        <v>0</v>
      </c>
      <c r="V4">
        <v>62.5</v>
      </c>
      <c r="W4">
        <v>0</v>
      </c>
      <c r="X4">
        <v>41.666666666666664</v>
      </c>
      <c r="Y4">
        <v>125</v>
      </c>
      <c r="Z4">
        <v>62.5</v>
      </c>
      <c r="AA4">
        <v>20.833333333333332</v>
      </c>
      <c r="AB4">
        <v>31.25</v>
      </c>
      <c r="AC4">
        <v>62.5</v>
      </c>
      <c r="AD4">
        <v>125</v>
      </c>
      <c r="AE4">
        <v>125</v>
      </c>
      <c r="AF4">
        <v>25</v>
      </c>
      <c r="AG4">
        <v>125</v>
      </c>
      <c r="AH4">
        <v>6.5789473684210522</v>
      </c>
      <c r="AI4">
        <v>125</v>
      </c>
      <c r="AJ4">
        <v>20.833333333333332</v>
      </c>
      <c r="AK4">
        <v>25</v>
      </c>
      <c r="AL4">
        <v>17.857142857142858</v>
      </c>
      <c r="AM4">
        <v>125</v>
      </c>
      <c r="AN4">
        <v>1.8115942028985508</v>
      </c>
      <c r="AO4">
        <v>2.4509803921568629</v>
      </c>
      <c r="AP4">
        <v>25</v>
      </c>
      <c r="AQ4">
        <v>2.7777777777777777</v>
      </c>
      <c r="AR4">
        <v>17.857142857142858</v>
      </c>
      <c r="AS4">
        <v>125</v>
      </c>
      <c r="AT4">
        <v>31.25</v>
      </c>
      <c r="AU4">
        <v>125</v>
      </c>
      <c r="AV4">
        <v>62.5</v>
      </c>
      <c r="AW4">
        <v>13.888888888888889</v>
      </c>
      <c r="AX4">
        <v>25</v>
      </c>
      <c r="AY4">
        <v>62.5</v>
      </c>
      <c r="AZ4">
        <v>3.7878787878787881</v>
      </c>
      <c r="BA4">
        <v>1.6233766233766234</v>
      </c>
      <c r="BB4">
        <v>20.833333333333332</v>
      </c>
      <c r="BC4">
        <v>2.5510204081632653</v>
      </c>
      <c r="BD4">
        <v>3.125</v>
      </c>
      <c r="BE4">
        <v>6.9444444444444446</v>
      </c>
      <c r="BF4">
        <v>3.5714285714285716</v>
      </c>
      <c r="BG4">
        <v>4.3103448275862073</v>
      </c>
      <c r="BH4">
        <v>25</v>
      </c>
      <c r="BI4">
        <v>31.25</v>
      </c>
      <c r="BJ4">
        <v>125</v>
      </c>
      <c r="BK4">
        <v>2.358490566037736</v>
      </c>
      <c r="BL4">
        <v>25</v>
      </c>
      <c r="BM4">
        <v>125</v>
      </c>
    </row>
    <row r="5" spans="1:65">
      <c r="A5" s="34" t="s">
        <v>110</v>
      </c>
      <c r="B5" s="34">
        <v>4.5</v>
      </c>
      <c r="C5" s="34">
        <v>9</v>
      </c>
      <c r="D5" s="34">
        <v>3</v>
      </c>
      <c r="E5" s="34">
        <v>4.5</v>
      </c>
      <c r="F5" s="34">
        <v>3</v>
      </c>
      <c r="G5" s="34">
        <v>3</v>
      </c>
      <c r="H5" s="34">
        <v>2.25</v>
      </c>
      <c r="I5" s="34">
        <v>2.25</v>
      </c>
      <c r="J5" s="34">
        <v>4.5</v>
      </c>
      <c r="K5" s="34">
        <v>0</v>
      </c>
      <c r="L5" s="34">
        <v>2.25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03F23A-43A0-4BAC-8A00-F4144E778DDB}">
  <dimension ref="A1:P97"/>
  <sheetViews>
    <sheetView topLeftCell="A78" workbookViewId="0">
      <selection activeCell="A20" sqref="A20"/>
    </sheetView>
  </sheetViews>
  <sheetFormatPr defaultRowHeight="14.45"/>
  <cols>
    <col min="1" max="1" width="30.85546875" style="6" customWidth="1"/>
    <col min="2" max="9" width="10.42578125" style="33" customWidth="1"/>
    <col min="10" max="10" width="10.140625" style="33" customWidth="1"/>
    <col min="11" max="12" width="10.42578125" style="33" customWidth="1"/>
    <col min="13" max="13" width="11.42578125" style="33" customWidth="1"/>
    <col min="14" max="15" width="10.42578125" style="33" customWidth="1"/>
  </cols>
  <sheetData>
    <row r="1" spans="1:16">
      <c r="A1" s="30" t="s">
        <v>0</v>
      </c>
      <c r="B1" s="38" t="s">
        <v>13</v>
      </c>
      <c r="C1" s="38" t="s">
        <v>14</v>
      </c>
      <c r="D1" s="38" t="s">
        <v>15</v>
      </c>
      <c r="E1" s="38" t="s">
        <v>16</v>
      </c>
      <c r="F1" s="38" t="s">
        <v>17</v>
      </c>
      <c r="G1" s="38" t="s">
        <v>18</v>
      </c>
      <c r="H1" s="38" t="s">
        <v>19</v>
      </c>
      <c r="I1" s="38" t="s">
        <v>20</v>
      </c>
      <c r="J1" s="38" t="s">
        <v>21</v>
      </c>
      <c r="K1" s="38" t="s">
        <v>24</v>
      </c>
      <c r="L1" s="38" t="s">
        <v>25</v>
      </c>
      <c r="M1" s="38" t="s">
        <v>26</v>
      </c>
      <c r="N1" s="38" t="s">
        <v>27</v>
      </c>
      <c r="O1" s="38" t="s">
        <v>28</v>
      </c>
      <c r="P1" s="39" t="s">
        <v>380</v>
      </c>
    </row>
    <row r="2" spans="1:16">
      <c r="A2" s="30" t="s">
        <v>198</v>
      </c>
      <c r="B2" s="40">
        <v>14538.516159999999</v>
      </c>
      <c r="C2" s="40">
        <v>2456.6249830000002</v>
      </c>
      <c r="D2" s="40">
        <v>364.12689699999999</v>
      </c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>
        <f>COUNT(B2:O2)</f>
        <v>3</v>
      </c>
    </row>
    <row r="3" spans="1:16">
      <c r="A3" s="30" t="s">
        <v>283</v>
      </c>
      <c r="B3" s="40"/>
      <c r="C3" s="40"/>
      <c r="D3" s="40">
        <v>24892.54218</v>
      </c>
      <c r="E3" s="40"/>
      <c r="F3" s="40"/>
      <c r="G3" s="40"/>
      <c r="H3" s="40">
        <v>378.58258990000002</v>
      </c>
      <c r="I3" s="40"/>
      <c r="J3" s="40"/>
      <c r="K3" s="40"/>
      <c r="L3" s="40"/>
      <c r="M3" s="40"/>
      <c r="N3" s="40"/>
      <c r="O3" s="40"/>
      <c r="P3">
        <f t="shared" ref="P3:P66" si="0">COUNT(B3:O3)</f>
        <v>2</v>
      </c>
    </row>
    <row r="4" spans="1:16">
      <c r="A4" s="30" t="s">
        <v>307</v>
      </c>
      <c r="B4" s="40"/>
      <c r="C4" s="40"/>
      <c r="D4" s="40">
        <v>361.89633679999997</v>
      </c>
      <c r="E4" s="40"/>
      <c r="F4" s="40"/>
      <c r="G4" s="40"/>
      <c r="H4" s="40"/>
      <c r="I4" s="40"/>
      <c r="J4" s="40"/>
      <c r="K4" s="40"/>
      <c r="L4" s="40"/>
      <c r="M4" s="40"/>
      <c r="N4" s="40"/>
      <c r="O4" s="40"/>
      <c r="P4">
        <f t="shared" si="0"/>
        <v>1</v>
      </c>
    </row>
    <row r="5" spans="1:16">
      <c r="A5" s="30" t="s">
        <v>284</v>
      </c>
      <c r="B5" s="40"/>
      <c r="C5" s="40"/>
      <c r="D5" s="40">
        <v>148.14469930000001</v>
      </c>
      <c r="E5" s="40"/>
      <c r="F5" s="40"/>
      <c r="G5" s="40">
        <v>86.5121331</v>
      </c>
      <c r="H5" s="40"/>
      <c r="I5" s="40"/>
      <c r="J5" s="40"/>
      <c r="K5" s="40"/>
      <c r="L5" s="40"/>
      <c r="M5" s="40"/>
      <c r="N5" s="40"/>
      <c r="O5" s="40"/>
      <c r="P5">
        <f t="shared" si="0"/>
        <v>2</v>
      </c>
    </row>
    <row r="6" spans="1:16">
      <c r="A6" s="30" t="s">
        <v>308</v>
      </c>
      <c r="B6" s="40"/>
      <c r="C6" s="40"/>
      <c r="D6" s="40">
        <v>42.174900000000001</v>
      </c>
      <c r="E6" s="40"/>
      <c r="F6" s="40"/>
      <c r="G6" s="40"/>
      <c r="H6" s="40"/>
      <c r="I6" s="40"/>
      <c r="J6" s="40"/>
      <c r="K6" s="40"/>
      <c r="L6" s="40"/>
      <c r="M6" s="40"/>
      <c r="N6" s="40"/>
      <c r="O6" s="40"/>
      <c r="P6">
        <f t="shared" si="0"/>
        <v>1</v>
      </c>
    </row>
    <row r="7" spans="1:16">
      <c r="A7" s="30" t="s">
        <v>310</v>
      </c>
      <c r="B7" s="40"/>
      <c r="C7" s="40"/>
      <c r="D7" s="40"/>
      <c r="E7" s="40"/>
      <c r="F7" s="40"/>
      <c r="G7" s="40"/>
      <c r="H7" s="40"/>
      <c r="I7" s="40"/>
      <c r="J7" s="40"/>
      <c r="K7" s="40"/>
      <c r="L7" s="40">
        <v>656.37371499999995</v>
      </c>
      <c r="M7" s="40"/>
      <c r="N7" s="40"/>
      <c r="O7" s="40"/>
      <c r="P7">
        <f t="shared" si="0"/>
        <v>1</v>
      </c>
    </row>
    <row r="8" spans="1:16">
      <c r="A8" s="30" t="s">
        <v>311</v>
      </c>
      <c r="B8" s="40"/>
      <c r="C8" s="40"/>
      <c r="D8" s="40"/>
      <c r="E8" s="40"/>
      <c r="F8" s="40"/>
      <c r="G8" s="40"/>
      <c r="H8" s="40"/>
      <c r="I8" s="40"/>
      <c r="J8" s="40"/>
      <c r="K8" s="40"/>
      <c r="L8" s="40">
        <v>2824.5289330000001</v>
      </c>
      <c r="M8" s="40"/>
      <c r="N8" s="40"/>
      <c r="O8" s="40"/>
      <c r="P8">
        <f t="shared" si="0"/>
        <v>1</v>
      </c>
    </row>
    <row r="9" spans="1:16">
      <c r="A9" s="30" t="s">
        <v>312</v>
      </c>
      <c r="B9" s="40"/>
      <c r="C9" s="40"/>
      <c r="D9" s="40"/>
      <c r="E9" s="40"/>
      <c r="F9" s="40"/>
      <c r="G9" s="40"/>
      <c r="H9" s="40"/>
      <c r="I9" s="40"/>
      <c r="J9" s="40"/>
      <c r="K9" s="40"/>
      <c r="L9" s="40">
        <v>231.33458289999999</v>
      </c>
      <c r="M9" s="40"/>
      <c r="N9" s="40"/>
      <c r="O9" s="40"/>
      <c r="P9">
        <f t="shared" si="0"/>
        <v>1</v>
      </c>
    </row>
    <row r="10" spans="1:16">
      <c r="A10" s="30" t="s">
        <v>189</v>
      </c>
      <c r="B10" s="40"/>
      <c r="C10" s="40"/>
      <c r="D10" s="40"/>
      <c r="E10" s="40"/>
      <c r="F10" s="40"/>
      <c r="G10" s="40"/>
      <c r="H10" s="40"/>
      <c r="I10" s="40"/>
      <c r="J10" s="40"/>
      <c r="K10" s="40">
        <v>86.895968100000005</v>
      </c>
      <c r="L10" s="40"/>
      <c r="M10" s="40"/>
      <c r="N10" s="40"/>
      <c r="O10" s="40"/>
      <c r="P10">
        <f t="shared" si="0"/>
        <v>1</v>
      </c>
    </row>
    <row r="11" spans="1:16">
      <c r="A11" s="30" t="s">
        <v>288</v>
      </c>
      <c r="B11" s="40"/>
      <c r="C11" s="40"/>
      <c r="D11" s="40"/>
      <c r="E11" s="40">
        <v>92.935532800000004</v>
      </c>
      <c r="F11" s="40"/>
      <c r="G11" s="40">
        <v>111.5276896</v>
      </c>
      <c r="H11" s="40"/>
      <c r="I11" s="40"/>
      <c r="J11" s="40"/>
      <c r="K11" s="40"/>
      <c r="L11" s="40"/>
      <c r="M11" s="40"/>
      <c r="N11" s="40"/>
      <c r="O11" s="40"/>
      <c r="P11">
        <f t="shared" si="0"/>
        <v>2</v>
      </c>
    </row>
    <row r="12" spans="1:16">
      <c r="A12" s="30" t="s">
        <v>122</v>
      </c>
      <c r="B12" s="40"/>
      <c r="C12" s="40"/>
      <c r="D12" s="40"/>
      <c r="E12" s="40"/>
      <c r="F12" s="40"/>
      <c r="G12" s="40"/>
      <c r="H12" s="40"/>
      <c r="I12" s="40">
        <v>357.22769469999997</v>
      </c>
      <c r="J12" s="40">
        <v>154.981831</v>
      </c>
      <c r="K12" s="40"/>
      <c r="L12" s="40"/>
      <c r="M12" s="40"/>
      <c r="N12" s="40"/>
      <c r="O12" s="40"/>
      <c r="P12">
        <f t="shared" si="0"/>
        <v>2</v>
      </c>
    </row>
    <row r="13" spans="1:16">
      <c r="A13" s="30" t="s">
        <v>171</v>
      </c>
      <c r="B13" s="40"/>
      <c r="C13" s="40"/>
      <c r="D13" s="40"/>
      <c r="E13" s="40"/>
      <c r="F13" s="40"/>
      <c r="G13" s="40"/>
      <c r="H13" s="40"/>
      <c r="I13" s="40">
        <v>2179.3164710000001</v>
      </c>
      <c r="J13" s="40"/>
      <c r="K13" s="40"/>
      <c r="L13" s="40"/>
      <c r="M13" s="40"/>
      <c r="N13" s="40"/>
      <c r="O13" s="40"/>
      <c r="P13">
        <f t="shared" si="0"/>
        <v>1</v>
      </c>
    </row>
    <row r="14" spans="1:16">
      <c r="A14" s="30" t="s">
        <v>201</v>
      </c>
      <c r="B14" s="40"/>
      <c r="C14" s="40"/>
      <c r="D14" s="40"/>
      <c r="E14" s="40"/>
      <c r="F14" s="40"/>
      <c r="G14" s="40"/>
      <c r="H14" s="40"/>
      <c r="I14" s="40"/>
      <c r="J14" s="40">
        <v>54.142665899999997</v>
      </c>
      <c r="K14" s="40"/>
      <c r="L14" s="40"/>
      <c r="M14" s="40"/>
      <c r="N14" s="40"/>
      <c r="O14" s="40"/>
      <c r="P14">
        <f t="shared" si="0"/>
        <v>1</v>
      </c>
    </row>
    <row r="15" spans="1:16">
      <c r="A15" s="30" t="s">
        <v>190</v>
      </c>
      <c r="B15" s="40"/>
      <c r="C15" s="40"/>
      <c r="D15" s="40"/>
      <c r="E15" s="40"/>
      <c r="F15" s="40"/>
      <c r="G15" s="40"/>
      <c r="H15" s="40"/>
      <c r="I15" s="40">
        <v>467.554664</v>
      </c>
      <c r="J15" s="40"/>
      <c r="K15" s="40"/>
      <c r="L15" s="40"/>
      <c r="M15" s="40"/>
      <c r="N15" s="40"/>
      <c r="O15" s="40"/>
      <c r="P15">
        <f t="shared" si="0"/>
        <v>1</v>
      </c>
    </row>
    <row r="16" spans="1:16">
      <c r="A16" s="30" t="s">
        <v>202</v>
      </c>
      <c r="B16" s="40"/>
      <c r="C16" s="40"/>
      <c r="D16" s="40"/>
      <c r="E16" s="40"/>
      <c r="F16" s="40"/>
      <c r="G16" s="40"/>
      <c r="H16" s="40"/>
      <c r="I16" s="40">
        <v>69.625274000000005</v>
      </c>
      <c r="J16" s="40">
        <v>125.95689640000001</v>
      </c>
      <c r="K16" s="40"/>
      <c r="L16" s="40"/>
      <c r="M16" s="40"/>
      <c r="N16" s="40"/>
      <c r="O16" s="40"/>
      <c r="P16">
        <f t="shared" si="0"/>
        <v>2</v>
      </c>
    </row>
    <row r="17" spans="1:16">
      <c r="A17" s="30" t="s">
        <v>261</v>
      </c>
      <c r="B17" s="40">
        <v>5561.8958259999999</v>
      </c>
      <c r="C17" s="40">
        <v>6818.98945</v>
      </c>
      <c r="D17" s="40">
        <v>1282.598252</v>
      </c>
      <c r="E17" s="40"/>
      <c r="F17" s="40"/>
      <c r="G17" s="40"/>
      <c r="H17" s="40"/>
      <c r="I17" s="40"/>
      <c r="J17" s="40"/>
      <c r="K17" s="40"/>
      <c r="L17" s="40"/>
      <c r="M17" s="40"/>
      <c r="N17" s="40"/>
      <c r="O17" s="40"/>
      <c r="P17">
        <f t="shared" si="0"/>
        <v>3</v>
      </c>
    </row>
    <row r="18" spans="1:16">
      <c r="A18" s="30" t="s">
        <v>291</v>
      </c>
      <c r="B18" s="40">
        <v>139.8367969</v>
      </c>
      <c r="C18" s="40">
        <v>41.649746499999999</v>
      </c>
      <c r="D18" s="40"/>
      <c r="E18" s="40"/>
      <c r="F18" s="40"/>
      <c r="G18" s="40"/>
      <c r="H18" s="40"/>
      <c r="I18" s="40"/>
      <c r="J18" s="40"/>
      <c r="K18" s="40"/>
      <c r="L18" s="40"/>
      <c r="M18" s="40"/>
      <c r="N18" s="40"/>
      <c r="O18" s="40"/>
      <c r="P18">
        <f t="shared" si="0"/>
        <v>2</v>
      </c>
    </row>
    <row r="19" spans="1:16">
      <c r="A19" s="30" t="s">
        <v>229</v>
      </c>
      <c r="B19" s="40">
        <v>191.6291889</v>
      </c>
      <c r="C19" s="40">
        <v>164.285111</v>
      </c>
      <c r="D19" s="40">
        <v>97.352231000000003</v>
      </c>
      <c r="E19" s="40"/>
      <c r="F19" s="40"/>
      <c r="G19" s="40"/>
      <c r="H19" s="40"/>
      <c r="I19" s="40"/>
      <c r="J19" s="40"/>
      <c r="K19" s="40"/>
      <c r="L19" s="40"/>
      <c r="M19" s="40"/>
      <c r="N19" s="40"/>
      <c r="O19" s="40"/>
      <c r="P19">
        <f t="shared" si="0"/>
        <v>3</v>
      </c>
    </row>
    <row r="20" spans="1:16">
      <c r="A20" s="30" t="s">
        <v>243</v>
      </c>
      <c r="B20" s="40">
        <v>41319.51859</v>
      </c>
      <c r="C20" s="40">
        <v>74827.243229999993</v>
      </c>
      <c r="D20" s="40">
        <v>18378.481220000001</v>
      </c>
      <c r="E20" s="40">
        <v>129.83646100000001</v>
      </c>
      <c r="F20" s="40"/>
      <c r="G20" s="40"/>
      <c r="H20" s="40"/>
      <c r="I20" s="40"/>
      <c r="J20" s="40"/>
      <c r="K20" s="40"/>
      <c r="L20" s="40"/>
      <c r="M20" s="40"/>
      <c r="N20" s="40"/>
      <c r="O20" s="40"/>
      <c r="P20">
        <f t="shared" si="0"/>
        <v>4</v>
      </c>
    </row>
    <row r="21" spans="1:16">
      <c r="A21" s="30" t="s">
        <v>293</v>
      </c>
      <c r="B21" s="40">
        <v>7474.523389</v>
      </c>
      <c r="C21" s="40">
        <v>142.5351761</v>
      </c>
      <c r="D21" s="40"/>
      <c r="E21" s="40"/>
      <c r="F21" s="40"/>
      <c r="G21" s="40"/>
      <c r="H21" s="40"/>
      <c r="I21" s="40"/>
      <c r="J21" s="40"/>
      <c r="K21" s="40"/>
      <c r="L21" s="40"/>
      <c r="M21" s="40"/>
      <c r="N21" s="40"/>
      <c r="O21" s="40"/>
      <c r="P21">
        <f t="shared" si="0"/>
        <v>2</v>
      </c>
    </row>
    <row r="22" spans="1:16">
      <c r="A22" s="30" t="s">
        <v>265</v>
      </c>
      <c r="B22" s="40">
        <v>2259.9437290000001</v>
      </c>
      <c r="C22" s="40">
        <v>615.49697600000002</v>
      </c>
      <c r="D22" s="40">
        <v>167.19187489999999</v>
      </c>
      <c r="E22" s="40"/>
      <c r="F22" s="40"/>
      <c r="G22" s="40"/>
      <c r="H22" s="40"/>
      <c r="I22" s="40"/>
      <c r="J22" s="40"/>
      <c r="K22" s="40"/>
      <c r="L22" s="40"/>
      <c r="M22" s="40"/>
      <c r="N22" s="40"/>
      <c r="O22" s="40"/>
      <c r="P22">
        <f t="shared" si="0"/>
        <v>3</v>
      </c>
    </row>
    <row r="23" spans="1:16">
      <c r="A23" s="30" t="s">
        <v>266</v>
      </c>
      <c r="B23" s="40">
        <v>25716.438409999999</v>
      </c>
      <c r="C23" s="40">
        <v>228445.38860000001</v>
      </c>
      <c r="D23" s="40">
        <v>47416.88553</v>
      </c>
      <c r="E23" s="40"/>
      <c r="F23" s="40"/>
      <c r="G23" s="40"/>
      <c r="H23" s="40"/>
      <c r="I23" s="40"/>
      <c r="J23" s="40"/>
      <c r="K23" s="40"/>
      <c r="L23" s="40"/>
      <c r="M23" s="40"/>
      <c r="N23" s="40"/>
      <c r="O23" s="40"/>
      <c r="P23">
        <f t="shared" si="0"/>
        <v>3</v>
      </c>
    </row>
    <row r="24" spans="1:16">
      <c r="A24" s="30" t="s">
        <v>294</v>
      </c>
      <c r="B24" s="40">
        <v>153.369392</v>
      </c>
      <c r="C24" s="40">
        <v>111.65996</v>
      </c>
      <c r="D24" s="40"/>
      <c r="E24" s="40"/>
      <c r="F24" s="40"/>
      <c r="G24" s="40"/>
      <c r="H24" s="40"/>
      <c r="I24" s="40"/>
      <c r="J24" s="40"/>
      <c r="K24" s="40"/>
      <c r="L24" s="40"/>
      <c r="M24" s="40"/>
      <c r="N24" s="40"/>
      <c r="O24" s="40"/>
      <c r="P24">
        <f t="shared" si="0"/>
        <v>2</v>
      </c>
    </row>
    <row r="25" spans="1:16">
      <c r="A25" s="30" t="s">
        <v>295</v>
      </c>
      <c r="B25" s="40">
        <v>45.186442</v>
      </c>
      <c r="C25" s="40"/>
      <c r="D25" s="40">
        <v>52.988211999999997</v>
      </c>
      <c r="E25" s="40"/>
      <c r="F25" s="40"/>
      <c r="G25" s="40"/>
      <c r="H25" s="40"/>
      <c r="I25" s="40"/>
      <c r="J25" s="40"/>
      <c r="K25" s="40"/>
      <c r="L25" s="40"/>
      <c r="M25" s="40"/>
      <c r="N25" s="40"/>
      <c r="O25" s="40"/>
      <c r="P25">
        <f t="shared" si="0"/>
        <v>2</v>
      </c>
    </row>
    <row r="26" spans="1:16">
      <c r="A26" s="30" t="s">
        <v>314</v>
      </c>
      <c r="B26" s="40"/>
      <c r="C26" s="40"/>
      <c r="D26" s="40">
        <v>423.27569399999999</v>
      </c>
      <c r="E26" s="40"/>
      <c r="F26" s="40"/>
      <c r="G26" s="40"/>
      <c r="H26" s="40"/>
      <c r="I26" s="40"/>
      <c r="J26" s="40"/>
      <c r="K26" s="40"/>
      <c r="L26" s="40"/>
      <c r="M26" s="40"/>
      <c r="N26" s="40"/>
      <c r="O26" s="40"/>
      <c r="P26">
        <f t="shared" si="0"/>
        <v>1</v>
      </c>
    </row>
    <row r="27" spans="1:16">
      <c r="A27" s="30" t="s">
        <v>208</v>
      </c>
      <c r="B27" s="40">
        <v>617.98842509999997</v>
      </c>
      <c r="C27" s="40">
        <v>461.61823199999998</v>
      </c>
      <c r="D27" s="40">
        <v>251.84598879999999</v>
      </c>
      <c r="E27" s="40">
        <v>46.467766400000002</v>
      </c>
      <c r="F27" s="40">
        <v>68.663658999999996</v>
      </c>
      <c r="G27" s="40"/>
      <c r="H27" s="40">
        <v>911.74739999999997</v>
      </c>
      <c r="I27" s="40"/>
      <c r="J27" s="40"/>
      <c r="K27" s="40"/>
      <c r="L27" s="40"/>
      <c r="M27" s="40"/>
      <c r="N27" s="40"/>
      <c r="O27" s="40">
        <v>87.735723300000004</v>
      </c>
      <c r="P27">
        <f t="shared" si="0"/>
        <v>7</v>
      </c>
    </row>
    <row r="28" spans="1:16">
      <c r="A28" s="30" t="s">
        <v>267</v>
      </c>
      <c r="B28" s="40">
        <v>266.14159999999998</v>
      </c>
      <c r="C28" s="40">
        <v>249.8984787</v>
      </c>
      <c r="D28" s="40"/>
      <c r="E28" s="40"/>
      <c r="F28" s="40"/>
      <c r="G28" s="40"/>
      <c r="H28" s="40">
        <v>1179.412229</v>
      </c>
      <c r="I28" s="40"/>
      <c r="J28" s="40"/>
      <c r="K28" s="40"/>
      <c r="L28" s="40"/>
      <c r="M28" s="40"/>
      <c r="N28" s="40"/>
      <c r="O28" s="40"/>
      <c r="P28">
        <f t="shared" si="0"/>
        <v>3</v>
      </c>
    </row>
    <row r="29" spans="1:16">
      <c r="A29" s="30" t="s">
        <v>268</v>
      </c>
      <c r="B29" s="40">
        <v>6369.3455670000003</v>
      </c>
      <c r="C29" s="40">
        <v>2868.4781849999999</v>
      </c>
      <c r="D29" s="40">
        <v>133.33229299999999</v>
      </c>
      <c r="E29" s="40"/>
      <c r="F29" s="40"/>
      <c r="G29" s="40"/>
      <c r="H29" s="40"/>
      <c r="I29" s="40"/>
      <c r="J29" s="40"/>
      <c r="K29" s="40"/>
      <c r="L29" s="40"/>
      <c r="M29" s="40"/>
      <c r="N29" s="40"/>
      <c r="O29" s="40"/>
      <c r="P29">
        <f t="shared" si="0"/>
        <v>3</v>
      </c>
    </row>
    <row r="30" spans="1:16">
      <c r="A30" s="30" t="s">
        <v>244</v>
      </c>
      <c r="B30" s="40">
        <v>599.94496749999996</v>
      </c>
      <c r="C30" s="40">
        <v>1261.617677</v>
      </c>
      <c r="D30" s="40">
        <v>224.33341799999999</v>
      </c>
      <c r="E30" s="40">
        <v>2186.7184189999998</v>
      </c>
      <c r="F30" s="40"/>
      <c r="G30" s="40"/>
      <c r="H30" s="40"/>
      <c r="I30" s="40"/>
      <c r="J30" s="40"/>
      <c r="K30" s="40"/>
      <c r="L30" s="40"/>
      <c r="M30" s="40"/>
      <c r="N30" s="40"/>
      <c r="O30" s="40"/>
      <c r="P30">
        <f t="shared" si="0"/>
        <v>4</v>
      </c>
    </row>
    <row r="31" spans="1:16">
      <c r="A31" s="30" t="s">
        <v>269</v>
      </c>
      <c r="B31" s="40"/>
      <c r="C31" s="40"/>
      <c r="D31" s="40"/>
      <c r="E31" s="40"/>
      <c r="F31" s="40"/>
      <c r="G31" s="40"/>
      <c r="H31" s="40"/>
      <c r="I31" s="40"/>
      <c r="J31" s="40"/>
      <c r="K31" s="40"/>
      <c r="L31" s="40"/>
      <c r="M31" s="40"/>
      <c r="N31" s="40"/>
      <c r="O31" s="40"/>
      <c r="P31">
        <f t="shared" si="0"/>
        <v>0</v>
      </c>
    </row>
    <row r="32" spans="1:16">
      <c r="A32" s="30" t="s">
        <v>128</v>
      </c>
      <c r="B32" s="40"/>
      <c r="C32" s="40"/>
      <c r="D32" s="40"/>
      <c r="E32" s="40"/>
      <c r="F32" s="40"/>
      <c r="G32" s="40"/>
      <c r="H32" s="40"/>
      <c r="I32" s="40">
        <v>238.4551745</v>
      </c>
      <c r="J32" s="40">
        <v>431.63736449999999</v>
      </c>
      <c r="K32" s="40">
        <v>112.658348</v>
      </c>
      <c r="L32" s="40"/>
      <c r="M32" s="40"/>
      <c r="N32" s="40"/>
      <c r="O32" s="40"/>
      <c r="P32">
        <f t="shared" si="0"/>
        <v>3</v>
      </c>
    </row>
    <row r="33" spans="1:16">
      <c r="A33" s="30" t="s">
        <v>130</v>
      </c>
      <c r="B33" s="40"/>
      <c r="C33" s="40"/>
      <c r="D33" s="40"/>
      <c r="E33" s="40"/>
      <c r="F33" s="40"/>
      <c r="G33" s="40"/>
      <c r="H33" s="40"/>
      <c r="I33" s="40">
        <v>2116.5172750000002</v>
      </c>
      <c r="J33" s="40">
        <v>115.531651</v>
      </c>
      <c r="K33" s="40"/>
      <c r="L33" s="40"/>
      <c r="M33" s="40"/>
      <c r="N33" s="40"/>
      <c r="O33" s="40"/>
      <c r="P33">
        <f t="shared" si="0"/>
        <v>2</v>
      </c>
    </row>
    <row r="34" spans="1:16">
      <c r="A34" s="30" t="s">
        <v>153</v>
      </c>
      <c r="B34" s="40"/>
      <c r="C34" s="40"/>
      <c r="D34" s="40"/>
      <c r="E34" s="40"/>
      <c r="F34" s="40"/>
      <c r="G34" s="40"/>
      <c r="H34" s="40"/>
      <c r="I34" s="40">
        <v>1377.4881929999999</v>
      </c>
      <c r="J34" s="40">
        <v>822.66772949999995</v>
      </c>
      <c r="K34" s="40"/>
      <c r="L34" s="40"/>
      <c r="M34" s="40"/>
      <c r="N34" s="40"/>
      <c r="O34" s="40"/>
      <c r="P34">
        <f t="shared" si="0"/>
        <v>2</v>
      </c>
    </row>
    <row r="35" spans="1:16">
      <c r="A35" s="30" t="s">
        <v>193</v>
      </c>
      <c r="B35" s="40"/>
      <c r="C35" s="40"/>
      <c r="D35" s="40"/>
      <c r="E35" s="40"/>
      <c r="F35" s="40"/>
      <c r="G35" s="40"/>
      <c r="H35" s="40"/>
      <c r="I35" s="40">
        <v>79.636747200000002</v>
      </c>
      <c r="J35" s="40">
        <v>472.2443639</v>
      </c>
      <c r="K35" s="40"/>
      <c r="L35" s="40"/>
      <c r="M35" s="40"/>
      <c r="N35" s="40"/>
      <c r="O35" s="40"/>
      <c r="P35">
        <f t="shared" si="0"/>
        <v>2</v>
      </c>
    </row>
    <row r="36" spans="1:16">
      <c r="A36" s="30" t="s">
        <v>209</v>
      </c>
      <c r="B36" s="40"/>
      <c r="C36" s="40"/>
      <c r="D36" s="40"/>
      <c r="E36" s="40"/>
      <c r="F36" s="40"/>
      <c r="G36" s="40"/>
      <c r="H36" s="40"/>
      <c r="I36" s="40">
        <v>278.95614879999999</v>
      </c>
      <c r="J36" s="40">
        <v>453.82817899999998</v>
      </c>
      <c r="K36" s="40"/>
      <c r="L36" s="40"/>
      <c r="M36" s="40"/>
      <c r="N36" s="40"/>
      <c r="O36" s="40"/>
      <c r="P36">
        <f t="shared" si="0"/>
        <v>2</v>
      </c>
    </row>
    <row r="37" spans="1:16">
      <c r="A37" s="30" t="s">
        <v>155</v>
      </c>
      <c r="B37" s="40"/>
      <c r="C37" s="40"/>
      <c r="D37" s="40"/>
      <c r="E37" s="40"/>
      <c r="F37" s="40"/>
      <c r="G37" s="40"/>
      <c r="H37" s="40"/>
      <c r="I37" s="40">
        <v>55.518189499999998</v>
      </c>
      <c r="J37" s="40"/>
      <c r="K37" s="40"/>
      <c r="L37" s="40"/>
      <c r="M37" s="40"/>
      <c r="N37" s="40"/>
      <c r="O37" s="40"/>
      <c r="P37">
        <f t="shared" si="0"/>
        <v>1</v>
      </c>
    </row>
    <row r="38" spans="1:16">
      <c r="A38" s="30" t="s">
        <v>136</v>
      </c>
      <c r="B38" s="40"/>
      <c r="C38" s="40"/>
      <c r="D38" s="40"/>
      <c r="E38" s="40"/>
      <c r="F38" s="40"/>
      <c r="G38" s="40"/>
      <c r="H38" s="40"/>
      <c r="I38" s="40">
        <v>42.3212428</v>
      </c>
      <c r="J38" s="40">
        <v>43.614925300000003</v>
      </c>
      <c r="K38" s="40"/>
      <c r="L38" s="40"/>
      <c r="M38" s="40"/>
      <c r="N38" s="40"/>
      <c r="O38" s="40"/>
      <c r="P38">
        <f t="shared" si="0"/>
        <v>2</v>
      </c>
    </row>
    <row r="39" spans="1:16">
      <c r="A39" s="30" t="s">
        <v>194</v>
      </c>
      <c r="B39" s="40"/>
      <c r="C39" s="40"/>
      <c r="D39" s="40"/>
      <c r="E39" s="40"/>
      <c r="F39" s="40"/>
      <c r="G39" s="40"/>
      <c r="H39" s="40"/>
      <c r="I39" s="40">
        <v>68.266900000000007</v>
      </c>
      <c r="J39" s="40">
        <v>369.97488379999999</v>
      </c>
      <c r="K39" s="40"/>
      <c r="L39" s="40"/>
      <c r="M39" s="40"/>
      <c r="N39" s="40"/>
      <c r="O39" s="40"/>
      <c r="P39">
        <f t="shared" si="0"/>
        <v>2</v>
      </c>
    </row>
    <row r="40" spans="1:16">
      <c r="A40" s="30" t="s">
        <v>124</v>
      </c>
      <c r="B40" s="40"/>
      <c r="C40" s="40"/>
      <c r="D40" s="40"/>
      <c r="E40" s="40"/>
      <c r="F40" s="40"/>
      <c r="G40" s="40"/>
      <c r="H40" s="40"/>
      <c r="I40" s="40">
        <v>1185.3124350000001</v>
      </c>
      <c r="J40" s="40">
        <v>5225.8952339999996</v>
      </c>
      <c r="K40" s="40"/>
      <c r="L40" s="40"/>
      <c r="M40" s="40"/>
      <c r="N40" s="40"/>
      <c r="O40" s="40"/>
      <c r="P40">
        <f t="shared" si="0"/>
        <v>2</v>
      </c>
    </row>
    <row r="41" spans="1:16">
      <c r="A41" s="30" t="s">
        <v>210</v>
      </c>
      <c r="B41" s="40">
        <v>45.186442</v>
      </c>
      <c r="C41" s="40">
        <v>263.78172760000001</v>
      </c>
      <c r="D41" s="40">
        <v>44.443497999999998</v>
      </c>
      <c r="E41" s="40"/>
      <c r="F41" s="40"/>
      <c r="G41" s="40"/>
      <c r="H41" s="40"/>
      <c r="I41" s="40"/>
      <c r="J41" s="40"/>
      <c r="K41" s="40"/>
      <c r="L41" s="40"/>
      <c r="M41" s="40"/>
      <c r="N41" s="40"/>
      <c r="O41" s="40"/>
      <c r="P41">
        <f t="shared" si="0"/>
        <v>3</v>
      </c>
    </row>
    <row r="42" spans="1:16">
      <c r="A42" s="30" t="s">
        <v>296</v>
      </c>
      <c r="B42" s="40">
        <v>581.91597999999999</v>
      </c>
      <c r="C42" s="40">
        <v>72.887563</v>
      </c>
      <c r="D42" s="40"/>
      <c r="E42" s="40"/>
      <c r="F42" s="40"/>
      <c r="G42" s="40"/>
      <c r="H42" s="40"/>
      <c r="I42" s="40"/>
      <c r="J42" s="40"/>
      <c r="K42" s="40"/>
      <c r="L42" s="40"/>
      <c r="M42" s="40"/>
      <c r="N42" s="40"/>
      <c r="O42" s="40"/>
      <c r="P42">
        <f t="shared" si="0"/>
        <v>2</v>
      </c>
    </row>
    <row r="43" spans="1:16">
      <c r="A43" s="30" t="s">
        <v>315</v>
      </c>
      <c r="B43" s="40">
        <v>72.173837000000006</v>
      </c>
      <c r="C43" s="40"/>
      <c r="D43" s="40"/>
      <c r="E43" s="40"/>
      <c r="F43" s="40"/>
      <c r="G43" s="40"/>
      <c r="H43" s="40"/>
      <c r="I43" s="40"/>
      <c r="J43" s="40"/>
      <c r="K43" s="40"/>
      <c r="L43" s="40"/>
      <c r="M43" s="40"/>
      <c r="N43" s="40"/>
      <c r="O43" s="40"/>
      <c r="P43">
        <f t="shared" si="0"/>
        <v>1</v>
      </c>
    </row>
    <row r="44" spans="1:16">
      <c r="A44" s="30" t="s">
        <v>231</v>
      </c>
      <c r="B44" s="40">
        <v>626.94943769999998</v>
      </c>
      <c r="C44" s="40">
        <v>158.376496</v>
      </c>
      <c r="D44" s="40">
        <v>61.44285</v>
      </c>
      <c r="E44" s="40">
        <v>1758.941628</v>
      </c>
      <c r="F44" s="40">
        <v>4787.6659449999997</v>
      </c>
      <c r="G44" s="40"/>
      <c r="H44" s="40"/>
      <c r="I44" s="40"/>
      <c r="J44" s="40"/>
      <c r="K44" s="40"/>
      <c r="L44" s="40"/>
      <c r="M44" s="40"/>
      <c r="N44" s="40"/>
      <c r="O44" s="40"/>
      <c r="P44">
        <f t="shared" si="0"/>
        <v>5</v>
      </c>
    </row>
    <row r="45" spans="1:16">
      <c r="A45" s="30" t="s">
        <v>271</v>
      </c>
      <c r="B45" s="40">
        <v>2489.9971580000001</v>
      </c>
      <c r="C45" s="40">
        <v>539.13282909999998</v>
      </c>
      <c r="D45" s="40">
        <v>495.22656619999998</v>
      </c>
      <c r="E45" s="40"/>
      <c r="F45" s="40"/>
      <c r="G45" s="40"/>
      <c r="H45" s="40"/>
      <c r="I45" s="40"/>
      <c r="J45" s="40"/>
      <c r="K45" s="40"/>
      <c r="L45" s="40"/>
      <c r="M45" s="40"/>
      <c r="N45" s="40"/>
      <c r="O45" s="40"/>
      <c r="P45">
        <f t="shared" si="0"/>
        <v>3</v>
      </c>
    </row>
    <row r="46" spans="1:16">
      <c r="A46" s="30" t="s">
        <v>316</v>
      </c>
      <c r="B46" s="40">
        <v>234.5649497</v>
      </c>
      <c r="C46" s="40"/>
      <c r="D46" s="40"/>
      <c r="E46" s="40"/>
      <c r="F46" s="40"/>
      <c r="G46" s="40"/>
      <c r="H46" s="40"/>
      <c r="I46" s="40"/>
      <c r="J46" s="40"/>
      <c r="K46" s="40"/>
      <c r="L46" s="40"/>
      <c r="M46" s="40"/>
      <c r="N46" s="40"/>
      <c r="O46" s="40"/>
      <c r="P46">
        <f t="shared" si="0"/>
        <v>1</v>
      </c>
    </row>
    <row r="47" spans="1:16">
      <c r="A47" s="30" t="s">
        <v>319</v>
      </c>
      <c r="B47" s="40"/>
      <c r="C47" s="40"/>
      <c r="D47" s="40">
        <v>1957.626383</v>
      </c>
      <c r="E47" s="40"/>
      <c r="F47" s="40"/>
      <c r="G47" s="40"/>
      <c r="H47" s="40"/>
      <c r="I47" s="40"/>
      <c r="J47" s="40"/>
      <c r="K47" s="40"/>
      <c r="L47" s="40"/>
      <c r="M47" s="40"/>
      <c r="N47" s="40"/>
      <c r="O47" s="40"/>
      <c r="P47">
        <f t="shared" si="0"/>
        <v>1</v>
      </c>
    </row>
    <row r="48" spans="1:16">
      <c r="A48" s="30" t="s">
        <v>175</v>
      </c>
      <c r="B48" s="40"/>
      <c r="C48" s="40"/>
      <c r="D48" s="40"/>
      <c r="E48" s="40"/>
      <c r="F48" s="40"/>
      <c r="G48" s="40"/>
      <c r="H48" s="40"/>
      <c r="I48" s="40">
        <v>1215.939363</v>
      </c>
      <c r="J48" s="40"/>
      <c r="K48" s="40"/>
      <c r="L48" s="40"/>
      <c r="M48" s="40"/>
      <c r="N48" s="40"/>
      <c r="O48" s="40"/>
      <c r="P48">
        <f t="shared" si="0"/>
        <v>1</v>
      </c>
    </row>
    <row r="49" spans="1:16">
      <c r="A49" s="30" t="s">
        <v>320</v>
      </c>
      <c r="B49" s="40"/>
      <c r="C49" s="40"/>
      <c r="D49" s="40">
        <v>3221.8932799999998</v>
      </c>
      <c r="E49" s="40"/>
      <c r="F49" s="40"/>
      <c r="G49" s="40"/>
      <c r="H49" s="40"/>
      <c r="I49" s="40"/>
      <c r="J49" s="40"/>
      <c r="K49" s="40"/>
      <c r="L49" s="40"/>
      <c r="M49" s="40"/>
      <c r="N49" s="40"/>
      <c r="O49" s="40"/>
      <c r="P49">
        <f t="shared" si="0"/>
        <v>1</v>
      </c>
    </row>
    <row r="50" spans="1:16">
      <c r="A50" s="30" t="s">
        <v>132</v>
      </c>
      <c r="B50" s="40"/>
      <c r="C50" s="40"/>
      <c r="D50" s="40"/>
      <c r="E50" s="40"/>
      <c r="F50" s="40"/>
      <c r="G50" s="40"/>
      <c r="H50" s="40"/>
      <c r="I50" s="40">
        <v>99.246336999999997</v>
      </c>
      <c r="J50" s="40"/>
      <c r="K50" s="40"/>
      <c r="L50" s="40"/>
      <c r="M50" s="40"/>
      <c r="N50" s="40"/>
      <c r="O50" s="40"/>
      <c r="P50">
        <f t="shared" si="0"/>
        <v>1</v>
      </c>
    </row>
    <row r="51" spans="1:16">
      <c r="A51" s="30" t="s">
        <v>120</v>
      </c>
      <c r="B51" s="40"/>
      <c r="C51" s="40"/>
      <c r="D51" s="40"/>
      <c r="E51" s="40"/>
      <c r="F51" s="40"/>
      <c r="G51" s="40"/>
      <c r="H51" s="40"/>
      <c r="I51" s="40">
        <v>88.283225999999999</v>
      </c>
      <c r="J51" s="40">
        <v>58.278564000000003</v>
      </c>
      <c r="K51" s="40"/>
      <c r="L51" s="40"/>
      <c r="M51" s="40"/>
      <c r="N51" s="40"/>
      <c r="O51" s="40"/>
      <c r="P51">
        <f t="shared" si="0"/>
        <v>2</v>
      </c>
    </row>
    <row r="52" spans="1:16">
      <c r="A52" s="30" t="s">
        <v>133</v>
      </c>
      <c r="B52" s="40"/>
      <c r="C52" s="40"/>
      <c r="D52" s="40"/>
      <c r="E52" s="40"/>
      <c r="F52" s="40"/>
      <c r="G52" s="40"/>
      <c r="H52" s="40"/>
      <c r="I52" s="40">
        <v>7254.22577</v>
      </c>
      <c r="J52" s="40">
        <v>1275.7482219999999</v>
      </c>
      <c r="K52" s="40"/>
      <c r="L52" s="40"/>
      <c r="M52" s="40"/>
      <c r="N52" s="40"/>
      <c r="O52" s="40"/>
      <c r="P52">
        <f t="shared" si="0"/>
        <v>2</v>
      </c>
    </row>
    <row r="53" spans="1:16">
      <c r="A53" s="30" t="s">
        <v>324</v>
      </c>
      <c r="B53" s="40"/>
      <c r="C53" s="40"/>
      <c r="D53" s="40">
        <v>16932.939129999999</v>
      </c>
      <c r="E53" s="40"/>
      <c r="F53" s="40"/>
      <c r="G53" s="40"/>
      <c r="H53" s="40"/>
      <c r="I53" s="40"/>
      <c r="J53" s="40"/>
      <c r="K53" s="40"/>
      <c r="L53" s="40"/>
      <c r="M53" s="40"/>
      <c r="N53" s="40"/>
      <c r="O53" s="40"/>
      <c r="P53">
        <f t="shared" si="0"/>
        <v>1</v>
      </c>
    </row>
    <row r="54" spans="1:16">
      <c r="A54" s="30" t="s">
        <v>127</v>
      </c>
      <c r="B54" s="40"/>
      <c r="C54" s="40"/>
      <c r="D54" s="40"/>
      <c r="E54" s="40"/>
      <c r="F54" s="40"/>
      <c r="G54" s="40"/>
      <c r="H54" s="40"/>
      <c r="I54" s="40">
        <v>1167.196477</v>
      </c>
      <c r="J54" s="40"/>
      <c r="K54" s="40">
        <v>15435.72356</v>
      </c>
      <c r="L54" s="40"/>
      <c r="M54" s="40"/>
      <c r="N54" s="40"/>
      <c r="O54" s="40"/>
      <c r="P54">
        <f t="shared" si="0"/>
        <v>2</v>
      </c>
    </row>
    <row r="55" spans="1:16">
      <c r="A55" s="30" t="s">
        <v>117</v>
      </c>
      <c r="B55" s="40"/>
      <c r="C55" s="40"/>
      <c r="D55" s="40"/>
      <c r="E55" s="40"/>
      <c r="F55" s="40"/>
      <c r="G55" s="40"/>
      <c r="H55" s="40"/>
      <c r="I55" s="40">
        <v>7648.7682699999996</v>
      </c>
      <c r="J55" s="40"/>
      <c r="K55" s="40"/>
      <c r="L55" s="40"/>
      <c r="M55" s="40"/>
      <c r="N55" s="40"/>
      <c r="O55" s="40"/>
      <c r="P55">
        <f t="shared" si="0"/>
        <v>1</v>
      </c>
    </row>
    <row r="56" spans="1:16">
      <c r="A56" s="30" t="s">
        <v>121</v>
      </c>
      <c r="B56" s="40"/>
      <c r="C56" s="40"/>
      <c r="D56" s="40"/>
      <c r="E56" s="40"/>
      <c r="F56" s="40"/>
      <c r="G56" s="40"/>
      <c r="H56" s="40"/>
      <c r="I56" s="40">
        <v>216.61195240000001</v>
      </c>
      <c r="J56" s="40"/>
      <c r="K56" s="40"/>
      <c r="L56" s="40"/>
      <c r="M56" s="40"/>
      <c r="N56" s="40"/>
      <c r="O56" s="40"/>
      <c r="P56">
        <f t="shared" si="0"/>
        <v>1</v>
      </c>
    </row>
    <row r="57" spans="1:16">
      <c r="A57" s="30" t="s">
        <v>162</v>
      </c>
      <c r="B57" s="40"/>
      <c r="C57" s="40"/>
      <c r="D57" s="40"/>
      <c r="E57" s="40"/>
      <c r="F57" s="40"/>
      <c r="G57" s="40"/>
      <c r="H57" s="40"/>
      <c r="I57" s="40">
        <v>1271.9126200000001</v>
      </c>
      <c r="J57" s="40"/>
      <c r="K57" s="40"/>
      <c r="L57" s="40"/>
      <c r="M57" s="40"/>
      <c r="N57" s="40"/>
      <c r="O57" s="40"/>
      <c r="P57">
        <f t="shared" si="0"/>
        <v>1</v>
      </c>
    </row>
    <row r="58" spans="1:16">
      <c r="A58" s="30" t="s">
        <v>139</v>
      </c>
      <c r="B58" s="40"/>
      <c r="C58" s="40"/>
      <c r="D58" s="40"/>
      <c r="E58" s="40"/>
      <c r="F58" s="40"/>
      <c r="G58" s="40"/>
      <c r="H58" s="40"/>
      <c r="I58" s="40">
        <v>2884.6751770000001</v>
      </c>
      <c r="J58" s="40">
        <v>192.88324739999999</v>
      </c>
      <c r="K58" s="40">
        <v>42.549630000000001</v>
      </c>
      <c r="L58" s="40"/>
      <c r="M58" s="40"/>
      <c r="N58" s="40"/>
      <c r="O58" s="40"/>
      <c r="P58">
        <f t="shared" si="0"/>
        <v>3</v>
      </c>
    </row>
    <row r="59" spans="1:16">
      <c r="A59" s="30" t="s">
        <v>125</v>
      </c>
      <c r="B59" s="40">
        <v>99.239171999999996</v>
      </c>
      <c r="C59" s="40">
        <v>61.317682300000001</v>
      </c>
      <c r="D59" s="40">
        <v>512.1573889</v>
      </c>
      <c r="E59" s="40">
        <v>1485.6182590000001</v>
      </c>
      <c r="F59" s="40">
        <v>268.68323299999997</v>
      </c>
      <c r="G59" s="40">
        <v>1119.793594</v>
      </c>
      <c r="H59" s="40">
        <v>123.6253943</v>
      </c>
      <c r="I59" s="40"/>
      <c r="J59" s="40"/>
      <c r="K59" s="40"/>
      <c r="L59" s="40"/>
      <c r="M59" s="40"/>
      <c r="N59" s="40"/>
      <c r="O59" s="40"/>
      <c r="P59">
        <f t="shared" si="0"/>
        <v>7</v>
      </c>
    </row>
    <row r="60" spans="1:16">
      <c r="A60" s="30" t="s">
        <v>250</v>
      </c>
      <c r="B60" s="40"/>
      <c r="C60" s="40"/>
      <c r="D60" s="40">
        <v>126.981178</v>
      </c>
      <c r="E60" s="40">
        <v>451.16739000000001</v>
      </c>
      <c r="F60" s="40">
        <v>2465.9138400000002</v>
      </c>
      <c r="G60" s="40"/>
      <c r="H60" s="40">
        <v>233.91119219999999</v>
      </c>
      <c r="I60" s="40"/>
      <c r="J60" s="40"/>
      <c r="K60" s="40"/>
      <c r="L60" s="40"/>
      <c r="M60" s="40"/>
      <c r="N60" s="40"/>
      <c r="O60" s="40"/>
      <c r="P60">
        <f t="shared" si="0"/>
        <v>4</v>
      </c>
    </row>
    <row r="61" spans="1:16">
      <c r="A61" s="30" t="s">
        <v>213</v>
      </c>
      <c r="B61" s="40">
        <v>2314.7344589999998</v>
      </c>
      <c r="C61" s="40">
        <v>15662.618539999999</v>
      </c>
      <c r="D61" s="40">
        <v>6474.7825979999998</v>
      </c>
      <c r="E61" s="40">
        <v>124924.4899</v>
      </c>
      <c r="F61" s="40">
        <v>4778.9753739999996</v>
      </c>
      <c r="G61" s="40">
        <v>4249.1723499999998</v>
      </c>
      <c r="H61" s="40">
        <v>154632.16500000001</v>
      </c>
      <c r="I61" s="40"/>
      <c r="J61" s="40"/>
      <c r="K61" s="40"/>
      <c r="L61" s="40"/>
      <c r="M61" s="40"/>
      <c r="N61" s="40"/>
      <c r="O61" s="40"/>
      <c r="P61">
        <f t="shared" si="0"/>
        <v>7</v>
      </c>
    </row>
    <row r="62" spans="1:16">
      <c r="A62" s="30" t="s">
        <v>225</v>
      </c>
      <c r="B62" s="40"/>
      <c r="C62" s="40">
        <v>2778.9636390000001</v>
      </c>
      <c r="D62" s="40">
        <v>232.79881309999999</v>
      </c>
      <c r="E62" s="40">
        <v>81147.753830000001</v>
      </c>
      <c r="F62" s="40">
        <v>64283.389329999998</v>
      </c>
      <c r="G62" s="40">
        <v>7787.4817290000001</v>
      </c>
      <c r="H62" s="40">
        <v>1356.644814</v>
      </c>
      <c r="I62" s="40"/>
      <c r="J62" s="40"/>
      <c r="K62" s="40"/>
      <c r="L62" s="40"/>
      <c r="M62" s="40"/>
      <c r="N62" s="40"/>
      <c r="O62" s="40"/>
      <c r="P62">
        <f t="shared" si="0"/>
        <v>6</v>
      </c>
    </row>
    <row r="63" spans="1:16">
      <c r="A63" s="30" t="s">
        <v>182</v>
      </c>
      <c r="B63" s="40"/>
      <c r="C63" s="40">
        <v>157.34348660000001</v>
      </c>
      <c r="D63" s="40">
        <v>251.52964900000001</v>
      </c>
      <c r="E63" s="40">
        <v>1648.23983</v>
      </c>
      <c r="F63" s="40">
        <v>232.858622</v>
      </c>
      <c r="G63" s="40">
        <v>56.285220000000002</v>
      </c>
      <c r="H63" s="40">
        <v>268.48128300000002</v>
      </c>
      <c r="I63" s="40"/>
      <c r="J63" s="40">
        <v>56.398612999999997</v>
      </c>
      <c r="K63" s="40">
        <v>172.59337120000001</v>
      </c>
      <c r="L63" s="40">
        <v>218.42116909999999</v>
      </c>
      <c r="M63" s="40"/>
      <c r="N63" s="40">
        <v>239.32595800000001</v>
      </c>
      <c r="O63" s="40"/>
      <c r="P63">
        <f t="shared" si="0"/>
        <v>10</v>
      </c>
    </row>
    <row r="64" spans="1:16">
      <c r="A64" s="30" t="s">
        <v>251</v>
      </c>
      <c r="B64" s="40"/>
      <c r="C64" s="40"/>
      <c r="D64" s="40">
        <v>177.7736391</v>
      </c>
      <c r="E64" s="40">
        <v>72.435475999999994</v>
      </c>
      <c r="F64" s="40">
        <v>1269.3781670000001</v>
      </c>
      <c r="G64" s="40"/>
      <c r="H64" s="40">
        <v>487.88523930000002</v>
      </c>
      <c r="I64" s="40"/>
      <c r="J64" s="40"/>
      <c r="K64" s="40"/>
      <c r="L64" s="40"/>
      <c r="M64" s="40"/>
      <c r="N64" s="40"/>
      <c r="O64" s="40"/>
      <c r="P64">
        <f t="shared" si="0"/>
        <v>4</v>
      </c>
    </row>
    <row r="65" spans="1:16">
      <c r="A65" s="30" t="s">
        <v>214</v>
      </c>
      <c r="B65" s="40">
        <v>36416.284379999997</v>
      </c>
      <c r="C65" s="40">
        <v>21962.142690000001</v>
      </c>
      <c r="D65" s="40">
        <v>133.33229299999999</v>
      </c>
      <c r="E65" s="40">
        <v>428667.87849999999</v>
      </c>
      <c r="F65" s="40">
        <v>482726.66700000002</v>
      </c>
      <c r="G65" s="40">
        <v>28915.68333</v>
      </c>
      <c r="H65" s="40">
        <v>315285.83600000001</v>
      </c>
      <c r="I65" s="40"/>
      <c r="J65" s="40"/>
      <c r="K65" s="40"/>
      <c r="L65" s="40"/>
      <c r="M65" s="40"/>
      <c r="N65" s="40"/>
      <c r="O65" s="40"/>
      <c r="P65">
        <f t="shared" si="0"/>
        <v>7</v>
      </c>
    </row>
    <row r="66" spans="1:16">
      <c r="A66" s="30" t="s">
        <v>235</v>
      </c>
      <c r="B66" s="40"/>
      <c r="C66" s="40">
        <v>23138.748319999999</v>
      </c>
      <c r="D66" s="40">
        <v>74.723495999999997</v>
      </c>
      <c r="E66" s="40">
        <v>61.514555000000001</v>
      </c>
      <c r="F66" s="40">
        <v>12549.288479999999</v>
      </c>
      <c r="G66" s="40"/>
      <c r="H66" s="40">
        <v>12916.638559999999</v>
      </c>
      <c r="I66" s="40"/>
      <c r="J66" s="40"/>
      <c r="K66" s="40"/>
      <c r="L66" s="40"/>
      <c r="M66" s="40"/>
      <c r="N66" s="40"/>
      <c r="O66" s="40"/>
      <c r="P66">
        <f t="shared" si="0"/>
        <v>5</v>
      </c>
    </row>
    <row r="67" spans="1:16">
      <c r="A67" s="30" t="s">
        <v>140</v>
      </c>
      <c r="B67" s="40">
        <v>347.33656100000002</v>
      </c>
      <c r="C67" s="40">
        <v>3138.7711749999999</v>
      </c>
      <c r="D67" s="40">
        <v>1115.317953</v>
      </c>
      <c r="E67" s="40">
        <v>1425.4676939999999</v>
      </c>
      <c r="F67" s="40">
        <v>113.44394320000001</v>
      </c>
      <c r="G67" s="40"/>
      <c r="H67" s="40">
        <v>497.74156699999997</v>
      </c>
      <c r="I67" s="40"/>
      <c r="J67" s="40"/>
      <c r="K67" s="40"/>
      <c r="L67" s="40"/>
      <c r="M67" s="40"/>
      <c r="N67" s="40"/>
      <c r="O67" s="40"/>
      <c r="P67">
        <f t="shared" ref="P67:P95" si="1">COUNT(B67:O67)</f>
        <v>6</v>
      </c>
    </row>
    <row r="68" spans="1:16">
      <c r="A68" s="30" t="s">
        <v>227</v>
      </c>
      <c r="B68" s="40">
        <v>84542.629239999995</v>
      </c>
      <c r="C68" s="40">
        <v>15744.842979999999</v>
      </c>
      <c r="D68" s="40">
        <v>29717.826669999999</v>
      </c>
      <c r="E68" s="40"/>
      <c r="F68" s="40">
        <v>17361.475109999999</v>
      </c>
      <c r="G68" s="40">
        <v>496387.8579</v>
      </c>
      <c r="H68" s="40">
        <v>138674.86780000001</v>
      </c>
      <c r="I68" s="40"/>
      <c r="J68" s="40"/>
      <c r="K68" s="40"/>
      <c r="L68" s="40"/>
      <c r="M68" s="40"/>
      <c r="N68" s="40"/>
      <c r="O68" s="40"/>
      <c r="P68">
        <f t="shared" si="1"/>
        <v>6</v>
      </c>
    </row>
    <row r="69" spans="1:16">
      <c r="A69" s="30" t="s">
        <v>106</v>
      </c>
      <c r="B69" s="40"/>
      <c r="C69" s="40"/>
      <c r="D69" s="40"/>
      <c r="E69" s="40"/>
      <c r="F69" s="40"/>
      <c r="G69" s="40"/>
      <c r="H69" s="40"/>
      <c r="I69" s="40">
        <v>1498.8981900000001</v>
      </c>
      <c r="J69" s="40">
        <v>7736.9384700000001</v>
      </c>
      <c r="K69" s="40">
        <v>33718.327709999998</v>
      </c>
      <c r="L69" s="40">
        <v>11414.358609999999</v>
      </c>
      <c r="M69" s="40">
        <v>38865.821559999997</v>
      </c>
      <c r="N69" s="40">
        <v>37575.686220000003</v>
      </c>
      <c r="O69" s="40">
        <v>7358.4656599999998</v>
      </c>
      <c r="P69">
        <f t="shared" si="1"/>
        <v>7</v>
      </c>
    </row>
    <row r="70" spans="1:16">
      <c r="A70" s="30" t="s">
        <v>301</v>
      </c>
      <c r="B70" s="40"/>
      <c r="C70" s="40"/>
      <c r="D70" s="40"/>
      <c r="E70" s="40"/>
      <c r="F70" s="40"/>
      <c r="G70" s="40"/>
      <c r="H70" s="40"/>
      <c r="I70" s="40"/>
      <c r="J70" s="40"/>
      <c r="K70" s="40">
        <v>45.545473000000001</v>
      </c>
      <c r="L70" s="40"/>
      <c r="M70" s="40"/>
      <c r="N70" s="40">
        <v>44.595633599999999</v>
      </c>
      <c r="O70" s="40"/>
      <c r="P70">
        <f t="shared" si="1"/>
        <v>2</v>
      </c>
    </row>
    <row r="71" spans="1:16">
      <c r="A71" s="30" t="s">
        <v>236</v>
      </c>
      <c r="B71" s="40">
        <v>121.7933393</v>
      </c>
      <c r="C71" s="40">
        <v>347.81225000000001</v>
      </c>
      <c r="D71" s="40">
        <v>162.95916919999999</v>
      </c>
      <c r="E71" s="40">
        <v>46.467766400000002</v>
      </c>
      <c r="F71" s="40">
        <v>222.11129930000001</v>
      </c>
      <c r="G71" s="40"/>
      <c r="H71" s="40"/>
      <c r="I71" s="40"/>
      <c r="J71" s="40"/>
      <c r="K71" s="40"/>
      <c r="L71" s="40"/>
      <c r="M71" s="40"/>
      <c r="N71" s="40"/>
      <c r="O71" s="40"/>
      <c r="P71">
        <f t="shared" si="1"/>
        <v>5</v>
      </c>
    </row>
    <row r="72" spans="1:16">
      <c r="A72" s="30" t="s">
        <v>381</v>
      </c>
      <c r="B72" s="40">
        <v>34887.254699999998</v>
      </c>
      <c r="C72" s="40">
        <v>41455.389739999999</v>
      </c>
      <c r="D72" s="40">
        <v>25398.355149999999</v>
      </c>
      <c r="E72" s="40"/>
      <c r="F72" s="40"/>
      <c r="G72" s="40">
        <v>298.12488999999999</v>
      </c>
      <c r="H72" s="40">
        <v>886.36523</v>
      </c>
      <c r="I72" s="40">
        <v>437.31959000000001</v>
      </c>
      <c r="J72" s="40">
        <v>486.26731439999998</v>
      </c>
      <c r="K72" s="40">
        <v>13672.63113</v>
      </c>
      <c r="L72" s="40">
        <v>43994.893669999998</v>
      </c>
      <c r="M72" s="40">
        <v>3165.6341969999999</v>
      </c>
      <c r="N72" s="40">
        <v>143835.18890000001</v>
      </c>
      <c r="O72" s="40">
        <v>245.35617859999999</v>
      </c>
      <c r="P72">
        <f t="shared" si="1"/>
        <v>12</v>
      </c>
    </row>
    <row r="73" spans="1:16">
      <c r="A73" s="30" t="s">
        <v>303</v>
      </c>
      <c r="B73" s="40">
        <v>2688.4751930000002</v>
      </c>
      <c r="C73" s="40">
        <v>162.6853466</v>
      </c>
      <c r="D73" s="40"/>
      <c r="E73" s="40"/>
      <c r="F73" s="40"/>
      <c r="G73" s="40"/>
      <c r="H73" s="40"/>
      <c r="I73" s="40"/>
      <c r="J73" s="40"/>
      <c r="K73" s="40"/>
      <c r="L73" s="40"/>
      <c r="M73" s="40"/>
      <c r="N73" s="40"/>
      <c r="O73" s="40"/>
      <c r="P73">
        <f t="shared" si="1"/>
        <v>2</v>
      </c>
    </row>
    <row r="74" spans="1:16">
      <c r="A74" s="30" t="s">
        <v>328</v>
      </c>
      <c r="B74" s="40"/>
      <c r="C74" s="40"/>
      <c r="D74" s="40"/>
      <c r="E74" s="40">
        <v>289.9331684</v>
      </c>
      <c r="F74" s="40"/>
      <c r="G74" s="40"/>
      <c r="H74" s="40"/>
      <c r="I74" s="40"/>
      <c r="J74" s="40"/>
      <c r="K74" s="40"/>
      <c r="L74" s="40"/>
      <c r="M74" s="40"/>
      <c r="N74" s="40"/>
      <c r="O74" s="40"/>
      <c r="P74">
        <f t="shared" si="1"/>
        <v>1</v>
      </c>
    </row>
    <row r="75" spans="1:16">
      <c r="A75" s="30" t="s">
        <v>253</v>
      </c>
      <c r="B75" s="40">
        <v>14218.244640000001</v>
      </c>
      <c r="C75" s="40">
        <v>14961.51448</v>
      </c>
      <c r="D75" s="40">
        <v>1727.7925849999999</v>
      </c>
      <c r="E75" s="40">
        <v>178.325524</v>
      </c>
      <c r="F75" s="40"/>
      <c r="G75" s="40"/>
      <c r="H75" s="40"/>
      <c r="I75" s="40"/>
      <c r="J75" s="40"/>
      <c r="K75" s="40"/>
      <c r="L75" s="40"/>
      <c r="M75" s="40"/>
      <c r="N75" s="40"/>
      <c r="O75" s="40"/>
      <c r="P75">
        <f t="shared" si="1"/>
        <v>4</v>
      </c>
    </row>
    <row r="76" spans="1:16">
      <c r="A76" s="30" t="s">
        <v>237</v>
      </c>
      <c r="B76" s="40">
        <v>129.17223200000001</v>
      </c>
      <c r="C76" s="40">
        <v>7465.7175239999997</v>
      </c>
      <c r="D76" s="40">
        <v>3394.629966</v>
      </c>
      <c r="E76" s="40">
        <v>2751.1651189999998</v>
      </c>
      <c r="F76" s="40">
        <v>459.74656499999998</v>
      </c>
      <c r="G76" s="40"/>
      <c r="H76" s="40"/>
      <c r="I76" s="40"/>
      <c r="J76" s="40"/>
      <c r="K76" s="40"/>
      <c r="L76" s="40"/>
      <c r="M76" s="40"/>
      <c r="N76" s="40"/>
      <c r="O76" s="40"/>
      <c r="P76">
        <f t="shared" si="1"/>
        <v>5</v>
      </c>
    </row>
    <row r="77" spans="1:16">
      <c r="A77" s="30" t="s">
        <v>254</v>
      </c>
      <c r="B77" s="40">
        <v>133.63981649999999</v>
      </c>
      <c r="C77" s="40">
        <v>1779.3697239999999</v>
      </c>
      <c r="D77" s="40"/>
      <c r="E77" s="40">
        <v>3692.8273100000001</v>
      </c>
      <c r="F77" s="40">
        <v>1541.6434830000001</v>
      </c>
      <c r="G77" s="40"/>
      <c r="H77" s="40"/>
      <c r="I77" s="40"/>
      <c r="J77" s="40"/>
      <c r="K77" s="40"/>
      <c r="L77" s="40"/>
      <c r="M77" s="40"/>
      <c r="N77" s="40"/>
      <c r="O77" s="40"/>
      <c r="P77">
        <f t="shared" si="1"/>
        <v>4</v>
      </c>
    </row>
    <row r="78" spans="1:16">
      <c r="A78" s="30" t="s">
        <v>255</v>
      </c>
      <c r="B78" s="40">
        <v>243.5866785</v>
      </c>
      <c r="C78" s="40">
        <v>342.45347900000002</v>
      </c>
      <c r="D78" s="40">
        <v>1553.4298960000001</v>
      </c>
      <c r="E78" s="40">
        <v>154.4369883</v>
      </c>
      <c r="F78" s="40"/>
      <c r="G78" s="40"/>
      <c r="H78" s="40"/>
      <c r="I78" s="40"/>
      <c r="J78" s="40"/>
      <c r="K78" s="40"/>
      <c r="L78" s="40"/>
      <c r="M78" s="40"/>
      <c r="N78" s="40"/>
      <c r="O78" s="40"/>
      <c r="P78">
        <f t="shared" si="1"/>
        <v>4</v>
      </c>
    </row>
    <row r="79" spans="1:16">
      <c r="A79" s="30" t="s">
        <v>114</v>
      </c>
      <c r="B79" s="40"/>
      <c r="C79" s="40"/>
      <c r="D79" s="40"/>
      <c r="E79" s="40"/>
      <c r="F79" s="40"/>
      <c r="G79" s="40"/>
      <c r="H79" s="40"/>
      <c r="I79" s="40"/>
      <c r="J79" s="40"/>
      <c r="K79" s="40"/>
      <c r="L79" s="40">
        <v>741.96785669999997</v>
      </c>
      <c r="M79" s="40"/>
      <c r="N79" s="40"/>
      <c r="O79" s="40"/>
      <c r="P79">
        <f t="shared" si="1"/>
        <v>1</v>
      </c>
    </row>
    <row r="80" spans="1:16">
      <c r="A80" s="30" t="s">
        <v>196</v>
      </c>
      <c r="B80" s="40">
        <v>128.91166369999999</v>
      </c>
      <c r="C80" s="40">
        <v>11324.132869999999</v>
      </c>
      <c r="D80" s="40">
        <v>1111.8524460000001</v>
      </c>
      <c r="E80" s="40"/>
      <c r="F80" s="40">
        <v>254.35326209999999</v>
      </c>
      <c r="G80" s="40"/>
      <c r="H80" s="40">
        <v>2128.2497520000002</v>
      </c>
      <c r="I80" s="40"/>
      <c r="J80" s="40"/>
      <c r="K80" s="40"/>
      <c r="L80" s="40"/>
      <c r="M80" s="40"/>
      <c r="N80" s="40"/>
      <c r="O80" s="40"/>
      <c r="P80">
        <f t="shared" si="1"/>
        <v>5</v>
      </c>
    </row>
    <row r="81" spans="1:16">
      <c r="A81" s="30" t="s">
        <v>116</v>
      </c>
      <c r="B81" s="40"/>
      <c r="C81" s="40"/>
      <c r="D81" s="40"/>
      <c r="E81" s="40"/>
      <c r="F81" s="40"/>
      <c r="G81" s="40"/>
      <c r="H81" s="40"/>
      <c r="I81" s="40">
        <v>816.84549289999995</v>
      </c>
      <c r="J81" s="40">
        <v>5681.2214700000004</v>
      </c>
      <c r="K81" s="40"/>
      <c r="L81" s="40"/>
      <c r="M81" s="40"/>
      <c r="N81" s="40"/>
      <c r="O81" s="40"/>
      <c r="P81">
        <f t="shared" si="1"/>
        <v>2</v>
      </c>
    </row>
    <row r="82" spans="1:16">
      <c r="A82" s="30" t="s">
        <v>123</v>
      </c>
      <c r="B82" s="40"/>
      <c r="C82" s="40"/>
      <c r="D82" s="40"/>
      <c r="E82" s="40"/>
      <c r="F82" s="40"/>
      <c r="G82" s="40"/>
      <c r="H82" s="40"/>
      <c r="I82" s="40">
        <v>298.33483000000001</v>
      </c>
      <c r="J82" s="40">
        <v>84.597915499999999</v>
      </c>
      <c r="K82" s="40"/>
      <c r="L82" s="40"/>
      <c r="M82" s="40"/>
      <c r="N82" s="40"/>
      <c r="O82" s="40"/>
      <c r="P82">
        <f t="shared" si="1"/>
        <v>2</v>
      </c>
    </row>
    <row r="83" spans="1:16">
      <c r="A83" s="30" t="s">
        <v>135</v>
      </c>
      <c r="B83" s="40"/>
      <c r="C83" s="40"/>
      <c r="D83" s="40"/>
      <c r="E83" s="40"/>
      <c r="F83" s="40"/>
      <c r="G83" s="40"/>
      <c r="H83" s="40"/>
      <c r="I83" s="40">
        <v>72.355673199999998</v>
      </c>
      <c r="J83" s="40">
        <v>8649.6668719999998</v>
      </c>
      <c r="K83" s="40"/>
      <c r="L83" s="40"/>
      <c r="M83" s="40"/>
      <c r="N83" s="40"/>
      <c r="O83" s="40"/>
      <c r="P83">
        <f t="shared" si="1"/>
        <v>2</v>
      </c>
    </row>
    <row r="84" spans="1:16">
      <c r="A84" s="30" t="s">
        <v>112</v>
      </c>
      <c r="B84" s="40"/>
      <c r="C84" s="40"/>
      <c r="D84" s="40"/>
      <c r="E84" s="40"/>
      <c r="F84" s="40"/>
      <c r="G84" s="40"/>
      <c r="H84" s="40"/>
      <c r="I84" s="40">
        <v>379.52598390000003</v>
      </c>
      <c r="J84" s="40">
        <v>378.62267700000001</v>
      </c>
      <c r="K84" s="40"/>
      <c r="L84" s="40"/>
      <c r="M84" s="40"/>
      <c r="N84" s="40"/>
      <c r="O84" s="40"/>
      <c r="P84">
        <f t="shared" si="1"/>
        <v>2</v>
      </c>
    </row>
    <row r="85" spans="1:16">
      <c r="A85" s="30" t="s">
        <v>167</v>
      </c>
      <c r="B85" s="40"/>
      <c r="C85" s="40"/>
      <c r="D85" s="40"/>
      <c r="E85" s="40"/>
      <c r="F85" s="40"/>
      <c r="G85" s="40"/>
      <c r="H85" s="40"/>
      <c r="I85" s="40">
        <v>84.642485600000001</v>
      </c>
      <c r="J85" s="40"/>
      <c r="K85" s="40"/>
      <c r="L85" s="40"/>
      <c r="M85" s="40"/>
      <c r="N85" s="40"/>
      <c r="O85" s="40"/>
      <c r="P85">
        <f t="shared" si="1"/>
        <v>1</v>
      </c>
    </row>
    <row r="86" spans="1:16">
      <c r="A86" s="30" t="s">
        <v>145</v>
      </c>
      <c r="B86" s="40"/>
      <c r="C86" s="40"/>
      <c r="D86" s="40"/>
      <c r="E86" s="40"/>
      <c r="F86" s="40"/>
      <c r="G86" s="40"/>
      <c r="H86" s="40"/>
      <c r="I86" s="40"/>
      <c r="J86" s="40">
        <v>923.43324659999996</v>
      </c>
      <c r="K86" s="40"/>
      <c r="L86" s="40"/>
      <c r="M86" s="40"/>
      <c r="N86" s="40"/>
      <c r="O86" s="40"/>
      <c r="P86">
        <f t="shared" si="1"/>
        <v>1</v>
      </c>
    </row>
    <row r="87" spans="1:16">
      <c r="A87" s="30" t="s">
        <v>197</v>
      </c>
      <c r="B87" s="40"/>
      <c r="C87" s="40"/>
      <c r="D87" s="40"/>
      <c r="E87" s="40"/>
      <c r="F87" s="40"/>
      <c r="G87" s="40"/>
      <c r="H87" s="40"/>
      <c r="I87" s="40">
        <v>86.462754099999998</v>
      </c>
      <c r="J87" s="40">
        <v>41.734971700000003</v>
      </c>
      <c r="K87" s="40"/>
      <c r="L87" s="40"/>
      <c r="M87" s="40"/>
      <c r="N87" s="40"/>
      <c r="O87" s="40"/>
      <c r="P87">
        <f t="shared" si="1"/>
        <v>2</v>
      </c>
    </row>
    <row r="88" spans="1:16">
      <c r="A88" s="30" t="s">
        <v>215</v>
      </c>
      <c r="B88" s="40"/>
      <c r="C88" s="40"/>
      <c r="D88" s="40"/>
      <c r="E88" s="40"/>
      <c r="F88" s="40"/>
      <c r="G88" s="40"/>
      <c r="H88" s="40"/>
      <c r="I88" s="40"/>
      <c r="J88" s="40">
        <v>53.396844999999999</v>
      </c>
      <c r="K88" s="40"/>
      <c r="L88" s="40"/>
      <c r="M88" s="40"/>
      <c r="N88" s="40"/>
      <c r="O88" s="40"/>
      <c r="P88">
        <f t="shared" si="1"/>
        <v>1</v>
      </c>
    </row>
    <row r="89" spans="1:16">
      <c r="A89" s="30" t="s">
        <v>217</v>
      </c>
      <c r="B89" s="40"/>
      <c r="C89" s="40"/>
      <c r="D89" s="40"/>
      <c r="E89" s="40"/>
      <c r="F89" s="40"/>
      <c r="G89" s="40"/>
      <c r="H89" s="40"/>
      <c r="I89" s="40">
        <v>176.11978099999999</v>
      </c>
      <c r="J89" s="40">
        <v>92.493720999999994</v>
      </c>
      <c r="K89" s="40"/>
      <c r="L89" s="40"/>
      <c r="M89" s="40"/>
      <c r="N89" s="40"/>
      <c r="O89" s="40"/>
      <c r="P89">
        <f t="shared" si="1"/>
        <v>2</v>
      </c>
    </row>
    <row r="90" spans="1:16">
      <c r="A90" s="30" t="s">
        <v>219</v>
      </c>
      <c r="B90" s="40"/>
      <c r="C90" s="40"/>
      <c r="D90" s="40"/>
      <c r="E90" s="40"/>
      <c r="F90" s="40"/>
      <c r="G90" s="40"/>
      <c r="H90" s="40"/>
      <c r="I90" s="40">
        <v>286.23722290000001</v>
      </c>
      <c r="J90" s="40">
        <v>671.143463</v>
      </c>
      <c r="K90" s="40">
        <v>364.963662</v>
      </c>
      <c r="L90" s="40"/>
      <c r="M90" s="40"/>
      <c r="N90" s="40"/>
      <c r="O90" s="40"/>
      <c r="P90">
        <f t="shared" si="1"/>
        <v>3</v>
      </c>
    </row>
    <row r="91" spans="1:16">
      <c r="A91" s="30" t="s">
        <v>239</v>
      </c>
      <c r="B91" s="40"/>
      <c r="C91" s="40"/>
      <c r="D91" s="40"/>
      <c r="E91" s="40"/>
      <c r="F91" s="40"/>
      <c r="G91" s="40"/>
      <c r="H91" s="40"/>
      <c r="I91" s="40"/>
      <c r="J91" s="40"/>
      <c r="K91" s="40">
        <v>178.58619659999999</v>
      </c>
      <c r="L91" s="40"/>
      <c r="M91" s="40"/>
      <c r="N91" s="40"/>
      <c r="O91" s="40"/>
      <c r="P91">
        <f t="shared" si="1"/>
        <v>1</v>
      </c>
    </row>
    <row r="92" spans="1:16">
      <c r="A92" s="30" t="s">
        <v>111</v>
      </c>
      <c r="B92" s="40">
        <v>2665.9287399999998</v>
      </c>
      <c r="C92" s="40">
        <v>2516.3388490000002</v>
      </c>
      <c r="D92" s="40">
        <v>7532.9978179999998</v>
      </c>
      <c r="E92" s="40">
        <v>55.6786344</v>
      </c>
      <c r="F92" s="40">
        <v>1526.2649719999999</v>
      </c>
      <c r="G92" s="40">
        <v>216.45451800000001</v>
      </c>
      <c r="H92" s="40">
        <v>13931.83454</v>
      </c>
      <c r="I92" s="40">
        <v>4578.8854309999997</v>
      </c>
      <c r="J92" s="40">
        <v>789.24554000000001</v>
      </c>
      <c r="K92" s="40">
        <v>167.1998284</v>
      </c>
      <c r="L92" s="40">
        <v>242.7721779</v>
      </c>
      <c r="M92" s="40"/>
      <c r="N92" s="40"/>
      <c r="O92" s="40"/>
      <c r="P92">
        <f t="shared" si="1"/>
        <v>11</v>
      </c>
    </row>
    <row r="93" spans="1:16">
      <c r="A93" s="30" t="s">
        <v>126</v>
      </c>
      <c r="B93" s="40"/>
      <c r="C93" s="40"/>
      <c r="D93" s="40"/>
      <c r="E93" s="40"/>
      <c r="F93" s="40"/>
      <c r="G93" s="40"/>
      <c r="H93" s="40"/>
      <c r="I93" s="40">
        <v>88.554896999999997</v>
      </c>
      <c r="J93" s="40"/>
      <c r="K93" s="40"/>
      <c r="L93" s="40"/>
      <c r="M93" s="40"/>
      <c r="N93" s="40"/>
      <c r="O93" s="40"/>
      <c r="P93">
        <f t="shared" si="1"/>
        <v>1</v>
      </c>
    </row>
    <row r="94" spans="1:16">
      <c r="A94" s="30" t="s">
        <v>118</v>
      </c>
      <c r="B94" s="40"/>
      <c r="C94" s="40"/>
      <c r="D94" s="40"/>
      <c r="E94" s="40"/>
      <c r="F94" s="40"/>
      <c r="G94" s="40"/>
      <c r="H94" s="40"/>
      <c r="I94" s="40">
        <v>526.67148429999997</v>
      </c>
      <c r="J94" s="40">
        <v>2578.556767</v>
      </c>
      <c r="K94" s="40"/>
      <c r="L94" s="40"/>
      <c r="M94" s="40"/>
      <c r="N94" s="40"/>
      <c r="O94" s="40"/>
      <c r="P94">
        <f t="shared" si="1"/>
        <v>2</v>
      </c>
    </row>
    <row r="95" spans="1:16">
      <c r="A95" s="30" t="s">
        <v>119</v>
      </c>
      <c r="B95" s="40"/>
      <c r="C95" s="40"/>
      <c r="D95" s="40"/>
      <c r="E95" s="40"/>
      <c r="F95" s="40"/>
      <c r="G95" s="40"/>
      <c r="H95" s="40"/>
      <c r="I95" s="40">
        <v>344.85414639999999</v>
      </c>
      <c r="J95" s="40">
        <v>273.68731100000002</v>
      </c>
      <c r="K95" s="40"/>
      <c r="L95" s="40"/>
      <c r="M95" s="40"/>
      <c r="N95" s="40"/>
      <c r="O95" s="40"/>
      <c r="P95">
        <f t="shared" si="1"/>
        <v>2</v>
      </c>
    </row>
    <row r="96" spans="1:16">
      <c r="A96" s="6" t="s">
        <v>337</v>
      </c>
      <c r="B96" s="33">
        <f t="shared" ref="B96:O96" si="2">COUNT(B2:B95)</f>
        <v>34</v>
      </c>
      <c r="C96" s="33">
        <f t="shared" si="2"/>
        <v>34</v>
      </c>
      <c r="D96" s="33">
        <f t="shared" si="2"/>
        <v>38</v>
      </c>
      <c r="E96" s="33">
        <f t="shared" si="2"/>
        <v>21</v>
      </c>
      <c r="F96" s="33">
        <f t="shared" si="2"/>
        <v>17</v>
      </c>
      <c r="G96" s="33">
        <f t="shared" si="2"/>
        <v>10</v>
      </c>
      <c r="H96" s="33">
        <f t="shared" si="2"/>
        <v>16</v>
      </c>
      <c r="I96" s="33">
        <f t="shared" si="2"/>
        <v>36</v>
      </c>
      <c r="J96" s="33">
        <f t="shared" si="2"/>
        <v>29</v>
      </c>
      <c r="K96" s="33">
        <f t="shared" si="2"/>
        <v>11</v>
      </c>
      <c r="L96" s="33">
        <f t="shared" si="2"/>
        <v>8</v>
      </c>
      <c r="M96" s="33">
        <f t="shared" si="2"/>
        <v>2</v>
      </c>
      <c r="N96" s="33">
        <f t="shared" si="2"/>
        <v>4</v>
      </c>
      <c r="O96" s="33">
        <f t="shared" si="2"/>
        <v>3</v>
      </c>
    </row>
    <row r="97" spans="1:2">
      <c r="A97" s="6" t="s">
        <v>340</v>
      </c>
      <c r="B97" s="33">
        <f>SUM(B96:O96)</f>
        <v>263</v>
      </c>
    </row>
  </sheetData>
  <conditionalFormatting sqref="A89:A90">
    <cfRule type="duplicateValues" dxfId="175" priority="2"/>
  </conditionalFormatting>
  <conditionalFormatting sqref="A91:A92">
    <cfRule type="duplicateValues" dxfId="174" priority="1"/>
  </conditionalFormatting>
  <conditionalFormatting sqref="A1:A1048576">
    <cfRule type="duplicateValues" dxfId="173" priority="3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C3BB3-BFBE-4F14-B906-CB8B0410AB4C}">
  <dimension ref="A1:AZ102"/>
  <sheetViews>
    <sheetView topLeftCell="A87" zoomScale="70" zoomScaleNormal="70" workbookViewId="0">
      <selection activeCell="I107" sqref="I107"/>
    </sheetView>
  </sheetViews>
  <sheetFormatPr defaultRowHeight="14.45"/>
  <cols>
    <col min="1" max="1" width="30.85546875" style="6" customWidth="1"/>
    <col min="2" max="9" width="10.42578125" style="33" customWidth="1"/>
    <col min="10" max="10" width="10.140625" style="33" customWidth="1"/>
    <col min="11" max="12" width="10.42578125" style="33" customWidth="1"/>
    <col min="13" max="13" width="11.42578125" style="33" customWidth="1"/>
    <col min="14" max="15" width="10.42578125" style="33" customWidth="1"/>
    <col min="16" max="16" width="8.85546875" style="33" bestFit="1" customWidth="1"/>
    <col min="17" max="17" width="9.85546875" style="33" bestFit="1" customWidth="1"/>
    <col min="18" max="18" width="8.85546875" style="33" bestFit="1" customWidth="1"/>
    <col min="19" max="21" width="8.7109375" style="33"/>
    <col min="37" max="37" width="20.5703125" customWidth="1"/>
  </cols>
  <sheetData>
    <row r="1" spans="1:52" s="43" customFormat="1" ht="43.5">
      <c r="A1" s="57" t="s">
        <v>0</v>
      </c>
      <c r="B1" s="58" t="s">
        <v>13</v>
      </c>
      <c r="C1" s="58" t="s">
        <v>14</v>
      </c>
      <c r="D1" s="58" t="s">
        <v>15</v>
      </c>
      <c r="E1" s="58" t="s">
        <v>16</v>
      </c>
      <c r="F1" s="58" t="s">
        <v>17</v>
      </c>
      <c r="G1" s="58" t="s">
        <v>18</v>
      </c>
      <c r="H1" s="58" t="s">
        <v>19</v>
      </c>
      <c r="I1" s="58" t="s">
        <v>20</v>
      </c>
      <c r="J1" s="58" t="s">
        <v>21</v>
      </c>
      <c r="K1" s="58" t="s">
        <v>24</v>
      </c>
      <c r="L1" s="58" t="s">
        <v>25</v>
      </c>
      <c r="M1" s="58" t="s">
        <v>26</v>
      </c>
      <c r="N1" s="58" t="s">
        <v>27</v>
      </c>
      <c r="O1" s="58" t="s">
        <v>28</v>
      </c>
      <c r="P1" s="59" t="s">
        <v>337</v>
      </c>
      <c r="Q1" s="59" t="s">
        <v>341</v>
      </c>
      <c r="R1" s="3" t="s">
        <v>382</v>
      </c>
      <c r="S1" s="3" t="s">
        <v>343</v>
      </c>
      <c r="T1" s="3" t="s">
        <v>344</v>
      </c>
      <c r="U1" s="3"/>
      <c r="V1" s="58" t="s">
        <v>383</v>
      </c>
      <c r="W1" s="58" t="s">
        <v>384</v>
      </c>
      <c r="X1" s="58" t="s">
        <v>385</v>
      </c>
      <c r="Y1" s="58" t="s">
        <v>386</v>
      </c>
      <c r="Z1" s="58" t="s">
        <v>387</v>
      </c>
      <c r="AA1" s="58" t="s">
        <v>388</v>
      </c>
      <c r="AB1" s="58" t="s">
        <v>389</v>
      </c>
      <c r="AC1" s="58" t="s">
        <v>390</v>
      </c>
      <c r="AD1" s="58" t="s">
        <v>391</v>
      </c>
      <c r="AE1" s="58" t="s">
        <v>392</v>
      </c>
      <c r="AF1" s="58" t="s">
        <v>393</v>
      </c>
      <c r="AG1" s="58" t="s">
        <v>394</v>
      </c>
      <c r="AH1" s="58" t="s">
        <v>395</v>
      </c>
      <c r="AI1" s="58" t="s">
        <v>396</v>
      </c>
      <c r="AL1" s="3" t="s">
        <v>383</v>
      </c>
      <c r="AM1" s="3" t="s">
        <v>384</v>
      </c>
      <c r="AN1" s="3" t="s">
        <v>385</v>
      </c>
      <c r="AO1" s="3" t="s">
        <v>386</v>
      </c>
      <c r="AP1" s="3" t="s">
        <v>387</v>
      </c>
      <c r="AQ1" s="3" t="s">
        <v>388</v>
      </c>
      <c r="AR1" s="3" t="s">
        <v>389</v>
      </c>
      <c r="AS1" s="3" t="s">
        <v>390</v>
      </c>
      <c r="AT1" s="3" t="s">
        <v>391</v>
      </c>
      <c r="AU1" s="3" t="s">
        <v>392</v>
      </c>
      <c r="AV1" s="3" t="s">
        <v>393</v>
      </c>
      <c r="AW1" s="3" t="s">
        <v>394</v>
      </c>
      <c r="AX1" s="3" t="s">
        <v>395</v>
      </c>
      <c r="AY1" s="3" t="s">
        <v>396</v>
      </c>
      <c r="AZ1" s="3"/>
    </row>
    <row r="2" spans="1:52">
      <c r="A2" s="30" t="s">
        <v>198</v>
      </c>
      <c r="B2" s="40">
        <v>14538.516159999999</v>
      </c>
      <c r="C2" s="40">
        <v>2456.6249830000002</v>
      </c>
      <c r="D2" s="40">
        <v>364.12689699999999</v>
      </c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33">
        <f>COUNT(B2:O2)</f>
        <v>3</v>
      </c>
      <c r="Q2" s="35">
        <f>SUM(B2:O2)</f>
        <v>17359.268039999999</v>
      </c>
      <c r="R2" s="33">
        <f t="shared" ref="R2:R33" si="0">Q2/B$96*LN(Q2/B$96)</f>
        <v>-2.6185050954406947E-2</v>
      </c>
      <c r="S2" s="33">
        <f>P2-1</f>
        <v>2</v>
      </c>
      <c r="T2" s="33">
        <f>P2*S2</f>
        <v>6</v>
      </c>
      <c r="V2" s="33">
        <f t="shared" ref="V2:V33" si="1">B2/B$95*LN(B2/B$95)</f>
        <v>-0.16400281404445244</v>
      </c>
      <c r="W2" s="33">
        <f t="shared" ref="W2:W33" si="2">C2/C$95*LN(C2/C$95)</f>
        <v>-2.8910377391368775E-2</v>
      </c>
      <c r="X2" s="33">
        <f t="shared" ref="X2:X33" si="3">D2/D$95*LN(D2/D$95)</f>
        <v>-1.3083751041887175E-2</v>
      </c>
      <c r="Y2" s="33" t="e">
        <f t="shared" ref="Y2:Y33" si="4">E2/E$95*LN(E2/E$95)</f>
        <v>#NUM!</v>
      </c>
      <c r="Z2" s="33" t="e">
        <f t="shared" ref="Z2:Z33" si="5">F2/F$95*LN(F2/F$95)</f>
        <v>#NUM!</v>
      </c>
      <c r="AA2" s="33" t="e">
        <f t="shared" ref="AA2:AA33" si="6">G2/G$95*LN(G2/G$95)</f>
        <v>#NUM!</v>
      </c>
      <c r="AB2" s="33" t="e">
        <f t="shared" ref="AB2:AB33" si="7">H2/H$95*LN(H2/H$95)</f>
        <v>#NUM!</v>
      </c>
      <c r="AC2" s="33" t="e">
        <f t="shared" ref="AC2:AC33" si="8">I2/I$95*LN(I2/I$95)</f>
        <v>#NUM!</v>
      </c>
      <c r="AD2" s="33" t="e">
        <f t="shared" ref="AD2:AD33" si="9">J2/J$95*LN(J2/J$95)</f>
        <v>#NUM!</v>
      </c>
      <c r="AE2" s="33" t="e">
        <f t="shared" ref="AE2:AE33" si="10">K2/K$95*LN(K2/K$95)</f>
        <v>#NUM!</v>
      </c>
      <c r="AF2" s="33" t="e">
        <f t="shared" ref="AF2:AF33" si="11">L2/L$95*LN(L2/L$95)</f>
        <v>#NUM!</v>
      </c>
      <c r="AG2" s="33" t="e">
        <f t="shared" ref="AG2:AG33" si="12">M2/M$95*LN(M2/M$95)</f>
        <v>#NUM!</v>
      </c>
      <c r="AH2" s="33" t="e">
        <f t="shared" ref="AH2:AH33" si="13">N2/N$95*LN(N2/N$95)</f>
        <v>#NUM!</v>
      </c>
      <c r="AI2" s="33" t="e">
        <f t="shared" ref="AI2:AI33" si="14">O2/O$95*LN(O2/O$95)</f>
        <v>#NUM!</v>
      </c>
      <c r="AJ2" s="33">
        <f t="shared" ref="AJ2:AJ33" si="15">P2/P$95*LN(P2/P$95)</f>
        <v>-4.7561601123470538E-4</v>
      </c>
      <c r="AL2" s="33">
        <v>-0.15065987370516407</v>
      </c>
      <c r="AM2" s="33">
        <v>-2.6883847678785124E-2</v>
      </c>
      <c r="AN2" s="33">
        <v>-1.1649984696257696E-2</v>
      </c>
      <c r="AO2" s="33">
        <v>0</v>
      </c>
      <c r="AP2" s="33">
        <v>0</v>
      </c>
      <c r="AQ2" s="33">
        <v>0</v>
      </c>
      <c r="AR2" s="33">
        <v>0</v>
      </c>
      <c r="AS2" s="33">
        <v>0</v>
      </c>
      <c r="AT2" s="33">
        <v>0</v>
      </c>
      <c r="AU2" s="33">
        <v>0</v>
      </c>
      <c r="AV2" s="33">
        <v>0</v>
      </c>
      <c r="AW2" s="33">
        <v>0</v>
      </c>
      <c r="AX2" s="33">
        <v>0</v>
      </c>
      <c r="AY2" s="33">
        <v>0</v>
      </c>
      <c r="AZ2" s="33">
        <v>0</v>
      </c>
    </row>
    <row r="3" spans="1:52">
      <c r="A3" s="30" t="s">
        <v>283</v>
      </c>
      <c r="B3" s="40"/>
      <c r="C3" s="40"/>
      <c r="D3" s="40">
        <v>24892.54218</v>
      </c>
      <c r="E3" s="40"/>
      <c r="F3" s="40"/>
      <c r="G3" s="40"/>
      <c r="H3" s="40">
        <v>378.58258990000002</v>
      </c>
      <c r="I3" s="40"/>
      <c r="J3" s="40"/>
      <c r="K3" s="40"/>
      <c r="L3" s="40"/>
      <c r="M3" s="40"/>
      <c r="N3" s="40"/>
      <c r="O3" s="40"/>
      <c r="P3" s="33">
        <f t="shared" ref="P3:P65" si="16">COUNT(B3:O3)</f>
        <v>2</v>
      </c>
      <c r="Q3" s="35">
        <f t="shared" ref="Q3:Q65" si="17">SUM(B3:O3)</f>
        <v>25271.124769900001</v>
      </c>
      <c r="R3" s="33">
        <f t="shared" si="0"/>
        <v>-3.5424897545974693E-2</v>
      </c>
      <c r="S3" s="33">
        <f t="shared" ref="S3:S66" si="18">P3-1</f>
        <v>1</v>
      </c>
      <c r="T3" s="33">
        <f t="shared" ref="T3:T66" si="19">P3*S3</f>
        <v>2</v>
      </c>
      <c r="V3" s="33" t="e">
        <f t="shared" si="1"/>
        <v>#NUM!</v>
      </c>
      <c r="W3" s="33" t="e">
        <f t="shared" si="2"/>
        <v>#NUM!</v>
      </c>
      <c r="X3" s="33">
        <f t="shared" si="3"/>
        <v>-0.28032962153121271</v>
      </c>
      <c r="Y3" s="33" t="e">
        <f t="shared" si="4"/>
        <v>#NUM!</v>
      </c>
      <c r="Z3" s="33" t="e">
        <f t="shared" si="5"/>
        <v>#NUM!</v>
      </c>
      <c r="AA3" s="33" t="e">
        <f t="shared" si="6"/>
        <v>#NUM!</v>
      </c>
      <c r="AB3" s="33">
        <f t="shared" si="7"/>
        <v>-4.3789520254844463E-3</v>
      </c>
      <c r="AC3" s="33" t="e">
        <f t="shared" si="8"/>
        <v>#NUM!</v>
      </c>
      <c r="AD3" s="33" t="e">
        <f t="shared" si="9"/>
        <v>#NUM!</v>
      </c>
      <c r="AE3" s="33" t="e">
        <f t="shared" si="10"/>
        <v>#NUM!</v>
      </c>
      <c r="AF3" s="33" t="e">
        <f t="shared" si="11"/>
        <v>#NUM!</v>
      </c>
      <c r="AG3" s="33" t="e">
        <f t="shared" si="12"/>
        <v>#NUM!</v>
      </c>
      <c r="AH3" s="33" t="e">
        <f t="shared" si="13"/>
        <v>#NUM!</v>
      </c>
      <c r="AI3" s="33" t="e">
        <f t="shared" si="14"/>
        <v>#NUM!</v>
      </c>
      <c r="AJ3" s="33">
        <f t="shared" si="15"/>
        <v>-3.3000053151981151E-4</v>
      </c>
      <c r="AL3" s="33">
        <v>0</v>
      </c>
      <c r="AM3" s="33">
        <v>0</v>
      </c>
      <c r="AN3" s="33">
        <v>-0.26162895354678967</v>
      </c>
      <c r="AO3" s="33">
        <v>0</v>
      </c>
      <c r="AP3" s="33">
        <v>0</v>
      </c>
      <c r="AQ3" s="33">
        <v>0</v>
      </c>
      <c r="AR3" s="33">
        <v>-4.3737340138730292E-3</v>
      </c>
      <c r="AS3" s="33">
        <v>0</v>
      </c>
      <c r="AT3" s="33">
        <v>0</v>
      </c>
      <c r="AU3" s="33">
        <v>0</v>
      </c>
      <c r="AV3" s="33">
        <v>0</v>
      </c>
      <c r="AW3" s="33">
        <v>0</v>
      </c>
      <c r="AX3" s="33">
        <v>0</v>
      </c>
      <c r="AY3" s="33">
        <v>0</v>
      </c>
      <c r="AZ3" s="33">
        <v>0</v>
      </c>
    </row>
    <row r="4" spans="1:52">
      <c r="A4" s="30" t="s">
        <v>307</v>
      </c>
      <c r="B4" s="40"/>
      <c r="C4" s="40"/>
      <c r="D4" s="40">
        <v>361.89633679999997</v>
      </c>
      <c r="E4" s="40"/>
      <c r="F4" s="40"/>
      <c r="G4" s="40"/>
      <c r="H4" s="40"/>
      <c r="I4" s="40"/>
      <c r="J4" s="40"/>
      <c r="K4" s="40"/>
      <c r="L4" s="40"/>
      <c r="M4" s="40"/>
      <c r="N4" s="40"/>
      <c r="O4" s="40"/>
      <c r="P4" s="33">
        <f t="shared" si="16"/>
        <v>1</v>
      </c>
      <c r="Q4" s="35">
        <f t="shared" si="17"/>
        <v>361.89633679999997</v>
      </c>
      <c r="R4" s="33">
        <f t="shared" si="0"/>
        <v>-9.4359905459959583E-4</v>
      </c>
      <c r="S4" s="33">
        <f t="shared" si="18"/>
        <v>0</v>
      </c>
      <c r="T4" s="33">
        <f t="shared" si="19"/>
        <v>0</v>
      </c>
      <c r="V4" s="33" t="e">
        <f t="shared" si="1"/>
        <v>#NUM!</v>
      </c>
      <c r="W4" s="33" t="e">
        <f t="shared" si="2"/>
        <v>#NUM!</v>
      </c>
      <c r="X4" s="33">
        <f t="shared" si="3"/>
        <v>-1.3016587968959815E-2</v>
      </c>
      <c r="Y4" s="33" t="e">
        <f t="shared" si="4"/>
        <v>#NUM!</v>
      </c>
      <c r="Z4" s="33" t="e">
        <f t="shared" si="5"/>
        <v>#NUM!</v>
      </c>
      <c r="AA4" s="33" t="e">
        <f t="shared" si="6"/>
        <v>#NUM!</v>
      </c>
      <c r="AB4" s="33" t="e">
        <f t="shared" si="7"/>
        <v>#NUM!</v>
      </c>
      <c r="AC4" s="33" t="e">
        <f t="shared" si="8"/>
        <v>#NUM!</v>
      </c>
      <c r="AD4" s="33" t="e">
        <f t="shared" si="9"/>
        <v>#NUM!</v>
      </c>
      <c r="AE4" s="33" t="e">
        <f t="shared" si="10"/>
        <v>#NUM!</v>
      </c>
      <c r="AF4" s="33" t="e">
        <f t="shared" si="11"/>
        <v>#NUM!</v>
      </c>
      <c r="AG4" s="33" t="e">
        <f t="shared" si="12"/>
        <v>#NUM!</v>
      </c>
      <c r="AH4" s="33" t="e">
        <f t="shared" si="13"/>
        <v>#NUM!</v>
      </c>
      <c r="AI4" s="33" t="e">
        <f t="shared" si="14"/>
        <v>#NUM!</v>
      </c>
      <c r="AJ4" s="33">
        <f t="shared" si="15"/>
        <v>-1.7604643596803233E-4</v>
      </c>
      <c r="AL4" s="33">
        <v>0</v>
      </c>
      <c r="AM4" s="33">
        <v>0</v>
      </c>
      <c r="AN4" s="33">
        <v>-1.1589927467956172E-2</v>
      </c>
      <c r="AO4" s="33">
        <v>0</v>
      </c>
      <c r="AP4" s="33">
        <v>0</v>
      </c>
      <c r="AQ4" s="33">
        <v>0</v>
      </c>
      <c r="AR4" s="33">
        <v>0</v>
      </c>
      <c r="AS4" s="33">
        <v>0</v>
      </c>
      <c r="AT4" s="33">
        <v>0</v>
      </c>
      <c r="AU4" s="33">
        <v>0</v>
      </c>
      <c r="AV4" s="33">
        <v>0</v>
      </c>
      <c r="AW4" s="33">
        <v>0</v>
      </c>
      <c r="AX4" s="33">
        <v>0</v>
      </c>
      <c r="AY4" s="33">
        <v>0</v>
      </c>
      <c r="AZ4" s="33">
        <v>0</v>
      </c>
    </row>
    <row r="5" spans="1:52">
      <c r="A5" s="30" t="s">
        <v>284</v>
      </c>
      <c r="B5" s="40"/>
      <c r="C5" s="40"/>
      <c r="D5" s="40">
        <v>148.14469930000001</v>
      </c>
      <c r="E5" s="40"/>
      <c r="F5" s="40"/>
      <c r="G5" s="40">
        <v>86.5121331</v>
      </c>
      <c r="H5" s="40"/>
      <c r="I5" s="40"/>
      <c r="J5" s="40"/>
      <c r="K5" s="40"/>
      <c r="L5" s="40"/>
      <c r="M5" s="40"/>
      <c r="N5" s="40"/>
      <c r="O5" s="40"/>
      <c r="P5" s="33">
        <f t="shared" si="16"/>
        <v>2</v>
      </c>
      <c r="Q5" s="35">
        <f t="shared" si="17"/>
        <v>234.65683240000001</v>
      </c>
      <c r="R5" s="33">
        <f t="shared" si="0"/>
        <v>-6.4070268861582196E-4</v>
      </c>
      <c r="S5" s="33">
        <f t="shared" si="18"/>
        <v>1</v>
      </c>
      <c r="T5" s="33">
        <f t="shared" si="19"/>
        <v>2</v>
      </c>
      <c r="V5" s="33" t="e">
        <f t="shared" si="1"/>
        <v>#NUM!</v>
      </c>
      <c r="W5" s="33" t="e">
        <f t="shared" si="2"/>
        <v>#NUM!</v>
      </c>
      <c r="X5" s="33">
        <f t="shared" si="3"/>
        <v>-6.1010812214929077E-3</v>
      </c>
      <c r="Y5" s="33" t="e">
        <f t="shared" si="4"/>
        <v>#NUM!</v>
      </c>
      <c r="Z5" s="33" t="e">
        <f t="shared" si="5"/>
        <v>#NUM!</v>
      </c>
      <c r="AA5" s="33">
        <f t="shared" si="6"/>
        <v>-1.4025205928688287E-3</v>
      </c>
      <c r="AB5" s="33" t="e">
        <f t="shared" si="7"/>
        <v>#NUM!</v>
      </c>
      <c r="AC5" s="33" t="e">
        <f t="shared" si="8"/>
        <v>#NUM!</v>
      </c>
      <c r="AD5" s="33" t="e">
        <f t="shared" si="9"/>
        <v>#NUM!</v>
      </c>
      <c r="AE5" s="33" t="e">
        <f t="shared" si="10"/>
        <v>#NUM!</v>
      </c>
      <c r="AF5" s="33" t="e">
        <f t="shared" si="11"/>
        <v>#NUM!</v>
      </c>
      <c r="AG5" s="33" t="e">
        <f t="shared" si="12"/>
        <v>#NUM!</v>
      </c>
      <c r="AH5" s="33" t="e">
        <f t="shared" si="13"/>
        <v>#NUM!</v>
      </c>
      <c r="AI5" s="33" t="e">
        <f t="shared" si="14"/>
        <v>#NUM!</v>
      </c>
      <c r="AJ5" s="33">
        <f t="shared" si="15"/>
        <v>-3.3000053151981151E-4</v>
      </c>
      <c r="AL5" s="33">
        <v>0</v>
      </c>
      <c r="AM5" s="33">
        <v>0</v>
      </c>
      <c r="AN5" s="33">
        <v>-5.4172759963814817E-3</v>
      </c>
      <c r="AO5" s="33">
        <v>0</v>
      </c>
      <c r="AP5" s="33">
        <v>0</v>
      </c>
      <c r="AQ5" s="33">
        <v>-1.4018339032540127E-3</v>
      </c>
      <c r="AR5" s="33">
        <v>0</v>
      </c>
      <c r="AS5" s="33">
        <v>0</v>
      </c>
      <c r="AT5" s="33">
        <v>0</v>
      </c>
      <c r="AU5" s="33">
        <v>0</v>
      </c>
      <c r="AV5" s="33">
        <v>0</v>
      </c>
      <c r="AW5" s="33">
        <v>0</v>
      </c>
      <c r="AX5" s="33">
        <v>0</v>
      </c>
      <c r="AY5" s="33">
        <v>0</v>
      </c>
      <c r="AZ5" s="33">
        <v>0</v>
      </c>
    </row>
    <row r="6" spans="1:52">
      <c r="A6" s="30" t="s">
        <v>308</v>
      </c>
      <c r="B6" s="40"/>
      <c r="C6" s="40"/>
      <c r="D6" s="40">
        <v>42.174900000000001</v>
      </c>
      <c r="E6" s="40"/>
      <c r="F6" s="40"/>
      <c r="G6" s="40"/>
      <c r="H6" s="40"/>
      <c r="I6" s="40"/>
      <c r="J6" s="40"/>
      <c r="K6" s="40"/>
      <c r="L6" s="40"/>
      <c r="M6" s="40"/>
      <c r="N6" s="40"/>
      <c r="O6" s="40"/>
      <c r="P6" s="33">
        <f t="shared" si="16"/>
        <v>1</v>
      </c>
      <c r="Q6" s="35">
        <f t="shared" si="17"/>
        <v>42.174900000000001</v>
      </c>
      <c r="R6" s="33">
        <f t="shared" si="0"/>
        <v>-1.3570570947950099E-4</v>
      </c>
      <c r="S6" s="33">
        <f t="shared" si="18"/>
        <v>0</v>
      </c>
      <c r="T6" s="33">
        <f t="shared" si="19"/>
        <v>0</v>
      </c>
      <c r="V6" s="33" t="e">
        <f t="shared" si="1"/>
        <v>#NUM!</v>
      </c>
      <c r="W6" s="33" t="e">
        <f t="shared" si="2"/>
        <v>#NUM!</v>
      </c>
      <c r="X6" s="33">
        <f t="shared" si="3"/>
        <v>-2.0463101543811242E-3</v>
      </c>
      <c r="Y6" s="33" t="e">
        <f t="shared" si="4"/>
        <v>#NUM!</v>
      </c>
      <c r="Z6" s="33" t="e">
        <f t="shared" si="5"/>
        <v>#NUM!</v>
      </c>
      <c r="AA6" s="33" t="e">
        <f t="shared" si="6"/>
        <v>#NUM!</v>
      </c>
      <c r="AB6" s="33" t="e">
        <f t="shared" si="7"/>
        <v>#NUM!</v>
      </c>
      <c r="AC6" s="33" t="e">
        <f t="shared" si="8"/>
        <v>#NUM!</v>
      </c>
      <c r="AD6" s="33" t="e">
        <f t="shared" si="9"/>
        <v>#NUM!</v>
      </c>
      <c r="AE6" s="33" t="e">
        <f t="shared" si="10"/>
        <v>#NUM!</v>
      </c>
      <c r="AF6" s="33" t="e">
        <f t="shared" si="11"/>
        <v>#NUM!</v>
      </c>
      <c r="AG6" s="33" t="e">
        <f t="shared" si="12"/>
        <v>#NUM!</v>
      </c>
      <c r="AH6" s="33" t="e">
        <f t="shared" si="13"/>
        <v>#NUM!</v>
      </c>
      <c r="AI6" s="33" t="e">
        <f t="shared" si="14"/>
        <v>#NUM!</v>
      </c>
      <c r="AJ6" s="33">
        <f t="shared" si="15"/>
        <v>-1.7604643596803233E-4</v>
      </c>
      <c r="AL6" s="33">
        <v>0</v>
      </c>
      <c r="AM6" s="33">
        <v>0</v>
      </c>
      <c r="AN6" s="33">
        <v>-1.8116776143615571E-3</v>
      </c>
      <c r="AO6" s="33">
        <v>0</v>
      </c>
      <c r="AP6" s="33">
        <v>0</v>
      </c>
      <c r="AQ6" s="33">
        <v>0</v>
      </c>
      <c r="AR6" s="33">
        <v>0</v>
      </c>
      <c r="AS6" s="33">
        <v>0</v>
      </c>
      <c r="AT6" s="33">
        <v>0</v>
      </c>
      <c r="AU6" s="33">
        <v>0</v>
      </c>
      <c r="AV6" s="33">
        <v>0</v>
      </c>
      <c r="AW6" s="33">
        <v>0</v>
      </c>
      <c r="AX6" s="33">
        <v>0</v>
      </c>
      <c r="AY6" s="33">
        <v>0</v>
      </c>
      <c r="AZ6" s="33">
        <v>0</v>
      </c>
    </row>
    <row r="7" spans="1:52">
      <c r="A7" s="30" t="s">
        <v>310</v>
      </c>
      <c r="B7" s="40"/>
      <c r="C7" s="40"/>
      <c r="D7" s="40"/>
      <c r="E7" s="40"/>
      <c r="F7" s="40"/>
      <c r="G7" s="40"/>
      <c r="H7" s="40"/>
      <c r="I7" s="40"/>
      <c r="J7" s="40"/>
      <c r="K7" s="40"/>
      <c r="L7" s="40">
        <v>656.37371499999995</v>
      </c>
      <c r="M7" s="40"/>
      <c r="N7" s="40"/>
      <c r="O7" s="40"/>
      <c r="P7" s="33">
        <f t="shared" si="16"/>
        <v>1</v>
      </c>
      <c r="Q7" s="35">
        <f t="shared" si="17"/>
        <v>656.37371499999995</v>
      </c>
      <c r="R7" s="33">
        <f t="shared" si="0"/>
        <v>-1.6004558743029187E-3</v>
      </c>
      <c r="S7" s="33">
        <f t="shared" si="18"/>
        <v>0</v>
      </c>
      <c r="T7" s="33">
        <f t="shared" si="19"/>
        <v>0</v>
      </c>
      <c r="V7" s="33" t="e">
        <f t="shared" si="1"/>
        <v>#NUM!</v>
      </c>
      <c r="W7" s="33" t="e">
        <f t="shared" si="2"/>
        <v>#NUM!</v>
      </c>
      <c r="X7" s="33" t="e">
        <f t="shared" si="3"/>
        <v>#NUM!</v>
      </c>
      <c r="Y7" s="33" t="e">
        <f t="shared" si="4"/>
        <v>#NUM!</v>
      </c>
      <c r="Z7" s="33" t="e">
        <f t="shared" si="5"/>
        <v>#NUM!</v>
      </c>
      <c r="AA7" s="33" t="e">
        <f t="shared" si="6"/>
        <v>#NUM!</v>
      </c>
      <c r="AB7" s="33" t="e">
        <f t="shared" si="7"/>
        <v>#NUM!</v>
      </c>
      <c r="AC7" s="33" t="e">
        <f t="shared" si="8"/>
        <v>#NUM!</v>
      </c>
      <c r="AD7" s="33" t="e">
        <f t="shared" si="9"/>
        <v>#NUM!</v>
      </c>
      <c r="AE7" s="33" t="e">
        <f t="shared" si="10"/>
        <v>#NUM!</v>
      </c>
      <c r="AF7" s="33">
        <f t="shared" si="11"/>
        <v>-0.1291871213629632</v>
      </c>
      <c r="AG7" s="33" t="e">
        <f t="shared" si="12"/>
        <v>#NUM!</v>
      </c>
      <c r="AH7" s="33" t="e">
        <f t="shared" si="13"/>
        <v>#NUM!</v>
      </c>
      <c r="AI7" s="33" t="e">
        <f t="shared" si="14"/>
        <v>#NUM!</v>
      </c>
      <c r="AJ7" s="33">
        <f t="shared" si="15"/>
        <v>-1.7604643596803233E-4</v>
      </c>
      <c r="AL7" s="33">
        <v>0</v>
      </c>
      <c r="AM7" s="33">
        <v>0</v>
      </c>
      <c r="AN7" s="33">
        <v>0</v>
      </c>
      <c r="AO7" s="33">
        <v>0</v>
      </c>
      <c r="AP7" s="33">
        <v>0</v>
      </c>
      <c r="AQ7" s="33">
        <v>0</v>
      </c>
      <c r="AR7" s="33">
        <v>0</v>
      </c>
      <c r="AS7" s="33">
        <v>0</v>
      </c>
      <c r="AT7" s="33">
        <v>0</v>
      </c>
      <c r="AU7" s="33">
        <v>0</v>
      </c>
      <c r="AV7" s="33">
        <v>-4.918904292972795E-2</v>
      </c>
      <c r="AW7" s="33">
        <v>0</v>
      </c>
      <c r="AX7" s="33">
        <v>0</v>
      </c>
      <c r="AY7" s="33">
        <v>0</v>
      </c>
      <c r="AZ7" s="33">
        <v>0</v>
      </c>
    </row>
    <row r="8" spans="1:52">
      <c r="A8" s="30" t="s">
        <v>311</v>
      </c>
      <c r="B8" s="40"/>
      <c r="C8" s="40"/>
      <c r="D8" s="40"/>
      <c r="E8" s="40"/>
      <c r="F8" s="40"/>
      <c r="G8" s="40"/>
      <c r="H8" s="40"/>
      <c r="I8" s="40"/>
      <c r="J8" s="40"/>
      <c r="K8" s="40"/>
      <c r="L8" s="40">
        <v>2824.5289330000001</v>
      </c>
      <c r="M8" s="40"/>
      <c r="N8" s="40"/>
      <c r="O8" s="40"/>
      <c r="P8" s="33">
        <f t="shared" si="16"/>
        <v>1</v>
      </c>
      <c r="Q8" s="35">
        <f t="shared" si="17"/>
        <v>2824.5289330000001</v>
      </c>
      <c r="R8" s="33">
        <f t="shared" si="0"/>
        <v>-5.716771556360801E-3</v>
      </c>
      <c r="S8" s="33">
        <f t="shared" si="18"/>
        <v>0</v>
      </c>
      <c r="T8" s="33">
        <f t="shared" si="19"/>
        <v>0</v>
      </c>
      <c r="V8" s="33" t="e">
        <f t="shared" si="1"/>
        <v>#NUM!</v>
      </c>
      <c r="W8" s="33" t="e">
        <f t="shared" si="2"/>
        <v>#NUM!</v>
      </c>
      <c r="X8" s="33" t="e">
        <f t="shared" si="3"/>
        <v>#NUM!</v>
      </c>
      <c r="Y8" s="33" t="e">
        <f t="shared" si="4"/>
        <v>#NUM!</v>
      </c>
      <c r="Z8" s="33" t="e">
        <f t="shared" si="5"/>
        <v>#NUM!</v>
      </c>
      <c r="AA8" s="33" t="e">
        <f t="shared" si="6"/>
        <v>#NUM!</v>
      </c>
      <c r="AB8" s="33" t="e">
        <f t="shared" si="7"/>
        <v>#NUM!</v>
      </c>
      <c r="AC8" s="33" t="e">
        <f t="shared" si="8"/>
        <v>#NUM!</v>
      </c>
      <c r="AD8" s="33" t="e">
        <f t="shared" si="9"/>
        <v>#NUM!</v>
      </c>
      <c r="AE8" s="33" t="e">
        <f t="shared" si="10"/>
        <v>#NUM!</v>
      </c>
      <c r="AF8" s="33">
        <f t="shared" si="11"/>
        <v>-0.30349823412684257</v>
      </c>
      <c r="AG8" s="33" t="e">
        <f t="shared" si="12"/>
        <v>#NUM!</v>
      </c>
      <c r="AH8" s="33" t="e">
        <f t="shared" si="13"/>
        <v>#NUM!</v>
      </c>
      <c r="AI8" s="33" t="e">
        <f t="shared" si="14"/>
        <v>#NUM!</v>
      </c>
      <c r="AJ8" s="33">
        <f t="shared" si="15"/>
        <v>-1.7604643596803233E-4</v>
      </c>
      <c r="AL8" s="33">
        <v>0</v>
      </c>
      <c r="AM8" s="33">
        <v>0</v>
      </c>
      <c r="AN8" s="33">
        <v>0</v>
      </c>
      <c r="AO8" s="33">
        <v>0</v>
      </c>
      <c r="AP8" s="33">
        <v>0</v>
      </c>
      <c r="AQ8" s="33">
        <v>0</v>
      </c>
      <c r="AR8" s="33">
        <v>0</v>
      </c>
      <c r="AS8" s="33">
        <v>0</v>
      </c>
      <c r="AT8" s="33">
        <v>0</v>
      </c>
      <c r="AU8" s="33">
        <v>0</v>
      </c>
      <c r="AV8" s="33">
        <v>-0.14334124723908756</v>
      </c>
      <c r="AW8" s="33">
        <v>0</v>
      </c>
      <c r="AX8" s="33">
        <v>0</v>
      </c>
      <c r="AY8" s="33">
        <v>0</v>
      </c>
      <c r="AZ8" s="33">
        <v>0</v>
      </c>
    </row>
    <row r="9" spans="1:52">
      <c r="A9" s="30" t="s">
        <v>312</v>
      </c>
      <c r="B9" s="40"/>
      <c r="C9" s="40"/>
      <c r="D9" s="40"/>
      <c r="E9" s="40"/>
      <c r="F9" s="40"/>
      <c r="G9" s="40"/>
      <c r="H9" s="40"/>
      <c r="I9" s="40"/>
      <c r="J9" s="40"/>
      <c r="K9" s="40"/>
      <c r="L9" s="40">
        <v>231.33458289999999</v>
      </c>
      <c r="M9" s="40"/>
      <c r="N9" s="40"/>
      <c r="O9" s="40"/>
      <c r="P9" s="33">
        <f t="shared" si="16"/>
        <v>1</v>
      </c>
      <c r="Q9" s="35">
        <f t="shared" si="17"/>
        <v>231.33458289999999</v>
      </c>
      <c r="R9" s="33">
        <f t="shared" si="0"/>
        <v>-6.3256825429652917E-4</v>
      </c>
      <c r="S9" s="33">
        <f t="shared" si="18"/>
        <v>0</v>
      </c>
      <c r="T9" s="33">
        <f t="shared" si="19"/>
        <v>0</v>
      </c>
      <c r="V9" s="33" t="e">
        <f t="shared" si="1"/>
        <v>#NUM!</v>
      </c>
      <c r="W9" s="33" t="e">
        <f t="shared" si="2"/>
        <v>#NUM!</v>
      </c>
      <c r="X9" s="33" t="e">
        <f t="shared" si="3"/>
        <v>#NUM!</v>
      </c>
      <c r="Y9" s="33" t="e">
        <f t="shared" si="4"/>
        <v>#NUM!</v>
      </c>
      <c r="Z9" s="33" t="e">
        <f t="shared" si="5"/>
        <v>#NUM!</v>
      </c>
      <c r="AA9" s="33" t="e">
        <f t="shared" si="6"/>
        <v>#NUM!</v>
      </c>
      <c r="AB9" s="33" t="e">
        <f t="shared" si="7"/>
        <v>#NUM!</v>
      </c>
      <c r="AC9" s="33" t="e">
        <f t="shared" si="8"/>
        <v>#NUM!</v>
      </c>
      <c r="AD9" s="33" t="e">
        <f t="shared" si="9"/>
        <v>#NUM!</v>
      </c>
      <c r="AE9" s="33" t="e">
        <f t="shared" si="10"/>
        <v>#NUM!</v>
      </c>
      <c r="AF9" s="33">
        <f t="shared" si="11"/>
        <v>-6.0304839778050116E-2</v>
      </c>
      <c r="AG9" s="33" t="e">
        <f t="shared" si="12"/>
        <v>#NUM!</v>
      </c>
      <c r="AH9" s="33" t="e">
        <f t="shared" si="13"/>
        <v>#NUM!</v>
      </c>
      <c r="AI9" s="33" t="e">
        <f t="shared" si="14"/>
        <v>#NUM!</v>
      </c>
      <c r="AJ9" s="33">
        <f t="shared" si="15"/>
        <v>-1.7604643596803233E-4</v>
      </c>
      <c r="AL9" s="33">
        <v>0</v>
      </c>
      <c r="AM9" s="33">
        <v>0</v>
      </c>
      <c r="AN9" s="33">
        <v>0</v>
      </c>
      <c r="AO9" s="33">
        <v>0</v>
      </c>
      <c r="AP9" s="33">
        <v>0</v>
      </c>
      <c r="AQ9" s="33">
        <v>0</v>
      </c>
      <c r="AR9" s="33">
        <v>0</v>
      </c>
      <c r="AS9" s="33">
        <v>0</v>
      </c>
      <c r="AT9" s="33">
        <v>0</v>
      </c>
      <c r="AU9" s="33">
        <v>0</v>
      </c>
      <c r="AV9" s="33">
        <v>-2.1335560965471578E-2</v>
      </c>
      <c r="AW9" s="33">
        <v>0</v>
      </c>
      <c r="AX9" s="33">
        <v>0</v>
      </c>
      <c r="AY9" s="33">
        <v>0</v>
      </c>
      <c r="AZ9" s="33">
        <v>0</v>
      </c>
    </row>
    <row r="10" spans="1:52">
      <c r="A10" s="30" t="s">
        <v>189</v>
      </c>
      <c r="B10" s="40"/>
      <c r="C10" s="40"/>
      <c r="D10" s="40"/>
      <c r="E10" s="40"/>
      <c r="F10" s="40"/>
      <c r="G10" s="40"/>
      <c r="H10" s="40"/>
      <c r="I10" s="40"/>
      <c r="J10" s="40"/>
      <c r="K10" s="40">
        <v>86.895968100000005</v>
      </c>
      <c r="L10" s="40"/>
      <c r="M10" s="40"/>
      <c r="N10" s="40"/>
      <c r="O10" s="40"/>
      <c r="P10" s="33">
        <f t="shared" si="16"/>
        <v>1</v>
      </c>
      <c r="Q10" s="35">
        <f t="shared" si="17"/>
        <v>86.895968100000005</v>
      </c>
      <c r="R10" s="33">
        <f t="shared" si="0"/>
        <v>-2.617689240830172E-4</v>
      </c>
      <c r="S10" s="33">
        <f t="shared" si="18"/>
        <v>0</v>
      </c>
      <c r="T10" s="33">
        <f t="shared" si="19"/>
        <v>0</v>
      </c>
      <c r="V10" s="33" t="e">
        <f t="shared" si="1"/>
        <v>#NUM!</v>
      </c>
      <c r="W10" s="33" t="e">
        <f t="shared" si="2"/>
        <v>#NUM!</v>
      </c>
      <c r="X10" s="33" t="e">
        <f t="shared" si="3"/>
        <v>#NUM!</v>
      </c>
      <c r="Y10" s="33" t="e">
        <f t="shared" si="4"/>
        <v>#NUM!</v>
      </c>
      <c r="Z10" s="33" t="e">
        <f t="shared" si="5"/>
        <v>#NUM!</v>
      </c>
      <c r="AA10" s="33" t="e">
        <f t="shared" si="6"/>
        <v>#NUM!</v>
      </c>
      <c r="AB10" s="33" t="e">
        <f t="shared" si="7"/>
        <v>#NUM!</v>
      </c>
      <c r="AC10" s="33" t="e">
        <f t="shared" si="8"/>
        <v>#NUM!</v>
      </c>
      <c r="AD10" s="33" t="e">
        <f t="shared" si="9"/>
        <v>#NUM!</v>
      </c>
      <c r="AE10" s="33">
        <f t="shared" si="10"/>
        <v>-1.0984446297881999E-2</v>
      </c>
      <c r="AF10" s="33" t="e">
        <f t="shared" si="11"/>
        <v>#NUM!</v>
      </c>
      <c r="AG10" s="33" t="e">
        <f t="shared" si="12"/>
        <v>#NUM!</v>
      </c>
      <c r="AH10" s="33" t="e">
        <f t="shared" si="13"/>
        <v>#NUM!</v>
      </c>
      <c r="AI10" s="33" t="e">
        <f t="shared" si="14"/>
        <v>#NUM!</v>
      </c>
      <c r="AJ10" s="33">
        <f t="shared" si="15"/>
        <v>-1.7604643596803233E-4</v>
      </c>
      <c r="AL10" s="33">
        <v>0</v>
      </c>
      <c r="AM10" s="33">
        <v>0</v>
      </c>
      <c r="AN10" s="33">
        <v>0</v>
      </c>
      <c r="AO10" s="33">
        <v>0</v>
      </c>
      <c r="AP10" s="33">
        <v>0</v>
      </c>
      <c r="AQ10" s="33">
        <v>0</v>
      </c>
      <c r="AR10" s="33">
        <v>0</v>
      </c>
      <c r="AS10" s="33">
        <v>0</v>
      </c>
      <c r="AT10" s="33">
        <v>0</v>
      </c>
      <c r="AU10" s="33">
        <v>-8.9640390604289657E-3</v>
      </c>
      <c r="AV10" s="33">
        <v>0</v>
      </c>
      <c r="AW10" s="33">
        <v>0</v>
      </c>
      <c r="AX10" s="33">
        <v>0</v>
      </c>
      <c r="AY10" s="33">
        <v>0</v>
      </c>
      <c r="AZ10" s="33">
        <v>0</v>
      </c>
    </row>
    <row r="11" spans="1:52">
      <c r="A11" s="30" t="s">
        <v>288</v>
      </c>
      <c r="B11" s="40"/>
      <c r="C11" s="40"/>
      <c r="D11" s="40"/>
      <c r="E11" s="40">
        <v>92.935532800000004</v>
      </c>
      <c r="F11" s="40"/>
      <c r="G11" s="40">
        <v>111.5276896</v>
      </c>
      <c r="H11" s="40"/>
      <c r="I11" s="40"/>
      <c r="J11" s="40"/>
      <c r="K11" s="40"/>
      <c r="L11" s="40"/>
      <c r="M11" s="40"/>
      <c r="N11" s="40"/>
      <c r="O11" s="40"/>
      <c r="P11" s="33">
        <f t="shared" si="16"/>
        <v>2</v>
      </c>
      <c r="Q11" s="35">
        <f t="shared" si="17"/>
        <v>204.46322240000001</v>
      </c>
      <c r="R11" s="33">
        <f t="shared" si="0"/>
        <v>-5.6625861403715905E-4</v>
      </c>
      <c r="S11" s="33">
        <f t="shared" si="18"/>
        <v>1</v>
      </c>
      <c r="T11" s="33">
        <f t="shared" si="19"/>
        <v>2</v>
      </c>
      <c r="V11" s="33" t="e">
        <f t="shared" si="1"/>
        <v>#NUM!</v>
      </c>
      <c r="W11" s="33" t="e">
        <f t="shared" si="2"/>
        <v>#NUM!</v>
      </c>
      <c r="X11" s="33" t="e">
        <f t="shared" si="3"/>
        <v>#NUM!</v>
      </c>
      <c r="Y11" s="33">
        <f t="shared" si="4"/>
        <v>-1.263569642539257E-3</v>
      </c>
      <c r="Z11" s="33" t="e">
        <f t="shared" si="5"/>
        <v>#NUM!</v>
      </c>
      <c r="AA11" s="33">
        <f t="shared" si="6"/>
        <v>-1.7555077524000009E-3</v>
      </c>
      <c r="AB11" s="33" t="e">
        <f t="shared" si="7"/>
        <v>#NUM!</v>
      </c>
      <c r="AC11" s="33" t="e">
        <f t="shared" si="8"/>
        <v>#NUM!</v>
      </c>
      <c r="AD11" s="33" t="e">
        <f t="shared" si="9"/>
        <v>#NUM!</v>
      </c>
      <c r="AE11" s="33" t="e">
        <f t="shared" si="10"/>
        <v>#NUM!</v>
      </c>
      <c r="AF11" s="33" t="e">
        <f t="shared" si="11"/>
        <v>#NUM!</v>
      </c>
      <c r="AG11" s="33" t="e">
        <f t="shared" si="12"/>
        <v>#NUM!</v>
      </c>
      <c r="AH11" s="33" t="e">
        <f t="shared" si="13"/>
        <v>#NUM!</v>
      </c>
      <c r="AI11" s="33" t="e">
        <f t="shared" si="14"/>
        <v>#NUM!</v>
      </c>
      <c r="AJ11" s="33">
        <f t="shared" si="15"/>
        <v>-3.3000053151981151E-4</v>
      </c>
      <c r="AL11" s="33">
        <v>0</v>
      </c>
      <c r="AM11" s="33">
        <v>0</v>
      </c>
      <c r="AN11" s="33">
        <v>0</v>
      </c>
      <c r="AO11" s="33">
        <v>-1.263569642539257E-3</v>
      </c>
      <c r="AP11" s="33">
        <v>0</v>
      </c>
      <c r="AQ11" s="33">
        <v>-1.7546515614502605E-3</v>
      </c>
      <c r="AR11" s="33">
        <v>0</v>
      </c>
      <c r="AS11" s="33">
        <v>0</v>
      </c>
      <c r="AT11" s="33">
        <v>0</v>
      </c>
      <c r="AU11" s="33">
        <v>0</v>
      </c>
      <c r="AV11" s="33">
        <v>0</v>
      </c>
      <c r="AW11" s="33">
        <v>0</v>
      </c>
      <c r="AX11" s="33">
        <v>0</v>
      </c>
      <c r="AY11" s="33">
        <v>0</v>
      </c>
      <c r="AZ11" s="33">
        <v>0</v>
      </c>
    </row>
    <row r="12" spans="1:52">
      <c r="A12" s="30" t="s">
        <v>122</v>
      </c>
      <c r="B12" s="40"/>
      <c r="C12" s="40"/>
      <c r="D12" s="40"/>
      <c r="E12" s="40"/>
      <c r="F12" s="40"/>
      <c r="G12" s="40"/>
      <c r="H12" s="40"/>
      <c r="I12" s="40">
        <v>357.22769469999997</v>
      </c>
      <c r="J12" s="40">
        <v>154.981831</v>
      </c>
      <c r="K12" s="40"/>
      <c r="L12" s="40"/>
      <c r="M12" s="40"/>
      <c r="N12" s="40"/>
      <c r="O12" s="40"/>
      <c r="P12" s="33">
        <f t="shared" si="16"/>
        <v>2</v>
      </c>
      <c r="Q12" s="35">
        <f t="shared" si="17"/>
        <v>512.20952569999997</v>
      </c>
      <c r="R12" s="33">
        <f t="shared" si="0"/>
        <v>-1.2850024184380305E-3</v>
      </c>
      <c r="S12" s="33">
        <f t="shared" si="18"/>
        <v>1</v>
      </c>
      <c r="T12" s="33">
        <f t="shared" si="19"/>
        <v>2</v>
      </c>
      <c r="V12" s="33" t="e">
        <f t="shared" si="1"/>
        <v>#NUM!</v>
      </c>
      <c r="W12" s="33" t="e">
        <f t="shared" si="2"/>
        <v>#NUM!</v>
      </c>
      <c r="X12" s="33" t="e">
        <f t="shared" si="3"/>
        <v>#NUM!</v>
      </c>
      <c r="Y12" s="33" t="e">
        <f t="shared" si="4"/>
        <v>#NUM!</v>
      </c>
      <c r="Z12" s="33" t="e">
        <f t="shared" si="5"/>
        <v>#NUM!</v>
      </c>
      <c r="AA12" s="33" t="e">
        <f t="shared" si="6"/>
        <v>#NUM!</v>
      </c>
      <c r="AB12" s="33" t="e">
        <f t="shared" si="7"/>
        <v>#NUM!</v>
      </c>
      <c r="AC12" s="33">
        <f t="shared" si="8"/>
        <v>-4.2471087546802497E-2</v>
      </c>
      <c r="AD12" s="33">
        <f t="shared" si="9"/>
        <v>-2.2532811305272307E-2</v>
      </c>
      <c r="AE12" s="33" t="e">
        <f t="shared" si="10"/>
        <v>#NUM!</v>
      </c>
      <c r="AF12" s="33" t="e">
        <f t="shared" si="11"/>
        <v>#NUM!</v>
      </c>
      <c r="AG12" s="33" t="e">
        <f t="shared" si="12"/>
        <v>#NUM!</v>
      </c>
      <c r="AH12" s="33" t="e">
        <f t="shared" si="13"/>
        <v>#NUM!</v>
      </c>
      <c r="AI12" s="33" t="e">
        <f t="shared" si="14"/>
        <v>#NUM!</v>
      </c>
      <c r="AJ12" s="33">
        <f t="shared" si="15"/>
        <v>-3.3000053151981151E-4</v>
      </c>
      <c r="AL12" s="33">
        <v>0</v>
      </c>
      <c r="AM12" s="33">
        <v>0</v>
      </c>
      <c r="AN12" s="33">
        <v>0</v>
      </c>
      <c r="AO12" s="33">
        <v>0</v>
      </c>
      <c r="AP12" s="33">
        <v>0</v>
      </c>
      <c r="AQ12" s="33">
        <v>0</v>
      </c>
      <c r="AR12" s="33">
        <v>0</v>
      </c>
      <c r="AS12" s="33">
        <v>-4.210518743253331E-2</v>
      </c>
      <c r="AT12" s="33">
        <v>-2.2298408439444788E-2</v>
      </c>
      <c r="AU12" s="33">
        <v>0</v>
      </c>
      <c r="AV12" s="33">
        <v>0</v>
      </c>
      <c r="AW12" s="33">
        <v>0</v>
      </c>
      <c r="AX12" s="33">
        <v>0</v>
      </c>
      <c r="AY12" s="33">
        <v>0</v>
      </c>
      <c r="AZ12" s="33">
        <v>0</v>
      </c>
    </row>
    <row r="13" spans="1:52">
      <c r="A13" s="30" t="s">
        <v>171</v>
      </c>
      <c r="B13" s="40"/>
      <c r="C13" s="40"/>
      <c r="D13" s="40"/>
      <c r="E13" s="40"/>
      <c r="F13" s="40"/>
      <c r="G13" s="40"/>
      <c r="H13" s="40"/>
      <c r="I13" s="40">
        <v>2179.3164710000001</v>
      </c>
      <c r="J13" s="40"/>
      <c r="K13" s="40"/>
      <c r="L13" s="40"/>
      <c r="M13" s="40"/>
      <c r="N13" s="40"/>
      <c r="O13" s="40"/>
      <c r="P13" s="33">
        <f t="shared" si="16"/>
        <v>1</v>
      </c>
      <c r="Q13" s="35">
        <f t="shared" si="17"/>
        <v>2179.3164710000001</v>
      </c>
      <c r="R13" s="33">
        <f t="shared" si="0"/>
        <v>-4.5713449012369399E-3</v>
      </c>
      <c r="S13" s="33">
        <f t="shared" si="18"/>
        <v>0</v>
      </c>
      <c r="T13" s="33">
        <f t="shared" si="19"/>
        <v>0</v>
      </c>
      <c r="V13" s="33" t="e">
        <f t="shared" si="1"/>
        <v>#NUM!</v>
      </c>
      <c r="W13" s="33" t="e">
        <f t="shared" si="2"/>
        <v>#NUM!</v>
      </c>
      <c r="X13" s="33" t="e">
        <f t="shared" si="3"/>
        <v>#NUM!</v>
      </c>
      <c r="Y13" s="33" t="e">
        <f t="shared" si="4"/>
        <v>#NUM!</v>
      </c>
      <c r="Z13" s="33" t="e">
        <f t="shared" si="5"/>
        <v>#NUM!</v>
      </c>
      <c r="AA13" s="33" t="e">
        <f t="shared" si="6"/>
        <v>#NUM!</v>
      </c>
      <c r="AB13" s="33" t="e">
        <f t="shared" si="7"/>
        <v>#NUM!</v>
      </c>
      <c r="AC13" s="33">
        <f t="shared" si="8"/>
        <v>-0.15958257083328178</v>
      </c>
      <c r="AD13" s="33" t="e">
        <f t="shared" si="9"/>
        <v>#NUM!</v>
      </c>
      <c r="AE13" s="33" t="e">
        <f t="shared" si="10"/>
        <v>#NUM!</v>
      </c>
      <c r="AF13" s="33" t="e">
        <f t="shared" si="11"/>
        <v>#NUM!</v>
      </c>
      <c r="AG13" s="33" t="e">
        <f t="shared" si="12"/>
        <v>#NUM!</v>
      </c>
      <c r="AH13" s="33" t="e">
        <f t="shared" si="13"/>
        <v>#NUM!</v>
      </c>
      <c r="AI13" s="33" t="e">
        <f t="shared" si="14"/>
        <v>#NUM!</v>
      </c>
      <c r="AJ13" s="33">
        <f t="shared" si="15"/>
        <v>-1.7604643596803233E-4</v>
      </c>
      <c r="AL13" s="33">
        <v>0</v>
      </c>
      <c r="AM13" s="33">
        <v>0</v>
      </c>
      <c r="AN13" s="33">
        <v>0</v>
      </c>
      <c r="AO13" s="33">
        <v>0</v>
      </c>
      <c r="AP13" s="33">
        <v>0</v>
      </c>
      <c r="AQ13" s="33">
        <v>0</v>
      </c>
      <c r="AR13" s="33">
        <v>0</v>
      </c>
      <c r="AS13" s="33">
        <v>-0.15843732423066073</v>
      </c>
      <c r="AT13" s="33">
        <v>0</v>
      </c>
      <c r="AU13" s="33">
        <v>0</v>
      </c>
      <c r="AV13" s="33">
        <v>0</v>
      </c>
      <c r="AW13" s="33">
        <v>0</v>
      </c>
      <c r="AX13" s="33">
        <v>0</v>
      </c>
      <c r="AY13" s="33">
        <v>0</v>
      </c>
      <c r="AZ13" s="33">
        <v>0</v>
      </c>
    </row>
    <row r="14" spans="1:52">
      <c r="A14" s="30" t="s">
        <v>201</v>
      </c>
      <c r="B14" s="40"/>
      <c r="C14" s="40"/>
      <c r="D14" s="40"/>
      <c r="E14" s="40"/>
      <c r="F14" s="40"/>
      <c r="G14" s="40"/>
      <c r="H14" s="40"/>
      <c r="I14" s="40"/>
      <c r="J14" s="40">
        <v>54.142665899999997</v>
      </c>
      <c r="K14" s="40"/>
      <c r="L14" s="40"/>
      <c r="M14" s="40"/>
      <c r="N14" s="40"/>
      <c r="O14" s="40"/>
      <c r="P14" s="33">
        <f t="shared" si="16"/>
        <v>1</v>
      </c>
      <c r="Q14" s="35">
        <f t="shared" si="17"/>
        <v>54.142665899999997</v>
      </c>
      <c r="R14" s="33">
        <f t="shared" si="0"/>
        <v>-1.7037420304780705E-4</v>
      </c>
      <c r="S14" s="33">
        <f t="shared" si="18"/>
        <v>0</v>
      </c>
      <c r="T14" s="33">
        <f t="shared" si="19"/>
        <v>0</v>
      </c>
      <c r="V14" s="33" t="e">
        <f t="shared" si="1"/>
        <v>#NUM!</v>
      </c>
      <c r="W14" s="33" t="e">
        <f t="shared" si="2"/>
        <v>#NUM!</v>
      </c>
      <c r="X14" s="33" t="e">
        <f t="shared" si="3"/>
        <v>#NUM!</v>
      </c>
      <c r="Y14" s="33" t="e">
        <f t="shared" si="4"/>
        <v>#NUM!</v>
      </c>
      <c r="Z14" s="33" t="e">
        <f t="shared" si="5"/>
        <v>#NUM!</v>
      </c>
      <c r="AA14" s="33" t="e">
        <f t="shared" si="6"/>
        <v>#NUM!</v>
      </c>
      <c r="AB14" s="33" t="e">
        <f t="shared" si="7"/>
        <v>#NUM!</v>
      </c>
      <c r="AC14" s="33" t="e">
        <f t="shared" si="8"/>
        <v>#NUM!</v>
      </c>
      <c r="AD14" s="33">
        <f t="shared" si="9"/>
        <v>-9.3778405754662755E-3</v>
      </c>
      <c r="AE14" s="33" t="e">
        <f t="shared" si="10"/>
        <v>#NUM!</v>
      </c>
      <c r="AF14" s="33" t="e">
        <f t="shared" si="11"/>
        <v>#NUM!</v>
      </c>
      <c r="AG14" s="33" t="e">
        <f t="shared" si="12"/>
        <v>#NUM!</v>
      </c>
      <c r="AH14" s="33" t="e">
        <f t="shared" si="13"/>
        <v>#NUM!</v>
      </c>
      <c r="AI14" s="33" t="e">
        <f t="shared" si="14"/>
        <v>#NUM!</v>
      </c>
      <c r="AJ14" s="33">
        <f t="shared" si="15"/>
        <v>-1.7604643596803233E-4</v>
      </c>
      <c r="AL14" s="33">
        <v>0</v>
      </c>
      <c r="AM14" s="33">
        <v>0</v>
      </c>
      <c r="AN14" s="33">
        <v>0</v>
      </c>
      <c r="AO14" s="33">
        <v>0</v>
      </c>
      <c r="AP14" s="33">
        <v>0</v>
      </c>
      <c r="AQ14" s="33">
        <v>0</v>
      </c>
      <c r="AR14" s="33">
        <v>0</v>
      </c>
      <c r="AS14" s="33">
        <v>0</v>
      </c>
      <c r="AT14" s="33">
        <v>-9.2768286275581053E-3</v>
      </c>
      <c r="AU14" s="33">
        <v>0</v>
      </c>
      <c r="AV14" s="33">
        <v>0</v>
      </c>
      <c r="AW14" s="33">
        <v>0</v>
      </c>
      <c r="AX14" s="33">
        <v>0</v>
      </c>
      <c r="AY14" s="33">
        <v>0</v>
      </c>
      <c r="AZ14" s="33">
        <v>0</v>
      </c>
    </row>
    <row r="15" spans="1:52">
      <c r="A15" s="30" t="s">
        <v>190</v>
      </c>
      <c r="B15" s="40"/>
      <c r="C15" s="40"/>
      <c r="D15" s="40"/>
      <c r="E15" s="40"/>
      <c r="F15" s="40"/>
      <c r="G15" s="40"/>
      <c r="H15" s="40"/>
      <c r="I15" s="40">
        <v>467.554664</v>
      </c>
      <c r="J15" s="40"/>
      <c r="K15" s="40"/>
      <c r="L15" s="40"/>
      <c r="M15" s="40"/>
      <c r="N15" s="40"/>
      <c r="O15" s="40"/>
      <c r="P15" s="33">
        <f t="shared" si="16"/>
        <v>1</v>
      </c>
      <c r="Q15" s="35">
        <f t="shared" si="17"/>
        <v>467.554664</v>
      </c>
      <c r="R15" s="33">
        <f t="shared" si="0"/>
        <v>-1.1850841600374307E-3</v>
      </c>
      <c r="S15" s="33">
        <f t="shared" si="18"/>
        <v>0</v>
      </c>
      <c r="T15" s="33">
        <f t="shared" si="19"/>
        <v>0</v>
      </c>
      <c r="V15" s="33" t="e">
        <f t="shared" si="1"/>
        <v>#NUM!</v>
      </c>
      <c r="W15" s="33" t="e">
        <f t="shared" si="2"/>
        <v>#NUM!</v>
      </c>
      <c r="X15" s="33" t="e">
        <f t="shared" si="3"/>
        <v>#NUM!</v>
      </c>
      <c r="Y15" s="33" t="e">
        <f t="shared" si="4"/>
        <v>#NUM!</v>
      </c>
      <c r="Z15" s="33" t="e">
        <f t="shared" si="5"/>
        <v>#NUM!</v>
      </c>
      <c r="AA15" s="33" t="e">
        <f t="shared" si="6"/>
        <v>#NUM!</v>
      </c>
      <c r="AB15" s="33" t="e">
        <f t="shared" si="7"/>
        <v>#NUM!</v>
      </c>
      <c r="AC15" s="33">
        <f t="shared" si="8"/>
        <v>-5.2410312526689963E-2</v>
      </c>
      <c r="AD15" s="33" t="e">
        <f t="shared" si="9"/>
        <v>#NUM!</v>
      </c>
      <c r="AE15" s="33" t="e">
        <f t="shared" si="10"/>
        <v>#NUM!</v>
      </c>
      <c r="AF15" s="33" t="e">
        <f t="shared" si="11"/>
        <v>#NUM!</v>
      </c>
      <c r="AG15" s="33" t="e">
        <f t="shared" si="12"/>
        <v>#NUM!</v>
      </c>
      <c r="AH15" s="33" t="e">
        <f t="shared" si="13"/>
        <v>#NUM!</v>
      </c>
      <c r="AI15" s="33" t="e">
        <f t="shared" si="14"/>
        <v>#NUM!</v>
      </c>
      <c r="AJ15" s="33">
        <f t="shared" si="15"/>
        <v>-1.7604643596803233E-4</v>
      </c>
      <c r="AL15" s="33">
        <v>0</v>
      </c>
      <c r="AM15" s="33">
        <v>0</v>
      </c>
      <c r="AN15" s="33">
        <v>0</v>
      </c>
      <c r="AO15" s="33">
        <v>0</v>
      </c>
      <c r="AP15" s="33">
        <v>0</v>
      </c>
      <c r="AQ15" s="33">
        <v>0</v>
      </c>
      <c r="AR15" s="33">
        <v>0</v>
      </c>
      <c r="AS15" s="33">
        <v>-5.1966114472721814E-2</v>
      </c>
      <c r="AT15" s="33">
        <v>0</v>
      </c>
      <c r="AU15" s="33">
        <v>0</v>
      </c>
      <c r="AV15" s="33">
        <v>0</v>
      </c>
      <c r="AW15" s="33">
        <v>0</v>
      </c>
      <c r="AX15" s="33">
        <v>0</v>
      </c>
      <c r="AY15" s="33">
        <v>0</v>
      </c>
      <c r="AZ15" s="33">
        <v>0</v>
      </c>
    </row>
    <row r="16" spans="1:52">
      <c r="A16" s="30" t="s">
        <v>202</v>
      </c>
      <c r="B16" s="40"/>
      <c r="C16" s="40"/>
      <c r="D16" s="40"/>
      <c r="E16" s="40"/>
      <c r="F16" s="40"/>
      <c r="G16" s="40"/>
      <c r="H16" s="40"/>
      <c r="I16" s="40">
        <v>69.625274000000005</v>
      </c>
      <c r="J16" s="40">
        <v>125.95689640000001</v>
      </c>
      <c r="K16" s="40"/>
      <c r="L16" s="40"/>
      <c r="M16" s="40"/>
      <c r="N16" s="40"/>
      <c r="O16" s="40"/>
      <c r="P16" s="33">
        <f t="shared" si="16"/>
        <v>2</v>
      </c>
      <c r="Q16" s="35">
        <f t="shared" si="17"/>
        <v>195.5821704</v>
      </c>
      <c r="R16" s="33">
        <f t="shared" si="0"/>
        <v>-5.441286552045697E-4</v>
      </c>
      <c r="S16" s="33">
        <f t="shared" si="18"/>
        <v>1</v>
      </c>
      <c r="T16" s="33">
        <f t="shared" si="19"/>
        <v>2</v>
      </c>
      <c r="V16" s="33" t="e">
        <f t="shared" si="1"/>
        <v>#NUM!</v>
      </c>
      <c r="W16" s="33" t="e">
        <f t="shared" si="2"/>
        <v>#NUM!</v>
      </c>
      <c r="X16" s="33" t="e">
        <f t="shared" si="3"/>
        <v>#NUM!</v>
      </c>
      <c r="Y16" s="33" t="e">
        <f t="shared" si="4"/>
        <v>#NUM!</v>
      </c>
      <c r="Z16" s="33" t="e">
        <f t="shared" si="5"/>
        <v>#NUM!</v>
      </c>
      <c r="AA16" s="33" t="e">
        <f t="shared" si="6"/>
        <v>#NUM!</v>
      </c>
      <c r="AB16" s="33" t="e">
        <f t="shared" si="7"/>
        <v>#NUM!</v>
      </c>
      <c r="AC16" s="33">
        <f t="shared" si="8"/>
        <v>-1.1152811860403962E-2</v>
      </c>
      <c r="AD16" s="33">
        <f t="shared" si="9"/>
        <v>-1.9003710393993178E-2</v>
      </c>
      <c r="AE16" s="33" t="e">
        <f t="shared" si="10"/>
        <v>#NUM!</v>
      </c>
      <c r="AF16" s="33" t="e">
        <f t="shared" si="11"/>
        <v>#NUM!</v>
      </c>
      <c r="AG16" s="33" t="e">
        <f t="shared" si="12"/>
        <v>#NUM!</v>
      </c>
      <c r="AH16" s="33" t="e">
        <f t="shared" si="13"/>
        <v>#NUM!</v>
      </c>
      <c r="AI16" s="33" t="e">
        <f t="shared" si="14"/>
        <v>#NUM!</v>
      </c>
      <c r="AJ16" s="33">
        <f t="shared" si="15"/>
        <v>-3.3000053151981151E-4</v>
      </c>
      <c r="AL16" s="33">
        <v>0</v>
      </c>
      <c r="AM16" s="33">
        <v>0</v>
      </c>
      <c r="AN16" s="33">
        <v>0</v>
      </c>
      <c r="AO16" s="33">
        <v>0</v>
      </c>
      <c r="AP16" s="33">
        <v>0</v>
      </c>
      <c r="AQ16" s="33">
        <v>0</v>
      </c>
      <c r="AR16" s="33">
        <v>0</v>
      </c>
      <c r="AS16" s="33">
        <v>-1.105009430112037E-2</v>
      </c>
      <c r="AT16" s="33">
        <v>-1.88044341797582E-2</v>
      </c>
      <c r="AU16" s="33">
        <v>0</v>
      </c>
      <c r="AV16" s="33">
        <v>0</v>
      </c>
      <c r="AW16" s="33">
        <v>0</v>
      </c>
      <c r="AX16" s="33">
        <v>0</v>
      </c>
      <c r="AY16" s="33">
        <v>0</v>
      </c>
      <c r="AZ16" s="33">
        <v>0</v>
      </c>
    </row>
    <row r="17" spans="1:52">
      <c r="A17" s="30" t="s">
        <v>261</v>
      </c>
      <c r="B17" s="40">
        <v>5561.8958259999999</v>
      </c>
      <c r="C17" s="40">
        <v>6818.98945</v>
      </c>
      <c r="D17" s="40">
        <v>1282.598252</v>
      </c>
      <c r="E17" s="40"/>
      <c r="F17" s="40"/>
      <c r="G17" s="40"/>
      <c r="H17" s="40"/>
      <c r="I17" s="40"/>
      <c r="J17" s="40"/>
      <c r="K17" s="40"/>
      <c r="L17" s="40"/>
      <c r="M17" s="40"/>
      <c r="N17" s="40"/>
      <c r="O17" s="40"/>
      <c r="P17" s="33">
        <f t="shared" si="16"/>
        <v>3</v>
      </c>
      <c r="Q17" s="35">
        <f t="shared" si="17"/>
        <v>13663.483528000001</v>
      </c>
      <c r="R17" s="33">
        <f t="shared" si="0"/>
        <v>-2.1539001185072449E-2</v>
      </c>
      <c r="S17" s="33">
        <f t="shared" si="18"/>
        <v>2</v>
      </c>
      <c r="T17" s="33">
        <f t="shared" si="19"/>
        <v>6</v>
      </c>
      <c r="V17" s="33">
        <f t="shared" si="1"/>
        <v>-8.3835163866424423E-2</v>
      </c>
      <c r="W17" s="33">
        <f t="shared" si="2"/>
        <v>-6.446363773125742E-2</v>
      </c>
      <c r="X17" s="33">
        <f t="shared" si="3"/>
        <v>-3.6655718653410781E-2</v>
      </c>
      <c r="Y17" s="33" t="e">
        <f t="shared" si="4"/>
        <v>#NUM!</v>
      </c>
      <c r="Z17" s="33" t="e">
        <f t="shared" si="5"/>
        <v>#NUM!</v>
      </c>
      <c r="AA17" s="33" t="e">
        <f t="shared" si="6"/>
        <v>#NUM!</v>
      </c>
      <c r="AB17" s="33" t="e">
        <f t="shared" si="7"/>
        <v>#NUM!</v>
      </c>
      <c r="AC17" s="33" t="e">
        <f t="shared" si="8"/>
        <v>#NUM!</v>
      </c>
      <c r="AD17" s="33" t="e">
        <f t="shared" si="9"/>
        <v>#NUM!</v>
      </c>
      <c r="AE17" s="33" t="e">
        <f t="shared" si="10"/>
        <v>#NUM!</v>
      </c>
      <c r="AF17" s="33" t="e">
        <f t="shared" si="11"/>
        <v>#NUM!</v>
      </c>
      <c r="AG17" s="33" t="e">
        <f t="shared" si="12"/>
        <v>#NUM!</v>
      </c>
      <c r="AH17" s="33" t="e">
        <f t="shared" si="13"/>
        <v>#NUM!</v>
      </c>
      <c r="AI17" s="33" t="e">
        <f t="shared" si="14"/>
        <v>#NUM!</v>
      </c>
      <c r="AJ17" s="33">
        <f t="shared" si="15"/>
        <v>-4.7561601123470538E-4</v>
      </c>
      <c r="AL17" s="33">
        <v>-7.6177575877152154E-2</v>
      </c>
      <c r="AM17" s="33">
        <v>-6.0194658365362808E-2</v>
      </c>
      <c r="AN17" s="33">
        <v>-3.2823414141219399E-2</v>
      </c>
      <c r="AO17" s="33">
        <v>0</v>
      </c>
      <c r="AP17" s="33">
        <v>0</v>
      </c>
      <c r="AQ17" s="33">
        <v>0</v>
      </c>
      <c r="AR17" s="33">
        <v>0</v>
      </c>
      <c r="AS17" s="33">
        <v>0</v>
      </c>
      <c r="AT17" s="33">
        <v>0</v>
      </c>
      <c r="AU17" s="33">
        <v>0</v>
      </c>
      <c r="AV17" s="33">
        <v>0</v>
      </c>
      <c r="AW17" s="33">
        <v>0</v>
      </c>
      <c r="AX17" s="33">
        <v>0</v>
      </c>
      <c r="AY17" s="33">
        <v>0</v>
      </c>
      <c r="AZ17" s="33">
        <v>0</v>
      </c>
    </row>
    <row r="18" spans="1:52">
      <c r="A18" s="30" t="s">
        <v>291</v>
      </c>
      <c r="B18" s="40">
        <v>139.8367969</v>
      </c>
      <c r="C18" s="40">
        <v>41.649746499999999</v>
      </c>
      <c r="D18" s="40"/>
      <c r="E18" s="40"/>
      <c r="F18" s="40"/>
      <c r="G18" s="40"/>
      <c r="H18" s="40"/>
      <c r="I18" s="40"/>
      <c r="J18" s="40"/>
      <c r="K18" s="40"/>
      <c r="L18" s="40"/>
      <c r="M18" s="40"/>
      <c r="N18" s="40"/>
      <c r="O18" s="40"/>
      <c r="P18" s="33">
        <f t="shared" si="16"/>
        <v>2</v>
      </c>
      <c r="Q18" s="35">
        <f t="shared" si="17"/>
        <v>181.48654339999999</v>
      </c>
      <c r="R18" s="33">
        <f t="shared" si="0"/>
        <v>-5.0876759443883868E-4</v>
      </c>
      <c r="S18" s="33">
        <f t="shared" si="18"/>
        <v>1</v>
      </c>
      <c r="T18" s="33">
        <f t="shared" si="19"/>
        <v>2</v>
      </c>
      <c r="V18" s="33">
        <f t="shared" si="1"/>
        <v>-4.1406935651673669E-3</v>
      </c>
      <c r="W18" s="33">
        <f t="shared" si="2"/>
        <v>-8.7518035025555083E-4</v>
      </c>
      <c r="X18" s="33" t="e">
        <f t="shared" si="3"/>
        <v>#NUM!</v>
      </c>
      <c r="Y18" s="33" t="e">
        <f t="shared" si="4"/>
        <v>#NUM!</v>
      </c>
      <c r="Z18" s="33" t="e">
        <f t="shared" si="5"/>
        <v>#NUM!</v>
      </c>
      <c r="AA18" s="33" t="e">
        <f t="shared" si="6"/>
        <v>#NUM!</v>
      </c>
      <c r="AB18" s="33" t="e">
        <f t="shared" si="7"/>
        <v>#NUM!</v>
      </c>
      <c r="AC18" s="33" t="e">
        <f t="shared" si="8"/>
        <v>#NUM!</v>
      </c>
      <c r="AD18" s="33" t="e">
        <f t="shared" si="9"/>
        <v>#NUM!</v>
      </c>
      <c r="AE18" s="33" t="e">
        <f t="shared" si="10"/>
        <v>#NUM!</v>
      </c>
      <c r="AF18" s="33" t="e">
        <f t="shared" si="11"/>
        <v>#NUM!</v>
      </c>
      <c r="AG18" s="33" t="e">
        <f t="shared" si="12"/>
        <v>#NUM!</v>
      </c>
      <c r="AH18" s="33" t="e">
        <f t="shared" si="13"/>
        <v>#NUM!</v>
      </c>
      <c r="AI18" s="33" t="e">
        <f t="shared" si="14"/>
        <v>#NUM!</v>
      </c>
      <c r="AJ18" s="33">
        <f t="shared" si="15"/>
        <v>-3.3000053151981151E-4</v>
      </c>
      <c r="AL18" s="33">
        <v>-3.7021141376696563E-3</v>
      </c>
      <c r="AM18" s="33">
        <v>-8.0774127828149567E-4</v>
      </c>
      <c r="AN18" s="33">
        <v>0</v>
      </c>
      <c r="AO18" s="33">
        <v>0</v>
      </c>
      <c r="AP18" s="33">
        <v>0</v>
      </c>
      <c r="AQ18" s="33">
        <v>0</v>
      </c>
      <c r="AR18" s="33">
        <v>0</v>
      </c>
      <c r="AS18" s="33">
        <v>0</v>
      </c>
      <c r="AT18" s="33">
        <v>0</v>
      </c>
      <c r="AU18" s="33">
        <v>0</v>
      </c>
      <c r="AV18" s="33">
        <v>0</v>
      </c>
      <c r="AW18" s="33">
        <v>0</v>
      </c>
      <c r="AX18" s="33">
        <v>0</v>
      </c>
      <c r="AY18" s="33">
        <v>0</v>
      </c>
      <c r="AZ18" s="33">
        <v>0</v>
      </c>
    </row>
    <row r="19" spans="1:52">
      <c r="A19" s="30" t="s">
        <v>229</v>
      </c>
      <c r="B19" s="40">
        <v>191.6291889</v>
      </c>
      <c r="C19" s="40">
        <v>164.285111</v>
      </c>
      <c r="D19" s="40">
        <v>97.352231000000003</v>
      </c>
      <c r="E19" s="40"/>
      <c r="F19" s="40"/>
      <c r="G19" s="40"/>
      <c r="H19" s="40"/>
      <c r="I19" s="40"/>
      <c r="J19" s="40"/>
      <c r="K19" s="40"/>
      <c r="L19" s="40"/>
      <c r="M19" s="40"/>
      <c r="N19" s="40"/>
      <c r="O19" s="40"/>
      <c r="P19" s="33">
        <f t="shared" si="16"/>
        <v>3</v>
      </c>
      <c r="Q19" s="35">
        <f t="shared" si="17"/>
        <v>453.26653090000002</v>
      </c>
      <c r="R19" s="33">
        <f t="shared" si="0"/>
        <v>-1.1528630336765371E-3</v>
      </c>
      <c r="S19" s="33">
        <f t="shared" si="18"/>
        <v>2</v>
      </c>
      <c r="T19" s="33">
        <f t="shared" si="19"/>
        <v>6</v>
      </c>
      <c r="V19" s="33">
        <f t="shared" si="1"/>
        <v>-5.4359924206677261E-3</v>
      </c>
      <c r="W19" s="33">
        <f t="shared" si="2"/>
        <v>-2.9409277577965389E-3</v>
      </c>
      <c r="X19" s="33">
        <f t="shared" si="3"/>
        <v>-4.2479582692015808E-3</v>
      </c>
      <c r="Y19" s="33" t="e">
        <f t="shared" si="4"/>
        <v>#NUM!</v>
      </c>
      <c r="Z19" s="33" t="e">
        <f t="shared" si="5"/>
        <v>#NUM!</v>
      </c>
      <c r="AA19" s="33" t="e">
        <f t="shared" si="6"/>
        <v>#NUM!</v>
      </c>
      <c r="AB19" s="33" t="e">
        <f t="shared" si="7"/>
        <v>#NUM!</v>
      </c>
      <c r="AC19" s="33" t="e">
        <f t="shared" si="8"/>
        <v>#NUM!</v>
      </c>
      <c r="AD19" s="33" t="e">
        <f t="shared" si="9"/>
        <v>#NUM!</v>
      </c>
      <c r="AE19" s="33" t="e">
        <f t="shared" si="10"/>
        <v>#NUM!</v>
      </c>
      <c r="AF19" s="33" t="e">
        <f t="shared" si="11"/>
        <v>#NUM!</v>
      </c>
      <c r="AG19" s="33" t="e">
        <f t="shared" si="12"/>
        <v>#NUM!</v>
      </c>
      <c r="AH19" s="33" t="e">
        <f t="shared" si="13"/>
        <v>#NUM!</v>
      </c>
      <c r="AI19" s="33" t="e">
        <f t="shared" si="14"/>
        <v>#NUM!</v>
      </c>
      <c r="AJ19" s="33">
        <f t="shared" si="15"/>
        <v>-4.7561601123470538E-4</v>
      </c>
      <c r="AL19" s="33">
        <v>-4.863818077936146E-3</v>
      </c>
      <c r="AM19" s="33">
        <v>-2.7188369726957816E-3</v>
      </c>
      <c r="AN19" s="33">
        <v>-3.7677742768699703E-3</v>
      </c>
      <c r="AO19" s="33">
        <v>0</v>
      </c>
      <c r="AP19" s="33">
        <v>0</v>
      </c>
      <c r="AQ19" s="33">
        <v>0</v>
      </c>
      <c r="AR19" s="33">
        <v>0</v>
      </c>
      <c r="AS19" s="33">
        <v>0</v>
      </c>
      <c r="AT19" s="33">
        <v>0</v>
      </c>
      <c r="AU19" s="33">
        <v>0</v>
      </c>
      <c r="AV19" s="33">
        <v>0</v>
      </c>
      <c r="AW19" s="33">
        <v>0</v>
      </c>
      <c r="AX19" s="33">
        <v>0</v>
      </c>
      <c r="AY19" s="33">
        <v>0</v>
      </c>
      <c r="AZ19" s="33">
        <v>0</v>
      </c>
    </row>
    <row r="20" spans="1:52">
      <c r="A20" s="30" t="s">
        <v>243</v>
      </c>
      <c r="B20" s="40">
        <v>41319.51859</v>
      </c>
      <c r="C20" s="40">
        <v>74827.243229999993</v>
      </c>
      <c r="D20" s="40">
        <v>18378.481220000001</v>
      </c>
      <c r="E20" s="40">
        <v>129.83646100000001</v>
      </c>
      <c r="F20" s="40"/>
      <c r="G20" s="40"/>
      <c r="H20" s="40"/>
      <c r="I20" s="40"/>
      <c r="J20" s="40"/>
      <c r="K20" s="40"/>
      <c r="L20" s="40"/>
      <c r="M20" s="40"/>
      <c r="N20" s="40"/>
      <c r="O20" s="40"/>
      <c r="P20" s="33">
        <f t="shared" si="16"/>
        <v>4</v>
      </c>
      <c r="Q20" s="35">
        <f t="shared" si="17"/>
        <v>134655.07950099997</v>
      </c>
      <c r="R20" s="33">
        <f t="shared" si="0"/>
        <v>-0.12479355291921773</v>
      </c>
      <c r="S20" s="33">
        <f t="shared" si="18"/>
        <v>3</v>
      </c>
      <c r="T20" s="33">
        <f t="shared" si="19"/>
        <v>12</v>
      </c>
      <c r="V20" s="33">
        <f t="shared" si="1"/>
        <v>-0.29575556480974913</v>
      </c>
      <c r="W20" s="33">
        <f t="shared" si="2"/>
        <v>-0.30096923280253274</v>
      </c>
      <c r="X20" s="33">
        <f t="shared" si="3"/>
        <v>-0.23953007711146915</v>
      </c>
      <c r="Y20" s="33">
        <f t="shared" si="4"/>
        <v>-1.6986221379820306E-3</v>
      </c>
      <c r="Z20" s="33" t="e">
        <f t="shared" si="5"/>
        <v>#NUM!</v>
      </c>
      <c r="AA20" s="33" t="e">
        <f t="shared" si="6"/>
        <v>#NUM!</v>
      </c>
      <c r="AB20" s="33" t="e">
        <f t="shared" si="7"/>
        <v>#NUM!</v>
      </c>
      <c r="AC20" s="33" t="e">
        <f t="shared" si="8"/>
        <v>#NUM!</v>
      </c>
      <c r="AD20" s="33" t="e">
        <f t="shared" si="9"/>
        <v>#NUM!</v>
      </c>
      <c r="AE20" s="33" t="e">
        <f t="shared" si="10"/>
        <v>#NUM!</v>
      </c>
      <c r="AF20" s="33" t="e">
        <f t="shared" si="11"/>
        <v>#NUM!</v>
      </c>
      <c r="AG20" s="33" t="e">
        <f t="shared" si="12"/>
        <v>#NUM!</v>
      </c>
      <c r="AH20" s="33" t="e">
        <f t="shared" si="13"/>
        <v>#NUM!</v>
      </c>
      <c r="AI20" s="33" t="e">
        <f t="shared" si="14"/>
        <v>#NUM!</v>
      </c>
      <c r="AJ20" s="33">
        <f t="shared" si="15"/>
        <v>-6.1581638220711647E-4</v>
      </c>
      <c r="AL20" s="33">
        <v>-0.27845246545808661</v>
      </c>
      <c r="AM20" s="33">
        <v>-0.28904239556113875</v>
      </c>
      <c r="AN20" s="33">
        <v>-0.22151795489006434</v>
      </c>
      <c r="AO20" s="33">
        <v>-1.6986221379820306E-3</v>
      </c>
      <c r="AP20" s="33">
        <v>0</v>
      </c>
      <c r="AQ20" s="33">
        <v>0</v>
      </c>
      <c r="AR20" s="33">
        <v>0</v>
      </c>
      <c r="AS20" s="33">
        <v>0</v>
      </c>
      <c r="AT20" s="33">
        <v>0</v>
      </c>
      <c r="AU20" s="33">
        <v>0</v>
      </c>
      <c r="AV20" s="33">
        <v>0</v>
      </c>
      <c r="AW20" s="33">
        <v>0</v>
      </c>
      <c r="AX20" s="33">
        <v>0</v>
      </c>
      <c r="AY20" s="33">
        <v>0</v>
      </c>
      <c r="AZ20" s="33">
        <v>0</v>
      </c>
    </row>
    <row r="21" spans="1:52">
      <c r="A21" s="30" t="s">
        <v>293</v>
      </c>
      <c r="B21" s="40">
        <v>7474.523389</v>
      </c>
      <c r="C21" s="40">
        <v>142.5351761</v>
      </c>
      <c r="D21" s="40"/>
      <c r="E21" s="40"/>
      <c r="F21" s="40"/>
      <c r="G21" s="40"/>
      <c r="H21" s="40"/>
      <c r="I21" s="40"/>
      <c r="J21" s="40"/>
      <c r="K21" s="40"/>
      <c r="L21" s="40"/>
      <c r="M21" s="40"/>
      <c r="N21" s="40"/>
      <c r="O21" s="40"/>
      <c r="P21" s="33">
        <f t="shared" si="16"/>
        <v>2</v>
      </c>
      <c r="Q21" s="35">
        <f t="shared" si="17"/>
        <v>7617.0585651000001</v>
      </c>
      <c r="R21" s="33">
        <f t="shared" si="0"/>
        <v>-1.3271215250997784E-2</v>
      </c>
      <c r="S21" s="33">
        <f t="shared" si="18"/>
        <v>1</v>
      </c>
      <c r="T21" s="33">
        <f t="shared" si="19"/>
        <v>2</v>
      </c>
      <c r="V21" s="33">
        <f t="shared" si="1"/>
        <v>-0.10394474216606366</v>
      </c>
      <c r="W21" s="33">
        <f t="shared" si="2"/>
        <v>-2.5974699998663814E-3</v>
      </c>
      <c r="X21" s="33" t="e">
        <f t="shared" si="3"/>
        <v>#NUM!</v>
      </c>
      <c r="Y21" s="33" t="e">
        <f t="shared" si="4"/>
        <v>#NUM!</v>
      </c>
      <c r="Z21" s="33" t="e">
        <f t="shared" si="5"/>
        <v>#NUM!</v>
      </c>
      <c r="AA21" s="33" t="e">
        <f t="shared" si="6"/>
        <v>#NUM!</v>
      </c>
      <c r="AB21" s="33" t="e">
        <f t="shared" si="7"/>
        <v>#NUM!</v>
      </c>
      <c r="AC21" s="33" t="e">
        <f t="shared" si="8"/>
        <v>#NUM!</v>
      </c>
      <c r="AD21" s="33" t="e">
        <f t="shared" si="9"/>
        <v>#NUM!</v>
      </c>
      <c r="AE21" s="33" t="e">
        <f t="shared" si="10"/>
        <v>#NUM!</v>
      </c>
      <c r="AF21" s="33" t="e">
        <f t="shared" si="11"/>
        <v>#NUM!</v>
      </c>
      <c r="AG21" s="33" t="e">
        <f t="shared" si="12"/>
        <v>#NUM!</v>
      </c>
      <c r="AH21" s="33" t="e">
        <f t="shared" si="13"/>
        <v>#NUM!</v>
      </c>
      <c r="AI21" s="33" t="e">
        <f t="shared" si="14"/>
        <v>#NUM!</v>
      </c>
      <c r="AJ21" s="33">
        <f t="shared" si="15"/>
        <v>-3.3000053151981151E-4</v>
      </c>
      <c r="AL21" s="33">
        <v>-9.4709243282006694E-2</v>
      </c>
      <c r="AM21" s="33">
        <v>-2.400838853726149E-3</v>
      </c>
      <c r="AN21" s="33">
        <v>0</v>
      </c>
      <c r="AO21" s="33">
        <v>0</v>
      </c>
      <c r="AP21" s="33">
        <v>0</v>
      </c>
      <c r="AQ21" s="33">
        <v>0</v>
      </c>
      <c r="AR21" s="33">
        <v>0</v>
      </c>
      <c r="AS21" s="33">
        <v>0</v>
      </c>
      <c r="AT21" s="33">
        <v>0</v>
      </c>
      <c r="AU21" s="33">
        <v>0</v>
      </c>
      <c r="AV21" s="33">
        <v>0</v>
      </c>
      <c r="AW21" s="33">
        <v>0</v>
      </c>
      <c r="AX21" s="33">
        <v>0</v>
      </c>
      <c r="AY21" s="33">
        <v>0</v>
      </c>
      <c r="AZ21" s="33">
        <v>0</v>
      </c>
    </row>
    <row r="22" spans="1:52">
      <c r="A22" s="30" t="s">
        <v>265</v>
      </c>
      <c r="B22" s="40">
        <v>2259.9437290000001</v>
      </c>
      <c r="C22" s="40">
        <v>615.49697600000002</v>
      </c>
      <c r="D22" s="40">
        <v>167.19187489999999</v>
      </c>
      <c r="E22" s="40"/>
      <c r="F22" s="40"/>
      <c r="G22" s="40"/>
      <c r="H22" s="40"/>
      <c r="I22" s="40"/>
      <c r="J22" s="40"/>
      <c r="K22" s="40"/>
      <c r="L22" s="40"/>
      <c r="M22" s="40"/>
      <c r="N22" s="40"/>
      <c r="O22" s="40"/>
      <c r="P22" s="33">
        <f t="shared" si="16"/>
        <v>3</v>
      </c>
      <c r="Q22" s="35">
        <f t="shared" si="17"/>
        <v>3042.6325799000001</v>
      </c>
      <c r="R22" s="33">
        <f t="shared" si="0"/>
        <v>-6.0939499277734756E-3</v>
      </c>
      <c r="S22" s="33">
        <f t="shared" si="18"/>
        <v>2</v>
      </c>
      <c r="T22" s="33">
        <f t="shared" si="19"/>
        <v>6</v>
      </c>
      <c r="V22" s="33">
        <f t="shared" si="1"/>
        <v>-4.2097823159642098E-2</v>
      </c>
      <c r="W22" s="33">
        <f t="shared" si="2"/>
        <v>-9.1749642508219664E-3</v>
      </c>
      <c r="X22" s="33">
        <f t="shared" si="3"/>
        <v>-6.7674206843766713E-3</v>
      </c>
      <c r="Y22" s="33" t="e">
        <f t="shared" si="4"/>
        <v>#NUM!</v>
      </c>
      <c r="Z22" s="33" t="e">
        <f t="shared" si="5"/>
        <v>#NUM!</v>
      </c>
      <c r="AA22" s="33" t="e">
        <f t="shared" si="6"/>
        <v>#NUM!</v>
      </c>
      <c r="AB22" s="33" t="e">
        <f t="shared" si="7"/>
        <v>#NUM!</v>
      </c>
      <c r="AC22" s="33" t="e">
        <f t="shared" si="8"/>
        <v>#NUM!</v>
      </c>
      <c r="AD22" s="33" t="e">
        <f t="shared" si="9"/>
        <v>#NUM!</v>
      </c>
      <c r="AE22" s="33" t="e">
        <f t="shared" si="10"/>
        <v>#NUM!</v>
      </c>
      <c r="AF22" s="33" t="e">
        <f t="shared" si="11"/>
        <v>#NUM!</v>
      </c>
      <c r="AG22" s="33" t="e">
        <f t="shared" si="12"/>
        <v>#NUM!</v>
      </c>
      <c r="AH22" s="33" t="e">
        <f t="shared" si="13"/>
        <v>#NUM!</v>
      </c>
      <c r="AI22" s="33" t="e">
        <f t="shared" si="14"/>
        <v>#NUM!</v>
      </c>
      <c r="AJ22" s="33">
        <f t="shared" si="15"/>
        <v>-4.7561601123470538E-4</v>
      </c>
      <c r="AL22" s="33">
        <v>-3.8014026119634683E-2</v>
      </c>
      <c r="AM22" s="33">
        <v>-8.5012674438966398E-3</v>
      </c>
      <c r="AN22" s="33">
        <v>-6.0109489631055496E-3</v>
      </c>
      <c r="AO22" s="33">
        <v>0</v>
      </c>
      <c r="AP22" s="33">
        <v>0</v>
      </c>
      <c r="AQ22" s="33">
        <v>0</v>
      </c>
      <c r="AR22" s="33">
        <v>0</v>
      </c>
      <c r="AS22" s="33">
        <v>0</v>
      </c>
      <c r="AT22" s="33">
        <v>0</v>
      </c>
      <c r="AU22" s="33">
        <v>0</v>
      </c>
      <c r="AV22" s="33">
        <v>0</v>
      </c>
      <c r="AW22" s="33">
        <v>0</v>
      </c>
      <c r="AX22" s="33">
        <v>0</v>
      </c>
      <c r="AY22" s="33">
        <v>0</v>
      </c>
      <c r="AZ22" s="33">
        <v>0</v>
      </c>
    </row>
    <row r="23" spans="1:52">
      <c r="A23" s="30" t="s">
        <v>266</v>
      </c>
      <c r="B23" s="40">
        <v>25716.438409999999</v>
      </c>
      <c r="C23" s="40">
        <v>228445.38860000001</v>
      </c>
      <c r="D23" s="40">
        <v>47416.88553</v>
      </c>
      <c r="E23" s="40"/>
      <c r="F23" s="40"/>
      <c r="G23" s="40"/>
      <c r="H23" s="40"/>
      <c r="I23" s="40"/>
      <c r="J23" s="40"/>
      <c r="K23" s="40"/>
      <c r="L23" s="40"/>
      <c r="M23" s="40"/>
      <c r="N23" s="40"/>
      <c r="O23" s="40"/>
      <c r="P23" s="33">
        <f t="shared" si="16"/>
        <v>3</v>
      </c>
      <c r="Q23" s="35">
        <f t="shared" si="17"/>
        <v>301578.71253999998</v>
      </c>
      <c r="R23" s="33">
        <f t="shared" si="0"/>
        <v>-0.21045016123215926</v>
      </c>
      <c r="S23" s="33">
        <f t="shared" si="18"/>
        <v>2</v>
      </c>
      <c r="T23" s="33">
        <f t="shared" si="19"/>
        <v>6</v>
      </c>
      <c r="V23" s="33">
        <f t="shared" si="1"/>
        <v>-0.23220577519079333</v>
      </c>
      <c r="W23" s="33">
        <f t="shared" si="2"/>
        <v>-0.34074218561037439</v>
      </c>
      <c r="X23" s="33">
        <f t="shared" si="3"/>
        <v>-0.35556250822427765</v>
      </c>
      <c r="Y23" s="33" t="e">
        <f t="shared" si="4"/>
        <v>#NUM!</v>
      </c>
      <c r="Z23" s="33" t="e">
        <f t="shared" si="5"/>
        <v>#NUM!</v>
      </c>
      <c r="AA23" s="33" t="e">
        <f t="shared" si="6"/>
        <v>#NUM!</v>
      </c>
      <c r="AB23" s="33" t="e">
        <f t="shared" si="7"/>
        <v>#NUM!</v>
      </c>
      <c r="AC23" s="33" t="e">
        <f t="shared" si="8"/>
        <v>#NUM!</v>
      </c>
      <c r="AD23" s="33" t="e">
        <f t="shared" si="9"/>
        <v>#NUM!</v>
      </c>
      <c r="AE23" s="33" t="e">
        <f t="shared" si="10"/>
        <v>#NUM!</v>
      </c>
      <c r="AF23" s="33" t="e">
        <f t="shared" si="11"/>
        <v>#NUM!</v>
      </c>
      <c r="AG23" s="33" t="e">
        <f t="shared" si="12"/>
        <v>#NUM!</v>
      </c>
      <c r="AH23" s="33" t="e">
        <f t="shared" si="13"/>
        <v>#NUM!</v>
      </c>
      <c r="AI23" s="33" t="e">
        <f t="shared" si="14"/>
        <v>#NUM!</v>
      </c>
      <c r="AJ23" s="33">
        <f t="shared" si="15"/>
        <v>-4.7561601123470538E-4</v>
      </c>
      <c r="AL23" s="33">
        <v>-0.2156108666472914</v>
      </c>
      <c r="AM23" s="33">
        <v>-0.35399975453782984</v>
      </c>
      <c r="AN23" s="33">
        <v>-0.34298506521968158</v>
      </c>
      <c r="AO23" s="33">
        <v>0</v>
      </c>
      <c r="AP23" s="33">
        <v>0</v>
      </c>
      <c r="AQ23" s="33">
        <v>0</v>
      </c>
      <c r="AR23" s="33">
        <v>0</v>
      </c>
      <c r="AS23" s="33">
        <v>0</v>
      </c>
      <c r="AT23" s="33">
        <v>0</v>
      </c>
      <c r="AU23" s="33">
        <v>0</v>
      </c>
      <c r="AV23" s="33">
        <v>0</v>
      </c>
      <c r="AW23" s="33">
        <v>0</v>
      </c>
      <c r="AX23" s="33">
        <v>0</v>
      </c>
      <c r="AY23" s="33">
        <v>0</v>
      </c>
      <c r="AZ23" s="33">
        <v>0</v>
      </c>
    </row>
    <row r="24" spans="1:52">
      <c r="A24" s="30" t="s">
        <v>294</v>
      </c>
      <c r="B24" s="40">
        <v>153.369392</v>
      </c>
      <c r="C24" s="40">
        <v>111.65996</v>
      </c>
      <c r="D24" s="40"/>
      <c r="E24" s="40"/>
      <c r="F24" s="40"/>
      <c r="G24" s="40"/>
      <c r="H24" s="40"/>
      <c r="I24" s="40"/>
      <c r="J24" s="40"/>
      <c r="K24" s="40"/>
      <c r="L24" s="40"/>
      <c r="M24" s="40"/>
      <c r="N24" s="40"/>
      <c r="O24" s="40"/>
      <c r="P24" s="33">
        <f t="shared" si="16"/>
        <v>2</v>
      </c>
      <c r="Q24" s="35">
        <f t="shared" si="17"/>
        <v>265.02935200000002</v>
      </c>
      <c r="R24" s="33">
        <f t="shared" si="0"/>
        <v>-7.144721472527591E-4</v>
      </c>
      <c r="S24" s="33">
        <f t="shared" si="18"/>
        <v>1</v>
      </c>
      <c r="T24" s="33">
        <f t="shared" si="19"/>
        <v>2</v>
      </c>
      <c r="V24" s="33">
        <f t="shared" si="1"/>
        <v>-4.4854873694775178E-3</v>
      </c>
      <c r="W24" s="33">
        <f t="shared" si="2"/>
        <v>-2.0966267472538338E-3</v>
      </c>
      <c r="X24" s="33" t="e">
        <f t="shared" si="3"/>
        <v>#NUM!</v>
      </c>
      <c r="Y24" s="33" t="e">
        <f t="shared" si="4"/>
        <v>#NUM!</v>
      </c>
      <c r="Z24" s="33" t="e">
        <f t="shared" si="5"/>
        <v>#NUM!</v>
      </c>
      <c r="AA24" s="33" t="e">
        <f t="shared" si="6"/>
        <v>#NUM!</v>
      </c>
      <c r="AB24" s="33" t="e">
        <f t="shared" si="7"/>
        <v>#NUM!</v>
      </c>
      <c r="AC24" s="33" t="e">
        <f t="shared" si="8"/>
        <v>#NUM!</v>
      </c>
      <c r="AD24" s="33" t="e">
        <f t="shared" si="9"/>
        <v>#NUM!</v>
      </c>
      <c r="AE24" s="33" t="e">
        <f t="shared" si="10"/>
        <v>#NUM!</v>
      </c>
      <c r="AF24" s="33" t="e">
        <f t="shared" si="11"/>
        <v>#NUM!</v>
      </c>
      <c r="AG24" s="33" t="e">
        <f t="shared" si="12"/>
        <v>#NUM!</v>
      </c>
      <c r="AH24" s="33" t="e">
        <f t="shared" si="13"/>
        <v>#NUM!</v>
      </c>
      <c r="AI24" s="33" t="e">
        <f t="shared" si="14"/>
        <v>#NUM!</v>
      </c>
      <c r="AJ24" s="33">
        <f t="shared" si="15"/>
        <v>-3.3000053151981151E-4</v>
      </c>
      <c r="AL24" s="33">
        <v>-4.0112328357358729E-3</v>
      </c>
      <c r="AM24" s="33">
        <v>-1.9372784734286983E-3</v>
      </c>
      <c r="AN24" s="33">
        <v>0</v>
      </c>
      <c r="AO24" s="33">
        <v>0</v>
      </c>
      <c r="AP24" s="33">
        <v>0</v>
      </c>
      <c r="AQ24" s="33">
        <v>0</v>
      </c>
      <c r="AR24" s="33">
        <v>0</v>
      </c>
      <c r="AS24" s="33">
        <v>0</v>
      </c>
      <c r="AT24" s="33">
        <v>0</v>
      </c>
      <c r="AU24" s="33">
        <v>0</v>
      </c>
      <c r="AV24" s="33">
        <v>0</v>
      </c>
      <c r="AW24" s="33">
        <v>0</v>
      </c>
      <c r="AX24" s="33">
        <v>0</v>
      </c>
      <c r="AY24" s="33">
        <v>0</v>
      </c>
      <c r="AZ24" s="33">
        <v>0</v>
      </c>
    </row>
    <row r="25" spans="1:52">
      <c r="A25" s="30" t="s">
        <v>295</v>
      </c>
      <c r="B25" s="40">
        <v>45.186442</v>
      </c>
      <c r="C25" s="40"/>
      <c r="D25" s="40">
        <v>52.988211999999997</v>
      </c>
      <c r="E25" s="40"/>
      <c r="F25" s="40"/>
      <c r="G25" s="40"/>
      <c r="H25" s="40"/>
      <c r="I25" s="40"/>
      <c r="J25" s="40"/>
      <c r="K25" s="40"/>
      <c r="L25" s="40"/>
      <c r="M25" s="40"/>
      <c r="N25" s="40"/>
      <c r="O25" s="40"/>
      <c r="P25" s="33">
        <f t="shared" si="16"/>
        <v>2</v>
      </c>
      <c r="Q25" s="35">
        <f t="shared" si="17"/>
        <v>98.174654000000004</v>
      </c>
      <c r="R25" s="33">
        <f t="shared" si="0"/>
        <v>-2.9234356975625268E-4</v>
      </c>
      <c r="S25" s="33">
        <f t="shared" si="18"/>
        <v>1</v>
      </c>
      <c r="T25" s="33">
        <f t="shared" si="19"/>
        <v>2</v>
      </c>
      <c r="V25" s="33">
        <f t="shared" si="1"/>
        <v>-1.5394920435697565E-3</v>
      </c>
      <c r="W25" s="33" t="e">
        <f t="shared" si="2"/>
        <v>#NUM!</v>
      </c>
      <c r="X25" s="33">
        <f t="shared" si="3"/>
        <v>-2.5003452482060488E-3</v>
      </c>
      <c r="Y25" s="33" t="e">
        <f t="shared" si="4"/>
        <v>#NUM!</v>
      </c>
      <c r="Z25" s="33" t="e">
        <f t="shared" si="5"/>
        <v>#NUM!</v>
      </c>
      <c r="AA25" s="33" t="e">
        <f t="shared" si="6"/>
        <v>#NUM!</v>
      </c>
      <c r="AB25" s="33" t="e">
        <f t="shared" si="7"/>
        <v>#NUM!</v>
      </c>
      <c r="AC25" s="33" t="e">
        <f t="shared" si="8"/>
        <v>#NUM!</v>
      </c>
      <c r="AD25" s="33" t="e">
        <f t="shared" si="9"/>
        <v>#NUM!</v>
      </c>
      <c r="AE25" s="33" t="e">
        <f t="shared" si="10"/>
        <v>#NUM!</v>
      </c>
      <c r="AF25" s="33" t="e">
        <f t="shared" si="11"/>
        <v>#NUM!</v>
      </c>
      <c r="AG25" s="33" t="e">
        <f t="shared" si="12"/>
        <v>#NUM!</v>
      </c>
      <c r="AH25" s="33" t="e">
        <f t="shared" si="13"/>
        <v>#NUM!</v>
      </c>
      <c r="AI25" s="33" t="e">
        <f t="shared" si="14"/>
        <v>#NUM!</v>
      </c>
      <c r="AJ25" s="33">
        <f t="shared" si="15"/>
        <v>-3.3000053151981151E-4</v>
      </c>
      <c r="AL25" s="33">
        <v>-1.3733846864864192E-3</v>
      </c>
      <c r="AM25" s="33">
        <v>0</v>
      </c>
      <c r="AN25" s="33">
        <v>-2.2146760588484878E-3</v>
      </c>
      <c r="AO25" s="33">
        <v>0</v>
      </c>
      <c r="AP25" s="33">
        <v>0</v>
      </c>
      <c r="AQ25" s="33">
        <v>0</v>
      </c>
      <c r="AR25" s="33">
        <v>0</v>
      </c>
      <c r="AS25" s="33">
        <v>0</v>
      </c>
      <c r="AT25" s="33">
        <v>0</v>
      </c>
      <c r="AU25" s="33">
        <v>0</v>
      </c>
      <c r="AV25" s="33">
        <v>0</v>
      </c>
      <c r="AW25" s="33">
        <v>0</v>
      </c>
      <c r="AX25" s="33">
        <v>0</v>
      </c>
      <c r="AY25" s="33">
        <v>0</v>
      </c>
      <c r="AZ25" s="33">
        <v>0</v>
      </c>
    </row>
    <row r="26" spans="1:52">
      <c r="A26" s="30" t="s">
        <v>314</v>
      </c>
      <c r="B26" s="40"/>
      <c r="C26" s="40"/>
      <c r="D26" s="40">
        <v>423.27569399999999</v>
      </c>
      <c r="E26" s="40"/>
      <c r="F26" s="40"/>
      <c r="G26" s="40"/>
      <c r="H26" s="40"/>
      <c r="I26" s="40"/>
      <c r="J26" s="40"/>
      <c r="K26" s="40"/>
      <c r="L26" s="40"/>
      <c r="M26" s="40"/>
      <c r="N26" s="40"/>
      <c r="O26" s="40"/>
      <c r="P26" s="33">
        <f t="shared" si="16"/>
        <v>1</v>
      </c>
      <c r="Q26" s="35">
        <f t="shared" si="17"/>
        <v>423.27569399999999</v>
      </c>
      <c r="R26" s="33">
        <f t="shared" si="0"/>
        <v>-1.0848098252916451E-3</v>
      </c>
      <c r="S26" s="33">
        <f t="shared" si="18"/>
        <v>0</v>
      </c>
      <c r="T26" s="33">
        <f t="shared" si="19"/>
        <v>0</v>
      </c>
      <c r="V26" s="33" t="e">
        <f t="shared" si="1"/>
        <v>#NUM!</v>
      </c>
      <c r="W26" s="33" t="e">
        <f t="shared" si="2"/>
        <v>#NUM!</v>
      </c>
      <c r="X26" s="33">
        <f t="shared" si="3"/>
        <v>-1.4837039030307735E-2</v>
      </c>
      <c r="Y26" s="33" t="e">
        <f t="shared" si="4"/>
        <v>#NUM!</v>
      </c>
      <c r="Z26" s="33" t="e">
        <f t="shared" si="5"/>
        <v>#NUM!</v>
      </c>
      <c r="AA26" s="33" t="e">
        <f t="shared" si="6"/>
        <v>#NUM!</v>
      </c>
      <c r="AB26" s="33" t="e">
        <f t="shared" si="7"/>
        <v>#NUM!</v>
      </c>
      <c r="AC26" s="33" t="e">
        <f t="shared" si="8"/>
        <v>#NUM!</v>
      </c>
      <c r="AD26" s="33" t="e">
        <f t="shared" si="9"/>
        <v>#NUM!</v>
      </c>
      <c r="AE26" s="33" t="e">
        <f t="shared" si="10"/>
        <v>#NUM!</v>
      </c>
      <c r="AF26" s="33" t="e">
        <f t="shared" si="11"/>
        <v>#NUM!</v>
      </c>
      <c r="AG26" s="33" t="e">
        <f t="shared" si="12"/>
        <v>#NUM!</v>
      </c>
      <c r="AH26" s="33" t="e">
        <f t="shared" si="13"/>
        <v>#NUM!</v>
      </c>
      <c r="AI26" s="33" t="e">
        <f t="shared" si="14"/>
        <v>#NUM!</v>
      </c>
      <c r="AJ26" s="33">
        <f t="shared" si="15"/>
        <v>-1.7604643596803233E-4</v>
      </c>
      <c r="AL26" s="33">
        <v>0</v>
      </c>
      <c r="AM26" s="33">
        <v>0</v>
      </c>
      <c r="AN26" s="33">
        <v>-1.3218422124930943E-2</v>
      </c>
      <c r="AO26" s="33">
        <v>0</v>
      </c>
      <c r="AP26" s="33">
        <v>0</v>
      </c>
      <c r="AQ26" s="33">
        <v>0</v>
      </c>
      <c r="AR26" s="33">
        <v>0</v>
      </c>
      <c r="AS26" s="33">
        <v>0</v>
      </c>
      <c r="AT26" s="33">
        <v>0</v>
      </c>
      <c r="AU26" s="33">
        <v>0</v>
      </c>
      <c r="AV26" s="33">
        <v>0</v>
      </c>
      <c r="AW26" s="33">
        <v>0</v>
      </c>
      <c r="AX26" s="33">
        <v>0</v>
      </c>
      <c r="AY26" s="33">
        <v>0</v>
      </c>
      <c r="AZ26" s="33">
        <v>0</v>
      </c>
    </row>
    <row r="27" spans="1:52">
      <c r="A27" s="30" t="s">
        <v>208</v>
      </c>
      <c r="B27" s="40">
        <v>617.98842509999997</v>
      </c>
      <c r="C27" s="40">
        <v>461.61823199999998</v>
      </c>
      <c r="D27" s="40">
        <v>251.84598879999999</v>
      </c>
      <c r="E27" s="40">
        <v>46.467766400000002</v>
      </c>
      <c r="F27" s="40">
        <v>68.663658999999996</v>
      </c>
      <c r="G27" s="40"/>
      <c r="H27" s="40">
        <v>911.74739999999997</v>
      </c>
      <c r="I27" s="40"/>
      <c r="J27" s="40"/>
      <c r="K27" s="40"/>
      <c r="L27" s="40"/>
      <c r="M27" s="40"/>
      <c r="N27" s="40"/>
      <c r="O27" s="40">
        <v>87.735723300000004</v>
      </c>
      <c r="P27" s="33">
        <f t="shared" si="16"/>
        <v>7</v>
      </c>
      <c r="Q27" s="35">
        <f t="shared" si="17"/>
        <v>2446.0671945999998</v>
      </c>
      <c r="R27" s="33">
        <f t="shared" si="0"/>
        <v>-5.0506873086528193E-3</v>
      </c>
      <c r="S27" s="33">
        <f t="shared" si="18"/>
        <v>6</v>
      </c>
      <c r="T27" s="33">
        <f t="shared" si="19"/>
        <v>42</v>
      </c>
      <c r="V27" s="33">
        <f t="shared" si="1"/>
        <v>-1.4674530073534279E-2</v>
      </c>
      <c r="W27" s="33">
        <f t="shared" si="2"/>
        <v>-7.1822681469602854E-3</v>
      </c>
      <c r="X27" s="33">
        <f t="shared" si="3"/>
        <v>-9.5914858020424553E-3</v>
      </c>
      <c r="Y27" s="33">
        <f t="shared" si="4"/>
        <v>-6.8124063123206342E-4</v>
      </c>
      <c r="Z27" s="33">
        <f t="shared" si="5"/>
        <v>-1.0464930095752478E-3</v>
      </c>
      <c r="AA27" s="33" t="e">
        <f t="shared" si="6"/>
        <v>#NUM!</v>
      </c>
      <c r="AB27" s="33">
        <f t="shared" si="7"/>
        <v>-9.2996407395872296E-3</v>
      </c>
      <c r="AC27" s="33" t="e">
        <f t="shared" si="8"/>
        <v>#NUM!</v>
      </c>
      <c r="AD27" s="33" t="e">
        <f t="shared" si="9"/>
        <v>#NUM!</v>
      </c>
      <c r="AE27" s="33" t="e">
        <f t="shared" si="10"/>
        <v>#NUM!</v>
      </c>
      <c r="AF27" s="33" t="e">
        <f t="shared" si="11"/>
        <v>#NUM!</v>
      </c>
      <c r="AG27" s="33" t="e">
        <f t="shared" si="12"/>
        <v>#NUM!</v>
      </c>
      <c r="AH27" s="33" t="e">
        <f t="shared" si="13"/>
        <v>#NUM!</v>
      </c>
      <c r="AI27" s="33">
        <f t="shared" si="14"/>
        <v>-5.232812621725396E-2</v>
      </c>
      <c r="AJ27" s="33">
        <f t="shared" si="15"/>
        <v>-1.0152514096505342E-3</v>
      </c>
      <c r="AL27" s="33">
        <v>-1.3175001266120409E-2</v>
      </c>
      <c r="AM27" s="33">
        <v>-6.6511295421289038E-3</v>
      </c>
      <c r="AN27" s="33">
        <v>-8.5298034233356346E-3</v>
      </c>
      <c r="AO27" s="33">
        <v>-6.8124063123206342E-4</v>
      </c>
      <c r="AP27" s="33">
        <v>-1.0464930095752478E-3</v>
      </c>
      <c r="AQ27" s="33">
        <v>0</v>
      </c>
      <c r="AR27" s="33">
        <v>-9.2887896842227848E-3</v>
      </c>
      <c r="AS27" s="33">
        <v>0</v>
      </c>
      <c r="AT27" s="33">
        <v>0</v>
      </c>
      <c r="AU27" s="33">
        <v>0</v>
      </c>
      <c r="AV27" s="33">
        <v>0</v>
      </c>
      <c r="AW27" s="33">
        <v>0</v>
      </c>
      <c r="AX27" s="33">
        <v>0</v>
      </c>
      <c r="AY27" s="33">
        <v>-5.1028688554012491E-2</v>
      </c>
      <c r="AZ27" s="33">
        <v>0</v>
      </c>
    </row>
    <row r="28" spans="1:52">
      <c r="A28" s="30" t="s">
        <v>267</v>
      </c>
      <c r="B28" s="40">
        <v>266.14159999999998</v>
      </c>
      <c r="C28" s="40">
        <v>249.8984787</v>
      </c>
      <c r="D28" s="40"/>
      <c r="E28" s="40"/>
      <c r="F28" s="40"/>
      <c r="G28" s="40"/>
      <c r="H28" s="40">
        <v>1179.412229</v>
      </c>
      <c r="I28" s="40"/>
      <c r="J28" s="40"/>
      <c r="K28" s="40"/>
      <c r="L28" s="40"/>
      <c r="M28" s="40"/>
      <c r="N28" s="40"/>
      <c r="O28" s="40"/>
      <c r="P28" s="33">
        <f t="shared" si="16"/>
        <v>3</v>
      </c>
      <c r="Q28" s="35">
        <f t="shared" si="17"/>
        <v>1695.4523076999999</v>
      </c>
      <c r="R28" s="33">
        <f t="shared" si="0"/>
        <v>-3.67724727331013E-3</v>
      </c>
      <c r="S28" s="33">
        <f t="shared" si="18"/>
        <v>2</v>
      </c>
      <c r="T28" s="33">
        <f t="shared" si="19"/>
        <v>6</v>
      </c>
      <c r="V28" s="33">
        <f t="shared" si="1"/>
        <v>-7.2046607033622511E-3</v>
      </c>
      <c r="W28" s="33">
        <f t="shared" si="2"/>
        <v>-4.2358602100184524E-3</v>
      </c>
      <c r="X28" s="33" t="e">
        <f t="shared" si="3"/>
        <v>#NUM!</v>
      </c>
      <c r="Y28" s="33" t="e">
        <f t="shared" si="4"/>
        <v>#NUM!</v>
      </c>
      <c r="Z28" s="33" t="e">
        <f t="shared" si="5"/>
        <v>#NUM!</v>
      </c>
      <c r="AA28" s="33" t="e">
        <f t="shared" si="6"/>
        <v>#NUM!</v>
      </c>
      <c r="AB28" s="33">
        <f t="shared" si="7"/>
        <v>-1.1557626608097222E-2</v>
      </c>
      <c r="AC28" s="33" t="e">
        <f t="shared" si="8"/>
        <v>#NUM!</v>
      </c>
      <c r="AD28" s="33" t="e">
        <f t="shared" si="9"/>
        <v>#NUM!</v>
      </c>
      <c r="AE28" s="33" t="e">
        <f t="shared" si="10"/>
        <v>#NUM!</v>
      </c>
      <c r="AF28" s="33" t="e">
        <f t="shared" si="11"/>
        <v>#NUM!</v>
      </c>
      <c r="AG28" s="33" t="e">
        <f t="shared" si="12"/>
        <v>#NUM!</v>
      </c>
      <c r="AH28" s="33" t="e">
        <f t="shared" si="13"/>
        <v>#NUM!</v>
      </c>
      <c r="AI28" s="33" t="e">
        <f t="shared" si="14"/>
        <v>#NUM!</v>
      </c>
      <c r="AJ28" s="33">
        <f t="shared" si="15"/>
        <v>-4.7561601123470538E-4</v>
      </c>
      <c r="AL28" s="33">
        <v>-6.451766303433591E-3</v>
      </c>
      <c r="AM28" s="33">
        <v>-3.9184515486016787E-3</v>
      </c>
      <c r="AN28" s="33">
        <v>0</v>
      </c>
      <c r="AO28" s="33">
        <v>0</v>
      </c>
      <c r="AP28" s="33">
        <v>0</v>
      </c>
      <c r="AQ28" s="33">
        <v>0</v>
      </c>
      <c r="AR28" s="33">
        <v>-1.1544239907196822E-2</v>
      </c>
      <c r="AS28" s="33">
        <v>0</v>
      </c>
      <c r="AT28" s="33">
        <v>0</v>
      </c>
      <c r="AU28" s="33">
        <v>0</v>
      </c>
      <c r="AV28" s="33">
        <v>0</v>
      </c>
      <c r="AW28" s="33">
        <v>0</v>
      </c>
      <c r="AX28" s="33">
        <v>0</v>
      </c>
      <c r="AY28" s="33">
        <v>0</v>
      </c>
      <c r="AZ28" s="33">
        <v>0</v>
      </c>
    </row>
    <row r="29" spans="1:52">
      <c r="A29" s="30" t="s">
        <v>268</v>
      </c>
      <c r="B29" s="40">
        <v>6369.3455670000003</v>
      </c>
      <c r="C29" s="40">
        <v>2868.4781849999999</v>
      </c>
      <c r="D29" s="40">
        <v>133.33229299999999</v>
      </c>
      <c r="E29" s="40"/>
      <c r="F29" s="40"/>
      <c r="G29" s="40"/>
      <c r="H29" s="40"/>
      <c r="I29" s="40"/>
      <c r="J29" s="40"/>
      <c r="K29" s="40"/>
      <c r="L29" s="40"/>
      <c r="M29" s="40"/>
      <c r="N29" s="40"/>
      <c r="O29" s="40"/>
      <c r="P29" s="33">
        <f t="shared" si="16"/>
        <v>3</v>
      </c>
      <c r="Q29" s="35">
        <f t="shared" si="17"/>
        <v>9371.1560449999997</v>
      </c>
      <c r="R29" s="33">
        <f t="shared" si="0"/>
        <v>-1.5775953311321551E-2</v>
      </c>
      <c r="S29" s="33">
        <f t="shared" si="18"/>
        <v>2</v>
      </c>
      <c r="T29" s="33">
        <f t="shared" si="19"/>
        <v>6</v>
      </c>
      <c r="V29" s="33">
        <f t="shared" si="1"/>
        <v>-9.2598036098429717E-2</v>
      </c>
      <c r="W29" s="33">
        <f t="shared" si="2"/>
        <v>-3.2749153028923651E-2</v>
      </c>
      <c r="X29" s="33">
        <f t="shared" si="3"/>
        <v>-5.5730771348386707E-3</v>
      </c>
      <c r="Y29" s="33" t="e">
        <f t="shared" si="4"/>
        <v>#NUM!</v>
      </c>
      <c r="Z29" s="33" t="e">
        <f t="shared" si="5"/>
        <v>#NUM!</v>
      </c>
      <c r="AA29" s="33" t="e">
        <f t="shared" si="6"/>
        <v>#NUM!</v>
      </c>
      <c r="AB29" s="33" t="e">
        <f t="shared" si="7"/>
        <v>#NUM!</v>
      </c>
      <c r="AC29" s="33" t="e">
        <f t="shared" si="8"/>
        <v>#NUM!</v>
      </c>
      <c r="AD29" s="33" t="e">
        <f t="shared" si="9"/>
        <v>#NUM!</v>
      </c>
      <c r="AE29" s="33" t="e">
        <f t="shared" si="10"/>
        <v>#NUM!</v>
      </c>
      <c r="AF29" s="33" t="e">
        <f t="shared" si="11"/>
        <v>#NUM!</v>
      </c>
      <c r="AG29" s="33" t="e">
        <f t="shared" si="12"/>
        <v>#NUM!</v>
      </c>
      <c r="AH29" s="33" t="e">
        <f t="shared" si="13"/>
        <v>#NUM!</v>
      </c>
      <c r="AI29" s="33" t="e">
        <f t="shared" si="14"/>
        <v>#NUM!</v>
      </c>
      <c r="AJ29" s="33">
        <f t="shared" si="15"/>
        <v>-4.7561601123470538E-4</v>
      </c>
      <c r="AL29" s="33">
        <v>-8.4241231552718066E-2</v>
      </c>
      <c r="AM29" s="33">
        <v>-3.046948511621218E-2</v>
      </c>
      <c r="AN29" s="33">
        <v>-4.9470497256035176E-3</v>
      </c>
      <c r="AO29" s="33">
        <v>0</v>
      </c>
      <c r="AP29" s="33">
        <v>0</v>
      </c>
      <c r="AQ29" s="33">
        <v>0</v>
      </c>
      <c r="AR29" s="33">
        <v>0</v>
      </c>
      <c r="AS29" s="33">
        <v>0</v>
      </c>
      <c r="AT29" s="33">
        <v>0</v>
      </c>
      <c r="AU29" s="33">
        <v>0</v>
      </c>
      <c r="AV29" s="33">
        <v>0</v>
      </c>
      <c r="AW29" s="33">
        <v>0</v>
      </c>
      <c r="AX29" s="33">
        <v>0</v>
      </c>
      <c r="AY29" s="33">
        <v>0</v>
      </c>
      <c r="AZ29" s="33">
        <v>0</v>
      </c>
    </row>
    <row r="30" spans="1:52">
      <c r="A30" s="30" t="s">
        <v>244</v>
      </c>
      <c r="B30" s="40">
        <v>599.94496749999996</v>
      </c>
      <c r="C30" s="40">
        <v>1261.617677</v>
      </c>
      <c r="D30" s="40">
        <v>224.33341799999999</v>
      </c>
      <c r="E30" s="40">
        <v>2186.7184189999998</v>
      </c>
      <c r="F30" s="40"/>
      <c r="G30" s="40"/>
      <c r="H30" s="40"/>
      <c r="I30" s="40"/>
      <c r="J30" s="40"/>
      <c r="K30" s="40"/>
      <c r="L30" s="40"/>
      <c r="M30" s="40"/>
      <c r="N30" s="40"/>
      <c r="O30" s="40"/>
      <c r="P30" s="33">
        <f t="shared" si="16"/>
        <v>4</v>
      </c>
      <c r="Q30" s="35">
        <f t="shared" si="17"/>
        <v>4272.6144814999998</v>
      </c>
      <c r="R30" s="33">
        <f t="shared" si="0"/>
        <v>-8.1455668821339942E-3</v>
      </c>
      <c r="S30" s="33">
        <f t="shared" si="18"/>
        <v>3</v>
      </c>
      <c r="T30" s="33">
        <f t="shared" si="19"/>
        <v>12</v>
      </c>
      <c r="V30" s="33">
        <f t="shared" si="1"/>
        <v>-1.4316244765351706E-2</v>
      </c>
      <c r="W30" s="33">
        <f t="shared" si="2"/>
        <v>-1.6753369494365337E-2</v>
      </c>
      <c r="X30" s="33">
        <f t="shared" si="3"/>
        <v>-8.6952193168866494E-3</v>
      </c>
      <c r="Y30" s="33">
        <f t="shared" si="4"/>
        <v>-1.9126809305315136E-2</v>
      </c>
      <c r="Z30" s="33" t="e">
        <f t="shared" si="5"/>
        <v>#NUM!</v>
      </c>
      <c r="AA30" s="33" t="e">
        <f t="shared" si="6"/>
        <v>#NUM!</v>
      </c>
      <c r="AB30" s="33" t="e">
        <f t="shared" si="7"/>
        <v>#NUM!</v>
      </c>
      <c r="AC30" s="33" t="e">
        <f t="shared" si="8"/>
        <v>#NUM!</v>
      </c>
      <c r="AD30" s="33" t="e">
        <f t="shared" si="9"/>
        <v>#NUM!</v>
      </c>
      <c r="AE30" s="33" t="e">
        <f t="shared" si="10"/>
        <v>#NUM!</v>
      </c>
      <c r="AF30" s="33" t="e">
        <f t="shared" si="11"/>
        <v>#NUM!</v>
      </c>
      <c r="AG30" s="33" t="e">
        <f t="shared" si="12"/>
        <v>#NUM!</v>
      </c>
      <c r="AH30" s="33" t="e">
        <f t="shared" si="13"/>
        <v>#NUM!</v>
      </c>
      <c r="AI30" s="33" t="e">
        <f t="shared" si="14"/>
        <v>#NUM!</v>
      </c>
      <c r="AJ30" s="33">
        <f t="shared" si="15"/>
        <v>-6.1581638220711647E-4</v>
      </c>
      <c r="AL30" s="33">
        <v>-1.2852005058930815E-2</v>
      </c>
      <c r="AM30" s="33">
        <v>-1.554885065912724E-2</v>
      </c>
      <c r="AN30" s="33">
        <v>-7.7299465158757533E-3</v>
      </c>
      <c r="AO30" s="33">
        <v>-1.9126809305315136E-2</v>
      </c>
      <c r="AP30" s="33">
        <v>0</v>
      </c>
      <c r="AQ30" s="33">
        <v>0</v>
      </c>
      <c r="AR30" s="33">
        <v>0</v>
      </c>
      <c r="AS30" s="33">
        <v>0</v>
      </c>
      <c r="AT30" s="33">
        <v>0</v>
      </c>
      <c r="AU30" s="33">
        <v>0</v>
      </c>
      <c r="AV30" s="33">
        <v>0</v>
      </c>
      <c r="AW30" s="33">
        <v>0</v>
      </c>
      <c r="AX30" s="33">
        <v>0</v>
      </c>
      <c r="AY30" s="33">
        <v>0</v>
      </c>
      <c r="AZ30" s="33">
        <v>0</v>
      </c>
    </row>
    <row r="31" spans="1:52">
      <c r="A31" s="30" t="s">
        <v>128</v>
      </c>
      <c r="B31" s="40"/>
      <c r="C31" s="40"/>
      <c r="D31" s="40"/>
      <c r="E31" s="40"/>
      <c r="F31" s="40"/>
      <c r="G31" s="40"/>
      <c r="H31" s="40"/>
      <c r="I31" s="40">
        <v>238.4551745</v>
      </c>
      <c r="J31" s="40">
        <v>431.63736449999999</v>
      </c>
      <c r="K31" s="40">
        <v>112.658348</v>
      </c>
      <c r="L31" s="40"/>
      <c r="M31" s="40"/>
      <c r="N31" s="40"/>
      <c r="O31" s="40"/>
      <c r="P31" s="33">
        <f t="shared" si="16"/>
        <v>3</v>
      </c>
      <c r="Q31" s="35">
        <f t="shared" si="17"/>
        <v>782.75088700000003</v>
      </c>
      <c r="R31" s="33">
        <f t="shared" si="0"/>
        <v>-1.8694711779346786E-3</v>
      </c>
      <c r="S31" s="33">
        <f t="shared" si="18"/>
        <v>2</v>
      </c>
      <c r="T31" s="33">
        <f t="shared" si="19"/>
        <v>6</v>
      </c>
      <c r="V31" s="33" t="e">
        <f t="shared" si="1"/>
        <v>#NUM!</v>
      </c>
      <c r="W31" s="33" t="e">
        <f t="shared" si="2"/>
        <v>#NUM!</v>
      </c>
      <c r="X31" s="33" t="e">
        <f t="shared" si="3"/>
        <v>#NUM!</v>
      </c>
      <c r="Y31" s="33" t="e">
        <f t="shared" si="4"/>
        <v>#NUM!</v>
      </c>
      <c r="Z31" s="33" t="e">
        <f t="shared" si="5"/>
        <v>#NUM!</v>
      </c>
      <c r="AA31" s="33" t="e">
        <f t="shared" si="6"/>
        <v>#NUM!</v>
      </c>
      <c r="AB31" s="33" t="e">
        <f t="shared" si="7"/>
        <v>#NUM!</v>
      </c>
      <c r="AC31" s="33">
        <f t="shared" si="8"/>
        <v>-3.0783919333419906E-2</v>
      </c>
      <c r="AD31" s="33">
        <f t="shared" si="9"/>
        <v>-5.1062194484601614E-2</v>
      </c>
      <c r="AE31" s="33">
        <f t="shared" si="10"/>
        <v>-1.3659795135609864E-2</v>
      </c>
      <c r="AF31" s="33" t="e">
        <f t="shared" si="11"/>
        <v>#NUM!</v>
      </c>
      <c r="AG31" s="33" t="e">
        <f t="shared" si="12"/>
        <v>#NUM!</v>
      </c>
      <c r="AH31" s="33" t="e">
        <f t="shared" si="13"/>
        <v>#NUM!</v>
      </c>
      <c r="AI31" s="33" t="e">
        <f t="shared" si="14"/>
        <v>#NUM!</v>
      </c>
      <c r="AJ31" s="33">
        <f t="shared" si="15"/>
        <v>-4.7561601123470538E-4</v>
      </c>
      <c r="AL31" s="33">
        <v>0</v>
      </c>
      <c r="AM31" s="33">
        <v>0</v>
      </c>
      <c r="AN31" s="33">
        <v>0</v>
      </c>
      <c r="AO31" s="33">
        <v>0</v>
      </c>
      <c r="AP31" s="33">
        <v>0</v>
      </c>
      <c r="AQ31" s="33">
        <v>0</v>
      </c>
      <c r="AR31" s="33">
        <v>0</v>
      </c>
      <c r="AS31" s="33">
        <v>-3.0513092317724477E-2</v>
      </c>
      <c r="AT31" s="33">
        <v>-5.0557847863968296E-2</v>
      </c>
      <c r="AU31" s="33">
        <v>-1.1164570231777483E-2</v>
      </c>
      <c r="AV31" s="33">
        <v>0</v>
      </c>
      <c r="AW31" s="33">
        <v>0</v>
      </c>
      <c r="AX31" s="33">
        <v>0</v>
      </c>
      <c r="AY31" s="33">
        <v>0</v>
      </c>
      <c r="AZ31" s="33">
        <v>0</v>
      </c>
    </row>
    <row r="32" spans="1:52">
      <c r="A32" s="30" t="s">
        <v>130</v>
      </c>
      <c r="B32" s="40"/>
      <c r="C32" s="40"/>
      <c r="D32" s="40"/>
      <c r="E32" s="40"/>
      <c r="F32" s="40"/>
      <c r="G32" s="40"/>
      <c r="H32" s="40"/>
      <c r="I32" s="40">
        <v>2116.5172750000002</v>
      </c>
      <c r="J32" s="40">
        <v>115.531651</v>
      </c>
      <c r="K32" s="40"/>
      <c r="L32" s="40"/>
      <c r="M32" s="40"/>
      <c r="N32" s="40"/>
      <c r="O32" s="40"/>
      <c r="P32" s="33">
        <f t="shared" si="16"/>
        <v>2</v>
      </c>
      <c r="Q32" s="35">
        <f t="shared" si="17"/>
        <v>2232.0489259999999</v>
      </c>
      <c r="R32" s="33">
        <f t="shared" si="0"/>
        <v>-4.6668047760455647E-3</v>
      </c>
      <c r="S32" s="33">
        <f t="shared" si="18"/>
        <v>1</v>
      </c>
      <c r="T32" s="33">
        <f t="shared" si="19"/>
        <v>2</v>
      </c>
      <c r="V32" s="33" t="e">
        <f t="shared" si="1"/>
        <v>#NUM!</v>
      </c>
      <c r="W32" s="33" t="e">
        <f t="shared" si="2"/>
        <v>#NUM!</v>
      </c>
      <c r="X32" s="33" t="e">
        <f t="shared" si="3"/>
        <v>#NUM!</v>
      </c>
      <c r="Y32" s="33" t="e">
        <f t="shared" si="4"/>
        <v>#NUM!</v>
      </c>
      <c r="Z32" s="33" t="e">
        <f t="shared" si="5"/>
        <v>#NUM!</v>
      </c>
      <c r="AA32" s="33" t="e">
        <f t="shared" si="6"/>
        <v>#NUM!</v>
      </c>
      <c r="AB32" s="33" t="e">
        <f t="shared" si="7"/>
        <v>#NUM!</v>
      </c>
      <c r="AC32" s="33">
        <f t="shared" si="8"/>
        <v>-0.15654674840131524</v>
      </c>
      <c r="AD32" s="33">
        <f t="shared" si="9"/>
        <v>-1.7694802737171507E-2</v>
      </c>
      <c r="AE32" s="33" t="e">
        <f t="shared" si="10"/>
        <v>#NUM!</v>
      </c>
      <c r="AF32" s="33" t="e">
        <f t="shared" si="11"/>
        <v>#NUM!</v>
      </c>
      <c r="AG32" s="33" t="e">
        <f t="shared" si="12"/>
        <v>#NUM!</v>
      </c>
      <c r="AH32" s="33" t="e">
        <f t="shared" si="13"/>
        <v>#NUM!</v>
      </c>
      <c r="AI32" s="33" t="e">
        <f t="shared" si="14"/>
        <v>#NUM!</v>
      </c>
      <c r="AJ32" s="33">
        <f t="shared" si="15"/>
        <v>-3.3000053151981151E-4</v>
      </c>
      <c r="AL32" s="33">
        <v>0</v>
      </c>
      <c r="AM32" s="33">
        <v>0</v>
      </c>
      <c r="AN32" s="33">
        <v>0</v>
      </c>
      <c r="AO32" s="33">
        <v>0</v>
      </c>
      <c r="AP32" s="33">
        <v>0</v>
      </c>
      <c r="AQ32" s="33">
        <v>0</v>
      </c>
      <c r="AR32" s="33">
        <v>0</v>
      </c>
      <c r="AS32" s="33">
        <v>-0.15541743468157809</v>
      </c>
      <c r="AT32" s="33">
        <v>-1.7508668037844639E-2</v>
      </c>
      <c r="AU32" s="33">
        <v>0</v>
      </c>
      <c r="AV32" s="33">
        <v>0</v>
      </c>
      <c r="AW32" s="33">
        <v>0</v>
      </c>
      <c r="AX32" s="33">
        <v>0</v>
      </c>
      <c r="AY32" s="33">
        <v>0</v>
      </c>
      <c r="AZ32" s="33">
        <v>0</v>
      </c>
    </row>
    <row r="33" spans="1:52">
      <c r="A33" s="30" t="s">
        <v>153</v>
      </c>
      <c r="B33" s="40"/>
      <c r="C33" s="40"/>
      <c r="D33" s="40"/>
      <c r="E33" s="40"/>
      <c r="F33" s="40"/>
      <c r="G33" s="40"/>
      <c r="H33" s="40"/>
      <c r="I33" s="40">
        <v>1377.4881929999999</v>
      </c>
      <c r="J33" s="40">
        <v>822.66772949999995</v>
      </c>
      <c r="K33" s="40"/>
      <c r="L33" s="40"/>
      <c r="M33" s="40"/>
      <c r="N33" s="40"/>
      <c r="O33" s="40"/>
      <c r="P33" s="33">
        <f t="shared" si="16"/>
        <v>2</v>
      </c>
      <c r="Q33" s="35">
        <f t="shared" si="17"/>
        <v>2200.1559225000001</v>
      </c>
      <c r="R33" s="33">
        <f t="shared" si="0"/>
        <v>-4.6091127076377187E-3</v>
      </c>
      <c r="S33" s="33">
        <f t="shared" si="18"/>
        <v>1</v>
      </c>
      <c r="T33" s="33">
        <f t="shared" si="19"/>
        <v>2</v>
      </c>
      <c r="V33" s="33" t="e">
        <f t="shared" si="1"/>
        <v>#NUM!</v>
      </c>
      <c r="W33" s="33" t="e">
        <f t="shared" si="2"/>
        <v>#NUM!</v>
      </c>
      <c r="X33" s="33" t="e">
        <f t="shared" si="3"/>
        <v>#NUM!</v>
      </c>
      <c r="Y33" s="33" t="e">
        <f t="shared" si="4"/>
        <v>#NUM!</v>
      </c>
      <c r="Z33" s="33" t="e">
        <f t="shared" si="5"/>
        <v>#NUM!</v>
      </c>
      <c r="AA33" s="33" t="e">
        <f t="shared" si="6"/>
        <v>#NUM!</v>
      </c>
      <c r="AB33" s="33" t="e">
        <f t="shared" si="7"/>
        <v>#NUM!</v>
      </c>
      <c r="AC33" s="33">
        <f t="shared" si="8"/>
        <v>-0.11682496243578103</v>
      </c>
      <c r="AD33" s="33">
        <f t="shared" si="9"/>
        <v>-8.3286935933523001E-2</v>
      </c>
      <c r="AE33" s="33" t="e">
        <f t="shared" si="10"/>
        <v>#NUM!</v>
      </c>
      <c r="AF33" s="33" t="e">
        <f t="shared" si="11"/>
        <v>#NUM!</v>
      </c>
      <c r="AG33" s="33" t="e">
        <f t="shared" si="12"/>
        <v>#NUM!</v>
      </c>
      <c r="AH33" s="33" t="e">
        <f t="shared" si="13"/>
        <v>#NUM!</v>
      </c>
      <c r="AI33" s="33" t="e">
        <f t="shared" si="14"/>
        <v>#NUM!</v>
      </c>
      <c r="AJ33" s="33">
        <f t="shared" si="15"/>
        <v>-3.3000053151981151E-4</v>
      </c>
      <c r="AL33" s="33">
        <v>0</v>
      </c>
      <c r="AM33" s="33">
        <v>0</v>
      </c>
      <c r="AN33" s="33">
        <v>0</v>
      </c>
      <c r="AO33" s="33">
        <v>0</v>
      </c>
      <c r="AP33" s="33">
        <v>0</v>
      </c>
      <c r="AQ33" s="33">
        <v>0</v>
      </c>
      <c r="AR33" s="33">
        <v>0</v>
      </c>
      <c r="AS33" s="33">
        <v>-0.11592679306412941</v>
      </c>
      <c r="AT33" s="33">
        <v>-8.2503889785230572E-2</v>
      </c>
      <c r="AU33" s="33">
        <v>0</v>
      </c>
      <c r="AV33" s="33">
        <v>0</v>
      </c>
      <c r="AW33" s="33">
        <v>0</v>
      </c>
      <c r="AX33" s="33">
        <v>0</v>
      </c>
      <c r="AY33" s="33">
        <v>0</v>
      </c>
      <c r="AZ33" s="33">
        <v>0</v>
      </c>
    </row>
    <row r="34" spans="1:52">
      <c r="A34" s="30" t="s">
        <v>193</v>
      </c>
      <c r="B34" s="40"/>
      <c r="C34" s="40"/>
      <c r="D34" s="40"/>
      <c r="E34" s="40"/>
      <c r="F34" s="40"/>
      <c r="G34" s="40"/>
      <c r="H34" s="40"/>
      <c r="I34" s="40">
        <v>79.636747200000002</v>
      </c>
      <c r="J34" s="40">
        <v>472.2443639</v>
      </c>
      <c r="K34" s="40"/>
      <c r="L34" s="40"/>
      <c r="M34" s="40"/>
      <c r="N34" s="40"/>
      <c r="O34" s="40"/>
      <c r="P34" s="33">
        <f t="shared" si="16"/>
        <v>2</v>
      </c>
      <c r="Q34" s="35">
        <f t="shared" si="17"/>
        <v>551.8811111</v>
      </c>
      <c r="R34" s="33">
        <f t="shared" ref="R34:R65" si="20">Q34/B$96*LN(Q34/B$96)</f>
        <v>-1.3728389754169401E-3</v>
      </c>
      <c r="S34" s="33">
        <f t="shared" si="18"/>
        <v>1</v>
      </c>
      <c r="T34" s="33">
        <f t="shared" si="19"/>
        <v>2</v>
      </c>
      <c r="V34" s="33" t="e">
        <f t="shared" ref="V34:V65" si="21">B34/B$95*LN(B34/B$95)</f>
        <v>#NUM!</v>
      </c>
      <c r="W34" s="33" t="e">
        <f t="shared" ref="W34:W65" si="22">C34/C$95*LN(C34/C$95)</f>
        <v>#NUM!</v>
      </c>
      <c r="X34" s="33" t="e">
        <f t="shared" ref="X34:X65" si="23">D34/D$95*LN(D34/D$95)</f>
        <v>#NUM!</v>
      </c>
      <c r="Y34" s="33" t="e">
        <f t="shared" ref="Y34:Y65" si="24">E34/E$95*LN(E34/E$95)</f>
        <v>#NUM!</v>
      </c>
      <c r="Z34" s="33" t="e">
        <f t="shared" ref="Z34:Z65" si="25">F34/F$95*LN(F34/F$95)</f>
        <v>#NUM!</v>
      </c>
      <c r="AA34" s="33" t="e">
        <f t="shared" ref="AA34:AA65" si="26">G34/G$95*LN(G34/G$95)</f>
        <v>#NUM!</v>
      </c>
      <c r="AB34" s="33" t="e">
        <f t="shared" ref="AB34:AB65" si="27">H34/H$95*LN(H34/H$95)</f>
        <v>#NUM!</v>
      </c>
      <c r="AC34" s="33">
        <f t="shared" ref="AC34:AC65" si="28">I34/I$95*LN(I34/I$95)</f>
        <v>-1.2486315625607709E-2</v>
      </c>
      <c r="AD34" s="33">
        <f t="shared" ref="AD34:AD65" si="29">J34/J$95*LN(J34/J$95)</f>
        <v>-5.4742931598084028E-2</v>
      </c>
      <c r="AE34" s="33" t="e">
        <f t="shared" ref="AE34:AE65" si="30">K34/K$95*LN(K34/K$95)</f>
        <v>#NUM!</v>
      </c>
      <c r="AF34" s="33" t="e">
        <f t="shared" ref="AF34:AF65" si="31">L34/L$95*LN(L34/L$95)</f>
        <v>#NUM!</v>
      </c>
      <c r="AG34" s="33" t="e">
        <f t="shared" ref="AG34:AG65" si="32">M34/M$95*LN(M34/M$95)</f>
        <v>#NUM!</v>
      </c>
      <c r="AH34" s="33" t="e">
        <f t="shared" ref="AH34:AH65" si="33">N34/N$95*LN(N34/N$95)</f>
        <v>#NUM!</v>
      </c>
      <c r="AI34" s="33" t="e">
        <f t="shared" ref="AI34:AI65" si="34">O34/O$95*LN(O34/O$95)</f>
        <v>#NUM!</v>
      </c>
      <c r="AJ34" s="33">
        <f t="shared" ref="AJ34:AJ65" si="35">P34/P$95*LN(P34/P$95)</f>
        <v>-3.3000053151981151E-4</v>
      </c>
      <c r="AL34" s="33">
        <v>0</v>
      </c>
      <c r="AM34" s="33">
        <v>0</v>
      </c>
      <c r="AN34" s="33">
        <v>0</v>
      </c>
      <c r="AO34" s="33">
        <v>0</v>
      </c>
      <c r="AP34" s="33">
        <v>0</v>
      </c>
      <c r="AQ34" s="33">
        <v>0</v>
      </c>
      <c r="AR34" s="33">
        <v>0</v>
      </c>
      <c r="AS34" s="33">
        <v>-1.2371779110148669E-2</v>
      </c>
      <c r="AT34" s="33">
        <v>-5.4205397886517313E-2</v>
      </c>
      <c r="AU34" s="33">
        <v>0</v>
      </c>
      <c r="AV34" s="33">
        <v>0</v>
      </c>
      <c r="AW34" s="33">
        <v>0</v>
      </c>
      <c r="AX34" s="33">
        <v>0</v>
      </c>
      <c r="AY34" s="33">
        <v>0</v>
      </c>
      <c r="AZ34" s="33">
        <v>0</v>
      </c>
    </row>
    <row r="35" spans="1:52">
      <c r="A35" s="30" t="s">
        <v>209</v>
      </c>
      <c r="B35" s="40"/>
      <c r="C35" s="40"/>
      <c r="D35" s="40"/>
      <c r="E35" s="40"/>
      <c r="F35" s="40"/>
      <c r="G35" s="40"/>
      <c r="H35" s="40"/>
      <c r="I35" s="40">
        <v>278.95614879999999</v>
      </c>
      <c r="J35" s="40">
        <v>453.82817899999998</v>
      </c>
      <c r="K35" s="40"/>
      <c r="L35" s="40"/>
      <c r="M35" s="40"/>
      <c r="N35" s="40"/>
      <c r="O35" s="40"/>
      <c r="P35" s="33">
        <f t="shared" si="16"/>
        <v>2</v>
      </c>
      <c r="Q35" s="35">
        <f t="shared" si="17"/>
        <v>732.78432780000003</v>
      </c>
      <c r="R35" s="33">
        <f t="shared" si="20"/>
        <v>-1.7638585073806146E-3</v>
      </c>
      <c r="S35" s="33">
        <f t="shared" si="18"/>
        <v>1</v>
      </c>
      <c r="T35" s="33">
        <f t="shared" si="19"/>
        <v>2</v>
      </c>
      <c r="V35" s="33" t="e">
        <f t="shared" si="21"/>
        <v>#NUM!</v>
      </c>
      <c r="W35" s="33" t="e">
        <f t="shared" si="22"/>
        <v>#NUM!</v>
      </c>
      <c r="X35" s="33" t="e">
        <f t="shared" si="23"/>
        <v>#NUM!</v>
      </c>
      <c r="Y35" s="33" t="e">
        <f t="shared" si="24"/>
        <v>#NUM!</v>
      </c>
      <c r="Z35" s="33" t="e">
        <f t="shared" si="25"/>
        <v>#NUM!</v>
      </c>
      <c r="AA35" s="33" t="e">
        <f t="shared" si="26"/>
        <v>#NUM!</v>
      </c>
      <c r="AB35" s="33" t="e">
        <f t="shared" si="27"/>
        <v>#NUM!</v>
      </c>
      <c r="AC35" s="33">
        <f t="shared" si="28"/>
        <v>-3.4907456429905934E-2</v>
      </c>
      <c r="AD35" s="33">
        <f t="shared" si="29"/>
        <v>-5.3085580534291917E-2</v>
      </c>
      <c r="AE35" s="33" t="e">
        <f t="shared" si="30"/>
        <v>#NUM!</v>
      </c>
      <c r="AF35" s="33" t="e">
        <f t="shared" si="31"/>
        <v>#NUM!</v>
      </c>
      <c r="AG35" s="33" t="e">
        <f t="shared" si="32"/>
        <v>#NUM!</v>
      </c>
      <c r="AH35" s="33" t="e">
        <f t="shared" si="33"/>
        <v>#NUM!</v>
      </c>
      <c r="AI35" s="33" t="e">
        <f t="shared" si="34"/>
        <v>#NUM!</v>
      </c>
      <c r="AJ35" s="33">
        <f t="shared" si="35"/>
        <v>-3.3000053151981151E-4</v>
      </c>
      <c r="AL35" s="33">
        <v>0</v>
      </c>
      <c r="AM35" s="33">
        <v>0</v>
      </c>
      <c r="AN35" s="33">
        <v>0</v>
      </c>
      <c r="AO35" s="33">
        <v>0</v>
      </c>
      <c r="AP35" s="33">
        <v>0</v>
      </c>
      <c r="AQ35" s="33">
        <v>0</v>
      </c>
      <c r="AR35" s="33">
        <v>0</v>
      </c>
      <c r="AS35" s="33">
        <v>-3.460269974729669E-2</v>
      </c>
      <c r="AT35" s="33">
        <v>-5.2562946225414277E-2</v>
      </c>
      <c r="AU35" s="33">
        <v>0</v>
      </c>
      <c r="AV35" s="33">
        <v>0</v>
      </c>
      <c r="AW35" s="33">
        <v>0</v>
      </c>
      <c r="AX35" s="33">
        <v>0</v>
      </c>
      <c r="AY35" s="33">
        <v>0</v>
      </c>
      <c r="AZ35" s="33">
        <v>0</v>
      </c>
    </row>
    <row r="36" spans="1:52">
      <c r="A36" s="30" t="s">
        <v>155</v>
      </c>
      <c r="B36" s="40"/>
      <c r="C36" s="40"/>
      <c r="D36" s="40"/>
      <c r="E36" s="40"/>
      <c r="F36" s="40"/>
      <c r="G36" s="40"/>
      <c r="H36" s="40"/>
      <c r="I36" s="40">
        <v>55.518189499999998</v>
      </c>
      <c r="J36" s="40"/>
      <c r="K36" s="40"/>
      <c r="L36" s="40"/>
      <c r="M36" s="40"/>
      <c r="N36" s="40"/>
      <c r="O36" s="40"/>
      <c r="P36" s="33">
        <f t="shared" si="16"/>
        <v>1</v>
      </c>
      <c r="Q36" s="35">
        <f t="shared" si="17"/>
        <v>55.518189499999998</v>
      </c>
      <c r="R36" s="33">
        <f t="shared" si="20"/>
        <v>-1.743071805579628E-4</v>
      </c>
      <c r="S36" s="33">
        <f t="shared" si="18"/>
        <v>0</v>
      </c>
      <c r="T36" s="33">
        <f t="shared" si="19"/>
        <v>0</v>
      </c>
      <c r="V36" s="33" t="e">
        <f t="shared" si="21"/>
        <v>#NUM!</v>
      </c>
      <c r="W36" s="33" t="e">
        <f t="shared" si="22"/>
        <v>#NUM!</v>
      </c>
      <c r="X36" s="33" t="e">
        <f t="shared" si="23"/>
        <v>#NUM!</v>
      </c>
      <c r="Y36" s="33" t="e">
        <f t="shared" si="24"/>
        <v>#NUM!</v>
      </c>
      <c r="Z36" s="33" t="e">
        <f t="shared" si="25"/>
        <v>#NUM!</v>
      </c>
      <c r="AA36" s="33" t="e">
        <f t="shared" si="26"/>
        <v>#NUM!</v>
      </c>
      <c r="AB36" s="33" t="e">
        <f t="shared" si="27"/>
        <v>#NUM!</v>
      </c>
      <c r="AC36" s="33">
        <f t="shared" si="28"/>
        <v>-9.210510536142847E-3</v>
      </c>
      <c r="AD36" s="33" t="e">
        <f t="shared" si="29"/>
        <v>#NUM!</v>
      </c>
      <c r="AE36" s="33" t="e">
        <f t="shared" si="30"/>
        <v>#NUM!</v>
      </c>
      <c r="AF36" s="33" t="e">
        <f t="shared" si="31"/>
        <v>#NUM!</v>
      </c>
      <c r="AG36" s="33" t="e">
        <f t="shared" si="32"/>
        <v>#NUM!</v>
      </c>
      <c r="AH36" s="33" t="e">
        <f t="shared" si="33"/>
        <v>#NUM!</v>
      </c>
      <c r="AI36" s="33" t="e">
        <f t="shared" si="34"/>
        <v>#NUM!</v>
      </c>
      <c r="AJ36" s="33">
        <f t="shared" si="35"/>
        <v>-1.7604643596803233E-4</v>
      </c>
      <c r="AL36" s="33">
        <v>0</v>
      </c>
      <c r="AM36" s="33">
        <v>0</v>
      </c>
      <c r="AN36" s="33">
        <v>0</v>
      </c>
      <c r="AO36" s="33">
        <v>0</v>
      </c>
      <c r="AP36" s="33">
        <v>0</v>
      </c>
      <c r="AQ36" s="33">
        <v>0</v>
      </c>
      <c r="AR36" s="33">
        <v>0</v>
      </c>
      <c r="AS36" s="33">
        <v>-9.1251380547076252E-3</v>
      </c>
      <c r="AT36" s="33">
        <v>0</v>
      </c>
      <c r="AU36" s="33">
        <v>0</v>
      </c>
      <c r="AV36" s="33">
        <v>0</v>
      </c>
      <c r="AW36" s="33">
        <v>0</v>
      </c>
      <c r="AX36" s="33">
        <v>0</v>
      </c>
      <c r="AY36" s="33">
        <v>0</v>
      </c>
      <c r="AZ36" s="33">
        <v>0</v>
      </c>
    </row>
    <row r="37" spans="1:52">
      <c r="A37" s="30" t="s">
        <v>136</v>
      </c>
      <c r="B37" s="40"/>
      <c r="C37" s="40"/>
      <c r="D37" s="40"/>
      <c r="E37" s="40"/>
      <c r="F37" s="40"/>
      <c r="G37" s="40"/>
      <c r="H37" s="40"/>
      <c r="I37" s="40">
        <v>42.3212428</v>
      </c>
      <c r="J37" s="40">
        <v>43.614925300000003</v>
      </c>
      <c r="K37" s="40"/>
      <c r="L37" s="40"/>
      <c r="M37" s="40"/>
      <c r="N37" s="40"/>
      <c r="O37" s="40"/>
      <c r="P37" s="33">
        <f t="shared" si="16"/>
        <v>2</v>
      </c>
      <c r="Q37" s="35">
        <f t="shared" si="17"/>
        <v>85.936168100000003</v>
      </c>
      <c r="R37" s="33">
        <f t="shared" si="20"/>
        <v>-2.5914858845624598E-4</v>
      </c>
      <c r="S37" s="33">
        <f t="shared" si="18"/>
        <v>1</v>
      </c>
      <c r="T37" s="33">
        <f t="shared" si="19"/>
        <v>2</v>
      </c>
      <c r="V37" s="33" t="e">
        <f t="shared" si="21"/>
        <v>#NUM!</v>
      </c>
      <c r="W37" s="33" t="e">
        <f t="shared" si="22"/>
        <v>#NUM!</v>
      </c>
      <c r="X37" s="33" t="e">
        <f t="shared" si="23"/>
        <v>#NUM!</v>
      </c>
      <c r="Y37" s="33" t="e">
        <f t="shared" si="24"/>
        <v>#NUM!</v>
      </c>
      <c r="Z37" s="33" t="e">
        <f t="shared" si="25"/>
        <v>#NUM!</v>
      </c>
      <c r="AA37" s="33" t="e">
        <f t="shared" si="26"/>
        <v>#NUM!</v>
      </c>
      <c r="AB37" s="33" t="e">
        <f t="shared" si="27"/>
        <v>#NUM!</v>
      </c>
      <c r="AC37" s="33">
        <f t="shared" si="28"/>
        <v>-7.3111894713799273E-3</v>
      </c>
      <c r="AD37" s="33">
        <f t="shared" si="29"/>
        <v>-7.8038009035665771E-3</v>
      </c>
      <c r="AE37" s="33" t="e">
        <f t="shared" si="30"/>
        <v>#NUM!</v>
      </c>
      <c r="AF37" s="33" t="e">
        <f t="shared" si="31"/>
        <v>#NUM!</v>
      </c>
      <c r="AG37" s="33" t="e">
        <f t="shared" si="32"/>
        <v>#NUM!</v>
      </c>
      <c r="AH37" s="33" t="e">
        <f t="shared" si="33"/>
        <v>#NUM!</v>
      </c>
      <c r="AI37" s="33" t="e">
        <f t="shared" si="34"/>
        <v>#NUM!</v>
      </c>
      <c r="AJ37" s="33">
        <f t="shared" si="35"/>
        <v>-3.3000053151981151E-4</v>
      </c>
      <c r="AL37" s="33">
        <v>0</v>
      </c>
      <c r="AM37" s="33">
        <v>0</v>
      </c>
      <c r="AN37" s="33">
        <v>0</v>
      </c>
      <c r="AO37" s="33">
        <v>0</v>
      </c>
      <c r="AP37" s="33">
        <v>0</v>
      </c>
      <c r="AQ37" s="33">
        <v>0</v>
      </c>
      <c r="AR37" s="33">
        <v>0</v>
      </c>
      <c r="AS37" s="33">
        <v>-7.242942267598489E-3</v>
      </c>
      <c r="AT37" s="33">
        <v>-7.7192629137473497E-3</v>
      </c>
      <c r="AU37" s="33">
        <v>0</v>
      </c>
      <c r="AV37" s="33">
        <v>0</v>
      </c>
      <c r="AW37" s="33">
        <v>0</v>
      </c>
      <c r="AX37" s="33">
        <v>0</v>
      </c>
      <c r="AY37" s="33">
        <v>0</v>
      </c>
      <c r="AZ37" s="33">
        <v>0</v>
      </c>
    </row>
    <row r="38" spans="1:52">
      <c r="A38" s="30" t="s">
        <v>194</v>
      </c>
      <c r="B38" s="40"/>
      <c r="C38" s="40"/>
      <c r="D38" s="40"/>
      <c r="E38" s="40"/>
      <c r="F38" s="40"/>
      <c r="G38" s="40"/>
      <c r="H38" s="40"/>
      <c r="I38" s="40">
        <v>68.266900000000007</v>
      </c>
      <c r="J38" s="40">
        <v>369.97488379999999</v>
      </c>
      <c r="K38" s="40"/>
      <c r="L38" s="40"/>
      <c r="M38" s="40"/>
      <c r="N38" s="40"/>
      <c r="O38" s="40"/>
      <c r="P38" s="33">
        <f t="shared" si="16"/>
        <v>2</v>
      </c>
      <c r="Q38" s="35">
        <f t="shared" si="17"/>
        <v>438.24178380000001</v>
      </c>
      <c r="R38" s="33">
        <f t="shared" si="20"/>
        <v>-1.1188427318254432E-3</v>
      </c>
      <c r="S38" s="33">
        <f t="shared" si="18"/>
        <v>1</v>
      </c>
      <c r="T38" s="33">
        <f t="shared" si="19"/>
        <v>2</v>
      </c>
      <c r="V38" s="33" t="e">
        <f t="shared" si="21"/>
        <v>#NUM!</v>
      </c>
      <c r="W38" s="33" t="e">
        <f t="shared" si="22"/>
        <v>#NUM!</v>
      </c>
      <c r="X38" s="33" t="e">
        <f t="shared" si="23"/>
        <v>#NUM!</v>
      </c>
      <c r="Y38" s="33" t="e">
        <f t="shared" si="24"/>
        <v>#NUM!</v>
      </c>
      <c r="Z38" s="33" t="e">
        <f t="shared" si="25"/>
        <v>#NUM!</v>
      </c>
      <c r="AA38" s="33" t="e">
        <f t="shared" si="26"/>
        <v>#NUM!</v>
      </c>
      <c r="AB38" s="33" t="e">
        <f t="shared" si="27"/>
        <v>#NUM!</v>
      </c>
      <c r="AC38" s="33">
        <f t="shared" si="28"/>
        <v>-1.0969187240845365E-2</v>
      </c>
      <c r="AD38" s="33">
        <f t="shared" si="29"/>
        <v>-4.527603501485062E-2</v>
      </c>
      <c r="AE38" s="33" t="e">
        <f t="shared" si="30"/>
        <v>#NUM!</v>
      </c>
      <c r="AF38" s="33" t="e">
        <f t="shared" si="31"/>
        <v>#NUM!</v>
      </c>
      <c r="AG38" s="33" t="e">
        <f t="shared" si="32"/>
        <v>#NUM!</v>
      </c>
      <c r="AH38" s="33" t="e">
        <f t="shared" si="33"/>
        <v>#NUM!</v>
      </c>
      <c r="AI38" s="33" t="e">
        <f t="shared" si="34"/>
        <v>#NUM!</v>
      </c>
      <c r="AJ38" s="33">
        <f t="shared" si="35"/>
        <v>-3.3000053151981151E-4</v>
      </c>
      <c r="AL38" s="33">
        <v>0</v>
      </c>
      <c r="AM38" s="33">
        <v>0</v>
      </c>
      <c r="AN38" s="33">
        <v>0</v>
      </c>
      <c r="AO38" s="33">
        <v>0</v>
      </c>
      <c r="AP38" s="33">
        <v>0</v>
      </c>
      <c r="AQ38" s="33">
        <v>0</v>
      </c>
      <c r="AR38" s="33">
        <v>0</v>
      </c>
      <c r="AS38" s="33">
        <v>-1.0868102706796211E-2</v>
      </c>
      <c r="AT38" s="33">
        <v>-4.4824583741265092E-2</v>
      </c>
      <c r="AU38" s="33">
        <v>0</v>
      </c>
      <c r="AV38" s="33">
        <v>0</v>
      </c>
      <c r="AW38" s="33">
        <v>0</v>
      </c>
      <c r="AX38" s="33">
        <v>0</v>
      </c>
      <c r="AY38" s="33">
        <v>0</v>
      </c>
      <c r="AZ38" s="33">
        <v>0</v>
      </c>
    </row>
    <row r="39" spans="1:52">
      <c r="A39" s="30" t="s">
        <v>124</v>
      </c>
      <c r="B39" s="40"/>
      <c r="C39" s="40"/>
      <c r="D39" s="40"/>
      <c r="E39" s="40"/>
      <c r="F39" s="40"/>
      <c r="G39" s="40"/>
      <c r="H39" s="40"/>
      <c r="I39" s="40">
        <v>1185.3124350000001</v>
      </c>
      <c r="J39" s="40">
        <v>5225.8952339999996</v>
      </c>
      <c r="K39" s="40"/>
      <c r="L39" s="40"/>
      <c r="M39" s="40"/>
      <c r="N39" s="40"/>
      <c r="O39" s="40"/>
      <c r="P39" s="33">
        <f t="shared" si="16"/>
        <v>2</v>
      </c>
      <c r="Q39" s="35">
        <f t="shared" si="17"/>
        <v>6411.2076689999994</v>
      </c>
      <c r="R39" s="33">
        <f t="shared" si="20"/>
        <v>-1.148397929170317E-2</v>
      </c>
      <c r="S39" s="33">
        <f t="shared" si="18"/>
        <v>1</v>
      </c>
      <c r="T39" s="33">
        <f t="shared" si="19"/>
        <v>2</v>
      </c>
      <c r="V39" s="33" t="e">
        <f t="shared" si="21"/>
        <v>#NUM!</v>
      </c>
      <c r="W39" s="33" t="e">
        <f t="shared" si="22"/>
        <v>#NUM!</v>
      </c>
      <c r="X39" s="33" t="e">
        <f t="shared" si="23"/>
        <v>#NUM!</v>
      </c>
      <c r="Y39" s="33" t="e">
        <f t="shared" si="24"/>
        <v>#NUM!</v>
      </c>
      <c r="Z39" s="33" t="e">
        <f t="shared" si="25"/>
        <v>#NUM!</v>
      </c>
      <c r="AA39" s="33" t="e">
        <f t="shared" si="26"/>
        <v>#NUM!</v>
      </c>
      <c r="AB39" s="33" t="e">
        <f t="shared" si="27"/>
        <v>#NUM!</v>
      </c>
      <c r="AC39" s="33">
        <f t="shared" si="28"/>
        <v>-0.1050238073543114</v>
      </c>
      <c r="AD39" s="33">
        <f t="shared" si="29"/>
        <v>-0.27352478341666447</v>
      </c>
      <c r="AE39" s="33" t="e">
        <f t="shared" si="30"/>
        <v>#NUM!</v>
      </c>
      <c r="AF39" s="33" t="e">
        <f t="shared" si="31"/>
        <v>#NUM!</v>
      </c>
      <c r="AG39" s="33" t="e">
        <f t="shared" si="32"/>
        <v>#NUM!</v>
      </c>
      <c r="AH39" s="33" t="e">
        <f t="shared" si="33"/>
        <v>#NUM!</v>
      </c>
      <c r="AI39" s="33" t="e">
        <f t="shared" si="34"/>
        <v>#NUM!</v>
      </c>
      <c r="AJ39" s="33">
        <f t="shared" si="35"/>
        <v>-3.3000053151981151E-4</v>
      </c>
      <c r="AL39" s="33">
        <v>0</v>
      </c>
      <c r="AM39" s="33">
        <v>0</v>
      </c>
      <c r="AN39" s="33">
        <v>0</v>
      </c>
      <c r="AO39" s="33">
        <v>0</v>
      </c>
      <c r="AP39" s="33">
        <v>0</v>
      </c>
      <c r="AQ39" s="33">
        <v>0</v>
      </c>
      <c r="AR39" s="33">
        <v>0</v>
      </c>
      <c r="AS39" s="33">
        <v>-0.10420182184138353</v>
      </c>
      <c r="AT39" s="33">
        <v>-0.27179549272328846</v>
      </c>
      <c r="AU39" s="33">
        <v>0</v>
      </c>
      <c r="AV39" s="33">
        <v>0</v>
      </c>
      <c r="AW39" s="33">
        <v>0</v>
      </c>
      <c r="AX39" s="33">
        <v>0</v>
      </c>
      <c r="AY39" s="33">
        <v>0</v>
      </c>
      <c r="AZ39" s="33">
        <v>0</v>
      </c>
    </row>
    <row r="40" spans="1:52">
      <c r="A40" s="30" t="s">
        <v>210</v>
      </c>
      <c r="B40" s="40">
        <v>45.186442</v>
      </c>
      <c r="C40" s="40">
        <v>263.78172760000001</v>
      </c>
      <c r="D40" s="40">
        <v>44.443497999999998</v>
      </c>
      <c r="E40" s="40"/>
      <c r="F40" s="40"/>
      <c r="G40" s="40"/>
      <c r="H40" s="40"/>
      <c r="I40" s="40"/>
      <c r="J40" s="40"/>
      <c r="K40" s="40"/>
      <c r="L40" s="40"/>
      <c r="M40" s="40"/>
      <c r="N40" s="40"/>
      <c r="O40" s="40"/>
      <c r="P40" s="33">
        <f t="shared" si="16"/>
        <v>3</v>
      </c>
      <c r="Q40" s="35">
        <f t="shared" si="17"/>
        <v>353.41166759999999</v>
      </c>
      <c r="R40" s="33">
        <f t="shared" si="20"/>
        <v>-9.2385693176968661E-4</v>
      </c>
      <c r="S40" s="33">
        <f t="shared" si="18"/>
        <v>2</v>
      </c>
      <c r="T40" s="33">
        <f t="shared" si="19"/>
        <v>6</v>
      </c>
      <c r="V40" s="33">
        <f t="shared" si="21"/>
        <v>-1.5394920435697565E-3</v>
      </c>
      <c r="W40" s="33">
        <f t="shared" si="22"/>
        <v>-4.4388490254717427E-3</v>
      </c>
      <c r="X40" s="33">
        <f t="shared" si="23"/>
        <v>-2.1427844450436721E-3</v>
      </c>
      <c r="Y40" s="33" t="e">
        <f t="shared" si="24"/>
        <v>#NUM!</v>
      </c>
      <c r="Z40" s="33" t="e">
        <f t="shared" si="25"/>
        <v>#NUM!</v>
      </c>
      <c r="AA40" s="33" t="e">
        <f t="shared" si="26"/>
        <v>#NUM!</v>
      </c>
      <c r="AB40" s="33" t="e">
        <f t="shared" si="27"/>
        <v>#NUM!</v>
      </c>
      <c r="AC40" s="33" t="e">
        <f t="shared" si="28"/>
        <v>#NUM!</v>
      </c>
      <c r="AD40" s="33" t="e">
        <f t="shared" si="29"/>
        <v>#NUM!</v>
      </c>
      <c r="AE40" s="33" t="e">
        <f t="shared" si="30"/>
        <v>#NUM!</v>
      </c>
      <c r="AF40" s="33" t="e">
        <f t="shared" si="31"/>
        <v>#NUM!</v>
      </c>
      <c r="AG40" s="33" t="e">
        <f t="shared" si="32"/>
        <v>#NUM!</v>
      </c>
      <c r="AH40" s="33" t="e">
        <f t="shared" si="33"/>
        <v>#NUM!</v>
      </c>
      <c r="AI40" s="33" t="e">
        <f t="shared" si="34"/>
        <v>#NUM!</v>
      </c>
      <c r="AJ40" s="33">
        <f t="shared" si="35"/>
        <v>-4.7561601123470538E-4</v>
      </c>
      <c r="AL40" s="33">
        <v>-1.3733846864864192E-3</v>
      </c>
      <c r="AM40" s="33">
        <v>-4.1065848565476426E-3</v>
      </c>
      <c r="AN40" s="33">
        <v>-1.897287115657475E-3</v>
      </c>
      <c r="AO40" s="33">
        <v>0</v>
      </c>
      <c r="AP40" s="33">
        <v>0</v>
      </c>
      <c r="AQ40" s="33">
        <v>0</v>
      </c>
      <c r="AR40" s="33">
        <v>0</v>
      </c>
      <c r="AS40" s="33">
        <v>0</v>
      </c>
      <c r="AT40" s="33">
        <v>0</v>
      </c>
      <c r="AU40" s="33">
        <v>0</v>
      </c>
      <c r="AV40" s="33">
        <v>0</v>
      </c>
      <c r="AW40" s="33">
        <v>0</v>
      </c>
      <c r="AX40" s="33">
        <v>0</v>
      </c>
      <c r="AY40" s="33">
        <v>0</v>
      </c>
      <c r="AZ40" s="33">
        <v>0</v>
      </c>
    </row>
    <row r="41" spans="1:52">
      <c r="A41" s="30" t="s">
        <v>296</v>
      </c>
      <c r="B41" s="40">
        <v>581.91597999999999</v>
      </c>
      <c r="C41" s="40">
        <v>72.887563</v>
      </c>
      <c r="D41" s="40"/>
      <c r="E41" s="40"/>
      <c r="F41" s="40"/>
      <c r="G41" s="40"/>
      <c r="H41" s="40"/>
      <c r="I41" s="40"/>
      <c r="J41" s="40"/>
      <c r="K41" s="40"/>
      <c r="L41" s="40"/>
      <c r="M41" s="40"/>
      <c r="N41" s="40"/>
      <c r="O41" s="40"/>
      <c r="P41" s="33">
        <f t="shared" si="16"/>
        <v>2</v>
      </c>
      <c r="Q41" s="35">
        <f t="shared" si="17"/>
        <v>654.80354299999999</v>
      </c>
      <c r="R41" s="33">
        <f t="shared" si="20"/>
        <v>-1.597072560463359E-3</v>
      </c>
      <c r="S41" s="33">
        <f t="shared" si="18"/>
        <v>1</v>
      </c>
      <c r="T41" s="33">
        <f t="shared" si="19"/>
        <v>2</v>
      </c>
      <c r="V41" s="33">
        <f t="shared" si="21"/>
        <v>-1.3956107160867386E-2</v>
      </c>
      <c r="W41" s="33">
        <f t="shared" si="22"/>
        <v>-1.4390922951559254E-3</v>
      </c>
      <c r="X41" s="33" t="e">
        <f t="shared" si="23"/>
        <v>#NUM!</v>
      </c>
      <c r="Y41" s="33" t="e">
        <f t="shared" si="24"/>
        <v>#NUM!</v>
      </c>
      <c r="Z41" s="33" t="e">
        <f t="shared" si="25"/>
        <v>#NUM!</v>
      </c>
      <c r="AA41" s="33" t="e">
        <f t="shared" si="26"/>
        <v>#NUM!</v>
      </c>
      <c r="AB41" s="33" t="e">
        <f t="shared" si="27"/>
        <v>#NUM!</v>
      </c>
      <c r="AC41" s="33" t="e">
        <f t="shared" si="28"/>
        <v>#NUM!</v>
      </c>
      <c r="AD41" s="33" t="e">
        <f t="shared" si="29"/>
        <v>#NUM!</v>
      </c>
      <c r="AE41" s="33" t="e">
        <f t="shared" si="30"/>
        <v>#NUM!</v>
      </c>
      <c r="AF41" s="33" t="e">
        <f t="shared" si="31"/>
        <v>#NUM!</v>
      </c>
      <c r="AG41" s="33" t="e">
        <f t="shared" si="32"/>
        <v>#NUM!</v>
      </c>
      <c r="AH41" s="33" t="e">
        <f t="shared" si="33"/>
        <v>#NUM!</v>
      </c>
      <c r="AI41" s="33" t="e">
        <f t="shared" si="34"/>
        <v>#NUM!</v>
      </c>
      <c r="AJ41" s="33">
        <f t="shared" si="35"/>
        <v>-3.3000053151981151E-4</v>
      </c>
      <c r="AL41" s="33">
        <v>-1.252738722357998E-2</v>
      </c>
      <c r="AM41" s="33">
        <v>-1.3290191302172231E-3</v>
      </c>
      <c r="AN41" s="33">
        <v>0</v>
      </c>
      <c r="AO41" s="33">
        <v>0</v>
      </c>
      <c r="AP41" s="33">
        <v>0</v>
      </c>
      <c r="AQ41" s="33">
        <v>0</v>
      </c>
      <c r="AR41" s="33">
        <v>0</v>
      </c>
      <c r="AS41" s="33">
        <v>0</v>
      </c>
      <c r="AT41" s="33">
        <v>0</v>
      </c>
      <c r="AU41" s="33">
        <v>0</v>
      </c>
      <c r="AV41" s="33">
        <v>0</v>
      </c>
      <c r="AW41" s="33">
        <v>0</v>
      </c>
      <c r="AX41" s="33">
        <v>0</v>
      </c>
      <c r="AY41" s="33">
        <v>0</v>
      </c>
      <c r="AZ41" s="33">
        <v>0</v>
      </c>
    </row>
    <row r="42" spans="1:52">
      <c r="A42" s="30" t="s">
        <v>315</v>
      </c>
      <c r="B42" s="40">
        <v>72.173837000000006</v>
      </c>
      <c r="C42" s="40"/>
      <c r="D42" s="40"/>
      <c r="E42" s="40"/>
      <c r="F42" s="40"/>
      <c r="G42" s="40"/>
      <c r="H42" s="40"/>
      <c r="I42" s="40"/>
      <c r="J42" s="40"/>
      <c r="K42" s="40"/>
      <c r="L42" s="40"/>
      <c r="M42" s="40"/>
      <c r="N42" s="40"/>
      <c r="O42" s="40"/>
      <c r="P42" s="33">
        <f t="shared" si="16"/>
        <v>1</v>
      </c>
      <c r="Q42" s="35">
        <f t="shared" si="17"/>
        <v>72.173837000000006</v>
      </c>
      <c r="R42" s="33">
        <f t="shared" si="20"/>
        <v>-2.212234424028951E-4</v>
      </c>
      <c r="S42" s="33">
        <f t="shared" si="18"/>
        <v>0</v>
      </c>
      <c r="T42" s="33">
        <f t="shared" si="19"/>
        <v>0</v>
      </c>
      <c r="V42" s="33">
        <f t="shared" si="21"/>
        <v>-2.3255464410355097E-3</v>
      </c>
      <c r="W42" s="33" t="e">
        <f t="shared" si="22"/>
        <v>#NUM!</v>
      </c>
      <c r="X42" s="33" t="e">
        <f t="shared" si="23"/>
        <v>#NUM!</v>
      </c>
      <c r="Y42" s="33" t="e">
        <f t="shared" si="24"/>
        <v>#NUM!</v>
      </c>
      <c r="Z42" s="33" t="e">
        <f t="shared" si="25"/>
        <v>#NUM!</v>
      </c>
      <c r="AA42" s="33" t="e">
        <f t="shared" si="26"/>
        <v>#NUM!</v>
      </c>
      <c r="AB42" s="33" t="e">
        <f t="shared" si="27"/>
        <v>#NUM!</v>
      </c>
      <c r="AC42" s="33" t="e">
        <f t="shared" si="28"/>
        <v>#NUM!</v>
      </c>
      <c r="AD42" s="33" t="e">
        <f t="shared" si="29"/>
        <v>#NUM!</v>
      </c>
      <c r="AE42" s="33" t="e">
        <f t="shared" si="30"/>
        <v>#NUM!</v>
      </c>
      <c r="AF42" s="33" t="e">
        <f t="shared" si="31"/>
        <v>#NUM!</v>
      </c>
      <c r="AG42" s="33" t="e">
        <f t="shared" si="32"/>
        <v>#NUM!</v>
      </c>
      <c r="AH42" s="33" t="e">
        <f t="shared" si="33"/>
        <v>#NUM!</v>
      </c>
      <c r="AI42" s="33" t="e">
        <f t="shared" si="34"/>
        <v>#NUM!</v>
      </c>
      <c r="AJ42" s="33">
        <f t="shared" si="35"/>
        <v>-1.7604643596803233E-4</v>
      </c>
      <c r="AL42" s="33">
        <v>-2.0763782453896555E-3</v>
      </c>
      <c r="AM42" s="33">
        <v>0</v>
      </c>
      <c r="AN42" s="33">
        <v>0</v>
      </c>
      <c r="AO42" s="33">
        <v>0</v>
      </c>
      <c r="AP42" s="33">
        <v>0</v>
      </c>
      <c r="AQ42" s="33">
        <v>0</v>
      </c>
      <c r="AR42" s="33">
        <v>0</v>
      </c>
      <c r="AS42" s="33">
        <v>0</v>
      </c>
      <c r="AT42" s="33">
        <v>0</v>
      </c>
      <c r="AU42" s="33">
        <v>0</v>
      </c>
      <c r="AV42" s="33">
        <v>0</v>
      </c>
      <c r="AW42" s="33">
        <v>0</v>
      </c>
      <c r="AX42" s="33">
        <v>0</v>
      </c>
      <c r="AY42" s="33">
        <v>0</v>
      </c>
      <c r="AZ42" s="33">
        <v>0</v>
      </c>
    </row>
    <row r="43" spans="1:52">
      <c r="A43" s="30" t="s">
        <v>231</v>
      </c>
      <c r="B43" s="40">
        <v>626.94943769999998</v>
      </c>
      <c r="C43" s="40">
        <v>158.376496</v>
      </c>
      <c r="D43" s="40">
        <v>61.44285</v>
      </c>
      <c r="E43" s="40">
        <v>1758.941628</v>
      </c>
      <c r="F43" s="40">
        <v>4787.6659449999997</v>
      </c>
      <c r="G43" s="40"/>
      <c r="H43" s="40"/>
      <c r="I43" s="40"/>
      <c r="J43" s="40"/>
      <c r="K43" s="40"/>
      <c r="L43" s="40"/>
      <c r="M43" s="40"/>
      <c r="N43" s="40"/>
      <c r="O43" s="40"/>
      <c r="P43" s="33">
        <f t="shared" si="16"/>
        <v>5</v>
      </c>
      <c r="Q43" s="35">
        <f t="shared" si="17"/>
        <v>7393.3763566999996</v>
      </c>
      <c r="R43" s="33">
        <f t="shared" si="20"/>
        <v>-1.2944061457316865E-2</v>
      </c>
      <c r="S43" s="33">
        <f t="shared" si="18"/>
        <v>4</v>
      </c>
      <c r="T43" s="33">
        <f t="shared" si="19"/>
        <v>20</v>
      </c>
      <c r="V43" s="33">
        <f t="shared" si="21"/>
        <v>-1.4851690454268016E-2</v>
      </c>
      <c r="W43" s="33">
        <f t="shared" si="22"/>
        <v>-2.8483084986546986E-3</v>
      </c>
      <c r="X43" s="33">
        <f t="shared" si="23"/>
        <v>-2.8461786301942644E-3</v>
      </c>
      <c r="Y43" s="33">
        <f t="shared" si="24"/>
        <v>-1.5973062307565532E-2</v>
      </c>
      <c r="Z43" s="33">
        <f t="shared" si="25"/>
        <v>-3.8809007676533613E-2</v>
      </c>
      <c r="AA43" s="33" t="e">
        <f t="shared" si="26"/>
        <v>#NUM!</v>
      </c>
      <c r="AB43" s="33" t="e">
        <f t="shared" si="27"/>
        <v>#NUM!</v>
      </c>
      <c r="AC43" s="33" t="e">
        <f t="shared" si="28"/>
        <v>#NUM!</v>
      </c>
      <c r="AD43" s="33" t="e">
        <f t="shared" si="29"/>
        <v>#NUM!</v>
      </c>
      <c r="AE43" s="33" t="e">
        <f t="shared" si="30"/>
        <v>#NUM!</v>
      </c>
      <c r="AF43" s="33" t="e">
        <f t="shared" si="31"/>
        <v>#NUM!</v>
      </c>
      <c r="AG43" s="33" t="e">
        <f t="shared" si="32"/>
        <v>#NUM!</v>
      </c>
      <c r="AH43" s="33" t="e">
        <f t="shared" si="33"/>
        <v>#NUM!</v>
      </c>
      <c r="AI43" s="33" t="e">
        <f t="shared" si="34"/>
        <v>#NUM!</v>
      </c>
      <c r="AJ43" s="33">
        <f t="shared" si="35"/>
        <v>-7.5199011510437689E-4</v>
      </c>
      <c r="AL43" s="33">
        <v>-1.3334729844810538E-2</v>
      </c>
      <c r="AM43" s="33">
        <v>-2.6330752652070368E-3</v>
      </c>
      <c r="AN43" s="33">
        <v>-2.5217888928155945E-3</v>
      </c>
      <c r="AO43" s="33">
        <v>-1.5973062307565532E-2</v>
      </c>
      <c r="AP43" s="33">
        <v>-3.8809007676533613E-2</v>
      </c>
      <c r="AQ43" s="33">
        <v>0</v>
      </c>
      <c r="AR43" s="33">
        <v>0</v>
      </c>
      <c r="AS43" s="33">
        <v>0</v>
      </c>
      <c r="AT43" s="33">
        <v>0</v>
      </c>
      <c r="AU43" s="33">
        <v>0</v>
      </c>
      <c r="AV43" s="33">
        <v>0</v>
      </c>
      <c r="AW43" s="33">
        <v>0</v>
      </c>
      <c r="AX43" s="33">
        <v>0</v>
      </c>
      <c r="AY43" s="33">
        <v>0</v>
      </c>
      <c r="AZ43" s="33">
        <v>0</v>
      </c>
    </row>
    <row r="44" spans="1:52">
      <c r="A44" s="30" t="s">
        <v>271</v>
      </c>
      <c r="B44" s="40">
        <v>2489.9971580000001</v>
      </c>
      <c r="C44" s="40">
        <v>539.13282909999998</v>
      </c>
      <c r="D44" s="40">
        <v>495.22656619999998</v>
      </c>
      <c r="E44" s="40"/>
      <c r="F44" s="40"/>
      <c r="G44" s="40"/>
      <c r="H44" s="40"/>
      <c r="I44" s="40"/>
      <c r="J44" s="40"/>
      <c r="K44" s="40"/>
      <c r="L44" s="40"/>
      <c r="M44" s="40"/>
      <c r="N44" s="40"/>
      <c r="O44" s="40"/>
      <c r="P44" s="33">
        <f t="shared" si="16"/>
        <v>3</v>
      </c>
      <c r="Q44" s="35">
        <f t="shared" si="17"/>
        <v>3524.3565533000001</v>
      </c>
      <c r="R44" s="33">
        <f t="shared" si="20"/>
        <v>-6.9116999844539744E-3</v>
      </c>
      <c r="S44" s="33">
        <f t="shared" si="18"/>
        <v>2</v>
      </c>
      <c r="T44" s="33">
        <f t="shared" si="19"/>
        <v>6</v>
      </c>
      <c r="V44" s="33">
        <f t="shared" si="21"/>
        <v>-4.5430465148133939E-2</v>
      </c>
      <c r="W44" s="33">
        <f t="shared" si="22"/>
        <v>-8.1985638114110693E-3</v>
      </c>
      <c r="X44" s="33">
        <f t="shared" si="23"/>
        <v>-1.690513604769861E-2</v>
      </c>
      <c r="Y44" s="33" t="e">
        <f t="shared" si="24"/>
        <v>#NUM!</v>
      </c>
      <c r="Z44" s="33" t="e">
        <f t="shared" si="25"/>
        <v>#NUM!</v>
      </c>
      <c r="AA44" s="33" t="e">
        <f t="shared" si="26"/>
        <v>#NUM!</v>
      </c>
      <c r="AB44" s="33" t="e">
        <f t="shared" si="27"/>
        <v>#NUM!</v>
      </c>
      <c r="AC44" s="33" t="e">
        <f t="shared" si="28"/>
        <v>#NUM!</v>
      </c>
      <c r="AD44" s="33" t="e">
        <f t="shared" si="29"/>
        <v>#NUM!</v>
      </c>
      <c r="AE44" s="33" t="e">
        <f t="shared" si="30"/>
        <v>#NUM!</v>
      </c>
      <c r="AF44" s="33" t="e">
        <f t="shared" si="31"/>
        <v>#NUM!</v>
      </c>
      <c r="AG44" s="33" t="e">
        <f t="shared" si="32"/>
        <v>#NUM!</v>
      </c>
      <c r="AH44" s="33" t="e">
        <f t="shared" si="33"/>
        <v>#NUM!</v>
      </c>
      <c r="AI44" s="33" t="e">
        <f t="shared" si="34"/>
        <v>#NUM!</v>
      </c>
      <c r="AJ44" s="33">
        <f t="shared" si="35"/>
        <v>-4.7561601123470538E-4</v>
      </c>
      <c r="AL44" s="33">
        <v>-4.1046269347705722E-2</v>
      </c>
      <c r="AM44" s="33">
        <v>-7.594539346933442E-3</v>
      </c>
      <c r="AN44" s="33">
        <v>-1.5070012265272265E-2</v>
      </c>
      <c r="AO44" s="33">
        <v>0</v>
      </c>
      <c r="AP44" s="33">
        <v>0</v>
      </c>
      <c r="AQ44" s="33">
        <v>0</v>
      </c>
      <c r="AR44" s="33">
        <v>0</v>
      </c>
      <c r="AS44" s="33">
        <v>0</v>
      </c>
      <c r="AT44" s="33">
        <v>0</v>
      </c>
      <c r="AU44" s="33">
        <v>0</v>
      </c>
      <c r="AV44" s="33">
        <v>0</v>
      </c>
      <c r="AW44" s="33">
        <v>0</v>
      </c>
      <c r="AX44" s="33">
        <v>0</v>
      </c>
      <c r="AY44" s="33">
        <v>0</v>
      </c>
      <c r="AZ44" s="33">
        <v>0</v>
      </c>
    </row>
    <row r="45" spans="1:52">
      <c r="A45" s="30" t="s">
        <v>316</v>
      </c>
      <c r="B45" s="40">
        <v>234.5649497</v>
      </c>
      <c r="C45" s="40"/>
      <c r="D45" s="40"/>
      <c r="E45" s="40"/>
      <c r="F45" s="40"/>
      <c r="G45" s="40"/>
      <c r="H45" s="40"/>
      <c r="I45" s="40"/>
      <c r="J45" s="40"/>
      <c r="K45" s="40"/>
      <c r="L45" s="40"/>
      <c r="M45" s="40"/>
      <c r="N45" s="40"/>
      <c r="O45" s="40"/>
      <c r="P45" s="33">
        <f t="shared" si="16"/>
        <v>1</v>
      </c>
      <c r="Q45" s="35">
        <f t="shared" si="17"/>
        <v>234.5649497</v>
      </c>
      <c r="R45" s="33">
        <f t="shared" si="20"/>
        <v>-6.4047789685958592E-4</v>
      </c>
      <c r="S45" s="33">
        <f t="shared" si="18"/>
        <v>0</v>
      </c>
      <c r="T45" s="33">
        <f t="shared" si="19"/>
        <v>0</v>
      </c>
      <c r="V45" s="33">
        <f t="shared" si="21"/>
        <v>-6.4667853781437768E-3</v>
      </c>
      <c r="W45" s="33" t="e">
        <f t="shared" si="22"/>
        <v>#NUM!</v>
      </c>
      <c r="X45" s="33" t="e">
        <f t="shared" si="23"/>
        <v>#NUM!</v>
      </c>
      <c r="Y45" s="33" t="e">
        <f t="shared" si="24"/>
        <v>#NUM!</v>
      </c>
      <c r="Z45" s="33" t="e">
        <f t="shared" si="25"/>
        <v>#NUM!</v>
      </c>
      <c r="AA45" s="33" t="e">
        <f t="shared" si="26"/>
        <v>#NUM!</v>
      </c>
      <c r="AB45" s="33" t="e">
        <f t="shared" si="27"/>
        <v>#NUM!</v>
      </c>
      <c r="AC45" s="33" t="e">
        <f t="shared" si="28"/>
        <v>#NUM!</v>
      </c>
      <c r="AD45" s="33" t="e">
        <f t="shared" si="29"/>
        <v>#NUM!</v>
      </c>
      <c r="AE45" s="33" t="e">
        <f t="shared" si="30"/>
        <v>#NUM!</v>
      </c>
      <c r="AF45" s="33" t="e">
        <f t="shared" si="31"/>
        <v>#NUM!</v>
      </c>
      <c r="AG45" s="33" t="e">
        <f t="shared" si="32"/>
        <v>#NUM!</v>
      </c>
      <c r="AH45" s="33" t="e">
        <f t="shared" si="33"/>
        <v>#NUM!</v>
      </c>
      <c r="AI45" s="33" t="e">
        <f t="shared" si="34"/>
        <v>#NUM!</v>
      </c>
      <c r="AJ45" s="33">
        <f t="shared" si="35"/>
        <v>-1.7604643596803233E-4</v>
      </c>
      <c r="AL45" s="33">
        <v>-5.789066459272775E-3</v>
      </c>
      <c r="AM45" s="33">
        <v>0</v>
      </c>
      <c r="AN45" s="33">
        <v>0</v>
      </c>
      <c r="AO45" s="33">
        <v>0</v>
      </c>
      <c r="AP45" s="33">
        <v>0</v>
      </c>
      <c r="AQ45" s="33">
        <v>0</v>
      </c>
      <c r="AR45" s="33">
        <v>0</v>
      </c>
      <c r="AS45" s="33">
        <v>0</v>
      </c>
      <c r="AT45" s="33">
        <v>0</v>
      </c>
      <c r="AU45" s="33">
        <v>0</v>
      </c>
      <c r="AV45" s="33">
        <v>0</v>
      </c>
      <c r="AW45" s="33">
        <v>0</v>
      </c>
      <c r="AX45" s="33">
        <v>0</v>
      </c>
      <c r="AY45" s="33">
        <v>0</v>
      </c>
      <c r="AZ45" s="33">
        <v>0</v>
      </c>
    </row>
    <row r="46" spans="1:52">
      <c r="A46" s="30" t="s">
        <v>319</v>
      </c>
      <c r="B46" s="40"/>
      <c r="C46" s="40"/>
      <c r="D46" s="40">
        <v>1957.626383</v>
      </c>
      <c r="E46" s="40"/>
      <c r="F46" s="40"/>
      <c r="G46" s="40"/>
      <c r="H46" s="40"/>
      <c r="I46" s="40"/>
      <c r="J46" s="40"/>
      <c r="K46" s="40"/>
      <c r="L46" s="40"/>
      <c r="M46" s="40"/>
      <c r="N46" s="40"/>
      <c r="O46" s="40"/>
      <c r="P46" s="33">
        <f t="shared" si="16"/>
        <v>1</v>
      </c>
      <c r="Q46" s="35">
        <f t="shared" si="17"/>
        <v>1957.626383</v>
      </c>
      <c r="R46" s="33">
        <f t="shared" si="20"/>
        <v>-4.1659550463449936E-3</v>
      </c>
      <c r="S46" s="33">
        <f t="shared" si="18"/>
        <v>0</v>
      </c>
      <c r="T46" s="33">
        <f t="shared" si="19"/>
        <v>0</v>
      </c>
      <c r="V46" s="33" t="e">
        <f t="shared" si="21"/>
        <v>#NUM!</v>
      </c>
      <c r="W46" s="33" t="e">
        <f t="shared" si="22"/>
        <v>#NUM!</v>
      </c>
      <c r="X46" s="33">
        <f t="shared" si="23"/>
        <v>-5.1113868194958077E-2</v>
      </c>
      <c r="Y46" s="33" t="e">
        <f t="shared" si="24"/>
        <v>#NUM!</v>
      </c>
      <c r="Z46" s="33" t="e">
        <f t="shared" si="25"/>
        <v>#NUM!</v>
      </c>
      <c r="AA46" s="33" t="e">
        <f t="shared" si="26"/>
        <v>#NUM!</v>
      </c>
      <c r="AB46" s="33" t="e">
        <f t="shared" si="27"/>
        <v>#NUM!</v>
      </c>
      <c r="AC46" s="33" t="e">
        <f t="shared" si="28"/>
        <v>#NUM!</v>
      </c>
      <c r="AD46" s="33" t="e">
        <f t="shared" si="29"/>
        <v>#NUM!</v>
      </c>
      <c r="AE46" s="33" t="e">
        <f t="shared" si="30"/>
        <v>#NUM!</v>
      </c>
      <c r="AF46" s="33" t="e">
        <f t="shared" si="31"/>
        <v>#NUM!</v>
      </c>
      <c r="AG46" s="33" t="e">
        <f t="shared" si="32"/>
        <v>#NUM!</v>
      </c>
      <c r="AH46" s="33" t="e">
        <f t="shared" si="33"/>
        <v>#NUM!</v>
      </c>
      <c r="AI46" s="33" t="e">
        <f t="shared" si="34"/>
        <v>#NUM!</v>
      </c>
      <c r="AJ46" s="33">
        <f t="shared" si="35"/>
        <v>-1.7604643596803233E-4</v>
      </c>
      <c r="AL46" s="33">
        <v>0</v>
      </c>
      <c r="AM46" s="33">
        <v>0</v>
      </c>
      <c r="AN46" s="33">
        <v>-4.5888923784378498E-2</v>
      </c>
      <c r="AO46" s="33">
        <v>0</v>
      </c>
      <c r="AP46" s="33">
        <v>0</v>
      </c>
      <c r="AQ46" s="33">
        <v>0</v>
      </c>
      <c r="AR46" s="33">
        <v>0</v>
      </c>
      <c r="AS46" s="33">
        <v>0</v>
      </c>
      <c r="AT46" s="33">
        <v>0</v>
      </c>
      <c r="AU46" s="33">
        <v>0</v>
      </c>
      <c r="AV46" s="33">
        <v>0</v>
      </c>
      <c r="AW46" s="33">
        <v>0</v>
      </c>
      <c r="AX46" s="33">
        <v>0</v>
      </c>
      <c r="AY46" s="33">
        <v>0</v>
      </c>
      <c r="AZ46" s="33">
        <v>0</v>
      </c>
    </row>
    <row r="47" spans="1:52">
      <c r="A47" s="30" t="s">
        <v>175</v>
      </c>
      <c r="B47" s="40"/>
      <c r="C47" s="40"/>
      <c r="D47" s="40"/>
      <c r="E47" s="40"/>
      <c r="F47" s="40"/>
      <c r="G47" s="40"/>
      <c r="H47" s="40"/>
      <c r="I47" s="40">
        <v>1215.939363</v>
      </c>
      <c r="J47" s="40"/>
      <c r="K47" s="40"/>
      <c r="L47" s="40"/>
      <c r="M47" s="40"/>
      <c r="N47" s="40"/>
      <c r="O47" s="40"/>
      <c r="P47" s="33">
        <f t="shared" si="16"/>
        <v>1</v>
      </c>
      <c r="Q47" s="35">
        <f t="shared" si="17"/>
        <v>1215.939363</v>
      </c>
      <c r="R47" s="33">
        <f t="shared" si="20"/>
        <v>-2.7520063633861207E-3</v>
      </c>
      <c r="S47" s="33">
        <f t="shared" si="18"/>
        <v>0</v>
      </c>
      <c r="T47" s="33">
        <f t="shared" si="19"/>
        <v>0</v>
      </c>
      <c r="V47" s="33" t="e">
        <f t="shared" si="21"/>
        <v>#NUM!</v>
      </c>
      <c r="W47" s="33" t="e">
        <f t="shared" si="22"/>
        <v>#NUM!</v>
      </c>
      <c r="X47" s="33" t="e">
        <f t="shared" si="23"/>
        <v>#NUM!</v>
      </c>
      <c r="Y47" s="33" t="e">
        <f t="shared" si="24"/>
        <v>#NUM!</v>
      </c>
      <c r="Z47" s="33" t="e">
        <f t="shared" si="25"/>
        <v>#NUM!</v>
      </c>
      <c r="AA47" s="33" t="e">
        <f t="shared" si="26"/>
        <v>#NUM!</v>
      </c>
      <c r="AB47" s="33" t="e">
        <f t="shared" si="27"/>
        <v>#NUM!</v>
      </c>
      <c r="AC47" s="33">
        <f t="shared" si="28"/>
        <v>-0.10695419994995628</v>
      </c>
      <c r="AD47" s="33" t="e">
        <f t="shared" si="29"/>
        <v>#NUM!</v>
      </c>
      <c r="AE47" s="33" t="e">
        <f t="shared" si="30"/>
        <v>#NUM!</v>
      </c>
      <c r="AF47" s="33" t="e">
        <f t="shared" si="31"/>
        <v>#NUM!</v>
      </c>
      <c r="AG47" s="33" t="e">
        <f t="shared" si="32"/>
        <v>#NUM!</v>
      </c>
      <c r="AH47" s="33" t="e">
        <f t="shared" si="33"/>
        <v>#NUM!</v>
      </c>
      <c r="AI47" s="33" t="e">
        <f t="shared" si="34"/>
        <v>#NUM!</v>
      </c>
      <c r="AJ47" s="33">
        <f t="shared" si="35"/>
        <v>-1.7604643596803233E-4</v>
      </c>
      <c r="AL47" s="33">
        <v>0</v>
      </c>
      <c r="AM47" s="33">
        <v>0</v>
      </c>
      <c r="AN47" s="33">
        <v>0</v>
      </c>
      <c r="AO47" s="33">
        <v>0</v>
      </c>
      <c r="AP47" s="33">
        <v>0</v>
      </c>
      <c r="AQ47" s="33">
        <v>0</v>
      </c>
      <c r="AR47" s="33">
        <v>0</v>
      </c>
      <c r="AS47" s="33">
        <v>-0.10611953076624675</v>
      </c>
      <c r="AT47" s="33">
        <v>0</v>
      </c>
      <c r="AU47" s="33">
        <v>0</v>
      </c>
      <c r="AV47" s="33">
        <v>0</v>
      </c>
      <c r="AW47" s="33">
        <v>0</v>
      </c>
      <c r="AX47" s="33">
        <v>0</v>
      </c>
      <c r="AY47" s="33">
        <v>0</v>
      </c>
      <c r="AZ47" s="33">
        <v>0</v>
      </c>
    </row>
    <row r="48" spans="1:52">
      <c r="A48" s="30" t="s">
        <v>320</v>
      </c>
      <c r="B48" s="40"/>
      <c r="C48" s="40"/>
      <c r="D48" s="40">
        <v>3221.8932799999998</v>
      </c>
      <c r="E48" s="40"/>
      <c r="F48" s="40"/>
      <c r="G48" s="40"/>
      <c r="H48" s="40"/>
      <c r="I48" s="40"/>
      <c r="J48" s="40"/>
      <c r="K48" s="40"/>
      <c r="L48" s="40"/>
      <c r="M48" s="40"/>
      <c r="N48" s="40"/>
      <c r="O48" s="40"/>
      <c r="P48" s="33">
        <f t="shared" si="16"/>
        <v>1</v>
      </c>
      <c r="Q48" s="35">
        <f t="shared" si="17"/>
        <v>3221.8932799999998</v>
      </c>
      <c r="R48" s="33">
        <f t="shared" si="20"/>
        <v>-6.4006149196807974E-3</v>
      </c>
      <c r="S48" s="33">
        <f t="shared" si="18"/>
        <v>0</v>
      </c>
      <c r="T48" s="33">
        <f t="shared" si="19"/>
        <v>0</v>
      </c>
      <c r="V48" s="33" t="e">
        <f t="shared" si="21"/>
        <v>#NUM!</v>
      </c>
      <c r="W48" s="33" t="e">
        <f t="shared" si="22"/>
        <v>#NUM!</v>
      </c>
      <c r="X48" s="33">
        <f t="shared" si="23"/>
        <v>-7.4750314758341541E-2</v>
      </c>
      <c r="Y48" s="33" t="e">
        <f t="shared" si="24"/>
        <v>#NUM!</v>
      </c>
      <c r="Z48" s="33" t="e">
        <f t="shared" si="25"/>
        <v>#NUM!</v>
      </c>
      <c r="AA48" s="33" t="e">
        <f t="shared" si="26"/>
        <v>#NUM!</v>
      </c>
      <c r="AB48" s="33" t="e">
        <f t="shared" si="27"/>
        <v>#NUM!</v>
      </c>
      <c r="AC48" s="33" t="e">
        <f t="shared" si="28"/>
        <v>#NUM!</v>
      </c>
      <c r="AD48" s="33" t="e">
        <f t="shared" si="29"/>
        <v>#NUM!</v>
      </c>
      <c r="AE48" s="33" t="e">
        <f t="shared" si="30"/>
        <v>#NUM!</v>
      </c>
      <c r="AF48" s="33" t="e">
        <f t="shared" si="31"/>
        <v>#NUM!</v>
      </c>
      <c r="AG48" s="33" t="e">
        <f t="shared" si="32"/>
        <v>#NUM!</v>
      </c>
      <c r="AH48" s="33" t="e">
        <f t="shared" si="33"/>
        <v>#NUM!</v>
      </c>
      <c r="AI48" s="33" t="e">
        <f t="shared" si="34"/>
        <v>#NUM!</v>
      </c>
      <c r="AJ48" s="33">
        <f t="shared" si="35"/>
        <v>-1.7604643596803233E-4</v>
      </c>
      <c r="AL48" s="33">
        <v>0</v>
      </c>
      <c r="AM48" s="33">
        <v>0</v>
      </c>
      <c r="AN48" s="33">
        <v>-6.7361680413920877E-2</v>
      </c>
      <c r="AO48" s="33">
        <v>0</v>
      </c>
      <c r="AP48" s="33">
        <v>0</v>
      </c>
      <c r="AQ48" s="33">
        <v>0</v>
      </c>
      <c r="AR48" s="33">
        <v>0</v>
      </c>
      <c r="AS48" s="33">
        <v>0</v>
      </c>
      <c r="AT48" s="33">
        <v>0</v>
      </c>
      <c r="AU48" s="33">
        <v>0</v>
      </c>
      <c r="AV48" s="33">
        <v>0</v>
      </c>
      <c r="AW48" s="33">
        <v>0</v>
      </c>
      <c r="AX48" s="33">
        <v>0</v>
      </c>
      <c r="AY48" s="33">
        <v>0</v>
      </c>
      <c r="AZ48" s="33">
        <v>0</v>
      </c>
    </row>
    <row r="49" spans="1:52">
      <c r="A49" s="30" t="s">
        <v>132</v>
      </c>
      <c r="B49" s="40"/>
      <c r="C49" s="40"/>
      <c r="D49" s="40"/>
      <c r="E49" s="40"/>
      <c r="F49" s="40"/>
      <c r="G49" s="40"/>
      <c r="H49" s="40"/>
      <c r="I49" s="40">
        <v>99.246336999999997</v>
      </c>
      <c r="J49" s="40"/>
      <c r="K49" s="40"/>
      <c r="L49" s="40"/>
      <c r="M49" s="40"/>
      <c r="N49" s="40"/>
      <c r="O49" s="40"/>
      <c r="P49" s="33">
        <f t="shared" si="16"/>
        <v>1</v>
      </c>
      <c r="Q49" s="35">
        <f t="shared" si="17"/>
        <v>99.246336999999997</v>
      </c>
      <c r="R49" s="33">
        <f t="shared" si="20"/>
        <v>-2.9522888052955842E-4</v>
      </c>
      <c r="S49" s="33">
        <f t="shared" si="18"/>
        <v>0</v>
      </c>
      <c r="T49" s="33">
        <f t="shared" si="19"/>
        <v>0</v>
      </c>
      <c r="V49" s="33" t="e">
        <f t="shared" si="21"/>
        <v>#NUM!</v>
      </c>
      <c r="W49" s="33" t="e">
        <f t="shared" si="22"/>
        <v>#NUM!</v>
      </c>
      <c r="X49" s="33" t="e">
        <f t="shared" si="23"/>
        <v>#NUM!</v>
      </c>
      <c r="Y49" s="33" t="e">
        <f t="shared" si="24"/>
        <v>#NUM!</v>
      </c>
      <c r="Z49" s="33" t="e">
        <f t="shared" si="25"/>
        <v>#NUM!</v>
      </c>
      <c r="AA49" s="33" t="e">
        <f t="shared" si="26"/>
        <v>#NUM!</v>
      </c>
      <c r="AB49" s="33" t="e">
        <f t="shared" si="27"/>
        <v>#NUM!</v>
      </c>
      <c r="AC49" s="33">
        <f t="shared" si="28"/>
        <v>-1.5009247783605328E-2</v>
      </c>
      <c r="AD49" s="33" t="e">
        <f t="shared" si="29"/>
        <v>#NUM!</v>
      </c>
      <c r="AE49" s="33" t="e">
        <f t="shared" si="30"/>
        <v>#NUM!</v>
      </c>
      <c r="AF49" s="33" t="e">
        <f t="shared" si="31"/>
        <v>#NUM!</v>
      </c>
      <c r="AG49" s="33" t="e">
        <f t="shared" si="32"/>
        <v>#NUM!</v>
      </c>
      <c r="AH49" s="33" t="e">
        <f t="shared" si="33"/>
        <v>#NUM!</v>
      </c>
      <c r="AI49" s="33" t="e">
        <f t="shared" si="34"/>
        <v>#NUM!</v>
      </c>
      <c r="AJ49" s="33">
        <f t="shared" si="35"/>
        <v>-1.7604643596803233E-4</v>
      </c>
      <c r="AL49" s="33">
        <v>0</v>
      </c>
      <c r="AM49" s="33">
        <v>0</v>
      </c>
      <c r="AN49" s="33">
        <v>0</v>
      </c>
      <c r="AO49" s="33">
        <v>0</v>
      </c>
      <c r="AP49" s="33">
        <v>0</v>
      </c>
      <c r="AQ49" s="33">
        <v>0</v>
      </c>
      <c r="AR49" s="33">
        <v>0</v>
      </c>
      <c r="AS49" s="33">
        <v>-1.4872533623093456E-2</v>
      </c>
      <c r="AT49" s="33">
        <v>0</v>
      </c>
      <c r="AU49" s="33">
        <v>0</v>
      </c>
      <c r="AV49" s="33">
        <v>0</v>
      </c>
      <c r="AW49" s="33">
        <v>0</v>
      </c>
      <c r="AX49" s="33">
        <v>0</v>
      </c>
      <c r="AY49" s="33">
        <v>0</v>
      </c>
      <c r="AZ49" s="33">
        <v>0</v>
      </c>
    </row>
    <row r="50" spans="1:52">
      <c r="A50" s="30" t="s">
        <v>120</v>
      </c>
      <c r="B50" s="40"/>
      <c r="C50" s="40"/>
      <c r="D50" s="40"/>
      <c r="E50" s="40"/>
      <c r="F50" s="40"/>
      <c r="G50" s="40"/>
      <c r="H50" s="40"/>
      <c r="I50" s="40">
        <v>88.283225999999999</v>
      </c>
      <c r="J50" s="40">
        <v>58.278564000000003</v>
      </c>
      <c r="K50" s="40"/>
      <c r="L50" s="40"/>
      <c r="M50" s="40"/>
      <c r="N50" s="40"/>
      <c r="O50" s="40"/>
      <c r="P50" s="33">
        <f t="shared" si="16"/>
        <v>2</v>
      </c>
      <c r="Q50" s="35">
        <f t="shared" si="17"/>
        <v>146.56179</v>
      </c>
      <c r="R50" s="33">
        <f t="shared" si="20"/>
        <v>-4.1975597419995905E-4</v>
      </c>
      <c r="S50" s="33">
        <f t="shared" si="18"/>
        <v>1</v>
      </c>
      <c r="T50" s="33">
        <f t="shared" si="19"/>
        <v>2</v>
      </c>
      <c r="V50" s="33" t="e">
        <f t="shared" si="21"/>
        <v>#NUM!</v>
      </c>
      <c r="W50" s="33" t="e">
        <f t="shared" si="22"/>
        <v>#NUM!</v>
      </c>
      <c r="X50" s="33" t="e">
        <f t="shared" si="23"/>
        <v>#NUM!</v>
      </c>
      <c r="Y50" s="33" t="e">
        <f t="shared" si="24"/>
        <v>#NUM!</v>
      </c>
      <c r="Z50" s="33" t="e">
        <f t="shared" si="25"/>
        <v>#NUM!</v>
      </c>
      <c r="AA50" s="33" t="e">
        <f t="shared" si="26"/>
        <v>#NUM!</v>
      </c>
      <c r="AB50" s="33" t="e">
        <f t="shared" si="27"/>
        <v>#NUM!</v>
      </c>
      <c r="AC50" s="33">
        <f t="shared" si="28"/>
        <v>-1.3612221392753136E-2</v>
      </c>
      <c r="AD50" s="33">
        <f t="shared" si="29"/>
        <v>-9.9807371589764968E-3</v>
      </c>
      <c r="AE50" s="33" t="e">
        <f t="shared" si="30"/>
        <v>#NUM!</v>
      </c>
      <c r="AF50" s="33" t="e">
        <f t="shared" si="31"/>
        <v>#NUM!</v>
      </c>
      <c r="AG50" s="33" t="e">
        <f t="shared" si="32"/>
        <v>#NUM!</v>
      </c>
      <c r="AH50" s="33" t="e">
        <f t="shared" si="33"/>
        <v>#NUM!</v>
      </c>
      <c r="AI50" s="33" t="e">
        <f t="shared" si="34"/>
        <v>#NUM!</v>
      </c>
      <c r="AJ50" s="33">
        <f t="shared" si="35"/>
        <v>-3.3000053151981151E-4</v>
      </c>
      <c r="AL50" s="33">
        <v>0</v>
      </c>
      <c r="AM50" s="33">
        <v>0</v>
      </c>
      <c r="AN50" s="33">
        <v>0</v>
      </c>
      <c r="AO50" s="33">
        <v>0</v>
      </c>
      <c r="AP50" s="33">
        <v>0</v>
      </c>
      <c r="AQ50" s="33">
        <v>0</v>
      </c>
      <c r="AR50" s="33">
        <v>0</v>
      </c>
      <c r="AS50" s="33">
        <v>-1.3487758977348975E-2</v>
      </c>
      <c r="AT50" s="33">
        <v>-9.8734498150739834E-3</v>
      </c>
      <c r="AU50" s="33">
        <v>0</v>
      </c>
      <c r="AV50" s="33">
        <v>0</v>
      </c>
      <c r="AW50" s="33">
        <v>0</v>
      </c>
      <c r="AX50" s="33">
        <v>0</v>
      </c>
      <c r="AY50" s="33">
        <v>0</v>
      </c>
      <c r="AZ50" s="33">
        <v>0</v>
      </c>
    </row>
    <row r="51" spans="1:52">
      <c r="A51" s="30" t="s">
        <v>133</v>
      </c>
      <c r="B51" s="40"/>
      <c r="C51" s="40"/>
      <c r="D51" s="40"/>
      <c r="E51" s="40"/>
      <c r="F51" s="40"/>
      <c r="G51" s="40"/>
      <c r="H51" s="40"/>
      <c r="I51" s="40">
        <v>7254.22577</v>
      </c>
      <c r="J51" s="40">
        <v>1275.7482219999999</v>
      </c>
      <c r="K51" s="40"/>
      <c r="L51" s="40"/>
      <c r="M51" s="40"/>
      <c r="N51" s="40"/>
      <c r="O51" s="40"/>
      <c r="P51" s="33">
        <f t="shared" si="16"/>
        <v>2</v>
      </c>
      <c r="Q51" s="35">
        <f t="shared" si="17"/>
        <v>8529.9739919999993</v>
      </c>
      <c r="R51" s="33">
        <f t="shared" si="20"/>
        <v>-1.4587639031239639E-2</v>
      </c>
      <c r="S51" s="33">
        <f t="shared" si="18"/>
        <v>1</v>
      </c>
      <c r="T51" s="33">
        <f t="shared" si="19"/>
        <v>2</v>
      </c>
      <c r="V51" s="33" t="e">
        <f t="shared" si="21"/>
        <v>#NUM!</v>
      </c>
      <c r="W51" s="33" t="e">
        <f t="shared" si="22"/>
        <v>#NUM!</v>
      </c>
      <c r="X51" s="33" t="e">
        <f t="shared" si="23"/>
        <v>#NUM!</v>
      </c>
      <c r="Y51" s="33" t="e">
        <f t="shared" si="24"/>
        <v>#NUM!</v>
      </c>
      <c r="Z51" s="33" t="e">
        <f t="shared" si="25"/>
        <v>#NUM!</v>
      </c>
      <c r="AA51" s="33" t="e">
        <f t="shared" si="26"/>
        <v>#NUM!</v>
      </c>
      <c r="AB51" s="33" t="e">
        <f t="shared" si="27"/>
        <v>#NUM!</v>
      </c>
      <c r="AC51" s="33">
        <f t="shared" si="28"/>
        <v>-0.31090943570681362</v>
      </c>
      <c r="AD51" s="33">
        <f t="shared" si="29"/>
        <v>-0.11435286295944763</v>
      </c>
      <c r="AE51" s="33" t="e">
        <f t="shared" si="30"/>
        <v>#NUM!</v>
      </c>
      <c r="AF51" s="33" t="e">
        <f t="shared" si="31"/>
        <v>#NUM!</v>
      </c>
      <c r="AG51" s="33" t="e">
        <f t="shared" si="32"/>
        <v>#NUM!</v>
      </c>
      <c r="AH51" s="33" t="e">
        <f t="shared" si="33"/>
        <v>#NUM!</v>
      </c>
      <c r="AI51" s="33" t="e">
        <f t="shared" si="34"/>
        <v>#NUM!</v>
      </c>
      <c r="AJ51" s="33">
        <f t="shared" si="35"/>
        <v>-3.3000053151981151E-4</v>
      </c>
      <c r="AL51" s="33">
        <v>0</v>
      </c>
      <c r="AM51" s="33">
        <v>0</v>
      </c>
      <c r="AN51" s="33">
        <v>0</v>
      </c>
      <c r="AO51" s="33">
        <v>0</v>
      </c>
      <c r="AP51" s="33">
        <v>0</v>
      </c>
      <c r="AQ51" s="33">
        <v>0</v>
      </c>
      <c r="AR51" s="33">
        <v>0</v>
      </c>
      <c r="AS51" s="33">
        <v>-0.3095033656185176</v>
      </c>
      <c r="AT51" s="33">
        <v>-0.11332653858677524</v>
      </c>
      <c r="AU51" s="33">
        <v>0</v>
      </c>
      <c r="AV51" s="33">
        <v>0</v>
      </c>
      <c r="AW51" s="33">
        <v>0</v>
      </c>
      <c r="AX51" s="33">
        <v>0</v>
      </c>
      <c r="AY51" s="33">
        <v>0</v>
      </c>
      <c r="AZ51" s="33">
        <v>0</v>
      </c>
    </row>
    <row r="52" spans="1:52">
      <c r="A52" s="30" t="s">
        <v>324</v>
      </c>
      <c r="B52" s="40"/>
      <c r="C52" s="40"/>
      <c r="D52" s="40">
        <v>16932.939129999999</v>
      </c>
      <c r="E52" s="40"/>
      <c r="F52" s="40"/>
      <c r="G52" s="40"/>
      <c r="H52" s="40"/>
      <c r="I52" s="40"/>
      <c r="J52" s="40"/>
      <c r="K52" s="40"/>
      <c r="L52" s="40"/>
      <c r="M52" s="40"/>
      <c r="N52" s="40"/>
      <c r="O52" s="40"/>
      <c r="P52" s="33">
        <f t="shared" si="16"/>
        <v>1</v>
      </c>
      <c r="Q52" s="35">
        <f t="shared" si="17"/>
        <v>16932.939129999999</v>
      </c>
      <c r="R52" s="33">
        <f t="shared" si="20"/>
        <v>-2.5661516796260258E-2</v>
      </c>
      <c r="S52" s="33">
        <f t="shared" si="18"/>
        <v>0</v>
      </c>
      <c r="T52" s="33">
        <f t="shared" si="19"/>
        <v>0</v>
      </c>
      <c r="V52" s="33" t="e">
        <f t="shared" si="21"/>
        <v>#NUM!</v>
      </c>
      <c r="W52" s="33" t="e">
        <f t="shared" si="22"/>
        <v>#NUM!</v>
      </c>
      <c r="X52" s="33">
        <f t="shared" si="23"/>
        <v>-0.22879008275983645</v>
      </c>
      <c r="Y52" s="33" t="e">
        <f t="shared" si="24"/>
        <v>#NUM!</v>
      </c>
      <c r="Z52" s="33" t="e">
        <f t="shared" si="25"/>
        <v>#NUM!</v>
      </c>
      <c r="AA52" s="33" t="e">
        <f t="shared" si="26"/>
        <v>#NUM!</v>
      </c>
      <c r="AB52" s="33" t="e">
        <f t="shared" si="27"/>
        <v>#NUM!</v>
      </c>
      <c r="AC52" s="33" t="e">
        <f t="shared" si="28"/>
        <v>#NUM!</v>
      </c>
      <c r="AD52" s="33" t="e">
        <f t="shared" si="29"/>
        <v>#NUM!</v>
      </c>
      <c r="AE52" s="33" t="e">
        <f t="shared" si="30"/>
        <v>#NUM!</v>
      </c>
      <c r="AF52" s="33" t="e">
        <f t="shared" si="31"/>
        <v>#NUM!</v>
      </c>
      <c r="AG52" s="33" t="e">
        <f t="shared" si="32"/>
        <v>#NUM!</v>
      </c>
      <c r="AH52" s="33" t="e">
        <f t="shared" si="33"/>
        <v>#NUM!</v>
      </c>
      <c r="AI52" s="33" t="e">
        <f t="shared" si="34"/>
        <v>#NUM!</v>
      </c>
      <c r="AJ52" s="33">
        <f t="shared" si="35"/>
        <v>-1.7604643596803233E-4</v>
      </c>
      <c r="AL52" s="33">
        <v>0</v>
      </c>
      <c r="AM52" s="33">
        <v>0</v>
      </c>
      <c r="AN52" s="33">
        <v>-0.21114852811689289</v>
      </c>
      <c r="AO52" s="33">
        <v>0</v>
      </c>
      <c r="AP52" s="33">
        <v>0</v>
      </c>
      <c r="AQ52" s="33">
        <v>0</v>
      </c>
      <c r="AR52" s="33">
        <v>0</v>
      </c>
      <c r="AS52" s="33">
        <v>0</v>
      </c>
      <c r="AT52" s="33">
        <v>0</v>
      </c>
      <c r="AU52" s="33">
        <v>0</v>
      </c>
      <c r="AV52" s="33">
        <v>0</v>
      </c>
      <c r="AW52" s="33">
        <v>0</v>
      </c>
      <c r="AX52" s="33">
        <v>0</v>
      </c>
      <c r="AY52" s="33">
        <v>0</v>
      </c>
      <c r="AZ52" s="33">
        <v>0</v>
      </c>
    </row>
    <row r="53" spans="1:52">
      <c r="A53" s="30" t="s">
        <v>127</v>
      </c>
      <c r="B53" s="40"/>
      <c r="C53" s="40"/>
      <c r="D53" s="40"/>
      <c r="E53" s="40"/>
      <c r="F53" s="40"/>
      <c r="G53" s="40"/>
      <c r="H53" s="40"/>
      <c r="I53" s="40">
        <v>1167.196477</v>
      </c>
      <c r="J53" s="40"/>
      <c r="K53" s="40">
        <v>15435.72356</v>
      </c>
      <c r="L53" s="40"/>
      <c r="M53" s="40"/>
      <c r="N53" s="40"/>
      <c r="O53" s="40"/>
      <c r="P53" s="33">
        <f t="shared" si="16"/>
        <v>2</v>
      </c>
      <c r="Q53" s="35">
        <f t="shared" si="17"/>
        <v>16602.920037</v>
      </c>
      <c r="R53" s="33">
        <f t="shared" si="20"/>
        <v>-2.525416268236064E-2</v>
      </c>
      <c r="S53" s="33">
        <f t="shared" si="18"/>
        <v>1</v>
      </c>
      <c r="T53" s="33">
        <f t="shared" si="19"/>
        <v>2</v>
      </c>
      <c r="V53" s="33" t="e">
        <f t="shared" si="21"/>
        <v>#NUM!</v>
      </c>
      <c r="W53" s="33" t="e">
        <f t="shared" si="22"/>
        <v>#NUM!</v>
      </c>
      <c r="X53" s="33" t="e">
        <f t="shared" si="23"/>
        <v>#NUM!</v>
      </c>
      <c r="Y53" s="33" t="e">
        <f t="shared" si="24"/>
        <v>#NUM!</v>
      </c>
      <c r="Z53" s="33" t="e">
        <f t="shared" si="25"/>
        <v>#NUM!</v>
      </c>
      <c r="AA53" s="33" t="e">
        <f t="shared" si="26"/>
        <v>#NUM!</v>
      </c>
      <c r="AB53" s="33" t="e">
        <f t="shared" si="27"/>
        <v>#NUM!</v>
      </c>
      <c r="AC53" s="33">
        <f t="shared" si="28"/>
        <v>-0.10387259837880607</v>
      </c>
      <c r="AD53" s="33" t="e">
        <f t="shared" si="29"/>
        <v>#NUM!</v>
      </c>
      <c r="AE53" s="33">
        <f t="shared" si="30"/>
        <v>-0.36248792475103087</v>
      </c>
      <c r="AF53" s="33" t="e">
        <f t="shared" si="31"/>
        <v>#NUM!</v>
      </c>
      <c r="AG53" s="33" t="e">
        <f t="shared" si="32"/>
        <v>#NUM!</v>
      </c>
      <c r="AH53" s="33" t="e">
        <f t="shared" si="33"/>
        <v>#NUM!</v>
      </c>
      <c r="AI53" s="33" t="e">
        <f t="shared" si="34"/>
        <v>#NUM!</v>
      </c>
      <c r="AJ53" s="33">
        <f t="shared" si="35"/>
        <v>-3.3000053151981151E-4</v>
      </c>
      <c r="AL53" s="33">
        <v>0</v>
      </c>
      <c r="AM53" s="33">
        <v>0</v>
      </c>
      <c r="AN53" s="33">
        <v>0</v>
      </c>
      <c r="AO53" s="33">
        <v>0</v>
      </c>
      <c r="AP53" s="33">
        <v>0</v>
      </c>
      <c r="AQ53" s="33">
        <v>0</v>
      </c>
      <c r="AR53" s="33">
        <v>0</v>
      </c>
      <c r="AS53" s="33">
        <v>-0.10305821769279226</v>
      </c>
      <c r="AT53" s="33">
        <v>0</v>
      </c>
      <c r="AU53" s="33">
        <v>-0.34301406879997293</v>
      </c>
      <c r="AV53" s="33">
        <v>0</v>
      </c>
      <c r="AW53" s="33">
        <v>0</v>
      </c>
      <c r="AX53" s="33">
        <v>0</v>
      </c>
      <c r="AY53" s="33">
        <v>0</v>
      </c>
      <c r="AZ53" s="33">
        <v>0</v>
      </c>
    </row>
    <row r="54" spans="1:52">
      <c r="A54" s="30" t="s">
        <v>117</v>
      </c>
      <c r="B54" s="40"/>
      <c r="C54" s="40"/>
      <c r="D54" s="40"/>
      <c r="E54" s="40"/>
      <c r="F54" s="40"/>
      <c r="G54" s="40"/>
      <c r="H54" s="40"/>
      <c r="I54" s="40">
        <v>7648.7682699999996</v>
      </c>
      <c r="J54" s="40"/>
      <c r="K54" s="40"/>
      <c r="L54" s="40"/>
      <c r="M54" s="40"/>
      <c r="N54" s="40"/>
      <c r="O54" s="40"/>
      <c r="P54" s="33">
        <f t="shared" si="16"/>
        <v>1</v>
      </c>
      <c r="Q54" s="35">
        <f t="shared" si="17"/>
        <v>7648.7682699999996</v>
      </c>
      <c r="R54" s="33">
        <f t="shared" si="20"/>
        <v>-1.3317441102919129E-2</v>
      </c>
      <c r="S54" s="33">
        <f t="shared" si="18"/>
        <v>0</v>
      </c>
      <c r="T54" s="33">
        <f t="shared" si="19"/>
        <v>0</v>
      </c>
      <c r="V54" s="33" t="e">
        <f t="shared" si="21"/>
        <v>#NUM!</v>
      </c>
      <c r="W54" s="33" t="e">
        <f t="shared" si="22"/>
        <v>#NUM!</v>
      </c>
      <c r="X54" s="33" t="e">
        <f t="shared" si="23"/>
        <v>#NUM!</v>
      </c>
      <c r="Y54" s="33" t="e">
        <f t="shared" si="24"/>
        <v>#NUM!</v>
      </c>
      <c r="Z54" s="33" t="e">
        <f t="shared" si="25"/>
        <v>#NUM!</v>
      </c>
      <c r="AA54" s="33" t="e">
        <f t="shared" si="26"/>
        <v>#NUM!</v>
      </c>
      <c r="AB54" s="33" t="e">
        <f t="shared" si="27"/>
        <v>#NUM!</v>
      </c>
      <c r="AC54" s="33">
        <f t="shared" si="28"/>
        <v>-0.31759018613352841</v>
      </c>
      <c r="AD54" s="33" t="e">
        <f t="shared" si="29"/>
        <v>#NUM!</v>
      </c>
      <c r="AE54" s="33" t="e">
        <f t="shared" si="30"/>
        <v>#NUM!</v>
      </c>
      <c r="AF54" s="33" t="e">
        <f t="shared" si="31"/>
        <v>#NUM!</v>
      </c>
      <c r="AG54" s="33" t="e">
        <f t="shared" si="32"/>
        <v>#NUM!</v>
      </c>
      <c r="AH54" s="33" t="e">
        <f t="shared" si="33"/>
        <v>#NUM!</v>
      </c>
      <c r="AI54" s="33" t="e">
        <f t="shared" si="34"/>
        <v>#NUM!</v>
      </c>
      <c r="AJ54" s="33">
        <f t="shared" si="35"/>
        <v>-1.7604643596803233E-4</v>
      </c>
      <c r="AL54" s="33">
        <v>0</v>
      </c>
      <c r="AM54" s="33">
        <v>0</v>
      </c>
      <c r="AN54" s="33">
        <v>0</v>
      </c>
      <c r="AO54" s="33">
        <v>0</v>
      </c>
      <c r="AP54" s="33">
        <v>0</v>
      </c>
      <c r="AQ54" s="33">
        <v>0</v>
      </c>
      <c r="AR54" s="33">
        <v>0</v>
      </c>
      <c r="AS54" s="33">
        <v>-0.31621936780704113</v>
      </c>
      <c r="AT54" s="33">
        <v>0</v>
      </c>
      <c r="AU54" s="33">
        <v>0</v>
      </c>
      <c r="AV54" s="33">
        <v>0</v>
      </c>
      <c r="AW54" s="33">
        <v>0</v>
      </c>
      <c r="AX54" s="33">
        <v>0</v>
      </c>
      <c r="AY54" s="33">
        <v>0</v>
      </c>
      <c r="AZ54" s="33">
        <v>0</v>
      </c>
    </row>
    <row r="55" spans="1:52">
      <c r="A55" s="30" t="s">
        <v>121</v>
      </c>
      <c r="B55" s="40"/>
      <c r="C55" s="40"/>
      <c r="D55" s="40"/>
      <c r="E55" s="40"/>
      <c r="F55" s="40"/>
      <c r="G55" s="40"/>
      <c r="H55" s="40"/>
      <c r="I55" s="40">
        <v>216.61195240000001</v>
      </c>
      <c r="J55" s="40"/>
      <c r="K55" s="40"/>
      <c r="L55" s="40"/>
      <c r="M55" s="40"/>
      <c r="N55" s="40"/>
      <c r="O55" s="40"/>
      <c r="P55" s="33">
        <f t="shared" si="16"/>
        <v>1</v>
      </c>
      <c r="Q55" s="35">
        <f t="shared" si="17"/>
        <v>216.61195240000001</v>
      </c>
      <c r="R55" s="33">
        <f t="shared" si="20"/>
        <v>-5.9635450139131096E-4</v>
      </c>
      <c r="S55" s="33">
        <f t="shared" si="18"/>
        <v>0</v>
      </c>
      <c r="T55" s="33">
        <f t="shared" si="19"/>
        <v>0</v>
      </c>
      <c r="V55" s="33" t="e">
        <f t="shared" si="21"/>
        <v>#NUM!</v>
      </c>
      <c r="W55" s="33" t="e">
        <f t="shared" si="22"/>
        <v>#NUM!</v>
      </c>
      <c r="X55" s="33" t="e">
        <f t="shared" si="23"/>
        <v>#NUM!</v>
      </c>
      <c r="Y55" s="33" t="e">
        <f t="shared" si="24"/>
        <v>#NUM!</v>
      </c>
      <c r="Z55" s="33" t="e">
        <f t="shared" si="25"/>
        <v>#NUM!</v>
      </c>
      <c r="AA55" s="33" t="e">
        <f t="shared" si="26"/>
        <v>#NUM!</v>
      </c>
      <c r="AB55" s="33" t="e">
        <f t="shared" si="27"/>
        <v>#NUM!</v>
      </c>
      <c r="AC55" s="33">
        <f t="shared" si="28"/>
        <v>-2.8489522898017854E-2</v>
      </c>
      <c r="AD55" s="33" t="e">
        <f t="shared" si="29"/>
        <v>#NUM!</v>
      </c>
      <c r="AE55" s="33" t="e">
        <f t="shared" si="30"/>
        <v>#NUM!</v>
      </c>
      <c r="AF55" s="33" t="e">
        <f t="shared" si="31"/>
        <v>#NUM!</v>
      </c>
      <c r="AG55" s="33" t="e">
        <f t="shared" si="32"/>
        <v>#NUM!</v>
      </c>
      <c r="AH55" s="33" t="e">
        <f t="shared" si="33"/>
        <v>#NUM!</v>
      </c>
      <c r="AI55" s="33" t="e">
        <f t="shared" si="34"/>
        <v>#NUM!</v>
      </c>
      <c r="AJ55" s="33">
        <f t="shared" si="35"/>
        <v>-1.7604643596803233E-4</v>
      </c>
      <c r="AL55" s="33">
        <v>0</v>
      </c>
      <c r="AM55" s="33">
        <v>0</v>
      </c>
      <c r="AN55" s="33">
        <v>0</v>
      </c>
      <c r="AO55" s="33">
        <v>0</v>
      </c>
      <c r="AP55" s="33">
        <v>0</v>
      </c>
      <c r="AQ55" s="33">
        <v>0</v>
      </c>
      <c r="AR55" s="33">
        <v>0</v>
      </c>
      <c r="AS55" s="33">
        <v>-2.8237764690160875E-2</v>
      </c>
      <c r="AT55" s="33">
        <v>0</v>
      </c>
      <c r="AU55" s="33">
        <v>0</v>
      </c>
      <c r="AV55" s="33">
        <v>0</v>
      </c>
      <c r="AW55" s="33">
        <v>0</v>
      </c>
      <c r="AX55" s="33">
        <v>0</v>
      </c>
      <c r="AY55" s="33">
        <v>0</v>
      </c>
      <c r="AZ55" s="33">
        <v>0</v>
      </c>
    </row>
    <row r="56" spans="1:52">
      <c r="A56" s="30" t="s">
        <v>162</v>
      </c>
      <c r="B56" s="40"/>
      <c r="C56" s="40"/>
      <c r="D56" s="40"/>
      <c r="E56" s="40"/>
      <c r="F56" s="40"/>
      <c r="G56" s="40"/>
      <c r="H56" s="40"/>
      <c r="I56" s="40">
        <v>1271.9126200000001</v>
      </c>
      <c r="J56" s="40"/>
      <c r="K56" s="40"/>
      <c r="L56" s="40"/>
      <c r="M56" s="40"/>
      <c r="N56" s="40"/>
      <c r="O56" s="40"/>
      <c r="P56" s="33">
        <f t="shared" si="16"/>
        <v>1</v>
      </c>
      <c r="Q56" s="35">
        <f t="shared" si="17"/>
        <v>1271.9126200000001</v>
      </c>
      <c r="R56" s="33">
        <f t="shared" si="20"/>
        <v>-2.8624365487367478E-3</v>
      </c>
      <c r="S56" s="33">
        <f t="shared" si="18"/>
        <v>0</v>
      </c>
      <c r="T56" s="33">
        <f t="shared" si="19"/>
        <v>0</v>
      </c>
      <c r="V56" s="33" t="e">
        <f t="shared" si="21"/>
        <v>#NUM!</v>
      </c>
      <c r="W56" s="33" t="e">
        <f t="shared" si="22"/>
        <v>#NUM!</v>
      </c>
      <c r="X56" s="33" t="e">
        <f t="shared" si="23"/>
        <v>#NUM!</v>
      </c>
      <c r="Y56" s="33" t="e">
        <f t="shared" si="24"/>
        <v>#NUM!</v>
      </c>
      <c r="Z56" s="33" t="e">
        <f t="shared" si="25"/>
        <v>#NUM!</v>
      </c>
      <c r="AA56" s="33" t="e">
        <f t="shared" si="26"/>
        <v>#NUM!</v>
      </c>
      <c r="AB56" s="33" t="e">
        <f t="shared" si="27"/>
        <v>#NUM!</v>
      </c>
      <c r="AC56" s="33">
        <f t="shared" si="28"/>
        <v>-0.11043215726617757</v>
      </c>
      <c r="AD56" s="33" t="e">
        <f t="shared" si="29"/>
        <v>#NUM!</v>
      </c>
      <c r="AE56" s="33" t="e">
        <f t="shared" si="30"/>
        <v>#NUM!</v>
      </c>
      <c r="AF56" s="33" t="e">
        <f t="shared" si="31"/>
        <v>#NUM!</v>
      </c>
      <c r="AG56" s="33" t="e">
        <f t="shared" si="32"/>
        <v>#NUM!</v>
      </c>
      <c r="AH56" s="33" t="e">
        <f t="shared" si="33"/>
        <v>#NUM!</v>
      </c>
      <c r="AI56" s="33" t="e">
        <f t="shared" si="34"/>
        <v>#NUM!</v>
      </c>
      <c r="AJ56" s="33">
        <f t="shared" si="35"/>
        <v>-1.7604643596803233E-4</v>
      </c>
      <c r="AL56" s="33">
        <v>0</v>
      </c>
      <c r="AM56" s="33">
        <v>0</v>
      </c>
      <c r="AN56" s="33">
        <v>0</v>
      </c>
      <c r="AO56" s="33">
        <v>0</v>
      </c>
      <c r="AP56" s="33">
        <v>0</v>
      </c>
      <c r="AQ56" s="33">
        <v>0</v>
      </c>
      <c r="AR56" s="33">
        <v>0</v>
      </c>
      <c r="AS56" s="33">
        <v>-0.10957485369221051</v>
      </c>
      <c r="AT56" s="33">
        <v>0</v>
      </c>
      <c r="AU56" s="33">
        <v>0</v>
      </c>
      <c r="AV56" s="33">
        <v>0</v>
      </c>
      <c r="AW56" s="33">
        <v>0</v>
      </c>
      <c r="AX56" s="33">
        <v>0</v>
      </c>
      <c r="AY56" s="33">
        <v>0</v>
      </c>
      <c r="AZ56" s="33">
        <v>0</v>
      </c>
    </row>
    <row r="57" spans="1:52">
      <c r="A57" s="30" t="s">
        <v>139</v>
      </c>
      <c r="B57" s="40"/>
      <c r="C57" s="40"/>
      <c r="D57" s="40"/>
      <c r="E57" s="40"/>
      <c r="F57" s="40"/>
      <c r="G57" s="40"/>
      <c r="H57" s="40"/>
      <c r="I57" s="40">
        <v>2884.6751770000001</v>
      </c>
      <c r="J57" s="40">
        <v>192.88324739999999</v>
      </c>
      <c r="K57" s="40">
        <v>42.549630000000001</v>
      </c>
      <c r="L57" s="40"/>
      <c r="M57" s="40"/>
      <c r="N57" s="40"/>
      <c r="O57" s="40"/>
      <c r="P57" s="33">
        <f t="shared" si="16"/>
        <v>3</v>
      </c>
      <c r="Q57" s="35">
        <f t="shared" si="17"/>
        <v>3120.1080544000001</v>
      </c>
      <c r="R57" s="33">
        <f t="shared" si="20"/>
        <v>-6.2268467519521146E-3</v>
      </c>
      <c r="S57" s="33">
        <f t="shared" si="18"/>
        <v>2</v>
      </c>
      <c r="T57" s="33">
        <f t="shared" si="19"/>
        <v>6</v>
      </c>
      <c r="V57" s="33" t="e">
        <f t="shared" si="21"/>
        <v>#NUM!</v>
      </c>
      <c r="W57" s="33" t="e">
        <f t="shared" si="22"/>
        <v>#NUM!</v>
      </c>
      <c r="X57" s="33" t="e">
        <f t="shared" si="23"/>
        <v>#NUM!</v>
      </c>
      <c r="Y57" s="33" t="e">
        <f t="shared" si="24"/>
        <v>#NUM!</v>
      </c>
      <c r="Z57" s="33" t="e">
        <f t="shared" si="25"/>
        <v>#NUM!</v>
      </c>
      <c r="AA57" s="33" t="e">
        <f t="shared" si="26"/>
        <v>#NUM!</v>
      </c>
      <c r="AB57" s="33" t="e">
        <f t="shared" si="27"/>
        <v>#NUM!</v>
      </c>
      <c r="AC57" s="33">
        <f t="shared" si="28"/>
        <v>-0.19080798806331506</v>
      </c>
      <c r="AD57" s="33">
        <f t="shared" si="29"/>
        <v>-2.6927189433204098E-2</v>
      </c>
      <c r="AE57" s="33">
        <f t="shared" si="30"/>
        <v>-5.9823814304609899E-3</v>
      </c>
      <c r="AF57" s="33" t="e">
        <f t="shared" si="31"/>
        <v>#NUM!</v>
      </c>
      <c r="AG57" s="33" t="e">
        <f t="shared" si="32"/>
        <v>#NUM!</v>
      </c>
      <c r="AH57" s="33" t="e">
        <f t="shared" si="33"/>
        <v>#NUM!</v>
      </c>
      <c r="AI57" s="33" t="e">
        <f t="shared" si="34"/>
        <v>#NUM!</v>
      </c>
      <c r="AJ57" s="33">
        <f t="shared" si="35"/>
        <v>-4.7561601123470538E-4</v>
      </c>
      <c r="AL57" s="33">
        <v>0</v>
      </c>
      <c r="AM57" s="33">
        <v>0</v>
      </c>
      <c r="AN57" s="33">
        <v>0</v>
      </c>
      <c r="AO57" s="33">
        <v>0</v>
      </c>
      <c r="AP57" s="33">
        <v>0</v>
      </c>
      <c r="AQ57" s="33">
        <v>0</v>
      </c>
      <c r="AR57" s="33">
        <v>0</v>
      </c>
      <c r="AS57" s="33">
        <v>-0.18951516222668097</v>
      </c>
      <c r="AT57" s="33">
        <v>-2.6649634784785489E-2</v>
      </c>
      <c r="AU57" s="33">
        <v>-4.8640853330875287E-3</v>
      </c>
      <c r="AV57" s="33">
        <v>0</v>
      </c>
      <c r="AW57" s="33">
        <v>0</v>
      </c>
      <c r="AX57" s="33">
        <v>0</v>
      </c>
      <c r="AY57" s="33">
        <v>0</v>
      </c>
      <c r="AZ57" s="33">
        <v>0</v>
      </c>
    </row>
    <row r="58" spans="1:52">
      <c r="A58" s="30" t="s">
        <v>125</v>
      </c>
      <c r="B58" s="40">
        <v>99.239171999999996</v>
      </c>
      <c r="C58" s="40">
        <v>61.317682300000001</v>
      </c>
      <c r="D58" s="40">
        <v>512.1573889</v>
      </c>
      <c r="E58" s="40">
        <v>1485.6182590000001</v>
      </c>
      <c r="F58" s="40">
        <v>268.68323299999997</v>
      </c>
      <c r="G58" s="40">
        <v>1119.793594</v>
      </c>
      <c r="H58" s="40">
        <v>123.6253943</v>
      </c>
      <c r="I58" s="40"/>
      <c r="J58" s="40"/>
      <c r="K58" s="40"/>
      <c r="L58" s="40"/>
      <c r="M58" s="40"/>
      <c r="N58" s="40"/>
      <c r="O58" s="40"/>
      <c r="P58" s="33">
        <f t="shared" si="16"/>
        <v>7</v>
      </c>
      <c r="Q58" s="35">
        <f t="shared" si="17"/>
        <v>3670.4347234999996</v>
      </c>
      <c r="R58" s="33">
        <f t="shared" si="20"/>
        <v>-7.1558536073394255E-3</v>
      </c>
      <c r="S58" s="33">
        <f t="shared" si="18"/>
        <v>6</v>
      </c>
      <c r="T58" s="33">
        <f t="shared" si="19"/>
        <v>42</v>
      </c>
      <c r="V58" s="33">
        <f t="shared" si="21"/>
        <v>-3.0728921591687427E-3</v>
      </c>
      <c r="W58" s="33">
        <f t="shared" si="22"/>
        <v>-1.2346875490091094E-3</v>
      </c>
      <c r="X58" s="33">
        <f t="shared" si="23"/>
        <v>-1.7382553169216289E-2</v>
      </c>
      <c r="Y58" s="33">
        <f t="shared" si="24"/>
        <v>-1.3876232843877175E-2</v>
      </c>
      <c r="Z58" s="33">
        <f t="shared" si="25"/>
        <v>-3.4787893425317551E-3</v>
      </c>
      <c r="AA58" s="33">
        <f t="shared" si="26"/>
        <v>-1.283344989708822E-2</v>
      </c>
      <c r="AB58" s="33">
        <f t="shared" si="27"/>
        <v>-1.6451126216558427E-3</v>
      </c>
      <c r="AC58" s="33" t="e">
        <f t="shared" si="28"/>
        <v>#NUM!</v>
      </c>
      <c r="AD58" s="33" t="e">
        <f t="shared" si="29"/>
        <v>#NUM!</v>
      </c>
      <c r="AE58" s="33" t="e">
        <f t="shared" si="30"/>
        <v>#NUM!</v>
      </c>
      <c r="AF58" s="33" t="e">
        <f t="shared" si="31"/>
        <v>#NUM!</v>
      </c>
      <c r="AG58" s="33" t="e">
        <f t="shared" si="32"/>
        <v>#NUM!</v>
      </c>
      <c r="AH58" s="33" t="e">
        <f t="shared" si="33"/>
        <v>#NUM!</v>
      </c>
      <c r="AI58" s="33" t="e">
        <f t="shared" si="34"/>
        <v>#NUM!</v>
      </c>
      <c r="AJ58" s="33">
        <f t="shared" si="35"/>
        <v>-1.0152514096505342E-3</v>
      </c>
      <c r="AL58" s="33">
        <v>-2.7453830934624458E-3</v>
      </c>
      <c r="AM58" s="33">
        <v>-1.1400222632206452E-3</v>
      </c>
      <c r="AN58" s="33">
        <v>-1.5497674884840317E-2</v>
      </c>
      <c r="AO58" s="33">
        <v>-1.3876232843877175E-2</v>
      </c>
      <c r="AP58" s="33">
        <v>-3.4787893425317551E-3</v>
      </c>
      <c r="AQ58" s="33">
        <v>-1.2827503078479827E-2</v>
      </c>
      <c r="AR58" s="33">
        <v>-1.6431124874940004E-3</v>
      </c>
      <c r="AS58" s="33">
        <v>0</v>
      </c>
      <c r="AT58" s="33">
        <v>0</v>
      </c>
      <c r="AU58" s="33">
        <v>0</v>
      </c>
      <c r="AV58" s="33">
        <v>0</v>
      </c>
      <c r="AW58" s="33">
        <v>0</v>
      </c>
      <c r="AX58" s="33">
        <v>0</v>
      </c>
      <c r="AY58" s="33">
        <v>0</v>
      </c>
      <c r="AZ58" s="33">
        <v>0</v>
      </c>
    </row>
    <row r="59" spans="1:52">
      <c r="A59" s="30" t="s">
        <v>250</v>
      </c>
      <c r="B59" s="40"/>
      <c r="C59" s="40"/>
      <c r="D59" s="40">
        <v>126.981178</v>
      </c>
      <c r="E59" s="40">
        <v>451.16739000000001</v>
      </c>
      <c r="F59" s="40">
        <v>2465.9138400000002</v>
      </c>
      <c r="G59" s="40"/>
      <c r="H59" s="40">
        <v>233.91119219999999</v>
      </c>
      <c r="I59" s="40"/>
      <c r="J59" s="40"/>
      <c r="K59" s="40"/>
      <c r="L59" s="40"/>
      <c r="M59" s="40"/>
      <c r="N59" s="40"/>
      <c r="O59" s="40"/>
      <c r="P59" s="33">
        <f t="shared" si="16"/>
        <v>4</v>
      </c>
      <c r="Q59" s="35">
        <f t="shared" si="17"/>
        <v>3277.9736002000004</v>
      </c>
      <c r="R59" s="33">
        <f t="shared" si="20"/>
        <v>-6.4959634936684512E-3</v>
      </c>
      <c r="S59" s="33">
        <f t="shared" si="18"/>
        <v>3</v>
      </c>
      <c r="T59" s="33">
        <f t="shared" si="19"/>
        <v>12</v>
      </c>
      <c r="V59" s="33" t="e">
        <f t="shared" si="21"/>
        <v>#NUM!</v>
      </c>
      <c r="W59" s="33" t="e">
        <f t="shared" si="22"/>
        <v>#NUM!</v>
      </c>
      <c r="X59" s="33">
        <f t="shared" si="23"/>
        <v>-5.3437994590667427E-3</v>
      </c>
      <c r="Y59" s="33">
        <f t="shared" si="24"/>
        <v>-5.0396586497053857E-3</v>
      </c>
      <c r="Z59" s="33">
        <f t="shared" si="25"/>
        <v>-2.2738931903850557E-2</v>
      </c>
      <c r="AA59" s="33" t="e">
        <f t="shared" si="26"/>
        <v>#NUM!</v>
      </c>
      <c r="AB59" s="33">
        <f t="shared" si="27"/>
        <v>-2.8807369073968296E-3</v>
      </c>
      <c r="AC59" s="33" t="e">
        <f t="shared" si="28"/>
        <v>#NUM!</v>
      </c>
      <c r="AD59" s="33" t="e">
        <f t="shared" si="29"/>
        <v>#NUM!</v>
      </c>
      <c r="AE59" s="33" t="e">
        <f t="shared" si="30"/>
        <v>#NUM!</v>
      </c>
      <c r="AF59" s="33" t="e">
        <f t="shared" si="31"/>
        <v>#NUM!</v>
      </c>
      <c r="AG59" s="33" t="e">
        <f t="shared" si="32"/>
        <v>#NUM!</v>
      </c>
      <c r="AH59" s="33" t="e">
        <f t="shared" si="33"/>
        <v>#NUM!</v>
      </c>
      <c r="AI59" s="33" t="e">
        <f t="shared" si="34"/>
        <v>#NUM!</v>
      </c>
      <c r="AJ59" s="33">
        <f t="shared" si="35"/>
        <v>-6.1581638220711647E-4</v>
      </c>
      <c r="AL59" s="33">
        <v>0</v>
      </c>
      <c r="AM59" s="33">
        <v>0</v>
      </c>
      <c r="AN59" s="33">
        <v>-4.7429181037802861E-3</v>
      </c>
      <c r="AO59" s="33">
        <v>-5.0396586497053857E-3</v>
      </c>
      <c r="AP59" s="33">
        <v>-2.2738931903850557E-2</v>
      </c>
      <c r="AQ59" s="33">
        <v>0</v>
      </c>
      <c r="AR59" s="33">
        <v>-2.8772717903382912E-3</v>
      </c>
      <c r="AS59" s="33">
        <v>0</v>
      </c>
      <c r="AT59" s="33">
        <v>0</v>
      </c>
      <c r="AU59" s="33">
        <v>0</v>
      </c>
      <c r="AV59" s="33">
        <v>0</v>
      </c>
      <c r="AW59" s="33">
        <v>0</v>
      </c>
      <c r="AX59" s="33">
        <v>0</v>
      </c>
      <c r="AY59" s="33">
        <v>0</v>
      </c>
      <c r="AZ59" s="33">
        <v>0</v>
      </c>
    </row>
    <row r="60" spans="1:52">
      <c r="A60" s="30" t="s">
        <v>213</v>
      </c>
      <c r="B60" s="40">
        <v>2314.7344589999998</v>
      </c>
      <c r="C60" s="40">
        <v>15662.618539999999</v>
      </c>
      <c r="D60" s="40">
        <v>6474.7825979999998</v>
      </c>
      <c r="E60" s="40">
        <v>124924.4899</v>
      </c>
      <c r="F60" s="40">
        <v>4778.9753739999996</v>
      </c>
      <c r="G60" s="40">
        <v>4249.1723499999998</v>
      </c>
      <c r="H60" s="40">
        <v>154632.16500000001</v>
      </c>
      <c r="I60" s="40"/>
      <c r="J60" s="40"/>
      <c r="K60" s="40"/>
      <c r="L60" s="40"/>
      <c r="M60" s="40"/>
      <c r="N60" s="40"/>
      <c r="O60" s="40"/>
      <c r="P60" s="33">
        <f t="shared" si="16"/>
        <v>7</v>
      </c>
      <c r="Q60" s="35">
        <f t="shared" si="17"/>
        <v>313036.93822100002</v>
      </c>
      <c r="R60" s="33">
        <f t="shared" si="20"/>
        <v>-0.21513167504384303</v>
      </c>
      <c r="S60" s="33">
        <f t="shared" si="18"/>
        <v>6</v>
      </c>
      <c r="T60" s="33">
        <f t="shared" si="19"/>
        <v>42</v>
      </c>
      <c r="V60" s="33">
        <f t="shared" si="21"/>
        <v>-4.2899593695675704E-2</v>
      </c>
      <c r="W60" s="33">
        <f t="shared" si="22"/>
        <v>-0.11853627544236821</v>
      </c>
      <c r="X60" s="33">
        <f t="shared" si="23"/>
        <v>-0.12383141118698199</v>
      </c>
      <c r="Y60" s="33">
        <f t="shared" si="24"/>
        <v>-0.31673097576664372</v>
      </c>
      <c r="Z60" s="33">
        <f t="shared" si="25"/>
        <v>-3.8753156499680863E-2</v>
      </c>
      <c r="AA60" s="33">
        <f t="shared" si="26"/>
        <v>-3.8183307234193435E-2</v>
      </c>
      <c r="AB60" s="33">
        <f t="shared" si="27"/>
        <v>-0.34271357998356267</v>
      </c>
      <c r="AC60" s="33" t="e">
        <f t="shared" si="28"/>
        <v>#NUM!</v>
      </c>
      <c r="AD60" s="33" t="e">
        <f t="shared" si="29"/>
        <v>#NUM!</v>
      </c>
      <c r="AE60" s="33" t="e">
        <f t="shared" si="30"/>
        <v>#NUM!</v>
      </c>
      <c r="AF60" s="33" t="e">
        <f t="shared" si="31"/>
        <v>#NUM!</v>
      </c>
      <c r="AG60" s="33" t="e">
        <f t="shared" si="32"/>
        <v>#NUM!</v>
      </c>
      <c r="AH60" s="33" t="e">
        <f t="shared" si="33"/>
        <v>#NUM!</v>
      </c>
      <c r="AI60" s="33" t="e">
        <f t="shared" si="34"/>
        <v>#NUM!</v>
      </c>
      <c r="AJ60" s="33">
        <f t="shared" si="35"/>
        <v>-1.0152514096505342E-3</v>
      </c>
      <c r="AL60" s="33">
        <v>-3.8743277657291318E-2</v>
      </c>
      <c r="AM60" s="33">
        <v>-0.11126805045030629</v>
      </c>
      <c r="AN60" s="33">
        <v>-0.1123912514204999</v>
      </c>
      <c r="AO60" s="33">
        <v>-0.31673097576664372</v>
      </c>
      <c r="AP60" s="33">
        <v>-3.8753156499680863E-2</v>
      </c>
      <c r="AQ60" s="33">
        <v>-3.8166554620079271E-2</v>
      </c>
      <c r="AR60" s="33">
        <v>-0.3425726239577005</v>
      </c>
      <c r="AS60" s="33">
        <v>0</v>
      </c>
      <c r="AT60" s="33">
        <v>0</v>
      </c>
      <c r="AU60" s="33">
        <v>0</v>
      </c>
      <c r="AV60" s="33">
        <v>0</v>
      </c>
      <c r="AW60" s="33">
        <v>0</v>
      </c>
      <c r="AX60" s="33">
        <v>0</v>
      </c>
      <c r="AY60" s="33">
        <v>0</v>
      </c>
      <c r="AZ60" s="33">
        <v>0</v>
      </c>
    </row>
    <row r="61" spans="1:52">
      <c r="A61" s="30" t="s">
        <v>225</v>
      </c>
      <c r="B61" s="40"/>
      <c r="C61" s="40">
        <v>2778.9636390000001</v>
      </c>
      <c r="D61" s="40">
        <v>232.79881309999999</v>
      </c>
      <c r="E61" s="40">
        <v>81147.753830000001</v>
      </c>
      <c r="F61" s="40">
        <v>64283.389329999998</v>
      </c>
      <c r="G61" s="40">
        <v>7787.4817290000001</v>
      </c>
      <c r="H61" s="40">
        <v>1356.644814</v>
      </c>
      <c r="I61" s="40"/>
      <c r="J61" s="40"/>
      <c r="K61" s="40"/>
      <c r="L61" s="40"/>
      <c r="M61" s="40"/>
      <c r="N61" s="40"/>
      <c r="O61" s="40"/>
      <c r="P61" s="33">
        <f t="shared" si="16"/>
        <v>6</v>
      </c>
      <c r="Q61" s="35">
        <f t="shared" si="17"/>
        <v>157587.03215509999</v>
      </c>
      <c r="R61" s="33">
        <f t="shared" si="20"/>
        <v>-0.13900964079055714</v>
      </c>
      <c r="S61" s="33">
        <f t="shared" si="18"/>
        <v>5</v>
      </c>
      <c r="T61" s="33">
        <f t="shared" si="19"/>
        <v>30</v>
      </c>
      <c r="V61" s="33" t="e">
        <f t="shared" si="21"/>
        <v>#NUM!</v>
      </c>
      <c r="W61" s="33">
        <f t="shared" si="22"/>
        <v>-3.1926933739620335E-2</v>
      </c>
      <c r="X61" s="33">
        <f t="shared" si="23"/>
        <v>-8.9729864797551181E-3</v>
      </c>
      <c r="Y61" s="33">
        <f t="shared" si="24"/>
        <v>-0.2594973160652434</v>
      </c>
      <c r="Z61" s="33">
        <f t="shared" si="25"/>
        <v>-0.24043547835533688</v>
      </c>
      <c r="AA61" s="33">
        <f t="shared" si="26"/>
        <v>-6.1225121800756163E-2</v>
      </c>
      <c r="AB61" s="33">
        <f t="shared" si="27"/>
        <v>-1.2999039214810394E-2</v>
      </c>
      <c r="AC61" s="33" t="e">
        <f t="shared" si="28"/>
        <v>#NUM!</v>
      </c>
      <c r="AD61" s="33" t="e">
        <f t="shared" si="29"/>
        <v>#NUM!</v>
      </c>
      <c r="AE61" s="33" t="e">
        <f t="shared" si="30"/>
        <v>#NUM!</v>
      </c>
      <c r="AF61" s="33" t="e">
        <f t="shared" si="31"/>
        <v>#NUM!</v>
      </c>
      <c r="AG61" s="33" t="e">
        <f t="shared" si="32"/>
        <v>#NUM!</v>
      </c>
      <c r="AH61" s="33" t="e">
        <f t="shared" si="33"/>
        <v>#NUM!</v>
      </c>
      <c r="AI61" s="33" t="e">
        <f t="shared" si="34"/>
        <v>#NUM!</v>
      </c>
      <c r="AJ61" s="33">
        <f t="shared" si="35"/>
        <v>-8.8495500122065106E-4</v>
      </c>
      <c r="AL61" s="33">
        <v>0</v>
      </c>
      <c r="AM61" s="33">
        <v>-2.9701242816974324E-2</v>
      </c>
      <c r="AN61" s="33">
        <v>-7.9777917972819207E-3</v>
      </c>
      <c r="AO61" s="33">
        <v>-0.2594973160652434</v>
      </c>
      <c r="AP61" s="33">
        <v>-0.24043547835533688</v>
      </c>
      <c r="AQ61" s="33">
        <v>-6.1199258838234967E-2</v>
      </c>
      <c r="AR61" s="33">
        <v>-1.2984047471969001E-2</v>
      </c>
      <c r="AS61" s="33">
        <v>0</v>
      </c>
      <c r="AT61" s="33">
        <v>0</v>
      </c>
      <c r="AU61" s="33">
        <v>0</v>
      </c>
      <c r="AV61" s="33">
        <v>0</v>
      </c>
      <c r="AW61" s="33">
        <v>0</v>
      </c>
      <c r="AX61" s="33">
        <v>0</v>
      </c>
      <c r="AY61" s="33">
        <v>0</v>
      </c>
      <c r="AZ61" s="33">
        <v>0</v>
      </c>
    </row>
    <row r="62" spans="1:52">
      <c r="A62" s="30" t="s">
        <v>182</v>
      </c>
      <c r="B62" s="40"/>
      <c r="C62" s="40">
        <v>157.34348660000001</v>
      </c>
      <c r="D62" s="40">
        <v>251.52964900000001</v>
      </c>
      <c r="E62" s="40">
        <v>1648.23983</v>
      </c>
      <c r="F62" s="40">
        <v>232.858622</v>
      </c>
      <c r="G62" s="40">
        <v>56.285220000000002</v>
      </c>
      <c r="H62" s="40">
        <v>268.48128300000002</v>
      </c>
      <c r="I62" s="40"/>
      <c r="J62" s="40">
        <v>56.398612999999997</v>
      </c>
      <c r="K62" s="40">
        <v>172.59337120000001</v>
      </c>
      <c r="L62" s="40">
        <v>218.42116909999999</v>
      </c>
      <c r="M62" s="40"/>
      <c r="N62" s="40">
        <v>239.32595800000001</v>
      </c>
      <c r="O62" s="40"/>
      <c r="P62" s="33">
        <f t="shared" si="16"/>
        <v>10</v>
      </c>
      <c r="Q62" s="35">
        <f t="shared" si="17"/>
        <v>3301.4772019000002</v>
      </c>
      <c r="R62" s="33">
        <f t="shared" si="20"/>
        <v>-6.5358433776746263E-3</v>
      </c>
      <c r="S62" s="33">
        <f t="shared" si="18"/>
        <v>9</v>
      </c>
      <c r="T62" s="33">
        <f t="shared" si="19"/>
        <v>90</v>
      </c>
      <c r="V62" s="33" t="e">
        <f t="shared" si="21"/>
        <v>#NUM!</v>
      </c>
      <c r="W62" s="33">
        <f t="shared" si="22"/>
        <v>-2.8320649635813714E-3</v>
      </c>
      <c r="X62" s="33">
        <f t="shared" si="23"/>
        <v>-9.5812841485677976E-3</v>
      </c>
      <c r="Y62" s="33">
        <f t="shared" si="24"/>
        <v>-1.5132286106244962E-2</v>
      </c>
      <c r="Z62" s="33">
        <f t="shared" si="25"/>
        <v>-3.0709609667124381E-3</v>
      </c>
      <c r="AA62" s="33">
        <f t="shared" si="26"/>
        <v>-9.5738005664570828E-4</v>
      </c>
      <c r="AB62" s="33">
        <f t="shared" si="27"/>
        <v>-3.2489318417063418E-3</v>
      </c>
      <c r="AC62" s="33" t="e">
        <f t="shared" si="28"/>
        <v>#NUM!</v>
      </c>
      <c r="AD62" s="33">
        <f t="shared" si="29"/>
        <v>-9.7076905485055116E-3</v>
      </c>
      <c r="AE62" s="33">
        <f t="shared" si="30"/>
        <v>-1.9463918854585451E-2</v>
      </c>
      <c r="AF62" s="33">
        <f t="shared" si="31"/>
        <v>-5.7706837156895355E-2</v>
      </c>
      <c r="AG62" s="33" t="e">
        <f t="shared" si="32"/>
        <v>#NUM!</v>
      </c>
      <c r="AH62" s="33">
        <f t="shared" si="33"/>
        <v>-3.2010422492342525E-2</v>
      </c>
      <c r="AI62" s="33" t="e">
        <f t="shared" si="34"/>
        <v>#NUM!</v>
      </c>
      <c r="AJ62" s="33">
        <f t="shared" si="35"/>
        <v>-1.3935185281274875E-3</v>
      </c>
      <c r="AL62" s="33">
        <v>0</v>
      </c>
      <c r="AM62" s="33">
        <v>-2.6180350088094622E-3</v>
      </c>
      <c r="AN62" s="33">
        <v>-8.5206969041311253E-3</v>
      </c>
      <c r="AO62" s="33">
        <v>-1.5132286106244962E-2</v>
      </c>
      <c r="AP62" s="33">
        <v>-3.0709609667124381E-3</v>
      </c>
      <c r="AQ62" s="33">
        <v>-9.5690847275100286E-4</v>
      </c>
      <c r="AR62" s="33">
        <v>-3.2450338362314405E-3</v>
      </c>
      <c r="AS62" s="33">
        <v>0</v>
      </c>
      <c r="AT62" s="33">
        <v>-9.6032429946184134E-3</v>
      </c>
      <c r="AU62" s="33">
        <v>-1.5953772317505142E-2</v>
      </c>
      <c r="AV62" s="33">
        <v>-2.0352556877894896E-2</v>
      </c>
      <c r="AW62" s="33">
        <v>0</v>
      </c>
      <c r="AX62" s="33">
        <v>-8.7359204869753761E-3</v>
      </c>
      <c r="AY62" s="33">
        <v>0</v>
      </c>
      <c r="AZ62" s="33">
        <v>0</v>
      </c>
    </row>
    <row r="63" spans="1:52">
      <c r="A63" s="30" t="s">
        <v>251</v>
      </c>
      <c r="B63" s="40"/>
      <c r="C63" s="40"/>
      <c r="D63" s="40">
        <v>177.7736391</v>
      </c>
      <c r="E63" s="40">
        <v>72.435475999999994</v>
      </c>
      <c r="F63" s="40">
        <v>1269.3781670000001</v>
      </c>
      <c r="G63" s="40"/>
      <c r="H63" s="40">
        <v>487.88523930000002</v>
      </c>
      <c r="I63" s="40"/>
      <c r="J63" s="40"/>
      <c r="K63" s="40"/>
      <c r="L63" s="40"/>
      <c r="M63" s="40"/>
      <c r="N63" s="40"/>
      <c r="O63" s="40"/>
      <c r="P63" s="33">
        <f t="shared" si="16"/>
        <v>4</v>
      </c>
      <c r="Q63" s="35">
        <f t="shared" si="17"/>
        <v>2007.4725214</v>
      </c>
      <c r="R63" s="33">
        <f t="shared" si="20"/>
        <v>-4.2576993926640274E-3</v>
      </c>
      <c r="S63" s="33">
        <f t="shared" si="18"/>
        <v>3</v>
      </c>
      <c r="T63" s="33">
        <f t="shared" si="19"/>
        <v>12</v>
      </c>
      <c r="V63" s="33" t="e">
        <f t="shared" si="21"/>
        <v>#NUM!</v>
      </c>
      <c r="W63" s="33" t="e">
        <f t="shared" si="22"/>
        <v>#NUM!</v>
      </c>
      <c r="X63" s="33">
        <f t="shared" si="23"/>
        <v>-7.1320323033515548E-3</v>
      </c>
      <c r="Y63" s="33">
        <f t="shared" si="24"/>
        <v>-1.0125645335311549E-3</v>
      </c>
      <c r="Z63" s="33">
        <f t="shared" si="25"/>
        <v>-1.3122188990049561E-2</v>
      </c>
      <c r="AA63" s="33" t="e">
        <f t="shared" si="26"/>
        <v>#NUM!</v>
      </c>
      <c r="AB63" s="33">
        <f t="shared" si="27"/>
        <v>-5.4507680694388903E-3</v>
      </c>
      <c r="AC63" s="33" t="e">
        <f t="shared" si="28"/>
        <v>#NUM!</v>
      </c>
      <c r="AD63" s="33" t="e">
        <f t="shared" si="29"/>
        <v>#NUM!</v>
      </c>
      <c r="AE63" s="33" t="e">
        <f t="shared" si="30"/>
        <v>#NUM!</v>
      </c>
      <c r="AF63" s="33" t="e">
        <f t="shared" si="31"/>
        <v>#NUM!</v>
      </c>
      <c r="AG63" s="33" t="e">
        <f t="shared" si="32"/>
        <v>#NUM!</v>
      </c>
      <c r="AH63" s="33" t="e">
        <f t="shared" si="33"/>
        <v>#NUM!</v>
      </c>
      <c r="AI63" s="33" t="e">
        <f t="shared" si="34"/>
        <v>#NUM!</v>
      </c>
      <c r="AJ63" s="33">
        <f t="shared" si="35"/>
        <v>-6.1581638220711647E-4</v>
      </c>
      <c r="AL63" s="33">
        <v>0</v>
      </c>
      <c r="AM63" s="33">
        <v>0</v>
      </c>
      <c r="AN63" s="33">
        <v>-6.3359106009340822E-3</v>
      </c>
      <c r="AO63" s="33">
        <v>-1.0125645335311549E-3</v>
      </c>
      <c r="AP63" s="33">
        <v>-1.3122188990049561E-2</v>
      </c>
      <c r="AQ63" s="33">
        <v>0</v>
      </c>
      <c r="AR63" s="33">
        <v>-5.444308465158418E-3</v>
      </c>
      <c r="AS63" s="33">
        <v>0</v>
      </c>
      <c r="AT63" s="33">
        <v>0</v>
      </c>
      <c r="AU63" s="33">
        <v>0</v>
      </c>
      <c r="AV63" s="33">
        <v>0</v>
      </c>
      <c r="AW63" s="33">
        <v>0</v>
      </c>
      <c r="AX63" s="33">
        <v>0</v>
      </c>
      <c r="AY63" s="33">
        <v>0</v>
      </c>
      <c r="AZ63" s="33">
        <v>0</v>
      </c>
    </row>
    <row r="64" spans="1:52">
      <c r="A64" s="30" t="s">
        <v>214</v>
      </c>
      <c r="B64" s="40">
        <v>36416.284379999997</v>
      </c>
      <c r="C64" s="40">
        <v>21962.142690000001</v>
      </c>
      <c r="D64" s="40">
        <v>133.33229299999999</v>
      </c>
      <c r="E64" s="40">
        <v>428667.87849999999</v>
      </c>
      <c r="F64" s="40">
        <v>482726.66700000002</v>
      </c>
      <c r="G64" s="40">
        <v>28915.68333</v>
      </c>
      <c r="H64" s="40">
        <v>315285.83600000001</v>
      </c>
      <c r="I64" s="40"/>
      <c r="J64" s="40"/>
      <c r="K64" s="40"/>
      <c r="L64" s="40"/>
      <c r="M64" s="40"/>
      <c r="N64" s="40"/>
      <c r="O64" s="40"/>
      <c r="P64" s="33">
        <f t="shared" si="16"/>
        <v>7</v>
      </c>
      <c r="Q64" s="35">
        <f t="shared" si="17"/>
        <v>1314107.8241930001</v>
      </c>
      <c r="R64" s="33">
        <f t="shared" si="20"/>
        <v>-0.36784238107192668</v>
      </c>
      <c r="S64" s="33">
        <f t="shared" si="18"/>
        <v>6</v>
      </c>
      <c r="T64" s="33">
        <f t="shared" si="19"/>
        <v>42</v>
      </c>
      <c r="V64" s="33">
        <f t="shared" si="21"/>
        <v>-0.27881594943348592</v>
      </c>
      <c r="W64" s="33">
        <f t="shared" si="22"/>
        <v>-0.14937858639894358</v>
      </c>
      <c r="X64" s="33">
        <f t="shared" si="23"/>
        <v>-5.5730771348386707E-3</v>
      </c>
      <c r="Y64" s="33">
        <f t="shared" si="24"/>
        <v>-0.27528705395128389</v>
      </c>
      <c r="Z64" s="33">
        <f t="shared" si="25"/>
        <v>-0.16955620326477699</v>
      </c>
      <c r="AA64" s="33">
        <f t="shared" si="26"/>
        <v>-0.15694825461063105</v>
      </c>
      <c r="AB64" s="33">
        <f t="shared" si="27"/>
        <v>-0.3494467805181885</v>
      </c>
      <c r="AC64" s="33" t="e">
        <f t="shared" si="28"/>
        <v>#NUM!</v>
      </c>
      <c r="AD64" s="33" t="e">
        <f t="shared" si="29"/>
        <v>#NUM!</v>
      </c>
      <c r="AE64" s="33" t="e">
        <f t="shared" si="30"/>
        <v>#NUM!</v>
      </c>
      <c r="AF64" s="33" t="e">
        <f t="shared" si="31"/>
        <v>#NUM!</v>
      </c>
      <c r="AG64" s="33" t="e">
        <f t="shared" si="32"/>
        <v>#NUM!</v>
      </c>
      <c r="AH64" s="33" t="e">
        <f t="shared" si="33"/>
        <v>#NUM!</v>
      </c>
      <c r="AI64" s="33" t="e">
        <f t="shared" si="34"/>
        <v>#NUM!</v>
      </c>
      <c r="AJ64" s="33">
        <f t="shared" si="35"/>
        <v>-1.0152514096505342E-3</v>
      </c>
      <c r="AL64" s="33">
        <v>-0.26136857002923708</v>
      </c>
      <c r="AM64" s="33">
        <v>-0.14063333967859354</v>
      </c>
      <c r="AN64" s="33">
        <v>-4.9470497256035176E-3</v>
      </c>
      <c r="AO64" s="33">
        <v>-0.27528705395128389</v>
      </c>
      <c r="AP64" s="33">
        <v>-0.16955620326477699</v>
      </c>
      <c r="AQ64" s="33">
        <v>-0.15689113773309621</v>
      </c>
      <c r="AR64" s="33">
        <v>-0.34964025116527087</v>
      </c>
      <c r="AS64" s="33">
        <v>0</v>
      </c>
      <c r="AT64" s="33">
        <v>0</v>
      </c>
      <c r="AU64" s="33">
        <v>0</v>
      </c>
      <c r="AV64" s="33">
        <v>0</v>
      </c>
      <c r="AW64" s="33">
        <v>0</v>
      </c>
      <c r="AX64" s="33">
        <v>0</v>
      </c>
      <c r="AY64" s="33">
        <v>0</v>
      </c>
      <c r="AZ64" s="33">
        <v>0</v>
      </c>
    </row>
    <row r="65" spans="1:52">
      <c r="A65" s="30" t="s">
        <v>235</v>
      </c>
      <c r="B65" s="40"/>
      <c r="C65" s="40">
        <v>23138.748319999999</v>
      </c>
      <c r="D65" s="40">
        <v>74.723495999999997</v>
      </c>
      <c r="E65" s="40">
        <v>61.514555000000001</v>
      </c>
      <c r="F65" s="40">
        <v>12549.288479999999</v>
      </c>
      <c r="G65" s="40"/>
      <c r="H65" s="40">
        <v>12916.638559999999</v>
      </c>
      <c r="I65" s="40"/>
      <c r="J65" s="40"/>
      <c r="K65" s="40"/>
      <c r="L65" s="40"/>
      <c r="M65" s="40"/>
      <c r="N65" s="40"/>
      <c r="O65" s="40"/>
      <c r="P65" s="33">
        <f t="shared" si="16"/>
        <v>5</v>
      </c>
      <c r="Q65" s="35">
        <f t="shared" si="17"/>
        <v>48740.913410999994</v>
      </c>
      <c r="R65" s="33">
        <f t="shared" si="20"/>
        <v>-5.9234479238383125E-2</v>
      </c>
      <c r="S65" s="33">
        <f t="shared" si="18"/>
        <v>4</v>
      </c>
      <c r="T65" s="33">
        <f t="shared" si="19"/>
        <v>20</v>
      </c>
      <c r="V65" s="33" t="e">
        <f t="shared" si="21"/>
        <v>#NUM!</v>
      </c>
      <c r="W65" s="33">
        <f t="shared" si="22"/>
        <v>-0.15464344417201573</v>
      </c>
      <c r="X65" s="33">
        <f t="shared" si="23"/>
        <v>-3.37598406054529E-3</v>
      </c>
      <c r="Y65" s="33">
        <f t="shared" si="24"/>
        <v>-8.753384457111374E-4</v>
      </c>
      <c r="Z65" s="33">
        <f t="shared" si="25"/>
        <v>-8.1398005232977813E-2</v>
      </c>
      <c r="AA65" s="33" t="e">
        <f t="shared" si="26"/>
        <v>#NUM!</v>
      </c>
      <c r="AB65" s="33">
        <f t="shared" si="27"/>
        <v>-7.8496079053078358E-2</v>
      </c>
      <c r="AC65" s="33" t="e">
        <f t="shared" si="28"/>
        <v>#NUM!</v>
      </c>
      <c r="AD65" s="33" t="e">
        <f t="shared" si="29"/>
        <v>#NUM!</v>
      </c>
      <c r="AE65" s="33" t="e">
        <f t="shared" si="30"/>
        <v>#NUM!</v>
      </c>
      <c r="AF65" s="33" t="e">
        <f t="shared" si="31"/>
        <v>#NUM!</v>
      </c>
      <c r="AG65" s="33" t="e">
        <f t="shared" si="32"/>
        <v>#NUM!</v>
      </c>
      <c r="AH65" s="33" t="e">
        <f t="shared" si="33"/>
        <v>#NUM!</v>
      </c>
      <c r="AI65" s="33" t="e">
        <f t="shared" si="34"/>
        <v>#NUM!</v>
      </c>
      <c r="AJ65" s="33">
        <f t="shared" si="35"/>
        <v>-7.5199011510437689E-4</v>
      </c>
      <c r="AL65" s="33">
        <v>0</v>
      </c>
      <c r="AM65" s="33">
        <v>-0.14566491975162188</v>
      </c>
      <c r="AN65" s="33">
        <v>-2.9925066648642533E-3</v>
      </c>
      <c r="AO65" s="33">
        <v>-8.753384457111374E-4</v>
      </c>
      <c r="AP65" s="33">
        <v>-8.1398005232977813E-2</v>
      </c>
      <c r="AQ65" s="33">
        <v>0</v>
      </c>
      <c r="AR65" s="33">
        <v>-7.8415656983782889E-2</v>
      </c>
      <c r="AS65" s="33">
        <v>0</v>
      </c>
      <c r="AT65" s="33">
        <v>0</v>
      </c>
      <c r="AU65" s="33">
        <v>0</v>
      </c>
      <c r="AV65" s="33">
        <v>0</v>
      </c>
      <c r="AW65" s="33">
        <v>0</v>
      </c>
      <c r="AX65" s="33">
        <v>0</v>
      </c>
      <c r="AY65" s="33">
        <v>0</v>
      </c>
      <c r="AZ65" s="33">
        <v>0</v>
      </c>
    </row>
    <row r="66" spans="1:52">
      <c r="A66" s="30" t="s">
        <v>140</v>
      </c>
      <c r="B66" s="40">
        <v>347.33656100000002</v>
      </c>
      <c r="C66" s="40">
        <v>3138.7711749999999</v>
      </c>
      <c r="D66" s="40">
        <v>1115.317953</v>
      </c>
      <c r="E66" s="40">
        <v>1425.4676939999999</v>
      </c>
      <c r="F66" s="40">
        <v>113.44394320000001</v>
      </c>
      <c r="G66" s="40"/>
      <c r="H66" s="40">
        <v>497.74156699999997</v>
      </c>
      <c r="I66" s="40"/>
      <c r="J66" s="40"/>
      <c r="K66" s="40"/>
      <c r="L66" s="40"/>
      <c r="M66" s="40"/>
      <c r="N66" s="40"/>
      <c r="O66" s="40"/>
      <c r="P66" s="33">
        <f t="shared" ref="P66:P93" si="36">COUNT(B66:O66)</f>
        <v>6</v>
      </c>
      <c r="Q66" s="35">
        <f t="shared" ref="Q66:Q93" si="37">SUM(B66:O66)</f>
        <v>6638.0788931999996</v>
      </c>
      <c r="R66" s="33">
        <f t="shared" ref="R66:R93" si="38">Q66/B$96*LN(Q66/B$96)</f>
        <v>-1.1824817081256381E-2</v>
      </c>
      <c r="S66" s="33">
        <f t="shared" si="18"/>
        <v>5</v>
      </c>
      <c r="T66" s="33">
        <f t="shared" si="19"/>
        <v>30</v>
      </c>
      <c r="V66" s="33">
        <f t="shared" ref="V66:V80" si="39">B66/B$95*LN(B66/B$95)</f>
        <v>-9.037635191330242E-3</v>
      </c>
      <c r="W66" s="33">
        <f t="shared" ref="W66:W80" si="40">C66/C$95*LN(C66/C$95)</f>
        <v>-3.519420839586853E-2</v>
      </c>
      <c r="X66" s="33">
        <f t="shared" ref="X66:X80" si="41">D66/D$95*LN(D66/D$95)</f>
        <v>-3.2785115612164364E-2</v>
      </c>
      <c r="Y66" s="33">
        <f t="shared" ref="Y66:Y80" si="42">E66/E$95*LN(E66/E$95)</f>
        <v>-1.3404867576153213E-2</v>
      </c>
      <c r="Z66" s="33">
        <f t="shared" ref="Z66:Z80" si="43">F66/F$95*LN(F66/F$95)</f>
        <v>-1.6332392313314634E-3</v>
      </c>
      <c r="AA66" s="33" t="e">
        <f t="shared" ref="AA66:AA80" si="44">G66/G$95*LN(G66/G$95)</f>
        <v>#NUM!</v>
      </c>
      <c r="AB66" s="33">
        <f t="shared" ref="AB66:AB80" si="45">H66/H$95*LN(H66/H$95)</f>
        <v>-5.5454029900981272E-3</v>
      </c>
      <c r="AC66" s="33" t="e">
        <f t="shared" ref="AC66:AC80" si="46">I66/I$95*LN(I66/I$95)</f>
        <v>#NUM!</v>
      </c>
      <c r="AD66" s="33" t="e">
        <f t="shared" ref="AD66:AD80" si="47">J66/J$95*LN(J66/J$95)</f>
        <v>#NUM!</v>
      </c>
      <c r="AE66" s="33" t="e">
        <f t="shared" ref="AE66:AE80" si="48">K66/K$95*LN(K66/K$95)</f>
        <v>#NUM!</v>
      </c>
      <c r="AF66" s="33" t="e">
        <f t="shared" ref="AF66:AF80" si="49">L66/L$95*LN(L66/L$95)</f>
        <v>#NUM!</v>
      </c>
      <c r="AG66" s="33" t="e">
        <f t="shared" ref="AG66:AG80" si="50">M66/M$95*LN(M66/M$95)</f>
        <v>#NUM!</v>
      </c>
      <c r="AH66" s="33" t="e">
        <f t="shared" ref="AH66:AH80" si="51">N66/N$95*LN(N66/N$95)</f>
        <v>#NUM!</v>
      </c>
      <c r="AI66" s="33" t="e">
        <f t="shared" ref="AI66:AI80" si="52">O66/O$95*LN(O66/O$95)</f>
        <v>#NUM!</v>
      </c>
      <c r="AJ66" s="33">
        <f t="shared" ref="AJ66:AJ80" si="53">P66/P$95*LN(P66/P$95)</f>
        <v>-8.8495500122065106E-4</v>
      </c>
      <c r="AL66" s="33">
        <v>-8.0992283984558256E-3</v>
      </c>
      <c r="AM66" s="33">
        <v>-3.2754791260905143E-2</v>
      </c>
      <c r="AN66" s="33">
        <v>-2.9335081762090081E-2</v>
      </c>
      <c r="AO66" s="33">
        <v>-1.3404867576153213E-2</v>
      </c>
      <c r="AP66" s="33">
        <v>-1.6332392313314634E-3</v>
      </c>
      <c r="AQ66" s="33">
        <v>0</v>
      </c>
      <c r="AR66" s="33">
        <v>-5.5388342004066976E-3</v>
      </c>
      <c r="AS66" s="33">
        <v>0</v>
      </c>
      <c r="AT66" s="33">
        <v>0</v>
      </c>
      <c r="AU66" s="33">
        <v>0</v>
      </c>
      <c r="AV66" s="33">
        <v>0</v>
      </c>
      <c r="AW66" s="33">
        <v>0</v>
      </c>
      <c r="AX66" s="33">
        <v>0</v>
      </c>
      <c r="AY66" s="33">
        <v>0</v>
      </c>
      <c r="AZ66" s="33">
        <v>0</v>
      </c>
    </row>
    <row r="67" spans="1:52">
      <c r="A67" s="30" t="s">
        <v>227</v>
      </c>
      <c r="B67" s="40">
        <v>84542.629239999995</v>
      </c>
      <c r="C67" s="40">
        <v>15744.842979999999</v>
      </c>
      <c r="D67" s="40">
        <v>29717.826669999999</v>
      </c>
      <c r="E67" s="40"/>
      <c r="F67" s="40">
        <v>17361.475109999999</v>
      </c>
      <c r="G67" s="40">
        <v>496387.8579</v>
      </c>
      <c r="H67" s="40">
        <v>138674.86780000001</v>
      </c>
      <c r="I67" s="40"/>
      <c r="J67" s="40"/>
      <c r="K67" s="40"/>
      <c r="L67" s="40"/>
      <c r="M67" s="40"/>
      <c r="N67" s="40"/>
      <c r="O67" s="40"/>
      <c r="P67" s="33">
        <f t="shared" si="36"/>
        <v>6</v>
      </c>
      <c r="Q67" s="35">
        <f t="shared" si="37"/>
        <v>782429.49969999993</v>
      </c>
      <c r="R67" s="33">
        <f t="shared" si="38"/>
        <v>-0.33420531721592761</v>
      </c>
      <c r="S67" s="33">
        <f t="shared" ref="S67:S93" si="54">P67-1</f>
        <v>5</v>
      </c>
      <c r="T67" s="33">
        <f t="shared" ref="T67:T93" si="55">P67*S67</f>
        <v>30</v>
      </c>
      <c r="V67" s="33">
        <f t="shared" si="39"/>
        <v>-0.36623930246419262</v>
      </c>
      <c r="W67" s="33">
        <f t="shared" si="40"/>
        <v>-0.11897163859639377</v>
      </c>
      <c r="X67" s="33">
        <f t="shared" si="41"/>
        <v>-0.30392360567705134</v>
      </c>
      <c r="Y67" s="33" t="e">
        <f t="shared" si="42"/>
        <v>#NUM!</v>
      </c>
      <c r="Z67" s="33">
        <f t="shared" si="43"/>
        <v>-0.10313850956210113</v>
      </c>
      <c r="AA67" s="33">
        <f t="shared" si="44"/>
        <v>-7.5738370165972194E-2</v>
      </c>
      <c r="AB67" s="33">
        <f t="shared" si="45"/>
        <v>-0.33083688668460864</v>
      </c>
      <c r="AC67" s="33" t="e">
        <f t="shared" si="46"/>
        <v>#NUM!</v>
      </c>
      <c r="AD67" s="33" t="e">
        <f t="shared" si="47"/>
        <v>#NUM!</v>
      </c>
      <c r="AE67" s="33" t="e">
        <f t="shared" si="48"/>
        <v>#NUM!</v>
      </c>
      <c r="AF67" s="33" t="e">
        <f t="shared" si="49"/>
        <v>#NUM!</v>
      </c>
      <c r="AG67" s="33" t="e">
        <f t="shared" si="50"/>
        <v>#NUM!</v>
      </c>
      <c r="AH67" s="33" t="e">
        <f t="shared" si="51"/>
        <v>#NUM!</v>
      </c>
      <c r="AI67" s="33" t="e">
        <f t="shared" si="52"/>
        <v>#NUM!</v>
      </c>
      <c r="AJ67" s="33">
        <f t="shared" si="53"/>
        <v>-8.8495500122065106E-4</v>
      </c>
      <c r="AL67" s="33">
        <v>-0.35975075805601553</v>
      </c>
      <c r="AM67" s="33">
        <v>-0.11168131717640017</v>
      </c>
      <c r="AN67" s="33">
        <v>-0.28556896927716541</v>
      </c>
      <c r="AO67" s="33">
        <v>0</v>
      </c>
      <c r="AP67" s="33">
        <v>-0.10313850956210113</v>
      </c>
      <c r="AQ67" s="33">
        <v>-7.6205584844836388E-2</v>
      </c>
      <c r="AR67" s="33">
        <v>-0.33067814142037893</v>
      </c>
      <c r="AS67" s="33">
        <v>0</v>
      </c>
      <c r="AT67" s="33">
        <v>0</v>
      </c>
      <c r="AU67" s="33">
        <v>0</v>
      </c>
      <c r="AV67" s="33">
        <v>0</v>
      </c>
      <c r="AW67" s="33">
        <v>0</v>
      </c>
      <c r="AX67" s="33">
        <v>0</v>
      </c>
      <c r="AY67" s="33">
        <v>0</v>
      </c>
      <c r="AZ67" s="33">
        <v>0</v>
      </c>
    </row>
    <row r="68" spans="1:52">
      <c r="A68" s="30" t="s">
        <v>106</v>
      </c>
      <c r="B68" s="40"/>
      <c r="C68" s="40"/>
      <c r="D68" s="40"/>
      <c r="E68" s="40"/>
      <c r="F68" s="40"/>
      <c r="G68" s="40"/>
      <c r="H68" s="40"/>
      <c r="I68" s="40">
        <v>1498.8981900000001</v>
      </c>
      <c r="J68" s="40">
        <v>7736.9384700000001</v>
      </c>
      <c r="K68" s="40">
        <v>33718.327709999998</v>
      </c>
      <c r="L68" s="40">
        <v>11414.358609999999</v>
      </c>
      <c r="M68" s="40">
        <v>38865.821559999997</v>
      </c>
      <c r="N68" s="40">
        <v>37575.686220000003</v>
      </c>
      <c r="O68" s="40">
        <v>7358.4656599999998</v>
      </c>
      <c r="P68" s="33">
        <f t="shared" si="36"/>
        <v>7</v>
      </c>
      <c r="Q68" s="35">
        <f t="shared" si="37"/>
        <v>138168.49641999998</v>
      </c>
      <c r="R68" s="33">
        <f t="shared" si="38"/>
        <v>-0.12703919902190677</v>
      </c>
      <c r="S68" s="33">
        <f t="shared" si="54"/>
        <v>6</v>
      </c>
      <c r="T68" s="33">
        <f t="shared" si="55"/>
        <v>42</v>
      </c>
      <c r="V68" s="33" t="e">
        <f t="shared" si="39"/>
        <v>#NUM!</v>
      </c>
      <c r="W68" s="33" t="e">
        <f t="shared" si="40"/>
        <v>#NUM!</v>
      </c>
      <c r="X68" s="33" t="e">
        <f t="shared" si="41"/>
        <v>#NUM!</v>
      </c>
      <c r="Y68" s="33" t="e">
        <f t="shared" si="42"/>
        <v>#NUM!</v>
      </c>
      <c r="Z68" s="33" t="e">
        <f t="shared" si="43"/>
        <v>#NUM!</v>
      </c>
      <c r="AA68" s="33" t="e">
        <f t="shared" si="44"/>
        <v>#NUM!</v>
      </c>
      <c r="AB68" s="33" t="e">
        <f t="shared" si="45"/>
        <v>#NUM!</v>
      </c>
      <c r="AC68" s="33">
        <f t="shared" si="46"/>
        <v>-0.12392465924435306</v>
      </c>
      <c r="AD68" s="33">
        <f t="shared" si="47"/>
        <v>-0.32465889332633524</v>
      </c>
      <c r="AE68" s="33">
        <f t="shared" si="48"/>
        <v>-0.26831343644844818</v>
      </c>
      <c r="AF68" s="33">
        <f t="shared" si="49"/>
        <v>-0.25032063578451119</v>
      </c>
      <c r="AG68" s="33">
        <f t="shared" si="50"/>
        <v>0</v>
      </c>
      <c r="AH68" s="33">
        <f t="shared" si="51"/>
        <v>-7.4711368173743459E-3</v>
      </c>
      <c r="AI68" s="33">
        <f t="shared" si="52"/>
        <v>-1.1712925636441192E-2</v>
      </c>
      <c r="AJ68" s="33">
        <f t="shared" si="53"/>
        <v>-1.0152514096505342E-3</v>
      </c>
      <c r="AL68" s="33">
        <v>0</v>
      </c>
      <c r="AM68" s="33">
        <v>0</v>
      </c>
      <c r="AN68" s="33">
        <v>0</v>
      </c>
      <c r="AO68" s="33">
        <v>0</v>
      </c>
      <c r="AP68" s="33">
        <v>0</v>
      </c>
      <c r="AQ68" s="33">
        <v>0</v>
      </c>
      <c r="AR68" s="33">
        <v>0</v>
      </c>
      <c r="AS68" s="33">
        <v>-0.12298224644521485</v>
      </c>
      <c r="AT68" s="33">
        <v>-0.32311825894756568</v>
      </c>
      <c r="AU68" s="33">
        <v>-0.33761976901642371</v>
      </c>
      <c r="AV68" s="33">
        <v>-0.31501896013366332</v>
      </c>
      <c r="AW68" s="33">
        <v>-7.240558417800308E-2</v>
      </c>
      <c r="AX68" s="33">
        <v>-0.32592125985789105</v>
      </c>
      <c r="AY68" s="33">
        <v>-4.23546209528411E-2</v>
      </c>
      <c r="AZ68" s="33">
        <v>0</v>
      </c>
    </row>
    <row r="69" spans="1:52">
      <c r="A69" s="30" t="s">
        <v>301</v>
      </c>
      <c r="B69" s="40"/>
      <c r="C69" s="40"/>
      <c r="D69" s="40"/>
      <c r="E69" s="40"/>
      <c r="F69" s="40"/>
      <c r="G69" s="40"/>
      <c r="H69" s="40"/>
      <c r="I69" s="40"/>
      <c r="J69" s="40"/>
      <c r="K69" s="40">
        <v>45.545473000000001</v>
      </c>
      <c r="L69" s="40"/>
      <c r="M69" s="40"/>
      <c r="N69" s="40">
        <v>44.595633599999999</v>
      </c>
      <c r="O69" s="40"/>
      <c r="P69" s="33">
        <f t="shared" si="36"/>
        <v>2</v>
      </c>
      <c r="Q69" s="35">
        <f t="shared" si="37"/>
        <v>90.141106600000001</v>
      </c>
      <c r="R69" s="33">
        <f t="shared" si="38"/>
        <v>-2.7060632634513695E-4</v>
      </c>
      <c r="S69" s="33">
        <f t="shared" si="54"/>
        <v>1</v>
      </c>
      <c r="T69" s="33">
        <f t="shared" si="55"/>
        <v>2</v>
      </c>
      <c r="V69" s="33" t="e">
        <f t="shared" si="39"/>
        <v>#NUM!</v>
      </c>
      <c r="W69" s="33" t="e">
        <f t="shared" si="40"/>
        <v>#NUM!</v>
      </c>
      <c r="X69" s="33" t="e">
        <f t="shared" si="41"/>
        <v>#NUM!</v>
      </c>
      <c r="Y69" s="33" t="e">
        <f t="shared" si="42"/>
        <v>#NUM!</v>
      </c>
      <c r="Z69" s="33" t="e">
        <f t="shared" si="43"/>
        <v>#NUM!</v>
      </c>
      <c r="AA69" s="33" t="e">
        <f t="shared" si="44"/>
        <v>#NUM!</v>
      </c>
      <c r="AB69" s="33" t="e">
        <f t="shared" si="45"/>
        <v>#NUM!</v>
      </c>
      <c r="AC69" s="33" t="e">
        <f t="shared" si="46"/>
        <v>#NUM!</v>
      </c>
      <c r="AD69" s="33" t="e">
        <f t="shared" si="47"/>
        <v>#NUM!</v>
      </c>
      <c r="AE69" s="33">
        <f t="shared" si="48"/>
        <v>-6.3420121224349894E-3</v>
      </c>
      <c r="AF69" s="33" t="e">
        <f t="shared" si="49"/>
        <v>#NUM!</v>
      </c>
      <c r="AG69" s="33" t="e">
        <f t="shared" si="50"/>
        <v>#NUM!</v>
      </c>
      <c r="AH69" s="33">
        <f t="shared" si="51"/>
        <v>-7.9439052277786477E-3</v>
      </c>
      <c r="AI69" s="33" t="e">
        <f t="shared" si="52"/>
        <v>#NUM!</v>
      </c>
      <c r="AJ69" s="33">
        <f t="shared" si="53"/>
        <v>-3.3000053151981151E-4</v>
      </c>
      <c r="AL69" s="33">
        <v>0</v>
      </c>
      <c r="AM69" s="33">
        <v>0</v>
      </c>
      <c r="AN69" s="33">
        <v>0</v>
      </c>
      <c r="AO69" s="33">
        <v>0</v>
      </c>
      <c r="AP69" s="33">
        <v>0</v>
      </c>
      <c r="AQ69" s="33">
        <v>0</v>
      </c>
      <c r="AR69" s="33">
        <v>0</v>
      </c>
      <c r="AS69" s="33">
        <v>0</v>
      </c>
      <c r="AT69" s="33">
        <v>0</v>
      </c>
      <c r="AU69" s="33">
        <v>-5.158134499223815E-3</v>
      </c>
      <c r="AV69" s="33">
        <v>0</v>
      </c>
      <c r="AW69" s="33">
        <v>0</v>
      </c>
      <c r="AX69" s="33">
        <v>-2.0402283228206017E-3</v>
      </c>
      <c r="AY69" s="33">
        <v>0</v>
      </c>
      <c r="AZ69" s="33">
        <v>0</v>
      </c>
    </row>
    <row r="70" spans="1:52">
      <c r="A70" s="30" t="s">
        <v>236</v>
      </c>
      <c r="B70" s="40">
        <v>121.7933393</v>
      </c>
      <c r="C70" s="40">
        <v>347.81225000000001</v>
      </c>
      <c r="D70" s="40">
        <v>162.95916919999999</v>
      </c>
      <c r="E70" s="40">
        <v>46.467766400000002</v>
      </c>
      <c r="F70" s="40">
        <v>222.11129930000001</v>
      </c>
      <c r="G70" s="40"/>
      <c r="H70" s="40"/>
      <c r="I70" s="40"/>
      <c r="J70" s="40"/>
      <c r="K70" s="40"/>
      <c r="L70" s="40"/>
      <c r="M70" s="40"/>
      <c r="N70" s="40"/>
      <c r="O70" s="40"/>
      <c r="P70" s="33">
        <f t="shared" si="36"/>
        <v>5</v>
      </c>
      <c r="Q70" s="35">
        <f t="shared" si="37"/>
        <v>901.14382420000004</v>
      </c>
      <c r="R70" s="33">
        <f t="shared" si="38"/>
        <v>-2.1161950233875518E-3</v>
      </c>
      <c r="S70" s="33">
        <f t="shared" si="54"/>
        <v>4</v>
      </c>
      <c r="T70" s="33">
        <f t="shared" si="55"/>
        <v>20</v>
      </c>
      <c r="V70" s="33">
        <f t="shared" si="39"/>
        <v>-3.6728224313208493E-3</v>
      </c>
      <c r="W70" s="33">
        <f t="shared" si="40"/>
        <v>-5.6348093898442864E-3</v>
      </c>
      <c r="X70" s="33">
        <f t="shared" si="41"/>
        <v>-6.6204943343650324E-3</v>
      </c>
      <c r="Y70" s="33">
        <f t="shared" si="42"/>
        <v>-6.8124063123206342E-4</v>
      </c>
      <c r="Z70" s="33">
        <f t="shared" si="43"/>
        <v>-2.9468662675166215E-3</v>
      </c>
      <c r="AA70" s="33" t="e">
        <f t="shared" si="44"/>
        <v>#NUM!</v>
      </c>
      <c r="AB70" s="33" t="e">
        <f t="shared" si="45"/>
        <v>#NUM!</v>
      </c>
      <c r="AC70" s="33" t="e">
        <f t="shared" si="46"/>
        <v>#NUM!</v>
      </c>
      <c r="AD70" s="33" t="e">
        <f t="shared" si="47"/>
        <v>#NUM!</v>
      </c>
      <c r="AE70" s="33" t="e">
        <f t="shared" si="48"/>
        <v>#NUM!</v>
      </c>
      <c r="AF70" s="33" t="e">
        <f t="shared" si="49"/>
        <v>#NUM!</v>
      </c>
      <c r="AG70" s="33" t="e">
        <f t="shared" si="50"/>
        <v>#NUM!</v>
      </c>
      <c r="AH70" s="33" t="e">
        <f t="shared" si="51"/>
        <v>#NUM!</v>
      </c>
      <c r="AI70" s="33" t="e">
        <f t="shared" si="52"/>
        <v>#NUM!</v>
      </c>
      <c r="AJ70" s="33">
        <f t="shared" si="53"/>
        <v>-7.5199011510437689E-4</v>
      </c>
      <c r="AL70" s="33">
        <v>-3.2827957675397174E-3</v>
      </c>
      <c r="AM70" s="33">
        <v>-5.2154361178717544E-3</v>
      </c>
      <c r="AN70" s="33">
        <v>-5.8800223129615616E-3</v>
      </c>
      <c r="AO70" s="33">
        <v>-6.8124063123206342E-4</v>
      </c>
      <c r="AP70" s="33">
        <v>-2.9468662675166215E-3</v>
      </c>
      <c r="AQ70" s="33">
        <v>0</v>
      </c>
      <c r="AR70" s="33">
        <v>0</v>
      </c>
      <c r="AS70" s="33">
        <v>0</v>
      </c>
      <c r="AT70" s="33">
        <v>0</v>
      </c>
      <c r="AU70" s="33">
        <v>0</v>
      </c>
      <c r="AV70" s="33">
        <v>0</v>
      </c>
      <c r="AW70" s="33">
        <v>0</v>
      </c>
      <c r="AX70" s="33">
        <v>0</v>
      </c>
      <c r="AY70" s="33">
        <v>0</v>
      </c>
      <c r="AZ70" s="33">
        <v>0</v>
      </c>
    </row>
    <row r="71" spans="1:52">
      <c r="A71" s="30" t="s">
        <v>303</v>
      </c>
      <c r="B71" s="40">
        <v>2688.4751930000002</v>
      </c>
      <c r="C71" s="40">
        <v>162.6853466</v>
      </c>
      <c r="D71" s="40"/>
      <c r="E71" s="40"/>
      <c r="F71" s="40"/>
      <c r="G71" s="40"/>
      <c r="H71" s="40"/>
      <c r="I71" s="40"/>
      <c r="J71" s="40"/>
      <c r="K71" s="40"/>
      <c r="L71" s="40"/>
      <c r="M71" s="40"/>
      <c r="N71" s="40"/>
      <c r="O71" s="40"/>
      <c r="P71" s="33">
        <f t="shared" si="36"/>
        <v>2</v>
      </c>
      <c r="Q71" s="35">
        <f t="shared" si="37"/>
        <v>2851.1605396000004</v>
      </c>
      <c r="R71" s="33">
        <f t="shared" si="38"/>
        <v>-5.7630761940764014E-3</v>
      </c>
      <c r="S71" s="33">
        <f t="shared" si="54"/>
        <v>1</v>
      </c>
      <c r="T71" s="33">
        <f t="shared" si="55"/>
        <v>2</v>
      </c>
      <c r="V71" s="33">
        <f t="shared" si="39"/>
        <v>-4.8237910930073229E-2</v>
      </c>
      <c r="W71" s="33">
        <f t="shared" si="40"/>
        <v>-2.9158992912783066E-3</v>
      </c>
      <c r="X71" s="33" t="e">
        <f t="shared" si="41"/>
        <v>#NUM!</v>
      </c>
      <c r="Y71" s="33" t="e">
        <f t="shared" si="42"/>
        <v>#NUM!</v>
      </c>
      <c r="Z71" s="33" t="e">
        <f t="shared" si="43"/>
        <v>#NUM!</v>
      </c>
      <c r="AA71" s="33" t="e">
        <f t="shared" si="44"/>
        <v>#NUM!</v>
      </c>
      <c r="AB71" s="33" t="e">
        <f t="shared" si="45"/>
        <v>#NUM!</v>
      </c>
      <c r="AC71" s="33" t="e">
        <f t="shared" si="46"/>
        <v>#NUM!</v>
      </c>
      <c r="AD71" s="33" t="e">
        <f t="shared" si="47"/>
        <v>#NUM!</v>
      </c>
      <c r="AE71" s="33" t="e">
        <f t="shared" si="48"/>
        <v>#NUM!</v>
      </c>
      <c r="AF71" s="33" t="e">
        <f t="shared" si="49"/>
        <v>#NUM!</v>
      </c>
      <c r="AG71" s="33" t="e">
        <f t="shared" si="50"/>
        <v>#NUM!</v>
      </c>
      <c r="AH71" s="33" t="e">
        <f t="shared" si="51"/>
        <v>#NUM!</v>
      </c>
      <c r="AI71" s="33" t="e">
        <f t="shared" si="52"/>
        <v>#NUM!</v>
      </c>
      <c r="AJ71" s="33">
        <f t="shared" si="53"/>
        <v>-3.3000053151981151E-4</v>
      </c>
      <c r="AL71" s="33">
        <v>-4.360275090739428E-2</v>
      </c>
      <c r="AM71" s="33">
        <v>-2.6956610459413781E-3</v>
      </c>
      <c r="AN71" s="33">
        <v>0</v>
      </c>
      <c r="AO71" s="33">
        <v>0</v>
      </c>
      <c r="AP71" s="33">
        <v>0</v>
      </c>
      <c r="AQ71" s="33">
        <v>0</v>
      </c>
      <c r="AR71" s="33">
        <v>0</v>
      </c>
      <c r="AS71" s="33">
        <v>0</v>
      </c>
      <c r="AT71" s="33">
        <v>0</v>
      </c>
      <c r="AU71" s="33">
        <v>0</v>
      </c>
      <c r="AV71" s="33">
        <v>0</v>
      </c>
      <c r="AW71" s="33">
        <v>0</v>
      </c>
      <c r="AX71" s="33">
        <v>0</v>
      </c>
      <c r="AY71" s="33">
        <v>0</v>
      </c>
      <c r="AZ71" s="33">
        <v>0</v>
      </c>
    </row>
    <row r="72" spans="1:52">
      <c r="A72" s="30" t="s">
        <v>328</v>
      </c>
      <c r="B72" s="40"/>
      <c r="C72" s="40"/>
      <c r="D72" s="40"/>
      <c r="E72" s="40">
        <v>289.9331684</v>
      </c>
      <c r="F72" s="40"/>
      <c r="G72" s="40"/>
      <c r="H72" s="40"/>
      <c r="I72" s="40"/>
      <c r="J72" s="40"/>
      <c r="K72" s="40"/>
      <c r="L72" s="40"/>
      <c r="M72" s="40"/>
      <c r="N72" s="40"/>
      <c r="O72" s="40"/>
      <c r="P72" s="33">
        <f t="shared" si="36"/>
        <v>1</v>
      </c>
      <c r="Q72" s="35">
        <f t="shared" si="37"/>
        <v>289.9331684</v>
      </c>
      <c r="R72" s="33">
        <f t="shared" si="38"/>
        <v>-7.7421522910990593E-4</v>
      </c>
      <c r="S72" s="33">
        <f t="shared" si="54"/>
        <v>0</v>
      </c>
      <c r="T72" s="33">
        <f t="shared" si="55"/>
        <v>0</v>
      </c>
      <c r="V72" s="33" t="e">
        <f t="shared" si="39"/>
        <v>#NUM!</v>
      </c>
      <c r="W72" s="33" t="e">
        <f t="shared" si="40"/>
        <v>#NUM!</v>
      </c>
      <c r="X72" s="33" t="e">
        <f t="shared" si="41"/>
        <v>#NUM!</v>
      </c>
      <c r="Y72" s="33">
        <f t="shared" si="42"/>
        <v>-3.4354841973334546E-3</v>
      </c>
      <c r="Z72" s="33" t="e">
        <f t="shared" si="43"/>
        <v>#NUM!</v>
      </c>
      <c r="AA72" s="33" t="e">
        <f t="shared" si="44"/>
        <v>#NUM!</v>
      </c>
      <c r="AB72" s="33" t="e">
        <f t="shared" si="45"/>
        <v>#NUM!</v>
      </c>
      <c r="AC72" s="33" t="e">
        <f t="shared" si="46"/>
        <v>#NUM!</v>
      </c>
      <c r="AD72" s="33" t="e">
        <f t="shared" si="47"/>
        <v>#NUM!</v>
      </c>
      <c r="AE72" s="33" t="e">
        <f t="shared" si="48"/>
        <v>#NUM!</v>
      </c>
      <c r="AF72" s="33" t="e">
        <f t="shared" si="49"/>
        <v>#NUM!</v>
      </c>
      <c r="AG72" s="33" t="e">
        <f t="shared" si="50"/>
        <v>#NUM!</v>
      </c>
      <c r="AH72" s="33" t="e">
        <f t="shared" si="51"/>
        <v>#NUM!</v>
      </c>
      <c r="AI72" s="33" t="e">
        <f t="shared" si="52"/>
        <v>#NUM!</v>
      </c>
      <c r="AJ72" s="33">
        <f t="shared" si="53"/>
        <v>-1.7604643596803233E-4</v>
      </c>
      <c r="AL72" s="33">
        <v>0</v>
      </c>
      <c r="AM72" s="33">
        <v>0</v>
      </c>
      <c r="AN72" s="33">
        <v>0</v>
      </c>
      <c r="AO72" s="33">
        <v>-3.4354841973334546E-3</v>
      </c>
      <c r="AP72" s="33">
        <v>0</v>
      </c>
      <c r="AQ72" s="33">
        <v>0</v>
      </c>
      <c r="AR72" s="33">
        <v>0</v>
      </c>
      <c r="AS72" s="33">
        <v>0</v>
      </c>
      <c r="AT72" s="33">
        <v>0</v>
      </c>
      <c r="AU72" s="33">
        <v>0</v>
      </c>
      <c r="AV72" s="33">
        <v>0</v>
      </c>
      <c r="AW72" s="33">
        <v>0</v>
      </c>
      <c r="AX72" s="33">
        <v>0</v>
      </c>
      <c r="AY72" s="33">
        <v>0</v>
      </c>
      <c r="AZ72" s="33">
        <v>0</v>
      </c>
    </row>
    <row r="73" spans="1:52">
      <c r="A73" s="30" t="s">
        <v>253</v>
      </c>
      <c r="B73" s="40">
        <v>14218.244640000001</v>
      </c>
      <c r="C73" s="40">
        <v>14961.51448</v>
      </c>
      <c r="D73" s="40">
        <v>1727.7925849999999</v>
      </c>
      <c r="E73" s="40">
        <v>178.325524</v>
      </c>
      <c r="F73" s="40"/>
      <c r="G73" s="40"/>
      <c r="H73" s="40"/>
      <c r="I73" s="40"/>
      <c r="J73" s="40"/>
      <c r="K73" s="40"/>
      <c r="L73" s="40"/>
      <c r="M73" s="40"/>
      <c r="N73" s="40"/>
      <c r="O73" s="40"/>
      <c r="P73" s="33">
        <f t="shared" si="36"/>
        <v>4</v>
      </c>
      <c r="Q73" s="35">
        <f t="shared" si="37"/>
        <v>31085.877229000002</v>
      </c>
      <c r="R73" s="33">
        <f t="shared" si="38"/>
        <v>-4.1748153794424217E-2</v>
      </c>
      <c r="S73" s="33">
        <f t="shared" si="54"/>
        <v>3</v>
      </c>
      <c r="T73" s="33">
        <f t="shared" si="55"/>
        <v>12</v>
      </c>
      <c r="V73" s="33">
        <f t="shared" si="39"/>
        <v>-0.16164006151364749</v>
      </c>
      <c r="W73" s="33">
        <f t="shared" si="40"/>
        <v>-0.11478377258234716</v>
      </c>
      <c r="X73" s="33">
        <f t="shared" si="41"/>
        <v>-4.6372900455066618E-2</v>
      </c>
      <c r="Y73" s="33">
        <f t="shared" si="42"/>
        <v>-2.246103637638293E-3</v>
      </c>
      <c r="Z73" s="33" t="e">
        <f t="shared" si="43"/>
        <v>#NUM!</v>
      </c>
      <c r="AA73" s="33" t="e">
        <f t="shared" si="44"/>
        <v>#NUM!</v>
      </c>
      <c r="AB73" s="33" t="e">
        <f t="shared" si="45"/>
        <v>#NUM!</v>
      </c>
      <c r="AC73" s="33" t="e">
        <f t="shared" si="46"/>
        <v>#NUM!</v>
      </c>
      <c r="AD73" s="33" t="e">
        <f t="shared" si="47"/>
        <v>#NUM!</v>
      </c>
      <c r="AE73" s="33" t="e">
        <f t="shared" si="48"/>
        <v>#NUM!</v>
      </c>
      <c r="AF73" s="33" t="e">
        <f t="shared" si="49"/>
        <v>#NUM!</v>
      </c>
      <c r="AG73" s="33" t="e">
        <f t="shared" si="50"/>
        <v>#NUM!</v>
      </c>
      <c r="AH73" s="33" t="e">
        <f t="shared" si="51"/>
        <v>#NUM!</v>
      </c>
      <c r="AI73" s="33" t="e">
        <f t="shared" si="52"/>
        <v>#NUM!</v>
      </c>
      <c r="AJ73" s="33">
        <f t="shared" si="53"/>
        <v>-6.1581638220711647E-4</v>
      </c>
      <c r="AL73" s="33">
        <v>-0.14843975065200082</v>
      </c>
      <c r="AM73" s="33">
        <v>-0.10770741882267423</v>
      </c>
      <c r="AN73" s="33">
        <v>-4.1598648878493093E-2</v>
      </c>
      <c r="AO73" s="33">
        <v>-2.246103637638293E-3</v>
      </c>
      <c r="AP73" s="33">
        <v>0</v>
      </c>
      <c r="AQ73" s="33">
        <v>0</v>
      </c>
      <c r="AR73" s="33">
        <v>0</v>
      </c>
      <c r="AS73" s="33">
        <v>0</v>
      </c>
      <c r="AT73" s="33">
        <v>0</v>
      </c>
      <c r="AU73" s="33">
        <v>0</v>
      </c>
      <c r="AV73" s="33">
        <v>0</v>
      </c>
      <c r="AW73" s="33">
        <v>0</v>
      </c>
      <c r="AX73" s="33">
        <v>0</v>
      </c>
      <c r="AY73" s="33">
        <v>0</v>
      </c>
      <c r="AZ73" s="33">
        <v>0</v>
      </c>
    </row>
    <row r="74" spans="1:52">
      <c r="A74" s="30" t="s">
        <v>237</v>
      </c>
      <c r="B74" s="40">
        <v>129.17223200000001</v>
      </c>
      <c r="C74" s="40">
        <v>7465.7175239999997</v>
      </c>
      <c r="D74" s="40">
        <v>3394.629966</v>
      </c>
      <c r="E74" s="40">
        <v>2751.1651189999998</v>
      </c>
      <c r="F74" s="40">
        <v>459.74656499999998</v>
      </c>
      <c r="G74" s="40"/>
      <c r="H74" s="40"/>
      <c r="I74" s="40"/>
      <c r="J74" s="40"/>
      <c r="K74" s="40"/>
      <c r="L74" s="40"/>
      <c r="M74" s="40"/>
      <c r="N74" s="40"/>
      <c r="O74" s="40"/>
      <c r="P74" s="33">
        <f t="shared" si="36"/>
        <v>5</v>
      </c>
      <c r="Q74" s="35">
        <f t="shared" si="37"/>
        <v>14200.431405999998</v>
      </c>
      <c r="R74" s="33">
        <f t="shared" si="38"/>
        <v>-2.2230029039489844E-2</v>
      </c>
      <c r="S74" s="33">
        <f t="shared" si="54"/>
        <v>4</v>
      </c>
      <c r="T74" s="33">
        <f t="shared" si="55"/>
        <v>20</v>
      </c>
      <c r="V74" s="33">
        <f t="shared" si="39"/>
        <v>-3.8653520010724562E-3</v>
      </c>
      <c r="W74" s="33">
        <f t="shared" si="40"/>
        <v>-6.9043719647640889E-2</v>
      </c>
      <c r="X74" s="33">
        <f t="shared" si="41"/>
        <v>-7.7722693752175886E-2</v>
      </c>
      <c r="Y74" s="33">
        <f t="shared" si="42"/>
        <v>-2.3093918229136735E-2</v>
      </c>
      <c r="Z74" s="33">
        <f t="shared" si="43"/>
        <v>-5.5374879141034299E-3</v>
      </c>
      <c r="AA74" s="33" t="e">
        <f t="shared" si="44"/>
        <v>#NUM!</v>
      </c>
      <c r="AB74" s="33" t="e">
        <f t="shared" si="45"/>
        <v>#NUM!</v>
      </c>
      <c r="AC74" s="33" t="e">
        <f t="shared" si="46"/>
        <v>#NUM!</v>
      </c>
      <c r="AD74" s="33" t="e">
        <f t="shared" si="47"/>
        <v>#NUM!</v>
      </c>
      <c r="AE74" s="33" t="e">
        <f t="shared" si="48"/>
        <v>#NUM!</v>
      </c>
      <c r="AF74" s="33" t="e">
        <f t="shared" si="49"/>
        <v>#NUM!</v>
      </c>
      <c r="AG74" s="33" t="e">
        <f t="shared" si="50"/>
        <v>#NUM!</v>
      </c>
      <c r="AH74" s="33" t="e">
        <f t="shared" si="51"/>
        <v>#NUM!</v>
      </c>
      <c r="AI74" s="33" t="e">
        <f t="shared" si="52"/>
        <v>#NUM!</v>
      </c>
      <c r="AJ74" s="33">
        <f t="shared" si="53"/>
        <v>-7.5199011510437689E-4</v>
      </c>
      <c r="AL74" s="33">
        <v>-3.4553252186732154E-3</v>
      </c>
      <c r="AM74" s="33">
        <v>-6.4501641092684303E-2</v>
      </c>
      <c r="AN74" s="33">
        <v>-7.007163612455021E-2</v>
      </c>
      <c r="AO74" s="33">
        <v>-2.3093918229136735E-2</v>
      </c>
      <c r="AP74" s="33">
        <v>-5.5374879141034299E-3</v>
      </c>
      <c r="AQ74" s="33">
        <v>0</v>
      </c>
      <c r="AR74" s="33">
        <v>0</v>
      </c>
      <c r="AS74" s="33">
        <v>0</v>
      </c>
      <c r="AT74" s="33">
        <v>0</v>
      </c>
      <c r="AU74" s="33">
        <v>0</v>
      </c>
      <c r="AV74" s="33">
        <v>0</v>
      </c>
      <c r="AW74" s="33">
        <v>0</v>
      </c>
      <c r="AX74" s="33">
        <v>0</v>
      </c>
      <c r="AY74" s="33">
        <v>0</v>
      </c>
      <c r="AZ74" s="33">
        <v>0</v>
      </c>
    </row>
    <row r="75" spans="1:52">
      <c r="A75" s="30" t="s">
        <v>254</v>
      </c>
      <c r="B75" s="40">
        <v>133.63981649999999</v>
      </c>
      <c r="C75" s="40">
        <v>1779.3697239999999</v>
      </c>
      <c r="D75" s="40"/>
      <c r="E75" s="40">
        <v>3692.8273100000001</v>
      </c>
      <c r="F75" s="40">
        <v>1541.6434830000001</v>
      </c>
      <c r="G75" s="40"/>
      <c r="H75" s="40"/>
      <c r="I75" s="40"/>
      <c r="J75" s="40"/>
      <c r="K75" s="40"/>
      <c r="L75" s="40"/>
      <c r="M75" s="40"/>
      <c r="N75" s="40"/>
      <c r="O75" s="40"/>
      <c r="P75" s="33">
        <f t="shared" si="36"/>
        <v>4</v>
      </c>
      <c r="Q75" s="35">
        <f t="shared" si="37"/>
        <v>7147.4803334999997</v>
      </c>
      <c r="R75" s="33">
        <f t="shared" si="38"/>
        <v>-1.2582198360344892E-2</v>
      </c>
      <c r="S75" s="33">
        <f t="shared" si="54"/>
        <v>3</v>
      </c>
      <c r="T75" s="33">
        <f t="shared" si="55"/>
        <v>12</v>
      </c>
      <c r="V75" s="33">
        <f t="shared" si="39"/>
        <v>-3.9811048967859355E-3</v>
      </c>
      <c r="W75" s="33">
        <f t="shared" si="40"/>
        <v>-2.224143954076175E-2</v>
      </c>
      <c r="X75" s="33" t="e">
        <f t="shared" si="41"/>
        <v>#NUM!</v>
      </c>
      <c r="Y75" s="33">
        <f t="shared" si="42"/>
        <v>-2.9329321782415114E-2</v>
      </c>
      <c r="Z75" s="33">
        <f t="shared" si="43"/>
        <v>-1.5433166754851331E-2</v>
      </c>
      <c r="AA75" s="33" t="e">
        <f t="shared" si="44"/>
        <v>#NUM!</v>
      </c>
      <c r="AB75" s="33" t="e">
        <f t="shared" si="45"/>
        <v>#NUM!</v>
      </c>
      <c r="AC75" s="33" t="e">
        <f t="shared" si="46"/>
        <v>#NUM!</v>
      </c>
      <c r="AD75" s="33" t="e">
        <f t="shared" si="47"/>
        <v>#NUM!</v>
      </c>
      <c r="AE75" s="33" t="e">
        <f t="shared" si="48"/>
        <v>#NUM!</v>
      </c>
      <c r="AF75" s="33" t="e">
        <f t="shared" si="49"/>
        <v>#NUM!</v>
      </c>
      <c r="AG75" s="33" t="e">
        <f t="shared" si="50"/>
        <v>#NUM!</v>
      </c>
      <c r="AH75" s="33" t="e">
        <f t="shared" si="51"/>
        <v>#NUM!</v>
      </c>
      <c r="AI75" s="33" t="e">
        <f t="shared" si="52"/>
        <v>#NUM!</v>
      </c>
      <c r="AJ75" s="33">
        <f t="shared" si="53"/>
        <v>-6.1581638220711647E-4</v>
      </c>
      <c r="AL75" s="33">
        <v>-3.5590675958222006E-3</v>
      </c>
      <c r="AM75" s="33">
        <v>-2.0661795461710659E-2</v>
      </c>
      <c r="AN75" s="33">
        <v>0</v>
      </c>
      <c r="AO75" s="33">
        <v>-2.9329321782415114E-2</v>
      </c>
      <c r="AP75" s="33">
        <v>-1.5433166754851331E-2</v>
      </c>
      <c r="AQ75" s="33">
        <v>0</v>
      </c>
      <c r="AR75" s="33">
        <v>0</v>
      </c>
      <c r="AS75" s="33">
        <v>0</v>
      </c>
      <c r="AT75" s="33">
        <v>0</v>
      </c>
      <c r="AU75" s="33">
        <v>0</v>
      </c>
      <c r="AV75" s="33">
        <v>0</v>
      </c>
      <c r="AW75" s="33">
        <v>0</v>
      </c>
      <c r="AX75" s="33">
        <v>0</v>
      </c>
      <c r="AY75" s="33">
        <v>0</v>
      </c>
      <c r="AZ75" s="33">
        <v>0</v>
      </c>
    </row>
    <row r="76" spans="1:52">
      <c r="A76" s="30" t="s">
        <v>255</v>
      </c>
      <c r="B76" s="40">
        <v>243.5866785</v>
      </c>
      <c r="C76" s="40">
        <v>342.45347900000002</v>
      </c>
      <c r="D76" s="40">
        <v>1553.4298960000001</v>
      </c>
      <c r="E76" s="40">
        <v>154.4369883</v>
      </c>
      <c r="F76" s="40"/>
      <c r="G76" s="40"/>
      <c r="H76" s="40"/>
      <c r="I76" s="40"/>
      <c r="J76" s="40"/>
      <c r="K76" s="40"/>
      <c r="L76" s="40"/>
      <c r="M76" s="40"/>
      <c r="N76" s="40"/>
      <c r="O76" s="40"/>
      <c r="P76" s="33">
        <f t="shared" si="36"/>
        <v>4</v>
      </c>
      <c r="Q76" s="35">
        <f t="shared" si="37"/>
        <v>2293.9070418000001</v>
      </c>
      <c r="R76" s="33">
        <f t="shared" si="38"/>
        <v>-4.778334267121309E-3</v>
      </c>
      <c r="S76" s="33">
        <f t="shared" si="54"/>
        <v>3</v>
      </c>
      <c r="T76" s="33">
        <f t="shared" si="55"/>
        <v>12</v>
      </c>
      <c r="V76" s="33">
        <f t="shared" si="39"/>
        <v>-6.6792226809989736E-3</v>
      </c>
      <c r="W76" s="33">
        <f t="shared" si="40"/>
        <v>-5.5600495333815569E-3</v>
      </c>
      <c r="X76" s="33">
        <f t="shared" si="41"/>
        <v>-4.2658082779371137E-2</v>
      </c>
      <c r="Y76" s="33">
        <f t="shared" si="42"/>
        <v>-1.979320469633276E-3</v>
      </c>
      <c r="Z76" s="33" t="e">
        <f t="shared" si="43"/>
        <v>#NUM!</v>
      </c>
      <c r="AA76" s="33" t="e">
        <f t="shared" si="44"/>
        <v>#NUM!</v>
      </c>
      <c r="AB76" s="33" t="e">
        <f t="shared" si="45"/>
        <v>#NUM!</v>
      </c>
      <c r="AC76" s="33" t="e">
        <f t="shared" si="46"/>
        <v>#NUM!</v>
      </c>
      <c r="AD76" s="33" t="e">
        <f t="shared" si="47"/>
        <v>#NUM!</v>
      </c>
      <c r="AE76" s="33" t="e">
        <f t="shared" si="48"/>
        <v>#NUM!</v>
      </c>
      <c r="AF76" s="33" t="e">
        <f t="shared" si="49"/>
        <v>#NUM!</v>
      </c>
      <c r="AG76" s="33" t="e">
        <f t="shared" si="50"/>
        <v>#NUM!</v>
      </c>
      <c r="AH76" s="33" t="e">
        <f t="shared" si="51"/>
        <v>#NUM!</v>
      </c>
      <c r="AI76" s="33" t="e">
        <f t="shared" si="52"/>
        <v>#NUM!</v>
      </c>
      <c r="AJ76" s="33">
        <f t="shared" si="53"/>
        <v>-6.1581638220711647E-4</v>
      </c>
      <c r="AL76" s="33">
        <v>-5.9798294113445425E-3</v>
      </c>
      <c r="AM76" s="33">
        <v>-5.1461017435275739E-3</v>
      </c>
      <c r="AN76" s="33">
        <v>-3.8241000790250952E-2</v>
      </c>
      <c r="AO76" s="33">
        <v>-1.979320469633276E-3</v>
      </c>
      <c r="AP76" s="33">
        <v>0</v>
      </c>
      <c r="AQ76" s="33">
        <v>0</v>
      </c>
      <c r="AR76" s="33">
        <v>0</v>
      </c>
      <c r="AS76" s="33">
        <v>0</v>
      </c>
      <c r="AT76" s="33">
        <v>0</v>
      </c>
      <c r="AU76" s="33">
        <v>0</v>
      </c>
      <c r="AV76" s="33">
        <v>0</v>
      </c>
      <c r="AW76" s="33">
        <v>0</v>
      </c>
      <c r="AX76" s="33">
        <v>0</v>
      </c>
      <c r="AY76" s="33">
        <v>0</v>
      </c>
      <c r="AZ76" s="33">
        <v>0</v>
      </c>
    </row>
    <row r="77" spans="1:52">
      <c r="A77" s="30" t="s">
        <v>114</v>
      </c>
      <c r="B77" s="40"/>
      <c r="C77" s="40"/>
      <c r="D77" s="40"/>
      <c r="E77" s="40"/>
      <c r="F77" s="40"/>
      <c r="G77" s="40"/>
      <c r="H77" s="40"/>
      <c r="I77" s="40"/>
      <c r="J77" s="40"/>
      <c r="K77" s="40"/>
      <c r="L77" s="40">
        <v>741.96785669999997</v>
      </c>
      <c r="M77" s="40"/>
      <c r="N77" s="40"/>
      <c r="O77" s="40"/>
      <c r="P77" s="33">
        <f t="shared" si="36"/>
        <v>1</v>
      </c>
      <c r="Q77" s="35">
        <f t="shared" si="37"/>
        <v>741.96785669999997</v>
      </c>
      <c r="R77" s="33">
        <f t="shared" si="38"/>
        <v>-1.7833401026930177E-3</v>
      </c>
      <c r="S77" s="33">
        <f t="shared" si="54"/>
        <v>0</v>
      </c>
      <c r="T77" s="33">
        <f t="shared" si="55"/>
        <v>0</v>
      </c>
      <c r="V77" s="33" t="e">
        <f t="shared" si="39"/>
        <v>#NUM!</v>
      </c>
      <c r="W77" s="33" t="e">
        <f t="shared" si="40"/>
        <v>#NUM!</v>
      </c>
      <c r="X77" s="33" t="e">
        <f t="shared" si="41"/>
        <v>#NUM!</v>
      </c>
      <c r="Y77" s="33" t="e">
        <f t="shared" si="42"/>
        <v>#NUM!</v>
      </c>
      <c r="Z77" s="33" t="e">
        <f t="shared" si="43"/>
        <v>#NUM!</v>
      </c>
      <c r="AA77" s="33" t="e">
        <f t="shared" si="44"/>
        <v>#NUM!</v>
      </c>
      <c r="AB77" s="33" t="e">
        <f t="shared" si="45"/>
        <v>#NUM!</v>
      </c>
      <c r="AC77" s="33" t="e">
        <f t="shared" si="46"/>
        <v>#NUM!</v>
      </c>
      <c r="AD77" s="33" t="e">
        <f t="shared" si="47"/>
        <v>#NUM!</v>
      </c>
      <c r="AE77" s="33" t="e">
        <f t="shared" si="48"/>
        <v>#NUM!</v>
      </c>
      <c r="AF77" s="33">
        <f t="shared" si="49"/>
        <v>-0.14046430126325501</v>
      </c>
      <c r="AG77" s="33" t="e">
        <f t="shared" si="50"/>
        <v>#NUM!</v>
      </c>
      <c r="AH77" s="33" t="e">
        <f t="shared" si="51"/>
        <v>#NUM!</v>
      </c>
      <c r="AI77" s="33" t="e">
        <f t="shared" si="52"/>
        <v>#NUM!</v>
      </c>
      <c r="AJ77" s="33">
        <f t="shared" si="53"/>
        <v>-1.7604643596803233E-4</v>
      </c>
      <c r="AL77" s="33">
        <v>0</v>
      </c>
      <c r="AM77" s="33">
        <v>0</v>
      </c>
      <c r="AN77" s="33">
        <v>0</v>
      </c>
      <c r="AO77" s="33">
        <v>0</v>
      </c>
      <c r="AP77" s="33">
        <v>0</v>
      </c>
      <c r="AQ77" s="33">
        <v>0</v>
      </c>
      <c r="AR77" s="33">
        <v>0</v>
      </c>
      <c r="AS77" s="33">
        <v>0</v>
      </c>
      <c r="AT77" s="33">
        <v>0</v>
      </c>
      <c r="AU77" s="33">
        <v>0</v>
      </c>
      <c r="AV77" s="33">
        <v>-5.4095891166735625E-2</v>
      </c>
      <c r="AW77" s="33">
        <v>0</v>
      </c>
      <c r="AX77" s="33">
        <v>0</v>
      </c>
      <c r="AY77" s="33">
        <v>0</v>
      </c>
      <c r="AZ77" s="33">
        <v>0</v>
      </c>
    </row>
    <row r="78" spans="1:52">
      <c r="A78" s="30" t="s">
        <v>196</v>
      </c>
      <c r="B78" s="40">
        <v>128.91166369999999</v>
      </c>
      <c r="C78" s="40">
        <v>11324.132869999999</v>
      </c>
      <c r="D78" s="40">
        <v>1111.8524460000001</v>
      </c>
      <c r="E78" s="40"/>
      <c r="F78" s="40">
        <v>254.35326209999999</v>
      </c>
      <c r="G78" s="40"/>
      <c r="H78" s="40">
        <v>2128.2497520000002</v>
      </c>
      <c r="I78" s="40"/>
      <c r="J78" s="40"/>
      <c r="K78" s="40"/>
      <c r="L78" s="40"/>
      <c r="M78" s="40"/>
      <c r="N78" s="40"/>
      <c r="O78" s="40"/>
      <c r="P78" s="33">
        <f t="shared" si="36"/>
        <v>5</v>
      </c>
      <c r="Q78" s="35">
        <f t="shared" si="37"/>
        <v>14947.4999938</v>
      </c>
      <c r="R78" s="33">
        <f t="shared" si="38"/>
        <v>-2.3181926855533462E-2</v>
      </c>
      <c r="S78" s="33">
        <f t="shared" si="54"/>
        <v>4</v>
      </c>
      <c r="T78" s="33">
        <f t="shared" si="55"/>
        <v>20</v>
      </c>
      <c r="V78" s="33">
        <f t="shared" si="39"/>
        <v>-3.8585821838883786E-3</v>
      </c>
      <c r="W78" s="33">
        <f t="shared" si="40"/>
        <v>-9.4029861503919954E-2</v>
      </c>
      <c r="X78" s="33">
        <f t="shared" si="41"/>
        <v>-3.2703450837082614E-2</v>
      </c>
      <c r="Y78" s="33" t="e">
        <f t="shared" si="42"/>
        <v>#NUM!</v>
      </c>
      <c r="Z78" s="33">
        <f t="shared" si="43"/>
        <v>-3.3166848689082356E-3</v>
      </c>
      <c r="AA78" s="33" t="e">
        <f t="shared" si="44"/>
        <v>#NUM!</v>
      </c>
      <c r="AB78" s="33">
        <f t="shared" si="45"/>
        <v>-1.8901998684451974E-2</v>
      </c>
      <c r="AC78" s="33" t="e">
        <f t="shared" si="46"/>
        <v>#NUM!</v>
      </c>
      <c r="AD78" s="33" t="e">
        <f t="shared" si="47"/>
        <v>#NUM!</v>
      </c>
      <c r="AE78" s="33" t="e">
        <f t="shared" si="48"/>
        <v>#NUM!</v>
      </c>
      <c r="AF78" s="33" t="e">
        <f t="shared" si="49"/>
        <v>#NUM!</v>
      </c>
      <c r="AG78" s="33" t="e">
        <f t="shared" si="50"/>
        <v>#NUM!</v>
      </c>
      <c r="AH78" s="33" t="e">
        <f t="shared" si="51"/>
        <v>#NUM!</v>
      </c>
      <c r="AI78" s="33" t="e">
        <f t="shared" si="52"/>
        <v>#NUM!</v>
      </c>
      <c r="AJ78" s="33">
        <f t="shared" si="53"/>
        <v>-7.5199011510437689E-4</v>
      </c>
      <c r="AL78" s="33">
        <v>-3.449258159293755E-3</v>
      </c>
      <c r="AM78" s="33">
        <v>-8.805940982065863E-2</v>
      </c>
      <c r="AN78" s="33">
        <v>-2.9261527341373477E-2</v>
      </c>
      <c r="AO78" s="33">
        <v>0</v>
      </c>
      <c r="AP78" s="33">
        <v>-3.3166848689082356E-3</v>
      </c>
      <c r="AQ78" s="33">
        <v>0</v>
      </c>
      <c r="AR78" s="33">
        <v>-1.8880531841597603E-2</v>
      </c>
      <c r="AS78" s="33">
        <v>0</v>
      </c>
      <c r="AT78" s="33">
        <v>0</v>
      </c>
      <c r="AU78" s="33">
        <v>0</v>
      </c>
      <c r="AV78" s="33">
        <v>0</v>
      </c>
      <c r="AW78" s="33">
        <v>0</v>
      </c>
      <c r="AX78" s="33">
        <v>0</v>
      </c>
      <c r="AY78" s="33">
        <v>0</v>
      </c>
      <c r="AZ78" s="33">
        <v>0</v>
      </c>
    </row>
    <row r="79" spans="1:52">
      <c r="A79" s="30" t="s">
        <v>116</v>
      </c>
      <c r="B79" s="40"/>
      <c r="C79" s="40"/>
      <c r="D79" s="40"/>
      <c r="E79" s="40"/>
      <c r="F79" s="40"/>
      <c r="G79" s="40"/>
      <c r="H79" s="40"/>
      <c r="I79" s="40">
        <v>816.84549289999995</v>
      </c>
      <c r="J79" s="40">
        <v>5681.2214700000004</v>
      </c>
      <c r="K79" s="40"/>
      <c r="L79" s="40"/>
      <c r="M79" s="40"/>
      <c r="N79" s="40"/>
      <c r="O79" s="40"/>
      <c r="P79" s="33">
        <f t="shared" si="36"/>
        <v>2</v>
      </c>
      <c r="Q79" s="35">
        <f t="shared" si="37"/>
        <v>6498.0669629000004</v>
      </c>
      <c r="R79" s="33">
        <f t="shared" si="38"/>
        <v>-1.1614736494240838E-2</v>
      </c>
      <c r="S79" s="33">
        <f t="shared" si="54"/>
        <v>1</v>
      </c>
      <c r="T79" s="33">
        <f t="shared" si="55"/>
        <v>2</v>
      </c>
      <c r="V79" s="33" t="e">
        <f t="shared" si="39"/>
        <v>#NUM!</v>
      </c>
      <c r="W79" s="33" t="e">
        <f t="shared" si="40"/>
        <v>#NUM!</v>
      </c>
      <c r="X79" s="33" t="e">
        <f t="shared" si="41"/>
        <v>#NUM!</v>
      </c>
      <c r="Y79" s="33" t="e">
        <f t="shared" si="42"/>
        <v>#NUM!</v>
      </c>
      <c r="Z79" s="33" t="e">
        <f t="shared" si="43"/>
        <v>#NUM!</v>
      </c>
      <c r="AA79" s="33" t="e">
        <f t="shared" si="44"/>
        <v>#NUM!</v>
      </c>
      <c r="AB79" s="33" t="e">
        <f t="shared" si="45"/>
        <v>#NUM!</v>
      </c>
      <c r="AC79" s="33">
        <f t="shared" si="46"/>
        <v>-8.005558983920423E-2</v>
      </c>
      <c r="AD79" s="33">
        <f t="shared" si="47"/>
        <v>-0.28480369286169721</v>
      </c>
      <c r="AE79" s="33" t="e">
        <f t="shared" si="48"/>
        <v>#NUM!</v>
      </c>
      <c r="AF79" s="33" t="e">
        <f t="shared" si="49"/>
        <v>#NUM!</v>
      </c>
      <c r="AG79" s="33" t="e">
        <f t="shared" si="50"/>
        <v>#NUM!</v>
      </c>
      <c r="AH79" s="33" t="e">
        <f t="shared" si="51"/>
        <v>#NUM!</v>
      </c>
      <c r="AI79" s="33" t="e">
        <f t="shared" si="52"/>
        <v>#NUM!</v>
      </c>
      <c r="AJ79" s="33">
        <f t="shared" si="53"/>
        <v>-3.3000053151981151E-4</v>
      </c>
      <c r="AL79" s="33">
        <v>0</v>
      </c>
      <c r="AM79" s="33">
        <v>0</v>
      </c>
      <c r="AN79" s="33">
        <v>0</v>
      </c>
      <c r="AO79" s="33">
        <v>0</v>
      </c>
      <c r="AP79" s="33">
        <v>0</v>
      </c>
      <c r="AQ79" s="33">
        <v>0</v>
      </c>
      <c r="AR79" s="33">
        <v>0</v>
      </c>
      <c r="AS79" s="33">
        <v>-7.9405248119858551E-2</v>
      </c>
      <c r="AT79" s="33">
        <v>-0.28308312894804799</v>
      </c>
      <c r="AU79" s="33">
        <v>0</v>
      </c>
      <c r="AV79" s="33">
        <v>0</v>
      </c>
      <c r="AW79" s="33">
        <v>0</v>
      </c>
      <c r="AX79" s="33">
        <v>0</v>
      </c>
      <c r="AY79" s="33">
        <v>0</v>
      </c>
      <c r="AZ79" s="33">
        <v>0</v>
      </c>
    </row>
    <row r="80" spans="1:52">
      <c r="A80" s="30" t="s">
        <v>123</v>
      </c>
      <c r="B80" s="40"/>
      <c r="C80" s="40"/>
      <c r="D80" s="40"/>
      <c r="E80" s="40"/>
      <c r="F80" s="40"/>
      <c r="G80" s="40"/>
      <c r="H80" s="40"/>
      <c r="I80" s="40">
        <v>298.33483000000001</v>
      </c>
      <c r="J80" s="40">
        <v>84.597915499999999</v>
      </c>
      <c r="K80" s="40"/>
      <c r="L80" s="40"/>
      <c r="M80" s="40"/>
      <c r="N80" s="40"/>
      <c r="O80" s="40"/>
      <c r="P80" s="33">
        <f t="shared" si="36"/>
        <v>2</v>
      </c>
      <c r="Q80" s="35">
        <f t="shared" si="37"/>
        <v>382.93274550000001</v>
      </c>
      <c r="R80" s="33">
        <f t="shared" si="38"/>
        <v>-9.9230565968480436E-4</v>
      </c>
      <c r="S80" s="33">
        <f t="shared" si="54"/>
        <v>1</v>
      </c>
      <c r="T80" s="33">
        <f t="shared" si="55"/>
        <v>2</v>
      </c>
      <c r="V80" s="33" t="e">
        <f t="shared" si="39"/>
        <v>#NUM!</v>
      </c>
      <c r="W80" s="33" t="e">
        <f t="shared" si="40"/>
        <v>#NUM!</v>
      </c>
      <c r="X80" s="33" t="e">
        <f t="shared" si="41"/>
        <v>#NUM!</v>
      </c>
      <c r="Y80" s="33" t="e">
        <f t="shared" si="42"/>
        <v>#NUM!</v>
      </c>
      <c r="Z80" s="33" t="e">
        <f t="shared" si="43"/>
        <v>#NUM!</v>
      </c>
      <c r="AA80" s="33" t="e">
        <f t="shared" si="44"/>
        <v>#NUM!</v>
      </c>
      <c r="AB80" s="33" t="e">
        <f t="shared" si="45"/>
        <v>#NUM!</v>
      </c>
      <c r="AC80" s="33">
        <f t="shared" si="46"/>
        <v>-3.6826467763077887E-2</v>
      </c>
      <c r="AD80" s="33">
        <f t="shared" si="47"/>
        <v>-1.3654292648931433E-2</v>
      </c>
      <c r="AE80" s="33" t="e">
        <f t="shared" si="48"/>
        <v>#NUM!</v>
      </c>
      <c r="AF80" s="33" t="e">
        <f t="shared" si="49"/>
        <v>#NUM!</v>
      </c>
      <c r="AG80" s="33" t="e">
        <f t="shared" si="50"/>
        <v>#NUM!</v>
      </c>
      <c r="AH80" s="33" t="e">
        <f t="shared" si="51"/>
        <v>#NUM!</v>
      </c>
      <c r="AI80" s="33" t="e">
        <f t="shared" si="52"/>
        <v>#NUM!</v>
      </c>
      <c r="AJ80" s="33">
        <f t="shared" si="53"/>
        <v>-3.3000053151981151E-4</v>
      </c>
      <c r="AL80" s="33">
        <v>0</v>
      </c>
      <c r="AM80" s="33">
        <v>0</v>
      </c>
      <c r="AN80" s="33">
        <v>0</v>
      </c>
      <c r="AO80" s="33">
        <v>0</v>
      </c>
      <c r="AP80" s="33">
        <v>0</v>
      </c>
      <c r="AQ80" s="33">
        <v>0</v>
      </c>
      <c r="AR80" s="33">
        <v>0</v>
      </c>
      <c r="AS80" s="33">
        <v>-3.6506066365813362E-2</v>
      </c>
      <c r="AT80" s="33">
        <v>-1.3509141491981534E-2</v>
      </c>
      <c r="AU80" s="33">
        <v>0</v>
      </c>
      <c r="AV80" s="33">
        <v>0</v>
      </c>
      <c r="AW80" s="33">
        <v>0</v>
      </c>
      <c r="AX80" s="33">
        <v>0</v>
      </c>
      <c r="AY80" s="33">
        <v>0</v>
      </c>
      <c r="AZ80" s="33">
        <v>0</v>
      </c>
    </row>
    <row r="81" spans="1:52">
      <c r="A81" s="30" t="s">
        <v>135</v>
      </c>
      <c r="B81" s="40"/>
      <c r="C81" s="40"/>
      <c r="D81" s="40"/>
      <c r="E81" s="40"/>
      <c r="F81" s="40"/>
      <c r="G81" s="40"/>
      <c r="H81" s="40"/>
      <c r="I81" s="40">
        <v>72.355673199999998</v>
      </c>
      <c r="J81" s="40">
        <v>8649.6668719999998</v>
      </c>
      <c r="K81" s="40"/>
      <c r="L81" s="40"/>
      <c r="M81" s="40"/>
      <c r="N81" s="40"/>
      <c r="O81" s="40"/>
      <c r="P81" s="33">
        <f t="shared" si="36"/>
        <v>2</v>
      </c>
      <c r="Q81" s="35">
        <f t="shared" si="37"/>
        <v>8722.0225451999995</v>
      </c>
      <c r="R81" s="33">
        <f t="shared" si="38"/>
        <v>-1.4860935729830993E-2</v>
      </c>
      <c r="S81" s="33">
        <f t="shared" si="54"/>
        <v>1</v>
      </c>
      <c r="T81" s="33">
        <f t="shared" si="55"/>
        <v>2</v>
      </c>
      <c r="V81" s="33" t="e">
        <f t="shared" ref="V81:V93" si="56">B81/B$95*LN(B81/B$95)</f>
        <v>#NUM!</v>
      </c>
      <c r="W81" s="33" t="e">
        <f t="shared" ref="W81:W93" si="57">C81/C$95*LN(C81/C$95)</f>
        <v>#NUM!</v>
      </c>
      <c r="X81" s="33" t="e">
        <f t="shared" ref="X81:X93" si="58">D81/D$95*LN(D81/D$95)</f>
        <v>#NUM!</v>
      </c>
      <c r="Y81" s="33" t="e">
        <f t="shared" ref="Y81:Y93" si="59">E81/E$95*LN(E81/E$95)</f>
        <v>#NUM!</v>
      </c>
      <c r="Z81" s="33" t="e">
        <f t="shared" ref="Z81:Z93" si="60">F81/F$95*LN(F81/F$95)</f>
        <v>#NUM!</v>
      </c>
      <c r="AA81" s="33" t="e">
        <f t="shared" ref="AA81:AA93" si="61">G81/G$95*LN(G81/G$95)</f>
        <v>#NUM!</v>
      </c>
      <c r="AB81" s="33" t="e">
        <f t="shared" ref="AB81:AB93" si="62">H81/H$95*LN(H81/H$95)</f>
        <v>#NUM!</v>
      </c>
      <c r="AC81" s="33">
        <f t="shared" ref="AC81:AC93" si="63">I81/I$95*LN(I81/I$95)</f>
        <v>-1.1519894911687307E-2</v>
      </c>
      <c r="AD81" s="33">
        <f t="shared" ref="AD81:AD93" si="64">J81/J$95*LN(J81/J$95)</f>
        <v>-0.33744712686022682</v>
      </c>
      <c r="AE81" s="33" t="e">
        <f t="shared" ref="AE81:AE93" si="65">K81/K$95*LN(K81/K$95)</f>
        <v>#NUM!</v>
      </c>
      <c r="AF81" s="33" t="e">
        <f t="shared" ref="AF81:AF93" si="66">L81/L$95*LN(L81/L$95)</f>
        <v>#NUM!</v>
      </c>
      <c r="AG81" s="33" t="e">
        <f t="shared" ref="AG81:AG93" si="67">M81/M$95*LN(M81/M$95)</f>
        <v>#NUM!</v>
      </c>
      <c r="AH81" s="33" t="e">
        <f t="shared" ref="AH81:AH93" si="68">N81/N$95*LN(N81/N$95)</f>
        <v>#NUM!</v>
      </c>
      <c r="AI81" s="33" t="e">
        <f t="shared" ref="AI81:AJ95" si="69">O81/O$95*LN(O81/O$95)</f>
        <v>#NUM!</v>
      </c>
      <c r="AJ81" s="33">
        <f t="shared" si="69"/>
        <v>-3.3000053151981151E-4</v>
      </c>
      <c r="AL81" s="33">
        <v>0</v>
      </c>
      <c r="AM81" s="33">
        <v>0</v>
      </c>
      <c r="AN81" s="33">
        <v>0</v>
      </c>
      <c r="AO81" s="33">
        <v>0</v>
      </c>
      <c r="AP81" s="33">
        <v>0</v>
      </c>
      <c r="AQ81" s="33">
        <v>0</v>
      </c>
      <c r="AR81" s="33">
        <v>0</v>
      </c>
      <c r="AS81" s="33">
        <v>-1.1413916861581929E-2</v>
      </c>
      <c r="AT81" s="33">
        <v>-0.3360486930069666</v>
      </c>
      <c r="AU81" s="33">
        <v>0</v>
      </c>
      <c r="AV81" s="33">
        <v>0</v>
      </c>
      <c r="AW81" s="33">
        <v>0</v>
      </c>
      <c r="AX81" s="33">
        <v>0</v>
      </c>
      <c r="AY81" s="33">
        <v>0</v>
      </c>
      <c r="AZ81" s="33">
        <v>0</v>
      </c>
    </row>
    <row r="82" spans="1:52">
      <c r="A82" s="30" t="s">
        <v>112</v>
      </c>
      <c r="B82" s="40"/>
      <c r="C82" s="40"/>
      <c r="D82" s="40"/>
      <c r="E82" s="40"/>
      <c r="F82" s="40"/>
      <c r="G82" s="40"/>
      <c r="H82" s="40"/>
      <c r="I82" s="40">
        <v>379.52598390000003</v>
      </c>
      <c r="J82" s="40">
        <v>378.62267700000001</v>
      </c>
      <c r="K82" s="40"/>
      <c r="L82" s="40"/>
      <c r="M82" s="40"/>
      <c r="N82" s="40"/>
      <c r="O82" s="40"/>
      <c r="P82" s="33">
        <f t="shared" si="36"/>
        <v>2</v>
      </c>
      <c r="Q82" s="35">
        <f t="shared" si="37"/>
        <v>758.1486609000001</v>
      </c>
      <c r="R82" s="33">
        <f t="shared" si="38"/>
        <v>-1.8175871718512065E-3</v>
      </c>
      <c r="S82" s="33">
        <f t="shared" si="54"/>
        <v>1</v>
      </c>
      <c r="T82" s="33">
        <f t="shared" si="55"/>
        <v>2</v>
      </c>
      <c r="V82" s="33" t="e">
        <f t="shared" si="56"/>
        <v>#NUM!</v>
      </c>
      <c r="W82" s="33" t="e">
        <f t="shared" si="57"/>
        <v>#NUM!</v>
      </c>
      <c r="X82" s="33" t="e">
        <f t="shared" si="58"/>
        <v>#NUM!</v>
      </c>
      <c r="Y82" s="33" t="e">
        <f t="shared" si="59"/>
        <v>#NUM!</v>
      </c>
      <c r="Z82" s="33" t="e">
        <f t="shared" si="60"/>
        <v>#NUM!</v>
      </c>
      <c r="AA82" s="33" t="e">
        <f t="shared" si="61"/>
        <v>#NUM!</v>
      </c>
      <c r="AB82" s="33" t="e">
        <f t="shared" si="62"/>
        <v>#NUM!</v>
      </c>
      <c r="AC82" s="33">
        <f t="shared" si="63"/>
        <v>-4.4541862679090306E-2</v>
      </c>
      <c r="AD82" s="33">
        <f t="shared" si="64"/>
        <v>-4.6102938534144995E-2</v>
      </c>
      <c r="AE82" s="33" t="e">
        <f t="shared" si="65"/>
        <v>#NUM!</v>
      </c>
      <c r="AF82" s="33" t="e">
        <f t="shared" si="66"/>
        <v>#NUM!</v>
      </c>
      <c r="AG82" s="33" t="e">
        <f t="shared" si="67"/>
        <v>#NUM!</v>
      </c>
      <c r="AH82" s="33" t="e">
        <f t="shared" si="68"/>
        <v>#NUM!</v>
      </c>
      <c r="AI82" s="33" t="e">
        <f t="shared" si="69"/>
        <v>#NUM!</v>
      </c>
      <c r="AJ82" s="33">
        <f t="shared" si="69"/>
        <v>-3.3000053151981151E-4</v>
      </c>
      <c r="AL82" s="33">
        <v>0</v>
      </c>
      <c r="AM82" s="33">
        <v>0</v>
      </c>
      <c r="AN82" s="33">
        <v>0</v>
      </c>
      <c r="AO82" s="33">
        <v>0</v>
      </c>
      <c r="AP82" s="33">
        <v>0</v>
      </c>
      <c r="AQ82" s="33">
        <v>0</v>
      </c>
      <c r="AR82" s="33">
        <v>0</v>
      </c>
      <c r="AS82" s="33">
        <v>-4.4159461062723247E-2</v>
      </c>
      <c r="AT82" s="33">
        <v>-4.5643873083421931E-2</v>
      </c>
      <c r="AU82" s="33">
        <v>0</v>
      </c>
      <c r="AV82" s="33">
        <v>0</v>
      </c>
      <c r="AW82" s="33">
        <v>0</v>
      </c>
      <c r="AX82" s="33">
        <v>0</v>
      </c>
      <c r="AY82" s="33">
        <v>0</v>
      </c>
      <c r="AZ82" s="33">
        <v>0</v>
      </c>
    </row>
    <row r="83" spans="1:52">
      <c r="A83" s="30" t="s">
        <v>167</v>
      </c>
      <c r="B83" s="40"/>
      <c r="C83" s="40"/>
      <c r="D83" s="40"/>
      <c r="E83" s="40"/>
      <c r="F83" s="40"/>
      <c r="G83" s="40"/>
      <c r="H83" s="40"/>
      <c r="I83" s="40">
        <v>84.642485600000001</v>
      </c>
      <c r="J83" s="40"/>
      <c r="K83" s="40"/>
      <c r="L83" s="40"/>
      <c r="M83" s="40"/>
      <c r="N83" s="40"/>
      <c r="O83" s="40"/>
      <c r="P83" s="33">
        <f t="shared" si="36"/>
        <v>1</v>
      </c>
      <c r="Q83" s="35">
        <f t="shared" si="37"/>
        <v>84.642485600000001</v>
      </c>
      <c r="R83" s="33">
        <f t="shared" si="38"/>
        <v>-2.5561190282993201E-4</v>
      </c>
      <c r="S83" s="33">
        <f t="shared" si="54"/>
        <v>0</v>
      </c>
      <c r="T83" s="33">
        <f t="shared" si="55"/>
        <v>0</v>
      </c>
      <c r="V83" s="33" t="e">
        <f t="shared" si="56"/>
        <v>#NUM!</v>
      </c>
      <c r="W83" s="33" t="e">
        <f t="shared" si="57"/>
        <v>#NUM!</v>
      </c>
      <c r="X83" s="33" t="e">
        <f t="shared" si="58"/>
        <v>#NUM!</v>
      </c>
      <c r="Y83" s="33" t="e">
        <f t="shared" si="59"/>
        <v>#NUM!</v>
      </c>
      <c r="Z83" s="33" t="e">
        <f t="shared" si="60"/>
        <v>#NUM!</v>
      </c>
      <c r="AA83" s="33" t="e">
        <f t="shared" si="61"/>
        <v>#NUM!</v>
      </c>
      <c r="AB83" s="33" t="e">
        <f t="shared" si="62"/>
        <v>#NUM!</v>
      </c>
      <c r="AC83" s="33">
        <f t="shared" si="63"/>
        <v>-1.3140874877214957E-2</v>
      </c>
      <c r="AD83" s="33" t="e">
        <f t="shared" si="64"/>
        <v>#NUM!</v>
      </c>
      <c r="AE83" s="33" t="e">
        <f t="shared" si="65"/>
        <v>#NUM!</v>
      </c>
      <c r="AF83" s="33" t="e">
        <f t="shared" si="66"/>
        <v>#NUM!</v>
      </c>
      <c r="AG83" s="33" t="e">
        <f t="shared" si="67"/>
        <v>#NUM!</v>
      </c>
      <c r="AH83" s="33" t="e">
        <f t="shared" si="68"/>
        <v>#NUM!</v>
      </c>
      <c r="AI83" s="33" t="e">
        <f t="shared" si="69"/>
        <v>#NUM!</v>
      </c>
      <c r="AJ83" s="33">
        <f t="shared" si="69"/>
        <v>-1.7604643596803233E-4</v>
      </c>
      <c r="AL83" s="33">
        <v>0</v>
      </c>
      <c r="AM83" s="33">
        <v>0</v>
      </c>
      <c r="AN83" s="33">
        <v>0</v>
      </c>
      <c r="AO83" s="33">
        <v>0</v>
      </c>
      <c r="AP83" s="33">
        <v>0</v>
      </c>
      <c r="AQ83" s="33">
        <v>0</v>
      </c>
      <c r="AR83" s="33">
        <v>0</v>
      </c>
      <c r="AS83" s="33">
        <v>-1.3020562057015253E-2</v>
      </c>
      <c r="AT83" s="33">
        <v>0</v>
      </c>
      <c r="AU83" s="33">
        <v>0</v>
      </c>
      <c r="AV83" s="33">
        <v>0</v>
      </c>
      <c r="AW83" s="33">
        <v>0</v>
      </c>
      <c r="AX83" s="33">
        <v>0</v>
      </c>
      <c r="AY83" s="33">
        <v>0</v>
      </c>
      <c r="AZ83" s="33">
        <v>0</v>
      </c>
    </row>
    <row r="84" spans="1:52">
      <c r="A84" s="30" t="s">
        <v>145</v>
      </c>
      <c r="B84" s="40"/>
      <c r="C84" s="40"/>
      <c r="D84" s="40"/>
      <c r="E84" s="40"/>
      <c r="F84" s="40"/>
      <c r="G84" s="40"/>
      <c r="H84" s="40"/>
      <c r="I84" s="40"/>
      <c r="J84" s="40">
        <v>923.43324659999996</v>
      </c>
      <c r="K84" s="40"/>
      <c r="L84" s="40"/>
      <c r="M84" s="40"/>
      <c r="N84" s="40"/>
      <c r="O84" s="40"/>
      <c r="P84" s="33">
        <f t="shared" si="36"/>
        <v>1</v>
      </c>
      <c r="Q84" s="35">
        <f t="shared" si="37"/>
        <v>923.43324659999996</v>
      </c>
      <c r="R84" s="33">
        <f t="shared" si="38"/>
        <v>-2.1621319897682395E-3</v>
      </c>
      <c r="S84" s="33">
        <f t="shared" si="54"/>
        <v>0</v>
      </c>
      <c r="T84" s="33">
        <f t="shared" si="55"/>
        <v>0</v>
      </c>
      <c r="V84" s="33" t="e">
        <f t="shared" si="56"/>
        <v>#NUM!</v>
      </c>
      <c r="W84" s="33" t="e">
        <f t="shared" si="57"/>
        <v>#NUM!</v>
      </c>
      <c r="X84" s="33" t="e">
        <f t="shared" si="58"/>
        <v>#NUM!</v>
      </c>
      <c r="Y84" s="33" t="e">
        <f t="shared" si="59"/>
        <v>#NUM!</v>
      </c>
      <c r="Z84" s="33" t="e">
        <f t="shared" si="60"/>
        <v>#NUM!</v>
      </c>
      <c r="AA84" s="33" t="e">
        <f t="shared" si="61"/>
        <v>#NUM!</v>
      </c>
      <c r="AB84" s="33" t="e">
        <f t="shared" si="62"/>
        <v>#NUM!</v>
      </c>
      <c r="AC84" s="33" t="e">
        <f t="shared" si="63"/>
        <v>#NUM!</v>
      </c>
      <c r="AD84" s="33">
        <f t="shared" si="64"/>
        <v>-9.0666351571854847E-2</v>
      </c>
      <c r="AE84" s="33" t="e">
        <f t="shared" si="65"/>
        <v>#NUM!</v>
      </c>
      <c r="AF84" s="33" t="e">
        <f t="shared" si="66"/>
        <v>#NUM!</v>
      </c>
      <c r="AG84" s="33" t="e">
        <f t="shared" si="67"/>
        <v>#NUM!</v>
      </c>
      <c r="AH84" s="33" t="e">
        <f t="shared" si="68"/>
        <v>#NUM!</v>
      </c>
      <c r="AI84" s="33" t="e">
        <f t="shared" si="69"/>
        <v>#NUM!</v>
      </c>
      <c r="AJ84" s="33">
        <f t="shared" si="69"/>
        <v>-1.7604643596803233E-4</v>
      </c>
      <c r="AL84" s="33">
        <v>0</v>
      </c>
      <c r="AM84" s="33">
        <v>0</v>
      </c>
      <c r="AN84" s="33">
        <v>0</v>
      </c>
      <c r="AO84" s="33">
        <v>0</v>
      </c>
      <c r="AP84" s="33">
        <v>0</v>
      </c>
      <c r="AQ84" s="33">
        <v>0</v>
      </c>
      <c r="AR84" s="33">
        <v>0</v>
      </c>
      <c r="AS84" s="33">
        <v>0</v>
      </c>
      <c r="AT84" s="33">
        <v>-8.9823227936082467E-2</v>
      </c>
      <c r="AU84" s="33">
        <v>0</v>
      </c>
      <c r="AV84" s="33">
        <v>0</v>
      </c>
      <c r="AW84" s="33">
        <v>0</v>
      </c>
      <c r="AX84" s="33">
        <v>0</v>
      </c>
      <c r="AY84" s="33">
        <v>0</v>
      </c>
      <c r="AZ84" s="33">
        <v>0</v>
      </c>
    </row>
    <row r="85" spans="1:52">
      <c r="A85" s="30" t="s">
        <v>197</v>
      </c>
      <c r="B85" s="40"/>
      <c r="C85" s="40"/>
      <c r="D85" s="40"/>
      <c r="E85" s="40"/>
      <c r="F85" s="40"/>
      <c r="G85" s="40"/>
      <c r="H85" s="40"/>
      <c r="I85" s="40">
        <v>86.462754099999998</v>
      </c>
      <c r="J85" s="40">
        <v>41.734971700000003</v>
      </c>
      <c r="K85" s="40"/>
      <c r="L85" s="40"/>
      <c r="M85" s="40"/>
      <c r="N85" s="40"/>
      <c r="O85" s="40"/>
      <c r="P85" s="33">
        <f t="shared" si="36"/>
        <v>2</v>
      </c>
      <c r="Q85" s="35">
        <f t="shared" si="37"/>
        <v>128.1977258</v>
      </c>
      <c r="R85" s="33">
        <f t="shared" si="38"/>
        <v>-3.7203378255702213E-4</v>
      </c>
      <c r="S85" s="33">
        <f t="shared" si="54"/>
        <v>1</v>
      </c>
      <c r="T85" s="33">
        <f t="shared" si="55"/>
        <v>2</v>
      </c>
      <c r="V85" s="33" t="e">
        <f t="shared" si="56"/>
        <v>#NUM!</v>
      </c>
      <c r="W85" s="33" t="e">
        <f t="shared" si="57"/>
        <v>#NUM!</v>
      </c>
      <c r="X85" s="33" t="e">
        <f t="shared" si="58"/>
        <v>#NUM!</v>
      </c>
      <c r="Y85" s="33" t="e">
        <f t="shared" si="59"/>
        <v>#NUM!</v>
      </c>
      <c r="Z85" s="33" t="e">
        <f t="shared" si="60"/>
        <v>#NUM!</v>
      </c>
      <c r="AA85" s="33" t="e">
        <f t="shared" si="61"/>
        <v>#NUM!</v>
      </c>
      <c r="AB85" s="33" t="e">
        <f t="shared" si="62"/>
        <v>#NUM!</v>
      </c>
      <c r="AC85" s="33">
        <f t="shared" si="63"/>
        <v>-1.3377018896835763E-2</v>
      </c>
      <c r="AD85" s="33">
        <f t="shared" si="64"/>
        <v>-7.5160658447131932E-3</v>
      </c>
      <c r="AE85" s="33" t="e">
        <f t="shared" si="65"/>
        <v>#NUM!</v>
      </c>
      <c r="AF85" s="33" t="e">
        <f t="shared" si="66"/>
        <v>#NUM!</v>
      </c>
      <c r="AG85" s="33" t="e">
        <f t="shared" si="67"/>
        <v>#NUM!</v>
      </c>
      <c r="AH85" s="33" t="e">
        <f t="shared" si="68"/>
        <v>#NUM!</v>
      </c>
      <c r="AI85" s="33" t="e">
        <f t="shared" si="69"/>
        <v>#NUM!</v>
      </c>
      <c r="AJ85" s="33">
        <f t="shared" si="69"/>
        <v>-3.3000053151981151E-4</v>
      </c>
      <c r="AL85" s="33">
        <v>0</v>
      </c>
      <c r="AM85" s="33">
        <v>0</v>
      </c>
      <c r="AN85" s="33">
        <v>0</v>
      </c>
      <c r="AO85" s="33">
        <v>0</v>
      </c>
      <c r="AP85" s="33">
        <v>0</v>
      </c>
      <c r="AQ85" s="33">
        <v>0</v>
      </c>
      <c r="AR85" s="33">
        <v>0</v>
      </c>
      <c r="AS85" s="33">
        <v>-1.325462610928629E-2</v>
      </c>
      <c r="AT85" s="33">
        <v>-7.4345541579818727E-3</v>
      </c>
      <c r="AU85" s="33">
        <v>0</v>
      </c>
      <c r="AV85" s="33">
        <v>0</v>
      </c>
      <c r="AW85" s="33">
        <v>0</v>
      </c>
      <c r="AX85" s="33">
        <v>0</v>
      </c>
      <c r="AY85" s="33">
        <v>0</v>
      </c>
      <c r="AZ85" s="33">
        <v>0</v>
      </c>
    </row>
    <row r="86" spans="1:52">
      <c r="A86" s="30" t="s">
        <v>215</v>
      </c>
      <c r="B86" s="40"/>
      <c r="C86" s="40"/>
      <c r="D86" s="40"/>
      <c r="E86" s="40"/>
      <c r="F86" s="40"/>
      <c r="G86" s="40"/>
      <c r="H86" s="40"/>
      <c r="I86" s="40"/>
      <c r="J86" s="40">
        <v>53.396844999999999</v>
      </c>
      <c r="K86" s="40"/>
      <c r="L86" s="40"/>
      <c r="M86" s="40"/>
      <c r="N86" s="40"/>
      <c r="O86" s="40"/>
      <c r="P86" s="33">
        <f t="shared" si="36"/>
        <v>1</v>
      </c>
      <c r="Q86" s="35">
        <f t="shared" si="37"/>
        <v>53.396844999999999</v>
      </c>
      <c r="R86" s="33">
        <f t="shared" si="38"/>
        <v>-1.6823757561714472E-4</v>
      </c>
      <c r="S86" s="33">
        <f t="shared" si="54"/>
        <v>0</v>
      </c>
      <c r="T86" s="33">
        <f t="shared" si="55"/>
        <v>0</v>
      </c>
      <c r="V86" s="33" t="e">
        <f t="shared" si="56"/>
        <v>#NUM!</v>
      </c>
      <c r="W86" s="33" t="e">
        <f t="shared" si="57"/>
        <v>#NUM!</v>
      </c>
      <c r="X86" s="33" t="e">
        <f t="shared" si="58"/>
        <v>#NUM!</v>
      </c>
      <c r="Y86" s="33" t="e">
        <f t="shared" si="59"/>
        <v>#NUM!</v>
      </c>
      <c r="Z86" s="33" t="e">
        <f t="shared" si="60"/>
        <v>#NUM!</v>
      </c>
      <c r="AA86" s="33" t="e">
        <f t="shared" si="61"/>
        <v>#NUM!</v>
      </c>
      <c r="AB86" s="33" t="e">
        <f t="shared" si="62"/>
        <v>#NUM!</v>
      </c>
      <c r="AC86" s="33" t="e">
        <f t="shared" si="63"/>
        <v>#NUM!</v>
      </c>
      <c r="AD86" s="33">
        <f t="shared" si="64"/>
        <v>-9.2682496078505417E-3</v>
      </c>
      <c r="AE86" s="33" t="e">
        <f t="shared" si="65"/>
        <v>#NUM!</v>
      </c>
      <c r="AF86" s="33" t="e">
        <f t="shared" si="66"/>
        <v>#NUM!</v>
      </c>
      <c r="AG86" s="33" t="e">
        <f t="shared" si="67"/>
        <v>#NUM!</v>
      </c>
      <c r="AH86" s="33" t="e">
        <f t="shared" si="68"/>
        <v>#NUM!</v>
      </c>
      <c r="AI86" s="33" t="e">
        <f t="shared" si="69"/>
        <v>#NUM!</v>
      </c>
      <c r="AJ86" s="33">
        <f t="shared" si="69"/>
        <v>-1.7604643596803233E-4</v>
      </c>
      <c r="AL86" s="33">
        <v>0</v>
      </c>
      <c r="AM86" s="33">
        <v>0</v>
      </c>
      <c r="AN86" s="33">
        <v>0</v>
      </c>
      <c r="AO86" s="33">
        <v>0</v>
      </c>
      <c r="AP86" s="33">
        <v>0</v>
      </c>
      <c r="AQ86" s="33">
        <v>0</v>
      </c>
      <c r="AR86" s="33">
        <v>0</v>
      </c>
      <c r="AS86" s="33">
        <v>0</v>
      </c>
      <c r="AT86" s="33">
        <v>-9.1683803591915795E-3</v>
      </c>
      <c r="AU86" s="33">
        <v>0</v>
      </c>
      <c r="AV86" s="33">
        <v>0</v>
      </c>
      <c r="AW86" s="33">
        <v>0</v>
      </c>
      <c r="AX86" s="33">
        <v>0</v>
      </c>
      <c r="AY86" s="33">
        <v>0</v>
      </c>
      <c r="AZ86" s="33">
        <v>0</v>
      </c>
    </row>
    <row r="87" spans="1:52">
      <c r="A87" s="30" t="s">
        <v>217</v>
      </c>
      <c r="B87" s="40"/>
      <c r="C87" s="40"/>
      <c r="D87" s="40"/>
      <c r="E87" s="40"/>
      <c r="F87" s="40"/>
      <c r="G87" s="40"/>
      <c r="H87" s="40"/>
      <c r="I87" s="40">
        <v>176.11978099999999</v>
      </c>
      <c r="J87" s="40">
        <v>92.493720999999994</v>
      </c>
      <c r="K87" s="40"/>
      <c r="L87" s="40"/>
      <c r="M87" s="40"/>
      <c r="N87" s="40"/>
      <c r="O87" s="40"/>
      <c r="P87" s="33">
        <f t="shared" si="36"/>
        <v>2</v>
      </c>
      <c r="Q87" s="35">
        <f t="shared" si="37"/>
        <v>268.61350199999998</v>
      </c>
      <c r="R87" s="33">
        <f t="shared" si="38"/>
        <v>-7.2310988507846049E-4</v>
      </c>
      <c r="S87" s="33">
        <f t="shared" si="54"/>
        <v>1</v>
      </c>
      <c r="T87" s="33">
        <f t="shared" si="55"/>
        <v>2</v>
      </c>
      <c r="V87" s="33" t="e">
        <f t="shared" si="56"/>
        <v>#NUM!</v>
      </c>
      <c r="W87" s="33" t="e">
        <f t="shared" si="57"/>
        <v>#NUM!</v>
      </c>
      <c r="X87" s="33" t="e">
        <f t="shared" si="58"/>
        <v>#NUM!</v>
      </c>
      <c r="Y87" s="33" t="e">
        <f t="shared" si="59"/>
        <v>#NUM!</v>
      </c>
      <c r="Z87" s="33" t="e">
        <f t="shared" si="60"/>
        <v>#NUM!</v>
      </c>
      <c r="AA87" s="33" t="e">
        <f t="shared" si="61"/>
        <v>#NUM!</v>
      </c>
      <c r="AB87" s="33" t="e">
        <f t="shared" si="62"/>
        <v>#NUM!</v>
      </c>
      <c r="AC87" s="33">
        <f t="shared" si="63"/>
        <v>-2.4084197977596027E-2</v>
      </c>
      <c r="AD87" s="33">
        <f t="shared" si="64"/>
        <v>-1.4710400738806931E-2</v>
      </c>
      <c r="AE87" s="33" t="e">
        <f t="shared" si="65"/>
        <v>#NUM!</v>
      </c>
      <c r="AF87" s="33" t="e">
        <f t="shared" si="66"/>
        <v>#NUM!</v>
      </c>
      <c r="AG87" s="33" t="e">
        <f t="shared" si="67"/>
        <v>#NUM!</v>
      </c>
      <c r="AH87" s="33" t="e">
        <f t="shared" si="68"/>
        <v>#NUM!</v>
      </c>
      <c r="AI87" s="33" t="e">
        <f t="shared" si="69"/>
        <v>#NUM!</v>
      </c>
      <c r="AJ87" s="33">
        <f t="shared" si="69"/>
        <v>-3.3000053151981151E-4</v>
      </c>
      <c r="AL87" s="33">
        <v>0</v>
      </c>
      <c r="AM87" s="33">
        <v>0</v>
      </c>
      <c r="AN87" s="33">
        <v>0</v>
      </c>
      <c r="AO87" s="33">
        <v>0</v>
      </c>
      <c r="AP87" s="33">
        <v>0</v>
      </c>
      <c r="AQ87" s="33">
        <v>0</v>
      </c>
      <c r="AR87" s="33">
        <v>0</v>
      </c>
      <c r="AS87" s="33">
        <v>-2.3869449651985068E-2</v>
      </c>
      <c r="AT87" s="33">
        <v>-1.4554474019788327E-2</v>
      </c>
      <c r="AU87" s="33">
        <v>0</v>
      </c>
      <c r="AV87" s="33">
        <v>0</v>
      </c>
      <c r="AW87" s="33">
        <v>0</v>
      </c>
      <c r="AX87" s="33">
        <v>0</v>
      </c>
      <c r="AY87" s="33">
        <v>0</v>
      </c>
      <c r="AZ87" s="33">
        <v>0</v>
      </c>
    </row>
    <row r="88" spans="1:52">
      <c r="A88" s="30" t="s">
        <v>219</v>
      </c>
      <c r="B88" s="40"/>
      <c r="C88" s="40"/>
      <c r="D88" s="40"/>
      <c r="E88" s="40"/>
      <c r="F88" s="40"/>
      <c r="G88" s="40"/>
      <c r="H88" s="40"/>
      <c r="I88" s="40">
        <v>286.23722290000001</v>
      </c>
      <c r="J88" s="40">
        <v>671.143463</v>
      </c>
      <c r="K88" s="40">
        <v>364.963662</v>
      </c>
      <c r="L88" s="40"/>
      <c r="M88" s="40"/>
      <c r="N88" s="40"/>
      <c r="O88" s="40"/>
      <c r="P88" s="33">
        <f t="shared" si="36"/>
        <v>3</v>
      </c>
      <c r="Q88" s="35">
        <f t="shared" si="37"/>
        <v>1322.3443479</v>
      </c>
      <c r="R88" s="33">
        <f t="shared" si="38"/>
        <v>-2.9613338029402122E-3</v>
      </c>
      <c r="S88" s="33">
        <f t="shared" si="54"/>
        <v>2</v>
      </c>
      <c r="T88" s="33">
        <f t="shared" si="55"/>
        <v>6</v>
      </c>
      <c r="V88" s="33" t="e">
        <f t="shared" si="56"/>
        <v>#NUM!</v>
      </c>
      <c r="W88" s="33" t="e">
        <f t="shared" si="57"/>
        <v>#NUM!</v>
      </c>
      <c r="X88" s="33" t="e">
        <f t="shared" si="58"/>
        <v>#NUM!</v>
      </c>
      <c r="Y88" s="33" t="e">
        <f t="shared" si="59"/>
        <v>#NUM!</v>
      </c>
      <c r="Z88" s="33" t="e">
        <f t="shared" si="60"/>
        <v>#NUM!</v>
      </c>
      <c r="AA88" s="33" t="e">
        <f t="shared" si="61"/>
        <v>#NUM!</v>
      </c>
      <c r="AB88" s="33" t="e">
        <f t="shared" si="62"/>
        <v>#NUM!</v>
      </c>
      <c r="AC88" s="33">
        <f t="shared" si="63"/>
        <v>-3.563234325534903E-2</v>
      </c>
      <c r="AD88" s="33">
        <f t="shared" si="64"/>
        <v>-7.156019418885623E-2</v>
      </c>
      <c r="AE88" s="33">
        <f t="shared" si="65"/>
        <v>-3.5727321188083437E-2</v>
      </c>
      <c r="AF88" s="33" t="e">
        <f t="shared" si="66"/>
        <v>#NUM!</v>
      </c>
      <c r="AG88" s="33" t="e">
        <f t="shared" si="67"/>
        <v>#NUM!</v>
      </c>
      <c r="AH88" s="33" t="e">
        <f t="shared" si="68"/>
        <v>#NUM!</v>
      </c>
      <c r="AI88" s="33" t="e">
        <f t="shared" si="69"/>
        <v>#NUM!</v>
      </c>
      <c r="AJ88" s="33">
        <f t="shared" si="69"/>
        <v>-4.7561601123470538E-4</v>
      </c>
      <c r="AL88" s="33">
        <v>0</v>
      </c>
      <c r="AM88" s="33">
        <v>0</v>
      </c>
      <c r="AN88" s="33">
        <v>0</v>
      </c>
      <c r="AO88" s="33">
        <v>0</v>
      </c>
      <c r="AP88" s="33">
        <v>0</v>
      </c>
      <c r="AQ88" s="33">
        <v>0</v>
      </c>
      <c r="AR88" s="33">
        <v>0</v>
      </c>
      <c r="AS88" s="33">
        <v>-3.5321666238356593E-2</v>
      </c>
      <c r="AT88" s="33">
        <v>-7.0875489238335185E-2</v>
      </c>
      <c r="AU88" s="33">
        <v>-2.9465067279127663E-2</v>
      </c>
      <c r="AV88" s="33">
        <v>0</v>
      </c>
      <c r="AW88" s="33">
        <v>0</v>
      </c>
      <c r="AX88" s="33">
        <v>0</v>
      </c>
      <c r="AY88" s="33">
        <v>0</v>
      </c>
      <c r="AZ88" s="33">
        <v>0</v>
      </c>
    </row>
    <row r="89" spans="1:52">
      <c r="A89" s="30" t="s">
        <v>239</v>
      </c>
      <c r="B89" s="40"/>
      <c r="C89" s="40"/>
      <c r="D89" s="40"/>
      <c r="E89" s="40"/>
      <c r="F89" s="40"/>
      <c r="G89" s="40"/>
      <c r="H89" s="40"/>
      <c r="I89" s="40"/>
      <c r="J89" s="40"/>
      <c r="K89" s="40">
        <v>178.58619659999999</v>
      </c>
      <c r="L89" s="40"/>
      <c r="M89" s="40"/>
      <c r="N89" s="40"/>
      <c r="O89" s="40"/>
      <c r="P89" s="33">
        <f t="shared" si="36"/>
        <v>1</v>
      </c>
      <c r="Q89" s="35">
        <f t="shared" si="37"/>
        <v>178.58619659999999</v>
      </c>
      <c r="R89" s="33">
        <f t="shared" si="38"/>
        <v>-5.0145382817790593E-4</v>
      </c>
      <c r="S89" s="33">
        <f t="shared" si="54"/>
        <v>0</v>
      </c>
      <c r="T89" s="33">
        <f t="shared" si="55"/>
        <v>0</v>
      </c>
      <c r="V89" s="33" t="e">
        <f t="shared" si="56"/>
        <v>#NUM!</v>
      </c>
      <c r="W89" s="33" t="e">
        <f t="shared" si="57"/>
        <v>#NUM!</v>
      </c>
      <c r="X89" s="33" t="e">
        <f t="shared" si="58"/>
        <v>#NUM!</v>
      </c>
      <c r="Y89" s="33" t="e">
        <f t="shared" si="59"/>
        <v>#NUM!</v>
      </c>
      <c r="Z89" s="33" t="e">
        <f t="shared" si="60"/>
        <v>#NUM!</v>
      </c>
      <c r="AA89" s="33" t="e">
        <f t="shared" si="61"/>
        <v>#NUM!</v>
      </c>
      <c r="AB89" s="33" t="e">
        <f t="shared" si="62"/>
        <v>#NUM!</v>
      </c>
      <c r="AC89" s="33" t="e">
        <f t="shared" si="63"/>
        <v>#NUM!</v>
      </c>
      <c r="AD89" s="33" t="e">
        <f t="shared" si="64"/>
        <v>#NUM!</v>
      </c>
      <c r="AE89" s="33">
        <f t="shared" si="65"/>
        <v>-2.0018623122279235E-2</v>
      </c>
      <c r="AF89" s="33" t="e">
        <f t="shared" si="66"/>
        <v>#NUM!</v>
      </c>
      <c r="AG89" s="33" t="e">
        <f t="shared" si="67"/>
        <v>#NUM!</v>
      </c>
      <c r="AH89" s="33" t="e">
        <f t="shared" si="68"/>
        <v>#NUM!</v>
      </c>
      <c r="AI89" s="33" t="e">
        <f t="shared" si="69"/>
        <v>#NUM!</v>
      </c>
      <c r="AJ89" s="33">
        <f t="shared" si="69"/>
        <v>-1.7604643596803233E-4</v>
      </c>
      <c r="AL89" s="33">
        <v>0</v>
      </c>
      <c r="AM89" s="33">
        <v>0</v>
      </c>
      <c r="AN89" s="33">
        <v>0</v>
      </c>
      <c r="AO89" s="33">
        <v>0</v>
      </c>
      <c r="AP89" s="33">
        <v>0</v>
      </c>
      <c r="AQ89" s="33">
        <v>0</v>
      </c>
      <c r="AR89" s="33">
        <v>0</v>
      </c>
      <c r="AS89" s="33">
        <v>0</v>
      </c>
      <c r="AT89" s="33">
        <v>0</v>
      </c>
      <c r="AU89" s="33">
        <v>-1.6412474226510047E-2</v>
      </c>
      <c r="AV89" s="33">
        <v>0</v>
      </c>
      <c r="AW89" s="33">
        <v>0</v>
      </c>
      <c r="AX89" s="33">
        <v>0</v>
      </c>
      <c r="AY89" s="33">
        <v>0</v>
      </c>
      <c r="AZ89" s="33">
        <v>0</v>
      </c>
    </row>
    <row r="90" spans="1:52">
      <c r="A90" s="30" t="s">
        <v>111</v>
      </c>
      <c r="B90" s="40">
        <v>2665.9287399999998</v>
      </c>
      <c r="C90" s="40">
        <v>2516.3388490000002</v>
      </c>
      <c r="D90" s="40">
        <v>7532.9978179999998</v>
      </c>
      <c r="E90" s="40">
        <v>55.6786344</v>
      </c>
      <c r="F90" s="40">
        <v>1526.2649719999999</v>
      </c>
      <c r="G90" s="40">
        <v>216.45451800000001</v>
      </c>
      <c r="H90" s="40">
        <v>13931.83454</v>
      </c>
      <c r="I90" s="40">
        <v>4578.8854309999997</v>
      </c>
      <c r="J90" s="40">
        <v>789.24554000000001</v>
      </c>
      <c r="K90" s="40">
        <v>167.1998284</v>
      </c>
      <c r="L90" s="40">
        <v>242.7721779</v>
      </c>
      <c r="M90" s="40"/>
      <c r="N90" s="40"/>
      <c r="O90" s="40"/>
      <c r="P90" s="33">
        <f t="shared" si="36"/>
        <v>11</v>
      </c>
      <c r="Q90" s="35">
        <f t="shared" si="37"/>
        <v>34223.601048700002</v>
      </c>
      <c r="R90" s="33">
        <f t="shared" si="38"/>
        <v>-4.5027686045157153E-2</v>
      </c>
      <c r="S90" s="33">
        <f t="shared" si="54"/>
        <v>10</v>
      </c>
      <c r="T90" s="33">
        <f t="shared" si="55"/>
        <v>110</v>
      </c>
      <c r="V90" s="33">
        <f t="shared" si="56"/>
        <v>-4.7921988986864741E-2</v>
      </c>
      <c r="W90" s="33">
        <f t="shared" si="57"/>
        <v>-2.9476085685924455E-2</v>
      </c>
      <c r="X90" s="33">
        <f t="shared" si="58"/>
        <v>-0.13741117142187551</v>
      </c>
      <c r="Y90" s="33">
        <f t="shared" si="59"/>
        <v>-8.0081626836125432E-4</v>
      </c>
      <c r="Z90" s="33">
        <f t="shared" si="60"/>
        <v>-1.5304935498048365E-2</v>
      </c>
      <c r="AA90" s="33">
        <f t="shared" si="61"/>
        <v>-3.140785781397119E-3</v>
      </c>
      <c r="AB90" s="33">
        <f t="shared" si="62"/>
        <v>-8.3026251678498614E-2</v>
      </c>
      <c r="AC90" s="33">
        <f t="shared" si="63"/>
        <v>-0.24944881002500952</v>
      </c>
      <c r="AD90" s="33">
        <f t="shared" si="64"/>
        <v>-8.0769051910342393E-2</v>
      </c>
      <c r="AE90" s="33">
        <f t="shared" si="65"/>
        <v>-1.896115320914453E-2</v>
      </c>
      <c r="AF90" s="33">
        <f t="shared" si="66"/>
        <v>-6.2568968138663222E-2</v>
      </c>
      <c r="AG90" s="33" t="e">
        <f t="shared" si="67"/>
        <v>#NUM!</v>
      </c>
      <c r="AH90" s="33" t="e">
        <f t="shared" si="68"/>
        <v>#NUM!</v>
      </c>
      <c r="AI90" s="33" t="e">
        <f t="shared" si="69"/>
        <v>#NUM!</v>
      </c>
      <c r="AJ90" s="33">
        <f t="shared" si="69"/>
        <v>-1.5161626203370878E-3</v>
      </c>
      <c r="AL90" s="33">
        <v>-4.3314975216383944E-2</v>
      </c>
      <c r="AM90" s="33">
        <v>-2.7412069396115443E-2</v>
      </c>
      <c r="AN90" s="33">
        <v>-0.12496129136551469</v>
      </c>
      <c r="AO90" s="33">
        <v>-8.0081626836125432E-4</v>
      </c>
      <c r="AP90" s="33">
        <v>-1.5304935498048365E-2</v>
      </c>
      <c r="AQ90" s="33">
        <v>-3.1392713196244306E-3</v>
      </c>
      <c r="AR90" s="33">
        <v>-8.2941765374509702E-2</v>
      </c>
      <c r="AS90" s="33">
        <v>-0.24798020131167389</v>
      </c>
      <c r="AT90" s="33">
        <v>-8.0006824577219568E-2</v>
      </c>
      <c r="AU90" s="33">
        <v>-1.5538163339090558E-2</v>
      </c>
      <c r="AV90" s="33">
        <v>-2.2196216820064788E-2</v>
      </c>
      <c r="AW90" s="33">
        <v>0</v>
      </c>
      <c r="AX90" s="33">
        <v>0</v>
      </c>
      <c r="AY90" s="33">
        <v>0</v>
      </c>
      <c r="AZ90" s="33">
        <v>0</v>
      </c>
    </row>
    <row r="91" spans="1:52">
      <c r="A91" s="30" t="s">
        <v>126</v>
      </c>
      <c r="B91" s="40"/>
      <c r="C91" s="40"/>
      <c r="D91" s="40"/>
      <c r="E91" s="40"/>
      <c r="F91" s="40"/>
      <c r="G91" s="40"/>
      <c r="H91" s="40"/>
      <c r="I91" s="40">
        <v>88.554896999999997</v>
      </c>
      <c r="J91" s="40"/>
      <c r="K91" s="40"/>
      <c r="L91" s="40"/>
      <c r="M91" s="40"/>
      <c r="N91" s="40"/>
      <c r="O91" s="40"/>
      <c r="P91" s="33">
        <f t="shared" si="36"/>
        <v>1</v>
      </c>
      <c r="Q91" s="35">
        <f t="shared" si="37"/>
        <v>88.554896999999997</v>
      </c>
      <c r="R91" s="33">
        <f t="shared" si="38"/>
        <v>-2.6629086238413489E-4</v>
      </c>
      <c r="S91" s="33">
        <f t="shared" si="54"/>
        <v>0</v>
      </c>
      <c r="T91" s="33">
        <f t="shared" si="55"/>
        <v>0</v>
      </c>
      <c r="V91" s="33" t="e">
        <f t="shared" si="56"/>
        <v>#NUM!</v>
      </c>
      <c r="W91" s="33" t="e">
        <f t="shared" si="57"/>
        <v>#NUM!</v>
      </c>
      <c r="X91" s="33" t="e">
        <f t="shared" si="58"/>
        <v>#NUM!</v>
      </c>
      <c r="Y91" s="33" t="e">
        <f t="shared" si="59"/>
        <v>#NUM!</v>
      </c>
      <c r="Z91" s="33" t="e">
        <f t="shared" si="60"/>
        <v>#NUM!</v>
      </c>
      <c r="AA91" s="33" t="e">
        <f t="shared" si="61"/>
        <v>#NUM!</v>
      </c>
      <c r="AB91" s="33" t="e">
        <f t="shared" si="62"/>
        <v>#NUM!</v>
      </c>
      <c r="AC91" s="33">
        <f t="shared" si="63"/>
        <v>-1.364723915044402E-2</v>
      </c>
      <c r="AD91" s="33" t="e">
        <f t="shared" si="64"/>
        <v>#NUM!</v>
      </c>
      <c r="AE91" s="33" t="e">
        <f t="shared" si="65"/>
        <v>#NUM!</v>
      </c>
      <c r="AF91" s="33" t="e">
        <f t="shared" si="66"/>
        <v>#NUM!</v>
      </c>
      <c r="AG91" s="33" t="e">
        <f t="shared" si="67"/>
        <v>#NUM!</v>
      </c>
      <c r="AH91" s="33" t="e">
        <f t="shared" si="68"/>
        <v>#NUM!</v>
      </c>
      <c r="AI91" s="33" t="e">
        <f t="shared" si="69"/>
        <v>#NUM!</v>
      </c>
      <c r="AJ91" s="33">
        <f t="shared" si="69"/>
        <v>-1.7604643596803233E-4</v>
      </c>
      <c r="AL91" s="33">
        <v>0</v>
      </c>
      <c r="AM91" s="33">
        <v>0</v>
      </c>
      <c r="AN91" s="33">
        <v>0</v>
      </c>
      <c r="AO91" s="33">
        <v>0</v>
      </c>
      <c r="AP91" s="33">
        <v>0</v>
      </c>
      <c r="AQ91" s="33">
        <v>0</v>
      </c>
      <c r="AR91" s="33">
        <v>0</v>
      </c>
      <c r="AS91" s="33">
        <v>-1.3522468775311453E-2</v>
      </c>
      <c r="AT91" s="33">
        <v>0</v>
      </c>
      <c r="AU91" s="33">
        <v>0</v>
      </c>
      <c r="AV91" s="33">
        <v>0</v>
      </c>
      <c r="AW91" s="33">
        <v>0</v>
      </c>
      <c r="AX91" s="33">
        <v>0</v>
      </c>
      <c r="AY91" s="33">
        <v>0</v>
      </c>
      <c r="AZ91" s="33">
        <v>0</v>
      </c>
    </row>
    <row r="92" spans="1:52">
      <c r="A92" s="30" t="s">
        <v>118</v>
      </c>
      <c r="B92" s="40"/>
      <c r="C92" s="40"/>
      <c r="D92" s="40"/>
      <c r="E92" s="40"/>
      <c r="F92" s="40"/>
      <c r="G92" s="40"/>
      <c r="H92" s="40"/>
      <c r="I92" s="40">
        <v>526.67148429999997</v>
      </c>
      <c r="J92" s="40">
        <v>2578.556767</v>
      </c>
      <c r="K92" s="40"/>
      <c r="L92" s="40"/>
      <c r="M92" s="40"/>
      <c r="N92" s="40"/>
      <c r="O92" s="40"/>
      <c r="P92" s="33">
        <f t="shared" si="36"/>
        <v>2</v>
      </c>
      <c r="Q92" s="35">
        <f t="shared" si="37"/>
        <v>3105.2282513</v>
      </c>
      <c r="R92" s="33">
        <f t="shared" si="38"/>
        <v>-6.2013656247935142E-3</v>
      </c>
      <c r="S92" s="33">
        <f t="shared" si="54"/>
        <v>1</v>
      </c>
      <c r="T92" s="33">
        <f t="shared" si="55"/>
        <v>2</v>
      </c>
      <c r="V92" s="33" t="e">
        <f t="shared" si="56"/>
        <v>#NUM!</v>
      </c>
      <c r="W92" s="33" t="e">
        <f t="shared" si="57"/>
        <v>#NUM!</v>
      </c>
      <c r="X92" s="33" t="e">
        <f t="shared" si="58"/>
        <v>#NUM!</v>
      </c>
      <c r="Y92" s="33" t="e">
        <f t="shared" si="59"/>
        <v>#NUM!</v>
      </c>
      <c r="Z92" s="33" t="e">
        <f t="shared" si="60"/>
        <v>#NUM!</v>
      </c>
      <c r="AA92" s="33" t="e">
        <f t="shared" si="61"/>
        <v>#NUM!</v>
      </c>
      <c r="AB92" s="33" t="e">
        <f t="shared" si="62"/>
        <v>#NUM!</v>
      </c>
      <c r="AC92" s="33">
        <f t="shared" si="63"/>
        <v>-5.7453559567697092E-2</v>
      </c>
      <c r="AD92" s="33">
        <f t="shared" si="64"/>
        <v>-0.18313887959494907</v>
      </c>
      <c r="AE92" s="33" t="e">
        <f t="shared" si="65"/>
        <v>#NUM!</v>
      </c>
      <c r="AF92" s="33" t="e">
        <f t="shared" si="66"/>
        <v>#NUM!</v>
      </c>
      <c r="AG92" s="33" t="e">
        <f t="shared" si="67"/>
        <v>#NUM!</v>
      </c>
      <c r="AH92" s="33" t="e">
        <f t="shared" si="68"/>
        <v>#NUM!</v>
      </c>
      <c r="AI92" s="33" t="e">
        <f t="shared" si="69"/>
        <v>#NUM!</v>
      </c>
      <c r="AJ92" s="33">
        <f t="shared" si="69"/>
        <v>-3.3000053151981151E-4</v>
      </c>
      <c r="AL92" s="33">
        <v>0</v>
      </c>
      <c r="AM92" s="33">
        <v>0</v>
      </c>
      <c r="AN92" s="33">
        <v>0</v>
      </c>
      <c r="AO92" s="33">
        <v>0</v>
      </c>
      <c r="AP92" s="33">
        <v>0</v>
      </c>
      <c r="AQ92" s="33">
        <v>0</v>
      </c>
      <c r="AR92" s="33">
        <v>0</v>
      </c>
      <c r="AS92" s="33">
        <v>-5.6970492663591263E-2</v>
      </c>
      <c r="AT92" s="33">
        <v>-0.18167386900320504</v>
      </c>
      <c r="AU92" s="33">
        <v>0</v>
      </c>
      <c r="AV92" s="33">
        <v>0</v>
      </c>
      <c r="AW92" s="33">
        <v>0</v>
      </c>
      <c r="AX92" s="33">
        <v>0</v>
      </c>
      <c r="AY92" s="33">
        <v>0</v>
      </c>
      <c r="AZ92" s="33">
        <v>0</v>
      </c>
    </row>
    <row r="93" spans="1:52">
      <c r="A93" s="30" t="s">
        <v>119</v>
      </c>
      <c r="B93" s="40"/>
      <c r="C93" s="40"/>
      <c r="D93" s="40"/>
      <c r="E93" s="40"/>
      <c r="F93" s="40"/>
      <c r="G93" s="40"/>
      <c r="H93" s="40"/>
      <c r="I93" s="40">
        <v>344.85414639999999</v>
      </c>
      <c r="J93" s="40">
        <v>273.68731100000002</v>
      </c>
      <c r="K93" s="40"/>
      <c r="L93" s="40"/>
      <c r="M93" s="40"/>
      <c r="N93" s="40"/>
      <c r="O93" s="40"/>
      <c r="P93" s="33">
        <f t="shared" si="36"/>
        <v>2</v>
      </c>
      <c r="Q93" s="35">
        <f t="shared" si="37"/>
        <v>618.54145740000001</v>
      </c>
      <c r="R93" s="33">
        <f t="shared" si="38"/>
        <v>-1.5186343282883959E-3</v>
      </c>
      <c r="S93" s="33">
        <f t="shared" si="54"/>
        <v>1</v>
      </c>
      <c r="T93" s="33">
        <f t="shared" si="55"/>
        <v>2</v>
      </c>
      <c r="V93" s="33" t="e">
        <f t="shared" si="56"/>
        <v>#NUM!</v>
      </c>
      <c r="W93" s="33" t="e">
        <f t="shared" si="57"/>
        <v>#NUM!</v>
      </c>
      <c r="X93" s="33" t="e">
        <f t="shared" si="58"/>
        <v>#NUM!</v>
      </c>
      <c r="Y93" s="33" t="e">
        <f t="shared" si="59"/>
        <v>#NUM!</v>
      </c>
      <c r="Z93" s="33" t="e">
        <f t="shared" si="60"/>
        <v>#NUM!</v>
      </c>
      <c r="AA93" s="33" t="e">
        <f t="shared" si="61"/>
        <v>#NUM!</v>
      </c>
      <c r="AB93" s="33" t="e">
        <f t="shared" si="62"/>
        <v>#NUM!</v>
      </c>
      <c r="AC93" s="33">
        <f t="shared" si="63"/>
        <v>-4.1306963505622407E-2</v>
      </c>
      <c r="AD93" s="33">
        <f t="shared" si="64"/>
        <v>-3.5674869815670127E-2</v>
      </c>
      <c r="AE93" s="33" t="e">
        <f t="shared" si="65"/>
        <v>#NUM!</v>
      </c>
      <c r="AF93" s="33" t="e">
        <f t="shared" si="66"/>
        <v>#NUM!</v>
      </c>
      <c r="AG93" s="33" t="e">
        <f t="shared" si="67"/>
        <v>#NUM!</v>
      </c>
      <c r="AH93" s="33" t="e">
        <f t="shared" si="68"/>
        <v>#NUM!</v>
      </c>
      <c r="AI93" s="33" t="e">
        <f t="shared" si="69"/>
        <v>#NUM!</v>
      </c>
      <c r="AJ93" s="33">
        <f t="shared" si="69"/>
        <v>-3.3000053151981151E-4</v>
      </c>
      <c r="AL93" s="33">
        <v>0</v>
      </c>
      <c r="AM93" s="33">
        <v>0</v>
      </c>
      <c r="AN93" s="33">
        <v>0</v>
      </c>
      <c r="AO93" s="33">
        <v>0</v>
      </c>
      <c r="AP93" s="33">
        <v>0</v>
      </c>
      <c r="AQ93" s="33">
        <v>0</v>
      </c>
      <c r="AR93" s="33">
        <v>0</v>
      </c>
      <c r="AS93" s="33">
        <v>-4.0950384404677492E-2</v>
      </c>
      <c r="AT93" s="33">
        <v>-3.5313202138492435E-2</v>
      </c>
      <c r="AU93" s="33">
        <v>0</v>
      </c>
      <c r="AV93" s="33">
        <v>0</v>
      </c>
      <c r="AW93" s="33">
        <v>0</v>
      </c>
      <c r="AX93" s="33">
        <v>0</v>
      </c>
      <c r="AY93" s="33">
        <v>0</v>
      </c>
      <c r="AZ93" s="33">
        <v>0</v>
      </c>
    </row>
    <row r="94" spans="1:52">
      <c r="A94" s="12" t="s">
        <v>397</v>
      </c>
      <c r="B94" s="33">
        <f t="shared" ref="B94:O94" si="70">COUNT(B2:B93)</f>
        <v>33</v>
      </c>
      <c r="C94" s="33">
        <f t="shared" si="70"/>
        <v>33</v>
      </c>
      <c r="D94" s="33">
        <f t="shared" si="70"/>
        <v>37</v>
      </c>
      <c r="E94" s="33">
        <f t="shared" si="70"/>
        <v>21</v>
      </c>
      <c r="F94" s="33">
        <f t="shared" si="70"/>
        <v>17</v>
      </c>
      <c r="G94" s="33">
        <f t="shared" si="70"/>
        <v>9</v>
      </c>
      <c r="H94" s="33">
        <f t="shared" si="70"/>
        <v>15</v>
      </c>
      <c r="I94" s="33">
        <f t="shared" si="70"/>
        <v>35</v>
      </c>
      <c r="J94" s="33">
        <f t="shared" si="70"/>
        <v>28</v>
      </c>
      <c r="K94" s="33">
        <f t="shared" si="70"/>
        <v>10</v>
      </c>
      <c r="L94" s="33">
        <f t="shared" si="70"/>
        <v>7</v>
      </c>
      <c r="M94" s="33">
        <f t="shared" si="70"/>
        <v>1</v>
      </c>
      <c r="N94" s="33">
        <f t="shared" si="70"/>
        <v>3</v>
      </c>
      <c r="O94" s="33">
        <f t="shared" si="70"/>
        <v>2</v>
      </c>
      <c r="P94" s="64">
        <f>SUM(P2:P93)</f>
        <v>251</v>
      </c>
      <c r="Q94" s="65" t="s">
        <v>334</v>
      </c>
      <c r="AJ94" s="33">
        <f t="shared" si="69"/>
        <v>-2.2085843671448984E-2</v>
      </c>
    </row>
    <row r="95" spans="1:52">
      <c r="A95" s="12" t="s">
        <v>398</v>
      </c>
      <c r="B95" s="35">
        <f t="shared" ref="B95:O95" si="71">SUM(B2:B93)</f>
        <v>253355.0424028</v>
      </c>
      <c r="C95" s="35">
        <f t="shared" si="71"/>
        <v>441044.43745650008</v>
      </c>
      <c r="D95" s="35">
        <f t="shared" si="71"/>
        <v>171251.62699230004</v>
      </c>
      <c r="E95" s="35">
        <f t="shared" si="71"/>
        <v>651268.29975169979</v>
      </c>
      <c r="F95" s="35">
        <f t="shared" si="71"/>
        <v>594910.52228460007</v>
      </c>
      <c r="G95" s="35">
        <f t="shared" si="71"/>
        <v>538930.76846369996</v>
      </c>
      <c r="H95" s="35">
        <f t="shared" si="71"/>
        <v>643007.62336069997</v>
      </c>
      <c r="I95" s="35">
        <f t="shared" si="71"/>
        <v>39601.44397420001</v>
      </c>
      <c r="J95" s="35">
        <f t="shared" si="71"/>
        <v>37808.523640500003</v>
      </c>
      <c r="K95" s="35">
        <f t="shared" si="71"/>
        <v>50325.043747299998</v>
      </c>
      <c r="L95" s="35">
        <f t="shared" si="71"/>
        <v>16329.757044599999</v>
      </c>
      <c r="M95" s="35">
        <f t="shared" si="71"/>
        <v>38865.821559999997</v>
      </c>
      <c r="N95" s="35">
        <f t="shared" si="71"/>
        <v>37859.607811600006</v>
      </c>
      <c r="O95" s="35">
        <f t="shared" si="71"/>
        <v>7446.2013833000001</v>
      </c>
      <c r="P95" s="64">
        <f>P94*(P94-1)</f>
        <v>62750</v>
      </c>
      <c r="Q95" s="65" t="s">
        <v>359</v>
      </c>
      <c r="R95" s="63">
        <f>-SUM(R2:R93)</f>
        <v>2.1289154189952773</v>
      </c>
      <c r="T95" s="64">
        <f>SUM(T2:T93)</f>
        <v>816</v>
      </c>
      <c r="AJ95" s="33">
        <f t="shared" si="69"/>
        <v>0</v>
      </c>
      <c r="AK95" s="33" t="s">
        <v>362</v>
      </c>
      <c r="AL95" s="33">
        <f t="shared" ref="AL95:AZ95" si="72">-SUM(AL2:AL93)</f>
        <v>1.986232790978526</v>
      </c>
      <c r="AM95" s="33">
        <f t="shared" si="72"/>
        <v>1.7155990065381361</v>
      </c>
      <c r="AN95" s="33">
        <f t="shared" si="72"/>
        <v>2.0680550732045546</v>
      </c>
      <c r="AO95" s="33">
        <f t="shared" si="72"/>
        <v>1.0011658031787782</v>
      </c>
      <c r="AP95" s="33">
        <f t="shared" si="72"/>
        <v>0.75972010533888634</v>
      </c>
      <c r="AQ95" s="33">
        <f t="shared" si="72"/>
        <v>0.35254270437180635</v>
      </c>
      <c r="AR95" s="33">
        <f t="shared" si="72"/>
        <v>1.2600683426001309</v>
      </c>
      <c r="AS95" s="33">
        <f t="shared" si="72"/>
        <v>2.6737738693895809</v>
      </c>
      <c r="AT95" s="33">
        <f t="shared" si="72"/>
        <v>2.28176374351357</v>
      </c>
      <c r="AU95" s="33">
        <f t="shared" si="72"/>
        <v>0.78815414410314788</v>
      </c>
      <c r="AV95" s="33">
        <f t="shared" si="72"/>
        <v>0.62552947613264576</v>
      </c>
      <c r="AW95" s="33">
        <f t="shared" si="72"/>
        <v>7.240558417800308E-2</v>
      </c>
      <c r="AX95" s="33">
        <f t="shared" si="72"/>
        <v>0.33669740866768699</v>
      </c>
      <c r="AY95" s="33">
        <f t="shared" si="72"/>
        <v>9.3383309506853585E-2</v>
      </c>
      <c r="AZ95" s="33">
        <f t="shared" si="72"/>
        <v>0</v>
      </c>
    </row>
    <row r="96" spans="1:52">
      <c r="A96" s="12" t="s">
        <v>361</v>
      </c>
      <c r="B96" s="35">
        <f>SUM(B95:O95)</f>
        <v>3522004.7198737999</v>
      </c>
      <c r="R96" s="63" t="s">
        <v>364</v>
      </c>
      <c r="V96" t="s">
        <v>399</v>
      </c>
      <c r="AK96" s="33" t="s">
        <v>146</v>
      </c>
      <c r="AL96" s="33">
        <f>AVERAGE(AL95:AZ95)</f>
        <v>1.0676727574468208</v>
      </c>
    </row>
    <row r="97" spans="1:51">
      <c r="A97" s="12" t="s">
        <v>400</v>
      </c>
      <c r="B97" s="33">
        <v>92</v>
      </c>
      <c r="AK97" s="33" t="s">
        <v>149</v>
      </c>
      <c r="AL97" s="33">
        <f>STDEV(AL95:AZ95)</f>
        <v>0.88047294899501383</v>
      </c>
    </row>
    <row r="98" spans="1:51">
      <c r="A98" s="12" t="s">
        <v>401</v>
      </c>
      <c r="B98" s="60">
        <f>92/B94</f>
        <v>2.7878787878787881</v>
      </c>
      <c r="C98" s="60">
        <f t="shared" ref="C98:O98" si="73">92/C94</f>
        <v>2.7878787878787881</v>
      </c>
      <c r="D98" s="60">
        <f t="shared" si="73"/>
        <v>2.4864864864864864</v>
      </c>
      <c r="E98" s="60">
        <f t="shared" si="73"/>
        <v>4.3809523809523814</v>
      </c>
      <c r="F98" s="60">
        <f t="shared" si="73"/>
        <v>5.4117647058823533</v>
      </c>
      <c r="G98" s="60">
        <f t="shared" si="73"/>
        <v>10.222222222222221</v>
      </c>
      <c r="H98" s="60">
        <f t="shared" si="73"/>
        <v>6.1333333333333337</v>
      </c>
      <c r="I98" s="60">
        <f t="shared" si="73"/>
        <v>2.6285714285714286</v>
      </c>
      <c r="J98" s="60">
        <f t="shared" si="73"/>
        <v>3.2857142857142856</v>
      </c>
      <c r="K98" s="60">
        <f t="shared" si="73"/>
        <v>9.1999999999999993</v>
      </c>
      <c r="L98" s="60">
        <f t="shared" si="73"/>
        <v>13.142857142857142</v>
      </c>
      <c r="M98" s="60">
        <f t="shared" si="73"/>
        <v>92</v>
      </c>
      <c r="N98" s="60">
        <f t="shared" si="73"/>
        <v>30.666666666666668</v>
      </c>
      <c r="O98" s="60">
        <f t="shared" si="73"/>
        <v>46</v>
      </c>
      <c r="AK98" s="33" t="s">
        <v>368</v>
      </c>
      <c r="AL98" s="33">
        <v>33</v>
      </c>
      <c r="AM98" s="33">
        <v>33</v>
      </c>
      <c r="AN98" s="33">
        <v>37</v>
      </c>
      <c r="AO98" s="33">
        <v>21</v>
      </c>
      <c r="AP98" s="33">
        <v>17</v>
      </c>
      <c r="AQ98" s="33">
        <v>9</v>
      </c>
      <c r="AR98" s="33">
        <v>15</v>
      </c>
      <c r="AS98" s="33">
        <v>35</v>
      </c>
      <c r="AT98" s="33">
        <v>28</v>
      </c>
      <c r="AU98" s="33">
        <v>10</v>
      </c>
      <c r="AV98" s="33">
        <v>7</v>
      </c>
      <c r="AW98" s="33">
        <v>1</v>
      </c>
      <c r="AX98" s="33">
        <v>3</v>
      </c>
      <c r="AY98" s="33">
        <v>2</v>
      </c>
    </row>
    <row r="99" spans="1:51">
      <c r="A99" s="12" t="s">
        <v>402</v>
      </c>
      <c r="B99" s="33" t="s">
        <v>403</v>
      </c>
      <c r="AK99" s="33" t="s">
        <v>369</v>
      </c>
      <c r="AL99" s="33">
        <f>AL95/LN(AL98)</f>
        <v>0.56806191780276727</v>
      </c>
      <c r="AM99" s="33">
        <f t="shared" ref="AM99:AY99" si="74">AM95/LN(AM98)</f>
        <v>0.49066074543782534</v>
      </c>
      <c r="AN99" s="33">
        <f t="shared" si="74"/>
        <v>0.57272281542676973</v>
      </c>
      <c r="AO99" s="33">
        <f t="shared" si="74"/>
        <v>0.32884165699478685</v>
      </c>
      <c r="AP99" s="33">
        <f t="shared" si="74"/>
        <v>0.26814786360254134</v>
      </c>
      <c r="AQ99" s="33">
        <f t="shared" si="74"/>
        <v>0.16044909929016338</v>
      </c>
      <c r="AR99" s="33">
        <f t="shared" si="74"/>
        <v>0.4653046468958616</v>
      </c>
      <c r="AS99" s="33">
        <f t="shared" si="74"/>
        <v>0.75204278825783322</v>
      </c>
      <c r="AT99" s="33">
        <f t="shared" si="74"/>
        <v>0.68476101528162125</v>
      </c>
      <c r="AU99" s="33">
        <f t="shared" si="74"/>
        <v>0.34229099567317745</v>
      </c>
      <c r="AV99" s="33">
        <f t="shared" si="74"/>
        <v>0.32145856088798519</v>
      </c>
      <c r="AW99" s="33">
        <v>0</v>
      </c>
      <c r="AX99" s="33">
        <f t="shared" si="74"/>
        <v>0.30647518887293562</v>
      </c>
      <c r="AY99" s="33">
        <f t="shared" si="74"/>
        <v>0.13472363752733688</v>
      </c>
    </row>
    <row r="100" spans="1:51">
      <c r="A100" s="12" t="s">
        <v>404</v>
      </c>
      <c r="B100" s="33">
        <f>R95/LN(B97)</f>
        <v>0.47081268456488218</v>
      </c>
      <c r="AK100" s="33" t="s">
        <v>371</v>
      </c>
      <c r="AL100" s="33" t="s">
        <v>373</v>
      </c>
      <c r="AM100" s="33" t="s">
        <v>373</v>
      </c>
      <c r="AN100" s="33" t="s">
        <v>373</v>
      </c>
      <c r="AO100" s="33" t="s">
        <v>374</v>
      </c>
      <c r="AP100" s="33" t="s">
        <v>374</v>
      </c>
      <c r="AQ100" s="33" t="s">
        <v>374</v>
      </c>
      <c r="AR100" s="33" t="s">
        <v>373</v>
      </c>
      <c r="AS100" s="33" t="s">
        <v>373</v>
      </c>
      <c r="AT100" s="33" t="s">
        <v>373</v>
      </c>
      <c r="AU100" s="33" t="s">
        <v>374</v>
      </c>
      <c r="AV100" s="33" t="s">
        <v>374</v>
      </c>
      <c r="AW100" s="33" t="s">
        <v>374</v>
      </c>
      <c r="AX100" s="33" t="s">
        <v>374</v>
      </c>
      <c r="AY100" s="33" t="s">
        <v>374</v>
      </c>
    </row>
    <row r="101" spans="1:51">
      <c r="A101" s="67" t="s">
        <v>375</v>
      </c>
      <c r="B101" s="64">
        <f>P95/T95</f>
        <v>76.899509803921575</v>
      </c>
      <c r="AK101" s="33" t="s">
        <v>405</v>
      </c>
    </row>
    <row r="102" spans="1:51">
      <c r="A102" s="67" t="s">
        <v>377</v>
      </c>
      <c r="B102" s="64"/>
    </row>
  </sheetData>
  <conditionalFormatting sqref="A87:A88">
    <cfRule type="duplicateValues" dxfId="172" priority="2"/>
  </conditionalFormatting>
  <conditionalFormatting sqref="A89:A90">
    <cfRule type="duplicateValues" dxfId="171" priority="1"/>
  </conditionalFormatting>
  <conditionalFormatting sqref="A98:A99 A101:A1048576 A1:A96">
    <cfRule type="duplicateValues" dxfId="170" priority="3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D8064-F754-492D-B69C-51BDA00F6385}">
  <dimension ref="A1:BN130"/>
  <sheetViews>
    <sheetView topLeftCell="A103" zoomScale="69" zoomScaleNormal="69" workbookViewId="0">
      <selection activeCell="E130" sqref="E130"/>
    </sheetView>
  </sheetViews>
  <sheetFormatPr defaultRowHeight="14.45"/>
  <cols>
    <col min="1" max="1" width="32" customWidth="1"/>
    <col min="2" max="2" width="9.42578125" style="41" customWidth="1"/>
    <col min="3" max="6" width="10.42578125" style="41" customWidth="1"/>
    <col min="7" max="7" width="10.140625" style="41" customWidth="1"/>
    <col min="8" max="11" width="11.42578125" style="41" customWidth="1"/>
    <col min="12" max="14" width="10.42578125" style="41" customWidth="1"/>
    <col min="15" max="23" width="11.42578125" style="41" customWidth="1"/>
    <col min="24" max="44" width="10.42578125" style="41" customWidth="1"/>
    <col min="45" max="45" width="10.140625" style="41" customWidth="1"/>
    <col min="46" max="54" width="10.42578125" style="41" customWidth="1"/>
    <col min="55" max="55" width="10.140625" style="41" customWidth="1"/>
    <col min="56" max="64" width="10.42578125" style="41" customWidth="1"/>
    <col min="65" max="65" width="9.42578125" style="41" customWidth="1"/>
    <col min="66" max="66" width="8.5703125" customWidth="1"/>
  </cols>
  <sheetData>
    <row r="1" spans="1:66">
      <c r="A1" t="s">
        <v>0</v>
      </c>
      <c r="B1" t="s">
        <v>43</v>
      </c>
      <c r="C1" t="s">
        <v>31</v>
      </c>
      <c r="D1" t="s">
        <v>63</v>
      </c>
      <c r="E1" t="s">
        <v>45</v>
      </c>
      <c r="F1" t="s">
        <v>44</v>
      </c>
      <c r="G1" t="s">
        <v>78</v>
      </c>
      <c r="H1" t="s">
        <v>76</v>
      </c>
      <c r="I1" t="s">
        <v>77</v>
      </c>
      <c r="J1" t="s">
        <v>23</v>
      </c>
      <c r="K1" t="s">
        <v>22</v>
      </c>
      <c r="L1" t="s">
        <v>40</v>
      </c>
      <c r="M1" t="s">
        <v>47</v>
      </c>
      <c r="N1" t="s">
        <v>74</v>
      </c>
      <c r="O1" t="s">
        <v>82</v>
      </c>
      <c r="P1" t="s">
        <v>80</v>
      </c>
      <c r="Q1" t="s">
        <v>83</v>
      </c>
      <c r="R1" t="s">
        <v>59</v>
      </c>
      <c r="S1" t="s">
        <v>38</v>
      </c>
      <c r="T1" t="s">
        <v>88</v>
      </c>
      <c r="U1" t="s">
        <v>84</v>
      </c>
      <c r="V1" t="s">
        <v>60</v>
      </c>
      <c r="W1" t="s">
        <v>81</v>
      </c>
      <c r="X1" t="s">
        <v>87</v>
      </c>
      <c r="Y1" t="s">
        <v>73</v>
      </c>
      <c r="Z1" t="s">
        <v>62</v>
      </c>
      <c r="AA1" t="s">
        <v>58</v>
      </c>
      <c r="AB1" t="s">
        <v>53</v>
      </c>
      <c r="AC1" t="s">
        <v>68</v>
      </c>
      <c r="AD1" t="s">
        <v>79</v>
      </c>
      <c r="AE1" t="s">
        <v>65</v>
      </c>
      <c r="AF1" t="s">
        <v>54</v>
      </c>
      <c r="AG1" t="s">
        <v>66</v>
      </c>
      <c r="AH1" t="s">
        <v>46</v>
      </c>
      <c r="AI1" t="s">
        <v>75</v>
      </c>
      <c r="AJ1" t="s">
        <v>55</v>
      </c>
      <c r="AK1" t="s">
        <v>50</v>
      </c>
      <c r="AL1" t="s">
        <v>51</v>
      </c>
      <c r="AM1" t="s">
        <v>69</v>
      </c>
      <c r="AN1" t="s">
        <v>30</v>
      </c>
      <c r="AO1" t="s">
        <v>32</v>
      </c>
      <c r="AP1" t="s">
        <v>52</v>
      </c>
      <c r="AQ1" t="s">
        <v>41</v>
      </c>
      <c r="AR1" t="s">
        <v>90</v>
      </c>
      <c r="AS1" t="s">
        <v>72</v>
      </c>
      <c r="AT1" t="s">
        <v>49</v>
      </c>
      <c r="AU1" t="s">
        <v>64</v>
      </c>
      <c r="AV1" t="s">
        <v>67</v>
      </c>
      <c r="AW1" t="s">
        <v>89</v>
      </c>
      <c r="AX1" t="s">
        <v>57</v>
      </c>
      <c r="AY1" t="s">
        <v>61</v>
      </c>
      <c r="AZ1" t="s">
        <v>37</v>
      </c>
      <c r="BA1" t="s">
        <v>29</v>
      </c>
      <c r="BB1" t="s">
        <v>85</v>
      </c>
      <c r="BC1" t="s">
        <v>33</v>
      </c>
      <c r="BD1" t="s">
        <v>35</v>
      </c>
      <c r="BE1" t="s">
        <v>39</v>
      </c>
      <c r="BF1" t="s">
        <v>34</v>
      </c>
      <c r="BG1" t="s">
        <v>36</v>
      </c>
      <c r="BH1" t="s">
        <v>48</v>
      </c>
      <c r="BI1" t="s">
        <v>56</v>
      </c>
      <c r="BJ1" t="s">
        <v>71</v>
      </c>
      <c r="BK1" t="s">
        <v>42</v>
      </c>
      <c r="BL1" t="s">
        <v>86</v>
      </c>
      <c r="BM1" t="s">
        <v>70</v>
      </c>
      <c r="BN1" t="s">
        <v>380</v>
      </c>
    </row>
    <row r="2" spans="1:66">
      <c r="A2" s="34" t="s">
        <v>381</v>
      </c>
      <c r="D2" s="41">
        <v>8232.8638360000004</v>
      </c>
      <c r="G2" s="41">
        <v>45.184682199999997</v>
      </c>
      <c r="H2" s="41">
        <v>331.48991000000001</v>
      </c>
      <c r="I2" s="41">
        <v>333.44882999999999</v>
      </c>
      <c r="J2" s="41">
        <v>4266.9142499999998</v>
      </c>
      <c r="K2" s="41">
        <v>3742.7426340000002</v>
      </c>
      <c r="M2" s="41">
        <v>328.2197286</v>
      </c>
      <c r="N2" s="41">
        <v>262.1519447</v>
      </c>
      <c r="O2" s="41">
        <v>622283.67229999998</v>
      </c>
      <c r="P2" s="41">
        <v>325735.15740000003</v>
      </c>
      <c r="Q2" s="41">
        <v>71684.415659999999</v>
      </c>
      <c r="R2" s="41">
        <v>354.73512690000001</v>
      </c>
      <c r="S2" s="41">
        <v>4937.5257959999999</v>
      </c>
      <c r="T2" s="41">
        <v>1338.7249690000001</v>
      </c>
      <c r="U2" s="41">
        <v>4284.4722659999998</v>
      </c>
      <c r="V2" s="41">
        <v>134642.23860000001</v>
      </c>
      <c r="W2" s="41">
        <v>574242.82460000005</v>
      </c>
      <c r="Y2" s="41">
        <v>4726.6351549999999</v>
      </c>
      <c r="Z2" s="41">
        <v>3463.666416</v>
      </c>
      <c r="AA2" s="41">
        <v>4776.4949399999996</v>
      </c>
      <c r="AB2" s="41">
        <v>22155.289239999998</v>
      </c>
      <c r="AC2" s="41">
        <v>8247.9986860000008</v>
      </c>
      <c r="AE2" s="41">
        <v>1836.581944</v>
      </c>
      <c r="AF2" s="41">
        <v>4638.415344</v>
      </c>
      <c r="AG2" s="41">
        <v>1994.7336909999999</v>
      </c>
      <c r="AI2" s="41">
        <v>3896.174332</v>
      </c>
      <c r="AJ2" s="41">
        <v>19696.163540000001</v>
      </c>
      <c r="AK2" s="41">
        <v>735.96884709999995</v>
      </c>
      <c r="AL2" s="41">
        <v>149725.47829999999</v>
      </c>
      <c r="AM2" s="41">
        <v>928.86297999999999</v>
      </c>
      <c r="AN2" s="41">
        <v>1782.5527689999999</v>
      </c>
      <c r="AO2" s="41">
        <v>11561.631590000001</v>
      </c>
      <c r="AP2" s="41">
        <v>489745.57539999997</v>
      </c>
      <c r="AQ2" s="41">
        <v>114.2782</v>
      </c>
      <c r="AR2" s="41">
        <v>381.91645599999998</v>
      </c>
      <c r="AS2" s="41">
        <v>5149.1372590000001</v>
      </c>
      <c r="AT2" s="41">
        <v>2538.936678</v>
      </c>
      <c r="AU2" s="41">
        <v>591.2153687</v>
      </c>
      <c r="AV2" s="41">
        <v>6979.776398</v>
      </c>
      <c r="AW2" s="41">
        <v>6327.9364100000003</v>
      </c>
      <c r="AX2" s="41">
        <v>2656.3446939999999</v>
      </c>
      <c r="AY2" s="41">
        <v>55157.52665</v>
      </c>
      <c r="AZ2" s="41">
        <v>22846.921729999998</v>
      </c>
      <c r="BB2" s="41">
        <v>55.277500000000003</v>
      </c>
      <c r="BC2" s="41">
        <v>78.751459800000006</v>
      </c>
      <c r="BD2" s="41">
        <v>5161.6695339999997</v>
      </c>
      <c r="BE2" s="41">
        <v>556.28740000000005</v>
      </c>
      <c r="BF2" s="41">
        <v>49619.869639999997</v>
      </c>
      <c r="BG2" s="41">
        <v>6893.7581920000002</v>
      </c>
      <c r="BH2" s="41">
        <v>295574.88459999999</v>
      </c>
      <c r="BI2" s="41">
        <v>96.515932599999999</v>
      </c>
      <c r="BJ2" s="41">
        <v>279.13796300000001</v>
      </c>
      <c r="BL2" s="41">
        <v>181.26763</v>
      </c>
      <c r="BM2" s="41">
        <v>1718.3415680000001</v>
      </c>
      <c r="BN2">
        <f t="shared" ref="BN2:BN65" si="0">COUNT(B2:BM2)</f>
        <v>54</v>
      </c>
    </row>
    <row r="3" spans="1:66">
      <c r="A3" s="34" t="s">
        <v>106</v>
      </c>
      <c r="C3" s="41">
        <v>84.3858575</v>
      </c>
      <c r="D3" s="41">
        <v>568.39548679999996</v>
      </c>
      <c r="E3" s="41">
        <v>411.13740000000001</v>
      </c>
      <c r="G3" s="41">
        <v>254.94414900000001</v>
      </c>
      <c r="J3" s="41">
        <v>277.87934189999999</v>
      </c>
      <c r="M3" s="41">
        <v>367.83245449999998</v>
      </c>
      <c r="N3" s="41">
        <v>1355.6662719999999</v>
      </c>
      <c r="R3" s="41">
        <v>51.534672200000003</v>
      </c>
      <c r="V3" s="41">
        <v>65.924713999999994</v>
      </c>
      <c r="Y3" s="41">
        <v>293.19818900000001</v>
      </c>
      <c r="AA3" s="41">
        <v>33676.462789999998</v>
      </c>
      <c r="AB3" s="41">
        <v>35739.546459999998</v>
      </c>
      <c r="AC3" s="41">
        <v>12899.685359999999</v>
      </c>
      <c r="AD3" s="41">
        <v>1441.78862</v>
      </c>
      <c r="AE3" s="41">
        <v>7467.3828910000002</v>
      </c>
      <c r="AF3" s="41">
        <v>21561.817139999999</v>
      </c>
      <c r="AG3" s="41">
        <v>656.7491</v>
      </c>
      <c r="AI3" s="41">
        <v>187.4854947</v>
      </c>
      <c r="AJ3" s="41">
        <v>47432.77173</v>
      </c>
      <c r="AK3" s="41">
        <v>18244.175299999999</v>
      </c>
      <c r="AL3" s="41">
        <v>33396.72249</v>
      </c>
      <c r="AM3" s="41">
        <v>49.115887999999998</v>
      </c>
      <c r="AN3" s="41">
        <v>344.27181400000001</v>
      </c>
      <c r="AO3" s="41">
        <v>1685.6395910000001</v>
      </c>
      <c r="AP3" s="41">
        <v>34198.939250000003</v>
      </c>
      <c r="AQ3" s="41">
        <v>255.74435500000001</v>
      </c>
      <c r="AS3" s="41">
        <v>432.92666500000001</v>
      </c>
      <c r="AT3" s="41">
        <v>25913.489529999999</v>
      </c>
      <c r="AU3" s="41">
        <v>7473.8251959999998</v>
      </c>
      <c r="AV3" s="41">
        <v>281.45460000000003</v>
      </c>
      <c r="AW3" s="41">
        <v>8769.8843199999992</v>
      </c>
      <c r="AX3" s="41">
        <v>3215.7437110000001</v>
      </c>
      <c r="AY3" s="41">
        <v>7246.7746360000001</v>
      </c>
      <c r="AZ3" s="41">
        <v>3125.5297850000002</v>
      </c>
      <c r="BA3" s="41">
        <v>196.56952530000001</v>
      </c>
      <c r="BC3" s="41">
        <v>5686.8673779999999</v>
      </c>
      <c r="BD3" s="41">
        <v>28683.393110000001</v>
      </c>
      <c r="BE3" s="41">
        <v>554.44000000000005</v>
      </c>
      <c r="BF3" s="41">
        <v>12954.175370000001</v>
      </c>
      <c r="BG3" s="41">
        <v>2399.5699869999999</v>
      </c>
      <c r="BH3" s="41">
        <v>3166.2765169999998</v>
      </c>
      <c r="BI3" s="41">
        <v>25666.564539999999</v>
      </c>
      <c r="BJ3" s="41">
        <v>145.86123000000001</v>
      </c>
      <c r="BK3" s="41">
        <v>575.85343279999995</v>
      </c>
      <c r="BM3" s="41">
        <v>1662.352241</v>
      </c>
      <c r="BN3">
        <f t="shared" si="0"/>
        <v>45</v>
      </c>
    </row>
    <row r="4" spans="1:66">
      <c r="A4" t="s">
        <v>112</v>
      </c>
      <c r="B4" s="41">
        <v>159.6149925</v>
      </c>
      <c r="C4" s="41">
        <v>2129.9969999999998</v>
      </c>
      <c r="E4" s="41">
        <v>154.369146</v>
      </c>
      <c r="F4" s="41">
        <v>95.766795200000004</v>
      </c>
      <c r="J4" s="41">
        <v>168.19128000000001</v>
      </c>
      <c r="K4" s="41">
        <v>54.376137200000002</v>
      </c>
      <c r="L4" s="41">
        <v>874.88384499999995</v>
      </c>
      <c r="M4" s="41">
        <v>49.443272999999998</v>
      </c>
      <c r="S4" s="41">
        <v>75.293225699999994</v>
      </c>
      <c r="AA4" s="41">
        <v>63.925253499999997</v>
      </c>
      <c r="AH4" s="41">
        <v>137.63398430000001</v>
      </c>
      <c r="AL4" s="41">
        <v>185.88564700000001</v>
      </c>
      <c r="AN4" s="41">
        <v>259.17355620000001</v>
      </c>
      <c r="AO4" s="41">
        <v>47.497560999999997</v>
      </c>
      <c r="AP4" s="41">
        <v>61.155388000000002</v>
      </c>
      <c r="AQ4" s="41">
        <v>9122.5678129999997</v>
      </c>
      <c r="AV4" s="41">
        <v>69.897831999999994</v>
      </c>
      <c r="AW4" s="41">
        <v>139.94689880000001</v>
      </c>
      <c r="AZ4" s="41">
        <v>538.58112600000004</v>
      </c>
      <c r="BA4" s="41">
        <v>3386.8732620000001</v>
      </c>
      <c r="BC4" s="41">
        <v>1299.119827</v>
      </c>
      <c r="BD4" s="41">
        <v>1824.9387529999999</v>
      </c>
      <c r="BE4" s="41">
        <v>149.46563459999999</v>
      </c>
      <c r="BF4" s="41">
        <v>1113.3943260000001</v>
      </c>
      <c r="BG4" s="41">
        <v>3866.6583839999998</v>
      </c>
      <c r="BK4" s="41">
        <v>2542.4864550000002</v>
      </c>
      <c r="BN4">
        <f t="shared" si="0"/>
        <v>26</v>
      </c>
    </row>
    <row r="5" spans="1:66">
      <c r="A5" t="s">
        <v>111</v>
      </c>
      <c r="C5" s="41">
        <v>3115.7614389999999</v>
      </c>
      <c r="D5" s="41">
        <v>42.496295000000003</v>
      </c>
      <c r="J5" s="41">
        <v>1232.1755270000001</v>
      </c>
      <c r="K5" s="41">
        <v>232.959825</v>
      </c>
      <c r="L5" s="41">
        <v>248.5412714</v>
      </c>
      <c r="M5" s="41">
        <v>226.35843349999999</v>
      </c>
      <c r="S5" s="41">
        <v>348.23853200000002</v>
      </c>
      <c r="AA5" s="41">
        <v>244.19446830000001</v>
      </c>
      <c r="AF5" s="41">
        <v>72.495968000000005</v>
      </c>
      <c r="AK5" s="41">
        <v>394.61741699999999</v>
      </c>
      <c r="AL5" s="41">
        <v>382.59381669999999</v>
      </c>
      <c r="AN5" s="41">
        <v>1458.61844</v>
      </c>
      <c r="AO5" s="41">
        <v>437.15474499999999</v>
      </c>
      <c r="AP5" s="41">
        <v>42.187165800000002</v>
      </c>
      <c r="AQ5" s="41">
        <v>97.955153199999998</v>
      </c>
      <c r="AW5" s="41">
        <v>224.72281799999999</v>
      </c>
      <c r="AZ5" s="41">
        <v>91.829838800000005</v>
      </c>
      <c r="BA5" s="41">
        <v>538.36774700000001</v>
      </c>
      <c r="BC5" s="41">
        <v>274.34696330000003</v>
      </c>
      <c r="BD5" s="41">
        <v>783.42782880000004</v>
      </c>
      <c r="BG5" s="41">
        <v>1448.948729</v>
      </c>
      <c r="BH5" s="41">
        <v>71.573526900000005</v>
      </c>
      <c r="BN5">
        <f t="shared" si="0"/>
        <v>22</v>
      </c>
    </row>
    <row r="6" spans="1:66">
      <c r="A6" t="s">
        <v>117</v>
      </c>
      <c r="B6" s="41">
        <v>97.375615800000006</v>
      </c>
      <c r="C6" s="41">
        <v>52.983648000000002</v>
      </c>
      <c r="E6" s="41">
        <v>132.8443</v>
      </c>
      <c r="F6" s="41">
        <v>48.715889500000003</v>
      </c>
      <c r="J6" s="41">
        <v>383.9122486</v>
      </c>
      <c r="K6" s="41">
        <v>4925.3956109999999</v>
      </c>
      <c r="L6" s="41">
        <v>4923.4842330000001</v>
      </c>
      <c r="S6" s="41">
        <v>868.39228409999998</v>
      </c>
      <c r="AH6" s="41">
        <v>78.4295762</v>
      </c>
      <c r="AN6" s="41">
        <v>651.82266100000004</v>
      </c>
      <c r="AO6" s="41">
        <v>5514.7739000000001</v>
      </c>
      <c r="AQ6" s="41">
        <v>6259.2689</v>
      </c>
      <c r="AZ6" s="41">
        <v>377.46768200000002</v>
      </c>
      <c r="BA6" s="41">
        <v>4753.5476840000001</v>
      </c>
      <c r="BC6" s="41">
        <v>9369.1896359999992</v>
      </c>
      <c r="BD6" s="41">
        <v>823.38218099999995</v>
      </c>
      <c r="BE6" s="41">
        <v>1655.843519</v>
      </c>
      <c r="BF6" s="41">
        <v>457.19779829999999</v>
      </c>
      <c r="BG6" s="41">
        <v>432.4428297</v>
      </c>
      <c r="BK6" s="41">
        <v>463.96886640000002</v>
      </c>
      <c r="BN6">
        <f t="shared" si="0"/>
        <v>20</v>
      </c>
    </row>
    <row r="7" spans="1:66">
      <c r="A7" t="s">
        <v>116</v>
      </c>
      <c r="B7" s="41">
        <v>276.65924699999999</v>
      </c>
      <c r="C7" s="41">
        <v>76.917270000000002</v>
      </c>
      <c r="E7" s="41">
        <v>118.468935</v>
      </c>
      <c r="F7" s="41">
        <v>1875.1258849999999</v>
      </c>
      <c r="J7" s="41">
        <v>196.89213889999999</v>
      </c>
      <c r="K7" s="41">
        <v>5518.9234999999999</v>
      </c>
      <c r="L7" s="41">
        <v>613.927187</v>
      </c>
      <c r="AH7" s="41">
        <v>83.327500000000001</v>
      </c>
      <c r="AN7" s="41">
        <v>1225.354278</v>
      </c>
      <c r="AO7" s="41">
        <v>195.68224900000001</v>
      </c>
      <c r="AQ7" s="41">
        <v>12582.624949999999</v>
      </c>
      <c r="AZ7" s="41">
        <v>225.185159</v>
      </c>
      <c r="BA7" s="41">
        <v>2396.6795849999999</v>
      </c>
      <c r="BC7" s="41">
        <v>96.65616</v>
      </c>
      <c r="BD7" s="41">
        <v>267.81656199999998</v>
      </c>
      <c r="BE7" s="41">
        <v>46.385886599999999</v>
      </c>
      <c r="BF7" s="41">
        <v>81.973317800000004</v>
      </c>
      <c r="BG7" s="41">
        <v>146.7957218</v>
      </c>
      <c r="BK7" s="41">
        <v>244.11178129999999</v>
      </c>
      <c r="BN7">
        <f t="shared" si="0"/>
        <v>19</v>
      </c>
    </row>
    <row r="8" spans="1:66">
      <c r="A8" t="s">
        <v>119</v>
      </c>
      <c r="C8" s="41">
        <v>1758.1613379999999</v>
      </c>
      <c r="E8" s="41">
        <v>67.691225599999996</v>
      </c>
      <c r="J8" s="41">
        <v>87.7513711</v>
      </c>
      <c r="K8" s="41">
        <v>348.43925789999997</v>
      </c>
      <c r="L8" s="41">
        <v>559.85638500000005</v>
      </c>
      <c r="S8" s="41">
        <v>163.99583999999999</v>
      </c>
      <c r="AH8" s="41">
        <v>665.68274140000005</v>
      </c>
      <c r="AN8" s="41">
        <v>773.81431199999997</v>
      </c>
      <c r="AO8" s="41">
        <v>82.438286199999993</v>
      </c>
      <c r="AQ8" s="41">
        <v>735.32254399999999</v>
      </c>
      <c r="AZ8" s="41">
        <v>526.98583299999996</v>
      </c>
      <c r="BA8" s="41">
        <v>1899.423677</v>
      </c>
      <c r="BC8" s="41">
        <v>2465.8717849999998</v>
      </c>
      <c r="BD8" s="41">
        <v>124.23335299999999</v>
      </c>
      <c r="BE8" s="41">
        <v>294.12889000000001</v>
      </c>
      <c r="BF8" s="41">
        <v>2276.716649</v>
      </c>
      <c r="BG8" s="41">
        <v>586.63400000000001</v>
      </c>
      <c r="BK8" s="41">
        <v>1142.317959</v>
      </c>
      <c r="BN8">
        <f t="shared" si="0"/>
        <v>18</v>
      </c>
    </row>
    <row r="9" spans="1:66">
      <c r="A9" t="s">
        <v>118</v>
      </c>
      <c r="C9" s="41">
        <v>2472.2427269999998</v>
      </c>
      <c r="J9" s="41">
        <v>617.91594899999996</v>
      </c>
      <c r="K9" s="41">
        <v>7851.6948259999999</v>
      </c>
      <c r="L9" s="41">
        <v>928.95491700000002</v>
      </c>
      <c r="M9" s="41">
        <v>89.62133</v>
      </c>
      <c r="S9" s="41">
        <v>127.8343972</v>
      </c>
      <c r="AH9" s="41">
        <v>1487.791563</v>
      </c>
      <c r="AN9" s="41">
        <v>812.56847359999995</v>
      </c>
      <c r="AO9" s="41">
        <v>1975.346695</v>
      </c>
      <c r="AQ9" s="41">
        <v>194.19859510000001</v>
      </c>
      <c r="AZ9" s="41">
        <v>824.46493740000005</v>
      </c>
      <c r="BA9" s="41">
        <v>231.7832827</v>
      </c>
      <c r="BC9" s="41">
        <v>11478.72342</v>
      </c>
      <c r="BD9" s="41">
        <v>116.315997</v>
      </c>
      <c r="BE9" s="41">
        <v>158.55613600000001</v>
      </c>
      <c r="BF9" s="41">
        <v>383.89120000000003</v>
      </c>
      <c r="BG9" s="41">
        <v>1537.251262</v>
      </c>
      <c r="BK9" s="41">
        <v>366.16767190000002</v>
      </c>
      <c r="BN9">
        <f t="shared" si="0"/>
        <v>18</v>
      </c>
    </row>
    <row r="10" spans="1:66">
      <c r="A10" t="s">
        <v>114</v>
      </c>
      <c r="C10" s="41">
        <v>88.732690000000005</v>
      </c>
      <c r="F10" s="41">
        <v>72.855866000000006</v>
      </c>
      <c r="L10" s="41">
        <v>165.29299700000001</v>
      </c>
      <c r="O10" s="41">
        <v>217.36216200000001</v>
      </c>
      <c r="S10" s="41">
        <v>127.8343972</v>
      </c>
      <c r="X10" s="41">
        <v>86.246454</v>
      </c>
      <c r="Z10" s="41">
        <v>47.4528684</v>
      </c>
      <c r="AA10" s="41">
        <v>42.196672999999997</v>
      </c>
      <c r="AB10" s="41">
        <v>56.744695999999998</v>
      </c>
      <c r="AF10" s="41">
        <v>43.762855999999999</v>
      </c>
      <c r="AJ10" s="41">
        <v>186.861299</v>
      </c>
      <c r="AK10" s="41">
        <v>82.513686300000003</v>
      </c>
      <c r="AN10" s="41">
        <v>943.3647168</v>
      </c>
      <c r="AW10" s="41">
        <v>3125.2186670000001</v>
      </c>
      <c r="AY10" s="41">
        <v>47.569781999999996</v>
      </c>
      <c r="BD10" s="41">
        <v>111.7639976</v>
      </c>
      <c r="BG10" s="41">
        <v>1295.274942</v>
      </c>
      <c r="BI10" s="41">
        <v>67.841525000000004</v>
      </c>
      <c r="BN10">
        <f t="shared" si="0"/>
        <v>18</v>
      </c>
    </row>
    <row r="11" spans="1:66">
      <c r="A11" t="s">
        <v>121</v>
      </c>
      <c r="B11" s="41">
        <v>95.266396700000001</v>
      </c>
      <c r="C11" s="41">
        <v>752.95445889999996</v>
      </c>
      <c r="E11" s="41">
        <v>51.181176000000001</v>
      </c>
      <c r="J11" s="41">
        <v>142.5959781</v>
      </c>
      <c r="K11" s="41">
        <v>242.13575549999999</v>
      </c>
      <c r="L11" s="41">
        <v>52.985247000000001</v>
      </c>
      <c r="S11" s="41">
        <v>48.488993000000001</v>
      </c>
      <c r="T11" s="41">
        <v>115.692286</v>
      </c>
      <c r="AN11" s="41">
        <v>274.34658200000001</v>
      </c>
      <c r="AO11" s="41">
        <v>4384.5139429999999</v>
      </c>
      <c r="AQ11" s="41">
        <v>222.26595309999999</v>
      </c>
      <c r="AZ11" s="41">
        <v>81.167136999999997</v>
      </c>
      <c r="BA11" s="41">
        <v>432.11442599999998</v>
      </c>
      <c r="BC11" s="41">
        <v>174.25854939999999</v>
      </c>
      <c r="BE11" s="41">
        <v>44.324291600000002</v>
      </c>
      <c r="BF11" s="41">
        <v>359.48157620000001</v>
      </c>
      <c r="BG11" s="41">
        <v>152.47588490000001</v>
      </c>
      <c r="BK11" s="41">
        <v>481.18187660000001</v>
      </c>
      <c r="BN11">
        <f t="shared" si="0"/>
        <v>18</v>
      </c>
    </row>
    <row r="12" spans="1:66">
      <c r="A12" t="s">
        <v>120</v>
      </c>
      <c r="B12" s="41">
        <v>66.991174999999998</v>
      </c>
      <c r="C12" s="41">
        <v>523.49847299999999</v>
      </c>
      <c r="E12" s="41">
        <v>116.395888</v>
      </c>
      <c r="F12" s="41">
        <v>92.581986799999996</v>
      </c>
      <c r="K12" s="41">
        <v>118.11527</v>
      </c>
      <c r="L12" s="41">
        <v>77.393574999999998</v>
      </c>
      <c r="M12" s="41">
        <v>1466.614174</v>
      </c>
      <c r="AN12" s="41">
        <v>16791.127680000001</v>
      </c>
      <c r="AO12" s="41">
        <v>114.84573810000001</v>
      </c>
      <c r="AQ12" s="41">
        <v>252.5749467</v>
      </c>
      <c r="AZ12" s="41">
        <v>7585.3173269999998</v>
      </c>
      <c r="BA12" s="41">
        <v>11427.157939999999</v>
      </c>
      <c r="BD12" s="41">
        <v>113.3837657</v>
      </c>
      <c r="BF12" s="41">
        <v>44.935197000000002</v>
      </c>
      <c r="BG12" s="41">
        <v>1485.5732230000001</v>
      </c>
      <c r="BH12" s="41">
        <v>112.95957989999999</v>
      </c>
      <c r="BK12" s="41">
        <v>174.477339</v>
      </c>
      <c r="BN12">
        <f t="shared" si="0"/>
        <v>17</v>
      </c>
    </row>
    <row r="13" spans="1:66">
      <c r="A13" t="s">
        <v>126</v>
      </c>
      <c r="C13" s="41">
        <v>139.13477549999999</v>
      </c>
      <c r="E13" s="41">
        <v>66.4221</v>
      </c>
      <c r="J13" s="41">
        <v>153.5648995</v>
      </c>
      <c r="K13" s="41">
        <v>2474.5936000000002</v>
      </c>
      <c r="L13" s="41">
        <v>1717.9748199999999</v>
      </c>
      <c r="S13" s="41">
        <v>171.91522380000001</v>
      </c>
      <c r="AH13" s="41">
        <v>791.49541899999997</v>
      </c>
      <c r="AN13" s="41">
        <v>1272.1258700000001</v>
      </c>
      <c r="AO13" s="41">
        <v>241.29377099999999</v>
      </c>
      <c r="AQ13" s="41">
        <v>6479.9645819999996</v>
      </c>
      <c r="AZ13" s="41">
        <v>339.62250999999998</v>
      </c>
      <c r="BA13" s="41">
        <v>144.7942797</v>
      </c>
      <c r="BD13" s="41">
        <v>51.588182600000003</v>
      </c>
      <c r="BF13" s="41">
        <v>884.4455888</v>
      </c>
      <c r="BG13" s="41">
        <v>425.76880999999997</v>
      </c>
      <c r="BK13" s="41">
        <v>745.63636299999996</v>
      </c>
      <c r="BN13">
        <f t="shared" si="0"/>
        <v>16</v>
      </c>
    </row>
    <row r="14" spans="1:66">
      <c r="A14" t="s">
        <v>123</v>
      </c>
      <c r="B14" s="41">
        <v>193.46226440000001</v>
      </c>
      <c r="C14" s="41">
        <v>54.842790000000001</v>
      </c>
      <c r="E14" s="41">
        <v>113.9193798</v>
      </c>
      <c r="J14" s="41">
        <v>457.38391200000001</v>
      </c>
      <c r="K14" s="41">
        <v>321.86338230000001</v>
      </c>
      <c r="L14" s="41">
        <v>463.43316429999999</v>
      </c>
      <c r="S14" s="41">
        <v>119.182318</v>
      </c>
      <c r="AH14" s="41">
        <v>233.93396000000001</v>
      </c>
      <c r="AN14" s="41">
        <v>155.27273310000001</v>
      </c>
      <c r="AO14" s="41">
        <v>191.533535</v>
      </c>
      <c r="AQ14" s="41">
        <v>1158.769929</v>
      </c>
      <c r="AZ14" s="41">
        <v>46.381157000000002</v>
      </c>
      <c r="BA14" s="41">
        <v>1596.2811400000001</v>
      </c>
      <c r="BC14" s="41">
        <v>88.848376999999999</v>
      </c>
      <c r="BF14" s="41">
        <v>286.16953999999998</v>
      </c>
      <c r="BK14" s="41">
        <v>99.366135</v>
      </c>
      <c r="BN14">
        <f t="shared" si="0"/>
        <v>16</v>
      </c>
    </row>
    <row r="15" spans="1:66">
      <c r="A15" t="s">
        <v>122</v>
      </c>
      <c r="C15" s="41">
        <v>1959.797534</v>
      </c>
      <c r="E15" s="41">
        <v>45.426513</v>
      </c>
      <c r="J15" s="41">
        <v>296.16877499999998</v>
      </c>
      <c r="L15" s="41">
        <v>192.44447719999999</v>
      </c>
      <c r="S15" s="41">
        <v>83.753574999999998</v>
      </c>
      <c r="AN15" s="41">
        <v>1346.269472</v>
      </c>
      <c r="AO15" s="41">
        <v>646.99894300000005</v>
      </c>
      <c r="AQ15" s="41">
        <v>484.54636799999997</v>
      </c>
      <c r="AZ15" s="41">
        <v>345.45965200000001</v>
      </c>
      <c r="BA15" s="41">
        <v>623.59987330000001</v>
      </c>
      <c r="BC15" s="41">
        <v>2858.514357</v>
      </c>
      <c r="BD15" s="41">
        <v>78.828713300000004</v>
      </c>
      <c r="BE15" s="41">
        <v>157.712144</v>
      </c>
      <c r="BF15" s="41">
        <v>143.49513099999999</v>
      </c>
      <c r="BG15" s="41">
        <v>94.854324000000005</v>
      </c>
      <c r="BK15" s="41">
        <v>199.51443660000001</v>
      </c>
      <c r="BN15">
        <f t="shared" si="0"/>
        <v>16</v>
      </c>
    </row>
    <row r="16" spans="1:66">
      <c r="A16" t="s">
        <v>115</v>
      </c>
      <c r="F16" s="41">
        <v>42.721764399999998</v>
      </c>
      <c r="L16" s="41">
        <v>265.13389590000003</v>
      </c>
      <c r="R16" s="41">
        <v>75.786282700000001</v>
      </c>
      <c r="S16" s="41">
        <v>48.488993000000001</v>
      </c>
      <c r="X16" s="41">
        <v>55.747195099999999</v>
      </c>
      <c r="AA16" s="41">
        <v>88.216849800000006</v>
      </c>
      <c r="AC16" s="41">
        <v>81.365729999999999</v>
      </c>
      <c r="AH16" s="41">
        <v>59.916818999999997</v>
      </c>
      <c r="AL16" s="41">
        <v>177.1921849</v>
      </c>
      <c r="AN16" s="41">
        <v>272.39569999999998</v>
      </c>
      <c r="AW16" s="41">
        <v>42.455880000000001</v>
      </c>
      <c r="AX16" s="41">
        <v>181.43381199999999</v>
      </c>
      <c r="BB16" s="41">
        <v>53.364249999999998</v>
      </c>
      <c r="BG16" s="41">
        <v>241.634623</v>
      </c>
      <c r="BI16" s="41">
        <v>63.952516099999997</v>
      </c>
      <c r="BN16">
        <f t="shared" si="0"/>
        <v>15</v>
      </c>
    </row>
    <row r="17" spans="1:66">
      <c r="A17" t="s">
        <v>124</v>
      </c>
      <c r="C17" s="41">
        <v>649.11257999999998</v>
      </c>
      <c r="E17" s="41">
        <v>62.738290999999997</v>
      </c>
      <c r="F17" s="41">
        <v>53.276110000000003</v>
      </c>
      <c r="J17" s="41">
        <v>394.88117</v>
      </c>
      <c r="K17" s="41">
        <v>1148.66841</v>
      </c>
      <c r="L17" s="41">
        <v>738.19774440000003</v>
      </c>
      <c r="AN17" s="41">
        <v>8557.8477619999994</v>
      </c>
      <c r="AQ17" s="41">
        <v>284.649834</v>
      </c>
      <c r="AZ17" s="41">
        <v>1848.4487939999999</v>
      </c>
      <c r="BA17" s="41">
        <v>14849.47198</v>
      </c>
      <c r="BC17" s="41">
        <v>86.162369999999996</v>
      </c>
      <c r="BD17" s="41">
        <v>448.13583590000002</v>
      </c>
      <c r="BE17" s="41">
        <v>193.12727899999999</v>
      </c>
      <c r="BG17" s="41">
        <v>185.53772000000001</v>
      </c>
      <c r="BK17" s="41">
        <v>798.57746499999996</v>
      </c>
      <c r="BN17">
        <f t="shared" si="0"/>
        <v>15</v>
      </c>
    </row>
    <row r="18" spans="1:66">
      <c r="A18" t="s">
        <v>127</v>
      </c>
      <c r="B18" s="41">
        <v>229.67525900000001</v>
      </c>
      <c r="C18" s="41">
        <v>285.63255570000001</v>
      </c>
      <c r="E18" s="41">
        <v>383.85877959999999</v>
      </c>
      <c r="F18" s="41">
        <v>89.584924299999997</v>
      </c>
      <c r="J18" s="41">
        <v>164.533828</v>
      </c>
      <c r="K18" s="41">
        <v>992.16622400000006</v>
      </c>
      <c r="L18" s="41">
        <v>837.17333099999996</v>
      </c>
      <c r="S18" s="41">
        <v>132.24247980000001</v>
      </c>
      <c r="AN18" s="41">
        <v>463.77849179999998</v>
      </c>
      <c r="AO18" s="41">
        <v>573.487752</v>
      </c>
      <c r="AQ18" s="41">
        <v>616.72213699999998</v>
      </c>
      <c r="BA18" s="41">
        <v>3544.4648590000002</v>
      </c>
      <c r="BC18" s="41">
        <v>364.71427599999998</v>
      </c>
      <c r="BF18" s="41">
        <v>288.15586660000002</v>
      </c>
      <c r="BN18">
        <f t="shared" si="0"/>
        <v>14</v>
      </c>
    </row>
    <row r="19" spans="1:66">
      <c r="A19" t="s">
        <v>132</v>
      </c>
      <c r="B19" s="41">
        <v>59.581352000000003</v>
      </c>
      <c r="C19" s="41">
        <v>476.19513899999998</v>
      </c>
      <c r="E19" s="41">
        <v>174.18186</v>
      </c>
      <c r="F19" s="41">
        <v>111.545219</v>
      </c>
      <c r="L19" s="41">
        <v>69.735436100000001</v>
      </c>
      <c r="M19" s="41">
        <v>92.115369999999999</v>
      </c>
      <c r="AN19" s="41">
        <v>32435.173630000001</v>
      </c>
      <c r="AO19" s="41">
        <v>135.22159490000001</v>
      </c>
      <c r="AZ19" s="41">
        <v>315.4717923</v>
      </c>
      <c r="BA19" s="41">
        <v>5282.2586220000003</v>
      </c>
      <c r="BD19" s="41">
        <v>44.813583600000001</v>
      </c>
      <c r="BE19" s="41">
        <v>41.919975000000001</v>
      </c>
      <c r="BG19" s="41">
        <v>61.948675999999999</v>
      </c>
      <c r="BK19" s="41">
        <v>247.24141950000001</v>
      </c>
      <c r="BN19">
        <f t="shared" si="0"/>
        <v>14</v>
      </c>
    </row>
    <row r="20" spans="1:66">
      <c r="A20" t="s">
        <v>135</v>
      </c>
      <c r="B20" s="41">
        <v>78.744183000000007</v>
      </c>
      <c r="E20" s="41">
        <v>66.4221</v>
      </c>
      <c r="K20" s="41">
        <v>41.342590000000001</v>
      </c>
      <c r="L20" s="41">
        <v>4818.3589339999999</v>
      </c>
      <c r="S20" s="41">
        <v>66.121239900000006</v>
      </c>
      <c r="AH20" s="41">
        <v>64.483988100000005</v>
      </c>
      <c r="AO20" s="41">
        <v>476.54178999999999</v>
      </c>
      <c r="BA20" s="41">
        <v>356.4234783</v>
      </c>
      <c r="BC20" s="41">
        <v>161.18988429999999</v>
      </c>
      <c r="BD20" s="41">
        <v>41.341247000000003</v>
      </c>
      <c r="BF20" s="41">
        <v>523.53782000000001</v>
      </c>
      <c r="BG20" s="41">
        <v>964.14444200000003</v>
      </c>
      <c r="BK20" s="41">
        <v>47.726982900000003</v>
      </c>
      <c r="BN20">
        <f t="shared" si="0"/>
        <v>13</v>
      </c>
    </row>
    <row r="21" spans="1:66">
      <c r="A21" t="s">
        <v>133</v>
      </c>
      <c r="B21" s="41">
        <v>46.988714700000003</v>
      </c>
      <c r="E21" s="41">
        <v>134.5569485</v>
      </c>
      <c r="F21" s="41">
        <v>74.872716999999994</v>
      </c>
      <c r="K21" s="41">
        <v>613.59276309999996</v>
      </c>
      <c r="M21" s="41">
        <v>97.459881100000004</v>
      </c>
      <c r="AN21" s="41">
        <v>2279.1181630000001</v>
      </c>
      <c r="AO21" s="41">
        <v>133.3692442</v>
      </c>
      <c r="AQ21" s="41">
        <v>163.84426980000001</v>
      </c>
      <c r="AZ21" s="41">
        <v>181.92665199999999</v>
      </c>
      <c r="BA21" s="41">
        <v>59258.933689999998</v>
      </c>
      <c r="BD21" s="41">
        <v>42.113970999999999</v>
      </c>
      <c r="BE21" s="41">
        <v>41.231899200000001</v>
      </c>
      <c r="BK21" s="41">
        <v>194.375697</v>
      </c>
      <c r="BN21">
        <f t="shared" si="0"/>
        <v>13</v>
      </c>
    </row>
    <row r="22" spans="1:66">
      <c r="A22" t="s">
        <v>130</v>
      </c>
      <c r="C22" s="41">
        <v>1623.7957269999999</v>
      </c>
      <c r="J22" s="41">
        <v>43.875685599999997</v>
      </c>
      <c r="K22" s="41">
        <v>41.4496343</v>
      </c>
      <c r="L22" s="41">
        <v>49.313744300000003</v>
      </c>
      <c r="S22" s="41">
        <v>185.1394717</v>
      </c>
      <c r="AN22" s="41">
        <v>19512.35183</v>
      </c>
      <c r="AZ22" s="41">
        <v>259.4945414</v>
      </c>
      <c r="BA22" s="41">
        <v>643.36979680000002</v>
      </c>
      <c r="BC22" s="41">
        <v>2289.9366610000002</v>
      </c>
      <c r="BD22" s="41">
        <v>282.37956889999998</v>
      </c>
      <c r="BF22" s="41">
        <v>157.62981809999999</v>
      </c>
      <c r="BG22" s="41">
        <v>43.295621599999997</v>
      </c>
      <c r="BH22" s="41">
        <v>43.333632000000001</v>
      </c>
      <c r="BN22">
        <f t="shared" si="0"/>
        <v>13</v>
      </c>
    </row>
    <row r="23" spans="1:66">
      <c r="A23" t="s">
        <v>142</v>
      </c>
      <c r="B23" s="41">
        <v>155.49632399999999</v>
      </c>
      <c r="C23" s="41">
        <v>581.45912199999998</v>
      </c>
      <c r="F23" s="41">
        <v>415.51853799999998</v>
      </c>
      <c r="L23" s="41">
        <v>567.54349999999999</v>
      </c>
      <c r="S23" s="41">
        <v>52.896991900000003</v>
      </c>
      <c r="AN23" s="41">
        <v>757.75133470000003</v>
      </c>
      <c r="AQ23" s="41">
        <v>467.37346650000001</v>
      </c>
      <c r="BA23" s="41">
        <v>118.61954110000001</v>
      </c>
      <c r="BC23" s="41">
        <v>498.27246000000002</v>
      </c>
      <c r="BD23" s="41">
        <v>237.56598529999999</v>
      </c>
      <c r="BG23" s="41">
        <v>58.526972000000001</v>
      </c>
      <c r="BK23" s="41">
        <v>64.939993099999995</v>
      </c>
      <c r="BN23">
        <f t="shared" si="0"/>
        <v>12</v>
      </c>
    </row>
    <row r="24" spans="1:66">
      <c r="A24" t="s">
        <v>138</v>
      </c>
      <c r="C24" s="41">
        <v>85.351740000000007</v>
      </c>
      <c r="E24" s="41">
        <v>136.27954</v>
      </c>
      <c r="L24" s="41">
        <v>439.64653470000002</v>
      </c>
      <c r="S24" s="41">
        <v>48.488993000000001</v>
      </c>
      <c r="AH24" s="41">
        <v>57.951151299999999</v>
      </c>
      <c r="AN24" s="41">
        <v>131.56113350000001</v>
      </c>
      <c r="AO24" s="41">
        <v>965.44514200000003</v>
      </c>
      <c r="AQ24" s="41">
        <v>4314.4193500000001</v>
      </c>
      <c r="BA24" s="41">
        <v>1934.63375</v>
      </c>
      <c r="BC24" s="41">
        <v>396.54994099999999</v>
      </c>
      <c r="BE24" s="41">
        <v>121.63412599999999</v>
      </c>
      <c r="BK24" s="41">
        <v>66.548122000000006</v>
      </c>
      <c r="BN24">
        <f t="shared" si="0"/>
        <v>12</v>
      </c>
    </row>
    <row r="25" spans="1:66">
      <c r="A25" t="s">
        <v>137</v>
      </c>
      <c r="E25" s="41">
        <v>45.426513</v>
      </c>
      <c r="AB25" s="41">
        <v>51.939388200000003</v>
      </c>
      <c r="AJ25" s="41">
        <v>59.882869999999997</v>
      </c>
      <c r="AK25" s="41">
        <v>43.253141999999997</v>
      </c>
      <c r="AL25" s="41">
        <v>81.883547500000006</v>
      </c>
      <c r="AP25" s="41">
        <v>117.73162550000001</v>
      </c>
      <c r="AQ25" s="41">
        <v>281.12689719999997</v>
      </c>
      <c r="AT25" s="41">
        <v>65.245496000000003</v>
      </c>
      <c r="AX25" s="41">
        <v>44.946665000000003</v>
      </c>
      <c r="BF25" s="41">
        <v>49.214739600000001</v>
      </c>
      <c r="BI25" s="41">
        <v>53.149726200000003</v>
      </c>
      <c r="BK25" s="41">
        <v>83.717822400000003</v>
      </c>
      <c r="BN25">
        <f t="shared" si="0"/>
        <v>12</v>
      </c>
    </row>
    <row r="26" spans="1:66">
      <c r="A26" t="s">
        <v>128</v>
      </c>
      <c r="C26" s="41">
        <v>6748.2839480000002</v>
      </c>
      <c r="J26" s="41">
        <v>599.6343693</v>
      </c>
      <c r="K26" s="41">
        <v>64.963251499999998</v>
      </c>
      <c r="L26" s="41">
        <v>263.45313800000002</v>
      </c>
      <c r="AN26" s="41">
        <v>8569.5831579999995</v>
      </c>
      <c r="AO26" s="41">
        <v>865.78867720000005</v>
      </c>
      <c r="AZ26" s="41">
        <v>2316.6585100000002</v>
      </c>
      <c r="BA26" s="41">
        <v>216.33944880000001</v>
      </c>
      <c r="BC26" s="41">
        <v>234.13345190000001</v>
      </c>
      <c r="BD26" s="41">
        <v>284.5392597</v>
      </c>
      <c r="BG26" s="41">
        <v>43.522388999999997</v>
      </c>
      <c r="BH26" s="41">
        <v>329.14845000000003</v>
      </c>
      <c r="BN26">
        <f t="shared" si="0"/>
        <v>12</v>
      </c>
    </row>
    <row r="27" spans="1:66">
      <c r="A27" t="s">
        <v>145</v>
      </c>
      <c r="C27" s="41">
        <v>56.619471099999998</v>
      </c>
      <c r="K27" s="41">
        <v>171.2667539</v>
      </c>
      <c r="L27" s="41">
        <v>429.6677535</v>
      </c>
      <c r="AO27" s="41">
        <v>228.95535899999999</v>
      </c>
      <c r="AQ27" s="41">
        <v>1697.3364160000001</v>
      </c>
      <c r="BA27" s="41">
        <v>63.2637553</v>
      </c>
      <c r="BC27" s="41">
        <v>179.84375929999999</v>
      </c>
      <c r="BD27" s="41">
        <v>168.99583200000001</v>
      </c>
      <c r="BF27" s="41">
        <v>572.74544779999997</v>
      </c>
      <c r="BG27" s="41">
        <v>6314.3156319999998</v>
      </c>
      <c r="BK27" s="41">
        <v>71.1992695</v>
      </c>
      <c r="BN27">
        <f t="shared" si="0"/>
        <v>11</v>
      </c>
    </row>
    <row r="28" spans="1:66">
      <c r="A28" t="s">
        <v>164</v>
      </c>
      <c r="C28" s="41">
        <v>373.51949589999998</v>
      </c>
      <c r="L28" s="41">
        <v>55.921548299999998</v>
      </c>
      <c r="S28" s="41">
        <v>61.713157199999998</v>
      </c>
      <c r="AO28" s="41">
        <v>139.29676620000001</v>
      </c>
      <c r="AQ28" s="41">
        <v>424.7651712</v>
      </c>
      <c r="AZ28" s="41">
        <v>169.93941000000001</v>
      </c>
      <c r="BA28" s="41">
        <v>65.148562999999996</v>
      </c>
      <c r="BC28" s="41">
        <v>64.878234000000006</v>
      </c>
      <c r="BE28" s="41">
        <v>179.151623</v>
      </c>
      <c r="BF28" s="41">
        <v>218.96992839999999</v>
      </c>
      <c r="BK28" s="41">
        <v>69.634454000000005</v>
      </c>
      <c r="BN28">
        <f t="shared" si="0"/>
        <v>11</v>
      </c>
    </row>
    <row r="29" spans="1:66">
      <c r="A29" t="s">
        <v>136</v>
      </c>
      <c r="B29" s="41">
        <v>178.58551800000001</v>
      </c>
      <c r="C29" s="41">
        <v>227.7454845</v>
      </c>
      <c r="L29" s="41">
        <v>82.963122799999994</v>
      </c>
      <c r="M29" s="41">
        <v>169.76882520000001</v>
      </c>
      <c r="S29" s="41">
        <v>52.896991900000003</v>
      </c>
      <c r="AN29" s="41">
        <v>1172.6691969999999</v>
      </c>
      <c r="AZ29" s="41">
        <v>73.132859999999994</v>
      </c>
      <c r="BC29" s="41">
        <v>1716.3357599999999</v>
      </c>
      <c r="BD29" s="41">
        <v>197.71783300000001</v>
      </c>
      <c r="BG29" s="41">
        <v>83.339793499999999</v>
      </c>
      <c r="BK29" s="41">
        <v>224.55154239999999</v>
      </c>
      <c r="BN29">
        <f t="shared" si="0"/>
        <v>11</v>
      </c>
    </row>
    <row r="30" spans="1:66">
      <c r="A30" t="s">
        <v>148</v>
      </c>
      <c r="B30" s="41">
        <v>226.38951839999999</v>
      </c>
      <c r="C30" s="41">
        <v>986.1928772</v>
      </c>
      <c r="E30" s="41">
        <v>297.18997000000002</v>
      </c>
      <c r="S30" s="41">
        <v>41.135522100000003</v>
      </c>
      <c r="AN30" s="41">
        <v>4865.2123419999998</v>
      </c>
      <c r="AO30" s="41">
        <v>314.14761499999997</v>
      </c>
      <c r="AQ30" s="41">
        <v>2353.1199809999998</v>
      </c>
      <c r="BA30" s="41">
        <v>23988.825199999999</v>
      </c>
      <c r="BC30" s="41">
        <v>222.24827400000001</v>
      </c>
      <c r="BF30" s="41">
        <v>46.361711200000002</v>
      </c>
      <c r="BK30" s="41">
        <v>2173.5337450000002</v>
      </c>
      <c r="BN30">
        <f t="shared" si="0"/>
        <v>11</v>
      </c>
    </row>
    <row r="31" spans="1:66">
      <c r="A31" t="s">
        <v>167</v>
      </c>
      <c r="B31" s="41">
        <v>43.595283999999999</v>
      </c>
      <c r="F31" s="41">
        <v>173.1212314</v>
      </c>
      <c r="K31" s="41">
        <v>91.539127100000002</v>
      </c>
      <c r="L31" s="41">
        <v>86.792190000000005</v>
      </c>
      <c r="AN31" s="41">
        <v>181.27937</v>
      </c>
      <c r="AO31" s="41">
        <v>73.723554500000006</v>
      </c>
      <c r="AQ31" s="41">
        <v>6344.2434000000003</v>
      </c>
      <c r="BA31" s="41">
        <v>558.64155310000001</v>
      </c>
      <c r="BF31" s="41">
        <v>337.37662</v>
      </c>
      <c r="BK31" s="41">
        <v>73.546498200000002</v>
      </c>
      <c r="BN31">
        <f t="shared" si="0"/>
        <v>10</v>
      </c>
    </row>
    <row r="32" spans="1:66">
      <c r="A32" t="s">
        <v>185</v>
      </c>
      <c r="C32" s="41">
        <v>41.829231399999998</v>
      </c>
      <c r="F32" s="41">
        <v>243.96399700000001</v>
      </c>
      <c r="L32" s="41">
        <v>95.348609999999994</v>
      </c>
      <c r="AN32" s="41">
        <v>5677.7877779999999</v>
      </c>
      <c r="AO32" s="41">
        <v>2886.332727</v>
      </c>
      <c r="BC32" s="41">
        <v>3147.2657880000002</v>
      </c>
      <c r="BD32" s="41">
        <v>2275.7741550000001</v>
      </c>
      <c r="BF32" s="41">
        <v>92.723422400000004</v>
      </c>
      <c r="BG32" s="41">
        <v>37413.235489999999</v>
      </c>
      <c r="BK32" s="41">
        <v>53.9862593</v>
      </c>
      <c r="BN32">
        <f t="shared" si="0"/>
        <v>10</v>
      </c>
    </row>
    <row r="33" spans="1:66">
      <c r="A33" t="s">
        <v>125</v>
      </c>
      <c r="B33" s="41">
        <v>59.175314100000001</v>
      </c>
      <c r="E33" s="41">
        <v>42.926143099999997</v>
      </c>
      <c r="L33" s="41">
        <v>144.11216580000001</v>
      </c>
      <c r="X33" s="41">
        <v>76.783872500000001</v>
      </c>
      <c r="AH33" s="41">
        <v>115.28127600000001</v>
      </c>
      <c r="AQ33" s="41">
        <v>72.387674000000004</v>
      </c>
      <c r="AR33" s="41">
        <v>87.661754000000002</v>
      </c>
      <c r="BB33" s="41">
        <v>165.25576100000001</v>
      </c>
      <c r="BK33" s="41">
        <v>42.251159999999999</v>
      </c>
      <c r="BL33" s="41">
        <v>141.51912759999999</v>
      </c>
      <c r="BN33">
        <f t="shared" si="0"/>
        <v>10</v>
      </c>
    </row>
    <row r="34" spans="1:66">
      <c r="A34" t="s">
        <v>162</v>
      </c>
      <c r="C34" s="41">
        <v>667.62718900000004</v>
      </c>
      <c r="F34" s="41">
        <v>47.898587999999997</v>
      </c>
      <c r="L34" s="41">
        <v>46.645499999999998</v>
      </c>
      <c r="S34" s="41">
        <v>233.62838099999999</v>
      </c>
      <c r="AN34" s="41">
        <v>2751.5654119999999</v>
      </c>
      <c r="AO34" s="41">
        <v>163.2492527</v>
      </c>
      <c r="AQ34" s="41">
        <v>249.51212000000001</v>
      </c>
      <c r="BA34" s="41">
        <v>3198.7736249999998</v>
      </c>
      <c r="BD34" s="41">
        <v>58.4168959</v>
      </c>
      <c r="BE34" s="41">
        <v>117.85451190000001</v>
      </c>
      <c r="BN34">
        <f t="shared" si="0"/>
        <v>10</v>
      </c>
    </row>
    <row r="35" spans="1:66">
      <c r="A35" t="s">
        <v>181</v>
      </c>
      <c r="L35" s="41">
        <v>275.888712</v>
      </c>
      <c r="S35" s="41">
        <v>79.345487899999995</v>
      </c>
      <c r="AH35" s="41">
        <v>47.729759000000001</v>
      </c>
      <c r="AN35" s="41">
        <v>151.4482816</v>
      </c>
      <c r="AO35" s="41">
        <v>335.64593129999997</v>
      </c>
      <c r="AQ35" s="41">
        <v>52.5143287</v>
      </c>
      <c r="BA35" s="41">
        <v>3117.4345109999999</v>
      </c>
      <c r="BC35" s="41">
        <v>388.73612000000003</v>
      </c>
      <c r="BE35" s="41">
        <v>97.582161400000004</v>
      </c>
      <c r="BK35" s="41">
        <v>44.597344700000001</v>
      </c>
      <c r="BN35">
        <f t="shared" si="0"/>
        <v>10</v>
      </c>
    </row>
    <row r="36" spans="1:66">
      <c r="A36" t="s">
        <v>178</v>
      </c>
      <c r="C36" s="41">
        <v>3132.6623789999999</v>
      </c>
      <c r="S36" s="41">
        <v>52.896991900000003</v>
      </c>
      <c r="T36" s="41">
        <v>71.619380000000007</v>
      </c>
      <c r="AN36" s="41">
        <v>222.58385000000001</v>
      </c>
      <c r="AO36" s="41">
        <v>513.21727999999996</v>
      </c>
      <c r="AQ36" s="41">
        <v>427.83999660000001</v>
      </c>
      <c r="AZ36" s="41">
        <v>53.178388300000002</v>
      </c>
      <c r="BA36" s="41">
        <v>732.52251000000001</v>
      </c>
      <c r="BC36" s="41">
        <v>983.5554664</v>
      </c>
      <c r="BK36" s="41">
        <v>115.79661419999999</v>
      </c>
      <c r="BN36">
        <f t="shared" si="0"/>
        <v>10</v>
      </c>
    </row>
    <row r="37" spans="1:66">
      <c r="A37" t="s">
        <v>173</v>
      </c>
      <c r="C37" s="41">
        <v>3934.5492170000002</v>
      </c>
      <c r="S37" s="41">
        <v>149.12367320000001</v>
      </c>
      <c r="AN37" s="41">
        <v>36511.274169999997</v>
      </c>
      <c r="AO37" s="41">
        <v>766.87315439999998</v>
      </c>
      <c r="AZ37" s="41">
        <v>316.67134800000002</v>
      </c>
      <c r="BA37" s="41">
        <v>157.29678200000001</v>
      </c>
      <c r="BC37" s="41">
        <v>9173.7728920000009</v>
      </c>
      <c r="BD37" s="41">
        <v>64.173494399999996</v>
      </c>
      <c r="BF37" s="41">
        <v>134.93645799999999</v>
      </c>
      <c r="BG37" s="41">
        <v>118.9346128</v>
      </c>
      <c r="BN37">
        <f t="shared" si="0"/>
        <v>10</v>
      </c>
    </row>
    <row r="38" spans="1:66">
      <c r="A38" t="s">
        <v>155</v>
      </c>
      <c r="B38" s="41">
        <v>42.653976999999998</v>
      </c>
      <c r="C38" s="41">
        <v>81.548939700000005</v>
      </c>
      <c r="AH38" s="41">
        <v>67.239334299999996</v>
      </c>
      <c r="AN38" s="41">
        <v>416.13290999999998</v>
      </c>
      <c r="AQ38" s="41">
        <v>271.23899299999999</v>
      </c>
      <c r="AZ38" s="41">
        <v>273.48885410000003</v>
      </c>
      <c r="BA38" s="41">
        <v>1972.473512</v>
      </c>
      <c r="BC38" s="41">
        <v>415.53961779999997</v>
      </c>
      <c r="BD38" s="41">
        <v>71.897182999999998</v>
      </c>
      <c r="BK38" s="41">
        <v>185.431646</v>
      </c>
      <c r="BN38">
        <f t="shared" si="0"/>
        <v>10</v>
      </c>
    </row>
    <row r="39" spans="1:66">
      <c r="A39" t="s">
        <v>172</v>
      </c>
      <c r="C39" s="41">
        <v>1894.639615</v>
      </c>
      <c r="L39" s="41">
        <v>43.512127300000003</v>
      </c>
      <c r="AB39" s="41">
        <v>212.5226341</v>
      </c>
      <c r="AF39" s="41">
        <v>1562.1995449999999</v>
      </c>
      <c r="AJ39" s="41">
        <v>65.893192099999993</v>
      </c>
      <c r="AL39" s="41">
        <v>211.76779519999999</v>
      </c>
      <c r="AT39" s="41">
        <v>52.253300000000003</v>
      </c>
      <c r="BC39" s="41">
        <v>42.447595399999997</v>
      </c>
      <c r="BD39" s="41">
        <v>86.387630999999999</v>
      </c>
      <c r="BK39" s="41">
        <v>49.291820000000001</v>
      </c>
      <c r="BN39">
        <f t="shared" si="0"/>
        <v>10</v>
      </c>
    </row>
    <row r="40" spans="1:66">
      <c r="A40" t="s">
        <v>195</v>
      </c>
      <c r="B40" s="41">
        <v>111.227189</v>
      </c>
      <c r="E40" s="41">
        <v>73.469744899999995</v>
      </c>
      <c r="F40" s="41">
        <v>282.652447</v>
      </c>
      <c r="L40" s="41">
        <v>1183.4138310000001</v>
      </c>
      <c r="AH40" s="41">
        <v>267.93519250000003</v>
      </c>
      <c r="AQ40" s="41">
        <v>186.2465694</v>
      </c>
      <c r="AR40" s="41">
        <v>116.29978800000001</v>
      </c>
      <c r="BA40" s="41">
        <v>792.49155599999995</v>
      </c>
      <c r="BK40" s="41">
        <v>111.8845664</v>
      </c>
      <c r="BN40">
        <f t="shared" si="0"/>
        <v>9</v>
      </c>
    </row>
    <row r="41" spans="1:66">
      <c r="A41" t="s">
        <v>139</v>
      </c>
      <c r="C41" s="41">
        <v>239.9989521</v>
      </c>
      <c r="K41" s="41">
        <v>56.146262999999998</v>
      </c>
      <c r="L41" s="41">
        <v>144.344234</v>
      </c>
      <c r="AN41" s="41">
        <v>128.7565357</v>
      </c>
      <c r="AO41" s="41">
        <v>188.56929249999999</v>
      </c>
      <c r="AQ41" s="41">
        <v>61.935769499999999</v>
      </c>
      <c r="BA41" s="41">
        <v>1447.7232570000001</v>
      </c>
      <c r="BC41" s="41">
        <v>388.17289299999999</v>
      </c>
      <c r="BK41" s="41">
        <v>88.412279799999993</v>
      </c>
      <c r="BN41">
        <f t="shared" si="0"/>
        <v>9</v>
      </c>
    </row>
    <row r="42" spans="1:66">
      <c r="A42" t="s">
        <v>175</v>
      </c>
      <c r="C42" s="41">
        <v>2746.4668820000002</v>
      </c>
      <c r="S42" s="41">
        <v>61.713157199999998</v>
      </c>
      <c r="AN42" s="41">
        <v>238.33864750000001</v>
      </c>
      <c r="AO42" s="41">
        <v>1322.2786860000001</v>
      </c>
      <c r="AZ42" s="41">
        <v>47.188257</v>
      </c>
      <c r="BC42" s="41">
        <v>1316.992499</v>
      </c>
      <c r="BD42" s="41">
        <v>45.893428999999998</v>
      </c>
      <c r="BE42" s="41">
        <v>576.92989599999999</v>
      </c>
      <c r="BF42" s="41">
        <v>1776.8138429999999</v>
      </c>
      <c r="BN42">
        <f t="shared" si="0"/>
        <v>9</v>
      </c>
    </row>
    <row r="43" spans="1:66">
      <c r="A43" t="s">
        <v>171</v>
      </c>
      <c r="C43" s="41">
        <v>126.76990000000001</v>
      </c>
      <c r="S43" s="41">
        <v>326.1981169</v>
      </c>
      <c r="AN43" s="41">
        <v>2698.278534</v>
      </c>
      <c r="AO43" s="41">
        <v>49.642996500000002</v>
      </c>
      <c r="AZ43" s="41">
        <v>132.3462145</v>
      </c>
      <c r="BA43" s="41">
        <v>5443.5722699999997</v>
      </c>
      <c r="BC43" s="41">
        <v>65.954769999999996</v>
      </c>
      <c r="BD43" s="41">
        <v>442.19668630000001</v>
      </c>
      <c r="BK43" s="41">
        <v>55.551783999999998</v>
      </c>
      <c r="BN43">
        <f t="shared" si="0"/>
        <v>9</v>
      </c>
    </row>
    <row r="44" spans="1:66">
      <c r="A44" t="s">
        <v>188</v>
      </c>
      <c r="C44" s="41">
        <v>694.22232099999997</v>
      </c>
      <c r="L44" s="41">
        <v>261.31451270000002</v>
      </c>
      <c r="AN44" s="41">
        <v>253.17869289999999</v>
      </c>
      <c r="AO44" s="41">
        <v>195.2377548</v>
      </c>
      <c r="AQ44" s="41">
        <v>164.283535</v>
      </c>
      <c r="AZ44" s="41">
        <v>49.579856999999997</v>
      </c>
      <c r="BA44" s="41">
        <v>1185.6355610000001</v>
      </c>
      <c r="BC44" s="41">
        <v>745.673</v>
      </c>
      <c r="BE44" s="41">
        <v>84.525393399999999</v>
      </c>
      <c r="BN44">
        <f t="shared" si="0"/>
        <v>9</v>
      </c>
    </row>
    <row r="45" spans="1:66">
      <c r="A45" t="s">
        <v>207</v>
      </c>
      <c r="C45" s="41">
        <v>759.7149928</v>
      </c>
      <c r="E45" s="41">
        <v>73.469744899999995</v>
      </c>
      <c r="L45" s="41">
        <v>49.54589</v>
      </c>
      <c r="S45" s="41">
        <v>79.345487899999995</v>
      </c>
      <c r="AN45" s="41">
        <v>72.664579500000002</v>
      </c>
      <c r="AQ45" s="41">
        <v>92.2447631</v>
      </c>
      <c r="BA45" s="41">
        <v>465.44485100000003</v>
      </c>
      <c r="BK45" s="41">
        <v>96.236375300000006</v>
      </c>
      <c r="BN45">
        <f t="shared" si="0"/>
        <v>8</v>
      </c>
    </row>
    <row r="46" spans="1:66">
      <c r="A46" t="s">
        <v>206</v>
      </c>
      <c r="C46" s="41">
        <v>471.96977299999998</v>
      </c>
      <c r="F46" s="41">
        <v>82.119513900000001</v>
      </c>
      <c r="S46" s="41">
        <v>127.8343972</v>
      </c>
      <c r="AN46" s="41">
        <v>54.817138900000003</v>
      </c>
      <c r="AO46" s="41">
        <v>46.679235499999997</v>
      </c>
      <c r="BA46" s="41">
        <v>163.6218853</v>
      </c>
      <c r="BF46" s="41">
        <v>58.487817999999997</v>
      </c>
      <c r="BK46" s="41">
        <v>234.7228666</v>
      </c>
      <c r="BN46">
        <f t="shared" si="0"/>
        <v>8</v>
      </c>
    </row>
    <row r="47" spans="1:66">
      <c r="A47" t="s">
        <v>204</v>
      </c>
      <c r="C47" s="41">
        <v>537.39986999999996</v>
      </c>
      <c r="S47" s="41">
        <v>48.488993000000001</v>
      </c>
      <c r="AN47" s="41">
        <v>1115.465367</v>
      </c>
      <c r="AO47" s="41">
        <v>112.9933875</v>
      </c>
      <c r="AZ47" s="41">
        <v>41.183263099999998</v>
      </c>
      <c r="BA47" s="41">
        <v>351.94638600000002</v>
      </c>
      <c r="BC47" s="41">
        <v>94.245485599999995</v>
      </c>
      <c r="BF47" s="41">
        <v>97.716222099999996</v>
      </c>
      <c r="BN47">
        <f t="shared" si="0"/>
        <v>8</v>
      </c>
    </row>
    <row r="48" spans="1:66">
      <c r="A48" t="s">
        <v>153</v>
      </c>
      <c r="K48" s="41">
        <v>115.16212760000001</v>
      </c>
      <c r="L48" s="41">
        <v>119.28124510000001</v>
      </c>
      <c r="AN48" s="41">
        <v>1446.152615</v>
      </c>
      <c r="AO48" s="41">
        <v>42.974534300000002</v>
      </c>
      <c r="AQ48" s="41">
        <v>86.973633800000002</v>
      </c>
      <c r="BA48" s="41">
        <v>61.569194000000003</v>
      </c>
      <c r="BC48" s="41">
        <v>82.125857999999994</v>
      </c>
      <c r="BD48" s="41">
        <v>72.349641000000005</v>
      </c>
      <c r="BN48">
        <f t="shared" si="0"/>
        <v>8</v>
      </c>
    </row>
    <row r="49" spans="1:66">
      <c r="A49" t="s">
        <v>203</v>
      </c>
      <c r="C49" s="41">
        <v>645.28454999999997</v>
      </c>
      <c r="S49" s="41">
        <v>66.121239900000006</v>
      </c>
      <c r="AN49" s="41">
        <v>2428.6942359999998</v>
      </c>
      <c r="AO49" s="41">
        <v>143.14673999999999</v>
      </c>
      <c r="AZ49" s="41">
        <v>49.579856999999997</v>
      </c>
      <c r="BA49" s="41">
        <v>255.314449</v>
      </c>
      <c r="BC49" s="41">
        <v>773.55157350000002</v>
      </c>
      <c r="BD49" s="41">
        <v>75.589177100000001</v>
      </c>
      <c r="BN49">
        <f t="shared" si="0"/>
        <v>8</v>
      </c>
    </row>
    <row r="50" spans="1:66">
      <c r="A50" t="s">
        <v>190</v>
      </c>
      <c r="C50" s="41">
        <v>1177.1779590000001</v>
      </c>
      <c r="S50" s="41">
        <v>74.937451999999993</v>
      </c>
      <c r="AN50" s="41">
        <v>2612.3553750000001</v>
      </c>
      <c r="AZ50" s="41">
        <v>211.9138782</v>
      </c>
      <c r="BA50" s="41">
        <v>594.99171820000004</v>
      </c>
      <c r="BC50" s="41">
        <v>69.894667999999996</v>
      </c>
      <c r="BD50" s="41">
        <v>2748.746435</v>
      </c>
      <c r="BG50" s="41">
        <v>51.598170000000003</v>
      </c>
      <c r="BN50">
        <f t="shared" si="0"/>
        <v>8</v>
      </c>
    </row>
    <row r="51" spans="1:66">
      <c r="A51" t="s">
        <v>189</v>
      </c>
      <c r="C51" s="41">
        <v>5116.3440000000001</v>
      </c>
      <c r="L51" s="41">
        <v>66.956598999999997</v>
      </c>
      <c r="S51" s="41">
        <v>2292.2298340000002</v>
      </c>
      <c r="AN51" s="41">
        <v>123.1985834</v>
      </c>
      <c r="AO51" s="41">
        <v>82.985375000000005</v>
      </c>
      <c r="AQ51" s="41">
        <v>49.636467799999998</v>
      </c>
      <c r="BA51" s="41">
        <v>273.38979949999998</v>
      </c>
      <c r="BK51" s="41">
        <v>79.857747000000003</v>
      </c>
      <c r="BN51">
        <f t="shared" si="0"/>
        <v>8</v>
      </c>
    </row>
    <row r="52" spans="1:66">
      <c r="A52" t="s">
        <v>200</v>
      </c>
      <c r="C52" s="41">
        <v>47.746274</v>
      </c>
      <c r="L52" s="41">
        <v>1111.7584549999999</v>
      </c>
      <c r="AH52" s="41">
        <v>64.795755999999997</v>
      </c>
      <c r="AN52" s="41">
        <v>157.31244599999999</v>
      </c>
      <c r="AO52" s="41">
        <v>743.94669999999996</v>
      </c>
      <c r="AQ52" s="41">
        <v>389.62439000000001</v>
      </c>
      <c r="BA52" s="41">
        <v>642.24869000000001</v>
      </c>
      <c r="BK52" s="41">
        <v>133.96243999999999</v>
      </c>
      <c r="BN52">
        <f t="shared" si="0"/>
        <v>8</v>
      </c>
    </row>
    <row r="53" spans="1:66">
      <c r="A53" t="s">
        <v>199</v>
      </c>
      <c r="B53" s="41">
        <v>46.428249999999998</v>
      </c>
      <c r="C53" s="41">
        <v>1292.17345</v>
      </c>
      <c r="L53" s="41">
        <v>51.423264000000003</v>
      </c>
      <c r="AO53" s="41">
        <v>1343.695136</v>
      </c>
      <c r="AQ53" s="41">
        <v>745.42553829999997</v>
      </c>
      <c r="BA53" s="41">
        <v>7282.1111419999997</v>
      </c>
      <c r="BF53" s="41">
        <v>113.478782</v>
      </c>
      <c r="BK53" s="41">
        <v>82.153329999999997</v>
      </c>
      <c r="BN53">
        <f t="shared" si="0"/>
        <v>8</v>
      </c>
    </row>
    <row r="54" spans="1:66">
      <c r="A54" t="s">
        <v>216</v>
      </c>
      <c r="L54" s="41">
        <v>47.573259200000003</v>
      </c>
      <c r="S54" s="41">
        <v>48.488993000000001</v>
      </c>
      <c r="AN54" s="41">
        <v>485.96319</v>
      </c>
      <c r="AO54" s="41">
        <v>165.97615099999999</v>
      </c>
      <c r="AQ54" s="41">
        <v>112.89196</v>
      </c>
      <c r="BA54" s="41">
        <v>7585.4372270000003</v>
      </c>
      <c r="BK54" s="41">
        <v>48.593924000000001</v>
      </c>
      <c r="BN54">
        <f t="shared" si="0"/>
        <v>7</v>
      </c>
    </row>
    <row r="55" spans="1:66">
      <c r="A55" t="s">
        <v>197</v>
      </c>
      <c r="S55" s="41">
        <v>44.882660000000001</v>
      </c>
      <c r="AO55" s="41">
        <v>62.694580000000002</v>
      </c>
      <c r="AQ55" s="41">
        <v>53.589814799999999</v>
      </c>
      <c r="BA55" s="41">
        <v>84.728243599999999</v>
      </c>
      <c r="BD55" s="41">
        <v>57.231856000000001</v>
      </c>
      <c r="BG55" s="41">
        <v>41.5843323</v>
      </c>
      <c r="BK55" s="41">
        <v>82.935412900000003</v>
      </c>
      <c r="BN55">
        <f t="shared" si="0"/>
        <v>7</v>
      </c>
    </row>
    <row r="56" spans="1:66">
      <c r="A56" t="s">
        <v>212</v>
      </c>
      <c r="C56" s="41">
        <v>1262.9522320000001</v>
      </c>
      <c r="M56" s="41">
        <v>67.975309999999993</v>
      </c>
      <c r="S56" s="41">
        <v>251.26711599999999</v>
      </c>
      <c r="AN56" s="41">
        <v>623.645668</v>
      </c>
      <c r="AO56" s="41">
        <v>263.889546</v>
      </c>
      <c r="AZ56" s="41">
        <v>478.7423991</v>
      </c>
      <c r="BC56" s="41">
        <v>325.61773820000002</v>
      </c>
      <c r="BN56">
        <f t="shared" si="0"/>
        <v>7</v>
      </c>
    </row>
    <row r="57" spans="1:66">
      <c r="A57" t="s">
        <v>194</v>
      </c>
      <c r="B57" s="41">
        <v>642.84311490000005</v>
      </c>
      <c r="F57" s="41">
        <v>224.4527391</v>
      </c>
      <c r="AN57" s="41">
        <v>224.62278800000001</v>
      </c>
      <c r="AQ57" s="41">
        <v>214.59120999999999</v>
      </c>
      <c r="AZ57" s="41">
        <v>129.54735199999999</v>
      </c>
      <c r="BA57" s="41">
        <v>142.98343</v>
      </c>
      <c r="BK57" s="41">
        <v>83.717822400000003</v>
      </c>
      <c r="BN57">
        <f t="shared" si="0"/>
        <v>7</v>
      </c>
    </row>
    <row r="58" spans="1:66">
      <c r="A58" t="s">
        <v>193</v>
      </c>
      <c r="L58" s="41">
        <v>71.466153000000006</v>
      </c>
      <c r="AN58" s="41">
        <v>1527.2398740000001</v>
      </c>
      <c r="AO58" s="41">
        <v>151.52228299999999</v>
      </c>
      <c r="BC58" s="41">
        <v>122.8746182</v>
      </c>
      <c r="BD58" s="41">
        <v>272.66964000000002</v>
      </c>
      <c r="BF58" s="41">
        <v>346.64294849999999</v>
      </c>
      <c r="BG58" s="41">
        <v>56.643678899999998</v>
      </c>
      <c r="BN58">
        <f t="shared" si="0"/>
        <v>7</v>
      </c>
    </row>
    <row r="59" spans="1:66">
      <c r="A59" t="s">
        <v>201</v>
      </c>
      <c r="C59" s="41">
        <v>126.76990000000001</v>
      </c>
      <c r="L59" s="41">
        <v>598.37877519999995</v>
      </c>
      <c r="S59" s="41">
        <v>66.121239900000006</v>
      </c>
      <c r="AN59" s="41">
        <v>799.31374900000003</v>
      </c>
      <c r="BA59" s="41">
        <v>1379.3758660000001</v>
      </c>
      <c r="BC59" s="41">
        <v>73.724778999999998</v>
      </c>
      <c r="BD59" s="41">
        <v>366.67586399999999</v>
      </c>
      <c r="BN59">
        <f t="shared" si="0"/>
        <v>7</v>
      </c>
    </row>
    <row r="60" spans="1:66">
      <c r="A60" t="s">
        <v>215</v>
      </c>
      <c r="C60" s="41">
        <v>51.549770000000002</v>
      </c>
      <c r="AQ60" s="41">
        <v>112.89196</v>
      </c>
      <c r="BC60" s="41">
        <v>59.761746100000003</v>
      </c>
      <c r="BD60" s="41">
        <v>54.532192100000003</v>
      </c>
      <c r="BF60" s="41">
        <v>97.716222099999996</v>
      </c>
      <c r="BG60" s="41">
        <v>263.25179700000001</v>
      </c>
      <c r="BN60">
        <f t="shared" si="0"/>
        <v>6</v>
      </c>
    </row>
    <row r="61" spans="1:66">
      <c r="A61" t="s">
        <v>223</v>
      </c>
      <c r="C61" s="41">
        <v>118.39342600000001</v>
      </c>
      <c r="S61" s="41">
        <v>92.569735899999998</v>
      </c>
      <c r="AN61" s="41">
        <v>448.99612500000001</v>
      </c>
      <c r="AO61" s="41">
        <v>57.422868999999999</v>
      </c>
      <c r="BA61" s="41">
        <v>125.96265560000001</v>
      </c>
      <c r="BE61" s="41">
        <v>73.186621099999996</v>
      </c>
      <c r="BN61">
        <f t="shared" si="0"/>
        <v>6</v>
      </c>
    </row>
    <row r="62" spans="1:66">
      <c r="A62" t="s">
        <v>202</v>
      </c>
      <c r="D62" s="41">
        <v>52.579833100000002</v>
      </c>
      <c r="L62" s="41">
        <v>1411.417379</v>
      </c>
      <c r="AN62" s="41">
        <v>252.15883919999999</v>
      </c>
      <c r="AZ62" s="41">
        <v>662.13909999999998</v>
      </c>
      <c r="BA62" s="41">
        <v>1943.6659930000001</v>
      </c>
      <c r="BD62" s="41">
        <v>769.92976150000004</v>
      </c>
      <c r="BN62">
        <f t="shared" si="0"/>
        <v>6</v>
      </c>
    </row>
    <row r="63" spans="1:66">
      <c r="A63" t="s">
        <v>217</v>
      </c>
      <c r="C63" s="41">
        <v>62.955113900000001</v>
      </c>
      <c r="AN63" s="41">
        <v>78.188117000000005</v>
      </c>
      <c r="BA63" s="41">
        <v>147.9919989</v>
      </c>
      <c r="BF63" s="41">
        <v>57.656770000000002</v>
      </c>
      <c r="BK63" s="41">
        <v>61.813549000000002</v>
      </c>
      <c r="BN63">
        <f t="shared" si="0"/>
        <v>5</v>
      </c>
    </row>
    <row r="64" spans="1:66">
      <c r="A64" t="s">
        <v>234</v>
      </c>
      <c r="F64" s="41">
        <v>118.13875659999999</v>
      </c>
      <c r="AN64" s="41">
        <v>122.6374132</v>
      </c>
      <c r="AQ64" s="41">
        <v>81.263243700000004</v>
      </c>
      <c r="AZ64" s="41">
        <v>41.982938099999998</v>
      </c>
      <c r="BA64" s="41">
        <v>575.78832399999999</v>
      </c>
      <c r="BN64">
        <f t="shared" si="0"/>
        <v>5</v>
      </c>
    </row>
    <row r="65" spans="1:66">
      <c r="A65" t="s">
        <v>233</v>
      </c>
      <c r="C65" s="41">
        <v>75.633472600000005</v>
      </c>
      <c r="AN65" s="41">
        <v>41.491134000000002</v>
      </c>
      <c r="AO65" s="41">
        <v>92.988799999999998</v>
      </c>
      <c r="BC65" s="41">
        <v>342.93188889999999</v>
      </c>
      <c r="BF65" s="41">
        <v>51.69285</v>
      </c>
      <c r="BN65">
        <f t="shared" si="0"/>
        <v>5</v>
      </c>
    </row>
    <row r="66" spans="1:66">
      <c r="A66" t="s">
        <v>232</v>
      </c>
      <c r="C66" s="41">
        <v>61.689871500000002</v>
      </c>
      <c r="AH66" s="41">
        <v>1711.558814</v>
      </c>
      <c r="AN66" s="41">
        <v>952.33473600000002</v>
      </c>
      <c r="AO66" s="41">
        <v>183.38271800000001</v>
      </c>
      <c r="BA66" s="41">
        <v>43.493831700000001</v>
      </c>
      <c r="BN66">
        <f t="shared" ref="BN66:BN127" si="1">COUNT(B66:BM66)</f>
        <v>5</v>
      </c>
    </row>
    <row r="67" spans="1:66">
      <c r="A67" t="s">
        <v>209</v>
      </c>
      <c r="L67" s="41">
        <v>219.311218</v>
      </c>
      <c r="AN67" s="41">
        <v>75.724148</v>
      </c>
      <c r="AO67" s="41">
        <v>66.314152000000007</v>
      </c>
      <c r="AQ67" s="41">
        <v>65.8891165</v>
      </c>
      <c r="BF67" s="41">
        <v>87.736227999999997</v>
      </c>
      <c r="BN67">
        <f t="shared" si="1"/>
        <v>5</v>
      </c>
    </row>
    <row r="68" spans="1:66">
      <c r="A68" t="s">
        <v>192</v>
      </c>
      <c r="L68" s="41">
        <v>252.71843559999999</v>
      </c>
      <c r="V68" s="41">
        <v>44.948668599999998</v>
      </c>
      <c r="AH68" s="41">
        <v>125.915426</v>
      </c>
      <c r="AR68" s="41">
        <v>114.37739500000001</v>
      </c>
      <c r="BL68" s="41">
        <v>297.3837178</v>
      </c>
      <c r="BN68">
        <f t="shared" si="1"/>
        <v>5</v>
      </c>
    </row>
    <row r="69" spans="1:66">
      <c r="A69" t="s">
        <v>239</v>
      </c>
      <c r="J69" s="41">
        <v>43.875685599999997</v>
      </c>
      <c r="AN69" s="41">
        <v>85.412751400000005</v>
      </c>
      <c r="BA69" s="41">
        <v>186.42135999999999</v>
      </c>
      <c r="BK69" s="41">
        <v>135.3568531</v>
      </c>
      <c r="BN69">
        <f t="shared" si="1"/>
        <v>4</v>
      </c>
    </row>
    <row r="70" spans="1:66">
      <c r="A70" t="s">
        <v>219</v>
      </c>
      <c r="J70" s="41">
        <v>113.34552100000001</v>
      </c>
      <c r="AN70" s="41">
        <v>57.366773299999998</v>
      </c>
      <c r="BA70" s="41">
        <v>133.87625</v>
      </c>
      <c r="BK70" s="41">
        <v>561.77679999999998</v>
      </c>
      <c r="BN70">
        <f t="shared" si="1"/>
        <v>4</v>
      </c>
    </row>
    <row r="71" spans="1:66">
      <c r="A71" t="s">
        <v>257</v>
      </c>
      <c r="L71" s="41">
        <v>188.88422499999999</v>
      </c>
      <c r="AH71" s="41">
        <v>46.929766700000002</v>
      </c>
      <c r="BA71" s="41">
        <v>47.447816400000001</v>
      </c>
      <c r="BG71" s="41">
        <v>47.916130000000003</v>
      </c>
      <c r="BN71">
        <f t="shared" si="1"/>
        <v>4</v>
      </c>
    </row>
    <row r="72" spans="1:66">
      <c r="A72" t="s">
        <v>196</v>
      </c>
      <c r="E72" s="41">
        <v>723.14416000000006</v>
      </c>
      <c r="AQ72" s="41">
        <v>91.823747999999995</v>
      </c>
      <c r="BA72" s="41">
        <v>244.5821967</v>
      </c>
      <c r="BK72" s="41">
        <v>662.78934000000004</v>
      </c>
      <c r="BN72">
        <f t="shared" si="1"/>
        <v>4</v>
      </c>
    </row>
    <row r="73" spans="1:66">
      <c r="A73" t="s">
        <v>256</v>
      </c>
      <c r="AN73" s="41">
        <v>96.631142600000004</v>
      </c>
      <c r="AZ73" s="41">
        <v>41.583159999999999</v>
      </c>
      <c r="BA73" s="41">
        <v>2517.5585460000002</v>
      </c>
      <c r="BK73" s="41">
        <v>44.597344700000001</v>
      </c>
      <c r="BN73">
        <f t="shared" si="1"/>
        <v>4</v>
      </c>
    </row>
    <row r="74" spans="1:66">
      <c r="A74" t="s">
        <v>252</v>
      </c>
      <c r="E74" s="41">
        <v>99.885833000000005</v>
      </c>
      <c r="AQ74" s="41">
        <v>44.845992000000003</v>
      </c>
      <c r="AR74" s="41">
        <v>175.52113650000001</v>
      </c>
      <c r="BK74" s="41">
        <v>115.14246</v>
      </c>
      <c r="BN74">
        <f t="shared" si="1"/>
        <v>4</v>
      </c>
    </row>
    <row r="75" spans="1:66">
      <c r="A75" t="s">
        <v>249</v>
      </c>
      <c r="Z75" s="41">
        <v>173.99385899999999</v>
      </c>
      <c r="AK75" s="41">
        <v>86.562839999999994</v>
      </c>
      <c r="BA75" s="41">
        <v>179.59216000000001</v>
      </c>
      <c r="BB75" s="41">
        <v>1926.2781869999999</v>
      </c>
      <c r="BN75">
        <f t="shared" si="1"/>
        <v>4</v>
      </c>
    </row>
    <row r="76" spans="1:66">
      <c r="A76" s="12" t="s">
        <v>205</v>
      </c>
      <c r="AR76" s="41">
        <v>58.756314699999997</v>
      </c>
      <c r="AX76" s="41">
        <v>41.718991000000003</v>
      </c>
      <c r="BB76" s="41">
        <v>43.626441800000002</v>
      </c>
      <c r="BL76" s="41">
        <v>62.552309999999999</v>
      </c>
      <c r="BN76">
        <f t="shared" si="1"/>
        <v>4</v>
      </c>
    </row>
    <row r="77" spans="1:66">
      <c r="A77" t="s">
        <v>248</v>
      </c>
      <c r="C77" s="41">
        <v>238.38818699999999</v>
      </c>
      <c r="AO77" s="41">
        <v>64.461814000000004</v>
      </c>
      <c r="BC77" s="41">
        <v>129.57687100000001</v>
      </c>
      <c r="BF77" s="41">
        <v>676.88983800000005</v>
      </c>
      <c r="BN77">
        <f t="shared" si="1"/>
        <v>4</v>
      </c>
    </row>
    <row r="78" spans="1:66">
      <c r="A78" t="s">
        <v>247</v>
      </c>
      <c r="B78" s="41">
        <v>93.399987999999993</v>
      </c>
      <c r="E78" s="41">
        <v>45.426513</v>
      </c>
      <c r="F78" s="41">
        <v>45.228398499999997</v>
      </c>
      <c r="AH78" s="41">
        <v>95.859381400000004</v>
      </c>
      <c r="BN78">
        <f t="shared" si="1"/>
        <v>4</v>
      </c>
    </row>
    <row r="79" spans="1:66">
      <c r="A79" t="s">
        <v>246</v>
      </c>
      <c r="C79" s="41">
        <v>121.267762</v>
      </c>
      <c r="AO79" s="41">
        <v>67.425562400000004</v>
      </c>
      <c r="BA79" s="41">
        <v>47.447816400000001</v>
      </c>
      <c r="BC79" s="41">
        <v>446.25827240000001</v>
      </c>
      <c r="BN79">
        <f t="shared" si="1"/>
        <v>4</v>
      </c>
    </row>
    <row r="80" spans="1:66">
      <c r="A80" t="s">
        <v>210</v>
      </c>
      <c r="AF80" s="41">
        <v>58.354750000000003</v>
      </c>
      <c r="AJ80" s="41">
        <v>468.136777</v>
      </c>
      <c r="AP80" s="41">
        <v>75.871492000000003</v>
      </c>
      <c r="BD80" s="41">
        <v>43.193815499999999</v>
      </c>
      <c r="BN80">
        <f t="shared" si="1"/>
        <v>4</v>
      </c>
    </row>
    <row r="81" spans="1:66">
      <c r="A81" t="s">
        <v>245</v>
      </c>
      <c r="B81" s="41">
        <v>192.52483369999999</v>
      </c>
      <c r="AN81" s="41">
        <v>135.13621599999999</v>
      </c>
      <c r="BA81" s="41">
        <v>158.1593881</v>
      </c>
      <c r="BK81" s="41">
        <v>195.62388899999999</v>
      </c>
      <c r="BN81">
        <f t="shared" si="1"/>
        <v>4</v>
      </c>
    </row>
    <row r="82" spans="1:66">
      <c r="A82" t="s">
        <v>242</v>
      </c>
      <c r="J82" s="41">
        <v>91.476782</v>
      </c>
      <c r="AA82" s="41">
        <v>95.2486277</v>
      </c>
      <c r="AJ82" s="41">
        <v>42.289665999999997</v>
      </c>
      <c r="BL82" s="41">
        <v>88.235985999999997</v>
      </c>
      <c r="BN82">
        <f t="shared" si="1"/>
        <v>4</v>
      </c>
    </row>
    <row r="83" spans="1:66">
      <c r="A83" t="s">
        <v>241</v>
      </c>
      <c r="C83" s="41">
        <v>157.18241230000001</v>
      </c>
      <c r="AN83" s="41">
        <v>265.16197440000002</v>
      </c>
      <c r="BA83" s="41">
        <v>214.6448839</v>
      </c>
      <c r="BD83" s="41">
        <v>89.872444999999999</v>
      </c>
      <c r="BN83">
        <f t="shared" si="1"/>
        <v>4</v>
      </c>
    </row>
    <row r="84" spans="1:66">
      <c r="A84" t="s">
        <v>282</v>
      </c>
      <c r="F84" s="41">
        <v>559.96268799999996</v>
      </c>
      <c r="BG84" s="41">
        <v>97.372366499999998</v>
      </c>
      <c r="BK84" s="41">
        <v>57.115897500000003</v>
      </c>
      <c r="BN84">
        <f t="shared" si="1"/>
        <v>3</v>
      </c>
    </row>
    <row r="85" spans="1:66">
      <c r="A85" t="s">
        <v>279</v>
      </c>
      <c r="C85" s="41">
        <v>43.943471000000002</v>
      </c>
      <c r="AO85" s="41">
        <v>58.947495000000004</v>
      </c>
      <c r="BA85" s="41">
        <v>43.493831700000001</v>
      </c>
      <c r="BN85">
        <f t="shared" si="1"/>
        <v>3</v>
      </c>
    </row>
    <row r="86" spans="1:66">
      <c r="A86" t="s">
        <v>278</v>
      </c>
      <c r="L86" s="41">
        <v>371.6515837</v>
      </c>
      <c r="BA86" s="41">
        <v>98.849617600000002</v>
      </c>
      <c r="BK86" s="41">
        <v>61.813549000000002</v>
      </c>
      <c r="BN86">
        <f t="shared" si="1"/>
        <v>3</v>
      </c>
    </row>
    <row r="87" spans="1:66">
      <c r="A87" t="s">
        <v>277</v>
      </c>
      <c r="B87" s="41">
        <v>43.356177000000002</v>
      </c>
      <c r="E87" s="41">
        <v>79.248264199999994</v>
      </c>
      <c r="BA87" s="41">
        <v>88.6822284</v>
      </c>
      <c r="BN87">
        <f t="shared" si="1"/>
        <v>3</v>
      </c>
    </row>
    <row r="88" spans="1:66">
      <c r="A88" t="s">
        <v>276</v>
      </c>
      <c r="AN88" s="41">
        <v>5481.9688580000002</v>
      </c>
      <c r="BA88" s="41">
        <v>41.234411899999998</v>
      </c>
      <c r="BC88" s="41">
        <v>155.8273567</v>
      </c>
      <c r="BN88">
        <f t="shared" si="1"/>
        <v>3</v>
      </c>
    </row>
    <row r="89" spans="1:66">
      <c r="A89" t="s">
        <v>275</v>
      </c>
      <c r="AN89" s="41">
        <v>274.34658200000001</v>
      </c>
      <c r="AQ89" s="41">
        <v>48.757946199999999</v>
      </c>
      <c r="BA89" s="41">
        <v>1466.3634709999999</v>
      </c>
      <c r="BN89">
        <f t="shared" si="1"/>
        <v>3</v>
      </c>
    </row>
    <row r="90" spans="1:66">
      <c r="A90" t="s">
        <v>274</v>
      </c>
      <c r="C90" s="41">
        <v>57.887712000000001</v>
      </c>
      <c r="AN90" s="41">
        <v>595.5945888</v>
      </c>
      <c r="BA90" s="41">
        <v>182.44815130000001</v>
      </c>
      <c r="BN90">
        <f t="shared" si="1"/>
        <v>3</v>
      </c>
    </row>
    <row r="91" spans="1:66">
      <c r="A91" t="s">
        <v>273</v>
      </c>
      <c r="C91" s="41">
        <v>114.8489</v>
      </c>
      <c r="BC91" s="41">
        <v>295.45764600000001</v>
      </c>
      <c r="BF91" s="41">
        <v>318.11266469999998</v>
      </c>
      <c r="BN91">
        <f t="shared" si="1"/>
        <v>3</v>
      </c>
    </row>
    <row r="92" spans="1:66">
      <c r="A92" t="s">
        <v>272</v>
      </c>
      <c r="AN92" s="41">
        <v>46.148382099999999</v>
      </c>
      <c r="BC92" s="41">
        <v>96.624131599999998</v>
      </c>
      <c r="BF92" s="41">
        <v>218.96992839999999</v>
      </c>
      <c r="BN92">
        <f t="shared" si="1"/>
        <v>3</v>
      </c>
    </row>
    <row r="93" spans="1:66">
      <c r="A93" t="s">
        <v>270</v>
      </c>
      <c r="L93" s="41">
        <v>121.4858595</v>
      </c>
      <c r="AN93" s="41">
        <v>193.77221209999999</v>
      </c>
      <c r="AO93" s="41">
        <v>43.345440000000004</v>
      </c>
      <c r="BN93">
        <f t="shared" si="1"/>
        <v>3</v>
      </c>
    </row>
    <row r="94" spans="1:66">
      <c r="A94" t="s">
        <v>269</v>
      </c>
      <c r="C94" s="41">
        <v>49.138750000000002</v>
      </c>
      <c r="AN94" s="41">
        <v>195.31992700000001</v>
      </c>
      <c r="BC94" s="41">
        <v>57.527662100000001</v>
      </c>
      <c r="BN94">
        <f t="shared" si="1"/>
        <v>3</v>
      </c>
    </row>
    <row r="95" spans="1:66">
      <c r="A95" t="s">
        <v>264</v>
      </c>
      <c r="C95" s="41">
        <v>43.984340000000003</v>
      </c>
      <c r="L95" s="41">
        <v>328.48755340000002</v>
      </c>
      <c r="BA95" s="41">
        <v>87.552518399999997</v>
      </c>
      <c r="BN95">
        <f t="shared" si="1"/>
        <v>3</v>
      </c>
    </row>
    <row r="96" spans="1:66">
      <c r="A96" t="s">
        <v>263</v>
      </c>
      <c r="L96" s="41">
        <v>49.777873700000001</v>
      </c>
      <c r="BB96" s="41">
        <v>293.69536399999998</v>
      </c>
      <c r="BL96" s="41">
        <v>161.2156755</v>
      </c>
      <c r="BN96">
        <f t="shared" si="1"/>
        <v>3</v>
      </c>
    </row>
    <row r="97" spans="1:66">
      <c r="A97" t="s">
        <v>262</v>
      </c>
      <c r="E97" s="41">
        <v>99.885833000000005</v>
      </c>
      <c r="AQ97" s="41">
        <v>125.6285822</v>
      </c>
      <c r="BK97" s="41">
        <v>57.898370999999997</v>
      </c>
      <c r="BN97">
        <f t="shared" si="1"/>
        <v>3</v>
      </c>
    </row>
    <row r="98" spans="1:66">
      <c r="A98" t="s">
        <v>260</v>
      </c>
      <c r="BA98" s="41">
        <v>85.483169599999997</v>
      </c>
      <c r="BC98" s="41">
        <v>173.72839999999999</v>
      </c>
      <c r="BD98" s="41">
        <v>55.612375</v>
      </c>
      <c r="BN98">
        <f t="shared" si="1"/>
        <v>3</v>
      </c>
    </row>
    <row r="99" spans="1:66">
      <c r="A99" t="s">
        <v>306</v>
      </c>
      <c r="L99" s="41">
        <v>66.224119999999999</v>
      </c>
      <c r="BA99" s="41">
        <v>49.772362999999999</v>
      </c>
      <c r="BN99">
        <f t="shared" si="1"/>
        <v>2</v>
      </c>
    </row>
    <row r="100" spans="1:66">
      <c r="A100" t="s">
        <v>305</v>
      </c>
      <c r="L100" s="41">
        <v>179.52293</v>
      </c>
      <c r="BD100" s="41">
        <v>93.946548699999994</v>
      </c>
      <c r="BN100">
        <f t="shared" si="1"/>
        <v>2</v>
      </c>
    </row>
    <row r="101" spans="1:66">
      <c r="A101" t="s">
        <v>302</v>
      </c>
      <c r="L101" s="41">
        <v>276.27350000000001</v>
      </c>
      <c r="BA101" s="41">
        <v>92.713581000000005</v>
      </c>
      <c r="BN101">
        <f t="shared" si="1"/>
        <v>2</v>
      </c>
    </row>
    <row r="102" spans="1:66">
      <c r="A102" t="s">
        <v>300</v>
      </c>
      <c r="C102" s="41">
        <v>79.137394999999998</v>
      </c>
      <c r="BK102" s="41">
        <v>45.379754200000001</v>
      </c>
      <c r="BN102">
        <f t="shared" si="1"/>
        <v>2</v>
      </c>
    </row>
    <row r="103" spans="1:66">
      <c r="A103" t="s">
        <v>299</v>
      </c>
      <c r="E103" s="41">
        <v>55.386844000000004</v>
      </c>
      <c r="BA103" s="41">
        <v>44.623541699999997</v>
      </c>
      <c r="BN103">
        <f t="shared" si="1"/>
        <v>2</v>
      </c>
    </row>
    <row r="104" spans="1:66">
      <c r="A104" t="s">
        <v>298</v>
      </c>
      <c r="C104" s="41">
        <v>175.3513471</v>
      </c>
      <c r="BA104" s="41">
        <v>77.462162300000003</v>
      </c>
      <c r="BN104">
        <f t="shared" si="1"/>
        <v>2</v>
      </c>
    </row>
    <row r="105" spans="1:66">
      <c r="A105" t="s">
        <v>211</v>
      </c>
      <c r="AL105" s="41">
        <v>955.38539000000003</v>
      </c>
      <c r="AT105" s="41">
        <v>64.846427000000006</v>
      </c>
      <c r="BN105">
        <f t="shared" si="1"/>
        <v>2</v>
      </c>
    </row>
    <row r="106" spans="1:66">
      <c r="A106" t="s">
        <v>297</v>
      </c>
      <c r="AO106" s="41">
        <v>276.74118179999999</v>
      </c>
      <c r="BF106" s="41">
        <v>123.5239323</v>
      </c>
      <c r="BN106">
        <f t="shared" si="1"/>
        <v>2</v>
      </c>
    </row>
    <row r="107" spans="1:66">
      <c r="A107" t="s">
        <v>292</v>
      </c>
      <c r="L107" s="41">
        <v>44.922890000000002</v>
      </c>
      <c r="BB107" s="41">
        <v>61.961798000000002</v>
      </c>
      <c r="BN107">
        <f t="shared" si="1"/>
        <v>2</v>
      </c>
    </row>
    <row r="108" spans="1:66">
      <c r="A108" t="s">
        <v>290</v>
      </c>
      <c r="AN108" s="41">
        <v>76.489311000000001</v>
      </c>
      <c r="BA108" s="41">
        <v>184.775712</v>
      </c>
      <c r="BN108">
        <f t="shared" si="1"/>
        <v>2</v>
      </c>
    </row>
    <row r="109" spans="1:66">
      <c r="A109" t="s">
        <v>289</v>
      </c>
      <c r="BA109" s="41">
        <v>181.31844140000001</v>
      </c>
      <c r="BC109" s="41">
        <v>75.958854900000006</v>
      </c>
      <c r="BN109">
        <f t="shared" si="1"/>
        <v>2</v>
      </c>
    </row>
    <row r="110" spans="1:66">
      <c r="A110" t="s">
        <v>287</v>
      </c>
      <c r="C110" s="41">
        <v>239.5764188</v>
      </c>
      <c r="AW110" s="41">
        <v>42.157794000000003</v>
      </c>
      <c r="BN110">
        <f t="shared" si="1"/>
        <v>2</v>
      </c>
    </row>
    <row r="111" spans="1:66">
      <c r="A111" t="s">
        <v>285</v>
      </c>
      <c r="AN111" s="41">
        <v>181.24420000000001</v>
      </c>
      <c r="BA111" s="41">
        <v>342.86695930000002</v>
      </c>
      <c r="BN111">
        <f t="shared" si="1"/>
        <v>2</v>
      </c>
    </row>
    <row r="112" spans="1:66">
      <c r="A112" t="s">
        <v>333</v>
      </c>
      <c r="BF112" s="41">
        <v>47.788225400000002</v>
      </c>
      <c r="BN112">
        <f t="shared" si="1"/>
        <v>1</v>
      </c>
    </row>
    <row r="113" spans="1:66">
      <c r="A113" t="s">
        <v>332</v>
      </c>
      <c r="L113" s="41">
        <v>66.625629000000004</v>
      </c>
      <c r="BN113">
        <f t="shared" si="1"/>
        <v>1</v>
      </c>
    </row>
    <row r="114" spans="1:66">
      <c r="A114" t="s">
        <v>331</v>
      </c>
      <c r="F114" s="41">
        <v>59.458226000000003</v>
      </c>
      <c r="BN114">
        <f t="shared" si="1"/>
        <v>1</v>
      </c>
    </row>
    <row r="115" spans="1:66">
      <c r="A115" t="s">
        <v>330</v>
      </c>
      <c r="BD115" s="41">
        <v>47.513197099999999</v>
      </c>
      <c r="BN115">
        <f t="shared" si="1"/>
        <v>1</v>
      </c>
    </row>
    <row r="116" spans="1:66">
      <c r="A116" s="34" t="s">
        <v>329</v>
      </c>
      <c r="AX116" s="41">
        <v>95.317835000000002</v>
      </c>
      <c r="BN116">
        <f t="shared" si="1"/>
        <v>1</v>
      </c>
    </row>
    <row r="117" spans="1:66">
      <c r="A117" t="s">
        <v>304</v>
      </c>
      <c r="AR117" s="41">
        <v>236.8413631</v>
      </c>
      <c r="BN117">
        <f t="shared" si="1"/>
        <v>1</v>
      </c>
    </row>
    <row r="118" spans="1:66">
      <c r="A118" t="s">
        <v>327</v>
      </c>
      <c r="BK118" s="41">
        <v>72.764887000000002</v>
      </c>
      <c r="BN118">
        <f t="shared" si="1"/>
        <v>1</v>
      </c>
    </row>
    <row r="119" spans="1:66">
      <c r="A119" t="s">
        <v>140</v>
      </c>
      <c r="K119" s="41">
        <v>124.64764820000001</v>
      </c>
      <c r="BN119">
        <f t="shared" si="1"/>
        <v>1</v>
      </c>
    </row>
    <row r="120" spans="1:66">
      <c r="A120" t="s">
        <v>325</v>
      </c>
      <c r="BK120" s="41">
        <v>68.852490000000003</v>
      </c>
      <c r="BN120">
        <f t="shared" si="1"/>
        <v>1</v>
      </c>
    </row>
    <row r="121" spans="1:66">
      <c r="A121" t="s">
        <v>323</v>
      </c>
      <c r="BC121" s="41">
        <v>72.492789999999999</v>
      </c>
      <c r="BN121">
        <f t="shared" si="1"/>
        <v>1</v>
      </c>
    </row>
    <row r="122" spans="1:66">
      <c r="A122" t="s">
        <v>322</v>
      </c>
      <c r="AR122" s="41">
        <v>91.766686000000007</v>
      </c>
      <c r="BN122">
        <f t="shared" si="1"/>
        <v>1</v>
      </c>
    </row>
    <row r="123" spans="1:66">
      <c r="A123" t="s">
        <v>321</v>
      </c>
      <c r="AN123" s="41">
        <v>47.662545999999999</v>
      </c>
      <c r="BN123">
        <f t="shared" si="1"/>
        <v>1</v>
      </c>
    </row>
    <row r="124" spans="1:66">
      <c r="A124" t="s">
        <v>318</v>
      </c>
      <c r="AW124" s="41">
        <v>1198.983262</v>
      </c>
      <c r="BN124">
        <f t="shared" si="1"/>
        <v>1</v>
      </c>
    </row>
    <row r="125" spans="1:66">
      <c r="A125" t="s">
        <v>317</v>
      </c>
      <c r="AW125" s="41">
        <v>19726.222979999999</v>
      </c>
      <c r="BN125">
        <f t="shared" si="1"/>
        <v>1</v>
      </c>
    </row>
    <row r="126" spans="1:66">
      <c r="A126" t="s">
        <v>313</v>
      </c>
      <c r="AW126" s="41">
        <v>668.28575269999999</v>
      </c>
      <c r="BN126">
        <f t="shared" si="1"/>
        <v>1</v>
      </c>
    </row>
    <row r="127" spans="1:66">
      <c r="A127" t="s">
        <v>309</v>
      </c>
      <c r="BA127" s="41">
        <v>347.38579900000002</v>
      </c>
      <c r="BN127">
        <f t="shared" si="1"/>
        <v>1</v>
      </c>
    </row>
    <row r="129" spans="1:65">
      <c r="A129" t="s">
        <v>337</v>
      </c>
      <c r="B129" s="42">
        <f>COUNT(Table14[BCSIR-1])</f>
        <v>22</v>
      </c>
      <c r="C129" s="42">
        <f>COUNT(Table14[BCSIR-12])</f>
        <v>60</v>
      </c>
      <c r="D129" s="42">
        <f>COUNT(Table14[BCSIR-15])</f>
        <v>4</v>
      </c>
      <c r="E129" s="42">
        <f>COUNT(Table14[BCSIR-2a])</f>
        <v>27</v>
      </c>
      <c r="F129" s="42">
        <f>COUNT(Table14[BCSIR-2b])</f>
        <v>21</v>
      </c>
      <c r="G129" s="42">
        <f>COUNT(Table14[BCSIR-2c])</f>
        <v>2</v>
      </c>
      <c r="H129" s="42">
        <f>COUNT(Table14[BCSIR-37a])</f>
        <v>1</v>
      </c>
      <c r="I129" s="42">
        <f>COUNT(Table14[BCSIR-37b])</f>
        <v>1</v>
      </c>
      <c r="J129" s="42">
        <f>COUNT(Table14[BCSIR-390])</f>
        <v>19</v>
      </c>
      <c r="K129" s="42">
        <f>COUNT(Table14[BCSIR-391])</f>
        <v>22</v>
      </c>
      <c r="L129" s="42">
        <f>COUNT(Table14[BCSIR-3a])</f>
        <v>54</v>
      </c>
      <c r="M129" s="42">
        <f>COUNT(Table14[BCSIR-3b])</f>
        <v>10</v>
      </c>
      <c r="N129" s="42">
        <f>COUNT(Table14[BCSIR-42])</f>
        <v>2</v>
      </c>
      <c r="O129" s="42">
        <f>COUNT(Table14[BCSIR-420])</f>
        <v>2</v>
      </c>
      <c r="P129" s="42">
        <f>COUNT(Table14[BCSIR-421])</f>
        <v>1</v>
      </c>
      <c r="Q129" s="42">
        <f>COUNT(Table14[BCSIR-422])</f>
        <v>1</v>
      </c>
      <c r="R129" s="42">
        <f>COUNT(Table14[BCSIR-423])</f>
        <v>3</v>
      </c>
      <c r="S129" s="42">
        <f>COUNT(Table14[BCSIR-424])</f>
        <v>37</v>
      </c>
      <c r="T129" s="42">
        <f>COUNT(Table14[BCSIR-425])</f>
        <v>3</v>
      </c>
      <c r="U129" s="42">
        <f>COUNT(Table14[BCSIR-426])</f>
        <v>1</v>
      </c>
      <c r="V129" s="42">
        <f>COUNT(Table14[BCSIR-427])</f>
        <v>3</v>
      </c>
      <c r="W129" s="42">
        <f>COUNT(Table14[BCSIR-428])</f>
        <v>1</v>
      </c>
      <c r="X129" s="42">
        <f>COUNT(Table14[BCSIR-4a])</f>
        <v>3</v>
      </c>
      <c r="Y129" s="42">
        <f>COUNT(Table14[BCSIR-4b])</f>
        <v>2</v>
      </c>
      <c r="Z129" s="42">
        <f>COUNT(Table14[BCSIR-50])</f>
        <v>3</v>
      </c>
      <c r="AA129" s="42">
        <f>COUNT(Table14[BCSIR-51])</f>
        <v>7</v>
      </c>
      <c r="AB129" s="42">
        <f>COUNT(Table14[BCSIR-52])</f>
        <v>5</v>
      </c>
      <c r="AC129" s="42">
        <f>COUNT(Table14[BCSIR-53])</f>
        <v>3</v>
      </c>
      <c r="AD129" s="42">
        <f>COUNT(Table14[BCSIR-55])</f>
        <v>1</v>
      </c>
      <c r="AE129" s="42">
        <f>COUNT(Table14[BCSIR-57])</f>
        <v>2</v>
      </c>
      <c r="AF129" s="42">
        <f>COUNT(Table14[BCSIR-58])</f>
        <v>6</v>
      </c>
      <c r="AG129" s="42">
        <f>COUNT(Table14[BCSIR-59])</f>
        <v>2</v>
      </c>
      <c r="AH129" s="42">
        <f>COUNT(Table14[BCSIR-5a])</f>
        <v>19</v>
      </c>
      <c r="AI129" s="42">
        <f>COUNT(Table14[BCSIR-5b])</f>
        <v>2</v>
      </c>
      <c r="AJ129" s="42">
        <f>COUNT(Table14[BCSIR-60])</f>
        <v>7</v>
      </c>
      <c r="AK129" s="42">
        <f>COUNT(Table14[BCSIR-61])</f>
        <v>6</v>
      </c>
      <c r="AL129" s="42">
        <f>COUNT(Table14[BCSIR-62])</f>
        <v>8</v>
      </c>
      <c r="AM129" s="42">
        <f>COUNT(Table14[BCSIR-64])</f>
        <v>2</v>
      </c>
      <c r="AN129" s="42">
        <f>COUNT(Table14[BCSIR-66])</f>
        <v>70</v>
      </c>
      <c r="AO129" s="42">
        <f>COUNT(Table14[BCSIR-67])</f>
        <v>52</v>
      </c>
      <c r="AP129" s="42">
        <f>COUNT(Table14[BCSIR-69])</f>
        <v>6</v>
      </c>
      <c r="AQ129" s="42">
        <f>COUNT(Table14[BCSIR-6a])</f>
        <v>46</v>
      </c>
      <c r="AR129" s="42">
        <f>COUNT(Table14[BCSIR-6b])</f>
        <v>8</v>
      </c>
      <c r="AS129" s="42">
        <f>COUNT(Table14[BCSIR-6c])</f>
        <v>2</v>
      </c>
      <c r="AT129" s="42">
        <f>COUNT(Table14[BCSIR-70])</f>
        <v>5</v>
      </c>
      <c r="AU129" s="42">
        <f>COUNT(Table14[BCSIR-71])</f>
        <v>2</v>
      </c>
      <c r="AV129" s="42">
        <f>COUNT(Table14[BCSIR-73])</f>
        <v>3</v>
      </c>
      <c r="AW129" s="42">
        <f>COUNT(Table14[BCSIR-75])</f>
        <v>10</v>
      </c>
      <c r="AX129" s="42">
        <f>COUNT(Table14[BCSIR-76])</f>
        <v>6</v>
      </c>
      <c r="AY129" s="42">
        <f>COUNT(Table14[BCSIR-77])</f>
        <v>3</v>
      </c>
      <c r="AZ129" s="42">
        <f>COUNT(Table14[BCSIR-78])</f>
        <v>34</v>
      </c>
      <c r="BA129" s="42">
        <f>COUNT(Table14[BCSIR-7a])</f>
        <v>77</v>
      </c>
      <c r="BB129" s="42">
        <f>COUNT(Table14[BCSIR-7b])</f>
        <v>7</v>
      </c>
      <c r="BC129" s="42">
        <f>COUNT(Table14[BCSIR-7c])</f>
        <v>50</v>
      </c>
      <c r="BD129" s="42">
        <f>COUNT(Table14[BCSIR-80])</f>
        <v>41</v>
      </c>
      <c r="BE129" s="42">
        <f>COUNT(Table14[BCSIR-81])</f>
        <v>19</v>
      </c>
      <c r="BF129" s="42">
        <f>COUNT(Table14[BCSIR-82])</f>
        <v>36</v>
      </c>
      <c r="BG129" s="42">
        <f>COUNT(Table14[BCSIR-83])</f>
        <v>30</v>
      </c>
      <c r="BH129" s="42">
        <f>COUNT(Table14[BCSIR-84])</f>
        <v>6</v>
      </c>
      <c r="BI129" s="42">
        <f>COUNT(Table14[BCSIR-87])</f>
        <v>5</v>
      </c>
      <c r="BJ129" s="42">
        <f>COUNT(Table14[BCSIR-88])</f>
        <v>2</v>
      </c>
      <c r="BK129" s="42">
        <f>COUNT(Table14[BCSIR-8a])</f>
        <v>53</v>
      </c>
      <c r="BL129" s="42">
        <f>COUNT(Table14[BCSIR-8b])</f>
        <v>6</v>
      </c>
      <c r="BM129" s="42">
        <f>COUNT(Table14[BCSIR-9])</f>
        <v>2</v>
      </c>
    </row>
    <row r="130" spans="1:65">
      <c r="A130" t="s">
        <v>340</v>
      </c>
      <c r="B130" s="42">
        <f>SUM(B129:BM129)</f>
        <v>956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1E5DB-DC2D-4775-AD6C-668550B16BB0}">
  <dimension ref="A1:GT196"/>
  <sheetViews>
    <sheetView zoomScale="75" zoomScaleNormal="75" workbookViewId="0">
      <pane ySplit="1" topLeftCell="A126" activePane="bottomLeft" state="frozen"/>
      <selection pane="bottomLeft" activeCell="A133" sqref="A133"/>
      <selection activeCell="BF1" sqref="BF1"/>
    </sheetView>
  </sheetViews>
  <sheetFormatPr defaultRowHeight="14.45"/>
  <cols>
    <col min="1" max="1" width="32" style="12" customWidth="1"/>
    <col min="2" max="2" width="11.42578125" style="41" customWidth="1"/>
    <col min="3" max="6" width="10.42578125" style="41" customWidth="1"/>
    <col min="7" max="7" width="10.140625" style="41" customWidth="1"/>
    <col min="8" max="11" width="11.42578125" style="41" customWidth="1"/>
    <col min="12" max="14" width="10.42578125" style="41" customWidth="1"/>
    <col min="15" max="23" width="11.42578125" style="41" customWidth="1"/>
    <col min="24" max="44" width="10.42578125" style="41" customWidth="1"/>
    <col min="45" max="45" width="10.140625" style="41" customWidth="1"/>
    <col min="46" max="54" width="10.42578125" style="41" customWidth="1"/>
    <col min="55" max="55" width="10.140625" style="41" customWidth="1"/>
    <col min="56" max="64" width="10.42578125" style="41" customWidth="1"/>
    <col min="65" max="65" width="9.42578125" style="41" customWidth="1"/>
    <col min="66" max="66" width="12.140625" customWidth="1"/>
    <col min="67" max="71" width="8.5703125" customWidth="1"/>
    <col min="135" max="135" width="8.7109375"/>
    <col min="136" max="136" width="32.28515625" customWidth="1"/>
    <col min="137" max="137" width="9.7109375" customWidth="1"/>
    <col min="138" max="200" width="8.7109375"/>
  </cols>
  <sheetData>
    <row r="1" spans="1:200" s="43" customFormat="1" ht="43.5">
      <c r="A1" s="4" t="s">
        <v>0</v>
      </c>
      <c r="B1" s="43" t="s">
        <v>43</v>
      </c>
      <c r="C1" s="43" t="s">
        <v>31</v>
      </c>
      <c r="D1" s="43" t="s">
        <v>63</v>
      </c>
      <c r="E1" s="43" t="s">
        <v>45</v>
      </c>
      <c r="F1" s="43" t="s">
        <v>44</v>
      </c>
      <c r="G1" s="43" t="s">
        <v>78</v>
      </c>
      <c r="H1" s="43" t="s">
        <v>76</v>
      </c>
      <c r="I1" s="43" t="s">
        <v>77</v>
      </c>
      <c r="J1" s="43" t="s">
        <v>23</v>
      </c>
      <c r="K1" s="43" t="s">
        <v>22</v>
      </c>
      <c r="L1" s="43" t="s">
        <v>40</v>
      </c>
      <c r="M1" s="43" t="s">
        <v>47</v>
      </c>
      <c r="N1" s="43" t="s">
        <v>74</v>
      </c>
      <c r="O1" s="43" t="s">
        <v>82</v>
      </c>
      <c r="P1" s="43" t="s">
        <v>80</v>
      </c>
      <c r="Q1" s="43" t="s">
        <v>83</v>
      </c>
      <c r="R1" s="43" t="s">
        <v>59</v>
      </c>
      <c r="S1" s="43" t="s">
        <v>38</v>
      </c>
      <c r="T1" s="43" t="s">
        <v>88</v>
      </c>
      <c r="U1" s="43" t="s">
        <v>84</v>
      </c>
      <c r="V1" s="43" t="s">
        <v>60</v>
      </c>
      <c r="W1" s="43" t="s">
        <v>81</v>
      </c>
      <c r="X1" s="43" t="s">
        <v>87</v>
      </c>
      <c r="Y1" s="43" t="s">
        <v>73</v>
      </c>
      <c r="Z1" s="43" t="s">
        <v>62</v>
      </c>
      <c r="AA1" s="43" t="s">
        <v>58</v>
      </c>
      <c r="AB1" s="43" t="s">
        <v>53</v>
      </c>
      <c r="AC1" s="43" t="s">
        <v>68</v>
      </c>
      <c r="AD1" s="43" t="s">
        <v>79</v>
      </c>
      <c r="AE1" s="43" t="s">
        <v>65</v>
      </c>
      <c r="AF1" s="43" t="s">
        <v>54</v>
      </c>
      <c r="AG1" s="43" t="s">
        <v>66</v>
      </c>
      <c r="AH1" s="43" t="s">
        <v>46</v>
      </c>
      <c r="AI1" s="43" t="s">
        <v>75</v>
      </c>
      <c r="AJ1" s="43" t="s">
        <v>55</v>
      </c>
      <c r="AK1" s="43" t="s">
        <v>50</v>
      </c>
      <c r="AL1" s="43" t="s">
        <v>51</v>
      </c>
      <c r="AM1" s="43" t="s">
        <v>69</v>
      </c>
      <c r="AN1" s="43" t="s">
        <v>30</v>
      </c>
      <c r="AO1" s="43" t="s">
        <v>32</v>
      </c>
      <c r="AP1" s="43" t="s">
        <v>52</v>
      </c>
      <c r="AQ1" s="43" t="s">
        <v>41</v>
      </c>
      <c r="AR1" s="43" t="s">
        <v>90</v>
      </c>
      <c r="AS1" s="43" t="s">
        <v>72</v>
      </c>
      <c r="AT1" s="43" t="s">
        <v>49</v>
      </c>
      <c r="AU1" s="43" t="s">
        <v>64</v>
      </c>
      <c r="AV1" s="43" t="s">
        <v>67</v>
      </c>
      <c r="AW1" s="43" t="s">
        <v>89</v>
      </c>
      <c r="AX1" s="43" t="s">
        <v>57</v>
      </c>
      <c r="AY1" s="43" t="s">
        <v>61</v>
      </c>
      <c r="AZ1" s="43" t="s">
        <v>37</v>
      </c>
      <c r="BA1" s="43" t="s">
        <v>29</v>
      </c>
      <c r="BB1" s="43" t="s">
        <v>85</v>
      </c>
      <c r="BC1" s="43" t="s">
        <v>33</v>
      </c>
      <c r="BD1" s="43" t="s">
        <v>35</v>
      </c>
      <c r="BE1" s="43" t="s">
        <v>39</v>
      </c>
      <c r="BF1" s="43" t="s">
        <v>34</v>
      </c>
      <c r="BG1" s="43" t="s">
        <v>36</v>
      </c>
      <c r="BH1" s="43" t="s">
        <v>48</v>
      </c>
      <c r="BI1" s="43" t="s">
        <v>56</v>
      </c>
      <c r="BJ1" s="43" t="s">
        <v>71</v>
      </c>
      <c r="BK1" s="43" t="s">
        <v>42</v>
      </c>
      <c r="BL1" s="43" t="s">
        <v>86</v>
      </c>
      <c r="BM1" s="43" t="s">
        <v>70</v>
      </c>
      <c r="BN1" s="43" t="s">
        <v>337</v>
      </c>
      <c r="BO1" s="43" t="s">
        <v>341</v>
      </c>
      <c r="BP1" s="43" t="s">
        <v>382</v>
      </c>
      <c r="BQ1" s="43" t="s">
        <v>343</v>
      </c>
      <c r="BR1" s="43" t="s">
        <v>344</v>
      </c>
      <c r="BT1" s="43" t="s">
        <v>406</v>
      </c>
      <c r="BU1" s="43" t="s">
        <v>407</v>
      </c>
      <c r="BV1" s="43" t="s">
        <v>408</v>
      </c>
      <c r="BW1" s="43" t="s">
        <v>409</v>
      </c>
      <c r="BX1" s="43" t="s">
        <v>410</v>
      </c>
      <c r="BY1" s="43" t="s">
        <v>411</v>
      </c>
      <c r="BZ1" s="43" t="s">
        <v>412</v>
      </c>
      <c r="CA1" s="43" t="s">
        <v>413</v>
      </c>
      <c r="CB1" s="43" t="s">
        <v>414</v>
      </c>
      <c r="CC1" s="43" t="s">
        <v>415</v>
      </c>
      <c r="CD1" s="43" t="s">
        <v>416</v>
      </c>
      <c r="CE1" s="43" t="s">
        <v>417</v>
      </c>
      <c r="CF1" s="43" t="s">
        <v>418</v>
      </c>
      <c r="CG1" s="43" t="s">
        <v>419</v>
      </c>
      <c r="CH1" s="43" t="s">
        <v>420</v>
      </c>
      <c r="CI1" s="43" t="s">
        <v>421</v>
      </c>
      <c r="CJ1" s="43" t="s">
        <v>422</v>
      </c>
      <c r="CK1" s="43" t="s">
        <v>423</v>
      </c>
      <c r="CL1" s="43" t="s">
        <v>424</v>
      </c>
      <c r="CM1" s="43" t="s">
        <v>425</v>
      </c>
      <c r="CN1" s="43" t="s">
        <v>426</v>
      </c>
      <c r="CO1" s="43" t="s">
        <v>427</v>
      </c>
      <c r="CP1" s="43" t="s">
        <v>428</v>
      </c>
      <c r="CQ1" s="43" t="s">
        <v>429</v>
      </c>
      <c r="CR1" s="43" t="s">
        <v>430</v>
      </c>
      <c r="CS1" s="43" t="s">
        <v>431</v>
      </c>
      <c r="CT1" s="43" t="s">
        <v>432</v>
      </c>
      <c r="CU1" s="43" t="s">
        <v>433</v>
      </c>
      <c r="CV1" s="43" t="s">
        <v>434</v>
      </c>
      <c r="CW1" s="43" t="s">
        <v>435</v>
      </c>
      <c r="CX1" s="43" t="s">
        <v>436</v>
      </c>
      <c r="CY1" s="43" t="s">
        <v>437</v>
      </c>
      <c r="CZ1" s="43" t="s">
        <v>438</v>
      </c>
      <c r="DA1" s="43" t="s">
        <v>439</v>
      </c>
      <c r="DB1" s="43" t="s">
        <v>440</v>
      </c>
      <c r="DC1" s="43" t="s">
        <v>441</v>
      </c>
      <c r="DD1" s="43" t="s">
        <v>442</v>
      </c>
      <c r="DE1" s="43" t="s">
        <v>443</v>
      </c>
      <c r="DF1" s="43" t="s">
        <v>444</v>
      </c>
      <c r="DG1" s="43" t="s">
        <v>445</v>
      </c>
      <c r="DH1" s="43" t="s">
        <v>446</v>
      </c>
      <c r="DI1" s="43" t="s">
        <v>447</v>
      </c>
      <c r="DJ1" s="43" t="s">
        <v>448</v>
      </c>
      <c r="DK1" s="43" t="s">
        <v>449</v>
      </c>
      <c r="DL1" s="43" t="s">
        <v>450</v>
      </c>
      <c r="DM1" s="43" t="s">
        <v>451</v>
      </c>
      <c r="DN1" s="43" t="s">
        <v>452</v>
      </c>
      <c r="DO1" s="43" t="s">
        <v>453</v>
      </c>
      <c r="DP1" s="43" t="s">
        <v>454</v>
      </c>
      <c r="DQ1" s="43" t="s">
        <v>455</v>
      </c>
      <c r="DR1" s="43" t="s">
        <v>456</v>
      </c>
      <c r="DS1" s="43" t="s">
        <v>457</v>
      </c>
      <c r="DT1" s="43" t="s">
        <v>458</v>
      </c>
      <c r="DU1" s="43" t="s">
        <v>459</v>
      </c>
      <c r="DV1" s="43" t="s">
        <v>460</v>
      </c>
      <c r="DW1" s="43" t="s">
        <v>461</v>
      </c>
      <c r="DX1" s="43" t="s">
        <v>462</v>
      </c>
      <c r="DY1" s="43" t="s">
        <v>463</v>
      </c>
      <c r="DZ1" s="43" t="s">
        <v>464</v>
      </c>
      <c r="EA1" s="43" t="s">
        <v>465</v>
      </c>
      <c r="EB1" s="43" t="s">
        <v>466</v>
      </c>
      <c r="EC1" s="43" t="s">
        <v>467</v>
      </c>
      <c r="ED1" s="43" t="s">
        <v>468</v>
      </c>
      <c r="EE1" s="43" t="s">
        <v>469</v>
      </c>
      <c r="EG1" s="43" t="s">
        <v>406</v>
      </c>
      <c r="EH1" s="43" t="s">
        <v>407</v>
      </c>
      <c r="EI1" s="43" t="s">
        <v>408</v>
      </c>
      <c r="EJ1" s="43" t="s">
        <v>409</v>
      </c>
      <c r="EK1" s="43" t="s">
        <v>410</v>
      </c>
      <c r="EL1" s="43" t="s">
        <v>411</v>
      </c>
      <c r="EM1" s="43" t="s">
        <v>412</v>
      </c>
      <c r="EN1" s="43" t="s">
        <v>413</v>
      </c>
      <c r="EO1" s="43" t="s">
        <v>414</v>
      </c>
      <c r="EP1" s="43" t="s">
        <v>415</v>
      </c>
      <c r="EQ1" s="43" t="s">
        <v>416</v>
      </c>
      <c r="ER1" s="43" t="s">
        <v>417</v>
      </c>
      <c r="ES1" s="43" t="s">
        <v>418</v>
      </c>
      <c r="ET1" s="43" t="s">
        <v>419</v>
      </c>
      <c r="EU1" s="43" t="s">
        <v>420</v>
      </c>
      <c r="EV1" s="43" t="s">
        <v>421</v>
      </c>
      <c r="EW1" s="43" t="s">
        <v>422</v>
      </c>
      <c r="EX1" s="43" t="s">
        <v>423</v>
      </c>
      <c r="EY1" s="43" t="s">
        <v>424</v>
      </c>
      <c r="EZ1" s="43" t="s">
        <v>425</v>
      </c>
      <c r="FA1" s="43" t="s">
        <v>426</v>
      </c>
      <c r="FB1" s="43" t="s">
        <v>427</v>
      </c>
      <c r="FC1" s="43" t="s">
        <v>428</v>
      </c>
      <c r="FD1" s="43" t="s">
        <v>429</v>
      </c>
      <c r="FE1" s="43" t="s">
        <v>430</v>
      </c>
      <c r="FF1" s="43" t="s">
        <v>431</v>
      </c>
      <c r="FG1" s="43" t="s">
        <v>432</v>
      </c>
      <c r="FH1" s="43" t="s">
        <v>433</v>
      </c>
      <c r="FI1" s="43" t="s">
        <v>434</v>
      </c>
      <c r="FJ1" s="43" t="s">
        <v>435</v>
      </c>
      <c r="FK1" s="43" t="s">
        <v>436</v>
      </c>
      <c r="FL1" s="43" t="s">
        <v>437</v>
      </c>
      <c r="FM1" s="43" t="s">
        <v>438</v>
      </c>
      <c r="FN1" s="43" t="s">
        <v>439</v>
      </c>
      <c r="FO1" s="43" t="s">
        <v>440</v>
      </c>
      <c r="FP1" s="43" t="s">
        <v>441</v>
      </c>
      <c r="FQ1" s="43" t="s">
        <v>442</v>
      </c>
      <c r="FR1" s="43" t="s">
        <v>443</v>
      </c>
      <c r="FS1" s="43" t="s">
        <v>444</v>
      </c>
      <c r="FT1" s="43" t="s">
        <v>445</v>
      </c>
      <c r="FU1" s="43" t="s">
        <v>446</v>
      </c>
      <c r="FV1" s="43" t="s">
        <v>447</v>
      </c>
      <c r="FW1" s="43" t="s">
        <v>448</v>
      </c>
      <c r="FX1" s="43" t="s">
        <v>449</v>
      </c>
      <c r="FY1" s="43" t="s">
        <v>450</v>
      </c>
      <c r="FZ1" s="43" t="s">
        <v>451</v>
      </c>
      <c r="GA1" s="43" t="s">
        <v>452</v>
      </c>
      <c r="GB1" s="43" t="s">
        <v>453</v>
      </c>
      <c r="GC1" s="43" t="s">
        <v>454</v>
      </c>
      <c r="GD1" s="43" t="s">
        <v>455</v>
      </c>
      <c r="GE1" s="43" t="s">
        <v>456</v>
      </c>
      <c r="GF1" s="43" t="s">
        <v>457</v>
      </c>
      <c r="GG1" s="43" t="s">
        <v>458</v>
      </c>
      <c r="GH1" s="43" t="s">
        <v>459</v>
      </c>
      <c r="GI1" s="43" t="s">
        <v>460</v>
      </c>
      <c r="GJ1" s="43" t="s">
        <v>461</v>
      </c>
      <c r="GK1" s="43" t="s">
        <v>462</v>
      </c>
      <c r="GL1" s="43" t="s">
        <v>463</v>
      </c>
      <c r="GM1" s="43" t="s">
        <v>464</v>
      </c>
      <c r="GN1" s="43" t="s">
        <v>465</v>
      </c>
      <c r="GO1" s="43" t="s">
        <v>466</v>
      </c>
      <c r="GP1" s="43" t="s">
        <v>467</v>
      </c>
      <c r="GQ1" s="43" t="s">
        <v>468</v>
      </c>
      <c r="GR1" s="43" t="s">
        <v>469</v>
      </c>
    </row>
    <row r="2" spans="1:200">
      <c r="A2" s="12" t="s">
        <v>106</v>
      </c>
      <c r="C2" s="41">
        <v>84.3858575</v>
      </c>
      <c r="D2" s="41">
        <v>568.39548679999996</v>
      </c>
      <c r="E2" s="41">
        <v>411.13740000000001</v>
      </c>
      <c r="G2" s="41">
        <v>254.94414900000001</v>
      </c>
      <c r="J2" s="41">
        <v>277.87934189999999</v>
      </c>
      <c r="M2" s="41">
        <v>367.83245449999998</v>
      </c>
      <c r="N2" s="41">
        <v>1355.6662719999999</v>
      </c>
      <c r="R2" s="41">
        <v>51.534672200000003</v>
      </c>
      <c r="V2" s="41">
        <v>65.924713999999994</v>
      </c>
      <c r="Y2" s="41">
        <v>293.19818900000001</v>
      </c>
      <c r="AA2" s="41">
        <v>33676.462789999998</v>
      </c>
      <c r="AB2" s="41">
        <v>35739.546459999998</v>
      </c>
      <c r="AC2" s="41">
        <v>12899.685359999999</v>
      </c>
      <c r="AD2" s="41">
        <v>1441.78862</v>
      </c>
      <c r="AE2" s="41">
        <v>7467.3828910000002</v>
      </c>
      <c r="AF2" s="41">
        <v>21561.817139999999</v>
      </c>
      <c r="AG2" s="41">
        <v>656.7491</v>
      </c>
      <c r="AI2" s="41">
        <v>187.4854947</v>
      </c>
      <c r="AJ2" s="41">
        <v>47432.77173</v>
      </c>
      <c r="AK2" s="41">
        <v>18244.175299999999</v>
      </c>
      <c r="AL2" s="41">
        <v>33396.72249</v>
      </c>
      <c r="AM2" s="41">
        <v>49.115887999999998</v>
      </c>
      <c r="AN2" s="41">
        <v>344.27181400000001</v>
      </c>
      <c r="AO2" s="41">
        <v>1685.6395910000001</v>
      </c>
      <c r="AP2" s="41">
        <v>34198.939250000003</v>
      </c>
      <c r="AQ2" s="41">
        <v>255.74435500000001</v>
      </c>
      <c r="AS2" s="41">
        <v>432.92666500000001</v>
      </c>
      <c r="AT2" s="41">
        <v>25913.489529999999</v>
      </c>
      <c r="AU2" s="41">
        <v>7473.8251959999998</v>
      </c>
      <c r="AV2" s="41">
        <v>281.45460000000003</v>
      </c>
      <c r="AW2" s="41">
        <v>8769.8843199999992</v>
      </c>
      <c r="AX2" s="41">
        <v>3215.7437110000001</v>
      </c>
      <c r="AY2" s="41">
        <v>7246.7746360000001</v>
      </c>
      <c r="AZ2" s="41">
        <v>3125.5297850000002</v>
      </c>
      <c r="BA2" s="41">
        <v>196.56952530000001</v>
      </c>
      <c r="BC2" s="41">
        <v>5686.8673779999999</v>
      </c>
      <c r="BD2" s="41">
        <v>28683.393110000001</v>
      </c>
      <c r="BE2" s="41">
        <v>554.44000000000005</v>
      </c>
      <c r="BF2" s="41">
        <v>12954.175370000001</v>
      </c>
      <c r="BG2" s="41">
        <v>2399.5699869999999</v>
      </c>
      <c r="BH2" s="41">
        <v>3166.2765169999998</v>
      </c>
      <c r="BI2" s="41">
        <v>25666.564539999999</v>
      </c>
      <c r="BJ2" s="41">
        <v>145.86123000000001</v>
      </c>
      <c r="BK2" s="41">
        <v>575.85343279999995</v>
      </c>
      <c r="BM2" s="41">
        <v>1662.352241</v>
      </c>
      <c r="BN2">
        <f t="shared" ref="BN2:BN64" si="0">COUNT(B2:BM2)</f>
        <v>45</v>
      </c>
      <c r="BO2" s="41">
        <f t="shared" ref="BO2:BO33" si="1">SUM(B2:BM2)</f>
        <v>391120.74858470005</v>
      </c>
      <c r="BP2" s="41">
        <f>Table148[[#This Row],[sum reads_all cohort]]/B$129*LN(Table148[[#This Row],[sum reads_all cohort]]/B$129)</f>
        <v>-0.36573075931796983</v>
      </c>
      <c r="BQ2" s="41">
        <f>Table148[[#This Row],[n]]-1</f>
        <v>44</v>
      </c>
      <c r="BR2" s="41">
        <f>Table148[[#This Row],[n]]*Table148[[#This Row],[n-1]]</f>
        <v>1980</v>
      </c>
      <c r="BT2" t="e">
        <f t="shared" ref="BT2:CY2" si="2">B2/B$128*LN(B2/B$128)</f>
        <v>#NUM!</v>
      </c>
      <c r="BU2">
        <f t="shared" si="2"/>
        <v>-1.0415439188351316E-2</v>
      </c>
      <c r="BV2">
        <f t="shared" si="2"/>
        <v>-0.13250445279613443</v>
      </c>
      <c r="BW2">
        <f t="shared" si="2"/>
        <v>-0.23814609268980513</v>
      </c>
      <c r="BX2" t="e">
        <f t="shared" si="2"/>
        <v>#NUM!</v>
      </c>
      <c r="BY2">
        <f t="shared" si="2"/>
        <v>0</v>
      </c>
      <c r="BZ2" t="e">
        <f t="shared" si="2"/>
        <v>#DIV/0!</v>
      </c>
      <c r="CA2" t="e">
        <f t="shared" si="2"/>
        <v>#DIV/0!</v>
      </c>
      <c r="CB2">
        <f t="shared" si="2"/>
        <v>-0.15145062907400242</v>
      </c>
      <c r="CC2" t="e">
        <f t="shared" si="2"/>
        <v>#NUM!</v>
      </c>
      <c r="CD2" t="e">
        <f t="shared" si="2"/>
        <v>#NUM!</v>
      </c>
      <c r="CE2">
        <f t="shared" si="2"/>
        <v>-0.27526535602366964</v>
      </c>
      <c r="CF2">
        <f t="shared" si="2"/>
        <v>0</v>
      </c>
      <c r="CG2" t="e">
        <f t="shared" si="2"/>
        <v>#NUM!</v>
      </c>
      <c r="CH2" t="e">
        <f t="shared" si="2"/>
        <v>#DIV/0!</v>
      </c>
      <c r="CI2" t="e">
        <f t="shared" si="2"/>
        <v>#DIV/0!</v>
      </c>
      <c r="CJ2">
        <f t="shared" si="2"/>
        <v>-0.36608944434611818</v>
      </c>
      <c r="CK2" t="e">
        <f t="shared" si="2"/>
        <v>#NUM!</v>
      </c>
      <c r="CL2" t="e">
        <f t="shared" si="2"/>
        <v>#NUM!</v>
      </c>
      <c r="CM2" t="e">
        <f t="shared" si="2"/>
        <v>#DIV/0!</v>
      </c>
      <c r="CN2">
        <f t="shared" si="2"/>
        <v>-0.30911513786015354</v>
      </c>
      <c r="CO2" t="e">
        <f t="shared" si="2"/>
        <v>#DIV/0!</v>
      </c>
      <c r="CP2" t="e">
        <f t="shared" si="2"/>
        <v>#NUM!</v>
      </c>
      <c r="CQ2">
        <f t="shared" si="2"/>
        <v>0</v>
      </c>
      <c r="CR2" t="e">
        <f t="shared" si="2"/>
        <v>#NUM!</v>
      </c>
      <c r="CS2">
        <f t="shared" si="2"/>
        <v>-1.5480618560242717E-2</v>
      </c>
      <c r="CT2">
        <f t="shared" si="2"/>
        <v>-8.867587860944456E-3</v>
      </c>
      <c r="CU2">
        <f t="shared" si="2"/>
        <v>-6.2483533270319865E-3</v>
      </c>
      <c r="CV2">
        <f t="shared" si="2"/>
        <v>0</v>
      </c>
      <c r="CW2">
        <f t="shared" si="2"/>
        <v>0</v>
      </c>
      <c r="CX2">
        <f t="shared" si="2"/>
        <v>-7.1695448768107711E-2</v>
      </c>
      <c r="CY2">
        <f t="shared" si="2"/>
        <v>0</v>
      </c>
      <c r="CZ2" t="e">
        <f t="shared" ref="CZ2:EE2" si="3">AH2/AH$128*LN(AH2/AH$128)</f>
        <v>#NUM!</v>
      </c>
      <c r="DA2">
        <f t="shared" si="3"/>
        <v>0</v>
      </c>
      <c r="DB2">
        <f t="shared" si="3"/>
        <v>-1.6909962316022525E-2</v>
      </c>
      <c r="DC2">
        <f t="shared" si="3"/>
        <v>-3.1672894067153345E-2</v>
      </c>
      <c r="DD2">
        <f t="shared" si="3"/>
        <v>-5.4742327330379349E-2</v>
      </c>
      <c r="DE2">
        <f t="shared" si="3"/>
        <v>0</v>
      </c>
      <c r="DF2">
        <f t="shared" si="3"/>
        <v>-1.2203748807921548E-2</v>
      </c>
      <c r="DG2">
        <f t="shared" si="3"/>
        <v>-0.16206340555241988</v>
      </c>
      <c r="DH2">
        <f t="shared" si="3"/>
        <v>-8.5709907928212935E-3</v>
      </c>
      <c r="DI2">
        <f t="shared" si="3"/>
        <v>-2.3718135380983916E-2</v>
      </c>
      <c r="DJ2" t="e">
        <f t="shared" si="3"/>
        <v>#NUM!</v>
      </c>
      <c r="DK2">
        <f t="shared" si="3"/>
        <v>0</v>
      </c>
      <c r="DL2">
        <f t="shared" si="3"/>
        <v>-6.9630523424273703E-3</v>
      </c>
      <c r="DM2">
        <f t="shared" si="3"/>
        <v>0</v>
      </c>
      <c r="DN2">
        <f t="shared" si="3"/>
        <v>-0.17769018219545518</v>
      </c>
      <c r="DO2">
        <f t="shared" si="3"/>
        <v>-0.34968240024375891</v>
      </c>
      <c r="DP2">
        <f t="shared" si="3"/>
        <v>-9.6198219568702836E-2</v>
      </c>
      <c r="DQ2">
        <f t="shared" si="3"/>
        <v>-6.5001498086822481E-3</v>
      </c>
      <c r="DR2">
        <f t="shared" si="3"/>
        <v>-0.27846054979858892</v>
      </c>
      <c r="DS2">
        <f t="shared" si="3"/>
        <v>-7.2478608138269894E-3</v>
      </c>
      <c r="DT2" t="e">
        <f t="shared" si="3"/>
        <v>#NUM!</v>
      </c>
      <c r="DU2">
        <f t="shared" si="3"/>
        <v>-0.22305879515826221</v>
      </c>
      <c r="DV2">
        <f t="shared" si="3"/>
        <v>-0.26554800601133743</v>
      </c>
      <c r="DW2">
        <f t="shared" si="3"/>
        <v>-0.25537604114181006</v>
      </c>
      <c r="DX2">
        <f t="shared" si="3"/>
        <v>-0.34392890372848062</v>
      </c>
      <c r="DY2">
        <f t="shared" si="3"/>
        <v>-0.12879973051231058</v>
      </c>
      <c r="DZ2">
        <f t="shared" si="3"/>
        <v>-0.13780842280882785</v>
      </c>
      <c r="EA2">
        <f t="shared" si="3"/>
        <v>-7.1284286611162833E-3</v>
      </c>
      <c r="EB2">
        <f t="shared" si="3"/>
        <v>0</v>
      </c>
      <c r="EC2">
        <f t="shared" si="3"/>
        <v>-0.12584298603962368</v>
      </c>
      <c r="ED2" t="e">
        <f t="shared" si="3"/>
        <v>#NUM!</v>
      </c>
      <c r="EE2">
        <f t="shared" si="3"/>
        <v>0</v>
      </c>
      <c r="EG2">
        <v>0</v>
      </c>
      <c r="EH2">
        <v>-1.0425586873404077E-2</v>
      </c>
      <c r="EI2">
        <v>-0.13250445279613443</v>
      </c>
      <c r="EJ2">
        <v>-0.23814609268980513</v>
      </c>
      <c r="EK2">
        <v>0</v>
      </c>
      <c r="EL2">
        <v>0</v>
      </c>
      <c r="EM2">
        <v>0</v>
      </c>
      <c r="EN2">
        <v>0</v>
      </c>
      <c r="EO2">
        <v>-0.15145062907400242</v>
      </c>
      <c r="EP2">
        <v>0</v>
      </c>
      <c r="EQ2">
        <v>0</v>
      </c>
      <c r="ER2">
        <v>-0.27526535602366964</v>
      </c>
      <c r="ES2">
        <v>0</v>
      </c>
      <c r="ET2">
        <v>0</v>
      </c>
      <c r="EU2">
        <v>0</v>
      </c>
      <c r="EV2">
        <v>0</v>
      </c>
      <c r="EW2">
        <v>-0.36608944434611818</v>
      </c>
      <c r="EX2">
        <v>0</v>
      </c>
      <c r="EY2">
        <v>0</v>
      </c>
      <c r="EZ2">
        <v>0</v>
      </c>
      <c r="FA2">
        <v>-0.30911513786015354</v>
      </c>
      <c r="FB2">
        <v>0</v>
      </c>
      <c r="FC2">
        <v>0</v>
      </c>
      <c r="FD2">
        <v>0</v>
      </c>
      <c r="FE2">
        <v>0</v>
      </c>
      <c r="FF2">
        <v>-1.5480618560242717E-2</v>
      </c>
      <c r="FG2">
        <v>-8.867587860944456E-3</v>
      </c>
      <c r="FH2">
        <v>-6.2483533270319865E-3</v>
      </c>
      <c r="FI2">
        <v>0</v>
      </c>
      <c r="FJ2">
        <v>0</v>
      </c>
      <c r="FK2">
        <v>-7.1695448768107711E-2</v>
      </c>
      <c r="FL2">
        <v>0</v>
      </c>
      <c r="FM2">
        <v>0</v>
      </c>
      <c r="FN2">
        <v>0</v>
      </c>
      <c r="FO2">
        <v>-1.6909962316022525E-2</v>
      </c>
      <c r="FP2">
        <v>-3.1672894067153345E-2</v>
      </c>
      <c r="FQ2">
        <v>-5.4742327330379349E-2</v>
      </c>
      <c r="FR2">
        <v>0</v>
      </c>
      <c r="FS2">
        <v>-1.2203748807921548E-2</v>
      </c>
      <c r="FT2">
        <v>-0.16206340555241988</v>
      </c>
      <c r="FU2">
        <v>-8.5709907928212935E-3</v>
      </c>
      <c r="FV2">
        <v>-2.3718135380983916E-2</v>
      </c>
      <c r="FW2">
        <v>0</v>
      </c>
      <c r="FX2">
        <v>0</v>
      </c>
      <c r="FY2">
        <v>-6.9630523424273703E-3</v>
      </c>
      <c r="FZ2">
        <v>0</v>
      </c>
      <c r="GA2">
        <v>-0.17769018219545518</v>
      </c>
      <c r="GB2">
        <v>-0.34968240024375891</v>
      </c>
      <c r="GC2">
        <v>-9.6198219568702836E-2</v>
      </c>
      <c r="GD2">
        <v>-6.5001498086822481E-3</v>
      </c>
      <c r="GE2">
        <v>-0.27846054979858892</v>
      </c>
      <c r="GF2">
        <v>-7.2478608138269894E-3</v>
      </c>
      <c r="GG2">
        <v>0</v>
      </c>
      <c r="GH2">
        <v>-0.22305879515826221</v>
      </c>
      <c r="GI2">
        <v>-0.26554800601133743</v>
      </c>
      <c r="GJ2">
        <v>-0.25537604114181006</v>
      </c>
      <c r="GK2">
        <v>-0.34392890372848062</v>
      </c>
      <c r="GL2">
        <v>-0.12879973051231058</v>
      </c>
      <c r="GM2">
        <v>-0.13780842280882785</v>
      </c>
      <c r="GN2">
        <v>-7.1284286611162833E-3</v>
      </c>
      <c r="GO2">
        <v>0</v>
      </c>
      <c r="GP2">
        <v>-0.12584298603962368</v>
      </c>
      <c r="GQ2">
        <v>0</v>
      </c>
      <c r="GR2">
        <v>0</v>
      </c>
    </row>
    <row r="3" spans="1:200">
      <c r="A3" s="12" t="s">
        <v>112</v>
      </c>
      <c r="B3" s="41">
        <v>159.6149925</v>
      </c>
      <c r="C3" s="41">
        <v>2129.9969999999998</v>
      </c>
      <c r="E3" s="41">
        <v>154.369146</v>
      </c>
      <c r="F3" s="41">
        <v>95.766795200000004</v>
      </c>
      <c r="J3" s="41">
        <v>168.19128000000001</v>
      </c>
      <c r="K3" s="41">
        <v>54.376137200000002</v>
      </c>
      <c r="L3" s="41">
        <v>874.88384499999995</v>
      </c>
      <c r="M3" s="41">
        <v>49.443272999999998</v>
      </c>
      <c r="S3" s="41">
        <v>75.293225699999994</v>
      </c>
      <c r="AA3" s="41">
        <v>63.925253499999997</v>
      </c>
      <c r="AH3" s="41">
        <v>137.63398430000001</v>
      </c>
      <c r="AL3" s="41">
        <v>185.88564700000001</v>
      </c>
      <c r="AN3" s="41">
        <v>259.17355620000001</v>
      </c>
      <c r="AO3" s="41">
        <v>47.497560999999997</v>
      </c>
      <c r="AP3" s="41">
        <v>61.155388000000002</v>
      </c>
      <c r="AQ3" s="41">
        <v>9122.5678129999997</v>
      </c>
      <c r="AV3" s="41">
        <v>69.897831999999994</v>
      </c>
      <c r="AW3" s="41">
        <v>139.94689880000001</v>
      </c>
      <c r="AZ3" s="41">
        <v>538.58112600000004</v>
      </c>
      <c r="BA3" s="41">
        <v>3386.8732620000001</v>
      </c>
      <c r="BC3" s="41">
        <v>1299.119827</v>
      </c>
      <c r="BD3" s="41">
        <v>1824.9387529999999</v>
      </c>
      <c r="BE3" s="41">
        <v>149.46563459999999</v>
      </c>
      <c r="BF3" s="41">
        <v>1113.3943260000001</v>
      </c>
      <c r="BG3" s="41">
        <v>3866.6583839999998</v>
      </c>
      <c r="BK3" s="41">
        <v>2542.4864550000002</v>
      </c>
      <c r="BN3">
        <f t="shared" si="0"/>
        <v>26</v>
      </c>
      <c r="BO3" s="41">
        <f t="shared" si="1"/>
        <v>28571.137395999998</v>
      </c>
      <c r="BP3" s="41">
        <f>Table148[[#This Row],[sum reads_all cohort]]/B$129*LN(Table148[[#This Row],[sum reads_all cohort]]/B$129)</f>
        <v>-8.9572018706841713E-2</v>
      </c>
      <c r="BQ3" s="41">
        <f>Table148[[#This Row],[n]]-1</f>
        <v>25</v>
      </c>
      <c r="BR3" s="41">
        <f>Table148[[#This Row],[n]]*Table148[[#This Row],[n-1]]</f>
        <v>650</v>
      </c>
      <c r="BT3">
        <f t="shared" ref="BT3:BT66" si="4">B3/B$128*LN(B3/B$128)</f>
        <v>-0.15144065102269116</v>
      </c>
      <c r="BU3">
        <f t="shared" ref="BU3:BU66" si="5">C3/C$128*LN(C3/C$128)</f>
        <v>-0.1307869667469192</v>
      </c>
      <c r="BV3" t="e">
        <f t="shared" ref="BV3:BV66" si="6">D3/D$128*LN(D3/D$128)</f>
        <v>#NUM!</v>
      </c>
      <c r="BW3">
        <f t="shared" ref="BW3:BW66" si="7">E3/E$128*LN(E3/E$128)</f>
        <v>-0.12847686920999793</v>
      </c>
      <c r="BX3">
        <f t="shared" ref="BX3:BX66" si="8">F3/F$128*LN(F3/F$128)</f>
        <v>-7.7983275122353632E-2</v>
      </c>
      <c r="BY3" t="e">
        <f t="shared" ref="BY3:BY66" si="9">G3/G$128*LN(G3/G$128)</f>
        <v>#NUM!</v>
      </c>
      <c r="BZ3" t="e">
        <f t="shared" ref="BZ3:BZ66" si="10">H3/H$128*LN(H3/H$128)</f>
        <v>#DIV/0!</v>
      </c>
      <c r="CA3" t="e">
        <f t="shared" ref="CA3:CA66" si="11">I3/I$128*LN(I3/I$128)</f>
        <v>#DIV/0!</v>
      </c>
      <c r="CB3">
        <f t="shared" ref="CB3:CB66" si="12">J3/J$128*LN(J3/J$128)</f>
        <v>-0.10711734427488892</v>
      </c>
      <c r="CC3">
        <f t="shared" ref="CC3:CC66" si="13">K3/K$128*LN(K3/K$128)</f>
        <v>-1.3094071215964042E-2</v>
      </c>
      <c r="CD3">
        <f t="shared" ref="CD3:CD66" si="14">L3/L$128*LN(L3/L$128)</f>
        <v>-0.10994147879810169</v>
      </c>
      <c r="CE3">
        <f t="shared" ref="CE3:CE66" si="15">M3/M$128*LN(M3/M$128)</f>
        <v>-7.4768276571498871E-2</v>
      </c>
      <c r="CF3" t="e">
        <f t="shared" ref="CF3:CF66" si="16">N3/N$128*LN(N3/N$128)</f>
        <v>#NUM!</v>
      </c>
      <c r="CG3" t="e">
        <f t="shared" ref="CG3:CG66" si="17">O3/O$128*LN(O3/O$128)</f>
        <v>#NUM!</v>
      </c>
      <c r="CH3" t="e">
        <f t="shared" ref="CH3:CH66" si="18">P3/P$128*LN(P3/P$128)</f>
        <v>#DIV/0!</v>
      </c>
      <c r="CI3" t="e">
        <f t="shared" ref="CI3:CI66" si="19">Q3/Q$128*LN(Q3/Q$128)</f>
        <v>#DIV/0!</v>
      </c>
      <c r="CJ3" t="e">
        <f t="shared" ref="CJ3:CJ66" si="20">R3/R$128*LN(R3/R$128)</f>
        <v>#NUM!</v>
      </c>
      <c r="CK3">
        <f t="shared" ref="CK3:CK66" si="21">S3/S$128*LN(S3/S$128)</f>
        <v>-4.9192641349461032E-2</v>
      </c>
      <c r="CL3" t="e">
        <f t="shared" ref="CL3:CL66" si="22">T3/T$128*LN(T3/T$128)</f>
        <v>#NUM!</v>
      </c>
      <c r="CM3" t="e">
        <f t="shared" ref="CM3:CM66" si="23">U3/U$128*LN(U3/U$128)</f>
        <v>#DIV/0!</v>
      </c>
      <c r="CN3" t="e">
        <f t="shared" ref="CN3:CN66" si="24">V3/V$128*LN(V3/V$128)</f>
        <v>#NUM!</v>
      </c>
      <c r="CO3" t="e">
        <f t="shared" ref="CO3:CO66" si="25">W3/W$128*LN(W3/W$128)</f>
        <v>#DIV/0!</v>
      </c>
      <c r="CP3" t="e">
        <f t="shared" ref="CP3:CP66" si="26">X3/X$128*LN(X3/X$128)</f>
        <v>#NUM!</v>
      </c>
      <c r="CQ3" t="e">
        <f t="shared" ref="CQ3:CQ66" si="27">Y3/Y$128*LN(Y3/Y$128)</f>
        <v>#NUM!</v>
      </c>
      <c r="CR3" t="e">
        <f t="shared" ref="CR3:CR66" si="28">Z3/Z$128*LN(Z3/Z$128)</f>
        <v>#NUM!</v>
      </c>
      <c r="CS3">
        <f t="shared" ref="CS3:CS66" si="29">AA3/AA$128*LN(AA3/AA$128)</f>
        <v>-1.173960094408096E-2</v>
      </c>
      <c r="CT3" t="e">
        <f t="shared" ref="CT3:CT66" si="30">AB3/AB$128*LN(AB3/AB$128)</f>
        <v>#NUM!</v>
      </c>
      <c r="CU3" t="e">
        <f t="shared" ref="CU3:CU66" si="31">AC3/AC$128*LN(AC3/AC$128)</f>
        <v>#NUM!</v>
      </c>
      <c r="CV3" t="e">
        <f t="shared" ref="CV3:CV66" si="32">AD3/AD$128*LN(AD3/AD$128)</f>
        <v>#NUM!</v>
      </c>
      <c r="CW3" t="e">
        <f t="shared" ref="CW3:CW66" si="33">AE3/AE$128*LN(AE3/AE$128)</f>
        <v>#NUM!</v>
      </c>
      <c r="CX3" t="e">
        <f t="shared" ref="CX3:CX66" si="34">AF3/AF$128*LN(AF3/AF$128)</f>
        <v>#NUM!</v>
      </c>
      <c r="CY3" t="e">
        <f t="shared" ref="CY3:CY66" si="35">AG3/AG$128*LN(AG3/AG$128)</f>
        <v>#NUM!</v>
      </c>
      <c r="CZ3">
        <f t="shared" ref="CZ3:CZ66" si="36">AH3/AH$128*LN(AH3/AH$128)</f>
        <v>-8.4488294147646831E-2</v>
      </c>
      <c r="DA3" t="e">
        <f t="shared" ref="DA3:DA66" si="37">AI3/AI$128*LN(AI3/AI$128)</f>
        <v>#NUM!</v>
      </c>
      <c r="DB3" t="e">
        <f t="shared" ref="DB3:DB66" si="38">AJ3/AJ$128*LN(AJ3/AJ$128)</f>
        <v>#NUM!</v>
      </c>
      <c r="DC3" t="e">
        <f t="shared" ref="DC3:DC66" si="39">AK3/AK$128*LN(AK3/AK$128)</f>
        <v>#NUM!</v>
      </c>
      <c r="DD3">
        <f t="shared" ref="DD3:DD66" si="40">AL3/AL$128*LN(AL3/AL$128)</f>
        <v>-2.7569699331640735E-2</v>
      </c>
      <c r="DE3" t="e">
        <f t="shared" ref="DE3:DE66" si="41">AM3/AM$128*LN(AM3/AM$128)</f>
        <v>#NUM!</v>
      </c>
      <c r="DF3">
        <f t="shared" ref="DF3:DF66" si="42">AN3/AN$128*LN(AN3/AN$128)</f>
        <v>-9.605462389783161E-3</v>
      </c>
      <c r="DG3">
        <f t="shared" ref="DG3:DG66" si="43">AO3/AO$128*LN(AO3/AO$128)</f>
        <v>-1.0233377633762154E-2</v>
      </c>
      <c r="DH3">
        <f t="shared" ref="DH3:DH66" si="44">AP3/AP$128*LN(AP3/AP$128)</f>
        <v>-1.123120133601661E-2</v>
      </c>
      <c r="DI3">
        <f t="shared" ref="DI3:DI66" si="45">AQ3/AQ$128*LN(AQ3/AQ$128)</f>
        <v>-0.28956373114235578</v>
      </c>
      <c r="DJ3" t="e">
        <f t="shared" ref="DJ3:DJ66" si="46">AR3/AR$128*LN(AR3/AR$128)</f>
        <v>#NUM!</v>
      </c>
      <c r="DK3" t="e">
        <f t="shared" ref="DK3:DK66" si="47">AS3/AS$128*LN(AS3/AS$128)</f>
        <v>#NUM!</v>
      </c>
      <c r="DL3" t="e">
        <f t="shared" ref="DL3:DL66" si="48">AT3/AT$128*LN(AT3/AT$128)</f>
        <v>#NUM!</v>
      </c>
      <c r="DM3" t="e">
        <f t="shared" ref="DM3:DM66" si="49">AU3/AU$128*LN(AU3/AU$128)</f>
        <v>#NUM!</v>
      </c>
      <c r="DN3">
        <f t="shared" ref="DN3:DN66" si="50">AV3/AV$128*LN(AV3/AV$128)</f>
        <v>-0.32123837795636634</v>
      </c>
      <c r="DO3">
        <f t="shared" ref="DO3:DO66" si="51">AW3/AW$128*LN(AW3/AW$128)</f>
        <v>-2.2642893798807968E-2</v>
      </c>
      <c r="DP3" t="e">
        <f t="shared" ref="DP3:DP66" si="52">AX3/AX$128*LN(AX3/AX$128)</f>
        <v>#NUM!</v>
      </c>
      <c r="DQ3" t="e">
        <f t="shared" ref="DQ3:DQ66" si="53">AY3/AY$128*LN(AY3/AY$128)</f>
        <v>#NUM!</v>
      </c>
      <c r="DR3">
        <f t="shared" ref="DR3:DR66" si="54">AZ3/AZ$128*LN(AZ3/AZ$128)</f>
        <v>-9.1421820742181831E-2</v>
      </c>
      <c r="DS3">
        <f t="shared" ref="DS3:DS66" si="55">BA3/BA$128*LN(BA3/BA$128)</f>
        <v>-7.2995228470636095E-2</v>
      </c>
      <c r="DT3" t="e">
        <f t="shared" ref="DT3:DT66" si="56">BB3/BB$128*LN(BB3/BB$128)</f>
        <v>#NUM!</v>
      </c>
      <c r="DU3">
        <f t="shared" ref="DU3:DU66" si="57">BC3/BC$128*LN(BC3/BC$128)</f>
        <v>-8.2859219186165026E-2</v>
      </c>
      <c r="DV3">
        <f t="shared" ref="DV3:DV66" si="58">BD3/BD$128*LN(BD3/BD$128)</f>
        <v>-0.13513064623063578</v>
      </c>
      <c r="DW3">
        <f t="shared" ref="DW3:DW66" si="59">BE3/BE$128*LN(BE3/BE$128)</f>
        <v>-0.11154974060252121</v>
      </c>
      <c r="DX3">
        <f t="shared" ref="DX3:DX66" si="60">BF3/BF$128*LN(BF3/BF$128)</f>
        <v>-0.13678921061160307</v>
      </c>
      <c r="DY3">
        <f t="shared" ref="DY3:DY66" si="61">BG3/BG$128*LN(BG3/BG$128)</f>
        <v>-0.17677996999050857</v>
      </c>
      <c r="DZ3" t="e">
        <f t="shared" ref="DZ3:DZ66" si="62">BH3/BH$128*LN(BH3/BH$128)</f>
        <v>#NUM!</v>
      </c>
      <c r="EA3" t="e">
        <f t="shared" ref="EA3:EA66" si="63">BI3/BI$128*LN(BI3/BI$128)</f>
        <v>#NUM!</v>
      </c>
      <c r="EB3" t="e">
        <f t="shared" ref="EB3:EB66" si="64">BJ3/BJ$128*LN(BJ3/BJ$128)</f>
        <v>#NUM!</v>
      </c>
      <c r="EC3">
        <f t="shared" ref="EC3:EC66" si="65">BK3/BK$128*LN(BK3/BK$128)</f>
        <v>-0.30189033101813084</v>
      </c>
      <c r="ED3" t="e">
        <f t="shared" ref="ED3:ED66" si="66">BL3/BL$128*LN(BL3/BL$128)</f>
        <v>#NUM!</v>
      </c>
      <c r="EE3" t="e">
        <f t="shared" ref="EE3:EE13" si="67">BM3/BM$128*LN(BM3/BM$128)</f>
        <v>#NUM!</v>
      </c>
      <c r="EG3">
        <v>-0.15144065102269116</v>
      </c>
      <c r="EH3">
        <v>-0.13089064736940753</v>
      </c>
      <c r="EI3">
        <v>0</v>
      </c>
      <c r="EJ3">
        <v>-0.12847686920999793</v>
      </c>
      <c r="EK3">
        <v>-7.7983275122353632E-2</v>
      </c>
      <c r="EL3">
        <v>0</v>
      </c>
      <c r="EM3">
        <v>0</v>
      </c>
      <c r="EN3">
        <v>0</v>
      </c>
      <c r="EO3">
        <v>-0.10711734427488892</v>
      </c>
      <c r="EP3">
        <v>-1.3094071215964042E-2</v>
      </c>
      <c r="EQ3">
        <v>-0.10994147879810169</v>
      </c>
      <c r="ER3">
        <v>-7.4768276571498871E-2</v>
      </c>
      <c r="ES3">
        <v>0</v>
      </c>
      <c r="ET3">
        <v>0</v>
      </c>
      <c r="EU3">
        <v>0</v>
      </c>
      <c r="EV3">
        <v>0</v>
      </c>
      <c r="EW3">
        <v>0</v>
      </c>
      <c r="EX3">
        <v>-4.9192641349461032E-2</v>
      </c>
      <c r="EY3">
        <v>0</v>
      </c>
      <c r="EZ3">
        <v>0</v>
      </c>
      <c r="FA3">
        <v>0</v>
      </c>
      <c r="FB3">
        <v>0</v>
      </c>
      <c r="FC3">
        <v>0</v>
      </c>
      <c r="FD3">
        <v>0</v>
      </c>
      <c r="FE3">
        <v>0</v>
      </c>
      <c r="FF3">
        <v>-1.173960094408096E-2</v>
      </c>
      <c r="FG3">
        <v>0</v>
      </c>
      <c r="FH3">
        <v>0</v>
      </c>
      <c r="FI3">
        <v>0</v>
      </c>
      <c r="FJ3">
        <v>0</v>
      </c>
      <c r="FK3">
        <v>0</v>
      </c>
      <c r="FL3">
        <v>0</v>
      </c>
      <c r="FM3">
        <v>-8.4488294147646831E-2</v>
      </c>
      <c r="FN3">
        <v>0</v>
      </c>
      <c r="FO3">
        <v>0</v>
      </c>
      <c r="FP3">
        <v>0</v>
      </c>
      <c r="FQ3">
        <v>-2.7569699331640735E-2</v>
      </c>
      <c r="FR3">
        <v>0</v>
      </c>
      <c r="FS3">
        <v>-9.605462389783161E-3</v>
      </c>
      <c r="FT3">
        <v>-1.0233377633762154E-2</v>
      </c>
      <c r="FU3">
        <v>-1.123120133601661E-2</v>
      </c>
      <c r="FV3">
        <v>-0.28956373114235578</v>
      </c>
      <c r="FW3">
        <v>0</v>
      </c>
      <c r="FX3">
        <v>0</v>
      </c>
      <c r="FY3">
        <v>0</v>
      </c>
      <c r="FZ3">
        <v>0</v>
      </c>
      <c r="GA3">
        <v>-0.32123837795636634</v>
      </c>
      <c r="GB3">
        <v>-2.2642893798807968E-2</v>
      </c>
      <c r="GC3">
        <v>0</v>
      </c>
      <c r="GD3">
        <v>0</v>
      </c>
      <c r="GE3">
        <v>-9.1421820742181831E-2</v>
      </c>
      <c r="GF3">
        <v>-7.2995228470636095E-2</v>
      </c>
      <c r="GG3">
        <v>0</v>
      </c>
      <c r="GH3">
        <v>-8.2859219186165026E-2</v>
      </c>
      <c r="GI3">
        <v>-0.13513064623063578</v>
      </c>
      <c r="GJ3">
        <v>-0.11154974060252121</v>
      </c>
      <c r="GK3">
        <v>-0.13678921061160307</v>
      </c>
      <c r="GL3">
        <v>-0.17677996999050857</v>
      </c>
      <c r="GM3">
        <v>0</v>
      </c>
      <c r="GN3">
        <v>0</v>
      </c>
      <c r="GO3">
        <v>0</v>
      </c>
      <c r="GP3">
        <v>-0.30189033101813084</v>
      </c>
      <c r="GQ3">
        <v>0</v>
      </c>
      <c r="GR3">
        <v>0</v>
      </c>
    </row>
    <row r="4" spans="1:200">
      <c r="A4" s="12" t="s">
        <v>111</v>
      </c>
      <c r="C4" s="41">
        <v>3115.7614389999999</v>
      </c>
      <c r="D4" s="41">
        <v>42.496295000000003</v>
      </c>
      <c r="J4" s="41">
        <v>1232.1755270000001</v>
      </c>
      <c r="K4" s="41">
        <v>232.959825</v>
      </c>
      <c r="L4" s="41">
        <v>248.5412714</v>
      </c>
      <c r="M4" s="41">
        <v>226.35843349999999</v>
      </c>
      <c r="S4" s="41">
        <v>348.23853200000002</v>
      </c>
      <c r="AA4" s="41">
        <v>244.19446830000001</v>
      </c>
      <c r="AF4" s="41">
        <v>72.495968000000005</v>
      </c>
      <c r="AK4" s="41">
        <v>394.61741699999999</v>
      </c>
      <c r="AL4" s="41">
        <v>382.59381669999999</v>
      </c>
      <c r="AN4" s="41">
        <v>1458.61844</v>
      </c>
      <c r="AO4" s="41">
        <v>437.15474499999999</v>
      </c>
      <c r="AP4" s="41">
        <v>42.187165800000002</v>
      </c>
      <c r="AQ4" s="41">
        <v>97.955153199999998</v>
      </c>
      <c r="AW4" s="41">
        <v>224.72281799999999</v>
      </c>
      <c r="AZ4" s="41">
        <v>91.829838800000005</v>
      </c>
      <c r="BA4" s="41">
        <v>538.36774700000001</v>
      </c>
      <c r="BC4" s="41">
        <v>274.34696330000003</v>
      </c>
      <c r="BD4" s="41">
        <v>783.42782880000004</v>
      </c>
      <c r="BG4" s="41">
        <v>1448.948729</v>
      </c>
      <c r="BH4" s="41">
        <v>71.573526900000005</v>
      </c>
      <c r="BN4">
        <f t="shared" si="0"/>
        <v>22</v>
      </c>
      <c r="BO4" s="41">
        <f t="shared" si="1"/>
        <v>12009.565948700003</v>
      </c>
      <c r="BP4" s="41">
        <f>Table148[[#This Row],[sum reads_all cohort]]/B$129*LN(Table148[[#This Row],[sum reads_all cohort]]/B$129)</f>
        <v>-4.6401845115414585E-2</v>
      </c>
      <c r="BQ4" s="41">
        <f>Table148[[#This Row],[n]]-1</f>
        <v>21</v>
      </c>
      <c r="BR4" s="41">
        <f>Table148[[#This Row],[n]]*Table148[[#This Row],[n-1]]</f>
        <v>462</v>
      </c>
      <c r="BT4" t="e">
        <f t="shared" si="4"/>
        <v>#NUM!</v>
      </c>
      <c r="BU4">
        <f t="shared" si="5"/>
        <v>-0.16854791898490204</v>
      </c>
      <c r="BV4">
        <f t="shared" si="6"/>
        <v>-0.17601771616964171</v>
      </c>
      <c r="BW4" t="e">
        <f t="shared" si="7"/>
        <v>#NUM!</v>
      </c>
      <c r="BX4" t="e">
        <f t="shared" si="8"/>
        <v>#NUM!</v>
      </c>
      <c r="BY4" t="e">
        <f t="shared" si="9"/>
        <v>#NUM!</v>
      </c>
      <c r="BZ4" t="e">
        <f t="shared" si="10"/>
        <v>#DIV/0!</v>
      </c>
      <c r="CA4" t="e">
        <f t="shared" si="11"/>
        <v>#DIV/0!</v>
      </c>
      <c r="CB4">
        <f t="shared" si="12"/>
        <v>-0.33583002133667816</v>
      </c>
      <c r="CC4">
        <f t="shared" si="13"/>
        <v>-4.2831850655513981E-2</v>
      </c>
      <c r="CD4">
        <f t="shared" si="14"/>
        <v>-4.2643491902921493E-2</v>
      </c>
      <c r="CE4">
        <f t="shared" si="15"/>
        <v>-0.21122538626915571</v>
      </c>
      <c r="CF4" t="e">
        <f t="shared" si="16"/>
        <v>#NUM!</v>
      </c>
      <c r="CG4" t="e">
        <f t="shared" si="17"/>
        <v>#NUM!</v>
      </c>
      <c r="CH4" t="e">
        <f t="shared" si="18"/>
        <v>#DIV/0!</v>
      </c>
      <c r="CI4" t="e">
        <f t="shared" si="19"/>
        <v>#DIV/0!</v>
      </c>
      <c r="CJ4" t="e">
        <f t="shared" si="20"/>
        <v>#NUM!</v>
      </c>
      <c r="CK4">
        <f t="shared" si="21"/>
        <v>-0.15044207810182969</v>
      </c>
      <c r="CL4" t="e">
        <f t="shared" si="22"/>
        <v>#NUM!</v>
      </c>
      <c r="CM4" t="e">
        <f t="shared" si="23"/>
        <v>#DIV/0!</v>
      </c>
      <c r="CN4" t="e">
        <f t="shared" si="24"/>
        <v>#NUM!</v>
      </c>
      <c r="CO4" t="e">
        <f t="shared" si="25"/>
        <v>#DIV/0!</v>
      </c>
      <c r="CP4" t="e">
        <f t="shared" si="26"/>
        <v>#NUM!</v>
      </c>
      <c r="CQ4" t="e">
        <f t="shared" si="27"/>
        <v>#NUM!</v>
      </c>
      <c r="CR4" t="e">
        <f t="shared" si="28"/>
        <v>#NUM!</v>
      </c>
      <c r="CS4">
        <f t="shared" si="29"/>
        <v>-3.5278499836714106E-2</v>
      </c>
      <c r="CT4" t="e">
        <f t="shared" si="30"/>
        <v>#NUM!</v>
      </c>
      <c r="CU4" t="e">
        <f t="shared" si="31"/>
        <v>#NUM!</v>
      </c>
      <c r="CV4" t="e">
        <f t="shared" si="32"/>
        <v>#NUM!</v>
      </c>
      <c r="CW4" t="e">
        <f t="shared" si="33"/>
        <v>#NUM!</v>
      </c>
      <c r="CX4">
        <f t="shared" si="34"/>
        <v>-1.7962068615122909E-2</v>
      </c>
      <c r="CY4" t="e">
        <f t="shared" si="35"/>
        <v>#NUM!</v>
      </c>
      <c r="CZ4" t="e">
        <f t="shared" si="36"/>
        <v>#NUM!</v>
      </c>
      <c r="DA4" t="e">
        <f t="shared" si="37"/>
        <v>#NUM!</v>
      </c>
      <c r="DB4" t="e">
        <f t="shared" si="38"/>
        <v>#NUM!</v>
      </c>
      <c r="DC4">
        <f t="shared" si="39"/>
        <v>-8.0936991014210341E-2</v>
      </c>
      <c r="DD4">
        <f t="shared" si="40"/>
        <v>-4.8941176948477015E-2</v>
      </c>
      <c r="DE4" t="e">
        <f t="shared" si="41"/>
        <v>#NUM!</v>
      </c>
      <c r="DF4">
        <f t="shared" si="42"/>
        <v>-3.9734693670348362E-2</v>
      </c>
      <c r="DG4">
        <f t="shared" si="43"/>
        <v>-6.1750980594668159E-2</v>
      </c>
      <c r="DH4">
        <f t="shared" si="44"/>
        <v>-8.2017711273071406E-3</v>
      </c>
      <c r="DI4">
        <f t="shared" si="45"/>
        <v>-1.068881244244595E-2</v>
      </c>
      <c r="DJ4" t="e">
        <f t="shared" si="46"/>
        <v>#NUM!</v>
      </c>
      <c r="DK4" t="e">
        <f t="shared" si="47"/>
        <v>#NUM!</v>
      </c>
      <c r="DL4" t="e">
        <f t="shared" si="48"/>
        <v>#NUM!</v>
      </c>
      <c r="DM4" t="e">
        <f t="shared" si="49"/>
        <v>#NUM!</v>
      </c>
      <c r="DN4" t="e">
        <f t="shared" si="50"/>
        <v>#NUM!</v>
      </c>
      <c r="DO4">
        <f t="shared" si="51"/>
        <v>-3.3223308554224014E-2</v>
      </c>
      <c r="DP4" t="e">
        <f t="shared" si="52"/>
        <v>#NUM!</v>
      </c>
      <c r="DQ4" t="e">
        <f t="shared" si="53"/>
        <v>#NUM!</v>
      </c>
      <c r="DR4">
        <f t="shared" si="54"/>
        <v>-2.3038670418746823E-2</v>
      </c>
      <c r="DS4">
        <f t="shared" si="55"/>
        <v>-1.6931504000562834E-2</v>
      </c>
      <c r="DT4" t="e">
        <f t="shared" si="56"/>
        <v>#NUM!</v>
      </c>
      <c r="DU4">
        <f t="shared" si="57"/>
        <v>-2.4593976262120457E-2</v>
      </c>
      <c r="DV4">
        <f t="shared" si="58"/>
        <v>-7.3591026496719156E-2</v>
      </c>
      <c r="DW4" t="e">
        <f t="shared" si="59"/>
        <v>#NUM!</v>
      </c>
      <c r="DX4" t="e">
        <f t="shared" si="60"/>
        <v>#NUM!</v>
      </c>
      <c r="DY4">
        <f t="shared" si="61"/>
        <v>-8.9964407634516227E-2</v>
      </c>
      <c r="DZ4">
        <f t="shared" si="62"/>
        <v>-7.5963073009948381E-2</v>
      </c>
      <c r="EA4" t="e">
        <f t="shared" si="63"/>
        <v>#NUM!</v>
      </c>
      <c r="EB4" t="e">
        <f t="shared" si="64"/>
        <v>#NUM!</v>
      </c>
      <c r="EC4" t="e">
        <f t="shared" si="65"/>
        <v>#NUM!</v>
      </c>
      <c r="ED4" t="e">
        <f t="shared" si="66"/>
        <v>#NUM!</v>
      </c>
      <c r="EE4" t="e">
        <f t="shared" si="67"/>
        <v>#NUM!</v>
      </c>
      <c r="EG4">
        <v>0</v>
      </c>
      <c r="EH4">
        <v>-0.16867330905361794</v>
      </c>
      <c r="EI4">
        <v>-0.17601771616964171</v>
      </c>
      <c r="EJ4">
        <v>0</v>
      </c>
      <c r="EK4">
        <v>0</v>
      </c>
      <c r="EL4">
        <v>0</v>
      </c>
      <c r="EM4">
        <v>0</v>
      </c>
      <c r="EN4">
        <v>0</v>
      </c>
      <c r="EO4">
        <v>-0.33583002133667816</v>
      </c>
      <c r="EP4">
        <v>-4.2831850655513981E-2</v>
      </c>
      <c r="EQ4">
        <v>-4.2643491902921493E-2</v>
      </c>
      <c r="ER4">
        <v>-0.21122538626915571</v>
      </c>
      <c r="ES4">
        <v>0</v>
      </c>
      <c r="ET4">
        <v>0</v>
      </c>
      <c r="EU4">
        <v>0</v>
      </c>
      <c r="EV4">
        <v>0</v>
      </c>
      <c r="EW4">
        <v>0</v>
      </c>
      <c r="EX4">
        <v>-0.15044207810182969</v>
      </c>
      <c r="EY4">
        <v>0</v>
      </c>
      <c r="EZ4">
        <v>0</v>
      </c>
      <c r="FA4">
        <v>0</v>
      </c>
      <c r="FB4">
        <v>0</v>
      </c>
      <c r="FC4">
        <v>0</v>
      </c>
      <c r="FD4">
        <v>0</v>
      </c>
      <c r="FE4">
        <v>0</v>
      </c>
      <c r="FF4">
        <v>-3.5278499836714106E-2</v>
      </c>
      <c r="FG4">
        <v>0</v>
      </c>
      <c r="FH4">
        <v>0</v>
      </c>
      <c r="FI4">
        <v>0</v>
      </c>
      <c r="FJ4">
        <v>0</v>
      </c>
      <c r="FK4">
        <v>-1.7962068615122909E-2</v>
      </c>
      <c r="FL4">
        <v>0</v>
      </c>
      <c r="FM4">
        <v>0</v>
      </c>
      <c r="FN4">
        <v>0</v>
      </c>
      <c r="FO4">
        <v>0</v>
      </c>
      <c r="FP4">
        <v>-8.0936991014210341E-2</v>
      </c>
      <c r="FQ4">
        <v>-4.8941176948477015E-2</v>
      </c>
      <c r="FR4">
        <v>0</v>
      </c>
      <c r="FS4">
        <v>-3.9734693670348362E-2</v>
      </c>
      <c r="FT4">
        <v>-6.1750980594668159E-2</v>
      </c>
      <c r="FU4">
        <v>-8.2017711273071406E-3</v>
      </c>
      <c r="FV4">
        <v>-1.068881244244595E-2</v>
      </c>
      <c r="FW4">
        <v>0</v>
      </c>
      <c r="FX4">
        <v>0</v>
      </c>
      <c r="FY4">
        <v>0</v>
      </c>
      <c r="FZ4">
        <v>0</v>
      </c>
      <c r="GA4">
        <v>0</v>
      </c>
      <c r="GB4">
        <v>-3.3223308554224014E-2</v>
      </c>
      <c r="GC4">
        <v>0</v>
      </c>
      <c r="GD4">
        <v>0</v>
      </c>
      <c r="GE4">
        <v>-2.3038670418746823E-2</v>
      </c>
      <c r="GF4">
        <v>-1.6931504000562834E-2</v>
      </c>
      <c r="GG4">
        <v>0</v>
      </c>
      <c r="GH4">
        <v>-2.4593976262120457E-2</v>
      </c>
      <c r="GI4">
        <v>-7.3591026496719156E-2</v>
      </c>
      <c r="GJ4">
        <v>0</v>
      </c>
      <c r="GK4">
        <v>0</v>
      </c>
      <c r="GL4">
        <v>-8.9964407634516227E-2</v>
      </c>
      <c r="GM4">
        <v>-7.5963073009948381E-2</v>
      </c>
      <c r="GN4">
        <v>0</v>
      </c>
      <c r="GO4">
        <v>0</v>
      </c>
      <c r="GP4">
        <v>0</v>
      </c>
      <c r="GQ4">
        <v>0</v>
      </c>
      <c r="GR4">
        <v>0</v>
      </c>
    </row>
    <row r="5" spans="1:200">
      <c r="A5" s="12" t="s">
        <v>117</v>
      </c>
      <c r="B5" s="41">
        <v>97.375615800000006</v>
      </c>
      <c r="C5" s="41">
        <v>52.983648000000002</v>
      </c>
      <c r="E5" s="41">
        <v>132.8443</v>
      </c>
      <c r="F5" s="41">
        <v>48.715889500000003</v>
      </c>
      <c r="J5" s="41">
        <v>383.9122486</v>
      </c>
      <c r="K5" s="41">
        <v>4925.3956109999999</v>
      </c>
      <c r="L5" s="41">
        <v>4923.4842330000001</v>
      </c>
      <c r="S5" s="41">
        <v>868.39228409999998</v>
      </c>
      <c r="AH5" s="41">
        <v>78.4295762</v>
      </c>
      <c r="AN5" s="41">
        <v>651.82266100000004</v>
      </c>
      <c r="AO5" s="41">
        <v>5514.7739000000001</v>
      </c>
      <c r="AQ5" s="41">
        <v>6259.2689</v>
      </c>
      <c r="AZ5" s="41">
        <v>377.46768200000002</v>
      </c>
      <c r="BA5" s="41">
        <v>4753.5476840000001</v>
      </c>
      <c r="BC5" s="41">
        <v>9369.1896359999992</v>
      </c>
      <c r="BD5" s="41">
        <v>823.38218099999995</v>
      </c>
      <c r="BE5" s="41">
        <v>1655.843519</v>
      </c>
      <c r="BF5" s="41">
        <v>457.19779829999999</v>
      </c>
      <c r="BG5" s="41">
        <v>432.4428297</v>
      </c>
      <c r="BK5" s="41">
        <v>463.96886640000002</v>
      </c>
      <c r="BN5">
        <f t="shared" si="0"/>
        <v>20</v>
      </c>
      <c r="BO5" s="41">
        <f t="shared" si="1"/>
        <v>42270.439063600003</v>
      </c>
      <c r="BP5" s="41">
        <f>Table148[[#This Row],[sum reads_all cohort]]/B$129*LN(Table148[[#This Row],[sum reads_all cohort]]/B$129)</f>
        <v>-0.11859950428500131</v>
      </c>
      <c r="BQ5" s="41">
        <f>Table148[[#This Row],[n]]-1</f>
        <v>19</v>
      </c>
      <c r="BR5" s="41">
        <f>Table148[[#This Row],[n]]*Table148[[#This Row],[n-1]]</f>
        <v>380</v>
      </c>
      <c r="BT5">
        <f t="shared" si="4"/>
        <v>-0.1077140198731921</v>
      </c>
      <c r="BU5">
        <f t="shared" si="5"/>
        <v>-7.01332463096119E-3</v>
      </c>
      <c r="BV5" t="e">
        <f t="shared" si="6"/>
        <v>#NUM!</v>
      </c>
      <c r="BW5">
        <f t="shared" si="7"/>
        <v>-0.11571538128832529</v>
      </c>
      <c r="BX5">
        <f t="shared" si="8"/>
        <v>-4.6515815701885815E-2</v>
      </c>
      <c r="BY5" t="e">
        <f t="shared" si="9"/>
        <v>#NUM!</v>
      </c>
      <c r="BZ5" t="e">
        <f t="shared" si="10"/>
        <v>#DIV/0!</v>
      </c>
      <c r="CA5" t="e">
        <f t="shared" si="11"/>
        <v>#DIV/0!</v>
      </c>
      <c r="CB5">
        <f t="shared" si="12"/>
        <v>-0.18653892021369817</v>
      </c>
      <c r="CC5">
        <f t="shared" si="13"/>
        <v>-0.31735486984087813</v>
      </c>
      <c r="CD5">
        <f t="shared" si="14"/>
        <v>-0.30838801569054025</v>
      </c>
      <c r="CE5" t="e">
        <f t="shared" si="15"/>
        <v>#NUM!</v>
      </c>
      <c r="CF5" t="e">
        <f t="shared" si="16"/>
        <v>#NUM!</v>
      </c>
      <c r="CG5" t="e">
        <f t="shared" si="17"/>
        <v>#NUM!</v>
      </c>
      <c r="CH5" t="e">
        <f t="shared" si="18"/>
        <v>#DIV/0!</v>
      </c>
      <c r="CI5" t="e">
        <f t="shared" si="19"/>
        <v>#DIV/0!</v>
      </c>
      <c r="CJ5" t="e">
        <f t="shared" si="20"/>
        <v>#NUM!</v>
      </c>
      <c r="CK5">
        <f t="shared" si="21"/>
        <v>-0.26047310563528636</v>
      </c>
      <c r="CL5" t="e">
        <f t="shared" si="22"/>
        <v>#NUM!</v>
      </c>
      <c r="CM5" t="e">
        <f t="shared" si="23"/>
        <v>#DIV/0!</v>
      </c>
      <c r="CN5" t="e">
        <f t="shared" si="24"/>
        <v>#NUM!</v>
      </c>
      <c r="CO5" t="e">
        <f t="shared" si="25"/>
        <v>#DIV/0!</v>
      </c>
      <c r="CP5" t="e">
        <f t="shared" si="26"/>
        <v>#NUM!</v>
      </c>
      <c r="CQ5" t="e">
        <f t="shared" si="27"/>
        <v>#NUM!</v>
      </c>
      <c r="CR5" t="e">
        <f t="shared" si="28"/>
        <v>#NUM!</v>
      </c>
      <c r="CS5" t="e">
        <f t="shared" si="29"/>
        <v>#NUM!</v>
      </c>
      <c r="CT5" t="e">
        <f t="shared" si="30"/>
        <v>#NUM!</v>
      </c>
      <c r="CU5" t="e">
        <f t="shared" si="31"/>
        <v>#NUM!</v>
      </c>
      <c r="CV5" t="e">
        <f t="shared" si="32"/>
        <v>#NUM!</v>
      </c>
      <c r="CW5" t="e">
        <f t="shared" si="33"/>
        <v>#NUM!</v>
      </c>
      <c r="CX5" t="e">
        <f t="shared" si="34"/>
        <v>#NUM!</v>
      </c>
      <c r="CY5" t="e">
        <f t="shared" si="35"/>
        <v>#NUM!</v>
      </c>
      <c r="CZ5">
        <f t="shared" si="36"/>
        <v>-5.5254766878838686E-2</v>
      </c>
      <c r="DA5" t="e">
        <f t="shared" si="37"/>
        <v>#NUM!</v>
      </c>
      <c r="DB5" t="e">
        <f t="shared" si="38"/>
        <v>#NUM!</v>
      </c>
      <c r="DC5" t="e">
        <f t="shared" si="39"/>
        <v>#NUM!</v>
      </c>
      <c r="DD5" t="e">
        <f t="shared" si="40"/>
        <v>#NUM!</v>
      </c>
      <c r="DE5" t="e">
        <f t="shared" si="41"/>
        <v>#NUM!</v>
      </c>
      <c r="DF5">
        <f t="shared" si="42"/>
        <v>-2.0740771010526515E-2</v>
      </c>
      <c r="DG5">
        <f t="shared" si="43"/>
        <v>-0.31171420652862636</v>
      </c>
      <c r="DH5" t="e">
        <f t="shared" si="44"/>
        <v>#NUM!</v>
      </c>
      <c r="DI5">
        <f t="shared" si="45"/>
        <v>-0.23891688079216836</v>
      </c>
      <c r="DJ5" t="e">
        <f t="shared" si="46"/>
        <v>#NUM!</v>
      </c>
      <c r="DK5" t="e">
        <f t="shared" si="47"/>
        <v>#NUM!</v>
      </c>
      <c r="DL5" t="e">
        <f t="shared" si="48"/>
        <v>#NUM!</v>
      </c>
      <c r="DM5" t="e">
        <f t="shared" si="49"/>
        <v>#NUM!</v>
      </c>
      <c r="DN5" t="e">
        <f t="shared" si="50"/>
        <v>#NUM!</v>
      </c>
      <c r="DO5" t="e">
        <f t="shared" si="51"/>
        <v>#NUM!</v>
      </c>
      <c r="DP5" t="e">
        <f t="shared" si="52"/>
        <v>#NUM!</v>
      </c>
      <c r="DQ5" t="e">
        <f t="shared" si="53"/>
        <v>#NUM!</v>
      </c>
      <c r="DR5">
        <f t="shared" si="54"/>
        <v>-7.0227574121369457E-2</v>
      </c>
      <c r="DS5">
        <f t="shared" si="55"/>
        <v>-9.3778641437723922E-2</v>
      </c>
      <c r="DT5" t="e">
        <f t="shared" si="56"/>
        <v>#NUM!</v>
      </c>
      <c r="DU5">
        <f t="shared" si="57"/>
        <v>-0.28968963610760323</v>
      </c>
      <c r="DV5">
        <f t="shared" si="58"/>
        <v>-7.6380884604415639E-2</v>
      </c>
      <c r="DW5">
        <f t="shared" si="59"/>
        <v>-0.36781295438930695</v>
      </c>
      <c r="DX5">
        <f t="shared" si="60"/>
        <v>-7.2140423026907569E-2</v>
      </c>
      <c r="DY5">
        <f t="shared" si="61"/>
        <v>-3.5570839427221231E-2</v>
      </c>
      <c r="DZ5" t="e">
        <f t="shared" si="62"/>
        <v>#NUM!</v>
      </c>
      <c r="EA5" t="e">
        <f t="shared" si="63"/>
        <v>#NUM!</v>
      </c>
      <c r="EB5" t="e">
        <f t="shared" si="64"/>
        <v>#NUM!</v>
      </c>
      <c r="EC5">
        <f t="shared" si="65"/>
        <v>-0.10812821488711427</v>
      </c>
      <c r="ED5" t="e">
        <f t="shared" si="66"/>
        <v>#NUM!</v>
      </c>
      <c r="EE5" t="e">
        <f t="shared" si="67"/>
        <v>#NUM!</v>
      </c>
      <c r="EG5">
        <v>-0.1077140198731921</v>
      </c>
      <c r="EH5">
        <v>-7.0202428069482395E-3</v>
      </c>
      <c r="EI5">
        <v>0</v>
      </c>
      <c r="EJ5">
        <v>-0.11571538128832529</v>
      </c>
      <c r="EK5">
        <v>-4.6515815701885815E-2</v>
      </c>
      <c r="EL5">
        <v>0</v>
      </c>
      <c r="EM5">
        <v>0</v>
      </c>
      <c r="EN5">
        <v>0</v>
      </c>
      <c r="EO5">
        <v>-0.18653892021369817</v>
      </c>
      <c r="EP5">
        <v>-0.31735486984087813</v>
      </c>
      <c r="EQ5">
        <v>-0.30838801569054025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-0.26047310563528636</v>
      </c>
      <c r="EY5">
        <v>0</v>
      </c>
      <c r="EZ5">
        <v>0</v>
      </c>
      <c r="FA5">
        <v>0</v>
      </c>
      <c r="FB5">
        <v>0</v>
      </c>
      <c r="FC5">
        <v>0</v>
      </c>
      <c r="FD5">
        <v>0</v>
      </c>
      <c r="FE5">
        <v>0</v>
      </c>
      <c r="FF5">
        <v>0</v>
      </c>
      <c r="FG5">
        <v>0</v>
      </c>
      <c r="FH5">
        <v>0</v>
      </c>
      <c r="FI5">
        <v>0</v>
      </c>
      <c r="FJ5">
        <v>0</v>
      </c>
      <c r="FK5">
        <v>0</v>
      </c>
      <c r="FL5">
        <v>0</v>
      </c>
      <c r="FM5">
        <v>-5.5254766878838686E-2</v>
      </c>
      <c r="FN5">
        <v>0</v>
      </c>
      <c r="FO5">
        <v>0</v>
      </c>
      <c r="FP5">
        <v>0</v>
      </c>
      <c r="FQ5">
        <v>0</v>
      </c>
      <c r="FR5">
        <v>0</v>
      </c>
      <c r="FS5">
        <v>-2.0740771010526515E-2</v>
      </c>
      <c r="FT5">
        <v>-0.31171420652862636</v>
      </c>
      <c r="FU5">
        <v>0</v>
      </c>
      <c r="FV5">
        <v>-0.23891688079216836</v>
      </c>
      <c r="FW5">
        <v>0</v>
      </c>
      <c r="FX5">
        <v>0</v>
      </c>
      <c r="FY5">
        <v>0</v>
      </c>
      <c r="FZ5">
        <v>0</v>
      </c>
      <c r="GA5">
        <v>0</v>
      </c>
      <c r="GB5">
        <v>0</v>
      </c>
      <c r="GC5">
        <v>0</v>
      </c>
      <c r="GD5">
        <v>0</v>
      </c>
      <c r="GE5">
        <v>-7.0227574121369457E-2</v>
      </c>
      <c r="GF5">
        <v>-9.3778641437723922E-2</v>
      </c>
      <c r="GG5">
        <v>0</v>
      </c>
      <c r="GH5">
        <v>-0.28968963610760323</v>
      </c>
      <c r="GI5">
        <v>-7.6380884604415639E-2</v>
      </c>
      <c r="GJ5">
        <v>-0.36781295438930695</v>
      </c>
      <c r="GK5">
        <v>-7.2140423026907569E-2</v>
      </c>
      <c r="GL5">
        <v>-3.5570839427221231E-2</v>
      </c>
      <c r="GM5">
        <v>0</v>
      </c>
      <c r="GN5">
        <v>0</v>
      </c>
      <c r="GO5">
        <v>0</v>
      </c>
      <c r="GP5">
        <v>-0.10812821488711427</v>
      </c>
      <c r="GQ5">
        <v>0</v>
      </c>
      <c r="GR5">
        <v>0</v>
      </c>
    </row>
    <row r="6" spans="1:200">
      <c r="A6" s="12" t="s">
        <v>116</v>
      </c>
      <c r="B6" s="41">
        <v>276.65924699999999</v>
      </c>
      <c r="C6" s="41">
        <v>76.917270000000002</v>
      </c>
      <c r="E6" s="41">
        <v>118.468935</v>
      </c>
      <c r="F6" s="41">
        <v>1875.1258849999999</v>
      </c>
      <c r="J6" s="41">
        <v>196.89213889999999</v>
      </c>
      <c r="K6" s="41">
        <v>5518.9234999999999</v>
      </c>
      <c r="L6" s="41">
        <v>613.927187</v>
      </c>
      <c r="AH6" s="41">
        <v>83.327500000000001</v>
      </c>
      <c r="AN6" s="41">
        <v>1225.354278</v>
      </c>
      <c r="AO6" s="41">
        <v>195.68224900000001</v>
      </c>
      <c r="AQ6" s="41">
        <v>12582.624949999999</v>
      </c>
      <c r="AZ6" s="41">
        <v>225.185159</v>
      </c>
      <c r="BA6" s="41">
        <v>2396.6795849999999</v>
      </c>
      <c r="BC6" s="41">
        <v>96.65616</v>
      </c>
      <c r="BD6" s="41">
        <v>267.81656199999998</v>
      </c>
      <c r="BE6" s="41">
        <v>46.385886599999999</v>
      </c>
      <c r="BF6" s="41">
        <v>81.973317800000004</v>
      </c>
      <c r="BG6" s="41">
        <v>146.7957218</v>
      </c>
      <c r="BK6" s="41">
        <v>244.11178129999999</v>
      </c>
      <c r="BN6">
        <f t="shared" si="0"/>
        <v>19</v>
      </c>
      <c r="BO6" s="41">
        <f t="shared" si="1"/>
        <v>26269.507313399998</v>
      </c>
      <c r="BP6" s="41">
        <f>Table148[[#This Row],[sum reads_all cohort]]/B$129*LN(Table148[[#This Row],[sum reads_all cohort]]/B$129)</f>
        <v>-8.4211296334984587E-2</v>
      </c>
      <c r="BQ6" s="41">
        <f>Table148[[#This Row],[n]]-1</f>
        <v>18</v>
      </c>
      <c r="BR6" s="41">
        <f>Table148[[#This Row],[n]]*Table148[[#This Row],[n-1]]</f>
        <v>342</v>
      </c>
      <c r="BT6">
        <f t="shared" si="4"/>
        <v>-0.21402991054062895</v>
      </c>
      <c r="BU6">
        <f t="shared" si="5"/>
        <v>-9.6305559904807762E-3</v>
      </c>
      <c r="BV6" t="e">
        <f t="shared" si="6"/>
        <v>#NUM!</v>
      </c>
      <c r="BW6">
        <f t="shared" si="7"/>
        <v>-0.10669826260649382</v>
      </c>
      <c r="BX6">
        <f t="shared" si="8"/>
        <v>-0.36723463611669438</v>
      </c>
      <c r="BY6" t="e">
        <f t="shared" si="9"/>
        <v>#NUM!</v>
      </c>
      <c r="BZ6" t="e">
        <f t="shared" si="10"/>
        <v>#DIV/0!</v>
      </c>
      <c r="CA6" t="e">
        <f t="shared" si="11"/>
        <v>#DIV/0!</v>
      </c>
      <c r="CB6">
        <f t="shared" si="12"/>
        <v>-0.11972105225213452</v>
      </c>
      <c r="CC6">
        <f t="shared" si="13"/>
        <v>-0.33102008997668514</v>
      </c>
      <c r="CD6">
        <f t="shared" si="14"/>
        <v>-8.5081888409775458E-2</v>
      </c>
      <c r="CE6" t="e">
        <f t="shared" si="15"/>
        <v>#NUM!</v>
      </c>
      <c r="CF6" t="e">
        <f t="shared" si="16"/>
        <v>#NUM!</v>
      </c>
      <c r="CG6" t="e">
        <f t="shared" si="17"/>
        <v>#NUM!</v>
      </c>
      <c r="CH6" t="e">
        <f t="shared" si="18"/>
        <v>#DIV/0!</v>
      </c>
      <c r="CI6" t="e">
        <f t="shared" si="19"/>
        <v>#DIV/0!</v>
      </c>
      <c r="CJ6" t="e">
        <f t="shared" si="20"/>
        <v>#NUM!</v>
      </c>
      <c r="CK6" t="e">
        <f t="shared" si="21"/>
        <v>#NUM!</v>
      </c>
      <c r="CL6" t="e">
        <f t="shared" si="22"/>
        <v>#NUM!</v>
      </c>
      <c r="CM6" t="e">
        <f t="shared" si="23"/>
        <v>#DIV/0!</v>
      </c>
      <c r="CN6" t="e">
        <f t="shared" si="24"/>
        <v>#NUM!</v>
      </c>
      <c r="CO6" t="e">
        <f t="shared" si="25"/>
        <v>#DIV/0!</v>
      </c>
      <c r="CP6" t="e">
        <f t="shared" si="26"/>
        <v>#NUM!</v>
      </c>
      <c r="CQ6" t="e">
        <f t="shared" si="27"/>
        <v>#NUM!</v>
      </c>
      <c r="CR6" t="e">
        <f t="shared" si="28"/>
        <v>#NUM!</v>
      </c>
      <c r="CS6" t="e">
        <f t="shared" si="29"/>
        <v>#NUM!</v>
      </c>
      <c r="CT6" t="e">
        <f t="shared" si="30"/>
        <v>#NUM!</v>
      </c>
      <c r="CU6" t="e">
        <f t="shared" si="31"/>
        <v>#NUM!</v>
      </c>
      <c r="CV6" t="e">
        <f t="shared" si="32"/>
        <v>#NUM!</v>
      </c>
      <c r="CW6" t="e">
        <f t="shared" si="33"/>
        <v>#NUM!</v>
      </c>
      <c r="CX6" t="e">
        <f t="shared" si="34"/>
        <v>#NUM!</v>
      </c>
      <c r="CY6" t="e">
        <f t="shared" si="35"/>
        <v>#NUM!</v>
      </c>
      <c r="CZ6">
        <f t="shared" si="36"/>
        <v>-5.7891778449614635E-2</v>
      </c>
      <c r="DA6" t="e">
        <f t="shared" si="37"/>
        <v>#NUM!</v>
      </c>
      <c r="DB6" t="e">
        <f t="shared" si="38"/>
        <v>#NUM!</v>
      </c>
      <c r="DC6" t="e">
        <f t="shared" si="39"/>
        <v>#NUM!</v>
      </c>
      <c r="DD6" t="e">
        <f t="shared" si="40"/>
        <v>#NUM!</v>
      </c>
      <c r="DE6" t="e">
        <f t="shared" si="41"/>
        <v>#NUM!</v>
      </c>
      <c r="DF6">
        <f t="shared" si="42"/>
        <v>-3.4593980467872702E-2</v>
      </c>
      <c r="DG6">
        <f t="shared" si="43"/>
        <v>-3.2899023993346911E-2</v>
      </c>
      <c r="DH6" t="e">
        <f t="shared" si="44"/>
        <v>#NUM!</v>
      </c>
      <c r="DI6">
        <f t="shared" si="45"/>
        <v>-0.33033892805417781</v>
      </c>
      <c r="DJ6" t="e">
        <f t="shared" si="46"/>
        <v>#NUM!</v>
      </c>
      <c r="DK6" t="e">
        <f t="shared" si="47"/>
        <v>#NUM!</v>
      </c>
      <c r="DL6" t="e">
        <f t="shared" si="48"/>
        <v>#NUM!</v>
      </c>
      <c r="DM6" t="e">
        <f t="shared" si="49"/>
        <v>#NUM!</v>
      </c>
      <c r="DN6" t="e">
        <f t="shared" si="50"/>
        <v>#NUM!</v>
      </c>
      <c r="DO6" t="e">
        <f t="shared" si="51"/>
        <v>#NUM!</v>
      </c>
      <c r="DP6" t="e">
        <f t="shared" si="52"/>
        <v>#NUM!</v>
      </c>
      <c r="DQ6" t="e">
        <f t="shared" si="53"/>
        <v>#NUM!</v>
      </c>
      <c r="DR6">
        <f t="shared" si="54"/>
        <v>-4.7230866648690174E-2</v>
      </c>
      <c r="DS6">
        <f t="shared" si="55"/>
        <v>-5.6114549481763247E-2</v>
      </c>
      <c r="DT6" t="e">
        <f t="shared" si="56"/>
        <v>#NUM!</v>
      </c>
      <c r="DU6">
        <f t="shared" si="57"/>
        <v>-1.0341937582872808E-2</v>
      </c>
      <c r="DV6">
        <f t="shared" si="58"/>
        <v>-3.1918144968476149E-2</v>
      </c>
      <c r="DW6">
        <f t="shared" si="59"/>
        <v>-4.6448613127844367E-2</v>
      </c>
      <c r="DX6">
        <f t="shared" si="60"/>
        <v>-1.8463669798662031E-2</v>
      </c>
      <c r="DY6">
        <f t="shared" si="61"/>
        <v>-1.4719895346424337E-2</v>
      </c>
      <c r="DZ6" t="e">
        <f t="shared" si="62"/>
        <v>#NUM!</v>
      </c>
      <c r="EA6" t="e">
        <f t="shared" si="63"/>
        <v>#NUM!</v>
      </c>
      <c r="EB6" t="e">
        <f t="shared" si="64"/>
        <v>#NUM!</v>
      </c>
      <c r="EC6">
        <f t="shared" si="65"/>
        <v>-6.7425075476095622E-2</v>
      </c>
      <c r="ED6" t="e">
        <f t="shared" si="66"/>
        <v>#NUM!</v>
      </c>
      <c r="EE6" t="e">
        <f t="shared" si="67"/>
        <v>#NUM!</v>
      </c>
      <c r="EG6">
        <v>-0.21402991054062895</v>
      </c>
      <c r="EH6">
        <v>-9.6399635812834516E-3</v>
      </c>
      <c r="EI6">
        <v>0</v>
      </c>
      <c r="EJ6">
        <v>-0.10669826260649382</v>
      </c>
      <c r="EK6">
        <v>-0.36723463611669438</v>
      </c>
      <c r="EL6">
        <v>0</v>
      </c>
      <c r="EM6">
        <v>0</v>
      </c>
      <c r="EN6">
        <v>0</v>
      </c>
      <c r="EO6">
        <v>-0.11972105225213452</v>
      </c>
      <c r="EP6">
        <v>-0.33102008997668514</v>
      </c>
      <c r="EQ6">
        <v>-8.5081888409775458E-2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0</v>
      </c>
      <c r="FM6">
        <v>-5.7891778449614635E-2</v>
      </c>
      <c r="FN6">
        <v>0</v>
      </c>
      <c r="FO6">
        <v>0</v>
      </c>
      <c r="FP6">
        <v>0</v>
      </c>
      <c r="FQ6">
        <v>0</v>
      </c>
      <c r="FR6">
        <v>0</v>
      </c>
      <c r="FS6">
        <v>-3.4593980467872702E-2</v>
      </c>
      <c r="FT6">
        <v>-3.2899023993346911E-2</v>
      </c>
      <c r="FU6">
        <v>0</v>
      </c>
      <c r="FV6">
        <v>-0.33033892805417781</v>
      </c>
      <c r="FW6">
        <v>0</v>
      </c>
      <c r="FX6">
        <v>0</v>
      </c>
      <c r="FY6">
        <v>0</v>
      </c>
      <c r="FZ6">
        <v>0</v>
      </c>
      <c r="GA6">
        <v>0</v>
      </c>
      <c r="GB6">
        <v>0</v>
      </c>
      <c r="GC6">
        <v>0</v>
      </c>
      <c r="GD6">
        <v>0</v>
      </c>
      <c r="GE6">
        <v>-4.7230866648690174E-2</v>
      </c>
      <c r="GF6">
        <v>-5.6114549481763247E-2</v>
      </c>
      <c r="GG6">
        <v>0</v>
      </c>
      <c r="GH6">
        <v>-1.0341937582872808E-2</v>
      </c>
      <c r="GI6">
        <v>-3.1918144968476149E-2</v>
      </c>
      <c r="GJ6">
        <v>-4.6448613127844367E-2</v>
      </c>
      <c r="GK6">
        <v>-1.8463669798662031E-2</v>
      </c>
      <c r="GL6">
        <v>-1.4719895346424337E-2</v>
      </c>
      <c r="GM6">
        <v>0</v>
      </c>
      <c r="GN6">
        <v>0</v>
      </c>
      <c r="GO6">
        <v>0</v>
      </c>
      <c r="GP6">
        <v>-6.7425075476095622E-2</v>
      </c>
      <c r="GQ6">
        <v>0</v>
      </c>
      <c r="GR6">
        <v>0</v>
      </c>
    </row>
    <row r="7" spans="1:200">
      <c r="A7" s="12" t="s">
        <v>119</v>
      </c>
      <c r="C7" s="41">
        <v>1758.1613379999999</v>
      </c>
      <c r="E7" s="41">
        <v>67.691225599999996</v>
      </c>
      <c r="J7" s="41">
        <v>87.7513711</v>
      </c>
      <c r="K7" s="41">
        <v>348.43925789999997</v>
      </c>
      <c r="L7" s="41">
        <v>559.85638500000005</v>
      </c>
      <c r="S7" s="41">
        <v>163.99583999999999</v>
      </c>
      <c r="AH7" s="41">
        <v>665.68274140000005</v>
      </c>
      <c r="AN7" s="41">
        <v>773.81431199999997</v>
      </c>
      <c r="AO7" s="41">
        <v>82.438286199999993</v>
      </c>
      <c r="AQ7" s="41">
        <v>735.32254399999999</v>
      </c>
      <c r="AZ7" s="41">
        <v>526.98583299999996</v>
      </c>
      <c r="BA7" s="41">
        <v>1899.423677</v>
      </c>
      <c r="BC7" s="41">
        <v>2465.8717849999998</v>
      </c>
      <c r="BD7" s="41">
        <v>124.23335299999999</v>
      </c>
      <c r="BE7" s="41">
        <v>294.12889000000001</v>
      </c>
      <c r="BF7" s="41">
        <v>2276.716649</v>
      </c>
      <c r="BG7" s="41">
        <v>586.63400000000001</v>
      </c>
      <c r="BK7" s="41">
        <v>1142.317959</v>
      </c>
      <c r="BN7">
        <f t="shared" si="0"/>
        <v>18</v>
      </c>
      <c r="BO7" s="41">
        <f t="shared" si="1"/>
        <v>14559.465447199998</v>
      </c>
      <c r="BP7" s="41">
        <f>Table148[[#This Row],[sum reads_all cohort]]/B$129*LN(Table148[[#This Row],[sum reads_all cohort]]/B$129)</f>
        <v>-5.389711493093928E-2</v>
      </c>
      <c r="BQ7" s="41">
        <f>Table148[[#This Row],[n]]-1</f>
        <v>17</v>
      </c>
      <c r="BR7" s="41">
        <f>Table148[[#This Row],[n]]*Table148[[#This Row],[n-1]]</f>
        <v>306</v>
      </c>
      <c r="BT7" t="e">
        <f t="shared" si="4"/>
        <v>#NUM!</v>
      </c>
      <c r="BU7">
        <f t="shared" si="5"/>
        <v>-0.1144355347118941</v>
      </c>
      <c r="BV7" t="e">
        <f t="shared" si="6"/>
        <v>#NUM!</v>
      </c>
      <c r="BW7">
        <f t="shared" si="7"/>
        <v>-7.0751996837559464E-2</v>
      </c>
      <c r="BX7" t="e">
        <f t="shared" si="8"/>
        <v>#NUM!</v>
      </c>
      <c r="BY7" t="e">
        <f t="shared" si="9"/>
        <v>#NUM!</v>
      </c>
      <c r="BZ7" t="e">
        <f t="shared" si="10"/>
        <v>#DIV/0!</v>
      </c>
      <c r="CA7" t="e">
        <f t="shared" si="11"/>
        <v>#DIV/0!</v>
      </c>
      <c r="CB7">
        <f t="shared" si="12"/>
        <v>-6.6331490579579849E-2</v>
      </c>
      <c r="CC7">
        <f t="shared" si="13"/>
        <v>-5.8573261710851622E-2</v>
      </c>
      <c r="CD7">
        <f t="shared" si="14"/>
        <v>-7.9471452852236141E-2</v>
      </c>
      <c r="CE7" t="e">
        <f t="shared" si="15"/>
        <v>#NUM!</v>
      </c>
      <c r="CF7" t="e">
        <f t="shared" si="16"/>
        <v>#NUM!</v>
      </c>
      <c r="CG7" t="e">
        <f t="shared" si="17"/>
        <v>#NUM!</v>
      </c>
      <c r="CH7" t="e">
        <f t="shared" si="18"/>
        <v>#DIV/0!</v>
      </c>
      <c r="CI7" t="e">
        <f t="shared" si="19"/>
        <v>#DIV/0!</v>
      </c>
      <c r="CJ7" t="e">
        <f t="shared" si="20"/>
        <v>#NUM!</v>
      </c>
      <c r="CK7">
        <f t="shared" si="21"/>
        <v>-8.8695893593235181E-2</v>
      </c>
      <c r="CL7" t="e">
        <f t="shared" si="22"/>
        <v>#NUM!</v>
      </c>
      <c r="CM7" t="e">
        <f t="shared" si="23"/>
        <v>#DIV/0!</v>
      </c>
      <c r="CN7" t="e">
        <f t="shared" si="24"/>
        <v>#NUM!</v>
      </c>
      <c r="CO7" t="e">
        <f t="shared" si="25"/>
        <v>#DIV/0!</v>
      </c>
      <c r="CP7" t="e">
        <f t="shared" si="26"/>
        <v>#NUM!</v>
      </c>
      <c r="CQ7" t="e">
        <f t="shared" si="27"/>
        <v>#NUM!</v>
      </c>
      <c r="CR7" t="e">
        <f t="shared" si="28"/>
        <v>#NUM!</v>
      </c>
      <c r="CS7" t="e">
        <f t="shared" si="29"/>
        <v>#NUM!</v>
      </c>
      <c r="CT7" t="e">
        <f t="shared" si="30"/>
        <v>#NUM!</v>
      </c>
      <c r="CU7" t="e">
        <f t="shared" si="31"/>
        <v>#NUM!</v>
      </c>
      <c r="CV7" t="e">
        <f t="shared" si="32"/>
        <v>#NUM!</v>
      </c>
      <c r="CW7" t="e">
        <f t="shared" si="33"/>
        <v>#NUM!</v>
      </c>
      <c r="CX7" t="e">
        <f t="shared" si="34"/>
        <v>#NUM!</v>
      </c>
      <c r="CY7" t="e">
        <f t="shared" si="35"/>
        <v>#NUM!</v>
      </c>
      <c r="CZ7">
        <f t="shared" si="36"/>
        <v>-0.23950821874320344</v>
      </c>
      <c r="DA7" t="e">
        <f t="shared" si="37"/>
        <v>#NUM!</v>
      </c>
      <c r="DB7" t="e">
        <f t="shared" si="38"/>
        <v>#NUM!</v>
      </c>
      <c r="DC7" t="e">
        <f t="shared" si="39"/>
        <v>#NUM!</v>
      </c>
      <c r="DD7" t="e">
        <f t="shared" si="40"/>
        <v>#NUM!</v>
      </c>
      <c r="DE7" t="e">
        <f t="shared" si="41"/>
        <v>#NUM!</v>
      </c>
      <c r="DF7">
        <f t="shared" si="42"/>
        <v>-2.3867918572701947E-2</v>
      </c>
      <c r="DG7">
        <f t="shared" si="43"/>
        <v>-1.6241999671219715E-2</v>
      </c>
      <c r="DH7" t="e">
        <f t="shared" si="44"/>
        <v>#NUM!</v>
      </c>
      <c r="DI7">
        <f t="shared" si="45"/>
        <v>-5.4941437007739895E-2</v>
      </c>
      <c r="DJ7" t="e">
        <f t="shared" si="46"/>
        <v>#NUM!</v>
      </c>
      <c r="DK7" t="e">
        <f t="shared" si="47"/>
        <v>#NUM!</v>
      </c>
      <c r="DL7" t="e">
        <f t="shared" si="48"/>
        <v>#NUM!</v>
      </c>
      <c r="DM7" t="e">
        <f t="shared" si="49"/>
        <v>#NUM!</v>
      </c>
      <c r="DN7" t="e">
        <f t="shared" si="50"/>
        <v>#NUM!</v>
      </c>
      <c r="DO7" t="e">
        <f t="shared" si="51"/>
        <v>#NUM!</v>
      </c>
      <c r="DP7" t="e">
        <f t="shared" si="52"/>
        <v>#NUM!</v>
      </c>
      <c r="DQ7" t="e">
        <f t="shared" si="53"/>
        <v>#NUM!</v>
      </c>
      <c r="DR7">
        <f t="shared" si="54"/>
        <v>-8.9979643953899069E-2</v>
      </c>
      <c r="DS7">
        <f t="shared" si="55"/>
        <v>-4.6848991043607707E-2</v>
      </c>
      <c r="DT7" t="e">
        <f t="shared" si="56"/>
        <v>#NUM!</v>
      </c>
      <c r="DU7">
        <f t="shared" si="57"/>
        <v>-0.13099182689459055</v>
      </c>
      <c r="DV7">
        <f t="shared" si="58"/>
        <v>-1.7050385696366289E-2</v>
      </c>
      <c r="DW7">
        <f t="shared" si="59"/>
        <v>-0.17611713575198557</v>
      </c>
      <c r="DX7">
        <f t="shared" si="60"/>
        <v>-0.21579821467555707</v>
      </c>
      <c r="DY7">
        <f t="shared" si="61"/>
        <v>-4.5270311658762823E-2</v>
      </c>
      <c r="DZ7" t="e">
        <f t="shared" si="62"/>
        <v>#NUM!</v>
      </c>
      <c r="EA7" t="e">
        <f t="shared" si="63"/>
        <v>#NUM!</v>
      </c>
      <c r="EB7" t="e">
        <f t="shared" si="64"/>
        <v>#NUM!</v>
      </c>
      <c r="EC7">
        <f t="shared" si="65"/>
        <v>-0.19705406461847577</v>
      </c>
      <c r="ED7" t="e">
        <f t="shared" si="66"/>
        <v>#NUM!</v>
      </c>
      <c r="EE7" t="e">
        <f t="shared" si="67"/>
        <v>#NUM!</v>
      </c>
      <c r="EG7">
        <v>0</v>
      </c>
      <c r="EH7">
        <v>-0.11452859397065387</v>
      </c>
      <c r="EI7">
        <v>0</v>
      </c>
      <c r="EJ7">
        <v>-7.0751996837559464E-2</v>
      </c>
      <c r="EK7">
        <v>0</v>
      </c>
      <c r="EL7">
        <v>0</v>
      </c>
      <c r="EM7">
        <v>0</v>
      </c>
      <c r="EN7">
        <v>0</v>
      </c>
      <c r="EO7">
        <v>-6.6331490579579849E-2</v>
      </c>
      <c r="EP7">
        <v>-5.8573261710851622E-2</v>
      </c>
      <c r="EQ7">
        <v>-7.9471452852236141E-2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-8.8695893593235181E-2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-0.23950821874320344</v>
      </c>
      <c r="FN7">
        <v>0</v>
      </c>
      <c r="FO7">
        <v>0</v>
      </c>
      <c r="FP7">
        <v>0</v>
      </c>
      <c r="FQ7">
        <v>0</v>
      </c>
      <c r="FR7">
        <v>0</v>
      </c>
      <c r="FS7">
        <v>-2.3867918572701947E-2</v>
      </c>
      <c r="FT7">
        <v>-1.6241999671219715E-2</v>
      </c>
      <c r="FU7">
        <v>0</v>
      </c>
      <c r="FV7">
        <v>-5.4941437007739895E-2</v>
      </c>
      <c r="FW7">
        <v>0</v>
      </c>
      <c r="FX7">
        <v>0</v>
      </c>
      <c r="FY7">
        <v>0</v>
      </c>
      <c r="FZ7">
        <v>0</v>
      </c>
      <c r="GA7">
        <v>0</v>
      </c>
      <c r="GB7">
        <v>0</v>
      </c>
      <c r="GC7">
        <v>0</v>
      </c>
      <c r="GD7">
        <v>0</v>
      </c>
      <c r="GE7">
        <v>-8.9979643953899069E-2</v>
      </c>
      <c r="GF7">
        <v>-4.6848991043607707E-2</v>
      </c>
      <c r="GG7">
        <v>0</v>
      </c>
      <c r="GH7">
        <v>-0.13099182689459055</v>
      </c>
      <c r="GI7">
        <v>-1.7050385696366289E-2</v>
      </c>
      <c r="GJ7">
        <v>-0.17611713575198557</v>
      </c>
      <c r="GK7">
        <v>-0.21579821467555707</v>
      </c>
      <c r="GL7">
        <v>-4.5270311658762823E-2</v>
      </c>
      <c r="GM7">
        <v>0</v>
      </c>
      <c r="GN7">
        <v>0</v>
      </c>
      <c r="GO7">
        <v>0</v>
      </c>
      <c r="GP7">
        <v>-0.19705406461847577</v>
      </c>
      <c r="GQ7">
        <v>0</v>
      </c>
      <c r="GR7">
        <v>0</v>
      </c>
    </row>
    <row r="8" spans="1:200">
      <c r="A8" s="12" t="s">
        <v>118</v>
      </c>
      <c r="C8" s="41">
        <v>2472.2427269999998</v>
      </c>
      <c r="J8" s="41">
        <v>617.91594899999996</v>
      </c>
      <c r="K8" s="41">
        <v>7851.6948259999999</v>
      </c>
      <c r="L8" s="41">
        <v>928.95491700000002</v>
      </c>
      <c r="M8" s="41">
        <v>89.62133</v>
      </c>
      <c r="S8" s="41">
        <v>127.8343972</v>
      </c>
      <c r="AH8" s="41">
        <v>1487.791563</v>
      </c>
      <c r="AN8" s="41">
        <v>812.56847359999995</v>
      </c>
      <c r="AO8" s="41">
        <v>1975.346695</v>
      </c>
      <c r="AQ8" s="41">
        <v>194.19859510000001</v>
      </c>
      <c r="AZ8" s="41">
        <v>824.46493740000005</v>
      </c>
      <c r="BA8" s="41">
        <v>231.7832827</v>
      </c>
      <c r="BC8" s="41">
        <v>11478.72342</v>
      </c>
      <c r="BD8" s="41">
        <v>116.315997</v>
      </c>
      <c r="BE8" s="41">
        <v>158.55613600000001</v>
      </c>
      <c r="BF8" s="41">
        <v>383.89120000000003</v>
      </c>
      <c r="BG8" s="41">
        <v>1537.251262</v>
      </c>
      <c r="BK8" s="41">
        <v>366.16767190000002</v>
      </c>
      <c r="BN8">
        <f t="shared" si="0"/>
        <v>18</v>
      </c>
      <c r="BO8" s="41">
        <f t="shared" si="1"/>
        <v>31655.323379900001</v>
      </c>
      <c r="BP8" s="41">
        <f>Table148[[#This Row],[sum reads_all cohort]]/B$129*LN(Table148[[#This Row],[sum reads_all cohort]]/B$129)</f>
        <v>-9.6512842625458728E-2</v>
      </c>
      <c r="BQ8" s="41">
        <f>Table148[[#This Row],[n]]-1</f>
        <v>17</v>
      </c>
      <c r="BR8" s="41">
        <f>Table148[[#This Row],[n]]*Table148[[#This Row],[n-1]]</f>
        <v>306</v>
      </c>
      <c r="BT8" t="e">
        <f t="shared" si="4"/>
        <v>#NUM!</v>
      </c>
      <c r="BU8">
        <f t="shared" si="5"/>
        <v>-0.14472460060956813</v>
      </c>
      <c r="BV8" t="e">
        <f t="shared" si="6"/>
        <v>#NUM!</v>
      </c>
      <c r="BW8" t="e">
        <f t="shared" si="7"/>
        <v>#NUM!</v>
      </c>
      <c r="BX8" t="e">
        <f t="shared" si="8"/>
        <v>#NUM!</v>
      </c>
      <c r="BY8" t="e">
        <f t="shared" si="9"/>
        <v>#NUM!</v>
      </c>
      <c r="BZ8" t="e">
        <f t="shared" si="10"/>
        <v>#DIV/0!</v>
      </c>
      <c r="CA8" t="e">
        <f t="shared" si="11"/>
        <v>#DIV/0!</v>
      </c>
      <c r="CB8">
        <f t="shared" si="12"/>
        <v>-0.24643588744970327</v>
      </c>
      <c r="CC8">
        <f t="shared" si="13"/>
        <v>-0.36259521166013187</v>
      </c>
      <c r="CD8">
        <f t="shared" si="14"/>
        <v>-0.114703952164146</v>
      </c>
      <c r="CE8">
        <f t="shared" si="15"/>
        <v>-0.11523635874248093</v>
      </c>
      <c r="CF8" t="e">
        <f t="shared" si="16"/>
        <v>#NUM!</v>
      </c>
      <c r="CG8" t="e">
        <f t="shared" si="17"/>
        <v>#NUM!</v>
      </c>
      <c r="CH8" t="e">
        <f t="shared" si="18"/>
        <v>#DIV/0!</v>
      </c>
      <c r="CI8" t="e">
        <f t="shared" si="19"/>
        <v>#DIV/0!</v>
      </c>
      <c r="CJ8" t="e">
        <f t="shared" si="20"/>
        <v>#NUM!</v>
      </c>
      <c r="CK8">
        <f t="shared" si="21"/>
        <v>-7.3740524772459182E-2</v>
      </c>
      <c r="CL8" t="e">
        <f t="shared" si="22"/>
        <v>#NUM!</v>
      </c>
      <c r="CM8" t="e">
        <f t="shared" si="23"/>
        <v>#DIV/0!</v>
      </c>
      <c r="CN8" t="e">
        <f t="shared" si="24"/>
        <v>#NUM!</v>
      </c>
      <c r="CO8" t="e">
        <f t="shared" si="25"/>
        <v>#DIV/0!</v>
      </c>
      <c r="CP8" t="e">
        <f t="shared" si="26"/>
        <v>#NUM!</v>
      </c>
      <c r="CQ8" t="e">
        <f t="shared" si="27"/>
        <v>#NUM!</v>
      </c>
      <c r="CR8" t="e">
        <f t="shared" si="28"/>
        <v>#NUM!</v>
      </c>
      <c r="CS8" t="e">
        <f t="shared" si="29"/>
        <v>#NUM!</v>
      </c>
      <c r="CT8" t="e">
        <f t="shared" si="30"/>
        <v>#NUM!</v>
      </c>
      <c r="CU8" t="e">
        <f t="shared" si="31"/>
        <v>#NUM!</v>
      </c>
      <c r="CV8" t="e">
        <f t="shared" si="32"/>
        <v>#NUM!</v>
      </c>
      <c r="CW8" t="e">
        <f t="shared" si="33"/>
        <v>#NUM!</v>
      </c>
      <c r="CX8" t="e">
        <f t="shared" si="34"/>
        <v>#NUM!</v>
      </c>
      <c r="CY8" t="e">
        <f t="shared" si="35"/>
        <v>#NUM!</v>
      </c>
      <c r="CZ8">
        <f t="shared" si="36"/>
        <v>-0.34242920615095862</v>
      </c>
      <c r="DA8" t="e">
        <f t="shared" si="37"/>
        <v>#NUM!</v>
      </c>
      <c r="DB8" t="e">
        <f t="shared" si="38"/>
        <v>#NUM!</v>
      </c>
      <c r="DC8" t="e">
        <f t="shared" si="39"/>
        <v>#NUM!</v>
      </c>
      <c r="DD8" t="e">
        <f t="shared" si="40"/>
        <v>#NUM!</v>
      </c>
      <c r="DE8" t="e">
        <f t="shared" si="41"/>
        <v>#NUM!</v>
      </c>
      <c r="DF8">
        <f t="shared" si="42"/>
        <v>-2.4837565356198733E-2</v>
      </c>
      <c r="DG8">
        <f t="shared" si="43"/>
        <v>-0.17944473106686529</v>
      </c>
      <c r="DH8" t="e">
        <f t="shared" si="44"/>
        <v>#NUM!</v>
      </c>
      <c r="DI8">
        <f t="shared" si="45"/>
        <v>-1.8922681184593546E-2</v>
      </c>
      <c r="DJ8" t="e">
        <f t="shared" si="46"/>
        <v>#NUM!</v>
      </c>
      <c r="DK8" t="e">
        <f t="shared" si="47"/>
        <v>#NUM!</v>
      </c>
      <c r="DL8" t="e">
        <f t="shared" si="48"/>
        <v>#NUM!</v>
      </c>
      <c r="DM8" t="e">
        <f t="shared" si="49"/>
        <v>#NUM!</v>
      </c>
      <c r="DN8" t="e">
        <f t="shared" si="50"/>
        <v>#NUM!</v>
      </c>
      <c r="DO8" t="e">
        <f t="shared" si="51"/>
        <v>#NUM!</v>
      </c>
      <c r="DP8" t="e">
        <f t="shared" si="52"/>
        <v>#NUM!</v>
      </c>
      <c r="DQ8" t="e">
        <f t="shared" si="53"/>
        <v>#NUM!</v>
      </c>
      <c r="DR8">
        <f t="shared" si="54"/>
        <v>-0.12384757390415391</v>
      </c>
      <c r="DS8">
        <f t="shared" si="55"/>
        <v>-8.3407065391974903E-3</v>
      </c>
      <c r="DT8" t="e">
        <f t="shared" si="56"/>
        <v>#NUM!</v>
      </c>
      <c r="DU8">
        <f t="shared" si="57"/>
        <v>-0.31614511635286668</v>
      </c>
      <c r="DV8">
        <f t="shared" si="58"/>
        <v>-1.6143912108116169E-2</v>
      </c>
      <c r="DW8">
        <f t="shared" si="59"/>
        <v>-0.11629376458876559</v>
      </c>
      <c r="DX8">
        <f t="shared" si="60"/>
        <v>-6.320638138753204E-2</v>
      </c>
      <c r="DY8">
        <f t="shared" si="61"/>
        <v>-9.3930357383639598E-2</v>
      </c>
      <c r="DZ8" t="e">
        <f t="shared" si="62"/>
        <v>#NUM!</v>
      </c>
      <c r="EA8" t="e">
        <f t="shared" si="63"/>
        <v>#NUM!</v>
      </c>
      <c r="EB8" t="e">
        <f t="shared" si="64"/>
        <v>#NUM!</v>
      </c>
      <c r="EC8">
        <f t="shared" si="65"/>
        <v>-9.1160570313017331E-2</v>
      </c>
      <c r="ED8" t="e">
        <f t="shared" si="66"/>
        <v>#NUM!</v>
      </c>
      <c r="EE8" t="e">
        <f t="shared" si="67"/>
        <v>#NUM!</v>
      </c>
      <c r="EG8">
        <v>0</v>
      </c>
      <c r="EH8">
        <v>-0.14483677342295262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-0.24643588744970327</v>
      </c>
      <c r="EP8">
        <v>-0.36259521166013187</v>
      </c>
      <c r="EQ8">
        <v>-0.114703952164146</v>
      </c>
      <c r="ER8">
        <v>-0.11523635874248093</v>
      </c>
      <c r="ES8">
        <v>0</v>
      </c>
      <c r="ET8">
        <v>0</v>
      </c>
      <c r="EU8">
        <v>0</v>
      </c>
      <c r="EV8">
        <v>0</v>
      </c>
      <c r="EW8">
        <v>0</v>
      </c>
      <c r="EX8">
        <v>-7.3740524772459182E-2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-0.34242920615095862</v>
      </c>
      <c r="FN8">
        <v>0</v>
      </c>
      <c r="FO8">
        <v>0</v>
      </c>
      <c r="FP8">
        <v>0</v>
      </c>
      <c r="FQ8">
        <v>0</v>
      </c>
      <c r="FR8">
        <v>0</v>
      </c>
      <c r="FS8">
        <v>-2.4837565356198733E-2</v>
      </c>
      <c r="FT8">
        <v>-0.17944473106686529</v>
      </c>
      <c r="FU8">
        <v>0</v>
      </c>
      <c r="FV8">
        <v>-1.8922681184593546E-2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0</v>
      </c>
      <c r="GD8">
        <v>0</v>
      </c>
      <c r="GE8">
        <v>-0.12384757390415391</v>
      </c>
      <c r="GF8">
        <v>-8.3407065391974903E-3</v>
      </c>
      <c r="GG8">
        <v>0</v>
      </c>
      <c r="GH8">
        <v>-0.31614511635286668</v>
      </c>
      <c r="GI8">
        <v>-1.6143912108116169E-2</v>
      </c>
      <c r="GJ8">
        <v>-0.11629376458876559</v>
      </c>
      <c r="GK8">
        <v>-6.320638138753204E-2</v>
      </c>
      <c r="GL8">
        <v>-9.3930357383639598E-2</v>
      </c>
      <c r="GM8">
        <v>0</v>
      </c>
      <c r="GN8">
        <v>0</v>
      </c>
      <c r="GO8">
        <v>0</v>
      </c>
      <c r="GP8">
        <v>-9.1160570313017331E-2</v>
      </c>
      <c r="GQ8">
        <v>0</v>
      </c>
      <c r="GR8">
        <v>0</v>
      </c>
    </row>
    <row r="9" spans="1:200">
      <c r="A9" s="12" t="s">
        <v>114</v>
      </c>
      <c r="C9" s="41">
        <v>88.732690000000005</v>
      </c>
      <c r="F9" s="41">
        <v>72.855866000000006</v>
      </c>
      <c r="L9" s="41">
        <v>165.29299700000001</v>
      </c>
      <c r="O9" s="41">
        <v>217.36216200000001</v>
      </c>
      <c r="S9" s="41">
        <v>127.8343972</v>
      </c>
      <c r="X9" s="41">
        <v>86.246454</v>
      </c>
      <c r="Z9" s="41">
        <v>47.4528684</v>
      </c>
      <c r="AA9" s="41">
        <v>42.196672999999997</v>
      </c>
      <c r="AB9" s="41">
        <v>56.744695999999998</v>
      </c>
      <c r="AF9" s="41">
        <v>43.762855999999999</v>
      </c>
      <c r="AJ9" s="41">
        <v>186.861299</v>
      </c>
      <c r="AK9" s="41">
        <v>82.513686300000003</v>
      </c>
      <c r="AN9" s="41">
        <v>943.3647168</v>
      </c>
      <c r="AW9" s="41">
        <v>3125.2186670000001</v>
      </c>
      <c r="AY9" s="41">
        <v>47.569781999999996</v>
      </c>
      <c r="BD9" s="41">
        <v>111.7639976</v>
      </c>
      <c r="BG9" s="41">
        <v>1295.274942</v>
      </c>
      <c r="BI9" s="41">
        <v>67.841525000000004</v>
      </c>
      <c r="BN9">
        <f t="shared" si="0"/>
        <v>18</v>
      </c>
      <c r="BO9" s="41">
        <f t="shared" si="1"/>
        <v>6808.8902752999993</v>
      </c>
      <c r="BP9" s="41">
        <f>Table148[[#This Row],[sum reads_all cohort]]/B$129*LN(Table148[[#This Row],[sum reads_all cohort]]/B$129)</f>
        <v>-2.9556401365843064E-2</v>
      </c>
      <c r="BQ9" s="41">
        <f>Table148[[#This Row],[n]]-1</f>
        <v>17</v>
      </c>
      <c r="BR9" s="41">
        <f>Table148[[#This Row],[n]]*Table148[[#This Row],[n-1]]</f>
        <v>306</v>
      </c>
      <c r="BT9" t="e">
        <f t="shared" si="4"/>
        <v>#NUM!</v>
      </c>
      <c r="BU9">
        <f t="shared" si="5"/>
        <v>-1.0866328796064252E-2</v>
      </c>
      <c r="BV9" t="e">
        <f t="shared" si="6"/>
        <v>#NUM!</v>
      </c>
      <c r="BW9" t="e">
        <f t="shared" si="7"/>
        <v>#NUM!</v>
      </c>
      <c r="BX9">
        <f t="shared" si="8"/>
        <v>-6.3468813709646077E-2</v>
      </c>
      <c r="BY9" t="e">
        <f t="shared" si="9"/>
        <v>#NUM!</v>
      </c>
      <c r="BZ9" t="e">
        <f t="shared" si="10"/>
        <v>#DIV/0!</v>
      </c>
      <c r="CA9" t="e">
        <f t="shared" si="11"/>
        <v>#DIV/0!</v>
      </c>
      <c r="CB9" t="e">
        <f t="shared" si="12"/>
        <v>#NUM!</v>
      </c>
      <c r="CC9" t="e">
        <f t="shared" si="13"/>
        <v>#NUM!</v>
      </c>
      <c r="CD9">
        <f t="shared" si="14"/>
        <v>-3.0819772742811745E-2</v>
      </c>
      <c r="CE9" t="e">
        <f t="shared" si="15"/>
        <v>#NUM!</v>
      </c>
      <c r="CF9" t="e">
        <f t="shared" si="16"/>
        <v>#NUM!</v>
      </c>
      <c r="CG9">
        <f t="shared" si="17"/>
        <v>0</v>
      </c>
      <c r="CH9" t="e">
        <f t="shared" si="18"/>
        <v>#DIV/0!</v>
      </c>
      <c r="CI9" t="e">
        <f t="shared" si="19"/>
        <v>#DIV/0!</v>
      </c>
      <c r="CJ9" t="e">
        <f t="shared" si="20"/>
        <v>#NUM!</v>
      </c>
      <c r="CK9">
        <f t="shared" si="21"/>
        <v>-7.3740524772459182E-2</v>
      </c>
      <c r="CL9" t="e">
        <f t="shared" si="22"/>
        <v>#NUM!</v>
      </c>
      <c r="CM9" t="e">
        <f t="shared" si="23"/>
        <v>#DIV/0!</v>
      </c>
      <c r="CN9" t="e">
        <f t="shared" si="24"/>
        <v>#NUM!</v>
      </c>
      <c r="CO9" t="e">
        <f t="shared" si="25"/>
        <v>#DIV/0!</v>
      </c>
      <c r="CP9">
        <f t="shared" si="26"/>
        <v>-0.3669581757074869</v>
      </c>
      <c r="CQ9" t="e">
        <f t="shared" si="27"/>
        <v>#NUM!</v>
      </c>
      <c r="CR9">
        <f t="shared" si="28"/>
        <v>-0.33009536162890479</v>
      </c>
      <c r="CS9">
        <f t="shared" si="29"/>
        <v>-8.2615820694714077E-3</v>
      </c>
      <c r="CT9">
        <f t="shared" si="30"/>
        <v>-1.0156550573566419E-2</v>
      </c>
      <c r="CU9" t="e">
        <f t="shared" si="31"/>
        <v>#NUM!</v>
      </c>
      <c r="CV9" t="e">
        <f t="shared" si="32"/>
        <v>#NUM!</v>
      </c>
      <c r="CW9" t="e">
        <f t="shared" si="33"/>
        <v>#NUM!</v>
      </c>
      <c r="CX9">
        <f t="shared" si="34"/>
        <v>-1.1791053488461618E-2</v>
      </c>
      <c r="CY9" t="e">
        <f t="shared" si="35"/>
        <v>#NUM!</v>
      </c>
      <c r="CZ9" t="e">
        <f t="shared" si="36"/>
        <v>#NUM!</v>
      </c>
      <c r="DA9" t="e">
        <f t="shared" si="37"/>
        <v>#NUM!</v>
      </c>
      <c r="DB9">
        <f t="shared" si="38"/>
        <v>-2.1506414083646432E-2</v>
      </c>
      <c r="DC9">
        <f t="shared" si="39"/>
        <v>-2.3773747780531426E-2</v>
      </c>
      <c r="DD9" t="e">
        <f t="shared" si="40"/>
        <v>#NUM!</v>
      </c>
      <c r="DE9" t="e">
        <f t="shared" si="41"/>
        <v>#NUM!</v>
      </c>
      <c r="DF9">
        <f t="shared" si="42"/>
        <v>-2.8035268755369009E-2</v>
      </c>
      <c r="DG9" t="e">
        <f t="shared" si="43"/>
        <v>#NUM!</v>
      </c>
      <c r="DH9" t="e">
        <f t="shared" si="44"/>
        <v>#NUM!</v>
      </c>
      <c r="DI9" t="e">
        <f t="shared" si="45"/>
        <v>#NUM!</v>
      </c>
      <c r="DJ9" t="e">
        <f t="shared" si="46"/>
        <v>#NUM!</v>
      </c>
      <c r="DK9" t="e">
        <f t="shared" si="47"/>
        <v>#NUM!</v>
      </c>
      <c r="DL9" t="e">
        <f t="shared" si="48"/>
        <v>#NUM!</v>
      </c>
      <c r="DM9" t="e">
        <f t="shared" si="49"/>
        <v>#NUM!</v>
      </c>
      <c r="DN9" t="e">
        <f t="shared" si="50"/>
        <v>#NUM!</v>
      </c>
      <c r="DO9">
        <f t="shared" si="51"/>
        <v>-0.21962870982126495</v>
      </c>
      <c r="DP9" t="e">
        <f t="shared" si="52"/>
        <v>#NUM!</v>
      </c>
      <c r="DQ9">
        <f t="shared" si="53"/>
        <v>-3.282027500793095E-2</v>
      </c>
      <c r="DR9" t="e">
        <f t="shared" si="54"/>
        <v>#NUM!</v>
      </c>
      <c r="DS9" t="e">
        <f t="shared" si="55"/>
        <v>#NUM!</v>
      </c>
      <c r="DT9" t="e">
        <f t="shared" si="56"/>
        <v>#NUM!</v>
      </c>
      <c r="DU9" t="e">
        <f t="shared" si="57"/>
        <v>#NUM!</v>
      </c>
      <c r="DV9">
        <f t="shared" si="58"/>
        <v>-1.5617058476179928E-2</v>
      </c>
      <c r="DW9" t="e">
        <f t="shared" si="59"/>
        <v>#NUM!</v>
      </c>
      <c r="DX9" t="e">
        <f t="shared" si="60"/>
        <v>#NUM!</v>
      </c>
      <c r="DY9">
        <f t="shared" si="61"/>
        <v>-8.2844877599502501E-2</v>
      </c>
      <c r="DZ9" t="e">
        <f t="shared" si="62"/>
        <v>#NUM!</v>
      </c>
      <c r="EA9">
        <f t="shared" si="63"/>
        <v>-1.5595947813123819E-2</v>
      </c>
      <c r="EB9" t="e">
        <f t="shared" si="64"/>
        <v>#NUM!</v>
      </c>
      <c r="EC9" t="e">
        <f t="shared" si="65"/>
        <v>#NUM!</v>
      </c>
      <c r="ED9" t="e">
        <f t="shared" si="66"/>
        <v>#NUM!</v>
      </c>
      <c r="EE9" t="e">
        <f t="shared" si="67"/>
        <v>#NUM!</v>
      </c>
      <c r="EG9">
        <v>0</v>
      </c>
      <c r="EH9">
        <v>-1.0876900390376046E-2</v>
      </c>
      <c r="EI9">
        <v>0</v>
      </c>
      <c r="EJ9">
        <v>0</v>
      </c>
      <c r="EK9">
        <v>-6.3468813709646077E-2</v>
      </c>
      <c r="EL9">
        <v>0</v>
      </c>
      <c r="EM9">
        <v>0</v>
      </c>
      <c r="EN9">
        <v>0</v>
      </c>
      <c r="EO9">
        <v>0</v>
      </c>
      <c r="EP9">
        <v>0</v>
      </c>
      <c r="EQ9">
        <v>-3.0819772742811745E-2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-7.3740524772459182E-2</v>
      </c>
      <c r="EY9">
        <v>0</v>
      </c>
      <c r="EZ9">
        <v>0</v>
      </c>
      <c r="FA9">
        <v>0</v>
      </c>
      <c r="FB9">
        <v>0</v>
      </c>
      <c r="FC9">
        <v>-0.3669581757074869</v>
      </c>
      <c r="FD9">
        <v>0</v>
      </c>
      <c r="FE9">
        <v>-0.33009536162890479</v>
      </c>
      <c r="FF9">
        <v>-8.2615820694714077E-3</v>
      </c>
      <c r="FG9">
        <v>-1.0156550573566419E-2</v>
      </c>
      <c r="FH9">
        <v>0</v>
      </c>
      <c r="FI9">
        <v>0</v>
      </c>
      <c r="FJ9">
        <v>0</v>
      </c>
      <c r="FK9">
        <v>-1.1791053488461618E-2</v>
      </c>
      <c r="FL9">
        <v>0</v>
      </c>
      <c r="FM9">
        <v>0</v>
      </c>
      <c r="FN9">
        <v>0</v>
      </c>
      <c r="FO9">
        <v>-2.1506414083646432E-2</v>
      </c>
      <c r="FP9">
        <v>-2.3773747780531426E-2</v>
      </c>
      <c r="FQ9">
        <v>0</v>
      </c>
      <c r="FR9">
        <v>0</v>
      </c>
      <c r="FS9">
        <v>-2.8035268755369009E-2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0</v>
      </c>
      <c r="GA9">
        <v>0</v>
      </c>
      <c r="GB9">
        <v>-0.21962870982126495</v>
      </c>
      <c r="GC9">
        <v>0</v>
      </c>
      <c r="GD9">
        <v>-3.282027500793095E-2</v>
      </c>
      <c r="GE9">
        <v>0</v>
      </c>
      <c r="GF9">
        <v>0</v>
      </c>
      <c r="GG9">
        <v>0</v>
      </c>
      <c r="GH9">
        <v>0</v>
      </c>
      <c r="GI9">
        <v>-1.5617058476179928E-2</v>
      </c>
      <c r="GJ9">
        <v>0</v>
      </c>
      <c r="GK9">
        <v>0</v>
      </c>
      <c r="GL9">
        <v>-8.2844877599502501E-2</v>
      </c>
      <c r="GM9">
        <v>0</v>
      </c>
      <c r="GN9">
        <v>-1.5595947813123819E-2</v>
      </c>
      <c r="GO9">
        <v>0</v>
      </c>
      <c r="GP9">
        <v>0</v>
      </c>
      <c r="GQ9">
        <v>0</v>
      </c>
      <c r="GR9">
        <v>0</v>
      </c>
    </row>
    <row r="10" spans="1:200">
      <c r="A10" s="12" t="s">
        <v>121</v>
      </c>
      <c r="B10" s="41">
        <v>95.266396700000001</v>
      </c>
      <c r="C10" s="41">
        <v>752.95445889999996</v>
      </c>
      <c r="E10" s="41">
        <v>51.181176000000001</v>
      </c>
      <c r="J10" s="41">
        <v>142.5959781</v>
      </c>
      <c r="K10" s="41">
        <v>242.13575549999999</v>
      </c>
      <c r="L10" s="41">
        <v>52.985247000000001</v>
      </c>
      <c r="S10" s="41">
        <v>48.488993000000001</v>
      </c>
      <c r="T10" s="41">
        <v>115.692286</v>
      </c>
      <c r="AN10" s="41">
        <v>274.34658200000001</v>
      </c>
      <c r="AO10" s="41">
        <v>4384.5139429999999</v>
      </c>
      <c r="AQ10" s="41">
        <v>222.26595309999999</v>
      </c>
      <c r="AZ10" s="41">
        <v>81.167136999999997</v>
      </c>
      <c r="BA10" s="41">
        <v>432.11442599999998</v>
      </c>
      <c r="BC10" s="41">
        <v>174.25854939999999</v>
      </c>
      <c r="BE10" s="41">
        <v>44.324291600000002</v>
      </c>
      <c r="BF10" s="41">
        <v>359.48157620000001</v>
      </c>
      <c r="BG10" s="41">
        <v>152.47588490000001</v>
      </c>
      <c r="BK10" s="41">
        <v>481.18187660000001</v>
      </c>
      <c r="BN10">
        <f t="shared" si="0"/>
        <v>18</v>
      </c>
      <c r="BO10" s="41">
        <f t="shared" si="1"/>
        <v>8107.4305109999996</v>
      </c>
      <c r="BP10" s="41">
        <f>Table148[[#This Row],[sum reads_all cohort]]/B$129*LN(Table148[[#This Row],[sum reads_all cohort]]/B$129)</f>
        <v>-3.4003349083888419E-2</v>
      </c>
      <c r="BQ10" s="41">
        <f>Table148[[#This Row],[n]]-1</f>
        <v>17</v>
      </c>
      <c r="BR10" s="41">
        <f>Table148[[#This Row],[n]]*Table148[[#This Row],[n-1]]</f>
        <v>306</v>
      </c>
      <c r="BT10">
        <f t="shared" si="4"/>
        <v>-0.10604525460037108</v>
      </c>
      <c r="BU10">
        <f t="shared" si="5"/>
        <v>-6.1275378033664944E-2</v>
      </c>
      <c r="BV10" t="e">
        <f t="shared" si="6"/>
        <v>#NUM!</v>
      </c>
      <c r="BW10">
        <f t="shared" si="7"/>
        <v>-5.7191664697117353E-2</v>
      </c>
      <c r="BX10" t="e">
        <f t="shared" si="8"/>
        <v>#NUM!</v>
      </c>
      <c r="BY10" t="e">
        <f t="shared" si="9"/>
        <v>#NUM!</v>
      </c>
      <c r="BZ10" t="e">
        <f t="shared" si="10"/>
        <v>#DIV/0!</v>
      </c>
      <c r="CA10" t="e">
        <f t="shared" si="11"/>
        <v>#DIV/0!</v>
      </c>
      <c r="CB10">
        <f t="shared" si="12"/>
        <v>-9.5122962008256901E-2</v>
      </c>
      <c r="CC10">
        <f t="shared" si="13"/>
        <v>-4.415280555831206E-2</v>
      </c>
      <c r="CD10">
        <f t="shared" si="14"/>
        <v>-1.2078535432004716E-2</v>
      </c>
      <c r="CE10" t="e">
        <f t="shared" si="15"/>
        <v>#NUM!</v>
      </c>
      <c r="CF10" t="e">
        <f t="shared" si="16"/>
        <v>#NUM!</v>
      </c>
      <c r="CG10" t="e">
        <f t="shared" si="17"/>
        <v>#NUM!</v>
      </c>
      <c r="CH10" t="e">
        <f t="shared" si="18"/>
        <v>#DIV/0!</v>
      </c>
      <c r="CI10" t="e">
        <f t="shared" si="19"/>
        <v>#DIV/0!</v>
      </c>
      <c r="CJ10" t="e">
        <f t="shared" si="20"/>
        <v>#NUM!</v>
      </c>
      <c r="CK10">
        <f t="shared" si="21"/>
        <v>-3.4763987859572722E-2</v>
      </c>
      <c r="CL10">
        <f t="shared" si="22"/>
        <v>-0.29760646804842195</v>
      </c>
      <c r="CM10" t="e">
        <f t="shared" si="23"/>
        <v>#DIV/0!</v>
      </c>
      <c r="CN10" t="e">
        <f t="shared" si="24"/>
        <v>#NUM!</v>
      </c>
      <c r="CO10" t="e">
        <f t="shared" si="25"/>
        <v>#DIV/0!</v>
      </c>
      <c r="CP10" t="e">
        <f t="shared" si="26"/>
        <v>#NUM!</v>
      </c>
      <c r="CQ10" t="e">
        <f t="shared" si="27"/>
        <v>#NUM!</v>
      </c>
      <c r="CR10" t="e">
        <f t="shared" si="28"/>
        <v>#NUM!</v>
      </c>
      <c r="CS10" t="e">
        <f t="shared" si="29"/>
        <v>#NUM!</v>
      </c>
      <c r="CT10" t="e">
        <f t="shared" si="30"/>
        <v>#NUM!</v>
      </c>
      <c r="CU10" t="e">
        <f t="shared" si="31"/>
        <v>#NUM!</v>
      </c>
      <c r="CV10" t="e">
        <f t="shared" si="32"/>
        <v>#NUM!</v>
      </c>
      <c r="CW10" t="e">
        <f t="shared" si="33"/>
        <v>#NUM!</v>
      </c>
      <c r="CX10" t="e">
        <f t="shared" si="34"/>
        <v>#NUM!</v>
      </c>
      <c r="CY10" t="e">
        <f t="shared" si="35"/>
        <v>#NUM!</v>
      </c>
      <c r="CZ10" t="e">
        <f t="shared" si="36"/>
        <v>#NUM!</v>
      </c>
      <c r="DA10" t="e">
        <f t="shared" si="37"/>
        <v>#NUM!</v>
      </c>
      <c r="DB10" t="e">
        <f t="shared" si="38"/>
        <v>#NUM!</v>
      </c>
      <c r="DC10" t="e">
        <f t="shared" si="39"/>
        <v>#NUM!</v>
      </c>
      <c r="DD10" t="e">
        <f t="shared" si="40"/>
        <v>#NUM!</v>
      </c>
      <c r="DE10" t="e">
        <f t="shared" si="41"/>
        <v>#NUM!</v>
      </c>
      <c r="DF10">
        <f t="shared" si="42"/>
        <v>-1.0079082803918376E-2</v>
      </c>
      <c r="DG10">
        <f t="shared" si="43"/>
        <v>-0.28144167323875258</v>
      </c>
      <c r="DH10" t="e">
        <f t="shared" si="44"/>
        <v>#NUM!</v>
      </c>
      <c r="DI10">
        <f t="shared" si="45"/>
        <v>-2.1145499558023466E-2</v>
      </c>
      <c r="DJ10" t="e">
        <f t="shared" si="46"/>
        <v>#NUM!</v>
      </c>
      <c r="DK10" t="e">
        <f t="shared" si="47"/>
        <v>#NUM!</v>
      </c>
      <c r="DL10" t="e">
        <f t="shared" si="48"/>
        <v>#NUM!</v>
      </c>
      <c r="DM10" t="e">
        <f t="shared" si="49"/>
        <v>#NUM!</v>
      </c>
      <c r="DN10" t="e">
        <f t="shared" si="50"/>
        <v>#NUM!</v>
      </c>
      <c r="DO10" t="e">
        <f t="shared" si="51"/>
        <v>#NUM!</v>
      </c>
      <c r="DP10" t="e">
        <f t="shared" si="52"/>
        <v>#NUM!</v>
      </c>
      <c r="DQ10" t="e">
        <f t="shared" si="53"/>
        <v>#NUM!</v>
      </c>
      <c r="DR10">
        <f t="shared" si="54"/>
        <v>-2.0823069738458887E-2</v>
      </c>
      <c r="DS10">
        <f t="shared" si="55"/>
        <v>-1.4101120761348878E-2</v>
      </c>
      <c r="DT10" t="e">
        <f t="shared" si="56"/>
        <v>#NUM!</v>
      </c>
      <c r="DU10">
        <f t="shared" si="57"/>
        <v>-1.6936933547613664E-2</v>
      </c>
      <c r="DV10" t="e">
        <f t="shared" si="58"/>
        <v>#NUM!</v>
      </c>
      <c r="DW10">
        <f t="shared" si="59"/>
        <v>-4.4823438558212234E-2</v>
      </c>
      <c r="DX10">
        <f t="shared" si="60"/>
        <v>-6.0114260189530179E-2</v>
      </c>
      <c r="DY10">
        <f t="shared" si="61"/>
        <v>-1.5192928252155652E-2</v>
      </c>
      <c r="DZ10" t="e">
        <f t="shared" si="62"/>
        <v>#NUM!</v>
      </c>
      <c r="EA10" t="e">
        <f t="shared" si="63"/>
        <v>#NUM!</v>
      </c>
      <c r="EB10" t="e">
        <f t="shared" si="64"/>
        <v>#NUM!</v>
      </c>
      <c r="EC10">
        <f t="shared" si="65"/>
        <v>-0.11096180893457892</v>
      </c>
      <c r="ED10" t="e">
        <f t="shared" si="66"/>
        <v>#NUM!</v>
      </c>
      <c r="EE10" t="e">
        <f t="shared" si="67"/>
        <v>#NUM!</v>
      </c>
      <c r="EG10">
        <v>-0.10604525460037108</v>
      </c>
      <c r="EH10">
        <v>-6.1329388129030743E-2</v>
      </c>
      <c r="EI10">
        <v>0</v>
      </c>
      <c r="EJ10">
        <v>-5.7191664697117353E-2</v>
      </c>
      <c r="EK10">
        <v>0</v>
      </c>
      <c r="EL10">
        <v>0</v>
      </c>
      <c r="EM10">
        <v>0</v>
      </c>
      <c r="EN10">
        <v>0</v>
      </c>
      <c r="EO10">
        <v>-9.5122962008256901E-2</v>
      </c>
      <c r="EP10">
        <v>-4.415280555831206E-2</v>
      </c>
      <c r="EQ10">
        <v>-1.2078535432004716E-2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-3.4763987859572722E-2</v>
      </c>
      <c r="EY10">
        <v>-0.29760646804842195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-1.0079082803918376E-2</v>
      </c>
      <c r="FT10">
        <v>-0.28144167323875258</v>
      </c>
      <c r="FU10">
        <v>0</v>
      </c>
      <c r="FV10">
        <v>-2.1145499558023466E-2</v>
      </c>
      <c r="FW10">
        <v>0</v>
      </c>
      <c r="FX10">
        <v>0</v>
      </c>
      <c r="FY10">
        <v>0</v>
      </c>
      <c r="FZ10">
        <v>0</v>
      </c>
      <c r="GA10">
        <v>0</v>
      </c>
      <c r="GB10">
        <v>0</v>
      </c>
      <c r="GC10">
        <v>0</v>
      </c>
      <c r="GD10">
        <v>0</v>
      </c>
      <c r="GE10">
        <v>-2.0823069738458887E-2</v>
      </c>
      <c r="GF10">
        <v>-1.4101120761348878E-2</v>
      </c>
      <c r="GG10">
        <v>0</v>
      </c>
      <c r="GH10">
        <v>-1.6936933547613664E-2</v>
      </c>
      <c r="GI10">
        <v>0</v>
      </c>
      <c r="GJ10">
        <v>-4.4823438558212234E-2</v>
      </c>
      <c r="GK10">
        <v>-6.0114260189530179E-2</v>
      </c>
      <c r="GL10">
        <v>-1.5192928252155652E-2</v>
      </c>
      <c r="GM10">
        <v>0</v>
      </c>
      <c r="GN10">
        <v>0</v>
      </c>
      <c r="GO10">
        <v>0</v>
      </c>
      <c r="GP10">
        <v>-0.11096180893457892</v>
      </c>
      <c r="GQ10">
        <v>0</v>
      </c>
      <c r="GR10">
        <v>0</v>
      </c>
    </row>
    <row r="11" spans="1:200">
      <c r="A11" s="12" t="s">
        <v>120</v>
      </c>
      <c r="B11" s="41">
        <v>66.991174999999998</v>
      </c>
      <c r="C11" s="41">
        <v>523.49847299999999</v>
      </c>
      <c r="E11" s="41">
        <v>116.395888</v>
      </c>
      <c r="F11" s="41">
        <v>92.581986799999996</v>
      </c>
      <c r="K11" s="41">
        <v>118.11527</v>
      </c>
      <c r="L11" s="41">
        <v>77.393574999999998</v>
      </c>
      <c r="M11" s="41">
        <v>1466.614174</v>
      </c>
      <c r="AN11" s="41">
        <v>16791.127680000001</v>
      </c>
      <c r="AO11" s="41">
        <v>114.84573810000001</v>
      </c>
      <c r="AQ11" s="41">
        <v>252.5749467</v>
      </c>
      <c r="AZ11" s="41">
        <v>7585.3173269999998</v>
      </c>
      <c r="BA11" s="41">
        <v>11427.157939999999</v>
      </c>
      <c r="BD11" s="41">
        <v>113.3837657</v>
      </c>
      <c r="BF11" s="41">
        <v>44.935197000000002</v>
      </c>
      <c r="BG11" s="41">
        <v>1485.5732230000001</v>
      </c>
      <c r="BH11" s="41">
        <v>112.95957989999999</v>
      </c>
      <c r="BK11" s="41">
        <v>174.477339</v>
      </c>
      <c r="BN11">
        <f t="shared" si="0"/>
        <v>17</v>
      </c>
      <c r="BO11" s="41">
        <f t="shared" si="1"/>
        <v>40563.943278199993</v>
      </c>
      <c r="BP11" s="41">
        <f>Table148[[#This Row],[sum reads_all cohort]]/B$129*LN(Table148[[#This Row],[sum reads_all cohort]]/B$129)</f>
        <v>-0.11521694230159456</v>
      </c>
      <c r="BQ11" s="41">
        <f>Table148[[#This Row],[n]]-1</f>
        <v>16</v>
      </c>
      <c r="BR11" s="41">
        <f>Table148[[#This Row],[n]]*Table148[[#This Row],[n-1]]</f>
        <v>272</v>
      </c>
      <c r="BT11">
        <f t="shared" si="4"/>
        <v>-8.2083086196813454E-2</v>
      </c>
      <c r="BU11">
        <f t="shared" si="5"/>
        <v>-4.625776482740112E-2</v>
      </c>
      <c r="BV11" t="e">
        <f t="shared" si="6"/>
        <v>#NUM!</v>
      </c>
      <c r="BW11">
        <f t="shared" si="7"/>
        <v>-0.10536195767440543</v>
      </c>
      <c r="BX11">
        <f t="shared" si="8"/>
        <v>-7.6040920941638404E-2</v>
      </c>
      <c r="BY11" t="e">
        <f t="shared" si="9"/>
        <v>#NUM!</v>
      </c>
      <c r="BZ11" t="e">
        <f t="shared" si="10"/>
        <v>#DIV/0!</v>
      </c>
      <c r="CA11" t="e">
        <f t="shared" si="11"/>
        <v>#DIV/0!</v>
      </c>
      <c r="CB11" t="e">
        <f t="shared" si="12"/>
        <v>#NUM!</v>
      </c>
      <c r="CC11">
        <f t="shared" si="13"/>
        <v>-2.4856571190866032E-2</v>
      </c>
      <c r="CD11">
        <f t="shared" si="14"/>
        <v>-1.6572902168761606E-2</v>
      </c>
      <c r="CE11">
        <f t="shared" si="15"/>
        <v>-0.32543317822239082</v>
      </c>
      <c r="CF11" t="e">
        <f t="shared" si="16"/>
        <v>#NUM!</v>
      </c>
      <c r="CG11" t="e">
        <f t="shared" si="17"/>
        <v>#NUM!</v>
      </c>
      <c r="CH11" t="e">
        <f t="shared" si="18"/>
        <v>#DIV/0!</v>
      </c>
      <c r="CI11" t="e">
        <f t="shared" si="19"/>
        <v>#DIV/0!</v>
      </c>
      <c r="CJ11" t="e">
        <f t="shared" si="20"/>
        <v>#NUM!</v>
      </c>
      <c r="CK11" t="e">
        <f t="shared" si="21"/>
        <v>#NUM!</v>
      </c>
      <c r="CL11" t="e">
        <f t="shared" si="22"/>
        <v>#NUM!</v>
      </c>
      <c r="CM11" t="e">
        <f t="shared" si="23"/>
        <v>#DIV/0!</v>
      </c>
      <c r="CN11" t="e">
        <f t="shared" si="24"/>
        <v>#NUM!</v>
      </c>
      <c r="CO11" t="e">
        <f t="shared" si="25"/>
        <v>#DIV/0!</v>
      </c>
      <c r="CP11" t="e">
        <f t="shared" si="26"/>
        <v>#NUM!</v>
      </c>
      <c r="CQ11" t="e">
        <f t="shared" si="27"/>
        <v>#NUM!</v>
      </c>
      <c r="CR11" t="e">
        <f t="shared" si="28"/>
        <v>#NUM!</v>
      </c>
      <c r="CS11" t="e">
        <f t="shared" si="29"/>
        <v>#NUM!</v>
      </c>
      <c r="CT11" t="e">
        <f t="shared" si="30"/>
        <v>#NUM!</v>
      </c>
      <c r="CU11" t="e">
        <f t="shared" si="31"/>
        <v>#NUM!</v>
      </c>
      <c r="CV11" t="e">
        <f t="shared" si="32"/>
        <v>#NUM!</v>
      </c>
      <c r="CW11" t="e">
        <f t="shared" si="33"/>
        <v>#NUM!</v>
      </c>
      <c r="CX11" t="e">
        <f t="shared" si="34"/>
        <v>#NUM!</v>
      </c>
      <c r="CY11" t="e">
        <f t="shared" si="35"/>
        <v>#NUM!</v>
      </c>
      <c r="CZ11" t="e">
        <f t="shared" si="36"/>
        <v>#NUM!</v>
      </c>
      <c r="DA11" t="e">
        <f t="shared" si="37"/>
        <v>#NUM!</v>
      </c>
      <c r="DB11" t="e">
        <f t="shared" si="38"/>
        <v>#NUM!</v>
      </c>
      <c r="DC11" t="e">
        <f t="shared" si="39"/>
        <v>#NUM!</v>
      </c>
      <c r="DD11" t="e">
        <f t="shared" si="40"/>
        <v>#NUM!</v>
      </c>
      <c r="DE11" t="e">
        <f t="shared" si="41"/>
        <v>#NUM!</v>
      </c>
      <c r="DF11">
        <f t="shared" si="42"/>
        <v>-0.22421491583001524</v>
      </c>
      <c r="DG11">
        <f t="shared" si="43"/>
        <v>-2.1354169287407371E-2</v>
      </c>
      <c r="DH11" t="e">
        <f t="shared" si="44"/>
        <v>#NUM!</v>
      </c>
      <c r="DI11">
        <f t="shared" si="45"/>
        <v>-2.3477952565977546E-2</v>
      </c>
      <c r="DJ11" t="e">
        <f t="shared" si="46"/>
        <v>#NUM!</v>
      </c>
      <c r="DK11" t="e">
        <f t="shared" si="47"/>
        <v>#NUM!</v>
      </c>
      <c r="DL11" t="e">
        <f t="shared" si="48"/>
        <v>#NUM!</v>
      </c>
      <c r="DM11" t="e">
        <f t="shared" si="49"/>
        <v>#NUM!</v>
      </c>
      <c r="DN11" t="e">
        <f t="shared" si="50"/>
        <v>#NUM!</v>
      </c>
      <c r="DO11" t="e">
        <f t="shared" si="51"/>
        <v>#NUM!</v>
      </c>
      <c r="DP11" t="e">
        <f t="shared" si="52"/>
        <v>#NUM!</v>
      </c>
      <c r="DQ11" t="e">
        <f t="shared" si="53"/>
        <v>#NUM!</v>
      </c>
      <c r="DR11">
        <f t="shared" si="54"/>
        <v>-0.36732766361722824</v>
      </c>
      <c r="DS11">
        <f t="shared" si="55"/>
        <v>-0.17149853463517764</v>
      </c>
      <c r="DT11" t="e">
        <f t="shared" si="56"/>
        <v>#NUM!</v>
      </c>
      <c r="DU11" t="e">
        <f t="shared" si="57"/>
        <v>#NUM!</v>
      </c>
      <c r="DV11">
        <f t="shared" si="58"/>
        <v>-1.5805023022788616E-2</v>
      </c>
      <c r="DW11" t="e">
        <f t="shared" si="59"/>
        <v>#NUM!</v>
      </c>
      <c r="DX11">
        <f t="shared" si="60"/>
        <v>-1.1181368512670492E-2</v>
      </c>
      <c r="DY11">
        <f t="shared" si="61"/>
        <v>-9.1619921094023879E-2</v>
      </c>
      <c r="DZ11">
        <f t="shared" si="62"/>
        <v>-0.10604363560700379</v>
      </c>
      <c r="EA11" t="e">
        <f t="shared" si="63"/>
        <v>#NUM!</v>
      </c>
      <c r="EB11" t="e">
        <f t="shared" si="64"/>
        <v>#NUM!</v>
      </c>
      <c r="EC11">
        <f t="shared" si="65"/>
        <v>-5.2129215953577016E-2</v>
      </c>
      <c r="ED11" t="e">
        <f t="shared" si="66"/>
        <v>#NUM!</v>
      </c>
      <c r="EE11" t="e">
        <f t="shared" si="67"/>
        <v>#NUM!</v>
      </c>
      <c r="EG11">
        <v>-8.2083086196813454E-2</v>
      </c>
      <c r="EH11">
        <v>-4.6299534363678237E-2</v>
      </c>
      <c r="EI11">
        <v>0</v>
      </c>
      <c r="EJ11">
        <v>-0.10536195767440543</v>
      </c>
      <c r="EK11">
        <v>-7.6040920941638404E-2</v>
      </c>
      <c r="EL11">
        <v>0</v>
      </c>
      <c r="EM11">
        <v>0</v>
      </c>
      <c r="EN11">
        <v>0</v>
      </c>
      <c r="EO11">
        <v>0</v>
      </c>
      <c r="EP11">
        <v>-2.4856571190866032E-2</v>
      </c>
      <c r="EQ11">
        <v>-1.6572902168761606E-2</v>
      </c>
      <c r="ER11">
        <v>-0.32543317822239082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0</v>
      </c>
      <c r="FR11">
        <v>0</v>
      </c>
      <c r="FS11">
        <v>-0.22421491583001524</v>
      </c>
      <c r="FT11">
        <v>-2.1354169287407371E-2</v>
      </c>
      <c r="FU11">
        <v>0</v>
      </c>
      <c r="FV11">
        <v>-2.3477952565977546E-2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  <c r="GE11">
        <v>-0.36732766361722824</v>
      </c>
      <c r="GF11">
        <v>-0.17149853463517764</v>
      </c>
      <c r="GG11">
        <v>0</v>
      </c>
      <c r="GH11">
        <v>0</v>
      </c>
      <c r="GI11">
        <v>-1.5805023022788616E-2</v>
      </c>
      <c r="GJ11">
        <v>0</v>
      </c>
      <c r="GK11">
        <v>-1.1181368512670492E-2</v>
      </c>
      <c r="GL11">
        <v>-9.1619921094023879E-2</v>
      </c>
      <c r="GM11">
        <v>-0.10604363560700379</v>
      </c>
      <c r="GN11">
        <v>0</v>
      </c>
      <c r="GO11">
        <v>0</v>
      </c>
      <c r="GP11">
        <v>-5.2129215953577016E-2</v>
      </c>
      <c r="GQ11">
        <v>0</v>
      </c>
      <c r="GR11">
        <v>0</v>
      </c>
    </row>
    <row r="12" spans="1:200">
      <c r="A12" s="12" t="s">
        <v>126</v>
      </c>
      <c r="C12" s="41">
        <v>139.13477549999999</v>
      </c>
      <c r="E12" s="41">
        <v>66.4221</v>
      </c>
      <c r="J12" s="41">
        <v>153.5648995</v>
      </c>
      <c r="K12" s="41">
        <v>2474.5936000000002</v>
      </c>
      <c r="L12" s="41">
        <v>1717.9748199999999</v>
      </c>
      <c r="S12" s="41">
        <v>171.91522380000001</v>
      </c>
      <c r="AH12" s="41">
        <v>791.49541899999997</v>
      </c>
      <c r="AN12" s="41">
        <v>1272.1258700000001</v>
      </c>
      <c r="AO12" s="41">
        <v>241.29377099999999</v>
      </c>
      <c r="AQ12" s="41">
        <v>6479.9645819999996</v>
      </c>
      <c r="AZ12" s="41">
        <v>339.62250999999998</v>
      </c>
      <c r="BA12" s="41">
        <v>144.7942797</v>
      </c>
      <c r="BD12" s="41">
        <v>51.588182600000003</v>
      </c>
      <c r="BF12" s="41">
        <v>884.4455888</v>
      </c>
      <c r="BG12" s="41">
        <v>425.76880999999997</v>
      </c>
      <c r="BK12" s="41">
        <v>745.63636299999996</v>
      </c>
      <c r="BN12">
        <f t="shared" si="0"/>
        <v>16</v>
      </c>
      <c r="BO12" s="41">
        <f t="shared" si="1"/>
        <v>16100.340794899996</v>
      </c>
      <c r="BP12" s="41">
        <f>Table148[[#This Row],[sum reads_all cohort]]/B$129*LN(Table148[[#This Row],[sum reads_all cohort]]/B$129)</f>
        <v>-5.8239446682331796E-2</v>
      </c>
      <c r="BQ12" s="41">
        <f>Table148[[#This Row],[n]]-1</f>
        <v>15</v>
      </c>
      <c r="BR12" s="41">
        <f>Table148[[#This Row],[n]]*Table148[[#This Row],[n-1]]</f>
        <v>240</v>
      </c>
      <c r="BT12" t="e">
        <f t="shared" si="4"/>
        <v>#NUM!</v>
      </c>
      <c r="BU12">
        <f t="shared" si="5"/>
        <v>-1.5836287756925711E-2</v>
      </c>
      <c r="BV12" t="e">
        <f t="shared" si="6"/>
        <v>#NUM!</v>
      </c>
      <c r="BW12">
        <f t="shared" si="7"/>
        <v>-6.9750217882370971E-2</v>
      </c>
      <c r="BX12" t="e">
        <f t="shared" si="8"/>
        <v>#NUM!</v>
      </c>
      <c r="BY12" t="e">
        <f t="shared" si="9"/>
        <v>#NUM!</v>
      </c>
      <c r="BZ12" t="e">
        <f t="shared" si="10"/>
        <v>#DIV/0!</v>
      </c>
      <c r="CA12" t="e">
        <f t="shared" si="11"/>
        <v>#DIV/0!</v>
      </c>
      <c r="CB12">
        <f t="shared" si="12"/>
        <v>-0.10035810234216491</v>
      </c>
      <c r="CC12">
        <f t="shared" si="13"/>
        <v>-0.22611202261125907</v>
      </c>
      <c r="CD12">
        <f t="shared" si="14"/>
        <v>-0.17359475934687993</v>
      </c>
      <c r="CE12" t="e">
        <f t="shared" si="15"/>
        <v>#NUM!</v>
      </c>
      <c r="CF12" t="e">
        <f t="shared" si="16"/>
        <v>#NUM!</v>
      </c>
      <c r="CG12" t="e">
        <f t="shared" si="17"/>
        <v>#NUM!</v>
      </c>
      <c r="CH12" t="e">
        <f t="shared" si="18"/>
        <v>#DIV/0!</v>
      </c>
      <c r="CI12" t="e">
        <f t="shared" si="19"/>
        <v>#DIV/0!</v>
      </c>
      <c r="CJ12" t="e">
        <f t="shared" si="20"/>
        <v>#NUM!</v>
      </c>
      <c r="CK12">
        <f t="shared" si="21"/>
        <v>-9.1807286528858223E-2</v>
      </c>
      <c r="CL12" t="e">
        <f t="shared" si="22"/>
        <v>#NUM!</v>
      </c>
      <c r="CM12" t="e">
        <f t="shared" si="23"/>
        <v>#DIV/0!</v>
      </c>
      <c r="CN12" t="e">
        <f t="shared" si="24"/>
        <v>#NUM!</v>
      </c>
      <c r="CO12" t="e">
        <f t="shared" si="25"/>
        <v>#DIV/0!</v>
      </c>
      <c r="CP12" t="e">
        <f t="shared" si="26"/>
        <v>#NUM!</v>
      </c>
      <c r="CQ12" t="e">
        <f t="shared" si="27"/>
        <v>#NUM!</v>
      </c>
      <c r="CR12" t="e">
        <f t="shared" si="28"/>
        <v>#NUM!</v>
      </c>
      <c r="CS12" t="e">
        <f t="shared" si="29"/>
        <v>#NUM!</v>
      </c>
      <c r="CT12" t="e">
        <f t="shared" si="30"/>
        <v>#NUM!</v>
      </c>
      <c r="CU12" t="e">
        <f t="shared" si="31"/>
        <v>#NUM!</v>
      </c>
      <c r="CV12" t="e">
        <f t="shared" si="32"/>
        <v>#NUM!</v>
      </c>
      <c r="CW12" t="e">
        <f t="shared" si="33"/>
        <v>#NUM!</v>
      </c>
      <c r="CX12" t="e">
        <f t="shared" si="34"/>
        <v>#NUM!</v>
      </c>
      <c r="CY12" t="e">
        <f t="shared" si="35"/>
        <v>#NUM!</v>
      </c>
      <c r="CZ12">
        <f t="shared" si="36"/>
        <v>-0.26268921170822102</v>
      </c>
      <c r="DA12" t="e">
        <f t="shared" si="37"/>
        <v>#NUM!</v>
      </c>
      <c r="DB12" t="e">
        <f t="shared" si="38"/>
        <v>#NUM!</v>
      </c>
      <c r="DC12" t="e">
        <f t="shared" si="39"/>
        <v>#NUM!</v>
      </c>
      <c r="DD12" t="e">
        <f t="shared" si="40"/>
        <v>#NUM!</v>
      </c>
      <c r="DE12" t="e">
        <f t="shared" si="41"/>
        <v>#NUM!</v>
      </c>
      <c r="DF12">
        <f t="shared" si="42"/>
        <v>-3.5643565937435173E-2</v>
      </c>
      <c r="DG12">
        <f t="shared" si="43"/>
        <v>-3.8877512542309763E-2</v>
      </c>
      <c r="DH12" t="e">
        <f t="shared" si="44"/>
        <v>#NUM!</v>
      </c>
      <c r="DI12">
        <f t="shared" si="45"/>
        <v>-0.2435087914142687</v>
      </c>
      <c r="DJ12" t="e">
        <f t="shared" si="46"/>
        <v>#NUM!</v>
      </c>
      <c r="DK12" t="e">
        <f t="shared" si="47"/>
        <v>#NUM!</v>
      </c>
      <c r="DL12" t="e">
        <f t="shared" si="48"/>
        <v>#NUM!</v>
      </c>
      <c r="DM12" t="e">
        <f t="shared" si="49"/>
        <v>#NUM!</v>
      </c>
      <c r="DN12" t="e">
        <f t="shared" si="50"/>
        <v>#NUM!</v>
      </c>
      <c r="DO12" t="e">
        <f t="shared" si="51"/>
        <v>#NUM!</v>
      </c>
      <c r="DP12" t="e">
        <f t="shared" si="52"/>
        <v>#NUM!</v>
      </c>
      <c r="DQ12" t="e">
        <f t="shared" si="53"/>
        <v>#NUM!</v>
      </c>
      <c r="DR12">
        <f t="shared" si="54"/>
        <v>-6.4832269712401275E-2</v>
      </c>
      <c r="DS12">
        <f t="shared" si="55"/>
        <v>-5.5770255440992225E-3</v>
      </c>
      <c r="DT12" t="e">
        <f t="shared" si="56"/>
        <v>#NUM!</v>
      </c>
      <c r="DU12" t="e">
        <f t="shared" si="57"/>
        <v>#NUM!</v>
      </c>
      <c r="DV12">
        <f t="shared" si="58"/>
        <v>-8.1465338322070611E-3</v>
      </c>
      <c r="DW12" t="e">
        <f t="shared" si="59"/>
        <v>#NUM!</v>
      </c>
      <c r="DX12">
        <f t="shared" si="60"/>
        <v>-0.11665164879013559</v>
      </c>
      <c r="DY12">
        <f t="shared" si="61"/>
        <v>-3.5132310248375112E-2</v>
      </c>
      <c r="DZ12" t="e">
        <f t="shared" si="62"/>
        <v>#NUM!</v>
      </c>
      <c r="EA12" t="e">
        <f t="shared" si="63"/>
        <v>#NUM!</v>
      </c>
      <c r="EB12" t="e">
        <f t="shared" si="64"/>
        <v>#NUM!</v>
      </c>
      <c r="EC12">
        <f t="shared" si="65"/>
        <v>-0.1499993597113089</v>
      </c>
      <c r="ED12" t="e">
        <f t="shared" si="66"/>
        <v>#NUM!</v>
      </c>
      <c r="EE12" t="e">
        <f t="shared" si="67"/>
        <v>#NUM!</v>
      </c>
      <c r="EG12">
        <v>0</v>
      </c>
      <c r="EH12">
        <v>-1.5851476706666562E-2</v>
      </c>
      <c r="EI12">
        <v>0</v>
      </c>
      <c r="EJ12">
        <v>-6.9750217882370971E-2</v>
      </c>
      <c r="EK12">
        <v>0</v>
      </c>
      <c r="EL12">
        <v>0</v>
      </c>
      <c r="EM12">
        <v>0</v>
      </c>
      <c r="EN12">
        <v>0</v>
      </c>
      <c r="EO12">
        <v>-0.10035810234216491</v>
      </c>
      <c r="EP12">
        <v>-0.22611202261125907</v>
      </c>
      <c r="EQ12">
        <v>-0.17359475934687993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-9.1807286528858223E-2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-0.26268921170822102</v>
      </c>
      <c r="FN12">
        <v>0</v>
      </c>
      <c r="FO12">
        <v>0</v>
      </c>
      <c r="FP12">
        <v>0</v>
      </c>
      <c r="FQ12">
        <v>0</v>
      </c>
      <c r="FR12">
        <v>0</v>
      </c>
      <c r="FS12">
        <v>-3.5643565937435173E-2</v>
      </c>
      <c r="FT12">
        <v>-3.8877512542309763E-2</v>
      </c>
      <c r="FU12">
        <v>0</v>
      </c>
      <c r="FV12">
        <v>-0.2435087914142687</v>
      </c>
      <c r="FW12">
        <v>0</v>
      </c>
      <c r="FX12">
        <v>0</v>
      </c>
      <c r="FY12">
        <v>0</v>
      </c>
      <c r="FZ12">
        <v>0</v>
      </c>
      <c r="GA12">
        <v>0</v>
      </c>
      <c r="GB12">
        <v>0</v>
      </c>
      <c r="GC12">
        <v>0</v>
      </c>
      <c r="GD12">
        <v>0</v>
      </c>
      <c r="GE12">
        <v>-6.4832269712401275E-2</v>
      </c>
      <c r="GF12">
        <v>-5.5770255440992225E-3</v>
      </c>
      <c r="GG12">
        <v>0</v>
      </c>
      <c r="GH12">
        <v>0</v>
      </c>
      <c r="GI12">
        <v>-8.1465338322070611E-3</v>
      </c>
      <c r="GJ12">
        <v>0</v>
      </c>
      <c r="GK12">
        <v>-0.11665164879013559</v>
      </c>
      <c r="GL12">
        <v>-3.5132310248375112E-2</v>
      </c>
      <c r="GM12">
        <v>0</v>
      </c>
      <c r="GN12">
        <v>0</v>
      </c>
      <c r="GO12">
        <v>0</v>
      </c>
      <c r="GP12">
        <v>-0.1499993597113089</v>
      </c>
      <c r="GQ12">
        <v>0</v>
      </c>
      <c r="GR12">
        <v>0</v>
      </c>
    </row>
    <row r="13" spans="1:200">
      <c r="A13" s="12" t="s">
        <v>123</v>
      </c>
      <c r="B13" s="41">
        <v>193.46226440000001</v>
      </c>
      <c r="C13" s="41">
        <v>54.842790000000001</v>
      </c>
      <c r="E13" s="41">
        <v>113.9193798</v>
      </c>
      <c r="J13" s="41">
        <v>457.38391200000001</v>
      </c>
      <c r="K13" s="41">
        <v>321.86338230000001</v>
      </c>
      <c r="L13" s="41">
        <v>463.43316429999999</v>
      </c>
      <c r="S13" s="41">
        <v>119.182318</v>
      </c>
      <c r="AH13" s="41">
        <v>233.93396000000001</v>
      </c>
      <c r="AN13" s="41">
        <v>155.27273310000001</v>
      </c>
      <c r="AO13" s="41">
        <v>191.533535</v>
      </c>
      <c r="AQ13" s="41">
        <v>1158.769929</v>
      </c>
      <c r="AZ13" s="41">
        <v>46.381157000000002</v>
      </c>
      <c r="BA13" s="41">
        <v>1596.2811400000001</v>
      </c>
      <c r="BC13" s="41">
        <v>88.848376999999999</v>
      </c>
      <c r="BF13" s="41">
        <v>286.16953999999998</v>
      </c>
      <c r="BK13" s="41">
        <v>99.366135</v>
      </c>
      <c r="BN13">
        <f t="shared" si="0"/>
        <v>16</v>
      </c>
      <c r="BO13" s="41">
        <f t="shared" si="1"/>
        <v>5580.643716900001</v>
      </c>
      <c r="BP13" s="41">
        <f>Table148[[#This Row],[sum reads_all cohort]]/B$129*LN(Table148[[#This Row],[sum reads_all cohort]]/B$129)</f>
        <v>-2.5158122872856951E-2</v>
      </c>
      <c r="BQ13" s="41">
        <f>Table148[[#This Row],[n]]-1</f>
        <v>15</v>
      </c>
      <c r="BR13" s="41">
        <f>Table148[[#This Row],[n]]*Table148[[#This Row],[n-1]]</f>
        <v>240</v>
      </c>
      <c r="BT13">
        <f t="shared" si="4"/>
        <v>-0.17170551425345038</v>
      </c>
      <c r="BU13">
        <f t="shared" si="5"/>
        <v>-7.2230786354439457E-3</v>
      </c>
      <c r="BV13" t="e">
        <f t="shared" si="6"/>
        <v>#NUM!</v>
      </c>
      <c r="BW13">
        <f t="shared" si="7"/>
        <v>-0.10375306075849501</v>
      </c>
      <c r="BX13" t="e">
        <f t="shared" si="8"/>
        <v>#NUM!</v>
      </c>
      <c r="BY13" t="e">
        <f t="shared" si="9"/>
        <v>#NUM!</v>
      </c>
      <c r="BZ13" t="e">
        <f t="shared" si="10"/>
        <v>#DIV/0!</v>
      </c>
      <c r="CA13" t="e">
        <f t="shared" si="11"/>
        <v>#DIV/0!</v>
      </c>
      <c r="CB13">
        <f t="shared" si="12"/>
        <v>-0.20758539582824465</v>
      </c>
      <c r="CC13">
        <f t="shared" si="13"/>
        <v>-5.5105267469955262E-2</v>
      </c>
      <c r="CD13">
        <f t="shared" si="14"/>
        <v>-6.8979862345199955E-2</v>
      </c>
      <c r="CE13" t="e">
        <f t="shared" si="15"/>
        <v>#NUM!</v>
      </c>
      <c r="CF13" t="e">
        <f t="shared" si="16"/>
        <v>#NUM!</v>
      </c>
      <c r="CG13" t="e">
        <f t="shared" si="17"/>
        <v>#NUM!</v>
      </c>
      <c r="CH13" t="e">
        <f t="shared" si="18"/>
        <v>#DIV/0!</v>
      </c>
      <c r="CI13" t="e">
        <f t="shared" si="19"/>
        <v>#DIV/0!</v>
      </c>
      <c r="CJ13" t="e">
        <f t="shared" si="20"/>
        <v>#NUM!</v>
      </c>
      <c r="CK13">
        <f t="shared" si="21"/>
        <v>-6.9956755899000397E-2</v>
      </c>
      <c r="CL13" t="e">
        <f t="shared" si="22"/>
        <v>#NUM!</v>
      </c>
      <c r="CM13" t="e">
        <f t="shared" si="23"/>
        <v>#DIV/0!</v>
      </c>
      <c r="CN13" t="e">
        <f t="shared" si="24"/>
        <v>#NUM!</v>
      </c>
      <c r="CO13" t="e">
        <f t="shared" si="25"/>
        <v>#DIV/0!</v>
      </c>
      <c r="CP13" t="e">
        <f t="shared" si="26"/>
        <v>#NUM!</v>
      </c>
      <c r="CQ13" t="e">
        <f t="shared" si="27"/>
        <v>#NUM!</v>
      </c>
      <c r="CR13" t="e">
        <f t="shared" si="28"/>
        <v>#NUM!</v>
      </c>
      <c r="CS13" t="e">
        <f t="shared" si="29"/>
        <v>#NUM!</v>
      </c>
      <c r="CT13" t="e">
        <f t="shared" si="30"/>
        <v>#NUM!</v>
      </c>
      <c r="CU13" t="e">
        <f t="shared" si="31"/>
        <v>#NUM!</v>
      </c>
      <c r="CV13" t="e">
        <f t="shared" si="32"/>
        <v>#NUM!</v>
      </c>
      <c r="CW13" t="e">
        <f t="shared" si="33"/>
        <v>#NUM!</v>
      </c>
      <c r="CX13" t="e">
        <f t="shared" si="34"/>
        <v>#NUM!</v>
      </c>
      <c r="CY13" t="e">
        <f t="shared" si="35"/>
        <v>#NUM!</v>
      </c>
      <c r="CZ13">
        <f t="shared" si="36"/>
        <v>-0.12360153952340321</v>
      </c>
      <c r="DA13" t="e">
        <f t="shared" si="37"/>
        <v>#NUM!</v>
      </c>
      <c r="DB13" t="e">
        <f t="shared" si="38"/>
        <v>#NUM!</v>
      </c>
      <c r="DC13" t="e">
        <f t="shared" si="39"/>
        <v>#NUM!</v>
      </c>
      <c r="DD13" t="e">
        <f t="shared" si="40"/>
        <v>#NUM!</v>
      </c>
      <c r="DE13" t="e">
        <f t="shared" si="41"/>
        <v>#NUM!</v>
      </c>
      <c r="DF13">
        <f t="shared" si="42"/>
        <v>-6.2068576746996465E-3</v>
      </c>
      <c r="DG13">
        <f t="shared" si="43"/>
        <v>-3.2338719510928614E-2</v>
      </c>
      <c r="DH13" t="e">
        <f t="shared" si="44"/>
        <v>#NUM!</v>
      </c>
      <c r="DI13">
        <f t="shared" si="45"/>
        <v>-7.7586232383233991E-2</v>
      </c>
      <c r="DJ13" t="e">
        <f t="shared" si="46"/>
        <v>#NUM!</v>
      </c>
      <c r="DK13" t="e">
        <f t="shared" si="47"/>
        <v>#NUM!</v>
      </c>
      <c r="DL13" t="e">
        <f t="shared" si="48"/>
        <v>#NUM!</v>
      </c>
      <c r="DM13" t="e">
        <f t="shared" si="49"/>
        <v>#NUM!</v>
      </c>
      <c r="DN13" t="e">
        <f t="shared" si="50"/>
        <v>#NUM!</v>
      </c>
      <c r="DO13" t="e">
        <f t="shared" si="51"/>
        <v>#NUM!</v>
      </c>
      <c r="DP13" t="e">
        <f t="shared" si="52"/>
        <v>#NUM!</v>
      </c>
      <c r="DQ13" t="e">
        <f t="shared" si="53"/>
        <v>#NUM!</v>
      </c>
      <c r="DR13">
        <f t="shared" si="54"/>
        <v>-1.308938903144838E-2</v>
      </c>
      <c r="DS13">
        <f t="shared" si="55"/>
        <v>-4.0865682929608065E-2</v>
      </c>
      <c r="DT13" t="e">
        <f t="shared" si="56"/>
        <v>#NUM!</v>
      </c>
      <c r="DU13">
        <f t="shared" si="57"/>
        <v>-9.6309979845483305E-3</v>
      </c>
      <c r="DV13" t="e">
        <f t="shared" si="58"/>
        <v>#NUM!</v>
      </c>
      <c r="DW13" t="e">
        <f t="shared" si="59"/>
        <v>#NUM!</v>
      </c>
      <c r="DX13">
        <f t="shared" si="60"/>
        <v>-5.0416170957018391E-2</v>
      </c>
      <c r="DY13" t="e">
        <f t="shared" si="61"/>
        <v>#NUM!</v>
      </c>
      <c r="DZ13" t="e">
        <f t="shared" si="62"/>
        <v>#NUM!</v>
      </c>
      <c r="EA13" t="e">
        <f t="shared" si="63"/>
        <v>#NUM!</v>
      </c>
      <c r="EB13" t="e">
        <f t="shared" si="64"/>
        <v>#NUM!</v>
      </c>
      <c r="EC13">
        <f t="shared" si="65"/>
        <v>-3.3447234561213041E-2</v>
      </c>
      <c r="ED13" t="e">
        <f t="shared" si="66"/>
        <v>#NUM!</v>
      </c>
      <c r="EE13" t="e">
        <f t="shared" si="67"/>
        <v>#NUM!</v>
      </c>
      <c r="EG13">
        <v>-0.17170551425345038</v>
      </c>
      <c r="EH13">
        <v>-7.2301976301790589E-3</v>
      </c>
      <c r="EI13">
        <v>0</v>
      </c>
      <c r="EJ13">
        <v>-0.10375306075849501</v>
      </c>
      <c r="EK13">
        <v>0</v>
      </c>
      <c r="EL13">
        <v>0</v>
      </c>
      <c r="EM13">
        <v>0</v>
      </c>
      <c r="EN13">
        <v>0</v>
      </c>
      <c r="EO13">
        <v>-0.20758539582824465</v>
      </c>
      <c r="EP13">
        <v>-5.5105267469955262E-2</v>
      </c>
      <c r="EQ13">
        <v>-6.8979862345199955E-2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-6.9956755899000397E-2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-0.12360153952340321</v>
      </c>
      <c r="FN13">
        <v>0</v>
      </c>
      <c r="FO13">
        <v>0</v>
      </c>
      <c r="FP13">
        <v>0</v>
      </c>
      <c r="FQ13">
        <v>0</v>
      </c>
      <c r="FR13">
        <v>0</v>
      </c>
      <c r="FS13">
        <v>-6.2068576746996465E-3</v>
      </c>
      <c r="FT13">
        <v>-3.2338719510928614E-2</v>
      </c>
      <c r="FU13">
        <v>0</v>
      </c>
      <c r="FV13">
        <v>-7.7586232383233991E-2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-1.308938903144838E-2</v>
      </c>
      <c r="GF13">
        <v>-4.0865682929608065E-2</v>
      </c>
      <c r="GG13">
        <v>0</v>
      </c>
      <c r="GH13">
        <v>-9.6309979845483305E-3</v>
      </c>
      <c r="GI13">
        <v>0</v>
      </c>
      <c r="GJ13">
        <v>0</v>
      </c>
      <c r="GK13">
        <v>-5.0416170957018391E-2</v>
      </c>
      <c r="GL13">
        <v>0</v>
      </c>
      <c r="GM13">
        <v>0</v>
      </c>
      <c r="GN13">
        <v>0</v>
      </c>
      <c r="GO13">
        <v>0</v>
      </c>
      <c r="GP13">
        <v>-3.3447234561213041E-2</v>
      </c>
      <c r="GQ13">
        <v>0</v>
      </c>
      <c r="GR13">
        <v>0</v>
      </c>
    </row>
    <row r="14" spans="1:200">
      <c r="A14" s="12" t="s">
        <v>122</v>
      </c>
      <c r="C14" s="41">
        <v>1959.797534</v>
      </c>
      <c r="E14" s="41">
        <v>45.426513</v>
      </c>
      <c r="J14" s="41">
        <v>296.16877499999998</v>
      </c>
      <c r="L14" s="41">
        <v>192.44447719999999</v>
      </c>
      <c r="S14" s="41">
        <v>83.753574999999998</v>
      </c>
      <c r="AN14" s="41">
        <v>1346.269472</v>
      </c>
      <c r="AO14" s="41">
        <v>646.99894300000005</v>
      </c>
      <c r="AQ14" s="41">
        <v>484.54636799999997</v>
      </c>
      <c r="AZ14" s="41">
        <v>345.45965200000001</v>
      </c>
      <c r="BA14" s="41">
        <v>623.59987330000001</v>
      </c>
      <c r="BC14" s="41">
        <v>2858.514357</v>
      </c>
      <c r="BD14" s="41">
        <v>78.828713300000004</v>
      </c>
      <c r="BE14" s="41">
        <v>157.712144</v>
      </c>
      <c r="BF14" s="41">
        <v>143.49513099999999</v>
      </c>
      <c r="BG14" s="41">
        <v>94.854324000000005</v>
      </c>
      <c r="BK14" s="41">
        <v>199.51443660000001</v>
      </c>
      <c r="BN14">
        <f t="shared" si="0"/>
        <v>16</v>
      </c>
      <c r="BO14" s="41">
        <f t="shared" si="1"/>
        <v>9557.3842883999987</v>
      </c>
      <c r="BP14" s="41">
        <f>Table148[[#This Row],[sum reads_all cohort]]/B$129*LN(Table148[[#This Row],[sum reads_all cohort]]/B$129)</f>
        <v>-3.8762483715564025E-2</v>
      </c>
      <c r="BQ14" s="41">
        <f>Table148[[#This Row],[n]]-1</f>
        <v>15</v>
      </c>
      <c r="BR14" s="41">
        <f>Table148[[#This Row],[n]]*Table148[[#This Row],[n-1]]</f>
        <v>240</v>
      </c>
      <c r="BT14" t="e">
        <f t="shared" si="4"/>
        <v>#NUM!</v>
      </c>
      <c r="BU14">
        <f t="shared" si="5"/>
        <v>-0.12347183534334652</v>
      </c>
      <c r="BV14" t="e">
        <f t="shared" si="6"/>
        <v>#NUM!</v>
      </c>
      <c r="BW14">
        <f t="shared" si="7"/>
        <v>-5.2160784735182895E-2</v>
      </c>
      <c r="BX14" t="e">
        <f t="shared" si="8"/>
        <v>#NUM!</v>
      </c>
      <c r="BY14" t="e">
        <f t="shared" si="9"/>
        <v>#NUM!</v>
      </c>
      <c r="BZ14" t="e">
        <f t="shared" si="10"/>
        <v>#DIV/0!</v>
      </c>
      <c r="CA14" t="e">
        <f t="shared" si="11"/>
        <v>#DIV/0!</v>
      </c>
      <c r="CB14">
        <f t="shared" si="12"/>
        <v>-0.15796501371202415</v>
      </c>
      <c r="CC14" t="e">
        <f t="shared" si="13"/>
        <v>#NUM!</v>
      </c>
      <c r="CD14">
        <f t="shared" si="14"/>
        <v>-3.4814561300199887E-2</v>
      </c>
      <c r="CE14" t="e">
        <f t="shared" si="15"/>
        <v>#NUM!</v>
      </c>
      <c r="CF14" t="e">
        <f t="shared" si="16"/>
        <v>#NUM!</v>
      </c>
      <c r="CG14" t="e">
        <f t="shared" si="17"/>
        <v>#NUM!</v>
      </c>
      <c r="CH14" t="e">
        <f t="shared" si="18"/>
        <v>#DIV/0!</v>
      </c>
      <c r="CI14" t="e">
        <f t="shared" si="19"/>
        <v>#DIV/0!</v>
      </c>
      <c r="CJ14" t="e">
        <f t="shared" si="20"/>
        <v>#NUM!</v>
      </c>
      <c r="CK14">
        <f t="shared" si="21"/>
        <v>-5.3431203799414587E-2</v>
      </c>
      <c r="CL14" t="e">
        <f t="shared" si="22"/>
        <v>#NUM!</v>
      </c>
      <c r="CM14" t="e">
        <f t="shared" si="23"/>
        <v>#DIV/0!</v>
      </c>
      <c r="CN14" t="e">
        <f t="shared" si="24"/>
        <v>#NUM!</v>
      </c>
      <c r="CO14" t="e">
        <f t="shared" si="25"/>
        <v>#DIV/0!</v>
      </c>
      <c r="CP14" t="e">
        <f t="shared" si="26"/>
        <v>#NUM!</v>
      </c>
      <c r="CQ14" t="e">
        <f t="shared" si="27"/>
        <v>#NUM!</v>
      </c>
      <c r="CR14" t="e">
        <f t="shared" si="28"/>
        <v>#NUM!</v>
      </c>
      <c r="CS14" t="e">
        <f t="shared" si="29"/>
        <v>#NUM!</v>
      </c>
      <c r="CT14" t="e">
        <f t="shared" si="30"/>
        <v>#NUM!</v>
      </c>
      <c r="CU14" t="e">
        <f t="shared" si="31"/>
        <v>#NUM!</v>
      </c>
      <c r="CV14" t="e">
        <f t="shared" si="32"/>
        <v>#NUM!</v>
      </c>
      <c r="CW14" t="e">
        <f t="shared" si="33"/>
        <v>#NUM!</v>
      </c>
      <c r="CX14" t="e">
        <f t="shared" si="34"/>
        <v>#NUM!</v>
      </c>
      <c r="CY14" t="e">
        <f t="shared" si="35"/>
        <v>#NUM!</v>
      </c>
      <c r="CZ14" t="e">
        <f t="shared" si="36"/>
        <v>#NUM!</v>
      </c>
      <c r="DA14" t="e">
        <f t="shared" si="37"/>
        <v>#NUM!</v>
      </c>
      <c r="DB14" t="e">
        <f t="shared" si="38"/>
        <v>#NUM!</v>
      </c>
      <c r="DC14" t="e">
        <f t="shared" si="39"/>
        <v>#NUM!</v>
      </c>
      <c r="DD14" t="e">
        <f t="shared" si="40"/>
        <v>#NUM!</v>
      </c>
      <c r="DE14" t="e">
        <f t="shared" si="41"/>
        <v>#NUM!</v>
      </c>
      <c r="DF14">
        <f t="shared" si="42"/>
        <v>-3.7287503946663733E-2</v>
      </c>
      <c r="DG14">
        <f t="shared" si="43"/>
        <v>-8.2913831801673471E-2</v>
      </c>
      <c r="DH14" t="e">
        <f t="shared" si="44"/>
        <v>#NUM!</v>
      </c>
      <c r="DI14">
        <f t="shared" si="45"/>
        <v>-3.9653191414062899E-2</v>
      </c>
      <c r="DJ14" t="e">
        <f t="shared" si="46"/>
        <v>#NUM!</v>
      </c>
      <c r="DK14" t="e">
        <f t="shared" si="47"/>
        <v>#NUM!</v>
      </c>
      <c r="DL14" t="e">
        <f t="shared" si="48"/>
        <v>#NUM!</v>
      </c>
      <c r="DM14" t="e">
        <f t="shared" si="49"/>
        <v>#NUM!</v>
      </c>
      <c r="DN14" t="e">
        <f t="shared" si="50"/>
        <v>#NUM!</v>
      </c>
      <c r="DO14" t="e">
        <f t="shared" si="51"/>
        <v>#NUM!</v>
      </c>
      <c r="DP14" t="e">
        <f t="shared" si="52"/>
        <v>#NUM!</v>
      </c>
      <c r="DQ14" t="e">
        <f t="shared" si="53"/>
        <v>#NUM!</v>
      </c>
      <c r="DR14">
        <f t="shared" si="54"/>
        <v>-6.5676531840164351E-2</v>
      </c>
      <c r="DS14">
        <f t="shared" si="55"/>
        <v>-1.9118817729425464E-2</v>
      </c>
      <c r="DT14" t="e">
        <f t="shared" si="56"/>
        <v>#NUM!</v>
      </c>
      <c r="DU14">
        <f t="shared" si="57"/>
        <v>-0.14482474004730214</v>
      </c>
      <c r="DV14">
        <f t="shared" si="58"/>
        <v>-1.1662167449070334E-2</v>
      </c>
      <c r="DW14">
        <f t="shared" si="59"/>
        <v>-0.11585820051439606</v>
      </c>
      <c r="DX14">
        <f t="shared" si="60"/>
        <v>-2.9167718957039891E-2</v>
      </c>
      <c r="DY14">
        <f t="shared" si="61"/>
        <v>-1.0202340235030281E-2</v>
      </c>
      <c r="DZ14" t="e">
        <f t="shared" si="62"/>
        <v>#NUM!</v>
      </c>
      <c r="EA14" t="e">
        <f t="shared" si="63"/>
        <v>#NUM!</v>
      </c>
      <c r="EB14" t="e">
        <f t="shared" si="64"/>
        <v>#NUM!</v>
      </c>
      <c r="EC14">
        <f t="shared" si="65"/>
        <v>-5.7811825163816416E-2</v>
      </c>
      <c r="ED14" t="e">
        <f t="shared" si="66"/>
        <v>#NUM!</v>
      </c>
      <c r="EE14" t="e">
        <f t="shared" ref="EE14:EE45" si="68">BM14/BM$128*LN(BM14/BM$128)</f>
        <v>#NUM!</v>
      </c>
      <c r="EG14">
        <v>0</v>
      </c>
      <c r="EH14">
        <v>-0.12357084973199899</v>
      </c>
      <c r="EI14">
        <v>0</v>
      </c>
      <c r="EJ14">
        <v>-5.2160784735182895E-2</v>
      </c>
      <c r="EK14">
        <v>0</v>
      </c>
      <c r="EL14">
        <v>0</v>
      </c>
      <c r="EM14">
        <v>0</v>
      </c>
      <c r="EN14">
        <v>0</v>
      </c>
      <c r="EO14">
        <v>-0.15796501371202415</v>
      </c>
      <c r="EP14">
        <v>0</v>
      </c>
      <c r="EQ14">
        <v>-3.4814561300199887E-2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-5.3431203799414587E-2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0</v>
      </c>
      <c r="FS14">
        <v>-3.7287503946663733E-2</v>
      </c>
      <c r="FT14">
        <v>-8.2913831801673471E-2</v>
      </c>
      <c r="FU14">
        <v>0</v>
      </c>
      <c r="FV14">
        <v>-3.9653191414062899E-2</v>
      </c>
      <c r="FW14">
        <v>0</v>
      </c>
      <c r="FX14">
        <v>0</v>
      </c>
      <c r="FY14">
        <v>0</v>
      </c>
      <c r="FZ14">
        <v>0</v>
      </c>
      <c r="GA14">
        <v>0</v>
      </c>
      <c r="GB14">
        <v>0</v>
      </c>
      <c r="GC14">
        <v>0</v>
      </c>
      <c r="GD14">
        <v>0</v>
      </c>
      <c r="GE14">
        <v>-6.5676531840164351E-2</v>
      </c>
      <c r="GF14">
        <v>-1.9118817729425464E-2</v>
      </c>
      <c r="GG14">
        <v>0</v>
      </c>
      <c r="GH14">
        <v>-0.14482474004730214</v>
      </c>
      <c r="GI14">
        <v>-1.1662167449070334E-2</v>
      </c>
      <c r="GJ14">
        <v>-0.11585820051439606</v>
      </c>
      <c r="GK14">
        <v>-2.9167718957039891E-2</v>
      </c>
      <c r="GL14">
        <v>-1.0202340235030281E-2</v>
      </c>
      <c r="GM14">
        <v>0</v>
      </c>
      <c r="GN14">
        <v>0</v>
      </c>
      <c r="GO14">
        <v>0</v>
      </c>
      <c r="GP14">
        <v>-5.7811825163816416E-2</v>
      </c>
      <c r="GQ14">
        <v>0</v>
      </c>
      <c r="GR14">
        <v>0</v>
      </c>
    </row>
    <row r="15" spans="1:200">
      <c r="A15" s="12" t="s">
        <v>115</v>
      </c>
      <c r="F15" s="41">
        <v>42.721764399999998</v>
      </c>
      <c r="L15" s="41">
        <v>265.13389590000003</v>
      </c>
      <c r="R15" s="41">
        <v>75.786282700000001</v>
      </c>
      <c r="S15" s="41">
        <v>48.488993000000001</v>
      </c>
      <c r="X15" s="41">
        <v>55.747195099999999</v>
      </c>
      <c r="AA15" s="41">
        <v>88.216849800000006</v>
      </c>
      <c r="AC15" s="41">
        <v>81.365729999999999</v>
      </c>
      <c r="AH15" s="41">
        <v>59.916818999999997</v>
      </c>
      <c r="AL15" s="41">
        <v>177.1921849</v>
      </c>
      <c r="AN15" s="41">
        <v>272.39569999999998</v>
      </c>
      <c r="AW15" s="41">
        <v>42.455880000000001</v>
      </c>
      <c r="AX15" s="41">
        <v>181.43381199999999</v>
      </c>
      <c r="BB15" s="41">
        <v>53.364249999999998</v>
      </c>
      <c r="BG15" s="41">
        <v>241.634623</v>
      </c>
      <c r="BI15" s="41">
        <v>63.952516099999997</v>
      </c>
      <c r="BN15">
        <f t="shared" si="0"/>
        <v>15</v>
      </c>
      <c r="BO15" s="41">
        <f t="shared" si="1"/>
        <v>1749.8064958999998</v>
      </c>
      <c r="BP15" s="41">
        <f>Table148[[#This Row],[sum reads_all cohort]]/B$129*LN(Table148[[#This Row],[sum reads_all cohort]]/B$129)</f>
        <v>-9.5945834288179589E-3</v>
      </c>
      <c r="BQ15" s="41">
        <f>Table148[[#This Row],[n]]-1</f>
        <v>14</v>
      </c>
      <c r="BR15" s="41">
        <f>Table148[[#This Row],[n]]*Table148[[#This Row],[n-1]]</f>
        <v>210</v>
      </c>
      <c r="BT15" t="e">
        <f t="shared" si="4"/>
        <v>#NUM!</v>
      </c>
      <c r="BU15" t="e">
        <f t="shared" si="5"/>
        <v>#NUM!</v>
      </c>
      <c r="BV15" t="e">
        <f t="shared" si="6"/>
        <v>#NUM!</v>
      </c>
      <c r="BW15" t="e">
        <f t="shared" si="7"/>
        <v>#NUM!</v>
      </c>
      <c r="BX15">
        <f t="shared" si="8"/>
        <v>-4.1958659206044829E-2</v>
      </c>
      <c r="BY15" t="e">
        <f t="shared" si="9"/>
        <v>#NUM!</v>
      </c>
      <c r="BZ15" t="e">
        <f t="shared" si="10"/>
        <v>#DIV/0!</v>
      </c>
      <c r="CA15" t="e">
        <f t="shared" si="11"/>
        <v>#DIV/0!</v>
      </c>
      <c r="CB15" t="e">
        <f t="shared" si="12"/>
        <v>#NUM!</v>
      </c>
      <c r="CC15" t="e">
        <f t="shared" si="13"/>
        <v>#NUM!</v>
      </c>
      <c r="CD15">
        <f t="shared" si="14"/>
        <v>-4.4865282904360863E-2</v>
      </c>
      <c r="CE15" t="e">
        <f t="shared" si="15"/>
        <v>#NUM!</v>
      </c>
      <c r="CF15" t="e">
        <f t="shared" si="16"/>
        <v>#NUM!</v>
      </c>
      <c r="CG15" t="e">
        <f t="shared" si="17"/>
        <v>#NUM!</v>
      </c>
      <c r="CH15" t="e">
        <f t="shared" si="18"/>
        <v>#DIV/0!</v>
      </c>
      <c r="CI15" t="e">
        <f t="shared" si="19"/>
        <v>#DIV/0!</v>
      </c>
      <c r="CJ15">
        <f t="shared" si="20"/>
        <v>-0.30880582933280148</v>
      </c>
      <c r="CK15">
        <f t="shared" si="21"/>
        <v>-3.4763987859572722E-2</v>
      </c>
      <c r="CL15" t="e">
        <f t="shared" si="22"/>
        <v>#NUM!</v>
      </c>
      <c r="CM15" t="e">
        <f t="shared" si="23"/>
        <v>#DIV/0!</v>
      </c>
      <c r="CN15" t="e">
        <f t="shared" si="24"/>
        <v>#NUM!</v>
      </c>
      <c r="CO15" t="e">
        <f t="shared" si="25"/>
        <v>#DIV/0!</v>
      </c>
      <c r="CP15">
        <f t="shared" si="26"/>
        <v>-0.34838651848396707</v>
      </c>
      <c r="CQ15" t="e">
        <f t="shared" si="27"/>
        <v>#NUM!</v>
      </c>
      <c r="CR15" t="e">
        <f t="shared" si="28"/>
        <v>#NUM!</v>
      </c>
      <c r="CS15">
        <f t="shared" si="29"/>
        <v>-1.5370103011561009E-2</v>
      </c>
      <c r="CT15" t="e">
        <f t="shared" si="30"/>
        <v>#NUM!</v>
      </c>
      <c r="CU15">
        <f t="shared" si="31"/>
        <v>-3.179332098869548E-2</v>
      </c>
      <c r="CV15" t="e">
        <f t="shared" si="32"/>
        <v>#NUM!</v>
      </c>
      <c r="CW15" t="e">
        <f t="shared" si="33"/>
        <v>#NUM!</v>
      </c>
      <c r="CX15" t="e">
        <f t="shared" si="34"/>
        <v>#NUM!</v>
      </c>
      <c r="CY15" t="e">
        <f t="shared" si="35"/>
        <v>#NUM!</v>
      </c>
      <c r="CZ15">
        <f t="shared" si="36"/>
        <v>-4.4812603925971729E-2</v>
      </c>
      <c r="DA15" t="e">
        <f t="shared" si="37"/>
        <v>#NUM!</v>
      </c>
      <c r="DB15" t="e">
        <f t="shared" si="38"/>
        <v>#NUM!</v>
      </c>
      <c r="DC15" t="e">
        <f t="shared" si="39"/>
        <v>#NUM!</v>
      </c>
      <c r="DD15">
        <f t="shared" si="40"/>
        <v>-2.6520127070583689E-2</v>
      </c>
      <c r="DE15" t="e">
        <f t="shared" si="41"/>
        <v>#NUM!</v>
      </c>
      <c r="DF15">
        <f t="shared" si="42"/>
        <v>-1.0018459675919779E-2</v>
      </c>
      <c r="DG15" t="e">
        <f t="shared" si="43"/>
        <v>#NUM!</v>
      </c>
      <c r="DH15" t="e">
        <f t="shared" si="44"/>
        <v>#NUM!</v>
      </c>
      <c r="DI15" t="e">
        <f t="shared" si="45"/>
        <v>#NUM!</v>
      </c>
      <c r="DJ15" t="e">
        <f t="shared" si="46"/>
        <v>#NUM!</v>
      </c>
      <c r="DK15" t="e">
        <f t="shared" si="47"/>
        <v>#NUM!</v>
      </c>
      <c r="DL15" t="e">
        <f t="shared" si="48"/>
        <v>#NUM!</v>
      </c>
      <c r="DM15" t="e">
        <f t="shared" si="49"/>
        <v>#NUM!</v>
      </c>
      <c r="DN15" t="e">
        <f t="shared" si="50"/>
        <v>#NUM!</v>
      </c>
      <c r="DO15">
        <f t="shared" si="51"/>
        <v>-8.3613809018508959E-3</v>
      </c>
      <c r="DP15">
        <f t="shared" si="52"/>
        <v>-0.15116232991768044</v>
      </c>
      <c r="DQ15" t="e">
        <f t="shared" si="53"/>
        <v>#NUM!</v>
      </c>
      <c r="DR15" t="e">
        <f t="shared" si="54"/>
        <v>#NUM!</v>
      </c>
      <c r="DS15" t="e">
        <f t="shared" si="55"/>
        <v>#NUM!</v>
      </c>
      <c r="DT15">
        <f t="shared" si="56"/>
        <v>-8.1056335286208911E-2</v>
      </c>
      <c r="DU15" t="e">
        <f t="shared" si="57"/>
        <v>#NUM!</v>
      </c>
      <c r="DV15" t="e">
        <f t="shared" si="58"/>
        <v>#NUM!</v>
      </c>
      <c r="DW15" t="e">
        <f t="shared" si="59"/>
        <v>#NUM!</v>
      </c>
      <c r="DX15" t="e">
        <f t="shared" si="60"/>
        <v>#NUM!</v>
      </c>
      <c r="DY15">
        <f t="shared" si="61"/>
        <v>-2.2221348877474376E-2</v>
      </c>
      <c r="DZ15" t="e">
        <f t="shared" si="62"/>
        <v>#NUM!</v>
      </c>
      <c r="EA15">
        <f t="shared" si="63"/>
        <v>-1.4847951328641563E-2</v>
      </c>
      <c r="EB15" t="e">
        <f t="shared" si="64"/>
        <v>#NUM!</v>
      </c>
      <c r="EC15" t="e">
        <f t="shared" si="65"/>
        <v>#NUM!</v>
      </c>
      <c r="ED15" t="e">
        <f t="shared" si="66"/>
        <v>#NUM!</v>
      </c>
      <c r="EE15" t="e">
        <f t="shared" si="68"/>
        <v>#NUM!</v>
      </c>
      <c r="EG15">
        <v>0</v>
      </c>
      <c r="EH15">
        <v>0</v>
      </c>
      <c r="EI15">
        <v>0</v>
      </c>
      <c r="EJ15">
        <v>0</v>
      </c>
      <c r="EK15">
        <v>-4.1958659206044829E-2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-4.4865282904360863E-2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-0.30880582933280148</v>
      </c>
      <c r="EX15">
        <v>-3.4763987859572722E-2</v>
      </c>
      <c r="EY15">
        <v>0</v>
      </c>
      <c r="EZ15">
        <v>0</v>
      </c>
      <c r="FA15">
        <v>0</v>
      </c>
      <c r="FB15">
        <v>0</v>
      </c>
      <c r="FC15">
        <v>-0.34838651848396707</v>
      </c>
      <c r="FD15">
        <v>0</v>
      </c>
      <c r="FE15">
        <v>0</v>
      </c>
      <c r="FF15">
        <v>-1.5370103011561009E-2</v>
      </c>
      <c r="FG15">
        <v>0</v>
      </c>
      <c r="FH15">
        <v>-3.179332098869548E-2</v>
      </c>
      <c r="FI15">
        <v>0</v>
      </c>
      <c r="FJ15">
        <v>0</v>
      </c>
      <c r="FK15">
        <v>0</v>
      </c>
      <c r="FL15">
        <v>0</v>
      </c>
      <c r="FM15">
        <v>-4.4812603925971729E-2</v>
      </c>
      <c r="FN15">
        <v>0</v>
      </c>
      <c r="FO15">
        <v>0</v>
      </c>
      <c r="FP15">
        <v>0</v>
      </c>
      <c r="FQ15">
        <v>-2.6520127070583689E-2</v>
      </c>
      <c r="FR15">
        <v>0</v>
      </c>
      <c r="FS15">
        <v>-1.0018459675919779E-2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-8.3613809018508959E-3</v>
      </c>
      <c r="GC15">
        <v>-0.15116232991768044</v>
      </c>
      <c r="GD15">
        <v>0</v>
      </c>
      <c r="GE15">
        <v>0</v>
      </c>
      <c r="GF15">
        <v>0</v>
      </c>
      <c r="GG15">
        <v>-8.1056335286208911E-2</v>
      </c>
      <c r="GH15">
        <v>0</v>
      </c>
      <c r="GI15">
        <v>0</v>
      </c>
      <c r="GJ15">
        <v>0</v>
      </c>
      <c r="GK15">
        <v>0</v>
      </c>
      <c r="GL15">
        <v>-2.2221348877474376E-2</v>
      </c>
      <c r="GM15">
        <v>0</v>
      </c>
      <c r="GN15">
        <v>-1.4847951328641563E-2</v>
      </c>
      <c r="GO15">
        <v>0</v>
      </c>
      <c r="GP15">
        <v>0</v>
      </c>
      <c r="GQ15">
        <v>0</v>
      </c>
      <c r="GR15">
        <v>0</v>
      </c>
    </row>
    <row r="16" spans="1:200">
      <c r="A16" s="12" t="s">
        <v>124</v>
      </c>
      <c r="C16" s="41">
        <v>649.11257999999998</v>
      </c>
      <c r="E16" s="41">
        <v>62.738290999999997</v>
      </c>
      <c r="F16" s="41">
        <v>53.276110000000003</v>
      </c>
      <c r="J16" s="41">
        <v>394.88117</v>
      </c>
      <c r="K16" s="41">
        <v>1148.66841</v>
      </c>
      <c r="L16" s="41">
        <v>738.19774440000003</v>
      </c>
      <c r="AN16" s="41">
        <v>8557.8477619999994</v>
      </c>
      <c r="AQ16" s="41">
        <v>284.649834</v>
      </c>
      <c r="AZ16" s="41">
        <v>1848.4487939999999</v>
      </c>
      <c r="BA16" s="41">
        <v>14849.47198</v>
      </c>
      <c r="BC16" s="41">
        <v>86.162369999999996</v>
      </c>
      <c r="BD16" s="41">
        <v>448.13583590000002</v>
      </c>
      <c r="BE16" s="41">
        <v>193.12727899999999</v>
      </c>
      <c r="BG16" s="41">
        <v>185.53772000000001</v>
      </c>
      <c r="BK16" s="41">
        <v>798.57746499999996</v>
      </c>
      <c r="BN16">
        <f t="shared" si="0"/>
        <v>15</v>
      </c>
      <c r="BO16" s="41">
        <f t="shared" si="1"/>
        <v>30298.833345299998</v>
      </c>
      <c r="BP16" s="41">
        <f>Table148[[#This Row],[sum reads_all cohort]]/B$129*LN(Table148[[#This Row],[sum reads_all cohort]]/B$129)</f>
        <v>-9.3492786078449006E-2</v>
      </c>
      <c r="BQ16" s="41">
        <f>Table148[[#This Row],[n]]-1</f>
        <v>14</v>
      </c>
      <c r="BR16" s="41">
        <f>Table148[[#This Row],[n]]*Table148[[#This Row],[n-1]]</f>
        <v>210</v>
      </c>
      <c r="BT16" t="e">
        <f t="shared" si="4"/>
        <v>#NUM!</v>
      </c>
      <c r="BU16">
        <f t="shared" si="5"/>
        <v>-5.4675329371171748E-2</v>
      </c>
      <c r="BV16" t="e">
        <f t="shared" si="6"/>
        <v>#NUM!</v>
      </c>
      <c r="BW16">
        <f t="shared" si="7"/>
        <v>-6.6806496679158014E-2</v>
      </c>
      <c r="BX16">
        <f t="shared" si="8"/>
        <v>-4.9878879113808831E-2</v>
      </c>
      <c r="BY16" t="e">
        <f t="shared" si="9"/>
        <v>#NUM!</v>
      </c>
      <c r="BZ16" t="e">
        <f t="shared" si="10"/>
        <v>#DIV/0!</v>
      </c>
      <c r="CA16" t="e">
        <f t="shared" si="11"/>
        <v>#DIV/0!</v>
      </c>
      <c r="CB16">
        <f t="shared" si="12"/>
        <v>-0.18983347046159041</v>
      </c>
      <c r="CC16">
        <f t="shared" si="13"/>
        <v>-0.13946227561078972</v>
      </c>
      <c r="CD16">
        <f t="shared" si="14"/>
        <v>-9.7339861240089018E-2</v>
      </c>
      <c r="CE16" t="e">
        <f t="shared" si="15"/>
        <v>#NUM!</v>
      </c>
      <c r="CF16" t="e">
        <f t="shared" si="16"/>
        <v>#NUM!</v>
      </c>
      <c r="CG16" t="e">
        <f t="shared" si="17"/>
        <v>#NUM!</v>
      </c>
      <c r="CH16" t="e">
        <f t="shared" si="18"/>
        <v>#DIV/0!</v>
      </c>
      <c r="CI16" t="e">
        <f t="shared" si="19"/>
        <v>#DIV/0!</v>
      </c>
      <c r="CJ16" t="e">
        <f t="shared" si="20"/>
        <v>#NUM!</v>
      </c>
      <c r="CK16" t="e">
        <f t="shared" si="21"/>
        <v>#NUM!</v>
      </c>
      <c r="CL16" t="e">
        <f t="shared" si="22"/>
        <v>#NUM!</v>
      </c>
      <c r="CM16" t="e">
        <f t="shared" si="23"/>
        <v>#DIV/0!</v>
      </c>
      <c r="CN16" t="e">
        <f t="shared" si="24"/>
        <v>#NUM!</v>
      </c>
      <c r="CO16" t="e">
        <f t="shared" si="25"/>
        <v>#DIV/0!</v>
      </c>
      <c r="CP16" t="e">
        <f t="shared" si="26"/>
        <v>#NUM!</v>
      </c>
      <c r="CQ16" t="e">
        <f t="shared" si="27"/>
        <v>#NUM!</v>
      </c>
      <c r="CR16" t="e">
        <f t="shared" si="28"/>
        <v>#NUM!</v>
      </c>
      <c r="CS16" t="e">
        <f t="shared" si="29"/>
        <v>#NUM!</v>
      </c>
      <c r="CT16" t="e">
        <f t="shared" si="30"/>
        <v>#NUM!</v>
      </c>
      <c r="CU16" t="e">
        <f t="shared" si="31"/>
        <v>#NUM!</v>
      </c>
      <c r="CV16" t="e">
        <f t="shared" si="32"/>
        <v>#NUM!</v>
      </c>
      <c r="CW16" t="e">
        <f t="shared" si="33"/>
        <v>#NUM!</v>
      </c>
      <c r="CX16" t="e">
        <f t="shared" si="34"/>
        <v>#NUM!</v>
      </c>
      <c r="CY16" t="e">
        <f t="shared" si="35"/>
        <v>#NUM!</v>
      </c>
      <c r="CZ16" t="e">
        <f t="shared" si="36"/>
        <v>#NUM!</v>
      </c>
      <c r="DA16" t="e">
        <f t="shared" si="37"/>
        <v>#NUM!</v>
      </c>
      <c r="DB16" t="e">
        <f t="shared" si="38"/>
        <v>#NUM!</v>
      </c>
      <c r="DC16" t="e">
        <f t="shared" si="39"/>
        <v>#NUM!</v>
      </c>
      <c r="DD16" t="e">
        <f t="shared" si="40"/>
        <v>#NUM!</v>
      </c>
      <c r="DE16" t="e">
        <f t="shared" si="41"/>
        <v>#NUM!</v>
      </c>
      <c r="DF16">
        <f t="shared" si="42"/>
        <v>-0.1470599970553699</v>
      </c>
      <c r="DG16" t="e">
        <f t="shared" si="43"/>
        <v>#NUM!</v>
      </c>
      <c r="DH16" t="e">
        <f t="shared" si="44"/>
        <v>#NUM!</v>
      </c>
      <c r="DI16">
        <f t="shared" si="45"/>
        <v>-2.5878685991115032E-2</v>
      </c>
      <c r="DJ16" t="e">
        <f t="shared" si="46"/>
        <v>#NUM!</v>
      </c>
      <c r="DK16" t="e">
        <f t="shared" si="47"/>
        <v>#NUM!</v>
      </c>
      <c r="DL16" t="e">
        <f t="shared" si="48"/>
        <v>#NUM!</v>
      </c>
      <c r="DM16" t="e">
        <f t="shared" si="49"/>
        <v>#NUM!</v>
      </c>
      <c r="DN16" t="e">
        <f t="shared" si="50"/>
        <v>#NUM!</v>
      </c>
      <c r="DO16" t="e">
        <f t="shared" si="51"/>
        <v>#NUM!</v>
      </c>
      <c r="DP16" t="e">
        <f t="shared" si="52"/>
        <v>#NUM!</v>
      </c>
      <c r="DQ16" t="e">
        <f t="shared" si="53"/>
        <v>#NUM!</v>
      </c>
      <c r="DR16">
        <f t="shared" si="54"/>
        <v>-0.20921521675751392</v>
      </c>
      <c r="DS16">
        <f t="shared" si="55"/>
        <v>-0.20192560249359442</v>
      </c>
      <c r="DT16" t="e">
        <f t="shared" si="56"/>
        <v>#NUM!</v>
      </c>
      <c r="DU16">
        <f t="shared" si="57"/>
        <v>-9.3838328748160945E-3</v>
      </c>
      <c r="DV16">
        <f t="shared" si="58"/>
        <v>-4.7982719360471403E-2</v>
      </c>
      <c r="DW16">
        <f t="shared" si="59"/>
        <v>-0.1333474842395492</v>
      </c>
      <c r="DX16" t="e">
        <f t="shared" si="60"/>
        <v>#NUM!</v>
      </c>
      <c r="DY16">
        <f t="shared" si="61"/>
        <v>-1.7879976765733007E-2</v>
      </c>
      <c r="DZ16" t="e">
        <f t="shared" si="62"/>
        <v>#NUM!</v>
      </c>
      <c r="EA16" t="e">
        <f t="shared" si="63"/>
        <v>#NUM!</v>
      </c>
      <c r="EB16" t="e">
        <f t="shared" si="64"/>
        <v>#NUM!</v>
      </c>
      <c r="EC16">
        <f t="shared" si="65"/>
        <v>-0.15696845394538006</v>
      </c>
      <c r="ED16" t="e">
        <f t="shared" si="66"/>
        <v>#NUM!</v>
      </c>
      <c r="EE16" t="e">
        <f t="shared" si="68"/>
        <v>#NUM!</v>
      </c>
      <c r="EG16">
        <v>0</v>
      </c>
      <c r="EH16">
        <v>-5.4724026423355346E-2</v>
      </c>
      <c r="EI16">
        <v>0</v>
      </c>
      <c r="EJ16">
        <v>-6.6806496679158014E-2</v>
      </c>
      <c r="EK16">
        <v>-4.9878879113808831E-2</v>
      </c>
      <c r="EL16">
        <v>0</v>
      </c>
      <c r="EM16">
        <v>0</v>
      </c>
      <c r="EN16">
        <v>0</v>
      </c>
      <c r="EO16">
        <v>-0.18983347046159041</v>
      </c>
      <c r="EP16">
        <v>-0.13946227561078972</v>
      </c>
      <c r="EQ16">
        <v>-9.7339861240089018E-2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</v>
      </c>
      <c r="FN16">
        <v>0</v>
      </c>
      <c r="FO16">
        <v>0</v>
      </c>
      <c r="FP16">
        <v>0</v>
      </c>
      <c r="FQ16">
        <v>0</v>
      </c>
      <c r="FR16">
        <v>0</v>
      </c>
      <c r="FS16">
        <v>-0.1470599970553699</v>
      </c>
      <c r="FT16">
        <v>0</v>
      </c>
      <c r="FU16">
        <v>0</v>
      </c>
      <c r="FV16">
        <v>-2.5878685991115032E-2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0</v>
      </c>
      <c r="GC16">
        <v>0</v>
      </c>
      <c r="GD16">
        <v>0</v>
      </c>
      <c r="GE16">
        <v>-0.20921521675751392</v>
      </c>
      <c r="GF16">
        <v>-0.20192560249359442</v>
      </c>
      <c r="GG16">
        <v>0</v>
      </c>
      <c r="GH16">
        <v>-9.3838328748160945E-3</v>
      </c>
      <c r="GI16">
        <v>-4.7982719360471403E-2</v>
      </c>
      <c r="GJ16">
        <v>-0.1333474842395492</v>
      </c>
      <c r="GK16">
        <v>0</v>
      </c>
      <c r="GL16">
        <v>-1.7879976765733007E-2</v>
      </c>
      <c r="GM16">
        <v>0</v>
      </c>
      <c r="GN16">
        <v>0</v>
      </c>
      <c r="GO16">
        <v>0</v>
      </c>
      <c r="GP16">
        <v>-0.15696845394538006</v>
      </c>
      <c r="GQ16">
        <v>0</v>
      </c>
      <c r="GR16">
        <v>0</v>
      </c>
    </row>
    <row r="17" spans="1:200">
      <c r="A17" s="12" t="s">
        <v>127</v>
      </c>
      <c r="B17" s="41">
        <v>229.67525900000001</v>
      </c>
      <c r="C17" s="41">
        <v>285.63255570000001</v>
      </c>
      <c r="E17" s="41">
        <v>383.85877959999999</v>
      </c>
      <c r="F17" s="41">
        <v>89.584924299999997</v>
      </c>
      <c r="J17" s="41">
        <v>164.533828</v>
      </c>
      <c r="K17" s="41">
        <v>992.16622400000006</v>
      </c>
      <c r="L17" s="41">
        <v>837.17333099999996</v>
      </c>
      <c r="S17" s="41">
        <v>132.24247980000001</v>
      </c>
      <c r="AN17" s="41">
        <v>463.77849179999998</v>
      </c>
      <c r="AO17" s="41">
        <v>573.487752</v>
      </c>
      <c r="AQ17" s="41">
        <v>616.72213699999998</v>
      </c>
      <c r="BA17" s="41">
        <v>3544.4648590000002</v>
      </c>
      <c r="BC17" s="41">
        <v>364.71427599999998</v>
      </c>
      <c r="BF17" s="41">
        <v>288.15586660000002</v>
      </c>
      <c r="BN17">
        <f t="shared" si="0"/>
        <v>14</v>
      </c>
      <c r="BO17" s="41">
        <f t="shared" si="1"/>
        <v>8966.1907638000012</v>
      </c>
      <c r="BP17" s="41">
        <f>Table148[[#This Row],[sum reads_all cohort]]/B$129*LN(Table148[[#This Row],[sum reads_all cohort]]/B$129)</f>
        <v>-3.6846098900804911E-2</v>
      </c>
      <c r="BQ17" s="41">
        <f>Table148[[#This Row],[n]]-1</f>
        <v>13</v>
      </c>
      <c r="BR17" s="41">
        <f>Table148[[#This Row],[n]]*Table148[[#This Row],[n-1]]</f>
        <v>182</v>
      </c>
      <c r="BT17">
        <f t="shared" si="4"/>
        <v>-0.19129563381711578</v>
      </c>
      <c r="BU17">
        <f t="shared" si="5"/>
        <v>-2.8563720244871436E-2</v>
      </c>
      <c r="BV17" t="e">
        <f t="shared" si="6"/>
        <v>#NUM!</v>
      </c>
      <c r="BW17">
        <f t="shared" si="7"/>
        <v>-0.2291524695610129</v>
      </c>
      <c r="BX17">
        <f t="shared" si="8"/>
        <v>-7.4192275288466697E-2</v>
      </c>
      <c r="BY17" t="e">
        <f t="shared" si="9"/>
        <v>#NUM!</v>
      </c>
      <c r="BZ17" t="e">
        <f t="shared" si="10"/>
        <v>#DIV/0!</v>
      </c>
      <c r="CA17" t="e">
        <f t="shared" si="11"/>
        <v>#DIV/0!</v>
      </c>
      <c r="CB17">
        <f t="shared" si="12"/>
        <v>-0.10544978559583053</v>
      </c>
      <c r="CC17">
        <f t="shared" si="13"/>
        <v>-0.1261488308187948</v>
      </c>
      <c r="CD17">
        <f t="shared" si="14"/>
        <v>-0.10654826359853357</v>
      </c>
      <c r="CE17" t="e">
        <f t="shared" si="15"/>
        <v>#NUM!</v>
      </c>
      <c r="CF17" t="e">
        <f t="shared" si="16"/>
        <v>#NUM!</v>
      </c>
      <c r="CG17" t="e">
        <f t="shared" si="17"/>
        <v>#NUM!</v>
      </c>
      <c r="CH17" t="e">
        <f t="shared" si="18"/>
        <v>#DIV/0!</v>
      </c>
      <c r="CI17" t="e">
        <f t="shared" si="19"/>
        <v>#DIV/0!</v>
      </c>
      <c r="CJ17" t="e">
        <f t="shared" si="20"/>
        <v>#NUM!</v>
      </c>
      <c r="CK17">
        <f t="shared" si="21"/>
        <v>-7.563536590180131E-2</v>
      </c>
      <c r="CL17" t="e">
        <f t="shared" si="22"/>
        <v>#NUM!</v>
      </c>
      <c r="CM17" t="e">
        <f t="shared" si="23"/>
        <v>#DIV/0!</v>
      </c>
      <c r="CN17" t="e">
        <f t="shared" si="24"/>
        <v>#NUM!</v>
      </c>
      <c r="CO17" t="e">
        <f t="shared" si="25"/>
        <v>#DIV/0!</v>
      </c>
      <c r="CP17" t="e">
        <f t="shared" si="26"/>
        <v>#NUM!</v>
      </c>
      <c r="CQ17" t="e">
        <f t="shared" si="27"/>
        <v>#NUM!</v>
      </c>
      <c r="CR17" t="e">
        <f t="shared" si="28"/>
        <v>#NUM!</v>
      </c>
      <c r="CS17" t="e">
        <f t="shared" si="29"/>
        <v>#NUM!</v>
      </c>
      <c r="CT17" t="e">
        <f t="shared" si="30"/>
        <v>#NUM!</v>
      </c>
      <c r="CU17" t="e">
        <f t="shared" si="31"/>
        <v>#NUM!</v>
      </c>
      <c r="CV17" t="e">
        <f t="shared" si="32"/>
        <v>#NUM!</v>
      </c>
      <c r="CW17" t="e">
        <f t="shared" si="33"/>
        <v>#NUM!</v>
      </c>
      <c r="CX17" t="e">
        <f t="shared" si="34"/>
        <v>#NUM!</v>
      </c>
      <c r="CY17" t="e">
        <f t="shared" si="35"/>
        <v>#NUM!</v>
      </c>
      <c r="CZ17" t="e">
        <f t="shared" si="36"/>
        <v>#NUM!</v>
      </c>
      <c r="DA17" t="e">
        <f t="shared" si="37"/>
        <v>#NUM!</v>
      </c>
      <c r="DB17" t="e">
        <f t="shared" si="38"/>
        <v>#NUM!</v>
      </c>
      <c r="DC17" t="e">
        <f t="shared" si="39"/>
        <v>#NUM!</v>
      </c>
      <c r="DD17" t="e">
        <f t="shared" si="40"/>
        <v>#NUM!</v>
      </c>
      <c r="DE17" t="e">
        <f t="shared" si="41"/>
        <v>#NUM!</v>
      </c>
      <c r="DF17">
        <f t="shared" si="42"/>
        <v>-1.5654519146064617E-2</v>
      </c>
      <c r="DG17">
        <f t="shared" si="43"/>
        <v>-7.5805296011821163E-2</v>
      </c>
      <c r="DH17" t="e">
        <f t="shared" si="44"/>
        <v>#NUM!</v>
      </c>
      <c r="DI17">
        <f t="shared" si="45"/>
        <v>-4.7931179693234856E-2</v>
      </c>
      <c r="DJ17" t="e">
        <f t="shared" si="46"/>
        <v>#NUM!</v>
      </c>
      <c r="DK17" t="e">
        <f t="shared" si="47"/>
        <v>#NUM!</v>
      </c>
      <c r="DL17" t="e">
        <f t="shared" si="48"/>
        <v>#NUM!</v>
      </c>
      <c r="DM17" t="e">
        <f t="shared" si="49"/>
        <v>#NUM!</v>
      </c>
      <c r="DN17" t="e">
        <f t="shared" si="50"/>
        <v>#NUM!</v>
      </c>
      <c r="DO17" t="e">
        <f t="shared" si="51"/>
        <v>#NUM!</v>
      </c>
      <c r="DP17" t="e">
        <f t="shared" si="52"/>
        <v>#NUM!</v>
      </c>
      <c r="DQ17" t="e">
        <f t="shared" si="53"/>
        <v>#NUM!</v>
      </c>
      <c r="DR17" t="e">
        <f t="shared" si="54"/>
        <v>#NUM!</v>
      </c>
      <c r="DS17">
        <f t="shared" si="55"/>
        <v>-7.5524187198774628E-2</v>
      </c>
      <c r="DT17" t="e">
        <f t="shared" si="56"/>
        <v>#NUM!</v>
      </c>
      <c r="DU17">
        <f t="shared" si="57"/>
        <v>-3.0967845584108981E-2</v>
      </c>
      <c r="DV17" t="e">
        <f t="shared" si="58"/>
        <v>#NUM!</v>
      </c>
      <c r="DW17" t="e">
        <f t="shared" si="59"/>
        <v>#NUM!</v>
      </c>
      <c r="DX17">
        <f t="shared" si="60"/>
        <v>-5.0687889881046638E-2</v>
      </c>
      <c r="DY17" t="e">
        <f t="shared" si="61"/>
        <v>#NUM!</v>
      </c>
      <c r="DZ17" t="e">
        <f t="shared" si="62"/>
        <v>#NUM!</v>
      </c>
      <c r="EA17" t="e">
        <f t="shared" si="63"/>
        <v>#NUM!</v>
      </c>
      <c r="EB17" t="e">
        <f t="shared" si="64"/>
        <v>#NUM!</v>
      </c>
      <c r="EC17" t="e">
        <f t="shared" si="65"/>
        <v>#NUM!</v>
      </c>
      <c r="ED17" t="e">
        <f t="shared" si="66"/>
        <v>#NUM!</v>
      </c>
      <c r="EE17" t="e">
        <f t="shared" si="68"/>
        <v>#NUM!</v>
      </c>
      <c r="EG17">
        <v>-0.19129563381711578</v>
      </c>
      <c r="EH17">
        <v>-2.8590347122455791E-2</v>
      </c>
      <c r="EI17">
        <v>0</v>
      </c>
      <c r="EJ17">
        <v>-0.2291524695610129</v>
      </c>
      <c r="EK17">
        <v>-7.4192275288466697E-2</v>
      </c>
      <c r="EL17">
        <v>0</v>
      </c>
      <c r="EM17">
        <v>0</v>
      </c>
      <c r="EN17">
        <v>0</v>
      </c>
      <c r="EO17">
        <v>-0.10544978559583053</v>
      </c>
      <c r="EP17">
        <v>-0.1261488308187948</v>
      </c>
      <c r="EQ17">
        <v>-0.10654826359853357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-7.563536590180131E-2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0</v>
      </c>
      <c r="FK17">
        <v>0</v>
      </c>
      <c r="FL17">
        <v>0</v>
      </c>
      <c r="FM17">
        <v>0</v>
      </c>
      <c r="FN17">
        <v>0</v>
      </c>
      <c r="FO17">
        <v>0</v>
      </c>
      <c r="FP17">
        <v>0</v>
      </c>
      <c r="FQ17">
        <v>0</v>
      </c>
      <c r="FR17">
        <v>0</v>
      </c>
      <c r="FS17">
        <v>-1.5654519146064617E-2</v>
      </c>
      <c r="FT17">
        <v>-7.5805296011821163E-2</v>
      </c>
      <c r="FU17">
        <v>0</v>
      </c>
      <c r="FV17">
        <v>-4.7931179693234856E-2</v>
      </c>
      <c r="FW17">
        <v>0</v>
      </c>
      <c r="FX17">
        <v>0</v>
      </c>
      <c r="FY17">
        <v>0</v>
      </c>
      <c r="FZ17">
        <v>0</v>
      </c>
      <c r="GA17">
        <v>0</v>
      </c>
      <c r="GB17">
        <v>0</v>
      </c>
      <c r="GC17">
        <v>0</v>
      </c>
      <c r="GD17">
        <v>0</v>
      </c>
      <c r="GE17">
        <v>0</v>
      </c>
      <c r="GF17">
        <v>-7.5524187198774628E-2</v>
      </c>
      <c r="GG17">
        <v>0</v>
      </c>
      <c r="GH17">
        <v>-3.0967845584108981E-2</v>
      </c>
      <c r="GI17">
        <v>0</v>
      </c>
      <c r="GJ17">
        <v>0</v>
      </c>
      <c r="GK17">
        <v>-5.0687889881046638E-2</v>
      </c>
      <c r="GL17">
        <v>0</v>
      </c>
      <c r="GM17">
        <v>0</v>
      </c>
      <c r="GN17">
        <v>0</v>
      </c>
      <c r="GO17">
        <v>0</v>
      </c>
      <c r="GP17">
        <v>0</v>
      </c>
      <c r="GQ17">
        <v>0</v>
      </c>
      <c r="GR17">
        <v>0</v>
      </c>
    </row>
    <row r="18" spans="1:200">
      <c r="A18" s="12" t="s">
        <v>132</v>
      </c>
      <c r="B18" s="41">
        <v>59.581352000000003</v>
      </c>
      <c r="C18" s="41">
        <v>476.19513899999998</v>
      </c>
      <c r="E18" s="41">
        <v>174.18186</v>
      </c>
      <c r="F18" s="41">
        <v>111.545219</v>
      </c>
      <c r="L18" s="41">
        <v>69.735436100000001</v>
      </c>
      <c r="M18" s="41">
        <v>92.115369999999999</v>
      </c>
      <c r="AN18" s="41">
        <v>32435.173630000001</v>
      </c>
      <c r="AO18" s="41">
        <v>135.22159490000001</v>
      </c>
      <c r="AZ18" s="41">
        <v>315.4717923</v>
      </c>
      <c r="BA18" s="41">
        <v>5282.2586220000003</v>
      </c>
      <c r="BD18" s="41">
        <v>44.813583600000001</v>
      </c>
      <c r="BE18" s="41">
        <v>41.919975000000001</v>
      </c>
      <c r="BG18" s="41">
        <v>61.948675999999999</v>
      </c>
      <c r="BK18" s="41">
        <v>247.24141950000001</v>
      </c>
      <c r="BN18">
        <f t="shared" si="0"/>
        <v>14</v>
      </c>
      <c r="BO18" s="41">
        <f t="shared" si="1"/>
        <v>39547.403669400002</v>
      </c>
      <c r="BP18" s="41">
        <f>Table148[[#This Row],[sum reads_all cohort]]/B$129*LN(Table148[[#This Row],[sum reads_all cohort]]/B$129)</f>
        <v>-0.1131734590856746</v>
      </c>
      <c r="BQ18" s="41">
        <f>Table148[[#This Row],[n]]-1</f>
        <v>13</v>
      </c>
      <c r="BR18" s="41">
        <f>Table148[[#This Row],[n]]*Table148[[#This Row],[n-1]]</f>
        <v>182</v>
      </c>
      <c r="BT18">
        <f t="shared" si="4"/>
        <v>-7.5228149158740584E-2</v>
      </c>
      <c r="BU18">
        <f t="shared" si="5"/>
        <v>-4.2944327256953171E-2</v>
      </c>
      <c r="BV18" t="e">
        <f t="shared" si="6"/>
        <v>#NUM!</v>
      </c>
      <c r="BW18">
        <f t="shared" si="7"/>
        <v>-0.13953341864570495</v>
      </c>
      <c r="BX18">
        <f t="shared" si="8"/>
        <v>-8.7294542890918966E-2</v>
      </c>
      <c r="BY18" t="e">
        <f t="shared" si="9"/>
        <v>#NUM!</v>
      </c>
      <c r="BZ18" t="e">
        <f t="shared" si="10"/>
        <v>#DIV/0!</v>
      </c>
      <c r="CA18" t="e">
        <f t="shared" si="11"/>
        <v>#DIV/0!</v>
      </c>
      <c r="CB18" t="e">
        <f t="shared" si="12"/>
        <v>#NUM!</v>
      </c>
      <c r="CC18" t="e">
        <f t="shared" si="13"/>
        <v>#NUM!</v>
      </c>
      <c r="CD18">
        <f t="shared" si="14"/>
        <v>-1.519808020483094E-2</v>
      </c>
      <c r="CE18">
        <f t="shared" si="15"/>
        <v>-0.11748082314376279</v>
      </c>
      <c r="CF18" t="e">
        <f t="shared" si="16"/>
        <v>#NUM!</v>
      </c>
      <c r="CG18" t="e">
        <f t="shared" si="17"/>
        <v>#NUM!</v>
      </c>
      <c r="CH18" t="e">
        <f t="shared" si="18"/>
        <v>#DIV/0!</v>
      </c>
      <c r="CI18" t="e">
        <f t="shared" si="19"/>
        <v>#DIV/0!</v>
      </c>
      <c r="CJ18" t="e">
        <f t="shared" si="20"/>
        <v>#NUM!</v>
      </c>
      <c r="CK18" t="e">
        <f t="shared" si="21"/>
        <v>#NUM!</v>
      </c>
      <c r="CL18" t="e">
        <f t="shared" si="22"/>
        <v>#NUM!</v>
      </c>
      <c r="CM18" t="e">
        <f t="shared" si="23"/>
        <v>#DIV/0!</v>
      </c>
      <c r="CN18" t="e">
        <f t="shared" si="24"/>
        <v>#NUM!</v>
      </c>
      <c r="CO18" t="e">
        <f t="shared" si="25"/>
        <v>#DIV/0!</v>
      </c>
      <c r="CP18" t="e">
        <f t="shared" si="26"/>
        <v>#NUM!</v>
      </c>
      <c r="CQ18" t="e">
        <f t="shared" si="27"/>
        <v>#NUM!</v>
      </c>
      <c r="CR18" t="e">
        <f t="shared" si="28"/>
        <v>#NUM!</v>
      </c>
      <c r="CS18" t="e">
        <f t="shared" si="29"/>
        <v>#NUM!</v>
      </c>
      <c r="CT18" t="e">
        <f t="shared" si="30"/>
        <v>#NUM!</v>
      </c>
      <c r="CU18" t="e">
        <f t="shared" si="31"/>
        <v>#NUM!</v>
      </c>
      <c r="CV18" t="e">
        <f t="shared" si="32"/>
        <v>#NUM!</v>
      </c>
      <c r="CW18" t="e">
        <f t="shared" si="33"/>
        <v>#NUM!</v>
      </c>
      <c r="CX18" t="e">
        <f t="shared" si="34"/>
        <v>#NUM!</v>
      </c>
      <c r="CY18" t="e">
        <f t="shared" si="35"/>
        <v>#NUM!</v>
      </c>
      <c r="CZ18" t="e">
        <f t="shared" si="36"/>
        <v>#NUM!</v>
      </c>
      <c r="DA18" t="e">
        <f t="shared" si="37"/>
        <v>#NUM!</v>
      </c>
      <c r="DB18" t="e">
        <f t="shared" si="38"/>
        <v>#NUM!</v>
      </c>
      <c r="DC18" t="e">
        <f t="shared" si="39"/>
        <v>#NUM!</v>
      </c>
      <c r="DD18" t="e">
        <f t="shared" si="40"/>
        <v>#NUM!</v>
      </c>
      <c r="DE18" t="e">
        <f t="shared" si="41"/>
        <v>#NUM!</v>
      </c>
      <c r="DF18">
        <f t="shared" si="42"/>
        <v>-0.31172964315526741</v>
      </c>
      <c r="DG18">
        <f t="shared" si="43"/>
        <v>-2.4404582858882768E-2</v>
      </c>
      <c r="DH18" t="e">
        <f t="shared" si="44"/>
        <v>#NUM!</v>
      </c>
      <c r="DI18" t="e">
        <f t="shared" si="45"/>
        <v>#NUM!</v>
      </c>
      <c r="DJ18" t="e">
        <f t="shared" si="46"/>
        <v>#NUM!</v>
      </c>
      <c r="DK18" t="e">
        <f t="shared" si="47"/>
        <v>#NUM!</v>
      </c>
      <c r="DL18" t="e">
        <f t="shared" si="48"/>
        <v>#NUM!</v>
      </c>
      <c r="DM18" t="e">
        <f t="shared" si="49"/>
        <v>#NUM!</v>
      </c>
      <c r="DN18" t="e">
        <f t="shared" si="50"/>
        <v>#NUM!</v>
      </c>
      <c r="DO18" t="e">
        <f t="shared" si="51"/>
        <v>#NUM!</v>
      </c>
      <c r="DP18" t="e">
        <f t="shared" si="52"/>
        <v>#NUM!</v>
      </c>
      <c r="DQ18" t="e">
        <f t="shared" si="53"/>
        <v>#NUM!</v>
      </c>
      <c r="DR18">
        <f t="shared" si="54"/>
        <v>-6.1289382616252053E-2</v>
      </c>
      <c r="DS18">
        <f t="shared" si="55"/>
        <v>-0.10121117112061057</v>
      </c>
      <c r="DT18" t="e">
        <f t="shared" si="56"/>
        <v>#NUM!</v>
      </c>
      <c r="DU18" t="e">
        <f t="shared" si="57"/>
        <v>#NUM!</v>
      </c>
      <c r="DV18">
        <f t="shared" si="58"/>
        <v>-7.2251026465259202E-3</v>
      </c>
      <c r="DW18">
        <f t="shared" si="59"/>
        <v>-4.2901613669765574E-2</v>
      </c>
      <c r="DX18" t="e">
        <f t="shared" si="60"/>
        <v>#NUM!</v>
      </c>
      <c r="DY18">
        <f t="shared" si="61"/>
        <v>-7.1032481768418306E-3</v>
      </c>
      <c r="DZ18" t="e">
        <f t="shared" si="62"/>
        <v>#NUM!</v>
      </c>
      <c r="EA18" t="e">
        <f t="shared" si="63"/>
        <v>#NUM!</v>
      </c>
      <c r="EB18" t="e">
        <f t="shared" si="64"/>
        <v>#NUM!</v>
      </c>
      <c r="EC18">
        <f t="shared" si="65"/>
        <v>-6.8077845848819346E-2</v>
      </c>
      <c r="ED18" t="e">
        <f t="shared" si="66"/>
        <v>#NUM!</v>
      </c>
      <c r="EE18" t="e">
        <f t="shared" si="68"/>
        <v>#NUM!</v>
      </c>
      <c r="EG18">
        <v>-7.5228149158740584E-2</v>
      </c>
      <c r="EH18">
        <v>-4.2983322358743067E-2</v>
      </c>
      <c r="EI18">
        <v>0</v>
      </c>
      <c r="EJ18">
        <v>-0.13953341864570495</v>
      </c>
      <c r="EK18">
        <v>-8.7294542890918966E-2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-1.519808020483094E-2</v>
      </c>
      <c r="ER18">
        <v>-0.11748082314376279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0</v>
      </c>
      <c r="FL18">
        <v>0</v>
      </c>
      <c r="FM18">
        <v>0</v>
      </c>
      <c r="FN18">
        <v>0</v>
      </c>
      <c r="FO18">
        <v>0</v>
      </c>
      <c r="FP18">
        <v>0</v>
      </c>
      <c r="FQ18">
        <v>0</v>
      </c>
      <c r="FR18">
        <v>0</v>
      </c>
      <c r="FS18">
        <v>-0.31172964315526741</v>
      </c>
      <c r="FT18">
        <v>-2.4404582858882768E-2</v>
      </c>
      <c r="FU18">
        <v>0</v>
      </c>
      <c r="FV18">
        <v>0</v>
      </c>
      <c r="FW18">
        <v>0</v>
      </c>
      <c r="FX18">
        <v>0</v>
      </c>
      <c r="FY18">
        <v>0</v>
      </c>
      <c r="FZ18">
        <v>0</v>
      </c>
      <c r="GA18">
        <v>0</v>
      </c>
      <c r="GB18">
        <v>0</v>
      </c>
      <c r="GC18">
        <v>0</v>
      </c>
      <c r="GD18">
        <v>0</v>
      </c>
      <c r="GE18">
        <v>-6.1289382616252053E-2</v>
      </c>
      <c r="GF18">
        <v>-0.10121117112061057</v>
      </c>
      <c r="GG18">
        <v>0</v>
      </c>
      <c r="GH18">
        <v>0</v>
      </c>
      <c r="GI18">
        <v>-7.2251026465259202E-3</v>
      </c>
      <c r="GJ18">
        <v>-4.2901613669765574E-2</v>
      </c>
      <c r="GK18">
        <v>0</v>
      </c>
      <c r="GL18">
        <v>-7.1032481768418306E-3</v>
      </c>
      <c r="GM18">
        <v>0</v>
      </c>
      <c r="GN18">
        <v>0</v>
      </c>
      <c r="GO18">
        <v>0</v>
      </c>
      <c r="GP18">
        <v>-6.8077845848819346E-2</v>
      </c>
      <c r="GQ18">
        <v>0</v>
      </c>
      <c r="GR18">
        <v>0</v>
      </c>
    </row>
    <row r="19" spans="1:200">
      <c r="A19" s="12" t="s">
        <v>135</v>
      </c>
      <c r="B19" s="41">
        <v>78.744183000000007</v>
      </c>
      <c r="E19" s="41">
        <v>66.4221</v>
      </c>
      <c r="K19" s="41">
        <v>41.342590000000001</v>
      </c>
      <c r="L19" s="41">
        <v>4818.3589339999999</v>
      </c>
      <c r="S19" s="41">
        <v>66.121239900000006</v>
      </c>
      <c r="AH19" s="41">
        <v>64.483988100000005</v>
      </c>
      <c r="AO19" s="41">
        <v>476.54178999999999</v>
      </c>
      <c r="BA19" s="41">
        <v>356.4234783</v>
      </c>
      <c r="BC19" s="41">
        <v>161.18988429999999</v>
      </c>
      <c r="BD19" s="41">
        <v>41.341247000000003</v>
      </c>
      <c r="BF19" s="41">
        <v>523.53782000000001</v>
      </c>
      <c r="BG19" s="41">
        <v>964.14444200000003</v>
      </c>
      <c r="BK19" s="41">
        <v>47.726982900000003</v>
      </c>
      <c r="BN19">
        <f t="shared" si="0"/>
        <v>13</v>
      </c>
      <c r="BO19" s="41">
        <f t="shared" si="1"/>
        <v>7706.3786794999987</v>
      </c>
      <c r="BP19" s="41">
        <f>Table148[[#This Row],[sum reads_all cohort]]/B$129*LN(Table148[[#This Row],[sum reads_all cohort]]/B$129)</f>
        <v>-3.2650009230066661E-2</v>
      </c>
      <c r="BQ19" s="41">
        <f>Table148[[#This Row],[n]]-1</f>
        <v>12</v>
      </c>
      <c r="BR19" s="41">
        <f>Table148[[#This Row],[n]]*Table148[[#This Row],[n-1]]</f>
        <v>156</v>
      </c>
      <c r="BT19">
        <f t="shared" si="4"/>
        <v>-9.2430222953284E-2</v>
      </c>
      <c r="BU19" t="e">
        <f t="shared" si="5"/>
        <v>#NUM!</v>
      </c>
      <c r="BV19" t="e">
        <f t="shared" si="6"/>
        <v>#NUM!</v>
      </c>
      <c r="BW19">
        <f t="shared" si="7"/>
        <v>-6.9750217882370971E-2</v>
      </c>
      <c r="BX19" t="e">
        <f t="shared" si="8"/>
        <v>#NUM!</v>
      </c>
      <c r="BY19" t="e">
        <f t="shared" si="9"/>
        <v>#NUM!</v>
      </c>
      <c r="BZ19" t="e">
        <f t="shared" si="10"/>
        <v>#DIV/0!</v>
      </c>
      <c r="CA19" t="e">
        <f t="shared" si="11"/>
        <v>#DIV/0!</v>
      </c>
      <c r="CB19" t="e">
        <f t="shared" si="12"/>
        <v>#NUM!</v>
      </c>
      <c r="CC19">
        <f t="shared" si="13"/>
        <v>-1.0398944406098171E-2</v>
      </c>
      <c r="CD19">
        <f t="shared" si="14"/>
        <v>-0.30559723826558527</v>
      </c>
      <c r="CE19" t="e">
        <f t="shared" si="15"/>
        <v>#NUM!</v>
      </c>
      <c r="CF19" t="e">
        <f t="shared" si="16"/>
        <v>#NUM!</v>
      </c>
      <c r="CG19" t="e">
        <f t="shared" si="17"/>
        <v>#NUM!</v>
      </c>
      <c r="CH19" t="e">
        <f t="shared" si="18"/>
        <v>#DIV/0!</v>
      </c>
      <c r="CI19" t="e">
        <f t="shared" si="19"/>
        <v>#DIV/0!</v>
      </c>
      <c r="CJ19" t="e">
        <f t="shared" si="20"/>
        <v>#NUM!</v>
      </c>
      <c r="CK19">
        <f t="shared" si="21"/>
        <v>-4.4441490483006177E-2</v>
      </c>
      <c r="CL19" t="e">
        <f t="shared" si="22"/>
        <v>#NUM!</v>
      </c>
      <c r="CM19" t="e">
        <f t="shared" si="23"/>
        <v>#DIV/0!</v>
      </c>
      <c r="CN19" t="e">
        <f t="shared" si="24"/>
        <v>#NUM!</v>
      </c>
      <c r="CO19" t="e">
        <f t="shared" si="25"/>
        <v>#DIV/0!</v>
      </c>
      <c r="CP19" t="e">
        <f t="shared" si="26"/>
        <v>#NUM!</v>
      </c>
      <c r="CQ19" t="e">
        <f t="shared" si="27"/>
        <v>#NUM!</v>
      </c>
      <c r="CR19" t="e">
        <f t="shared" si="28"/>
        <v>#NUM!</v>
      </c>
      <c r="CS19" t="e">
        <f t="shared" si="29"/>
        <v>#NUM!</v>
      </c>
      <c r="CT19" t="e">
        <f t="shared" si="30"/>
        <v>#NUM!</v>
      </c>
      <c r="CU19" t="e">
        <f t="shared" si="31"/>
        <v>#NUM!</v>
      </c>
      <c r="CV19" t="e">
        <f t="shared" si="32"/>
        <v>#NUM!</v>
      </c>
      <c r="CW19" t="e">
        <f t="shared" si="33"/>
        <v>#NUM!</v>
      </c>
      <c r="CX19" t="e">
        <f t="shared" si="34"/>
        <v>#NUM!</v>
      </c>
      <c r="CY19" t="e">
        <f t="shared" si="35"/>
        <v>#NUM!</v>
      </c>
      <c r="CZ19">
        <f t="shared" si="36"/>
        <v>-4.7464902965779453E-2</v>
      </c>
      <c r="DA19" t="e">
        <f t="shared" si="37"/>
        <v>#NUM!</v>
      </c>
      <c r="DB19" t="e">
        <f t="shared" si="38"/>
        <v>#NUM!</v>
      </c>
      <c r="DC19" t="e">
        <f t="shared" si="39"/>
        <v>#NUM!</v>
      </c>
      <c r="DD19" t="e">
        <f t="shared" si="40"/>
        <v>#NUM!</v>
      </c>
      <c r="DE19" t="e">
        <f t="shared" si="41"/>
        <v>#NUM!</v>
      </c>
      <c r="DF19" t="e">
        <f t="shared" si="42"/>
        <v>#NUM!</v>
      </c>
      <c r="DG19">
        <f t="shared" si="43"/>
        <v>-6.5940478081763287E-2</v>
      </c>
      <c r="DH19" t="e">
        <f t="shared" si="44"/>
        <v>#NUM!</v>
      </c>
      <c r="DI19" t="e">
        <f t="shared" si="45"/>
        <v>#NUM!</v>
      </c>
      <c r="DJ19" t="e">
        <f t="shared" si="46"/>
        <v>#NUM!</v>
      </c>
      <c r="DK19" t="e">
        <f t="shared" si="47"/>
        <v>#NUM!</v>
      </c>
      <c r="DL19" t="e">
        <f t="shared" si="48"/>
        <v>#NUM!</v>
      </c>
      <c r="DM19" t="e">
        <f t="shared" si="49"/>
        <v>#NUM!</v>
      </c>
      <c r="DN19" t="e">
        <f t="shared" si="50"/>
        <v>#NUM!</v>
      </c>
      <c r="DO19" t="e">
        <f t="shared" si="51"/>
        <v>#NUM!</v>
      </c>
      <c r="DP19" t="e">
        <f t="shared" si="52"/>
        <v>#NUM!</v>
      </c>
      <c r="DQ19" t="e">
        <f t="shared" si="53"/>
        <v>#NUM!</v>
      </c>
      <c r="DR19" t="e">
        <f t="shared" si="54"/>
        <v>#NUM!</v>
      </c>
      <c r="DS19">
        <f t="shared" si="55"/>
        <v>-1.2000481921344437E-2</v>
      </c>
      <c r="DT19" t="e">
        <f t="shared" si="56"/>
        <v>#NUM!</v>
      </c>
      <c r="DU19">
        <f t="shared" si="57"/>
        <v>-1.5875737242844617E-2</v>
      </c>
      <c r="DV19">
        <f t="shared" si="58"/>
        <v>-6.7436887408140389E-3</v>
      </c>
      <c r="DW19" t="e">
        <f t="shared" si="59"/>
        <v>#NUM!</v>
      </c>
      <c r="DX19">
        <f t="shared" si="60"/>
        <v>-7.9824199522310221E-2</v>
      </c>
      <c r="DY19">
        <f t="shared" si="61"/>
        <v>-6.6413430443186358E-2</v>
      </c>
      <c r="DZ19" t="e">
        <f t="shared" si="62"/>
        <v>#NUM!</v>
      </c>
      <c r="EA19" t="e">
        <f t="shared" si="63"/>
        <v>#NUM!</v>
      </c>
      <c r="EB19" t="e">
        <f t="shared" si="64"/>
        <v>#NUM!</v>
      </c>
      <c r="EC19">
        <f t="shared" si="65"/>
        <v>-1.8417107673352646E-2</v>
      </c>
      <c r="ED19" t="e">
        <f t="shared" si="66"/>
        <v>#NUM!</v>
      </c>
      <c r="EE19" t="e">
        <f t="shared" si="68"/>
        <v>#NUM!</v>
      </c>
      <c r="EG19">
        <v>-9.2430222953284E-2</v>
      </c>
      <c r="EH19">
        <v>0</v>
      </c>
      <c r="EI19">
        <v>0</v>
      </c>
      <c r="EJ19">
        <v>-6.9750217882370971E-2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-1.0398944406098171E-2</v>
      </c>
      <c r="EQ19">
        <v>-0.30559723826558527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-4.4441490483006177E-2</v>
      </c>
      <c r="EY19">
        <v>0</v>
      </c>
      <c r="EZ19">
        <v>0</v>
      </c>
      <c r="FA19">
        <v>0</v>
      </c>
      <c r="FB19">
        <v>0</v>
      </c>
      <c r="FC19">
        <v>0</v>
      </c>
      <c r="FD19">
        <v>0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0</v>
      </c>
      <c r="FK19">
        <v>0</v>
      </c>
      <c r="FL19">
        <v>0</v>
      </c>
      <c r="FM19">
        <v>-4.7464902965779453E-2</v>
      </c>
      <c r="FN19">
        <v>0</v>
      </c>
      <c r="FO19">
        <v>0</v>
      </c>
      <c r="FP19">
        <v>0</v>
      </c>
      <c r="FQ19">
        <v>0</v>
      </c>
      <c r="FR19">
        <v>0</v>
      </c>
      <c r="FS19">
        <v>0</v>
      </c>
      <c r="FT19">
        <v>-6.5940478081763287E-2</v>
      </c>
      <c r="FU19">
        <v>0</v>
      </c>
      <c r="FV19">
        <v>0</v>
      </c>
      <c r="FW19">
        <v>0</v>
      </c>
      <c r="FX19">
        <v>0</v>
      </c>
      <c r="FY19">
        <v>0</v>
      </c>
      <c r="FZ19">
        <v>0</v>
      </c>
      <c r="GA19">
        <v>0</v>
      </c>
      <c r="GB19">
        <v>0</v>
      </c>
      <c r="GC19">
        <v>0</v>
      </c>
      <c r="GD19">
        <v>0</v>
      </c>
      <c r="GE19">
        <v>0</v>
      </c>
      <c r="GF19">
        <v>-1.2000481921344437E-2</v>
      </c>
      <c r="GG19">
        <v>0</v>
      </c>
      <c r="GH19">
        <v>-1.5875737242844617E-2</v>
      </c>
      <c r="GI19">
        <v>-6.7436887408140389E-3</v>
      </c>
      <c r="GJ19">
        <v>0</v>
      </c>
      <c r="GK19">
        <v>-7.9824199522310221E-2</v>
      </c>
      <c r="GL19">
        <v>-6.6413430443186358E-2</v>
      </c>
      <c r="GM19">
        <v>0</v>
      </c>
      <c r="GN19">
        <v>0</v>
      </c>
      <c r="GO19">
        <v>0</v>
      </c>
      <c r="GP19">
        <v>-1.8417107673352646E-2</v>
      </c>
      <c r="GQ19">
        <v>0</v>
      </c>
      <c r="GR19">
        <v>0</v>
      </c>
    </row>
    <row r="20" spans="1:200">
      <c r="A20" s="12" t="s">
        <v>133</v>
      </c>
      <c r="B20" s="41">
        <v>46.988714700000003</v>
      </c>
      <c r="E20" s="41">
        <v>134.5569485</v>
      </c>
      <c r="F20" s="41">
        <v>74.872716999999994</v>
      </c>
      <c r="K20" s="41">
        <v>613.59276309999996</v>
      </c>
      <c r="M20" s="41">
        <v>97.459881100000004</v>
      </c>
      <c r="AN20" s="41">
        <v>2279.1181630000001</v>
      </c>
      <c r="AO20" s="41">
        <v>133.3692442</v>
      </c>
      <c r="AQ20" s="41">
        <v>163.84426980000001</v>
      </c>
      <c r="AZ20" s="41">
        <v>181.92665199999999</v>
      </c>
      <c r="BA20" s="41">
        <v>59258.933689999998</v>
      </c>
      <c r="BD20" s="41">
        <v>42.113970999999999</v>
      </c>
      <c r="BE20" s="41">
        <v>41.231899200000001</v>
      </c>
      <c r="BK20" s="41">
        <v>194.375697</v>
      </c>
      <c r="BN20">
        <f t="shared" si="0"/>
        <v>13</v>
      </c>
      <c r="BO20" s="41">
        <f t="shared" si="1"/>
        <v>63262.384610599998</v>
      </c>
      <c r="BP20" s="41">
        <f>Table148[[#This Row],[sum reads_all cohort]]/B$129*LN(Table148[[#This Row],[sum reads_all cohort]]/B$129)</f>
        <v>-0.15605132465879559</v>
      </c>
      <c r="BQ20" s="41">
        <f>Table148[[#This Row],[n]]-1</f>
        <v>12</v>
      </c>
      <c r="BR20" s="41">
        <f>Table148[[#This Row],[n]]*Table148[[#This Row],[n-1]]</f>
        <v>156</v>
      </c>
      <c r="BT20">
        <f t="shared" si="4"/>
        <v>-6.2881603597665744E-2</v>
      </c>
      <c r="BU20" t="e">
        <f t="shared" si="5"/>
        <v>#NUM!</v>
      </c>
      <c r="BV20" t="e">
        <f t="shared" si="6"/>
        <v>#NUM!</v>
      </c>
      <c r="BW20">
        <f t="shared" si="7"/>
        <v>-0.11676197156350362</v>
      </c>
      <c r="BX20">
        <f t="shared" si="8"/>
        <v>-6.4800711910046313E-2</v>
      </c>
      <c r="BY20" t="e">
        <f t="shared" si="9"/>
        <v>#NUM!</v>
      </c>
      <c r="BZ20" t="e">
        <f t="shared" si="10"/>
        <v>#DIV/0!</v>
      </c>
      <c r="CA20" t="e">
        <f t="shared" si="11"/>
        <v>#DIV/0!</v>
      </c>
      <c r="CB20" t="e">
        <f t="shared" si="12"/>
        <v>#NUM!</v>
      </c>
      <c r="CC20">
        <f t="shared" si="13"/>
        <v>-8.9556223208400523E-2</v>
      </c>
      <c r="CD20" t="e">
        <f t="shared" si="14"/>
        <v>#NUM!</v>
      </c>
      <c r="CE20">
        <f t="shared" si="15"/>
        <v>-0.12220481815047572</v>
      </c>
      <c r="CF20" t="e">
        <f t="shared" si="16"/>
        <v>#NUM!</v>
      </c>
      <c r="CG20" t="e">
        <f t="shared" si="17"/>
        <v>#NUM!</v>
      </c>
      <c r="CH20" t="e">
        <f t="shared" si="18"/>
        <v>#DIV/0!</v>
      </c>
      <c r="CI20" t="e">
        <f t="shared" si="19"/>
        <v>#DIV/0!</v>
      </c>
      <c r="CJ20" t="e">
        <f t="shared" si="20"/>
        <v>#NUM!</v>
      </c>
      <c r="CK20" t="e">
        <f t="shared" si="21"/>
        <v>#NUM!</v>
      </c>
      <c r="CL20" t="e">
        <f t="shared" si="22"/>
        <v>#NUM!</v>
      </c>
      <c r="CM20" t="e">
        <f t="shared" si="23"/>
        <v>#DIV/0!</v>
      </c>
      <c r="CN20" t="e">
        <f t="shared" si="24"/>
        <v>#NUM!</v>
      </c>
      <c r="CO20" t="e">
        <f t="shared" si="25"/>
        <v>#DIV/0!</v>
      </c>
      <c r="CP20" t="e">
        <f t="shared" si="26"/>
        <v>#NUM!</v>
      </c>
      <c r="CQ20" t="e">
        <f t="shared" si="27"/>
        <v>#NUM!</v>
      </c>
      <c r="CR20" t="e">
        <f t="shared" si="28"/>
        <v>#NUM!</v>
      </c>
      <c r="CS20" t="e">
        <f t="shared" si="29"/>
        <v>#NUM!</v>
      </c>
      <c r="CT20" t="e">
        <f t="shared" si="30"/>
        <v>#NUM!</v>
      </c>
      <c r="CU20" t="e">
        <f t="shared" si="31"/>
        <v>#NUM!</v>
      </c>
      <c r="CV20" t="e">
        <f t="shared" si="32"/>
        <v>#NUM!</v>
      </c>
      <c r="CW20" t="e">
        <f t="shared" si="33"/>
        <v>#NUM!</v>
      </c>
      <c r="CX20" t="e">
        <f t="shared" si="34"/>
        <v>#NUM!</v>
      </c>
      <c r="CY20" t="e">
        <f t="shared" si="35"/>
        <v>#NUM!</v>
      </c>
      <c r="CZ20" t="e">
        <f t="shared" si="36"/>
        <v>#NUM!</v>
      </c>
      <c r="DA20" t="e">
        <f t="shared" si="37"/>
        <v>#NUM!</v>
      </c>
      <c r="DB20" t="e">
        <f t="shared" si="38"/>
        <v>#NUM!</v>
      </c>
      <c r="DC20" t="e">
        <f t="shared" si="39"/>
        <v>#NUM!</v>
      </c>
      <c r="DD20" t="e">
        <f t="shared" si="40"/>
        <v>#NUM!</v>
      </c>
      <c r="DE20" t="e">
        <f t="shared" si="41"/>
        <v>#NUM!</v>
      </c>
      <c r="DF20">
        <f t="shared" si="42"/>
        <v>-5.6304574719158763E-2</v>
      </c>
      <c r="DG20">
        <f t="shared" si="43"/>
        <v>-2.4131765265813565E-2</v>
      </c>
      <c r="DH20" t="e">
        <f t="shared" si="44"/>
        <v>#NUM!</v>
      </c>
      <c r="DI20">
        <f t="shared" si="45"/>
        <v>-1.6440215423488162E-2</v>
      </c>
      <c r="DJ20" t="e">
        <f t="shared" si="46"/>
        <v>#NUM!</v>
      </c>
      <c r="DK20" t="e">
        <f t="shared" si="47"/>
        <v>#NUM!</v>
      </c>
      <c r="DL20" t="e">
        <f t="shared" si="48"/>
        <v>#NUM!</v>
      </c>
      <c r="DM20" t="e">
        <f t="shared" si="49"/>
        <v>#NUM!</v>
      </c>
      <c r="DN20" t="e">
        <f t="shared" si="50"/>
        <v>#NUM!</v>
      </c>
      <c r="DO20" t="e">
        <f t="shared" si="51"/>
        <v>#NUM!</v>
      </c>
      <c r="DP20" t="e">
        <f t="shared" si="52"/>
        <v>#NUM!</v>
      </c>
      <c r="DQ20" t="e">
        <f t="shared" si="53"/>
        <v>#NUM!</v>
      </c>
      <c r="DR20">
        <f t="shared" si="54"/>
        <v>-3.9937752204654044E-2</v>
      </c>
      <c r="DS20">
        <f t="shared" si="55"/>
        <v>-0.36446433805450029</v>
      </c>
      <c r="DT20" t="e">
        <f t="shared" si="56"/>
        <v>#NUM!</v>
      </c>
      <c r="DU20" t="e">
        <f t="shared" si="57"/>
        <v>#NUM!</v>
      </c>
      <c r="DV20">
        <f t="shared" si="58"/>
        <v>-6.8513951405772483E-3</v>
      </c>
      <c r="DW20">
        <f t="shared" si="59"/>
        <v>-4.2346160530938426E-2</v>
      </c>
      <c r="DX20" t="e">
        <f t="shared" si="60"/>
        <v>#NUM!</v>
      </c>
      <c r="DY20" t="e">
        <f t="shared" si="61"/>
        <v>#NUM!</v>
      </c>
      <c r="DZ20" t="e">
        <f t="shared" si="62"/>
        <v>#NUM!</v>
      </c>
      <c r="EA20" t="e">
        <f t="shared" si="63"/>
        <v>#NUM!</v>
      </c>
      <c r="EB20" t="e">
        <f t="shared" si="64"/>
        <v>#NUM!</v>
      </c>
      <c r="EC20">
        <f t="shared" si="65"/>
        <v>-5.6663647318493209E-2</v>
      </c>
      <c r="ED20" t="e">
        <f t="shared" si="66"/>
        <v>#NUM!</v>
      </c>
      <c r="EE20" t="e">
        <f t="shared" si="68"/>
        <v>#NUM!</v>
      </c>
      <c r="EG20">
        <v>-6.2881603597665744E-2</v>
      </c>
      <c r="EH20">
        <v>0</v>
      </c>
      <c r="EI20">
        <v>0</v>
      </c>
      <c r="EJ20">
        <v>-0.11676197156350362</v>
      </c>
      <c r="EK20">
        <v>-6.4800711910046313E-2</v>
      </c>
      <c r="EL20">
        <v>0</v>
      </c>
      <c r="EM20">
        <v>0</v>
      </c>
      <c r="EN20">
        <v>0</v>
      </c>
      <c r="EO20">
        <v>0</v>
      </c>
      <c r="EP20">
        <v>-8.9556223208400523E-2</v>
      </c>
      <c r="EQ20">
        <v>0</v>
      </c>
      <c r="ER20">
        <v>-0.12220481815047572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0</v>
      </c>
      <c r="FG20">
        <v>0</v>
      </c>
      <c r="FH20">
        <v>0</v>
      </c>
      <c r="FI20">
        <v>0</v>
      </c>
      <c r="FJ20">
        <v>0</v>
      </c>
      <c r="FK20">
        <v>0</v>
      </c>
      <c r="FL20">
        <v>0</v>
      </c>
      <c r="FM20">
        <v>0</v>
      </c>
      <c r="FN20">
        <v>0</v>
      </c>
      <c r="FO20">
        <v>0</v>
      </c>
      <c r="FP20">
        <v>0</v>
      </c>
      <c r="FQ20">
        <v>0</v>
      </c>
      <c r="FR20">
        <v>0</v>
      </c>
      <c r="FS20">
        <v>-5.6304574719158763E-2</v>
      </c>
      <c r="FT20">
        <v>-2.4131765265813565E-2</v>
      </c>
      <c r="FU20">
        <v>0</v>
      </c>
      <c r="FV20">
        <v>-1.6440215423488162E-2</v>
      </c>
      <c r="FW20">
        <v>0</v>
      </c>
      <c r="FX20">
        <v>0</v>
      </c>
      <c r="FY20">
        <v>0</v>
      </c>
      <c r="FZ20">
        <v>0</v>
      </c>
      <c r="GA20">
        <v>0</v>
      </c>
      <c r="GB20">
        <v>0</v>
      </c>
      <c r="GC20">
        <v>0</v>
      </c>
      <c r="GD20">
        <v>0</v>
      </c>
      <c r="GE20">
        <v>-3.9937752204654044E-2</v>
      </c>
      <c r="GF20">
        <v>-0.36446433805450029</v>
      </c>
      <c r="GG20">
        <v>0</v>
      </c>
      <c r="GH20">
        <v>0</v>
      </c>
      <c r="GI20">
        <v>-6.8513951405772483E-3</v>
      </c>
      <c r="GJ20">
        <v>-4.2346160530938426E-2</v>
      </c>
      <c r="GK20">
        <v>0</v>
      </c>
      <c r="GL20">
        <v>0</v>
      </c>
      <c r="GM20">
        <v>0</v>
      </c>
      <c r="GN20">
        <v>0</v>
      </c>
      <c r="GO20">
        <v>0</v>
      </c>
      <c r="GP20">
        <v>-5.6663647318493209E-2</v>
      </c>
      <c r="GQ20">
        <v>0</v>
      </c>
      <c r="GR20">
        <v>0</v>
      </c>
    </row>
    <row r="21" spans="1:200">
      <c r="A21" s="12" t="s">
        <v>130</v>
      </c>
      <c r="C21" s="41">
        <v>1623.7957269999999</v>
      </c>
      <c r="J21" s="41">
        <v>43.875685599999997</v>
      </c>
      <c r="K21" s="41">
        <v>41.4496343</v>
      </c>
      <c r="L21" s="41">
        <v>49.313744300000003</v>
      </c>
      <c r="S21" s="41">
        <v>185.1394717</v>
      </c>
      <c r="AN21" s="41">
        <v>19512.35183</v>
      </c>
      <c r="AZ21" s="41">
        <v>259.4945414</v>
      </c>
      <c r="BA21" s="41">
        <v>643.36979680000002</v>
      </c>
      <c r="BC21" s="41">
        <v>2289.9366610000002</v>
      </c>
      <c r="BD21" s="41">
        <v>282.37956889999998</v>
      </c>
      <c r="BF21" s="41">
        <v>157.62981809999999</v>
      </c>
      <c r="BG21" s="41">
        <v>43.295621599999997</v>
      </c>
      <c r="BH21" s="41">
        <v>43.333632000000001</v>
      </c>
      <c r="BN21">
        <f t="shared" si="0"/>
        <v>13</v>
      </c>
      <c r="BO21" s="41">
        <f t="shared" si="1"/>
        <v>25175.3657327</v>
      </c>
      <c r="BP21" s="41">
        <f>Table148[[#This Row],[sum reads_all cohort]]/B$129*LN(Table148[[#This Row],[sum reads_all cohort]]/B$129)</f>
        <v>-8.1604332101154489E-2</v>
      </c>
      <c r="BQ21" s="41">
        <f>Table148[[#This Row],[n]]-1</f>
        <v>12</v>
      </c>
      <c r="BR21" s="41">
        <f>Table148[[#This Row],[n]]*Table148[[#This Row],[n-1]]</f>
        <v>156</v>
      </c>
      <c r="BT21" t="e">
        <f t="shared" si="4"/>
        <v>#NUM!</v>
      </c>
      <c r="BU21">
        <f t="shared" si="5"/>
        <v>-0.10817003604584913</v>
      </c>
      <c r="BV21" t="e">
        <f t="shared" si="6"/>
        <v>#NUM!</v>
      </c>
      <c r="BW21" t="e">
        <f t="shared" si="7"/>
        <v>#NUM!</v>
      </c>
      <c r="BX21" t="e">
        <f t="shared" si="8"/>
        <v>#NUM!</v>
      </c>
      <c r="BY21" t="e">
        <f t="shared" si="9"/>
        <v>#NUM!</v>
      </c>
      <c r="BZ21" t="e">
        <f t="shared" si="10"/>
        <v>#DIV/0!</v>
      </c>
      <c r="CA21" t="e">
        <f t="shared" si="11"/>
        <v>#DIV/0!</v>
      </c>
      <c r="CB21">
        <f t="shared" si="12"/>
        <v>-3.8729595436811488E-2</v>
      </c>
      <c r="CC21">
        <f t="shared" si="13"/>
        <v>-1.0421674257954027E-2</v>
      </c>
      <c r="CD21">
        <f t="shared" si="14"/>
        <v>-1.1370767765642676E-2</v>
      </c>
      <c r="CE21" t="e">
        <f t="shared" si="15"/>
        <v>#NUM!</v>
      </c>
      <c r="CF21" t="e">
        <f t="shared" si="16"/>
        <v>#NUM!</v>
      </c>
      <c r="CG21" t="e">
        <f t="shared" si="17"/>
        <v>#NUM!</v>
      </c>
      <c r="CH21" t="e">
        <f t="shared" si="18"/>
        <v>#DIV/0!</v>
      </c>
      <c r="CI21" t="e">
        <f t="shared" si="19"/>
        <v>#DIV/0!</v>
      </c>
      <c r="CJ21" t="e">
        <f t="shared" si="20"/>
        <v>#NUM!</v>
      </c>
      <c r="CK21">
        <f t="shared" si="21"/>
        <v>-9.6886465407476266E-2</v>
      </c>
      <c r="CL21" t="e">
        <f t="shared" si="22"/>
        <v>#NUM!</v>
      </c>
      <c r="CM21" t="e">
        <f t="shared" si="23"/>
        <v>#DIV/0!</v>
      </c>
      <c r="CN21" t="e">
        <f t="shared" si="24"/>
        <v>#NUM!</v>
      </c>
      <c r="CO21" t="e">
        <f t="shared" si="25"/>
        <v>#DIV/0!</v>
      </c>
      <c r="CP21" t="e">
        <f t="shared" si="26"/>
        <v>#NUM!</v>
      </c>
      <c r="CQ21" t="e">
        <f t="shared" si="27"/>
        <v>#NUM!</v>
      </c>
      <c r="CR21" t="e">
        <f t="shared" si="28"/>
        <v>#NUM!</v>
      </c>
      <c r="CS21" t="e">
        <f t="shared" si="29"/>
        <v>#NUM!</v>
      </c>
      <c r="CT21" t="e">
        <f t="shared" si="30"/>
        <v>#NUM!</v>
      </c>
      <c r="CU21" t="e">
        <f t="shared" si="31"/>
        <v>#NUM!</v>
      </c>
      <c r="CV21" t="e">
        <f t="shared" si="32"/>
        <v>#NUM!</v>
      </c>
      <c r="CW21" t="e">
        <f t="shared" si="33"/>
        <v>#NUM!</v>
      </c>
      <c r="CX21" t="e">
        <f t="shared" si="34"/>
        <v>#NUM!</v>
      </c>
      <c r="CY21" t="e">
        <f t="shared" si="35"/>
        <v>#NUM!</v>
      </c>
      <c r="CZ21" t="e">
        <f t="shared" si="36"/>
        <v>#NUM!</v>
      </c>
      <c r="DA21" t="e">
        <f t="shared" si="37"/>
        <v>#NUM!</v>
      </c>
      <c r="DB21" t="e">
        <f t="shared" si="38"/>
        <v>#NUM!</v>
      </c>
      <c r="DC21" t="e">
        <f t="shared" si="39"/>
        <v>#NUM!</v>
      </c>
      <c r="DD21" t="e">
        <f t="shared" si="40"/>
        <v>#NUM!</v>
      </c>
      <c r="DE21" t="e">
        <f t="shared" si="41"/>
        <v>#NUM!</v>
      </c>
      <c r="DF21">
        <f t="shared" si="42"/>
        <v>-0.24389372353859967</v>
      </c>
      <c r="DG21" t="e">
        <f t="shared" si="43"/>
        <v>#NUM!</v>
      </c>
      <c r="DH21" t="e">
        <f t="shared" si="44"/>
        <v>#NUM!</v>
      </c>
      <c r="DI21" t="e">
        <f t="shared" si="45"/>
        <v>#NUM!</v>
      </c>
      <c r="DJ21" t="e">
        <f t="shared" si="46"/>
        <v>#NUM!</v>
      </c>
      <c r="DK21" t="e">
        <f t="shared" si="47"/>
        <v>#NUM!</v>
      </c>
      <c r="DL21" t="e">
        <f t="shared" si="48"/>
        <v>#NUM!</v>
      </c>
      <c r="DM21" t="e">
        <f t="shared" si="49"/>
        <v>#NUM!</v>
      </c>
      <c r="DN21" t="e">
        <f t="shared" si="50"/>
        <v>#NUM!</v>
      </c>
      <c r="DO21" t="e">
        <f t="shared" si="51"/>
        <v>#NUM!</v>
      </c>
      <c r="DP21" t="e">
        <f t="shared" si="52"/>
        <v>#NUM!</v>
      </c>
      <c r="DQ21" t="e">
        <f t="shared" si="53"/>
        <v>#NUM!</v>
      </c>
      <c r="DR21">
        <f t="shared" si="54"/>
        <v>-5.2739111274750956E-2</v>
      </c>
      <c r="DS21">
        <f t="shared" si="55"/>
        <v>-1.9616878052484785E-2</v>
      </c>
      <c r="DT21" t="e">
        <f t="shared" si="56"/>
        <v>#NUM!</v>
      </c>
      <c r="DU21">
        <f t="shared" si="57"/>
        <v>-0.12446510551281346</v>
      </c>
      <c r="DV21">
        <f t="shared" si="58"/>
        <v>-3.3302100058738605E-2</v>
      </c>
      <c r="DW21" t="e">
        <f t="shared" si="59"/>
        <v>#NUM!</v>
      </c>
      <c r="DX21">
        <f t="shared" si="60"/>
        <v>-3.1459638399146873E-2</v>
      </c>
      <c r="DY21">
        <f t="shared" si="61"/>
        <v>-5.2231157313846347E-3</v>
      </c>
      <c r="DZ21">
        <f t="shared" si="62"/>
        <v>-5.1831417287379569E-2</v>
      </c>
      <c r="EA21" t="e">
        <f t="shared" si="63"/>
        <v>#NUM!</v>
      </c>
      <c r="EB21" t="e">
        <f t="shared" si="64"/>
        <v>#NUM!</v>
      </c>
      <c r="EC21" t="e">
        <f t="shared" si="65"/>
        <v>#NUM!</v>
      </c>
      <c r="ED21" t="e">
        <f t="shared" si="66"/>
        <v>#NUM!</v>
      </c>
      <c r="EE21" t="e">
        <f t="shared" si="68"/>
        <v>#NUM!</v>
      </c>
      <c r="EG21">
        <v>0</v>
      </c>
      <c r="EH21">
        <v>-0.1082588454564659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-3.8729595436811488E-2</v>
      </c>
      <c r="EP21">
        <v>-1.0421674257954027E-2</v>
      </c>
      <c r="EQ21">
        <v>-1.1370767765642676E-2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-9.6886465407476266E-2</v>
      </c>
      <c r="EY21">
        <v>0</v>
      </c>
      <c r="EZ21">
        <v>0</v>
      </c>
      <c r="FA21">
        <v>0</v>
      </c>
      <c r="FB21">
        <v>0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0</v>
      </c>
      <c r="FN21">
        <v>0</v>
      </c>
      <c r="FO21">
        <v>0</v>
      </c>
      <c r="FP21">
        <v>0</v>
      </c>
      <c r="FQ21">
        <v>0</v>
      </c>
      <c r="FR21">
        <v>0</v>
      </c>
      <c r="FS21">
        <v>-0.24389372353859967</v>
      </c>
      <c r="FT21">
        <v>0</v>
      </c>
      <c r="FU21">
        <v>0</v>
      </c>
      <c r="FV21">
        <v>0</v>
      </c>
      <c r="FW21">
        <v>0</v>
      </c>
      <c r="FX21">
        <v>0</v>
      </c>
      <c r="FY21">
        <v>0</v>
      </c>
      <c r="FZ21">
        <v>0</v>
      </c>
      <c r="GA21">
        <v>0</v>
      </c>
      <c r="GB21">
        <v>0</v>
      </c>
      <c r="GC21">
        <v>0</v>
      </c>
      <c r="GD21">
        <v>0</v>
      </c>
      <c r="GE21">
        <v>-5.2739111274750956E-2</v>
      </c>
      <c r="GF21">
        <v>-1.9616878052484785E-2</v>
      </c>
      <c r="GG21">
        <v>0</v>
      </c>
      <c r="GH21">
        <v>-0.12446510551281346</v>
      </c>
      <c r="GI21">
        <v>-3.3302100058738605E-2</v>
      </c>
      <c r="GJ21">
        <v>0</v>
      </c>
      <c r="GK21">
        <v>-3.1459638399146873E-2</v>
      </c>
      <c r="GL21">
        <v>-5.2231157313846347E-3</v>
      </c>
      <c r="GM21">
        <v>-5.1831417287379569E-2</v>
      </c>
      <c r="GN21">
        <v>0</v>
      </c>
      <c r="GO21">
        <v>0</v>
      </c>
      <c r="GP21">
        <v>0</v>
      </c>
      <c r="GQ21">
        <v>0</v>
      </c>
      <c r="GR21">
        <v>0</v>
      </c>
    </row>
    <row r="22" spans="1:200">
      <c r="A22" s="12" t="s">
        <v>142</v>
      </c>
      <c r="B22" s="41">
        <v>155.49632399999999</v>
      </c>
      <c r="C22" s="41">
        <v>581.45912199999998</v>
      </c>
      <c r="F22" s="41">
        <v>415.51853799999998</v>
      </c>
      <c r="L22" s="41">
        <v>567.54349999999999</v>
      </c>
      <c r="S22" s="41">
        <v>52.896991900000003</v>
      </c>
      <c r="AN22" s="41">
        <v>757.75133470000003</v>
      </c>
      <c r="AQ22" s="41">
        <v>467.37346650000001</v>
      </c>
      <c r="BA22" s="41">
        <v>118.61954110000001</v>
      </c>
      <c r="BC22" s="41">
        <v>498.27246000000002</v>
      </c>
      <c r="BD22" s="41">
        <v>237.56598529999999</v>
      </c>
      <c r="BG22" s="41">
        <v>58.526972000000001</v>
      </c>
      <c r="BK22" s="41">
        <v>64.939993099999995</v>
      </c>
      <c r="BN22">
        <f t="shared" si="0"/>
        <v>12</v>
      </c>
      <c r="BO22" s="41">
        <f t="shared" si="1"/>
        <v>3975.9642286000003</v>
      </c>
      <c r="BP22" s="41">
        <f>Table148[[#This Row],[sum reads_all cohort]]/B$129*LN(Table148[[#This Row],[sum reads_all cohort]]/B$129)</f>
        <v>-1.9057413937314478E-2</v>
      </c>
      <c r="BQ22" s="41">
        <f>Table148[[#This Row],[n]]-1</f>
        <v>11</v>
      </c>
      <c r="BR22" s="41">
        <f>Table148[[#This Row],[n]]*Table148[[#This Row],[n-1]]</f>
        <v>132</v>
      </c>
      <c r="BT22">
        <f t="shared" si="4"/>
        <v>-0.14882750432745839</v>
      </c>
      <c r="BU22">
        <f t="shared" si="5"/>
        <v>-5.0206328813289944E-2</v>
      </c>
      <c r="BV22" t="e">
        <f t="shared" si="6"/>
        <v>#NUM!</v>
      </c>
      <c r="BW22" t="e">
        <f t="shared" si="7"/>
        <v>#NUM!</v>
      </c>
      <c r="BX22">
        <f t="shared" si="8"/>
        <v>-0.21156519390300357</v>
      </c>
      <c r="BY22" t="e">
        <f t="shared" si="9"/>
        <v>#NUM!</v>
      </c>
      <c r="BZ22" t="e">
        <f t="shared" si="10"/>
        <v>#DIV/0!</v>
      </c>
      <c r="CA22" t="e">
        <f t="shared" si="11"/>
        <v>#DIV/0!</v>
      </c>
      <c r="CB22" t="e">
        <f t="shared" si="12"/>
        <v>#NUM!</v>
      </c>
      <c r="CC22" t="e">
        <f t="shared" si="13"/>
        <v>#NUM!</v>
      </c>
      <c r="CD22">
        <f t="shared" si="14"/>
        <v>-8.0280284521643958E-2</v>
      </c>
      <c r="CE22" t="e">
        <f t="shared" si="15"/>
        <v>#NUM!</v>
      </c>
      <c r="CF22" t="e">
        <f t="shared" si="16"/>
        <v>#NUM!</v>
      </c>
      <c r="CG22" t="e">
        <f t="shared" si="17"/>
        <v>#NUM!</v>
      </c>
      <c r="CH22" t="e">
        <f t="shared" si="18"/>
        <v>#DIV/0!</v>
      </c>
      <c r="CI22" t="e">
        <f t="shared" si="19"/>
        <v>#DIV/0!</v>
      </c>
      <c r="CJ22" t="e">
        <f t="shared" si="20"/>
        <v>#NUM!</v>
      </c>
      <c r="CK22">
        <f t="shared" si="21"/>
        <v>-3.7259104166977045E-2</v>
      </c>
      <c r="CL22" t="e">
        <f t="shared" si="22"/>
        <v>#NUM!</v>
      </c>
      <c r="CM22" t="e">
        <f t="shared" si="23"/>
        <v>#DIV/0!</v>
      </c>
      <c r="CN22" t="e">
        <f t="shared" si="24"/>
        <v>#NUM!</v>
      </c>
      <c r="CO22" t="e">
        <f t="shared" si="25"/>
        <v>#DIV/0!</v>
      </c>
      <c r="CP22" t="e">
        <f t="shared" si="26"/>
        <v>#NUM!</v>
      </c>
      <c r="CQ22" t="e">
        <f t="shared" si="27"/>
        <v>#NUM!</v>
      </c>
      <c r="CR22" t="e">
        <f t="shared" si="28"/>
        <v>#NUM!</v>
      </c>
      <c r="CS22" t="e">
        <f t="shared" si="29"/>
        <v>#NUM!</v>
      </c>
      <c r="CT22" t="e">
        <f t="shared" si="30"/>
        <v>#NUM!</v>
      </c>
      <c r="CU22" t="e">
        <f t="shared" si="31"/>
        <v>#NUM!</v>
      </c>
      <c r="CV22" t="e">
        <f t="shared" si="32"/>
        <v>#NUM!</v>
      </c>
      <c r="CW22" t="e">
        <f t="shared" si="33"/>
        <v>#NUM!</v>
      </c>
      <c r="CX22" t="e">
        <f t="shared" si="34"/>
        <v>#NUM!</v>
      </c>
      <c r="CY22" t="e">
        <f t="shared" si="35"/>
        <v>#NUM!</v>
      </c>
      <c r="CZ22" t="e">
        <f t="shared" si="36"/>
        <v>#NUM!</v>
      </c>
      <c r="DA22" t="e">
        <f t="shared" si="37"/>
        <v>#NUM!</v>
      </c>
      <c r="DB22" t="e">
        <f t="shared" si="38"/>
        <v>#NUM!</v>
      </c>
      <c r="DC22" t="e">
        <f t="shared" si="39"/>
        <v>#NUM!</v>
      </c>
      <c r="DD22" t="e">
        <f t="shared" si="40"/>
        <v>#NUM!</v>
      </c>
      <c r="DE22" t="e">
        <f t="shared" si="41"/>
        <v>#NUM!</v>
      </c>
      <c r="DF22">
        <f t="shared" si="42"/>
        <v>-2.3462812232389725E-2</v>
      </c>
      <c r="DG22" t="e">
        <f t="shared" si="43"/>
        <v>#NUM!</v>
      </c>
      <c r="DH22" t="e">
        <f t="shared" si="44"/>
        <v>#NUM!</v>
      </c>
      <c r="DI22">
        <f t="shared" si="45"/>
        <v>-3.8535654770266221E-2</v>
      </c>
      <c r="DJ22" t="e">
        <f t="shared" si="46"/>
        <v>#NUM!</v>
      </c>
      <c r="DK22" t="e">
        <f t="shared" si="47"/>
        <v>#NUM!</v>
      </c>
      <c r="DL22" t="e">
        <f t="shared" si="48"/>
        <v>#NUM!</v>
      </c>
      <c r="DM22" t="e">
        <f t="shared" si="49"/>
        <v>#NUM!</v>
      </c>
      <c r="DN22" t="e">
        <f t="shared" si="50"/>
        <v>#NUM!</v>
      </c>
      <c r="DO22" t="e">
        <f t="shared" si="51"/>
        <v>#NUM!</v>
      </c>
      <c r="DP22" t="e">
        <f t="shared" si="52"/>
        <v>#NUM!</v>
      </c>
      <c r="DQ22" t="e">
        <f t="shared" si="53"/>
        <v>#NUM!</v>
      </c>
      <c r="DR22" t="e">
        <f t="shared" si="54"/>
        <v>#NUM!</v>
      </c>
      <c r="DS22">
        <f t="shared" si="55"/>
        <v>-4.6961395485170272E-3</v>
      </c>
      <c r="DT22" t="e">
        <f t="shared" si="56"/>
        <v>#NUM!</v>
      </c>
      <c r="DU22">
        <f t="shared" si="57"/>
        <v>-3.972226512324753E-2</v>
      </c>
      <c r="DV22">
        <f t="shared" si="58"/>
        <v>-2.8982578195495285E-2</v>
      </c>
      <c r="DW22" t="e">
        <f t="shared" si="59"/>
        <v>#NUM!</v>
      </c>
      <c r="DX22" t="e">
        <f t="shared" si="60"/>
        <v>#NUM!</v>
      </c>
      <c r="DY22">
        <f t="shared" si="61"/>
        <v>-6.7663652905163513E-3</v>
      </c>
      <c r="DZ22" t="e">
        <f t="shared" si="62"/>
        <v>#NUM!</v>
      </c>
      <c r="EA22" t="e">
        <f t="shared" si="63"/>
        <v>#NUM!</v>
      </c>
      <c r="EB22" t="e">
        <f t="shared" si="64"/>
        <v>#NUM!</v>
      </c>
      <c r="EC22">
        <f t="shared" si="65"/>
        <v>-2.3715389194906008E-2</v>
      </c>
      <c r="ED22" t="e">
        <f t="shared" si="66"/>
        <v>#NUM!</v>
      </c>
      <c r="EE22" t="e">
        <f t="shared" si="68"/>
        <v>#NUM!</v>
      </c>
      <c r="EG22">
        <v>-0.14882750432745839</v>
      </c>
      <c r="EH22">
        <v>-5.0251369319242033E-2</v>
      </c>
      <c r="EI22">
        <v>0</v>
      </c>
      <c r="EJ22">
        <v>0</v>
      </c>
      <c r="EK22">
        <v>-0.21156519390300357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-8.0280284521643958E-2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-3.7259104166977045E-2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0</v>
      </c>
      <c r="FS22">
        <v>-2.3462812232389725E-2</v>
      </c>
      <c r="FT22">
        <v>0</v>
      </c>
      <c r="FU22">
        <v>0</v>
      </c>
      <c r="FV22">
        <v>-3.8535654770266221E-2</v>
      </c>
      <c r="FW22">
        <v>0</v>
      </c>
      <c r="FX22">
        <v>0</v>
      </c>
      <c r="FY22">
        <v>0</v>
      </c>
      <c r="FZ22">
        <v>0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-4.6961395485170272E-3</v>
      </c>
      <c r="GG22">
        <v>0</v>
      </c>
      <c r="GH22">
        <v>-3.972226512324753E-2</v>
      </c>
      <c r="GI22">
        <v>-2.8982578195495285E-2</v>
      </c>
      <c r="GJ22">
        <v>0</v>
      </c>
      <c r="GK22">
        <v>0</v>
      </c>
      <c r="GL22">
        <v>-6.7663652905163513E-3</v>
      </c>
      <c r="GM22">
        <v>0</v>
      </c>
      <c r="GN22">
        <v>0</v>
      </c>
      <c r="GO22">
        <v>0</v>
      </c>
      <c r="GP22">
        <v>-2.3715389194906008E-2</v>
      </c>
      <c r="GQ22">
        <v>0</v>
      </c>
      <c r="GR22">
        <v>0</v>
      </c>
    </row>
    <row r="23" spans="1:200">
      <c r="A23" s="12" t="s">
        <v>138</v>
      </c>
      <c r="C23" s="41">
        <v>85.351740000000007</v>
      </c>
      <c r="E23" s="41">
        <v>136.27954</v>
      </c>
      <c r="L23" s="41">
        <v>439.64653470000002</v>
      </c>
      <c r="S23" s="41">
        <v>48.488993000000001</v>
      </c>
      <c r="AH23" s="41">
        <v>57.951151299999999</v>
      </c>
      <c r="AN23" s="41">
        <v>131.56113350000001</v>
      </c>
      <c r="AO23" s="41">
        <v>965.44514200000003</v>
      </c>
      <c r="AQ23" s="41">
        <v>4314.4193500000001</v>
      </c>
      <c r="BA23" s="41">
        <v>1934.63375</v>
      </c>
      <c r="BC23" s="41">
        <v>396.54994099999999</v>
      </c>
      <c r="BE23" s="41">
        <v>121.63412599999999</v>
      </c>
      <c r="BK23" s="41">
        <v>66.548122000000006</v>
      </c>
      <c r="BN23">
        <f t="shared" si="0"/>
        <v>12</v>
      </c>
      <c r="BO23" s="41">
        <f t="shared" si="1"/>
        <v>8698.5095235000008</v>
      </c>
      <c r="BP23" s="41">
        <f>Table148[[#This Row],[sum reads_all cohort]]/B$129*LN(Table148[[#This Row],[sum reads_all cohort]]/B$129)</f>
        <v>-3.5967740903258792E-2</v>
      </c>
      <c r="BQ23" s="41">
        <f>Table148[[#This Row],[n]]-1</f>
        <v>11</v>
      </c>
      <c r="BR23" s="41">
        <f>Table148[[#This Row],[n]]*Table148[[#This Row],[n-1]]</f>
        <v>132</v>
      </c>
      <c r="BT23" t="e">
        <f t="shared" si="4"/>
        <v>#NUM!</v>
      </c>
      <c r="BU23">
        <f t="shared" si="5"/>
        <v>-1.0515992681518713E-2</v>
      </c>
      <c r="BV23" t="e">
        <f t="shared" si="6"/>
        <v>#NUM!</v>
      </c>
      <c r="BW23">
        <f t="shared" si="7"/>
        <v>-0.11780895804097073</v>
      </c>
      <c r="BX23" t="e">
        <f t="shared" si="8"/>
        <v>#NUM!</v>
      </c>
      <c r="BY23" t="e">
        <f t="shared" si="9"/>
        <v>#NUM!</v>
      </c>
      <c r="BZ23" t="e">
        <f t="shared" si="10"/>
        <v>#DIV/0!</v>
      </c>
      <c r="CA23" t="e">
        <f t="shared" si="11"/>
        <v>#DIV/0!</v>
      </c>
      <c r="CB23" t="e">
        <f t="shared" si="12"/>
        <v>#NUM!</v>
      </c>
      <c r="CC23" t="e">
        <f t="shared" si="13"/>
        <v>#NUM!</v>
      </c>
      <c r="CD23">
        <f t="shared" si="14"/>
        <v>-6.6284438635479989E-2</v>
      </c>
      <c r="CE23" t="e">
        <f t="shared" si="15"/>
        <v>#NUM!</v>
      </c>
      <c r="CF23" t="e">
        <f t="shared" si="16"/>
        <v>#NUM!</v>
      </c>
      <c r="CG23" t="e">
        <f t="shared" si="17"/>
        <v>#NUM!</v>
      </c>
      <c r="CH23" t="e">
        <f t="shared" si="18"/>
        <v>#DIV/0!</v>
      </c>
      <c r="CI23" t="e">
        <f t="shared" si="19"/>
        <v>#DIV/0!</v>
      </c>
      <c r="CJ23" t="e">
        <f t="shared" si="20"/>
        <v>#NUM!</v>
      </c>
      <c r="CK23">
        <f t="shared" si="21"/>
        <v>-3.4763987859572722E-2</v>
      </c>
      <c r="CL23" t="e">
        <f t="shared" si="22"/>
        <v>#NUM!</v>
      </c>
      <c r="CM23" t="e">
        <f t="shared" si="23"/>
        <v>#DIV/0!</v>
      </c>
      <c r="CN23" t="e">
        <f t="shared" si="24"/>
        <v>#NUM!</v>
      </c>
      <c r="CO23" t="e">
        <f t="shared" si="25"/>
        <v>#DIV/0!</v>
      </c>
      <c r="CP23" t="e">
        <f t="shared" si="26"/>
        <v>#NUM!</v>
      </c>
      <c r="CQ23" t="e">
        <f t="shared" si="27"/>
        <v>#NUM!</v>
      </c>
      <c r="CR23" t="e">
        <f t="shared" si="28"/>
        <v>#NUM!</v>
      </c>
      <c r="CS23" t="e">
        <f t="shared" si="29"/>
        <v>#NUM!</v>
      </c>
      <c r="CT23" t="e">
        <f t="shared" si="30"/>
        <v>#NUM!</v>
      </c>
      <c r="CU23" t="e">
        <f t="shared" si="31"/>
        <v>#NUM!</v>
      </c>
      <c r="CV23" t="e">
        <f t="shared" si="32"/>
        <v>#NUM!</v>
      </c>
      <c r="CW23" t="e">
        <f t="shared" si="33"/>
        <v>#NUM!</v>
      </c>
      <c r="CX23" t="e">
        <f t="shared" si="34"/>
        <v>#NUM!</v>
      </c>
      <c r="CY23" t="e">
        <f t="shared" si="35"/>
        <v>#NUM!</v>
      </c>
      <c r="CZ23">
        <f t="shared" si="36"/>
        <v>-4.365404354700881E-2</v>
      </c>
      <c r="DA23" t="e">
        <f t="shared" si="37"/>
        <v>#NUM!</v>
      </c>
      <c r="DB23" t="e">
        <f t="shared" si="38"/>
        <v>#NUM!</v>
      </c>
      <c r="DC23" t="e">
        <f t="shared" si="39"/>
        <v>#NUM!</v>
      </c>
      <c r="DD23" t="e">
        <f t="shared" si="40"/>
        <v>#NUM!</v>
      </c>
      <c r="DE23" t="e">
        <f t="shared" si="41"/>
        <v>#NUM!</v>
      </c>
      <c r="DF23">
        <f t="shared" si="42"/>
        <v>-5.3829311100578514E-3</v>
      </c>
      <c r="DG23">
        <f t="shared" si="43"/>
        <v>-0.11080664259699965</v>
      </c>
      <c r="DH23" t="e">
        <f t="shared" si="44"/>
        <v>#NUM!</v>
      </c>
      <c r="DI23">
        <f t="shared" si="45"/>
        <v>-0.19207979568616598</v>
      </c>
      <c r="DJ23" t="e">
        <f t="shared" si="46"/>
        <v>#NUM!</v>
      </c>
      <c r="DK23" t="e">
        <f t="shared" si="47"/>
        <v>#NUM!</v>
      </c>
      <c r="DL23" t="e">
        <f t="shared" si="48"/>
        <v>#NUM!</v>
      </c>
      <c r="DM23" t="e">
        <f t="shared" si="49"/>
        <v>#NUM!</v>
      </c>
      <c r="DN23" t="e">
        <f t="shared" si="50"/>
        <v>#NUM!</v>
      </c>
      <c r="DO23" t="e">
        <f t="shared" si="51"/>
        <v>#NUM!</v>
      </c>
      <c r="DP23" t="e">
        <f t="shared" si="52"/>
        <v>#NUM!</v>
      </c>
      <c r="DQ23" t="e">
        <f t="shared" si="53"/>
        <v>#NUM!</v>
      </c>
      <c r="DR23" t="e">
        <f t="shared" si="54"/>
        <v>#NUM!</v>
      </c>
      <c r="DS23">
        <f t="shared" si="55"/>
        <v>-4.752621203656042E-2</v>
      </c>
      <c r="DT23" t="e">
        <f t="shared" si="56"/>
        <v>#NUM!</v>
      </c>
      <c r="DU23">
        <f t="shared" si="57"/>
        <v>-3.3119033025921299E-2</v>
      </c>
      <c r="DV23" t="e">
        <f t="shared" si="58"/>
        <v>#NUM!</v>
      </c>
      <c r="DW23">
        <f t="shared" si="59"/>
        <v>-9.6241064578497945E-2</v>
      </c>
      <c r="DX23" t="e">
        <f t="shared" si="60"/>
        <v>#NUM!</v>
      </c>
      <c r="DY23" t="e">
        <f t="shared" si="61"/>
        <v>#NUM!</v>
      </c>
      <c r="DZ23" t="e">
        <f t="shared" si="62"/>
        <v>#NUM!</v>
      </c>
      <c r="EA23" t="e">
        <f t="shared" si="63"/>
        <v>#NUM!</v>
      </c>
      <c r="EB23" t="e">
        <f t="shared" si="64"/>
        <v>#NUM!</v>
      </c>
      <c r="EC23">
        <f t="shared" si="65"/>
        <v>-2.4193267467581974E-2</v>
      </c>
      <c r="ED23" t="e">
        <f t="shared" si="66"/>
        <v>#NUM!</v>
      </c>
      <c r="EE23" t="e">
        <f t="shared" si="68"/>
        <v>#NUM!</v>
      </c>
      <c r="EG23">
        <v>0</v>
      </c>
      <c r="EH23">
        <v>-1.052623498101371E-2</v>
      </c>
      <c r="EI23">
        <v>0</v>
      </c>
      <c r="EJ23">
        <v>-0.11780895804097073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-6.6284438635479989E-2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-3.4763987859572722E-2</v>
      </c>
      <c r="EY23">
        <v>0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0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-4.365404354700881E-2</v>
      </c>
      <c r="FN23">
        <v>0</v>
      </c>
      <c r="FO23">
        <v>0</v>
      </c>
      <c r="FP23">
        <v>0</v>
      </c>
      <c r="FQ23">
        <v>0</v>
      </c>
      <c r="FR23">
        <v>0</v>
      </c>
      <c r="FS23">
        <v>-5.3829311100578514E-3</v>
      </c>
      <c r="FT23">
        <v>-0.11080664259699965</v>
      </c>
      <c r="FU23">
        <v>0</v>
      </c>
      <c r="FV23">
        <v>-0.19207979568616598</v>
      </c>
      <c r="FW23">
        <v>0</v>
      </c>
      <c r="FX23">
        <v>0</v>
      </c>
      <c r="FY23">
        <v>0</v>
      </c>
      <c r="FZ23">
        <v>0</v>
      </c>
      <c r="GA23">
        <v>0</v>
      </c>
      <c r="GB23">
        <v>0</v>
      </c>
      <c r="GC23">
        <v>0</v>
      </c>
      <c r="GD23">
        <v>0</v>
      </c>
      <c r="GE23">
        <v>0</v>
      </c>
      <c r="GF23">
        <v>-4.752621203656042E-2</v>
      </c>
      <c r="GG23">
        <v>0</v>
      </c>
      <c r="GH23">
        <v>-3.3119033025921299E-2</v>
      </c>
      <c r="GI23">
        <v>0</v>
      </c>
      <c r="GJ23">
        <v>-9.6241064578497945E-2</v>
      </c>
      <c r="GK23">
        <v>0</v>
      </c>
      <c r="GL23">
        <v>0</v>
      </c>
      <c r="GM23">
        <v>0</v>
      </c>
      <c r="GN23">
        <v>0</v>
      </c>
      <c r="GO23">
        <v>0</v>
      </c>
      <c r="GP23">
        <v>-2.4193267467581974E-2</v>
      </c>
      <c r="GQ23">
        <v>0</v>
      </c>
      <c r="GR23">
        <v>0</v>
      </c>
    </row>
    <row r="24" spans="1:200">
      <c r="A24" s="12" t="s">
        <v>137</v>
      </c>
      <c r="E24" s="41">
        <v>45.426513</v>
      </c>
      <c r="AB24" s="41">
        <v>51.939388200000003</v>
      </c>
      <c r="AJ24" s="41">
        <v>59.882869999999997</v>
      </c>
      <c r="AK24" s="41">
        <v>43.253141999999997</v>
      </c>
      <c r="AL24" s="41">
        <v>81.883547500000006</v>
      </c>
      <c r="AP24" s="41">
        <v>117.73162550000001</v>
      </c>
      <c r="AQ24" s="41">
        <v>281.12689719999997</v>
      </c>
      <c r="AT24" s="41">
        <v>65.245496000000003</v>
      </c>
      <c r="AX24" s="41">
        <v>44.946665000000003</v>
      </c>
      <c r="BF24" s="41">
        <v>49.214739600000001</v>
      </c>
      <c r="BI24" s="41">
        <v>53.149726200000003</v>
      </c>
      <c r="BK24" s="41">
        <v>83.717822400000003</v>
      </c>
      <c r="BN24">
        <f t="shared" si="0"/>
        <v>12</v>
      </c>
      <c r="BO24" s="41">
        <f t="shared" si="1"/>
        <v>977.5184326000001</v>
      </c>
      <c r="BP24" s="41">
        <f>Table148[[#This Row],[sum reads_all cohort]]/B$129*LN(Table148[[#This Row],[sum reads_all cohort]]/B$129)</f>
        <v>-5.8384797731641522E-3</v>
      </c>
      <c r="BQ24" s="41">
        <f>Table148[[#This Row],[n]]-1</f>
        <v>11</v>
      </c>
      <c r="BR24" s="41">
        <f>Table148[[#This Row],[n]]*Table148[[#This Row],[n-1]]</f>
        <v>132</v>
      </c>
      <c r="BT24" t="e">
        <f t="shared" si="4"/>
        <v>#NUM!</v>
      </c>
      <c r="BU24" t="e">
        <f t="shared" si="5"/>
        <v>#NUM!</v>
      </c>
      <c r="BV24" t="e">
        <f t="shared" si="6"/>
        <v>#NUM!</v>
      </c>
      <c r="BW24">
        <f t="shared" si="7"/>
        <v>-5.2160784735182895E-2</v>
      </c>
      <c r="BX24" t="e">
        <f t="shared" si="8"/>
        <v>#NUM!</v>
      </c>
      <c r="BY24" t="e">
        <f t="shared" si="9"/>
        <v>#NUM!</v>
      </c>
      <c r="BZ24" t="e">
        <f t="shared" si="10"/>
        <v>#DIV/0!</v>
      </c>
      <c r="CA24" t="e">
        <f t="shared" si="11"/>
        <v>#DIV/0!</v>
      </c>
      <c r="CB24" t="e">
        <f t="shared" si="12"/>
        <v>#NUM!</v>
      </c>
      <c r="CC24" t="e">
        <f t="shared" si="13"/>
        <v>#NUM!</v>
      </c>
      <c r="CD24" t="e">
        <f t="shared" si="14"/>
        <v>#NUM!</v>
      </c>
      <c r="CE24" t="e">
        <f t="shared" si="15"/>
        <v>#NUM!</v>
      </c>
      <c r="CF24" t="e">
        <f t="shared" si="16"/>
        <v>#NUM!</v>
      </c>
      <c r="CG24" t="e">
        <f t="shared" si="17"/>
        <v>#NUM!</v>
      </c>
      <c r="CH24" t="e">
        <f t="shared" si="18"/>
        <v>#DIV/0!</v>
      </c>
      <c r="CI24" t="e">
        <f t="shared" si="19"/>
        <v>#DIV/0!</v>
      </c>
      <c r="CJ24" t="e">
        <f t="shared" si="20"/>
        <v>#NUM!</v>
      </c>
      <c r="CK24" t="e">
        <f t="shared" si="21"/>
        <v>#NUM!</v>
      </c>
      <c r="CL24" t="e">
        <f t="shared" si="22"/>
        <v>#NUM!</v>
      </c>
      <c r="CM24" t="e">
        <f t="shared" si="23"/>
        <v>#DIV/0!</v>
      </c>
      <c r="CN24" t="e">
        <f t="shared" si="24"/>
        <v>#NUM!</v>
      </c>
      <c r="CO24" t="e">
        <f t="shared" si="25"/>
        <v>#DIV/0!</v>
      </c>
      <c r="CP24" t="e">
        <f t="shared" si="26"/>
        <v>#NUM!</v>
      </c>
      <c r="CQ24" t="e">
        <f t="shared" si="27"/>
        <v>#NUM!</v>
      </c>
      <c r="CR24" t="e">
        <f t="shared" si="28"/>
        <v>#NUM!</v>
      </c>
      <c r="CS24" t="e">
        <f t="shared" si="29"/>
        <v>#NUM!</v>
      </c>
      <c r="CT24">
        <f t="shared" si="30"/>
        <v>-9.4239112568381394E-3</v>
      </c>
      <c r="CU24" t="e">
        <f t="shared" si="31"/>
        <v>#NUM!</v>
      </c>
      <c r="CV24" t="e">
        <f t="shared" si="32"/>
        <v>#NUM!</v>
      </c>
      <c r="CW24" t="e">
        <f t="shared" si="33"/>
        <v>#NUM!</v>
      </c>
      <c r="CX24" t="e">
        <f t="shared" si="34"/>
        <v>#NUM!</v>
      </c>
      <c r="CY24" t="e">
        <f t="shared" si="35"/>
        <v>#NUM!</v>
      </c>
      <c r="CZ24" t="e">
        <f t="shared" si="36"/>
        <v>#NUM!</v>
      </c>
      <c r="DA24" t="e">
        <f t="shared" si="37"/>
        <v>#NUM!</v>
      </c>
      <c r="DB24">
        <f t="shared" si="38"/>
        <v>-8.3042614185905635E-3</v>
      </c>
      <c r="DC24">
        <f t="shared" si="39"/>
        <v>-1.3944023684186308E-2</v>
      </c>
      <c r="DD24">
        <f t="shared" si="40"/>
        <v>-1.4041400796113832E-2</v>
      </c>
      <c r="DE24" t="e">
        <f t="shared" si="41"/>
        <v>#NUM!</v>
      </c>
      <c r="DF24" t="e">
        <f t="shared" si="42"/>
        <v>#NUM!</v>
      </c>
      <c r="DG24" t="e">
        <f t="shared" si="43"/>
        <v>#NUM!</v>
      </c>
      <c r="DH24">
        <f t="shared" si="44"/>
        <v>-1.9386014477621422E-2</v>
      </c>
      <c r="DI24">
        <f t="shared" si="45"/>
        <v>-2.5618150785373994E-2</v>
      </c>
      <c r="DJ24" t="e">
        <f t="shared" si="46"/>
        <v>#NUM!</v>
      </c>
      <c r="DK24" t="e">
        <f t="shared" si="47"/>
        <v>#NUM!</v>
      </c>
      <c r="DL24">
        <f t="shared" si="48"/>
        <v>-1.4979791620286578E-2</v>
      </c>
      <c r="DM24" t="e">
        <f t="shared" si="49"/>
        <v>#NUM!</v>
      </c>
      <c r="DN24" t="e">
        <f t="shared" si="50"/>
        <v>#NUM!</v>
      </c>
      <c r="DO24" t="e">
        <f t="shared" si="51"/>
        <v>#NUM!</v>
      </c>
      <c r="DP24">
        <f t="shared" si="52"/>
        <v>-5.4970941859447946E-2</v>
      </c>
      <c r="DQ24" t="e">
        <f t="shared" si="53"/>
        <v>#NUM!</v>
      </c>
      <c r="DR24" t="e">
        <f t="shared" si="54"/>
        <v>#NUM!</v>
      </c>
      <c r="DS24" t="e">
        <f t="shared" si="55"/>
        <v>#NUM!</v>
      </c>
      <c r="DT24" t="e">
        <f t="shared" si="56"/>
        <v>#NUM!</v>
      </c>
      <c r="DU24" t="e">
        <f t="shared" si="57"/>
        <v>#NUM!</v>
      </c>
      <c r="DV24" t="e">
        <f t="shared" si="58"/>
        <v>#NUM!</v>
      </c>
      <c r="DW24" t="e">
        <f t="shared" si="59"/>
        <v>#NUM!</v>
      </c>
      <c r="DX24">
        <f t="shared" si="60"/>
        <v>-1.2070553539457098E-2</v>
      </c>
      <c r="DY24" t="e">
        <f t="shared" si="61"/>
        <v>#NUM!</v>
      </c>
      <c r="DZ24" t="e">
        <f t="shared" si="62"/>
        <v>#NUM!</v>
      </c>
      <c r="EA24">
        <f t="shared" si="63"/>
        <v>-1.2720261861188296E-2</v>
      </c>
      <c r="EB24" t="e">
        <f t="shared" si="64"/>
        <v>#NUM!</v>
      </c>
      <c r="EC24">
        <f t="shared" si="65"/>
        <v>-2.9143957616657556E-2</v>
      </c>
      <c r="ED24" t="e">
        <f t="shared" si="66"/>
        <v>#NUM!</v>
      </c>
      <c r="EE24" t="e">
        <f t="shared" si="68"/>
        <v>#NUM!</v>
      </c>
      <c r="EG24">
        <v>0</v>
      </c>
      <c r="EH24">
        <v>0</v>
      </c>
      <c r="EI24">
        <v>0</v>
      </c>
      <c r="EJ24">
        <v>-5.2160784735182895E-2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0</v>
      </c>
      <c r="FB24">
        <v>0</v>
      </c>
      <c r="FC24">
        <v>0</v>
      </c>
      <c r="FD24">
        <v>0</v>
      </c>
      <c r="FE24">
        <v>0</v>
      </c>
      <c r="FF24">
        <v>0</v>
      </c>
      <c r="FG24">
        <v>-9.4239112568381394E-3</v>
      </c>
      <c r="FH24">
        <v>0</v>
      </c>
      <c r="FI24">
        <v>0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-8.3042614185905635E-3</v>
      </c>
      <c r="FP24">
        <v>-1.3944023684186308E-2</v>
      </c>
      <c r="FQ24">
        <v>-1.4041400796113832E-2</v>
      </c>
      <c r="FR24">
        <v>0</v>
      </c>
      <c r="FS24">
        <v>0</v>
      </c>
      <c r="FT24">
        <v>0</v>
      </c>
      <c r="FU24">
        <v>-1.9386014477621422E-2</v>
      </c>
      <c r="FV24">
        <v>-2.5618150785373994E-2</v>
      </c>
      <c r="FW24">
        <v>0</v>
      </c>
      <c r="FX24">
        <v>0</v>
      </c>
      <c r="FY24">
        <v>-1.4979791620286578E-2</v>
      </c>
      <c r="FZ24">
        <v>0</v>
      </c>
      <c r="GA24">
        <v>0</v>
      </c>
      <c r="GB24">
        <v>0</v>
      </c>
      <c r="GC24">
        <v>-5.4970941859447946E-2</v>
      </c>
      <c r="GD24">
        <v>0</v>
      </c>
      <c r="GE24">
        <v>0</v>
      </c>
      <c r="GF24">
        <v>0</v>
      </c>
      <c r="GG24">
        <v>0</v>
      </c>
      <c r="GH24">
        <v>0</v>
      </c>
      <c r="GI24">
        <v>0</v>
      </c>
      <c r="GJ24">
        <v>0</v>
      </c>
      <c r="GK24">
        <v>-1.2070553539457098E-2</v>
      </c>
      <c r="GL24">
        <v>0</v>
      </c>
      <c r="GM24">
        <v>0</v>
      </c>
      <c r="GN24">
        <v>-1.2720261861188296E-2</v>
      </c>
      <c r="GO24">
        <v>0</v>
      </c>
      <c r="GP24">
        <v>-2.9143957616657556E-2</v>
      </c>
      <c r="GQ24">
        <v>0</v>
      </c>
      <c r="GR24">
        <v>0</v>
      </c>
    </row>
    <row r="25" spans="1:200">
      <c r="A25" s="12" t="s">
        <v>128</v>
      </c>
      <c r="C25" s="41">
        <v>6748.2839480000002</v>
      </c>
      <c r="J25" s="41">
        <v>599.6343693</v>
      </c>
      <c r="K25" s="41">
        <v>64.963251499999998</v>
      </c>
      <c r="L25" s="41">
        <v>263.45313800000002</v>
      </c>
      <c r="AN25" s="41">
        <v>8569.5831579999995</v>
      </c>
      <c r="AO25" s="41">
        <v>865.78867720000005</v>
      </c>
      <c r="AZ25" s="41">
        <v>2316.6585100000002</v>
      </c>
      <c r="BA25" s="41">
        <v>216.33944880000001</v>
      </c>
      <c r="BC25" s="41">
        <v>234.13345190000001</v>
      </c>
      <c r="BD25" s="41">
        <v>284.5392597</v>
      </c>
      <c r="BG25" s="41">
        <v>43.522388999999997</v>
      </c>
      <c r="BH25" s="41">
        <v>329.14845000000003</v>
      </c>
      <c r="BN25">
        <f t="shared" si="0"/>
        <v>12</v>
      </c>
      <c r="BO25" s="41">
        <f t="shared" si="1"/>
        <v>20536.048051400005</v>
      </c>
      <c r="BP25" s="41">
        <f>Table148[[#This Row],[sum reads_all cohort]]/B$129*LN(Table148[[#This Row],[sum reads_all cohort]]/B$129)</f>
        <v>-7.0083101417386787E-2</v>
      </c>
      <c r="BQ25" s="41">
        <f>Table148[[#This Row],[n]]-1</f>
        <v>11</v>
      </c>
      <c r="BR25" s="41">
        <f>Table148[[#This Row],[n]]*Table148[[#This Row],[n-1]]</f>
        <v>132</v>
      </c>
      <c r="BT25" t="e">
        <f t="shared" si="4"/>
        <v>#NUM!</v>
      </c>
      <c r="BU25">
        <f t="shared" si="5"/>
        <v>-0.26485874792354386</v>
      </c>
      <c r="BV25" t="e">
        <f t="shared" si="6"/>
        <v>#NUM!</v>
      </c>
      <c r="BW25" t="e">
        <f t="shared" si="7"/>
        <v>#NUM!</v>
      </c>
      <c r="BX25" t="e">
        <f t="shared" si="8"/>
        <v>#NUM!</v>
      </c>
      <c r="BY25" t="e">
        <f t="shared" si="9"/>
        <v>#NUM!</v>
      </c>
      <c r="BZ25" t="e">
        <f t="shared" si="10"/>
        <v>#DIV/0!</v>
      </c>
      <c r="CA25" t="e">
        <f t="shared" si="11"/>
        <v>#DIV/0!</v>
      </c>
      <c r="CB25">
        <f t="shared" si="12"/>
        <v>-0.24243946255393756</v>
      </c>
      <c r="CC25">
        <f t="shared" si="13"/>
        <v>-1.5191178355362584E-2</v>
      </c>
      <c r="CD25">
        <f t="shared" si="14"/>
        <v>-4.4641990722609944E-2</v>
      </c>
      <c r="CE25" t="e">
        <f t="shared" si="15"/>
        <v>#NUM!</v>
      </c>
      <c r="CF25" t="e">
        <f t="shared" si="16"/>
        <v>#NUM!</v>
      </c>
      <c r="CG25" t="e">
        <f t="shared" si="17"/>
        <v>#NUM!</v>
      </c>
      <c r="CH25" t="e">
        <f t="shared" si="18"/>
        <v>#DIV/0!</v>
      </c>
      <c r="CI25" t="e">
        <f t="shared" si="19"/>
        <v>#DIV/0!</v>
      </c>
      <c r="CJ25" t="e">
        <f t="shared" si="20"/>
        <v>#NUM!</v>
      </c>
      <c r="CK25" t="e">
        <f t="shared" si="21"/>
        <v>#NUM!</v>
      </c>
      <c r="CL25" t="e">
        <f t="shared" si="22"/>
        <v>#NUM!</v>
      </c>
      <c r="CM25" t="e">
        <f t="shared" si="23"/>
        <v>#DIV/0!</v>
      </c>
      <c r="CN25" t="e">
        <f t="shared" si="24"/>
        <v>#NUM!</v>
      </c>
      <c r="CO25" t="e">
        <f t="shared" si="25"/>
        <v>#DIV/0!</v>
      </c>
      <c r="CP25" t="e">
        <f t="shared" si="26"/>
        <v>#NUM!</v>
      </c>
      <c r="CQ25" t="e">
        <f t="shared" si="27"/>
        <v>#NUM!</v>
      </c>
      <c r="CR25" t="e">
        <f t="shared" si="28"/>
        <v>#NUM!</v>
      </c>
      <c r="CS25" t="e">
        <f t="shared" si="29"/>
        <v>#NUM!</v>
      </c>
      <c r="CT25" t="e">
        <f t="shared" si="30"/>
        <v>#NUM!</v>
      </c>
      <c r="CU25" t="e">
        <f t="shared" si="31"/>
        <v>#NUM!</v>
      </c>
      <c r="CV25" t="e">
        <f t="shared" si="32"/>
        <v>#NUM!</v>
      </c>
      <c r="CW25" t="e">
        <f t="shared" si="33"/>
        <v>#NUM!</v>
      </c>
      <c r="CX25" t="e">
        <f t="shared" si="34"/>
        <v>#NUM!</v>
      </c>
      <c r="CY25" t="e">
        <f t="shared" si="35"/>
        <v>#NUM!</v>
      </c>
      <c r="CZ25" t="e">
        <f t="shared" si="36"/>
        <v>#NUM!</v>
      </c>
      <c r="DA25" t="e">
        <f t="shared" si="37"/>
        <v>#NUM!</v>
      </c>
      <c r="DB25" t="e">
        <f t="shared" si="38"/>
        <v>#NUM!</v>
      </c>
      <c r="DC25" t="e">
        <f t="shared" si="39"/>
        <v>#NUM!</v>
      </c>
      <c r="DD25" t="e">
        <f t="shared" si="40"/>
        <v>#NUM!</v>
      </c>
      <c r="DE25" t="e">
        <f t="shared" si="41"/>
        <v>#NUM!</v>
      </c>
      <c r="DF25">
        <f t="shared" si="42"/>
        <v>-0.1471949106721672</v>
      </c>
      <c r="DG25">
        <f t="shared" si="43"/>
        <v>-0.10252182141131159</v>
      </c>
      <c r="DH25" t="e">
        <f t="shared" si="44"/>
        <v>#NUM!</v>
      </c>
      <c r="DI25" t="e">
        <f t="shared" si="45"/>
        <v>#NUM!</v>
      </c>
      <c r="DJ25" t="e">
        <f t="shared" si="46"/>
        <v>#NUM!</v>
      </c>
      <c r="DK25" t="e">
        <f t="shared" si="47"/>
        <v>#NUM!</v>
      </c>
      <c r="DL25" t="e">
        <f t="shared" si="48"/>
        <v>#NUM!</v>
      </c>
      <c r="DM25" t="e">
        <f t="shared" si="49"/>
        <v>#NUM!</v>
      </c>
      <c r="DN25" t="e">
        <f t="shared" si="50"/>
        <v>#NUM!</v>
      </c>
      <c r="DO25" t="e">
        <f t="shared" si="51"/>
        <v>#NUM!</v>
      </c>
      <c r="DP25" t="e">
        <f t="shared" si="52"/>
        <v>#NUM!</v>
      </c>
      <c r="DQ25" t="e">
        <f t="shared" si="53"/>
        <v>#NUM!</v>
      </c>
      <c r="DR25">
        <f t="shared" si="54"/>
        <v>-0.23821831807576171</v>
      </c>
      <c r="DS25">
        <f t="shared" si="55"/>
        <v>-7.8652402987049296E-3</v>
      </c>
      <c r="DT25" t="e">
        <f t="shared" si="56"/>
        <v>#NUM!</v>
      </c>
      <c r="DU25">
        <f t="shared" si="57"/>
        <v>-2.1606261888966426E-2</v>
      </c>
      <c r="DV25">
        <f t="shared" si="58"/>
        <v>-3.3505813676740562E-2</v>
      </c>
      <c r="DW25" t="e">
        <f t="shared" si="59"/>
        <v>#NUM!</v>
      </c>
      <c r="DX25" t="e">
        <f t="shared" si="60"/>
        <v>#NUM!</v>
      </c>
      <c r="DY25">
        <f t="shared" si="61"/>
        <v>-5.2466806689287944E-3</v>
      </c>
      <c r="DZ25">
        <f t="shared" si="62"/>
        <v>-0.21445170856812318</v>
      </c>
      <c r="EA25" t="e">
        <f t="shared" si="63"/>
        <v>#NUM!</v>
      </c>
      <c r="EB25" t="e">
        <f t="shared" si="64"/>
        <v>#NUM!</v>
      </c>
      <c r="EC25" t="e">
        <f t="shared" si="65"/>
        <v>#NUM!</v>
      </c>
      <c r="ED25" t="e">
        <f t="shared" si="66"/>
        <v>#NUM!</v>
      </c>
      <c r="EE25" t="e">
        <f t="shared" si="68"/>
        <v>#NUM!</v>
      </c>
      <c r="EG25">
        <v>0</v>
      </c>
      <c r="EH25">
        <v>-0.26501470143225497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-0.24243946255393756</v>
      </c>
      <c r="EP25">
        <v>-1.5191178355362584E-2</v>
      </c>
      <c r="EQ25">
        <v>-4.4641990722609944E-2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0</v>
      </c>
      <c r="EY25">
        <v>0</v>
      </c>
      <c r="EZ25">
        <v>0</v>
      </c>
      <c r="FA25">
        <v>0</v>
      </c>
      <c r="FB25">
        <v>0</v>
      </c>
      <c r="FC25">
        <v>0</v>
      </c>
      <c r="FD25">
        <v>0</v>
      </c>
      <c r="FE25">
        <v>0</v>
      </c>
      <c r="FF25">
        <v>0</v>
      </c>
      <c r="FG25">
        <v>0</v>
      </c>
      <c r="FH25">
        <v>0</v>
      </c>
      <c r="FI25">
        <v>0</v>
      </c>
      <c r="FJ25">
        <v>0</v>
      </c>
      <c r="FK25">
        <v>0</v>
      </c>
      <c r="FL25">
        <v>0</v>
      </c>
      <c r="FM25">
        <v>0</v>
      </c>
      <c r="FN25">
        <v>0</v>
      </c>
      <c r="FO25">
        <v>0</v>
      </c>
      <c r="FP25">
        <v>0</v>
      </c>
      <c r="FQ25">
        <v>0</v>
      </c>
      <c r="FR25">
        <v>0</v>
      </c>
      <c r="FS25">
        <v>-0.1471949106721672</v>
      </c>
      <c r="FT25">
        <v>-0.10252182141131159</v>
      </c>
      <c r="FU25">
        <v>0</v>
      </c>
      <c r="FV25">
        <v>0</v>
      </c>
      <c r="FW25">
        <v>0</v>
      </c>
      <c r="FX25">
        <v>0</v>
      </c>
      <c r="FY25">
        <v>0</v>
      </c>
      <c r="FZ25">
        <v>0</v>
      </c>
      <c r="GA25">
        <v>0</v>
      </c>
      <c r="GB25">
        <v>0</v>
      </c>
      <c r="GC25">
        <v>0</v>
      </c>
      <c r="GD25">
        <v>0</v>
      </c>
      <c r="GE25">
        <v>-0.23821831807576171</v>
      </c>
      <c r="GF25">
        <v>-7.8652402987049296E-3</v>
      </c>
      <c r="GG25">
        <v>0</v>
      </c>
      <c r="GH25">
        <v>-2.1606261888966426E-2</v>
      </c>
      <c r="GI25">
        <v>-3.3505813676740562E-2</v>
      </c>
      <c r="GJ25">
        <v>0</v>
      </c>
      <c r="GK25">
        <v>0</v>
      </c>
      <c r="GL25">
        <v>-5.2466806689287944E-3</v>
      </c>
      <c r="GM25">
        <v>-0.21445170856812318</v>
      </c>
      <c r="GN25">
        <v>0</v>
      </c>
      <c r="GO25">
        <v>0</v>
      </c>
      <c r="GP25">
        <v>0</v>
      </c>
      <c r="GQ25">
        <v>0</v>
      </c>
      <c r="GR25">
        <v>0</v>
      </c>
    </row>
    <row r="26" spans="1:200">
      <c r="A26" s="12" t="s">
        <v>145</v>
      </c>
      <c r="C26" s="41">
        <v>56.619471099999998</v>
      </c>
      <c r="K26" s="41">
        <v>171.2667539</v>
      </c>
      <c r="L26" s="41">
        <v>429.6677535</v>
      </c>
      <c r="AO26" s="41">
        <v>228.95535899999999</v>
      </c>
      <c r="AQ26" s="41">
        <v>1697.3364160000001</v>
      </c>
      <c r="BA26" s="41">
        <v>63.2637553</v>
      </c>
      <c r="BC26" s="41">
        <v>179.84375929999999</v>
      </c>
      <c r="BD26" s="41">
        <v>168.99583200000001</v>
      </c>
      <c r="BF26" s="41">
        <v>572.74544779999997</v>
      </c>
      <c r="BG26" s="41">
        <v>6314.3156319999998</v>
      </c>
      <c r="BK26" s="41">
        <v>71.1992695</v>
      </c>
      <c r="BN26">
        <f t="shared" si="0"/>
        <v>11</v>
      </c>
      <c r="BO26" s="41">
        <f t="shared" si="1"/>
        <v>9954.2094494000012</v>
      </c>
      <c r="BP26" s="41">
        <f>Table148[[#This Row],[sum reads_all cohort]]/B$129*LN(Table148[[#This Row],[sum reads_all cohort]]/B$129)</f>
        <v>-4.0031442283170245E-2</v>
      </c>
      <c r="BQ26" s="41">
        <f>Table148[[#This Row],[n]]-1</f>
        <v>10</v>
      </c>
      <c r="BR26" s="41">
        <f>Table148[[#This Row],[n]]*Table148[[#This Row],[n-1]]</f>
        <v>110</v>
      </c>
      <c r="BT26" t="e">
        <f t="shared" si="4"/>
        <v>#NUM!</v>
      </c>
      <c r="BU26">
        <f t="shared" si="5"/>
        <v>-7.4223969559316528E-3</v>
      </c>
      <c r="BV26" t="e">
        <f t="shared" si="6"/>
        <v>#NUM!</v>
      </c>
      <c r="BW26" t="e">
        <f t="shared" si="7"/>
        <v>#NUM!</v>
      </c>
      <c r="BX26" t="e">
        <f t="shared" si="8"/>
        <v>#NUM!</v>
      </c>
      <c r="BY26" t="e">
        <f t="shared" si="9"/>
        <v>#NUM!</v>
      </c>
      <c r="BZ26" t="e">
        <f t="shared" si="10"/>
        <v>#DIV/0!</v>
      </c>
      <c r="CA26" t="e">
        <f t="shared" si="11"/>
        <v>#DIV/0!</v>
      </c>
      <c r="CB26" t="e">
        <f t="shared" si="12"/>
        <v>#NUM!</v>
      </c>
      <c r="CC26">
        <f t="shared" si="13"/>
        <v>-3.3551242686450211E-2</v>
      </c>
      <c r="CD26">
        <f t="shared" si="14"/>
        <v>-6.5139837545787518E-2</v>
      </c>
      <c r="CE26" t="e">
        <f t="shared" si="15"/>
        <v>#NUM!</v>
      </c>
      <c r="CF26" t="e">
        <f t="shared" si="16"/>
        <v>#NUM!</v>
      </c>
      <c r="CG26" t="e">
        <f t="shared" si="17"/>
        <v>#NUM!</v>
      </c>
      <c r="CH26" t="e">
        <f t="shared" si="18"/>
        <v>#DIV/0!</v>
      </c>
      <c r="CI26" t="e">
        <f t="shared" si="19"/>
        <v>#DIV/0!</v>
      </c>
      <c r="CJ26" t="e">
        <f t="shared" si="20"/>
        <v>#NUM!</v>
      </c>
      <c r="CK26" t="e">
        <f t="shared" si="21"/>
        <v>#NUM!</v>
      </c>
      <c r="CL26" t="e">
        <f t="shared" si="22"/>
        <v>#NUM!</v>
      </c>
      <c r="CM26" t="e">
        <f t="shared" si="23"/>
        <v>#DIV/0!</v>
      </c>
      <c r="CN26" t="e">
        <f t="shared" si="24"/>
        <v>#NUM!</v>
      </c>
      <c r="CO26" t="e">
        <f t="shared" si="25"/>
        <v>#DIV/0!</v>
      </c>
      <c r="CP26" t="e">
        <f t="shared" si="26"/>
        <v>#NUM!</v>
      </c>
      <c r="CQ26" t="e">
        <f t="shared" si="27"/>
        <v>#NUM!</v>
      </c>
      <c r="CR26" t="e">
        <f t="shared" si="28"/>
        <v>#NUM!</v>
      </c>
      <c r="CS26" t="e">
        <f t="shared" si="29"/>
        <v>#NUM!</v>
      </c>
      <c r="CT26" t="e">
        <f t="shared" si="30"/>
        <v>#NUM!</v>
      </c>
      <c r="CU26" t="e">
        <f t="shared" si="31"/>
        <v>#NUM!</v>
      </c>
      <c r="CV26" t="e">
        <f t="shared" si="32"/>
        <v>#NUM!</v>
      </c>
      <c r="CW26" t="e">
        <f t="shared" si="33"/>
        <v>#NUM!</v>
      </c>
      <c r="CX26" t="e">
        <f t="shared" si="34"/>
        <v>#NUM!</v>
      </c>
      <c r="CY26" t="e">
        <f t="shared" si="35"/>
        <v>#NUM!</v>
      </c>
      <c r="CZ26" t="e">
        <f t="shared" si="36"/>
        <v>#NUM!</v>
      </c>
      <c r="DA26" t="e">
        <f t="shared" si="37"/>
        <v>#NUM!</v>
      </c>
      <c r="DB26" t="e">
        <f t="shared" si="38"/>
        <v>#NUM!</v>
      </c>
      <c r="DC26" t="e">
        <f t="shared" si="39"/>
        <v>#NUM!</v>
      </c>
      <c r="DD26" t="e">
        <f t="shared" si="40"/>
        <v>#NUM!</v>
      </c>
      <c r="DE26" t="e">
        <f t="shared" si="41"/>
        <v>#NUM!</v>
      </c>
      <c r="DF26" t="e">
        <f t="shared" si="42"/>
        <v>#NUM!</v>
      </c>
      <c r="DG26">
        <f t="shared" si="43"/>
        <v>-3.729123650483343E-2</v>
      </c>
      <c r="DH26" t="e">
        <f t="shared" si="44"/>
        <v>#NUM!</v>
      </c>
      <c r="DI26">
        <f t="shared" si="45"/>
        <v>-0.10258956710802976</v>
      </c>
      <c r="DJ26" t="e">
        <f t="shared" si="46"/>
        <v>#NUM!</v>
      </c>
      <c r="DK26" t="e">
        <f t="shared" si="47"/>
        <v>#NUM!</v>
      </c>
      <c r="DL26" t="e">
        <f t="shared" si="48"/>
        <v>#NUM!</v>
      </c>
      <c r="DM26" t="e">
        <f t="shared" si="49"/>
        <v>#NUM!</v>
      </c>
      <c r="DN26" t="e">
        <f t="shared" si="50"/>
        <v>#NUM!</v>
      </c>
      <c r="DO26" t="e">
        <f t="shared" si="51"/>
        <v>#NUM!</v>
      </c>
      <c r="DP26" t="e">
        <f t="shared" si="52"/>
        <v>#NUM!</v>
      </c>
      <c r="DQ26" t="e">
        <f t="shared" si="53"/>
        <v>#NUM!</v>
      </c>
      <c r="DR26" t="e">
        <f t="shared" si="54"/>
        <v>#NUM!</v>
      </c>
      <c r="DS26">
        <f t="shared" si="55"/>
        <v>-2.718621716736945E-3</v>
      </c>
      <c r="DT26" t="e">
        <f t="shared" si="56"/>
        <v>#NUM!</v>
      </c>
      <c r="DU26">
        <f t="shared" si="57"/>
        <v>-1.7385414442429425E-2</v>
      </c>
      <c r="DV26">
        <f t="shared" si="58"/>
        <v>-2.1970780348211923E-2</v>
      </c>
      <c r="DW26" t="e">
        <f t="shared" si="59"/>
        <v>#NUM!</v>
      </c>
      <c r="DX26">
        <f t="shared" si="60"/>
        <v>-8.5307715597389699E-2</v>
      </c>
      <c r="DY26">
        <f t="shared" si="61"/>
        <v>-0.23703727131212238</v>
      </c>
      <c r="DZ26" t="e">
        <f t="shared" si="62"/>
        <v>#NUM!</v>
      </c>
      <c r="EA26" t="e">
        <f t="shared" si="63"/>
        <v>#NUM!</v>
      </c>
      <c r="EB26" t="e">
        <f t="shared" si="64"/>
        <v>#NUM!</v>
      </c>
      <c r="EC26">
        <f t="shared" si="65"/>
        <v>-2.5560937973541441E-2</v>
      </c>
      <c r="ED26" t="e">
        <f t="shared" si="66"/>
        <v>#NUM!</v>
      </c>
      <c r="EE26" t="e">
        <f t="shared" si="68"/>
        <v>#NUM!</v>
      </c>
      <c r="EG26">
        <v>0</v>
      </c>
      <c r="EH26">
        <v>-7.429706555664925E-3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-3.3551242686450211E-2</v>
      </c>
      <c r="EQ26">
        <v>-6.5139837545787518E-2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0</v>
      </c>
      <c r="EX26">
        <v>0</v>
      </c>
      <c r="EY26">
        <v>0</v>
      </c>
      <c r="EZ26">
        <v>0</v>
      </c>
      <c r="FA26">
        <v>0</v>
      </c>
      <c r="FB26">
        <v>0</v>
      </c>
      <c r="FC26">
        <v>0</v>
      </c>
      <c r="FD26">
        <v>0</v>
      </c>
      <c r="FE26">
        <v>0</v>
      </c>
      <c r="FF26">
        <v>0</v>
      </c>
      <c r="FG26">
        <v>0</v>
      </c>
      <c r="FH26">
        <v>0</v>
      </c>
      <c r="FI26">
        <v>0</v>
      </c>
      <c r="FJ26">
        <v>0</v>
      </c>
      <c r="FK26">
        <v>0</v>
      </c>
      <c r="FL26">
        <v>0</v>
      </c>
      <c r="FM26">
        <v>0</v>
      </c>
      <c r="FN26">
        <v>0</v>
      </c>
      <c r="FO26">
        <v>0</v>
      </c>
      <c r="FP26">
        <v>0</v>
      </c>
      <c r="FQ26">
        <v>0</v>
      </c>
      <c r="FR26">
        <v>0</v>
      </c>
      <c r="FS26">
        <v>0</v>
      </c>
      <c r="FT26">
        <v>-3.729123650483343E-2</v>
      </c>
      <c r="FU26">
        <v>0</v>
      </c>
      <c r="FV26">
        <v>-0.10258956710802976</v>
      </c>
      <c r="FW26">
        <v>0</v>
      </c>
      <c r="FX26">
        <v>0</v>
      </c>
      <c r="FY26">
        <v>0</v>
      </c>
      <c r="FZ26">
        <v>0</v>
      </c>
      <c r="GA26">
        <v>0</v>
      </c>
      <c r="GB26">
        <v>0</v>
      </c>
      <c r="GC26">
        <v>0</v>
      </c>
      <c r="GD26">
        <v>0</v>
      </c>
      <c r="GE26">
        <v>0</v>
      </c>
      <c r="GF26">
        <v>-2.718621716736945E-3</v>
      </c>
      <c r="GG26">
        <v>0</v>
      </c>
      <c r="GH26">
        <v>-1.7385414442429425E-2</v>
      </c>
      <c r="GI26">
        <v>-2.1970780348211923E-2</v>
      </c>
      <c r="GJ26">
        <v>0</v>
      </c>
      <c r="GK26">
        <v>-8.5307715597389699E-2</v>
      </c>
      <c r="GL26">
        <v>-0.23703727131212238</v>
      </c>
      <c r="GM26">
        <v>0</v>
      </c>
      <c r="GN26">
        <v>0</v>
      </c>
      <c r="GO26">
        <v>0</v>
      </c>
      <c r="GP26">
        <v>-2.5560937973541441E-2</v>
      </c>
      <c r="GQ26">
        <v>0</v>
      </c>
      <c r="GR26">
        <v>0</v>
      </c>
    </row>
    <row r="27" spans="1:200">
      <c r="A27" s="12" t="s">
        <v>164</v>
      </c>
      <c r="C27" s="41">
        <v>373.51949589999998</v>
      </c>
      <c r="L27" s="41">
        <v>55.921548299999998</v>
      </c>
      <c r="S27" s="41">
        <v>61.713157199999998</v>
      </c>
      <c r="AO27" s="41">
        <v>139.29676620000001</v>
      </c>
      <c r="AQ27" s="41">
        <v>424.7651712</v>
      </c>
      <c r="AZ27" s="41">
        <v>169.93941000000001</v>
      </c>
      <c r="BA27" s="41">
        <v>65.148562999999996</v>
      </c>
      <c r="BC27" s="41">
        <v>64.878234000000006</v>
      </c>
      <c r="BE27" s="41">
        <v>179.151623</v>
      </c>
      <c r="BF27" s="41">
        <v>218.96992839999999</v>
      </c>
      <c r="BK27" s="41">
        <v>69.634454000000005</v>
      </c>
      <c r="BN27">
        <f t="shared" si="0"/>
        <v>11</v>
      </c>
      <c r="BO27" s="41">
        <f t="shared" si="1"/>
        <v>1822.9383511999999</v>
      </c>
      <c r="BP27" s="41">
        <f>Table148[[#This Row],[sum reads_all cohort]]/B$129*LN(Table148[[#This Row],[sum reads_all cohort]]/B$129)</f>
        <v>-9.932827621303951E-3</v>
      </c>
      <c r="BQ27" s="41">
        <f>Table148[[#This Row],[n]]-1</f>
        <v>10</v>
      </c>
      <c r="BR27" s="41">
        <f>Table148[[#This Row],[n]]*Table148[[#This Row],[n-1]]</f>
        <v>110</v>
      </c>
      <c r="BT27" t="e">
        <f t="shared" si="4"/>
        <v>#NUM!</v>
      </c>
      <c r="BU27">
        <f t="shared" si="5"/>
        <v>-3.5427527505210742E-2</v>
      </c>
      <c r="BV27" t="e">
        <f t="shared" si="6"/>
        <v>#NUM!</v>
      </c>
      <c r="BW27" t="e">
        <f t="shared" si="7"/>
        <v>#NUM!</v>
      </c>
      <c r="BX27" t="e">
        <f t="shared" si="8"/>
        <v>#NUM!</v>
      </c>
      <c r="BY27" t="e">
        <f t="shared" si="9"/>
        <v>#NUM!</v>
      </c>
      <c r="BZ27" t="e">
        <f t="shared" si="10"/>
        <v>#DIV/0!</v>
      </c>
      <c r="CA27" t="e">
        <f t="shared" si="11"/>
        <v>#DIV/0!</v>
      </c>
      <c r="CB27" t="e">
        <f t="shared" si="12"/>
        <v>#NUM!</v>
      </c>
      <c r="CC27" t="e">
        <f t="shared" si="13"/>
        <v>#NUM!</v>
      </c>
      <c r="CD27">
        <f t="shared" si="14"/>
        <v>-1.2637860961018984E-2</v>
      </c>
      <c r="CE27" t="e">
        <f t="shared" si="15"/>
        <v>#NUM!</v>
      </c>
      <c r="CF27" t="e">
        <f t="shared" si="16"/>
        <v>#NUM!</v>
      </c>
      <c r="CG27" t="e">
        <f t="shared" si="17"/>
        <v>#NUM!</v>
      </c>
      <c r="CH27" t="e">
        <f t="shared" si="18"/>
        <v>#DIV/0!</v>
      </c>
      <c r="CI27" t="e">
        <f t="shared" si="19"/>
        <v>#DIV/0!</v>
      </c>
      <c r="CJ27" t="e">
        <f t="shared" si="20"/>
        <v>#NUM!</v>
      </c>
      <c r="CK27">
        <f t="shared" si="21"/>
        <v>-4.2094075897204132E-2</v>
      </c>
      <c r="CL27" t="e">
        <f t="shared" si="22"/>
        <v>#NUM!</v>
      </c>
      <c r="CM27" t="e">
        <f t="shared" si="23"/>
        <v>#DIV/0!</v>
      </c>
      <c r="CN27" t="e">
        <f t="shared" si="24"/>
        <v>#NUM!</v>
      </c>
      <c r="CO27" t="e">
        <f t="shared" si="25"/>
        <v>#DIV/0!</v>
      </c>
      <c r="CP27" t="e">
        <f t="shared" si="26"/>
        <v>#NUM!</v>
      </c>
      <c r="CQ27" t="e">
        <f t="shared" si="27"/>
        <v>#NUM!</v>
      </c>
      <c r="CR27" t="e">
        <f t="shared" si="28"/>
        <v>#NUM!</v>
      </c>
      <c r="CS27" t="e">
        <f t="shared" si="29"/>
        <v>#NUM!</v>
      </c>
      <c r="CT27" t="e">
        <f t="shared" si="30"/>
        <v>#NUM!</v>
      </c>
      <c r="CU27" t="e">
        <f t="shared" si="31"/>
        <v>#NUM!</v>
      </c>
      <c r="CV27" t="e">
        <f t="shared" si="32"/>
        <v>#NUM!</v>
      </c>
      <c r="CW27" t="e">
        <f t="shared" si="33"/>
        <v>#NUM!</v>
      </c>
      <c r="CX27" t="e">
        <f t="shared" si="34"/>
        <v>#NUM!</v>
      </c>
      <c r="CY27" t="e">
        <f t="shared" si="35"/>
        <v>#NUM!</v>
      </c>
      <c r="CZ27" t="e">
        <f t="shared" si="36"/>
        <v>#NUM!</v>
      </c>
      <c r="DA27" t="e">
        <f t="shared" si="37"/>
        <v>#NUM!</v>
      </c>
      <c r="DB27" t="e">
        <f t="shared" si="38"/>
        <v>#NUM!</v>
      </c>
      <c r="DC27" t="e">
        <f t="shared" si="39"/>
        <v>#NUM!</v>
      </c>
      <c r="DD27" t="e">
        <f t="shared" si="40"/>
        <v>#NUM!</v>
      </c>
      <c r="DE27" t="e">
        <f t="shared" si="41"/>
        <v>#NUM!</v>
      </c>
      <c r="DF27" t="e">
        <f t="shared" si="42"/>
        <v>#NUM!</v>
      </c>
      <c r="DG27">
        <f t="shared" si="43"/>
        <v>-2.5001811926977022E-2</v>
      </c>
      <c r="DH27" t="e">
        <f t="shared" si="44"/>
        <v>#NUM!</v>
      </c>
      <c r="DI27">
        <f t="shared" si="45"/>
        <v>-3.5715494652035072E-2</v>
      </c>
      <c r="DJ27" t="e">
        <f t="shared" si="46"/>
        <v>#NUM!</v>
      </c>
      <c r="DK27" t="e">
        <f t="shared" si="47"/>
        <v>#NUM!</v>
      </c>
      <c r="DL27" t="e">
        <f t="shared" si="48"/>
        <v>#NUM!</v>
      </c>
      <c r="DM27" t="e">
        <f t="shared" si="49"/>
        <v>#NUM!</v>
      </c>
      <c r="DN27" t="e">
        <f t="shared" si="50"/>
        <v>#NUM!</v>
      </c>
      <c r="DO27" t="e">
        <f t="shared" si="51"/>
        <v>#NUM!</v>
      </c>
      <c r="DP27" t="e">
        <f t="shared" si="52"/>
        <v>#NUM!</v>
      </c>
      <c r="DQ27" t="e">
        <f t="shared" si="53"/>
        <v>#NUM!</v>
      </c>
      <c r="DR27">
        <f t="shared" si="54"/>
        <v>-3.7837525741750026E-2</v>
      </c>
      <c r="DS27">
        <f t="shared" si="55"/>
        <v>-2.7893244202204298E-3</v>
      </c>
      <c r="DT27" t="e">
        <f t="shared" si="56"/>
        <v>#NUM!</v>
      </c>
      <c r="DU27">
        <f t="shared" si="57"/>
        <v>-7.3719666163597972E-3</v>
      </c>
      <c r="DV27" t="e">
        <f t="shared" si="58"/>
        <v>#NUM!</v>
      </c>
      <c r="DW27">
        <f t="shared" si="59"/>
        <v>-0.12663094986740106</v>
      </c>
      <c r="DX27">
        <f t="shared" si="60"/>
        <v>-4.0877281887326145E-2</v>
      </c>
      <c r="DY27" t="e">
        <f t="shared" si="61"/>
        <v>#NUM!</v>
      </c>
      <c r="DZ27" t="e">
        <f t="shared" si="62"/>
        <v>#NUM!</v>
      </c>
      <c r="EA27" t="e">
        <f t="shared" si="63"/>
        <v>#NUM!</v>
      </c>
      <c r="EB27" t="e">
        <f t="shared" si="64"/>
        <v>#NUM!</v>
      </c>
      <c r="EC27">
        <f t="shared" si="65"/>
        <v>-2.5103151681014308E-2</v>
      </c>
      <c r="ED27" t="e">
        <f t="shared" si="66"/>
        <v>#NUM!</v>
      </c>
      <c r="EE27" t="e">
        <f t="shared" si="68"/>
        <v>#NUM!</v>
      </c>
      <c r="EG27">
        <v>0</v>
      </c>
      <c r="EH27">
        <v>-3.5460125742294318E-2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-1.2637860961018984E-2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-4.2094075897204132E-2</v>
      </c>
      <c r="EY27">
        <v>0</v>
      </c>
      <c r="EZ27">
        <v>0</v>
      </c>
      <c r="FA27">
        <v>0</v>
      </c>
      <c r="FB27">
        <v>0</v>
      </c>
      <c r="FC27">
        <v>0</v>
      </c>
      <c r="FD27">
        <v>0</v>
      </c>
      <c r="FE27">
        <v>0</v>
      </c>
      <c r="FF27">
        <v>0</v>
      </c>
      <c r="FG27">
        <v>0</v>
      </c>
      <c r="FH27">
        <v>0</v>
      </c>
      <c r="FI27">
        <v>0</v>
      </c>
      <c r="FJ27">
        <v>0</v>
      </c>
      <c r="FK27">
        <v>0</v>
      </c>
      <c r="FL27">
        <v>0</v>
      </c>
      <c r="FM27">
        <v>0</v>
      </c>
      <c r="FN27">
        <v>0</v>
      </c>
      <c r="FO27">
        <v>0</v>
      </c>
      <c r="FP27">
        <v>0</v>
      </c>
      <c r="FQ27">
        <v>0</v>
      </c>
      <c r="FR27">
        <v>0</v>
      </c>
      <c r="FS27">
        <v>0</v>
      </c>
      <c r="FT27">
        <v>-2.5001811926977022E-2</v>
      </c>
      <c r="FU27">
        <v>0</v>
      </c>
      <c r="FV27">
        <v>-3.5715494652035072E-2</v>
      </c>
      <c r="FW27">
        <v>0</v>
      </c>
      <c r="FX27">
        <v>0</v>
      </c>
      <c r="FY27">
        <v>0</v>
      </c>
      <c r="FZ27">
        <v>0</v>
      </c>
      <c r="GA27">
        <v>0</v>
      </c>
      <c r="GB27">
        <v>0</v>
      </c>
      <c r="GC27">
        <v>0</v>
      </c>
      <c r="GD27">
        <v>0</v>
      </c>
      <c r="GE27">
        <v>-3.7837525741750026E-2</v>
      </c>
      <c r="GF27">
        <v>-2.7893244202204298E-3</v>
      </c>
      <c r="GG27">
        <v>0</v>
      </c>
      <c r="GH27">
        <v>-7.3719666163597972E-3</v>
      </c>
      <c r="GI27">
        <v>0</v>
      </c>
      <c r="GJ27">
        <v>-0.12663094986740106</v>
      </c>
      <c r="GK27">
        <v>-4.0877281887326145E-2</v>
      </c>
      <c r="GL27">
        <v>0</v>
      </c>
      <c r="GM27">
        <v>0</v>
      </c>
      <c r="GN27">
        <v>0</v>
      </c>
      <c r="GO27">
        <v>0</v>
      </c>
      <c r="GP27">
        <v>-2.5103151681014308E-2</v>
      </c>
      <c r="GQ27">
        <v>0</v>
      </c>
      <c r="GR27">
        <v>0</v>
      </c>
    </row>
    <row r="28" spans="1:200">
      <c r="A28" s="12" t="s">
        <v>136</v>
      </c>
      <c r="B28" s="41">
        <v>178.58551800000001</v>
      </c>
      <c r="C28" s="41">
        <v>227.7454845</v>
      </c>
      <c r="L28" s="41">
        <v>82.963122799999994</v>
      </c>
      <c r="M28" s="41">
        <v>169.76882520000001</v>
      </c>
      <c r="S28" s="41">
        <v>52.896991900000003</v>
      </c>
      <c r="AN28" s="41">
        <v>1172.6691969999999</v>
      </c>
      <c r="AZ28" s="41">
        <v>73.132859999999994</v>
      </c>
      <c r="BC28" s="41">
        <v>1716.3357599999999</v>
      </c>
      <c r="BD28" s="41">
        <v>197.71783300000001</v>
      </c>
      <c r="BG28" s="41">
        <v>83.339793499999999</v>
      </c>
      <c r="BK28" s="41">
        <v>224.55154239999999</v>
      </c>
      <c r="BN28">
        <f t="shared" si="0"/>
        <v>11</v>
      </c>
      <c r="BO28" s="41">
        <f t="shared" si="1"/>
        <v>4179.7069282999992</v>
      </c>
      <c r="BP28" s="41">
        <f>Table148[[#This Row],[sum reads_all cohort]]/B$129*LN(Table148[[#This Row],[sum reads_all cohort]]/B$129)</f>
        <v>-1.9858368170416082E-2</v>
      </c>
      <c r="BQ28" s="41">
        <f>Table148[[#This Row],[n]]-1</f>
        <v>10</v>
      </c>
      <c r="BR28" s="41">
        <f>Table148[[#This Row],[n]]*Table148[[#This Row],[n-1]]</f>
        <v>110</v>
      </c>
      <c r="BT28">
        <f t="shared" si="4"/>
        <v>-0.16305255208805716</v>
      </c>
      <c r="BU28">
        <f t="shared" si="5"/>
        <v>-2.3765834496150502E-2</v>
      </c>
      <c r="BV28" t="e">
        <f t="shared" si="6"/>
        <v>#NUM!</v>
      </c>
      <c r="BW28" t="e">
        <f t="shared" si="7"/>
        <v>#NUM!</v>
      </c>
      <c r="BX28" t="e">
        <f t="shared" si="8"/>
        <v>#NUM!</v>
      </c>
      <c r="BY28" t="e">
        <f t="shared" si="9"/>
        <v>#NUM!</v>
      </c>
      <c r="BZ28" t="e">
        <f t="shared" si="10"/>
        <v>#DIV/0!</v>
      </c>
      <c r="CA28" t="e">
        <f t="shared" si="11"/>
        <v>#DIV/0!</v>
      </c>
      <c r="CB28" t="e">
        <f t="shared" si="12"/>
        <v>#NUM!</v>
      </c>
      <c r="CC28" t="e">
        <f t="shared" si="13"/>
        <v>#NUM!</v>
      </c>
      <c r="CD28">
        <f t="shared" si="14"/>
        <v>-1.7555228045696879E-2</v>
      </c>
      <c r="CE28">
        <f t="shared" si="15"/>
        <v>-0.17700904088809258</v>
      </c>
      <c r="CF28" t="e">
        <f t="shared" si="16"/>
        <v>#NUM!</v>
      </c>
      <c r="CG28" t="e">
        <f t="shared" si="17"/>
        <v>#NUM!</v>
      </c>
      <c r="CH28" t="e">
        <f t="shared" si="18"/>
        <v>#DIV/0!</v>
      </c>
      <c r="CI28" t="e">
        <f t="shared" si="19"/>
        <v>#DIV/0!</v>
      </c>
      <c r="CJ28" t="e">
        <f t="shared" si="20"/>
        <v>#NUM!</v>
      </c>
      <c r="CK28">
        <f t="shared" si="21"/>
        <v>-3.7259104166977045E-2</v>
      </c>
      <c r="CL28" t="e">
        <f t="shared" si="22"/>
        <v>#NUM!</v>
      </c>
      <c r="CM28" t="e">
        <f t="shared" si="23"/>
        <v>#DIV/0!</v>
      </c>
      <c r="CN28" t="e">
        <f t="shared" si="24"/>
        <v>#NUM!</v>
      </c>
      <c r="CO28" t="e">
        <f t="shared" si="25"/>
        <v>#DIV/0!</v>
      </c>
      <c r="CP28" t="e">
        <f t="shared" si="26"/>
        <v>#NUM!</v>
      </c>
      <c r="CQ28" t="e">
        <f t="shared" si="27"/>
        <v>#NUM!</v>
      </c>
      <c r="CR28" t="e">
        <f t="shared" si="28"/>
        <v>#NUM!</v>
      </c>
      <c r="CS28" t="e">
        <f t="shared" si="29"/>
        <v>#NUM!</v>
      </c>
      <c r="CT28" t="e">
        <f t="shared" si="30"/>
        <v>#NUM!</v>
      </c>
      <c r="CU28" t="e">
        <f t="shared" si="31"/>
        <v>#NUM!</v>
      </c>
      <c r="CV28" t="e">
        <f t="shared" si="32"/>
        <v>#NUM!</v>
      </c>
      <c r="CW28" t="e">
        <f t="shared" si="33"/>
        <v>#NUM!</v>
      </c>
      <c r="CX28" t="e">
        <f t="shared" si="34"/>
        <v>#NUM!</v>
      </c>
      <c r="CY28" t="e">
        <f t="shared" si="35"/>
        <v>#NUM!</v>
      </c>
      <c r="CZ28" t="e">
        <f t="shared" si="36"/>
        <v>#NUM!</v>
      </c>
      <c r="DA28" t="e">
        <f t="shared" si="37"/>
        <v>#NUM!</v>
      </c>
      <c r="DB28" t="e">
        <f t="shared" si="38"/>
        <v>#NUM!</v>
      </c>
      <c r="DC28" t="e">
        <f t="shared" si="39"/>
        <v>#NUM!</v>
      </c>
      <c r="DD28" t="e">
        <f t="shared" si="40"/>
        <v>#NUM!</v>
      </c>
      <c r="DE28" t="e">
        <f t="shared" si="41"/>
        <v>#NUM!</v>
      </c>
      <c r="DF28">
        <f t="shared" si="42"/>
        <v>-3.3399516366113845E-2</v>
      </c>
      <c r="DG28" t="e">
        <f t="shared" si="43"/>
        <v>#NUM!</v>
      </c>
      <c r="DH28" t="e">
        <f t="shared" si="44"/>
        <v>#NUM!</v>
      </c>
      <c r="DI28" t="e">
        <f t="shared" si="45"/>
        <v>#NUM!</v>
      </c>
      <c r="DJ28" t="e">
        <f t="shared" si="46"/>
        <v>#NUM!</v>
      </c>
      <c r="DK28" t="e">
        <f t="shared" si="47"/>
        <v>#NUM!</v>
      </c>
      <c r="DL28" t="e">
        <f t="shared" si="48"/>
        <v>#NUM!</v>
      </c>
      <c r="DM28" t="e">
        <f t="shared" si="49"/>
        <v>#NUM!</v>
      </c>
      <c r="DN28" t="e">
        <f t="shared" si="50"/>
        <v>#NUM!</v>
      </c>
      <c r="DO28" t="e">
        <f t="shared" si="51"/>
        <v>#NUM!</v>
      </c>
      <c r="DP28" t="e">
        <f t="shared" si="52"/>
        <v>#NUM!</v>
      </c>
      <c r="DQ28" t="e">
        <f t="shared" si="53"/>
        <v>#NUM!</v>
      </c>
      <c r="DR28">
        <f t="shared" si="54"/>
        <v>-1.9111547640224207E-2</v>
      </c>
      <c r="DS28" t="e">
        <f t="shared" si="55"/>
        <v>#NUM!</v>
      </c>
      <c r="DT28" t="e">
        <f t="shared" si="56"/>
        <v>#NUM!</v>
      </c>
      <c r="DU28">
        <f t="shared" si="57"/>
        <v>-0.10151918731079446</v>
      </c>
      <c r="DV28">
        <f t="shared" si="58"/>
        <v>-2.497495743945936E-2</v>
      </c>
      <c r="DW28" t="e">
        <f t="shared" si="59"/>
        <v>#NUM!</v>
      </c>
      <c r="DX28" t="e">
        <f t="shared" si="60"/>
        <v>#NUM!</v>
      </c>
      <c r="DY28">
        <f t="shared" si="61"/>
        <v>-9.1437418359767257E-3</v>
      </c>
      <c r="DZ28" t="e">
        <f t="shared" si="62"/>
        <v>#NUM!</v>
      </c>
      <c r="EA28" t="e">
        <f t="shared" si="63"/>
        <v>#NUM!</v>
      </c>
      <c r="EB28" t="e">
        <f t="shared" si="64"/>
        <v>#NUM!</v>
      </c>
      <c r="EC28">
        <f t="shared" si="65"/>
        <v>-6.3282742604918354E-2</v>
      </c>
      <c r="ED28" t="e">
        <f t="shared" si="66"/>
        <v>#NUM!</v>
      </c>
      <c r="EE28" t="e">
        <f t="shared" si="68"/>
        <v>#NUM!</v>
      </c>
      <c r="EG28">
        <v>-0.16305255208805716</v>
      </c>
      <c r="EH28">
        <v>-2.3788208636195921E-2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-1.7555228045696879E-2</v>
      </c>
      <c r="ER28">
        <v>-0.17700904088809258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-3.7259104166977045E-2</v>
      </c>
      <c r="EY28">
        <v>0</v>
      </c>
      <c r="EZ28">
        <v>0</v>
      </c>
      <c r="FA28">
        <v>0</v>
      </c>
      <c r="FB28">
        <v>0</v>
      </c>
      <c r="FC28">
        <v>0</v>
      </c>
      <c r="FD28">
        <v>0</v>
      </c>
      <c r="FE28">
        <v>0</v>
      </c>
      <c r="FF28">
        <v>0</v>
      </c>
      <c r="FG28">
        <v>0</v>
      </c>
      <c r="FH28">
        <v>0</v>
      </c>
      <c r="FI28">
        <v>0</v>
      </c>
      <c r="FJ28">
        <v>0</v>
      </c>
      <c r="FK28">
        <v>0</v>
      </c>
      <c r="FL28">
        <v>0</v>
      </c>
      <c r="FM28">
        <v>0</v>
      </c>
      <c r="FN28">
        <v>0</v>
      </c>
      <c r="FO28">
        <v>0</v>
      </c>
      <c r="FP28">
        <v>0</v>
      </c>
      <c r="FQ28">
        <v>0</v>
      </c>
      <c r="FR28">
        <v>0</v>
      </c>
      <c r="FS28">
        <v>-3.3399516366113845E-2</v>
      </c>
      <c r="FT28">
        <v>0</v>
      </c>
      <c r="FU28">
        <v>0</v>
      </c>
      <c r="FV28">
        <v>0</v>
      </c>
      <c r="FW28">
        <v>0</v>
      </c>
      <c r="FX28">
        <v>0</v>
      </c>
      <c r="FY28">
        <v>0</v>
      </c>
      <c r="FZ28">
        <v>0</v>
      </c>
      <c r="GA28">
        <v>0</v>
      </c>
      <c r="GB28">
        <v>0</v>
      </c>
      <c r="GC28">
        <v>0</v>
      </c>
      <c r="GD28">
        <v>0</v>
      </c>
      <c r="GE28">
        <v>-1.9111547640224207E-2</v>
      </c>
      <c r="GF28">
        <v>0</v>
      </c>
      <c r="GG28">
        <v>0</v>
      </c>
      <c r="GH28">
        <v>-0.10151918731079446</v>
      </c>
      <c r="GI28">
        <v>-2.497495743945936E-2</v>
      </c>
      <c r="GJ28">
        <v>0</v>
      </c>
      <c r="GK28">
        <v>0</v>
      </c>
      <c r="GL28">
        <v>-9.1437418359767257E-3</v>
      </c>
      <c r="GM28">
        <v>0</v>
      </c>
      <c r="GN28">
        <v>0</v>
      </c>
      <c r="GO28">
        <v>0</v>
      </c>
      <c r="GP28">
        <v>-6.3282742604918354E-2</v>
      </c>
      <c r="GQ28">
        <v>0</v>
      </c>
      <c r="GR28">
        <v>0</v>
      </c>
    </row>
    <row r="29" spans="1:200">
      <c r="A29" s="12" t="s">
        <v>148</v>
      </c>
      <c r="B29" s="41">
        <v>226.38951839999999</v>
      </c>
      <c r="C29" s="41">
        <v>986.1928772</v>
      </c>
      <c r="E29" s="41">
        <v>297.18997000000002</v>
      </c>
      <c r="S29" s="41">
        <v>41.135522100000003</v>
      </c>
      <c r="AN29" s="41">
        <v>4865.2123419999998</v>
      </c>
      <c r="AO29" s="41">
        <v>314.14761499999997</v>
      </c>
      <c r="AQ29" s="41">
        <v>2353.1199809999998</v>
      </c>
      <c r="BA29" s="41">
        <v>23988.825199999999</v>
      </c>
      <c r="BC29" s="41">
        <v>222.24827400000001</v>
      </c>
      <c r="BF29" s="41">
        <v>46.361711200000002</v>
      </c>
      <c r="BK29" s="41">
        <v>2173.5337450000002</v>
      </c>
      <c r="BN29">
        <f t="shared" si="0"/>
        <v>11</v>
      </c>
      <c r="BO29" s="41">
        <f t="shared" si="1"/>
        <v>35514.356755899993</v>
      </c>
      <c r="BP29" s="41">
        <f>Table148[[#This Row],[sum reads_all cohort]]/B$129*LN(Table148[[#This Row],[sum reads_all cohort]]/B$129)</f>
        <v>-0.1048437803640213</v>
      </c>
      <c r="BQ29" s="41">
        <f>Table148[[#This Row],[n]]-1</f>
        <v>10</v>
      </c>
      <c r="BR29" s="41">
        <f>Table148[[#This Row],[n]]*Table148[[#This Row],[n-1]]</f>
        <v>110</v>
      </c>
      <c r="BT29">
        <f t="shared" si="4"/>
        <v>-0.18959783495590879</v>
      </c>
      <c r="BU29">
        <f t="shared" si="5"/>
        <v>-7.5143706006113226E-2</v>
      </c>
      <c r="BV29" t="e">
        <f t="shared" si="6"/>
        <v>#NUM!</v>
      </c>
      <c r="BW29">
        <f t="shared" si="7"/>
        <v>-0.19705849656276558</v>
      </c>
      <c r="BX29" t="e">
        <f t="shared" si="8"/>
        <v>#NUM!</v>
      </c>
      <c r="BY29" t="e">
        <f t="shared" si="9"/>
        <v>#NUM!</v>
      </c>
      <c r="BZ29" t="e">
        <f t="shared" si="10"/>
        <v>#DIV/0!</v>
      </c>
      <c r="CA29" t="e">
        <f t="shared" si="11"/>
        <v>#DIV/0!</v>
      </c>
      <c r="CB29" t="e">
        <f t="shared" si="12"/>
        <v>#NUM!</v>
      </c>
      <c r="CC29" t="e">
        <f t="shared" si="13"/>
        <v>#NUM!</v>
      </c>
      <c r="CD29" t="e">
        <f t="shared" si="14"/>
        <v>#NUM!</v>
      </c>
      <c r="CE29" t="e">
        <f t="shared" si="15"/>
        <v>#NUM!</v>
      </c>
      <c r="CF29" t="e">
        <f t="shared" si="16"/>
        <v>#NUM!</v>
      </c>
      <c r="CG29" t="e">
        <f t="shared" si="17"/>
        <v>#NUM!</v>
      </c>
      <c r="CH29" t="e">
        <f t="shared" si="18"/>
        <v>#DIV/0!</v>
      </c>
      <c r="CI29" t="e">
        <f t="shared" si="19"/>
        <v>#DIV/0!</v>
      </c>
      <c r="CJ29" t="e">
        <f t="shared" si="20"/>
        <v>#NUM!</v>
      </c>
      <c r="CK29">
        <f t="shared" si="21"/>
        <v>-3.0469704183869087E-2</v>
      </c>
      <c r="CL29" t="e">
        <f t="shared" si="22"/>
        <v>#NUM!</v>
      </c>
      <c r="CM29" t="e">
        <f t="shared" si="23"/>
        <v>#DIV/0!</v>
      </c>
      <c r="CN29" t="e">
        <f t="shared" si="24"/>
        <v>#NUM!</v>
      </c>
      <c r="CO29" t="e">
        <f t="shared" si="25"/>
        <v>#DIV/0!</v>
      </c>
      <c r="CP29" t="e">
        <f t="shared" si="26"/>
        <v>#NUM!</v>
      </c>
      <c r="CQ29" t="e">
        <f t="shared" si="27"/>
        <v>#NUM!</v>
      </c>
      <c r="CR29" t="e">
        <f t="shared" si="28"/>
        <v>#NUM!</v>
      </c>
      <c r="CS29" t="e">
        <f t="shared" si="29"/>
        <v>#NUM!</v>
      </c>
      <c r="CT29" t="e">
        <f t="shared" si="30"/>
        <v>#NUM!</v>
      </c>
      <c r="CU29" t="e">
        <f t="shared" si="31"/>
        <v>#NUM!</v>
      </c>
      <c r="CV29" t="e">
        <f t="shared" si="32"/>
        <v>#NUM!</v>
      </c>
      <c r="CW29" t="e">
        <f t="shared" si="33"/>
        <v>#NUM!</v>
      </c>
      <c r="CX29" t="e">
        <f t="shared" si="34"/>
        <v>#NUM!</v>
      </c>
      <c r="CY29" t="e">
        <f t="shared" si="35"/>
        <v>#NUM!</v>
      </c>
      <c r="CZ29" t="e">
        <f t="shared" si="36"/>
        <v>#NUM!</v>
      </c>
      <c r="DA29" t="e">
        <f t="shared" si="37"/>
        <v>#NUM!</v>
      </c>
      <c r="DB29" t="e">
        <f t="shared" si="38"/>
        <v>#NUM!</v>
      </c>
      <c r="DC29" t="e">
        <f t="shared" si="39"/>
        <v>#NUM!</v>
      </c>
      <c r="DD29" t="e">
        <f t="shared" si="40"/>
        <v>#NUM!</v>
      </c>
      <c r="DE29" t="e">
        <f t="shared" si="41"/>
        <v>#NUM!</v>
      </c>
      <c r="DF29">
        <f t="shared" si="42"/>
        <v>-9.9222202006114091E-2</v>
      </c>
      <c r="DG29">
        <f t="shared" si="43"/>
        <v>-4.7845164715456648E-2</v>
      </c>
      <c r="DH29" t="e">
        <f t="shared" si="44"/>
        <v>#NUM!</v>
      </c>
      <c r="DI29">
        <f t="shared" si="45"/>
        <v>-0.12910697475440491</v>
      </c>
      <c r="DJ29" t="e">
        <f t="shared" si="46"/>
        <v>#NUM!</v>
      </c>
      <c r="DK29" t="e">
        <f t="shared" si="47"/>
        <v>#NUM!</v>
      </c>
      <c r="DL29" t="e">
        <f t="shared" si="48"/>
        <v>#NUM!</v>
      </c>
      <c r="DM29" t="e">
        <f t="shared" si="49"/>
        <v>#NUM!</v>
      </c>
      <c r="DN29" t="e">
        <f t="shared" si="50"/>
        <v>#NUM!</v>
      </c>
      <c r="DO29" t="e">
        <f t="shared" si="51"/>
        <v>#NUM!</v>
      </c>
      <c r="DP29" t="e">
        <f t="shared" si="52"/>
        <v>#NUM!</v>
      </c>
      <c r="DQ29" t="e">
        <f t="shared" si="53"/>
        <v>#NUM!</v>
      </c>
      <c r="DR29" t="e">
        <f t="shared" si="54"/>
        <v>#NUM!</v>
      </c>
      <c r="DS29">
        <f t="shared" si="55"/>
        <v>-0.26428611949351621</v>
      </c>
      <c r="DT29" t="e">
        <f t="shared" si="56"/>
        <v>#NUM!</v>
      </c>
      <c r="DU29">
        <f t="shared" si="57"/>
        <v>-2.0702052699713515E-2</v>
      </c>
      <c r="DV29" t="e">
        <f t="shared" si="58"/>
        <v>#NUM!</v>
      </c>
      <c r="DW29" t="e">
        <f t="shared" si="59"/>
        <v>#NUM!</v>
      </c>
      <c r="DX29">
        <f t="shared" si="60"/>
        <v>-1.1479469229729318E-2</v>
      </c>
      <c r="DY29" t="e">
        <f t="shared" si="61"/>
        <v>#NUM!</v>
      </c>
      <c r="DZ29" t="e">
        <f t="shared" si="62"/>
        <v>#NUM!</v>
      </c>
      <c r="EA29" t="e">
        <f t="shared" si="63"/>
        <v>#NUM!</v>
      </c>
      <c r="EB29" t="e">
        <f t="shared" si="64"/>
        <v>#NUM!</v>
      </c>
      <c r="EC29">
        <f t="shared" si="65"/>
        <v>-0.28098221046778021</v>
      </c>
      <c r="ED29" t="e">
        <f t="shared" si="66"/>
        <v>#NUM!</v>
      </c>
      <c r="EE29" t="e">
        <f t="shared" si="68"/>
        <v>#NUM!</v>
      </c>
      <c r="EG29">
        <v>-0.18959783495590879</v>
      </c>
      <c r="EH29">
        <v>-7.5208546453741698E-2</v>
      </c>
      <c r="EI29">
        <v>0</v>
      </c>
      <c r="EJ29">
        <v>-0.19705849656276558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-3.0469704183869087E-2</v>
      </c>
      <c r="EY29">
        <v>0</v>
      </c>
      <c r="EZ29">
        <v>0</v>
      </c>
      <c r="FA29">
        <v>0</v>
      </c>
      <c r="FB29">
        <v>0</v>
      </c>
      <c r="FC29">
        <v>0</v>
      </c>
      <c r="FD29">
        <v>0</v>
      </c>
      <c r="FE29">
        <v>0</v>
      </c>
      <c r="FF29">
        <v>0</v>
      </c>
      <c r="FG29">
        <v>0</v>
      </c>
      <c r="FH29">
        <v>0</v>
      </c>
      <c r="FI29">
        <v>0</v>
      </c>
      <c r="FJ29">
        <v>0</v>
      </c>
      <c r="FK29">
        <v>0</v>
      </c>
      <c r="FL29">
        <v>0</v>
      </c>
      <c r="FM29">
        <v>0</v>
      </c>
      <c r="FN29">
        <v>0</v>
      </c>
      <c r="FO29">
        <v>0</v>
      </c>
      <c r="FP29">
        <v>0</v>
      </c>
      <c r="FQ29">
        <v>0</v>
      </c>
      <c r="FR29">
        <v>0</v>
      </c>
      <c r="FS29">
        <v>-9.9222202006114091E-2</v>
      </c>
      <c r="FT29">
        <v>-4.7845164715456648E-2</v>
      </c>
      <c r="FU29">
        <v>0</v>
      </c>
      <c r="FV29">
        <v>-0.12910697475440491</v>
      </c>
      <c r="FW29">
        <v>0</v>
      </c>
      <c r="FX29">
        <v>0</v>
      </c>
      <c r="FY29">
        <v>0</v>
      </c>
      <c r="FZ29">
        <v>0</v>
      </c>
      <c r="GA29">
        <v>0</v>
      </c>
      <c r="GB29">
        <v>0</v>
      </c>
      <c r="GC29">
        <v>0</v>
      </c>
      <c r="GD29">
        <v>0</v>
      </c>
      <c r="GE29">
        <v>0</v>
      </c>
      <c r="GF29">
        <v>-0.26428611949351621</v>
      </c>
      <c r="GG29">
        <v>0</v>
      </c>
      <c r="GH29">
        <v>-2.0702052699713515E-2</v>
      </c>
      <c r="GI29">
        <v>0</v>
      </c>
      <c r="GJ29">
        <v>0</v>
      </c>
      <c r="GK29">
        <v>-1.1479469229729318E-2</v>
      </c>
      <c r="GL29">
        <v>0</v>
      </c>
      <c r="GM29">
        <v>0</v>
      </c>
      <c r="GN29">
        <v>0</v>
      </c>
      <c r="GO29">
        <v>0</v>
      </c>
      <c r="GP29">
        <v>-0.28098221046778021</v>
      </c>
      <c r="GQ29">
        <v>0</v>
      </c>
      <c r="GR29">
        <v>0</v>
      </c>
    </row>
    <row r="30" spans="1:200">
      <c r="A30" s="12" t="s">
        <v>167</v>
      </c>
      <c r="B30" s="41">
        <v>43.595283999999999</v>
      </c>
      <c r="F30" s="41">
        <v>173.1212314</v>
      </c>
      <c r="K30" s="41">
        <v>91.539127100000002</v>
      </c>
      <c r="L30" s="41">
        <v>86.792190000000005</v>
      </c>
      <c r="AN30" s="41">
        <v>181.27937</v>
      </c>
      <c r="AO30" s="41">
        <v>73.723554500000006</v>
      </c>
      <c r="AQ30" s="41">
        <v>6344.2434000000003</v>
      </c>
      <c r="BA30" s="41">
        <v>558.64155310000001</v>
      </c>
      <c r="BF30" s="41">
        <v>337.37662</v>
      </c>
      <c r="BK30" s="41">
        <v>73.546498200000002</v>
      </c>
      <c r="BN30">
        <f t="shared" si="0"/>
        <v>10</v>
      </c>
      <c r="BO30" s="41">
        <f t="shared" si="1"/>
        <v>7963.8588283000008</v>
      </c>
      <c r="BP30" s="41">
        <f>Table148[[#This Row],[sum reads_all cohort]]/B$129*LN(Table148[[#This Row],[sum reads_all cohort]]/B$129)</f>
        <v>-3.3520830772398973E-2</v>
      </c>
      <c r="BQ30" s="41">
        <f>Table148[[#This Row],[n]]-1</f>
        <v>9</v>
      </c>
      <c r="BR30" s="41">
        <f>Table148[[#This Row],[n]]*Table148[[#This Row],[n-1]]</f>
        <v>90</v>
      </c>
      <c r="BT30">
        <f t="shared" si="4"/>
        <v>-5.9381121034824388E-2</v>
      </c>
      <c r="BU30" t="e">
        <f t="shared" si="5"/>
        <v>#NUM!</v>
      </c>
      <c r="BV30" t="e">
        <f t="shared" si="6"/>
        <v>#NUM!</v>
      </c>
      <c r="BW30" t="e">
        <f t="shared" si="7"/>
        <v>#NUM!</v>
      </c>
      <c r="BX30">
        <f t="shared" si="8"/>
        <v>-0.11966138794418824</v>
      </c>
      <c r="BY30" t="e">
        <f t="shared" si="9"/>
        <v>#NUM!</v>
      </c>
      <c r="BZ30" t="e">
        <f t="shared" si="10"/>
        <v>#DIV/0!</v>
      </c>
      <c r="CA30" t="e">
        <f t="shared" si="11"/>
        <v>#DIV/0!</v>
      </c>
      <c r="CB30" t="e">
        <f t="shared" si="12"/>
        <v>#NUM!</v>
      </c>
      <c r="CC30">
        <f t="shared" si="13"/>
        <v>-2.0177040990075688E-2</v>
      </c>
      <c r="CD30">
        <f t="shared" si="14"/>
        <v>-1.8222605055129397E-2</v>
      </c>
      <c r="CE30" t="e">
        <f t="shared" si="15"/>
        <v>#NUM!</v>
      </c>
      <c r="CF30" t="e">
        <f t="shared" si="16"/>
        <v>#NUM!</v>
      </c>
      <c r="CG30" t="e">
        <f t="shared" si="17"/>
        <v>#NUM!</v>
      </c>
      <c r="CH30" t="e">
        <f t="shared" si="18"/>
        <v>#DIV/0!</v>
      </c>
      <c r="CI30" t="e">
        <f t="shared" si="19"/>
        <v>#DIV/0!</v>
      </c>
      <c r="CJ30" t="e">
        <f t="shared" si="20"/>
        <v>#NUM!</v>
      </c>
      <c r="CK30" t="e">
        <f t="shared" si="21"/>
        <v>#NUM!</v>
      </c>
      <c r="CL30" t="e">
        <f t="shared" si="22"/>
        <v>#NUM!</v>
      </c>
      <c r="CM30" t="e">
        <f t="shared" si="23"/>
        <v>#DIV/0!</v>
      </c>
      <c r="CN30" t="e">
        <f t="shared" si="24"/>
        <v>#NUM!</v>
      </c>
      <c r="CO30" t="e">
        <f t="shared" si="25"/>
        <v>#DIV/0!</v>
      </c>
      <c r="CP30" t="e">
        <f t="shared" si="26"/>
        <v>#NUM!</v>
      </c>
      <c r="CQ30" t="e">
        <f t="shared" si="27"/>
        <v>#NUM!</v>
      </c>
      <c r="CR30" t="e">
        <f t="shared" si="28"/>
        <v>#NUM!</v>
      </c>
      <c r="CS30" t="e">
        <f t="shared" si="29"/>
        <v>#NUM!</v>
      </c>
      <c r="CT30" t="e">
        <f t="shared" si="30"/>
        <v>#NUM!</v>
      </c>
      <c r="CU30" t="e">
        <f t="shared" si="31"/>
        <v>#NUM!</v>
      </c>
      <c r="CV30" t="e">
        <f t="shared" si="32"/>
        <v>#NUM!</v>
      </c>
      <c r="CW30" t="e">
        <f t="shared" si="33"/>
        <v>#NUM!</v>
      </c>
      <c r="CX30" t="e">
        <f t="shared" si="34"/>
        <v>#NUM!</v>
      </c>
      <c r="CY30" t="e">
        <f t="shared" si="35"/>
        <v>#NUM!</v>
      </c>
      <c r="CZ30" t="e">
        <f t="shared" si="36"/>
        <v>#NUM!</v>
      </c>
      <c r="DA30" t="e">
        <f t="shared" si="37"/>
        <v>#NUM!</v>
      </c>
      <c r="DB30" t="e">
        <f t="shared" si="38"/>
        <v>#NUM!</v>
      </c>
      <c r="DC30" t="e">
        <f t="shared" si="39"/>
        <v>#NUM!</v>
      </c>
      <c r="DD30" t="e">
        <f t="shared" si="40"/>
        <v>#NUM!</v>
      </c>
      <c r="DE30" t="e">
        <f t="shared" si="41"/>
        <v>#NUM!</v>
      </c>
      <c r="DF30">
        <f t="shared" si="42"/>
        <v>-7.0868810585886614E-3</v>
      </c>
      <c r="DG30">
        <f t="shared" si="43"/>
        <v>-1.480035596190326E-2</v>
      </c>
      <c r="DH30" t="e">
        <f t="shared" si="44"/>
        <v>#NUM!</v>
      </c>
      <c r="DI30">
        <f t="shared" si="45"/>
        <v>-0.24070037635697106</v>
      </c>
      <c r="DJ30" t="e">
        <f t="shared" si="46"/>
        <v>#NUM!</v>
      </c>
      <c r="DK30" t="e">
        <f t="shared" si="47"/>
        <v>#NUM!</v>
      </c>
      <c r="DL30" t="e">
        <f t="shared" si="48"/>
        <v>#NUM!</v>
      </c>
      <c r="DM30" t="e">
        <f t="shared" si="49"/>
        <v>#NUM!</v>
      </c>
      <c r="DN30" t="e">
        <f t="shared" si="50"/>
        <v>#NUM!</v>
      </c>
      <c r="DO30" t="e">
        <f t="shared" si="51"/>
        <v>#NUM!</v>
      </c>
      <c r="DP30" t="e">
        <f t="shared" si="52"/>
        <v>#NUM!</v>
      </c>
      <c r="DQ30" t="e">
        <f t="shared" si="53"/>
        <v>#NUM!</v>
      </c>
      <c r="DR30" t="e">
        <f t="shared" si="54"/>
        <v>#NUM!</v>
      </c>
      <c r="DS30">
        <f t="shared" si="55"/>
        <v>-1.7457975759091301E-2</v>
      </c>
      <c r="DT30" t="e">
        <f t="shared" si="56"/>
        <v>#NUM!</v>
      </c>
      <c r="DU30" t="e">
        <f t="shared" si="57"/>
        <v>#NUM!</v>
      </c>
      <c r="DV30" t="e">
        <f t="shared" si="58"/>
        <v>#NUM!</v>
      </c>
      <c r="DW30" t="e">
        <f t="shared" si="59"/>
        <v>#NUM!</v>
      </c>
      <c r="DX30">
        <f t="shared" si="60"/>
        <v>-5.72580410731241E-2</v>
      </c>
      <c r="DY30" t="e">
        <f t="shared" si="61"/>
        <v>#NUM!</v>
      </c>
      <c r="DZ30" t="e">
        <f t="shared" si="62"/>
        <v>#NUM!</v>
      </c>
      <c r="EA30" t="e">
        <f t="shared" si="63"/>
        <v>#NUM!</v>
      </c>
      <c r="EB30" t="e">
        <f t="shared" si="64"/>
        <v>#NUM!</v>
      </c>
      <c r="EC30">
        <f t="shared" si="65"/>
        <v>-2.6243300944408621E-2</v>
      </c>
      <c r="ED30" t="e">
        <f t="shared" si="66"/>
        <v>#NUM!</v>
      </c>
      <c r="EE30" t="e">
        <f t="shared" si="68"/>
        <v>#NUM!</v>
      </c>
      <c r="EG30">
        <v>-5.9381121034824388E-2</v>
      </c>
      <c r="EH30">
        <v>0</v>
      </c>
      <c r="EI30">
        <v>0</v>
      </c>
      <c r="EJ30">
        <v>0</v>
      </c>
      <c r="EK30">
        <v>-0.11966138794418824</v>
      </c>
      <c r="EL30">
        <v>0</v>
      </c>
      <c r="EM30">
        <v>0</v>
      </c>
      <c r="EN30">
        <v>0</v>
      </c>
      <c r="EO30">
        <v>0</v>
      </c>
      <c r="EP30">
        <v>-2.0177040990075688E-2</v>
      </c>
      <c r="EQ30">
        <v>-1.8222605055129397E-2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0</v>
      </c>
      <c r="EY30">
        <v>0</v>
      </c>
      <c r="EZ30">
        <v>0</v>
      </c>
      <c r="FA30">
        <v>0</v>
      </c>
      <c r="FB30">
        <v>0</v>
      </c>
      <c r="FC30">
        <v>0</v>
      </c>
      <c r="FD30">
        <v>0</v>
      </c>
      <c r="FE30">
        <v>0</v>
      </c>
      <c r="FF30">
        <v>0</v>
      </c>
      <c r="FG30">
        <v>0</v>
      </c>
      <c r="FH30">
        <v>0</v>
      </c>
      <c r="FI30">
        <v>0</v>
      </c>
      <c r="FJ30">
        <v>0</v>
      </c>
      <c r="FK30">
        <v>0</v>
      </c>
      <c r="FL30">
        <v>0</v>
      </c>
      <c r="FM30">
        <v>0</v>
      </c>
      <c r="FN30">
        <v>0</v>
      </c>
      <c r="FO30">
        <v>0</v>
      </c>
      <c r="FP30">
        <v>0</v>
      </c>
      <c r="FQ30">
        <v>0</v>
      </c>
      <c r="FR30">
        <v>0</v>
      </c>
      <c r="FS30">
        <v>-7.0868810585886614E-3</v>
      </c>
      <c r="FT30">
        <v>-1.480035596190326E-2</v>
      </c>
      <c r="FU30">
        <v>0</v>
      </c>
      <c r="FV30">
        <v>-0.24070037635697106</v>
      </c>
      <c r="FW30">
        <v>0</v>
      </c>
      <c r="FX30">
        <v>0</v>
      </c>
      <c r="FY30">
        <v>0</v>
      </c>
      <c r="FZ30">
        <v>0</v>
      </c>
      <c r="GA30">
        <v>0</v>
      </c>
      <c r="GB30">
        <v>0</v>
      </c>
      <c r="GC30">
        <v>0</v>
      </c>
      <c r="GD30">
        <v>0</v>
      </c>
      <c r="GE30">
        <v>0</v>
      </c>
      <c r="GF30">
        <v>-1.7457975759091301E-2</v>
      </c>
      <c r="GG30">
        <v>0</v>
      </c>
      <c r="GH30">
        <v>0</v>
      </c>
      <c r="GI30">
        <v>0</v>
      </c>
      <c r="GJ30">
        <v>0</v>
      </c>
      <c r="GK30">
        <v>-5.72580410731241E-2</v>
      </c>
      <c r="GL30">
        <v>0</v>
      </c>
      <c r="GM30">
        <v>0</v>
      </c>
      <c r="GN30">
        <v>0</v>
      </c>
      <c r="GO30">
        <v>0</v>
      </c>
      <c r="GP30">
        <v>-2.6243300944408621E-2</v>
      </c>
      <c r="GQ30">
        <v>0</v>
      </c>
      <c r="GR30">
        <v>0</v>
      </c>
    </row>
    <row r="31" spans="1:200">
      <c r="A31" s="12" t="s">
        <v>185</v>
      </c>
      <c r="C31" s="41">
        <v>41.829231399999998</v>
      </c>
      <c r="F31" s="41">
        <v>243.96399700000001</v>
      </c>
      <c r="L31" s="41">
        <v>95.348609999999994</v>
      </c>
      <c r="AN31" s="41">
        <v>5677.7877779999999</v>
      </c>
      <c r="AO31" s="41">
        <v>2886.332727</v>
      </c>
      <c r="BC31" s="41">
        <v>3147.2657880000002</v>
      </c>
      <c r="BD31" s="41">
        <v>2275.7741550000001</v>
      </c>
      <c r="BF31" s="41">
        <v>92.723422400000004</v>
      </c>
      <c r="BG31" s="41">
        <v>37413.235489999999</v>
      </c>
      <c r="BK31" s="41">
        <v>53.9862593</v>
      </c>
      <c r="BN31">
        <f t="shared" si="0"/>
        <v>10</v>
      </c>
      <c r="BO31" s="41">
        <f t="shared" si="1"/>
        <v>51928.247458099999</v>
      </c>
      <c r="BP31" s="41">
        <f>Table148[[#This Row],[sum reads_all cohort]]/B$129*LN(Table148[[#This Row],[sum reads_all cohort]]/B$129)</f>
        <v>-0.1367126748537916</v>
      </c>
      <c r="BQ31" s="41">
        <f>Table148[[#This Row],[n]]-1</f>
        <v>9</v>
      </c>
      <c r="BR31" s="41">
        <f>Table148[[#This Row],[n]]*Table148[[#This Row],[n-1]]</f>
        <v>90</v>
      </c>
      <c r="BT31" t="e">
        <f t="shared" si="4"/>
        <v>#NUM!</v>
      </c>
      <c r="BU31">
        <f t="shared" si="5"/>
        <v>-5.7268020521022102E-3</v>
      </c>
      <c r="BV31" t="e">
        <f t="shared" si="6"/>
        <v>#NUM!</v>
      </c>
      <c r="BW31" t="e">
        <f t="shared" si="7"/>
        <v>#NUM!</v>
      </c>
      <c r="BX31">
        <f t="shared" si="8"/>
        <v>-0.15122785612086223</v>
      </c>
      <c r="BY31" t="e">
        <f t="shared" si="9"/>
        <v>#NUM!</v>
      </c>
      <c r="BZ31" t="e">
        <f t="shared" si="10"/>
        <v>#DIV/0!</v>
      </c>
      <c r="CA31" t="e">
        <f t="shared" si="11"/>
        <v>#DIV/0!</v>
      </c>
      <c r="CB31" t="e">
        <f t="shared" si="12"/>
        <v>#NUM!</v>
      </c>
      <c r="CC31" t="e">
        <f t="shared" si="13"/>
        <v>#NUM!</v>
      </c>
      <c r="CD31">
        <f t="shared" si="14"/>
        <v>-1.9692029632805898E-2</v>
      </c>
      <c r="CE31" t="e">
        <f t="shared" si="15"/>
        <v>#NUM!</v>
      </c>
      <c r="CF31" t="e">
        <f t="shared" si="16"/>
        <v>#NUM!</v>
      </c>
      <c r="CG31" t="e">
        <f t="shared" si="17"/>
        <v>#NUM!</v>
      </c>
      <c r="CH31" t="e">
        <f t="shared" si="18"/>
        <v>#DIV/0!</v>
      </c>
      <c r="CI31" t="e">
        <f t="shared" si="19"/>
        <v>#DIV/0!</v>
      </c>
      <c r="CJ31" t="e">
        <f t="shared" si="20"/>
        <v>#NUM!</v>
      </c>
      <c r="CK31" t="e">
        <f t="shared" si="21"/>
        <v>#NUM!</v>
      </c>
      <c r="CL31" t="e">
        <f t="shared" si="22"/>
        <v>#NUM!</v>
      </c>
      <c r="CM31" t="e">
        <f t="shared" si="23"/>
        <v>#DIV/0!</v>
      </c>
      <c r="CN31" t="e">
        <f t="shared" si="24"/>
        <v>#NUM!</v>
      </c>
      <c r="CO31" t="e">
        <f t="shared" si="25"/>
        <v>#DIV/0!</v>
      </c>
      <c r="CP31" t="e">
        <f t="shared" si="26"/>
        <v>#NUM!</v>
      </c>
      <c r="CQ31" t="e">
        <f t="shared" si="27"/>
        <v>#NUM!</v>
      </c>
      <c r="CR31" t="e">
        <f t="shared" si="28"/>
        <v>#NUM!</v>
      </c>
      <c r="CS31" t="e">
        <f t="shared" si="29"/>
        <v>#NUM!</v>
      </c>
      <c r="CT31" t="e">
        <f t="shared" si="30"/>
        <v>#NUM!</v>
      </c>
      <c r="CU31" t="e">
        <f t="shared" si="31"/>
        <v>#NUM!</v>
      </c>
      <c r="CV31" t="e">
        <f t="shared" si="32"/>
        <v>#NUM!</v>
      </c>
      <c r="CW31" t="e">
        <f t="shared" si="33"/>
        <v>#NUM!</v>
      </c>
      <c r="CX31" t="e">
        <f t="shared" si="34"/>
        <v>#NUM!</v>
      </c>
      <c r="CY31" t="e">
        <f t="shared" si="35"/>
        <v>#NUM!</v>
      </c>
      <c r="CZ31" t="e">
        <f t="shared" si="36"/>
        <v>#NUM!</v>
      </c>
      <c r="DA31" t="e">
        <f t="shared" si="37"/>
        <v>#NUM!</v>
      </c>
      <c r="DB31" t="e">
        <f t="shared" si="38"/>
        <v>#NUM!</v>
      </c>
      <c r="DC31" t="e">
        <f t="shared" si="39"/>
        <v>#NUM!</v>
      </c>
      <c r="DD31" t="e">
        <f t="shared" si="40"/>
        <v>#NUM!</v>
      </c>
      <c r="DE31" t="e">
        <f t="shared" si="41"/>
        <v>#NUM!</v>
      </c>
      <c r="DF31">
        <f t="shared" si="42"/>
        <v>-0.1108094767660749</v>
      </c>
      <c r="DG31">
        <f t="shared" si="43"/>
        <v>-0.22561117860973839</v>
      </c>
      <c r="DH31" t="e">
        <f t="shared" si="44"/>
        <v>#NUM!</v>
      </c>
      <c r="DI31" t="e">
        <f t="shared" si="45"/>
        <v>#NUM!</v>
      </c>
      <c r="DJ31" t="e">
        <f t="shared" si="46"/>
        <v>#NUM!</v>
      </c>
      <c r="DK31" t="e">
        <f t="shared" si="47"/>
        <v>#NUM!</v>
      </c>
      <c r="DL31" t="e">
        <f t="shared" si="48"/>
        <v>#NUM!</v>
      </c>
      <c r="DM31" t="e">
        <f t="shared" si="49"/>
        <v>#NUM!</v>
      </c>
      <c r="DN31" t="e">
        <f t="shared" si="50"/>
        <v>#NUM!</v>
      </c>
      <c r="DO31" t="e">
        <f t="shared" si="51"/>
        <v>#NUM!</v>
      </c>
      <c r="DP31" t="e">
        <f t="shared" si="52"/>
        <v>#NUM!</v>
      </c>
      <c r="DQ31" t="e">
        <f t="shared" si="53"/>
        <v>#NUM!</v>
      </c>
      <c r="DR31" t="e">
        <f t="shared" si="54"/>
        <v>#NUM!</v>
      </c>
      <c r="DS31" t="e">
        <f t="shared" si="55"/>
        <v>#NUM!</v>
      </c>
      <c r="DT31" t="e">
        <f t="shared" si="56"/>
        <v>#NUM!</v>
      </c>
      <c r="DU31">
        <f t="shared" si="57"/>
        <v>-0.15441666655811151</v>
      </c>
      <c r="DV31">
        <f t="shared" si="58"/>
        <v>-0.15669695245155252</v>
      </c>
      <c r="DW31" t="e">
        <f t="shared" si="59"/>
        <v>#NUM!</v>
      </c>
      <c r="DX31">
        <f t="shared" si="60"/>
        <v>-2.0436604178605926E-2</v>
      </c>
      <c r="DY31">
        <f t="shared" si="61"/>
        <v>-0.29429214520113717</v>
      </c>
      <c r="DZ31" t="e">
        <f t="shared" si="62"/>
        <v>#NUM!</v>
      </c>
      <c r="EA31" t="e">
        <f t="shared" si="63"/>
        <v>#NUM!</v>
      </c>
      <c r="EB31" t="e">
        <f t="shared" si="64"/>
        <v>#NUM!</v>
      </c>
      <c r="EC31">
        <f t="shared" si="65"/>
        <v>-2.038539417356405E-2</v>
      </c>
      <c r="ED31" t="e">
        <f t="shared" si="66"/>
        <v>#NUM!</v>
      </c>
      <c r="EE31" t="e">
        <f t="shared" si="68"/>
        <v>#NUM!</v>
      </c>
      <c r="EG31">
        <v>0</v>
      </c>
      <c r="EH31">
        <v>-5.7324829950083306E-3</v>
      </c>
      <c r="EI31">
        <v>0</v>
      </c>
      <c r="EJ31">
        <v>0</v>
      </c>
      <c r="EK31">
        <v>-0.15122785612086223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-1.9692029632805898E-2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0</v>
      </c>
      <c r="FC31">
        <v>0</v>
      </c>
      <c r="FD31">
        <v>0</v>
      </c>
      <c r="FE31">
        <v>0</v>
      </c>
      <c r="FF31">
        <v>0</v>
      </c>
      <c r="FG31">
        <v>0</v>
      </c>
      <c r="FH31">
        <v>0</v>
      </c>
      <c r="FI31">
        <v>0</v>
      </c>
      <c r="FJ31">
        <v>0</v>
      </c>
      <c r="FK31">
        <v>0</v>
      </c>
      <c r="FL31">
        <v>0</v>
      </c>
      <c r="FM31">
        <v>0</v>
      </c>
      <c r="FN31">
        <v>0</v>
      </c>
      <c r="FO31">
        <v>0</v>
      </c>
      <c r="FP31">
        <v>0</v>
      </c>
      <c r="FQ31">
        <v>0</v>
      </c>
      <c r="FR31">
        <v>0</v>
      </c>
      <c r="FS31">
        <v>-0.1108094767660749</v>
      </c>
      <c r="FT31">
        <v>-0.22561117860973839</v>
      </c>
      <c r="FU31">
        <v>0</v>
      </c>
      <c r="FV31">
        <v>0</v>
      </c>
      <c r="FW31">
        <v>0</v>
      </c>
      <c r="FX31">
        <v>0</v>
      </c>
      <c r="FY31">
        <v>0</v>
      </c>
      <c r="FZ31">
        <v>0</v>
      </c>
      <c r="GA31">
        <v>0</v>
      </c>
      <c r="GB31">
        <v>0</v>
      </c>
      <c r="GC31">
        <v>0</v>
      </c>
      <c r="GD31">
        <v>0</v>
      </c>
      <c r="GE31">
        <v>0</v>
      </c>
      <c r="GF31">
        <v>0</v>
      </c>
      <c r="GG31">
        <v>0</v>
      </c>
      <c r="GH31">
        <v>-0.15441666655811151</v>
      </c>
      <c r="GI31">
        <v>-0.15669695245155252</v>
      </c>
      <c r="GJ31">
        <v>0</v>
      </c>
      <c r="GK31">
        <v>-2.0436604178605926E-2</v>
      </c>
      <c r="GL31">
        <v>-0.29429214520113717</v>
      </c>
      <c r="GM31">
        <v>0</v>
      </c>
      <c r="GN31">
        <v>0</v>
      </c>
      <c r="GO31">
        <v>0</v>
      </c>
      <c r="GP31">
        <v>-2.038539417356405E-2</v>
      </c>
      <c r="GQ31">
        <v>0</v>
      </c>
      <c r="GR31">
        <v>0</v>
      </c>
    </row>
    <row r="32" spans="1:200">
      <c r="A32" s="12" t="s">
        <v>125</v>
      </c>
      <c r="B32" s="41">
        <v>59.175314100000001</v>
      </c>
      <c r="E32" s="41">
        <v>42.926143099999997</v>
      </c>
      <c r="L32" s="41">
        <v>144.11216580000001</v>
      </c>
      <c r="X32" s="41">
        <v>76.783872500000001</v>
      </c>
      <c r="AH32" s="41">
        <v>115.28127600000001</v>
      </c>
      <c r="AQ32" s="41">
        <v>72.387674000000004</v>
      </c>
      <c r="AR32" s="41">
        <v>87.661754000000002</v>
      </c>
      <c r="BB32" s="41">
        <v>165.25576100000001</v>
      </c>
      <c r="BK32" s="41">
        <v>42.251159999999999</v>
      </c>
      <c r="BL32" s="41">
        <v>141.51912759999999</v>
      </c>
      <c r="BN32">
        <f t="shared" si="0"/>
        <v>10</v>
      </c>
      <c r="BO32" s="41">
        <f t="shared" si="1"/>
        <v>947.35424809999995</v>
      </c>
      <c r="BP32" s="41">
        <f>Table148[[#This Row],[sum reads_all cohort]]/B$129*LN(Table148[[#This Row],[sum reads_all cohort]]/B$129)</f>
        <v>-5.6832821222822637E-3</v>
      </c>
      <c r="BQ32" s="41">
        <f>Table148[[#This Row],[n]]-1</f>
        <v>9</v>
      </c>
      <c r="BR32" s="41">
        <f>Table148[[#This Row],[n]]*Table148[[#This Row],[n-1]]</f>
        <v>90</v>
      </c>
      <c r="BT32">
        <f t="shared" si="4"/>
        <v>-7.4844349089477763E-2</v>
      </c>
      <c r="BU32" t="e">
        <f t="shared" si="5"/>
        <v>#NUM!</v>
      </c>
      <c r="BV32" t="e">
        <f t="shared" si="6"/>
        <v>#NUM!</v>
      </c>
      <c r="BW32">
        <f t="shared" si="7"/>
        <v>-4.9917500807164762E-2</v>
      </c>
      <c r="BX32" t="e">
        <f t="shared" si="8"/>
        <v>#NUM!</v>
      </c>
      <c r="BY32" t="e">
        <f t="shared" si="9"/>
        <v>#NUM!</v>
      </c>
      <c r="BZ32" t="e">
        <f t="shared" si="10"/>
        <v>#DIV/0!</v>
      </c>
      <c r="CA32" t="e">
        <f t="shared" si="11"/>
        <v>#DIV/0!</v>
      </c>
      <c r="CB32" t="e">
        <f t="shared" si="12"/>
        <v>#NUM!</v>
      </c>
      <c r="CC32" t="e">
        <f t="shared" si="13"/>
        <v>#NUM!</v>
      </c>
      <c r="CD32">
        <f t="shared" si="14"/>
        <v>-2.7591426462358591E-2</v>
      </c>
      <c r="CE32" t="e">
        <f t="shared" si="15"/>
        <v>#NUM!</v>
      </c>
      <c r="CF32" t="e">
        <f t="shared" si="16"/>
        <v>#NUM!</v>
      </c>
      <c r="CG32" t="e">
        <f t="shared" si="17"/>
        <v>#NUM!</v>
      </c>
      <c r="CH32" t="e">
        <f t="shared" si="18"/>
        <v>#DIV/0!</v>
      </c>
      <c r="CI32" t="e">
        <f t="shared" si="19"/>
        <v>#DIV/0!</v>
      </c>
      <c r="CJ32" t="e">
        <f t="shared" si="20"/>
        <v>#NUM!</v>
      </c>
      <c r="CK32" t="e">
        <f t="shared" si="21"/>
        <v>#NUM!</v>
      </c>
      <c r="CL32" t="e">
        <f t="shared" si="22"/>
        <v>#NUM!</v>
      </c>
      <c r="CM32" t="e">
        <f t="shared" si="23"/>
        <v>#DIV/0!</v>
      </c>
      <c r="CN32" t="e">
        <f t="shared" si="24"/>
        <v>#NUM!</v>
      </c>
      <c r="CO32" t="e">
        <f t="shared" si="25"/>
        <v>#DIV/0!</v>
      </c>
      <c r="CP32">
        <f t="shared" si="26"/>
        <v>-0.3674846261230969</v>
      </c>
      <c r="CQ32" t="e">
        <f t="shared" si="27"/>
        <v>#NUM!</v>
      </c>
      <c r="CR32" t="e">
        <f t="shared" si="28"/>
        <v>#NUM!</v>
      </c>
      <c r="CS32" t="e">
        <f t="shared" si="29"/>
        <v>#NUM!</v>
      </c>
      <c r="CT32" t="e">
        <f t="shared" si="30"/>
        <v>#NUM!</v>
      </c>
      <c r="CU32" t="e">
        <f t="shared" si="31"/>
        <v>#NUM!</v>
      </c>
      <c r="CV32" t="e">
        <f t="shared" si="32"/>
        <v>#NUM!</v>
      </c>
      <c r="CW32" t="e">
        <f t="shared" si="33"/>
        <v>#NUM!</v>
      </c>
      <c r="CX32" t="e">
        <f t="shared" si="34"/>
        <v>#NUM!</v>
      </c>
      <c r="CY32" t="e">
        <f t="shared" si="35"/>
        <v>#NUM!</v>
      </c>
      <c r="CZ32">
        <f t="shared" si="36"/>
        <v>-7.4059983699535412E-2</v>
      </c>
      <c r="DA32" t="e">
        <f t="shared" si="37"/>
        <v>#NUM!</v>
      </c>
      <c r="DB32" t="e">
        <f t="shared" si="38"/>
        <v>#NUM!</v>
      </c>
      <c r="DC32" t="e">
        <f t="shared" si="39"/>
        <v>#NUM!</v>
      </c>
      <c r="DD32" t="e">
        <f t="shared" si="40"/>
        <v>#NUM!</v>
      </c>
      <c r="DE32" t="e">
        <f t="shared" si="41"/>
        <v>#NUM!</v>
      </c>
      <c r="DF32" t="e">
        <f t="shared" si="42"/>
        <v>#NUM!</v>
      </c>
      <c r="DG32" t="e">
        <f t="shared" si="43"/>
        <v>#NUM!</v>
      </c>
      <c r="DH32" t="e">
        <f t="shared" si="44"/>
        <v>#NUM!</v>
      </c>
      <c r="DI32">
        <f t="shared" si="45"/>
        <v>-8.2725733428684802E-3</v>
      </c>
      <c r="DJ32">
        <f t="shared" si="46"/>
        <v>-0.22957617020551874</v>
      </c>
      <c r="DK32" t="e">
        <f t="shared" si="47"/>
        <v>#NUM!</v>
      </c>
      <c r="DL32" t="e">
        <f t="shared" si="48"/>
        <v>#NUM!</v>
      </c>
      <c r="DM32" t="e">
        <f t="shared" si="49"/>
        <v>#NUM!</v>
      </c>
      <c r="DN32" t="e">
        <f t="shared" si="50"/>
        <v>#NUM!</v>
      </c>
      <c r="DO32" t="e">
        <f t="shared" si="51"/>
        <v>#NUM!</v>
      </c>
      <c r="DP32" t="e">
        <f t="shared" si="52"/>
        <v>#NUM!</v>
      </c>
      <c r="DQ32" t="e">
        <f t="shared" si="53"/>
        <v>#NUM!</v>
      </c>
      <c r="DR32" t="e">
        <f t="shared" si="54"/>
        <v>#NUM!</v>
      </c>
      <c r="DS32" t="e">
        <f t="shared" si="55"/>
        <v>#NUM!</v>
      </c>
      <c r="DT32">
        <f t="shared" si="56"/>
        <v>-0.17758983477477971</v>
      </c>
      <c r="DU32" t="e">
        <f t="shared" si="57"/>
        <v>#NUM!</v>
      </c>
      <c r="DV32" t="e">
        <f t="shared" si="58"/>
        <v>#NUM!</v>
      </c>
      <c r="DW32" t="e">
        <f t="shared" si="59"/>
        <v>#NUM!</v>
      </c>
      <c r="DX32" t="e">
        <f t="shared" si="60"/>
        <v>#NUM!</v>
      </c>
      <c r="DY32" t="e">
        <f t="shared" si="61"/>
        <v>#NUM!</v>
      </c>
      <c r="DZ32" t="e">
        <f t="shared" si="62"/>
        <v>#NUM!</v>
      </c>
      <c r="EA32" t="e">
        <f t="shared" si="63"/>
        <v>#NUM!</v>
      </c>
      <c r="EB32" t="e">
        <f t="shared" si="64"/>
        <v>#NUM!</v>
      </c>
      <c r="EC32">
        <f t="shared" si="65"/>
        <v>-1.6650080129334624E-2</v>
      </c>
      <c r="ED32">
        <f t="shared" si="66"/>
        <v>-0.31451802133335122</v>
      </c>
      <c r="EE32" t="e">
        <f t="shared" si="68"/>
        <v>#NUM!</v>
      </c>
      <c r="EG32">
        <v>-7.4844349089477763E-2</v>
      </c>
      <c r="EH32">
        <v>0</v>
      </c>
      <c r="EI32">
        <v>0</v>
      </c>
      <c r="EJ32">
        <v>-4.9917500807164762E-2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-2.7591426462358591E-2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-0.3674846261230969</v>
      </c>
      <c r="FD32">
        <v>0</v>
      </c>
      <c r="FE32">
        <v>0</v>
      </c>
      <c r="FF32">
        <v>0</v>
      </c>
      <c r="FG32">
        <v>0</v>
      </c>
      <c r="FH32">
        <v>0</v>
      </c>
      <c r="FI32">
        <v>0</v>
      </c>
      <c r="FJ32">
        <v>0</v>
      </c>
      <c r="FK32">
        <v>0</v>
      </c>
      <c r="FL32">
        <v>0</v>
      </c>
      <c r="FM32">
        <v>-7.4059983699535412E-2</v>
      </c>
      <c r="FN32">
        <v>0</v>
      </c>
      <c r="FO32">
        <v>0</v>
      </c>
      <c r="FP32">
        <v>0</v>
      </c>
      <c r="FQ32">
        <v>0</v>
      </c>
      <c r="FR32">
        <v>0</v>
      </c>
      <c r="FS32">
        <v>0</v>
      </c>
      <c r="FT32">
        <v>0</v>
      </c>
      <c r="FU32">
        <v>0</v>
      </c>
      <c r="FV32">
        <v>-8.2725733428684802E-3</v>
      </c>
      <c r="FW32">
        <v>-0.22957617020551874</v>
      </c>
      <c r="FX32">
        <v>0</v>
      </c>
      <c r="FY32">
        <v>0</v>
      </c>
      <c r="FZ32">
        <v>0</v>
      </c>
      <c r="GA32">
        <v>0</v>
      </c>
      <c r="GB32">
        <v>0</v>
      </c>
      <c r="GC32">
        <v>0</v>
      </c>
      <c r="GD32">
        <v>0</v>
      </c>
      <c r="GE32">
        <v>0</v>
      </c>
      <c r="GF32">
        <v>0</v>
      </c>
      <c r="GG32">
        <v>-0.17758983477477971</v>
      </c>
      <c r="GH32">
        <v>0</v>
      </c>
      <c r="GI32">
        <v>0</v>
      </c>
      <c r="GJ32">
        <v>0</v>
      </c>
      <c r="GK32">
        <v>0</v>
      </c>
      <c r="GL32">
        <v>0</v>
      </c>
      <c r="GM32">
        <v>0</v>
      </c>
      <c r="GN32">
        <v>0</v>
      </c>
      <c r="GO32">
        <v>0</v>
      </c>
      <c r="GP32">
        <v>-1.6650080129334624E-2</v>
      </c>
      <c r="GQ32">
        <v>-0.31451802133335122</v>
      </c>
      <c r="GR32">
        <v>0</v>
      </c>
    </row>
    <row r="33" spans="1:200">
      <c r="A33" s="12" t="s">
        <v>162</v>
      </c>
      <c r="C33" s="41">
        <v>667.62718900000004</v>
      </c>
      <c r="F33" s="41">
        <v>47.898587999999997</v>
      </c>
      <c r="L33" s="41">
        <v>46.645499999999998</v>
      </c>
      <c r="S33" s="41">
        <v>233.62838099999999</v>
      </c>
      <c r="AN33" s="41">
        <v>2751.5654119999999</v>
      </c>
      <c r="AO33" s="41">
        <v>163.2492527</v>
      </c>
      <c r="AQ33" s="41">
        <v>249.51212000000001</v>
      </c>
      <c r="BA33" s="41">
        <v>3198.7736249999998</v>
      </c>
      <c r="BD33" s="41">
        <v>58.4168959</v>
      </c>
      <c r="BE33" s="41">
        <v>117.85451190000001</v>
      </c>
      <c r="BN33">
        <f t="shared" si="0"/>
        <v>10</v>
      </c>
      <c r="BO33" s="41">
        <f t="shared" si="1"/>
        <v>7535.1714754999994</v>
      </c>
      <c r="BP33" s="41">
        <f>Table148[[#This Row],[sum reads_all cohort]]/B$129*LN(Table148[[#This Row],[sum reads_all cohort]]/B$129)</f>
        <v>-3.2066981419271563E-2</v>
      </c>
      <c r="BQ33" s="41">
        <f>Table148[[#This Row],[n]]-1</f>
        <v>9</v>
      </c>
      <c r="BR33" s="41">
        <f>Table148[[#This Row],[n]]*Table148[[#This Row],[n-1]]</f>
        <v>90</v>
      </c>
      <c r="BT33" t="e">
        <f t="shared" si="4"/>
        <v>#NUM!</v>
      </c>
      <c r="BU33">
        <f t="shared" si="5"/>
        <v>-5.5874112336346579E-2</v>
      </c>
      <c r="BV33" t="e">
        <f t="shared" si="6"/>
        <v>#NUM!</v>
      </c>
      <c r="BW33" t="e">
        <f t="shared" si="7"/>
        <v>#NUM!</v>
      </c>
      <c r="BX33">
        <f t="shared" si="8"/>
        <v>-4.5903923720863153E-2</v>
      </c>
      <c r="BY33" t="e">
        <f t="shared" si="9"/>
        <v>#NUM!</v>
      </c>
      <c r="BZ33" t="e">
        <f t="shared" si="10"/>
        <v>#DIV/0!</v>
      </c>
      <c r="CA33" t="e">
        <f t="shared" si="11"/>
        <v>#DIV/0!</v>
      </c>
      <c r="CB33" t="e">
        <f t="shared" si="12"/>
        <v>#NUM!</v>
      </c>
      <c r="CC33" t="e">
        <f t="shared" si="13"/>
        <v>#NUM!</v>
      </c>
      <c r="CD33">
        <f t="shared" si="14"/>
        <v>-1.0850182378409609E-2</v>
      </c>
      <c r="CE33" t="e">
        <f t="shared" si="15"/>
        <v>#NUM!</v>
      </c>
      <c r="CF33" t="e">
        <f t="shared" si="16"/>
        <v>#NUM!</v>
      </c>
      <c r="CG33" t="e">
        <f t="shared" si="17"/>
        <v>#NUM!</v>
      </c>
      <c r="CH33" t="e">
        <f t="shared" si="18"/>
        <v>#DIV/0!</v>
      </c>
      <c r="CI33" t="e">
        <f t="shared" si="19"/>
        <v>#DIV/0!</v>
      </c>
      <c r="CJ33" t="e">
        <f t="shared" si="20"/>
        <v>#NUM!</v>
      </c>
      <c r="CK33">
        <f t="shared" si="21"/>
        <v>-0.11440699846789509</v>
      </c>
      <c r="CL33" t="e">
        <f t="shared" si="22"/>
        <v>#NUM!</v>
      </c>
      <c r="CM33" t="e">
        <f t="shared" si="23"/>
        <v>#DIV/0!</v>
      </c>
      <c r="CN33" t="e">
        <f t="shared" si="24"/>
        <v>#NUM!</v>
      </c>
      <c r="CO33" t="e">
        <f t="shared" si="25"/>
        <v>#DIV/0!</v>
      </c>
      <c r="CP33" t="e">
        <f t="shared" si="26"/>
        <v>#NUM!</v>
      </c>
      <c r="CQ33" t="e">
        <f t="shared" si="27"/>
        <v>#NUM!</v>
      </c>
      <c r="CR33" t="e">
        <f t="shared" si="28"/>
        <v>#NUM!</v>
      </c>
      <c r="CS33" t="e">
        <f t="shared" si="29"/>
        <v>#NUM!</v>
      </c>
      <c r="CT33" t="e">
        <f t="shared" si="30"/>
        <v>#NUM!</v>
      </c>
      <c r="CU33" t="e">
        <f t="shared" si="31"/>
        <v>#NUM!</v>
      </c>
      <c r="CV33" t="e">
        <f t="shared" si="32"/>
        <v>#NUM!</v>
      </c>
      <c r="CW33" t="e">
        <f t="shared" si="33"/>
        <v>#NUM!</v>
      </c>
      <c r="CX33" t="e">
        <f t="shared" si="34"/>
        <v>#NUM!</v>
      </c>
      <c r="CY33" t="e">
        <f t="shared" si="35"/>
        <v>#NUM!</v>
      </c>
      <c r="CZ33" t="e">
        <f t="shared" si="36"/>
        <v>#NUM!</v>
      </c>
      <c r="DA33" t="e">
        <f t="shared" si="37"/>
        <v>#NUM!</v>
      </c>
      <c r="DB33" t="e">
        <f t="shared" si="38"/>
        <v>#NUM!</v>
      </c>
      <c r="DC33" t="e">
        <f t="shared" si="39"/>
        <v>#NUM!</v>
      </c>
      <c r="DD33" t="e">
        <f t="shared" si="40"/>
        <v>#NUM!</v>
      </c>
      <c r="DE33" t="e">
        <f t="shared" si="41"/>
        <v>#NUM!</v>
      </c>
      <c r="DF33">
        <f t="shared" si="42"/>
        <v>-6.5029885829518685E-2</v>
      </c>
      <c r="DG33">
        <f t="shared" si="43"/>
        <v>-2.843509666496374E-2</v>
      </c>
      <c r="DH33" t="e">
        <f t="shared" si="44"/>
        <v>#NUM!</v>
      </c>
      <c r="DI33">
        <f t="shared" si="45"/>
        <v>-2.3245201864117489E-2</v>
      </c>
      <c r="DJ33" t="e">
        <f t="shared" si="46"/>
        <v>#NUM!</v>
      </c>
      <c r="DK33" t="e">
        <f t="shared" si="47"/>
        <v>#NUM!</v>
      </c>
      <c r="DL33" t="e">
        <f t="shared" si="48"/>
        <v>#NUM!</v>
      </c>
      <c r="DM33" t="e">
        <f t="shared" si="49"/>
        <v>#NUM!</v>
      </c>
      <c r="DN33" t="e">
        <f t="shared" si="50"/>
        <v>#NUM!</v>
      </c>
      <c r="DO33" t="e">
        <f t="shared" si="51"/>
        <v>#NUM!</v>
      </c>
      <c r="DP33" t="e">
        <f t="shared" si="52"/>
        <v>#NUM!</v>
      </c>
      <c r="DQ33" t="e">
        <f t="shared" si="53"/>
        <v>#NUM!</v>
      </c>
      <c r="DR33" t="e">
        <f t="shared" si="54"/>
        <v>#NUM!</v>
      </c>
      <c r="DS33">
        <f t="shared" si="55"/>
        <v>-6.99248522025743E-2</v>
      </c>
      <c r="DT33" t="e">
        <f t="shared" si="56"/>
        <v>#NUM!</v>
      </c>
      <c r="DU33" t="e">
        <f t="shared" si="57"/>
        <v>#NUM!</v>
      </c>
      <c r="DV33">
        <f t="shared" si="58"/>
        <v>-9.0540962400427541E-3</v>
      </c>
      <c r="DW33">
        <f t="shared" si="59"/>
        <v>-9.4061375458340465E-2</v>
      </c>
      <c r="DX33" t="e">
        <f t="shared" si="60"/>
        <v>#NUM!</v>
      </c>
      <c r="DY33" t="e">
        <f t="shared" si="61"/>
        <v>#NUM!</v>
      </c>
      <c r="DZ33" t="e">
        <f t="shared" si="62"/>
        <v>#NUM!</v>
      </c>
      <c r="EA33" t="e">
        <f t="shared" si="63"/>
        <v>#NUM!</v>
      </c>
      <c r="EB33" t="e">
        <f t="shared" si="64"/>
        <v>#NUM!</v>
      </c>
      <c r="EC33" t="e">
        <f t="shared" si="65"/>
        <v>#NUM!</v>
      </c>
      <c r="ED33" t="e">
        <f t="shared" si="66"/>
        <v>#NUM!</v>
      </c>
      <c r="EE33" t="e">
        <f t="shared" si="68"/>
        <v>#NUM!</v>
      </c>
      <c r="EG33">
        <v>0</v>
      </c>
      <c r="EH33">
        <v>-5.5923782094843021E-2</v>
      </c>
      <c r="EI33">
        <v>0</v>
      </c>
      <c r="EJ33">
        <v>0</v>
      </c>
      <c r="EK33">
        <v>-4.5903923720863153E-2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-1.0850182378409609E-2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0</v>
      </c>
      <c r="EX33">
        <v>-0.11440699846789509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0</v>
      </c>
      <c r="FH33">
        <v>0</v>
      </c>
      <c r="FI33">
        <v>0</v>
      </c>
      <c r="FJ33">
        <v>0</v>
      </c>
      <c r="FK33">
        <v>0</v>
      </c>
      <c r="FL33">
        <v>0</v>
      </c>
      <c r="FM33">
        <v>0</v>
      </c>
      <c r="FN33">
        <v>0</v>
      </c>
      <c r="FO33">
        <v>0</v>
      </c>
      <c r="FP33">
        <v>0</v>
      </c>
      <c r="FQ33">
        <v>0</v>
      </c>
      <c r="FR33">
        <v>0</v>
      </c>
      <c r="FS33">
        <v>-6.5029885829518685E-2</v>
      </c>
      <c r="FT33">
        <v>-2.843509666496374E-2</v>
      </c>
      <c r="FU33">
        <v>0</v>
      </c>
      <c r="FV33">
        <v>-2.3245201864117489E-2</v>
      </c>
      <c r="FW33">
        <v>0</v>
      </c>
      <c r="FX33">
        <v>0</v>
      </c>
      <c r="FY33">
        <v>0</v>
      </c>
      <c r="FZ33">
        <v>0</v>
      </c>
      <c r="GA33">
        <v>0</v>
      </c>
      <c r="GB33">
        <v>0</v>
      </c>
      <c r="GC33">
        <v>0</v>
      </c>
      <c r="GD33">
        <v>0</v>
      </c>
      <c r="GE33">
        <v>0</v>
      </c>
      <c r="GF33">
        <v>-6.99248522025743E-2</v>
      </c>
      <c r="GG33">
        <v>0</v>
      </c>
      <c r="GH33">
        <v>0</v>
      </c>
      <c r="GI33">
        <v>-9.0540962400427541E-3</v>
      </c>
      <c r="GJ33">
        <v>-9.4061375458340465E-2</v>
      </c>
      <c r="GK33">
        <v>0</v>
      </c>
      <c r="GL33">
        <v>0</v>
      </c>
      <c r="GM33">
        <v>0</v>
      </c>
      <c r="GN33">
        <v>0</v>
      </c>
      <c r="GO33">
        <v>0</v>
      </c>
      <c r="GP33">
        <v>0</v>
      </c>
      <c r="GQ33">
        <v>0</v>
      </c>
      <c r="GR33">
        <v>0</v>
      </c>
    </row>
    <row r="34" spans="1:200">
      <c r="A34" s="12" t="s">
        <v>181</v>
      </c>
      <c r="L34" s="41">
        <v>275.888712</v>
      </c>
      <c r="S34" s="41">
        <v>79.345487899999995</v>
      </c>
      <c r="AH34" s="41">
        <v>47.729759000000001</v>
      </c>
      <c r="AN34" s="41">
        <v>151.4482816</v>
      </c>
      <c r="AO34" s="41">
        <v>335.64593129999997</v>
      </c>
      <c r="AQ34" s="41">
        <v>52.5143287</v>
      </c>
      <c r="BA34" s="41">
        <v>3117.4345109999999</v>
      </c>
      <c r="BC34" s="41">
        <v>388.73612000000003</v>
      </c>
      <c r="BE34" s="41">
        <v>97.582161400000004</v>
      </c>
      <c r="BK34" s="41">
        <v>44.597344700000001</v>
      </c>
      <c r="BN34">
        <f t="shared" si="0"/>
        <v>10</v>
      </c>
      <c r="BO34" s="41">
        <f t="shared" ref="BO34:BO65" si="69">SUM(B34:BM34)</f>
        <v>4590.9226375999988</v>
      </c>
      <c r="BP34" s="41">
        <f>Table148[[#This Row],[sum reads_all cohort]]/B$129*LN(Table148[[#This Row],[sum reads_all cohort]]/B$129)</f>
        <v>-2.1449898674646976E-2</v>
      </c>
      <c r="BQ34" s="41">
        <f>Table148[[#This Row],[n]]-1</f>
        <v>9</v>
      </c>
      <c r="BR34" s="41">
        <f>Table148[[#This Row],[n]]*Table148[[#This Row],[n-1]]</f>
        <v>90</v>
      </c>
      <c r="BT34" t="e">
        <f t="shared" si="4"/>
        <v>#NUM!</v>
      </c>
      <c r="BU34" t="e">
        <f t="shared" si="5"/>
        <v>#NUM!</v>
      </c>
      <c r="BV34" t="e">
        <f t="shared" si="6"/>
        <v>#NUM!</v>
      </c>
      <c r="BW34" t="e">
        <f t="shared" si="7"/>
        <v>#NUM!</v>
      </c>
      <c r="BX34" t="e">
        <f t="shared" si="8"/>
        <v>#NUM!</v>
      </c>
      <c r="BY34" t="e">
        <f t="shared" si="9"/>
        <v>#NUM!</v>
      </c>
      <c r="BZ34" t="e">
        <f t="shared" si="10"/>
        <v>#DIV/0!</v>
      </c>
      <c r="CA34" t="e">
        <f t="shared" si="11"/>
        <v>#DIV/0!</v>
      </c>
      <c r="CB34" t="e">
        <f t="shared" si="12"/>
        <v>#NUM!</v>
      </c>
      <c r="CC34" t="e">
        <f t="shared" si="13"/>
        <v>#NUM!</v>
      </c>
      <c r="CD34">
        <f t="shared" si="14"/>
        <v>-4.6284984239227028E-2</v>
      </c>
      <c r="CE34" t="e">
        <f t="shared" si="15"/>
        <v>#NUM!</v>
      </c>
      <c r="CF34" t="e">
        <f t="shared" si="16"/>
        <v>#NUM!</v>
      </c>
      <c r="CG34" t="e">
        <f t="shared" si="17"/>
        <v>#NUM!</v>
      </c>
      <c r="CH34" t="e">
        <f t="shared" si="18"/>
        <v>#DIV/0!</v>
      </c>
      <c r="CI34" t="e">
        <f t="shared" si="19"/>
        <v>#DIV/0!</v>
      </c>
      <c r="CJ34" t="e">
        <f t="shared" si="20"/>
        <v>#NUM!</v>
      </c>
      <c r="CK34">
        <f t="shared" si="21"/>
        <v>-5.1239041455354607E-2</v>
      </c>
      <c r="CL34" t="e">
        <f t="shared" si="22"/>
        <v>#NUM!</v>
      </c>
      <c r="CM34" t="e">
        <f t="shared" si="23"/>
        <v>#DIV/0!</v>
      </c>
      <c r="CN34" t="e">
        <f t="shared" si="24"/>
        <v>#NUM!</v>
      </c>
      <c r="CO34" t="e">
        <f t="shared" si="25"/>
        <v>#DIV/0!</v>
      </c>
      <c r="CP34" t="e">
        <f t="shared" si="26"/>
        <v>#NUM!</v>
      </c>
      <c r="CQ34" t="e">
        <f t="shared" si="27"/>
        <v>#NUM!</v>
      </c>
      <c r="CR34" t="e">
        <f t="shared" si="28"/>
        <v>#NUM!</v>
      </c>
      <c r="CS34" t="e">
        <f t="shared" si="29"/>
        <v>#NUM!</v>
      </c>
      <c r="CT34" t="e">
        <f t="shared" si="30"/>
        <v>#NUM!</v>
      </c>
      <c r="CU34" t="e">
        <f t="shared" si="31"/>
        <v>#NUM!</v>
      </c>
      <c r="CV34" t="e">
        <f t="shared" si="32"/>
        <v>#NUM!</v>
      </c>
      <c r="CW34" t="e">
        <f t="shared" si="33"/>
        <v>#NUM!</v>
      </c>
      <c r="CX34" t="e">
        <f t="shared" si="34"/>
        <v>#NUM!</v>
      </c>
      <c r="CY34" t="e">
        <f t="shared" si="35"/>
        <v>#NUM!</v>
      </c>
      <c r="CZ34">
        <f t="shared" si="36"/>
        <v>-3.7447258981170926E-2</v>
      </c>
      <c r="DA34" t="e">
        <f t="shared" si="37"/>
        <v>#NUM!</v>
      </c>
      <c r="DB34" t="e">
        <f t="shared" si="38"/>
        <v>#NUM!</v>
      </c>
      <c r="DC34" t="e">
        <f t="shared" si="39"/>
        <v>#NUM!</v>
      </c>
      <c r="DD34" t="e">
        <f t="shared" si="40"/>
        <v>#NUM!</v>
      </c>
      <c r="DE34" t="e">
        <f t="shared" si="41"/>
        <v>#NUM!</v>
      </c>
      <c r="DF34">
        <f t="shared" si="42"/>
        <v>-6.0754477778983962E-3</v>
      </c>
      <c r="DG34">
        <f t="shared" si="43"/>
        <v>-5.0376728959875904E-2</v>
      </c>
      <c r="DH34" t="e">
        <f t="shared" si="44"/>
        <v>#NUM!</v>
      </c>
      <c r="DI34">
        <f t="shared" si="45"/>
        <v>-6.2890586109552232E-3</v>
      </c>
      <c r="DJ34" t="e">
        <f t="shared" si="46"/>
        <v>#NUM!</v>
      </c>
      <c r="DK34" t="e">
        <f t="shared" si="47"/>
        <v>#NUM!</v>
      </c>
      <c r="DL34" t="e">
        <f t="shared" si="48"/>
        <v>#NUM!</v>
      </c>
      <c r="DM34" t="e">
        <f t="shared" si="49"/>
        <v>#NUM!</v>
      </c>
      <c r="DN34" t="e">
        <f t="shared" si="50"/>
        <v>#NUM!</v>
      </c>
      <c r="DO34" t="e">
        <f t="shared" si="51"/>
        <v>#NUM!</v>
      </c>
      <c r="DP34" t="e">
        <f t="shared" si="52"/>
        <v>#NUM!</v>
      </c>
      <c r="DQ34" t="e">
        <f t="shared" si="53"/>
        <v>#NUM!</v>
      </c>
      <c r="DR34" t="e">
        <f t="shared" si="54"/>
        <v>#NUM!</v>
      </c>
      <c r="DS34">
        <f t="shared" si="55"/>
        <v>-6.8578904561887422E-2</v>
      </c>
      <c r="DT34" t="e">
        <f t="shared" si="56"/>
        <v>#NUM!</v>
      </c>
      <c r="DU34">
        <f t="shared" si="57"/>
        <v>-3.2595113909313071E-2</v>
      </c>
      <c r="DV34" t="e">
        <f t="shared" si="58"/>
        <v>#NUM!</v>
      </c>
      <c r="DW34">
        <f t="shared" si="59"/>
        <v>-8.189637730493067E-2</v>
      </c>
      <c r="DX34" t="e">
        <f t="shared" si="60"/>
        <v>#NUM!</v>
      </c>
      <c r="DY34" t="e">
        <f t="shared" si="61"/>
        <v>#NUM!</v>
      </c>
      <c r="DZ34" t="e">
        <f t="shared" si="62"/>
        <v>#NUM!</v>
      </c>
      <c r="EA34" t="e">
        <f t="shared" si="63"/>
        <v>#NUM!</v>
      </c>
      <c r="EB34" t="e">
        <f t="shared" si="64"/>
        <v>#NUM!</v>
      </c>
      <c r="EC34">
        <f t="shared" si="65"/>
        <v>-1.741268841632166E-2</v>
      </c>
      <c r="ED34" t="e">
        <f t="shared" si="66"/>
        <v>#NUM!</v>
      </c>
      <c r="EE34" t="e">
        <f t="shared" si="68"/>
        <v>#NUM!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-4.6284984239227028E-2</v>
      </c>
      <c r="ER34">
        <v>0</v>
      </c>
      <c r="ES34">
        <v>0</v>
      </c>
      <c r="ET34">
        <v>0</v>
      </c>
      <c r="EU34">
        <v>0</v>
      </c>
      <c r="EV34">
        <v>0</v>
      </c>
      <c r="EW34">
        <v>0</v>
      </c>
      <c r="EX34">
        <v>-5.1239041455354607E-2</v>
      </c>
      <c r="EY34">
        <v>0</v>
      </c>
      <c r="EZ34">
        <v>0</v>
      </c>
      <c r="FA34">
        <v>0</v>
      </c>
      <c r="FB34">
        <v>0</v>
      </c>
      <c r="FC34">
        <v>0</v>
      </c>
      <c r="FD34">
        <v>0</v>
      </c>
      <c r="FE34">
        <v>0</v>
      </c>
      <c r="FF34">
        <v>0</v>
      </c>
      <c r="FG34">
        <v>0</v>
      </c>
      <c r="FH34">
        <v>0</v>
      </c>
      <c r="FI34">
        <v>0</v>
      </c>
      <c r="FJ34">
        <v>0</v>
      </c>
      <c r="FK34">
        <v>0</v>
      </c>
      <c r="FL34">
        <v>0</v>
      </c>
      <c r="FM34">
        <v>-3.7447258981170926E-2</v>
      </c>
      <c r="FN34">
        <v>0</v>
      </c>
      <c r="FO34">
        <v>0</v>
      </c>
      <c r="FP34">
        <v>0</v>
      </c>
      <c r="FQ34">
        <v>0</v>
      </c>
      <c r="FR34">
        <v>0</v>
      </c>
      <c r="FS34">
        <v>-6.0754477778983962E-3</v>
      </c>
      <c r="FT34">
        <v>-5.0376728959875904E-2</v>
      </c>
      <c r="FU34">
        <v>0</v>
      </c>
      <c r="FV34">
        <v>-6.2890586109552232E-3</v>
      </c>
      <c r="FW34">
        <v>0</v>
      </c>
      <c r="FX34">
        <v>0</v>
      </c>
      <c r="FY34">
        <v>0</v>
      </c>
      <c r="FZ34">
        <v>0</v>
      </c>
      <c r="GA34">
        <v>0</v>
      </c>
      <c r="GB34">
        <v>0</v>
      </c>
      <c r="GC34">
        <v>0</v>
      </c>
      <c r="GD34">
        <v>0</v>
      </c>
      <c r="GE34">
        <v>0</v>
      </c>
      <c r="GF34">
        <v>-6.8578904561887422E-2</v>
      </c>
      <c r="GG34">
        <v>0</v>
      </c>
      <c r="GH34">
        <v>-3.2595113909313071E-2</v>
      </c>
      <c r="GI34">
        <v>0</v>
      </c>
      <c r="GJ34">
        <v>-8.189637730493067E-2</v>
      </c>
      <c r="GK34">
        <v>0</v>
      </c>
      <c r="GL34">
        <v>0</v>
      </c>
      <c r="GM34">
        <v>0</v>
      </c>
      <c r="GN34">
        <v>0</v>
      </c>
      <c r="GO34">
        <v>0</v>
      </c>
      <c r="GP34">
        <v>-1.741268841632166E-2</v>
      </c>
      <c r="GQ34">
        <v>0</v>
      </c>
      <c r="GR34">
        <v>0</v>
      </c>
    </row>
    <row r="35" spans="1:200">
      <c r="A35" s="12" t="s">
        <v>178</v>
      </c>
      <c r="C35" s="41">
        <v>3132.6623789999999</v>
      </c>
      <c r="S35" s="41">
        <v>52.896991900000003</v>
      </c>
      <c r="T35" s="41">
        <v>71.619380000000007</v>
      </c>
      <c r="AN35" s="41">
        <v>222.58385000000001</v>
      </c>
      <c r="AO35" s="41">
        <v>513.21727999999996</v>
      </c>
      <c r="AQ35" s="41">
        <v>427.83999660000001</v>
      </c>
      <c r="AZ35" s="41">
        <v>53.178388300000002</v>
      </c>
      <c r="BA35" s="41">
        <v>732.52251000000001</v>
      </c>
      <c r="BC35" s="41">
        <v>983.5554664</v>
      </c>
      <c r="BK35" s="41">
        <v>115.79661419999999</v>
      </c>
      <c r="BN35">
        <f t="shared" si="0"/>
        <v>10</v>
      </c>
      <c r="BO35" s="41">
        <f t="shared" si="69"/>
        <v>6305.8728563999994</v>
      </c>
      <c r="BP35" s="41">
        <f>Table148[[#This Row],[sum reads_all cohort]]/B$129*LN(Table148[[#This Row],[sum reads_all cohort]]/B$129)</f>
        <v>-2.7779775169592919E-2</v>
      </c>
      <c r="BQ35" s="41">
        <f>Table148[[#This Row],[n]]-1</f>
        <v>9</v>
      </c>
      <c r="BR35" s="41">
        <f>Table148[[#This Row],[n]]*Table148[[#This Row],[n-1]]</f>
        <v>90</v>
      </c>
      <c r="BT35" t="e">
        <f t="shared" si="4"/>
        <v>#NUM!</v>
      </c>
      <c r="BU35">
        <f t="shared" si="5"/>
        <v>-0.16913660786499365</v>
      </c>
      <c r="BV35" t="e">
        <f t="shared" si="6"/>
        <v>#NUM!</v>
      </c>
      <c r="BW35" t="e">
        <f t="shared" si="7"/>
        <v>#NUM!</v>
      </c>
      <c r="BX35" t="e">
        <f t="shared" si="8"/>
        <v>#NUM!</v>
      </c>
      <c r="BY35" t="e">
        <f t="shared" si="9"/>
        <v>#NUM!</v>
      </c>
      <c r="BZ35" t="e">
        <f t="shared" si="10"/>
        <v>#DIV/0!</v>
      </c>
      <c r="CA35" t="e">
        <f t="shared" si="11"/>
        <v>#DIV/0!</v>
      </c>
      <c r="CB35" t="e">
        <f t="shared" si="12"/>
        <v>#NUM!</v>
      </c>
      <c r="CC35" t="e">
        <f t="shared" si="13"/>
        <v>#NUM!</v>
      </c>
      <c r="CD35" t="e">
        <f t="shared" si="14"/>
        <v>#NUM!</v>
      </c>
      <c r="CE35" t="e">
        <f t="shared" si="15"/>
        <v>#NUM!</v>
      </c>
      <c r="CF35" t="e">
        <f t="shared" si="16"/>
        <v>#NUM!</v>
      </c>
      <c r="CG35" t="e">
        <f t="shared" si="17"/>
        <v>#NUM!</v>
      </c>
      <c r="CH35" t="e">
        <f t="shared" si="18"/>
        <v>#DIV/0!</v>
      </c>
      <c r="CI35" t="e">
        <f t="shared" si="19"/>
        <v>#DIV/0!</v>
      </c>
      <c r="CJ35" t="e">
        <f t="shared" si="20"/>
        <v>#NUM!</v>
      </c>
      <c r="CK35">
        <f t="shared" si="21"/>
        <v>-3.7259104166977045E-2</v>
      </c>
      <c r="CL35">
        <f t="shared" si="22"/>
        <v>-0.36759834343759878</v>
      </c>
      <c r="CM35" t="e">
        <f t="shared" si="23"/>
        <v>#DIV/0!</v>
      </c>
      <c r="CN35" t="e">
        <f t="shared" si="24"/>
        <v>#NUM!</v>
      </c>
      <c r="CO35" t="e">
        <f t="shared" si="25"/>
        <v>#DIV/0!</v>
      </c>
      <c r="CP35" t="e">
        <f t="shared" si="26"/>
        <v>#NUM!</v>
      </c>
      <c r="CQ35" t="e">
        <f t="shared" si="27"/>
        <v>#NUM!</v>
      </c>
      <c r="CR35" t="e">
        <f t="shared" si="28"/>
        <v>#NUM!</v>
      </c>
      <c r="CS35" t="e">
        <f t="shared" si="29"/>
        <v>#NUM!</v>
      </c>
      <c r="CT35" t="e">
        <f t="shared" si="30"/>
        <v>#NUM!</v>
      </c>
      <c r="CU35" t="e">
        <f t="shared" si="31"/>
        <v>#NUM!</v>
      </c>
      <c r="CV35" t="e">
        <f t="shared" si="32"/>
        <v>#NUM!</v>
      </c>
      <c r="CW35" t="e">
        <f t="shared" si="33"/>
        <v>#NUM!</v>
      </c>
      <c r="CX35" t="e">
        <f t="shared" si="34"/>
        <v>#NUM!</v>
      </c>
      <c r="CY35" t="e">
        <f t="shared" si="35"/>
        <v>#NUM!</v>
      </c>
      <c r="CZ35" t="e">
        <f t="shared" si="36"/>
        <v>#NUM!</v>
      </c>
      <c r="DA35" t="e">
        <f t="shared" si="37"/>
        <v>#NUM!</v>
      </c>
      <c r="DB35" t="e">
        <f t="shared" si="38"/>
        <v>#NUM!</v>
      </c>
      <c r="DC35" t="e">
        <f t="shared" si="39"/>
        <v>#NUM!</v>
      </c>
      <c r="DD35" t="e">
        <f t="shared" si="40"/>
        <v>#NUM!</v>
      </c>
      <c r="DE35" t="e">
        <f t="shared" si="41"/>
        <v>#NUM!</v>
      </c>
      <c r="DF35">
        <f t="shared" si="42"/>
        <v>-8.4419305872921232E-3</v>
      </c>
      <c r="DG35">
        <f t="shared" si="43"/>
        <v>-6.9743425576295606E-2</v>
      </c>
      <c r="DH35" t="e">
        <f t="shared" si="44"/>
        <v>#NUM!</v>
      </c>
      <c r="DI35">
        <f t="shared" si="45"/>
        <v>-3.5921369961177452E-2</v>
      </c>
      <c r="DJ35" t="e">
        <f t="shared" si="46"/>
        <v>#NUM!</v>
      </c>
      <c r="DK35" t="e">
        <f t="shared" si="47"/>
        <v>#NUM!</v>
      </c>
      <c r="DL35" t="e">
        <f t="shared" si="48"/>
        <v>#NUM!</v>
      </c>
      <c r="DM35" t="e">
        <f t="shared" si="49"/>
        <v>#NUM!</v>
      </c>
      <c r="DN35" t="e">
        <f t="shared" si="50"/>
        <v>#NUM!</v>
      </c>
      <c r="DO35" t="e">
        <f t="shared" si="51"/>
        <v>#NUM!</v>
      </c>
      <c r="DP35" t="e">
        <f t="shared" si="52"/>
        <v>#NUM!</v>
      </c>
      <c r="DQ35" t="e">
        <f t="shared" si="53"/>
        <v>#NUM!</v>
      </c>
      <c r="DR35">
        <f t="shared" si="54"/>
        <v>-1.4674086942181513E-2</v>
      </c>
      <c r="DS35">
        <f t="shared" si="55"/>
        <v>-2.1823634341981282E-2</v>
      </c>
      <c r="DT35" t="e">
        <f t="shared" si="56"/>
        <v>#NUM!</v>
      </c>
      <c r="DU35">
        <f t="shared" si="57"/>
        <v>-6.7284403538034041E-2</v>
      </c>
      <c r="DV35" t="e">
        <f t="shared" si="58"/>
        <v>#NUM!</v>
      </c>
      <c r="DW35" t="e">
        <f t="shared" si="59"/>
        <v>#NUM!</v>
      </c>
      <c r="DX35" t="e">
        <f t="shared" si="60"/>
        <v>#NUM!</v>
      </c>
      <c r="DY35" t="e">
        <f t="shared" si="61"/>
        <v>#NUM!</v>
      </c>
      <c r="DZ35" t="e">
        <f t="shared" si="62"/>
        <v>#NUM!</v>
      </c>
      <c r="EA35" t="e">
        <f t="shared" si="63"/>
        <v>#NUM!</v>
      </c>
      <c r="EB35" t="e">
        <f t="shared" si="64"/>
        <v>#NUM!</v>
      </c>
      <c r="EC35">
        <f t="shared" si="65"/>
        <v>-3.7787073570350167E-2</v>
      </c>
      <c r="ED35" t="e">
        <f t="shared" si="66"/>
        <v>#NUM!</v>
      </c>
      <c r="EE35" t="e">
        <f t="shared" si="68"/>
        <v>#NUM!</v>
      </c>
      <c r="EG35">
        <v>0</v>
      </c>
      <c r="EH35">
        <v>-0.16926230237476994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0</v>
      </c>
      <c r="EX35">
        <v>-3.7259104166977045E-2</v>
      </c>
      <c r="EY35">
        <v>-0.36759834343759878</v>
      </c>
      <c r="EZ35">
        <v>0</v>
      </c>
      <c r="FA35">
        <v>0</v>
      </c>
      <c r="FB35">
        <v>0</v>
      </c>
      <c r="FC35">
        <v>0</v>
      </c>
      <c r="FD35">
        <v>0</v>
      </c>
      <c r="FE35">
        <v>0</v>
      </c>
      <c r="FF35">
        <v>0</v>
      </c>
      <c r="FG35">
        <v>0</v>
      </c>
      <c r="FH35">
        <v>0</v>
      </c>
      <c r="FI35">
        <v>0</v>
      </c>
      <c r="FJ35">
        <v>0</v>
      </c>
      <c r="FK35">
        <v>0</v>
      </c>
      <c r="FL35">
        <v>0</v>
      </c>
      <c r="FM35">
        <v>0</v>
      </c>
      <c r="FN35">
        <v>0</v>
      </c>
      <c r="FO35">
        <v>0</v>
      </c>
      <c r="FP35">
        <v>0</v>
      </c>
      <c r="FQ35">
        <v>0</v>
      </c>
      <c r="FR35">
        <v>0</v>
      </c>
      <c r="FS35">
        <v>-8.4419305872921232E-3</v>
      </c>
      <c r="FT35">
        <v>-6.9743425576295606E-2</v>
      </c>
      <c r="FU35">
        <v>0</v>
      </c>
      <c r="FV35">
        <v>-3.5921369961177452E-2</v>
      </c>
      <c r="FW35">
        <v>0</v>
      </c>
      <c r="FX35">
        <v>0</v>
      </c>
      <c r="FY35">
        <v>0</v>
      </c>
      <c r="FZ35">
        <v>0</v>
      </c>
      <c r="GA35">
        <v>0</v>
      </c>
      <c r="GB35">
        <v>0</v>
      </c>
      <c r="GC35">
        <v>0</v>
      </c>
      <c r="GD35">
        <v>0</v>
      </c>
      <c r="GE35">
        <v>-1.4674086942181513E-2</v>
      </c>
      <c r="GF35">
        <v>-2.1823634341981282E-2</v>
      </c>
      <c r="GG35">
        <v>0</v>
      </c>
      <c r="GH35">
        <v>-6.7284403538034041E-2</v>
      </c>
      <c r="GI35">
        <v>0</v>
      </c>
      <c r="GJ35">
        <v>0</v>
      </c>
      <c r="GK35">
        <v>0</v>
      </c>
      <c r="GL35">
        <v>0</v>
      </c>
      <c r="GM35">
        <v>0</v>
      </c>
      <c r="GN35">
        <v>0</v>
      </c>
      <c r="GO35">
        <v>0</v>
      </c>
      <c r="GP35">
        <v>-3.7787073570350167E-2</v>
      </c>
      <c r="GQ35">
        <v>0</v>
      </c>
      <c r="GR35">
        <v>0</v>
      </c>
    </row>
    <row r="36" spans="1:200">
      <c r="A36" s="12" t="s">
        <v>173</v>
      </c>
      <c r="C36" s="41">
        <v>3934.5492170000002</v>
      </c>
      <c r="S36" s="41">
        <v>149.12367320000001</v>
      </c>
      <c r="AN36" s="41">
        <v>36511.274169999997</v>
      </c>
      <c r="AO36" s="41">
        <v>766.87315439999998</v>
      </c>
      <c r="AZ36" s="41">
        <v>316.67134800000002</v>
      </c>
      <c r="BA36" s="41">
        <v>157.29678200000001</v>
      </c>
      <c r="BC36" s="41">
        <v>9173.7728920000009</v>
      </c>
      <c r="BD36" s="41">
        <v>64.173494399999996</v>
      </c>
      <c r="BF36" s="41">
        <v>134.93645799999999</v>
      </c>
      <c r="BG36" s="41">
        <v>118.9346128</v>
      </c>
      <c r="BN36">
        <f t="shared" si="0"/>
        <v>10</v>
      </c>
      <c r="BO36" s="41">
        <f t="shared" si="69"/>
        <v>51327.605801799997</v>
      </c>
      <c r="BP36" s="41">
        <f>Table148[[#This Row],[sum reads_all cohort]]/B$129*LN(Table148[[#This Row],[sum reads_all cohort]]/B$129)</f>
        <v>-0.13563342001969475</v>
      </c>
      <c r="BQ36" s="41">
        <f>Table148[[#This Row],[n]]-1</f>
        <v>9</v>
      </c>
      <c r="BR36" s="41">
        <f>Table148[[#This Row],[n]]*Table148[[#This Row],[n-1]]</f>
        <v>90</v>
      </c>
      <c r="BT36" t="e">
        <f t="shared" si="4"/>
        <v>#NUM!</v>
      </c>
      <c r="BU36">
        <f t="shared" si="5"/>
        <v>-0.19520389560545492</v>
      </c>
      <c r="BV36" t="e">
        <f t="shared" si="6"/>
        <v>#NUM!</v>
      </c>
      <c r="BW36" t="e">
        <f t="shared" si="7"/>
        <v>#NUM!</v>
      </c>
      <c r="BX36" t="e">
        <f t="shared" si="8"/>
        <v>#NUM!</v>
      </c>
      <c r="BY36" t="e">
        <f t="shared" si="9"/>
        <v>#NUM!</v>
      </c>
      <c r="BZ36" t="e">
        <f t="shared" si="10"/>
        <v>#DIV/0!</v>
      </c>
      <c r="CA36" t="e">
        <f t="shared" si="11"/>
        <v>#DIV/0!</v>
      </c>
      <c r="CB36" t="e">
        <f t="shared" si="12"/>
        <v>#NUM!</v>
      </c>
      <c r="CC36" t="e">
        <f t="shared" si="13"/>
        <v>#NUM!</v>
      </c>
      <c r="CD36" t="e">
        <f t="shared" si="14"/>
        <v>#NUM!</v>
      </c>
      <c r="CE36" t="e">
        <f t="shared" si="15"/>
        <v>#NUM!</v>
      </c>
      <c r="CF36" t="e">
        <f t="shared" si="16"/>
        <v>#NUM!</v>
      </c>
      <c r="CG36" t="e">
        <f t="shared" si="17"/>
        <v>#NUM!</v>
      </c>
      <c r="CH36" t="e">
        <f t="shared" si="18"/>
        <v>#DIV/0!</v>
      </c>
      <c r="CI36" t="e">
        <f t="shared" si="19"/>
        <v>#DIV/0!</v>
      </c>
      <c r="CJ36" t="e">
        <f t="shared" si="20"/>
        <v>#NUM!</v>
      </c>
      <c r="CK36">
        <f t="shared" si="21"/>
        <v>-8.2701239965311937E-2</v>
      </c>
      <c r="CL36" t="e">
        <f t="shared" si="22"/>
        <v>#NUM!</v>
      </c>
      <c r="CM36" t="e">
        <f t="shared" si="23"/>
        <v>#DIV/0!</v>
      </c>
      <c r="CN36" t="e">
        <f t="shared" si="24"/>
        <v>#NUM!</v>
      </c>
      <c r="CO36" t="e">
        <f t="shared" si="25"/>
        <v>#DIV/0!</v>
      </c>
      <c r="CP36" t="e">
        <f t="shared" si="26"/>
        <v>#NUM!</v>
      </c>
      <c r="CQ36" t="e">
        <f t="shared" si="27"/>
        <v>#NUM!</v>
      </c>
      <c r="CR36" t="e">
        <f t="shared" si="28"/>
        <v>#NUM!</v>
      </c>
      <c r="CS36" t="e">
        <f t="shared" si="29"/>
        <v>#NUM!</v>
      </c>
      <c r="CT36" t="e">
        <f t="shared" si="30"/>
        <v>#NUM!</v>
      </c>
      <c r="CU36" t="e">
        <f t="shared" si="31"/>
        <v>#NUM!</v>
      </c>
      <c r="CV36" t="e">
        <f t="shared" si="32"/>
        <v>#NUM!</v>
      </c>
      <c r="CW36" t="e">
        <f t="shared" si="33"/>
        <v>#NUM!</v>
      </c>
      <c r="CX36" t="e">
        <f t="shared" si="34"/>
        <v>#NUM!</v>
      </c>
      <c r="CY36" t="e">
        <f t="shared" si="35"/>
        <v>#NUM!</v>
      </c>
      <c r="CZ36" t="e">
        <f t="shared" si="36"/>
        <v>#NUM!</v>
      </c>
      <c r="DA36" t="e">
        <f t="shared" si="37"/>
        <v>#NUM!</v>
      </c>
      <c r="DB36" t="e">
        <f t="shared" si="38"/>
        <v>#NUM!</v>
      </c>
      <c r="DC36" t="e">
        <f t="shared" si="39"/>
        <v>#NUM!</v>
      </c>
      <c r="DD36" t="e">
        <f t="shared" si="40"/>
        <v>#NUM!</v>
      </c>
      <c r="DE36" t="e">
        <f t="shared" si="41"/>
        <v>#NUM!</v>
      </c>
      <c r="DF36">
        <f t="shared" si="42"/>
        <v>-0.32633737508895577</v>
      </c>
      <c r="DG36">
        <f t="shared" si="43"/>
        <v>-9.3918701935789661E-2</v>
      </c>
      <c r="DH36" t="e">
        <f t="shared" si="44"/>
        <v>#NUM!</v>
      </c>
      <c r="DI36" t="e">
        <f t="shared" si="45"/>
        <v>#NUM!</v>
      </c>
      <c r="DJ36" t="e">
        <f t="shared" si="46"/>
        <v>#NUM!</v>
      </c>
      <c r="DK36" t="e">
        <f t="shared" si="47"/>
        <v>#NUM!</v>
      </c>
      <c r="DL36" t="e">
        <f t="shared" si="48"/>
        <v>#NUM!</v>
      </c>
      <c r="DM36" t="e">
        <f t="shared" si="49"/>
        <v>#NUM!</v>
      </c>
      <c r="DN36" t="e">
        <f t="shared" si="50"/>
        <v>#NUM!</v>
      </c>
      <c r="DO36" t="e">
        <f t="shared" si="51"/>
        <v>#NUM!</v>
      </c>
      <c r="DP36" t="e">
        <f t="shared" si="52"/>
        <v>#NUM!</v>
      </c>
      <c r="DQ36" t="e">
        <f t="shared" si="53"/>
        <v>#NUM!</v>
      </c>
      <c r="DR36">
        <f t="shared" si="54"/>
        <v>-6.1467306046363017E-2</v>
      </c>
      <c r="DS36">
        <f t="shared" si="55"/>
        <v>-5.9884756750303962E-3</v>
      </c>
      <c r="DT36" t="e">
        <f t="shared" si="56"/>
        <v>#NUM!</v>
      </c>
      <c r="DU36">
        <f t="shared" si="57"/>
        <v>-0.28686362027964141</v>
      </c>
      <c r="DV36">
        <f t="shared" si="58"/>
        <v>-9.8044676714237229E-3</v>
      </c>
      <c r="DW36" t="e">
        <f t="shared" si="59"/>
        <v>#NUM!</v>
      </c>
      <c r="DX36">
        <f t="shared" si="60"/>
        <v>-2.7753695019216339E-2</v>
      </c>
      <c r="DY36">
        <f t="shared" si="61"/>
        <v>-1.2343615274666757E-2</v>
      </c>
      <c r="DZ36" t="e">
        <f t="shared" si="62"/>
        <v>#NUM!</v>
      </c>
      <c r="EA36" t="e">
        <f t="shared" si="63"/>
        <v>#NUM!</v>
      </c>
      <c r="EB36" t="e">
        <f t="shared" si="64"/>
        <v>#NUM!</v>
      </c>
      <c r="EC36" t="e">
        <f t="shared" si="65"/>
        <v>#NUM!</v>
      </c>
      <c r="ED36" t="e">
        <f t="shared" si="66"/>
        <v>#NUM!</v>
      </c>
      <c r="EE36" t="e">
        <f t="shared" si="68"/>
        <v>#NUM!</v>
      </c>
      <c r="EG36">
        <v>0</v>
      </c>
      <c r="EH36">
        <v>-0.19534188383200185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-8.2701239965311937E-2</v>
      </c>
      <c r="EY36">
        <v>0</v>
      </c>
      <c r="EZ36">
        <v>0</v>
      </c>
      <c r="FA36">
        <v>0</v>
      </c>
      <c r="FB36">
        <v>0</v>
      </c>
      <c r="FC36">
        <v>0</v>
      </c>
      <c r="FD36">
        <v>0</v>
      </c>
      <c r="FE36">
        <v>0</v>
      </c>
      <c r="FF36">
        <v>0</v>
      </c>
      <c r="FG36">
        <v>0</v>
      </c>
      <c r="FH36">
        <v>0</v>
      </c>
      <c r="FI36">
        <v>0</v>
      </c>
      <c r="FJ36">
        <v>0</v>
      </c>
      <c r="FK36">
        <v>0</v>
      </c>
      <c r="FL36">
        <v>0</v>
      </c>
      <c r="FM36">
        <v>0</v>
      </c>
      <c r="FN36">
        <v>0</v>
      </c>
      <c r="FO36">
        <v>0</v>
      </c>
      <c r="FP36">
        <v>0</v>
      </c>
      <c r="FQ36">
        <v>0</v>
      </c>
      <c r="FR36">
        <v>0</v>
      </c>
      <c r="FS36">
        <v>-0.32633737508895577</v>
      </c>
      <c r="FT36">
        <v>-9.3918701935789661E-2</v>
      </c>
      <c r="FU36">
        <v>0</v>
      </c>
      <c r="FV36">
        <v>0</v>
      </c>
      <c r="FW36">
        <v>0</v>
      </c>
      <c r="FX36">
        <v>0</v>
      </c>
      <c r="FY36">
        <v>0</v>
      </c>
      <c r="FZ36">
        <v>0</v>
      </c>
      <c r="GA36">
        <v>0</v>
      </c>
      <c r="GB36">
        <v>0</v>
      </c>
      <c r="GC36">
        <v>0</v>
      </c>
      <c r="GD36">
        <v>0</v>
      </c>
      <c r="GE36">
        <v>-6.1467306046363017E-2</v>
      </c>
      <c r="GF36">
        <v>-5.9884756750303962E-3</v>
      </c>
      <c r="GG36">
        <v>0</v>
      </c>
      <c r="GH36">
        <v>-0.28686362027964141</v>
      </c>
      <c r="GI36">
        <v>-9.8044676714237229E-3</v>
      </c>
      <c r="GJ36">
        <v>0</v>
      </c>
      <c r="GK36">
        <v>-2.7753695019216339E-2</v>
      </c>
      <c r="GL36">
        <v>-1.2343615274666757E-2</v>
      </c>
      <c r="GM36">
        <v>0</v>
      </c>
      <c r="GN36">
        <v>0</v>
      </c>
      <c r="GO36">
        <v>0</v>
      </c>
      <c r="GP36">
        <v>0</v>
      </c>
      <c r="GQ36">
        <v>0</v>
      </c>
      <c r="GR36">
        <v>0</v>
      </c>
    </row>
    <row r="37" spans="1:200">
      <c r="A37" s="12" t="s">
        <v>155</v>
      </c>
      <c r="B37" s="41">
        <v>42.653976999999998</v>
      </c>
      <c r="C37" s="41">
        <v>81.548939700000005</v>
      </c>
      <c r="AH37" s="41">
        <v>67.239334299999996</v>
      </c>
      <c r="AN37" s="41">
        <v>416.13290999999998</v>
      </c>
      <c r="AQ37" s="41">
        <v>271.23899299999999</v>
      </c>
      <c r="AZ37" s="41">
        <v>273.48885410000003</v>
      </c>
      <c r="BA37" s="41">
        <v>1972.473512</v>
      </c>
      <c r="BC37" s="41">
        <v>415.53961779999997</v>
      </c>
      <c r="BD37" s="41">
        <v>71.897182999999998</v>
      </c>
      <c r="BK37" s="41">
        <v>185.431646</v>
      </c>
      <c r="BN37">
        <f t="shared" si="0"/>
        <v>10</v>
      </c>
      <c r="BO37" s="41">
        <f t="shared" si="69"/>
        <v>3797.6449669000003</v>
      </c>
      <c r="BP37" s="41">
        <f>Table148[[#This Row],[sum reads_all cohort]]/B$129*LN(Table148[[#This Row],[sum reads_all cohort]]/B$129)</f>
        <v>-1.8349213637033557E-2</v>
      </c>
      <c r="BQ37" s="41">
        <f>Table148[[#This Row],[n]]-1</f>
        <v>9</v>
      </c>
      <c r="BR37" s="41">
        <f>Table148[[#This Row],[n]]*Table148[[#This Row],[n-1]]</f>
        <v>90</v>
      </c>
      <c r="BT37">
        <f t="shared" si="4"/>
        <v>-5.8395483166808752E-2</v>
      </c>
      <c r="BU37">
        <f t="shared" si="5"/>
        <v>-1.0118863694081888E-2</v>
      </c>
      <c r="BV37" t="e">
        <f t="shared" si="6"/>
        <v>#NUM!</v>
      </c>
      <c r="BW37" t="e">
        <f t="shared" si="7"/>
        <v>#NUM!</v>
      </c>
      <c r="BX37" t="e">
        <f t="shared" si="8"/>
        <v>#NUM!</v>
      </c>
      <c r="BY37" t="e">
        <f t="shared" si="9"/>
        <v>#NUM!</v>
      </c>
      <c r="BZ37" t="e">
        <f t="shared" si="10"/>
        <v>#DIV/0!</v>
      </c>
      <c r="CA37" t="e">
        <f t="shared" si="11"/>
        <v>#DIV/0!</v>
      </c>
      <c r="CB37" t="e">
        <f t="shared" si="12"/>
        <v>#NUM!</v>
      </c>
      <c r="CC37" t="e">
        <f t="shared" si="13"/>
        <v>#NUM!</v>
      </c>
      <c r="CD37" t="e">
        <f t="shared" si="14"/>
        <v>#NUM!</v>
      </c>
      <c r="CE37" t="e">
        <f t="shared" si="15"/>
        <v>#NUM!</v>
      </c>
      <c r="CF37" t="e">
        <f t="shared" si="16"/>
        <v>#NUM!</v>
      </c>
      <c r="CG37" t="e">
        <f t="shared" si="17"/>
        <v>#NUM!</v>
      </c>
      <c r="CH37" t="e">
        <f t="shared" si="18"/>
        <v>#DIV/0!</v>
      </c>
      <c r="CI37" t="e">
        <f t="shared" si="19"/>
        <v>#DIV/0!</v>
      </c>
      <c r="CJ37" t="e">
        <f t="shared" si="20"/>
        <v>#NUM!</v>
      </c>
      <c r="CK37" t="e">
        <f t="shared" si="21"/>
        <v>#NUM!</v>
      </c>
      <c r="CL37" t="e">
        <f t="shared" si="22"/>
        <v>#NUM!</v>
      </c>
      <c r="CM37" t="e">
        <f t="shared" si="23"/>
        <v>#DIV/0!</v>
      </c>
      <c r="CN37" t="e">
        <f t="shared" si="24"/>
        <v>#NUM!</v>
      </c>
      <c r="CO37" t="e">
        <f t="shared" si="25"/>
        <v>#DIV/0!</v>
      </c>
      <c r="CP37" t="e">
        <f t="shared" si="26"/>
        <v>#NUM!</v>
      </c>
      <c r="CQ37" t="e">
        <f t="shared" si="27"/>
        <v>#NUM!</v>
      </c>
      <c r="CR37" t="e">
        <f t="shared" si="28"/>
        <v>#NUM!</v>
      </c>
      <c r="CS37" t="e">
        <f t="shared" si="29"/>
        <v>#NUM!</v>
      </c>
      <c r="CT37" t="e">
        <f t="shared" si="30"/>
        <v>#NUM!</v>
      </c>
      <c r="CU37" t="e">
        <f t="shared" si="31"/>
        <v>#NUM!</v>
      </c>
      <c r="CV37" t="e">
        <f t="shared" si="32"/>
        <v>#NUM!</v>
      </c>
      <c r="CW37" t="e">
        <f t="shared" si="33"/>
        <v>#NUM!</v>
      </c>
      <c r="CX37" t="e">
        <f t="shared" si="34"/>
        <v>#NUM!</v>
      </c>
      <c r="CY37" t="e">
        <f t="shared" si="35"/>
        <v>#NUM!</v>
      </c>
      <c r="CZ37">
        <f t="shared" si="36"/>
        <v>-4.9039549793990465E-2</v>
      </c>
      <c r="DA37" t="e">
        <f t="shared" si="37"/>
        <v>#NUM!</v>
      </c>
      <c r="DB37" t="e">
        <f t="shared" si="38"/>
        <v>#NUM!</v>
      </c>
      <c r="DC37" t="e">
        <f t="shared" si="39"/>
        <v>#NUM!</v>
      </c>
      <c r="DD37" t="e">
        <f t="shared" si="40"/>
        <v>#NUM!</v>
      </c>
      <c r="DE37" t="e">
        <f t="shared" si="41"/>
        <v>#NUM!</v>
      </c>
      <c r="DF37">
        <f t="shared" si="42"/>
        <v>-1.4302681287430149E-2</v>
      </c>
      <c r="DG37" t="e">
        <f t="shared" si="43"/>
        <v>#NUM!</v>
      </c>
      <c r="DH37" t="e">
        <f t="shared" si="44"/>
        <v>#NUM!</v>
      </c>
      <c r="DI37">
        <f t="shared" si="45"/>
        <v>-2.4882844881402386E-2</v>
      </c>
      <c r="DJ37" t="e">
        <f t="shared" si="46"/>
        <v>#NUM!</v>
      </c>
      <c r="DK37" t="e">
        <f t="shared" si="47"/>
        <v>#NUM!</v>
      </c>
      <c r="DL37" t="e">
        <f t="shared" si="48"/>
        <v>#NUM!</v>
      </c>
      <c r="DM37" t="e">
        <f t="shared" si="49"/>
        <v>#NUM!</v>
      </c>
      <c r="DN37" t="e">
        <f t="shared" si="50"/>
        <v>#NUM!</v>
      </c>
      <c r="DO37" t="e">
        <f t="shared" si="51"/>
        <v>#NUM!</v>
      </c>
      <c r="DP37" t="e">
        <f t="shared" si="52"/>
        <v>#NUM!</v>
      </c>
      <c r="DQ37" t="e">
        <f t="shared" si="53"/>
        <v>#NUM!</v>
      </c>
      <c r="DR37">
        <f t="shared" si="54"/>
        <v>-5.492440383286859E-2</v>
      </c>
      <c r="DS37">
        <f t="shared" si="55"/>
        <v>-4.8250168716209456E-2</v>
      </c>
      <c r="DT37" t="e">
        <f t="shared" si="56"/>
        <v>#NUM!</v>
      </c>
      <c r="DU37">
        <f t="shared" si="57"/>
        <v>-3.4381719660909457E-2</v>
      </c>
      <c r="DV37">
        <f t="shared" si="58"/>
        <v>-1.0792328797432246E-2</v>
      </c>
      <c r="DW37" t="e">
        <f t="shared" si="59"/>
        <v>#NUM!</v>
      </c>
      <c r="DX37" t="e">
        <f t="shared" si="60"/>
        <v>#NUM!</v>
      </c>
      <c r="DY37" t="e">
        <f t="shared" si="61"/>
        <v>#NUM!</v>
      </c>
      <c r="DZ37" t="e">
        <f t="shared" si="62"/>
        <v>#NUM!</v>
      </c>
      <c r="EA37" t="e">
        <f t="shared" si="63"/>
        <v>#NUM!</v>
      </c>
      <c r="EB37" t="e">
        <f t="shared" si="64"/>
        <v>#NUM!</v>
      </c>
      <c r="EC37">
        <f t="shared" si="65"/>
        <v>-5.4643306012375138E-2</v>
      </c>
      <c r="ED37" t="e">
        <f t="shared" si="66"/>
        <v>#NUM!</v>
      </c>
      <c r="EE37" t="e">
        <f t="shared" si="68"/>
        <v>#NUM!</v>
      </c>
      <c r="EG37">
        <v>-5.8395483166808752E-2</v>
      </c>
      <c r="EH37">
        <v>-1.0128732056805602E-2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0</v>
      </c>
      <c r="FE37">
        <v>0</v>
      </c>
      <c r="FF37">
        <v>0</v>
      </c>
      <c r="FG37">
        <v>0</v>
      </c>
      <c r="FH37">
        <v>0</v>
      </c>
      <c r="FI37">
        <v>0</v>
      </c>
      <c r="FJ37">
        <v>0</v>
      </c>
      <c r="FK37">
        <v>0</v>
      </c>
      <c r="FL37">
        <v>0</v>
      </c>
      <c r="FM37">
        <v>-4.9039549793990465E-2</v>
      </c>
      <c r="FN37">
        <v>0</v>
      </c>
      <c r="FO37">
        <v>0</v>
      </c>
      <c r="FP37">
        <v>0</v>
      </c>
      <c r="FQ37">
        <v>0</v>
      </c>
      <c r="FR37">
        <v>0</v>
      </c>
      <c r="FS37">
        <v>-1.4302681287430149E-2</v>
      </c>
      <c r="FT37">
        <v>0</v>
      </c>
      <c r="FU37">
        <v>0</v>
      </c>
      <c r="FV37">
        <v>-2.4882844881402386E-2</v>
      </c>
      <c r="FW37">
        <v>0</v>
      </c>
      <c r="FX37">
        <v>0</v>
      </c>
      <c r="FY37">
        <v>0</v>
      </c>
      <c r="FZ37">
        <v>0</v>
      </c>
      <c r="GA37">
        <v>0</v>
      </c>
      <c r="GB37">
        <v>0</v>
      </c>
      <c r="GC37">
        <v>0</v>
      </c>
      <c r="GD37">
        <v>0</v>
      </c>
      <c r="GE37">
        <v>-5.492440383286859E-2</v>
      </c>
      <c r="GF37">
        <v>-4.8250168716209456E-2</v>
      </c>
      <c r="GG37">
        <v>0</v>
      </c>
      <c r="GH37">
        <v>-3.4381719660909457E-2</v>
      </c>
      <c r="GI37">
        <v>-1.0792328797432246E-2</v>
      </c>
      <c r="GJ37">
        <v>0</v>
      </c>
      <c r="GK37">
        <v>0</v>
      </c>
      <c r="GL37">
        <v>0</v>
      </c>
      <c r="GM37">
        <v>0</v>
      </c>
      <c r="GN37">
        <v>0</v>
      </c>
      <c r="GO37">
        <v>0</v>
      </c>
      <c r="GP37">
        <v>-5.4643306012375138E-2</v>
      </c>
      <c r="GQ37">
        <v>0</v>
      </c>
      <c r="GR37">
        <v>0</v>
      </c>
    </row>
    <row r="38" spans="1:200">
      <c r="A38" s="12" t="s">
        <v>172</v>
      </c>
      <c r="C38" s="41">
        <v>1894.639615</v>
      </c>
      <c r="L38" s="41">
        <v>43.512127300000003</v>
      </c>
      <c r="AB38" s="41">
        <v>212.5226341</v>
      </c>
      <c r="AF38" s="41">
        <v>1562.1995449999999</v>
      </c>
      <c r="AJ38" s="41">
        <v>65.893192099999993</v>
      </c>
      <c r="AL38" s="41">
        <v>211.76779519999999</v>
      </c>
      <c r="AT38" s="41">
        <v>52.253300000000003</v>
      </c>
      <c r="BC38" s="41">
        <v>42.447595399999997</v>
      </c>
      <c r="BD38" s="41">
        <v>86.387630999999999</v>
      </c>
      <c r="BK38" s="41">
        <v>49.291820000000001</v>
      </c>
      <c r="BN38">
        <f t="shared" si="0"/>
        <v>10</v>
      </c>
      <c r="BO38" s="41">
        <f t="shared" si="69"/>
        <v>4220.9152550999997</v>
      </c>
      <c r="BP38" s="41">
        <f>Table148[[#This Row],[sum reads_all cohort]]/B$129*LN(Table148[[#This Row],[sum reads_all cohort]]/B$129)</f>
        <v>-2.0019337796571883E-2</v>
      </c>
      <c r="BQ38" s="41">
        <f>Table148[[#This Row],[n]]-1</f>
        <v>9</v>
      </c>
      <c r="BR38" s="41">
        <f>Table148[[#This Row],[n]]*Table148[[#This Row],[n-1]]</f>
        <v>90</v>
      </c>
      <c r="BT38" t="e">
        <f t="shared" si="4"/>
        <v>#NUM!</v>
      </c>
      <c r="BU38">
        <f t="shared" si="5"/>
        <v>-0.12059747296364176</v>
      </c>
      <c r="BV38" t="e">
        <f t="shared" si="6"/>
        <v>#NUM!</v>
      </c>
      <c r="BW38" t="e">
        <f t="shared" si="7"/>
        <v>#NUM!</v>
      </c>
      <c r="BX38" t="e">
        <f t="shared" si="8"/>
        <v>#NUM!</v>
      </c>
      <c r="BY38" t="e">
        <f t="shared" si="9"/>
        <v>#NUM!</v>
      </c>
      <c r="BZ38" t="e">
        <f t="shared" si="10"/>
        <v>#DIV/0!</v>
      </c>
      <c r="CA38" t="e">
        <f t="shared" si="11"/>
        <v>#DIV/0!</v>
      </c>
      <c r="CB38" t="e">
        <f t="shared" si="12"/>
        <v>#NUM!</v>
      </c>
      <c r="CC38" t="e">
        <f t="shared" si="13"/>
        <v>#NUM!</v>
      </c>
      <c r="CD38">
        <f t="shared" si="14"/>
        <v>-1.023171145939906E-2</v>
      </c>
      <c r="CE38" t="e">
        <f t="shared" si="15"/>
        <v>#NUM!</v>
      </c>
      <c r="CF38" t="e">
        <f t="shared" si="16"/>
        <v>#NUM!</v>
      </c>
      <c r="CG38" t="e">
        <f t="shared" si="17"/>
        <v>#NUM!</v>
      </c>
      <c r="CH38" t="e">
        <f t="shared" si="18"/>
        <v>#DIV/0!</v>
      </c>
      <c r="CI38" t="e">
        <f t="shared" si="19"/>
        <v>#DIV/0!</v>
      </c>
      <c r="CJ38" t="e">
        <f t="shared" si="20"/>
        <v>#NUM!</v>
      </c>
      <c r="CK38" t="e">
        <f t="shared" si="21"/>
        <v>#NUM!</v>
      </c>
      <c r="CL38" t="e">
        <f t="shared" si="22"/>
        <v>#NUM!</v>
      </c>
      <c r="CM38" t="e">
        <f t="shared" si="23"/>
        <v>#DIV/0!</v>
      </c>
      <c r="CN38" t="e">
        <f t="shared" si="24"/>
        <v>#NUM!</v>
      </c>
      <c r="CO38" t="e">
        <f t="shared" si="25"/>
        <v>#DIV/0!</v>
      </c>
      <c r="CP38" t="e">
        <f t="shared" si="26"/>
        <v>#NUM!</v>
      </c>
      <c r="CQ38" t="e">
        <f t="shared" si="27"/>
        <v>#NUM!</v>
      </c>
      <c r="CR38" t="e">
        <f t="shared" si="28"/>
        <v>#NUM!</v>
      </c>
      <c r="CS38" t="e">
        <f t="shared" si="29"/>
        <v>#NUM!</v>
      </c>
      <c r="CT38">
        <f t="shared" si="30"/>
        <v>-3.0256508290869309E-2</v>
      </c>
      <c r="CU38" t="e">
        <f t="shared" si="31"/>
        <v>#NUM!</v>
      </c>
      <c r="CV38" t="e">
        <f t="shared" si="32"/>
        <v>#NUM!</v>
      </c>
      <c r="CW38" t="e">
        <f t="shared" si="33"/>
        <v>#NUM!</v>
      </c>
      <c r="CX38">
        <f t="shared" si="34"/>
        <v>-0.18119226056937823</v>
      </c>
      <c r="CY38" t="e">
        <f t="shared" si="35"/>
        <v>#NUM!</v>
      </c>
      <c r="CZ38" t="e">
        <f t="shared" si="36"/>
        <v>#NUM!</v>
      </c>
      <c r="DA38" t="e">
        <f t="shared" si="37"/>
        <v>#NUM!</v>
      </c>
      <c r="DB38">
        <f t="shared" si="38"/>
        <v>-9.0071408207713193E-3</v>
      </c>
      <c r="DC38" t="e">
        <f t="shared" si="39"/>
        <v>#NUM!</v>
      </c>
      <c r="DD38">
        <f t="shared" si="40"/>
        <v>-3.0628406968780126E-2</v>
      </c>
      <c r="DE38" t="e">
        <f t="shared" si="41"/>
        <v>#NUM!</v>
      </c>
      <c r="DF38" t="e">
        <f t="shared" si="42"/>
        <v>#NUM!</v>
      </c>
      <c r="DG38" t="e">
        <f t="shared" si="43"/>
        <v>#NUM!</v>
      </c>
      <c r="DH38" t="e">
        <f t="shared" si="44"/>
        <v>#NUM!</v>
      </c>
      <c r="DI38" t="e">
        <f t="shared" si="45"/>
        <v>#NUM!</v>
      </c>
      <c r="DJ38" t="e">
        <f t="shared" si="46"/>
        <v>#NUM!</v>
      </c>
      <c r="DK38" t="e">
        <f t="shared" si="47"/>
        <v>#NUM!</v>
      </c>
      <c r="DL38">
        <f t="shared" si="48"/>
        <v>-1.2441530135153575E-2</v>
      </c>
      <c r="DM38" t="e">
        <f t="shared" si="49"/>
        <v>#NUM!</v>
      </c>
      <c r="DN38" t="e">
        <f t="shared" si="50"/>
        <v>#NUM!</v>
      </c>
      <c r="DO38" t="e">
        <f t="shared" si="51"/>
        <v>#NUM!</v>
      </c>
      <c r="DP38" t="e">
        <f t="shared" si="52"/>
        <v>#NUM!</v>
      </c>
      <c r="DQ38" t="e">
        <f t="shared" si="53"/>
        <v>#NUM!</v>
      </c>
      <c r="DR38" t="e">
        <f t="shared" si="54"/>
        <v>#NUM!</v>
      </c>
      <c r="DS38" t="e">
        <f t="shared" si="55"/>
        <v>#NUM!</v>
      </c>
      <c r="DT38" t="e">
        <f t="shared" si="56"/>
        <v>#NUM!</v>
      </c>
      <c r="DU38">
        <f t="shared" si="57"/>
        <v>-5.1227443938192891E-3</v>
      </c>
      <c r="DV38">
        <f t="shared" si="58"/>
        <v>-1.2594417795407108E-2</v>
      </c>
      <c r="DW38" t="e">
        <f t="shared" si="59"/>
        <v>#NUM!</v>
      </c>
      <c r="DX38" t="e">
        <f t="shared" si="60"/>
        <v>#NUM!</v>
      </c>
      <c r="DY38" t="e">
        <f t="shared" si="61"/>
        <v>#NUM!</v>
      </c>
      <c r="DZ38" t="e">
        <f t="shared" si="62"/>
        <v>#NUM!</v>
      </c>
      <c r="EA38" t="e">
        <f t="shared" si="63"/>
        <v>#NUM!</v>
      </c>
      <c r="EB38" t="e">
        <f t="shared" si="64"/>
        <v>#NUM!</v>
      </c>
      <c r="EC38">
        <f t="shared" si="65"/>
        <v>-1.8914092015814673E-2</v>
      </c>
      <c r="ED38" t="e">
        <f t="shared" si="66"/>
        <v>#NUM!</v>
      </c>
      <c r="EE38" t="e">
        <f t="shared" si="68"/>
        <v>#NUM!</v>
      </c>
      <c r="EG38">
        <v>0</v>
      </c>
      <c r="EH38">
        <v>-0.12069461569368453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-1.023171145939906E-2</v>
      </c>
      <c r="ER38">
        <v>0</v>
      </c>
      <c r="ES38">
        <v>0</v>
      </c>
      <c r="ET38">
        <v>0</v>
      </c>
      <c r="EU38">
        <v>0</v>
      </c>
      <c r="EV38">
        <v>0</v>
      </c>
      <c r="EW38">
        <v>0</v>
      </c>
      <c r="EX38">
        <v>0</v>
      </c>
      <c r="EY38">
        <v>0</v>
      </c>
      <c r="EZ38">
        <v>0</v>
      </c>
      <c r="FA38">
        <v>0</v>
      </c>
      <c r="FB38">
        <v>0</v>
      </c>
      <c r="FC38">
        <v>0</v>
      </c>
      <c r="FD38">
        <v>0</v>
      </c>
      <c r="FE38">
        <v>0</v>
      </c>
      <c r="FF38">
        <v>0</v>
      </c>
      <c r="FG38">
        <v>-3.0256508290869309E-2</v>
      </c>
      <c r="FH38">
        <v>0</v>
      </c>
      <c r="FI38">
        <v>0</v>
      </c>
      <c r="FJ38">
        <v>0</v>
      </c>
      <c r="FK38">
        <v>-0.18119226056937823</v>
      </c>
      <c r="FL38">
        <v>0</v>
      </c>
      <c r="FM38">
        <v>0</v>
      </c>
      <c r="FN38">
        <v>0</v>
      </c>
      <c r="FO38">
        <v>-9.0071408207713193E-3</v>
      </c>
      <c r="FP38">
        <v>0</v>
      </c>
      <c r="FQ38">
        <v>-3.0628406968780126E-2</v>
      </c>
      <c r="FR38">
        <v>0</v>
      </c>
      <c r="FS38">
        <v>0</v>
      </c>
      <c r="FT38">
        <v>0</v>
      </c>
      <c r="FU38">
        <v>0</v>
      </c>
      <c r="FV38">
        <v>0</v>
      </c>
      <c r="FW38">
        <v>0</v>
      </c>
      <c r="FX38">
        <v>0</v>
      </c>
      <c r="FY38">
        <v>-1.2441530135153575E-2</v>
      </c>
      <c r="FZ38">
        <v>0</v>
      </c>
      <c r="GA38">
        <v>0</v>
      </c>
      <c r="GB38">
        <v>0</v>
      </c>
      <c r="GC38">
        <v>0</v>
      </c>
      <c r="GD38">
        <v>0</v>
      </c>
      <c r="GE38">
        <v>0</v>
      </c>
      <c r="GF38">
        <v>0</v>
      </c>
      <c r="GG38">
        <v>0</v>
      </c>
      <c r="GH38">
        <v>-5.1227443938192891E-3</v>
      </c>
      <c r="GI38">
        <v>-1.2594417795407108E-2</v>
      </c>
      <c r="GJ38">
        <v>0</v>
      </c>
      <c r="GK38">
        <v>0</v>
      </c>
      <c r="GL38">
        <v>0</v>
      </c>
      <c r="GM38">
        <v>0</v>
      </c>
      <c r="GN38">
        <v>0</v>
      </c>
      <c r="GO38">
        <v>0</v>
      </c>
      <c r="GP38">
        <v>-1.8914092015814673E-2</v>
      </c>
      <c r="GQ38">
        <v>0</v>
      </c>
      <c r="GR38">
        <v>0</v>
      </c>
    </row>
    <row r="39" spans="1:200">
      <c r="A39" s="12" t="s">
        <v>195</v>
      </c>
      <c r="B39" s="41">
        <v>111.227189</v>
      </c>
      <c r="E39" s="41">
        <v>73.469744899999995</v>
      </c>
      <c r="F39" s="41">
        <v>282.652447</v>
      </c>
      <c r="L39" s="41">
        <v>1183.4138310000001</v>
      </c>
      <c r="AH39" s="41">
        <v>267.93519250000003</v>
      </c>
      <c r="AQ39" s="41">
        <v>186.2465694</v>
      </c>
      <c r="AR39" s="41">
        <v>116.29978800000001</v>
      </c>
      <c r="BA39" s="41">
        <v>792.49155599999995</v>
      </c>
      <c r="BK39" s="41">
        <v>111.8845664</v>
      </c>
      <c r="BN39">
        <f t="shared" si="0"/>
        <v>9</v>
      </c>
      <c r="BO39" s="41">
        <f t="shared" si="69"/>
        <v>3125.6208842000001</v>
      </c>
      <c r="BP39" s="41">
        <f>Table148[[#This Row],[sum reads_all cohort]]/B$129*LN(Table148[[#This Row],[sum reads_all cohort]]/B$129)</f>
        <v>-1.5613954199232538E-2</v>
      </c>
      <c r="BQ39" s="41">
        <f>Table148[[#This Row],[n]]-1</f>
        <v>8</v>
      </c>
      <c r="BR39" s="41">
        <f>Table148[[#This Row],[n]]*Table148[[#This Row],[n-1]]</f>
        <v>72</v>
      </c>
      <c r="BT39">
        <f t="shared" si="4"/>
        <v>-0.11832509067517284</v>
      </c>
      <c r="BU39" t="e">
        <f t="shared" si="5"/>
        <v>#NUM!</v>
      </c>
      <c r="BV39" t="e">
        <f t="shared" si="6"/>
        <v>#NUM!</v>
      </c>
      <c r="BW39">
        <f t="shared" si="7"/>
        <v>-7.5237195152187034E-2</v>
      </c>
      <c r="BX39">
        <f t="shared" si="8"/>
        <v>-0.16655934507759251</v>
      </c>
      <c r="BY39" t="e">
        <f t="shared" si="9"/>
        <v>#NUM!</v>
      </c>
      <c r="BZ39" t="e">
        <f t="shared" si="10"/>
        <v>#DIV/0!</v>
      </c>
      <c r="CA39" t="e">
        <f t="shared" si="11"/>
        <v>#DIV/0!</v>
      </c>
      <c r="CB39" t="e">
        <f t="shared" si="12"/>
        <v>#NUM!</v>
      </c>
      <c r="CC39" t="e">
        <f t="shared" si="13"/>
        <v>#NUM!</v>
      </c>
      <c r="CD39">
        <f t="shared" si="14"/>
        <v>-0.1356716333709343</v>
      </c>
      <c r="CE39" t="e">
        <f t="shared" si="15"/>
        <v>#NUM!</v>
      </c>
      <c r="CF39" t="e">
        <f t="shared" si="16"/>
        <v>#NUM!</v>
      </c>
      <c r="CG39" t="e">
        <f t="shared" si="17"/>
        <v>#NUM!</v>
      </c>
      <c r="CH39" t="e">
        <f t="shared" si="18"/>
        <v>#DIV/0!</v>
      </c>
      <c r="CI39" t="e">
        <f t="shared" si="19"/>
        <v>#DIV/0!</v>
      </c>
      <c r="CJ39" t="e">
        <f t="shared" si="20"/>
        <v>#NUM!</v>
      </c>
      <c r="CK39" t="e">
        <f t="shared" si="21"/>
        <v>#NUM!</v>
      </c>
      <c r="CL39" t="e">
        <f t="shared" si="22"/>
        <v>#NUM!</v>
      </c>
      <c r="CM39" t="e">
        <f t="shared" si="23"/>
        <v>#DIV/0!</v>
      </c>
      <c r="CN39" t="e">
        <f t="shared" si="24"/>
        <v>#NUM!</v>
      </c>
      <c r="CO39" t="e">
        <f t="shared" si="25"/>
        <v>#DIV/0!</v>
      </c>
      <c r="CP39" t="e">
        <f t="shared" si="26"/>
        <v>#NUM!</v>
      </c>
      <c r="CQ39" t="e">
        <f t="shared" si="27"/>
        <v>#NUM!</v>
      </c>
      <c r="CR39" t="e">
        <f t="shared" si="28"/>
        <v>#NUM!</v>
      </c>
      <c r="CS39" t="e">
        <f t="shared" si="29"/>
        <v>#NUM!</v>
      </c>
      <c r="CT39" t="e">
        <f t="shared" si="30"/>
        <v>#NUM!</v>
      </c>
      <c r="CU39" t="e">
        <f t="shared" si="31"/>
        <v>#NUM!</v>
      </c>
      <c r="CV39" t="e">
        <f t="shared" si="32"/>
        <v>#NUM!</v>
      </c>
      <c r="CW39" t="e">
        <f t="shared" si="33"/>
        <v>#NUM!</v>
      </c>
      <c r="CX39" t="e">
        <f t="shared" si="34"/>
        <v>#NUM!</v>
      </c>
      <c r="CY39" t="e">
        <f t="shared" si="35"/>
        <v>#NUM!</v>
      </c>
      <c r="CZ39">
        <f t="shared" si="36"/>
        <v>-0.13570554244378233</v>
      </c>
      <c r="DA39" t="e">
        <f t="shared" si="37"/>
        <v>#NUM!</v>
      </c>
      <c r="DB39" t="e">
        <f t="shared" si="38"/>
        <v>#NUM!</v>
      </c>
      <c r="DC39" t="e">
        <f t="shared" si="39"/>
        <v>#NUM!</v>
      </c>
      <c r="DD39" t="e">
        <f t="shared" si="40"/>
        <v>#NUM!</v>
      </c>
      <c r="DE39" t="e">
        <f t="shared" si="41"/>
        <v>#NUM!</v>
      </c>
      <c r="DF39" t="e">
        <f t="shared" si="42"/>
        <v>#NUM!</v>
      </c>
      <c r="DG39" t="e">
        <f t="shared" si="43"/>
        <v>#NUM!</v>
      </c>
      <c r="DH39" t="e">
        <f t="shared" si="44"/>
        <v>#NUM!</v>
      </c>
      <c r="DI39">
        <f t="shared" si="45"/>
        <v>-1.8280730423235109E-2</v>
      </c>
      <c r="DJ39">
        <f t="shared" si="46"/>
        <v>-0.26726844123155757</v>
      </c>
      <c r="DK39" t="e">
        <f t="shared" si="47"/>
        <v>#NUM!</v>
      </c>
      <c r="DL39" t="e">
        <f t="shared" si="48"/>
        <v>#NUM!</v>
      </c>
      <c r="DM39" t="e">
        <f t="shared" si="49"/>
        <v>#NUM!</v>
      </c>
      <c r="DN39" t="e">
        <f t="shared" si="50"/>
        <v>#NUM!</v>
      </c>
      <c r="DO39" t="e">
        <f t="shared" si="51"/>
        <v>#NUM!</v>
      </c>
      <c r="DP39" t="e">
        <f t="shared" si="52"/>
        <v>#NUM!</v>
      </c>
      <c r="DQ39" t="e">
        <f t="shared" si="53"/>
        <v>#NUM!</v>
      </c>
      <c r="DR39" t="e">
        <f t="shared" si="54"/>
        <v>#NUM!</v>
      </c>
      <c r="DS39">
        <f t="shared" si="55"/>
        <v>-2.3274668899889165E-2</v>
      </c>
      <c r="DT39" t="e">
        <f t="shared" si="56"/>
        <v>#NUM!</v>
      </c>
      <c r="DU39" t="e">
        <f t="shared" si="57"/>
        <v>#NUM!</v>
      </c>
      <c r="DV39" t="e">
        <f t="shared" si="58"/>
        <v>#NUM!</v>
      </c>
      <c r="DW39" t="e">
        <f t="shared" si="59"/>
        <v>#NUM!</v>
      </c>
      <c r="DX39" t="e">
        <f t="shared" si="60"/>
        <v>#NUM!</v>
      </c>
      <c r="DY39" t="e">
        <f t="shared" si="61"/>
        <v>#NUM!</v>
      </c>
      <c r="DZ39" t="e">
        <f t="shared" si="62"/>
        <v>#NUM!</v>
      </c>
      <c r="EA39" t="e">
        <f t="shared" si="63"/>
        <v>#NUM!</v>
      </c>
      <c r="EB39" t="e">
        <f t="shared" si="64"/>
        <v>#NUM!</v>
      </c>
      <c r="EC39">
        <f t="shared" si="65"/>
        <v>-3.6768880731205961E-2</v>
      </c>
      <c r="ED39" t="e">
        <f t="shared" si="66"/>
        <v>#NUM!</v>
      </c>
      <c r="EE39" t="e">
        <f t="shared" si="68"/>
        <v>#NUM!</v>
      </c>
      <c r="EG39">
        <v>-0.11832509067517284</v>
      </c>
      <c r="EH39">
        <v>0</v>
      </c>
      <c r="EI39">
        <v>0</v>
      </c>
      <c r="EJ39">
        <v>-7.5237195152187034E-2</v>
      </c>
      <c r="EK39">
        <v>-0.16655934507759251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-0.1356716333709343</v>
      </c>
      <c r="ER39">
        <v>0</v>
      </c>
      <c r="ES39">
        <v>0</v>
      </c>
      <c r="ET39">
        <v>0</v>
      </c>
      <c r="EU39">
        <v>0</v>
      </c>
      <c r="EV39">
        <v>0</v>
      </c>
      <c r="EW39">
        <v>0</v>
      </c>
      <c r="EX39">
        <v>0</v>
      </c>
      <c r="EY39">
        <v>0</v>
      </c>
      <c r="EZ39">
        <v>0</v>
      </c>
      <c r="FA39">
        <v>0</v>
      </c>
      <c r="FB39">
        <v>0</v>
      </c>
      <c r="FC39">
        <v>0</v>
      </c>
      <c r="FD39">
        <v>0</v>
      </c>
      <c r="FE39">
        <v>0</v>
      </c>
      <c r="FF39">
        <v>0</v>
      </c>
      <c r="FG39">
        <v>0</v>
      </c>
      <c r="FH39">
        <v>0</v>
      </c>
      <c r="FI39">
        <v>0</v>
      </c>
      <c r="FJ39">
        <v>0</v>
      </c>
      <c r="FK39">
        <v>0</v>
      </c>
      <c r="FL39">
        <v>0</v>
      </c>
      <c r="FM39">
        <v>-0.13570554244378233</v>
      </c>
      <c r="FN39">
        <v>0</v>
      </c>
      <c r="FO39">
        <v>0</v>
      </c>
      <c r="FP39">
        <v>0</v>
      </c>
      <c r="FQ39">
        <v>0</v>
      </c>
      <c r="FR39">
        <v>0</v>
      </c>
      <c r="FS39">
        <v>0</v>
      </c>
      <c r="FT39">
        <v>0</v>
      </c>
      <c r="FU39">
        <v>0</v>
      </c>
      <c r="FV39">
        <v>-1.8280730423235109E-2</v>
      </c>
      <c r="FW39">
        <v>-0.26726844123155757</v>
      </c>
      <c r="FX39">
        <v>0</v>
      </c>
      <c r="FY39">
        <v>0</v>
      </c>
      <c r="FZ39">
        <v>0</v>
      </c>
      <c r="GA39">
        <v>0</v>
      </c>
      <c r="GB39">
        <v>0</v>
      </c>
      <c r="GC39">
        <v>0</v>
      </c>
      <c r="GD39">
        <v>0</v>
      </c>
      <c r="GE39">
        <v>0</v>
      </c>
      <c r="GF39">
        <v>-2.3274668899889165E-2</v>
      </c>
      <c r="GG39">
        <v>0</v>
      </c>
      <c r="GH39">
        <v>0</v>
      </c>
      <c r="GI39">
        <v>0</v>
      </c>
      <c r="GJ39">
        <v>0</v>
      </c>
      <c r="GK39">
        <v>0</v>
      </c>
      <c r="GL39">
        <v>0</v>
      </c>
      <c r="GM39">
        <v>0</v>
      </c>
      <c r="GN39">
        <v>0</v>
      </c>
      <c r="GO39">
        <v>0</v>
      </c>
      <c r="GP39">
        <v>-3.6768880731205961E-2</v>
      </c>
      <c r="GQ39">
        <v>0</v>
      </c>
      <c r="GR39">
        <v>0</v>
      </c>
    </row>
    <row r="40" spans="1:200">
      <c r="A40" s="12" t="s">
        <v>139</v>
      </c>
      <c r="C40" s="41">
        <v>239.9989521</v>
      </c>
      <c r="K40" s="41">
        <v>56.146262999999998</v>
      </c>
      <c r="L40" s="41">
        <v>144.344234</v>
      </c>
      <c r="AN40" s="41">
        <v>128.7565357</v>
      </c>
      <c r="AO40" s="41">
        <v>188.56929249999999</v>
      </c>
      <c r="AQ40" s="41">
        <v>61.935769499999999</v>
      </c>
      <c r="BA40" s="41">
        <v>1447.7232570000001</v>
      </c>
      <c r="BC40" s="41">
        <v>388.17289299999999</v>
      </c>
      <c r="BK40" s="41">
        <v>88.412279799999993</v>
      </c>
      <c r="BN40">
        <f t="shared" si="0"/>
        <v>9</v>
      </c>
      <c r="BO40" s="41">
        <f t="shared" si="69"/>
        <v>2744.0594765999999</v>
      </c>
      <c r="BP40" s="41">
        <f>Table148[[#This Row],[sum reads_all cohort]]/B$129*LN(Table148[[#This Row],[sum reads_all cohort]]/B$129)</f>
        <v>-1.4008248530996885E-2</v>
      </c>
      <c r="BQ40" s="41">
        <f>Table148[[#This Row],[n]]-1</f>
        <v>8</v>
      </c>
      <c r="BR40" s="41">
        <f>Table148[[#This Row],[n]]*Table148[[#This Row],[n-1]]</f>
        <v>72</v>
      </c>
      <c r="BT40" t="e">
        <f t="shared" si="4"/>
        <v>#NUM!</v>
      </c>
      <c r="BU40">
        <f t="shared" si="5"/>
        <v>-2.4802885735928565E-2</v>
      </c>
      <c r="BV40" t="e">
        <f t="shared" si="6"/>
        <v>#NUM!</v>
      </c>
      <c r="BW40" t="e">
        <f t="shared" si="7"/>
        <v>#NUM!</v>
      </c>
      <c r="BX40" t="e">
        <f t="shared" si="8"/>
        <v>#NUM!</v>
      </c>
      <c r="BY40" t="e">
        <f t="shared" si="9"/>
        <v>#NUM!</v>
      </c>
      <c r="BZ40" t="e">
        <f t="shared" si="10"/>
        <v>#DIV/0!</v>
      </c>
      <c r="CA40" t="e">
        <f t="shared" si="11"/>
        <v>#DIV/0!</v>
      </c>
      <c r="CB40" t="e">
        <f t="shared" si="12"/>
        <v>#NUM!</v>
      </c>
      <c r="CC40">
        <f t="shared" si="13"/>
        <v>-1.3449929177323607E-2</v>
      </c>
      <c r="CD40">
        <f t="shared" si="14"/>
        <v>-2.7627384823265964E-2</v>
      </c>
      <c r="CE40" t="e">
        <f t="shared" si="15"/>
        <v>#NUM!</v>
      </c>
      <c r="CF40" t="e">
        <f t="shared" si="16"/>
        <v>#NUM!</v>
      </c>
      <c r="CG40" t="e">
        <f t="shared" si="17"/>
        <v>#NUM!</v>
      </c>
      <c r="CH40" t="e">
        <f t="shared" si="18"/>
        <v>#DIV/0!</v>
      </c>
      <c r="CI40" t="e">
        <f t="shared" si="19"/>
        <v>#DIV/0!</v>
      </c>
      <c r="CJ40" t="e">
        <f t="shared" si="20"/>
        <v>#NUM!</v>
      </c>
      <c r="CK40" t="e">
        <f t="shared" si="21"/>
        <v>#NUM!</v>
      </c>
      <c r="CL40" t="e">
        <f t="shared" si="22"/>
        <v>#NUM!</v>
      </c>
      <c r="CM40" t="e">
        <f t="shared" si="23"/>
        <v>#DIV/0!</v>
      </c>
      <c r="CN40" t="e">
        <f t="shared" si="24"/>
        <v>#NUM!</v>
      </c>
      <c r="CO40" t="e">
        <f t="shared" si="25"/>
        <v>#DIV/0!</v>
      </c>
      <c r="CP40" t="e">
        <f t="shared" si="26"/>
        <v>#NUM!</v>
      </c>
      <c r="CQ40" t="e">
        <f t="shared" si="27"/>
        <v>#NUM!</v>
      </c>
      <c r="CR40" t="e">
        <f t="shared" si="28"/>
        <v>#NUM!</v>
      </c>
      <c r="CS40" t="e">
        <f t="shared" si="29"/>
        <v>#NUM!</v>
      </c>
      <c r="CT40" t="e">
        <f t="shared" si="30"/>
        <v>#NUM!</v>
      </c>
      <c r="CU40" t="e">
        <f t="shared" si="31"/>
        <v>#NUM!</v>
      </c>
      <c r="CV40" t="e">
        <f t="shared" si="32"/>
        <v>#NUM!</v>
      </c>
      <c r="CW40" t="e">
        <f t="shared" si="33"/>
        <v>#NUM!</v>
      </c>
      <c r="CX40" t="e">
        <f t="shared" si="34"/>
        <v>#NUM!</v>
      </c>
      <c r="CY40" t="e">
        <f t="shared" si="35"/>
        <v>#NUM!</v>
      </c>
      <c r="CZ40" t="e">
        <f t="shared" si="36"/>
        <v>#NUM!</v>
      </c>
      <c r="DA40" t="e">
        <f t="shared" si="37"/>
        <v>#NUM!</v>
      </c>
      <c r="DB40" t="e">
        <f t="shared" si="38"/>
        <v>#NUM!</v>
      </c>
      <c r="DC40" t="e">
        <f t="shared" si="39"/>
        <v>#NUM!</v>
      </c>
      <c r="DD40" t="e">
        <f t="shared" si="40"/>
        <v>#NUM!</v>
      </c>
      <c r="DE40" t="e">
        <f t="shared" si="41"/>
        <v>#NUM!</v>
      </c>
      <c r="DF40">
        <f t="shared" si="42"/>
        <v>-5.2839489898731965E-3</v>
      </c>
      <c r="DG40">
        <f t="shared" si="43"/>
        <v>-3.1936547634867626E-2</v>
      </c>
      <c r="DH40" t="e">
        <f t="shared" si="44"/>
        <v>#NUM!</v>
      </c>
      <c r="DI40">
        <f t="shared" si="45"/>
        <v>-7.2429414890659693E-3</v>
      </c>
      <c r="DJ40" t="e">
        <f t="shared" si="46"/>
        <v>#NUM!</v>
      </c>
      <c r="DK40" t="e">
        <f t="shared" si="47"/>
        <v>#NUM!</v>
      </c>
      <c r="DL40" t="e">
        <f t="shared" si="48"/>
        <v>#NUM!</v>
      </c>
      <c r="DM40" t="e">
        <f t="shared" si="49"/>
        <v>#NUM!</v>
      </c>
      <c r="DN40" t="e">
        <f t="shared" si="50"/>
        <v>#NUM!</v>
      </c>
      <c r="DO40" t="e">
        <f t="shared" si="51"/>
        <v>#NUM!</v>
      </c>
      <c r="DP40" t="e">
        <f t="shared" si="52"/>
        <v>#NUM!</v>
      </c>
      <c r="DQ40" t="e">
        <f t="shared" si="53"/>
        <v>#NUM!</v>
      </c>
      <c r="DR40" t="e">
        <f t="shared" si="54"/>
        <v>#NUM!</v>
      </c>
      <c r="DS40">
        <f t="shared" si="55"/>
        <v>-3.7823576936862231E-2</v>
      </c>
      <c r="DT40" t="e">
        <f t="shared" si="56"/>
        <v>#NUM!</v>
      </c>
      <c r="DU40">
        <f t="shared" si="57"/>
        <v>-3.2557249049170942E-2</v>
      </c>
      <c r="DV40" t="e">
        <f t="shared" si="58"/>
        <v>#NUM!</v>
      </c>
      <c r="DW40" t="e">
        <f t="shared" si="59"/>
        <v>#NUM!</v>
      </c>
      <c r="DX40" t="e">
        <f t="shared" si="60"/>
        <v>#NUM!</v>
      </c>
      <c r="DY40" t="e">
        <f t="shared" si="61"/>
        <v>#NUM!</v>
      </c>
      <c r="DZ40" t="e">
        <f t="shared" si="62"/>
        <v>#NUM!</v>
      </c>
      <c r="EA40" t="e">
        <f t="shared" si="63"/>
        <v>#NUM!</v>
      </c>
      <c r="EB40" t="e">
        <f t="shared" si="64"/>
        <v>#NUM!</v>
      </c>
      <c r="EC40">
        <f t="shared" si="65"/>
        <v>-3.045404735981035E-2</v>
      </c>
      <c r="ED40" t="e">
        <f t="shared" si="66"/>
        <v>#NUM!</v>
      </c>
      <c r="EE40" t="e">
        <f t="shared" si="68"/>
        <v>#NUM!</v>
      </c>
      <c r="EG40">
        <v>0</v>
      </c>
      <c r="EH40">
        <v>-2.4826184833160962E-2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-1.3449929177323607E-2</v>
      </c>
      <c r="EQ40">
        <v>-2.7627384823265964E-2</v>
      </c>
      <c r="ER40">
        <v>0</v>
      </c>
      <c r="ES40">
        <v>0</v>
      </c>
      <c r="ET40">
        <v>0</v>
      </c>
      <c r="EU40">
        <v>0</v>
      </c>
      <c r="EV40">
        <v>0</v>
      </c>
      <c r="EW40">
        <v>0</v>
      </c>
      <c r="EX40">
        <v>0</v>
      </c>
      <c r="EY40">
        <v>0</v>
      </c>
      <c r="EZ40">
        <v>0</v>
      </c>
      <c r="FA40">
        <v>0</v>
      </c>
      <c r="FB40">
        <v>0</v>
      </c>
      <c r="FC40">
        <v>0</v>
      </c>
      <c r="FD40">
        <v>0</v>
      </c>
      <c r="FE40">
        <v>0</v>
      </c>
      <c r="FF40">
        <v>0</v>
      </c>
      <c r="FG40">
        <v>0</v>
      </c>
      <c r="FH40">
        <v>0</v>
      </c>
      <c r="FI40">
        <v>0</v>
      </c>
      <c r="FJ40">
        <v>0</v>
      </c>
      <c r="FK40">
        <v>0</v>
      </c>
      <c r="FL40">
        <v>0</v>
      </c>
      <c r="FM40">
        <v>0</v>
      </c>
      <c r="FN40">
        <v>0</v>
      </c>
      <c r="FO40">
        <v>0</v>
      </c>
      <c r="FP40">
        <v>0</v>
      </c>
      <c r="FQ40">
        <v>0</v>
      </c>
      <c r="FR40">
        <v>0</v>
      </c>
      <c r="FS40">
        <v>-5.2839489898731965E-3</v>
      </c>
      <c r="FT40">
        <v>-3.1936547634867626E-2</v>
      </c>
      <c r="FU40">
        <v>0</v>
      </c>
      <c r="FV40">
        <v>-7.2429414890659693E-3</v>
      </c>
      <c r="FW40">
        <v>0</v>
      </c>
      <c r="FX40">
        <v>0</v>
      </c>
      <c r="FY40">
        <v>0</v>
      </c>
      <c r="FZ40">
        <v>0</v>
      </c>
      <c r="GA40">
        <v>0</v>
      </c>
      <c r="GB40">
        <v>0</v>
      </c>
      <c r="GC40">
        <v>0</v>
      </c>
      <c r="GD40">
        <v>0</v>
      </c>
      <c r="GE40">
        <v>0</v>
      </c>
      <c r="GF40">
        <v>-3.7823576936862231E-2</v>
      </c>
      <c r="GG40">
        <v>0</v>
      </c>
      <c r="GH40">
        <v>-3.2557249049170942E-2</v>
      </c>
      <c r="GI40">
        <v>0</v>
      </c>
      <c r="GJ40">
        <v>0</v>
      </c>
      <c r="GK40">
        <v>0</v>
      </c>
      <c r="GL40">
        <v>0</v>
      </c>
      <c r="GM40">
        <v>0</v>
      </c>
      <c r="GN40">
        <v>0</v>
      </c>
      <c r="GO40">
        <v>0</v>
      </c>
      <c r="GP40">
        <v>-3.045404735981035E-2</v>
      </c>
      <c r="GQ40">
        <v>0</v>
      </c>
      <c r="GR40">
        <v>0</v>
      </c>
    </row>
    <row r="41" spans="1:200">
      <c r="A41" s="12" t="s">
        <v>175</v>
      </c>
      <c r="C41" s="41">
        <v>2746.4668820000002</v>
      </c>
      <c r="S41" s="41">
        <v>61.713157199999998</v>
      </c>
      <c r="AN41" s="41">
        <v>238.33864750000001</v>
      </c>
      <c r="AO41" s="41">
        <v>1322.2786860000001</v>
      </c>
      <c r="AZ41" s="41">
        <v>47.188257</v>
      </c>
      <c r="BC41" s="41">
        <v>1316.992499</v>
      </c>
      <c r="BD41" s="41">
        <v>45.893428999999998</v>
      </c>
      <c r="BE41" s="41">
        <v>576.92989599999999</v>
      </c>
      <c r="BF41" s="41">
        <v>1776.8138429999999</v>
      </c>
      <c r="BN41">
        <f t="shared" si="0"/>
        <v>9</v>
      </c>
      <c r="BO41" s="41">
        <f t="shared" si="69"/>
        <v>8132.6152966999998</v>
      </c>
      <c r="BP41" s="41">
        <f>Table148[[#This Row],[sum reads_all cohort]]/B$129*LN(Table148[[#This Row],[sum reads_all cohort]]/B$129)</f>
        <v>-3.4087769110656287E-2</v>
      </c>
      <c r="BQ41" s="41">
        <f>Table148[[#This Row],[n]]-1</f>
        <v>8</v>
      </c>
      <c r="BR41" s="41">
        <f>Table148[[#This Row],[n]]*Table148[[#This Row],[n-1]]</f>
        <v>72</v>
      </c>
      <c r="BT41" t="e">
        <f t="shared" si="4"/>
        <v>#NUM!</v>
      </c>
      <c r="BU41">
        <f t="shared" si="5"/>
        <v>-0.15522742473722945</v>
      </c>
      <c r="BV41" t="e">
        <f t="shared" si="6"/>
        <v>#NUM!</v>
      </c>
      <c r="BW41" t="e">
        <f t="shared" si="7"/>
        <v>#NUM!</v>
      </c>
      <c r="BX41" t="e">
        <f t="shared" si="8"/>
        <v>#NUM!</v>
      </c>
      <c r="BY41" t="e">
        <f t="shared" si="9"/>
        <v>#NUM!</v>
      </c>
      <c r="BZ41" t="e">
        <f t="shared" si="10"/>
        <v>#DIV/0!</v>
      </c>
      <c r="CA41" t="e">
        <f t="shared" si="11"/>
        <v>#DIV/0!</v>
      </c>
      <c r="CB41" t="e">
        <f t="shared" si="12"/>
        <v>#NUM!</v>
      </c>
      <c r="CC41" t="e">
        <f t="shared" si="13"/>
        <v>#NUM!</v>
      </c>
      <c r="CD41" t="e">
        <f t="shared" si="14"/>
        <v>#NUM!</v>
      </c>
      <c r="CE41" t="e">
        <f t="shared" si="15"/>
        <v>#NUM!</v>
      </c>
      <c r="CF41" t="e">
        <f t="shared" si="16"/>
        <v>#NUM!</v>
      </c>
      <c r="CG41" t="e">
        <f t="shared" si="17"/>
        <v>#NUM!</v>
      </c>
      <c r="CH41" t="e">
        <f t="shared" si="18"/>
        <v>#DIV/0!</v>
      </c>
      <c r="CI41" t="e">
        <f t="shared" si="19"/>
        <v>#DIV/0!</v>
      </c>
      <c r="CJ41" t="e">
        <f t="shared" si="20"/>
        <v>#NUM!</v>
      </c>
      <c r="CK41">
        <f t="shared" si="21"/>
        <v>-4.2094075897204132E-2</v>
      </c>
      <c r="CL41" t="e">
        <f t="shared" si="22"/>
        <v>#NUM!</v>
      </c>
      <c r="CM41" t="e">
        <f t="shared" si="23"/>
        <v>#DIV/0!</v>
      </c>
      <c r="CN41" t="e">
        <f t="shared" si="24"/>
        <v>#NUM!</v>
      </c>
      <c r="CO41" t="e">
        <f t="shared" si="25"/>
        <v>#DIV/0!</v>
      </c>
      <c r="CP41" t="e">
        <f t="shared" si="26"/>
        <v>#NUM!</v>
      </c>
      <c r="CQ41" t="e">
        <f t="shared" si="27"/>
        <v>#NUM!</v>
      </c>
      <c r="CR41" t="e">
        <f t="shared" si="28"/>
        <v>#NUM!</v>
      </c>
      <c r="CS41" t="e">
        <f t="shared" si="29"/>
        <v>#NUM!</v>
      </c>
      <c r="CT41" t="e">
        <f t="shared" si="30"/>
        <v>#NUM!</v>
      </c>
      <c r="CU41" t="e">
        <f t="shared" si="31"/>
        <v>#NUM!</v>
      </c>
      <c r="CV41" t="e">
        <f t="shared" si="32"/>
        <v>#NUM!</v>
      </c>
      <c r="CW41" t="e">
        <f t="shared" si="33"/>
        <v>#NUM!</v>
      </c>
      <c r="CX41" t="e">
        <f t="shared" si="34"/>
        <v>#NUM!</v>
      </c>
      <c r="CY41" t="e">
        <f t="shared" si="35"/>
        <v>#NUM!</v>
      </c>
      <c r="CZ41" t="e">
        <f t="shared" si="36"/>
        <v>#NUM!</v>
      </c>
      <c r="DA41" t="e">
        <f t="shared" si="37"/>
        <v>#NUM!</v>
      </c>
      <c r="DB41" t="e">
        <f t="shared" si="38"/>
        <v>#NUM!</v>
      </c>
      <c r="DC41" t="e">
        <f t="shared" si="39"/>
        <v>#NUM!</v>
      </c>
      <c r="DD41" t="e">
        <f t="shared" si="40"/>
        <v>#NUM!</v>
      </c>
      <c r="DE41" t="e">
        <f t="shared" si="41"/>
        <v>#NUM!</v>
      </c>
      <c r="DF41">
        <f t="shared" si="42"/>
        <v>-8.9468144764468689E-3</v>
      </c>
      <c r="DG41">
        <f t="shared" si="43"/>
        <v>-0.13785967664557375</v>
      </c>
      <c r="DH41" t="e">
        <f t="shared" si="44"/>
        <v>#NUM!</v>
      </c>
      <c r="DI41" t="e">
        <f t="shared" si="45"/>
        <v>#NUM!</v>
      </c>
      <c r="DJ41" t="e">
        <f t="shared" si="46"/>
        <v>#NUM!</v>
      </c>
      <c r="DK41" t="e">
        <f t="shared" si="47"/>
        <v>#NUM!</v>
      </c>
      <c r="DL41" t="e">
        <f t="shared" si="48"/>
        <v>#NUM!</v>
      </c>
      <c r="DM41" t="e">
        <f t="shared" si="49"/>
        <v>#NUM!</v>
      </c>
      <c r="DN41" t="e">
        <f t="shared" si="50"/>
        <v>#NUM!</v>
      </c>
      <c r="DO41" t="e">
        <f t="shared" si="51"/>
        <v>#NUM!</v>
      </c>
      <c r="DP41" t="e">
        <f t="shared" si="52"/>
        <v>#NUM!</v>
      </c>
      <c r="DQ41" t="e">
        <f t="shared" si="53"/>
        <v>#NUM!</v>
      </c>
      <c r="DR41">
        <f t="shared" si="54"/>
        <v>-1.3279824094250282E-2</v>
      </c>
      <c r="DS41" t="e">
        <f t="shared" si="55"/>
        <v>#NUM!</v>
      </c>
      <c r="DT41" t="e">
        <f t="shared" si="56"/>
        <v>#NUM!</v>
      </c>
      <c r="DU41">
        <f t="shared" si="57"/>
        <v>-8.3699852641636555E-2</v>
      </c>
      <c r="DV41">
        <f t="shared" si="58"/>
        <v>-7.3735013455376907E-3</v>
      </c>
      <c r="DW41">
        <f t="shared" si="59"/>
        <v>-0.26073493067319636</v>
      </c>
      <c r="DX41">
        <f t="shared" si="60"/>
        <v>-0.18570234924296633</v>
      </c>
      <c r="DY41" t="e">
        <f t="shared" si="61"/>
        <v>#NUM!</v>
      </c>
      <c r="DZ41" t="e">
        <f t="shared" si="62"/>
        <v>#NUM!</v>
      </c>
      <c r="EA41" t="e">
        <f t="shared" si="63"/>
        <v>#NUM!</v>
      </c>
      <c r="EB41" t="e">
        <f t="shared" si="64"/>
        <v>#NUM!</v>
      </c>
      <c r="EC41" t="e">
        <f t="shared" si="65"/>
        <v>#NUM!</v>
      </c>
      <c r="ED41" t="e">
        <f t="shared" si="66"/>
        <v>#NUM!</v>
      </c>
      <c r="EE41" t="e">
        <f t="shared" si="68"/>
        <v>#NUM!</v>
      </c>
      <c r="EG41">
        <v>0</v>
      </c>
      <c r="EH41">
        <v>-0.15534563483981731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0</v>
      </c>
      <c r="EX41">
        <v>-4.2094075897204132E-2</v>
      </c>
      <c r="EY41">
        <v>0</v>
      </c>
      <c r="EZ41">
        <v>0</v>
      </c>
      <c r="FA41">
        <v>0</v>
      </c>
      <c r="FB41">
        <v>0</v>
      </c>
      <c r="FC41">
        <v>0</v>
      </c>
      <c r="FD41">
        <v>0</v>
      </c>
      <c r="FE41">
        <v>0</v>
      </c>
      <c r="FF41">
        <v>0</v>
      </c>
      <c r="FG41">
        <v>0</v>
      </c>
      <c r="FH41">
        <v>0</v>
      </c>
      <c r="FI41">
        <v>0</v>
      </c>
      <c r="FJ41">
        <v>0</v>
      </c>
      <c r="FK41">
        <v>0</v>
      </c>
      <c r="FL41">
        <v>0</v>
      </c>
      <c r="FM41">
        <v>0</v>
      </c>
      <c r="FN41">
        <v>0</v>
      </c>
      <c r="FO41">
        <v>0</v>
      </c>
      <c r="FP41">
        <v>0</v>
      </c>
      <c r="FQ41">
        <v>0</v>
      </c>
      <c r="FR41">
        <v>0</v>
      </c>
      <c r="FS41">
        <v>-8.9468144764468689E-3</v>
      </c>
      <c r="FT41">
        <v>-0.13785967664557375</v>
      </c>
      <c r="FU41">
        <v>0</v>
      </c>
      <c r="FV41">
        <v>0</v>
      </c>
      <c r="FW41">
        <v>0</v>
      </c>
      <c r="FX41">
        <v>0</v>
      </c>
      <c r="FY41">
        <v>0</v>
      </c>
      <c r="FZ41">
        <v>0</v>
      </c>
      <c r="GA41">
        <v>0</v>
      </c>
      <c r="GB41">
        <v>0</v>
      </c>
      <c r="GC41">
        <v>0</v>
      </c>
      <c r="GD41">
        <v>0</v>
      </c>
      <c r="GE41">
        <v>-1.3279824094250282E-2</v>
      </c>
      <c r="GF41">
        <v>0</v>
      </c>
      <c r="GG41">
        <v>0</v>
      </c>
      <c r="GH41">
        <v>-8.3699852641636555E-2</v>
      </c>
      <c r="GI41">
        <v>-7.3735013455376907E-3</v>
      </c>
      <c r="GJ41">
        <v>-0.26073493067319636</v>
      </c>
      <c r="GK41">
        <v>-0.18570234924296633</v>
      </c>
      <c r="GL41">
        <v>0</v>
      </c>
      <c r="GM41">
        <v>0</v>
      </c>
      <c r="GN41">
        <v>0</v>
      </c>
      <c r="GO41">
        <v>0</v>
      </c>
      <c r="GP41">
        <v>0</v>
      </c>
      <c r="GQ41">
        <v>0</v>
      </c>
      <c r="GR41">
        <v>0</v>
      </c>
    </row>
    <row r="42" spans="1:200">
      <c r="A42" s="12" t="s">
        <v>171</v>
      </c>
      <c r="C42" s="41">
        <v>126.76990000000001</v>
      </c>
      <c r="S42" s="41">
        <v>326.1981169</v>
      </c>
      <c r="AN42" s="41">
        <v>2698.278534</v>
      </c>
      <c r="AO42" s="41">
        <v>49.642996500000002</v>
      </c>
      <c r="AZ42" s="41">
        <v>132.3462145</v>
      </c>
      <c r="BA42" s="41">
        <v>5443.5722699999997</v>
      </c>
      <c r="BC42" s="41">
        <v>65.954769999999996</v>
      </c>
      <c r="BD42" s="41">
        <v>442.19668630000001</v>
      </c>
      <c r="BK42" s="41">
        <v>55.551783999999998</v>
      </c>
      <c r="BN42">
        <f t="shared" si="0"/>
        <v>9</v>
      </c>
      <c r="BO42" s="41">
        <f t="shared" si="69"/>
        <v>9340.5112721999994</v>
      </c>
      <c r="BP42" s="41">
        <f>Table148[[#This Row],[sum reads_all cohort]]/B$129*LN(Table148[[#This Row],[sum reads_all cohort]]/B$129)</f>
        <v>-3.8063153371000948E-2</v>
      </c>
      <c r="BQ42" s="41">
        <f>Table148[[#This Row],[n]]-1</f>
        <v>8</v>
      </c>
      <c r="BR42" s="41">
        <f>Table148[[#This Row],[n]]*Table148[[#This Row],[n-1]]</f>
        <v>72</v>
      </c>
      <c r="BT42" t="e">
        <f t="shared" si="4"/>
        <v>#NUM!</v>
      </c>
      <c r="BU42">
        <f t="shared" si="5"/>
        <v>-1.4655585805404226E-2</v>
      </c>
      <c r="BV42" t="e">
        <f t="shared" si="6"/>
        <v>#NUM!</v>
      </c>
      <c r="BW42" t="e">
        <f t="shared" si="7"/>
        <v>#NUM!</v>
      </c>
      <c r="BX42" t="e">
        <f t="shared" si="8"/>
        <v>#NUM!</v>
      </c>
      <c r="BY42" t="e">
        <f t="shared" si="9"/>
        <v>#NUM!</v>
      </c>
      <c r="BZ42" t="e">
        <f t="shared" si="10"/>
        <v>#DIV/0!</v>
      </c>
      <c r="CA42" t="e">
        <f t="shared" si="11"/>
        <v>#DIV/0!</v>
      </c>
      <c r="CB42" t="e">
        <f t="shared" si="12"/>
        <v>#NUM!</v>
      </c>
      <c r="CC42" t="e">
        <f t="shared" si="13"/>
        <v>#NUM!</v>
      </c>
      <c r="CD42" t="e">
        <f t="shared" si="14"/>
        <v>#NUM!</v>
      </c>
      <c r="CE42" t="e">
        <f t="shared" si="15"/>
        <v>#NUM!</v>
      </c>
      <c r="CF42" t="e">
        <f t="shared" si="16"/>
        <v>#NUM!</v>
      </c>
      <c r="CG42" t="e">
        <f t="shared" si="17"/>
        <v>#NUM!</v>
      </c>
      <c r="CH42" t="e">
        <f t="shared" si="18"/>
        <v>#DIV/0!</v>
      </c>
      <c r="CI42" t="e">
        <f t="shared" si="19"/>
        <v>#DIV/0!</v>
      </c>
      <c r="CJ42" t="e">
        <f t="shared" si="20"/>
        <v>#NUM!</v>
      </c>
      <c r="CK42">
        <f t="shared" si="21"/>
        <v>-0.14400280547922489</v>
      </c>
      <c r="CL42" t="e">
        <f t="shared" si="22"/>
        <v>#NUM!</v>
      </c>
      <c r="CM42" t="e">
        <f t="shared" si="23"/>
        <v>#DIV/0!</v>
      </c>
      <c r="CN42" t="e">
        <f t="shared" si="24"/>
        <v>#NUM!</v>
      </c>
      <c r="CO42" t="e">
        <f t="shared" si="25"/>
        <v>#DIV/0!</v>
      </c>
      <c r="CP42" t="e">
        <f t="shared" si="26"/>
        <v>#NUM!</v>
      </c>
      <c r="CQ42" t="e">
        <f t="shared" si="27"/>
        <v>#NUM!</v>
      </c>
      <c r="CR42" t="e">
        <f t="shared" si="28"/>
        <v>#NUM!</v>
      </c>
      <c r="CS42" t="e">
        <f t="shared" si="29"/>
        <v>#NUM!</v>
      </c>
      <c r="CT42" t="e">
        <f t="shared" si="30"/>
        <v>#NUM!</v>
      </c>
      <c r="CU42" t="e">
        <f t="shared" si="31"/>
        <v>#NUM!</v>
      </c>
      <c r="CV42" t="e">
        <f t="shared" si="32"/>
        <v>#NUM!</v>
      </c>
      <c r="CW42" t="e">
        <f t="shared" si="33"/>
        <v>#NUM!</v>
      </c>
      <c r="CX42" t="e">
        <f t="shared" si="34"/>
        <v>#NUM!</v>
      </c>
      <c r="CY42" t="e">
        <f t="shared" si="35"/>
        <v>#NUM!</v>
      </c>
      <c r="CZ42" t="e">
        <f t="shared" si="36"/>
        <v>#NUM!</v>
      </c>
      <c r="DA42" t="e">
        <f t="shared" si="37"/>
        <v>#NUM!</v>
      </c>
      <c r="DB42" t="e">
        <f t="shared" si="38"/>
        <v>#NUM!</v>
      </c>
      <c r="DC42" t="e">
        <f t="shared" si="39"/>
        <v>#NUM!</v>
      </c>
      <c r="DD42" t="e">
        <f t="shared" si="40"/>
        <v>#NUM!</v>
      </c>
      <c r="DE42" t="e">
        <f t="shared" si="41"/>
        <v>#NUM!</v>
      </c>
      <c r="DF42">
        <f t="shared" si="42"/>
        <v>-6.4070447997461089E-2</v>
      </c>
      <c r="DG42">
        <f t="shared" si="43"/>
        <v>-1.0622302523884885E-2</v>
      </c>
      <c r="DH42" t="e">
        <f t="shared" si="44"/>
        <v>#NUM!</v>
      </c>
      <c r="DI42" t="e">
        <f t="shared" si="45"/>
        <v>#NUM!</v>
      </c>
      <c r="DJ42" t="e">
        <f t="shared" si="46"/>
        <v>#NUM!</v>
      </c>
      <c r="DK42" t="e">
        <f t="shared" si="47"/>
        <v>#NUM!</v>
      </c>
      <c r="DL42" t="e">
        <f t="shared" si="48"/>
        <v>#NUM!</v>
      </c>
      <c r="DM42" t="e">
        <f t="shared" si="49"/>
        <v>#NUM!</v>
      </c>
      <c r="DN42" t="e">
        <f t="shared" si="50"/>
        <v>#NUM!</v>
      </c>
      <c r="DO42" t="e">
        <f t="shared" si="51"/>
        <v>#NUM!</v>
      </c>
      <c r="DP42" t="e">
        <f t="shared" si="52"/>
        <v>#NUM!</v>
      </c>
      <c r="DQ42" t="e">
        <f t="shared" si="53"/>
        <v>#NUM!</v>
      </c>
      <c r="DR42">
        <f t="shared" si="54"/>
        <v>-3.0984991251948944E-2</v>
      </c>
      <c r="DS42">
        <f t="shared" si="55"/>
        <v>-0.10342079623778958</v>
      </c>
      <c r="DT42" t="e">
        <f t="shared" si="56"/>
        <v>#NUM!</v>
      </c>
      <c r="DU42">
        <f t="shared" si="57"/>
        <v>-7.4762376462917902E-3</v>
      </c>
      <c r="DV42">
        <f t="shared" si="58"/>
        <v>-4.7485555427702025E-2</v>
      </c>
      <c r="DW42" t="e">
        <f t="shared" si="59"/>
        <v>#NUM!</v>
      </c>
      <c r="DX42" t="e">
        <f t="shared" si="60"/>
        <v>#NUM!</v>
      </c>
      <c r="DY42" t="e">
        <f t="shared" si="61"/>
        <v>#NUM!</v>
      </c>
      <c r="DZ42" t="e">
        <f t="shared" si="62"/>
        <v>#NUM!</v>
      </c>
      <c r="EA42" t="e">
        <f t="shared" si="63"/>
        <v>#NUM!</v>
      </c>
      <c r="EB42" t="e">
        <f t="shared" si="64"/>
        <v>#NUM!</v>
      </c>
      <c r="EC42">
        <f t="shared" si="65"/>
        <v>-2.0869827725429797E-2</v>
      </c>
      <c r="ED42" t="e">
        <f t="shared" si="66"/>
        <v>#NUM!</v>
      </c>
      <c r="EE42" t="e">
        <f t="shared" si="68"/>
        <v>#NUM!</v>
      </c>
      <c r="EG42">
        <v>0</v>
      </c>
      <c r="EH42">
        <v>-1.4669686493327807E-2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>
        <v>-0.14400280547922489</v>
      </c>
      <c r="EY42">
        <v>0</v>
      </c>
      <c r="EZ42">
        <v>0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0</v>
      </c>
      <c r="FG42">
        <v>0</v>
      </c>
      <c r="FH42">
        <v>0</v>
      </c>
      <c r="FI42">
        <v>0</v>
      </c>
      <c r="FJ42">
        <v>0</v>
      </c>
      <c r="FK42">
        <v>0</v>
      </c>
      <c r="FL42">
        <v>0</v>
      </c>
      <c r="FM42">
        <v>0</v>
      </c>
      <c r="FN42">
        <v>0</v>
      </c>
      <c r="FO42">
        <v>0</v>
      </c>
      <c r="FP42">
        <v>0</v>
      </c>
      <c r="FQ42">
        <v>0</v>
      </c>
      <c r="FR42">
        <v>0</v>
      </c>
      <c r="FS42">
        <v>-6.4070447997461089E-2</v>
      </c>
      <c r="FT42">
        <v>-1.0622302523884885E-2</v>
      </c>
      <c r="FU42">
        <v>0</v>
      </c>
      <c r="FV42">
        <v>0</v>
      </c>
      <c r="FW42">
        <v>0</v>
      </c>
      <c r="FX42">
        <v>0</v>
      </c>
      <c r="FY42">
        <v>0</v>
      </c>
      <c r="FZ42">
        <v>0</v>
      </c>
      <c r="GA42">
        <v>0</v>
      </c>
      <c r="GB42">
        <v>0</v>
      </c>
      <c r="GC42">
        <v>0</v>
      </c>
      <c r="GD42">
        <v>0</v>
      </c>
      <c r="GE42">
        <v>-3.0984991251948944E-2</v>
      </c>
      <c r="GF42">
        <v>-0.10342079623778958</v>
      </c>
      <c r="GG42">
        <v>0</v>
      </c>
      <c r="GH42">
        <v>-7.4762376462917902E-3</v>
      </c>
      <c r="GI42">
        <v>-4.7485555427702025E-2</v>
      </c>
      <c r="GJ42">
        <v>0</v>
      </c>
      <c r="GK42">
        <v>0</v>
      </c>
      <c r="GL42">
        <v>0</v>
      </c>
      <c r="GM42">
        <v>0</v>
      </c>
      <c r="GN42">
        <v>0</v>
      </c>
      <c r="GO42">
        <v>0</v>
      </c>
      <c r="GP42">
        <v>-2.0869827725429797E-2</v>
      </c>
      <c r="GQ42">
        <v>0</v>
      </c>
      <c r="GR42">
        <v>0</v>
      </c>
    </row>
    <row r="43" spans="1:200">
      <c r="A43" s="12" t="s">
        <v>188</v>
      </c>
      <c r="C43" s="41">
        <v>694.22232099999997</v>
      </c>
      <c r="L43" s="41">
        <v>261.31451270000002</v>
      </c>
      <c r="AN43" s="41">
        <v>253.17869289999999</v>
      </c>
      <c r="AO43" s="41">
        <v>195.2377548</v>
      </c>
      <c r="AQ43" s="41">
        <v>164.283535</v>
      </c>
      <c r="AZ43" s="41">
        <v>49.579856999999997</v>
      </c>
      <c r="BA43" s="41">
        <v>1185.6355610000001</v>
      </c>
      <c r="BC43" s="41">
        <v>745.673</v>
      </c>
      <c r="BE43" s="41">
        <v>84.525393399999999</v>
      </c>
      <c r="BN43">
        <f t="shared" si="0"/>
        <v>9</v>
      </c>
      <c r="BO43" s="41">
        <f t="shared" si="69"/>
        <v>3633.6506277999997</v>
      </c>
      <c r="BP43" s="41">
        <f>Table148[[#This Row],[sum reads_all cohort]]/B$129*LN(Table148[[#This Row],[sum reads_all cohort]]/B$129)</f>
        <v>-1.7691696712323662E-2</v>
      </c>
      <c r="BQ43" s="41">
        <f>Table148[[#This Row],[n]]-1</f>
        <v>8</v>
      </c>
      <c r="BR43" s="41">
        <f>Table148[[#This Row],[n]]*Table148[[#This Row],[n-1]]</f>
        <v>72</v>
      </c>
      <c r="BT43" t="e">
        <f t="shared" si="4"/>
        <v>#NUM!</v>
      </c>
      <c r="BU43">
        <f t="shared" si="5"/>
        <v>-5.7578897510767321E-2</v>
      </c>
      <c r="BV43" t="e">
        <f t="shared" si="6"/>
        <v>#NUM!</v>
      </c>
      <c r="BW43" t="e">
        <f t="shared" si="7"/>
        <v>#NUM!</v>
      </c>
      <c r="BX43" t="e">
        <f t="shared" si="8"/>
        <v>#NUM!</v>
      </c>
      <c r="BY43" t="e">
        <f t="shared" si="9"/>
        <v>#NUM!</v>
      </c>
      <c r="BZ43" t="e">
        <f t="shared" si="10"/>
        <v>#DIV/0!</v>
      </c>
      <c r="CA43" t="e">
        <f t="shared" si="11"/>
        <v>#DIV/0!</v>
      </c>
      <c r="CB43" t="e">
        <f t="shared" si="12"/>
        <v>#NUM!</v>
      </c>
      <c r="CC43" t="e">
        <f t="shared" si="13"/>
        <v>#NUM!</v>
      </c>
      <c r="CD43">
        <f t="shared" si="14"/>
        <v>-4.4357304030668614E-2</v>
      </c>
      <c r="CE43" t="e">
        <f t="shared" si="15"/>
        <v>#NUM!</v>
      </c>
      <c r="CF43" t="e">
        <f t="shared" si="16"/>
        <v>#NUM!</v>
      </c>
      <c r="CG43" t="e">
        <f t="shared" si="17"/>
        <v>#NUM!</v>
      </c>
      <c r="CH43" t="e">
        <f t="shared" si="18"/>
        <v>#DIV/0!</v>
      </c>
      <c r="CI43" t="e">
        <f t="shared" si="19"/>
        <v>#DIV/0!</v>
      </c>
      <c r="CJ43" t="e">
        <f t="shared" si="20"/>
        <v>#NUM!</v>
      </c>
      <c r="CK43" t="e">
        <f t="shared" si="21"/>
        <v>#NUM!</v>
      </c>
      <c r="CL43" t="e">
        <f t="shared" si="22"/>
        <v>#NUM!</v>
      </c>
      <c r="CM43" t="e">
        <f t="shared" si="23"/>
        <v>#DIV/0!</v>
      </c>
      <c r="CN43" t="e">
        <f t="shared" si="24"/>
        <v>#NUM!</v>
      </c>
      <c r="CO43" t="e">
        <f t="shared" si="25"/>
        <v>#DIV/0!</v>
      </c>
      <c r="CP43" t="e">
        <f t="shared" si="26"/>
        <v>#NUM!</v>
      </c>
      <c r="CQ43" t="e">
        <f t="shared" si="27"/>
        <v>#NUM!</v>
      </c>
      <c r="CR43" t="e">
        <f t="shared" si="28"/>
        <v>#NUM!</v>
      </c>
      <c r="CS43" t="e">
        <f t="shared" si="29"/>
        <v>#NUM!</v>
      </c>
      <c r="CT43" t="e">
        <f t="shared" si="30"/>
        <v>#NUM!</v>
      </c>
      <c r="CU43" t="e">
        <f t="shared" si="31"/>
        <v>#NUM!</v>
      </c>
      <c r="CV43" t="e">
        <f t="shared" si="32"/>
        <v>#NUM!</v>
      </c>
      <c r="CW43" t="e">
        <f t="shared" si="33"/>
        <v>#NUM!</v>
      </c>
      <c r="CX43" t="e">
        <f t="shared" si="34"/>
        <v>#NUM!</v>
      </c>
      <c r="CY43" t="e">
        <f t="shared" si="35"/>
        <v>#NUM!</v>
      </c>
      <c r="CZ43" t="e">
        <f t="shared" si="36"/>
        <v>#NUM!</v>
      </c>
      <c r="DA43" t="e">
        <f t="shared" si="37"/>
        <v>#NUM!</v>
      </c>
      <c r="DB43" t="e">
        <f t="shared" si="38"/>
        <v>#NUM!</v>
      </c>
      <c r="DC43" t="e">
        <f t="shared" si="39"/>
        <v>#NUM!</v>
      </c>
      <c r="DD43" t="e">
        <f t="shared" si="40"/>
        <v>#NUM!</v>
      </c>
      <c r="DE43" t="e">
        <f t="shared" si="41"/>
        <v>#NUM!</v>
      </c>
      <c r="DF43">
        <f t="shared" si="42"/>
        <v>-9.4169592485470882E-3</v>
      </c>
      <c r="DG43">
        <f t="shared" si="43"/>
        <v>-3.2839134579394788E-2</v>
      </c>
      <c r="DH43" t="e">
        <f t="shared" si="44"/>
        <v>#NUM!</v>
      </c>
      <c r="DI43">
        <f t="shared" si="45"/>
        <v>-1.6476784895481461E-2</v>
      </c>
      <c r="DJ43" t="e">
        <f t="shared" si="46"/>
        <v>#NUM!</v>
      </c>
      <c r="DK43" t="e">
        <f t="shared" si="47"/>
        <v>#NUM!</v>
      </c>
      <c r="DL43" t="e">
        <f t="shared" si="48"/>
        <v>#NUM!</v>
      </c>
      <c r="DM43" t="e">
        <f t="shared" si="49"/>
        <v>#NUM!</v>
      </c>
      <c r="DN43" t="e">
        <f t="shared" si="50"/>
        <v>#NUM!</v>
      </c>
      <c r="DO43" t="e">
        <f t="shared" si="51"/>
        <v>#NUM!</v>
      </c>
      <c r="DP43" t="e">
        <f t="shared" si="52"/>
        <v>#NUM!</v>
      </c>
      <c r="DQ43" t="e">
        <f t="shared" si="53"/>
        <v>#NUM!</v>
      </c>
      <c r="DR43">
        <f t="shared" si="54"/>
        <v>-1.3840444084036252E-2</v>
      </c>
      <c r="DS43">
        <f t="shared" si="55"/>
        <v>-3.2250488356664497E-2</v>
      </c>
      <c r="DT43" t="e">
        <f t="shared" si="56"/>
        <v>#NUM!</v>
      </c>
      <c r="DU43">
        <f t="shared" si="57"/>
        <v>-5.4445095927454071E-2</v>
      </c>
      <c r="DV43" t="e">
        <f t="shared" si="58"/>
        <v>#NUM!</v>
      </c>
      <c r="DW43">
        <f t="shared" si="59"/>
        <v>-7.3584761841896079E-2</v>
      </c>
      <c r="DX43" t="e">
        <f t="shared" si="60"/>
        <v>#NUM!</v>
      </c>
      <c r="DY43" t="e">
        <f t="shared" si="61"/>
        <v>#NUM!</v>
      </c>
      <c r="DZ43" t="e">
        <f t="shared" si="62"/>
        <v>#NUM!</v>
      </c>
      <c r="EA43" t="e">
        <f t="shared" si="63"/>
        <v>#NUM!</v>
      </c>
      <c r="EB43" t="e">
        <f t="shared" si="64"/>
        <v>#NUM!</v>
      </c>
      <c r="EC43" t="e">
        <f t="shared" si="65"/>
        <v>#NUM!</v>
      </c>
      <c r="ED43" t="e">
        <f t="shared" si="66"/>
        <v>#NUM!</v>
      </c>
      <c r="EE43" t="e">
        <f t="shared" si="68"/>
        <v>#NUM!</v>
      </c>
      <c r="EG43">
        <v>0</v>
      </c>
      <c r="EH43">
        <v>-5.7629944660391119E-2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-4.4357304030668614E-2</v>
      </c>
      <c r="ER43">
        <v>0</v>
      </c>
      <c r="ES43">
        <v>0</v>
      </c>
      <c r="ET43">
        <v>0</v>
      </c>
      <c r="EU43">
        <v>0</v>
      </c>
      <c r="EV43">
        <v>0</v>
      </c>
      <c r="EW43">
        <v>0</v>
      </c>
      <c r="EX43">
        <v>0</v>
      </c>
      <c r="EY43">
        <v>0</v>
      </c>
      <c r="EZ43">
        <v>0</v>
      </c>
      <c r="FA43">
        <v>0</v>
      </c>
      <c r="FB43">
        <v>0</v>
      </c>
      <c r="FC43">
        <v>0</v>
      </c>
      <c r="FD43">
        <v>0</v>
      </c>
      <c r="FE43">
        <v>0</v>
      </c>
      <c r="FF43">
        <v>0</v>
      </c>
      <c r="FG43">
        <v>0</v>
      </c>
      <c r="FH43">
        <v>0</v>
      </c>
      <c r="FI43">
        <v>0</v>
      </c>
      <c r="FJ43">
        <v>0</v>
      </c>
      <c r="FK43">
        <v>0</v>
      </c>
      <c r="FL43">
        <v>0</v>
      </c>
      <c r="FM43">
        <v>0</v>
      </c>
      <c r="FN43">
        <v>0</v>
      </c>
      <c r="FO43">
        <v>0</v>
      </c>
      <c r="FP43">
        <v>0</v>
      </c>
      <c r="FQ43">
        <v>0</v>
      </c>
      <c r="FR43">
        <v>0</v>
      </c>
      <c r="FS43">
        <v>-9.4169592485470882E-3</v>
      </c>
      <c r="FT43">
        <v>-3.2839134579394788E-2</v>
      </c>
      <c r="FU43">
        <v>0</v>
      </c>
      <c r="FV43">
        <v>-1.6476784895481461E-2</v>
      </c>
      <c r="FW43">
        <v>0</v>
      </c>
      <c r="FX43">
        <v>0</v>
      </c>
      <c r="FY43">
        <v>0</v>
      </c>
      <c r="FZ43">
        <v>0</v>
      </c>
      <c r="GA43">
        <v>0</v>
      </c>
      <c r="GB43">
        <v>0</v>
      </c>
      <c r="GC43">
        <v>0</v>
      </c>
      <c r="GD43">
        <v>0</v>
      </c>
      <c r="GE43">
        <v>-1.3840444084036252E-2</v>
      </c>
      <c r="GF43">
        <v>-3.2250488356664497E-2</v>
      </c>
      <c r="GG43">
        <v>0</v>
      </c>
      <c r="GH43">
        <v>-5.4445095927454071E-2</v>
      </c>
      <c r="GI43">
        <v>0</v>
      </c>
      <c r="GJ43">
        <v>-7.3584761841896079E-2</v>
      </c>
      <c r="GK43">
        <v>0</v>
      </c>
      <c r="GL43">
        <v>0</v>
      </c>
      <c r="GM43">
        <v>0</v>
      </c>
      <c r="GN43">
        <v>0</v>
      </c>
      <c r="GO43">
        <v>0</v>
      </c>
      <c r="GP43">
        <v>0</v>
      </c>
      <c r="GQ43">
        <v>0</v>
      </c>
      <c r="GR43">
        <v>0</v>
      </c>
    </row>
    <row r="44" spans="1:200">
      <c r="A44" s="12" t="s">
        <v>207</v>
      </c>
      <c r="C44" s="41">
        <v>759.7149928</v>
      </c>
      <c r="E44" s="41">
        <v>73.469744899999995</v>
      </c>
      <c r="L44" s="41">
        <v>49.54589</v>
      </c>
      <c r="S44" s="41">
        <v>79.345487899999995</v>
      </c>
      <c r="AN44" s="41">
        <v>72.664579500000002</v>
      </c>
      <c r="AQ44" s="41">
        <v>92.2447631</v>
      </c>
      <c r="BA44" s="41">
        <v>465.44485100000003</v>
      </c>
      <c r="BK44" s="41">
        <v>96.236375300000006</v>
      </c>
      <c r="BN44">
        <f t="shared" si="0"/>
        <v>8</v>
      </c>
      <c r="BO44" s="41">
        <f t="shared" si="69"/>
        <v>1688.6666845</v>
      </c>
      <c r="BP44" s="41">
        <f>Table148[[#This Row],[sum reads_all cohort]]/B$129*LN(Table148[[#This Row],[sum reads_all cohort]]/B$129)</f>
        <v>-9.3098357272383622E-3</v>
      </c>
      <c r="BQ44" s="41">
        <f>Table148[[#This Row],[n]]-1</f>
        <v>7</v>
      </c>
      <c r="BR44" s="41">
        <f>Table148[[#This Row],[n]]*Table148[[#This Row],[n-1]]</f>
        <v>56</v>
      </c>
      <c r="BT44" t="e">
        <f t="shared" si="4"/>
        <v>#NUM!</v>
      </c>
      <c r="BU44">
        <f t="shared" si="5"/>
        <v>-6.1695088290482543E-2</v>
      </c>
      <c r="BV44" t="e">
        <f t="shared" si="6"/>
        <v>#NUM!</v>
      </c>
      <c r="BW44">
        <f t="shared" si="7"/>
        <v>-7.5237195152187034E-2</v>
      </c>
      <c r="BX44" t="e">
        <f t="shared" si="8"/>
        <v>#NUM!</v>
      </c>
      <c r="BY44" t="e">
        <f t="shared" si="9"/>
        <v>#NUM!</v>
      </c>
      <c r="BZ44" t="e">
        <f t="shared" si="10"/>
        <v>#DIV/0!</v>
      </c>
      <c r="CA44" t="e">
        <f t="shared" si="11"/>
        <v>#DIV/0!</v>
      </c>
      <c r="CB44" t="e">
        <f t="shared" si="12"/>
        <v>#NUM!</v>
      </c>
      <c r="CC44" t="e">
        <f t="shared" si="13"/>
        <v>#NUM!</v>
      </c>
      <c r="CD44">
        <f t="shared" si="14"/>
        <v>-1.1415807074185814E-2</v>
      </c>
      <c r="CE44" t="e">
        <f t="shared" si="15"/>
        <v>#NUM!</v>
      </c>
      <c r="CF44" t="e">
        <f t="shared" si="16"/>
        <v>#NUM!</v>
      </c>
      <c r="CG44" t="e">
        <f t="shared" si="17"/>
        <v>#NUM!</v>
      </c>
      <c r="CH44" t="e">
        <f t="shared" si="18"/>
        <v>#DIV/0!</v>
      </c>
      <c r="CI44" t="e">
        <f t="shared" si="19"/>
        <v>#DIV/0!</v>
      </c>
      <c r="CJ44" t="e">
        <f t="shared" si="20"/>
        <v>#NUM!</v>
      </c>
      <c r="CK44">
        <f t="shared" si="21"/>
        <v>-5.1239041455354607E-2</v>
      </c>
      <c r="CL44" t="e">
        <f t="shared" si="22"/>
        <v>#NUM!</v>
      </c>
      <c r="CM44" t="e">
        <f t="shared" si="23"/>
        <v>#DIV/0!</v>
      </c>
      <c r="CN44" t="e">
        <f t="shared" si="24"/>
        <v>#NUM!</v>
      </c>
      <c r="CO44" t="e">
        <f t="shared" si="25"/>
        <v>#DIV/0!</v>
      </c>
      <c r="CP44" t="e">
        <f t="shared" si="26"/>
        <v>#NUM!</v>
      </c>
      <c r="CQ44" t="e">
        <f t="shared" si="27"/>
        <v>#NUM!</v>
      </c>
      <c r="CR44" t="e">
        <f t="shared" si="28"/>
        <v>#NUM!</v>
      </c>
      <c r="CS44" t="e">
        <f t="shared" si="29"/>
        <v>#NUM!</v>
      </c>
      <c r="CT44" t="e">
        <f t="shared" si="30"/>
        <v>#NUM!</v>
      </c>
      <c r="CU44" t="e">
        <f t="shared" si="31"/>
        <v>#NUM!</v>
      </c>
      <c r="CV44" t="e">
        <f t="shared" si="32"/>
        <v>#NUM!</v>
      </c>
      <c r="CW44" t="e">
        <f t="shared" si="33"/>
        <v>#NUM!</v>
      </c>
      <c r="CX44" t="e">
        <f t="shared" si="34"/>
        <v>#NUM!</v>
      </c>
      <c r="CY44" t="e">
        <f t="shared" si="35"/>
        <v>#NUM!</v>
      </c>
      <c r="CZ44" t="e">
        <f t="shared" si="36"/>
        <v>#NUM!</v>
      </c>
      <c r="DA44" t="e">
        <f t="shared" si="37"/>
        <v>#NUM!</v>
      </c>
      <c r="DB44" t="e">
        <f t="shared" si="38"/>
        <v>#NUM!</v>
      </c>
      <c r="DC44" t="e">
        <f t="shared" si="39"/>
        <v>#NUM!</v>
      </c>
      <c r="DD44" t="e">
        <f t="shared" si="40"/>
        <v>#NUM!</v>
      </c>
      <c r="DE44" t="e">
        <f t="shared" si="41"/>
        <v>#NUM!</v>
      </c>
      <c r="DF44">
        <f t="shared" si="42"/>
        <v>-3.2183111467976879E-3</v>
      </c>
      <c r="DG44" t="e">
        <f t="shared" si="43"/>
        <v>#NUM!</v>
      </c>
      <c r="DH44" t="e">
        <f t="shared" si="44"/>
        <v>#NUM!</v>
      </c>
      <c r="DI44">
        <f t="shared" si="45"/>
        <v>-1.0160254856672515E-2</v>
      </c>
      <c r="DJ44" t="e">
        <f t="shared" si="46"/>
        <v>#NUM!</v>
      </c>
      <c r="DK44" t="e">
        <f t="shared" si="47"/>
        <v>#NUM!</v>
      </c>
      <c r="DL44" t="e">
        <f t="shared" si="48"/>
        <v>#NUM!</v>
      </c>
      <c r="DM44" t="e">
        <f t="shared" si="49"/>
        <v>#NUM!</v>
      </c>
      <c r="DN44" t="e">
        <f t="shared" si="50"/>
        <v>#NUM!</v>
      </c>
      <c r="DO44" t="e">
        <f t="shared" si="51"/>
        <v>#NUM!</v>
      </c>
      <c r="DP44" t="e">
        <f t="shared" si="52"/>
        <v>#NUM!</v>
      </c>
      <c r="DQ44" t="e">
        <f t="shared" si="53"/>
        <v>#NUM!</v>
      </c>
      <c r="DR44" t="e">
        <f t="shared" si="54"/>
        <v>#NUM!</v>
      </c>
      <c r="DS44">
        <f t="shared" si="55"/>
        <v>-1.5002671714477851E-2</v>
      </c>
      <c r="DT44" t="e">
        <f t="shared" si="56"/>
        <v>#NUM!</v>
      </c>
      <c r="DU44" t="e">
        <f t="shared" si="57"/>
        <v>#NUM!</v>
      </c>
      <c r="DV44" t="e">
        <f t="shared" si="58"/>
        <v>#NUM!</v>
      </c>
      <c r="DW44" t="e">
        <f t="shared" si="59"/>
        <v>#NUM!</v>
      </c>
      <c r="DX44" t="e">
        <f t="shared" si="60"/>
        <v>#NUM!</v>
      </c>
      <c r="DY44" t="e">
        <f t="shared" si="61"/>
        <v>#NUM!</v>
      </c>
      <c r="DZ44" t="e">
        <f t="shared" si="62"/>
        <v>#NUM!</v>
      </c>
      <c r="EA44" t="e">
        <f t="shared" si="63"/>
        <v>#NUM!</v>
      </c>
      <c r="EB44" t="e">
        <f t="shared" si="64"/>
        <v>#NUM!</v>
      </c>
      <c r="EC44">
        <f t="shared" si="65"/>
        <v>-3.2600710583362343E-2</v>
      </c>
      <c r="ED44" t="e">
        <f t="shared" si="66"/>
        <v>#NUM!</v>
      </c>
      <c r="EE44" t="e">
        <f t="shared" si="68"/>
        <v>#NUM!</v>
      </c>
      <c r="EG44">
        <v>0</v>
      </c>
      <c r="EH44">
        <v>-6.1749432769599821E-2</v>
      </c>
      <c r="EI44">
        <v>0</v>
      </c>
      <c r="EJ44">
        <v>-7.5237195152187034E-2</v>
      </c>
      <c r="EK44">
        <v>0</v>
      </c>
      <c r="EL44">
        <v>0</v>
      </c>
      <c r="EM44">
        <v>0</v>
      </c>
      <c r="EN44">
        <v>0</v>
      </c>
      <c r="EO44">
        <v>0</v>
      </c>
      <c r="EP44">
        <v>0</v>
      </c>
      <c r="EQ44">
        <v>-1.1415807074185814E-2</v>
      </c>
      <c r="ER44">
        <v>0</v>
      </c>
      <c r="ES44">
        <v>0</v>
      </c>
      <c r="ET44">
        <v>0</v>
      </c>
      <c r="EU44">
        <v>0</v>
      </c>
      <c r="EV44">
        <v>0</v>
      </c>
      <c r="EW44">
        <v>0</v>
      </c>
      <c r="EX44">
        <v>-5.1239041455354607E-2</v>
      </c>
      <c r="EY44">
        <v>0</v>
      </c>
      <c r="EZ44">
        <v>0</v>
      </c>
      <c r="FA44">
        <v>0</v>
      </c>
      <c r="FB44">
        <v>0</v>
      </c>
      <c r="FC44">
        <v>0</v>
      </c>
      <c r="FD44">
        <v>0</v>
      </c>
      <c r="FE44">
        <v>0</v>
      </c>
      <c r="FF44">
        <v>0</v>
      </c>
      <c r="FG44">
        <v>0</v>
      </c>
      <c r="FH44">
        <v>0</v>
      </c>
      <c r="FI44">
        <v>0</v>
      </c>
      <c r="FJ44">
        <v>0</v>
      </c>
      <c r="FK44">
        <v>0</v>
      </c>
      <c r="FL44">
        <v>0</v>
      </c>
      <c r="FM44">
        <v>0</v>
      </c>
      <c r="FN44">
        <v>0</v>
      </c>
      <c r="FO44">
        <v>0</v>
      </c>
      <c r="FP44">
        <v>0</v>
      </c>
      <c r="FQ44">
        <v>0</v>
      </c>
      <c r="FR44">
        <v>0</v>
      </c>
      <c r="FS44">
        <v>-3.2183111467976879E-3</v>
      </c>
      <c r="FT44">
        <v>0</v>
      </c>
      <c r="FU44">
        <v>0</v>
      </c>
      <c r="FV44">
        <v>-1.0160254856672515E-2</v>
      </c>
      <c r="FW44">
        <v>0</v>
      </c>
      <c r="FX44">
        <v>0</v>
      </c>
      <c r="FY44">
        <v>0</v>
      </c>
      <c r="FZ44">
        <v>0</v>
      </c>
      <c r="GA44">
        <v>0</v>
      </c>
      <c r="GB44">
        <v>0</v>
      </c>
      <c r="GC44">
        <v>0</v>
      </c>
      <c r="GD44">
        <v>0</v>
      </c>
      <c r="GE44">
        <v>0</v>
      </c>
      <c r="GF44">
        <v>-1.5002671714477851E-2</v>
      </c>
      <c r="GG44">
        <v>0</v>
      </c>
      <c r="GH44">
        <v>0</v>
      </c>
      <c r="GI44">
        <v>0</v>
      </c>
      <c r="GJ44">
        <v>0</v>
      </c>
      <c r="GK44">
        <v>0</v>
      </c>
      <c r="GL44">
        <v>0</v>
      </c>
      <c r="GM44">
        <v>0</v>
      </c>
      <c r="GN44">
        <v>0</v>
      </c>
      <c r="GO44">
        <v>0</v>
      </c>
      <c r="GP44">
        <v>-3.2600710583362343E-2</v>
      </c>
      <c r="GQ44">
        <v>0</v>
      </c>
      <c r="GR44">
        <v>0</v>
      </c>
    </row>
    <row r="45" spans="1:200">
      <c r="A45" s="12" t="s">
        <v>206</v>
      </c>
      <c r="C45" s="41">
        <v>471.96977299999998</v>
      </c>
      <c r="F45" s="41">
        <v>82.119513900000001</v>
      </c>
      <c r="S45" s="41">
        <v>127.8343972</v>
      </c>
      <c r="AN45" s="41">
        <v>54.817138900000003</v>
      </c>
      <c r="AO45" s="41">
        <v>46.679235499999997</v>
      </c>
      <c r="BA45" s="41">
        <v>163.6218853</v>
      </c>
      <c r="BF45" s="41">
        <v>58.487817999999997</v>
      </c>
      <c r="BK45" s="41">
        <v>234.7228666</v>
      </c>
      <c r="BN45">
        <f t="shared" si="0"/>
        <v>8</v>
      </c>
      <c r="BO45" s="41">
        <f t="shared" si="69"/>
        <v>1240.2526284</v>
      </c>
      <c r="BP45" s="41">
        <f>Table148[[#This Row],[sum reads_all cohort]]/B$129*LN(Table148[[#This Row],[sum reads_all cohort]]/B$129)</f>
        <v>-7.1594938354475578E-3</v>
      </c>
      <c r="BQ45" s="41">
        <f>Table148[[#This Row],[n]]-1</f>
        <v>7</v>
      </c>
      <c r="BR45" s="41">
        <f>Table148[[#This Row],[n]]*Table148[[#This Row],[n-1]]</f>
        <v>56</v>
      </c>
      <c r="BT45" t="e">
        <f t="shared" si="4"/>
        <v>#NUM!</v>
      </c>
      <c r="BU45">
        <f t="shared" si="5"/>
        <v>-4.2644088940012696E-2</v>
      </c>
      <c r="BV45" t="e">
        <f t="shared" si="6"/>
        <v>#NUM!</v>
      </c>
      <c r="BW45" t="e">
        <f t="shared" si="7"/>
        <v>#NUM!</v>
      </c>
      <c r="BX45">
        <f t="shared" si="8"/>
        <v>-6.9495236856988829E-2</v>
      </c>
      <c r="BY45" t="e">
        <f t="shared" si="9"/>
        <v>#NUM!</v>
      </c>
      <c r="BZ45" t="e">
        <f t="shared" si="10"/>
        <v>#DIV/0!</v>
      </c>
      <c r="CA45" t="e">
        <f t="shared" si="11"/>
        <v>#DIV/0!</v>
      </c>
      <c r="CB45" t="e">
        <f t="shared" si="12"/>
        <v>#NUM!</v>
      </c>
      <c r="CC45" t="e">
        <f t="shared" si="13"/>
        <v>#NUM!</v>
      </c>
      <c r="CD45" t="e">
        <f t="shared" si="14"/>
        <v>#NUM!</v>
      </c>
      <c r="CE45" t="e">
        <f t="shared" si="15"/>
        <v>#NUM!</v>
      </c>
      <c r="CF45" t="e">
        <f t="shared" si="16"/>
        <v>#NUM!</v>
      </c>
      <c r="CG45" t="e">
        <f t="shared" si="17"/>
        <v>#NUM!</v>
      </c>
      <c r="CH45" t="e">
        <f t="shared" si="18"/>
        <v>#DIV/0!</v>
      </c>
      <c r="CI45" t="e">
        <f t="shared" si="19"/>
        <v>#DIV/0!</v>
      </c>
      <c r="CJ45" t="e">
        <f t="shared" si="20"/>
        <v>#NUM!</v>
      </c>
      <c r="CK45">
        <f t="shared" si="21"/>
        <v>-7.3740524772459182E-2</v>
      </c>
      <c r="CL45" t="e">
        <f t="shared" si="22"/>
        <v>#NUM!</v>
      </c>
      <c r="CM45" t="e">
        <f t="shared" si="23"/>
        <v>#DIV/0!</v>
      </c>
      <c r="CN45" t="e">
        <f t="shared" si="24"/>
        <v>#NUM!</v>
      </c>
      <c r="CO45" t="e">
        <f t="shared" si="25"/>
        <v>#DIV/0!</v>
      </c>
      <c r="CP45" t="e">
        <f t="shared" si="26"/>
        <v>#NUM!</v>
      </c>
      <c r="CQ45" t="e">
        <f t="shared" si="27"/>
        <v>#NUM!</v>
      </c>
      <c r="CR45" t="e">
        <f t="shared" si="28"/>
        <v>#NUM!</v>
      </c>
      <c r="CS45" t="e">
        <f t="shared" si="29"/>
        <v>#NUM!</v>
      </c>
      <c r="CT45" t="e">
        <f t="shared" si="30"/>
        <v>#NUM!</v>
      </c>
      <c r="CU45" t="e">
        <f t="shared" si="31"/>
        <v>#NUM!</v>
      </c>
      <c r="CV45" t="e">
        <f t="shared" si="32"/>
        <v>#NUM!</v>
      </c>
      <c r="CW45" t="e">
        <f t="shared" si="33"/>
        <v>#NUM!</v>
      </c>
      <c r="CX45" t="e">
        <f t="shared" si="34"/>
        <v>#NUM!</v>
      </c>
      <c r="CY45" t="e">
        <f t="shared" si="35"/>
        <v>#NUM!</v>
      </c>
      <c r="CZ45" t="e">
        <f t="shared" si="36"/>
        <v>#NUM!</v>
      </c>
      <c r="DA45" t="e">
        <f t="shared" si="37"/>
        <v>#NUM!</v>
      </c>
      <c r="DB45" t="e">
        <f t="shared" si="38"/>
        <v>#NUM!</v>
      </c>
      <c r="DC45" t="e">
        <f t="shared" si="39"/>
        <v>#NUM!</v>
      </c>
      <c r="DD45" t="e">
        <f t="shared" si="40"/>
        <v>#NUM!</v>
      </c>
      <c r="DE45" t="e">
        <f t="shared" si="41"/>
        <v>#NUM!</v>
      </c>
      <c r="DF45">
        <f t="shared" si="42"/>
        <v>-2.5156686206603898E-3</v>
      </c>
      <c r="DG45">
        <f t="shared" si="43"/>
        <v>-1.008418577312831E-2</v>
      </c>
      <c r="DH45" t="e">
        <f t="shared" si="44"/>
        <v>#NUM!</v>
      </c>
      <c r="DI45" t="e">
        <f t="shared" si="45"/>
        <v>#NUM!</v>
      </c>
      <c r="DJ45" t="e">
        <f t="shared" si="46"/>
        <v>#NUM!</v>
      </c>
      <c r="DK45" t="e">
        <f t="shared" si="47"/>
        <v>#NUM!</v>
      </c>
      <c r="DL45" t="e">
        <f t="shared" si="48"/>
        <v>#NUM!</v>
      </c>
      <c r="DM45" t="e">
        <f t="shared" si="49"/>
        <v>#NUM!</v>
      </c>
      <c r="DN45" t="e">
        <f t="shared" si="50"/>
        <v>#NUM!</v>
      </c>
      <c r="DO45" t="e">
        <f t="shared" si="51"/>
        <v>#NUM!</v>
      </c>
      <c r="DP45" t="e">
        <f t="shared" si="52"/>
        <v>#NUM!</v>
      </c>
      <c r="DQ45" t="e">
        <f t="shared" si="53"/>
        <v>#NUM!</v>
      </c>
      <c r="DR45" t="e">
        <f t="shared" si="54"/>
        <v>#NUM!</v>
      </c>
      <c r="DS45">
        <f t="shared" si="55"/>
        <v>-6.1945656940269262E-3</v>
      </c>
      <c r="DT45" t="e">
        <f t="shared" si="56"/>
        <v>#NUM!</v>
      </c>
      <c r="DU45" t="e">
        <f t="shared" si="57"/>
        <v>#NUM!</v>
      </c>
      <c r="DV45" t="e">
        <f t="shared" si="58"/>
        <v>#NUM!</v>
      </c>
      <c r="DW45" t="e">
        <f t="shared" si="59"/>
        <v>#NUM!</v>
      </c>
      <c r="DX45">
        <f t="shared" si="60"/>
        <v>-1.3948656942956902E-2</v>
      </c>
      <c r="DY45" t="e">
        <f t="shared" si="61"/>
        <v>#NUM!</v>
      </c>
      <c r="DZ45" t="e">
        <f t="shared" si="62"/>
        <v>#NUM!</v>
      </c>
      <c r="EA45" t="e">
        <f t="shared" si="63"/>
        <v>#NUM!</v>
      </c>
      <c r="EB45" t="e">
        <f t="shared" si="64"/>
        <v>#NUM!</v>
      </c>
      <c r="EC45">
        <f t="shared" si="65"/>
        <v>-6.5450445105117064E-2</v>
      </c>
      <c r="ED45" t="e">
        <f t="shared" si="66"/>
        <v>#NUM!</v>
      </c>
      <c r="EE45" t="e">
        <f t="shared" si="68"/>
        <v>#NUM!</v>
      </c>
      <c r="EG45">
        <v>0</v>
      </c>
      <c r="EH45">
        <v>-4.2682831292860372E-2</v>
      </c>
      <c r="EI45">
        <v>0</v>
      </c>
      <c r="EJ45">
        <v>0</v>
      </c>
      <c r="EK45">
        <v>-6.9495236856988829E-2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0</v>
      </c>
      <c r="EX45">
        <v>-7.3740524772459182E-2</v>
      </c>
      <c r="EY45">
        <v>0</v>
      </c>
      <c r="EZ45">
        <v>0</v>
      </c>
      <c r="FA45">
        <v>0</v>
      </c>
      <c r="FB45">
        <v>0</v>
      </c>
      <c r="FC45">
        <v>0</v>
      </c>
      <c r="FD45">
        <v>0</v>
      </c>
      <c r="FE45">
        <v>0</v>
      </c>
      <c r="FF45">
        <v>0</v>
      </c>
      <c r="FG45">
        <v>0</v>
      </c>
      <c r="FH45">
        <v>0</v>
      </c>
      <c r="FI45">
        <v>0</v>
      </c>
      <c r="FJ45">
        <v>0</v>
      </c>
      <c r="FK45">
        <v>0</v>
      </c>
      <c r="FL45">
        <v>0</v>
      </c>
      <c r="FM45">
        <v>0</v>
      </c>
      <c r="FN45">
        <v>0</v>
      </c>
      <c r="FO45">
        <v>0</v>
      </c>
      <c r="FP45">
        <v>0</v>
      </c>
      <c r="FQ45">
        <v>0</v>
      </c>
      <c r="FR45">
        <v>0</v>
      </c>
      <c r="FS45">
        <v>-2.5156686206603898E-3</v>
      </c>
      <c r="FT45">
        <v>-1.008418577312831E-2</v>
      </c>
      <c r="FU45">
        <v>0</v>
      </c>
      <c r="FV45">
        <v>0</v>
      </c>
      <c r="FW45">
        <v>0</v>
      </c>
      <c r="FX45">
        <v>0</v>
      </c>
      <c r="FY45">
        <v>0</v>
      </c>
      <c r="FZ45">
        <v>0</v>
      </c>
      <c r="GA45">
        <v>0</v>
      </c>
      <c r="GB45">
        <v>0</v>
      </c>
      <c r="GC45">
        <v>0</v>
      </c>
      <c r="GD45">
        <v>0</v>
      </c>
      <c r="GE45">
        <v>0</v>
      </c>
      <c r="GF45">
        <v>-6.1945656940269262E-3</v>
      </c>
      <c r="GG45">
        <v>0</v>
      </c>
      <c r="GH45">
        <v>0</v>
      </c>
      <c r="GI45">
        <v>0</v>
      </c>
      <c r="GJ45">
        <v>0</v>
      </c>
      <c r="GK45">
        <v>-1.3948656942956902E-2</v>
      </c>
      <c r="GL45">
        <v>0</v>
      </c>
      <c r="GM45">
        <v>0</v>
      </c>
      <c r="GN45">
        <v>0</v>
      </c>
      <c r="GO45">
        <v>0</v>
      </c>
      <c r="GP45">
        <v>-6.5450445105117064E-2</v>
      </c>
      <c r="GQ45">
        <v>0</v>
      </c>
      <c r="GR45">
        <v>0</v>
      </c>
    </row>
    <row r="46" spans="1:200">
      <c r="A46" s="12" t="s">
        <v>204</v>
      </c>
      <c r="C46" s="41">
        <v>537.39986999999996</v>
      </c>
      <c r="S46" s="41">
        <v>48.488993000000001</v>
      </c>
      <c r="AN46" s="41">
        <v>1115.465367</v>
      </c>
      <c r="AO46" s="41">
        <v>112.9933875</v>
      </c>
      <c r="AZ46" s="41">
        <v>41.183263099999998</v>
      </c>
      <c r="BA46" s="41">
        <v>351.94638600000002</v>
      </c>
      <c r="BC46" s="41">
        <v>94.245485599999995</v>
      </c>
      <c r="BF46" s="41">
        <v>97.716222099999996</v>
      </c>
      <c r="BN46">
        <f t="shared" si="0"/>
        <v>8</v>
      </c>
      <c r="BO46" s="41">
        <f t="shared" si="69"/>
        <v>2399.4389742999997</v>
      </c>
      <c r="BP46" s="41">
        <f>Table148[[#This Row],[sum reads_all cohort]]/B$129*LN(Table148[[#This Row],[sum reads_all cohort]]/B$129)</f>
        <v>-1.2519720897329627E-2</v>
      </c>
      <c r="BQ46" s="41">
        <f>Table148[[#This Row],[n]]-1</f>
        <v>7</v>
      </c>
      <c r="BR46" s="41">
        <f>Table148[[#This Row],[n]]*Table148[[#This Row],[n-1]]</f>
        <v>56</v>
      </c>
      <c r="BT46" t="e">
        <f t="shared" si="4"/>
        <v>#NUM!</v>
      </c>
      <c r="BU46">
        <f t="shared" si="5"/>
        <v>-4.7215548513111424E-2</v>
      </c>
      <c r="BV46" t="e">
        <f t="shared" si="6"/>
        <v>#NUM!</v>
      </c>
      <c r="BW46" t="e">
        <f t="shared" si="7"/>
        <v>#NUM!</v>
      </c>
      <c r="BX46" t="e">
        <f t="shared" si="8"/>
        <v>#NUM!</v>
      </c>
      <c r="BY46" t="e">
        <f t="shared" si="9"/>
        <v>#NUM!</v>
      </c>
      <c r="BZ46" t="e">
        <f t="shared" si="10"/>
        <v>#DIV/0!</v>
      </c>
      <c r="CA46" t="e">
        <f t="shared" si="11"/>
        <v>#DIV/0!</v>
      </c>
      <c r="CB46" t="e">
        <f t="shared" si="12"/>
        <v>#NUM!</v>
      </c>
      <c r="CC46" t="e">
        <f t="shared" si="13"/>
        <v>#NUM!</v>
      </c>
      <c r="CD46" t="e">
        <f t="shared" si="14"/>
        <v>#NUM!</v>
      </c>
      <c r="CE46" t="e">
        <f t="shared" si="15"/>
        <v>#NUM!</v>
      </c>
      <c r="CF46" t="e">
        <f t="shared" si="16"/>
        <v>#NUM!</v>
      </c>
      <c r="CG46" t="e">
        <f t="shared" si="17"/>
        <v>#NUM!</v>
      </c>
      <c r="CH46" t="e">
        <f t="shared" si="18"/>
        <v>#DIV/0!</v>
      </c>
      <c r="CI46" t="e">
        <f t="shared" si="19"/>
        <v>#DIV/0!</v>
      </c>
      <c r="CJ46" t="e">
        <f t="shared" si="20"/>
        <v>#NUM!</v>
      </c>
      <c r="CK46">
        <f t="shared" si="21"/>
        <v>-3.4763987859572722E-2</v>
      </c>
      <c r="CL46" t="e">
        <f t="shared" si="22"/>
        <v>#NUM!</v>
      </c>
      <c r="CM46" t="e">
        <f t="shared" si="23"/>
        <v>#DIV/0!</v>
      </c>
      <c r="CN46" t="e">
        <f t="shared" si="24"/>
        <v>#NUM!</v>
      </c>
      <c r="CO46" t="e">
        <f t="shared" si="25"/>
        <v>#DIV/0!</v>
      </c>
      <c r="CP46" t="e">
        <f t="shared" si="26"/>
        <v>#NUM!</v>
      </c>
      <c r="CQ46" t="e">
        <f t="shared" si="27"/>
        <v>#NUM!</v>
      </c>
      <c r="CR46" t="e">
        <f t="shared" si="28"/>
        <v>#NUM!</v>
      </c>
      <c r="CS46" t="e">
        <f t="shared" si="29"/>
        <v>#NUM!</v>
      </c>
      <c r="CT46" t="e">
        <f t="shared" si="30"/>
        <v>#NUM!</v>
      </c>
      <c r="CU46" t="e">
        <f t="shared" si="31"/>
        <v>#NUM!</v>
      </c>
      <c r="CV46" t="e">
        <f t="shared" si="32"/>
        <v>#NUM!</v>
      </c>
      <c r="CW46" t="e">
        <f t="shared" si="33"/>
        <v>#NUM!</v>
      </c>
      <c r="CX46" t="e">
        <f t="shared" si="34"/>
        <v>#NUM!</v>
      </c>
      <c r="CY46" t="e">
        <f t="shared" si="35"/>
        <v>#NUM!</v>
      </c>
      <c r="CZ46" t="e">
        <f t="shared" si="36"/>
        <v>#NUM!</v>
      </c>
      <c r="DA46" t="e">
        <f t="shared" si="37"/>
        <v>#NUM!</v>
      </c>
      <c r="DB46" t="e">
        <f t="shared" si="38"/>
        <v>#NUM!</v>
      </c>
      <c r="DC46" t="e">
        <f t="shared" si="39"/>
        <v>#NUM!</v>
      </c>
      <c r="DD46" t="e">
        <f t="shared" si="40"/>
        <v>#NUM!</v>
      </c>
      <c r="DE46" t="e">
        <f t="shared" si="41"/>
        <v>#NUM!</v>
      </c>
      <c r="DF46">
        <f t="shared" si="42"/>
        <v>-3.2087344455362737E-2</v>
      </c>
      <c r="DG46">
        <f t="shared" si="43"/>
        <v>-2.1071162978830538E-2</v>
      </c>
      <c r="DH46" t="e">
        <f t="shared" si="44"/>
        <v>#NUM!</v>
      </c>
      <c r="DI46" t="e">
        <f t="shared" si="45"/>
        <v>#NUM!</v>
      </c>
      <c r="DJ46" t="e">
        <f t="shared" si="46"/>
        <v>#NUM!</v>
      </c>
      <c r="DK46" t="e">
        <f t="shared" si="47"/>
        <v>#NUM!</v>
      </c>
      <c r="DL46" t="e">
        <f t="shared" si="48"/>
        <v>#NUM!</v>
      </c>
      <c r="DM46" t="e">
        <f t="shared" si="49"/>
        <v>#NUM!</v>
      </c>
      <c r="DN46" t="e">
        <f t="shared" si="50"/>
        <v>#NUM!</v>
      </c>
      <c r="DO46" t="e">
        <f t="shared" si="51"/>
        <v>#NUM!</v>
      </c>
      <c r="DP46" t="e">
        <f t="shared" si="52"/>
        <v>#NUM!</v>
      </c>
      <c r="DQ46" t="e">
        <f t="shared" si="53"/>
        <v>#NUM!</v>
      </c>
      <c r="DR46">
        <f t="shared" si="54"/>
        <v>-1.1846996378693816E-2</v>
      </c>
      <c r="DS46">
        <f t="shared" si="55"/>
        <v>-1.1873683651492531E-2</v>
      </c>
      <c r="DT46" t="e">
        <f t="shared" si="56"/>
        <v>#NUM!</v>
      </c>
      <c r="DU46">
        <f t="shared" si="57"/>
        <v>-1.0123593718679933E-2</v>
      </c>
      <c r="DV46" t="e">
        <f t="shared" si="58"/>
        <v>#NUM!</v>
      </c>
      <c r="DW46" t="e">
        <f t="shared" si="59"/>
        <v>#NUM!</v>
      </c>
      <c r="DX46">
        <f t="shared" si="60"/>
        <v>-2.1335909565407221E-2</v>
      </c>
      <c r="DY46" t="e">
        <f t="shared" si="61"/>
        <v>#NUM!</v>
      </c>
      <c r="DZ46" t="e">
        <f t="shared" si="62"/>
        <v>#NUM!</v>
      </c>
      <c r="EA46" t="e">
        <f t="shared" si="63"/>
        <v>#NUM!</v>
      </c>
      <c r="EB46" t="e">
        <f t="shared" si="64"/>
        <v>#NUM!</v>
      </c>
      <c r="EC46" t="e">
        <f t="shared" si="65"/>
        <v>#NUM!</v>
      </c>
      <c r="ED46" t="e">
        <f t="shared" si="66"/>
        <v>#NUM!</v>
      </c>
      <c r="EE46" t="e">
        <f t="shared" ref="EE46:EE77" si="70">BM46/BM$128*LN(BM46/BM$128)</f>
        <v>#NUM!</v>
      </c>
      <c r="EG46">
        <v>0</v>
      </c>
      <c r="EH46">
        <v>-4.7258114973592676E-2</v>
      </c>
      <c r="EI46">
        <v>0</v>
      </c>
      <c r="EJ46">
        <v>0</v>
      </c>
      <c r="EK46">
        <v>0</v>
      </c>
      <c r="EL46">
        <v>0</v>
      </c>
      <c r="EM46">
        <v>0</v>
      </c>
      <c r="EN46">
        <v>0</v>
      </c>
      <c r="EO46">
        <v>0</v>
      </c>
      <c r="EP46">
        <v>0</v>
      </c>
      <c r="EQ46">
        <v>0</v>
      </c>
      <c r="ER46">
        <v>0</v>
      </c>
      <c r="ES46">
        <v>0</v>
      </c>
      <c r="ET46">
        <v>0</v>
      </c>
      <c r="EU46">
        <v>0</v>
      </c>
      <c r="EV46">
        <v>0</v>
      </c>
      <c r="EW46">
        <v>0</v>
      </c>
      <c r="EX46">
        <v>-3.4763987859572722E-2</v>
      </c>
      <c r="EY46">
        <v>0</v>
      </c>
      <c r="EZ46">
        <v>0</v>
      </c>
      <c r="FA46">
        <v>0</v>
      </c>
      <c r="FB46">
        <v>0</v>
      </c>
      <c r="FC46">
        <v>0</v>
      </c>
      <c r="FD46">
        <v>0</v>
      </c>
      <c r="FE46">
        <v>0</v>
      </c>
      <c r="FF46">
        <v>0</v>
      </c>
      <c r="FG46">
        <v>0</v>
      </c>
      <c r="FH46">
        <v>0</v>
      </c>
      <c r="FI46">
        <v>0</v>
      </c>
      <c r="FJ46">
        <v>0</v>
      </c>
      <c r="FK46">
        <v>0</v>
      </c>
      <c r="FL46">
        <v>0</v>
      </c>
      <c r="FM46">
        <v>0</v>
      </c>
      <c r="FN46">
        <v>0</v>
      </c>
      <c r="FO46">
        <v>0</v>
      </c>
      <c r="FP46">
        <v>0</v>
      </c>
      <c r="FQ46">
        <v>0</v>
      </c>
      <c r="FR46">
        <v>0</v>
      </c>
      <c r="FS46">
        <v>-3.2087344455362737E-2</v>
      </c>
      <c r="FT46">
        <v>-2.1071162978830538E-2</v>
      </c>
      <c r="FU46">
        <v>0</v>
      </c>
      <c r="FV46">
        <v>0</v>
      </c>
      <c r="FW46">
        <v>0</v>
      </c>
      <c r="FX46">
        <v>0</v>
      </c>
      <c r="FY46">
        <v>0</v>
      </c>
      <c r="FZ46">
        <v>0</v>
      </c>
      <c r="GA46">
        <v>0</v>
      </c>
      <c r="GB46">
        <v>0</v>
      </c>
      <c r="GC46">
        <v>0</v>
      </c>
      <c r="GD46">
        <v>0</v>
      </c>
      <c r="GE46">
        <v>-1.1846996378693816E-2</v>
      </c>
      <c r="GF46">
        <v>-1.1873683651492531E-2</v>
      </c>
      <c r="GG46">
        <v>0</v>
      </c>
      <c r="GH46">
        <v>-1.0123593718679933E-2</v>
      </c>
      <c r="GI46">
        <v>0</v>
      </c>
      <c r="GJ46">
        <v>0</v>
      </c>
      <c r="GK46">
        <v>-2.1335909565407221E-2</v>
      </c>
      <c r="GL46">
        <v>0</v>
      </c>
      <c r="GM46">
        <v>0</v>
      </c>
      <c r="GN46">
        <v>0</v>
      </c>
      <c r="GO46">
        <v>0</v>
      </c>
      <c r="GP46">
        <v>0</v>
      </c>
      <c r="GQ46">
        <v>0</v>
      </c>
      <c r="GR46">
        <v>0</v>
      </c>
    </row>
    <row r="47" spans="1:200">
      <c r="A47" s="12" t="s">
        <v>153</v>
      </c>
      <c r="K47" s="41">
        <v>115.16212760000001</v>
      </c>
      <c r="L47" s="41">
        <v>119.28124510000001</v>
      </c>
      <c r="AN47" s="41">
        <v>1446.152615</v>
      </c>
      <c r="AO47" s="41">
        <v>42.974534300000002</v>
      </c>
      <c r="AQ47" s="41">
        <v>86.973633800000002</v>
      </c>
      <c r="BA47" s="41">
        <v>61.569194000000003</v>
      </c>
      <c r="BC47" s="41">
        <v>82.125857999999994</v>
      </c>
      <c r="BD47" s="41">
        <v>72.349641000000005</v>
      </c>
      <c r="BN47">
        <f t="shared" si="0"/>
        <v>8</v>
      </c>
      <c r="BO47" s="41">
        <f t="shared" si="69"/>
        <v>2026.5888487999998</v>
      </c>
      <c r="BP47" s="41">
        <f>Table148[[#This Row],[sum reads_all cohort]]/B$129*LN(Table148[[#This Row],[sum reads_all cohort]]/B$129)</f>
        <v>-1.0862029233521418E-2</v>
      </c>
      <c r="BQ47" s="41">
        <f>Table148[[#This Row],[n]]-1</f>
        <v>7</v>
      </c>
      <c r="BR47" s="41">
        <f>Table148[[#This Row],[n]]*Table148[[#This Row],[n-1]]</f>
        <v>56</v>
      </c>
      <c r="BT47" t="e">
        <f t="shared" si="4"/>
        <v>#NUM!</v>
      </c>
      <c r="BU47" t="e">
        <f t="shared" si="5"/>
        <v>#NUM!</v>
      </c>
      <c r="BV47" t="e">
        <f t="shared" si="6"/>
        <v>#NUM!</v>
      </c>
      <c r="BW47" t="e">
        <f t="shared" si="7"/>
        <v>#NUM!</v>
      </c>
      <c r="BX47" t="e">
        <f t="shared" si="8"/>
        <v>#NUM!</v>
      </c>
      <c r="BY47" t="e">
        <f t="shared" si="9"/>
        <v>#NUM!</v>
      </c>
      <c r="BZ47" t="e">
        <f t="shared" si="10"/>
        <v>#DIV/0!</v>
      </c>
      <c r="CA47" t="e">
        <f t="shared" si="11"/>
        <v>#DIV/0!</v>
      </c>
      <c r="CB47" t="e">
        <f t="shared" si="12"/>
        <v>#NUM!</v>
      </c>
      <c r="CC47">
        <f t="shared" si="13"/>
        <v>-2.4349230316250806E-2</v>
      </c>
      <c r="CD47">
        <f t="shared" si="14"/>
        <v>-2.3660256337876294E-2</v>
      </c>
      <c r="CE47" t="e">
        <f t="shared" si="15"/>
        <v>#NUM!</v>
      </c>
      <c r="CF47" t="e">
        <f t="shared" si="16"/>
        <v>#NUM!</v>
      </c>
      <c r="CG47" t="e">
        <f t="shared" si="17"/>
        <v>#NUM!</v>
      </c>
      <c r="CH47" t="e">
        <f t="shared" si="18"/>
        <v>#DIV/0!</v>
      </c>
      <c r="CI47" t="e">
        <f t="shared" si="19"/>
        <v>#DIV/0!</v>
      </c>
      <c r="CJ47" t="e">
        <f t="shared" si="20"/>
        <v>#NUM!</v>
      </c>
      <c r="CK47" t="e">
        <f t="shared" si="21"/>
        <v>#NUM!</v>
      </c>
      <c r="CL47" t="e">
        <f t="shared" si="22"/>
        <v>#NUM!</v>
      </c>
      <c r="CM47" t="e">
        <f t="shared" si="23"/>
        <v>#DIV/0!</v>
      </c>
      <c r="CN47" t="e">
        <f t="shared" si="24"/>
        <v>#NUM!</v>
      </c>
      <c r="CO47" t="e">
        <f t="shared" si="25"/>
        <v>#DIV/0!</v>
      </c>
      <c r="CP47" t="e">
        <f t="shared" si="26"/>
        <v>#NUM!</v>
      </c>
      <c r="CQ47" t="e">
        <f t="shared" si="27"/>
        <v>#NUM!</v>
      </c>
      <c r="CR47" t="e">
        <f t="shared" si="28"/>
        <v>#NUM!</v>
      </c>
      <c r="CS47" t="e">
        <f t="shared" si="29"/>
        <v>#NUM!</v>
      </c>
      <c r="CT47" t="e">
        <f t="shared" si="30"/>
        <v>#NUM!</v>
      </c>
      <c r="CU47" t="e">
        <f t="shared" si="31"/>
        <v>#NUM!</v>
      </c>
      <c r="CV47" t="e">
        <f t="shared" si="32"/>
        <v>#NUM!</v>
      </c>
      <c r="CW47" t="e">
        <f t="shared" si="33"/>
        <v>#NUM!</v>
      </c>
      <c r="CX47" t="e">
        <f t="shared" si="34"/>
        <v>#NUM!</v>
      </c>
      <c r="CY47" t="e">
        <f t="shared" si="35"/>
        <v>#NUM!</v>
      </c>
      <c r="CZ47" t="e">
        <f t="shared" si="36"/>
        <v>#NUM!</v>
      </c>
      <c r="DA47" t="e">
        <f t="shared" si="37"/>
        <v>#NUM!</v>
      </c>
      <c r="DB47" t="e">
        <f t="shared" si="38"/>
        <v>#NUM!</v>
      </c>
      <c r="DC47" t="e">
        <f t="shared" si="39"/>
        <v>#NUM!</v>
      </c>
      <c r="DD47" t="e">
        <f t="shared" si="40"/>
        <v>#NUM!</v>
      </c>
      <c r="DE47" t="e">
        <f t="shared" si="41"/>
        <v>#NUM!</v>
      </c>
      <c r="DF47">
        <f t="shared" si="42"/>
        <v>-3.9465660636608862E-2</v>
      </c>
      <c r="DG47">
        <f t="shared" si="43"/>
        <v>-9.402639677109045E-3</v>
      </c>
      <c r="DH47" t="e">
        <f t="shared" si="44"/>
        <v>#NUM!</v>
      </c>
      <c r="DI47">
        <f t="shared" si="45"/>
        <v>-9.6670062413578648E-3</v>
      </c>
      <c r="DJ47" t="e">
        <f t="shared" si="46"/>
        <v>#NUM!</v>
      </c>
      <c r="DK47" t="e">
        <f t="shared" si="47"/>
        <v>#NUM!</v>
      </c>
      <c r="DL47" t="e">
        <f t="shared" si="48"/>
        <v>#NUM!</v>
      </c>
      <c r="DM47" t="e">
        <f t="shared" si="49"/>
        <v>#NUM!</v>
      </c>
      <c r="DN47" t="e">
        <f t="shared" si="50"/>
        <v>#NUM!</v>
      </c>
      <c r="DO47" t="e">
        <f t="shared" si="51"/>
        <v>#NUM!</v>
      </c>
      <c r="DP47" t="e">
        <f t="shared" si="52"/>
        <v>#NUM!</v>
      </c>
      <c r="DQ47" t="e">
        <f t="shared" si="53"/>
        <v>#NUM!</v>
      </c>
      <c r="DR47" t="e">
        <f t="shared" si="54"/>
        <v>#NUM!</v>
      </c>
      <c r="DS47">
        <f t="shared" si="55"/>
        <v>-2.6547977600187588E-3</v>
      </c>
      <c r="DT47" t="e">
        <f t="shared" si="56"/>
        <v>#NUM!</v>
      </c>
      <c r="DU47">
        <f t="shared" si="57"/>
        <v>-9.0097613939481951E-3</v>
      </c>
      <c r="DV47">
        <f t="shared" si="58"/>
        <v>-1.0849571620587235E-2</v>
      </c>
      <c r="DW47" t="e">
        <f t="shared" si="59"/>
        <v>#NUM!</v>
      </c>
      <c r="DX47" t="e">
        <f t="shared" si="60"/>
        <v>#NUM!</v>
      </c>
      <c r="DY47" t="e">
        <f t="shared" si="61"/>
        <v>#NUM!</v>
      </c>
      <c r="DZ47" t="e">
        <f t="shared" si="62"/>
        <v>#NUM!</v>
      </c>
      <c r="EA47" t="e">
        <f t="shared" si="63"/>
        <v>#NUM!</v>
      </c>
      <c r="EB47" t="e">
        <f t="shared" si="64"/>
        <v>#NUM!</v>
      </c>
      <c r="EC47" t="e">
        <f t="shared" si="65"/>
        <v>#NUM!</v>
      </c>
      <c r="ED47" t="e">
        <f t="shared" si="66"/>
        <v>#NUM!</v>
      </c>
      <c r="EE47" t="e">
        <f t="shared" si="70"/>
        <v>#NUM!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0</v>
      </c>
      <c r="EO47">
        <v>0</v>
      </c>
      <c r="EP47">
        <v>-2.4349230316250806E-2</v>
      </c>
      <c r="EQ47">
        <v>-2.3660256337876294E-2</v>
      </c>
      <c r="ER47">
        <v>0</v>
      </c>
      <c r="ES47">
        <v>0</v>
      </c>
      <c r="ET47">
        <v>0</v>
      </c>
      <c r="EU47">
        <v>0</v>
      </c>
      <c r="EV47">
        <v>0</v>
      </c>
      <c r="EW47">
        <v>0</v>
      </c>
      <c r="EX47">
        <v>0</v>
      </c>
      <c r="EY47">
        <v>0</v>
      </c>
      <c r="EZ47">
        <v>0</v>
      </c>
      <c r="FA47">
        <v>0</v>
      </c>
      <c r="FB47">
        <v>0</v>
      </c>
      <c r="FC47">
        <v>0</v>
      </c>
      <c r="FD47">
        <v>0</v>
      </c>
      <c r="FE47">
        <v>0</v>
      </c>
      <c r="FF47">
        <v>0</v>
      </c>
      <c r="FG47">
        <v>0</v>
      </c>
      <c r="FH47">
        <v>0</v>
      </c>
      <c r="FI47">
        <v>0</v>
      </c>
      <c r="FJ47">
        <v>0</v>
      </c>
      <c r="FK47">
        <v>0</v>
      </c>
      <c r="FL47">
        <v>0</v>
      </c>
      <c r="FM47">
        <v>0</v>
      </c>
      <c r="FN47">
        <v>0</v>
      </c>
      <c r="FO47">
        <v>0</v>
      </c>
      <c r="FP47">
        <v>0</v>
      </c>
      <c r="FQ47">
        <v>0</v>
      </c>
      <c r="FR47">
        <v>0</v>
      </c>
      <c r="FS47">
        <v>-3.9465660636608862E-2</v>
      </c>
      <c r="FT47">
        <v>-9.402639677109045E-3</v>
      </c>
      <c r="FU47">
        <v>0</v>
      </c>
      <c r="FV47">
        <v>-9.6670062413578648E-3</v>
      </c>
      <c r="FW47">
        <v>0</v>
      </c>
      <c r="FX47">
        <v>0</v>
      </c>
      <c r="FY47">
        <v>0</v>
      </c>
      <c r="FZ47">
        <v>0</v>
      </c>
      <c r="GA47">
        <v>0</v>
      </c>
      <c r="GB47">
        <v>0</v>
      </c>
      <c r="GC47">
        <v>0</v>
      </c>
      <c r="GD47">
        <v>0</v>
      </c>
      <c r="GE47">
        <v>0</v>
      </c>
      <c r="GF47">
        <v>-2.6547977600187588E-3</v>
      </c>
      <c r="GG47">
        <v>0</v>
      </c>
      <c r="GH47">
        <v>-9.0097613939481951E-3</v>
      </c>
      <c r="GI47">
        <v>-1.0849571620587235E-2</v>
      </c>
      <c r="GJ47">
        <v>0</v>
      </c>
      <c r="GK47">
        <v>0</v>
      </c>
      <c r="GL47">
        <v>0</v>
      </c>
      <c r="GM47">
        <v>0</v>
      </c>
      <c r="GN47">
        <v>0</v>
      </c>
      <c r="GO47">
        <v>0</v>
      </c>
      <c r="GP47">
        <v>0</v>
      </c>
      <c r="GQ47">
        <v>0</v>
      </c>
      <c r="GR47">
        <v>0</v>
      </c>
    </row>
    <row r="48" spans="1:200">
      <c r="A48" s="12" t="s">
        <v>203</v>
      </c>
      <c r="C48" s="41">
        <v>645.28454999999997</v>
      </c>
      <c r="S48" s="41">
        <v>66.121239900000006</v>
      </c>
      <c r="AN48" s="41">
        <v>2428.6942359999998</v>
      </c>
      <c r="AO48" s="41">
        <v>143.14673999999999</v>
      </c>
      <c r="AZ48" s="41">
        <v>49.579856999999997</v>
      </c>
      <c r="BA48" s="41">
        <v>255.314449</v>
      </c>
      <c r="BC48" s="41">
        <v>773.55157350000002</v>
      </c>
      <c r="BD48" s="41">
        <v>75.589177100000001</v>
      </c>
      <c r="BN48">
        <f t="shared" si="0"/>
        <v>8</v>
      </c>
      <c r="BO48" s="41">
        <f t="shared" si="69"/>
        <v>4437.2818225000001</v>
      </c>
      <c r="BP48" s="41">
        <f>Table148[[#This Row],[sum reads_all cohort]]/B$129*LN(Table148[[#This Row],[sum reads_all cohort]]/B$129)</f>
        <v>-2.0859041869200016E-2</v>
      </c>
      <c r="BQ48" s="41">
        <f>Table148[[#This Row],[n]]-1</f>
        <v>7</v>
      </c>
      <c r="BR48" s="41">
        <f>Table148[[#This Row],[n]]*Table148[[#This Row],[n-1]]</f>
        <v>56</v>
      </c>
      <c r="BT48" t="e">
        <f t="shared" si="4"/>
        <v>#NUM!</v>
      </c>
      <c r="BU48">
        <f t="shared" si="5"/>
        <v>-5.4426216010039843E-2</v>
      </c>
      <c r="BV48" t="e">
        <f t="shared" si="6"/>
        <v>#NUM!</v>
      </c>
      <c r="BW48" t="e">
        <f t="shared" si="7"/>
        <v>#NUM!</v>
      </c>
      <c r="BX48" t="e">
        <f t="shared" si="8"/>
        <v>#NUM!</v>
      </c>
      <c r="BY48" t="e">
        <f t="shared" si="9"/>
        <v>#NUM!</v>
      </c>
      <c r="BZ48" t="e">
        <f t="shared" si="10"/>
        <v>#DIV/0!</v>
      </c>
      <c r="CA48" t="e">
        <f t="shared" si="11"/>
        <v>#DIV/0!</v>
      </c>
      <c r="CB48" t="e">
        <f t="shared" si="12"/>
        <v>#NUM!</v>
      </c>
      <c r="CC48" t="e">
        <f t="shared" si="13"/>
        <v>#NUM!</v>
      </c>
      <c r="CD48" t="e">
        <f t="shared" si="14"/>
        <v>#NUM!</v>
      </c>
      <c r="CE48" t="e">
        <f t="shared" si="15"/>
        <v>#NUM!</v>
      </c>
      <c r="CF48" t="e">
        <f t="shared" si="16"/>
        <v>#NUM!</v>
      </c>
      <c r="CG48" t="e">
        <f t="shared" si="17"/>
        <v>#NUM!</v>
      </c>
      <c r="CH48" t="e">
        <f t="shared" si="18"/>
        <v>#DIV/0!</v>
      </c>
      <c r="CI48" t="e">
        <f t="shared" si="19"/>
        <v>#DIV/0!</v>
      </c>
      <c r="CJ48" t="e">
        <f t="shared" si="20"/>
        <v>#NUM!</v>
      </c>
      <c r="CK48">
        <f t="shared" si="21"/>
        <v>-4.4441490483006177E-2</v>
      </c>
      <c r="CL48" t="e">
        <f t="shared" si="22"/>
        <v>#NUM!</v>
      </c>
      <c r="CM48" t="e">
        <f t="shared" si="23"/>
        <v>#DIV/0!</v>
      </c>
      <c r="CN48" t="e">
        <f t="shared" si="24"/>
        <v>#NUM!</v>
      </c>
      <c r="CO48" t="e">
        <f t="shared" si="25"/>
        <v>#DIV/0!</v>
      </c>
      <c r="CP48" t="e">
        <f t="shared" si="26"/>
        <v>#NUM!</v>
      </c>
      <c r="CQ48" t="e">
        <f t="shared" si="27"/>
        <v>#NUM!</v>
      </c>
      <c r="CR48" t="e">
        <f t="shared" si="28"/>
        <v>#NUM!</v>
      </c>
      <c r="CS48" t="e">
        <f t="shared" si="29"/>
        <v>#NUM!</v>
      </c>
      <c r="CT48" t="e">
        <f t="shared" si="30"/>
        <v>#NUM!</v>
      </c>
      <c r="CU48" t="e">
        <f t="shared" si="31"/>
        <v>#NUM!</v>
      </c>
      <c r="CV48" t="e">
        <f t="shared" si="32"/>
        <v>#NUM!</v>
      </c>
      <c r="CW48" t="e">
        <f t="shared" si="33"/>
        <v>#NUM!</v>
      </c>
      <c r="CX48" t="e">
        <f t="shared" si="34"/>
        <v>#NUM!</v>
      </c>
      <c r="CY48" t="e">
        <f t="shared" si="35"/>
        <v>#NUM!</v>
      </c>
      <c r="CZ48" t="e">
        <f t="shared" si="36"/>
        <v>#NUM!</v>
      </c>
      <c r="DA48" t="e">
        <f t="shared" si="37"/>
        <v>#NUM!</v>
      </c>
      <c r="DB48" t="e">
        <f t="shared" si="38"/>
        <v>#NUM!</v>
      </c>
      <c r="DC48" t="e">
        <f t="shared" si="39"/>
        <v>#NUM!</v>
      </c>
      <c r="DD48" t="e">
        <f t="shared" si="40"/>
        <v>#NUM!</v>
      </c>
      <c r="DE48" t="e">
        <f t="shared" si="41"/>
        <v>#NUM!</v>
      </c>
      <c r="DF48">
        <f t="shared" si="42"/>
        <v>-5.9122280435693488E-2</v>
      </c>
      <c r="DG48">
        <f t="shared" si="43"/>
        <v>-2.5562374242178585E-2</v>
      </c>
      <c r="DH48" t="e">
        <f t="shared" si="44"/>
        <v>#NUM!</v>
      </c>
      <c r="DI48" t="e">
        <f t="shared" si="45"/>
        <v>#NUM!</v>
      </c>
      <c r="DJ48" t="e">
        <f t="shared" si="46"/>
        <v>#NUM!</v>
      </c>
      <c r="DK48" t="e">
        <f t="shared" si="47"/>
        <v>#NUM!</v>
      </c>
      <c r="DL48" t="e">
        <f t="shared" si="48"/>
        <v>#NUM!</v>
      </c>
      <c r="DM48" t="e">
        <f t="shared" si="49"/>
        <v>#NUM!</v>
      </c>
      <c r="DN48" t="e">
        <f t="shared" si="50"/>
        <v>#NUM!</v>
      </c>
      <c r="DO48" t="e">
        <f t="shared" si="51"/>
        <v>#NUM!</v>
      </c>
      <c r="DP48" t="e">
        <f t="shared" si="52"/>
        <v>#NUM!</v>
      </c>
      <c r="DQ48" t="e">
        <f t="shared" si="53"/>
        <v>#NUM!</v>
      </c>
      <c r="DR48">
        <f t="shared" si="54"/>
        <v>-1.3840444084036252E-2</v>
      </c>
      <c r="DS48">
        <f t="shared" si="55"/>
        <v>-9.0546191123271301E-3</v>
      </c>
      <c r="DT48" t="e">
        <f t="shared" si="56"/>
        <v>#NUM!</v>
      </c>
      <c r="DU48">
        <f t="shared" si="57"/>
        <v>-5.600838710632728E-2</v>
      </c>
      <c r="DV48">
        <f t="shared" si="58"/>
        <v>-1.1257502667713403E-2</v>
      </c>
      <c r="DW48" t="e">
        <f t="shared" si="59"/>
        <v>#NUM!</v>
      </c>
      <c r="DX48" t="e">
        <f t="shared" si="60"/>
        <v>#NUM!</v>
      </c>
      <c r="DY48" t="e">
        <f t="shared" si="61"/>
        <v>#NUM!</v>
      </c>
      <c r="DZ48" t="e">
        <f t="shared" si="62"/>
        <v>#NUM!</v>
      </c>
      <c r="EA48" t="e">
        <f t="shared" si="63"/>
        <v>#NUM!</v>
      </c>
      <c r="EB48" t="e">
        <f t="shared" si="64"/>
        <v>#NUM!</v>
      </c>
      <c r="EC48" t="e">
        <f t="shared" si="65"/>
        <v>#NUM!</v>
      </c>
      <c r="ED48" t="e">
        <f t="shared" si="66"/>
        <v>#NUM!</v>
      </c>
      <c r="EE48" t="e">
        <f t="shared" si="70"/>
        <v>#NUM!</v>
      </c>
      <c r="EG48">
        <v>0</v>
      </c>
      <c r="EH48">
        <v>-5.4474710498361077E-2</v>
      </c>
      <c r="EI48">
        <v>0</v>
      </c>
      <c r="EJ48">
        <v>0</v>
      </c>
      <c r="EK48">
        <v>0</v>
      </c>
      <c r="EL48">
        <v>0</v>
      </c>
      <c r="EM48">
        <v>0</v>
      </c>
      <c r="EN48">
        <v>0</v>
      </c>
      <c r="EO48">
        <v>0</v>
      </c>
      <c r="EP48">
        <v>0</v>
      </c>
      <c r="EQ48">
        <v>0</v>
      </c>
      <c r="ER48">
        <v>0</v>
      </c>
      <c r="ES48">
        <v>0</v>
      </c>
      <c r="ET48">
        <v>0</v>
      </c>
      <c r="EU48">
        <v>0</v>
      </c>
      <c r="EV48">
        <v>0</v>
      </c>
      <c r="EW48">
        <v>0</v>
      </c>
      <c r="EX48">
        <v>-4.4441490483006177E-2</v>
      </c>
      <c r="EY48">
        <v>0</v>
      </c>
      <c r="EZ48">
        <v>0</v>
      </c>
      <c r="FA48">
        <v>0</v>
      </c>
      <c r="FB48">
        <v>0</v>
      </c>
      <c r="FC48">
        <v>0</v>
      </c>
      <c r="FD48">
        <v>0</v>
      </c>
      <c r="FE48">
        <v>0</v>
      </c>
      <c r="FF48">
        <v>0</v>
      </c>
      <c r="FG48">
        <v>0</v>
      </c>
      <c r="FH48">
        <v>0</v>
      </c>
      <c r="FI48">
        <v>0</v>
      </c>
      <c r="FJ48">
        <v>0</v>
      </c>
      <c r="FK48">
        <v>0</v>
      </c>
      <c r="FL48">
        <v>0</v>
      </c>
      <c r="FM48">
        <v>0</v>
      </c>
      <c r="FN48">
        <v>0</v>
      </c>
      <c r="FO48">
        <v>0</v>
      </c>
      <c r="FP48">
        <v>0</v>
      </c>
      <c r="FQ48">
        <v>0</v>
      </c>
      <c r="FR48">
        <v>0</v>
      </c>
      <c r="FS48">
        <v>-5.9122280435693488E-2</v>
      </c>
      <c r="FT48">
        <v>-2.5562374242178585E-2</v>
      </c>
      <c r="FU48">
        <v>0</v>
      </c>
      <c r="FV48">
        <v>0</v>
      </c>
      <c r="FW48">
        <v>0</v>
      </c>
      <c r="FX48">
        <v>0</v>
      </c>
      <c r="FY48">
        <v>0</v>
      </c>
      <c r="FZ48">
        <v>0</v>
      </c>
      <c r="GA48">
        <v>0</v>
      </c>
      <c r="GB48">
        <v>0</v>
      </c>
      <c r="GC48">
        <v>0</v>
      </c>
      <c r="GD48">
        <v>0</v>
      </c>
      <c r="GE48">
        <v>-1.3840444084036252E-2</v>
      </c>
      <c r="GF48">
        <v>-9.0546191123271301E-3</v>
      </c>
      <c r="GG48">
        <v>0</v>
      </c>
      <c r="GH48">
        <v>-5.600838710632728E-2</v>
      </c>
      <c r="GI48">
        <v>-1.1257502667713403E-2</v>
      </c>
      <c r="GJ48">
        <v>0</v>
      </c>
      <c r="GK48">
        <v>0</v>
      </c>
      <c r="GL48">
        <v>0</v>
      </c>
      <c r="GM48">
        <v>0</v>
      </c>
      <c r="GN48">
        <v>0</v>
      </c>
      <c r="GO48">
        <v>0</v>
      </c>
      <c r="GP48">
        <v>0</v>
      </c>
      <c r="GQ48">
        <v>0</v>
      </c>
      <c r="GR48">
        <v>0</v>
      </c>
    </row>
    <row r="49" spans="1:200">
      <c r="A49" s="12" t="s">
        <v>190</v>
      </c>
      <c r="C49" s="41">
        <v>1177.1779590000001</v>
      </c>
      <c r="S49" s="41">
        <v>74.937451999999993</v>
      </c>
      <c r="AN49" s="41">
        <v>2612.3553750000001</v>
      </c>
      <c r="AZ49" s="41">
        <v>211.9138782</v>
      </c>
      <c r="BA49" s="41">
        <v>594.99171820000004</v>
      </c>
      <c r="BC49" s="41">
        <v>69.894667999999996</v>
      </c>
      <c r="BD49" s="41">
        <v>2748.746435</v>
      </c>
      <c r="BG49" s="41">
        <v>51.598170000000003</v>
      </c>
      <c r="BN49">
        <f t="shared" si="0"/>
        <v>8</v>
      </c>
      <c r="BO49" s="41">
        <f t="shared" si="69"/>
        <v>7541.6156553999999</v>
      </c>
      <c r="BP49" s="41">
        <f>Table148[[#This Row],[sum reads_all cohort]]/B$129*LN(Table148[[#This Row],[sum reads_all cohort]]/B$129)</f>
        <v>-3.2088985159228436E-2</v>
      </c>
      <c r="BQ49" s="41">
        <f>Table148[[#This Row],[n]]-1</f>
        <v>7</v>
      </c>
      <c r="BR49" s="41">
        <f>Table148[[#This Row],[n]]*Table148[[#This Row],[n-1]]</f>
        <v>56</v>
      </c>
      <c r="BT49" t="e">
        <f t="shared" si="4"/>
        <v>#NUM!</v>
      </c>
      <c r="BU49">
        <f t="shared" si="5"/>
        <v>-8.5692507187967074E-2</v>
      </c>
      <c r="BV49" t="e">
        <f t="shared" si="6"/>
        <v>#NUM!</v>
      </c>
      <c r="BW49" t="e">
        <f t="shared" si="7"/>
        <v>#NUM!</v>
      </c>
      <c r="BX49" t="e">
        <f t="shared" si="8"/>
        <v>#NUM!</v>
      </c>
      <c r="BY49" t="e">
        <f t="shared" si="9"/>
        <v>#NUM!</v>
      </c>
      <c r="BZ49" t="e">
        <f t="shared" si="10"/>
        <v>#DIV/0!</v>
      </c>
      <c r="CA49" t="e">
        <f t="shared" si="11"/>
        <v>#DIV/0!</v>
      </c>
      <c r="CB49" t="e">
        <f t="shared" si="12"/>
        <v>#NUM!</v>
      </c>
      <c r="CC49" t="e">
        <f t="shared" si="13"/>
        <v>#NUM!</v>
      </c>
      <c r="CD49" t="e">
        <f t="shared" si="14"/>
        <v>#NUM!</v>
      </c>
      <c r="CE49" t="e">
        <f t="shared" si="15"/>
        <v>#NUM!</v>
      </c>
      <c r="CF49" t="e">
        <f t="shared" si="16"/>
        <v>#NUM!</v>
      </c>
      <c r="CG49" t="e">
        <f t="shared" si="17"/>
        <v>#NUM!</v>
      </c>
      <c r="CH49" t="e">
        <f t="shared" si="18"/>
        <v>#DIV/0!</v>
      </c>
      <c r="CI49" t="e">
        <f t="shared" si="19"/>
        <v>#DIV/0!</v>
      </c>
      <c r="CJ49" t="e">
        <f t="shared" si="20"/>
        <v>#NUM!</v>
      </c>
      <c r="CK49">
        <f t="shared" si="21"/>
        <v>-4.9011493807967058E-2</v>
      </c>
      <c r="CL49" t="e">
        <f t="shared" si="22"/>
        <v>#NUM!</v>
      </c>
      <c r="CM49" t="e">
        <f t="shared" si="23"/>
        <v>#DIV/0!</v>
      </c>
      <c r="CN49" t="e">
        <f t="shared" si="24"/>
        <v>#NUM!</v>
      </c>
      <c r="CO49" t="e">
        <f t="shared" si="25"/>
        <v>#DIV/0!</v>
      </c>
      <c r="CP49" t="e">
        <f t="shared" si="26"/>
        <v>#NUM!</v>
      </c>
      <c r="CQ49" t="e">
        <f t="shared" si="27"/>
        <v>#NUM!</v>
      </c>
      <c r="CR49" t="e">
        <f t="shared" si="28"/>
        <v>#NUM!</v>
      </c>
      <c r="CS49" t="e">
        <f t="shared" si="29"/>
        <v>#NUM!</v>
      </c>
      <c r="CT49" t="e">
        <f t="shared" si="30"/>
        <v>#NUM!</v>
      </c>
      <c r="CU49" t="e">
        <f t="shared" si="31"/>
        <v>#NUM!</v>
      </c>
      <c r="CV49" t="e">
        <f t="shared" si="32"/>
        <v>#NUM!</v>
      </c>
      <c r="CW49" t="e">
        <f t="shared" si="33"/>
        <v>#NUM!</v>
      </c>
      <c r="CX49" t="e">
        <f t="shared" si="34"/>
        <v>#NUM!</v>
      </c>
      <c r="CY49" t="e">
        <f t="shared" si="35"/>
        <v>#NUM!</v>
      </c>
      <c r="CZ49" t="e">
        <f t="shared" si="36"/>
        <v>#NUM!</v>
      </c>
      <c r="DA49" t="e">
        <f t="shared" si="37"/>
        <v>#NUM!</v>
      </c>
      <c r="DB49" t="e">
        <f t="shared" si="38"/>
        <v>#NUM!</v>
      </c>
      <c r="DC49" t="e">
        <f t="shared" si="39"/>
        <v>#NUM!</v>
      </c>
      <c r="DD49" t="e">
        <f t="shared" si="40"/>
        <v>#NUM!</v>
      </c>
      <c r="DE49" t="e">
        <f t="shared" si="41"/>
        <v>#NUM!</v>
      </c>
      <c r="DF49">
        <f t="shared" si="42"/>
        <v>-6.2510738280957281E-2</v>
      </c>
      <c r="DG49" t="e">
        <f t="shared" si="43"/>
        <v>#NUM!</v>
      </c>
      <c r="DH49" t="e">
        <f t="shared" si="44"/>
        <v>#NUM!</v>
      </c>
      <c r="DI49" t="e">
        <f t="shared" si="45"/>
        <v>#NUM!</v>
      </c>
      <c r="DJ49" t="e">
        <f t="shared" si="46"/>
        <v>#NUM!</v>
      </c>
      <c r="DK49" t="e">
        <f t="shared" si="47"/>
        <v>#NUM!</v>
      </c>
      <c r="DL49" t="e">
        <f t="shared" si="48"/>
        <v>#NUM!</v>
      </c>
      <c r="DM49" t="e">
        <f t="shared" si="49"/>
        <v>#NUM!</v>
      </c>
      <c r="DN49" t="e">
        <f t="shared" si="50"/>
        <v>#NUM!</v>
      </c>
      <c r="DO49" t="e">
        <f t="shared" si="51"/>
        <v>#NUM!</v>
      </c>
      <c r="DP49" t="e">
        <f t="shared" si="52"/>
        <v>#NUM!</v>
      </c>
      <c r="DQ49" t="e">
        <f t="shared" si="53"/>
        <v>#NUM!</v>
      </c>
      <c r="DR49">
        <f t="shared" si="54"/>
        <v>-4.5037729715096016E-2</v>
      </c>
      <c r="DS49">
        <f t="shared" si="55"/>
        <v>-1.8392095597145525E-2</v>
      </c>
      <c r="DT49" t="e">
        <f t="shared" si="56"/>
        <v>#NUM!</v>
      </c>
      <c r="DU49">
        <f t="shared" si="57"/>
        <v>-7.8553907697067552E-3</v>
      </c>
      <c r="DV49">
        <f t="shared" si="58"/>
        <v>-0.17705619065200273</v>
      </c>
      <c r="DW49" t="e">
        <f t="shared" si="59"/>
        <v>#NUM!</v>
      </c>
      <c r="DX49" t="e">
        <f t="shared" si="60"/>
        <v>#NUM!</v>
      </c>
      <c r="DY49">
        <f t="shared" si="61"/>
        <v>-6.0737505958722657E-3</v>
      </c>
      <c r="DZ49" t="e">
        <f t="shared" si="62"/>
        <v>#NUM!</v>
      </c>
      <c r="EA49" t="e">
        <f t="shared" si="63"/>
        <v>#NUM!</v>
      </c>
      <c r="EB49" t="e">
        <f t="shared" si="64"/>
        <v>#NUM!</v>
      </c>
      <c r="EC49" t="e">
        <f t="shared" si="65"/>
        <v>#NUM!</v>
      </c>
      <c r="ED49" t="e">
        <f t="shared" si="66"/>
        <v>#NUM!</v>
      </c>
      <c r="EE49" t="e">
        <f t="shared" si="70"/>
        <v>#NUM!</v>
      </c>
      <c r="EG49">
        <v>0</v>
      </c>
      <c r="EH49">
        <v>-8.5765284500668448E-2</v>
      </c>
      <c r="EI49">
        <v>0</v>
      </c>
      <c r="EJ49">
        <v>0</v>
      </c>
      <c r="EK49">
        <v>0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0</v>
      </c>
      <c r="EV49">
        <v>0</v>
      </c>
      <c r="EW49">
        <v>0</v>
      </c>
      <c r="EX49">
        <v>-4.9011493807967058E-2</v>
      </c>
      <c r="EY49">
        <v>0</v>
      </c>
      <c r="EZ49">
        <v>0</v>
      </c>
      <c r="FA49">
        <v>0</v>
      </c>
      <c r="FB49">
        <v>0</v>
      </c>
      <c r="FC49">
        <v>0</v>
      </c>
      <c r="FD49">
        <v>0</v>
      </c>
      <c r="FE49">
        <v>0</v>
      </c>
      <c r="FF49">
        <v>0</v>
      </c>
      <c r="FG49">
        <v>0</v>
      </c>
      <c r="FH49">
        <v>0</v>
      </c>
      <c r="FI49">
        <v>0</v>
      </c>
      <c r="FJ49">
        <v>0</v>
      </c>
      <c r="FK49">
        <v>0</v>
      </c>
      <c r="FL49">
        <v>0</v>
      </c>
      <c r="FM49">
        <v>0</v>
      </c>
      <c r="FN49">
        <v>0</v>
      </c>
      <c r="FO49">
        <v>0</v>
      </c>
      <c r="FP49">
        <v>0</v>
      </c>
      <c r="FQ49">
        <v>0</v>
      </c>
      <c r="FR49">
        <v>0</v>
      </c>
      <c r="FS49">
        <v>-6.2510738280957281E-2</v>
      </c>
      <c r="FT49">
        <v>0</v>
      </c>
      <c r="FU49">
        <v>0</v>
      </c>
      <c r="FV49">
        <v>0</v>
      </c>
      <c r="FW49">
        <v>0</v>
      </c>
      <c r="FX49">
        <v>0</v>
      </c>
      <c r="FY49">
        <v>0</v>
      </c>
      <c r="FZ49">
        <v>0</v>
      </c>
      <c r="GA49">
        <v>0</v>
      </c>
      <c r="GB49">
        <v>0</v>
      </c>
      <c r="GC49">
        <v>0</v>
      </c>
      <c r="GD49">
        <v>0</v>
      </c>
      <c r="GE49">
        <v>-4.5037729715096016E-2</v>
      </c>
      <c r="GF49">
        <v>-1.8392095597145525E-2</v>
      </c>
      <c r="GG49">
        <v>0</v>
      </c>
      <c r="GH49">
        <v>-7.8553907697067552E-3</v>
      </c>
      <c r="GI49">
        <v>-0.17705619065200273</v>
      </c>
      <c r="GJ49">
        <v>0</v>
      </c>
      <c r="GK49">
        <v>0</v>
      </c>
      <c r="GL49">
        <v>-6.0737505958722657E-3</v>
      </c>
      <c r="GM49">
        <v>0</v>
      </c>
      <c r="GN49">
        <v>0</v>
      </c>
      <c r="GO49">
        <v>0</v>
      </c>
      <c r="GP49">
        <v>0</v>
      </c>
      <c r="GQ49">
        <v>0</v>
      </c>
      <c r="GR49">
        <v>0</v>
      </c>
    </row>
    <row r="50" spans="1:200">
      <c r="A50" s="12" t="s">
        <v>189</v>
      </c>
      <c r="C50" s="41">
        <v>5116.3440000000001</v>
      </c>
      <c r="L50" s="41">
        <v>66.956598999999997</v>
      </c>
      <c r="S50" s="41">
        <v>2292.2298340000002</v>
      </c>
      <c r="AN50" s="41">
        <v>123.1985834</v>
      </c>
      <c r="AO50" s="41">
        <v>82.985375000000005</v>
      </c>
      <c r="AQ50" s="41">
        <v>49.636467799999998</v>
      </c>
      <c r="BA50" s="41">
        <v>273.38979949999998</v>
      </c>
      <c r="BK50" s="41">
        <v>79.857747000000003</v>
      </c>
      <c r="BN50">
        <f t="shared" si="0"/>
        <v>8</v>
      </c>
      <c r="BO50" s="41">
        <f t="shared" si="69"/>
        <v>8084.5984056999996</v>
      </c>
      <c r="BP50" s="41">
        <f>Table148[[#This Row],[sum reads_all cohort]]/B$129*LN(Table148[[#This Row],[sum reads_all cohort]]/B$129)</f>
        <v>-3.3926758459265738E-2</v>
      </c>
      <c r="BQ50" s="41">
        <f>Table148[[#This Row],[n]]-1</f>
        <v>7</v>
      </c>
      <c r="BR50" s="41">
        <f>Table148[[#This Row],[n]]*Table148[[#This Row],[n-1]]</f>
        <v>56</v>
      </c>
      <c r="BT50" t="e">
        <f t="shared" si="4"/>
        <v>#NUM!</v>
      </c>
      <c r="BU50">
        <f t="shared" si="5"/>
        <v>-0.22802002707110447</v>
      </c>
      <c r="BV50" t="e">
        <f t="shared" si="6"/>
        <v>#NUM!</v>
      </c>
      <c r="BW50" t="e">
        <f t="shared" si="7"/>
        <v>#NUM!</v>
      </c>
      <c r="BX50" t="e">
        <f t="shared" si="8"/>
        <v>#NUM!</v>
      </c>
      <c r="BY50" t="e">
        <f t="shared" si="9"/>
        <v>#NUM!</v>
      </c>
      <c r="BZ50" t="e">
        <f t="shared" si="10"/>
        <v>#DIV/0!</v>
      </c>
      <c r="CA50" t="e">
        <f t="shared" si="11"/>
        <v>#DIV/0!</v>
      </c>
      <c r="CB50" t="e">
        <f t="shared" si="12"/>
        <v>#NUM!</v>
      </c>
      <c r="CC50" t="e">
        <f t="shared" si="13"/>
        <v>#NUM!</v>
      </c>
      <c r="CD50">
        <f t="shared" si="14"/>
        <v>-1.4691791130455406E-2</v>
      </c>
      <c r="CE50" t="e">
        <f t="shared" si="15"/>
        <v>#NUM!</v>
      </c>
      <c r="CF50" t="e">
        <f t="shared" si="16"/>
        <v>#NUM!</v>
      </c>
      <c r="CG50" t="e">
        <f t="shared" si="17"/>
        <v>#NUM!</v>
      </c>
      <c r="CH50" t="e">
        <f t="shared" si="18"/>
        <v>#DIV/0!</v>
      </c>
      <c r="CI50" t="e">
        <f t="shared" si="19"/>
        <v>#DIV/0!</v>
      </c>
      <c r="CJ50" t="e">
        <f t="shared" si="20"/>
        <v>#NUM!</v>
      </c>
      <c r="CK50">
        <f t="shared" si="21"/>
        <v>-0.36599561058290936</v>
      </c>
      <c r="CL50" t="e">
        <f t="shared" si="22"/>
        <v>#NUM!</v>
      </c>
      <c r="CM50" t="e">
        <f t="shared" si="23"/>
        <v>#DIV/0!</v>
      </c>
      <c r="CN50" t="e">
        <f t="shared" si="24"/>
        <v>#NUM!</v>
      </c>
      <c r="CO50" t="e">
        <f t="shared" si="25"/>
        <v>#DIV/0!</v>
      </c>
      <c r="CP50" t="e">
        <f t="shared" si="26"/>
        <v>#NUM!</v>
      </c>
      <c r="CQ50" t="e">
        <f t="shared" si="27"/>
        <v>#NUM!</v>
      </c>
      <c r="CR50" t="e">
        <f t="shared" si="28"/>
        <v>#NUM!</v>
      </c>
      <c r="CS50" t="e">
        <f t="shared" si="29"/>
        <v>#NUM!</v>
      </c>
      <c r="CT50" t="e">
        <f t="shared" si="30"/>
        <v>#NUM!</v>
      </c>
      <c r="CU50" t="e">
        <f t="shared" si="31"/>
        <v>#NUM!</v>
      </c>
      <c r="CV50" t="e">
        <f t="shared" si="32"/>
        <v>#NUM!</v>
      </c>
      <c r="CW50" t="e">
        <f t="shared" si="33"/>
        <v>#NUM!</v>
      </c>
      <c r="CX50" t="e">
        <f t="shared" si="34"/>
        <v>#NUM!</v>
      </c>
      <c r="CY50" t="e">
        <f t="shared" si="35"/>
        <v>#NUM!</v>
      </c>
      <c r="CZ50" t="e">
        <f t="shared" si="36"/>
        <v>#NUM!</v>
      </c>
      <c r="DA50" t="e">
        <f t="shared" si="37"/>
        <v>#NUM!</v>
      </c>
      <c r="DB50" t="e">
        <f t="shared" si="38"/>
        <v>#NUM!</v>
      </c>
      <c r="DC50" t="e">
        <f t="shared" si="39"/>
        <v>#NUM!</v>
      </c>
      <c r="DD50" t="e">
        <f t="shared" si="40"/>
        <v>#NUM!</v>
      </c>
      <c r="DE50" t="e">
        <f t="shared" si="41"/>
        <v>#NUM!</v>
      </c>
      <c r="DF50">
        <f t="shared" si="42"/>
        <v>-5.0867597984856818E-3</v>
      </c>
      <c r="DG50">
        <f t="shared" si="43"/>
        <v>-1.6331439287591263E-2</v>
      </c>
      <c r="DH50" t="e">
        <f t="shared" si="44"/>
        <v>#NUM!</v>
      </c>
      <c r="DI50">
        <f t="shared" si="45"/>
        <v>-5.9921521681568016E-3</v>
      </c>
      <c r="DJ50" t="e">
        <f t="shared" si="46"/>
        <v>#NUM!</v>
      </c>
      <c r="DK50" t="e">
        <f t="shared" si="47"/>
        <v>#NUM!</v>
      </c>
      <c r="DL50" t="e">
        <f t="shared" si="48"/>
        <v>#NUM!</v>
      </c>
      <c r="DM50" t="e">
        <f t="shared" si="49"/>
        <v>#NUM!</v>
      </c>
      <c r="DN50" t="e">
        <f t="shared" si="50"/>
        <v>#NUM!</v>
      </c>
      <c r="DO50" t="e">
        <f t="shared" si="51"/>
        <v>#NUM!</v>
      </c>
      <c r="DP50" t="e">
        <f t="shared" si="52"/>
        <v>#NUM!</v>
      </c>
      <c r="DQ50" t="e">
        <f t="shared" si="53"/>
        <v>#NUM!</v>
      </c>
      <c r="DR50" t="e">
        <f t="shared" si="54"/>
        <v>#NUM!</v>
      </c>
      <c r="DS50">
        <f t="shared" si="55"/>
        <v>-9.5950157173580655E-3</v>
      </c>
      <c r="DT50" t="e">
        <f t="shared" si="56"/>
        <v>#NUM!</v>
      </c>
      <c r="DU50" t="e">
        <f t="shared" si="57"/>
        <v>#NUM!</v>
      </c>
      <c r="DV50" t="e">
        <f t="shared" si="58"/>
        <v>#NUM!</v>
      </c>
      <c r="DW50" t="e">
        <f t="shared" si="59"/>
        <v>#NUM!</v>
      </c>
      <c r="DX50" t="e">
        <f t="shared" si="60"/>
        <v>#NUM!</v>
      </c>
      <c r="DY50" t="e">
        <f t="shared" si="61"/>
        <v>#NUM!</v>
      </c>
      <c r="DZ50" t="e">
        <f t="shared" si="62"/>
        <v>#NUM!</v>
      </c>
      <c r="EA50" t="e">
        <f t="shared" si="63"/>
        <v>#NUM!</v>
      </c>
      <c r="EB50" t="e">
        <f t="shared" si="64"/>
        <v>#NUM!</v>
      </c>
      <c r="EC50">
        <f t="shared" si="65"/>
        <v>-2.8053505407234978E-2</v>
      </c>
      <c r="ED50" t="e">
        <f t="shared" si="66"/>
        <v>#NUM!</v>
      </c>
      <c r="EE50" t="e">
        <f t="shared" si="70"/>
        <v>#NUM!</v>
      </c>
      <c r="EG50">
        <v>0</v>
      </c>
      <c r="EH50">
        <v>-0.22816966971388111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0</v>
      </c>
      <c r="EP50">
        <v>0</v>
      </c>
      <c r="EQ50">
        <v>-1.4691791130455406E-2</v>
      </c>
      <c r="ER50">
        <v>0</v>
      </c>
      <c r="ES50">
        <v>0</v>
      </c>
      <c r="ET50">
        <v>0</v>
      </c>
      <c r="EU50">
        <v>0</v>
      </c>
      <c r="EV50">
        <v>0</v>
      </c>
      <c r="EW50">
        <v>0</v>
      </c>
      <c r="EX50">
        <v>-0.36599561058290936</v>
      </c>
      <c r="EY50">
        <v>0</v>
      </c>
      <c r="EZ50">
        <v>0</v>
      </c>
      <c r="FA50">
        <v>0</v>
      </c>
      <c r="FB50">
        <v>0</v>
      </c>
      <c r="FC50">
        <v>0</v>
      </c>
      <c r="FD50">
        <v>0</v>
      </c>
      <c r="FE50">
        <v>0</v>
      </c>
      <c r="FF50">
        <v>0</v>
      </c>
      <c r="FG50">
        <v>0</v>
      </c>
      <c r="FH50">
        <v>0</v>
      </c>
      <c r="FI50">
        <v>0</v>
      </c>
      <c r="FJ50">
        <v>0</v>
      </c>
      <c r="FK50">
        <v>0</v>
      </c>
      <c r="FL50">
        <v>0</v>
      </c>
      <c r="FM50">
        <v>0</v>
      </c>
      <c r="FN50">
        <v>0</v>
      </c>
      <c r="FO50">
        <v>0</v>
      </c>
      <c r="FP50">
        <v>0</v>
      </c>
      <c r="FQ50">
        <v>0</v>
      </c>
      <c r="FR50">
        <v>0</v>
      </c>
      <c r="FS50">
        <v>-5.0867597984856818E-3</v>
      </c>
      <c r="FT50">
        <v>-1.6331439287591263E-2</v>
      </c>
      <c r="FU50">
        <v>0</v>
      </c>
      <c r="FV50">
        <v>-5.9921521681568016E-3</v>
      </c>
      <c r="FW50">
        <v>0</v>
      </c>
      <c r="FX50">
        <v>0</v>
      </c>
      <c r="FY50">
        <v>0</v>
      </c>
      <c r="FZ50">
        <v>0</v>
      </c>
      <c r="GA50">
        <v>0</v>
      </c>
      <c r="GB50">
        <v>0</v>
      </c>
      <c r="GC50">
        <v>0</v>
      </c>
      <c r="GD50">
        <v>0</v>
      </c>
      <c r="GE50">
        <v>0</v>
      </c>
      <c r="GF50">
        <v>-9.5950157173580655E-3</v>
      </c>
      <c r="GG50">
        <v>0</v>
      </c>
      <c r="GH50">
        <v>0</v>
      </c>
      <c r="GI50">
        <v>0</v>
      </c>
      <c r="GJ50">
        <v>0</v>
      </c>
      <c r="GK50">
        <v>0</v>
      </c>
      <c r="GL50">
        <v>0</v>
      </c>
      <c r="GM50">
        <v>0</v>
      </c>
      <c r="GN50">
        <v>0</v>
      </c>
      <c r="GO50">
        <v>0</v>
      </c>
      <c r="GP50">
        <v>-2.8053505407234978E-2</v>
      </c>
      <c r="GQ50">
        <v>0</v>
      </c>
      <c r="GR50">
        <v>0</v>
      </c>
    </row>
    <row r="51" spans="1:200">
      <c r="A51" s="12" t="s">
        <v>200</v>
      </c>
      <c r="C51" s="41">
        <v>47.746274</v>
      </c>
      <c r="L51" s="41">
        <v>1111.7584549999999</v>
      </c>
      <c r="AH51" s="41">
        <v>64.795755999999997</v>
      </c>
      <c r="AN51" s="41">
        <v>157.31244599999999</v>
      </c>
      <c r="AO51" s="41">
        <v>743.94669999999996</v>
      </c>
      <c r="AQ51" s="41">
        <v>389.62439000000001</v>
      </c>
      <c r="BA51" s="41">
        <v>642.24869000000001</v>
      </c>
      <c r="BK51" s="41">
        <v>133.96243999999999</v>
      </c>
      <c r="BN51">
        <f t="shared" si="0"/>
        <v>8</v>
      </c>
      <c r="BO51" s="41">
        <f t="shared" si="69"/>
        <v>3291.3951509999997</v>
      </c>
      <c r="BP51" s="41">
        <f>Table148[[#This Row],[sum reads_all cohort]]/B$129*LN(Table148[[#This Row],[sum reads_all cohort]]/B$129)</f>
        <v>-1.6299064984027511E-2</v>
      </c>
      <c r="BQ51" s="41">
        <f>Table148[[#This Row],[n]]-1</f>
        <v>7</v>
      </c>
      <c r="BR51" s="41">
        <f>Table148[[#This Row],[n]]*Table148[[#This Row],[n-1]]</f>
        <v>56</v>
      </c>
      <c r="BT51" t="e">
        <f t="shared" si="4"/>
        <v>#NUM!</v>
      </c>
      <c r="BU51">
        <f t="shared" si="5"/>
        <v>-6.4155378560805196E-3</v>
      </c>
      <c r="BV51" t="e">
        <f t="shared" si="6"/>
        <v>#NUM!</v>
      </c>
      <c r="BW51" t="e">
        <f t="shared" si="7"/>
        <v>#NUM!</v>
      </c>
      <c r="BX51" t="e">
        <f t="shared" si="8"/>
        <v>#NUM!</v>
      </c>
      <c r="BY51" t="e">
        <f t="shared" si="9"/>
        <v>#NUM!</v>
      </c>
      <c r="BZ51" t="e">
        <f t="shared" si="10"/>
        <v>#DIV/0!</v>
      </c>
      <c r="CA51" t="e">
        <f t="shared" si="11"/>
        <v>#DIV/0!</v>
      </c>
      <c r="CB51" t="e">
        <f t="shared" si="12"/>
        <v>#NUM!</v>
      </c>
      <c r="CC51" t="e">
        <f t="shared" si="13"/>
        <v>#NUM!</v>
      </c>
      <c r="CD51">
        <f t="shared" si="14"/>
        <v>-0.12999004349040164</v>
      </c>
      <c r="CE51" t="e">
        <f t="shared" si="15"/>
        <v>#NUM!</v>
      </c>
      <c r="CF51" t="e">
        <f t="shared" si="16"/>
        <v>#NUM!</v>
      </c>
      <c r="CG51" t="e">
        <f t="shared" si="17"/>
        <v>#NUM!</v>
      </c>
      <c r="CH51" t="e">
        <f t="shared" si="18"/>
        <v>#DIV/0!</v>
      </c>
      <c r="CI51" t="e">
        <f t="shared" si="19"/>
        <v>#DIV/0!</v>
      </c>
      <c r="CJ51" t="e">
        <f t="shared" si="20"/>
        <v>#NUM!</v>
      </c>
      <c r="CK51" t="e">
        <f t="shared" si="21"/>
        <v>#NUM!</v>
      </c>
      <c r="CL51" t="e">
        <f t="shared" si="22"/>
        <v>#NUM!</v>
      </c>
      <c r="CM51" t="e">
        <f t="shared" si="23"/>
        <v>#DIV/0!</v>
      </c>
      <c r="CN51" t="e">
        <f t="shared" si="24"/>
        <v>#NUM!</v>
      </c>
      <c r="CO51" t="e">
        <f t="shared" si="25"/>
        <v>#DIV/0!</v>
      </c>
      <c r="CP51" t="e">
        <f t="shared" si="26"/>
        <v>#NUM!</v>
      </c>
      <c r="CQ51" t="e">
        <f t="shared" si="27"/>
        <v>#NUM!</v>
      </c>
      <c r="CR51" t="e">
        <f t="shared" si="28"/>
        <v>#NUM!</v>
      </c>
      <c r="CS51" t="e">
        <f t="shared" si="29"/>
        <v>#NUM!</v>
      </c>
      <c r="CT51" t="e">
        <f t="shared" si="30"/>
        <v>#NUM!</v>
      </c>
      <c r="CU51" t="e">
        <f t="shared" si="31"/>
        <v>#NUM!</v>
      </c>
      <c r="CV51" t="e">
        <f t="shared" si="32"/>
        <v>#NUM!</v>
      </c>
      <c r="CW51" t="e">
        <f t="shared" si="33"/>
        <v>#NUM!</v>
      </c>
      <c r="CX51" t="e">
        <f t="shared" si="34"/>
        <v>#NUM!</v>
      </c>
      <c r="CY51" t="e">
        <f t="shared" si="35"/>
        <v>#NUM!</v>
      </c>
      <c r="CZ51">
        <f t="shared" si="36"/>
        <v>-4.7644011912747829E-2</v>
      </c>
      <c r="DA51" t="e">
        <f t="shared" si="37"/>
        <v>#NUM!</v>
      </c>
      <c r="DB51" t="e">
        <f t="shared" si="38"/>
        <v>#NUM!</v>
      </c>
      <c r="DC51" t="e">
        <f t="shared" si="39"/>
        <v>#NUM!</v>
      </c>
      <c r="DD51" t="e">
        <f t="shared" si="40"/>
        <v>#NUM!</v>
      </c>
      <c r="DE51" t="e">
        <f t="shared" si="41"/>
        <v>#NUM!</v>
      </c>
      <c r="DF51">
        <f t="shared" si="42"/>
        <v>-6.2767233534020061E-3</v>
      </c>
      <c r="DG51">
        <f t="shared" si="43"/>
        <v>-9.1865689133254269E-2</v>
      </c>
      <c r="DH51" t="e">
        <f t="shared" si="44"/>
        <v>#NUM!</v>
      </c>
      <c r="DI51">
        <f t="shared" si="45"/>
        <v>-3.3334952717583417E-2</v>
      </c>
      <c r="DJ51" t="e">
        <f t="shared" si="46"/>
        <v>#NUM!</v>
      </c>
      <c r="DK51" t="e">
        <f t="shared" si="47"/>
        <v>#NUM!</v>
      </c>
      <c r="DL51" t="e">
        <f t="shared" si="48"/>
        <v>#NUM!</v>
      </c>
      <c r="DM51" t="e">
        <f t="shared" si="49"/>
        <v>#NUM!</v>
      </c>
      <c r="DN51" t="e">
        <f t="shared" si="50"/>
        <v>#NUM!</v>
      </c>
      <c r="DO51" t="e">
        <f t="shared" si="51"/>
        <v>#NUM!</v>
      </c>
      <c r="DP51" t="e">
        <f t="shared" si="52"/>
        <v>#NUM!</v>
      </c>
      <c r="DQ51" t="e">
        <f t="shared" si="53"/>
        <v>#NUM!</v>
      </c>
      <c r="DR51" t="e">
        <f t="shared" si="54"/>
        <v>#NUM!</v>
      </c>
      <c r="DS51">
        <f t="shared" si="55"/>
        <v>-1.958872260154031E-2</v>
      </c>
      <c r="DT51" t="e">
        <f t="shared" si="56"/>
        <v>#NUM!</v>
      </c>
      <c r="DU51" t="e">
        <f t="shared" si="57"/>
        <v>#NUM!</v>
      </c>
      <c r="DV51" t="e">
        <f t="shared" si="58"/>
        <v>#NUM!</v>
      </c>
      <c r="DW51" t="e">
        <f t="shared" si="59"/>
        <v>#NUM!</v>
      </c>
      <c r="DX51" t="e">
        <f t="shared" si="60"/>
        <v>#NUM!</v>
      </c>
      <c r="DY51" t="e">
        <f t="shared" si="61"/>
        <v>#NUM!</v>
      </c>
      <c r="DZ51" t="e">
        <f t="shared" si="62"/>
        <v>#NUM!</v>
      </c>
      <c r="EA51" t="e">
        <f t="shared" si="63"/>
        <v>#NUM!</v>
      </c>
      <c r="EB51" t="e">
        <f t="shared" si="64"/>
        <v>#NUM!</v>
      </c>
      <c r="EC51">
        <f t="shared" si="65"/>
        <v>-4.2403150319904534E-2</v>
      </c>
      <c r="ED51" t="e">
        <f t="shared" si="66"/>
        <v>#NUM!</v>
      </c>
      <c r="EE51" t="e">
        <f t="shared" si="70"/>
        <v>#NUM!</v>
      </c>
      <c r="EG51">
        <v>0</v>
      </c>
      <c r="EH51">
        <v>-6.421882355453136E-3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  <c r="EO51">
        <v>0</v>
      </c>
      <c r="EP51">
        <v>0</v>
      </c>
      <c r="EQ51">
        <v>-0.12999004349040164</v>
      </c>
      <c r="ER51">
        <v>0</v>
      </c>
      <c r="ES51">
        <v>0</v>
      </c>
      <c r="ET51">
        <v>0</v>
      </c>
      <c r="EU51">
        <v>0</v>
      </c>
      <c r="EV51">
        <v>0</v>
      </c>
      <c r="EW51">
        <v>0</v>
      </c>
      <c r="EX51">
        <v>0</v>
      </c>
      <c r="EY51">
        <v>0</v>
      </c>
      <c r="EZ51">
        <v>0</v>
      </c>
      <c r="FA51">
        <v>0</v>
      </c>
      <c r="FB51">
        <v>0</v>
      </c>
      <c r="FC51">
        <v>0</v>
      </c>
      <c r="FD51">
        <v>0</v>
      </c>
      <c r="FE51">
        <v>0</v>
      </c>
      <c r="FF51">
        <v>0</v>
      </c>
      <c r="FG51">
        <v>0</v>
      </c>
      <c r="FH51">
        <v>0</v>
      </c>
      <c r="FI51">
        <v>0</v>
      </c>
      <c r="FJ51">
        <v>0</v>
      </c>
      <c r="FK51">
        <v>0</v>
      </c>
      <c r="FL51">
        <v>0</v>
      </c>
      <c r="FM51">
        <v>-4.7644011912747829E-2</v>
      </c>
      <c r="FN51">
        <v>0</v>
      </c>
      <c r="FO51">
        <v>0</v>
      </c>
      <c r="FP51">
        <v>0</v>
      </c>
      <c r="FQ51">
        <v>0</v>
      </c>
      <c r="FR51">
        <v>0</v>
      </c>
      <c r="FS51">
        <v>-6.2767233534020061E-3</v>
      </c>
      <c r="FT51">
        <v>-9.1865689133254269E-2</v>
      </c>
      <c r="FU51">
        <v>0</v>
      </c>
      <c r="FV51">
        <v>-3.3334952717583417E-2</v>
      </c>
      <c r="FW51">
        <v>0</v>
      </c>
      <c r="FX51">
        <v>0</v>
      </c>
      <c r="FY51">
        <v>0</v>
      </c>
      <c r="FZ51">
        <v>0</v>
      </c>
      <c r="GA51">
        <v>0</v>
      </c>
      <c r="GB51">
        <v>0</v>
      </c>
      <c r="GC51">
        <v>0</v>
      </c>
      <c r="GD51">
        <v>0</v>
      </c>
      <c r="GE51">
        <v>0</v>
      </c>
      <c r="GF51">
        <v>-1.958872260154031E-2</v>
      </c>
      <c r="GG51">
        <v>0</v>
      </c>
      <c r="GH51">
        <v>0</v>
      </c>
      <c r="GI51">
        <v>0</v>
      </c>
      <c r="GJ51">
        <v>0</v>
      </c>
      <c r="GK51">
        <v>0</v>
      </c>
      <c r="GL51">
        <v>0</v>
      </c>
      <c r="GM51">
        <v>0</v>
      </c>
      <c r="GN51">
        <v>0</v>
      </c>
      <c r="GO51">
        <v>0</v>
      </c>
      <c r="GP51">
        <v>-4.2403150319904534E-2</v>
      </c>
      <c r="GQ51">
        <v>0</v>
      </c>
      <c r="GR51">
        <v>0</v>
      </c>
    </row>
    <row r="52" spans="1:200">
      <c r="A52" s="12" t="s">
        <v>199</v>
      </c>
      <c r="B52" s="41">
        <v>46.428249999999998</v>
      </c>
      <c r="C52" s="41">
        <v>1292.17345</v>
      </c>
      <c r="L52" s="41">
        <v>51.423264000000003</v>
      </c>
      <c r="AO52" s="41">
        <v>1343.695136</v>
      </c>
      <c r="AQ52" s="41">
        <v>745.42553829999997</v>
      </c>
      <c r="BA52" s="41">
        <v>7282.1111419999997</v>
      </c>
      <c r="BF52" s="41">
        <v>113.478782</v>
      </c>
      <c r="BK52" s="41">
        <v>82.153329999999997</v>
      </c>
      <c r="BN52">
        <f t="shared" si="0"/>
        <v>8</v>
      </c>
      <c r="BO52" s="41">
        <f t="shared" si="69"/>
        <v>10956.888892299999</v>
      </c>
      <c r="BP52" s="41">
        <f>Table148[[#This Row],[sum reads_all cohort]]/B$129*LN(Table148[[#This Row],[sum reads_all cohort]]/B$129)</f>
        <v>-4.3179656146351802E-2</v>
      </c>
      <c r="BQ52" s="41">
        <f>Table148[[#This Row],[n]]-1</f>
        <v>7</v>
      </c>
      <c r="BR52" s="41">
        <f>Table148[[#This Row],[n]]*Table148[[#This Row],[n-1]]</f>
        <v>56</v>
      </c>
      <c r="BT52">
        <f t="shared" si="4"/>
        <v>-6.2308995394251325E-2</v>
      </c>
      <c r="BU52">
        <f t="shared" si="5"/>
        <v>-9.1749793722215839E-2</v>
      </c>
      <c r="BV52" t="e">
        <f t="shared" si="6"/>
        <v>#NUM!</v>
      </c>
      <c r="BW52" t="e">
        <f t="shared" si="7"/>
        <v>#NUM!</v>
      </c>
      <c r="BX52" t="e">
        <f t="shared" si="8"/>
        <v>#NUM!</v>
      </c>
      <c r="BY52" t="e">
        <f t="shared" si="9"/>
        <v>#NUM!</v>
      </c>
      <c r="BZ52" t="e">
        <f t="shared" si="10"/>
        <v>#DIV/0!</v>
      </c>
      <c r="CA52" t="e">
        <f t="shared" si="11"/>
        <v>#DIV/0!</v>
      </c>
      <c r="CB52" t="e">
        <f t="shared" si="12"/>
        <v>#NUM!</v>
      </c>
      <c r="CC52" t="e">
        <f t="shared" si="13"/>
        <v>#NUM!</v>
      </c>
      <c r="CD52">
        <f t="shared" si="14"/>
        <v>-1.1778600041197813E-2</v>
      </c>
      <c r="CE52" t="e">
        <f t="shared" si="15"/>
        <v>#NUM!</v>
      </c>
      <c r="CF52" t="e">
        <f t="shared" si="16"/>
        <v>#NUM!</v>
      </c>
      <c r="CG52" t="e">
        <f t="shared" si="17"/>
        <v>#NUM!</v>
      </c>
      <c r="CH52" t="e">
        <f t="shared" si="18"/>
        <v>#DIV/0!</v>
      </c>
      <c r="CI52" t="e">
        <f t="shared" si="19"/>
        <v>#DIV/0!</v>
      </c>
      <c r="CJ52" t="e">
        <f t="shared" si="20"/>
        <v>#NUM!</v>
      </c>
      <c r="CK52" t="e">
        <f t="shared" si="21"/>
        <v>#NUM!</v>
      </c>
      <c r="CL52" t="e">
        <f t="shared" si="22"/>
        <v>#NUM!</v>
      </c>
      <c r="CM52" t="e">
        <f t="shared" si="23"/>
        <v>#DIV/0!</v>
      </c>
      <c r="CN52" t="e">
        <f t="shared" si="24"/>
        <v>#NUM!</v>
      </c>
      <c r="CO52" t="e">
        <f t="shared" si="25"/>
        <v>#DIV/0!</v>
      </c>
      <c r="CP52" t="e">
        <f t="shared" si="26"/>
        <v>#NUM!</v>
      </c>
      <c r="CQ52" t="e">
        <f t="shared" si="27"/>
        <v>#NUM!</v>
      </c>
      <c r="CR52" t="e">
        <f t="shared" si="28"/>
        <v>#NUM!</v>
      </c>
      <c r="CS52" t="e">
        <f t="shared" si="29"/>
        <v>#NUM!</v>
      </c>
      <c r="CT52" t="e">
        <f t="shared" si="30"/>
        <v>#NUM!</v>
      </c>
      <c r="CU52" t="e">
        <f t="shared" si="31"/>
        <v>#NUM!</v>
      </c>
      <c r="CV52" t="e">
        <f t="shared" si="32"/>
        <v>#NUM!</v>
      </c>
      <c r="CW52" t="e">
        <f t="shared" si="33"/>
        <v>#NUM!</v>
      </c>
      <c r="CX52" t="e">
        <f t="shared" si="34"/>
        <v>#NUM!</v>
      </c>
      <c r="CY52" t="e">
        <f t="shared" si="35"/>
        <v>#NUM!</v>
      </c>
      <c r="CZ52" t="e">
        <f t="shared" si="36"/>
        <v>#NUM!</v>
      </c>
      <c r="DA52" t="e">
        <f t="shared" si="37"/>
        <v>#NUM!</v>
      </c>
      <c r="DB52" t="e">
        <f t="shared" si="38"/>
        <v>#NUM!</v>
      </c>
      <c r="DC52" t="e">
        <f t="shared" si="39"/>
        <v>#NUM!</v>
      </c>
      <c r="DD52" t="e">
        <f t="shared" si="40"/>
        <v>#NUM!</v>
      </c>
      <c r="DE52" t="e">
        <f t="shared" si="41"/>
        <v>#NUM!</v>
      </c>
      <c r="DF52" t="e">
        <f t="shared" si="42"/>
        <v>#NUM!</v>
      </c>
      <c r="DG52">
        <f t="shared" si="43"/>
        <v>-0.13937089203904807</v>
      </c>
      <c r="DH52" t="e">
        <f t="shared" si="44"/>
        <v>#NUM!</v>
      </c>
      <c r="DI52">
        <f t="shared" si="45"/>
        <v>-5.5522708588102584E-2</v>
      </c>
      <c r="DJ52" t="e">
        <f t="shared" si="46"/>
        <v>#NUM!</v>
      </c>
      <c r="DK52" t="e">
        <f t="shared" si="47"/>
        <v>#NUM!</v>
      </c>
      <c r="DL52" t="e">
        <f t="shared" si="48"/>
        <v>#NUM!</v>
      </c>
      <c r="DM52" t="e">
        <f t="shared" si="49"/>
        <v>#NUM!</v>
      </c>
      <c r="DN52" t="e">
        <f t="shared" si="50"/>
        <v>#NUM!</v>
      </c>
      <c r="DO52" t="e">
        <f t="shared" si="51"/>
        <v>#NUM!</v>
      </c>
      <c r="DP52" t="e">
        <f t="shared" si="52"/>
        <v>#NUM!</v>
      </c>
      <c r="DQ52" t="e">
        <f t="shared" si="53"/>
        <v>#NUM!</v>
      </c>
      <c r="DR52" t="e">
        <f t="shared" si="54"/>
        <v>#NUM!</v>
      </c>
      <c r="DS52">
        <f t="shared" si="55"/>
        <v>-0.12694722463048388</v>
      </c>
      <c r="DT52" t="e">
        <f t="shared" si="56"/>
        <v>#NUM!</v>
      </c>
      <c r="DU52" t="e">
        <f t="shared" si="57"/>
        <v>#NUM!</v>
      </c>
      <c r="DV52" t="e">
        <f t="shared" si="58"/>
        <v>#NUM!</v>
      </c>
      <c r="DW52" t="e">
        <f t="shared" si="59"/>
        <v>#NUM!</v>
      </c>
      <c r="DX52">
        <f t="shared" si="60"/>
        <v>-2.4111580800876126E-2</v>
      </c>
      <c r="DY52" t="e">
        <f t="shared" si="61"/>
        <v>#NUM!</v>
      </c>
      <c r="DZ52" t="e">
        <f t="shared" si="62"/>
        <v>#NUM!</v>
      </c>
      <c r="EA52" t="e">
        <f t="shared" si="63"/>
        <v>#NUM!</v>
      </c>
      <c r="EB52" t="e">
        <f t="shared" si="64"/>
        <v>#NUM!</v>
      </c>
      <c r="EC52">
        <f t="shared" si="65"/>
        <v>-2.8703469617078928E-2</v>
      </c>
      <c r="ED52" t="e">
        <f t="shared" si="66"/>
        <v>#NUM!</v>
      </c>
      <c r="EE52" t="e">
        <f t="shared" si="70"/>
        <v>#NUM!</v>
      </c>
      <c r="EG52">
        <v>-6.2308995394251325E-2</v>
      </c>
      <c r="EH52">
        <v>-9.1827010294949635E-2</v>
      </c>
      <c r="EI52">
        <v>0</v>
      </c>
      <c r="EJ52">
        <v>0</v>
      </c>
      <c r="EK52">
        <v>0</v>
      </c>
      <c r="EL52">
        <v>0</v>
      </c>
      <c r="EM52">
        <v>0</v>
      </c>
      <c r="EN52">
        <v>0</v>
      </c>
      <c r="EO52">
        <v>0</v>
      </c>
      <c r="EP52">
        <v>0</v>
      </c>
      <c r="EQ52">
        <v>-1.1778600041197813E-2</v>
      </c>
      <c r="ER52">
        <v>0</v>
      </c>
      <c r="ES52">
        <v>0</v>
      </c>
      <c r="ET52">
        <v>0</v>
      </c>
      <c r="EU52">
        <v>0</v>
      </c>
      <c r="EV52">
        <v>0</v>
      </c>
      <c r="EW52">
        <v>0</v>
      </c>
      <c r="EX52">
        <v>0</v>
      </c>
      <c r="EY52">
        <v>0</v>
      </c>
      <c r="EZ52">
        <v>0</v>
      </c>
      <c r="FA52">
        <v>0</v>
      </c>
      <c r="FB52">
        <v>0</v>
      </c>
      <c r="FC52">
        <v>0</v>
      </c>
      <c r="FD52">
        <v>0</v>
      </c>
      <c r="FE52">
        <v>0</v>
      </c>
      <c r="FF52">
        <v>0</v>
      </c>
      <c r="FG52">
        <v>0</v>
      </c>
      <c r="FH52">
        <v>0</v>
      </c>
      <c r="FI52">
        <v>0</v>
      </c>
      <c r="FJ52">
        <v>0</v>
      </c>
      <c r="FK52">
        <v>0</v>
      </c>
      <c r="FL52">
        <v>0</v>
      </c>
      <c r="FM52">
        <v>0</v>
      </c>
      <c r="FN52">
        <v>0</v>
      </c>
      <c r="FO52">
        <v>0</v>
      </c>
      <c r="FP52">
        <v>0</v>
      </c>
      <c r="FQ52">
        <v>0</v>
      </c>
      <c r="FR52">
        <v>0</v>
      </c>
      <c r="FS52">
        <v>0</v>
      </c>
      <c r="FT52">
        <v>-0.13937089203904807</v>
      </c>
      <c r="FU52">
        <v>0</v>
      </c>
      <c r="FV52">
        <v>-5.5522708588102584E-2</v>
      </c>
      <c r="FW52">
        <v>0</v>
      </c>
      <c r="FX52">
        <v>0</v>
      </c>
      <c r="FY52">
        <v>0</v>
      </c>
      <c r="FZ52">
        <v>0</v>
      </c>
      <c r="GA52">
        <v>0</v>
      </c>
      <c r="GB52">
        <v>0</v>
      </c>
      <c r="GC52">
        <v>0</v>
      </c>
      <c r="GD52">
        <v>0</v>
      </c>
      <c r="GE52">
        <v>0</v>
      </c>
      <c r="GF52">
        <v>-0.12694722463048388</v>
      </c>
      <c r="GG52">
        <v>0</v>
      </c>
      <c r="GH52">
        <v>0</v>
      </c>
      <c r="GI52">
        <v>0</v>
      </c>
      <c r="GJ52">
        <v>0</v>
      </c>
      <c r="GK52">
        <v>-2.4111580800876126E-2</v>
      </c>
      <c r="GL52">
        <v>0</v>
      </c>
      <c r="GM52">
        <v>0</v>
      </c>
      <c r="GN52">
        <v>0</v>
      </c>
      <c r="GO52">
        <v>0</v>
      </c>
      <c r="GP52">
        <v>-2.8703469617078928E-2</v>
      </c>
      <c r="GQ52">
        <v>0</v>
      </c>
      <c r="GR52">
        <v>0</v>
      </c>
    </row>
    <row r="53" spans="1:200">
      <c r="A53" s="12" t="s">
        <v>216</v>
      </c>
      <c r="L53" s="41">
        <v>47.573259200000003</v>
      </c>
      <c r="S53" s="41">
        <v>48.488993000000001</v>
      </c>
      <c r="AN53" s="41">
        <v>485.96319</v>
      </c>
      <c r="AO53" s="41">
        <v>165.97615099999999</v>
      </c>
      <c r="AQ53" s="41">
        <v>112.89196</v>
      </c>
      <c r="BA53" s="41">
        <v>7585.4372270000003</v>
      </c>
      <c r="BK53" s="41">
        <v>48.593924000000001</v>
      </c>
      <c r="BN53">
        <f t="shared" si="0"/>
        <v>7</v>
      </c>
      <c r="BO53" s="41">
        <f t="shared" si="69"/>
        <v>8494.9247042000006</v>
      </c>
      <c r="BP53" s="41">
        <f>Table148[[#This Row],[sum reads_all cohort]]/B$129*LN(Table148[[#This Row],[sum reads_all cohort]]/B$129)</f>
        <v>-3.5295080270083358E-2</v>
      </c>
      <c r="BQ53" s="41">
        <f>Table148[[#This Row],[n]]-1</f>
        <v>6</v>
      </c>
      <c r="BR53" s="41">
        <f>Table148[[#This Row],[n]]*Table148[[#This Row],[n-1]]</f>
        <v>42</v>
      </c>
      <c r="BT53" t="e">
        <f t="shared" si="4"/>
        <v>#NUM!</v>
      </c>
      <c r="BU53" t="e">
        <f t="shared" si="5"/>
        <v>#NUM!</v>
      </c>
      <c r="BV53" t="e">
        <f t="shared" si="6"/>
        <v>#NUM!</v>
      </c>
      <c r="BW53" t="e">
        <f t="shared" si="7"/>
        <v>#NUM!</v>
      </c>
      <c r="BX53" t="e">
        <f t="shared" si="8"/>
        <v>#NUM!</v>
      </c>
      <c r="BY53" t="e">
        <f t="shared" si="9"/>
        <v>#NUM!</v>
      </c>
      <c r="BZ53" t="e">
        <f t="shared" si="10"/>
        <v>#DIV/0!</v>
      </c>
      <c r="CA53" t="e">
        <f t="shared" si="11"/>
        <v>#DIV/0!</v>
      </c>
      <c r="CB53" t="e">
        <f t="shared" si="12"/>
        <v>#NUM!</v>
      </c>
      <c r="CC53" t="e">
        <f t="shared" si="13"/>
        <v>#NUM!</v>
      </c>
      <c r="CD53">
        <f t="shared" si="14"/>
        <v>-1.1031807703861115E-2</v>
      </c>
      <c r="CE53" t="e">
        <f t="shared" si="15"/>
        <v>#NUM!</v>
      </c>
      <c r="CF53" t="e">
        <f t="shared" si="16"/>
        <v>#NUM!</v>
      </c>
      <c r="CG53" t="e">
        <f t="shared" si="17"/>
        <v>#NUM!</v>
      </c>
      <c r="CH53" t="e">
        <f t="shared" si="18"/>
        <v>#DIV/0!</v>
      </c>
      <c r="CI53" t="e">
        <f t="shared" si="19"/>
        <v>#DIV/0!</v>
      </c>
      <c r="CJ53" t="e">
        <f t="shared" si="20"/>
        <v>#NUM!</v>
      </c>
      <c r="CK53">
        <f t="shared" si="21"/>
        <v>-3.4763987859572722E-2</v>
      </c>
      <c r="CL53" t="e">
        <f t="shared" si="22"/>
        <v>#NUM!</v>
      </c>
      <c r="CM53" t="e">
        <f t="shared" si="23"/>
        <v>#DIV/0!</v>
      </c>
      <c r="CN53" t="e">
        <f t="shared" si="24"/>
        <v>#NUM!</v>
      </c>
      <c r="CO53" t="e">
        <f t="shared" si="25"/>
        <v>#DIV/0!</v>
      </c>
      <c r="CP53" t="e">
        <f t="shared" si="26"/>
        <v>#NUM!</v>
      </c>
      <c r="CQ53" t="e">
        <f t="shared" si="27"/>
        <v>#NUM!</v>
      </c>
      <c r="CR53" t="e">
        <f t="shared" si="28"/>
        <v>#NUM!</v>
      </c>
      <c r="CS53" t="e">
        <f t="shared" si="29"/>
        <v>#NUM!</v>
      </c>
      <c r="CT53" t="e">
        <f t="shared" si="30"/>
        <v>#NUM!</v>
      </c>
      <c r="CU53" t="e">
        <f t="shared" si="31"/>
        <v>#NUM!</v>
      </c>
      <c r="CV53" t="e">
        <f t="shared" si="32"/>
        <v>#NUM!</v>
      </c>
      <c r="CW53" t="e">
        <f t="shared" si="33"/>
        <v>#NUM!</v>
      </c>
      <c r="CX53" t="e">
        <f t="shared" si="34"/>
        <v>#NUM!</v>
      </c>
      <c r="CY53" t="e">
        <f t="shared" si="35"/>
        <v>#NUM!</v>
      </c>
      <c r="CZ53" t="e">
        <f t="shared" si="36"/>
        <v>#NUM!</v>
      </c>
      <c r="DA53" t="e">
        <f t="shared" si="37"/>
        <v>#NUM!</v>
      </c>
      <c r="DB53" t="e">
        <f t="shared" si="38"/>
        <v>#NUM!</v>
      </c>
      <c r="DC53" t="e">
        <f t="shared" si="39"/>
        <v>#NUM!</v>
      </c>
      <c r="DD53" t="e">
        <f t="shared" si="40"/>
        <v>#NUM!</v>
      </c>
      <c r="DE53" t="e">
        <f t="shared" si="41"/>
        <v>#NUM!</v>
      </c>
      <c r="DF53">
        <f t="shared" si="42"/>
        <v>-1.6274280620757874E-2</v>
      </c>
      <c r="DG53">
        <f t="shared" si="43"/>
        <v>-2.8818165445800702E-2</v>
      </c>
      <c r="DH53" t="e">
        <f t="shared" si="44"/>
        <v>#NUM!</v>
      </c>
      <c r="DI53">
        <f t="shared" si="45"/>
        <v>-1.2045277822793403E-2</v>
      </c>
      <c r="DJ53" t="e">
        <f t="shared" si="46"/>
        <v>#NUM!</v>
      </c>
      <c r="DK53" t="e">
        <f t="shared" si="47"/>
        <v>#NUM!</v>
      </c>
      <c r="DL53" t="e">
        <f t="shared" si="48"/>
        <v>#NUM!</v>
      </c>
      <c r="DM53" t="e">
        <f t="shared" si="49"/>
        <v>#NUM!</v>
      </c>
      <c r="DN53" t="e">
        <f t="shared" si="50"/>
        <v>#NUM!</v>
      </c>
      <c r="DO53" t="e">
        <f t="shared" si="51"/>
        <v>#NUM!</v>
      </c>
      <c r="DP53" t="e">
        <f t="shared" si="52"/>
        <v>#NUM!</v>
      </c>
      <c r="DQ53" t="e">
        <f t="shared" si="53"/>
        <v>#NUM!</v>
      </c>
      <c r="DR53" t="e">
        <f t="shared" si="54"/>
        <v>#NUM!</v>
      </c>
      <c r="DS53">
        <f t="shared" si="55"/>
        <v>-0.13056913587862864</v>
      </c>
      <c r="DT53" t="e">
        <f t="shared" si="56"/>
        <v>#NUM!</v>
      </c>
      <c r="DU53" t="e">
        <f t="shared" si="57"/>
        <v>#NUM!</v>
      </c>
      <c r="DV53" t="e">
        <f t="shared" si="58"/>
        <v>#NUM!</v>
      </c>
      <c r="DW53" t="e">
        <f t="shared" si="59"/>
        <v>#NUM!</v>
      </c>
      <c r="DX53" t="e">
        <f t="shared" si="60"/>
        <v>#NUM!</v>
      </c>
      <c r="DY53" t="e">
        <f t="shared" si="61"/>
        <v>#NUM!</v>
      </c>
      <c r="DZ53" t="e">
        <f t="shared" si="62"/>
        <v>#NUM!</v>
      </c>
      <c r="EA53" t="e">
        <f t="shared" si="63"/>
        <v>#NUM!</v>
      </c>
      <c r="EB53" t="e">
        <f t="shared" si="64"/>
        <v>#NUM!</v>
      </c>
      <c r="EC53">
        <f t="shared" si="65"/>
        <v>-1.8692862629570088E-2</v>
      </c>
      <c r="ED53" t="e">
        <f t="shared" si="66"/>
        <v>#NUM!</v>
      </c>
      <c r="EE53" t="e">
        <f t="shared" si="70"/>
        <v>#NUM!</v>
      </c>
      <c r="EG53">
        <v>0</v>
      </c>
      <c r="EH53">
        <v>0</v>
      </c>
      <c r="EI53">
        <v>0</v>
      </c>
      <c r="EJ53">
        <v>0</v>
      </c>
      <c r="EK53">
        <v>0</v>
      </c>
      <c r="EL53">
        <v>0</v>
      </c>
      <c r="EM53">
        <v>0</v>
      </c>
      <c r="EN53">
        <v>0</v>
      </c>
      <c r="EO53">
        <v>0</v>
      </c>
      <c r="EP53">
        <v>0</v>
      </c>
      <c r="EQ53">
        <v>-1.1031807703861115E-2</v>
      </c>
      <c r="ER53">
        <v>0</v>
      </c>
      <c r="ES53">
        <v>0</v>
      </c>
      <c r="ET53">
        <v>0</v>
      </c>
      <c r="EU53">
        <v>0</v>
      </c>
      <c r="EV53">
        <v>0</v>
      </c>
      <c r="EW53">
        <v>0</v>
      </c>
      <c r="EX53">
        <v>-3.4763987859572722E-2</v>
      </c>
      <c r="EY53">
        <v>0</v>
      </c>
      <c r="EZ53">
        <v>0</v>
      </c>
      <c r="FA53">
        <v>0</v>
      </c>
      <c r="FB53">
        <v>0</v>
      </c>
      <c r="FC53">
        <v>0</v>
      </c>
      <c r="FD53">
        <v>0</v>
      </c>
      <c r="FE53">
        <v>0</v>
      </c>
      <c r="FF53">
        <v>0</v>
      </c>
      <c r="FG53">
        <v>0</v>
      </c>
      <c r="FH53">
        <v>0</v>
      </c>
      <c r="FI53">
        <v>0</v>
      </c>
      <c r="FJ53">
        <v>0</v>
      </c>
      <c r="FK53">
        <v>0</v>
      </c>
      <c r="FL53">
        <v>0</v>
      </c>
      <c r="FM53">
        <v>0</v>
      </c>
      <c r="FN53">
        <v>0</v>
      </c>
      <c r="FO53">
        <v>0</v>
      </c>
      <c r="FP53">
        <v>0</v>
      </c>
      <c r="FQ53">
        <v>0</v>
      </c>
      <c r="FR53">
        <v>0</v>
      </c>
      <c r="FS53">
        <v>-1.6274280620757874E-2</v>
      </c>
      <c r="FT53">
        <v>-2.8818165445800702E-2</v>
      </c>
      <c r="FU53">
        <v>0</v>
      </c>
      <c r="FV53">
        <v>-1.2045277822793403E-2</v>
      </c>
      <c r="FW53">
        <v>0</v>
      </c>
      <c r="FX53">
        <v>0</v>
      </c>
      <c r="FY53">
        <v>0</v>
      </c>
      <c r="FZ53">
        <v>0</v>
      </c>
      <c r="GA53">
        <v>0</v>
      </c>
      <c r="GB53">
        <v>0</v>
      </c>
      <c r="GC53">
        <v>0</v>
      </c>
      <c r="GD53">
        <v>0</v>
      </c>
      <c r="GE53">
        <v>0</v>
      </c>
      <c r="GF53">
        <v>-0.13056913587862864</v>
      </c>
      <c r="GG53">
        <v>0</v>
      </c>
      <c r="GH53">
        <v>0</v>
      </c>
      <c r="GI53">
        <v>0</v>
      </c>
      <c r="GJ53">
        <v>0</v>
      </c>
      <c r="GK53">
        <v>0</v>
      </c>
      <c r="GL53">
        <v>0</v>
      </c>
      <c r="GM53">
        <v>0</v>
      </c>
      <c r="GN53">
        <v>0</v>
      </c>
      <c r="GO53">
        <v>0</v>
      </c>
      <c r="GP53">
        <v>-1.8692862629570088E-2</v>
      </c>
      <c r="GQ53">
        <v>0</v>
      </c>
      <c r="GR53">
        <v>0</v>
      </c>
    </row>
    <row r="54" spans="1:200">
      <c r="A54" s="12" t="s">
        <v>197</v>
      </c>
      <c r="S54" s="41">
        <v>44.882660000000001</v>
      </c>
      <c r="AO54" s="41">
        <v>62.694580000000002</v>
      </c>
      <c r="AQ54" s="41">
        <v>53.589814799999999</v>
      </c>
      <c r="BA54" s="41">
        <v>84.728243599999999</v>
      </c>
      <c r="BD54" s="41">
        <v>57.231856000000001</v>
      </c>
      <c r="BG54" s="41">
        <v>41.5843323</v>
      </c>
      <c r="BK54" s="41">
        <v>82.935412900000003</v>
      </c>
      <c r="BN54">
        <f t="shared" si="0"/>
        <v>7</v>
      </c>
      <c r="BO54" s="41">
        <f t="shared" si="69"/>
        <v>427.64689960000004</v>
      </c>
      <c r="BP54" s="41">
        <f>Table148[[#This Row],[sum reads_all cohort]]/B$129*LN(Table148[[#This Row],[sum reads_all cohort]]/B$129)</f>
        <v>-2.8514791604445154E-3</v>
      </c>
      <c r="BQ54" s="41">
        <f>Table148[[#This Row],[n]]-1</f>
        <v>6</v>
      </c>
      <c r="BR54" s="41">
        <f>Table148[[#This Row],[n]]*Table148[[#This Row],[n-1]]</f>
        <v>42</v>
      </c>
      <c r="BT54" t="e">
        <f t="shared" si="4"/>
        <v>#NUM!</v>
      </c>
      <c r="BU54" t="e">
        <f t="shared" si="5"/>
        <v>#NUM!</v>
      </c>
      <c r="BV54" t="e">
        <f t="shared" si="6"/>
        <v>#NUM!</v>
      </c>
      <c r="BW54" t="e">
        <f t="shared" si="7"/>
        <v>#NUM!</v>
      </c>
      <c r="BX54" t="e">
        <f t="shared" si="8"/>
        <v>#NUM!</v>
      </c>
      <c r="BY54" t="e">
        <f t="shared" si="9"/>
        <v>#NUM!</v>
      </c>
      <c r="BZ54" t="e">
        <f t="shared" si="10"/>
        <v>#DIV/0!</v>
      </c>
      <c r="CA54" t="e">
        <f t="shared" si="11"/>
        <v>#DIV/0!</v>
      </c>
      <c r="CB54" t="e">
        <f t="shared" si="12"/>
        <v>#NUM!</v>
      </c>
      <c r="CC54" t="e">
        <f t="shared" si="13"/>
        <v>#NUM!</v>
      </c>
      <c r="CD54" t="e">
        <f t="shared" si="14"/>
        <v>#NUM!</v>
      </c>
      <c r="CE54" t="e">
        <f t="shared" si="15"/>
        <v>#NUM!</v>
      </c>
      <c r="CF54" t="e">
        <f t="shared" si="16"/>
        <v>#NUM!</v>
      </c>
      <c r="CG54" t="e">
        <f t="shared" si="17"/>
        <v>#NUM!</v>
      </c>
      <c r="CH54" t="e">
        <f t="shared" si="18"/>
        <v>#DIV/0!</v>
      </c>
      <c r="CI54" t="e">
        <f t="shared" si="19"/>
        <v>#DIV/0!</v>
      </c>
      <c r="CJ54" t="e">
        <f t="shared" si="20"/>
        <v>#NUM!</v>
      </c>
      <c r="CK54">
        <f t="shared" si="21"/>
        <v>-3.2679763908794034E-2</v>
      </c>
      <c r="CL54" t="e">
        <f t="shared" si="22"/>
        <v>#NUM!</v>
      </c>
      <c r="CM54" t="e">
        <f t="shared" si="23"/>
        <v>#DIV/0!</v>
      </c>
      <c r="CN54" t="e">
        <f t="shared" si="24"/>
        <v>#NUM!</v>
      </c>
      <c r="CO54" t="e">
        <f t="shared" si="25"/>
        <v>#DIV/0!</v>
      </c>
      <c r="CP54" t="e">
        <f t="shared" si="26"/>
        <v>#NUM!</v>
      </c>
      <c r="CQ54" t="e">
        <f t="shared" si="27"/>
        <v>#NUM!</v>
      </c>
      <c r="CR54" t="e">
        <f t="shared" si="28"/>
        <v>#NUM!</v>
      </c>
      <c r="CS54" t="e">
        <f t="shared" si="29"/>
        <v>#NUM!</v>
      </c>
      <c r="CT54" t="e">
        <f t="shared" si="30"/>
        <v>#NUM!</v>
      </c>
      <c r="CU54" t="e">
        <f t="shared" si="31"/>
        <v>#NUM!</v>
      </c>
      <c r="CV54" t="e">
        <f t="shared" si="32"/>
        <v>#NUM!</v>
      </c>
      <c r="CW54" t="e">
        <f t="shared" si="33"/>
        <v>#NUM!</v>
      </c>
      <c r="CX54" t="e">
        <f t="shared" si="34"/>
        <v>#NUM!</v>
      </c>
      <c r="CY54" t="e">
        <f t="shared" si="35"/>
        <v>#NUM!</v>
      </c>
      <c r="CZ54" t="e">
        <f t="shared" si="36"/>
        <v>#NUM!</v>
      </c>
      <c r="DA54" t="e">
        <f t="shared" si="37"/>
        <v>#NUM!</v>
      </c>
      <c r="DB54" t="e">
        <f t="shared" si="38"/>
        <v>#NUM!</v>
      </c>
      <c r="DC54" t="e">
        <f t="shared" si="39"/>
        <v>#NUM!</v>
      </c>
      <c r="DD54" t="e">
        <f t="shared" si="40"/>
        <v>#NUM!</v>
      </c>
      <c r="DE54" t="e">
        <f t="shared" si="41"/>
        <v>#NUM!</v>
      </c>
      <c r="DF54" t="e">
        <f t="shared" si="42"/>
        <v>#NUM!</v>
      </c>
      <c r="DG54">
        <f t="shared" si="43"/>
        <v>-1.2925834026865226E-2</v>
      </c>
      <c r="DH54" t="e">
        <f t="shared" si="44"/>
        <v>#NUM!</v>
      </c>
      <c r="DI54">
        <f t="shared" si="45"/>
        <v>-6.3993165401907614E-3</v>
      </c>
      <c r="DJ54" t="e">
        <f t="shared" si="46"/>
        <v>#NUM!</v>
      </c>
      <c r="DK54" t="e">
        <f t="shared" si="47"/>
        <v>#NUM!</v>
      </c>
      <c r="DL54" t="e">
        <f t="shared" si="48"/>
        <v>#NUM!</v>
      </c>
      <c r="DM54" t="e">
        <f t="shared" si="49"/>
        <v>#NUM!</v>
      </c>
      <c r="DN54" t="e">
        <f t="shared" si="50"/>
        <v>#NUM!</v>
      </c>
      <c r="DO54" t="e">
        <f t="shared" si="51"/>
        <v>#NUM!</v>
      </c>
      <c r="DP54" t="e">
        <f t="shared" si="52"/>
        <v>#NUM!</v>
      </c>
      <c r="DQ54" t="e">
        <f t="shared" si="53"/>
        <v>#NUM!</v>
      </c>
      <c r="DR54" t="e">
        <f t="shared" si="54"/>
        <v>#NUM!</v>
      </c>
      <c r="DS54">
        <f t="shared" si="55"/>
        <v>-3.5078061773651586E-3</v>
      </c>
      <c r="DT54" t="e">
        <f t="shared" si="56"/>
        <v>#NUM!</v>
      </c>
      <c r="DU54" t="e">
        <f t="shared" si="57"/>
        <v>#NUM!</v>
      </c>
      <c r="DV54">
        <f t="shared" si="58"/>
        <v>-8.8980116851834247E-3</v>
      </c>
      <c r="DW54" t="e">
        <f t="shared" si="59"/>
        <v>#NUM!</v>
      </c>
      <c r="DX54" t="e">
        <f t="shared" si="60"/>
        <v>#NUM!</v>
      </c>
      <c r="DY54">
        <f t="shared" si="61"/>
        <v>-5.0446378149246324E-3</v>
      </c>
      <c r="DZ54" t="e">
        <f t="shared" si="62"/>
        <v>#NUM!</v>
      </c>
      <c r="EA54" t="e">
        <f t="shared" si="63"/>
        <v>#NUM!</v>
      </c>
      <c r="EB54" t="e">
        <f t="shared" si="64"/>
        <v>#NUM!</v>
      </c>
      <c r="EC54">
        <f t="shared" si="65"/>
        <v>-2.892391554754482E-2</v>
      </c>
      <c r="ED54" t="e">
        <f t="shared" si="66"/>
        <v>#NUM!</v>
      </c>
      <c r="EE54" t="e">
        <f t="shared" si="70"/>
        <v>#NUM!</v>
      </c>
      <c r="EG54">
        <v>0</v>
      </c>
      <c r="EH54">
        <v>0</v>
      </c>
      <c r="EI54">
        <v>0</v>
      </c>
      <c r="EJ54">
        <v>0</v>
      </c>
      <c r="EK54">
        <v>0</v>
      </c>
      <c r="EL54">
        <v>0</v>
      </c>
      <c r="EM54">
        <v>0</v>
      </c>
      <c r="EN54">
        <v>0</v>
      </c>
      <c r="EO54">
        <v>0</v>
      </c>
      <c r="EP54">
        <v>0</v>
      </c>
      <c r="EQ54">
        <v>0</v>
      </c>
      <c r="ER54">
        <v>0</v>
      </c>
      <c r="ES54">
        <v>0</v>
      </c>
      <c r="ET54">
        <v>0</v>
      </c>
      <c r="EU54">
        <v>0</v>
      </c>
      <c r="EV54">
        <v>0</v>
      </c>
      <c r="EW54">
        <v>0</v>
      </c>
      <c r="EX54">
        <v>-3.2679763908794034E-2</v>
      </c>
      <c r="EY54">
        <v>0</v>
      </c>
      <c r="EZ54">
        <v>0</v>
      </c>
      <c r="FA54">
        <v>0</v>
      </c>
      <c r="FB54">
        <v>0</v>
      </c>
      <c r="FC54">
        <v>0</v>
      </c>
      <c r="FD54">
        <v>0</v>
      </c>
      <c r="FE54">
        <v>0</v>
      </c>
      <c r="FF54">
        <v>0</v>
      </c>
      <c r="FG54">
        <v>0</v>
      </c>
      <c r="FH54">
        <v>0</v>
      </c>
      <c r="FI54">
        <v>0</v>
      </c>
      <c r="FJ54">
        <v>0</v>
      </c>
      <c r="FK54">
        <v>0</v>
      </c>
      <c r="FL54">
        <v>0</v>
      </c>
      <c r="FM54">
        <v>0</v>
      </c>
      <c r="FN54">
        <v>0</v>
      </c>
      <c r="FO54">
        <v>0</v>
      </c>
      <c r="FP54">
        <v>0</v>
      </c>
      <c r="FQ54">
        <v>0</v>
      </c>
      <c r="FR54">
        <v>0</v>
      </c>
      <c r="FS54">
        <v>0</v>
      </c>
      <c r="FT54">
        <v>-1.2925834026865226E-2</v>
      </c>
      <c r="FU54">
        <v>0</v>
      </c>
      <c r="FV54">
        <v>-6.3993165401907614E-3</v>
      </c>
      <c r="FW54">
        <v>0</v>
      </c>
      <c r="FX54">
        <v>0</v>
      </c>
      <c r="FY54">
        <v>0</v>
      </c>
      <c r="FZ54">
        <v>0</v>
      </c>
      <c r="GA54">
        <v>0</v>
      </c>
      <c r="GB54">
        <v>0</v>
      </c>
      <c r="GC54">
        <v>0</v>
      </c>
      <c r="GD54">
        <v>0</v>
      </c>
      <c r="GE54">
        <v>0</v>
      </c>
      <c r="GF54">
        <v>-3.5078061773651586E-3</v>
      </c>
      <c r="GG54">
        <v>0</v>
      </c>
      <c r="GH54">
        <v>0</v>
      </c>
      <c r="GI54">
        <v>-8.8980116851834247E-3</v>
      </c>
      <c r="GJ54">
        <v>0</v>
      </c>
      <c r="GK54">
        <v>0</v>
      </c>
      <c r="GL54">
        <v>-5.0446378149246324E-3</v>
      </c>
      <c r="GM54">
        <v>0</v>
      </c>
      <c r="GN54">
        <v>0</v>
      </c>
      <c r="GO54">
        <v>0</v>
      </c>
      <c r="GP54">
        <v>-2.892391554754482E-2</v>
      </c>
      <c r="GQ54">
        <v>0</v>
      </c>
      <c r="GR54">
        <v>0</v>
      </c>
    </row>
    <row r="55" spans="1:200">
      <c r="A55" s="12" t="s">
        <v>212</v>
      </c>
      <c r="C55" s="41">
        <v>1262.9522320000001</v>
      </c>
      <c r="M55" s="41">
        <v>67.975309999999993</v>
      </c>
      <c r="S55" s="41">
        <v>251.26711599999999</v>
      </c>
      <c r="AN55" s="41">
        <v>623.645668</v>
      </c>
      <c r="AO55" s="41">
        <v>263.889546</v>
      </c>
      <c r="AZ55" s="41">
        <v>478.7423991</v>
      </c>
      <c r="BC55" s="41">
        <v>325.61773820000002</v>
      </c>
      <c r="BN55">
        <f t="shared" si="0"/>
        <v>7</v>
      </c>
      <c r="BO55" s="41">
        <f t="shared" si="69"/>
        <v>3274.0900093</v>
      </c>
      <c r="BP55" s="41">
        <f>Table148[[#This Row],[sum reads_all cohort]]/B$129*LN(Table148[[#This Row],[sum reads_all cohort]]/B$129)</f>
        <v>-1.622788080735128E-2</v>
      </c>
      <c r="BQ55" s="41">
        <f>Table148[[#This Row],[n]]-1</f>
        <v>6</v>
      </c>
      <c r="BR55" s="41">
        <f>Table148[[#This Row],[n]]*Table148[[#This Row],[n-1]]</f>
        <v>42</v>
      </c>
      <c r="BT55" t="e">
        <f t="shared" si="4"/>
        <v>#NUM!</v>
      </c>
      <c r="BU55">
        <f t="shared" si="5"/>
        <v>-9.0229951478904238E-2</v>
      </c>
      <c r="BV55" t="e">
        <f t="shared" si="6"/>
        <v>#NUM!</v>
      </c>
      <c r="BW55" t="e">
        <f t="shared" si="7"/>
        <v>#NUM!</v>
      </c>
      <c r="BX55" t="e">
        <f t="shared" si="8"/>
        <v>#NUM!</v>
      </c>
      <c r="BY55" t="e">
        <f t="shared" si="9"/>
        <v>#NUM!</v>
      </c>
      <c r="BZ55" t="e">
        <f t="shared" si="10"/>
        <v>#DIV/0!</v>
      </c>
      <c r="CA55" t="e">
        <f t="shared" si="11"/>
        <v>#DIV/0!</v>
      </c>
      <c r="CB55" t="e">
        <f t="shared" si="12"/>
        <v>#NUM!</v>
      </c>
      <c r="CC55" t="e">
        <f t="shared" si="13"/>
        <v>#NUM!</v>
      </c>
      <c r="CD55" t="e">
        <f t="shared" si="14"/>
        <v>#NUM!</v>
      </c>
      <c r="CE55">
        <f t="shared" si="15"/>
        <v>-9.4556378919249034E-2</v>
      </c>
      <c r="CF55" t="e">
        <f t="shared" si="16"/>
        <v>#NUM!</v>
      </c>
      <c r="CG55" t="e">
        <f t="shared" si="17"/>
        <v>#NUM!</v>
      </c>
      <c r="CH55" t="e">
        <f t="shared" si="18"/>
        <v>#DIV/0!</v>
      </c>
      <c r="CI55" t="e">
        <f t="shared" si="19"/>
        <v>#DIV/0!</v>
      </c>
      <c r="CJ55" t="e">
        <f t="shared" si="20"/>
        <v>#NUM!</v>
      </c>
      <c r="CK55">
        <f t="shared" si="21"/>
        <v>-0.12040149916065154</v>
      </c>
      <c r="CL55" t="e">
        <f t="shared" si="22"/>
        <v>#NUM!</v>
      </c>
      <c r="CM55" t="e">
        <f t="shared" si="23"/>
        <v>#DIV/0!</v>
      </c>
      <c r="CN55" t="e">
        <f t="shared" si="24"/>
        <v>#NUM!</v>
      </c>
      <c r="CO55" t="e">
        <f t="shared" si="25"/>
        <v>#DIV/0!</v>
      </c>
      <c r="CP55" t="e">
        <f t="shared" si="26"/>
        <v>#NUM!</v>
      </c>
      <c r="CQ55" t="e">
        <f t="shared" si="27"/>
        <v>#NUM!</v>
      </c>
      <c r="CR55" t="e">
        <f t="shared" si="28"/>
        <v>#NUM!</v>
      </c>
      <c r="CS55" t="e">
        <f t="shared" si="29"/>
        <v>#NUM!</v>
      </c>
      <c r="CT55" t="e">
        <f t="shared" si="30"/>
        <v>#NUM!</v>
      </c>
      <c r="CU55" t="e">
        <f t="shared" si="31"/>
        <v>#NUM!</v>
      </c>
      <c r="CV55" t="e">
        <f t="shared" si="32"/>
        <v>#NUM!</v>
      </c>
      <c r="CW55" t="e">
        <f t="shared" si="33"/>
        <v>#NUM!</v>
      </c>
      <c r="CX55" t="e">
        <f t="shared" si="34"/>
        <v>#NUM!</v>
      </c>
      <c r="CY55" t="e">
        <f t="shared" si="35"/>
        <v>#NUM!</v>
      </c>
      <c r="CZ55" t="e">
        <f t="shared" si="36"/>
        <v>#NUM!</v>
      </c>
      <c r="DA55" t="e">
        <f t="shared" si="37"/>
        <v>#NUM!</v>
      </c>
      <c r="DB55" t="e">
        <f t="shared" si="38"/>
        <v>#NUM!</v>
      </c>
      <c r="DC55" t="e">
        <f t="shared" si="39"/>
        <v>#NUM!</v>
      </c>
      <c r="DD55" t="e">
        <f t="shared" si="40"/>
        <v>#NUM!</v>
      </c>
      <c r="DE55" t="e">
        <f t="shared" si="41"/>
        <v>#NUM!</v>
      </c>
      <c r="DF55">
        <f t="shared" si="42"/>
        <v>-2.0000835152465445E-2</v>
      </c>
      <c r="DG55">
        <f t="shared" si="43"/>
        <v>-4.1728557991748065E-2</v>
      </c>
      <c r="DH55" t="e">
        <f t="shared" si="44"/>
        <v>#NUM!</v>
      </c>
      <c r="DI55" t="e">
        <f t="shared" si="45"/>
        <v>#NUM!</v>
      </c>
      <c r="DJ55" t="e">
        <f t="shared" si="46"/>
        <v>#NUM!</v>
      </c>
      <c r="DK55" t="e">
        <f t="shared" si="47"/>
        <v>#NUM!</v>
      </c>
      <c r="DL55" t="e">
        <f t="shared" si="48"/>
        <v>#NUM!</v>
      </c>
      <c r="DM55" t="e">
        <f t="shared" si="49"/>
        <v>#NUM!</v>
      </c>
      <c r="DN55" t="e">
        <f t="shared" si="50"/>
        <v>#NUM!</v>
      </c>
      <c r="DO55" t="e">
        <f t="shared" si="51"/>
        <v>#NUM!</v>
      </c>
      <c r="DP55" t="e">
        <f t="shared" si="52"/>
        <v>#NUM!</v>
      </c>
      <c r="DQ55" t="e">
        <f t="shared" si="53"/>
        <v>#NUM!</v>
      </c>
      <c r="DR55">
        <f t="shared" si="54"/>
        <v>-8.3850622644799519E-2</v>
      </c>
      <c r="DS55" t="e">
        <f t="shared" si="55"/>
        <v>#NUM!</v>
      </c>
      <c r="DT55" t="e">
        <f t="shared" si="56"/>
        <v>#NUM!</v>
      </c>
      <c r="DU55">
        <f t="shared" si="57"/>
        <v>-2.8262268765413535E-2</v>
      </c>
      <c r="DV55" t="e">
        <f t="shared" si="58"/>
        <v>#NUM!</v>
      </c>
      <c r="DW55" t="e">
        <f t="shared" si="59"/>
        <v>#NUM!</v>
      </c>
      <c r="DX55" t="e">
        <f t="shared" si="60"/>
        <v>#NUM!</v>
      </c>
      <c r="DY55" t="e">
        <f t="shared" si="61"/>
        <v>#NUM!</v>
      </c>
      <c r="DZ55" t="e">
        <f t="shared" si="62"/>
        <v>#NUM!</v>
      </c>
      <c r="EA55" t="e">
        <f t="shared" si="63"/>
        <v>#NUM!</v>
      </c>
      <c r="EB55" t="e">
        <f t="shared" si="64"/>
        <v>#NUM!</v>
      </c>
      <c r="EC55" t="e">
        <f t="shared" si="65"/>
        <v>#NUM!</v>
      </c>
      <c r="ED55" t="e">
        <f t="shared" si="66"/>
        <v>#NUM!</v>
      </c>
      <c r="EE55" t="e">
        <f t="shared" si="70"/>
        <v>#NUM!</v>
      </c>
      <c r="EG55">
        <v>0</v>
      </c>
      <c r="EH55">
        <v>-9.0306062343903509E-2</v>
      </c>
      <c r="EI55">
        <v>0</v>
      </c>
      <c r="EJ55">
        <v>0</v>
      </c>
      <c r="EK55">
        <v>0</v>
      </c>
      <c r="EL55">
        <v>0</v>
      </c>
      <c r="EM55">
        <v>0</v>
      </c>
      <c r="EN55">
        <v>0</v>
      </c>
      <c r="EO55">
        <v>0</v>
      </c>
      <c r="EP55">
        <v>0</v>
      </c>
      <c r="EQ55">
        <v>0</v>
      </c>
      <c r="ER55">
        <v>-9.4556378919249034E-2</v>
      </c>
      <c r="ES55">
        <v>0</v>
      </c>
      <c r="ET55">
        <v>0</v>
      </c>
      <c r="EU55">
        <v>0</v>
      </c>
      <c r="EV55">
        <v>0</v>
      </c>
      <c r="EW55">
        <v>0</v>
      </c>
      <c r="EX55">
        <v>-0.12040149916065154</v>
      </c>
      <c r="EY55">
        <v>0</v>
      </c>
      <c r="EZ55">
        <v>0</v>
      </c>
      <c r="FA55">
        <v>0</v>
      </c>
      <c r="FB55">
        <v>0</v>
      </c>
      <c r="FC55">
        <v>0</v>
      </c>
      <c r="FD55">
        <v>0</v>
      </c>
      <c r="FE55">
        <v>0</v>
      </c>
      <c r="FF55">
        <v>0</v>
      </c>
      <c r="FG55">
        <v>0</v>
      </c>
      <c r="FH55">
        <v>0</v>
      </c>
      <c r="FI55">
        <v>0</v>
      </c>
      <c r="FJ55">
        <v>0</v>
      </c>
      <c r="FK55">
        <v>0</v>
      </c>
      <c r="FL55">
        <v>0</v>
      </c>
      <c r="FM55">
        <v>0</v>
      </c>
      <c r="FN55">
        <v>0</v>
      </c>
      <c r="FO55">
        <v>0</v>
      </c>
      <c r="FP55">
        <v>0</v>
      </c>
      <c r="FQ55">
        <v>0</v>
      </c>
      <c r="FR55">
        <v>0</v>
      </c>
      <c r="FS55">
        <v>-2.0000835152465445E-2</v>
      </c>
      <c r="FT55">
        <v>-4.1728557991748065E-2</v>
      </c>
      <c r="FU55">
        <v>0</v>
      </c>
      <c r="FV55">
        <v>0</v>
      </c>
      <c r="FW55">
        <v>0</v>
      </c>
      <c r="FX55">
        <v>0</v>
      </c>
      <c r="FY55">
        <v>0</v>
      </c>
      <c r="FZ55">
        <v>0</v>
      </c>
      <c r="GA55">
        <v>0</v>
      </c>
      <c r="GB55">
        <v>0</v>
      </c>
      <c r="GC55">
        <v>0</v>
      </c>
      <c r="GD55">
        <v>0</v>
      </c>
      <c r="GE55">
        <v>-8.3850622644799519E-2</v>
      </c>
      <c r="GF55">
        <v>0</v>
      </c>
      <c r="GG55">
        <v>0</v>
      </c>
      <c r="GH55">
        <v>-2.8262268765413535E-2</v>
      </c>
      <c r="GI55">
        <v>0</v>
      </c>
      <c r="GJ55">
        <v>0</v>
      </c>
      <c r="GK55">
        <v>0</v>
      </c>
      <c r="GL55">
        <v>0</v>
      </c>
      <c r="GM55">
        <v>0</v>
      </c>
      <c r="GN55">
        <v>0</v>
      </c>
      <c r="GO55">
        <v>0</v>
      </c>
      <c r="GP55">
        <v>0</v>
      </c>
      <c r="GQ55">
        <v>0</v>
      </c>
      <c r="GR55">
        <v>0</v>
      </c>
    </row>
    <row r="56" spans="1:200">
      <c r="A56" s="12" t="s">
        <v>194</v>
      </c>
      <c r="B56" s="41">
        <v>642.84311490000005</v>
      </c>
      <c r="F56" s="41">
        <v>224.4527391</v>
      </c>
      <c r="AN56" s="41">
        <v>224.62278800000001</v>
      </c>
      <c r="AQ56" s="41">
        <v>214.59120999999999</v>
      </c>
      <c r="AZ56" s="41">
        <v>129.54735199999999</v>
      </c>
      <c r="BA56" s="41">
        <v>142.98343</v>
      </c>
      <c r="BK56" s="41">
        <v>83.717822400000003</v>
      </c>
      <c r="BN56">
        <f t="shared" si="0"/>
        <v>7</v>
      </c>
      <c r="BO56" s="41">
        <f t="shared" si="69"/>
        <v>1662.7584564000001</v>
      </c>
      <c r="BP56" s="41">
        <f>Table148[[#This Row],[sum reads_all cohort]]/B$129*LN(Table148[[#This Row],[sum reads_all cohort]]/B$129)</f>
        <v>-9.1886151830021939E-3</v>
      </c>
      <c r="BQ56" s="41">
        <f>Table148[[#This Row],[n]]-1</f>
        <v>6</v>
      </c>
      <c r="BR56" s="41">
        <f>Table148[[#This Row],[n]]*Table148[[#This Row],[n-1]]</f>
        <v>42</v>
      </c>
      <c r="BT56">
        <f t="shared" si="4"/>
        <v>-0.32471170614498462</v>
      </c>
      <c r="BU56" t="e">
        <f t="shared" si="5"/>
        <v>#NUM!</v>
      </c>
      <c r="BV56" t="e">
        <f t="shared" si="6"/>
        <v>#NUM!</v>
      </c>
      <c r="BW56" t="e">
        <f t="shared" si="7"/>
        <v>#NUM!</v>
      </c>
      <c r="BX56">
        <f t="shared" si="8"/>
        <v>-0.14302329688614987</v>
      </c>
      <c r="BY56" t="e">
        <f t="shared" si="9"/>
        <v>#NUM!</v>
      </c>
      <c r="BZ56" t="e">
        <f t="shared" si="10"/>
        <v>#DIV/0!</v>
      </c>
      <c r="CA56" t="e">
        <f t="shared" si="11"/>
        <v>#DIV/0!</v>
      </c>
      <c r="CB56" t="e">
        <f t="shared" si="12"/>
        <v>#NUM!</v>
      </c>
      <c r="CC56" t="e">
        <f t="shared" si="13"/>
        <v>#NUM!</v>
      </c>
      <c r="CD56" t="e">
        <f t="shared" si="14"/>
        <v>#NUM!</v>
      </c>
      <c r="CE56" t="e">
        <f t="shared" si="15"/>
        <v>#NUM!</v>
      </c>
      <c r="CF56" t="e">
        <f t="shared" si="16"/>
        <v>#NUM!</v>
      </c>
      <c r="CG56" t="e">
        <f t="shared" si="17"/>
        <v>#NUM!</v>
      </c>
      <c r="CH56" t="e">
        <f t="shared" si="18"/>
        <v>#DIV/0!</v>
      </c>
      <c r="CI56" t="e">
        <f t="shared" si="19"/>
        <v>#DIV/0!</v>
      </c>
      <c r="CJ56" t="e">
        <f t="shared" si="20"/>
        <v>#NUM!</v>
      </c>
      <c r="CK56" t="e">
        <f t="shared" si="21"/>
        <v>#NUM!</v>
      </c>
      <c r="CL56" t="e">
        <f t="shared" si="22"/>
        <v>#NUM!</v>
      </c>
      <c r="CM56" t="e">
        <f t="shared" si="23"/>
        <v>#DIV/0!</v>
      </c>
      <c r="CN56" t="e">
        <f t="shared" si="24"/>
        <v>#NUM!</v>
      </c>
      <c r="CO56" t="e">
        <f t="shared" si="25"/>
        <v>#DIV/0!</v>
      </c>
      <c r="CP56" t="e">
        <f t="shared" si="26"/>
        <v>#NUM!</v>
      </c>
      <c r="CQ56" t="e">
        <f t="shared" si="27"/>
        <v>#NUM!</v>
      </c>
      <c r="CR56" t="e">
        <f t="shared" si="28"/>
        <v>#NUM!</v>
      </c>
      <c r="CS56" t="e">
        <f t="shared" si="29"/>
        <v>#NUM!</v>
      </c>
      <c r="CT56" t="e">
        <f t="shared" si="30"/>
        <v>#NUM!</v>
      </c>
      <c r="CU56" t="e">
        <f t="shared" si="31"/>
        <v>#NUM!</v>
      </c>
      <c r="CV56" t="e">
        <f t="shared" si="32"/>
        <v>#NUM!</v>
      </c>
      <c r="CW56" t="e">
        <f t="shared" si="33"/>
        <v>#NUM!</v>
      </c>
      <c r="CX56" t="e">
        <f t="shared" si="34"/>
        <v>#NUM!</v>
      </c>
      <c r="CY56" t="e">
        <f t="shared" si="35"/>
        <v>#NUM!</v>
      </c>
      <c r="CZ56" t="e">
        <f t="shared" si="36"/>
        <v>#NUM!</v>
      </c>
      <c r="DA56" t="e">
        <f t="shared" si="37"/>
        <v>#NUM!</v>
      </c>
      <c r="DB56" t="e">
        <f t="shared" si="38"/>
        <v>#NUM!</v>
      </c>
      <c r="DC56" t="e">
        <f t="shared" si="39"/>
        <v>#NUM!</v>
      </c>
      <c r="DD56" t="e">
        <f t="shared" si="40"/>
        <v>#NUM!</v>
      </c>
      <c r="DE56" t="e">
        <f t="shared" si="41"/>
        <v>#NUM!</v>
      </c>
      <c r="DF56">
        <f t="shared" si="42"/>
        <v>-8.507619013657864E-3</v>
      </c>
      <c r="DG56" t="e">
        <f t="shared" si="43"/>
        <v>#NUM!</v>
      </c>
      <c r="DH56" t="e">
        <f t="shared" si="44"/>
        <v>#NUM!</v>
      </c>
      <c r="DI56">
        <f t="shared" si="45"/>
        <v>-2.0544045695339446E-2</v>
      </c>
      <c r="DJ56" t="e">
        <f t="shared" si="46"/>
        <v>#NUM!</v>
      </c>
      <c r="DK56" t="e">
        <f t="shared" si="47"/>
        <v>#NUM!</v>
      </c>
      <c r="DL56" t="e">
        <f t="shared" si="48"/>
        <v>#NUM!</v>
      </c>
      <c r="DM56" t="e">
        <f t="shared" si="49"/>
        <v>#NUM!</v>
      </c>
      <c r="DN56" t="e">
        <f t="shared" si="50"/>
        <v>#NUM!</v>
      </c>
      <c r="DO56" t="e">
        <f t="shared" si="51"/>
        <v>#NUM!</v>
      </c>
      <c r="DP56" t="e">
        <f t="shared" si="52"/>
        <v>#NUM!</v>
      </c>
      <c r="DQ56" t="e">
        <f t="shared" si="53"/>
        <v>#NUM!</v>
      </c>
      <c r="DR56">
        <f t="shared" si="54"/>
        <v>-3.0456727723483509E-2</v>
      </c>
      <c r="DS56">
        <f t="shared" si="55"/>
        <v>-5.516961213444852E-3</v>
      </c>
      <c r="DT56" t="e">
        <f t="shared" si="56"/>
        <v>#NUM!</v>
      </c>
      <c r="DU56" t="e">
        <f t="shared" si="57"/>
        <v>#NUM!</v>
      </c>
      <c r="DV56" t="e">
        <f t="shared" si="58"/>
        <v>#NUM!</v>
      </c>
      <c r="DW56" t="e">
        <f t="shared" si="59"/>
        <v>#NUM!</v>
      </c>
      <c r="DX56" t="e">
        <f t="shared" si="60"/>
        <v>#NUM!</v>
      </c>
      <c r="DY56" t="e">
        <f t="shared" si="61"/>
        <v>#NUM!</v>
      </c>
      <c r="DZ56" t="e">
        <f t="shared" si="62"/>
        <v>#NUM!</v>
      </c>
      <c r="EA56" t="e">
        <f t="shared" si="63"/>
        <v>#NUM!</v>
      </c>
      <c r="EB56" t="e">
        <f t="shared" si="64"/>
        <v>#NUM!</v>
      </c>
      <c r="EC56">
        <f t="shared" si="65"/>
        <v>-2.9143957616657556E-2</v>
      </c>
      <c r="ED56" t="e">
        <f t="shared" si="66"/>
        <v>#NUM!</v>
      </c>
      <c r="EE56" t="e">
        <f t="shared" si="70"/>
        <v>#NUM!</v>
      </c>
      <c r="EG56">
        <v>-0.32471170614498462</v>
      </c>
      <c r="EH56">
        <v>0</v>
      </c>
      <c r="EI56">
        <v>0</v>
      </c>
      <c r="EJ56">
        <v>0</v>
      </c>
      <c r="EK56">
        <v>-0.14302329688614987</v>
      </c>
      <c r="EL56">
        <v>0</v>
      </c>
      <c r="EM56">
        <v>0</v>
      </c>
      <c r="EN56">
        <v>0</v>
      </c>
      <c r="EO56">
        <v>0</v>
      </c>
      <c r="EP56">
        <v>0</v>
      </c>
      <c r="EQ56">
        <v>0</v>
      </c>
      <c r="ER56">
        <v>0</v>
      </c>
      <c r="ES56">
        <v>0</v>
      </c>
      <c r="ET56">
        <v>0</v>
      </c>
      <c r="EU56">
        <v>0</v>
      </c>
      <c r="EV56">
        <v>0</v>
      </c>
      <c r="EW56">
        <v>0</v>
      </c>
      <c r="EX56">
        <v>0</v>
      </c>
      <c r="EY56">
        <v>0</v>
      </c>
      <c r="EZ56">
        <v>0</v>
      </c>
      <c r="FA56">
        <v>0</v>
      </c>
      <c r="FB56">
        <v>0</v>
      </c>
      <c r="FC56">
        <v>0</v>
      </c>
      <c r="FD56">
        <v>0</v>
      </c>
      <c r="FE56">
        <v>0</v>
      </c>
      <c r="FF56">
        <v>0</v>
      </c>
      <c r="FG56">
        <v>0</v>
      </c>
      <c r="FH56">
        <v>0</v>
      </c>
      <c r="FI56">
        <v>0</v>
      </c>
      <c r="FJ56">
        <v>0</v>
      </c>
      <c r="FK56">
        <v>0</v>
      </c>
      <c r="FL56">
        <v>0</v>
      </c>
      <c r="FM56">
        <v>0</v>
      </c>
      <c r="FN56">
        <v>0</v>
      </c>
      <c r="FO56">
        <v>0</v>
      </c>
      <c r="FP56">
        <v>0</v>
      </c>
      <c r="FQ56">
        <v>0</v>
      </c>
      <c r="FR56">
        <v>0</v>
      </c>
      <c r="FS56">
        <v>-8.507619013657864E-3</v>
      </c>
      <c r="FT56">
        <v>0</v>
      </c>
      <c r="FU56">
        <v>0</v>
      </c>
      <c r="FV56">
        <v>-2.0544045695339446E-2</v>
      </c>
      <c r="FW56">
        <v>0</v>
      </c>
      <c r="FX56">
        <v>0</v>
      </c>
      <c r="FY56">
        <v>0</v>
      </c>
      <c r="FZ56">
        <v>0</v>
      </c>
      <c r="GA56">
        <v>0</v>
      </c>
      <c r="GB56">
        <v>0</v>
      </c>
      <c r="GC56">
        <v>0</v>
      </c>
      <c r="GD56">
        <v>0</v>
      </c>
      <c r="GE56">
        <v>-3.0456727723483509E-2</v>
      </c>
      <c r="GF56">
        <v>-5.516961213444852E-3</v>
      </c>
      <c r="GG56">
        <v>0</v>
      </c>
      <c r="GH56">
        <v>0</v>
      </c>
      <c r="GI56">
        <v>0</v>
      </c>
      <c r="GJ56">
        <v>0</v>
      </c>
      <c r="GK56">
        <v>0</v>
      </c>
      <c r="GL56">
        <v>0</v>
      </c>
      <c r="GM56">
        <v>0</v>
      </c>
      <c r="GN56">
        <v>0</v>
      </c>
      <c r="GO56">
        <v>0</v>
      </c>
      <c r="GP56">
        <v>-2.9143957616657556E-2</v>
      </c>
      <c r="GQ56">
        <v>0</v>
      </c>
      <c r="GR56">
        <v>0</v>
      </c>
    </row>
    <row r="57" spans="1:200">
      <c r="A57" s="12" t="s">
        <v>193</v>
      </c>
      <c r="L57" s="41">
        <v>71.466153000000006</v>
      </c>
      <c r="AN57" s="41">
        <v>1527.2398740000001</v>
      </c>
      <c r="AO57" s="41">
        <v>151.52228299999999</v>
      </c>
      <c r="BC57" s="41">
        <v>122.8746182</v>
      </c>
      <c r="BD57" s="41">
        <v>272.66964000000002</v>
      </c>
      <c r="BF57" s="41">
        <v>346.64294849999999</v>
      </c>
      <c r="BG57" s="41">
        <v>56.643678899999998</v>
      </c>
      <c r="BN57">
        <f t="shared" si="0"/>
        <v>7</v>
      </c>
      <c r="BO57" s="41">
        <f t="shared" si="69"/>
        <v>2549.0591955999998</v>
      </c>
      <c r="BP57" s="41">
        <f>Table148[[#This Row],[sum reads_all cohort]]/B$129*LN(Table148[[#This Row],[sum reads_all cohort]]/B$129)</f>
        <v>-1.3170765974196677E-2</v>
      </c>
      <c r="BQ57" s="41">
        <f>Table148[[#This Row],[n]]-1</f>
        <v>6</v>
      </c>
      <c r="BR57" s="41">
        <f>Table148[[#This Row],[n]]*Table148[[#This Row],[n-1]]</f>
        <v>42</v>
      </c>
      <c r="BT57" t="e">
        <f t="shared" si="4"/>
        <v>#NUM!</v>
      </c>
      <c r="BU57" t="e">
        <f t="shared" si="5"/>
        <v>#NUM!</v>
      </c>
      <c r="BV57" t="e">
        <f t="shared" si="6"/>
        <v>#NUM!</v>
      </c>
      <c r="BW57" t="e">
        <f t="shared" si="7"/>
        <v>#NUM!</v>
      </c>
      <c r="BX57" t="e">
        <f t="shared" si="8"/>
        <v>#NUM!</v>
      </c>
      <c r="BY57" t="e">
        <f t="shared" si="9"/>
        <v>#NUM!</v>
      </c>
      <c r="BZ57" t="e">
        <f t="shared" si="10"/>
        <v>#DIV/0!</v>
      </c>
      <c r="CA57" t="e">
        <f t="shared" si="11"/>
        <v>#DIV/0!</v>
      </c>
      <c r="CB57" t="e">
        <f t="shared" si="12"/>
        <v>#NUM!</v>
      </c>
      <c r="CC57" t="e">
        <f t="shared" si="13"/>
        <v>#NUM!</v>
      </c>
      <c r="CD57">
        <f t="shared" si="14"/>
        <v>-1.5511355321981416E-2</v>
      </c>
      <c r="CE57" t="e">
        <f t="shared" si="15"/>
        <v>#NUM!</v>
      </c>
      <c r="CF57" t="e">
        <f t="shared" si="16"/>
        <v>#NUM!</v>
      </c>
      <c r="CG57" t="e">
        <f t="shared" si="17"/>
        <v>#NUM!</v>
      </c>
      <c r="CH57" t="e">
        <f t="shared" si="18"/>
        <v>#DIV/0!</v>
      </c>
      <c r="CI57" t="e">
        <f t="shared" si="19"/>
        <v>#DIV/0!</v>
      </c>
      <c r="CJ57" t="e">
        <f t="shared" si="20"/>
        <v>#NUM!</v>
      </c>
      <c r="CK57" t="e">
        <f t="shared" si="21"/>
        <v>#NUM!</v>
      </c>
      <c r="CL57" t="e">
        <f t="shared" si="22"/>
        <v>#NUM!</v>
      </c>
      <c r="CM57" t="e">
        <f t="shared" si="23"/>
        <v>#DIV/0!</v>
      </c>
      <c r="CN57" t="e">
        <f t="shared" si="24"/>
        <v>#NUM!</v>
      </c>
      <c r="CO57" t="e">
        <f t="shared" si="25"/>
        <v>#DIV/0!</v>
      </c>
      <c r="CP57" t="e">
        <f t="shared" si="26"/>
        <v>#NUM!</v>
      </c>
      <c r="CQ57" t="e">
        <f t="shared" si="27"/>
        <v>#NUM!</v>
      </c>
      <c r="CR57" t="e">
        <f t="shared" si="28"/>
        <v>#NUM!</v>
      </c>
      <c r="CS57" t="e">
        <f t="shared" si="29"/>
        <v>#NUM!</v>
      </c>
      <c r="CT57" t="e">
        <f t="shared" si="30"/>
        <v>#NUM!</v>
      </c>
      <c r="CU57" t="e">
        <f t="shared" si="31"/>
        <v>#NUM!</v>
      </c>
      <c r="CV57" t="e">
        <f t="shared" si="32"/>
        <v>#NUM!</v>
      </c>
      <c r="CW57" t="e">
        <f t="shared" si="33"/>
        <v>#NUM!</v>
      </c>
      <c r="CX57" t="e">
        <f t="shared" si="34"/>
        <v>#NUM!</v>
      </c>
      <c r="CY57" t="e">
        <f t="shared" si="35"/>
        <v>#NUM!</v>
      </c>
      <c r="CZ57" t="e">
        <f t="shared" si="36"/>
        <v>#NUM!</v>
      </c>
      <c r="DA57" t="e">
        <f t="shared" si="37"/>
        <v>#NUM!</v>
      </c>
      <c r="DB57" t="e">
        <f t="shared" si="38"/>
        <v>#NUM!</v>
      </c>
      <c r="DC57" t="e">
        <f t="shared" si="39"/>
        <v>#NUM!</v>
      </c>
      <c r="DD57" t="e">
        <f t="shared" si="40"/>
        <v>#NUM!</v>
      </c>
      <c r="DE57" t="e">
        <f t="shared" si="41"/>
        <v>#NUM!</v>
      </c>
      <c r="DF57">
        <f t="shared" si="42"/>
        <v>-4.1204951352677301E-2</v>
      </c>
      <c r="DG57">
        <f t="shared" si="43"/>
        <v>-2.6770032330887924E-2</v>
      </c>
      <c r="DH57" t="e">
        <f t="shared" si="44"/>
        <v>#NUM!</v>
      </c>
      <c r="DI57" t="e">
        <f t="shared" si="45"/>
        <v>#NUM!</v>
      </c>
      <c r="DJ57" t="e">
        <f t="shared" si="46"/>
        <v>#NUM!</v>
      </c>
      <c r="DK57" t="e">
        <f t="shared" si="47"/>
        <v>#NUM!</v>
      </c>
      <c r="DL57" t="e">
        <f t="shared" si="48"/>
        <v>#NUM!</v>
      </c>
      <c r="DM57" t="e">
        <f t="shared" si="49"/>
        <v>#NUM!</v>
      </c>
      <c r="DN57" t="e">
        <f t="shared" si="50"/>
        <v>#NUM!</v>
      </c>
      <c r="DO57" t="e">
        <f t="shared" si="51"/>
        <v>#NUM!</v>
      </c>
      <c r="DP57" t="e">
        <f t="shared" si="52"/>
        <v>#NUM!</v>
      </c>
      <c r="DQ57" t="e">
        <f t="shared" si="53"/>
        <v>#NUM!</v>
      </c>
      <c r="DR57" t="e">
        <f t="shared" si="54"/>
        <v>#NUM!</v>
      </c>
      <c r="DS57" t="e">
        <f t="shared" si="55"/>
        <v>#NUM!</v>
      </c>
      <c r="DT57" t="e">
        <f t="shared" si="56"/>
        <v>#NUM!</v>
      </c>
      <c r="DU57">
        <f t="shared" si="57"/>
        <v>-1.2656736341651797E-2</v>
      </c>
      <c r="DV57">
        <f t="shared" si="58"/>
        <v>-3.2381364332859007E-2</v>
      </c>
      <c r="DW57" t="e">
        <f t="shared" si="59"/>
        <v>#NUM!</v>
      </c>
      <c r="DX57">
        <f t="shared" si="60"/>
        <v>-5.8462071718625476E-2</v>
      </c>
      <c r="DY57">
        <f t="shared" si="61"/>
        <v>-6.5795345708627639E-3</v>
      </c>
      <c r="DZ57" t="e">
        <f t="shared" si="62"/>
        <v>#NUM!</v>
      </c>
      <c r="EA57" t="e">
        <f t="shared" si="63"/>
        <v>#NUM!</v>
      </c>
      <c r="EB57" t="e">
        <f t="shared" si="64"/>
        <v>#NUM!</v>
      </c>
      <c r="EC57" t="e">
        <f t="shared" si="65"/>
        <v>#NUM!</v>
      </c>
      <c r="ED57" t="e">
        <f t="shared" si="66"/>
        <v>#NUM!</v>
      </c>
      <c r="EE57" t="e">
        <f t="shared" si="70"/>
        <v>#NUM!</v>
      </c>
      <c r="EG57">
        <v>0</v>
      </c>
      <c r="EH57">
        <v>0</v>
      </c>
      <c r="EI57">
        <v>0</v>
      </c>
      <c r="EJ57">
        <v>0</v>
      </c>
      <c r="EK57">
        <v>0</v>
      </c>
      <c r="EL57">
        <v>0</v>
      </c>
      <c r="EM57">
        <v>0</v>
      </c>
      <c r="EN57">
        <v>0</v>
      </c>
      <c r="EO57">
        <v>0</v>
      </c>
      <c r="EP57">
        <v>0</v>
      </c>
      <c r="EQ57">
        <v>-1.5511355321981416E-2</v>
      </c>
      <c r="ER57">
        <v>0</v>
      </c>
      <c r="ES57">
        <v>0</v>
      </c>
      <c r="ET57">
        <v>0</v>
      </c>
      <c r="EU57">
        <v>0</v>
      </c>
      <c r="EV57">
        <v>0</v>
      </c>
      <c r="EW57">
        <v>0</v>
      </c>
      <c r="EX57">
        <v>0</v>
      </c>
      <c r="EY57">
        <v>0</v>
      </c>
      <c r="EZ57">
        <v>0</v>
      </c>
      <c r="FA57">
        <v>0</v>
      </c>
      <c r="FB57">
        <v>0</v>
      </c>
      <c r="FC57">
        <v>0</v>
      </c>
      <c r="FD57">
        <v>0</v>
      </c>
      <c r="FE57">
        <v>0</v>
      </c>
      <c r="FF57">
        <v>0</v>
      </c>
      <c r="FG57">
        <v>0</v>
      </c>
      <c r="FH57">
        <v>0</v>
      </c>
      <c r="FI57">
        <v>0</v>
      </c>
      <c r="FJ57">
        <v>0</v>
      </c>
      <c r="FK57">
        <v>0</v>
      </c>
      <c r="FL57">
        <v>0</v>
      </c>
      <c r="FM57">
        <v>0</v>
      </c>
      <c r="FN57">
        <v>0</v>
      </c>
      <c r="FO57">
        <v>0</v>
      </c>
      <c r="FP57">
        <v>0</v>
      </c>
      <c r="FQ57">
        <v>0</v>
      </c>
      <c r="FR57">
        <v>0</v>
      </c>
      <c r="FS57">
        <v>-4.1204951352677301E-2</v>
      </c>
      <c r="FT57">
        <v>-2.6770032330887924E-2</v>
      </c>
      <c r="FU57">
        <v>0</v>
      </c>
      <c r="FV57">
        <v>0</v>
      </c>
      <c r="FW57">
        <v>0</v>
      </c>
      <c r="FX57">
        <v>0</v>
      </c>
      <c r="FY57">
        <v>0</v>
      </c>
      <c r="FZ57">
        <v>0</v>
      </c>
      <c r="GA57">
        <v>0</v>
      </c>
      <c r="GB57">
        <v>0</v>
      </c>
      <c r="GC57">
        <v>0</v>
      </c>
      <c r="GD57">
        <v>0</v>
      </c>
      <c r="GE57">
        <v>0</v>
      </c>
      <c r="GF57">
        <v>0</v>
      </c>
      <c r="GG57">
        <v>0</v>
      </c>
      <c r="GH57">
        <v>-1.2656736341651797E-2</v>
      </c>
      <c r="GI57">
        <v>-3.2381364332859007E-2</v>
      </c>
      <c r="GJ57">
        <v>0</v>
      </c>
      <c r="GK57">
        <v>-5.8462071718625476E-2</v>
      </c>
      <c r="GL57">
        <v>-6.5795345708627639E-3</v>
      </c>
      <c r="GM57">
        <v>0</v>
      </c>
      <c r="GN57">
        <v>0</v>
      </c>
      <c r="GO57">
        <v>0</v>
      </c>
      <c r="GP57">
        <v>0</v>
      </c>
      <c r="GQ57">
        <v>0</v>
      </c>
      <c r="GR57">
        <v>0</v>
      </c>
    </row>
    <row r="58" spans="1:200">
      <c r="A58" s="12" t="s">
        <v>201</v>
      </c>
      <c r="C58" s="41">
        <v>126.76990000000001</v>
      </c>
      <c r="L58" s="41">
        <v>598.37877519999995</v>
      </c>
      <c r="S58" s="41">
        <v>66.121239900000006</v>
      </c>
      <c r="AN58" s="41">
        <v>799.31374900000003</v>
      </c>
      <c r="BA58" s="41">
        <v>1379.3758660000001</v>
      </c>
      <c r="BC58" s="41">
        <v>73.724778999999998</v>
      </c>
      <c r="BD58" s="41">
        <v>366.67586399999999</v>
      </c>
      <c r="BN58">
        <f t="shared" si="0"/>
        <v>7</v>
      </c>
      <c r="BO58" s="41">
        <f t="shared" si="69"/>
        <v>3410.3601730999999</v>
      </c>
      <c r="BP58" s="41">
        <f>Table148[[#This Row],[sum reads_all cohort]]/B$129*LN(Table148[[#This Row],[sum reads_all cohort]]/B$129)</f>
        <v>-1.6786374381876242E-2</v>
      </c>
      <c r="BQ58" s="41">
        <f>Table148[[#This Row],[n]]-1</f>
        <v>6</v>
      </c>
      <c r="BR58" s="41">
        <f>Table148[[#This Row],[n]]*Table148[[#This Row],[n-1]]</f>
        <v>42</v>
      </c>
      <c r="BT58" t="e">
        <f t="shared" si="4"/>
        <v>#NUM!</v>
      </c>
      <c r="BU58">
        <f t="shared" si="5"/>
        <v>-1.4655585805404226E-2</v>
      </c>
      <c r="BV58" t="e">
        <f t="shared" si="6"/>
        <v>#NUM!</v>
      </c>
      <c r="BW58" t="e">
        <f t="shared" si="7"/>
        <v>#NUM!</v>
      </c>
      <c r="BX58" t="e">
        <f t="shared" si="8"/>
        <v>#NUM!</v>
      </c>
      <c r="BY58" t="e">
        <f t="shared" si="9"/>
        <v>#NUM!</v>
      </c>
      <c r="BZ58" t="e">
        <f t="shared" si="10"/>
        <v>#DIV/0!</v>
      </c>
      <c r="CA58" t="e">
        <f t="shared" si="11"/>
        <v>#DIV/0!</v>
      </c>
      <c r="CB58" t="e">
        <f t="shared" si="12"/>
        <v>#NUM!</v>
      </c>
      <c r="CC58" t="e">
        <f t="shared" si="13"/>
        <v>#NUM!</v>
      </c>
      <c r="CD58">
        <f t="shared" si="14"/>
        <v>-8.3487073073939322E-2</v>
      </c>
      <c r="CE58" t="e">
        <f t="shared" si="15"/>
        <v>#NUM!</v>
      </c>
      <c r="CF58" t="e">
        <f t="shared" si="16"/>
        <v>#NUM!</v>
      </c>
      <c r="CG58" t="e">
        <f t="shared" si="17"/>
        <v>#NUM!</v>
      </c>
      <c r="CH58" t="e">
        <f t="shared" si="18"/>
        <v>#DIV/0!</v>
      </c>
      <c r="CI58" t="e">
        <f t="shared" si="19"/>
        <v>#DIV/0!</v>
      </c>
      <c r="CJ58" t="e">
        <f t="shared" si="20"/>
        <v>#NUM!</v>
      </c>
      <c r="CK58">
        <f t="shared" si="21"/>
        <v>-4.4441490483006177E-2</v>
      </c>
      <c r="CL58" t="e">
        <f t="shared" si="22"/>
        <v>#NUM!</v>
      </c>
      <c r="CM58" t="e">
        <f t="shared" si="23"/>
        <v>#DIV/0!</v>
      </c>
      <c r="CN58" t="e">
        <f t="shared" si="24"/>
        <v>#NUM!</v>
      </c>
      <c r="CO58" t="e">
        <f t="shared" si="25"/>
        <v>#DIV/0!</v>
      </c>
      <c r="CP58" t="e">
        <f t="shared" si="26"/>
        <v>#NUM!</v>
      </c>
      <c r="CQ58" t="e">
        <f t="shared" si="27"/>
        <v>#NUM!</v>
      </c>
      <c r="CR58" t="e">
        <f t="shared" si="28"/>
        <v>#NUM!</v>
      </c>
      <c r="CS58" t="e">
        <f t="shared" si="29"/>
        <v>#NUM!</v>
      </c>
      <c r="CT58" t="e">
        <f t="shared" si="30"/>
        <v>#NUM!</v>
      </c>
      <c r="CU58" t="e">
        <f t="shared" si="31"/>
        <v>#NUM!</v>
      </c>
      <c r="CV58" t="e">
        <f t="shared" si="32"/>
        <v>#NUM!</v>
      </c>
      <c r="CW58" t="e">
        <f t="shared" si="33"/>
        <v>#NUM!</v>
      </c>
      <c r="CX58" t="e">
        <f t="shared" si="34"/>
        <v>#NUM!</v>
      </c>
      <c r="CY58" t="e">
        <f t="shared" si="35"/>
        <v>#NUM!</v>
      </c>
      <c r="CZ58" t="e">
        <f t="shared" si="36"/>
        <v>#NUM!</v>
      </c>
      <c r="DA58" t="e">
        <f t="shared" si="37"/>
        <v>#NUM!</v>
      </c>
      <c r="DB58" t="e">
        <f t="shared" si="38"/>
        <v>#NUM!</v>
      </c>
      <c r="DC58" t="e">
        <f t="shared" si="39"/>
        <v>#NUM!</v>
      </c>
      <c r="DD58" t="e">
        <f t="shared" si="40"/>
        <v>#NUM!</v>
      </c>
      <c r="DE58" t="e">
        <f t="shared" si="41"/>
        <v>#NUM!</v>
      </c>
      <c r="DF58">
        <f t="shared" si="42"/>
        <v>-2.4507134138630749E-2</v>
      </c>
      <c r="DG58" t="e">
        <f t="shared" si="43"/>
        <v>#NUM!</v>
      </c>
      <c r="DH58" t="e">
        <f t="shared" si="44"/>
        <v>#NUM!</v>
      </c>
      <c r="DI58" t="e">
        <f t="shared" si="45"/>
        <v>#NUM!</v>
      </c>
      <c r="DJ58" t="e">
        <f t="shared" si="46"/>
        <v>#NUM!</v>
      </c>
      <c r="DK58" t="e">
        <f t="shared" si="47"/>
        <v>#NUM!</v>
      </c>
      <c r="DL58" t="e">
        <f t="shared" si="48"/>
        <v>#NUM!</v>
      </c>
      <c r="DM58" t="e">
        <f t="shared" si="49"/>
        <v>#NUM!</v>
      </c>
      <c r="DN58" t="e">
        <f t="shared" si="50"/>
        <v>#NUM!</v>
      </c>
      <c r="DO58" t="e">
        <f t="shared" si="51"/>
        <v>#NUM!</v>
      </c>
      <c r="DP58" t="e">
        <f t="shared" si="52"/>
        <v>#NUM!</v>
      </c>
      <c r="DQ58" t="e">
        <f t="shared" si="53"/>
        <v>#NUM!</v>
      </c>
      <c r="DR58" t="e">
        <f t="shared" si="54"/>
        <v>#NUM!</v>
      </c>
      <c r="DS58">
        <f t="shared" si="55"/>
        <v>-3.639690817176474E-2</v>
      </c>
      <c r="DT58" t="e">
        <f t="shared" si="56"/>
        <v>#NUM!</v>
      </c>
      <c r="DU58">
        <f t="shared" si="57"/>
        <v>-8.2204339998059369E-3</v>
      </c>
      <c r="DV58">
        <f t="shared" si="58"/>
        <v>-4.099073375132304E-2</v>
      </c>
      <c r="DW58" t="e">
        <f t="shared" si="59"/>
        <v>#NUM!</v>
      </c>
      <c r="DX58" t="e">
        <f t="shared" si="60"/>
        <v>#NUM!</v>
      </c>
      <c r="DY58" t="e">
        <f t="shared" si="61"/>
        <v>#NUM!</v>
      </c>
      <c r="DZ58" t="e">
        <f t="shared" si="62"/>
        <v>#NUM!</v>
      </c>
      <c r="EA58" t="e">
        <f t="shared" si="63"/>
        <v>#NUM!</v>
      </c>
      <c r="EB58" t="e">
        <f t="shared" si="64"/>
        <v>#NUM!</v>
      </c>
      <c r="EC58" t="e">
        <f t="shared" si="65"/>
        <v>#NUM!</v>
      </c>
      <c r="ED58" t="e">
        <f t="shared" si="66"/>
        <v>#NUM!</v>
      </c>
      <c r="EE58" t="e">
        <f t="shared" si="70"/>
        <v>#NUM!</v>
      </c>
      <c r="EG58">
        <v>0</v>
      </c>
      <c r="EH58">
        <v>-1.4669686493327807E-2</v>
      </c>
      <c r="EI58">
        <v>0</v>
      </c>
      <c r="EJ58">
        <v>0</v>
      </c>
      <c r="EK58">
        <v>0</v>
      </c>
      <c r="EL58">
        <v>0</v>
      </c>
      <c r="EM58">
        <v>0</v>
      </c>
      <c r="EN58">
        <v>0</v>
      </c>
      <c r="EO58">
        <v>0</v>
      </c>
      <c r="EP58">
        <v>0</v>
      </c>
      <c r="EQ58">
        <v>-8.3487073073939322E-2</v>
      </c>
      <c r="ER58">
        <v>0</v>
      </c>
      <c r="ES58">
        <v>0</v>
      </c>
      <c r="ET58">
        <v>0</v>
      </c>
      <c r="EU58">
        <v>0</v>
      </c>
      <c r="EV58">
        <v>0</v>
      </c>
      <c r="EW58">
        <v>0</v>
      </c>
      <c r="EX58">
        <v>-4.4441490483006177E-2</v>
      </c>
      <c r="EY58">
        <v>0</v>
      </c>
      <c r="EZ58">
        <v>0</v>
      </c>
      <c r="FA58">
        <v>0</v>
      </c>
      <c r="FB58">
        <v>0</v>
      </c>
      <c r="FC58">
        <v>0</v>
      </c>
      <c r="FD58">
        <v>0</v>
      </c>
      <c r="FE58">
        <v>0</v>
      </c>
      <c r="FF58">
        <v>0</v>
      </c>
      <c r="FG58">
        <v>0</v>
      </c>
      <c r="FH58">
        <v>0</v>
      </c>
      <c r="FI58">
        <v>0</v>
      </c>
      <c r="FJ58">
        <v>0</v>
      </c>
      <c r="FK58">
        <v>0</v>
      </c>
      <c r="FL58">
        <v>0</v>
      </c>
      <c r="FM58">
        <v>0</v>
      </c>
      <c r="FN58">
        <v>0</v>
      </c>
      <c r="FO58">
        <v>0</v>
      </c>
      <c r="FP58">
        <v>0</v>
      </c>
      <c r="FQ58">
        <v>0</v>
      </c>
      <c r="FR58">
        <v>0</v>
      </c>
      <c r="FS58">
        <v>-2.4507134138630749E-2</v>
      </c>
      <c r="FT58">
        <v>0</v>
      </c>
      <c r="FU58">
        <v>0</v>
      </c>
      <c r="FV58">
        <v>0</v>
      </c>
      <c r="FW58">
        <v>0</v>
      </c>
      <c r="FX58">
        <v>0</v>
      </c>
      <c r="FY58">
        <v>0</v>
      </c>
      <c r="FZ58">
        <v>0</v>
      </c>
      <c r="GA58">
        <v>0</v>
      </c>
      <c r="GB58">
        <v>0</v>
      </c>
      <c r="GC58">
        <v>0</v>
      </c>
      <c r="GD58">
        <v>0</v>
      </c>
      <c r="GE58">
        <v>0</v>
      </c>
      <c r="GF58">
        <v>-3.639690817176474E-2</v>
      </c>
      <c r="GG58">
        <v>0</v>
      </c>
      <c r="GH58">
        <v>-8.2204339998059369E-3</v>
      </c>
      <c r="GI58">
        <v>-4.099073375132304E-2</v>
      </c>
      <c r="GJ58">
        <v>0</v>
      </c>
      <c r="GK58">
        <v>0</v>
      </c>
      <c r="GL58">
        <v>0</v>
      </c>
      <c r="GM58">
        <v>0</v>
      </c>
      <c r="GN58">
        <v>0</v>
      </c>
      <c r="GO58">
        <v>0</v>
      </c>
      <c r="GP58">
        <v>0</v>
      </c>
      <c r="GQ58">
        <v>0</v>
      </c>
      <c r="GR58">
        <v>0</v>
      </c>
    </row>
    <row r="59" spans="1:200">
      <c r="A59" s="12" t="s">
        <v>215</v>
      </c>
      <c r="C59" s="41">
        <v>51.549770000000002</v>
      </c>
      <c r="AQ59" s="41">
        <v>112.89196</v>
      </c>
      <c r="BC59" s="41">
        <v>59.761746100000003</v>
      </c>
      <c r="BD59" s="41">
        <v>54.532192100000003</v>
      </c>
      <c r="BF59" s="41">
        <v>97.716222099999996</v>
      </c>
      <c r="BG59" s="41">
        <v>263.25179700000001</v>
      </c>
      <c r="BN59">
        <f t="shared" si="0"/>
        <v>6</v>
      </c>
      <c r="BO59" s="41">
        <f t="shared" si="69"/>
        <v>639.70368729999996</v>
      </c>
      <c r="BP59" s="41">
        <f>Table148[[#This Row],[sum reads_all cohort]]/B$129*LN(Table148[[#This Row],[sum reads_all cohort]]/B$129)</f>
        <v>-4.0488460285636177E-3</v>
      </c>
      <c r="BQ59" s="41">
        <f>Table148[[#This Row],[n]]-1</f>
        <v>5</v>
      </c>
      <c r="BR59" s="41">
        <f>Table148[[#This Row],[n]]*Table148[[#This Row],[n-1]]</f>
        <v>30</v>
      </c>
      <c r="BT59" t="e">
        <f t="shared" si="4"/>
        <v>#NUM!</v>
      </c>
      <c r="BU59">
        <f t="shared" si="5"/>
        <v>-6.8506962949156638E-3</v>
      </c>
      <c r="BV59" t="e">
        <f t="shared" si="6"/>
        <v>#NUM!</v>
      </c>
      <c r="BW59" t="e">
        <f t="shared" si="7"/>
        <v>#NUM!</v>
      </c>
      <c r="BX59" t="e">
        <f t="shared" si="8"/>
        <v>#NUM!</v>
      </c>
      <c r="BY59" t="e">
        <f t="shared" si="9"/>
        <v>#NUM!</v>
      </c>
      <c r="BZ59" t="e">
        <f t="shared" si="10"/>
        <v>#DIV/0!</v>
      </c>
      <c r="CA59" t="e">
        <f t="shared" si="11"/>
        <v>#DIV/0!</v>
      </c>
      <c r="CB59" t="e">
        <f t="shared" si="12"/>
        <v>#NUM!</v>
      </c>
      <c r="CC59" t="e">
        <f t="shared" si="13"/>
        <v>#NUM!</v>
      </c>
      <c r="CD59" t="e">
        <f t="shared" si="14"/>
        <v>#NUM!</v>
      </c>
      <c r="CE59" t="e">
        <f t="shared" si="15"/>
        <v>#NUM!</v>
      </c>
      <c r="CF59" t="e">
        <f t="shared" si="16"/>
        <v>#NUM!</v>
      </c>
      <c r="CG59" t="e">
        <f t="shared" si="17"/>
        <v>#NUM!</v>
      </c>
      <c r="CH59" t="e">
        <f t="shared" si="18"/>
        <v>#DIV/0!</v>
      </c>
      <c r="CI59" t="e">
        <f t="shared" si="19"/>
        <v>#DIV/0!</v>
      </c>
      <c r="CJ59" t="e">
        <f t="shared" si="20"/>
        <v>#NUM!</v>
      </c>
      <c r="CK59" t="e">
        <f t="shared" si="21"/>
        <v>#NUM!</v>
      </c>
      <c r="CL59" t="e">
        <f t="shared" si="22"/>
        <v>#NUM!</v>
      </c>
      <c r="CM59" t="e">
        <f t="shared" si="23"/>
        <v>#DIV/0!</v>
      </c>
      <c r="CN59" t="e">
        <f t="shared" si="24"/>
        <v>#NUM!</v>
      </c>
      <c r="CO59" t="e">
        <f t="shared" si="25"/>
        <v>#DIV/0!</v>
      </c>
      <c r="CP59" t="e">
        <f t="shared" si="26"/>
        <v>#NUM!</v>
      </c>
      <c r="CQ59" t="e">
        <f t="shared" si="27"/>
        <v>#NUM!</v>
      </c>
      <c r="CR59" t="e">
        <f t="shared" si="28"/>
        <v>#NUM!</v>
      </c>
      <c r="CS59" t="e">
        <f t="shared" si="29"/>
        <v>#NUM!</v>
      </c>
      <c r="CT59" t="e">
        <f t="shared" si="30"/>
        <v>#NUM!</v>
      </c>
      <c r="CU59" t="e">
        <f t="shared" si="31"/>
        <v>#NUM!</v>
      </c>
      <c r="CV59" t="e">
        <f t="shared" si="32"/>
        <v>#NUM!</v>
      </c>
      <c r="CW59" t="e">
        <f t="shared" si="33"/>
        <v>#NUM!</v>
      </c>
      <c r="CX59" t="e">
        <f t="shared" si="34"/>
        <v>#NUM!</v>
      </c>
      <c r="CY59" t="e">
        <f t="shared" si="35"/>
        <v>#NUM!</v>
      </c>
      <c r="CZ59" t="e">
        <f t="shared" si="36"/>
        <v>#NUM!</v>
      </c>
      <c r="DA59" t="e">
        <f t="shared" si="37"/>
        <v>#NUM!</v>
      </c>
      <c r="DB59" t="e">
        <f t="shared" si="38"/>
        <v>#NUM!</v>
      </c>
      <c r="DC59" t="e">
        <f t="shared" si="39"/>
        <v>#NUM!</v>
      </c>
      <c r="DD59" t="e">
        <f t="shared" si="40"/>
        <v>#NUM!</v>
      </c>
      <c r="DE59" t="e">
        <f t="shared" si="41"/>
        <v>#NUM!</v>
      </c>
      <c r="DF59" t="e">
        <f t="shared" si="42"/>
        <v>#NUM!</v>
      </c>
      <c r="DG59" t="e">
        <f t="shared" si="43"/>
        <v>#NUM!</v>
      </c>
      <c r="DH59" t="e">
        <f t="shared" si="44"/>
        <v>#NUM!</v>
      </c>
      <c r="DI59">
        <f t="shared" si="45"/>
        <v>-1.2045277822793403E-2</v>
      </c>
      <c r="DJ59" t="e">
        <f t="shared" si="46"/>
        <v>#NUM!</v>
      </c>
      <c r="DK59" t="e">
        <f t="shared" si="47"/>
        <v>#NUM!</v>
      </c>
      <c r="DL59" t="e">
        <f t="shared" si="48"/>
        <v>#NUM!</v>
      </c>
      <c r="DM59" t="e">
        <f t="shared" si="49"/>
        <v>#NUM!</v>
      </c>
      <c r="DN59" t="e">
        <f t="shared" si="50"/>
        <v>#NUM!</v>
      </c>
      <c r="DO59" t="e">
        <f t="shared" si="51"/>
        <v>#NUM!</v>
      </c>
      <c r="DP59" t="e">
        <f t="shared" si="52"/>
        <v>#NUM!</v>
      </c>
      <c r="DQ59" t="e">
        <f t="shared" si="53"/>
        <v>#NUM!</v>
      </c>
      <c r="DR59" t="e">
        <f t="shared" si="54"/>
        <v>#NUM!</v>
      </c>
      <c r="DS59" t="e">
        <f t="shared" si="55"/>
        <v>#NUM!</v>
      </c>
      <c r="DT59" t="e">
        <f t="shared" si="56"/>
        <v>#NUM!</v>
      </c>
      <c r="DU59">
        <f t="shared" si="57"/>
        <v>-6.8722446101044284E-3</v>
      </c>
      <c r="DV59">
        <f t="shared" si="58"/>
        <v>-8.540257771907844E-3</v>
      </c>
      <c r="DW59" t="e">
        <f t="shared" si="59"/>
        <v>#NUM!</v>
      </c>
      <c r="DX59">
        <f t="shared" si="60"/>
        <v>-2.1335909565407221E-2</v>
      </c>
      <c r="DY59">
        <f t="shared" si="61"/>
        <v>-2.3833121656753706E-2</v>
      </c>
      <c r="DZ59" t="e">
        <f t="shared" si="62"/>
        <v>#NUM!</v>
      </c>
      <c r="EA59" t="e">
        <f t="shared" si="63"/>
        <v>#NUM!</v>
      </c>
      <c r="EB59" t="e">
        <f t="shared" si="64"/>
        <v>#NUM!</v>
      </c>
      <c r="EC59" t="e">
        <f t="shared" si="65"/>
        <v>#NUM!</v>
      </c>
      <c r="ED59" t="e">
        <f t="shared" si="66"/>
        <v>#NUM!</v>
      </c>
      <c r="EE59" t="e">
        <f t="shared" si="70"/>
        <v>#NUM!</v>
      </c>
      <c r="EG59">
        <v>0</v>
      </c>
      <c r="EH59">
        <v>-6.8574586024352548E-3</v>
      </c>
      <c r="EI59">
        <v>0</v>
      </c>
      <c r="EJ59">
        <v>0</v>
      </c>
      <c r="EK59">
        <v>0</v>
      </c>
      <c r="EL59">
        <v>0</v>
      </c>
      <c r="EM59">
        <v>0</v>
      </c>
      <c r="EN59">
        <v>0</v>
      </c>
      <c r="EO59">
        <v>0</v>
      </c>
      <c r="EP59">
        <v>0</v>
      </c>
      <c r="EQ59">
        <v>0</v>
      </c>
      <c r="ER59">
        <v>0</v>
      </c>
      <c r="ES59">
        <v>0</v>
      </c>
      <c r="ET59">
        <v>0</v>
      </c>
      <c r="EU59">
        <v>0</v>
      </c>
      <c r="EV59">
        <v>0</v>
      </c>
      <c r="EW59">
        <v>0</v>
      </c>
      <c r="EX59">
        <v>0</v>
      </c>
      <c r="EY59">
        <v>0</v>
      </c>
      <c r="EZ59">
        <v>0</v>
      </c>
      <c r="FA59">
        <v>0</v>
      </c>
      <c r="FB59">
        <v>0</v>
      </c>
      <c r="FC59">
        <v>0</v>
      </c>
      <c r="FD59">
        <v>0</v>
      </c>
      <c r="FE59">
        <v>0</v>
      </c>
      <c r="FF59">
        <v>0</v>
      </c>
      <c r="FG59">
        <v>0</v>
      </c>
      <c r="FH59">
        <v>0</v>
      </c>
      <c r="FI59">
        <v>0</v>
      </c>
      <c r="FJ59">
        <v>0</v>
      </c>
      <c r="FK59">
        <v>0</v>
      </c>
      <c r="FL59">
        <v>0</v>
      </c>
      <c r="FM59">
        <v>0</v>
      </c>
      <c r="FN59">
        <v>0</v>
      </c>
      <c r="FO59">
        <v>0</v>
      </c>
      <c r="FP59">
        <v>0</v>
      </c>
      <c r="FQ59">
        <v>0</v>
      </c>
      <c r="FR59">
        <v>0</v>
      </c>
      <c r="FS59">
        <v>0</v>
      </c>
      <c r="FT59">
        <v>0</v>
      </c>
      <c r="FU59">
        <v>0</v>
      </c>
      <c r="FV59">
        <v>-1.2045277822793403E-2</v>
      </c>
      <c r="FW59">
        <v>0</v>
      </c>
      <c r="FX59">
        <v>0</v>
      </c>
      <c r="FY59">
        <v>0</v>
      </c>
      <c r="FZ59">
        <v>0</v>
      </c>
      <c r="GA59">
        <v>0</v>
      </c>
      <c r="GB59">
        <v>0</v>
      </c>
      <c r="GC59">
        <v>0</v>
      </c>
      <c r="GD59">
        <v>0</v>
      </c>
      <c r="GE59">
        <v>0</v>
      </c>
      <c r="GF59">
        <v>0</v>
      </c>
      <c r="GG59">
        <v>0</v>
      </c>
      <c r="GH59">
        <v>-6.8722446101044284E-3</v>
      </c>
      <c r="GI59">
        <v>-8.540257771907844E-3</v>
      </c>
      <c r="GJ59">
        <v>0</v>
      </c>
      <c r="GK59">
        <v>-2.1335909565407221E-2</v>
      </c>
      <c r="GL59">
        <v>-2.3833121656753706E-2</v>
      </c>
      <c r="GM59">
        <v>0</v>
      </c>
      <c r="GN59">
        <v>0</v>
      </c>
      <c r="GO59">
        <v>0</v>
      </c>
      <c r="GP59">
        <v>0</v>
      </c>
      <c r="GQ59">
        <v>0</v>
      </c>
      <c r="GR59">
        <v>0</v>
      </c>
    </row>
    <row r="60" spans="1:200">
      <c r="A60" s="12" t="s">
        <v>223</v>
      </c>
      <c r="C60" s="41">
        <v>118.39342600000001</v>
      </c>
      <c r="S60" s="41">
        <v>92.569735899999998</v>
      </c>
      <c r="AN60" s="41">
        <v>448.99612500000001</v>
      </c>
      <c r="AO60" s="41">
        <v>57.422868999999999</v>
      </c>
      <c r="BA60" s="41">
        <v>125.96265560000001</v>
      </c>
      <c r="BE60" s="41">
        <v>73.186621099999996</v>
      </c>
      <c r="BN60">
        <f t="shared" si="0"/>
        <v>6</v>
      </c>
      <c r="BO60" s="41">
        <f t="shared" si="69"/>
        <v>916.53143260000013</v>
      </c>
      <c r="BP60" s="41">
        <f>Table148[[#This Row],[sum reads_all cohort]]/B$129*LN(Table148[[#This Row],[sum reads_all cohort]]/B$129)</f>
        <v>-5.5238612655314498E-3</v>
      </c>
      <c r="BQ60" s="41">
        <f>Table148[[#This Row],[n]]-1</f>
        <v>5</v>
      </c>
      <c r="BR60" s="41">
        <f>Table148[[#This Row],[n]]*Table148[[#This Row],[n-1]]</f>
        <v>30</v>
      </c>
      <c r="BT60" t="e">
        <f t="shared" si="4"/>
        <v>#NUM!</v>
      </c>
      <c r="BU60">
        <f t="shared" si="5"/>
        <v>-1.3842687342677674E-2</v>
      </c>
      <c r="BV60" t="e">
        <f t="shared" si="6"/>
        <v>#NUM!</v>
      </c>
      <c r="BW60" t="e">
        <f t="shared" si="7"/>
        <v>#NUM!</v>
      </c>
      <c r="BX60" t="e">
        <f t="shared" si="8"/>
        <v>#NUM!</v>
      </c>
      <c r="BY60" t="e">
        <f t="shared" si="9"/>
        <v>#NUM!</v>
      </c>
      <c r="BZ60" t="e">
        <f t="shared" si="10"/>
        <v>#DIV/0!</v>
      </c>
      <c r="CA60" t="e">
        <f t="shared" si="11"/>
        <v>#DIV/0!</v>
      </c>
      <c r="CB60" t="e">
        <f t="shared" si="12"/>
        <v>#NUM!</v>
      </c>
      <c r="CC60" t="e">
        <f t="shared" si="13"/>
        <v>#NUM!</v>
      </c>
      <c r="CD60" t="e">
        <f t="shared" si="14"/>
        <v>#NUM!</v>
      </c>
      <c r="CE60" t="e">
        <f t="shared" si="15"/>
        <v>#NUM!</v>
      </c>
      <c r="CF60" t="e">
        <f t="shared" si="16"/>
        <v>#NUM!</v>
      </c>
      <c r="CG60" t="e">
        <f t="shared" si="17"/>
        <v>#NUM!</v>
      </c>
      <c r="CH60" t="e">
        <f t="shared" si="18"/>
        <v>#DIV/0!</v>
      </c>
      <c r="CI60" t="e">
        <f t="shared" si="19"/>
        <v>#DIV/0!</v>
      </c>
      <c r="CJ60" t="e">
        <f t="shared" si="20"/>
        <v>#NUM!</v>
      </c>
      <c r="CK60">
        <f t="shared" si="21"/>
        <v>-5.7716563271632507E-2</v>
      </c>
      <c r="CL60" t="e">
        <f t="shared" si="22"/>
        <v>#NUM!</v>
      </c>
      <c r="CM60" t="e">
        <f t="shared" si="23"/>
        <v>#DIV/0!</v>
      </c>
      <c r="CN60" t="e">
        <f t="shared" si="24"/>
        <v>#NUM!</v>
      </c>
      <c r="CO60" t="e">
        <f t="shared" si="25"/>
        <v>#DIV/0!</v>
      </c>
      <c r="CP60" t="e">
        <f t="shared" si="26"/>
        <v>#NUM!</v>
      </c>
      <c r="CQ60" t="e">
        <f t="shared" si="27"/>
        <v>#NUM!</v>
      </c>
      <c r="CR60" t="e">
        <f t="shared" si="28"/>
        <v>#NUM!</v>
      </c>
      <c r="CS60" t="e">
        <f t="shared" si="29"/>
        <v>#NUM!</v>
      </c>
      <c r="CT60" t="e">
        <f t="shared" si="30"/>
        <v>#NUM!</v>
      </c>
      <c r="CU60" t="e">
        <f t="shared" si="31"/>
        <v>#NUM!</v>
      </c>
      <c r="CV60" t="e">
        <f t="shared" si="32"/>
        <v>#NUM!</v>
      </c>
      <c r="CW60" t="e">
        <f t="shared" si="33"/>
        <v>#NUM!</v>
      </c>
      <c r="CX60" t="e">
        <f t="shared" si="34"/>
        <v>#NUM!</v>
      </c>
      <c r="CY60" t="e">
        <f t="shared" si="35"/>
        <v>#NUM!</v>
      </c>
      <c r="CZ60" t="e">
        <f t="shared" si="36"/>
        <v>#NUM!</v>
      </c>
      <c r="DA60" t="e">
        <f t="shared" si="37"/>
        <v>#NUM!</v>
      </c>
      <c r="DB60" t="e">
        <f t="shared" si="38"/>
        <v>#NUM!</v>
      </c>
      <c r="DC60" t="e">
        <f t="shared" si="39"/>
        <v>#NUM!</v>
      </c>
      <c r="DD60" t="e">
        <f t="shared" si="40"/>
        <v>#NUM!</v>
      </c>
      <c r="DE60" t="e">
        <f t="shared" si="41"/>
        <v>#NUM!</v>
      </c>
      <c r="DF60">
        <f t="shared" si="42"/>
        <v>-1.5238220603270576E-2</v>
      </c>
      <c r="DG60">
        <f t="shared" si="43"/>
        <v>-1.2007547629306444E-2</v>
      </c>
      <c r="DH60" t="e">
        <f t="shared" si="44"/>
        <v>#NUM!</v>
      </c>
      <c r="DI60" t="e">
        <f t="shared" si="45"/>
        <v>#NUM!</v>
      </c>
      <c r="DJ60" t="e">
        <f t="shared" si="46"/>
        <v>#NUM!</v>
      </c>
      <c r="DK60" t="e">
        <f t="shared" si="47"/>
        <v>#NUM!</v>
      </c>
      <c r="DL60" t="e">
        <f t="shared" si="48"/>
        <v>#NUM!</v>
      </c>
      <c r="DM60" t="e">
        <f t="shared" si="49"/>
        <v>#NUM!</v>
      </c>
      <c r="DN60" t="e">
        <f t="shared" si="50"/>
        <v>#NUM!</v>
      </c>
      <c r="DO60" t="e">
        <f t="shared" si="51"/>
        <v>#NUM!</v>
      </c>
      <c r="DP60" t="e">
        <f t="shared" si="52"/>
        <v>#NUM!</v>
      </c>
      <c r="DQ60" t="e">
        <f t="shared" si="53"/>
        <v>#NUM!</v>
      </c>
      <c r="DR60" t="e">
        <f t="shared" si="54"/>
        <v>#NUM!</v>
      </c>
      <c r="DS60">
        <f t="shared" si="55"/>
        <v>-4.9461370013592267E-3</v>
      </c>
      <c r="DT60" t="e">
        <f t="shared" si="56"/>
        <v>#NUM!</v>
      </c>
      <c r="DU60" t="e">
        <f t="shared" si="57"/>
        <v>#NUM!</v>
      </c>
      <c r="DV60" t="e">
        <f t="shared" si="58"/>
        <v>#NUM!</v>
      </c>
      <c r="DW60">
        <f t="shared" si="59"/>
        <v>-6.6011315025843301E-2</v>
      </c>
      <c r="DX60" t="e">
        <f t="shared" si="60"/>
        <v>#NUM!</v>
      </c>
      <c r="DY60" t="e">
        <f t="shared" si="61"/>
        <v>#NUM!</v>
      </c>
      <c r="DZ60" t="e">
        <f t="shared" si="62"/>
        <v>#NUM!</v>
      </c>
      <c r="EA60" t="e">
        <f t="shared" si="63"/>
        <v>#NUM!</v>
      </c>
      <c r="EB60" t="e">
        <f t="shared" si="64"/>
        <v>#NUM!</v>
      </c>
      <c r="EC60" t="e">
        <f t="shared" si="65"/>
        <v>#NUM!</v>
      </c>
      <c r="ED60" t="e">
        <f t="shared" si="66"/>
        <v>#NUM!</v>
      </c>
      <c r="EE60" t="e">
        <f t="shared" si="70"/>
        <v>#NUM!</v>
      </c>
      <c r="EG60">
        <v>0</v>
      </c>
      <c r="EH60">
        <v>-1.3856035746049046E-2</v>
      </c>
      <c r="EI60">
        <v>0</v>
      </c>
      <c r="EJ60">
        <v>0</v>
      </c>
      <c r="EK60">
        <v>0</v>
      </c>
      <c r="EL60">
        <v>0</v>
      </c>
      <c r="EM60">
        <v>0</v>
      </c>
      <c r="EN60">
        <v>0</v>
      </c>
      <c r="EO60">
        <v>0</v>
      </c>
      <c r="EP60">
        <v>0</v>
      </c>
      <c r="EQ60">
        <v>0</v>
      </c>
      <c r="ER60">
        <v>0</v>
      </c>
      <c r="ES60">
        <v>0</v>
      </c>
      <c r="ET60">
        <v>0</v>
      </c>
      <c r="EU60">
        <v>0</v>
      </c>
      <c r="EV60">
        <v>0</v>
      </c>
      <c r="EW60">
        <v>0</v>
      </c>
      <c r="EX60">
        <v>-5.7716563271632507E-2</v>
      </c>
      <c r="EY60">
        <v>0</v>
      </c>
      <c r="EZ60">
        <v>0</v>
      </c>
      <c r="FA60">
        <v>0</v>
      </c>
      <c r="FB60">
        <v>0</v>
      </c>
      <c r="FC60">
        <v>0</v>
      </c>
      <c r="FD60">
        <v>0</v>
      </c>
      <c r="FE60">
        <v>0</v>
      </c>
      <c r="FF60">
        <v>0</v>
      </c>
      <c r="FG60">
        <v>0</v>
      </c>
      <c r="FH60">
        <v>0</v>
      </c>
      <c r="FI60">
        <v>0</v>
      </c>
      <c r="FJ60">
        <v>0</v>
      </c>
      <c r="FK60">
        <v>0</v>
      </c>
      <c r="FL60">
        <v>0</v>
      </c>
      <c r="FM60">
        <v>0</v>
      </c>
      <c r="FN60">
        <v>0</v>
      </c>
      <c r="FO60">
        <v>0</v>
      </c>
      <c r="FP60">
        <v>0</v>
      </c>
      <c r="FQ60">
        <v>0</v>
      </c>
      <c r="FR60">
        <v>0</v>
      </c>
      <c r="FS60">
        <v>-1.5238220603270576E-2</v>
      </c>
      <c r="FT60">
        <v>-1.2007547629306444E-2</v>
      </c>
      <c r="FU60">
        <v>0</v>
      </c>
      <c r="FV60">
        <v>0</v>
      </c>
      <c r="FW60">
        <v>0</v>
      </c>
      <c r="FX60">
        <v>0</v>
      </c>
      <c r="FY60">
        <v>0</v>
      </c>
      <c r="FZ60">
        <v>0</v>
      </c>
      <c r="GA60">
        <v>0</v>
      </c>
      <c r="GB60">
        <v>0</v>
      </c>
      <c r="GC60">
        <v>0</v>
      </c>
      <c r="GD60">
        <v>0</v>
      </c>
      <c r="GE60">
        <v>0</v>
      </c>
      <c r="GF60">
        <v>-4.9461370013592267E-3</v>
      </c>
      <c r="GG60">
        <v>0</v>
      </c>
      <c r="GH60">
        <v>0</v>
      </c>
      <c r="GI60">
        <v>0</v>
      </c>
      <c r="GJ60">
        <v>-6.6011315025843301E-2</v>
      </c>
      <c r="GK60">
        <v>0</v>
      </c>
      <c r="GL60">
        <v>0</v>
      </c>
      <c r="GM60">
        <v>0</v>
      </c>
      <c r="GN60">
        <v>0</v>
      </c>
      <c r="GO60">
        <v>0</v>
      </c>
      <c r="GP60">
        <v>0</v>
      </c>
      <c r="GQ60">
        <v>0</v>
      </c>
      <c r="GR60">
        <v>0</v>
      </c>
    </row>
    <row r="61" spans="1:200">
      <c r="A61" s="12" t="s">
        <v>202</v>
      </c>
      <c r="D61" s="41">
        <v>52.579833100000002</v>
      </c>
      <c r="L61" s="41">
        <v>1411.417379</v>
      </c>
      <c r="AN61" s="41">
        <v>252.15883919999999</v>
      </c>
      <c r="AZ61" s="41">
        <v>662.13909999999998</v>
      </c>
      <c r="BA61" s="41">
        <v>1943.6659930000001</v>
      </c>
      <c r="BD61" s="41">
        <v>769.92976150000004</v>
      </c>
      <c r="BN61">
        <f t="shared" si="0"/>
        <v>6</v>
      </c>
      <c r="BO61" s="41">
        <f t="shared" si="69"/>
        <v>5091.890905799999</v>
      </c>
      <c r="BP61" s="41">
        <f>Table148[[#This Row],[sum reads_all cohort]]/B$129*LN(Table148[[#This Row],[sum reads_all cohort]]/B$129)</f>
        <v>-2.3347157693613698E-2</v>
      </c>
      <c r="BQ61" s="41">
        <f>Table148[[#This Row],[n]]-1</f>
        <v>5</v>
      </c>
      <c r="BR61" s="41">
        <f>Table148[[#This Row],[n]]*Table148[[#This Row],[n-1]]</f>
        <v>30</v>
      </c>
      <c r="BT61" t="e">
        <f t="shared" si="4"/>
        <v>#NUM!</v>
      </c>
      <c r="BU61" t="e">
        <f t="shared" si="5"/>
        <v>#NUM!</v>
      </c>
      <c r="BV61">
        <f t="shared" si="6"/>
        <v>-0.20090979188314093</v>
      </c>
      <c r="BW61" t="e">
        <f t="shared" si="7"/>
        <v>#NUM!</v>
      </c>
      <c r="BX61" t="e">
        <f t="shared" si="8"/>
        <v>#NUM!</v>
      </c>
      <c r="BY61" t="e">
        <f t="shared" si="9"/>
        <v>#NUM!</v>
      </c>
      <c r="BZ61" t="e">
        <f t="shared" si="10"/>
        <v>#DIV/0!</v>
      </c>
      <c r="CA61" t="e">
        <f t="shared" si="11"/>
        <v>#DIV/0!</v>
      </c>
      <c r="CB61" t="e">
        <f t="shared" si="12"/>
        <v>#NUM!</v>
      </c>
      <c r="CC61" t="e">
        <f t="shared" si="13"/>
        <v>#NUM!</v>
      </c>
      <c r="CD61">
        <f t="shared" si="14"/>
        <v>-0.15273880958553454</v>
      </c>
      <c r="CE61" t="e">
        <f t="shared" si="15"/>
        <v>#NUM!</v>
      </c>
      <c r="CF61" t="e">
        <f t="shared" si="16"/>
        <v>#NUM!</v>
      </c>
      <c r="CG61" t="e">
        <f t="shared" si="17"/>
        <v>#NUM!</v>
      </c>
      <c r="CH61" t="e">
        <f t="shared" si="18"/>
        <v>#DIV/0!</v>
      </c>
      <c r="CI61" t="e">
        <f t="shared" si="19"/>
        <v>#DIV/0!</v>
      </c>
      <c r="CJ61" t="e">
        <f t="shared" si="20"/>
        <v>#NUM!</v>
      </c>
      <c r="CK61" t="e">
        <f t="shared" si="21"/>
        <v>#NUM!</v>
      </c>
      <c r="CL61" t="e">
        <f t="shared" si="22"/>
        <v>#NUM!</v>
      </c>
      <c r="CM61" t="e">
        <f t="shared" si="23"/>
        <v>#DIV/0!</v>
      </c>
      <c r="CN61" t="e">
        <f t="shared" si="24"/>
        <v>#NUM!</v>
      </c>
      <c r="CO61" t="e">
        <f t="shared" si="25"/>
        <v>#DIV/0!</v>
      </c>
      <c r="CP61" t="e">
        <f t="shared" si="26"/>
        <v>#NUM!</v>
      </c>
      <c r="CQ61" t="e">
        <f t="shared" si="27"/>
        <v>#NUM!</v>
      </c>
      <c r="CR61" t="e">
        <f t="shared" si="28"/>
        <v>#NUM!</v>
      </c>
      <c r="CS61" t="e">
        <f t="shared" si="29"/>
        <v>#NUM!</v>
      </c>
      <c r="CT61" t="e">
        <f t="shared" si="30"/>
        <v>#NUM!</v>
      </c>
      <c r="CU61" t="e">
        <f t="shared" si="31"/>
        <v>#NUM!</v>
      </c>
      <c r="CV61" t="e">
        <f t="shared" si="32"/>
        <v>#NUM!</v>
      </c>
      <c r="CW61" t="e">
        <f t="shared" si="33"/>
        <v>#NUM!</v>
      </c>
      <c r="CX61" t="e">
        <f t="shared" si="34"/>
        <v>#NUM!</v>
      </c>
      <c r="CY61" t="e">
        <f t="shared" si="35"/>
        <v>#NUM!</v>
      </c>
      <c r="CZ61" t="e">
        <f t="shared" si="36"/>
        <v>#NUM!</v>
      </c>
      <c r="DA61" t="e">
        <f t="shared" si="37"/>
        <v>#NUM!</v>
      </c>
      <c r="DB61" t="e">
        <f t="shared" si="38"/>
        <v>#NUM!</v>
      </c>
      <c r="DC61" t="e">
        <f t="shared" si="39"/>
        <v>#NUM!</v>
      </c>
      <c r="DD61" t="e">
        <f t="shared" si="40"/>
        <v>#NUM!</v>
      </c>
      <c r="DE61" t="e">
        <f t="shared" si="41"/>
        <v>#NUM!</v>
      </c>
      <c r="DF61">
        <f t="shared" si="42"/>
        <v>-9.384811070341224E-3</v>
      </c>
      <c r="DG61" t="e">
        <f t="shared" si="43"/>
        <v>#NUM!</v>
      </c>
      <c r="DH61" t="e">
        <f t="shared" si="44"/>
        <v>#NUM!</v>
      </c>
      <c r="DI61" t="e">
        <f t="shared" si="45"/>
        <v>#NUM!</v>
      </c>
      <c r="DJ61" t="e">
        <f t="shared" si="46"/>
        <v>#NUM!</v>
      </c>
      <c r="DK61" t="e">
        <f t="shared" si="47"/>
        <v>#NUM!</v>
      </c>
      <c r="DL61" t="e">
        <f t="shared" si="48"/>
        <v>#NUM!</v>
      </c>
      <c r="DM61" t="e">
        <f t="shared" si="49"/>
        <v>#NUM!</v>
      </c>
      <c r="DN61" t="e">
        <f t="shared" si="50"/>
        <v>#NUM!</v>
      </c>
      <c r="DO61" t="e">
        <f t="shared" si="51"/>
        <v>#NUM!</v>
      </c>
      <c r="DP61" t="e">
        <f t="shared" si="52"/>
        <v>#NUM!</v>
      </c>
      <c r="DQ61" t="e">
        <f t="shared" si="53"/>
        <v>#NUM!</v>
      </c>
      <c r="DR61">
        <f t="shared" si="54"/>
        <v>-0.10612264639001798</v>
      </c>
      <c r="DS61">
        <f t="shared" si="55"/>
        <v>-4.7699377425433544E-2</v>
      </c>
      <c r="DT61" t="e">
        <f t="shared" si="56"/>
        <v>#NUM!</v>
      </c>
      <c r="DU61" t="e">
        <f t="shared" si="57"/>
        <v>#NUM!</v>
      </c>
      <c r="DV61">
        <f t="shared" si="58"/>
        <v>-7.2637797062742454E-2</v>
      </c>
      <c r="DW61" t="e">
        <f t="shared" si="59"/>
        <v>#NUM!</v>
      </c>
      <c r="DX61" t="e">
        <f t="shared" si="60"/>
        <v>#NUM!</v>
      </c>
      <c r="DY61" t="e">
        <f t="shared" si="61"/>
        <v>#NUM!</v>
      </c>
      <c r="DZ61" t="e">
        <f t="shared" si="62"/>
        <v>#NUM!</v>
      </c>
      <c r="EA61" t="e">
        <f t="shared" si="63"/>
        <v>#NUM!</v>
      </c>
      <c r="EB61" t="e">
        <f t="shared" si="64"/>
        <v>#NUM!</v>
      </c>
      <c r="EC61" t="e">
        <f t="shared" si="65"/>
        <v>#NUM!</v>
      </c>
      <c r="ED61" t="e">
        <f t="shared" si="66"/>
        <v>#NUM!</v>
      </c>
      <c r="EE61" t="e">
        <f t="shared" si="70"/>
        <v>#NUM!</v>
      </c>
      <c r="EG61">
        <v>0</v>
      </c>
      <c r="EH61">
        <v>0</v>
      </c>
      <c r="EI61">
        <v>-0.20090979188314093</v>
      </c>
      <c r="EJ61">
        <v>0</v>
      </c>
      <c r="EK61">
        <v>0</v>
      </c>
      <c r="EL61">
        <v>0</v>
      </c>
      <c r="EM61">
        <v>0</v>
      </c>
      <c r="EN61">
        <v>0</v>
      </c>
      <c r="EO61">
        <v>0</v>
      </c>
      <c r="EP61">
        <v>0</v>
      </c>
      <c r="EQ61">
        <v>-0.15273880958553454</v>
      </c>
      <c r="ER61">
        <v>0</v>
      </c>
      <c r="ES61">
        <v>0</v>
      </c>
      <c r="ET61">
        <v>0</v>
      </c>
      <c r="EU61">
        <v>0</v>
      </c>
      <c r="EV61">
        <v>0</v>
      </c>
      <c r="EW61">
        <v>0</v>
      </c>
      <c r="EX61">
        <v>0</v>
      </c>
      <c r="EY61">
        <v>0</v>
      </c>
      <c r="EZ61">
        <v>0</v>
      </c>
      <c r="FA61">
        <v>0</v>
      </c>
      <c r="FB61">
        <v>0</v>
      </c>
      <c r="FC61">
        <v>0</v>
      </c>
      <c r="FD61">
        <v>0</v>
      </c>
      <c r="FE61">
        <v>0</v>
      </c>
      <c r="FF61">
        <v>0</v>
      </c>
      <c r="FG61">
        <v>0</v>
      </c>
      <c r="FH61">
        <v>0</v>
      </c>
      <c r="FI61">
        <v>0</v>
      </c>
      <c r="FJ61">
        <v>0</v>
      </c>
      <c r="FK61">
        <v>0</v>
      </c>
      <c r="FL61">
        <v>0</v>
      </c>
      <c r="FM61">
        <v>0</v>
      </c>
      <c r="FN61">
        <v>0</v>
      </c>
      <c r="FO61">
        <v>0</v>
      </c>
      <c r="FP61">
        <v>0</v>
      </c>
      <c r="FQ61">
        <v>0</v>
      </c>
      <c r="FR61">
        <v>0</v>
      </c>
      <c r="FS61">
        <v>-9.384811070341224E-3</v>
      </c>
      <c r="FT61">
        <v>0</v>
      </c>
      <c r="FU61">
        <v>0</v>
      </c>
      <c r="FV61">
        <v>0</v>
      </c>
      <c r="FW61">
        <v>0</v>
      </c>
      <c r="FX61">
        <v>0</v>
      </c>
      <c r="FY61">
        <v>0</v>
      </c>
      <c r="FZ61">
        <v>0</v>
      </c>
      <c r="GA61">
        <v>0</v>
      </c>
      <c r="GB61">
        <v>0</v>
      </c>
      <c r="GC61">
        <v>0</v>
      </c>
      <c r="GD61">
        <v>0</v>
      </c>
      <c r="GE61">
        <v>-0.10612264639001798</v>
      </c>
      <c r="GF61">
        <v>-4.7699377425433544E-2</v>
      </c>
      <c r="GG61">
        <v>0</v>
      </c>
      <c r="GH61">
        <v>0</v>
      </c>
      <c r="GI61">
        <v>-7.2637797062742454E-2</v>
      </c>
      <c r="GJ61">
        <v>0</v>
      </c>
      <c r="GK61">
        <v>0</v>
      </c>
      <c r="GL61">
        <v>0</v>
      </c>
      <c r="GM61">
        <v>0</v>
      </c>
      <c r="GN61">
        <v>0</v>
      </c>
      <c r="GO61">
        <v>0</v>
      </c>
      <c r="GP61">
        <v>0</v>
      </c>
      <c r="GQ61">
        <v>0</v>
      </c>
      <c r="GR61">
        <v>0</v>
      </c>
    </row>
    <row r="62" spans="1:200">
      <c r="A62" s="12" t="s">
        <v>217</v>
      </c>
      <c r="C62" s="41">
        <v>62.955113900000001</v>
      </c>
      <c r="AN62" s="41">
        <v>78.188117000000005</v>
      </c>
      <c r="BA62" s="41">
        <v>147.9919989</v>
      </c>
      <c r="BF62" s="41">
        <v>57.656770000000002</v>
      </c>
      <c r="BK62" s="41">
        <v>61.813549000000002</v>
      </c>
      <c r="BN62">
        <f t="shared" si="0"/>
        <v>5</v>
      </c>
      <c r="BO62" s="41">
        <f t="shared" si="69"/>
        <v>408.60554880000001</v>
      </c>
      <c r="BP62" s="41">
        <f>Table148[[#This Row],[sum reads_all cohort]]/B$129*LN(Table148[[#This Row],[sum reads_all cohort]]/B$129)</f>
        <v>-2.7401620901618029E-3</v>
      </c>
      <c r="BQ62" s="41">
        <f>Table148[[#This Row],[n]]-1</f>
        <v>4</v>
      </c>
      <c r="BR62" s="41">
        <f>Table148[[#This Row],[n]]*Table148[[#This Row],[n-1]]</f>
        <v>20</v>
      </c>
      <c r="BT62" t="e">
        <f t="shared" si="4"/>
        <v>#NUM!</v>
      </c>
      <c r="BU62">
        <f t="shared" si="5"/>
        <v>-8.1246665459618443E-3</v>
      </c>
      <c r="BV62" t="e">
        <f t="shared" si="6"/>
        <v>#NUM!</v>
      </c>
      <c r="BW62" t="e">
        <f t="shared" si="7"/>
        <v>#NUM!</v>
      </c>
      <c r="BX62" t="e">
        <f t="shared" si="8"/>
        <v>#NUM!</v>
      </c>
      <c r="BY62" t="e">
        <f t="shared" si="9"/>
        <v>#NUM!</v>
      </c>
      <c r="BZ62" t="e">
        <f t="shared" si="10"/>
        <v>#DIV/0!</v>
      </c>
      <c r="CA62" t="e">
        <f t="shared" si="11"/>
        <v>#DIV/0!</v>
      </c>
      <c r="CB62" t="e">
        <f t="shared" si="12"/>
        <v>#NUM!</v>
      </c>
      <c r="CC62" t="e">
        <f t="shared" si="13"/>
        <v>#NUM!</v>
      </c>
      <c r="CD62" t="e">
        <f t="shared" si="14"/>
        <v>#NUM!</v>
      </c>
      <c r="CE62" t="e">
        <f t="shared" si="15"/>
        <v>#NUM!</v>
      </c>
      <c r="CF62" t="e">
        <f t="shared" si="16"/>
        <v>#NUM!</v>
      </c>
      <c r="CG62" t="e">
        <f t="shared" si="17"/>
        <v>#NUM!</v>
      </c>
      <c r="CH62" t="e">
        <f t="shared" si="18"/>
        <v>#DIV/0!</v>
      </c>
      <c r="CI62" t="e">
        <f t="shared" si="19"/>
        <v>#DIV/0!</v>
      </c>
      <c r="CJ62" t="e">
        <f t="shared" si="20"/>
        <v>#NUM!</v>
      </c>
      <c r="CK62" t="e">
        <f t="shared" si="21"/>
        <v>#NUM!</v>
      </c>
      <c r="CL62" t="e">
        <f t="shared" si="22"/>
        <v>#NUM!</v>
      </c>
      <c r="CM62" t="e">
        <f t="shared" si="23"/>
        <v>#DIV/0!</v>
      </c>
      <c r="CN62" t="e">
        <f t="shared" si="24"/>
        <v>#NUM!</v>
      </c>
      <c r="CO62" t="e">
        <f t="shared" si="25"/>
        <v>#DIV/0!</v>
      </c>
      <c r="CP62" t="e">
        <f t="shared" si="26"/>
        <v>#NUM!</v>
      </c>
      <c r="CQ62" t="e">
        <f t="shared" si="27"/>
        <v>#NUM!</v>
      </c>
      <c r="CR62" t="e">
        <f t="shared" si="28"/>
        <v>#NUM!</v>
      </c>
      <c r="CS62" t="e">
        <f t="shared" si="29"/>
        <v>#NUM!</v>
      </c>
      <c r="CT62" t="e">
        <f t="shared" si="30"/>
        <v>#NUM!</v>
      </c>
      <c r="CU62" t="e">
        <f t="shared" si="31"/>
        <v>#NUM!</v>
      </c>
      <c r="CV62" t="e">
        <f t="shared" si="32"/>
        <v>#NUM!</v>
      </c>
      <c r="CW62" t="e">
        <f t="shared" si="33"/>
        <v>#NUM!</v>
      </c>
      <c r="CX62" t="e">
        <f t="shared" si="34"/>
        <v>#NUM!</v>
      </c>
      <c r="CY62" t="e">
        <f t="shared" si="35"/>
        <v>#NUM!</v>
      </c>
      <c r="CZ62" t="e">
        <f t="shared" si="36"/>
        <v>#NUM!</v>
      </c>
      <c r="DA62" t="e">
        <f t="shared" si="37"/>
        <v>#NUM!</v>
      </c>
      <c r="DB62" t="e">
        <f t="shared" si="38"/>
        <v>#NUM!</v>
      </c>
      <c r="DC62" t="e">
        <f t="shared" si="39"/>
        <v>#NUM!</v>
      </c>
      <c r="DD62" t="e">
        <f t="shared" si="40"/>
        <v>#NUM!</v>
      </c>
      <c r="DE62" t="e">
        <f t="shared" si="41"/>
        <v>#NUM!</v>
      </c>
      <c r="DF62">
        <f t="shared" si="42"/>
        <v>-3.4303882873950339E-3</v>
      </c>
      <c r="DG62" t="e">
        <f t="shared" si="43"/>
        <v>#NUM!</v>
      </c>
      <c r="DH62" t="e">
        <f t="shared" si="44"/>
        <v>#NUM!</v>
      </c>
      <c r="DI62" t="e">
        <f t="shared" si="45"/>
        <v>#NUM!</v>
      </c>
      <c r="DJ62" t="e">
        <f t="shared" si="46"/>
        <v>#NUM!</v>
      </c>
      <c r="DK62" t="e">
        <f t="shared" si="47"/>
        <v>#NUM!</v>
      </c>
      <c r="DL62" t="e">
        <f t="shared" si="48"/>
        <v>#NUM!</v>
      </c>
      <c r="DM62" t="e">
        <f t="shared" si="49"/>
        <v>#NUM!</v>
      </c>
      <c r="DN62" t="e">
        <f t="shared" si="50"/>
        <v>#NUM!</v>
      </c>
      <c r="DO62" t="e">
        <f t="shared" si="51"/>
        <v>#NUM!</v>
      </c>
      <c r="DP62" t="e">
        <f t="shared" si="52"/>
        <v>#NUM!</v>
      </c>
      <c r="DQ62" t="e">
        <f t="shared" si="53"/>
        <v>#NUM!</v>
      </c>
      <c r="DR62" t="e">
        <f t="shared" si="54"/>
        <v>#NUM!</v>
      </c>
      <c r="DS62">
        <f t="shared" si="55"/>
        <v>-5.6827944463716494E-3</v>
      </c>
      <c r="DT62" t="e">
        <f t="shared" si="56"/>
        <v>#NUM!</v>
      </c>
      <c r="DU62" t="e">
        <f t="shared" si="57"/>
        <v>#NUM!</v>
      </c>
      <c r="DV62" t="e">
        <f t="shared" si="58"/>
        <v>#NUM!</v>
      </c>
      <c r="DW62" t="e">
        <f t="shared" si="59"/>
        <v>#NUM!</v>
      </c>
      <c r="DX62">
        <f t="shared" si="60"/>
        <v>-1.378284368424741E-2</v>
      </c>
      <c r="DY62" t="e">
        <f t="shared" si="61"/>
        <v>#NUM!</v>
      </c>
      <c r="DZ62" t="e">
        <f t="shared" si="62"/>
        <v>#NUM!</v>
      </c>
      <c r="EA62" t="e">
        <f t="shared" si="63"/>
        <v>#NUM!</v>
      </c>
      <c r="EB62" t="e">
        <f t="shared" si="64"/>
        <v>#NUM!</v>
      </c>
      <c r="EC62">
        <f t="shared" si="65"/>
        <v>-2.2778601355473001E-2</v>
      </c>
      <c r="ED62" t="e">
        <f t="shared" si="66"/>
        <v>#NUM!</v>
      </c>
      <c r="EE62" t="e">
        <f t="shared" si="70"/>
        <v>#NUM!</v>
      </c>
      <c r="EG62">
        <v>0</v>
      </c>
      <c r="EH62">
        <v>-8.1326460345092066E-3</v>
      </c>
      <c r="EI62">
        <v>0</v>
      </c>
      <c r="EJ62">
        <v>0</v>
      </c>
      <c r="EK62">
        <v>0</v>
      </c>
      <c r="EL62">
        <v>0</v>
      </c>
      <c r="EM62">
        <v>0</v>
      </c>
      <c r="EN62">
        <v>0</v>
      </c>
      <c r="EO62">
        <v>0</v>
      </c>
      <c r="EP62">
        <v>0</v>
      </c>
      <c r="EQ62">
        <v>0</v>
      </c>
      <c r="ER62">
        <v>0</v>
      </c>
      <c r="ES62">
        <v>0</v>
      </c>
      <c r="ET62">
        <v>0</v>
      </c>
      <c r="EU62">
        <v>0</v>
      </c>
      <c r="EV62">
        <v>0</v>
      </c>
      <c r="EW62">
        <v>0</v>
      </c>
      <c r="EX62">
        <v>0</v>
      </c>
      <c r="EY62">
        <v>0</v>
      </c>
      <c r="EZ62">
        <v>0</v>
      </c>
      <c r="FA62">
        <v>0</v>
      </c>
      <c r="FB62">
        <v>0</v>
      </c>
      <c r="FC62">
        <v>0</v>
      </c>
      <c r="FD62">
        <v>0</v>
      </c>
      <c r="FE62">
        <v>0</v>
      </c>
      <c r="FF62">
        <v>0</v>
      </c>
      <c r="FG62">
        <v>0</v>
      </c>
      <c r="FH62">
        <v>0</v>
      </c>
      <c r="FI62">
        <v>0</v>
      </c>
      <c r="FJ62">
        <v>0</v>
      </c>
      <c r="FK62">
        <v>0</v>
      </c>
      <c r="FL62">
        <v>0</v>
      </c>
      <c r="FM62">
        <v>0</v>
      </c>
      <c r="FN62">
        <v>0</v>
      </c>
      <c r="FO62">
        <v>0</v>
      </c>
      <c r="FP62">
        <v>0</v>
      </c>
      <c r="FQ62">
        <v>0</v>
      </c>
      <c r="FR62">
        <v>0</v>
      </c>
      <c r="FS62">
        <v>-3.4303882873950339E-3</v>
      </c>
      <c r="FT62">
        <v>0</v>
      </c>
      <c r="FU62">
        <v>0</v>
      </c>
      <c r="FV62">
        <v>0</v>
      </c>
      <c r="FW62">
        <v>0</v>
      </c>
      <c r="FX62">
        <v>0</v>
      </c>
      <c r="FY62">
        <v>0</v>
      </c>
      <c r="FZ62">
        <v>0</v>
      </c>
      <c r="GA62">
        <v>0</v>
      </c>
      <c r="GB62">
        <v>0</v>
      </c>
      <c r="GC62">
        <v>0</v>
      </c>
      <c r="GD62">
        <v>0</v>
      </c>
      <c r="GE62">
        <v>0</v>
      </c>
      <c r="GF62">
        <v>-5.6827944463716494E-3</v>
      </c>
      <c r="GG62">
        <v>0</v>
      </c>
      <c r="GH62">
        <v>0</v>
      </c>
      <c r="GI62">
        <v>0</v>
      </c>
      <c r="GJ62">
        <v>0</v>
      </c>
      <c r="GK62">
        <v>-1.378284368424741E-2</v>
      </c>
      <c r="GL62">
        <v>0</v>
      </c>
      <c r="GM62">
        <v>0</v>
      </c>
      <c r="GN62">
        <v>0</v>
      </c>
      <c r="GO62">
        <v>0</v>
      </c>
      <c r="GP62">
        <v>-2.2778601355473001E-2</v>
      </c>
      <c r="GQ62">
        <v>0</v>
      </c>
      <c r="GR62">
        <v>0</v>
      </c>
    </row>
    <row r="63" spans="1:200">
      <c r="A63" s="12" t="s">
        <v>234</v>
      </c>
      <c r="F63" s="41">
        <v>118.13875659999999</v>
      </c>
      <c r="AN63" s="41">
        <v>122.6374132</v>
      </c>
      <c r="AQ63" s="41">
        <v>81.263243700000004</v>
      </c>
      <c r="AZ63" s="41">
        <v>41.982938099999998</v>
      </c>
      <c r="BA63" s="41">
        <v>575.78832399999999</v>
      </c>
      <c r="BN63">
        <f t="shared" si="0"/>
        <v>5</v>
      </c>
      <c r="BO63" s="41">
        <f t="shared" si="69"/>
        <v>939.81067559999997</v>
      </c>
      <c r="BP63" s="41">
        <f>Table148[[#This Row],[sum reads_all cohort]]/B$129*LN(Table148[[#This Row],[sum reads_all cohort]]/B$129)</f>
        <v>-5.6443444749353453E-3</v>
      </c>
      <c r="BQ63" s="41">
        <f>Table148[[#This Row],[n]]-1</f>
        <v>4</v>
      </c>
      <c r="BR63" s="41">
        <f>Table148[[#This Row],[n]]*Table148[[#This Row],[n-1]]</f>
        <v>20</v>
      </c>
      <c r="BT63" t="e">
        <f t="shared" si="4"/>
        <v>#NUM!</v>
      </c>
      <c r="BU63" t="e">
        <f t="shared" si="5"/>
        <v>#NUM!</v>
      </c>
      <c r="BV63" t="e">
        <f t="shared" si="6"/>
        <v>#NUM!</v>
      </c>
      <c r="BW63" t="e">
        <f t="shared" si="7"/>
        <v>#NUM!</v>
      </c>
      <c r="BX63">
        <f t="shared" si="8"/>
        <v>-9.1043936090876187E-2</v>
      </c>
      <c r="BY63" t="e">
        <f t="shared" si="9"/>
        <v>#NUM!</v>
      </c>
      <c r="BZ63" t="e">
        <f t="shared" si="10"/>
        <v>#DIV/0!</v>
      </c>
      <c r="CA63" t="e">
        <f t="shared" si="11"/>
        <v>#DIV/0!</v>
      </c>
      <c r="CB63" t="e">
        <f t="shared" si="12"/>
        <v>#NUM!</v>
      </c>
      <c r="CC63" t="e">
        <f t="shared" si="13"/>
        <v>#NUM!</v>
      </c>
      <c r="CD63" t="e">
        <f t="shared" si="14"/>
        <v>#NUM!</v>
      </c>
      <c r="CE63" t="e">
        <f t="shared" si="15"/>
        <v>#NUM!</v>
      </c>
      <c r="CF63" t="e">
        <f t="shared" si="16"/>
        <v>#NUM!</v>
      </c>
      <c r="CG63" t="e">
        <f t="shared" si="17"/>
        <v>#NUM!</v>
      </c>
      <c r="CH63" t="e">
        <f t="shared" si="18"/>
        <v>#DIV/0!</v>
      </c>
      <c r="CI63" t="e">
        <f t="shared" si="19"/>
        <v>#DIV/0!</v>
      </c>
      <c r="CJ63" t="e">
        <f t="shared" si="20"/>
        <v>#NUM!</v>
      </c>
      <c r="CK63" t="e">
        <f t="shared" si="21"/>
        <v>#NUM!</v>
      </c>
      <c r="CL63" t="e">
        <f t="shared" si="22"/>
        <v>#NUM!</v>
      </c>
      <c r="CM63" t="e">
        <f t="shared" si="23"/>
        <v>#DIV/0!</v>
      </c>
      <c r="CN63" t="e">
        <f t="shared" si="24"/>
        <v>#NUM!</v>
      </c>
      <c r="CO63" t="e">
        <f t="shared" si="25"/>
        <v>#DIV/0!</v>
      </c>
      <c r="CP63" t="e">
        <f t="shared" si="26"/>
        <v>#NUM!</v>
      </c>
      <c r="CQ63" t="e">
        <f t="shared" si="27"/>
        <v>#NUM!</v>
      </c>
      <c r="CR63" t="e">
        <f t="shared" si="28"/>
        <v>#NUM!</v>
      </c>
      <c r="CS63" t="e">
        <f t="shared" si="29"/>
        <v>#NUM!</v>
      </c>
      <c r="CT63" t="e">
        <f t="shared" si="30"/>
        <v>#NUM!</v>
      </c>
      <c r="CU63" t="e">
        <f t="shared" si="31"/>
        <v>#NUM!</v>
      </c>
      <c r="CV63" t="e">
        <f t="shared" si="32"/>
        <v>#NUM!</v>
      </c>
      <c r="CW63" t="e">
        <f t="shared" si="33"/>
        <v>#NUM!</v>
      </c>
      <c r="CX63" t="e">
        <f t="shared" si="34"/>
        <v>#NUM!</v>
      </c>
      <c r="CY63" t="e">
        <f t="shared" si="35"/>
        <v>#NUM!</v>
      </c>
      <c r="CZ63" t="e">
        <f t="shared" si="36"/>
        <v>#NUM!</v>
      </c>
      <c r="DA63" t="e">
        <f t="shared" si="37"/>
        <v>#NUM!</v>
      </c>
      <c r="DB63" t="e">
        <f t="shared" si="38"/>
        <v>#NUM!</v>
      </c>
      <c r="DC63" t="e">
        <f t="shared" si="39"/>
        <v>#NUM!</v>
      </c>
      <c r="DD63" t="e">
        <f t="shared" si="40"/>
        <v>#NUM!</v>
      </c>
      <c r="DE63" t="e">
        <f t="shared" si="41"/>
        <v>#NUM!</v>
      </c>
      <c r="DF63">
        <f t="shared" si="42"/>
        <v>-5.0667720148100106E-3</v>
      </c>
      <c r="DG63" t="e">
        <f t="shared" si="43"/>
        <v>#NUM!</v>
      </c>
      <c r="DH63" t="e">
        <f t="shared" si="44"/>
        <v>#NUM!</v>
      </c>
      <c r="DI63">
        <f t="shared" si="45"/>
        <v>-9.1264866457016775E-3</v>
      </c>
      <c r="DJ63" t="e">
        <f t="shared" si="46"/>
        <v>#NUM!</v>
      </c>
      <c r="DK63" t="e">
        <f t="shared" si="47"/>
        <v>#NUM!</v>
      </c>
      <c r="DL63" t="e">
        <f t="shared" si="48"/>
        <v>#NUM!</v>
      </c>
      <c r="DM63" t="e">
        <f t="shared" si="49"/>
        <v>#NUM!</v>
      </c>
      <c r="DN63" t="e">
        <f t="shared" si="50"/>
        <v>#NUM!</v>
      </c>
      <c r="DO63" t="e">
        <f t="shared" si="51"/>
        <v>#NUM!</v>
      </c>
      <c r="DP63" t="e">
        <f t="shared" si="52"/>
        <v>#NUM!</v>
      </c>
      <c r="DQ63" t="e">
        <f t="shared" si="53"/>
        <v>#NUM!</v>
      </c>
      <c r="DR63">
        <f t="shared" si="54"/>
        <v>-1.2040002663805796E-2</v>
      </c>
      <c r="DS63">
        <f t="shared" si="55"/>
        <v>-1.7900147511865812E-2</v>
      </c>
      <c r="DT63" t="e">
        <f t="shared" si="56"/>
        <v>#NUM!</v>
      </c>
      <c r="DU63" t="e">
        <f t="shared" si="57"/>
        <v>#NUM!</v>
      </c>
      <c r="DV63" t="e">
        <f t="shared" si="58"/>
        <v>#NUM!</v>
      </c>
      <c r="DW63" t="e">
        <f t="shared" si="59"/>
        <v>#NUM!</v>
      </c>
      <c r="DX63" t="e">
        <f t="shared" si="60"/>
        <v>#NUM!</v>
      </c>
      <c r="DY63" t="e">
        <f t="shared" si="61"/>
        <v>#NUM!</v>
      </c>
      <c r="DZ63" t="e">
        <f t="shared" si="62"/>
        <v>#NUM!</v>
      </c>
      <c r="EA63" t="e">
        <f t="shared" si="63"/>
        <v>#NUM!</v>
      </c>
      <c r="EB63" t="e">
        <f t="shared" si="64"/>
        <v>#NUM!</v>
      </c>
      <c r="EC63" t="e">
        <f t="shared" si="65"/>
        <v>#NUM!</v>
      </c>
      <c r="ED63" t="e">
        <f t="shared" si="66"/>
        <v>#NUM!</v>
      </c>
      <c r="EE63" t="e">
        <f t="shared" si="70"/>
        <v>#NUM!</v>
      </c>
      <c r="EG63">
        <v>0</v>
      </c>
      <c r="EH63">
        <v>0</v>
      </c>
      <c r="EI63">
        <v>0</v>
      </c>
      <c r="EJ63">
        <v>0</v>
      </c>
      <c r="EK63">
        <v>-9.1043936090876187E-2</v>
      </c>
      <c r="EL63">
        <v>0</v>
      </c>
      <c r="EM63">
        <v>0</v>
      </c>
      <c r="EN63">
        <v>0</v>
      </c>
      <c r="EO63">
        <v>0</v>
      </c>
      <c r="EP63">
        <v>0</v>
      </c>
      <c r="EQ63">
        <v>0</v>
      </c>
      <c r="ER63">
        <v>0</v>
      </c>
      <c r="ES63">
        <v>0</v>
      </c>
      <c r="ET63">
        <v>0</v>
      </c>
      <c r="EU63">
        <v>0</v>
      </c>
      <c r="EV63">
        <v>0</v>
      </c>
      <c r="EW63">
        <v>0</v>
      </c>
      <c r="EX63">
        <v>0</v>
      </c>
      <c r="EY63">
        <v>0</v>
      </c>
      <c r="EZ63">
        <v>0</v>
      </c>
      <c r="FA63">
        <v>0</v>
      </c>
      <c r="FB63">
        <v>0</v>
      </c>
      <c r="FC63">
        <v>0</v>
      </c>
      <c r="FD63">
        <v>0</v>
      </c>
      <c r="FE63">
        <v>0</v>
      </c>
      <c r="FF63">
        <v>0</v>
      </c>
      <c r="FG63">
        <v>0</v>
      </c>
      <c r="FH63">
        <v>0</v>
      </c>
      <c r="FI63">
        <v>0</v>
      </c>
      <c r="FJ63">
        <v>0</v>
      </c>
      <c r="FK63">
        <v>0</v>
      </c>
      <c r="FL63">
        <v>0</v>
      </c>
      <c r="FM63">
        <v>0</v>
      </c>
      <c r="FN63">
        <v>0</v>
      </c>
      <c r="FO63">
        <v>0</v>
      </c>
      <c r="FP63">
        <v>0</v>
      </c>
      <c r="FQ63">
        <v>0</v>
      </c>
      <c r="FR63">
        <v>0</v>
      </c>
      <c r="FS63">
        <v>-5.0667720148100106E-3</v>
      </c>
      <c r="FT63">
        <v>0</v>
      </c>
      <c r="FU63">
        <v>0</v>
      </c>
      <c r="FV63">
        <v>-9.1264866457016775E-3</v>
      </c>
      <c r="FW63">
        <v>0</v>
      </c>
      <c r="FX63">
        <v>0</v>
      </c>
      <c r="FY63">
        <v>0</v>
      </c>
      <c r="FZ63">
        <v>0</v>
      </c>
      <c r="GA63">
        <v>0</v>
      </c>
      <c r="GB63">
        <v>0</v>
      </c>
      <c r="GC63">
        <v>0</v>
      </c>
      <c r="GD63">
        <v>0</v>
      </c>
      <c r="GE63">
        <v>-1.2040002663805796E-2</v>
      </c>
      <c r="GF63">
        <v>-1.7900147511865812E-2</v>
      </c>
      <c r="GG63">
        <v>0</v>
      </c>
      <c r="GH63">
        <v>0</v>
      </c>
      <c r="GI63">
        <v>0</v>
      </c>
      <c r="GJ63">
        <v>0</v>
      </c>
      <c r="GK63">
        <v>0</v>
      </c>
      <c r="GL63">
        <v>0</v>
      </c>
      <c r="GM63">
        <v>0</v>
      </c>
      <c r="GN63">
        <v>0</v>
      </c>
      <c r="GO63">
        <v>0</v>
      </c>
      <c r="GP63">
        <v>0</v>
      </c>
      <c r="GQ63">
        <v>0</v>
      </c>
      <c r="GR63">
        <v>0</v>
      </c>
    </row>
    <row r="64" spans="1:200">
      <c r="A64" s="12" t="s">
        <v>233</v>
      </c>
      <c r="C64" s="41">
        <v>75.633472600000005</v>
      </c>
      <c r="AN64" s="41">
        <v>41.491134000000002</v>
      </c>
      <c r="AO64" s="41">
        <v>92.988799999999998</v>
      </c>
      <c r="BC64" s="41">
        <v>342.93188889999999</v>
      </c>
      <c r="BF64" s="41">
        <v>51.69285</v>
      </c>
      <c r="BN64">
        <f t="shared" si="0"/>
        <v>5</v>
      </c>
      <c r="BO64" s="41">
        <f t="shared" si="69"/>
        <v>604.73814550000009</v>
      </c>
      <c r="BP64" s="41">
        <f>Table148[[#This Row],[sum reads_all cohort]]/B$129*LN(Table148[[#This Row],[sum reads_all cohort]]/B$129)</f>
        <v>-3.8561197046854336E-3</v>
      </c>
      <c r="BQ64" s="41">
        <f>Table148[[#This Row],[n]]-1</f>
        <v>4</v>
      </c>
      <c r="BR64" s="41">
        <f>Table148[[#This Row],[n]]*Table148[[#This Row],[n-1]]</f>
        <v>20</v>
      </c>
      <c r="BT64" t="e">
        <f t="shared" si="4"/>
        <v>#NUM!</v>
      </c>
      <c r="BU64">
        <f t="shared" si="5"/>
        <v>-9.4942727026761688E-3</v>
      </c>
      <c r="BV64" t="e">
        <f t="shared" si="6"/>
        <v>#NUM!</v>
      </c>
      <c r="BW64" t="e">
        <f t="shared" si="7"/>
        <v>#NUM!</v>
      </c>
      <c r="BX64" t="e">
        <f t="shared" si="8"/>
        <v>#NUM!</v>
      </c>
      <c r="BY64" t="e">
        <f t="shared" si="9"/>
        <v>#NUM!</v>
      </c>
      <c r="BZ64" t="e">
        <f t="shared" si="10"/>
        <v>#DIV/0!</v>
      </c>
      <c r="CA64" t="e">
        <f t="shared" si="11"/>
        <v>#DIV/0!</v>
      </c>
      <c r="CB64" t="e">
        <f t="shared" si="12"/>
        <v>#NUM!</v>
      </c>
      <c r="CC64" t="e">
        <f t="shared" si="13"/>
        <v>#NUM!</v>
      </c>
      <c r="CD64" t="e">
        <f t="shared" si="14"/>
        <v>#NUM!</v>
      </c>
      <c r="CE64" t="e">
        <f t="shared" si="15"/>
        <v>#NUM!</v>
      </c>
      <c r="CF64" t="e">
        <f t="shared" si="16"/>
        <v>#NUM!</v>
      </c>
      <c r="CG64" t="e">
        <f t="shared" si="17"/>
        <v>#NUM!</v>
      </c>
      <c r="CH64" t="e">
        <f t="shared" si="18"/>
        <v>#DIV/0!</v>
      </c>
      <c r="CI64" t="e">
        <f t="shared" si="19"/>
        <v>#DIV/0!</v>
      </c>
      <c r="CJ64" t="e">
        <f t="shared" si="20"/>
        <v>#NUM!</v>
      </c>
      <c r="CK64" t="e">
        <f t="shared" si="21"/>
        <v>#NUM!</v>
      </c>
      <c r="CL64" t="e">
        <f t="shared" si="22"/>
        <v>#NUM!</v>
      </c>
      <c r="CM64" t="e">
        <f t="shared" si="23"/>
        <v>#DIV/0!</v>
      </c>
      <c r="CN64" t="e">
        <f t="shared" si="24"/>
        <v>#NUM!</v>
      </c>
      <c r="CO64" t="e">
        <f t="shared" si="25"/>
        <v>#DIV/0!</v>
      </c>
      <c r="CP64" t="e">
        <f t="shared" si="26"/>
        <v>#NUM!</v>
      </c>
      <c r="CQ64" t="e">
        <f t="shared" si="27"/>
        <v>#NUM!</v>
      </c>
      <c r="CR64" t="e">
        <f t="shared" si="28"/>
        <v>#NUM!</v>
      </c>
      <c r="CS64" t="e">
        <f t="shared" si="29"/>
        <v>#NUM!</v>
      </c>
      <c r="CT64" t="e">
        <f t="shared" si="30"/>
        <v>#NUM!</v>
      </c>
      <c r="CU64" t="e">
        <f t="shared" si="31"/>
        <v>#NUM!</v>
      </c>
      <c r="CV64" t="e">
        <f t="shared" si="32"/>
        <v>#NUM!</v>
      </c>
      <c r="CW64" t="e">
        <f t="shared" si="33"/>
        <v>#NUM!</v>
      </c>
      <c r="CX64" t="e">
        <f t="shared" si="34"/>
        <v>#NUM!</v>
      </c>
      <c r="CY64" t="e">
        <f t="shared" si="35"/>
        <v>#NUM!</v>
      </c>
      <c r="CZ64" t="e">
        <f t="shared" si="36"/>
        <v>#NUM!</v>
      </c>
      <c r="DA64" t="e">
        <f t="shared" si="37"/>
        <v>#NUM!</v>
      </c>
      <c r="DB64" t="e">
        <f t="shared" si="38"/>
        <v>#NUM!</v>
      </c>
      <c r="DC64" t="e">
        <f t="shared" si="39"/>
        <v>#NUM!</v>
      </c>
      <c r="DD64" t="e">
        <f t="shared" si="40"/>
        <v>#NUM!</v>
      </c>
      <c r="DE64" t="e">
        <f t="shared" si="41"/>
        <v>#NUM!</v>
      </c>
      <c r="DF64">
        <f t="shared" si="42"/>
        <v>-1.9697975364311175E-3</v>
      </c>
      <c r="DG64">
        <f t="shared" si="43"/>
        <v>-1.7946333112544274E-2</v>
      </c>
      <c r="DH64" t="e">
        <f t="shared" si="44"/>
        <v>#NUM!</v>
      </c>
      <c r="DI64" t="e">
        <f t="shared" si="45"/>
        <v>#NUM!</v>
      </c>
      <c r="DJ64" t="e">
        <f t="shared" si="46"/>
        <v>#NUM!</v>
      </c>
      <c r="DK64" t="e">
        <f t="shared" si="47"/>
        <v>#NUM!</v>
      </c>
      <c r="DL64" t="e">
        <f t="shared" si="48"/>
        <v>#NUM!</v>
      </c>
      <c r="DM64" t="e">
        <f t="shared" si="49"/>
        <v>#NUM!</v>
      </c>
      <c r="DN64" t="e">
        <f t="shared" si="50"/>
        <v>#NUM!</v>
      </c>
      <c r="DO64" t="e">
        <f t="shared" si="51"/>
        <v>#NUM!</v>
      </c>
      <c r="DP64" t="e">
        <f t="shared" si="52"/>
        <v>#NUM!</v>
      </c>
      <c r="DQ64" t="e">
        <f t="shared" si="53"/>
        <v>#NUM!</v>
      </c>
      <c r="DR64" t="e">
        <f t="shared" si="54"/>
        <v>#NUM!</v>
      </c>
      <c r="DS64" t="e">
        <f t="shared" si="55"/>
        <v>#NUM!</v>
      </c>
      <c r="DT64" t="e">
        <f t="shared" si="56"/>
        <v>#NUM!</v>
      </c>
      <c r="DU64">
        <f t="shared" si="57"/>
        <v>-2.9469561983117055E-2</v>
      </c>
      <c r="DV64" t="e">
        <f t="shared" si="58"/>
        <v>#NUM!</v>
      </c>
      <c r="DW64" t="e">
        <f t="shared" si="59"/>
        <v>#NUM!</v>
      </c>
      <c r="DX64">
        <f t="shared" si="60"/>
        <v>-1.2578679641563948E-2</v>
      </c>
      <c r="DY64" t="e">
        <f t="shared" si="61"/>
        <v>#NUM!</v>
      </c>
      <c r="DZ64" t="e">
        <f t="shared" si="62"/>
        <v>#NUM!</v>
      </c>
      <c r="EA64" t="e">
        <f t="shared" si="63"/>
        <v>#NUM!</v>
      </c>
      <c r="EB64" t="e">
        <f t="shared" si="64"/>
        <v>#NUM!</v>
      </c>
      <c r="EC64" t="e">
        <f t="shared" si="65"/>
        <v>#NUM!</v>
      </c>
      <c r="ED64" t="e">
        <f t="shared" si="66"/>
        <v>#NUM!</v>
      </c>
      <c r="EE64" t="e">
        <f t="shared" si="70"/>
        <v>#NUM!</v>
      </c>
      <c r="EG64">
        <v>0</v>
      </c>
      <c r="EH64">
        <v>-9.5035514984832745E-3</v>
      </c>
      <c r="EI64">
        <v>0</v>
      </c>
      <c r="EJ64">
        <v>0</v>
      </c>
      <c r="EK64">
        <v>0</v>
      </c>
      <c r="EL64">
        <v>0</v>
      </c>
      <c r="EM64">
        <v>0</v>
      </c>
      <c r="EN64">
        <v>0</v>
      </c>
      <c r="EO64">
        <v>0</v>
      </c>
      <c r="EP64">
        <v>0</v>
      </c>
      <c r="EQ64">
        <v>0</v>
      </c>
      <c r="ER64">
        <v>0</v>
      </c>
      <c r="ES64">
        <v>0</v>
      </c>
      <c r="ET64">
        <v>0</v>
      </c>
      <c r="EU64">
        <v>0</v>
      </c>
      <c r="EV64">
        <v>0</v>
      </c>
      <c r="EW64">
        <v>0</v>
      </c>
      <c r="EX64">
        <v>0</v>
      </c>
      <c r="EY64">
        <v>0</v>
      </c>
      <c r="EZ64">
        <v>0</v>
      </c>
      <c r="FA64">
        <v>0</v>
      </c>
      <c r="FB64">
        <v>0</v>
      </c>
      <c r="FC64">
        <v>0</v>
      </c>
      <c r="FD64">
        <v>0</v>
      </c>
      <c r="FE64">
        <v>0</v>
      </c>
      <c r="FF64">
        <v>0</v>
      </c>
      <c r="FG64">
        <v>0</v>
      </c>
      <c r="FH64">
        <v>0</v>
      </c>
      <c r="FI64">
        <v>0</v>
      </c>
      <c r="FJ64">
        <v>0</v>
      </c>
      <c r="FK64">
        <v>0</v>
      </c>
      <c r="FL64">
        <v>0</v>
      </c>
      <c r="FM64">
        <v>0</v>
      </c>
      <c r="FN64">
        <v>0</v>
      </c>
      <c r="FO64">
        <v>0</v>
      </c>
      <c r="FP64">
        <v>0</v>
      </c>
      <c r="FQ64">
        <v>0</v>
      </c>
      <c r="FR64">
        <v>0</v>
      </c>
      <c r="FS64">
        <v>-1.9697975364311175E-3</v>
      </c>
      <c r="FT64">
        <v>-1.7946333112544274E-2</v>
      </c>
      <c r="FU64">
        <v>0</v>
      </c>
      <c r="FV64">
        <v>0</v>
      </c>
      <c r="FW64">
        <v>0</v>
      </c>
      <c r="FX64">
        <v>0</v>
      </c>
      <c r="FY64">
        <v>0</v>
      </c>
      <c r="FZ64">
        <v>0</v>
      </c>
      <c r="GA64">
        <v>0</v>
      </c>
      <c r="GB64">
        <v>0</v>
      </c>
      <c r="GC64">
        <v>0</v>
      </c>
      <c r="GD64">
        <v>0</v>
      </c>
      <c r="GE64">
        <v>0</v>
      </c>
      <c r="GF64">
        <v>0</v>
      </c>
      <c r="GG64">
        <v>0</v>
      </c>
      <c r="GH64">
        <v>-2.9469561983117055E-2</v>
      </c>
      <c r="GI64">
        <v>0</v>
      </c>
      <c r="GJ64">
        <v>0</v>
      </c>
      <c r="GK64">
        <v>-1.2578679641563948E-2</v>
      </c>
      <c r="GL64">
        <v>0</v>
      </c>
      <c r="GM64">
        <v>0</v>
      </c>
      <c r="GN64">
        <v>0</v>
      </c>
      <c r="GO64">
        <v>0</v>
      </c>
      <c r="GP64">
        <v>0</v>
      </c>
      <c r="GQ64">
        <v>0</v>
      </c>
      <c r="GR64">
        <v>0</v>
      </c>
    </row>
    <row r="65" spans="1:200">
      <c r="A65" s="12" t="s">
        <v>232</v>
      </c>
      <c r="C65" s="41">
        <v>61.689871500000002</v>
      </c>
      <c r="AH65" s="41">
        <v>1711.558814</v>
      </c>
      <c r="AN65" s="41">
        <v>952.33473600000002</v>
      </c>
      <c r="AO65" s="41">
        <v>183.38271800000001</v>
      </c>
      <c r="BA65" s="41">
        <v>43.493831700000001</v>
      </c>
      <c r="BN65">
        <f t="shared" ref="BN65:BN126" si="71">COUNT(B65:BM65)</f>
        <v>5</v>
      </c>
      <c r="BO65" s="41">
        <f t="shared" si="69"/>
        <v>2952.4599711999999</v>
      </c>
      <c r="BP65" s="41">
        <f>Table148[[#This Row],[sum reads_all cohort]]/B$129*LN(Table148[[#This Row],[sum reads_all cohort]]/B$129)</f>
        <v>-1.4890412206526876E-2</v>
      </c>
      <c r="BQ65" s="41">
        <f>Table148[[#This Row],[n]]-1</f>
        <v>4</v>
      </c>
      <c r="BR65" s="41">
        <f>Table148[[#This Row],[n]]*Table148[[#This Row],[n-1]]</f>
        <v>20</v>
      </c>
      <c r="BT65" t="e">
        <f t="shared" si="4"/>
        <v>#NUM!</v>
      </c>
      <c r="BU65">
        <f t="shared" si="5"/>
        <v>-7.9854421248718686E-3</v>
      </c>
      <c r="BV65" t="e">
        <f t="shared" si="6"/>
        <v>#NUM!</v>
      </c>
      <c r="BW65" t="e">
        <f t="shared" si="7"/>
        <v>#NUM!</v>
      </c>
      <c r="BX65" t="e">
        <f t="shared" si="8"/>
        <v>#NUM!</v>
      </c>
      <c r="BY65" t="e">
        <f t="shared" si="9"/>
        <v>#NUM!</v>
      </c>
      <c r="BZ65" t="e">
        <f t="shared" si="10"/>
        <v>#DIV/0!</v>
      </c>
      <c r="CA65" t="e">
        <f t="shared" si="11"/>
        <v>#DIV/0!</v>
      </c>
      <c r="CB65" t="e">
        <f t="shared" si="12"/>
        <v>#NUM!</v>
      </c>
      <c r="CC65" t="e">
        <f t="shared" si="13"/>
        <v>#NUM!</v>
      </c>
      <c r="CD65" t="e">
        <f t="shared" si="14"/>
        <v>#NUM!</v>
      </c>
      <c r="CE65" t="e">
        <f t="shared" si="15"/>
        <v>#NUM!</v>
      </c>
      <c r="CF65" t="e">
        <f t="shared" si="16"/>
        <v>#NUM!</v>
      </c>
      <c r="CG65" t="e">
        <f t="shared" si="17"/>
        <v>#NUM!</v>
      </c>
      <c r="CH65" t="e">
        <f t="shared" si="18"/>
        <v>#DIV/0!</v>
      </c>
      <c r="CI65" t="e">
        <f t="shared" si="19"/>
        <v>#DIV/0!</v>
      </c>
      <c r="CJ65" t="e">
        <f t="shared" si="20"/>
        <v>#NUM!</v>
      </c>
      <c r="CK65" t="e">
        <f t="shared" si="21"/>
        <v>#NUM!</v>
      </c>
      <c r="CL65" t="e">
        <f t="shared" si="22"/>
        <v>#NUM!</v>
      </c>
      <c r="CM65" t="e">
        <f t="shared" si="23"/>
        <v>#DIV/0!</v>
      </c>
      <c r="CN65" t="e">
        <f t="shared" si="24"/>
        <v>#NUM!</v>
      </c>
      <c r="CO65" t="e">
        <f t="shared" si="25"/>
        <v>#DIV/0!</v>
      </c>
      <c r="CP65" t="e">
        <f t="shared" si="26"/>
        <v>#NUM!</v>
      </c>
      <c r="CQ65" t="e">
        <f t="shared" si="27"/>
        <v>#NUM!</v>
      </c>
      <c r="CR65" t="e">
        <f t="shared" si="28"/>
        <v>#NUM!</v>
      </c>
      <c r="CS65" t="e">
        <f t="shared" si="29"/>
        <v>#NUM!</v>
      </c>
      <c r="CT65" t="e">
        <f t="shared" si="30"/>
        <v>#NUM!</v>
      </c>
      <c r="CU65" t="e">
        <f t="shared" si="31"/>
        <v>#NUM!</v>
      </c>
      <c r="CV65" t="e">
        <f t="shared" si="32"/>
        <v>#NUM!</v>
      </c>
      <c r="CW65" t="e">
        <f t="shared" si="33"/>
        <v>#NUM!</v>
      </c>
      <c r="CX65" t="e">
        <f t="shared" si="34"/>
        <v>#NUM!</v>
      </c>
      <c r="CY65" t="e">
        <f t="shared" si="35"/>
        <v>#NUM!</v>
      </c>
      <c r="CZ65">
        <f t="shared" si="36"/>
        <v>-0.35527666637144767</v>
      </c>
      <c r="DA65" t="e">
        <f t="shared" si="37"/>
        <v>#NUM!</v>
      </c>
      <c r="DB65" t="e">
        <f t="shared" si="38"/>
        <v>#NUM!</v>
      </c>
      <c r="DC65" t="e">
        <f t="shared" si="39"/>
        <v>#NUM!</v>
      </c>
      <c r="DD65" t="e">
        <f t="shared" si="40"/>
        <v>#NUM!</v>
      </c>
      <c r="DE65" t="e">
        <f t="shared" si="41"/>
        <v>#NUM!</v>
      </c>
      <c r="DF65">
        <f t="shared" si="42"/>
        <v>-2.8250615653360796E-2</v>
      </c>
      <c r="DG65">
        <f t="shared" si="43"/>
        <v>-3.1229100167517749E-2</v>
      </c>
      <c r="DH65" t="e">
        <f t="shared" si="44"/>
        <v>#NUM!</v>
      </c>
      <c r="DI65" t="e">
        <f t="shared" si="45"/>
        <v>#NUM!</v>
      </c>
      <c r="DJ65" t="e">
        <f t="shared" si="46"/>
        <v>#NUM!</v>
      </c>
      <c r="DK65" t="e">
        <f t="shared" si="47"/>
        <v>#NUM!</v>
      </c>
      <c r="DL65" t="e">
        <f t="shared" si="48"/>
        <v>#NUM!</v>
      </c>
      <c r="DM65" t="e">
        <f t="shared" si="49"/>
        <v>#NUM!</v>
      </c>
      <c r="DN65" t="e">
        <f t="shared" si="50"/>
        <v>#NUM!</v>
      </c>
      <c r="DO65" t="e">
        <f t="shared" si="51"/>
        <v>#NUM!</v>
      </c>
      <c r="DP65" t="e">
        <f t="shared" si="52"/>
        <v>#NUM!</v>
      </c>
      <c r="DQ65" t="e">
        <f t="shared" si="53"/>
        <v>#NUM!</v>
      </c>
      <c r="DR65" t="e">
        <f t="shared" si="54"/>
        <v>#NUM!</v>
      </c>
      <c r="DS65">
        <f t="shared" si="55"/>
        <v>-1.9567546377959604E-3</v>
      </c>
      <c r="DT65" t="e">
        <f t="shared" si="56"/>
        <v>#NUM!</v>
      </c>
      <c r="DU65" t="e">
        <f t="shared" si="57"/>
        <v>#NUM!</v>
      </c>
      <c r="DV65" t="e">
        <f t="shared" si="58"/>
        <v>#NUM!</v>
      </c>
      <c r="DW65" t="e">
        <f t="shared" si="59"/>
        <v>#NUM!</v>
      </c>
      <c r="DX65" t="e">
        <f t="shared" si="60"/>
        <v>#NUM!</v>
      </c>
      <c r="DY65" t="e">
        <f t="shared" si="61"/>
        <v>#NUM!</v>
      </c>
      <c r="DZ65" t="e">
        <f t="shared" si="62"/>
        <v>#NUM!</v>
      </c>
      <c r="EA65" t="e">
        <f t="shared" si="63"/>
        <v>#NUM!</v>
      </c>
      <c r="EB65" t="e">
        <f t="shared" si="64"/>
        <v>#NUM!</v>
      </c>
      <c r="EC65" t="e">
        <f t="shared" si="65"/>
        <v>#NUM!</v>
      </c>
      <c r="ED65" t="e">
        <f t="shared" si="66"/>
        <v>#NUM!</v>
      </c>
      <c r="EE65" t="e">
        <f t="shared" si="70"/>
        <v>#NUM!</v>
      </c>
      <c r="EG65">
        <v>0</v>
      </c>
      <c r="EH65">
        <v>-7.9932890126811658E-3</v>
      </c>
      <c r="EI65">
        <v>0</v>
      </c>
      <c r="EJ65">
        <v>0</v>
      </c>
      <c r="EK65">
        <v>0</v>
      </c>
      <c r="EL65">
        <v>0</v>
      </c>
      <c r="EM65">
        <v>0</v>
      </c>
      <c r="EN65">
        <v>0</v>
      </c>
      <c r="EO65">
        <v>0</v>
      </c>
      <c r="EP65">
        <v>0</v>
      </c>
      <c r="EQ65">
        <v>0</v>
      </c>
      <c r="ER65">
        <v>0</v>
      </c>
      <c r="ES65">
        <v>0</v>
      </c>
      <c r="ET65">
        <v>0</v>
      </c>
      <c r="EU65">
        <v>0</v>
      </c>
      <c r="EV65">
        <v>0</v>
      </c>
      <c r="EW65">
        <v>0</v>
      </c>
      <c r="EX65">
        <v>0</v>
      </c>
      <c r="EY65">
        <v>0</v>
      </c>
      <c r="EZ65">
        <v>0</v>
      </c>
      <c r="FA65">
        <v>0</v>
      </c>
      <c r="FB65">
        <v>0</v>
      </c>
      <c r="FC65">
        <v>0</v>
      </c>
      <c r="FD65">
        <v>0</v>
      </c>
      <c r="FE65">
        <v>0</v>
      </c>
      <c r="FF65">
        <v>0</v>
      </c>
      <c r="FG65">
        <v>0</v>
      </c>
      <c r="FH65">
        <v>0</v>
      </c>
      <c r="FI65">
        <v>0</v>
      </c>
      <c r="FJ65">
        <v>0</v>
      </c>
      <c r="FK65">
        <v>0</v>
      </c>
      <c r="FL65">
        <v>0</v>
      </c>
      <c r="FM65">
        <v>-0.35527666637144767</v>
      </c>
      <c r="FN65">
        <v>0</v>
      </c>
      <c r="FO65">
        <v>0</v>
      </c>
      <c r="FP65">
        <v>0</v>
      </c>
      <c r="FQ65">
        <v>0</v>
      </c>
      <c r="FR65">
        <v>0</v>
      </c>
      <c r="FS65">
        <v>-2.8250615653360796E-2</v>
      </c>
      <c r="FT65">
        <v>-3.1229100167517749E-2</v>
      </c>
      <c r="FU65">
        <v>0</v>
      </c>
      <c r="FV65">
        <v>0</v>
      </c>
      <c r="FW65">
        <v>0</v>
      </c>
      <c r="FX65">
        <v>0</v>
      </c>
      <c r="FY65">
        <v>0</v>
      </c>
      <c r="FZ65">
        <v>0</v>
      </c>
      <c r="GA65">
        <v>0</v>
      </c>
      <c r="GB65">
        <v>0</v>
      </c>
      <c r="GC65">
        <v>0</v>
      </c>
      <c r="GD65">
        <v>0</v>
      </c>
      <c r="GE65">
        <v>0</v>
      </c>
      <c r="GF65">
        <v>-1.9567546377959604E-3</v>
      </c>
      <c r="GG65">
        <v>0</v>
      </c>
      <c r="GH65">
        <v>0</v>
      </c>
      <c r="GI65">
        <v>0</v>
      </c>
      <c r="GJ65">
        <v>0</v>
      </c>
      <c r="GK65">
        <v>0</v>
      </c>
      <c r="GL65">
        <v>0</v>
      </c>
      <c r="GM65">
        <v>0</v>
      </c>
      <c r="GN65">
        <v>0</v>
      </c>
      <c r="GO65">
        <v>0</v>
      </c>
      <c r="GP65">
        <v>0</v>
      </c>
      <c r="GQ65">
        <v>0</v>
      </c>
      <c r="GR65">
        <v>0</v>
      </c>
    </row>
    <row r="66" spans="1:200">
      <c r="A66" s="12" t="s">
        <v>209</v>
      </c>
      <c r="L66" s="41">
        <v>219.311218</v>
      </c>
      <c r="AN66" s="41">
        <v>75.724148</v>
      </c>
      <c r="AO66" s="41">
        <v>66.314152000000007</v>
      </c>
      <c r="AQ66" s="41">
        <v>65.8891165</v>
      </c>
      <c r="BF66" s="41">
        <v>87.736227999999997</v>
      </c>
      <c r="BN66">
        <f t="shared" si="71"/>
        <v>5</v>
      </c>
      <c r="BO66" s="41">
        <f t="shared" ref="BO66:BO97" si="72">SUM(B66:BM66)</f>
        <v>514.97486249999997</v>
      </c>
      <c r="BP66" s="41">
        <f>Table148[[#This Row],[sum reads_all cohort]]/B$129*LN(Table148[[#This Row],[sum reads_all cohort]]/B$129)</f>
        <v>-3.3533122895501605E-3</v>
      </c>
      <c r="BQ66" s="41">
        <f>Table148[[#This Row],[n]]-1</f>
        <v>4</v>
      </c>
      <c r="BR66" s="41">
        <f>Table148[[#This Row],[n]]*Table148[[#This Row],[n-1]]</f>
        <v>20</v>
      </c>
      <c r="BT66" t="e">
        <f t="shared" si="4"/>
        <v>#NUM!</v>
      </c>
      <c r="BU66" t="e">
        <f t="shared" si="5"/>
        <v>#NUM!</v>
      </c>
      <c r="BV66" t="e">
        <f t="shared" si="6"/>
        <v>#NUM!</v>
      </c>
      <c r="BW66" t="e">
        <f t="shared" si="7"/>
        <v>#NUM!</v>
      </c>
      <c r="BX66" t="e">
        <f t="shared" si="8"/>
        <v>#NUM!</v>
      </c>
      <c r="BY66" t="e">
        <f t="shared" si="9"/>
        <v>#NUM!</v>
      </c>
      <c r="BZ66" t="e">
        <f t="shared" si="10"/>
        <v>#DIV/0!</v>
      </c>
      <c r="CA66" t="e">
        <f t="shared" si="11"/>
        <v>#DIV/0!</v>
      </c>
      <c r="CB66" t="e">
        <f t="shared" si="12"/>
        <v>#NUM!</v>
      </c>
      <c r="CC66" t="e">
        <f t="shared" si="13"/>
        <v>#NUM!</v>
      </c>
      <c r="CD66">
        <f t="shared" si="14"/>
        <v>-3.8629373182534434E-2</v>
      </c>
      <c r="CE66" t="e">
        <f t="shared" si="15"/>
        <v>#NUM!</v>
      </c>
      <c r="CF66" t="e">
        <f t="shared" si="16"/>
        <v>#NUM!</v>
      </c>
      <c r="CG66" t="e">
        <f t="shared" si="17"/>
        <v>#NUM!</v>
      </c>
      <c r="CH66" t="e">
        <f t="shared" si="18"/>
        <v>#DIV/0!</v>
      </c>
      <c r="CI66" t="e">
        <f t="shared" si="19"/>
        <v>#DIV/0!</v>
      </c>
      <c r="CJ66" t="e">
        <f t="shared" si="20"/>
        <v>#NUM!</v>
      </c>
      <c r="CK66" t="e">
        <f t="shared" si="21"/>
        <v>#NUM!</v>
      </c>
      <c r="CL66" t="e">
        <f t="shared" si="22"/>
        <v>#NUM!</v>
      </c>
      <c r="CM66" t="e">
        <f t="shared" si="23"/>
        <v>#DIV/0!</v>
      </c>
      <c r="CN66" t="e">
        <f t="shared" si="24"/>
        <v>#NUM!</v>
      </c>
      <c r="CO66" t="e">
        <f t="shared" si="25"/>
        <v>#DIV/0!</v>
      </c>
      <c r="CP66" t="e">
        <f t="shared" si="26"/>
        <v>#NUM!</v>
      </c>
      <c r="CQ66" t="e">
        <f t="shared" si="27"/>
        <v>#NUM!</v>
      </c>
      <c r="CR66" t="e">
        <f t="shared" si="28"/>
        <v>#NUM!</v>
      </c>
      <c r="CS66" t="e">
        <f t="shared" si="29"/>
        <v>#NUM!</v>
      </c>
      <c r="CT66" t="e">
        <f t="shared" si="30"/>
        <v>#NUM!</v>
      </c>
      <c r="CU66" t="e">
        <f t="shared" si="31"/>
        <v>#NUM!</v>
      </c>
      <c r="CV66" t="e">
        <f t="shared" si="32"/>
        <v>#NUM!</v>
      </c>
      <c r="CW66" t="e">
        <f t="shared" si="33"/>
        <v>#NUM!</v>
      </c>
      <c r="CX66" t="e">
        <f t="shared" si="34"/>
        <v>#NUM!</v>
      </c>
      <c r="CY66" t="e">
        <f t="shared" si="35"/>
        <v>#NUM!</v>
      </c>
      <c r="CZ66" t="e">
        <f t="shared" si="36"/>
        <v>#NUM!</v>
      </c>
      <c r="DA66" t="e">
        <f t="shared" si="37"/>
        <v>#NUM!</v>
      </c>
      <c r="DB66" t="e">
        <f t="shared" si="38"/>
        <v>#NUM!</v>
      </c>
      <c r="DC66" t="e">
        <f t="shared" si="39"/>
        <v>#NUM!</v>
      </c>
      <c r="DD66" t="e">
        <f t="shared" si="40"/>
        <v>#NUM!</v>
      </c>
      <c r="DE66" t="e">
        <f t="shared" si="41"/>
        <v>#NUM!</v>
      </c>
      <c r="DF66">
        <f t="shared" si="42"/>
        <v>-3.3360675309577958E-3</v>
      </c>
      <c r="DG66">
        <f t="shared" si="43"/>
        <v>-1.3547669223664002E-2</v>
      </c>
      <c r="DH66" t="e">
        <f t="shared" si="44"/>
        <v>#NUM!</v>
      </c>
      <c r="DI66">
        <f t="shared" si="45"/>
        <v>-7.6356795529201023E-3</v>
      </c>
      <c r="DJ66" t="e">
        <f t="shared" si="46"/>
        <v>#NUM!</v>
      </c>
      <c r="DK66" t="e">
        <f t="shared" si="47"/>
        <v>#NUM!</v>
      </c>
      <c r="DL66" t="e">
        <f t="shared" si="48"/>
        <v>#NUM!</v>
      </c>
      <c r="DM66" t="e">
        <f t="shared" si="49"/>
        <v>#NUM!</v>
      </c>
      <c r="DN66" t="e">
        <f t="shared" si="50"/>
        <v>#NUM!</v>
      </c>
      <c r="DO66" t="e">
        <f t="shared" si="51"/>
        <v>#NUM!</v>
      </c>
      <c r="DP66" t="e">
        <f t="shared" si="52"/>
        <v>#NUM!</v>
      </c>
      <c r="DQ66" t="e">
        <f t="shared" si="53"/>
        <v>#NUM!</v>
      </c>
      <c r="DR66" t="e">
        <f t="shared" si="54"/>
        <v>#NUM!</v>
      </c>
      <c r="DS66" t="e">
        <f t="shared" si="55"/>
        <v>#NUM!</v>
      </c>
      <c r="DT66" t="e">
        <f t="shared" si="56"/>
        <v>#NUM!</v>
      </c>
      <c r="DU66" t="e">
        <f t="shared" si="57"/>
        <v>#NUM!</v>
      </c>
      <c r="DV66" t="e">
        <f t="shared" si="58"/>
        <v>#NUM!</v>
      </c>
      <c r="DW66" t="e">
        <f t="shared" si="59"/>
        <v>#NUM!</v>
      </c>
      <c r="DX66">
        <f t="shared" si="60"/>
        <v>-1.9527770476149883E-2</v>
      </c>
      <c r="DY66" t="e">
        <f t="shared" si="61"/>
        <v>#NUM!</v>
      </c>
      <c r="DZ66" t="e">
        <f t="shared" si="62"/>
        <v>#NUM!</v>
      </c>
      <c r="EA66" t="e">
        <f t="shared" si="63"/>
        <v>#NUM!</v>
      </c>
      <c r="EB66" t="e">
        <f t="shared" si="64"/>
        <v>#NUM!</v>
      </c>
      <c r="EC66" t="e">
        <f t="shared" si="65"/>
        <v>#NUM!</v>
      </c>
      <c r="ED66" t="e">
        <f t="shared" si="66"/>
        <v>#NUM!</v>
      </c>
      <c r="EE66" t="e">
        <f t="shared" si="70"/>
        <v>#NUM!</v>
      </c>
      <c r="EG66">
        <v>0</v>
      </c>
      <c r="EH66">
        <v>0</v>
      </c>
      <c r="EI66">
        <v>0</v>
      </c>
      <c r="EJ66">
        <v>0</v>
      </c>
      <c r="EK66">
        <v>0</v>
      </c>
      <c r="EL66">
        <v>0</v>
      </c>
      <c r="EM66">
        <v>0</v>
      </c>
      <c r="EN66">
        <v>0</v>
      </c>
      <c r="EO66">
        <v>0</v>
      </c>
      <c r="EP66">
        <v>0</v>
      </c>
      <c r="EQ66">
        <v>-3.8629373182534434E-2</v>
      </c>
      <c r="ER66">
        <v>0</v>
      </c>
      <c r="ES66">
        <v>0</v>
      </c>
      <c r="ET66">
        <v>0</v>
      </c>
      <c r="EU66">
        <v>0</v>
      </c>
      <c r="EV66">
        <v>0</v>
      </c>
      <c r="EW66">
        <v>0</v>
      </c>
      <c r="EX66">
        <v>0</v>
      </c>
      <c r="EY66">
        <v>0</v>
      </c>
      <c r="EZ66">
        <v>0</v>
      </c>
      <c r="FA66">
        <v>0</v>
      </c>
      <c r="FB66">
        <v>0</v>
      </c>
      <c r="FC66">
        <v>0</v>
      </c>
      <c r="FD66">
        <v>0</v>
      </c>
      <c r="FE66">
        <v>0</v>
      </c>
      <c r="FF66">
        <v>0</v>
      </c>
      <c r="FG66">
        <v>0</v>
      </c>
      <c r="FH66">
        <v>0</v>
      </c>
      <c r="FI66">
        <v>0</v>
      </c>
      <c r="FJ66">
        <v>0</v>
      </c>
      <c r="FK66">
        <v>0</v>
      </c>
      <c r="FL66">
        <v>0</v>
      </c>
      <c r="FM66">
        <v>0</v>
      </c>
      <c r="FN66">
        <v>0</v>
      </c>
      <c r="FO66">
        <v>0</v>
      </c>
      <c r="FP66">
        <v>0</v>
      </c>
      <c r="FQ66">
        <v>0</v>
      </c>
      <c r="FR66">
        <v>0</v>
      </c>
      <c r="FS66">
        <v>-3.3360675309577958E-3</v>
      </c>
      <c r="FT66">
        <v>-1.3547669223664002E-2</v>
      </c>
      <c r="FU66">
        <v>0</v>
      </c>
      <c r="FV66">
        <v>-7.6356795529201023E-3</v>
      </c>
      <c r="FW66">
        <v>0</v>
      </c>
      <c r="FX66">
        <v>0</v>
      </c>
      <c r="FY66">
        <v>0</v>
      </c>
      <c r="FZ66">
        <v>0</v>
      </c>
      <c r="GA66">
        <v>0</v>
      </c>
      <c r="GB66">
        <v>0</v>
      </c>
      <c r="GC66">
        <v>0</v>
      </c>
      <c r="GD66">
        <v>0</v>
      </c>
      <c r="GE66">
        <v>0</v>
      </c>
      <c r="GF66">
        <v>0</v>
      </c>
      <c r="GG66">
        <v>0</v>
      </c>
      <c r="GH66">
        <v>0</v>
      </c>
      <c r="GI66">
        <v>0</v>
      </c>
      <c r="GJ66">
        <v>0</v>
      </c>
      <c r="GK66">
        <v>-1.9527770476149883E-2</v>
      </c>
      <c r="GL66">
        <v>0</v>
      </c>
      <c r="GM66">
        <v>0</v>
      </c>
      <c r="GN66">
        <v>0</v>
      </c>
      <c r="GO66">
        <v>0</v>
      </c>
      <c r="GP66">
        <v>0</v>
      </c>
      <c r="GQ66">
        <v>0</v>
      </c>
      <c r="GR66">
        <v>0</v>
      </c>
    </row>
    <row r="67" spans="1:200">
      <c r="A67" s="12" t="s">
        <v>192</v>
      </c>
      <c r="L67" s="41">
        <v>252.71843559999999</v>
      </c>
      <c r="V67" s="41">
        <v>44.948668599999998</v>
      </c>
      <c r="AH67" s="41">
        <v>125.915426</v>
      </c>
      <c r="AR67" s="41">
        <v>114.37739500000001</v>
      </c>
      <c r="BL67" s="41">
        <v>297.3837178</v>
      </c>
      <c r="BN67">
        <f t="shared" si="71"/>
        <v>5</v>
      </c>
      <c r="BO67" s="41">
        <f t="shared" si="72"/>
        <v>835.34364299999993</v>
      </c>
      <c r="BP67" s="41">
        <f>Table148[[#This Row],[sum reads_all cohort]]/B$129*LN(Table148[[#This Row],[sum reads_all cohort]]/B$129)</f>
        <v>-5.0996923048315318E-3</v>
      </c>
      <c r="BQ67" s="41">
        <f>Table148[[#This Row],[n]]-1</f>
        <v>4</v>
      </c>
      <c r="BR67" s="41">
        <f>Table148[[#This Row],[n]]*Table148[[#This Row],[n-1]]</f>
        <v>20</v>
      </c>
      <c r="BT67" t="e">
        <f t="shared" ref="BT67:BT126" si="73">B67/B$128*LN(B67/B$128)</f>
        <v>#NUM!</v>
      </c>
      <c r="BU67" t="e">
        <f t="shared" ref="BU67:BU126" si="74">C67/C$128*LN(C67/C$128)</f>
        <v>#NUM!</v>
      </c>
      <c r="BV67" t="e">
        <f t="shared" ref="BV67:BV126" si="75">D67/D$128*LN(D67/D$128)</f>
        <v>#NUM!</v>
      </c>
      <c r="BW67" t="e">
        <f t="shared" ref="BW67:BW126" si="76">E67/E$128*LN(E67/E$128)</f>
        <v>#NUM!</v>
      </c>
      <c r="BX67" t="e">
        <f t="shared" ref="BX67:BX126" si="77">F67/F$128*LN(F67/F$128)</f>
        <v>#NUM!</v>
      </c>
      <c r="BY67" t="e">
        <f t="shared" ref="BY67:BY126" si="78">G67/G$128*LN(G67/G$128)</f>
        <v>#NUM!</v>
      </c>
      <c r="BZ67" t="e">
        <f t="shared" ref="BZ67:BZ126" si="79">H67/H$128*LN(H67/H$128)</f>
        <v>#DIV/0!</v>
      </c>
      <c r="CA67" t="e">
        <f t="shared" ref="CA67:CA126" si="80">I67/I$128*LN(I67/I$128)</f>
        <v>#DIV/0!</v>
      </c>
      <c r="CB67" t="e">
        <f t="shared" ref="CB67:CB126" si="81">J67/J$128*LN(J67/J$128)</f>
        <v>#NUM!</v>
      </c>
      <c r="CC67" t="e">
        <f t="shared" ref="CC67:CC126" si="82">K67/K$128*LN(K67/K$128)</f>
        <v>#NUM!</v>
      </c>
      <c r="CD67">
        <f t="shared" ref="CD67:CD126" si="83">L67/L$128*LN(L67/L$128)</f>
        <v>-4.3206527600796289E-2</v>
      </c>
      <c r="CE67" t="e">
        <f t="shared" ref="CE67:CE126" si="84">M67/M$128*LN(M67/M$128)</f>
        <v>#NUM!</v>
      </c>
      <c r="CF67" t="e">
        <f t="shared" ref="CF67:CF126" si="85">N67/N$128*LN(N67/N$128)</f>
        <v>#NUM!</v>
      </c>
      <c r="CG67" t="e">
        <f t="shared" ref="CG67:CG126" si="86">O67/O$128*LN(O67/O$128)</f>
        <v>#NUM!</v>
      </c>
      <c r="CH67" t="e">
        <f t="shared" ref="CH67:CH126" si="87">P67/P$128*LN(P67/P$128)</f>
        <v>#DIV/0!</v>
      </c>
      <c r="CI67" t="e">
        <f t="shared" ref="CI67:CI126" si="88">Q67/Q$128*LN(Q67/Q$128)</f>
        <v>#DIV/0!</v>
      </c>
      <c r="CJ67" t="e">
        <f t="shared" ref="CJ67:CJ126" si="89">R67/R$128*LN(R67/R$128)</f>
        <v>#NUM!</v>
      </c>
      <c r="CK67" t="e">
        <f t="shared" ref="CK67:CK126" si="90">S67/S$128*LN(S67/S$128)</f>
        <v>#NUM!</v>
      </c>
      <c r="CL67" t="e">
        <f t="shared" ref="CL67:CL126" si="91">T67/T$128*LN(T67/T$128)</f>
        <v>#NUM!</v>
      </c>
      <c r="CM67" t="e">
        <f t="shared" ref="CM67:CM126" si="92">U67/U$128*LN(U67/U$128)</f>
        <v>#DIV/0!</v>
      </c>
      <c r="CN67">
        <f t="shared" ref="CN67:CN126" si="93">V67/V$128*LN(V67/V$128)</f>
        <v>-0.36602745064408287</v>
      </c>
      <c r="CO67" t="e">
        <f t="shared" ref="CO67:CO126" si="94">W67/W$128*LN(W67/W$128)</f>
        <v>#DIV/0!</v>
      </c>
      <c r="CP67" t="e">
        <f t="shared" ref="CP67:CP126" si="95">X67/X$128*LN(X67/X$128)</f>
        <v>#NUM!</v>
      </c>
      <c r="CQ67" t="e">
        <f t="shared" ref="CQ67:CQ126" si="96">Y67/Y$128*LN(Y67/Y$128)</f>
        <v>#NUM!</v>
      </c>
      <c r="CR67" t="e">
        <f t="shared" ref="CR67:CR126" si="97">Z67/Z$128*LN(Z67/Z$128)</f>
        <v>#NUM!</v>
      </c>
      <c r="CS67" t="e">
        <f t="shared" ref="CS67:CS126" si="98">AA67/AA$128*LN(AA67/AA$128)</f>
        <v>#NUM!</v>
      </c>
      <c r="CT67" t="e">
        <f t="shared" ref="CT67:CT126" si="99">AB67/AB$128*LN(AB67/AB$128)</f>
        <v>#NUM!</v>
      </c>
      <c r="CU67" t="e">
        <f t="shared" ref="CU67:CU126" si="100">AC67/AC$128*LN(AC67/AC$128)</f>
        <v>#NUM!</v>
      </c>
      <c r="CV67" t="e">
        <f t="shared" ref="CV67:CV126" si="101">AD67/AD$128*LN(AD67/AD$128)</f>
        <v>#NUM!</v>
      </c>
      <c r="CW67" t="e">
        <f t="shared" ref="CW67:CW126" si="102">AE67/AE$128*LN(AE67/AE$128)</f>
        <v>#NUM!</v>
      </c>
      <c r="CX67" t="e">
        <f t="shared" ref="CX67:CX126" si="103">AF67/AF$128*LN(AF67/AF$128)</f>
        <v>#NUM!</v>
      </c>
      <c r="CY67" t="e">
        <f t="shared" ref="CY67:CY126" si="104">AG67/AG$128*LN(AG67/AG$128)</f>
        <v>#NUM!</v>
      </c>
      <c r="CZ67">
        <f t="shared" ref="CZ67:CZ126" si="105">AH67/AH$128*LN(AH67/AH$128)</f>
        <v>-7.9100821139091462E-2</v>
      </c>
      <c r="DA67" t="e">
        <f t="shared" ref="DA67:DA126" si="106">AI67/AI$128*LN(AI67/AI$128)</f>
        <v>#NUM!</v>
      </c>
      <c r="DB67" t="e">
        <f t="shared" ref="DB67:DB126" si="107">AJ67/AJ$128*LN(AJ67/AJ$128)</f>
        <v>#NUM!</v>
      </c>
      <c r="DC67" t="e">
        <f t="shared" ref="DC67:DC126" si="108">AK67/AK$128*LN(AK67/AK$128)</f>
        <v>#NUM!</v>
      </c>
      <c r="DD67" t="e">
        <f t="shared" ref="DD67:DD126" si="109">AL67/AL$128*LN(AL67/AL$128)</f>
        <v>#NUM!</v>
      </c>
      <c r="DE67" t="e">
        <f t="shared" ref="DE67:DE126" si="110">AM67/AM$128*LN(AM67/AM$128)</f>
        <v>#NUM!</v>
      </c>
      <c r="DF67" t="e">
        <f t="shared" ref="DF67:DF126" si="111">AN67/AN$128*LN(AN67/AN$128)</f>
        <v>#NUM!</v>
      </c>
      <c r="DG67" t="e">
        <f t="shared" ref="DG67:DG126" si="112">AO67/AO$128*LN(AO67/AO$128)</f>
        <v>#NUM!</v>
      </c>
      <c r="DH67" t="e">
        <f t="shared" ref="DH67:DH126" si="113">AP67/AP$128*LN(AP67/AP$128)</f>
        <v>#NUM!</v>
      </c>
      <c r="DI67" t="e">
        <f t="shared" ref="DI67:DI126" si="114">AQ67/AQ$128*LN(AQ67/AQ$128)</f>
        <v>#NUM!</v>
      </c>
      <c r="DJ67">
        <f t="shared" ref="DJ67:DJ126" si="115">AR67/AR$128*LN(AR67/AR$128)</f>
        <v>-0.26501396381448505</v>
      </c>
      <c r="DK67" t="e">
        <f t="shared" ref="DK67:DK126" si="116">AS67/AS$128*LN(AS67/AS$128)</f>
        <v>#NUM!</v>
      </c>
      <c r="DL67" t="e">
        <f t="shared" ref="DL67:DL126" si="117">AT67/AT$128*LN(AT67/AT$128)</f>
        <v>#NUM!</v>
      </c>
      <c r="DM67" t="e">
        <f t="shared" ref="DM67:DM126" si="118">AU67/AU$128*LN(AU67/AU$128)</f>
        <v>#NUM!</v>
      </c>
      <c r="DN67" t="e">
        <f t="shared" ref="DN67:DN126" si="119">AV67/AV$128*LN(AV67/AV$128)</f>
        <v>#NUM!</v>
      </c>
      <c r="DO67" t="e">
        <f t="shared" ref="DO67:DO126" si="120">AW67/AW$128*LN(AW67/AW$128)</f>
        <v>#NUM!</v>
      </c>
      <c r="DP67" t="e">
        <f t="shared" ref="DP67:DP126" si="121">AX67/AX$128*LN(AX67/AX$128)</f>
        <v>#NUM!</v>
      </c>
      <c r="DQ67" t="e">
        <f t="shared" ref="DQ67:DQ126" si="122">AY67/AY$128*LN(AY67/AY$128)</f>
        <v>#NUM!</v>
      </c>
      <c r="DR67" t="e">
        <f t="shared" ref="DR67:DR126" si="123">AZ67/AZ$128*LN(AZ67/AZ$128)</f>
        <v>#NUM!</v>
      </c>
      <c r="DS67" t="e">
        <f t="shared" ref="DS67:DS126" si="124">BA67/BA$128*LN(BA67/BA$128)</f>
        <v>#NUM!</v>
      </c>
      <c r="DT67" t="e">
        <f t="shared" ref="DT67:DT126" si="125">BB67/BB$128*LN(BB67/BB$128)</f>
        <v>#NUM!</v>
      </c>
      <c r="DU67" t="e">
        <f t="shared" ref="DU67:DU126" si="126">BC67/BC$128*LN(BC67/BC$128)</f>
        <v>#NUM!</v>
      </c>
      <c r="DV67" t="e">
        <f t="shared" ref="DV67:DV126" si="127">BD67/BD$128*LN(BD67/BD$128)</f>
        <v>#NUM!</v>
      </c>
      <c r="DW67" t="e">
        <f t="shared" ref="DW67:DW126" si="128">BE67/BE$128*LN(BE67/BE$128)</f>
        <v>#NUM!</v>
      </c>
      <c r="DX67" t="e">
        <f t="shared" ref="DX67:DX126" si="129">BF67/BF$128*LN(BF67/BF$128)</f>
        <v>#NUM!</v>
      </c>
      <c r="DY67" t="e">
        <f t="shared" ref="DY67:DY126" si="130">BG67/BG$128*LN(BG67/BG$128)</f>
        <v>#NUM!</v>
      </c>
      <c r="DZ67" t="e">
        <f t="shared" ref="DZ67:DZ126" si="131">BH67/BH$128*LN(BH67/BH$128)</f>
        <v>#NUM!</v>
      </c>
      <c r="EA67" t="e">
        <f t="shared" ref="EA67:EA126" si="132">BI67/BI$128*LN(BI67/BI$128)</f>
        <v>#NUM!</v>
      </c>
      <c r="EB67" t="e">
        <f t="shared" ref="EB67:EB126" si="133">BJ67/BJ$128*LN(BJ67/BJ$128)</f>
        <v>#NUM!</v>
      </c>
      <c r="EC67" t="e">
        <f t="shared" ref="EC67:EC126" si="134">BK67/BK$128*LN(BK67/BK$128)</f>
        <v>#NUM!</v>
      </c>
      <c r="ED67">
        <f t="shared" ref="ED67:ED126" si="135">BL67/BL$128*LN(BL67/BL$128)</f>
        <v>-0.36682864657188269</v>
      </c>
      <c r="EE67" t="e">
        <f t="shared" si="70"/>
        <v>#NUM!</v>
      </c>
      <c r="EG67">
        <v>0</v>
      </c>
      <c r="EH67">
        <v>0</v>
      </c>
      <c r="EI67">
        <v>0</v>
      </c>
      <c r="EJ67">
        <v>0</v>
      </c>
      <c r="EK67">
        <v>0</v>
      </c>
      <c r="EL67">
        <v>0</v>
      </c>
      <c r="EM67">
        <v>0</v>
      </c>
      <c r="EN67">
        <v>0</v>
      </c>
      <c r="EO67">
        <v>0</v>
      </c>
      <c r="EP67">
        <v>0</v>
      </c>
      <c r="EQ67">
        <v>-4.3206527600796289E-2</v>
      </c>
      <c r="ER67">
        <v>0</v>
      </c>
      <c r="ES67">
        <v>0</v>
      </c>
      <c r="ET67">
        <v>0</v>
      </c>
      <c r="EU67">
        <v>0</v>
      </c>
      <c r="EV67">
        <v>0</v>
      </c>
      <c r="EW67">
        <v>0</v>
      </c>
      <c r="EX67">
        <v>0</v>
      </c>
      <c r="EY67">
        <v>0</v>
      </c>
      <c r="EZ67">
        <v>0</v>
      </c>
      <c r="FA67">
        <v>-0.36602745064408287</v>
      </c>
      <c r="FB67">
        <v>0</v>
      </c>
      <c r="FC67">
        <v>0</v>
      </c>
      <c r="FD67">
        <v>0</v>
      </c>
      <c r="FE67">
        <v>0</v>
      </c>
      <c r="FF67">
        <v>0</v>
      </c>
      <c r="FG67">
        <v>0</v>
      </c>
      <c r="FH67">
        <v>0</v>
      </c>
      <c r="FI67">
        <v>0</v>
      </c>
      <c r="FJ67">
        <v>0</v>
      </c>
      <c r="FK67">
        <v>0</v>
      </c>
      <c r="FL67">
        <v>0</v>
      </c>
      <c r="FM67">
        <v>-7.9100821139091462E-2</v>
      </c>
      <c r="FN67">
        <v>0</v>
      </c>
      <c r="FO67">
        <v>0</v>
      </c>
      <c r="FP67">
        <v>0</v>
      </c>
      <c r="FQ67">
        <v>0</v>
      </c>
      <c r="FR67">
        <v>0</v>
      </c>
      <c r="FS67">
        <v>0</v>
      </c>
      <c r="FT67">
        <v>0</v>
      </c>
      <c r="FU67">
        <v>0</v>
      </c>
      <c r="FV67">
        <v>0</v>
      </c>
      <c r="FW67">
        <v>-0.26501396381448505</v>
      </c>
      <c r="FX67">
        <v>0</v>
      </c>
      <c r="FY67">
        <v>0</v>
      </c>
      <c r="FZ67">
        <v>0</v>
      </c>
      <c r="GA67">
        <v>0</v>
      </c>
      <c r="GB67">
        <v>0</v>
      </c>
      <c r="GC67">
        <v>0</v>
      </c>
      <c r="GD67">
        <v>0</v>
      </c>
      <c r="GE67">
        <v>0</v>
      </c>
      <c r="GF67">
        <v>0</v>
      </c>
      <c r="GG67">
        <v>0</v>
      </c>
      <c r="GH67">
        <v>0</v>
      </c>
      <c r="GI67">
        <v>0</v>
      </c>
      <c r="GJ67">
        <v>0</v>
      </c>
      <c r="GK67">
        <v>0</v>
      </c>
      <c r="GL67">
        <v>0</v>
      </c>
      <c r="GM67">
        <v>0</v>
      </c>
      <c r="GN67">
        <v>0</v>
      </c>
      <c r="GO67">
        <v>0</v>
      </c>
      <c r="GP67">
        <v>0</v>
      </c>
      <c r="GQ67">
        <v>-0.36682864657188269</v>
      </c>
      <c r="GR67">
        <v>0</v>
      </c>
    </row>
    <row r="68" spans="1:200">
      <c r="A68" s="12" t="s">
        <v>239</v>
      </c>
      <c r="J68" s="41">
        <v>43.875685599999997</v>
      </c>
      <c r="AN68" s="41">
        <v>85.412751400000005</v>
      </c>
      <c r="BA68" s="41">
        <v>186.42135999999999</v>
      </c>
      <c r="BK68" s="41">
        <v>135.3568531</v>
      </c>
      <c r="BN68">
        <f t="shared" si="71"/>
        <v>4</v>
      </c>
      <c r="BO68" s="41">
        <f t="shared" si="72"/>
        <v>451.06665009999995</v>
      </c>
      <c r="BP68" s="41">
        <f>Table148[[#This Row],[sum reads_all cohort]]/B$129*LN(Table148[[#This Row],[sum reads_all cohort]]/B$129)</f>
        <v>-2.9874180492421047E-3</v>
      </c>
      <c r="BQ68" s="41">
        <f>Table148[[#This Row],[n]]-1</f>
        <v>3</v>
      </c>
      <c r="BR68" s="41">
        <f>Table148[[#This Row],[n]]*Table148[[#This Row],[n-1]]</f>
        <v>12</v>
      </c>
      <c r="BT68" t="e">
        <f t="shared" si="73"/>
        <v>#NUM!</v>
      </c>
      <c r="BU68" t="e">
        <f t="shared" si="74"/>
        <v>#NUM!</v>
      </c>
      <c r="BV68" t="e">
        <f t="shared" si="75"/>
        <v>#NUM!</v>
      </c>
      <c r="BW68" t="e">
        <f t="shared" si="76"/>
        <v>#NUM!</v>
      </c>
      <c r="BX68" t="e">
        <f t="shared" si="77"/>
        <v>#NUM!</v>
      </c>
      <c r="BY68" t="e">
        <f t="shared" si="78"/>
        <v>#NUM!</v>
      </c>
      <c r="BZ68" t="e">
        <f t="shared" si="79"/>
        <v>#DIV/0!</v>
      </c>
      <c r="CA68" t="e">
        <f t="shared" si="80"/>
        <v>#DIV/0!</v>
      </c>
      <c r="CB68">
        <f t="shared" si="81"/>
        <v>-3.8729595436811488E-2</v>
      </c>
      <c r="CC68" t="e">
        <f t="shared" si="82"/>
        <v>#NUM!</v>
      </c>
      <c r="CD68" t="e">
        <f t="shared" si="83"/>
        <v>#NUM!</v>
      </c>
      <c r="CE68" t="e">
        <f t="shared" si="84"/>
        <v>#NUM!</v>
      </c>
      <c r="CF68" t="e">
        <f t="shared" si="85"/>
        <v>#NUM!</v>
      </c>
      <c r="CG68" t="e">
        <f t="shared" si="86"/>
        <v>#NUM!</v>
      </c>
      <c r="CH68" t="e">
        <f t="shared" si="87"/>
        <v>#DIV/0!</v>
      </c>
      <c r="CI68" t="e">
        <f t="shared" si="88"/>
        <v>#DIV/0!</v>
      </c>
      <c r="CJ68" t="e">
        <f t="shared" si="89"/>
        <v>#NUM!</v>
      </c>
      <c r="CK68" t="e">
        <f t="shared" si="90"/>
        <v>#NUM!</v>
      </c>
      <c r="CL68" t="e">
        <f t="shared" si="91"/>
        <v>#NUM!</v>
      </c>
      <c r="CM68" t="e">
        <f t="shared" si="92"/>
        <v>#DIV/0!</v>
      </c>
      <c r="CN68" t="e">
        <f t="shared" si="93"/>
        <v>#NUM!</v>
      </c>
      <c r="CO68" t="e">
        <f t="shared" si="94"/>
        <v>#DIV/0!</v>
      </c>
      <c r="CP68" t="e">
        <f t="shared" si="95"/>
        <v>#NUM!</v>
      </c>
      <c r="CQ68" t="e">
        <f t="shared" si="96"/>
        <v>#NUM!</v>
      </c>
      <c r="CR68" t="e">
        <f t="shared" si="97"/>
        <v>#NUM!</v>
      </c>
      <c r="CS68" t="e">
        <f t="shared" si="98"/>
        <v>#NUM!</v>
      </c>
      <c r="CT68" t="e">
        <f t="shared" si="99"/>
        <v>#NUM!</v>
      </c>
      <c r="CU68" t="e">
        <f t="shared" si="100"/>
        <v>#NUM!</v>
      </c>
      <c r="CV68" t="e">
        <f t="shared" si="101"/>
        <v>#NUM!</v>
      </c>
      <c r="CW68" t="e">
        <f t="shared" si="102"/>
        <v>#NUM!</v>
      </c>
      <c r="CX68" t="e">
        <f t="shared" si="103"/>
        <v>#NUM!</v>
      </c>
      <c r="CY68" t="e">
        <f t="shared" si="104"/>
        <v>#NUM!</v>
      </c>
      <c r="CZ68" t="e">
        <f t="shared" si="105"/>
        <v>#NUM!</v>
      </c>
      <c r="DA68" t="e">
        <f t="shared" si="106"/>
        <v>#NUM!</v>
      </c>
      <c r="DB68" t="e">
        <f t="shared" si="107"/>
        <v>#NUM!</v>
      </c>
      <c r="DC68" t="e">
        <f t="shared" si="108"/>
        <v>#NUM!</v>
      </c>
      <c r="DD68" t="e">
        <f t="shared" si="109"/>
        <v>#NUM!</v>
      </c>
      <c r="DE68" t="e">
        <f t="shared" si="110"/>
        <v>#NUM!</v>
      </c>
      <c r="DF68">
        <f t="shared" si="111"/>
        <v>-3.7044520619535083E-3</v>
      </c>
      <c r="DG68" t="e">
        <f t="shared" si="112"/>
        <v>#NUM!</v>
      </c>
      <c r="DH68" t="e">
        <f t="shared" si="113"/>
        <v>#NUM!</v>
      </c>
      <c r="DI68" t="e">
        <f t="shared" si="114"/>
        <v>#NUM!</v>
      </c>
      <c r="DJ68" t="e">
        <f t="shared" si="115"/>
        <v>#NUM!</v>
      </c>
      <c r="DK68" t="e">
        <f t="shared" si="116"/>
        <v>#NUM!</v>
      </c>
      <c r="DL68" t="e">
        <f t="shared" si="117"/>
        <v>#NUM!</v>
      </c>
      <c r="DM68" t="e">
        <f t="shared" si="118"/>
        <v>#NUM!</v>
      </c>
      <c r="DN68" t="e">
        <f t="shared" si="119"/>
        <v>#NUM!</v>
      </c>
      <c r="DO68" t="e">
        <f t="shared" si="120"/>
        <v>#NUM!</v>
      </c>
      <c r="DP68" t="e">
        <f t="shared" si="121"/>
        <v>#NUM!</v>
      </c>
      <c r="DQ68" t="e">
        <f t="shared" si="122"/>
        <v>#NUM!</v>
      </c>
      <c r="DR68" t="e">
        <f t="shared" si="123"/>
        <v>#NUM!</v>
      </c>
      <c r="DS68">
        <f t="shared" si="124"/>
        <v>-6.9268584284576775E-3</v>
      </c>
      <c r="DT68" t="e">
        <f t="shared" si="125"/>
        <v>#NUM!</v>
      </c>
      <c r="DU68" t="e">
        <f t="shared" si="126"/>
        <v>#NUM!</v>
      </c>
      <c r="DV68" t="e">
        <f t="shared" si="127"/>
        <v>#NUM!</v>
      </c>
      <c r="DW68" t="e">
        <f t="shared" si="128"/>
        <v>#NUM!</v>
      </c>
      <c r="DX68" t="e">
        <f t="shared" si="129"/>
        <v>#NUM!</v>
      </c>
      <c r="DY68" t="e">
        <f t="shared" si="130"/>
        <v>#NUM!</v>
      </c>
      <c r="DZ68" t="e">
        <f t="shared" si="131"/>
        <v>#NUM!</v>
      </c>
      <c r="EA68" t="e">
        <f t="shared" si="132"/>
        <v>#NUM!</v>
      </c>
      <c r="EB68" t="e">
        <f t="shared" si="133"/>
        <v>#NUM!</v>
      </c>
      <c r="EC68">
        <f t="shared" si="134"/>
        <v>-4.2750333736016853E-2</v>
      </c>
      <c r="ED68" t="e">
        <f t="shared" si="135"/>
        <v>#NUM!</v>
      </c>
      <c r="EE68" t="e">
        <f t="shared" si="70"/>
        <v>#NUM!</v>
      </c>
      <c r="EG68">
        <v>0</v>
      </c>
      <c r="EH68">
        <v>0</v>
      </c>
      <c r="EI68">
        <v>0</v>
      </c>
      <c r="EJ68">
        <v>0</v>
      </c>
      <c r="EK68">
        <v>0</v>
      </c>
      <c r="EL68">
        <v>0</v>
      </c>
      <c r="EM68">
        <v>0</v>
      </c>
      <c r="EN68">
        <v>0</v>
      </c>
      <c r="EO68">
        <v>-3.8729595436811488E-2</v>
      </c>
      <c r="EP68">
        <v>0</v>
      </c>
      <c r="EQ68">
        <v>0</v>
      </c>
      <c r="ER68">
        <v>0</v>
      </c>
      <c r="ES68">
        <v>0</v>
      </c>
      <c r="ET68">
        <v>0</v>
      </c>
      <c r="EU68">
        <v>0</v>
      </c>
      <c r="EV68">
        <v>0</v>
      </c>
      <c r="EW68">
        <v>0</v>
      </c>
      <c r="EX68">
        <v>0</v>
      </c>
      <c r="EY68">
        <v>0</v>
      </c>
      <c r="EZ68">
        <v>0</v>
      </c>
      <c r="FA68">
        <v>0</v>
      </c>
      <c r="FB68">
        <v>0</v>
      </c>
      <c r="FC68">
        <v>0</v>
      </c>
      <c r="FD68">
        <v>0</v>
      </c>
      <c r="FE68">
        <v>0</v>
      </c>
      <c r="FF68">
        <v>0</v>
      </c>
      <c r="FG68">
        <v>0</v>
      </c>
      <c r="FH68">
        <v>0</v>
      </c>
      <c r="FI68">
        <v>0</v>
      </c>
      <c r="FJ68">
        <v>0</v>
      </c>
      <c r="FK68">
        <v>0</v>
      </c>
      <c r="FL68">
        <v>0</v>
      </c>
      <c r="FM68">
        <v>0</v>
      </c>
      <c r="FN68">
        <v>0</v>
      </c>
      <c r="FO68">
        <v>0</v>
      </c>
      <c r="FP68">
        <v>0</v>
      </c>
      <c r="FQ68">
        <v>0</v>
      </c>
      <c r="FR68">
        <v>0</v>
      </c>
      <c r="FS68">
        <v>-3.7044520619535083E-3</v>
      </c>
      <c r="FT68">
        <v>0</v>
      </c>
      <c r="FU68">
        <v>0</v>
      </c>
      <c r="FV68">
        <v>0</v>
      </c>
      <c r="FW68">
        <v>0</v>
      </c>
      <c r="FX68">
        <v>0</v>
      </c>
      <c r="FY68">
        <v>0</v>
      </c>
      <c r="FZ68">
        <v>0</v>
      </c>
      <c r="GA68">
        <v>0</v>
      </c>
      <c r="GB68">
        <v>0</v>
      </c>
      <c r="GC68">
        <v>0</v>
      </c>
      <c r="GD68">
        <v>0</v>
      </c>
      <c r="GE68">
        <v>0</v>
      </c>
      <c r="GF68">
        <v>-6.9268584284576775E-3</v>
      </c>
      <c r="GG68">
        <v>0</v>
      </c>
      <c r="GH68">
        <v>0</v>
      </c>
      <c r="GI68">
        <v>0</v>
      </c>
      <c r="GJ68">
        <v>0</v>
      </c>
      <c r="GK68">
        <v>0</v>
      </c>
      <c r="GL68">
        <v>0</v>
      </c>
      <c r="GM68">
        <v>0</v>
      </c>
      <c r="GN68">
        <v>0</v>
      </c>
      <c r="GO68">
        <v>0</v>
      </c>
      <c r="GP68">
        <v>-4.2750333736016853E-2</v>
      </c>
      <c r="GQ68">
        <v>0</v>
      </c>
      <c r="GR68">
        <v>0</v>
      </c>
    </row>
    <row r="69" spans="1:200">
      <c r="A69" s="12" t="s">
        <v>219</v>
      </c>
      <c r="J69" s="41">
        <v>113.34552100000001</v>
      </c>
      <c r="AN69" s="41">
        <v>57.366773299999998</v>
      </c>
      <c r="BA69" s="41">
        <v>133.87625</v>
      </c>
      <c r="BK69" s="41">
        <v>561.77679999999998</v>
      </c>
      <c r="BN69">
        <f t="shared" si="71"/>
        <v>4</v>
      </c>
      <c r="BO69" s="41">
        <f t="shared" si="72"/>
        <v>866.36534429999995</v>
      </c>
      <c r="BP69" s="41">
        <f>Table148[[#This Row],[sum reads_all cohort]]/B$129*LN(Table148[[#This Row],[sum reads_all cohort]]/B$129)</f>
        <v>-5.2625163459783493E-3</v>
      </c>
      <c r="BQ69" s="41">
        <f>Table148[[#This Row],[n]]-1</f>
        <v>3</v>
      </c>
      <c r="BR69" s="41">
        <f>Table148[[#This Row],[n]]*Table148[[#This Row],[n-1]]</f>
        <v>12</v>
      </c>
      <c r="BT69" t="e">
        <f t="shared" si="73"/>
        <v>#NUM!</v>
      </c>
      <c r="BU69" t="e">
        <f t="shared" si="74"/>
        <v>#NUM!</v>
      </c>
      <c r="BV69" t="e">
        <f t="shared" si="75"/>
        <v>#NUM!</v>
      </c>
      <c r="BW69" t="e">
        <f t="shared" si="76"/>
        <v>#NUM!</v>
      </c>
      <c r="BX69" t="e">
        <f t="shared" si="77"/>
        <v>#NUM!</v>
      </c>
      <c r="BY69" t="e">
        <f t="shared" si="78"/>
        <v>#NUM!</v>
      </c>
      <c r="BZ69" t="e">
        <f t="shared" si="79"/>
        <v>#DIV/0!</v>
      </c>
      <c r="CA69" t="e">
        <f t="shared" si="80"/>
        <v>#DIV/0!</v>
      </c>
      <c r="CB69">
        <f t="shared" si="81"/>
        <v>-8.0371074598804423E-2</v>
      </c>
      <c r="CC69" t="e">
        <f t="shared" si="82"/>
        <v>#NUM!</v>
      </c>
      <c r="CD69" t="e">
        <f t="shared" si="83"/>
        <v>#NUM!</v>
      </c>
      <c r="CE69" t="e">
        <f t="shared" si="84"/>
        <v>#NUM!</v>
      </c>
      <c r="CF69" t="e">
        <f t="shared" si="85"/>
        <v>#NUM!</v>
      </c>
      <c r="CG69" t="e">
        <f t="shared" si="86"/>
        <v>#NUM!</v>
      </c>
      <c r="CH69" t="e">
        <f t="shared" si="87"/>
        <v>#DIV/0!</v>
      </c>
      <c r="CI69" t="e">
        <f t="shared" si="88"/>
        <v>#DIV/0!</v>
      </c>
      <c r="CJ69" t="e">
        <f t="shared" si="89"/>
        <v>#NUM!</v>
      </c>
      <c r="CK69" t="e">
        <f t="shared" si="90"/>
        <v>#NUM!</v>
      </c>
      <c r="CL69" t="e">
        <f t="shared" si="91"/>
        <v>#NUM!</v>
      </c>
      <c r="CM69" t="e">
        <f t="shared" si="92"/>
        <v>#DIV/0!</v>
      </c>
      <c r="CN69" t="e">
        <f t="shared" si="93"/>
        <v>#NUM!</v>
      </c>
      <c r="CO69" t="e">
        <f t="shared" si="94"/>
        <v>#DIV/0!</v>
      </c>
      <c r="CP69" t="e">
        <f t="shared" si="95"/>
        <v>#NUM!</v>
      </c>
      <c r="CQ69" t="e">
        <f t="shared" si="96"/>
        <v>#NUM!</v>
      </c>
      <c r="CR69" t="e">
        <f t="shared" si="97"/>
        <v>#NUM!</v>
      </c>
      <c r="CS69" t="e">
        <f t="shared" si="98"/>
        <v>#NUM!</v>
      </c>
      <c r="CT69" t="e">
        <f t="shared" si="99"/>
        <v>#NUM!</v>
      </c>
      <c r="CU69" t="e">
        <f t="shared" si="100"/>
        <v>#NUM!</v>
      </c>
      <c r="CV69" t="e">
        <f t="shared" si="101"/>
        <v>#NUM!</v>
      </c>
      <c r="CW69" t="e">
        <f t="shared" si="102"/>
        <v>#NUM!</v>
      </c>
      <c r="CX69" t="e">
        <f t="shared" si="103"/>
        <v>#NUM!</v>
      </c>
      <c r="CY69" t="e">
        <f t="shared" si="104"/>
        <v>#NUM!</v>
      </c>
      <c r="CZ69" t="e">
        <f t="shared" si="105"/>
        <v>#NUM!</v>
      </c>
      <c r="DA69" t="e">
        <f t="shared" si="106"/>
        <v>#NUM!</v>
      </c>
      <c r="DB69" t="e">
        <f t="shared" si="107"/>
        <v>#NUM!</v>
      </c>
      <c r="DC69" t="e">
        <f t="shared" si="108"/>
        <v>#NUM!</v>
      </c>
      <c r="DD69" t="e">
        <f t="shared" si="109"/>
        <v>#NUM!</v>
      </c>
      <c r="DE69" t="e">
        <f t="shared" si="110"/>
        <v>#NUM!</v>
      </c>
      <c r="DF69">
        <f t="shared" si="111"/>
        <v>-2.6178523385918849E-3</v>
      </c>
      <c r="DG69" t="e">
        <f t="shared" si="112"/>
        <v>#NUM!</v>
      </c>
      <c r="DH69" t="e">
        <f t="shared" si="113"/>
        <v>#NUM!</v>
      </c>
      <c r="DI69" t="e">
        <f t="shared" si="114"/>
        <v>#NUM!</v>
      </c>
      <c r="DJ69" t="e">
        <f t="shared" si="115"/>
        <v>#NUM!</v>
      </c>
      <c r="DK69" t="e">
        <f t="shared" si="116"/>
        <v>#NUM!</v>
      </c>
      <c r="DL69" t="e">
        <f t="shared" si="117"/>
        <v>#NUM!</v>
      </c>
      <c r="DM69" t="e">
        <f t="shared" si="118"/>
        <v>#NUM!</v>
      </c>
      <c r="DN69" t="e">
        <f t="shared" si="119"/>
        <v>#NUM!</v>
      </c>
      <c r="DO69" t="e">
        <f t="shared" si="120"/>
        <v>#NUM!</v>
      </c>
      <c r="DP69" t="e">
        <f t="shared" si="121"/>
        <v>#NUM!</v>
      </c>
      <c r="DQ69" t="e">
        <f t="shared" si="122"/>
        <v>#NUM!</v>
      </c>
      <c r="DR69" t="e">
        <f t="shared" si="123"/>
        <v>#NUM!</v>
      </c>
      <c r="DS69">
        <f t="shared" si="124"/>
        <v>-5.2129797375853326E-3</v>
      </c>
      <c r="DT69" t="e">
        <f t="shared" si="125"/>
        <v>#NUM!</v>
      </c>
      <c r="DU69" t="e">
        <f t="shared" si="126"/>
        <v>#NUM!</v>
      </c>
      <c r="DV69" t="e">
        <f t="shared" si="127"/>
        <v>#NUM!</v>
      </c>
      <c r="DW69" t="e">
        <f t="shared" si="128"/>
        <v>#NUM!</v>
      </c>
      <c r="DX69" t="e">
        <f t="shared" si="129"/>
        <v>#NUM!</v>
      </c>
      <c r="DY69" t="e">
        <f t="shared" si="130"/>
        <v>#NUM!</v>
      </c>
      <c r="DZ69" t="e">
        <f t="shared" si="131"/>
        <v>#NUM!</v>
      </c>
      <c r="EA69" t="e">
        <f t="shared" si="132"/>
        <v>#NUM!</v>
      </c>
      <c r="EB69" t="e">
        <f t="shared" si="133"/>
        <v>#NUM!</v>
      </c>
      <c r="EC69">
        <f t="shared" si="134"/>
        <v>-0.12370106763601516</v>
      </c>
      <c r="ED69" t="e">
        <f t="shared" si="135"/>
        <v>#NUM!</v>
      </c>
      <c r="EE69" t="e">
        <f t="shared" si="70"/>
        <v>#NUM!</v>
      </c>
      <c r="EG69">
        <v>0</v>
      </c>
      <c r="EH69">
        <v>0</v>
      </c>
      <c r="EI69">
        <v>0</v>
      </c>
      <c r="EJ69">
        <v>0</v>
      </c>
      <c r="EK69">
        <v>0</v>
      </c>
      <c r="EL69">
        <v>0</v>
      </c>
      <c r="EM69">
        <v>0</v>
      </c>
      <c r="EN69">
        <v>0</v>
      </c>
      <c r="EO69">
        <v>-8.0371074598804423E-2</v>
      </c>
      <c r="EP69">
        <v>0</v>
      </c>
      <c r="EQ69">
        <v>0</v>
      </c>
      <c r="ER69">
        <v>0</v>
      </c>
      <c r="ES69">
        <v>0</v>
      </c>
      <c r="ET69">
        <v>0</v>
      </c>
      <c r="EU69">
        <v>0</v>
      </c>
      <c r="EV69">
        <v>0</v>
      </c>
      <c r="EW69">
        <v>0</v>
      </c>
      <c r="EX69">
        <v>0</v>
      </c>
      <c r="EY69">
        <v>0</v>
      </c>
      <c r="EZ69">
        <v>0</v>
      </c>
      <c r="FA69">
        <v>0</v>
      </c>
      <c r="FB69">
        <v>0</v>
      </c>
      <c r="FC69">
        <v>0</v>
      </c>
      <c r="FD69">
        <v>0</v>
      </c>
      <c r="FE69">
        <v>0</v>
      </c>
      <c r="FF69">
        <v>0</v>
      </c>
      <c r="FG69">
        <v>0</v>
      </c>
      <c r="FH69">
        <v>0</v>
      </c>
      <c r="FI69">
        <v>0</v>
      </c>
      <c r="FJ69">
        <v>0</v>
      </c>
      <c r="FK69">
        <v>0</v>
      </c>
      <c r="FL69">
        <v>0</v>
      </c>
      <c r="FM69">
        <v>0</v>
      </c>
      <c r="FN69">
        <v>0</v>
      </c>
      <c r="FO69">
        <v>0</v>
      </c>
      <c r="FP69">
        <v>0</v>
      </c>
      <c r="FQ69">
        <v>0</v>
      </c>
      <c r="FR69">
        <v>0</v>
      </c>
      <c r="FS69">
        <v>-2.6178523385918849E-3</v>
      </c>
      <c r="FT69">
        <v>0</v>
      </c>
      <c r="FU69">
        <v>0</v>
      </c>
      <c r="FV69">
        <v>0</v>
      </c>
      <c r="FW69">
        <v>0</v>
      </c>
      <c r="FX69">
        <v>0</v>
      </c>
      <c r="FY69">
        <v>0</v>
      </c>
      <c r="FZ69">
        <v>0</v>
      </c>
      <c r="GA69">
        <v>0</v>
      </c>
      <c r="GB69">
        <v>0</v>
      </c>
      <c r="GC69">
        <v>0</v>
      </c>
      <c r="GD69">
        <v>0</v>
      </c>
      <c r="GE69">
        <v>0</v>
      </c>
      <c r="GF69">
        <v>-5.2129797375853326E-3</v>
      </c>
      <c r="GG69">
        <v>0</v>
      </c>
      <c r="GH69">
        <v>0</v>
      </c>
      <c r="GI69">
        <v>0</v>
      </c>
      <c r="GJ69">
        <v>0</v>
      </c>
      <c r="GK69">
        <v>0</v>
      </c>
      <c r="GL69">
        <v>0</v>
      </c>
      <c r="GM69">
        <v>0</v>
      </c>
      <c r="GN69">
        <v>0</v>
      </c>
      <c r="GO69">
        <v>0</v>
      </c>
      <c r="GP69">
        <v>-0.12370106763601516</v>
      </c>
      <c r="GQ69">
        <v>0</v>
      </c>
      <c r="GR69">
        <v>0</v>
      </c>
    </row>
    <row r="70" spans="1:200">
      <c r="A70" s="12" t="s">
        <v>257</v>
      </c>
      <c r="L70" s="41">
        <v>188.88422499999999</v>
      </c>
      <c r="AH70" s="41">
        <v>46.929766700000002</v>
      </c>
      <c r="BA70" s="41">
        <v>47.447816400000001</v>
      </c>
      <c r="BG70" s="41">
        <v>47.916130000000003</v>
      </c>
      <c r="BN70">
        <f t="shared" si="71"/>
        <v>4</v>
      </c>
      <c r="BO70" s="41">
        <f t="shared" si="72"/>
        <v>331.17793810000001</v>
      </c>
      <c r="BP70" s="41">
        <f>Table148[[#This Row],[sum reads_all cohort]]/B$129*LN(Table148[[#This Row],[sum reads_all cohort]]/B$129)</f>
        <v>-2.2794219058470005E-3</v>
      </c>
      <c r="BQ70" s="41">
        <f>Table148[[#This Row],[n]]-1</f>
        <v>3</v>
      </c>
      <c r="BR70" s="41">
        <f>Table148[[#This Row],[n]]*Table148[[#This Row],[n-1]]</f>
        <v>12</v>
      </c>
      <c r="BT70" t="e">
        <f t="shared" si="73"/>
        <v>#NUM!</v>
      </c>
      <c r="BU70" t="e">
        <f t="shared" si="74"/>
        <v>#NUM!</v>
      </c>
      <c r="BV70" t="e">
        <f t="shared" si="75"/>
        <v>#NUM!</v>
      </c>
      <c r="BW70" t="e">
        <f t="shared" si="76"/>
        <v>#NUM!</v>
      </c>
      <c r="BX70" t="e">
        <f t="shared" si="77"/>
        <v>#NUM!</v>
      </c>
      <c r="BY70" t="e">
        <f t="shared" si="78"/>
        <v>#NUM!</v>
      </c>
      <c r="BZ70" t="e">
        <f t="shared" si="79"/>
        <v>#DIV/0!</v>
      </c>
      <c r="CA70" t="e">
        <f t="shared" si="80"/>
        <v>#DIV/0!</v>
      </c>
      <c r="CB70" t="e">
        <f t="shared" si="81"/>
        <v>#NUM!</v>
      </c>
      <c r="CC70" t="e">
        <f t="shared" si="82"/>
        <v>#NUM!</v>
      </c>
      <c r="CD70">
        <f t="shared" si="83"/>
        <v>-3.4299160161451125E-2</v>
      </c>
      <c r="CE70" t="e">
        <f t="shared" si="84"/>
        <v>#NUM!</v>
      </c>
      <c r="CF70" t="e">
        <f t="shared" si="85"/>
        <v>#NUM!</v>
      </c>
      <c r="CG70" t="e">
        <f t="shared" si="86"/>
        <v>#NUM!</v>
      </c>
      <c r="CH70" t="e">
        <f t="shared" si="87"/>
        <v>#DIV/0!</v>
      </c>
      <c r="CI70" t="e">
        <f t="shared" si="88"/>
        <v>#DIV/0!</v>
      </c>
      <c r="CJ70" t="e">
        <f t="shared" si="89"/>
        <v>#NUM!</v>
      </c>
      <c r="CK70" t="e">
        <f t="shared" si="90"/>
        <v>#NUM!</v>
      </c>
      <c r="CL70" t="e">
        <f t="shared" si="91"/>
        <v>#NUM!</v>
      </c>
      <c r="CM70" t="e">
        <f t="shared" si="92"/>
        <v>#DIV/0!</v>
      </c>
      <c r="CN70" t="e">
        <f t="shared" si="93"/>
        <v>#NUM!</v>
      </c>
      <c r="CO70" t="e">
        <f t="shared" si="94"/>
        <v>#DIV/0!</v>
      </c>
      <c r="CP70" t="e">
        <f t="shared" si="95"/>
        <v>#NUM!</v>
      </c>
      <c r="CQ70" t="e">
        <f t="shared" si="96"/>
        <v>#NUM!</v>
      </c>
      <c r="CR70" t="e">
        <f t="shared" si="97"/>
        <v>#NUM!</v>
      </c>
      <c r="CS70" t="e">
        <f t="shared" si="98"/>
        <v>#NUM!</v>
      </c>
      <c r="CT70" t="e">
        <f t="shared" si="99"/>
        <v>#NUM!</v>
      </c>
      <c r="CU70" t="e">
        <f t="shared" si="100"/>
        <v>#NUM!</v>
      </c>
      <c r="CV70" t="e">
        <f t="shared" si="101"/>
        <v>#NUM!</v>
      </c>
      <c r="CW70" t="e">
        <f t="shared" si="102"/>
        <v>#NUM!</v>
      </c>
      <c r="CX70" t="e">
        <f t="shared" si="103"/>
        <v>#NUM!</v>
      </c>
      <c r="CY70" t="e">
        <f t="shared" si="104"/>
        <v>#NUM!</v>
      </c>
      <c r="CZ70">
        <f t="shared" si="105"/>
        <v>-3.694747366490727E-2</v>
      </c>
      <c r="DA70" t="e">
        <f t="shared" si="106"/>
        <v>#NUM!</v>
      </c>
      <c r="DB70" t="e">
        <f t="shared" si="107"/>
        <v>#NUM!</v>
      </c>
      <c r="DC70" t="e">
        <f t="shared" si="108"/>
        <v>#NUM!</v>
      </c>
      <c r="DD70" t="e">
        <f t="shared" si="109"/>
        <v>#NUM!</v>
      </c>
      <c r="DE70" t="e">
        <f t="shared" si="110"/>
        <v>#NUM!</v>
      </c>
      <c r="DF70" t="e">
        <f t="shared" si="111"/>
        <v>#NUM!</v>
      </c>
      <c r="DG70" t="e">
        <f t="shared" si="112"/>
        <v>#NUM!</v>
      </c>
      <c r="DH70" t="e">
        <f t="shared" si="113"/>
        <v>#NUM!</v>
      </c>
      <c r="DI70" t="e">
        <f t="shared" si="114"/>
        <v>#NUM!</v>
      </c>
      <c r="DJ70" t="e">
        <f t="shared" si="115"/>
        <v>#NUM!</v>
      </c>
      <c r="DK70" t="e">
        <f t="shared" si="116"/>
        <v>#NUM!</v>
      </c>
      <c r="DL70" t="e">
        <f t="shared" si="117"/>
        <v>#NUM!</v>
      </c>
      <c r="DM70" t="e">
        <f t="shared" si="118"/>
        <v>#NUM!</v>
      </c>
      <c r="DN70" t="e">
        <f t="shared" si="119"/>
        <v>#NUM!</v>
      </c>
      <c r="DO70" t="e">
        <f t="shared" si="120"/>
        <v>#NUM!</v>
      </c>
      <c r="DP70" t="e">
        <f t="shared" si="121"/>
        <v>#NUM!</v>
      </c>
      <c r="DQ70" t="e">
        <f t="shared" si="122"/>
        <v>#NUM!</v>
      </c>
      <c r="DR70" t="e">
        <f t="shared" si="123"/>
        <v>#NUM!</v>
      </c>
      <c r="DS70">
        <f t="shared" si="124"/>
        <v>-2.1124237260473581E-3</v>
      </c>
      <c r="DT70" t="e">
        <f t="shared" si="125"/>
        <v>#NUM!</v>
      </c>
      <c r="DU70" t="e">
        <f t="shared" si="126"/>
        <v>#NUM!</v>
      </c>
      <c r="DV70" t="e">
        <f t="shared" si="127"/>
        <v>#NUM!</v>
      </c>
      <c r="DW70" t="e">
        <f t="shared" si="128"/>
        <v>#NUM!</v>
      </c>
      <c r="DX70" t="e">
        <f t="shared" si="129"/>
        <v>#NUM!</v>
      </c>
      <c r="DY70">
        <f t="shared" si="130"/>
        <v>-5.699492494703114E-3</v>
      </c>
      <c r="DZ70" t="e">
        <f t="shared" si="131"/>
        <v>#NUM!</v>
      </c>
      <c r="EA70" t="e">
        <f t="shared" si="132"/>
        <v>#NUM!</v>
      </c>
      <c r="EB70" t="e">
        <f t="shared" si="133"/>
        <v>#NUM!</v>
      </c>
      <c r="EC70" t="e">
        <f t="shared" si="134"/>
        <v>#NUM!</v>
      </c>
      <c r="ED70" t="e">
        <f t="shared" si="135"/>
        <v>#NUM!</v>
      </c>
      <c r="EE70" t="e">
        <f t="shared" si="70"/>
        <v>#NUM!</v>
      </c>
      <c r="EG70">
        <v>0</v>
      </c>
      <c r="EH70">
        <v>0</v>
      </c>
      <c r="EI70">
        <v>0</v>
      </c>
      <c r="EJ70">
        <v>0</v>
      </c>
      <c r="EK70">
        <v>0</v>
      </c>
      <c r="EL70">
        <v>0</v>
      </c>
      <c r="EM70">
        <v>0</v>
      </c>
      <c r="EN70">
        <v>0</v>
      </c>
      <c r="EO70">
        <v>0</v>
      </c>
      <c r="EP70">
        <v>0</v>
      </c>
      <c r="EQ70">
        <v>-3.4299160161451125E-2</v>
      </c>
      <c r="ER70">
        <v>0</v>
      </c>
      <c r="ES70">
        <v>0</v>
      </c>
      <c r="ET70">
        <v>0</v>
      </c>
      <c r="EU70">
        <v>0</v>
      </c>
      <c r="EV70">
        <v>0</v>
      </c>
      <c r="EW70">
        <v>0</v>
      </c>
      <c r="EX70">
        <v>0</v>
      </c>
      <c r="EY70">
        <v>0</v>
      </c>
      <c r="EZ70">
        <v>0</v>
      </c>
      <c r="FA70">
        <v>0</v>
      </c>
      <c r="FB70">
        <v>0</v>
      </c>
      <c r="FC70">
        <v>0</v>
      </c>
      <c r="FD70">
        <v>0</v>
      </c>
      <c r="FE70">
        <v>0</v>
      </c>
      <c r="FF70">
        <v>0</v>
      </c>
      <c r="FG70">
        <v>0</v>
      </c>
      <c r="FH70">
        <v>0</v>
      </c>
      <c r="FI70">
        <v>0</v>
      </c>
      <c r="FJ70">
        <v>0</v>
      </c>
      <c r="FK70">
        <v>0</v>
      </c>
      <c r="FL70">
        <v>0</v>
      </c>
      <c r="FM70">
        <v>-3.694747366490727E-2</v>
      </c>
      <c r="FN70">
        <v>0</v>
      </c>
      <c r="FO70">
        <v>0</v>
      </c>
      <c r="FP70">
        <v>0</v>
      </c>
      <c r="FQ70">
        <v>0</v>
      </c>
      <c r="FR70">
        <v>0</v>
      </c>
      <c r="FS70">
        <v>0</v>
      </c>
      <c r="FT70">
        <v>0</v>
      </c>
      <c r="FU70">
        <v>0</v>
      </c>
      <c r="FV70">
        <v>0</v>
      </c>
      <c r="FW70">
        <v>0</v>
      </c>
      <c r="FX70">
        <v>0</v>
      </c>
      <c r="FY70">
        <v>0</v>
      </c>
      <c r="FZ70">
        <v>0</v>
      </c>
      <c r="GA70">
        <v>0</v>
      </c>
      <c r="GB70">
        <v>0</v>
      </c>
      <c r="GC70">
        <v>0</v>
      </c>
      <c r="GD70">
        <v>0</v>
      </c>
      <c r="GE70">
        <v>0</v>
      </c>
      <c r="GF70">
        <v>-2.1124237260473581E-3</v>
      </c>
      <c r="GG70">
        <v>0</v>
      </c>
      <c r="GH70">
        <v>0</v>
      </c>
      <c r="GI70">
        <v>0</v>
      </c>
      <c r="GJ70">
        <v>0</v>
      </c>
      <c r="GK70">
        <v>0</v>
      </c>
      <c r="GL70">
        <v>-5.699492494703114E-3</v>
      </c>
      <c r="GM70">
        <v>0</v>
      </c>
      <c r="GN70">
        <v>0</v>
      </c>
      <c r="GO70">
        <v>0</v>
      </c>
      <c r="GP70">
        <v>0</v>
      </c>
      <c r="GQ70">
        <v>0</v>
      </c>
      <c r="GR70">
        <v>0</v>
      </c>
    </row>
    <row r="71" spans="1:200">
      <c r="A71" s="12" t="s">
        <v>196</v>
      </c>
      <c r="E71" s="41">
        <v>723.14416000000006</v>
      </c>
      <c r="AQ71" s="41">
        <v>91.823747999999995</v>
      </c>
      <c r="BA71" s="41">
        <v>244.5821967</v>
      </c>
      <c r="BK71" s="41">
        <v>662.78934000000004</v>
      </c>
      <c r="BN71">
        <f t="shared" si="71"/>
        <v>4</v>
      </c>
      <c r="BO71" s="41">
        <f t="shared" si="72"/>
        <v>1722.3394447000001</v>
      </c>
      <c r="BP71" s="41">
        <f>Table148[[#This Row],[sum reads_all cohort]]/B$129*LN(Table148[[#This Row],[sum reads_all cohort]]/B$129)</f>
        <v>-9.4668865944306634E-3</v>
      </c>
      <c r="BQ71" s="41">
        <f>Table148[[#This Row],[n]]-1</f>
        <v>3</v>
      </c>
      <c r="BR71" s="41">
        <f>Table148[[#This Row],[n]]*Table148[[#This Row],[n-1]]</f>
        <v>12</v>
      </c>
      <c r="BT71" t="e">
        <f t="shared" si="73"/>
        <v>#NUM!</v>
      </c>
      <c r="BU71" t="e">
        <f t="shared" si="74"/>
        <v>#NUM!</v>
      </c>
      <c r="BV71" t="e">
        <f t="shared" si="75"/>
        <v>#NUM!</v>
      </c>
      <c r="BW71">
        <f t="shared" si="76"/>
        <v>-0.31339318159593998</v>
      </c>
      <c r="BX71" t="e">
        <f t="shared" si="77"/>
        <v>#NUM!</v>
      </c>
      <c r="BY71" t="e">
        <f t="shared" si="78"/>
        <v>#NUM!</v>
      </c>
      <c r="BZ71" t="e">
        <f t="shared" si="79"/>
        <v>#DIV/0!</v>
      </c>
      <c r="CA71" t="e">
        <f t="shared" si="80"/>
        <v>#DIV/0!</v>
      </c>
      <c r="CB71" t="e">
        <f t="shared" si="81"/>
        <v>#NUM!</v>
      </c>
      <c r="CC71" t="e">
        <f t="shared" si="82"/>
        <v>#NUM!</v>
      </c>
      <c r="CD71" t="e">
        <f t="shared" si="83"/>
        <v>#NUM!</v>
      </c>
      <c r="CE71" t="e">
        <f t="shared" si="84"/>
        <v>#NUM!</v>
      </c>
      <c r="CF71" t="e">
        <f t="shared" si="85"/>
        <v>#NUM!</v>
      </c>
      <c r="CG71" t="e">
        <f t="shared" si="86"/>
        <v>#NUM!</v>
      </c>
      <c r="CH71" t="e">
        <f t="shared" si="87"/>
        <v>#DIV/0!</v>
      </c>
      <c r="CI71" t="e">
        <f t="shared" si="88"/>
        <v>#DIV/0!</v>
      </c>
      <c r="CJ71" t="e">
        <f t="shared" si="89"/>
        <v>#NUM!</v>
      </c>
      <c r="CK71" t="e">
        <f t="shared" si="90"/>
        <v>#NUM!</v>
      </c>
      <c r="CL71" t="e">
        <f t="shared" si="91"/>
        <v>#NUM!</v>
      </c>
      <c r="CM71" t="e">
        <f t="shared" si="92"/>
        <v>#DIV/0!</v>
      </c>
      <c r="CN71" t="e">
        <f t="shared" si="93"/>
        <v>#NUM!</v>
      </c>
      <c r="CO71" t="e">
        <f t="shared" si="94"/>
        <v>#DIV/0!</v>
      </c>
      <c r="CP71" t="e">
        <f t="shared" si="95"/>
        <v>#NUM!</v>
      </c>
      <c r="CQ71" t="e">
        <f t="shared" si="96"/>
        <v>#NUM!</v>
      </c>
      <c r="CR71" t="e">
        <f t="shared" si="97"/>
        <v>#NUM!</v>
      </c>
      <c r="CS71" t="e">
        <f t="shared" si="98"/>
        <v>#NUM!</v>
      </c>
      <c r="CT71" t="e">
        <f t="shared" si="99"/>
        <v>#NUM!</v>
      </c>
      <c r="CU71" t="e">
        <f t="shared" si="100"/>
        <v>#NUM!</v>
      </c>
      <c r="CV71" t="e">
        <f t="shared" si="101"/>
        <v>#NUM!</v>
      </c>
      <c r="CW71" t="e">
        <f t="shared" si="102"/>
        <v>#NUM!</v>
      </c>
      <c r="CX71" t="e">
        <f t="shared" si="103"/>
        <v>#NUM!</v>
      </c>
      <c r="CY71" t="e">
        <f t="shared" si="104"/>
        <v>#NUM!</v>
      </c>
      <c r="CZ71" t="e">
        <f t="shared" si="105"/>
        <v>#NUM!</v>
      </c>
      <c r="DA71" t="e">
        <f t="shared" si="106"/>
        <v>#NUM!</v>
      </c>
      <c r="DB71" t="e">
        <f t="shared" si="107"/>
        <v>#NUM!</v>
      </c>
      <c r="DC71" t="e">
        <f t="shared" si="108"/>
        <v>#NUM!</v>
      </c>
      <c r="DD71" t="e">
        <f t="shared" si="109"/>
        <v>#NUM!</v>
      </c>
      <c r="DE71" t="e">
        <f t="shared" si="110"/>
        <v>#NUM!</v>
      </c>
      <c r="DF71" t="e">
        <f t="shared" si="111"/>
        <v>#NUM!</v>
      </c>
      <c r="DG71" t="e">
        <f t="shared" si="112"/>
        <v>#NUM!</v>
      </c>
      <c r="DH71" t="e">
        <f t="shared" si="113"/>
        <v>#NUM!</v>
      </c>
      <c r="DI71">
        <f t="shared" si="114"/>
        <v>-1.0121051046944645E-2</v>
      </c>
      <c r="DJ71" t="e">
        <f t="shared" si="115"/>
        <v>#NUM!</v>
      </c>
      <c r="DK71" t="e">
        <f t="shared" si="116"/>
        <v>#NUM!</v>
      </c>
      <c r="DL71" t="e">
        <f t="shared" si="117"/>
        <v>#NUM!</v>
      </c>
      <c r="DM71" t="e">
        <f t="shared" si="118"/>
        <v>#NUM!</v>
      </c>
      <c r="DN71" t="e">
        <f t="shared" si="119"/>
        <v>#NUM!</v>
      </c>
      <c r="DO71" t="e">
        <f t="shared" si="120"/>
        <v>#NUM!</v>
      </c>
      <c r="DP71" t="e">
        <f t="shared" si="121"/>
        <v>#NUM!</v>
      </c>
      <c r="DQ71" t="e">
        <f t="shared" si="122"/>
        <v>#NUM!</v>
      </c>
      <c r="DR71" t="e">
        <f t="shared" si="123"/>
        <v>#NUM!</v>
      </c>
      <c r="DS71">
        <f t="shared" si="124"/>
        <v>-8.730529111487615E-3</v>
      </c>
      <c r="DT71" t="e">
        <f t="shared" si="125"/>
        <v>#NUM!</v>
      </c>
      <c r="DU71" t="e">
        <f t="shared" si="126"/>
        <v>#NUM!</v>
      </c>
      <c r="DV71" t="e">
        <f t="shared" si="127"/>
        <v>#NUM!</v>
      </c>
      <c r="DW71" t="e">
        <f t="shared" si="128"/>
        <v>#NUM!</v>
      </c>
      <c r="DX71" t="e">
        <f t="shared" si="129"/>
        <v>#NUM!</v>
      </c>
      <c r="DY71" t="e">
        <f t="shared" si="130"/>
        <v>#NUM!</v>
      </c>
      <c r="DZ71" t="e">
        <f t="shared" si="131"/>
        <v>#NUM!</v>
      </c>
      <c r="EA71" t="e">
        <f t="shared" si="132"/>
        <v>#NUM!</v>
      </c>
      <c r="EB71" t="e">
        <f t="shared" si="133"/>
        <v>#NUM!</v>
      </c>
      <c r="EC71">
        <f t="shared" si="134"/>
        <v>-0.13857893978794225</v>
      </c>
      <c r="ED71" t="e">
        <f t="shared" si="135"/>
        <v>#NUM!</v>
      </c>
      <c r="EE71" t="e">
        <f t="shared" si="70"/>
        <v>#NUM!</v>
      </c>
      <c r="EG71">
        <v>0</v>
      </c>
      <c r="EH71">
        <v>0</v>
      </c>
      <c r="EI71">
        <v>0</v>
      </c>
      <c r="EJ71">
        <v>-0.31339318159593998</v>
      </c>
      <c r="EK71">
        <v>0</v>
      </c>
      <c r="EL71">
        <v>0</v>
      </c>
      <c r="EM71">
        <v>0</v>
      </c>
      <c r="EN71">
        <v>0</v>
      </c>
      <c r="EO71">
        <v>0</v>
      </c>
      <c r="EP71">
        <v>0</v>
      </c>
      <c r="EQ71">
        <v>0</v>
      </c>
      <c r="ER71">
        <v>0</v>
      </c>
      <c r="ES71">
        <v>0</v>
      </c>
      <c r="ET71">
        <v>0</v>
      </c>
      <c r="EU71">
        <v>0</v>
      </c>
      <c r="EV71">
        <v>0</v>
      </c>
      <c r="EW71">
        <v>0</v>
      </c>
      <c r="EX71">
        <v>0</v>
      </c>
      <c r="EY71">
        <v>0</v>
      </c>
      <c r="EZ71">
        <v>0</v>
      </c>
      <c r="FA71">
        <v>0</v>
      </c>
      <c r="FB71">
        <v>0</v>
      </c>
      <c r="FC71">
        <v>0</v>
      </c>
      <c r="FD71">
        <v>0</v>
      </c>
      <c r="FE71">
        <v>0</v>
      </c>
      <c r="FF71">
        <v>0</v>
      </c>
      <c r="FG71">
        <v>0</v>
      </c>
      <c r="FH71">
        <v>0</v>
      </c>
      <c r="FI71">
        <v>0</v>
      </c>
      <c r="FJ71">
        <v>0</v>
      </c>
      <c r="FK71">
        <v>0</v>
      </c>
      <c r="FL71">
        <v>0</v>
      </c>
      <c r="FM71">
        <v>0</v>
      </c>
      <c r="FN71">
        <v>0</v>
      </c>
      <c r="FO71">
        <v>0</v>
      </c>
      <c r="FP71">
        <v>0</v>
      </c>
      <c r="FQ71">
        <v>0</v>
      </c>
      <c r="FR71">
        <v>0</v>
      </c>
      <c r="FS71">
        <v>0</v>
      </c>
      <c r="FT71">
        <v>0</v>
      </c>
      <c r="FU71">
        <v>0</v>
      </c>
      <c r="FV71">
        <v>-1.0121051046944645E-2</v>
      </c>
      <c r="FW71">
        <v>0</v>
      </c>
      <c r="FX71">
        <v>0</v>
      </c>
      <c r="FY71">
        <v>0</v>
      </c>
      <c r="FZ71">
        <v>0</v>
      </c>
      <c r="GA71">
        <v>0</v>
      </c>
      <c r="GB71">
        <v>0</v>
      </c>
      <c r="GC71">
        <v>0</v>
      </c>
      <c r="GD71">
        <v>0</v>
      </c>
      <c r="GE71">
        <v>0</v>
      </c>
      <c r="GF71">
        <v>-8.730529111487615E-3</v>
      </c>
      <c r="GG71">
        <v>0</v>
      </c>
      <c r="GH71">
        <v>0</v>
      </c>
      <c r="GI71">
        <v>0</v>
      </c>
      <c r="GJ71">
        <v>0</v>
      </c>
      <c r="GK71">
        <v>0</v>
      </c>
      <c r="GL71">
        <v>0</v>
      </c>
      <c r="GM71">
        <v>0</v>
      </c>
      <c r="GN71">
        <v>0</v>
      </c>
      <c r="GO71">
        <v>0</v>
      </c>
      <c r="GP71">
        <v>-0.13857893978794225</v>
      </c>
      <c r="GQ71">
        <v>0</v>
      </c>
      <c r="GR71">
        <v>0</v>
      </c>
    </row>
    <row r="72" spans="1:200">
      <c r="A72" s="12" t="s">
        <v>256</v>
      </c>
      <c r="AN72" s="41">
        <v>96.631142600000004</v>
      </c>
      <c r="AZ72" s="41">
        <v>41.583159999999999</v>
      </c>
      <c r="BA72" s="41">
        <v>2517.5585460000002</v>
      </c>
      <c r="BK72" s="41">
        <v>44.597344700000001</v>
      </c>
      <c r="BN72">
        <f t="shared" si="71"/>
        <v>4</v>
      </c>
      <c r="BO72" s="41">
        <f t="shared" si="72"/>
        <v>2700.3701933000002</v>
      </c>
      <c r="BP72" s="41">
        <f>Table148[[#This Row],[sum reads_all cohort]]/B$129*LN(Table148[[#This Row],[sum reads_all cohort]]/B$129)</f>
        <v>-1.3821656077891001E-2</v>
      </c>
      <c r="BQ72" s="41">
        <f>Table148[[#This Row],[n]]-1</f>
        <v>3</v>
      </c>
      <c r="BR72" s="41">
        <f>Table148[[#This Row],[n]]*Table148[[#This Row],[n-1]]</f>
        <v>12</v>
      </c>
      <c r="BT72" t="e">
        <f t="shared" si="73"/>
        <v>#NUM!</v>
      </c>
      <c r="BU72" t="e">
        <f t="shared" si="74"/>
        <v>#NUM!</v>
      </c>
      <c r="BV72" t="e">
        <f t="shared" si="75"/>
        <v>#NUM!</v>
      </c>
      <c r="BW72" t="e">
        <f t="shared" si="76"/>
        <v>#NUM!</v>
      </c>
      <c r="BX72" t="e">
        <f t="shared" si="77"/>
        <v>#NUM!</v>
      </c>
      <c r="BY72" t="e">
        <f t="shared" si="78"/>
        <v>#NUM!</v>
      </c>
      <c r="BZ72" t="e">
        <f t="shared" si="79"/>
        <v>#DIV/0!</v>
      </c>
      <c r="CA72" t="e">
        <f t="shared" si="80"/>
        <v>#DIV/0!</v>
      </c>
      <c r="CB72" t="e">
        <f t="shared" si="81"/>
        <v>#NUM!</v>
      </c>
      <c r="CC72" t="e">
        <f t="shared" si="82"/>
        <v>#NUM!</v>
      </c>
      <c r="CD72" t="e">
        <f t="shared" si="83"/>
        <v>#NUM!</v>
      </c>
      <c r="CE72" t="e">
        <f t="shared" si="84"/>
        <v>#NUM!</v>
      </c>
      <c r="CF72" t="e">
        <f t="shared" si="85"/>
        <v>#NUM!</v>
      </c>
      <c r="CG72" t="e">
        <f t="shared" si="86"/>
        <v>#NUM!</v>
      </c>
      <c r="CH72" t="e">
        <f t="shared" si="87"/>
        <v>#DIV/0!</v>
      </c>
      <c r="CI72" t="e">
        <f t="shared" si="88"/>
        <v>#DIV/0!</v>
      </c>
      <c r="CJ72" t="e">
        <f t="shared" si="89"/>
        <v>#NUM!</v>
      </c>
      <c r="CK72" t="e">
        <f t="shared" si="90"/>
        <v>#NUM!</v>
      </c>
      <c r="CL72" t="e">
        <f t="shared" si="91"/>
        <v>#NUM!</v>
      </c>
      <c r="CM72" t="e">
        <f t="shared" si="92"/>
        <v>#DIV/0!</v>
      </c>
      <c r="CN72" t="e">
        <f t="shared" si="93"/>
        <v>#NUM!</v>
      </c>
      <c r="CO72" t="e">
        <f t="shared" si="94"/>
        <v>#DIV/0!</v>
      </c>
      <c r="CP72" t="e">
        <f t="shared" si="95"/>
        <v>#NUM!</v>
      </c>
      <c r="CQ72" t="e">
        <f t="shared" si="96"/>
        <v>#NUM!</v>
      </c>
      <c r="CR72" t="e">
        <f t="shared" si="97"/>
        <v>#NUM!</v>
      </c>
      <c r="CS72" t="e">
        <f t="shared" si="98"/>
        <v>#NUM!</v>
      </c>
      <c r="CT72" t="e">
        <f t="shared" si="99"/>
        <v>#NUM!</v>
      </c>
      <c r="CU72" t="e">
        <f t="shared" si="100"/>
        <v>#NUM!</v>
      </c>
      <c r="CV72" t="e">
        <f t="shared" si="101"/>
        <v>#NUM!</v>
      </c>
      <c r="CW72" t="e">
        <f t="shared" si="102"/>
        <v>#NUM!</v>
      </c>
      <c r="CX72" t="e">
        <f t="shared" si="103"/>
        <v>#NUM!</v>
      </c>
      <c r="CY72" t="e">
        <f t="shared" si="104"/>
        <v>#NUM!</v>
      </c>
      <c r="CZ72" t="e">
        <f t="shared" si="105"/>
        <v>#NUM!</v>
      </c>
      <c r="DA72" t="e">
        <f t="shared" si="106"/>
        <v>#NUM!</v>
      </c>
      <c r="DB72" t="e">
        <f t="shared" si="107"/>
        <v>#NUM!</v>
      </c>
      <c r="DC72" t="e">
        <f t="shared" si="108"/>
        <v>#NUM!</v>
      </c>
      <c r="DD72" t="e">
        <f t="shared" si="109"/>
        <v>#NUM!</v>
      </c>
      <c r="DE72" t="e">
        <f t="shared" si="110"/>
        <v>#NUM!</v>
      </c>
      <c r="DF72">
        <f t="shared" si="111"/>
        <v>-4.1232258277483242E-3</v>
      </c>
      <c r="DG72" t="e">
        <f t="shared" si="112"/>
        <v>#NUM!</v>
      </c>
      <c r="DH72" t="e">
        <f t="shared" si="113"/>
        <v>#NUM!</v>
      </c>
      <c r="DI72" t="e">
        <f t="shared" si="114"/>
        <v>#NUM!</v>
      </c>
      <c r="DJ72" t="e">
        <f t="shared" si="115"/>
        <v>#NUM!</v>
      </c>
      <c r="DK72" t="e">
        <f t="shared" si="116"/>
        <v>#NUM!</v>
      </c>
      <c r="DL72" t="e">
        <f t="shared" si="117"/>
        <v>#NUM!</v>
      </c>
      <c r="DM72" t="e">
        <f t="shared" si="118"/>
        <v>#NUM!</v>
      </c>
      <c r="DN72" t="e">
        <f t="shared" si="119"/>
        <v>#NUM!</v>
      </c>
      <c r="DO72" t="e">
        <f t="shared" si="120"/>
        <v>#NUM!</v>
      </c>
      <c r="DP72" t="e">
        <f t="shared" si="121"/>
        <v>#NUM!</v>
      </c>
      <c r="DQ72" t="e">
        <f t="shared" si="122"/>
        <v>#NUM!</v>
      </c>
      <c r="DR72">
        <f t="shared" si="123"/>
        <v>-1.1943602028949087E-2</v>
      </c>
      <c r="DS72">
        <f t="shared" si="124"/>
        <v>-5.8278092679932329E-2</v>
      </c>
      <c r="DT72" t="e">
        <f t="shared" si="125"/>
        <v>#NUM!</v>
      </c>
      <c r="DU72" t="e">
        <f t="shared" si="126"/>
        <v>#NUM!</v>
      </c>
      <c r="DV72" t="e">
        <f t="shared" si="127"/>
        <v>#NUM!</v>
      </c>
      <c r="DW72" t="e">
        <f t="shared" si="128"/>
        <v>#NUM!</v>
      </c>
      <c r="DX72" t="e">
        <f t="shared" si="129"/>
        <v>#NUM!</v>
      </c>
      <c r="DY72" t="e">
        <f t="shared" si="130"/>
        <v>#NUM!</v>
      </c>
      <c r="DZ72" t="e">
        <f t="shared" si="131"/>
        <v>#NUM!</v>
      </c>
      <c r="EA72" t="e">
        <f t="shared" si="132"/>
        <v>#NUM!</v>
      </c>
      <c r="EB72" t="e">
        <f t="shared" si="133"/>
        <v>#NUM!</v>
      </c>
      <c r="EC72">
        <f t="shared" si="134"/>
        <v>-1.741268841632166E-2</v>
      </c>
      <c r="ED72" t="e">
        <f t="shared" si="135"/>
        <v>#NUM!</v>
      </c>
      <c r="EE72" t="e">
        <f t="shared" si="70"/>
        <v>#NUM!</v>
      </c>
      <c r="EG72">
        <v>0</v>
      </c>
      <c r="EH72">
        <v>0</v>
      </c>
      <c r="EI72">
        <v>0</v>
      </c>
      <c r="EJ72">
        <v>0</v>
      </c>
      <c r="EK72">
        <v>0</v>
      </c>
      <c r="EL72">
        <v>0</v>
      </c>
      <c r="EM72">
        <v>0</v>
      </c>
      <c r="EN72">
        <v>0</v>
      </c>
      <c r="EO72">
        <v>0</v>
      </c>
      <c r="EP72">
        <v>0</v>
      </c>
      <c r="EQ72">
        <v>0</v>
      </c>
      <c r="ER72">
        <v>0</v>
      </c>
      <c r="ES72">
        <v>0</v>
      </c>
      <c r="ET72">
        <v>0</v>
      </c>
      <c r="EU72">
        <v>0</v>
      </c>
      <c r="EV72">
        <v>0</v>
      </c>
      <c r="EW72">
        <v>0</v>
      </c>
      <c r="EX72">
        <v>0</v>
      </c>
      <c r="EY72">
        <v>0</v>
      </c>
      <c r="EZ72">
        <v>0</v>
      </c>
      <c r="FA72">
        <v>0</v>
      </c>
      <c r="FB72">
        <v>0</v>
      </c>
      <c r="FC72">
        <v>0</v>
      </c>
      <c r="FD72">
        <v>0</v>
      </c>
      <c r="FE72">
        <v>0</v>
      </c>
      <c r="FF72">
        <v>0</v>
      </c>
      <c r="FG72">
        <v>0</v>
      </c>
      <c r="FH72">
        <v>0</v>
      </c>
      <c r="FI72">
        <v>0</v>
      </c>
      <c r="FJ72">
        <v>0</v>
      </c>
      <c r="FK72">
        <v>0</v>
      </c>
      <c r="FL72">
        <v>0</v>
      </c>
      <c r="FM72">
        <v>0</v>
      </c>
      <c r="FN72">
        <v>0</v>
      </c>
      <c r="FO72">
        <v>0</v>
      </c>
      <c r="FP72">
        <v>0</v>
      </c>
      <c r="FQ72">
        <v>0</v>
      </c>
      <c r="FR72">
        <v>0</v>
      </c>
      <c r="FS72">
        <v>-4.1232258277483242E-3</v>
      </c>
      <c r="FT72">
        <v>0</v>
      </c>
      <c r="FU72">
        <v>0</v>
      </c>
      <c r="FV72">
        <v>0</v>
      </c>
      <c r="FW72">
        <v>0</v>
      </c>
      <c r="FX72">
        <v>0</v>
      </c>
      <c r="FY72">
        <v>0</v>
      </c>
      <c r="FZ72">
        <v>0</v>
      </c>
      <c r="GA72">
        <v>0</v>
      </c>
      <c r="GB72">
        <v>0</v>
      </c>
      <c r="GC72">
        <v>0</v>
      </c>
      <c r="GD72">
        <v>0</v>
      </c>
      <c r="GE72">
        <v>-1.1943602028949087E-2</v>
      </c>
      <c r="GF72">
        <v>-5.8278092679932329E-2</v>
      </c>
      <c r="GG72">
        <v>0</v>
      </c>
      <c r="GH72">
        <v>0</v>
      </c>
      <c r="GI72">
        <v>0</v>
      </c>
      <c r="GJ72">
        <v>0</v>
      </c>
      <c r="GK72">
        <v>0</v>
      </c>
      <c r="GL72">
        <v>0</v>
      </c>
      <c r="GM72">
        <v>0</v>
      </c>
      <c r="GN72">
        <v>0</v>
      </c>
      <c r="GO72">
        <v>0</v>
      </c>
      <c r="GP72">
        <v>-1.741268841632166E-2</v>
      </c>
      <c r="GQ72">
        <v>0</v>
      </c>
      <c r="GR72">
        <v>0</v>
      </c>
    </row>
    <row r="73" spans="1:200">
      <c r="A73" s="12" t="s">
        <v>252</v>
      </c>
      <c r="E73" s="41">
        <v>99.885833000000005</v>
      </c>
      <c r="AQ73" s="41">
        <v>44.845992000000003</v>
      </c>
      <c r="AR73" s="41">
        <v>175.52113650000001</v>
      </c>
      <c r="BK73" s="41">
        <v>115.14246</v>
      </c>
      <c r="BN73">
        <f t="shared" si="71"/>
        <v>4</v>
      </c>
      <c r="BO73" s="41">
        <f t="shared" si="72"/>
        <v>435.3954215</v>
      </c>
      <c r="BP73" s="41">
        <f>Table148[[#This Row],[sum reads_all cohort]]/B$129*LN(Table148[[#This Row],[sum reads_all cohort]]/B$129)</f>
        <v>-2.8965716571563048E-3</v>
      </c>
      <c r="BQ73" s="41">
        <f>Table148[[#This Row],[n]]-1</f>
        <v>3</v>
      </c>
      <c r="BR73" s="41">
        <f>Table148[[#This Row],[n]]*Table148[[#This Row],[n-1]]</f>
        <v>12</v>
      </c>
      <c r="BT73" t="e">
        <f t="shared" si="73"/>
        <v>#NUM!</v>
      </c>
      <c r="BU73" t="e">
        <f t="shared" si="74"/>
        <v>#NUM!</v>
      </c>
      <c r="BV73" t="e">
        <f t="shared" si="75"/>
        <v>#NUM!</v>
      </c>
      <c r="BW73">
        <f t="shared" si="76"/>
        <v>-9.4363802734854216E-2</v>
      </c>
      <c r="BX73" t="e">
        <f t="shared" si="77"/>
        <v>#NUM!</v>
      </c>
      <c r="BY73" t="e">
        <f t="shared" si="78"/>
        <v>#NUM!</v>
      </c>
      <c r="BZ73" t="e">
        <f t="shared" si="79"/>
        <v>#DIV/0!</v>
      </c>
      <c r="CA73" t="e">
        <f t="shared" si="80"/>
        <v>#DIV/0!</v>
      </c>
      <c r="CB73" t="e">
        <f t="shared" si="81"/>
        <v>#NUM!</v>
      </c>
      <c r="CC73" t="e">
        <f t="shared" si="82"/>
        <v>#NUM!</v>
      </c>
      <c r="CD73" t="e">
        <f t="shared" si="83"/>
        <v>#NUM!</v>
      </c>
      <c r="CE73" t="e">
        <f t="shared" si="84"/>
        <v>#NUM!</v>
      </c>
      <c r="CF73" t="e">
        <f t="shared" si="85"/>
        <v>#NUM!</v>
      </c>
      <c r="CG73" t="e">
        <f t="shared" si="86"/>
        <v>#NUM!</v>
      </c>
      <c r="CH73" t="e">
        <f t="shared" si="87"/>
        <v>#DIV/0!</v>
      </c>
      <c r="CI73" t="e">
        <f t="shared" si="88"/>
        <v>#DIV/0!</v>
      </c>
      <c r="CJ73" t="e">
        <f t="shared" si="89"/>
        <v>#NUM!</v>
      </c>
      <c r="CK73" t="e">
        <f t="shared" si="90"/>
        <v>#NUM!</v>
      </c>
      <c r="CL73" t="e">
        <f t="shared" si="91"/>
        <v>#NUM!</v>
      </c>
      <c r="CM73" t="e">
        <f t="shared" si="92"/>
        <v>#DIV/0!</v>
      </c>
      <c r="CN73" t="e">
        <f t="shared" si="93"/>
        <v>#NUM!</v>
      </c>
      <c r="CO73" t="e">
        <f t="shared" si="94"/>
        <v>#DIV/0!</v>
      </c>
      <c r="CP73" t="e">
        <f t="shared" si="95"/>
        <v>#NUM!</v>
      </c>
      <c r="CQ73" t="e">
        <f t="shared" si="96"/>
        <v>#NUM!</v>
      </c>
      <c r="CR73" t="e">
        <f t="shared" si="97"/>
        <v>#NUM!</v>
      </c>
      <c r="CS73" t="e">
        <f t="shared" si="98"/>
        <v>#NUM!</v>
      </c>
      <c r="CT73" t="e">
        <f t="shared" si="99"/>
        <v>#NUM!</v>
      </c>
      <c r="CU73" t="e">
        <f t="shared" si="100"/>
        <v>#NUM!</v>
      </c>
      <c r="CV73" t="e">
        <f t="shared" si="101"/>
        <v>#NUM!</v>
      </c>
      <c r="CW73" t="e">
        <f t="shared" si="102"/>
        <v>#NUM!</v>
      </c>
      <c r="CX73" t="e">
        <f t="shared" si="103"/>
        <v>#NUM!</v>
      </c>
      <c r="CY73" t="e">
        <f t="shared" si="104"/>
        <v>#NUM!</v>
      </c>
      <c r="CZ73" t="e">
        <f t="shared" si="105"/>
        <v>#NUM!</v>
      </c>
      <c r="DA73" t="e">
        <f t="shared" si="106"/>
        <v>#NUM!</v>
      </c>
      <c r="DB73" t="e">
        <f t="shared" si="107"/>
        <v>#NUM!</v>
      </c>
      <c r="DC73" t="e">
        <f t="shared" si="108"/>
        <v>#NUM!</v>
      </c>
      <c r="DD73" t="e">
        <f t="shared" si="109"/>
        <v>#NUM!</v>
      </c>
      <c r="DE73" t="e">
        <f t="shared" si="110"/>
        <v>#NUM!</v>
      </c>
      <c r="DF73" t="e">
        <f t="shared" si="111"/>
        <v>#NUM!</v>
      </c>
      <c r="DG73" t="e">
        <f t="shared" si="112"/>
        <v>#NUM!</v>
      </c>
      <c r="DH73" t="e">
        <f t="shared" si="113"/>
        <v>#NUM!</v>
      </c>
      <c r="DI73">
        <f t="shared" si="114"/>
        <v>-5.4915188141107804E-3</v>
      </c>
      <c r="DJ73">
        <f t="shared" si="115"/>
        <v>-0.321385361556285</v>
      </c>
      <c r="DK73" t="e">
        <f t="shared" si="116"/>
        <v>#NUM!</v>
      </c>
      <c r="DL73" t="e">
        <f t="shared" si="117"/>
        <v>#NUM!</v>
      </c>
      <c r="DM73" t="e">
        <f t="shared" si="118"/>
        <v>#NUM!</v>
      </c>
      <c r="DN73" t="e">
        <f t="shared" si="119"/>
        <v>#NUM!</v>
      </c>
      <c r="DO73" t="e">
        <f t="shared" si="120"/>
        <v>#NUM!</v>
      </c>
      <c r="DP73" t="e">
        <f t="shared" si="121"/>
        <v>#NUM!</v>
      </c>
      <c r="DQ73" t="e">
        <f t="shared" si="122"/>
        <v>#NUM!</v>
      </c>
      <c r="DR73" t="e">
        <f t="shared" si="123"/>
        <v>#NUM!</v>
      </c>
      <c r="DS73" t="e">
        <f t="shared" si="124"/>
        <v>#NUM!</v>
      </c>
      <c r="DT73" t="e">
        <f t="shared" si="125"/>
        <v>#NUM!</v>
      </c>
      <c r="DU73" t="e">
        <f t="shared" si="126"/>
        <v>#NUM!</v>
      </c>
      <c r="DV73" t="e">
        <f t="shared" si="127"/>
        <v>#NUM!</v>
      </c>
      <c r="DW73" t="e">
        <f t="shared" si="128"/>
        <v>#NUM!</v>
      </c>
      <c r="DX73" t="e">
        <f t="shared" si="129"/>
        <v>#NUM!</v>
      </c>
      <c r="DY73" t="e">
        <f t="shared" si="130"/>
        <v>#NUM!</v>
      </c>
      <c r="DZ73" t="e">
        <f t="shared" si="131"/>
        <v>#NUM!</v>
      </c>
      <c r="EA73" t="e">
        <f t="shared" si="132"/>
        <v>#NUM!</v>
      </c>
      <c r="EB73" t="e">
        <f t="shared" si="133"/>
        <v>#NUM!</v>
      </c>
      <c r="EC73">
        <f t="shared" si="134"/>
        <v>-3.7617442818998349E-2</v>
      </c>
      <c r="ED73" t="e">
        <f t="shared" si="135"/>
        <v>#NUM!</v>
      </c>
      <c r="EE73" t="e">
        <f t="shared" si="70"/>
        <v>#NUM!</v>
      </c>
      <c r="EG73">
        <v>0</v>
      </c>
      <c r="EH73">
        <v>0</v>
      </c>
      <c r="EI73">
        <v>0</v>
      </c>
      <c r="EJ73">
        <v>-9.4363802734854216E-2</v>
      </c>
      <c r="EK73">
        <v>0</v>
      </c>
      <c r="EL73">
        <v>0</v>
      </c>
      <c r="EM73">
        <v>0</v>
      </c>
      <c r="EN73">
        <v>0</v>
      </c>
      <c r="EO73">
        <v>0</v>
      </c>
      <c r="EP73">
        <v>0</v>
      </c>
      <c r="EQ73">
        <v>0</v>
      </c>
      <c r="ER73">
        <v>0</v>
      </c>
      <c r="ES73">
        <v>0</v>
      </c>
      <c r="ET73">
        <v>0</v>
      </c>
      <c r="EU73">
        <v>0</v>
      </c>
      <c r="EV73">
        <v>0</v>
      </c>
      <c r="EW73">
        <v>0</v>
      </c>
      <c r="EX73">
        <v>0</v>
      </c>
      <c r="EY73">
        <v>0</v>
      </c>
      <c r="EZ73">
        <v>0</v>
      </c>
      <c r="FA73">
        <v>0</v>
      </c>
      <c r="FB73">
        <v>0</v>
      </c>
      <c r="FC73">
        <v>0</v>
      </c>
      <c r="FD73">
        <v>0</v>
      </c>
      <c r="FE73">
        <v>0</v>
      </c>
      <c r="FF73">
        <v>0</v>
      </c>
      <c r="FG73">
        <v>0</v>
      </c>
      <c r="FH73">
        <v>0</v>
      </c>
      <c r="FI73">
        <v>0</v>
      </c>
      <c r="FJ73">
        <v>0</v>
      </c>
      <c r="FK73">
        <v>0</v>
      </c>
      <c r="FL73">
        <v>0</v>
      </c>
      <c r="FM73">
        <v>0</v>
      </c>
      <c r="FN73">
        <v>0</v>
      </c>
      <c r="FO73">
        <v>0</v>
      </c>
      <c r="FP73">
        <v>0</v>
      </c>
      <c r="FQ73">
        <v>0</v>
      </c>
      <c r="FR73">
        <v>0</v>
      </c>
      <c r="FS73">
        <v>0</v>
      </c>
      <c r="FT73">
        <v>0</v>
      </c>
      <c r="FU73">
        <v>0</v>
      </c>
      <c r="FV73">
        <v>-5.4915188141107804E-3</v>
      </c>
      <c r="FW73">
        <v>-0.321385361556285</v>
      </c>
      <c r="FX73">
        <v>0</v>
      </c>
      <c r="FY73">
        <v>0</v>
      </c>
      <c r="FZ73">
        <v>0</v>
      </c>
      <c r="GA73">
        <v>0</v>
      </c>
      <c r="GB73">
        <v>0</v>
      </c>
      <c r="GC73">
        <v>0</v>
      </c>
      <c r="GD73">
        <v>0</v>
      </c>
      <c r="GE73">
        <v>0</v>
      </c>
      <c r="GF73">
        <v>0</v>
      </c>
      <c r="GG73">
        <v>0</v>
      </c>
      <c r="GH73">
        <v>0</v>
      </c>
      <c r="GI73">
        <v>0</v>
      </c>
      <c r="GJ73">
        <v>0</v>
      </c>
      <c r="GK73">
        <v>0</v>
      </c>
      <c r="GL73">
        <v>0</v>
      </c>
      <c r="GM73">
        <v>0</v>
      </c>
      <c r="GN73">
        <v>0</v>
      </c>
      <c r="GO73">
        <v>0</v>
      </c>
      <c r="GP73">
        <v>-3.7617442818998349E-2</v>
      </c>
      <c r="GQ73">
        <v>0</v>
      </c>
      <c r="GR73">
        <v>0</v>
      </c>
    </row>
    <row r="74" spans="1:200">
      <c r="A74" s="12" t="s">
        <v>249</v>
      </c>
      <c r="Z74" s="41">
        <v>173.99385899999999</v>
      </c>
      <c r="AK74" s="41">
        <v>86.562839999999994</v>
      </c>
      <c r="BA74" s="41">
        <v>179.59216000000001</v>
      </c>
      <c r="BB74" s="41">
        <v>1926.2781869999999</v>
      </c>
      <c r="BN74">
        <f t="shared" si="71"/>
        <v>4</v>
      </c>
      <c r="BO74" s="41">
        <f t="shared" si="72"/>
        <v>2366.4270459999998</v>
      </c>
      <c r="BP74" s="41">
        <f>Table148[[#This Row],[sum reads_all cohort]]/B$129*LN(Table148[[#This Row],[sum reads_all cohort]]/B$129)</f>
        <v>-1.2375035789982169E-2</v>
      </c>
      <c r="BQ74" s="41">
        <f>Table148[[#This Row],[n]]-1</f>
        <v>3</v>
      </c>
      <c r="BR74" s="41">
        <f>Table148[[#This Row],[n]]*Table148[[#This Row],[n-1]]</f>
        <v>12</v>
      </c>
      <c r="BT74" t="e">
        <f t="shared" si="73"/>
        <v>#NUM!</v>
      </c>
      <c r="BU74" t="e">
        <f t="shared" si="74"/>
        <v>#NUM!</v>
      </c>
      <c r="BV74" t="e">
        <f t="shared" si="75"/>
        <v>#NUM!</v>
      </c>
      <c r="BW74" t="e">
        <f t="shared" si="76"/>
        <v>#NUM!</v>
      </c>
      <c r="BX74" t="e">
        <f t="shared" si="77"/>
        <v>#NUM!</v>
      </c>
      <c r="BY74" t="e">
        <f t="shared" si="78"/>
        <v>#NUM!</v>
      </c>
      <c r="BZ74" t="e">
        <f t="shared" si="79"/>
        <v>#DIV/0!</v>
      </c>
      <c r="CA74" t="e">
        <f t="shared" si="80"/>
        <v>#DIV/0!</v>
      </c>
      <c r="CB74" t="e">
        <f t="shared" si="81"/>
        <v>#NUM!</v>
      </c>
      <c r="CC74" t="e">
        <f t="shared" si="82"/>
        <v>#NUM!</v>
      </c>
      <c r="CD74" t="e">
        <f t="shared" si="83"/>
        <v>#NUM!</v>
      </c>
      <c r="CE74" t="e">
        <f t="shared" si="84"/>
        <v>#NUM!</v>
      </c>
      <c r="CF74" t="e">
        <f t="shared" si="85"/>
        <v>#NUM!</v>
      </c>
      <c r="CG74" t="e">
        <f t="shared" si="86"/>
        <v>#NUM!</v>
      </c>
      <c r="CH74" t="e">
        <f t="shared" si="87"/>
        <v>#DIV/0!</v>
      </c>
      <c r="CI74" t="e">
        <f t="shared" si="88"/>
        <v>#DIV/0!</v>
      </c>
      <c r="CJ74" t="e">
        <f t="shared" si="89"/>
        <v>#NUM!</v>
      </c>
      <c r="CK74" t="e">
        <f t="shared" si="90"/>
        <v>#NUM!</v>
      </c>
      <c r="CL74" t="e">
        <f t="shared" si="91"/>
        <v>#NUM!</v>
      </c>
      <c r="CM74" t="e">
        <f t="shared" si="92"/>
        <v>#DIV/0!</v>
      </c>
      <c r="CN74" t="e">
        <f t="shared" si="93"/>
        <v>#NUM!</v>
      </c>
      <c r="CO74" t="e">
        <f t="shared" si="94"/>
        <v>#DIV/0!</v>
      </c>
      <c r="CP74" t="e">
        <f t="shared" si="95"/>
        <v>#NUM!</v>
      </c>
      <c r="CQ74" t="e">
        <f t="shared" si="96"/>
        <v>#NUM!</v>
      </c>
      <c r="CR74">
        <f t="shared" si="97"/>
        <v>-0.18948446719201664</v>
      </c>
      <c r="CS74" t="e">
        <f t="shared" si="98"/>
        <v>#NUM!</v>
      </c>
      <c r="CT74" t="e">
        <f t="shared" si="99"/>
        <v>#NUM!</v>
      </c>
      <c r="CU74" t="e">
        <f t="shared" si="100"/>
        <v>#NUM!</v>
      </c>
      <c r="CV74" t="e">
        <f t="shared" si="101"/>
        <v>#NUM!</v>
      </c>
      <c r="CW74" t="e">
        <f t="shared" si="102"/>
        <v>#NUM!</v>
      </c>
      <c r="CX74" t="e">
        <f t="shared" si="103"/>
        <v>#NUM!</v>
      </c>
      <c r="CY74" t="e">
        <f t="shared" si="104"/>
        <v>#NUM!</v>
      </c>
      <c r="CZ74" t="e">
        <f t="shared" si="105"/>
        <v>#NUM!</v>
      </c>
      <c r="DA74" t="e">
        <f t="shared" si="106"/>
        <v>#NUM!</v>
      </c>
      <c r="DB74" t="e">
        <f t="shared" si="107"/>
        <v>#NUM!</v>
      </c>
      <c r="DC74">
        <f t="shared" si="108"/>
        <v>-2.4720402686268045E-2</v>
      </c>
      <c r="DD74" t="e">
        <f t="shared" si="109"/>
        <v>#NUM!</v>
      </c>
      <c r="DE74" t="e">
        <f t="shared" si="110"/>
        <v>#NUM!</v>
      </c>
      <c r="DF74" t="e">
        <f t="shared" si="111"/>
        <v>#NUM!</v>
      </c>
      <c r="DG74" t="e">
        <f t="shared" si="112"/>
        <v>#NUM!</v>
      </c>
      <c r="DH74" t="e">
        <f t="shared" si="113"/>
        <v>#NUM!</v>
      </c>
      <c r="DI74" t="e">
        <f t="shared" si="114"/>
        <v>#NUM!</v>
      </c>
      <c r="DJ74" t="e">
        <f t="shared" si="115"/>
        <v>#NUM!</v>
      </c>
      <c r="DK74" t="e">
        <f t="shared" si="116"/>
        <v>#NUM!</v>
      </c>
      <c r="DL74" t="e">
        <f t="shared" si="117"/>
        <v>#NUM!</v>
      </c>
      <c r="DM74" t="e">
        <f t="shared" si="118"/>
        <v>#NUM!</v>
      </c>
      <c r="DN74" t="e">
        <f t="shared" si="119"/>
        <v>#NUM!</v>
      </c>
      <c r="DO74" t="e">
        <f t="shared" si="120"/>
        <v>#NUM!</v>
      </c>
      <c r="DP74" t="e">
        <f t="shared" si="121"/>
        <v>#NUM!</v>
      </c>
      <c r="DQ74" t="e">
        <f t="shared" si="122"/>
        <v>#NUM!</v>
      </c>
      <c r="DR74" t="e">
        <f t="shared" si="123"/>
        <v>#NUM!</v>
      </c>
      <c r="DS74">
        <f t="shared" si="124"/>
        <v>-6.7091759373680906E-3</v>
      </c>
      <c r="DT74">
        <f t="shared" si="125"/>
        <v>-0.21064842697714112</v>
      </c>
      <c r="DU74" t="e">
        <f t="shared" si="126"/>
        <v>#NUM!</v>
      </c>
      <c r="DV74" t="e">
        <f t="shared" si="127"/>
        <v>#NUM!</v>
      </c>
      <c r="DW74" t="e">
        <f t="shared" si="128"/>
        <v>#NUM!</v>
      </c>
      <c r="DX74" t="e">
        <f t="shared" si="129"/>
        <v>#NUM!</v>
      </c>
      <c r="DY74" t="e">
        <f t="shared" si="130"/>
        <v>#NUM!</v>
      </c>
      <c r="DZ74" t="e">
        <f t="shared" si="131"/>
        <v>#NUM!</v>
      </c>
      <c r="EA74" t="e">
        <f t="shared" si="132"/>
        <v>#NUM!</v>
      </c>
      <c r="EB74" t="e">
        <f t="shared" si="133"/>
        <v>#NUM!</v>
      </c>
      <c r="EC74" t="e">
        <f t="shared" si="134"/>
        <v>#NUM!</v>
      </c>
      <c r="ED74" t="e">
        <f t="shared" si="135"/>
        <v>#NUM!</v>
      </c>
      <c r="EE74" t="e">
        <f t="shared" si="70"/>
        <v>#NUM!</v>
      </c>
      <c r="EG74">
        <v>0</v>
      </c>
      <c r="EH74">
        <v>0</v>
      </c>
      <c r="EI74">
        <v>0</v>
      </c>
      <c r="EJ74">
        <v>0</v>
      </c>
      <c r="EK74">
        <v>0</v>
      </c>
      <c r="EL74">
        <v>0</v>
      </c>
      <c r="EM74">
        <v>0</v>
      </c>
      <c r="EN74">
        <v>0</v>
      </c>
      <c r="EO74">
        <v>0</v>
      </c>
      <c r="EP74">
        <v>0</v>
      </c>
      <c r="EQ74">
        <v>0</v>
      </c>
      <c r="ER74">
        <v>0</v>
      </c>
      <c r="ES74">
        <v>0</v>
      </c>
      <c r="ET74">
        <v>0</v>
      </c>
      <c r="EU74">
        <v>0</v>
      </c>
      <c r="EV74">
        <v>0</v>
      </c>
      <c r="EW74">
        <v>0</v>
      </c>
      <c r="EX74">
        <v>0</v>
      </c>
      <c r="EY74">
        <v>0</v>
      </c>
      <c r="EZ74">
        <v>0</v>
      </c>
      <c r="FA74">
        <v>0</v>
      </c>
      <c r="FB74">
        <v>0</v>
      </c>
      <c r="FC74">
        <v>0</v>
      </c>
      <c r="FD74">
        <v>0</v>
      </c>
      <c r="FE74">
        <v>-0.18948446719201664</v>
      </c>
      <c r="FF74">
        <v>0</v>
      </c>
      <c r="FG74">
        <v>0</v>
      </c>
      <c r="FH74">
        <v>0</v>
      </c>
      <c r="FI74">
        <v>0</v>
      </c>
      <c r="FJ74">
        <v>0</v>
      </c>
      <c r="FK74">
        <v>0</v>
      </c>
      <c r="FL74">
        <v>0</v>
      </c>
      <c r="FM74">
        <v>0</v>
      </c>
      <c r="FN74">
        <v>0</v>
      </c>
      <c r="FO74">
        <v>0</v>
      </c>
      <c r="FP74">
        <v>-2.4720402686268045E-2</v>
      </c>
      <c r="FQ74">
        <v>0</v>
      </c>
      <c r="FR74">
        <v>0</v>
      </c>
      <c r="FS74">
        <v>0</v>
      </c>
      <c r="FT74">
        <v>0</v>
      </c>
      <c r="FU74">
        <v>0</v>
      </c>
      <c r="FV74">
        <v>0</v>
      </c>
      <c r="FW74">
        <v>0</v>
      </c>
      <c r="FX74">
        <v>0</v>
      </c>
      <c r="FY74">
        <v>0</v>
      </c>
      <c r="FZ74">
        <v>0</v>
      </c>
      <c r="GA74">
        <v>0</v>
      </c>
      <c r="GB74">
        <v>0</v>
      </c>
      <c r="GC74">
        <v>0</v>
      </c>
      <c r="GD74">
        <v>0</v>
      </c>
      <c r="GE74">
        <v>0</v>
      </c>
      <c r="GF74">
        <v>-6.7091759373680906E-3</v>
      </c>
      <c r="GG74">
        <v>-0.21064842697714112</v>
      </c>
      <c r="GH74">
        <v>0</v>
      </c>
      <c r="GI74">
        <v>0</v>
      </c>
      <c r="GJ74">
        <v>0</v>
      </c>
      <c r="GK74">
        <v>0</v>
      </c>
      <c r="GL74">
        <v>0</v>
      </c>
      <c r="GM74">
        <v>0</v>
      </c>
      <c r="GN74">
        <v>0</v>
      </c>
      <c r="GO74">
        <v>0</v>
      </c>
      <c r="GP74">
        <v>0</v>
      </c>
      <c r="GQ74">
        <v>0</v>
      </c>
      <c r="GR74">
        <v>0</v>
      </c>
    </row>
    <row r="75" spans="1:200">
      <c r="A75" s="12" t="s">
        <v>205</v>
      </c>
      <c r="AR75" s="41">
        <v>58.756314699999997</v>
      </c>
      <c r="AX75" s="41">
        <v>41.718991000000003</v>
      </c>
      <c r="BB75" s="41">
        <v>43.626441800000002</v>
      </c>
      <c r="BL75" s="41">
        <v>62.552309999999999</v>
      </c>
      <c r="BN75">
        <f t="shared" si="71"/>
        <v>4</v>
      </c>
      <c r="BO75" s="41">
        <f t="shared" si="72"/>
        <v>206.65405750000002</v>
      </c>
      <c r="BP75" s="41">
        <f>Table148[[#This Row],[sum reads_all cohort]]/B$129*LN(Table148[[#This Row],[sum reads_all cohort]]/B$129)</f>
        <v>-1.5042937946541843E-3</v>
      </c>
      <c r="BQ75" s="41">
        <f>Table148[[#This Row],[n]]-1</f>
        <v>3</v>
      </c>
      <c r="BR75" s="41">
        <f>Table148[[#This Row],[n]]*Table148[[#This Row],[n-1]]</f>
        <v>12</v>
      </c>
      <c r="BT75" t="e">
        <f t="shared" si="73"/>
        <v>#NUM!</v>
      </c>
      <c r="BU75" t="e">
        <f t="shared" si="74"/>
        <v>#NUM!</v>
      </c>
      <c r="BV75" t="e">
        <f t="shared" si="75"/>
        <v>#NUM!</v>
      </c>
      <c r="BW75" t="e">
        <f t="shared" si="76"/>
        <v>#NUM!</v>
      </c>
      <c r="BX75" t="e">
        <f t="shared" si="77"/>
        <v>#NUM!</v>
      </c>
      <c r="BY75" t="e">
        <f t="shared" si="78"/>
        <v>#NUM!</v>
      </c>
      <c r="BZ75" t="e">
        <f t="shared" si="79"/>
        <v>#DIV/0!</v>
      </c>
      <c r="CA75" t="e">
        <f t="shared" si="80"/>
        <v>#DIV/0!</v>
      </c>
      <c r="CB75" t="e">
        <f t="shared" si="81"/>
        <v>#NUM!</v>
      </c>
      <c r="CC75" t="e">
        <f t="shared" si="82"/>
        <v>#NUM!</v>
      </c>
      <c r="CD75" t="e">
        <f t="shared" si="83"/>
        <v>#NUM!</v>
      </c>
      <c r="CE75" t="e">
        <f t="shared" si="84"/>
        <v>#NUM!</v>
      </c>
      <c r="CF75" t="e">
        <f t="shared" si="85"/>
        <v>#NUM!</v>
      </c>
      <c r="CG75" t="e">
        <f t="shared" si="86"/>
        <v>#NUM!</v>
      </c>
      <c r="CH75" t="e">
        <f t="shared" si="87"/>
        <v>#DIV/0!</v>
      </c>
      <c r="CI75" t="e">
        <f t="shared" si="88"/>
        <v>#DIV/0!</v>
      </c>
      <c r="CJ75" t="e">
        <f t="shared" si="89"/>
        <v>#NUM!</v>
      </c>
      <c r="CK75" t="e">
        <f t="shared" si="90"/>
        <v>#NUM!</v>
      </c>
      <c r="CL75" t="e">
        <f t="shared" si="91"/>
        <v>#NUM!</v>
      </c>
      <c r="CM75" t="e">
        <f t="shared" si="92"/>
        <v>#DIV/0!</v>
      </c>
      <c r="CN75" t="e">
        <f t="shared" si="93"/>
        <v>#NUM!</v>
      </c>
      <c r="CO75" t="e">
        <f t="shared" si="94"/>
        <v>#DIV/0!</v>
      </c>
      <c r="CP75" t="e">
        <f t="shared" si="95"/>
        <v>#NUM!</v>
      </c>
      <c r="CQ75" t="e">
        <f t="shared" si="96"/>
        <v>#NUM!</v>
      </c>
      <c r="CR75" t="e">
        <f t="shared" si="97"/>
        <v>#NUM!</v>
      </c>
      <c r="CS75" t="e">
        <f t="shared" si="98"/>
        <v>#NUM!</v>
      </c>
      <c r="CT75" t="e">
        <f t="shared" si="99"/>
        <v>#NUM!</v>
      </c>
      <c r="CU75" t="e">
        <f t="shared" si="100"/>
        <v>#NUM!</v>
      </c>
      <c r="CV75" t="e">
        <f t="shared" si="101"/>
        <v>#NUM!</v>
      </c>
      <c r="CW75" t="e">
        <f t="shared" si="102"/>
        <v>#NUM!</v>
      </c>
      <c r="CX75" t="e">
        <f t="shared" si="103"/>
        <v>#NUM!</v>
      </c>
      <c r="CY75" t="e">
        <f t="shared" si="104"/>
        <v>#NUM!</v>
      </c>
      <c r="CZ75" t="e">
        <f t="shared" si="105"/>
        <v>#NUM!</v>
      </c>
      <c r="DA75" t="e">
        <f t="shared" si="106"/>
        <v>#NUM!</v>
      </c>
      <c r="DB75" t="e">
        <f t="shared" si="107"/>
        <v>#NUM!</v>
      </c>
      <c r="DC75" t="e">
        <f t="shared" si="108"/>
        <v>#NUM!</v>
      </c>
      <c r="DD75" t="e">
        <f t="shared" si="109"/>
        <v>#NUM!</v>
      </c>
      <c r="DE75" t="e">
        <f t="shared" si="110"/>
        <v>#NUM!</v>
      </c>
      <c r="DF75" t="e">
        <f t="shared" si="111"/>
        <v>#NUM!</v>
      </c>
      <c r="DG75" t="e">
        <f t="shared" si="112"/>
        <v>#NUM!</v>
      </c>
      <c r="DH75" t="e">
        <f t="shared" si="113"/>
        <v>#NUM!</v>
      </c>
      <c r="DI75" t="e">
        <f t="shared" si="114"/>
        <v>#NUM!</v>
      </c>
      <c r="DJ75">
        <f t="shared" si="115"/>
        <v>-0.1805522222007426</v>
      </c>
      <c r="DK75" t="e">
        <f t="shared" si="116"/>
        <v>#NUM!</v>
      </c>
      <c r="DL75" t="e">
        <f t="shared" si="117"/>
        <v>#NUM!</v>
      </c>
      <c r="DM75" t="e">
        <f t="shared" si="118"/>
        <v>#NUM!</v>
      </c>
      <c r="DN75" t="e">
        <f t="shared" si="119"/>
        <v>#NUM!</v>
      </c>
      <c r="DO75" t="e">
        <f t="shared" si="120"/>
        <v>#NUM!</v>
      </c>
      <c r="DP75">
        <f t="shared" si="121"/>
        <v>-5.1892025056987104E-2</v>
      </c>
      <c r="DQ75" t="e">
        <f t="shared" si="122"/>
        <v>#NUM!</v>
      </c>
      <c r="DR75" t="e">
        <f t="shared" si="123"/>
        <v>#NUM!</v>
      </c>
      <c r="DS75" t="e">
        <f t="shared" si="124"/>
        <v>#NUM!</v>
      </c>
      <c r="DT75">
        <f t="shared" si="125"/>
        <v>-6.9720171433639663E-2</v>
      </c>
      <c r="DU75" t="e">
        <f t="shared" si="126"/>
        <v>#NUM!</v>
      </c>
      <c r="DV75" t="e">
        <f t="shared" si="127"/>
        <v>#NUM!</v>
      </c>
      <c r="DW75" t="e">
        <f t="shared" si="128"/>
        <v>#NUM!</v>
      </c>
      <c r="DX75" t="e">
        <f t="shared" si="129"/>
        <v>#NUM!</v>
      </c>
      <c r="DY75" t="e">
        <f t="shared" si="130"/>
        <v>#NUM!</v>
      </c>
      <c r="DZ75" t="e">
        <f t="shared" si="131"/>
        <v>#NUM!</v>
      </c>
      <c r="EA75" t="e">
        <f t="shared" si="132"/>
        <v>#NUM!</v>
      </c>
      <c r="EB75" t="e">
        <f t="shared" si="133"/>
        <v>#NUM!</v>
      </c>
      <c r="EC75" t="e">
        <f t="shared" si="134"/>
        <v>#NUM!</v>
      </c>
      <c r="ED75">
        <f t="shared" si="135"/>
        <v>-0.20702955590758657</v>
      </c>
      <c r="EE75" t="e">
        <f t="shared" si="70"/>
        <v>#NUM!</v>
      </c>
      <c r="EG75">
        <v>0</v>
      </c>
      <c r="EH75">
        <v>0</v>
      </c>
      <c r="EI75">
        <v>0</v>
      </c>
      <c r="EJ75">
        <v>0</v>
      </c>
      <c r="EK75">
        <v>0</v>
      </c>
      <c r="EL75">
        <v>0</v>
      </c>
      <c r="EM75">
        <v>0</v>
      </c>
      <c r="EN75">
        <v>0</v>
      </c>
      <c r="EO75">
        <v>0</v>
      </c>
      <c r="EP75">
        <v>0</v>
      </c>
      <c r="EQ75">
        <v>0</v>
      </c>
      <c r="ER75">
        <v>0</v>
      </c>
      <c r="ES75">
        <v>0</v>
      </c>
      <c r="ET75">
        <v>0</v>
      </c>
      <c r="EU75">
        <v>0</v>
      </c>
      <c r="EV75">
        <v>0</v>
      </c>
      <c r="EW75">
        <v>0</v>
      </c>
      <c r="EX75">
        <v>0</v>
      </c>
      <c r="EY75">
        <v>0</v>
      </c>
      <c r="EZ75">
        <v>0</v>
      </c>
      <c r="FA75">
        <v>0</v>
      </c>
      <c r="FB75">
        <v>0</v>
      </c>
      <c r="FC75">
        <v>0</v>
      </c>
      <c r="FD75">
        <v>0</v>
      </c>
      <c r="FE75">
        <v>0</v>
      </c>
      <c r="FF75">
        <v>0</v>
      </c>
      <c r="FG75">
        <v>0</v>
      </c>
      <c r="FH75">
        <v>0</v>
      </c>
      <c r="FI75">
        <v>0</v>
      </c>
      <c r="FJ75">
        <v>0</v>
      </c>
      <c r="FK75">
        <v>0</v>
      </c>
      <c r="FL75">
        <v>0</v>
      </c>
      <c r="FM75">
        <v>0</v>
      </c>
      <c r="FN75">
        <v>0</v>
      </c>
      <c r="FO75">
        <v>0</v>
      </c>
      <c r="FP75">
        <v>0</v>
      </c>
      <c r="FQ75">
        <v>0</v>
      </c>
      <c r="FR75">
        <v>0</v>
      </c>
      <c r="FS75">
        <v>0</v>
      </c>
      <c r="FT75">
        <v>0</v>
      </c>
      <c r="FU75">
        <v>0</v>
      </c>
      <c r="FV75">
        <v>0</v>
      </c>
      <c r="FW75">
        <v>-0.1805522222007426</v>
      </c>
      <c r="FX75">
        <v>0</v>
      </c>
      <c r="FY75">
        <v>0</v>
      </c>
      <c r="FZ75">
        <v>0</v>
      </c>
      <c r="GA75">
        <v>0</v>
      </c>
      <c r="GB75">
        <v>0</v>
      </c>
      <c r="GC75">
        <v>-5.1892025056987104E-2</v>
      </c>
      <c r="GD75">
        <v>0</v>
      </c>
      <c r="GE75">
        <v>0</v>
      </c>
      <c r="GF75">
        <v>0</v>
      </c>
      <c r="GG75">
        <v>-6.9720171433639663E-2</v>
      </c>
      <c r="GH75">
        <v>0</v>
      </c>
      <c r="GI75">
        <v>0</v>
      </c>
      <c r="GJ75">
        <v>0</v>
      </c>
      <c r="GK75">
        <v>0</v>
      </c>
      <c r="GL75">
        <v>0</v>
      </c>
      <c r="GM75">
        <v>0</v>
      </c>
      <c r="GN75">
        <v>0</v>
      </c>
      <c r="GO75">
        <v>0</v>
      </c>
      <c r="GP75">
        <v>0</v>
      </c>
      <c r="GQ75">
        <v>-0.20702955590758657</v>
      </c>
      <c r="GR75">
        <v>0</v>
      </c>
    </row>
    <row r="76" spans="1:200">
      <c r="A76" s="12" t="s">
        <v>248</v>
      </c>
      <c r="C76" s="41">
        <v>238.38818699999999</v>
      </c>
      <c r="AO76" s="41">
        <v>64.461814000000004</v>
      </c>
      <c r="BC76" s="41">
        <v>129.57687100000001</v>
      </c>
      <c r="BF76" s="41">
        <v>676.88983800000005</v>
      </c>
      <c r="BN76">
        <f t="shared" si="71"/>
        <v>4</v>
      </c>
      <c r="BO76" s="41">
        <f t="shared" si="72"/>
        <v>1109.3167100000001</v>
      </c>
      <c r="BP76" s="41">
        <f>Table148[[#This Row],[sum reads_all cohort]]/B$129*LN(Table148[[#This Row],[sum reads_all cohort]]/B$129)</f>
        <v>-6.507711550272864E-3</v>
      </c>
      <c r="BQ76" s="41">
        <f>Table148[[#This Row],[n]]-1</f>
        <v>3</v>
      </c>
      <c r="BR76" s="41">
        <f>Table148[[#This Row],[n]]*Table148[[#This Row],[n-1]]</f>
        <v>12</v>
      </c>
      <c r="BT76" t="e">
        <f t="shared" si="73"/>
        <v>#NUM!</v>
      </c>
      <c r="BU76">
        <f t="shared" si="74"/>
        <v>-2.4667261086671263E-2</v>
      </c>
      <c r="BV76" t="e">
        <f t="shared" si="75"/>
        <v>#NUM!</v>
      </c>
      <c r="BW76" t="e">
        <f t="shared" si="76"/>
        <v>#NUM!</v>
      </c>
      <c r="BX76" t="e">
        <f t="shared" si="77"/>
        <v>#NUM!</v>
      </c>
      <c r="BY76" t="e">
        <f t="shared" si="78"/>
        <v>#NUM!</v>
      </c>
      <c r="BZ76" t="e">
        <f t="shared" si="79"/>
        <v>#DIV/0!</v>
      </c>
      <c r="CA76" t="e">
        <f t="shared" si="80"/>
        <v>#DIV/0!</v>
      </c>
      <c r="CB76" t="e">
        <f t="shared" si="81"/>
        <v>#NUM!</v>
      </c>
      <c r="CC76" t="e">
        <f t="shared" si="82"/>
        <v>#NUM!</v>
      </c>
      <c r="CD76" t="e">
        <f t="shared" si="83"/>
        <v>#NUM!</v>
      </c>
      <c r="CE76" t="e">
        <f t="shared" si="84"/>
        <v>#NUM!</v>
      </c>
      <c r="CF76" t="e">
        <f t="shared" si="85"/>
        <v>#NUM!</v>
      </c>
      <c r="CG76" t="e">
        <f t="shared" si="86"/>
        <v>#NUM!</v>
      </c>
      <c r="CH76" t="e">
        <f t="shared" si="87"/>
        <v>#DIV/0!</v>
      </c>
      <c r="CI76" t="e">
        <f t="shared" si="88"/>
        <v>#DIV/0!</v>
      </c>
      <c r="CJ76" t="e">
        <f t="shared" si="89"/>
        <v>#NUM!</v>
      </c>
      <c r="CK76" t="e">
        <f t="shared" si="90"/>
        <v>#NUM!</v>
      </c>
      <c r="CL76" t="e">
        <f t="shared" si="91"/>
        <v>#NUM!</v>
      </c>
      <c r="CM76" t="e">
        <f t="shared" si="92"/>
        <v>#DIV/0!</v>
      </c>
      <c r="CN76" t="e">
        <f t="shared" si="93"/>
        <v>#NUM!</v>
      </c>
      <c r="CO76" t="e">
        <f t="shared" si="94"/>
        <v>#DIV/0!</v>
      </c>
      <c r="CP76" t="e">
        <f t="shared" si="95"/>
        <v>#NUM!</v>
      </c>
      <c r="CQ76" t="e">
        <f t="shared" si="96"/>
        <v>#NUM!</v>
      </c>
      <c r="CR76" t="e">
        <f t="shared" si="97"/>
        <v>#NUM!</v>
      </c>
      <c r="CS76" t="e">
        <f t="shared" si="98"/>
        <v>#NUM!</v>
      </c>
      <c r="CT76" t="e">
        <f t="shared" si="99"/>
        <v>#NUM!</v>
      </c>
      <c r="CU76" t="e">
        <f t="shared" si="100"/>
        <v>#NUM!</v>
      </c>
      <c r="CV76" t="e">
        <f t="shared" si="101"/>
        <v>#NUM!</v>
      </c>
      <c r="CW76" t="e">
        <f t="shared" si="102"/>
        <v>#NUM!</v>
      </c>
      <c r="CX76" t="e">
        <f t="shared" si="103"/>
        <v>#NUM!</v>
      </c>
      <c r="CY76" t="e">
        <f t="shared" si="104"/>
        <v>#NUM!</v>
      </c>
      <c r="CZ76" t="e">
        <f t="shared" si="105"/>
        <v>#NUM!</v>
      </c>
      <c r="DA76" t="e">
        <f t="shared" si="106"/>
        <v>#NUM!</v>
      </c>
      <c r="DB76" t="e">
        <f t="shared" si="107"/>
        <v>#NUM!</v>
      </c>
      <c r="DC76" t="e">
        <f t="shared" si="108"/>
        <v>#NUM!</v>
      </c>
      <c r="DD76" t="e">
        <f t="shared" si="109"/>
        <v>#NUM!</v>
      </c>
      <c r="DE76" t="e">
        <f t="shared" si="110"/>
        <v>#NUM!</v>
      </c>
      <c r="DF76" t="e">
        <f t="shared" si="111"/>
        <v>#NUM!</v>
      </c>
      <c r="DG76">
        <f t="shared" si="112"/>
        <v>-1.3230289754332408E-2</v>
      </c>
      <c r="DH76" t="e">
        <f t="shared" si="113"/>
        <v>#NUM!</v>
      </c>
      <c r="DI76" t="e">
        <f t="shared" si="114"/>
        <v>#NUM!</v>
      </c>
      <c r="DJ76" t="e">
        <f t="shared" si="115"/>
        <v>#NUM!</v>
      </c>
      <c r="DK76" t="e">
        <f t="shared" si="116"/>
        <v>#NUM!</v>
      </c>
      <c r="DL76" t="e">
        <f t="shared" si="117"/>
        <v>#NUM!</v>
      </c>
      <c r="DM76" t="e">
        <f t="shared" si="118"/>
        <v>#NUM!</v>
      </c>
      <c r="DN76" t="e">
        <f t="shared" si="119"/>
        <v>#NUM!</v>
      </c>
      <c r="DO76" t="e">
        <f t="shared" si="120"/>
        <v>#NUM!</v>
      </c>
      <c r="DP76" t="e">
        <f t="shared" si="121"/>
        <v>#NUM!</v>
      </c>
      <c r="DQ76" t="e">
        <f t="shared" si="122"/>
        <v>#NUM!</v>
      </c>
      <c r="DR76" t="e">
        <f t="shared" si="123"/>
        <v>#NUM!</v>
      </c>
      <c r="DS76" t="e">
        <f t="shared" si="124"/>
        <v>#NUM!</v>
      </c>
      <c r="DT76" t="e">
        <f t="shared" si="125"/>
        <v>#NUM!</v>
      </c>
      <c r="DU76">
        <f t="shared" si="126"/>
        <v>-1.323264166321279E-2</v>
      </c>
      <c r="DV76" t="e">
        <f t="shared" si="127"/>
        <v>#NUM!</v>
      </c>
      <c r="DW76" t="e">
        <f t="shared" si="128"/>
        <v>#NUM!</v>
      </c>
      <c r="DX76">
        <f t="shared" si="129"/>
        <v>-9.6381430761798573E-2</v>
      </c>
      <c r="DY76" t="e">
        <f t="shared" si="130"/>
        <v>#NUM!</v>
      </c>
      <c r="DZ76" t="e">
        <f t="shared" si="131"/>
        <v>#NUM!</v>
      </c>
      <c r="EA76" t="e">
        <f t="shared" si="132"/>
        <v>#NUM!</v>
      </c>
      <c r="EB76" t="e">
        <f t="shared" si="133"/>
        <v>#NUM!</v>
      </c>
      <c r="EC76" t="e">
        <f t="shared" si="134"/>
        <v>#NUM!</v>
      </c>
      <c r="ED76" t="e">
        <f t="shared" si="135"/>
        <v>#NUM!</v>
      </c>
      <c r="EE76" t="e">
        <f t="shared" si="70"/>
        <v>#NUM!</v>
      </c>
      <c r="EG76">
        <v>0</v>
      </c>
      <c r="EH76">
        <v>-2.4690439402213875E-2</v>
      </c>
      <c r="EI76">
        <v>0</v>
      </c>
      <c r="EJ76">
        <v>0</v>
      </c>
      <c r="EK76">
        <v>0</v>
      </c>
      <c r="EL76">
        <v>0</v>
      </c>
      <c r="EM76">
        <v>0</v>
      </c>
      <c r="EN76">
        <v>0</v>
      </c>
      <c r="EO76">
        <v>0</v>
      </c>
      <c r="EP76">
        <v>0</v>
      </c>
      <c r="EQ76">
        <v>0</v>
      </c>
      <c r="ER76">
        <v>0</v>
      </c>
      <c r="ES76">
        <v>0</v>
      </c>
      <c r="ET76">
        <v>0</v>
      </c>
      <c r="EU76">
        <v>0</v>
      </c>
      <c r="EV76">
        <v>0</v>
      </c>
      <c r="EW76">
        <v>0</v>
      </c>
      <c r="EX76">
        <v>0</v>
      </c>
      <c r="EY76">
        <v>0</v>
      </c>
      <c r="EZ76">
        <v>0</v>
      </c>
      <c r="FA76">
        <v>0</v>
      </c>
      <c r="FB76">
        <v>0</v>
      </c>
      <c r="FC76">
        <v>0</v>
      </c>
      <c r="FD76">
        <v>0</v>
      </c>
      <c r="FE76">
        <v>0</v>
      </c>
      <c r="FF76">
        <v>0</v>
      </c>
      <c r="FG76">
        <v>0</v>
      </c>
      <c r="FH76">
        <v>0</v>
      </c>
      <c r="FI76">
        <v>0</v>
      </c>
      <c r="FJ76">
        <v>0</v>
      </c>
      <c r="FK76">
        <v>0</v>
      </c>
      <c r="FL76">
        <v>0</v>
      </c>
      <c r="FM76">
        <v>0</v>
      </c>
      <c r="FN76">
        <v>0</v>
      </c>
      <c r="FO76">
        <v>0</v>
      </c>
      <c r="FP76">
        <v>0</v>
      </c>
      <c r="FQ76">
        <v>0</v>
      </c>
      <c r="FR76">
        <v>0</v>
      </c>
      <c r="FS76">
        <v>0</v>
      </c>
      <c r="FT76">
        <v>-1.3230289754332408E-2</v>
      </c>
      <c r="FU76">
        <v>0</v>
      </c>
      <c r="FV76">
        <v>0</v>
      </c>
      <c r="FW76">
        <v>0</v>
      </c>
      <c r="FX76">
        <v>0</v>
      </c>
      <c r="FY76">
        <v>0</v>
      </c>
      <c r="FZ76">
        <v>0</v>
      </c>
      <c r="GA76">
        <v>0</v>
      </c>
      <c r="GB76">
        <v>0</v>
      </c>
      <c r="GC76">
        <v>0</v>
      </c>
      <c r="GD76">
        <v>0</v>
      </c>
      <c r="GE76">
        <v>0</v>
      </c>
      <c r="GF76">
        <v>0</v>
      </c>
      <c r="GG76">
        <v>0</v>
      </c>
      <c r="GH76">
        <v>-1.323264166321279E-2</v>
      </c>
      <c r="GI76">
        <v>0</v>
      </c>
      <c r="GJ76">
        <v>0</v>
      </c>
      <c r="GK76">
        <v>-9.6381430761798573E-2</v>
      </c>
      <c r="GL76">
        <v>0</v>
      </c>
      <c r="GM76">
        <v>0</v>
      </c>
      <c r="GN76">
        <v>0</v>
      </c>
      <c r="GO76">
        <v>0</v>
      </c>
      <c r="GP76">
        <v>0</v>
      </c>
      <c r="GQ76">
        <v>0</v>
      </c>
      <c r="GR76">
        <v>0</v>
      </c>
    </row>
    <row r="77" spans="1:200">
      <c r="A77" s="12" t="s">
        <v>247</v>
      </c>
      <c r="B77" s="41">
        <v>93.399987999999993</v>
      </c>
      <c r="E77" s="41">
        <v>45.426513</v>
      </c>
      <c r="F77" s="41">
        <v>45.228398499999997</v>
      </c>
      <c r="AH77" s="41">
        <v>95.859381400000004</v>
      </c>
      <c r="BN77">
        <f t="shared" si="71"/>
        <v>4</v>
      </c>
      <c r="BO77" s="41">
        <f t="shared" si="72"/>
        <v>279.91428089999999</v>
      </c>
      <c r="BP77" s="41">
        <f>Table148[[#This Row],[sum reads_all cohort]]/B$129*LN(Table148[[#This Row],[sum reads_all cohort]]/B$129)</f>
        <v>-1.9661640618169629E-3</v>
      </c>
      <c r="BQ77" s="41">
        <f>Table148[[#This Row],[n]]-1</f>
        <v>3</v>
      </c>
      <c r="BR77" s="41">
        <f>Table148[[#This Row],[n]]*Table148[[#This Row],[n-1]]</f>
        <v>12</v>
      </c>
      <c r="BT77">
        <f t="shared" si="73"/>
        <v>-0.10455620244568524</v>
      </c>
      <c r="BU77" t="e">
        <f t="shared" si="74"/>
        <v>#NUM!</v>
      </c>
      <c r="BV77" t="e">
        <f t="shared" si="75"/>
        <v>#NUM!</v>
      </c>
      <c r="BW77">
        <f t="shared" si="76"/>
        <v>-5.2160784735182895E-2</v>
      </c>
      <c r="BX77">
        <f t="shared" si="77"/>
        <v>-4.3884343019008933E-2</v>
      </c>
      <c r="BY77" t="e">
        <f t="shared" si="78"/>
        <v>#NUM!</v>
      </c>
      <c r="BZ77" t="e">
        <f t="shared" si="79"/>
        <v>#DIV/0!</v>
      </c>
      <c r="CA77" t="e">
        <f t="shared" si="80"/>
        <v>#DIV/0!</v>
      </c>
      <c r="CB77" t="e">
        <f t="shared" si="81"/>
        <v>#NUM!</v>
      </c>
      <c r="CC77" t="e">
        <f t="shared" si="82"/>
        <v>#NUM!</v>
      </c>
      <c r="CD77" t="e">
        <f t="shared" si="83"/>
        <v>#NUM!</v>
      </c>
      <c r="CE77" t="e">
        <f t="shared" si="84"/>
        <v>#NUM!</v>
      </c>
      <c r="CF77" t="e">
        <f t="shared" si="85"/>
        <v>#NUM!</v>
      </c>
      <c r="CG77" t="e">
        <f t="shared" si="86"/>
        <v>#NUM!</v>
      </c>
      <c r="CH77" t="e">
        <f t="shared" si="87"/>
        <v>#DIV/0!</v>
      </c>
      <c r="CI77" t="e">
        <f t="shared" si="88"/>
        <v>#DIV/0!</v>
      </c>
      <c r="CJ77" t="e">
        <f t="shared" si="89"/>
        <v>#NUM!</v>
      </c>
      <c r="CK77" t="e">
        <f t="shared" si="90"/>
        <v>#NUM!</v>
      </c>
      <c r="CL77" t="e">
        <f t="shared" si="91"/>
        <v>#NUM!</v>
      </c>
      <c r="CM77" t="e">
        <f t="shared" si="92"/>
        <v>#DIV/0!</v>
      </c>
      <c r="CN77" t="e">
        <f t="shared" si="93"/>
        <v>#NUM!</v>
      </c>
      <c r="CO77" t="e">
        <f t="shared" si="94"/>
        <v>#DIV/0!</v>
      </c>
      <c r="CP77" t="e">
        <f t="shared" si="95"/>
        <v>#NUM!</v>
      </c>
      <c r="CQ77" t="e">
        <f t="shared" si="96"/>
        <v>#NUM!</v>
      </c>
      <c r="CR77" t="e">
        <f t="shared" si="97"/>
        <v>#NUM!</v>
      </c>
      <c r="CS77" t="e">
        <f t="shared" si="98"/>
        <v>#NUM!</v>
      </c>
      <c r="CT77" t="e">
        <f t="shared" si="99"/>
        <v>#NUM!</v>
      </c>
      <c r="CU77" t="e">
        <f t="shared" si="100"/>
        <v>#NUM!</v>
      </c>
      <c r="CV77" t="e">
        <f t="shared" si="101"/>
        <v>#NUM!</v>
      </c>
      <c r="CW77" t="e">
        <f t="shared" si="102"/>
        <v>#NUM!</v>
      </c>
      <c r="CX77" t="e">
        <f t="shared" si="103"/>
        <v>#NUM!</v>
      </c>
      <c r="CY77" t="e">
        <f t="shared" si="104"/>
        <v>#NUM!</v>
      </c>
      <c r="CZ77">
        <f t="shared" si="105"/>
        <v>-6.4433491245727059E-2</v>
      </c>
      <c r="DA77" t="e">
        <f t="shared" si="106"/>
        <v>#NUM!</v>
      </c>
      <c r="DB77" t="e">
        <f t="shared" si="107"/>
        <v>#NUM!</v>
      </c>
      <c r="DC77" t="e">
        <f t="shared" si="108"/>
        <v>#NUM!</v>
      </c>
      <c r="DD77" t="e">
        <f t="shared" si="109"/>
        <v>#NUM!</v>
      </c>
      <c r="DE77" t="e">
        <f t="shared" si="110"/>
        <v>#NUM!</v>
      </c>
      <c r="DF77" t="e">
        <f t="shared" si="111"/>
        <v>#NUM!</v>
      </c>
      <c r="DG77" t="e">
        <f t="shared" si="112"/>
        <v>#NUM!</v>
      </c>
      <c r="DH77" t="e">
        <f t="shared" si="113"/>
        <v>#NUM!</v>
      </c>
      <c r="DI77" t="e">
        <f t="shared" si="114"/>
        <v>#NUM!</v>
      </c>
      <c r="DJ77" t="e">
        <f t="shared" si="115"/>
        <v>#NUM!</v>
      </c>
      <c r="DK77" t="e">
        <f t="shared" si="116"/>
        <v>#NUM!</v>
      </c>
      <c r="DL77" t="e">
        <f t="shared" si="117"/>
        <v>#NUM!</v>
      </c>
      <c r="DM77" t="e">
        <f t="shared" si="118"/>
        <v>#NUM!</v>
      </c>
      <c r="DN77" t="e">
        <f t="shared" si="119"/>
        <v>#NUM!</v>
      </c>
      <c r="DO77" t="e">
        <f t="shared" si="120"/>
        <v>#NUM!</v>
      </c>
      <c r="DP77" t="e">
        <f t="shared" si="121"/>
        <v>#NUM!</v>
      </c>
      <c r="DQ77" t="e">
        <f t="shared" si="122"/>
        <v>#NUM!</v>
      </c>
      <c r="DR77" t="e">
        <f t="shared" si="123"/>
        <v>#NUM!</v>
      </c>
      <c r="DS77" t="e">
        <f t="shared" si="124"/>
        <v>#NUM!</v>
      </c>
      <c r="DT77" t="e">
        <f t="shared" si="125"/>
        <v>#NUM!</v>
      </c>
      <c r="DU77" t="e">
        <f t="shared" si="126"/>
        <v>#NUM!</v>
      </c>
      <c r="DV77" t="e">
        <f t="shared" si="127"/>
        <v>#NUM!</v>
      </c>
      <c r="DW77" t="e">
        <f t="shared" si="128"/>
        <v>#NUM!</v>
      </c>
      <c r="DX77" t="e">
        <f t="shared" si="129"/>
        <v>#NUM!</v>
      </c>
      <c r="DY77" t="e">
        <f t="shared" si="130"/>
        <v>#NUM!</v>
      </c>
      <c r="DZ77" t="e">
        <f t="shared" si="131"/>
        <v>#NUM!</v>
      </c>
      <c r="EA77" t="e">
        <f t="shared" si="132"/>
        <v>#NUM!</v>
      </c>
      <c r="EB77" t="e">
        <f t="shared" si="133"/>
        <v>#NUM!</v>
      </c>
      <c r="EC77" t="e">
        <f t="shared" si="134"/>
        <v>#NUM!</v>
      </c>
      <c r="ED77" t="e">
        <f t="shared" si="135"/>
        <v>#NUM!</v>
      </c>
      <c r="EE77" t="e">
        <f t="shared" si="70"/>
        <v>#NUM!</v>
      </c>
      <c r="EG77">
        <v>-0.10455620244568524</v>
      </c>
      <c r="EH77">
        <v>0</v>
      </c>
      <c r="EI77">
        <v>0</v>
      </c>
      <c r="EJ77">
        <v>-5.2160784735182895E-2</v>
      </c>
      <c r="EK77">
        <v>-4.3884343019008933E-2</v>
      </c>
      <c r="EL77">
        <v>0</v>
      </c>
      <c r="EM77">
        <v>0</v>
      </c>
      <c r="EN77">
        <v>0</v>
      </c>
      <c r="EO77">
        <v>0</v>
      </c>
      <c r="EP77">
        <v>0</v>
      </c>
      <c r="EQ77">
        <v>0</v>
      </c>
      <c r="ER77">
        <v>0</v>
      </c>
      <c r="ES77">
        <v>0</v>
      </c>
      <c r="ET77">
        <v>0</v>
      </c>
      <c r="EU77">
        <v>0</v>
      </c>
      <c r="EV77">
        <v>0</v>
      </c>
      <c r="EW77">
        <v>0</v>
      </c>
      <c r="EX77">
        <v>0</v>
      </c>
      <c r="EY77">
        <v>0</v>
      </c>
      <c r="EZ77">
        <v>0</v>
      </c>
      <c r="FA77">
        <v>0</v>
      </c>
      <c r="FB77">
        <v>0</v>
      </c>
      <c r="FC77">
        <v>0</v>
      </c>
      <c r="FD77">
        <v>0</v>
      </c>
      <c r="FE77">
        <v>0</v>
      </c>
      <c r="FF77">
        <v>0</v>
      </c>
      <c r="FG77">
        <v>0</v>
      </c>
      <c r="FH77">
        <v>0</v>
      </c>
      <c r="FI77">
        <v>0</v>
      </c>
      <c r="FJ77">
        <v>0</v>
      </c>
      <c r="FK77">
        <v>0</v>
      </c>
      <c r="FL77">
        <v>0</v>
      </c>
      <c r="FM77">
        <v>-6.4433491245727059E-2</v>
      </c>
      <c r="FN77">
        <v>0</v>
      </c>
      <c r="FO77">
        <v>0</v>
      </c>
      <c r="FP77">
        <v>0</v>
      </c>
      <c r="FQ77">
        <v>0</v>
      </c>
      <c r="FR77">
        <v>0</v>
      </c>
      <c r="FS77">
        <v>0</v>
      </c>
      <c r="FT77">
        <v>0</v>
      </c>
      <c r="FU77">
        <v>0</v>
      </c>
      <c r="FV77">
        <v>0</v>
      </c>
      <c r="FW77">
        <v>0</v>
      </c>
      <c r="FX77">
        <v>0</v>
      </c>
      <c r="FY77">
        <v>0</v>
      </c>
      <c r="FZ77">
        <v>0</v>
      </c>
      <c r="GA77">
        <v>0</v>
      </c>
      <c r="GB77">
        <v>0</v>
      </c>
      <c r="GC77">
        <v>0</v>
      </c>
      <c r="GD77">
        <v>0</v>
      </c>
      <c r="GE77">
        <v>0</v>
      </c>
      <c r="GF77">
        <v>0</v>
      </c>
      <c r="GG77">
        <v>0</v>
      </c>
      <c r="GH77">
        <v>0</v>
      </c>
      <c r="GI77">
        <v>0</v>
      </c>
      <c r="GJ77">
        <v>0</v>
      </c>
      <c r="GK77">
        <v>0</v>
      </c>
      <c r="GL77">
        <v>0</v>
      </c>
      <c r="GM77">
        <v>0</v>
      </c>
      <c r="GN77">
        <v>0</v>
      </c>
      <c r="GO77">
        <v>0</v>
      </c>
      <c r="GP77">
        <v>0</v>
      </c>
      <c r="GQ77">
        <v>0</v>
      </c>
      <c r="GR77">
        <v>0</v>
      </c>
    </row>
    <row r="78" spans="1:200">
      <c r="A78" s="12" t="s">
        <v>246</v>
      </c>
      <c r="C78" s="41">
        <v>121.267762</v>
      </c>
      <c r="AO78" s="41">
        <v>67.425562400000004</v>
      </c>
      <c r="BA78" s="41">
        <v>47.447816400000001</v>
      </c>
      <c r="BC78" s="41">
        <v>446.25827240000001</v>
      </c>
      <c r="BN78">
        <f t="shared" si="71"/>
        <v>4</v>
      </c>
      <c r="BO78" s="41">
        <f t="shared" si="72"/>
        <v>682.39941320000003</v>
      </c>
      <c r="BP78" s="41">
        <f>Table148[[#This Row],[sum reads_all cohort]]/B$129*LN(Table148[[#This Row],[sum reads_all cohort]]/B$129)</f>
        <v>-4.2820087227160046E-3</v>
      </c>
      <c r="BQ78" s="41">
        <f>Table148[[#This Row],[n]]-1</f>
        <v>3</v>
      </c>
      <c r="BR78" s="41">
        <f>Table148[[#This Row],[n]]*Table148[[#This Row],[n-1]]</f>
        <v>12</v>
      </c>
      <c r="BT78" t="e">
        <f t="shared" si="73"/>
        <v>#NUM!</v>
      </c>
      <c r="BU78">
        <f t="shared" si="74"/>
        <v>-1.4122872486930877E-2</v>
      </c>
      <c r="BV78" t="e">
        <f t="shared" si="75"/>
        <v>#NUM!</v>
      </c>
      <c r="BW78" t="e">
        <f t="shared" si="76"/>
        <v>#NUM!</v>
      </c>
      <c r="BX78" t="e">
        <f t="shared" si="77"/>
        <v>#NUM!</v>
      </c>
      <c r="BY78" t="e">
        <f t="shared" si="78"/>
        <v>#NUM!</v>
      </c>
      <c r="BZ78" t="e">
        <f t="shared" si="79"/>
        <v>#DIV/0!</v>
      </c>
      <c r="CA78" t="e">
        <f t="shared" si="80"/>
        <v>#DIV/0!</v>
      </c>
      <c r="CB78" t="e">
        <f t="shared" si="81"/>
        <v>#NUM!</v>
      </c>
      <c r="CC78" t="e">
        <f t="shared" si="82"/>
        <v>#NUM!</v>
      </c>
      <c r="CD78" t="e">
        <f t="shared" si="83"/>
        <v>#NUM!</v>
      </c>
      <c r="CE78" t="e">
        <f t="shared" si="84"/>
        <v>#NUM!</v>
      </c>
      <c r="CF78" t="e">
        <f t="shared" si="85"/>
        <v>#NUM!</v>
      </c>
      <c r="CG78" t="e">
        <f t="shared" si="86"/>
        <v>#NUM!</v>
      </c>
      <c r="CH78" t="e">
        <f t="shared" si="87"/>
        <v>#DIV/0!</v>
      </c>
      <c r="CI78" t="e">
        <f t="shared" si="88"/>
        <v>#DIV/0!</v>
      </c>
      <c r="CJ78" t="e">
        <f t="shared" si="89"/>
        <v>#NUM!</v>
      </c>
      <c r="CK78" t="e">
        <f t="shared" si="90"/>
        <v>#NUM!</v>
      </c>
      <c r="CL78" t="e">
        <f t="shared" si="91"/>
        <v>#NUM!</v>
      </c>
      <c r="CM78" t="e">
        <f t="shared" si="92"/>
        <v>#DIV/0!</v>
      </c>
      <c r="CN78" t="e">
        <f t="shared" si="93"/>
        <v>#NUM!</v>
      </c>
      <c r="CO78" t="e">
        <f t="shared" si="94"/>
        <v>#DIV/0!</v>
      </c>
      <c r="CP78" t="e">
        <f t="shared" si="95"/>
        <v>#NUM!</v>
      </c>
      <c r="CQ78" t="e">
        <f t="shared" si="96"/>
        <v>#NUM!</v>
      </c>
      <c r="CR78" t="e">
        <f t="shared" si="97"/>
        <v>#NUM!</v>
      </c>
      <c r="CS78" t="e">
        <f t="shared" si="98"/>
        <v>#NUM!</v>
      </c>
      <c r="CT78" t="e">
        <f t="shared" si="99"/>
        <v>#NUM!</v>
      </c>
      <c r="CU78" t="e">
        <f t="shared" si="100"/>
        <v>#NUM!</v>
      </c>
      <c r="CV78" t="e">
        <f t="shared" si="101"/>
        <v>#NUM!</v>
      </c>
      <c r="CW78" t="e">
        <f t="shared" si="102"/>
        <v>#NUM!</v>
      </c>
      <c r="CX78" t="e">
        <f t="shared" si="103"/>
        <v>#NUM!</v>
      </c>
      <c r="CY78" t="e">
        <f t="shared" si="104"/>
        <v>#NUM!</v>
      </c>
      <c r="CZ78" t="e">
        <f t="shared" si="105"/>
        <v>#NUM!</v>
      </c>
      <c r="DA78" t="e">
        <f t="shared" si="106"/>
        <v>#NUM!</v>
      </c>
      <c r="DB78" t="e">
        <f t="shared" si="107"/>
        <v>#NUM!</v>
      </c>
      <c r="DC78" t="e">
        <f t="shared" si="108"/>
        <v>#NUM!</v>
      </c>
      <c r="DD78" t="e">
        <f t="shared" si="109"/>
        <v>#NUM!</v>
      </c>
      <c r="DE78" t="e">
        <f t="shared" si="110"/>
        <v>#NUM!</v>
      </c>
      <c r="DF78" t="e">
        <f t="shared" si="111"/>
        <v>#NUM!</v>
      </c>
      <c r="DG78">
        <f t="shared" si="112"/>
        <v>-1.3737264852992558E-2</v>
      </c>
      <c r="DH78" t="e">
        <f t="shared" si="113"/>
        <v>#NUM!</v>
      </c>
      <c r="DI78" t="e">
        <f t="shared" si="114"/>
        <v>#NUM!</v>
      </c>
      <c r="DJ78" t="e">
        <f t="shared" si="115"/>
        <v>#NUM!</v>
      </c>
      <c r="DK78" t="e">
        <f t="shared" si="116"/>
        <v>#NUM!</v>
      </c>
      <c r="DL78" t="e">
        <f t="shared" si="117"/>
        <v>#NUM!</v>
      </c>
      <c r="DM78" t="e">
        <f t="shared" si="118"/>
        <v>#NUM!</v>
      </c>
      <c r="DN78" t="e">
        <f t="shared" si="119"/>
        <v>#NUM!</v>
      </c>
      <c r="DO78" t="e">
        <f t="shared" si="120"/>
        <v>#NUM!</v>
      </c>
      <c r="DP78" t="e">
        <f t="shared" si="121"/>
        <v>#NUM!</v>
      </c>
      <c r="DQ78" t="e">
        <f t="shared" si="122"/>
        <v>#NUM!</v>
      </c>
      <c r="DR78" t="e">
        <f t="shared" si="123"/>
        <v>#NUM!</v>
      </c>
      <c r="DS78">
        <f t="shared" si="124"/>
        <v>-2.1124237260473581E-3</v>
      </c>
      <c r="DT78" t="e">
        <f t="shared" si="125"/>
        <v>#NUM!</v>
      </c>
      <c r="DU78">
        <f t="shared" si="126"/>
        <v>-3.639401216071167E-2</v>
      </c>
      <c r="DV78" t="e">
        <f t="shared" si="127"/>
        <v>#NUM!</v>
      </c>
      <c r="DW78" t="e">
        <f t="shared" si="128"/>
        <v>#NUM!</v>
      </c>
      <c r="DX78" t="e">
        <f t="shared" si="129"/>
        <v>#NUM!</v>
      </c>
      <c r="DY78" t="e">
        <f t="shared" si="130"/>
        <v>#NUM!</v>
      </c>
      <c r="DZ78" t="e">
        <f t="shared" si="131"/>
        <v>#NUM!</v>
      </c>
      <c r="EA78" t="e">
        <f t="shared" si="132"/>
        <v>#NUM!</v>
      </c>
      <c r="EB78" t="e">
        <f t="shared" si="133"/>
        <v>#NUM!</v>
      </c>
      <c r="EC78" t="e">
        <f t="shared" si="134"/>
        <v>#NUM!</v>
      </c>
      <c r="ED78" t="e">
        <f t="shared" si="135"/>
        <v>#NUM!</v>
      </c>
      <c r="EE78" t="e">
        <f t="shared" ref="EE78:EE109" si="136">BM78/BM$128*LN(BM78/BM$128)</f>
        <v>#NUM!</v>
      </c>
      <c r="EG78">
        <v>0</v>
      </c>
      <c r="EH78">
        <v>-1.4136480467754068E-2</v>
      </c>
      <c r="EI78">
        <v>0</v>
      </c>
      <c r="EJ78">
        <v>0</v>
      </c>
      <c r="EK78">
        <v>0</v>
      </c>
      <c r="EL78">
        <v>0</v>
      </c>
      <c r="EM78">
        <v>0</v>
      </c>
      <c r="EN78">
        <v>0</v>
      </c>
      <c r="EO78">
        <v>0</v>
      </c>
      <c r="EP78">
        <v>0</v>
      </c>
      <c r="EQ78">
        <v>0</v>
      </c>
      <c r="ER78">
        <v>0</v>
      </c>
      <c r="ES78">
        <v>0</v>
      </c>
      <c r="ET78">
        <v>0</v>
      </c>
      <c r="EU78">
        <v>0</v>
      </c>
      <c r="EV78">
        <v>0</v>
      </c>
      <c r="EW78">
        <v>0</v>
      </c>
      <c r="EX78">
        <v>0</v>
      </c>
      <c r="EY78">
        <v>0</v>
      </c>
      <c r="EZ78">
        <v>0</v>
      </c>
      <c r="FA78">
        <v>0</v>
      </c>
      <c r="FB78">
        <v>0</v>
      </c>
      <c r="FC78">
        <v>0</v>
      </c>
      <c r="FD78">
        <v>0</v>
      </c>
      <c r="FE78">
        <v>0</v>
      </c>
      <c r="FF78">
        <v>0</v>
      </c>
      <c r="FG78">
        <v>0</v>
      </c>
      <c r="FH78">
        <v>0</v>
      </c>
      <c r="FI78">
        <v>0</v>
      </c>
      <c r="FJ78">
        <v>0</v>
      </c>
      <c r="FK78">
        <v>0</v>
      </c>
      <c r="FL78">
        <v>0</v>
      </c>
      <c r="FM78">
        <v>0</v>
      </c>
      <c r="FN78">
        <v>0</v>
      </c>
      <c r="FO78">
        <v>0</v>
      </c>
      <c r="FP78">
        <v>0</v>
      </c>
      <c r="FQ78">
        <v>0</v>
      </c>
      <c r="FR78">
        <v>0</v>
      </c>
      <c r="FS78">
        <v>0</v>
      </c>
      <c r="FT78">
        <v>-1.3737264852992558E-2</v>
      </c>
      <c r="FU78">
        <v>0</v>
      </c>
      <c r="FV78">
        <v>0</v>
      </c>
      <c r="FW78">
        <v>0</v>
      </c>
      <c r="FX78">
        <v>0</v>
      </c>
      <c r="FY78">
        <v>0</v>
      </c>
      <c r="FZ78">
        <v>0</v>
      </c>
      <c r="GA78">
        <v>0</v>
      </c>
      <c r="GB78">
        <v>0</v>
      </c>
      <c r="GC78">
        <v>0</v>
      </c>
      <c r="GD78">
        <v>0</v>
      </c>
      <c r="GE78">
        <v>0</v>
      </c>
      <c r="GF78">
        <v>-2.1124237260473581E-3</v>
      </c>
      <c r="GG78">
        <v>0</v>
      </c>
      <c r="GH78">
        <v>-3.639401216071167E-2</v>
      </c>
      <c r="GI78">
        <v>0</v>
      </c>
      <c r="GJ78">
        <v>0</v>
      </c>
      <c r="GK78">
        <v>0</v>
      </c>
      <c r="GL78">
        <v>0</v>
      </c>
      <c r="GM78">
        <v>0</v>
      </c>
      <c r="GN78">
        <v>0</v>
      </c>
      <c r="GO78">
        <v>0</v>
      </c>
      <c r="GP78">
        <v>0</v>
      </c>
      <c r="GQ78">
        <v>0</v>
      </c>
      <c r="GR78">
        <v>0</v>
      </c>
    </row>
    <row r="79" spans="1:200">
      <c r="A79" s="12" t="s">
        <v>210</v>
      </c>
      <c r="AF79" s="41">
        <v>58.354750000000003</v>
      </c>
      <c r="AJ79" s="41">
        <v>468.136777</v>
      </c>
      <c r="AP79" s="41">
        <v>75.871492000000003</v>
      </c>
      <c r="BD79" s="41">
        <v>43.193815499999999</v>
      </c>
      <c r="BN79">
        <f t="shared" si="71"/>
        <v>4</v>
      </c>
      <c r="BO79" s="41">
        <f t="shared" si="72"/>
        <v>645.55683450000004</v>
      </c>
      <c r="BP79" s="41">
        <f>Table148[[#This Row],[sum reads_all cohort]]/B$129*LN(Table148[[#This Row],[sum reads_all cohort]]/B$129)</f>
        <v>-4.0809484923848777E-3</v>
      </c>
      <c r="BQ79" s="41">
        <f>Table148[[#This Row],[n]]-1</f>
        <v>3</v>
      </c>
      <c r="BR79" s="41">
        <f>Table148[[#This Row],[n]]*Table148[[#This Row],[n-1]]</f>
        <v>12</v>
      </c>
      <c r="BT79" t="e">
        <f t="shared" si="73"/>
        <v>#NUM!</v>
      </c>
      <c r="BU79" t="e">
        <f t="shared" si="74"/>
        <v>#NUM!</v>
      </c>
      <c r="BV79" t="e">
        <f t="shared" si="75"/>
        <v>#NUM!</v>
      </c>
      <c r="BW79" t="e">
        <f t="shared" si="76"/>
        <v>#NUM!</v>
      </c>
      <c r="BX79" t="e">
        <f t="shared" si="77"/>
        <v>#NUM!</v>
      </c>
      <c r="BY79" t="e">
        <f t="shared" si="78"/>
        <v>#NUM!</v>
      </c>
      <c r="BZ79" t="e">
        <f t="shared" si="79"/>
        <v>#DIV/0!</v>
      </c>
      <c r="CA79" t="e">
        <f t="shared" si="80"/>
        <v>#DIV/0!</v>
      </c>
      <c r="CB79" t="e">
        <f t="shared" si="81"/>
        <v>#NUM!</v>
      </c>
      <c r="CC79" t="e">
        <f t="shared" si="82"/>
        <v>#NUM!</v>
      </c>
      <c r="CD79" t="e">
        <f t="shared" si="83"/>
        <v>#NUM!</v>
      </c>
      <c r="CE79" t="e">
        <f t="shared" si="84"/>
        <v>#NUM!</v>
      </c>
      <c r="CF79" t="e">
        <f t="shared" si="85"/>
        <v>#NUM!</v>
      </c>
      <c r="CG79" t="e">
        <f t="shared" si="86"/>
        <v>#NUM!</v>
      </c>
      <c r="CH79" t="e">
        <f t="shared" si="87"/>
        <v>#DIV/0!</v>
      </c>
      <c r="CI79" t="e">
        <f t="shared" si="88"/>
        <v>#DIV/0!</v>
      </c>
      <c r="CJ79" t="e">
        <f t="shared" si="89"/>
        <v>#NUM!</v>
      </c>
      <c r="CK79" t="e">
        <f t="shared" si="90"/>
        <v>#NUM!</v>
      </c>
      <c r="CL79" t="e">
        <f t="shared" si="91"/>
        <v>#NUM!</v>
      </c>
      <c r="CM79" t="e">
        <f t="shared" si="92"/>
        <v>#DIV/0!</v>
      </c>
      <c r="CN79" t="e">
        <f t="shared" si="93"/>
        <v>#NUM!</v>
      </c>
      <c r="CO79" t="e">
        <f t="shared" si="94"/>
        <v>#DIV/0!</v>
      </c>
      <c r="CP79" t="e">
        <f t="shared" si="95"/>
        <v>#NUM!</v>
      </c>
      <c r="CQ79" t="e">
        <f t="shared" si="96"/>
        <v>#NUM!</v>
      </c>
      <c r="CR79" t="e">
        <f t="shared" si="97"/>
        <v>#NUM!</v>
      </c>
      <c r="CS79" t="e">
        <f t="shared" si="98"/>
        <v>#NUM!</v>
      </c>
      <c r="CT79" t="e">
        <f t="shared" si="99"/>
        <v>#NUM!</v>
      </c>
      <c r="CU79" t="e">
        <f t="shared" si="100"/>
        <v>#NUM!</v>
      </c>
      <c r="CV79" t="e">
        <f t="shared" si="101"/>
        <v>#NUM!</v>
      </c>
      <c r="CW79" t="e">
        <f t="shared" si="102"/>
        <v>#NUM!</v>
      </c>
      <c r="CX79">
        <f t="shared" si="103"/>
        <v>-1.5001832174462658E-2</v>
      </c>
      <c r="CY79" t="e">
        <f t="shared" si="104"/>
        <v>#NUM!</v>
      </c>
      <c r="CZ79" t="e">
        <f t="shared" si="105"/>
        <v>#NUM!</v>
      </c>
      <c r="DA79" t="e">
        <f t="shared" si="106"/>
        <v>#NUM!</v>
      </c>
      <c r="DB79">
        <f t="shared" si="107"/>
        <v>-4.4969761771562262E-2</v>
      </c>
      <c r="DC79" t="e">
        <f t="shared" si="108"/>
        <v>#NUM!</v>
      </c>
      <c r="DD79" t="e">
        <f t="shared" si="109"/>
        <v>#NUM!</v>
      </c>
      <c r="DE79" t="e">
        <f t="shared" si="110"/>
        <v>#NUM!</v>
      </c>
      <c r="DF79" t="e">
        <f t="shared" si="111"/>
        <v>#NUM!</v>
      </c>
      <c r="DG79" t="e">
        <f t="shared" si="112"/>
        <v>#NUM!</v>
      </c>
      <c r="DH79">
        <f t="shared" si="113"/>
        <v>-1.3459568191113266E-2</v>
      </c>
      <c r="DI79" t="e">
        <f t="shared" si="114"/>
        <v>#NUM!</v>
      </c>
      <c r="DJ79" t="e">
        <f t="shared" si="115"/>
        <v>#NUM!</v>
      </c>
      <c r="DK79" t="e">
        <f t="shared" si="116"/>
        <v>#NUM!</v>
      </c>
      <c r="DL79" t="e">
        <f t="shared" si="117"/>
        <v>#NUM!</v>
      </c>
      <c r="DM79" t="e">
        <f t="shared" si="118"/>
        <v>#NUM!</v>
      </c>
      <c r="DN79" t="e">
        <f t="shared" si="119"/>
        <v>#NUM!</v>
      </c>
      <c r="DO79" t="e">
        <f t="shared" si="120"/>
        <v>#NUM!</v>
      </c>
      <c r="DP79" t="e">
        <f t="shared" si="121"/>
        <v>#NUM!</v>
      </c>
      <c r="DQ79" t="e">
        <f t="shared" si="122"/>
        <v>#NUM!</v>
      </c>
      <c r="DR79" t="e">
        <f t="shared" si="123"/>
        <v>#NUM!</v>
      </c>
      <c r="DS79" t="e">
        <f t="shared" si="124"/>
        <v>#NUM!</v>
      </c>
      <c r="DT79" t="e">
        <f t="shared" si="125"/>
        <v>#NUM!</v>
      </c>
      <c r="DU79" t="e">
        <f t="shared" si="126"/>
        <v>#NUM!</v>
      </c>
      <c r="DV79">
        <f t="shared" si="127"/>
        <v>-7.001352355723277E-3</v>
      </c>
      <c r="DW79" t="e">
        <f t="shared" si="128"/>
        <v>#NUM!</v>
      </c>
      <c r="DX79" t="e">
        <f t="shared" si="129"/>
        <v>#NUM!</v>
      </c>
      <c r="DY79" t="e">
        <f t="shared" si="130"/>
        <v>#NUM!</v>
      </c>
      <c r="DZ79" t="e">
        <f t="shared" si="131"/>
        <v>#NUM!</v>
      </c>
      <c r="EA79" t="e">
        <f t="shared" si="132"/>
        <v>#NUM!</v>
      </c>
      <c r="EB79" t="e">
        <f t="shared" si="133"/>
        <v>#NUM!</v>
      </c>
      <c r="EC79" t="e">
        <f t="shared" si="134"/>
        <v>#NUM!</v>
      </c>
      <c r="ED79" t="e">
        <f t="shared" si="135"/>
        <v>#NUM!</v>
      </c>
      <c r="EE79" t="e">
        <f t="shared" si="136"/>
        <v>#NUM!</v>
      </c>
      <c r="EG79">
        <v>0</v>
      </c>
      <c r="EH79">
        <v>0</v>
      </c>
      <c r="EI79">
        <v>0</v>
      </c>
      <c r="EJ79">
        <v>0</v>
      </c>
      <c r="EK79">
        <v>0</v>
      </c>
      <c r="EL79">
        <v>0</v>
      </c>
      <c r="EM79">
        <v>0</v>
      </c>
      <c r="EN79">
        <v>0</v>
      </c>
      <c r="EO79">
        <v>0</v>
      </c>
      <c r="EP79">
        <v>0</v>
      </c>
      <c r="EQ79">
        <v>0</v>
      </c>
      <c r="ER79">
        <v>0</v>
      </c>
      <c r="ES79">
        <v>0</v>
      </c>
      <c r="ET79">
        <v>0</v>
      </c>
      <c r="EU79">
        <v>0</v>
      </c>
      <c r="EV79">
        <v>0</v>
      </c>
      <c r="EW79">
        <v>0</v>
      </c>
      <c r="EX79">
        <v>0</v>
      </c>
      <c r="EY79">
        <v>0</v>
      </c>
      <c r="EZ79">
        <v>0</v>
      </c>
      <c r="FA79">
        <v>0</v>
      </c>
      <c r="FB79">
        <v>0</v>
      </c>
      <c r="FC79">
        <v>0</v>
      </c>
      <c r="FD79">
        <v>0</v>
      </c>
      <c r="FE79">
        <v>0</v>
      </c>
      <c r="FF79">
        <v>0</v>
      </c>
      <c r="FG79">
        <v>0</v>
      </c>
      <c r="FH79">
        <v>0</v>
      </c>
      <c r="FI79">
        <v>0</v>
      </c>
      <c r="FJ79">
        <v>0</v>
      </c>
      <c r="FK79">
        <v>-1.5001832174462658E-2</v>
      </c>
      <c r="FL79">
        <v>0</v>
      </c>
      <c r="FM79">
        <v>0</v>
      </c>
      <c r="FN79">
        <v>0</v>
      </c>
      <c r="FO79">
        <v>-4.4969761771562262E-2</v>
      </c>
      <c r="FP79">
        <v>0</v>
      </c>
      <c r="FQ79">
        <v>0</v>
      </c>
      <c r="FR79">
        <v>0</v>
      </c>
      <c r="FS79">
        <v>0</v>
      </c>
      <c r="FT79">
        <v>0</v>
      </c>
      <c r="FU79">
        <v>-1.3459568191113266E-2</v>
      </c>
      <c r="FV79">
        <v>0</v>
      </c>
      <c r="FW79">
        <v>0</v>
      </c>
      <c r="FX79">
        <v>0</v>
      </c>
      <c r="FY79">
        <v>0</v>
      </c>
      <c r="FZ79">
        <v>0</v>
      </c>
      <c r="GA79">
        <v>0</v>
      </c>
      <c r="GB79">
        <v>0</v>
      </c>
      <c r="GC79">
        <v>0</v>
      </c>
      <c r="GD79">
        <v>0</v>
      </c>
      <c r="GE79">
        <v>0</v>
      </c>
      <c r="GF79">
        <v>0</v>
      </c>
      <c r="GG79">
        <v>0</v>
      </c>
      <c r="GH79">
        <v>0</v>
      </c>
      <c r="GI79">
        <v>-7.001352355723277E-3</v>
      </c>
      <c r="GJ79">
        <v>0</v>
      </c>
      <c r="GK79">
        <v>0</v>
      </c>
      <c r="GL79">
        <v>0</v>
      </c>
      <c r="GM79">
        <v>0</v>
      </c>
      <c r="GN79">
        <v>0</v>
      </c>
      <c r="GO79">
        <v>0</v>
      </c>
      <c r="GP79">
        <v>0</v>
      </c>
      <c r="GQ79">
        <v>0</v>
      </c>
      <c r="GR79">
        <v>0</v>
      </c>
    </row>
    <row r="80" spans="1:200">
      <c r="A80" s="12" t="s">
        <v>245</v>
      </c>
      <c r="B80" s="41">
        <v>192.52483369999999</v>
      </c>
      <c r="AN80" s="41">
        <v>135.13621599999999</v>
      </c>
      <c r="BA80" s="41">
        <v>158.1593881</v>
      </c>
      <c r="BK80" s="41">
        <v>195.62388899999999</v>
      </c>
      <c r="BN80">
        <f t="shared" si="71"/>
        <v>4</v>
      </c>
      <c r="BO80" s="41">
        <f t="shared" si="72"/>
        <v>681.4443268</v>
      </c>
      <c r="BP80" s="41">
        <f>Table148[[#This Row],[sum reads_all cohort]]/B$129*LN(Table148[[#This Row],[sum reads_all cohort]]/B$129)</f>
        <v>-4.2768180656125023E-3</v>
      </c>
      <c r="BQ80" s="41">
        <f>Table148[[#This Row],[n]]-1</f>
        <v>3</v>
      </c>
      <c r="BR80" s="41">
        <f>Table148[[#This Row],[n]]*Table148[[#This Row],[n-1]]</f>
        <v>12</v>
      </c>
      <c r="BT80">
        <f t="shared" si="73"/>
        <v>-0.1711713239730735</v>
      </c>
      <c r="BU80" t="e">
        <f t="shared" si="74"/>
        <v>#NUM!</v>
      </c>
      <c r="BV80" t="e">
        <f t="shared" si="75"/>
        <v>#NUM!</v>
      </c>
      <c r="BW80" t="e">
        <f t="shared" si="76"/>
        <v>#NUM!</v>
      </c>
      <c r="BX80" t="e">
        <f t="shared" si="77"/>
        <v>#NUM!</v>
      </c>
      <c r="BY80" t="e">
        <f t="shared" si="78"/>
        <v>#NUM!</v>
      </c>
      <c r="BZ80" t="e">
        <f t="shared" si="79"/>
        <v>#DIV/0!</v>
      </c>
      <c r="CA80" t="e">
        <f t="shared" si="80"/>
        <v>#DIV/0!</v>
      </c>
      <c r="CB80" t="e">
        <f t="shared" si="81"/>
        <v>#NUM!</v>
      </c>
      <c r="CC80" t="e">
        <f t="shared" si="82"/>
        <v>#NUM!</v>
      </c>
      <c r="CD80" t="e">
        <f t="shared" si="83"/>
        <v>#NUM!</v>
      </c>
      <c r="CE80" t="e">
        <f t="shared" si="84"/>
        <v>#NUM!</v>
      </c>
      <c r="CF80" t="e">
        <f t="shared" si="85"/>
        <v>#NUM!</v>
      </c>
      <c r="CG80" t="e">
        <f t="shared" si="86"/>
        <v>#NUM!</v>
      </c>
      <c r="CH80" t="e">
        <f t="shared" si="87"/>
        <v>#DIV/0!</v>
      </c>
      <c r="CI80" t="e">
        <f t="shared" si="88"/>
        <v>#DIV/0!</v>
      </c>
      <c r="CJ80" t="e">
        <f t="shared" si="89"/>
        <v>#NUM!</v>
      </c>
      <c r="CK80" t="e">
        <f t="shared" si="90"/>
        <v>#NUM!</v>
      </c>
      <c r="CL80" t="e">
        <f t="shared" si="91"/>
        <v>#NUM!</v>
      </c>
      <c r="CM80" t="e">
        <f t="shared" si="92"/>
        <v>#DIV/0!</v>
      </c>
      <c r="CN80" t="e">
        <f t="shared" si="93"/>
        <v>#NUM!</v>
      </c>
      <c r="CO80" t="e">
        <f t="shared" si="94"/>
        <v>#DIV/0!</v>
      </c>
      <c r="CP80" t="e">
        <f t="shared" si="95"/>
        <v>#NUM!</v>
      </c>
      <c r="CQ80" t="e">
        <f t="shared" si="96"/>
        <v>#NUM!</v>
      </c>
      <c r="CR80" t="e">
        <f t="shared" si="97"/>
        <v>#NUM!</v>
      </c>
      <c r="CS80" t="e">
        <f t="shared" si="98"/>
        <v>#NUM!</v>
      </c>
      <c r="CT80" t="e">
        <f t="shared" si="99"/>
        <v>#NUM!</v>
      </c>
      <c r="CU80" t="e">
        <f t="shared" si="100"/>
        <v>#NUM!</v>
      </c>
      <c r="CV80" t="e">
        <f t="shared" si="101"/>
        <v>#NUM!</v>
      </c>
      <c r="CW80" t="e">
        <f t="shared" si="102"/>
        <v>#NUM!</v>
      </c>
      <c r="CX80" t="e">
        <f t="shared" si="103"/>
        <v>#NUM!</v>
      </c>
      <c r="CY80" t="e">
        <f t="shared" si="104"/>
        <v>#NUM!</v>
      </c>
      <c r="CZ80" t="e">
        <f t="shared" si="105"/>
        <v>#NUM!</v>
      </c>
      <c r="DA80" t="e">
        <f t="shared" si="106"/>
        <v>#NUM!</v>
      </c>
      <c r="DB80" t="e">
        <f t="shared" si="107"/>
        <v>#NUM!</v>
      </c>
      <c r="DC80" t="e">
        <f t="shared" si="108"/>
        <v>#NUM!</v>
      </c>
      <c r="DD80" t="e">
        <f t="shared" si="109"/>
        <v>#NUM!</v>
      </c>
      <c r="DE80" t="e">
        <f t="shared" si="110"/>
        <v>#NUM!</v>
      </c>
      <c r="DF80">
        <f t="shared" si="111"/>
        <v>-5.5086140058712985E-3</v>
      </c>
      <c r="DG80" t="e">
        <f t="shared" si="112"/>
        <v>#NUM!</v>
      </c>
      <c r="DH80" t="e">
        <f t="shared" si="113"/>
        <v>#NUM!</v>
      </c>
      <c r="DI80" t="e">
        <f t="shared" si="114"/>
        <v>#NUM!</v>
      </c>
      <c r="DJ80" t="e">
        <f t="shared" si="115"/>
        <v>#NUM!</v>
      </c>
      <c r="DK80" t="e">
        <f t="shared" si="116"/>
        <v>#NUM!</v>
      </c>
      <c r="DL80" t="e">
        <f t="shared" si="117"/>
        <v>#NUM!</v>
      </c>
      <c r="DM80" t="e">
        <f t="shared" si="118"/>
        <v>#NUM!</v>
      </c>
      <c r="DN80" t="e">
        <f t="shared" si="119"/>
        <v>#NUM!</v>
      </c>
      <c r="DO80" t="e">
        <f t="shared" si="120"/>
        <v>#NUM!</v>
      </c>
      <c r="DP80" t="e">
        <f t="shared" si="121"/>
        <v>#NUM!</v>
      </c>
      <c r="DQ80" t="e">
        <f t="shared" si="122"/>
        <v>#NUM!</v>
      </c>
      <c r="DR80" t="e">
        <f t="shared" si="123"/>
        <v>#NUM!</v>
      </c>
      <c r="DS80">
        <f t="shared" si="124"/>
        <v>-6.0166612590142887E-3</v>
      </c>
      <c r="DT80" t="e">
        <f t="shared" si="125"/>
        <v>#NUM!</v>
      </c>
      <c r="DU80" t="e">
        <f t="shared" si="126"/>
        <v>#NUM!</v>
      </c>
      <c r="DV80" t="e">
        <f t="shared" si="127"/>
        <v>#NUM!</v>
      </c>
      <c r="DW80" t="e">
        <f t="shared" si="128"/>
        <v>#NUM!</v>
      </c>
      <c r="DX80" t="e">
        <f t="shared" si="129"/>
        <v>#NUM!</v>
      </c>
      <c r="DY80" t="e">
        <f t="shared" si="130"/>
        <v>#NUM!</v>
      </c>
      <c r="DZ80" t="e">
        <f t="shared" si="131"/>
        <v>#NUM!</v>
      </c>
      <c r="EA80" t="e">
        <f t="shared" si="132"/>
        <v>#NUM!</v>
      </c>
      <c r="EB80" t="e">
        <f t="shared" si="133"/>
        <v>#NUM!</v>
      </c>
      <c r="EC80">
        <f t="shared" si="134"/>
        <v>-5.6943368332232763E-2</v>
      </c>
      <c r="ED80" t="e">
        <f t="shared" si="135"/>
        <v>#NUM!</v>
      </c>
      <c r="EE80" t="e">
        <f t="shared" si="136"/>
        <v>#NUM!</v>
      </c>
      <c r="EG80">
        <v>-0.1711713239730735</v>
      </c>
      <c r="EH80">
        <v>0</v>
      </c>
      <c r="EI80">
        <v>0</v>
      </c>
      <c r="EJ80">
        <v>0</v>
      </c>
      <c r="EK80">
        <v>0</v>
      </c>
      <c r="EL80">
        <v>0</v>
      </c>
      <c r="EM80">
        <v>0</v>
      </c>
      <c r="EN80">
        <v>0</v>
      </c>
      <c r="EO80">
        <v>0</v>
      </c>
      <c r="EP80">
        <v>0</v>
      </c>
      <c r="EQ80">
        <v>0</v>
      </c>
      <c r="ER80">
        <v>0</v>
      </c>
      <c r="ES80">
        <v>0</v>
      </c>
      <c r="ET80">
        <v>0</v>
      </c>
      <c r="EU80">
        <v>0</v>
      </c>
      <c r="EV80">
        <v>0</v>
      </c>
      <c r="EW80">
        <v>0</v>
      </c>
      <c r="EX80">
        <v>0</v>
      </c>
      <c r="EY80">
        <v>0</v>
      </c>
      <c r="EZ80">
        <v>0</v>
      </c>
      <c r="FA80">
        <v>0</v>
      </c>
      <c r="FB80">
        <v>0</v>
      </c>
      <c r="FC80">
        <v>0</v>
      </c>
      <c r="FD80">
        <v>0</v>
      </c>
      <c r="FE80">
        <v>0</v>
      </c>
      <c r="FF80">
        <v>0</v>
      </c>
      <c r="FG80">
        <v>0</v>
      </c>
      <c r="FH80">
        <v>0</v>
      </c>
      <c r="FI80">
        <v>0</v>
      </c>
      <c r="FJ80">
        <v>0</v>
      </c>
      <c r="FK80">
        <v>0</v>
      </c>
      <c r="FL80">
        <v>0</v>
      </c>
      <c r="FM80">
        <v>0</v>
      </c>
      <c r="FN80">
        <v>0</v>
      </c>
      <c r="FO80">
        <v>0</v>
      </c>
      <c r="FP80">
        <v>0</v>
      </c>
      <c r="FQ80">
        <v>0</v>
      </c>
      <c r="FR80">
        <v>0</v>
      </c>
      <c r="FS80">
        <v>-5.5086140058712985E-3</v>
      </c>
      <c r="FT80">
        <v>0</v>
      </c>
      <c r="FU80">
        <v>0</v>
      </c>
      <c r="FV80">
        <v>0</v>
      </c>
      <c r="FW80">
        <v>0</v>
      </c>
      <c r="FX80">
        <v>0</v>
      </c>
      <c r="FY80">
        <v>0</v>
      </c>
      <c r="FZ80">
        <v>0</v>
      </c>
      <c r="GA80">
        <v>0</v>
      </c>
      <c r="GB80">
        <v>0</v>
      </c>
      <c r="GC80">
        <v>0</v>
      </c>
      <c r="GD80">
        <v>0</v>
      </c>
      <c r="GE80">
        <v>0</v>
      </c>
      <c r="GF80">
        <v>-6.0166612590142887E-3</v>
      </c>
      <c r="GG80">
        <v>0</v>
      </c>
      <c r="GH80">
        <v>0</v>
      </c>
      <c r="GI80">
        <v>0</v>
      </c>
      <c r="GJ80">
        <v>0</v>
      </c>
      <c r="GK80">
        <v>0</v>
      </c>
      <c r="GL80">
        <v>0</v>
      </c>
      <c r="GM80">
        <v>0</v>
      </c>
      <c r="GN80">
        <v>0</v>
      </c>
      <c r="GO80">
        <v>0</v>
      </c>
      <c r="GP80">
        <v>-5.6943368332232763E-2</v>
      </c>
      <c r="GQ80">
        <v>0</v>
      </c>
      <c r="GR80">
        <v>0</v>
      </c>
    </row>
    <row r="81" spans="1:200">
      <c r="A81" s="12" t="s">
        <v>242</v>
      </c>
      <c r="J81" s="41">
        <v>91.476782</v>
      </c>
      <c r="AA81" s="41">
        <v>95.2486277</v>
      </c>
      <c r="AJ81" s="41">
        <v>42.289665999999997</v>
      </c>
      <c r="BL81" s="41">
        <v>88.235985999999997</v>
      </c>
      <c r="BN81">
        <f t="shared" si="71"/>
        <v>4</v>
      </c>
      <c r="BO81" s="41">
        <f t="shared" si="72"/>
        <v>317.25106170000004</v>
      </c>
      <c r="BP81" s="41">
        <f>Table148[[#This Row],[sum reads_all cohort]]/B$129*LN(Table148[[#This Row],[sum reads_all cohort]]/B$129)</f>
        <v>-2.1950259427994936E-3</v>
      </c>
      <c r="BQ81" s="41">
        <f>Table148[[#This Row],[n]]-1</f>
        <v>3</v>
      </c>
      <c r="BR81" s="41">
        <f>Table148[[#This Row],[n]]*Table148[[#This Row],[n-1]]</f>
        <v>12</v>
      </c>
      <c r="BT81" t="e">
        <f t="shared" si="73"/>
        <v>#NUM!</v>
      </c>
      <c r="BU81" t="e">
        <f t="shared" si="74"/>
        <v>#NUM!</v>
      </c>
      <c r="BV81" t="e">
        <f t="shared" si="75"/>
        <v>#NUM!</v>
      </c>
      <c r="BW81" t="e">
        <f t="shared" si="76"/>
        <v>#NUM!</v>
      </c>
      <c r="BX81" t="e">
        <f t="shared" si="77"/>
        <v>#NUM!</v>
      </c>
      <c r="BY81" t="e">
        <f t="shared" si="78"/>
        <v>#NUM!</v>
      </c>
      <c r="BZ81" t="e">
        <f t="shared" si="79"/>
        <v>#DIV/0!</v>
      </c>
      <c r="CA81" t="e">
        <f t="shared" si="80"/>
        <v>#DIV/0!</v>
      </c>
      <c r="CB81">
        <f t="shared" si="81"/>
        <v>-6.8451717573171034E-2</v>
      </c>
      <c r="CC81" t="e">
        <f t="shared" si="82"/>
        <v>#NUM!</v>
      </c>
      <c r="CD81" t="e">
        <f t="shared" si="83"/>
        <v>#NUM!</v>
      </c>
      <c r="CE81" t="e">
        <f t="shared" si="84"/>
        <v>#NUM!</v>
      </c>
      <c r="CF81" t="e">
        <f t="shared" si="85"/>
        <v>#NUM!</v>
      </c>
      <c r="CG81" t="e">
        <f t="shared" si="86"/>
        <v>#NUM!</v>
      </c>
      <c r="CH81" t="e">
        <f t="shared" si="87"/>
        <v>#DIV/0!</v>
      </c>
      <c r="CI81" t="e">
        <f t="shared" si="88"/>
        <v>#DIV/0!</v>
      </c>
      <c r="CJ81" t="e">
        <f t="shared" si="89"/>
        <v>#NUM!</v>
      </c>
      <c r="CK81" t="e">
        <f t="shared" si="90"/>
        <v>#NUM!</v>
      </c>
      <c r="CL81" t="e">
        <f t="shared" si="91"/>
        <v>#NUM!</v>
      </c>
      <c r="CM81" t="e">
        <f t="shared" si="92"/>
        <v>#DIV/0!</v>
      </c>
      <c r="CN81" t="e">
        <f t="shared" si="93"/>
        <v>#NUM!</v>
      </c>
      <c r="CO81" t="e">
        <f t="shared" si="94"/>
        <v>#DIV/0!</v>
      </c>
      <c r="CP81" t="e">
        <f t="shared" si="95"/>
        <v>#NUM!</v>
      </c>
      <c r="CQ81" t="e">
        <f t="shared" si="96"/>
        <v>#NUM!</v>
      </c>
      <c r="CR81" t="e">
        <f t="shared" si="97"/>
        <v>#NUM!</v>
      </c>
      <c r="CS81">
        <f t="shared" si="98"/>
        <v>-1.6381727516544233E-2</v>
      </c>
      <c r="CT81" t="e">
        <f t="shared" si="99"/>
        <v>#NUM!</v>
      </c>
      <c r="CU81" t="e">
        <f t="shared" si="100"/>
        <v>#NUM!</v>
      </c>
      <c r="CV81" t="e">
        <f t="shared" si="101"/>
        <v>#NUM!</v>
      </c>
      <c r="CW81" t="e">
        <f t="shared" si="102"/>
        <v>#NUM!</v>
      </c>
      <c r="CX81" t="e">
        <f t="shared" si="103"/>
        <v>#NUM!</v>
      </c>
      <c r="CY81" t="e">
        <f t="shared" si="104"/>
        <v>#NUM!</v>
      </c>
      <c r="CZ81" t="e">
        <f t="shared" si="105"/>
        <v>#NUM!</v>
      </c>
      <c r="DA81" t="e">
        <f t="shared" si="106"/>
        <v>#NUM!</v>
      </c>
      <c r="DB81">
        <f t="shared" si="107"/>
        <v>-6.169363706811661E-3</v>
      </c>
      <c r="DC81" t="e">
        <f t="shared" si="108"/>
        <v>#NUM!</v>
      </c>
      <c r="DD81" t="e">
        <f t="shared" si="109"/>
        <v>#NUM!</v>
      </c>
      <c r="DE81" t="e">
        <f t="shared" si="110"/>
        <v>#NUM!</v>
      </c>
      <c r="DF81" t="e">
        <f t="shared" si="111"/>
        <v>#NUM!</v>
      </c>
      <c r="DG81" t="e">
        <f t="shared" si="112"/>
        <v>#NUM!</v>
      </c>
      <c r="DH81" t="e">
        <f t="shared" si="113"/>
        <v>#NUM!</v>
      </c>
      <c r="DI81" t="e">
        <f t="shared" si="114"/>
        <v>#NUM!</v>
      </c>
      <c r="DJ81" t="e">
        <f t="shared" si="115"/>
        <v>#NUM!</v>
      </c>
      <c r="DK81" t="e">
        <f t="shared" si="116"/>
        <v>#NUM!</v>
      </c>
      <c r="DL81" t="e">
        <f t="shared" si="117"/>
        <v>#NUM!</v>
      </c>
      <c r="DM81" t="e">
        <f t="shared" si="118"/>
        <v>#NUM!</v>
      </c>
      <c r="DN81" t="e">
        <f t="shared" si="119"/>
        <v>#NUM!</v>
      </c>
      <c r="DO81" t="e">
        <f t="shared" si="120"/>
        <v>#NUM!</v>
      </c>
      <c r="DP81" t="e">
        <f t="shared" si="121"/>
        <v>#NUM!</v>
      </c>
      <c r="DQ81" t="e">
        <f t="shared" si="122"/>
        <v>#NUM!</v>
      </c>
      <c r="DR81" t="e">
        <f t="shared" si="123"/>
        <v>#NUM!</v>
      </c>
      <c r="DS81" t="e">
        <f t="shared" si="124"/>
        <v>#NUM!</v>
      </c>
      <c r="DT81" t="e">
        <f t="shared" si="125"/>
        <v>#NUM!</v>
      </c>
      <c r="DU81" t="e">
        <f t="shared" si="126"/>
        <v>#NUM!</v>
      </c>
      <c r="DV81" t="e">
        <f t="shared" si="127"/>
        <v>#NUM!</v>
      </c>
      <c r="DW81" t="e">
        <f t="shared" si="128"/>
        <v>#NUM!</v>
      </c>
      <c r="DX81" t="e">
        <f t="shared" si="129"/>
        <v>#NUM!</v>
      </c>
      <c r="DY81" t="e">
        <f t="shared" si="130"/>
        <v>#NUM!</v>
      </c>
      <c r="DZ81" t="e">
        <f t="shared" si="131"/>
        <v>#NUM!</v>
      </c>
      <c r="EA81" t="e">
        <f t="shared" si="132"/>
        <v>#NUM!</v>
      </c>
      <c r="EB81" t="e">
        <f t="shared" si="133"/>
        <v>#NUM!</v>
      </c>
      <c r="EC81" t="e">
        <f t="shared" si="134"/>
        <v>#NUM!</v>
      </c>
      <c r="ED81">
        <f t="shared" si="135"/>
        <v>-0.25161148179474119</v>
      </c>
      <c r="EE81" t="e">
        <f t="shared" si="136"/>
        <v>#NUM!</v>
      </c>
      <c r="EG81">
        <v>0</v>
      </c>
      <c r="EH81">
        <v>0</v>
      </c>
      <c r="EI81">
        <v>0</v>
      </c>
      <c r="EJ81">
        <v>0</v>
      </c>
      <c r="EK81">
        <v>0</v>
      </c>
      <c r="EL81">
        <v>0</v>
      </c>
      <c r="EM81">
        <v>0</v>
      </c>
      <c r="EN81">
        <v>0</v>
      </c>
      <c r="EO81">
        <v>-6.8451717573171034E-2</v>
      </c>
      <c r="EP81">
        <v>0</v>
      </c>
      <c r="EQ81">
        <v>0</v>
      </c>
      <c r="ER81">
        <v>0</v>
      </c>
      <c r="ES81">
        <v>0</v>
      </c>
      <c r="ET81">
        <v>0</v>
      </c>
      <c r="EU81">
        <v>0</v>
      </c>
      <c r="EV81">
        <v>0</v>
      </c>
      <c r="EW81">
        <v>0</v>
      </c>
      <c r="EX81">
        <v>0</v>
      </c>
      <c r="EY81">
        <v>0</v>
      </c>
      <c r="EZ81">
        <v>0</v>
      </c>
      <c r="FA81">
        <v>0</v>
      </c>
      <c r="FB81">
        <v>0</v>
      </c>
      <c r="FC81">
        <v>0</v>
      </c>
      <c r="FD81">
        <v>0</v>
      </c>
      <c r="FE81">
        <v>0</v>
      </c>
      <c r="FF81">
        <v>-1.6381727516544233E-2</v>
      </c>
      <c r="FG81">
        <v>0</v>
      </c>
      <c r="FH81">
        <v>0</v>
      </c>
      <c r="FI81">
        <v>0</v>
      </c>
      <c r="FJ81">
        <v>0</v>
      </c>
      <c r="FK81">
        <v>0</v>
      </c>
      <c r="FL81">
        <v>0</v>
      </c>
      <c r="FM81">
        <v>0</v>
      </c>
      <c r="FN81">
        <v>0</v>
      </c>
      <c r="FO81">
        <v>-6.169363706811661E-3</v>
      </c>
      <c r="FP81">
        <v>0</v>
      </c>
      <c r="FQ81">
        <v>0</v>
      </c>
      <c r="FR81">
        <v>0</v>
      </c>
      <c r="FS81">
        <v>0</v>
      </c>
      <c r="FT81">
        <v>0</v>
      </c>
      <c r="FU81">
        <v>0</v>
      </c>
      <c r="FV81">
        <v>0</v>
      </c>
      <c r="FW81">
        <v>0</v>
      </c>
      <c r="FX81">
        <v>0</v>
      </c>
      <c r="FY81">
        <v>0</v>
      </c>
      <c r="FZ81">
        <v>0</v>
      </c>
      <c r="GA81">
        <v>0</v>
      </c>
      <c r="GB81">
        <v>0</v>
      </c>
      <c r="GC81">
        <v>0</v>
      </c>
      <c r="GD81">
        <v>0</v>
      </c>
      <c r="GE81">
        <v>0</v>
      </c>
      <c r="GF81">
        <v>0</v>
      </c>
      <c r="GG81">
        <v>0</v>
      </c>
      <c r="GH81">
        <v>0</v>
      </c>
      <c r="GI81">
        <v>0</v>
      </c>
      <c r="GJ81">
        <v>0</v>
      </c>
      <c r="GK81">
        <v>0</v>
      </c>
      <c r="GL81">
        <v>0</v>
      </c>
      <c r="GM81">
        <v>0</v>
      </c>
      <c r="GN81">
        <v>0</v>
      </c>
      <c r="GO81">
        <v>0</v>
      </c>
      <c r="GP81">
        <v>0</v>
      </c>
      <c r="GQ81">
        <v>-0.25161148179474119</v>
      </c>
      <c r="GR81">
        <v>0</v>
      </c>
    </row>
    <row r="82" spans="1:200">
      <c r="A82" s="12" t="s">
        <v>241</v>
      </c>
      <c r="C82" s="41">
        <v>157.18241230000001</v>
      </c>
      <c r="AN82" s="41">
        <v>265.16197440000002</v>
      </c>
      <c r="BA82" s="41">
        <v>214.6448839</v>
      </c>
      <c r="BD82" s="41">
        <v>89.872444999999999</v>
      </c>
      <c r="BN82">
        <f t="shared" si="71"/>
        <v>4</v>
      </c>
      <c r="BO82" s="41">
        <f t="shared" si="72"/>
        <v>726.86171560000003</v>
      </c>
      <c r="BP82" s="41">
        <f>Table148[[#This Row],[sum reads_all cohort]]/B$129*LN(Table148[[#This Row],[sum reads_all cohort]]/B$129)</f>
        <v>-4.5224318860901547E-3</v>
      </c>
      <c r="BQ82" s="41">
        <f>Table148[[#This Row],[n]]-1</f>
        <v>3</v>
      </c>
      <c r="BR82" s="41">
        <f>Table148[[#This Row],[n]]*Table148[[#This Row],[n-1]]</f>
        <v>12</v>
      </c>
      <c r="BT82" t="e">
        <f t="shared" si="73"/>
        <v>#NUM!</v>
      </c>
      <c r="BU82">
        <f t="shared" si="74"/>
        <v>-1.7522169473695604E-2</v>
      </c>
      <c r="BV82" t="e">
        <f t="shared" si="75"/>
        <v>#NUM!</v>
      </c>
      <c r="BW82" t="e">
        <f t="shared" si="76"/>
        <v>#NUM!</v>
      </c>
      <c r="BX82" t="e">
        <f t="shared" si="77"/>
        <v>#NUM!</v>
      </c>
      <c r="BY82" t="e">
        <f t="shared" si="78"/>
        <v>#NUM!</v>
      </c>
      <c r="BZ82" t="e">
        <f t="shared" si="79"/>
        <v>#DIV/0!</v>
      </c>
      <c r="CA82" t="e">
        <f t="shared" si="80"/>
        <v>#DIV/0!</v>
      </c>
      <c r="CB82" t="e">
        <f t="shared" si="81"/>
        <v>#NUM!</v>
      </c>
      <c r="CC82" t="e">
        <f t="shared" si="82"/>
        <v>#NUM!</v>
      </c>
      <c r="CD82" t="e">
        <f t="shared" si="83"/>
        <v>#NUM!</v>
      </c>
      <c r="CE82" t="e">
        <f t="shared" si="84"/>
        <v>#NUM!</v>
      </c>
      <c r="CF82" t="e">
        <f t="shared" si="85"/>
        <v>#NUM!</v>
      </c>
      <c r="CG82" t="e">
        <f t="shared" si="86"/>
        <v>#NUM!</v>
      </c>
      <c r="CH82" t="e">
        <f t="shared" si="87"/>
        <v>#DIV/0!</v>
      </c>
      <c r="CI82" t="e">
        <f t="shared" si="88"/>
        <v>#DIV/0!</v>
      </c>
      <c r="CJ82" t="e">
        <f t="shared" si="89"/>
        <v>#NUM!</v>
      </c>
      <c r="CK82" t="e">
        <f t="shared" si="90"/>
        <v>#NUM!</v>
      </c>
      <c r="CL82" t="e">
        <f t="shared" si="91"/>
        <v>#NUM!</v>
      </c>
      <c r="CM82" t="e">
        <f t="shared" si="92"/>
        <v>#DIV/0!</v>
      </c>
      <c r="CN82" t="e">
        <f t="shared" si="93"/>
        <v>#NUM!</v>
      </c>
      <c r="CO82" t="e">
        <f t="shared" si="94"/>
        <v>#DIV/0!</v>
      </c>
      <c r="CP82" t="e">
        <f t="shared" si="95"/>
        <v>#NUM!</v>
      </c>
      <c r="CQ82" t="e">
        <f t="shared" si="96"/>
        <v>#NUM!</v>
      </c>
      <c r="CR82" t="e">
        <f t="shared" si="97"/>
        <v>#NUM!</v>
      </c>
      <c r="CS82" t="e">
        <f t="shared" si="98"/>
        <v>#NUM!</v>
      </c>
      <c r="CT82" t="e">
        <f t="shared" si="99"/>
        <v>#NUM!</v>
      </c>
      <c r="CU82" t="e">
        <f t="shared" si="100"/>
        <v>#NUM!</v>
      </c>
      <c r="CV82" t="e">
        <f t="shared" si="101"/>
        <v>#NUM!</v>
      </c>
      <c r="CW82" t="e">
        <f t="shared" si="102"/>
        <v>#NUM!</v>
      </c>
      <c r="CX82" t="e">
        <f t="shared" si="103"/>
        <v>#NUM!</v>
      </c>
      <c r="CY82" t="e">
        <f t="shared" si="104"/>
        <v>#NUM!</v>
      </c>
      <c r="CZ82" t="e">
        <f t="shared" si="105"/>
        <v>#NUM!</v>
      </c>
      <c r="DA82" t="e">
        <f t="shared" si="106"/>
        <v>#NUM!</v>
      </c>
      <c r="DB82" t="e">
        <f t="shared" si="107"/>
        <v>#NUM!</v>
      </c>
      <c r="DC82" t="e">
        <f t="shared" si="108"/>
        <v>#NUM!</v>
      </c>
      <c r="DD82" t="e">
        <f t="shared" si="109"/>
        <v>#NUM!</v>
      </c>
      <c r="DE82" t="e">
        <f t="shared" si="110"/>
        <v>#NUM!</v>
      </c>
      <c r="DF82">
        <f t="shared" si="111"/>
        <v>-9.7929758862982594E-3</v>
      </c>
      <c r="DG82" t="e">
        <f t="shared" si="112"/>
        <v>#NUM!</v>
      </c>
      <c r="DH82" t="e">
        <f t="shared" si="113"/>
        <v>#NUM!</v>
      </c>
      <c r="DI82" t="e">
        <f t="shared" si="114"/>
        <v>#NUM!</v>
      </c>
      <c r="DJ82" t="e">
        <f t="shared" si="115"/>
        <v>#NUM!</v>
      </c>
      <c r="DK82" t="e">
        <f t="shared" si="116"/>
        <v>#NUM!</v>
      </c>
      <c r="DL82" t="e">
        <f t="shared" si="117"/>
        <v>#NUM!</v>
      </c>
      <c r="DM82" t="e">
        <f t="shared" si="118"/>
        <v>#NUM!</v>
      </c>
      <c r="DN82" t="e">
        <f t="shared" si="119"/>
        <v>#NUM!</v>
      </c>
      <c r="DO82" t="e">
        <f t="shared" si="120"/>
        <v>#NUM!</v>
      </c>
      <c r="DP82" t="e">
        <f t="shared" si="121"/>
        <v>#NUM!</v>
      </c>
      <c r="DQ82" t="e">
        <f t="shared" si="122"/>
        <v>#NUM!</v>
      </c>
      <c r="DR82" t="e">
        <f t="shared" si="123"/>
        <v>#NUM!</v>
      </c>
      <c r="DS82">
        <f t="shared" si="124"/>
        <v>-7.8127162350728665E-3</v>
      </c>
      <c r="DT82" t="e">
        <f t="shared" si="125"/>
        <v>#NUM!</v>
      </c>
      <c r="DU82" t="e">
        <f t="shared" si="126"/>
        <v>#NUM!</v>
      </c>
      <c r="DV82">
        <f t="shared" si="127"/>
        <v>-1.3018877690448856E-2</v>
      </c>
      <c r="DW82" t="e">
        <f t="shared" si="128"/>
        <v>#NUM!</v>
      </c>
      <c r="DX82" t="e">
        <f t="shared" si="129"/>
        <v>#NUM!</v>
      </c>
      <c r="DY82" t="e">
        <f t="shared" si="130"/>
        <v>#NUM!</v>
      </c>
      <c r="DZ82" t="e">
        <f t="shared" si="131"/>
        <v>#NUM!</v>
      </c>
      <c r="EA82" t="e">
        <f t="shared" si="132"/>
        <v>#NUM!</v>
      </c>
      <c r="EB82" t="e">
        <f t="shared" si="133"/>
        <v>#NUM!</v>
      </c>
      <c r="EC82" t="e">
        <f t="shared" si="134"/>
        <v>#NUM!</v>
      </c>
      <c r="ED82" t="e">
        <f t="shared" si="135"/>
        <v>#NUM!</v>
      </c>
      <c r="EE82" t="e">
        <f t="shared" si="136"/>
        <v>#NUM!</v>
      </c>
      <c r="EG82">
        <v>0</v>
      </c>
      <c r="EH82">
        <v>-1.753890361121788E-2</v>
      </c>
      <c r="EI82">
        <v>0</v>
      </c>
      <c r="EJ82">
        <v>0</v>
      </c>
      <c r="EK82">
        <v>0</v>
      </c>
      <c r="EL82">
        <v>0</v>
      </c>
      <c r="EM82">
        <v>0</v>
      </c>
      <c r="EN82">
        <v>0</v>
      </c>
      <c r="EO82">
        <v>0</v>
      </c>
      <c r="EP82">
        <v>0</v>
      </c>
      <c r="EQ82">
        <v>0</v>
      </c>
      <c r="ER82">
        <v>0</v>
      </c>
      <c r="ES82">
        <v>0</v>
      </c>
      <c r="ET82">
        <v>0</v>
      </c>
      <c r="EU82">
        <v>0</v>
      </c>
      <c r="EV82">
        <v>0</v>
      </c>
      <c r="EW82">
        <v>0</v>
      </c>
      <c r="EX82">
        <v>0</v>
      </c>
      <c r="EY82">
        <v>0</v>
      </c>
      <c r="EZ82">
        <v>0</v>
      </c>
      <c r="FA82">
        <v>0</v>
      </c>
      <c r="FB82">
        <v>0</v>
      </c>
      <c r="FC82">
        <v>0</v>
      </c>
      <c r="FD82">
        <v>0</v>
      </c>
      <c r="FE82">
        <v>0</v>
      </c>
      <c r="FF82">
        <v>0</v>
      </c>
      <c r="FG82">
        <v>0</v>
      </c>
      <c r="FH82">
        <v>0</v>
      </c>
      <c r="FI82">
        <v>0</v>
      </c>
      <c r="FJ82">
        <v>0</v>
      </c>
      <c r="FK82">
        <v>0</v>
      </c>
      <c r="FL82">
        <v>0</v>
      </c>
      <c r="FM82">
        <v>0</v>
      </c>
      <c r="FN82">
        <v>0</v>
      </c>
      <c r="FO82">
        <v>0</v>
      </c>
      <c r="FP82">
        <v>0</v>
      </c>
      <c r="FQ82">
        <v>0</v>
      </c>
      <c r="FR82">
        <v>0</v>
      </c>
      <c r="FS82">
        <v>-9.7929758862982594E-3</v>
      </c>
      <c r="FT82">
        <v>0</v>
      </c>
      <c r="FU82">
        <v>0</v>
      </c>
      <c r="FV82">
        <v>0</v>
      </c>
      <c r="FW82">
        <v>0</v>
      </c>
      <c r="FX82">
        <v>0</v>
      </c>
      <c r="FY82">
        <v>0</v>
      </c>
      <c r="FZ82">
        <v>0</v>
      </c>
      <c r="GA82">
        <v>0</v>
      </c>
      <c r="GB82">
        <v>0</v>
      </c>
      <c r="GC82">
        <v>0</v>
      </c>
      <c r="GD82">
        <v>0</v>
      </c>
      <c r="GE82">
        <v>0</v>
      </c>
      <c r="GF82">
        <v>-7.8127162350728665E-3</v>
      </c>
      <c r="GG82">
        <v>0</v>
      </c>
      <c r="GH82">
        <v>0</v>
      </c>
      <c r="GI82">
        <v>-1.3018877690448856E-2</v>
      </c>
      <c r="GJ82">
        <v>0</v>
      </c>
      <c r="GK82">
        <v>0</v>
      </c>
      <c r="GL82">
        <v>0</v>
      </c>
      <c r="GM82">
        <v>0</v>
      </c>
      <c r="GN82">
        <v>0</v>
      </c>
      <c r="GO82">
        <v>0</v>
      </c>
      <c r="GP82">
        <v>0</v>
      </c>
      <c r="GQ82">
        <v>0</v>
      </c>
      <c r="GR82">
        <v>0</v>
      </c>
    </row>
    <row r="83" spans="1:200">
      <c r="A83" s="12" t="s">
        <v>282</v>
      </c>
      <c r="F83" s="41">
        <v>559.96268799999996</v>
      </c>
      <c r="BG83" s="41">
        <v>97.372366499999998</v>
      </c>
      <c r="BK83" s="41">
        <v>57.115897500000003</v>
      </c>
      <c r="BN83">
        <f t="shared" si="71"/>
        <v>3</v>
      </c>
      <c r="BO83" s="41">
        <f t="shared" si="72"/>
        <v>714.45095199999992</v>
      </c>
      <c r="BP83" s="41">
        <f>Table148[[#This Row],[sum reads_all cohort]]/B$129*LN(Table148[[#This Row],[sum reads_all cohort]]/B$129)</f>
        <v>-4.4555588252051456E-3</v>
      </c>
      <c r="BQ83" s="41">
        <f>Table148[[#This Row],[n]]-1</f>
        <v>2</v>
      </c>
      <c r="BR83" s="41">
        <f>Table148[[#This Row],[n]]*Table148[[#This Row],[n-1]]</f>
        <v>6</v>
      </c>
      <c r="BT83" t="e">
        <f t="shared" si="73"/>
        <v>#NUM!</v>
      </c>
      <c r="BU83" t="e">
        <f t="shared" si="74"/>
        <v>#NUM!</v>
      </c>
      <c r="BV83" t="e">
        <f t="shared" si="75"/>
        <v>#NUM!</v>
      </c>
      <c r="BW83" t="e">
        <f t="shared" si="76"/>
        <v>#NUM!</v>
      </c>
      <c r="BX83">
        <f t="shared" si="77"/>
        <v>-0.2503751412043026</v>
      </c>
      <c r="BY83" t="e">
        <f t="shared" si="78"/>
        <v>#NUM!</v>
      </c>
      <c r="BZ83" t="e">
        <f t="shared" si="79"/>
        <v>#DIV/0!</v>
      </c>
      <c r="CA83" t="e">
        <f t="shared" si="80"/>
        <v>#DIV/0!</v>
      </c>
      <c r="CB83" t="e">
        <f t="shared" si="81"/>
        <v>#NUM!</v>
      </c>
      <c r="CC83" t="e">
        <f t="shared" si="82"/>
        <v>#NUM!</v>
      </c>
      <c r="CD83" t="e">
        <f t="shared" si="83"/>
        <v>#NUM!</v>
      </c>
      <c r="CE83" t="e">
        <f t="shared" si="84"/>
        <v>#NUM!</v>
      </c>
      <c r="CF83" t="e">
        <f t="shared" si="85"/>
        <v>#NUM!</v>
      </c>
      <c r="CG83" t="e">
        <f t="shared" si="86"/>
        <v>#NUM!</v>
      </c>
      <c r="CH83" t="e">
        <f t="shared" si="87"/>
        <v>#DIV/0!</v>
      </c>
      <c r="CI83" t="e">
        <f t="shared" si="88"/>
        <v>#DIV/0!</v>
      </c>
      <c r="CJ83" t="e">
        <f t="shared" si="89"/>
        <v>#NUM!</v>
      </c>
      <c r="CK83" t="e">
        <f t="shared" si="90"/>
        <v>#NUM!</v>
      </c>
      <c r="CL83" t="e">
        <f t="shared" si="91"/>
        <v>#NUM!</v>
      </c>
      <c r="CM83" t="e">
        <f t="shared" si="92"/>
        <v>#DIV/0!</v>
      </c>
      <c r="CN83" t="e">
        <f t="shared" si="93"/>
        <v>#NUM!</v>
      </c>
      <c r="CO83" t="e">
        <f t="shared" si="94"/>
        <v>#DIV/0!</v>
      </c>
      <c r="CP83" t="e">
        <f t="shared" si="95"/>
        <v>#NUM!</v>
      </c>
      <c r="CQ83" t="e">
        <f t="shared" si="96"/>
        <v>#NUM!</v>
      </c>
      <c r="CR83" t="e">
        <f t="shared" si="97"/>
        <v>#NUM!</v>
      </c>
      <c r="CS83" t="e">
        <f t="shared" si="98"/>
        <v>#NUM!</v>
      </c>
      <c r="CT83" t="e">
        <f t="shared" si="99"/>
        <v>#NUM!</v>
      </c>
      <c r="CU83" t="e">
        <f t="shared" si="100"/>
        <v>#NUM!</v>
      </c>
      <c r="CV83" t="e">
        <f t="shared" si="101"/>
        <v>#NUM!</v>
      </c>
      <c r="CW83" t="e">
        <f t="shared" si="102"/>
        <v>#NUM!</v>
      </c>
      <c r="CX83" t="e">
        <f t="shared" si="103"/>
        <v>#NUM!</v>
      </c>
      <c r="CY83" t="e">
        <f t="shared" si="104"/>
        <v>#NUM!</v>
      </c>
      <c r="CZ83" t="e">
        <f t="shared" si="105"/>
        <v>#NUM!</v>
      </c>
      <c r="DA83" t="e">
        <f t="shared" si="106"/>
        <v>#NUM!</v>
      </c>
      <c r="DB83" t="e">
        <f t="shared" si="107"/>
        <v>#NUM!</v>
      </c>
      <c r="DC83" t="e">
        <f t="shared" si="108"/>
        <v>#NUM!</v>
      </c>
      <c r="DD83" t="e">
        <f t="shared" si="109"/>
        <v>#NUM!</v>
      </c>
      <c r="DE83" t="e">
        <f t="shared" si="110"/>
        <v>#NUM!</v>
      </c>
      <c r="DF83" t="e">
        <f t="shared" si="111"/>
        <v>#NUM!</v>
      </c>
      <c r="DG83" t="e">
        <f t="shared" si="112"/>
        <v>#NUM!</v>
      </c>
      <c r="DH83" t="e">
        <f t="shared" si="113"/>
        <v>#NUM!</v>
      </c>
      <c r="DI83" t="e">
        <f t="shared" si="114"/>
        <v>#NUM!</v>
      </c>
      <c r="DJ83" t="e">
        <f t="shared" si="115"/>
        <v>#NUM!</v>
      </c>
      <c r="DK83" t="e">
        <f t="shared" si="116"/>
        <v>#NUM!</v>
      </c>
      <c r="DL83" t="e">
        <f t="shared" si="117"/>
        <v>#NUM!</v>
      </c>
      <c r="DM83" t="e">
        <f t="shared" si="118"/>
        <v>#NUM!</v>
      </c>
      <c r="DN83" t="e">
        <f t="shared" si="119"/>
        <v>#NUM!</v>
      </c>
      <c r="DO83" t="e">
        <f t="shared" si="120"/>
        <v>#NUM!</v>
      </c>
      <c r="DP83" t="e">
        <f t="shared" si="121"/>
        <v>#NUM!</v>
      </c>
      <c r="DQ83" t="e">
        <f t="shared" si="122"/>
        <v>#NUM!</v>
      </c>
      <c r="DR83" t="e">
        <f t="shared" si="123"/>
        <v>#NUM!</v>
      </c>
      <c r="DS83" t="e">
        <f t="shared" si="124"/>
        <v>#NUM!</v>
      </c>
      <c r="DT83" t="e">
        <f t="shared" si="125"/>
        <v>#NUM!</v>
      </c>
      <c r="DU83" t="e">
        <f t="shared" si="126"/>
        <v>#NUM!</v>
      </c>
      <c r="DV83" t="e">
        <f t="shared" si="127"/>
        <v>#NUM!</v>
      </c>
      <c r="DW83" t="e">
        <f t="shared" si="128"/>
        <v>#NUM!</v>
      </c>
      <c r="DX83" t="e">
        <f t="shared" si="129"/>
        <v>#NUM!</v>
      </c>
      <c r="DY83">
        <f t="shared" si="130"/>
        <v>-1.0430627228822242E-2</v>
      </c>
      <c r="DZ83" t="e">
        <f t="shared" si="131"/>
        <v>#NUM!</v>
      </c>
      <c r="EA83" t="e">
        <f t="shared" si="132"/>
        <v>#NUM!</v>
      </c>
      <c r="EB83" t="e">
        <f t="shared" si="133"/>
        <v>#NUM!</v>
      </c>
      <c r="EC83">
        <f t="shared" si="134"/>
        <v>-2.135086342411836E-2</v>
      </c>
      <c r="ED83" t="e">
        <f t="shared" si="135"/>
        <v>#NUM!</v>
      </c>
      <c r="EE83" t="e">
        <f t="shared" si="136"/>
        <v>#NUM!</v>
      </c>
      <c r="EG83">
        <v>0</v>
      </c>
      <c r="EH83">
        <v>0</v>
      </c>
      <c r="EI83">
        <v>0</v>
      </c>
      <c r="EJ83">
        <v>0</v>
      </c>
      <c r="EK83">
        <v>-0.2503751412043026</v>
      </c>
      <c r="EL83">
        <v>0</v>
      </c>
      <c r="EM83">
        <v>0</v>
      </c>
      <c r="EN83">
        <v>0</v>
      </c>
      <c r="EO83">
        <v>0</v>
      </c>
      <c r="EP83">
        <v>0</v>
      </c>
      <c r="EQ83">
        <v>0</v>
      </c>
      <c r="ER83">
        <v>0</v>
      </c>
      <c r="ES83">
        <v>0</v>
      </c>
      <c r="ET83">
        <v>0</v>
      </c>
      <c r="EU83">
        <v>0</v>
      </c>
      <c r="EV83">
        <v>0</v>
      </c>
      <c r="EW83">
        <v>0</v>
      </c>
      <c r="EX83">
        <v>0</v>
      </c>
      <c r="EY83">
        <v>0</v>
      </c>
      <c r="EZ83">
        <v>0</v>
      </c>
      <c r="FA83">
        <v>0</v>
      </c>
      <c r="FB83">
        <v>0</v>
      </c>
      <c r="FC83">
        <v>0</v>
      </c>
      <c r="FD83">
        <v>0</v>
      </c>
      <c r="FE83">
        <v>0</v>
      </c>
      <c r="FF83">
        <v>0</v>
      </c>
      <c r="FG83">
        <v>0</v>
      </c>
      <c r="FH83">
        <v>0</v>
      </c>
      <c r="FI83">
        <v>0</v>
      </c>
      <c r="FJ83">
        <v>0</v>
      </c>
      <c r="FK83">
        <v>0</v>
      </c>
      <c r="FL83">
        <v>0</v>
      </c>
      <c r="FM83">
        <v>0</v>
      </c>
      <c r="FN83">
        <v>0</v>
      </c>
      <c r="FO83">
        <v>0</v>
      </c>
      <c r="FP83">
        <v>0</v>
      </c>
      <c r="FQ83">
        <v>0</v>
      </c>
      <c r="FR83">
        <v>0</v>
      </c>
      <c r="FS83">
        <v>0</v>
      </c>
      <c r="FT83">
        <v>0</v>
      </c>
      <c r="FU83">
        <v>0</v>
      </c>
      <c r="FV83">
        <v>0</v>
      </c>
      <c r="FW83">
        <v>0</v>
      </c>
      <c r="FX83">
        <v>0</v>
      </c>
      <c r="FY83">
        <v>0</v>
      </c>
      <c r="FZ83">
        <v>0</v>
      </c>
      <c r="GA83">
        <v>0</v>
      </c>
      <c r="GB83">
        <v>0</v>
      </c>
      <c r="GC83">
        <v>0</v>
      </c>
      <c r="GD83">
        <v>0</v>
      </c>
      <c r="GE83">
        <v>0</v>
      </c>
      <c r="GF83">
        <v>0</v>
      </c>
      <c r="GG83">
        <v>0</v>
      </c>
      <c r="GH83">
        <v>0</v>
      </c>
      <c r="GI83">
        <v>0</v>
      </c>
      <c r="GJ83">
        <v>0</v>
      </c>
      <c r="GK83">
        <v>0</v>
      </c>
      <c r="GL83">
        <v>-1.0430627228822242E-2</v>
      </c>
      <c r="GM83">
        <v>0</v>
      </c>
      <c r="GN83">
        <v>0</v>
      </c>
      <c r="GO83">
        <v>0</v>
      </c>
      <c r="GP83">
        <v>-2.135086342411836E-2</v>
      </c>
      <c r="GQ83">
        <v>0</v>
      </c>
      <c r="GR83">
        <v>0</v>
      </c>
    </row>
    <row r="84" spans="1:200">
      <c r="A84" s="12" t="s">
        <v>279</v>
      </c>
      <c r="C84" s="41">
        <v>43.943471000000002</v>
      </c>
      <c r="AO84" s="41">
        <v>58.947495000000004</v>
      </c>
      <c r="BA84" s="41">
        <v>43.493831700000001</v>
      </c>
      <c r="BN84">
        <f t="shared" si="71"/>
        <v>3</v>
      </c>
      <c r="BO84" s="41">
        <f t="shared" si="72"/>
        <v>146.38479770000001</v>
      </c>
      <c r="BP84" s="41">
        <f>Table148[[#This Row],[sum reads_all cohort]]/B$129*LN(Table148[[#This Row],[sum reads_all cohort]]/B$129)</f>
        <v>-1.108014047483502E-3</v>
      </c>
      <c r="BQ84" s="41">
        <f>Table148[[#This Row],[n]]-1</f>
        <v>2</v>
      </c>
      <c r="BR84" s="41">
        <f>Table148[[#This Row],[n]]*Table148[[#This Row],[n-1]]</f>
        <v>6</v>
      </c>
      <c r="BT84" t="e">
        <f t="shared" si="73"/>
        <v>#NUM!</v>
      </c>
      <c r="BU84">
        <f t="shared" si="74"/>
        <v>-5.9746332787576689E-3</v>
      </c>
      <c r="BV84" t="e">
        <f t="shared" si="75"/>
        <v>#NUM!</v>
      </c>
      <c r="BW84" t="e">
        <f t="shared" si="76"/>
        <v>#NUM!</v>
      </c>
      <c r="BX84" t="e">
        <f t="shared" si="77"/>
        <v>#NUM!</v>
      </c>
      <c r="BY84" t="e">
        <f t="shared" si="78"/>
        <v>#NUM!</v>
      </c>
      <c r="BZ84" t="e">
        <f t="shared" si="79"/>
        <v>#DIV/0!</v>
      </c>
      <c r="CA84" t="e">
        <f t="shared" si="80"/>
        <v>#DIV/0!</v>
      </c>
      <c r="CB84" t="e">
        <f t="shared" si="81"/>
        <v>#NUM!</v>
      </c>
      <c r="CC84" t="e">
        <f t="shared" si="82"/>
        <v>#NUM!</v>
      </c>
      <c r="CD84" t="e">
        <f t="shared" si="83"/>
        <v>#NUM!</v>
      </c>
      <c r="CE84" t="e">
        <f t="shared" si="84"/>
        <v>#NUM!</v>
      </c>
      <c r="CF84" t="e">
        <f t="shared" si="85"/>
        <v>#NUM!</v>
      </c>
      <c r="CG84" t="e">
        <f t="shared" si="86"/>
        <v>#NUM!</v>
      </c>
      <c r="CH84" t="e">
        <f t="shared" si="87"/>
        <v>#DIV/0!</v>
      </c>
      <c r="CI84" t="e">
        <f t="shared" si="88"/>
        <v>#DIV/0!</v>
      </c>
      <c r="CJ84" t="e">
        <f t="shared" si="89"/>
        <v>#NUM!</v>
      </c>
      <c r="CK84" t="e">
        <f t="shared" si="90"/>
        <v>#NUM!</v>
      </c>
      <c r="CL84" t="e">
        <f t="shared" si="91"/>
        <v>#NUM!</v>
      </c>
      <c r="CM84" t="e">
        <f t="shared" si="92"/>
        <v>#DIV/0!</v>
      </c>
      <c r="CN84" t="e">
        <f t="shared" si="93"/>
        <v>#NUM!</v>
      </c>
      <c r="CO84" t="e">
        <f t="shared" si="94"/>
        <v>#DIV/0!</v>
      </c>
      <c r="CP84" t="e">
        <f t="shared" si="95"/>
        <v>#NUM!</v>
      </c>
      <c r="CQ84" t="e">
        <f t="shared" si="96"/>
        <v>#NUM!</v>
      </c>
      <c r="CR84" t="e">
        <f t="shared" si="97"/>
        <v>#NUM!</v>
      </c>
      <c r="CS84" t="e">
        <f t="shared" si="98"/>
        <v>#NUM!</v>
      </c>
      <c r="CT84" t="e">
        <f t="shared" si="99"/>
        <v>#NUM!</v>
      </c>
      <c r="CU84" t="e">
        <f t="shared" si="100"/>
        <v>#NUM!</v>
      </c>
      <c r="CV84" t="e">
        <f t="shared" si="101"/>
        <v>#NUM!</v>
      </c>
      <c r="CW84" t="e">
        <f t="shared" si="102"/>
        <v>#NUM!</v>
      </c>
      <c r="CX84" t="e">
        <f t="shared" si="103"/>
        <v>#NUM!</v>
      </c>
      <c r="CY84" t="e">
        <f t="shared" si="104"/>
        <v>#NUM!</v>
      </c>
      <c r="CZ84" t="e">
        <f t="shared" si="105"/>
        <v>#NUM!</v>
      </c>
      <c r="DA84" t="e">
        <f t="shared" si="106"/>
        <v>#NUM!</v>
      </c>
      <c r="DB84" t="e">
        <f t="shared" si="107"/>
        <v>#NUM!</v>
      </c>
      <c r="DC84" t="e">
        <f t="shared" si="108"/>
        <v>#NUM!</v>
      </c>
      <c r="DD84" t="e">
        <f t="shared" si="109"/>
        <v>#NUM!</v>
      </c>
      <c r="DE84" t="e">
        <f t="shared" si="110"/>
        <v>#NUM!</v>
      </c>
      <c r="DF84" t="e">
        <f t="shared" si="111"/>
        <v>#NUM!</v>
      </c>
      <c r="DG84">
        <f t="shared" si="112"/>
        <v>-1.227472448954762E-2</v>
      </c>
      <c r="DH84" t="e">
        <f t="shared" si="113"/>
        <v>#NUM!</v>
      </c>
      <c r="DI84" t="e">
        <f t="shared" si="114"/>
        <v>#NUM!</v>
      </c>
      <c r="DJ84" t="e">
        <f t="shared" si="115"/>
        <v>#NUM!</v>
      </c>
      <c r="DK84" t="e">
        <f t="shared" si="116"/>
        <v>#NUM!</v>
      </c>
      <c r="DL84" t="e">
        <f t="shared" si="117"/>
        <v>#NUM!</v>
      </c>
      <c r="DM84" t="e">
        <f t="shared" si="118"/>
        <v>#NUM!</v>
      </c>
      <c r="DN84" t="e">
        <f t="shared" si="119"/>
        <v>#NUM!</v>
      </c>
      <c r="DO84" t="e">
        <f t="shared" si="120"/>
        <v>#NUM!</v>
      </c>
      <c r="DP84" t="e">
        <f t="shared" si="121"/>
        <v>#NUM!</v>
      </c>
      <c r="DQ84" t="e">
        <f t="shared" si="122"/>
        <v>#NUM!</v>
      </c>
      <c r="DR84" t="e">
        <f t="shared" si="123"/>
        <v>#NUM!</v>
      </c>
      <c r="DS84">
        <f t="shared" si="124"/>
        <v>-1.9567546377959604E-3</v>
      </c>
      <c r="DT84" t="e">
        <f t="shared" si="125"/>
        <v>#NUM!</v>
      </c>
      <c r="DU84" t="e">
        <f t="shared" si="126"/>
        <v>#NUM!</v>
      </c>
      <c r="DV84" t="e">
        <f t="shared" si="127"/>
        <v>#NUM!</v>
      </c>
      <c r="DW84" t="e">
        <f t="shared" si="128"/>
        <v>#NUM!</v>
      </c>
      <c r="DX84" t="e">
        <f t="shared" si="129"/>
        <v>#NUM!</v>
      </c>
      <c r="DY84" t="e">
        <f t="shared" si="130"/>
        <v>#NUM!</v>
      </c>
      <c r="DZ84" t="e">
        <f t="shared" si="131"/>
        <v>#NUM!</v>
      </c>
      <c r="EA84" t="e">
        <f t="shared" si="132"/>
        <v>#NUM!</v>
      </c>
      <c r="EB84" t="e">
        <f t="shared" si="133"/>
        <v>#NUM!</v>
      </c>
      <c r="EC84" t="e">
        <f t="shared" si="134"/>
        <v>#NUM!</v>
      </c>
      <c r="ED84" t="e">
        <f t="shared" si="135"/>
        <v>#NUM!</v>
      </c>
      <c r="EE84" t="e">
        <f t="shared" si="136"/>
        <v>#NUM!</v>
      </c>
      <c r="EG84">
        <v>0</v>
      </c>
      <c r="EH84">
        <v>-5.9805533234423124E-3</v>
      </c>
      <c r="EI84">
        <v>0</v>
      </c>
      <c r="EJ84">
        <v>0</v>
      </c>
      <c r="EK84">
        <v>0</v>
      </c>
      <c r="EL84">
        <v>0</v>
      </c>
      <c r="EM84">
        <v>0</v>
      </c>
      <c r="EN84">
        <v>0</v>
      </c>
      <c r="EO84">
        <v>0</v>
      </c>
      <c r="EP84">
        <v>0</v>
      </c>
      <c r="EQ84">
        <v>0</v>
      </c>
      <c r="ER84">
        <v>0</v>
      </c>
      <c r="ES84">
        <v>0</v>
      </c>
      <c r="ET84">
        <v>0</v>
      </c>
      <c r="EU84">
        <v>0</v>
      </c>
      <c r="EV84">
        <v>0</v>
      </c>
      <c r="EW84">
        <v>0</v>
      </c>
      <c r="EX84">
        <v>0</v>
      </c>
      <c r="EY84">
        <v>0</v>
      </c>
      <c r="EZ84">
        <v>0</v>
      </c>
      <c r="FA84">
        <v>0</v>
      </c>
      <c r="FB84">
        <v>0</v>
      </c>
      <c r="FC84">
        <v>0</v>
      </c>
      <c r="FD84">
        <v>0</v>
      </c>
      <c r="FE84">
        <v>0</v>
      </c>
      <c r="FF84">
        <v>0</v>
      </c>
      <c r="FG84">
        <v>0</v>
      </c>
      <c r="FH84">
        <v>0</v>
      </c>
      <c r="FI84">
        <v>0</v>
      </c>
      <c r="FJ84">
        <v>0</v>
      </c>
      <c r="FK84">
        <v>0</v>
      </c>
      <c r="FL84">
        <v>0</v>
      </c>
      <c r="FM84">
        <v>0</v>
      </c>
      <c r="FN84">
        <v>0</v>
      </c>
      <c r="FO84">
        <v>0</v>
      </c>
      <c r="FP84">
        <v>0</v>
      </c>
      <c r="FQ84">
        <v>0</v>
      </c>
      <c r="FR84">
        <v>0</v>
      </c>
      <c r="FS84">
        <v>0</v>
      </c>
      <c r="FT84">
        <v>-1.227472448954762E-2</v>
      </c>
      <c r="FU84">
        <v>0</v>
      </c>
      <c r="FV84">
        <v>0</v>
      </c>
      <c r="FW84">
        <v>0</v>
      </c>
      <c r="FX84">
        <v>0</v>
      </c>
      <c r="FY84">
        <v>0</v>
      </c>
      <c r="FZ84">
        <v>0</v>
      </c>
      <c r="GA84">
        <v>0</v>
      </c>
      <c r="GB84">
        <v>0</v>
      </c>
      <c r="GC84">
        <v>0</v>
      </c>
      <c r="GD84">
        <v>0</v>
      </c>
      <c r="GE84">
        <v>0</v>
      </c>
      <c r="GF84">
        <v>-1.9567546377959604E-3</v>
      </c>
      <c r="GG84">
        <v>0</v>
      </c>
      <c r="GH84">
        <v>0</v>
      </c>
      <c r="GI84">
        <v>0</v>
      </c>
      <c r="GJ84">
        <v>0</v>
      </c>
      <c r="GK84">
        <v>0</v>
      </c>
      <c r="GL84">
        <v>0</v>
      </c>
      <c r="GM84">
        <v>0</v>
      </c>
      <c r="GN84">
        <v>0</v>
      </c>
      <c r="GO84">
        <v>0</v>
      </c>
      <c r="GP84">
        <v>0</v>
      </c>
      <c r="GQ84">
        <v>0</v>
      </c>
      <c r="GR84">
        <v>0</v>
      </c>
    </row>
    <row r="85" spans="1:200">
      <c r="A85" s="12" t="s">
        <v>278</v>
      </c>
      <c r="L85" s="41">
        <v>371.6515837</v>
      </c>
      <c r="BA85" s="41">
        <v>98.849617600000002</v>
      </c>
      <c r="BK85" s="41">
        <v>61.813549000000002</v>
      </c>
      <c r="BN85">
        <f t="shared" si="71"/>
        <v>3</v>
      </c>
      <c r="BO85" s="41">
        <f t="shared" si="72"/>
        <v>532.31475030000001</v>
      </c>
      <c r="BP85" s="41">
        <f>Table148[[#This Row],[sum reads_all cohort]]/B$129*LN(Table148[[#This Row],[sum reads_all cohort]]/B$129)</f>
        <v>-3.4514012198558217E-3</v>
      </c>
      <c r="BQ85" s="41">
        <f>Table148[[#This Row],[n]]-1</f>
        <v>2</v>
      </c>
      <c r="BR85" s="41">
        <f>Table148[[#This Row],[n]]*Table148[[#This Row],[n-1]]</f>
        <v>6</v>
      </c>
      <c r="BT85" t="e">
        <f t="shared" si="73"/>
        <v>#NUM!</v>
      </c>
      <c r="BU85" t="e">
        <f t="shared" si="74"/>
        <v>#NUM!</v>
      </c>
      <c r="BV85" t="e">
        <f t="shared" si="75"/>
        <v>#NUM!</v>
      </c>
      <c r="BW85" t="e">
        <f t="shared" si="76"/>
        <v>#NUM!</v>
      </c>
      <c r="BX85" t="e">
        <f t="shared" si="77"/>
        <v>#NUM!</v>
      </c>
      <c r="BY85" t="e">
        <f t="shared" si="78"/>
        <v>#NUM!</v>
      </c>
      <c r="BZ85" t="e">
        <f t="shared" si="79"/>
        <v>#DIV/0!</v>
      </c>
      <c r="CA85" t="e">
        <f t="shared" si="80"/>
        <v>#DIV/0!</v>
      </c>
      <c r="CB85" t="e">
        <f t="shared" si="81"/>
        <v>#NUM!</v>
      </c>
      <c r="CC85" t="e">
        <f t="shared" si="82"/>
        <v>#NUM!</v>
      </c>
      <c r="CD85">
        <f t="shared" si="83"/>
        <v>-5.8310995593976032E-2</v>
      </c>
      <c r="CE85" t="e">
        <f t="shared" si="84"/>
        <v>#NUM!</v>
      </c>
      <c r="CF85" t="e">
        <f t="shared" si="85"/>
        <v>#NUM!</v>
      </c>
      <c r="CG85" t="e">
        <f t="shared" si="86"/>
        <v>#NUM!</v>
      </c>
      <c r="CH85" t="e">
        <f t="shared" si="87"/>
        <v>#DIV/0!</v>
      </c>
      <c r="CI85" t="e">
        <f t="shared" si="88"/>
        <v>#DIV/0!</v>
      </c>
      <c r="CJ85" t="e">
        <f t="shared" si="89"/>
        <v>#NUM!</v>
      </c>
      <c r="CK85" t="e">
        <f t="shared" si="90"/>
        <v>#NUM!</v>
      </c>
      <c r="CL85" t="e">
        <f t="shared" si="91"/>
        <v>#NUM!</v>
      </c>
      <c r="CM85" t="e">
        <f t="shared" si="92"/>
        <v>#DIV/0!</v>
      </c>
      <c r="CN85" t="e">
        <f t="shared" si="93"/>
        <v>#NUM!</v>
      </c>
      <c r="CO85" t="e">
        <f t="shared" si="94"/>
        <v>#DIV/0!</v>
      </c>
      <c r="CP85" t="e">
        <f t="shared" si="95"/>
        <v>#NUM!</v>
      </c>
      <c r="CQ85" t="e">
        <f t="shared" si="96"/>
        <v>#NUM!</v>
      </c>
      <c r="CR85" t="e">
        <f t="shared" si="97"/>
        <v>#NUM!</v>
      </c>
      <c r="CS85" t="e">
        <f t="shared" si="98"/>
        <v>#NUM!</v>
      </c>
      <c r="CT85" t="e">
        <f t="shared" si="99"/>
        <v>#NUM!</v>
      </c>
      <c r="CU85" t="e">
        <f t="shared" si="100"/>
        <v>#NUM!</v>
      </c>
      <c r="CV85" t="e">
        <f t="shared" si="101"/>
        <v>#NUM!</v>
      </c>
      <c r="CW85" t="e">
        <f t="shared" si="102"/>
        <v>#NUM!</v>
      </c>
      <c r="CX85" t="e">
        <f t="shared" si="103"/>
        <v>#NUM!</v>
      </c>
      <c r="CY85" t="e">
        <f t="shared" si="104"/>
        <v>#NUM!</v>
      </c>
      <c r="CZ85" t="e">
        <f t="shared" si="105"/>
        <v>#NUM!</v>
      </c>
      <c r="DA85" t="e">
        <f t="shared" si="106"/>
        <v>#NUM!</v>
      </c>
      <c r="DB85" t="e">
        <f t="shared" si="107"/>
        <v>#NUM!</v>
      </c>
      <c r="DC85" t="e">
        <f t="shared" si="108"/>
        <v>#NUM!</v>
      </c>
      <c r="DD85" t="e">
        <f t="shared" si="109"/>
        <v>#NUM!</v>
      </c>
      <c r="DE85" t="e">
        <f t="shared" si="110"/>
        <v>#NUM!</v>
      </c>
      <c r="DF85" t="e">
        <f t="shared" si="111"/>
        <v>#NUM!</v>
      </c>
      <c r="DG85" t="e">
        <f t="shared" si="112"/>
        <v>#NUM!</v>
      </c>
      <c r="DH85" t="e">
        <f t="shared" si="113"/>
        <v>#NUM!</v>
      </c>
      <c r="DI85" t="e">
        <f t="shared" si="114"/>
        <v>#NUM!</v>
      </c>
      <c r="DJ85" t="e">
        <f t="shared" si="115"/>
        <v>#NUM!</v>
      </c>
      <c r="DK85" t="e">
        <f t="shared" si="116"/>
        <v>#NUM!</v>
      </c>
      <c r="DL85" t="e">
        <f t="shared" si="117"/>
        <v>#NUM!</v>
      </c>
      <c r="DM85" t="e">
        <f t="shared" si="118"/>
        <v>#NUM!</v>
      </c>
      <c r="DN85" t="e">
        <f t="shared" si="119"/>
        <v>#NUM!</v>
      </c>
      <c r="DO85" t="e">
        <f t="shared" si="120"/>
        <v>#NUM!</v>
      </c>
      <c r="DP85" t="e">
        <f t="shared" si="121"/>
        <v>#NUM!</v>
      </c>
      <c r="DQ85" t="e">
        <f t="shared" si="122"/>
        <v>#NUM!</v>
      </c>
      <c r="DR85" t="e">
        <f t="shared" si="123"/>
        <v>#NUM!</v>
      </c>
      <c r="DS85">
        <f t="shared" si="124"/>
        <v>-4.0104380213828745E-3</v>
      </c>
      <c r="DT85" t="e">
        <f t="shared" si="125"/>
        <v>#NUM!</v>
      </c>
      <c r="DU85" t="e">
        <f t="shared" si="126"/>
        <v>#NUM!</v>
      </c>
      <c r="DV85" t="e">
        <f t="shared" si="127"/>
        <v>#NUM!</v>
      </c>
      <c r="DW85" t="e">
        <f t="shared" si="128"/>
        <v>#NUM!</v>
      </c>
      <c r="DX85" t="e">
        <f t="shared" si="129"/>
        <v>#NUM!</v>
      </c>
      <c r="DY85" t="e">
        <f t="shared" si="130"/>
        <v>#NUM!</v>
      </c>
      <c r="DZ85" t="e">
        <f t="shared" si="131"/>
        <v>#NUM!</v>
      </c>
      <c r="EA85" t="e">
        <f t="shared" si="132"/>
        <v>#NUM!</v>
      </c>
      <c r="EB85" t="e">
        <f t="shared" si="133"/>
        <v>#NUM!</v>
      </c>
      <c r="EC85">
        <f t="shared" si="134"/>
        <v>-2.2778601355473001E-2</v>
      </c>
      <c r="ED85" t="e">
        <f t="shared" si="135"/>
        <v>#NUM!</v>
      </c>
      <c r="EE85" t="e">
        <f t="shared" si="136"/>
        <v>#NUM!</v>
      </c>
      <c r="EG85">
        <v>0</v>
      </c>
      <c r="EH85">
        <v>0</v>
      </c>
      <c r="EI85">
        <v>0</v>
      </c>
      <c r="EJ85">
        <v>0</v>
      </c>
      <c r="EK85">
        <v>0</v>
      </c>
      <c r="EL85">
        <v>0</v>
      </c>
      <c r="EM85">
        <v>0</v>
      </c>
      <c r="EN85">
        <v>0</v>
      </c>
      <c r="EO85">
        <v>0</v>
      </c>
      <c r="EP85">
        <v>0</v>
      </c>
      <c r="EQ85">
        <v>-5.8310995593976032E-2</v>
      </c>
      <c r="ER85">
        <v>0</v>
      </c>
      <c r="ES85">
        <v>0</v>
      </c>
      <c r="ET85">
        <v>0</v>
      </c>
      <c r="EU85">
        <v>0</v>
      </c>
      <c r="EV85">
        <v>0</v>
      </c>
      <c r="EW85">
        <v>0</v>
      </c>
      <c r="EX85">
        <v>0</v>
      </c>
      <c r="EY85">
        <v>0</v>
      </c>
      <c r="EZ85">
        <v>0</v>
      </c>
      <c r="FA85">
        <v>0</v>
      </c>
      <c r="FB85">
        <v>0</v>
      </c>
      <c r="FC85">
        <v>0</v>
      </c>
      <c r="FD85">
        <v>0</v>
      </c>
      <c r="FE85">
        <v>0</v>
      </c>
      <c r="FF85">
        <v>0</v>
      </c>
      <c r="FG85">
        <v>0</v>
      </c>
      <c r="FH85">
        <v>0</v>
      </c>
      <c r="FI85">
        <v>0</v>
      </c>
      <c r="FJ85">
        <v>0</v>
      </c>
      <c r="FK85">
        <v>0</v>
      </c>
      <c r="FL85">
        <v>0</v>
      </c>
      <c r="FM85">
        <v>0</v>
      </c>
      <c r="FN85">
        <v>0</v>
      </c>
      <c r="FO85">
        <v>0</v>
      </c>
      <c r="FP85">
        <v>0</v>
      </c>
      <c r="FQ85">
        <v>0</v>
      </c>
      <c r="FR85">
        <v>0</v>
      </c>
      <c r="FS85">
        <v>0</v>
      </c>
      <c r="FT85">
        <v>0</v>
      </c>
      <c r="FU85">
        <v>0</v>
      </c>
      <c r="FV85">
        <v>0</v>
      </c>
      <c r="FW85">
        <v>0</v>
      </c>
      <c r="FX85">
        <v>0</v>
      </c>
      <c r="FY85">
        <v>0</v>
      </c>
      <c r="FZ85">
        <v>0</v>
      </c>
      <c r="GA85">
        <v>0</v>
      </c>
      <c r="GB85">
        <v>0</v>
      </c>
      <c r="GC85">
        <v>0</v>
      </c>
      <c r="GD85">
        <v>0</v>
      </c>
      <c r="GE85">
        <v>0</v>
      </c>
      <c r="GF85">
        <v>-4.0104380213828745E-3</v>
      </c>
      <c r="GG85">
        <v>0</v>
      </c>
      <c r="GH85">
        <v>0</v>
      </c>
      <c r="GI85">
        <v>0</v>
      </c>
      <c r="GJ85">
        <v>0</v>
      </c>
      <c r="GK85">
        <v>0</v>
      </c>
      <c r="GL85">
        <v>0</v>
      </c>
      <c r="GM85">
        <v>0</v>
      </c>
      <c r="GN85">
        <v>0</v>
      </c>
      <c r="GO85">
        <v>0</v>
      </c>
      <c r="GP85">
        <v>-2.2778601355473001E-2</v>
      </c>
      <c r="GQ85">
        <v>0</v>
      </c>
      <c r="GR85">
        <v>0</v>
      </c>
    </row>
    <row r="86" spans="1:200">
      <c r="A86" s="12" t="s">
        <v>277</v>
      </c>
      <c r="B86" s="41">
        <v>43.356177000000002</v>
      </c>
      <c r="E86" s="41">
        <v>79.248264199999994</v>
      </c>
      <c r="BA86" s="41">
        <v>88.6822284</v>
      </c>
      <c r="BN86">
        <f t="shared" si="71"/>
        <v>3</v>
      </c>
      <c r="BO86" s="41">
        <f t="shared" si="72"/>
        <v>211.28666959999998</v>
      </c>
      <c r="BP86" s="41">
        <f>Table148[[#This Row],[sum reads_all cohort]]/B$129*LN(Table148[[#This Row],[sum reads_all cohort]]/B$129)</f>
        <v>-1.5340776144434315E-3</v>
      </c>
      <c r="BQ86" s="41">
        <f>Table148[[#This Row],[n]]-1</f>
        <v>2</v>
      </c>
      <c r="BR86" s="41">
        <f>Table148[[#This Row],[n]]*Table148[[#This Row],[n-1]]</f>
        <v>6</v>
      </c>
      <c r="BT86">
        <f t="shared" si="73"/>
        <v>-5.9131372152008477E-2</v>
      </c>
      <c r="BU86" t="e">
        <f t="shared" si="74"/>
        <v>#NUM!</v>
      </c>
      <c r="BV86" t="e">
        <f t="shared" si="75"/>
        <v>#NUM!</v>
      </c>
      <c r="BW86">
        <f t="shared" si="76"/>
        <v>-7.9604873825132136E-2</v>
      </c>
      <c r="BX86" t="e">
        <f t="shared" si="77"/>
        <v>#NUM!</v>
      </c>
      <c r="BY86" t="e">
        <f t="shared" si="78"/>
        <v>#NUM!</v>
      </c>
      <c r="BZ86" t="e">
        <f t="shared" si="79"/>
        <v>#DIV/0!</v>
      </c>
      <c r="CA86" t="e">
        <f t="shared" si="80"/>
        <v>#DIV/0!</v>
      </c>
      <c r="CB86" t="e">
        <f t="shared" si="81"/>
        <v>#NUM!</v>
      </c>
      <c r="CC86" t="e">
        <f t="shared" si="82"/>
        <v>#NUM!</v>
      </c>
      <c r="CD86" t="e">
        <f t="shared" si="83"/>
        <v>#NUM!</v>
      </c>
      <c r="CE86" t="e">
        <f t="shared" si="84"/>
        <v>#NUM!</v>
      </c>
      <c r="CF86" t="e">
        <f t="shared" si="85"/>
        <v>#NUM!</v>
      </c>
      <c r="CG86" t="e">
        <f t="shared" si="86"/>
        <v>#NUM!</v>
      </c>
      <c r="CH86" t="e">
        <f t="shared" si="87"/>
        <v>#DIV/0!</v>
      </c>
      <c r="CI86" t="e">
        <f t="shared" si="88"/>
        <v>#DIV/0!</v>
      </c>
      <c r="CJ86" t="e">
        <f t="shared" si="89"/>
        <v>#NUM!</v>
      </c>
      <c r="CK86" t="e">
        <f t="shared" si="90"/>
        <v>#NUM!</v>
      </c>
      <c r="CL86" t="e">
        <f t="shared" si="91"/>
        <v>#NUM!</v>
      </c>
      <c r="CM86" t="e">
        <f t="shared" si="92"/>
        <v>#DIV/0!</v>
      </c>
      <c r="CN86" t="e">
        <f t="shared" si="93"/>
        <v>#NUM!</v>
      </c>
      <c r="CO86" t="e">
        <f t="shared" si="94"/>
        <v>#DIV/0!</v>
      </c>
      <c r="CP86" t="e">
        <f t="shared" si="95"/>
        <v>#NUM!</v>
      </c>
      <c r="CQ86" t="e">
        <f t="shared" si="96"/>
        <v>#NUM!</v>
      </c>
      <c r="CR86" t="e">
        <f t="shared" si="97"/>
        <v>#NUM!</v>
      </c>
      <c r="CS86" t="e">
        <f t="shared" si="98"/>
        <v>#NUM!</v>
      </c>
      <c r="CT86" t="e">
        <f t="shared" si="99"/>
        <v>#NUM!</v>
      </c>
      <c r="CU86" t="e">
        <f t="shared" si="100"/>
        <v>#NUM!</v>
      </c>
      <c r="CV86" t="e">
        <f t="shared" si="101"/>
        <v>#NUM!</v>
      </c>
      <c r="CW86" t="e">
        <f t="shared" si="102"/>
        <v>#NUM!</v>
      </c>
      <c r="CX86" t="e">
        <f t="shared" si="103"/>
        <v>#NUM!</v>
      </c>
      <c r="CY86" t="e">
        <f t="shared" si="104"/>
        <v>#NUM!</v>
      </c>
      <c r="CZ86" t="e">
        <f t="shared" si="105"/>
        <v>#NUM!</v>
      </c>
      <c r="DA86" t="e">
        <f t="shared" si="106"/>
        <v>#NUM!</v>
      </c>
      <c r="DB86" t="e">
        <f t="shared" si="107"/>
        <v>#NUM!</v>
      </c>
      <c r="DC86" t="e">
        <f t="shared" si="108"/>
        <v>#NUM!</v>
      </c>
      <c r="DD86" t="e">
        <f t="shared" si="109"/>
        <v>#NUM!</v>
      </c>
      <c r="DE86" t="e">
        <f t="shared" si="110"/>
        <v>#NUM!</v>
      </c>
      <c r="DF86" t="e">
        <f t="shared" si="111"/>
        <v>#NUM!</v>
      </c>
      <c r="DG86" t="e">
        <f t="shared" si="112"/>
        <v>#NUM!</v>
      </c>
      <c r="DH86" t="e">
        <f t="shared" si="113"/>
        <v>#NUM!</v>
      </c>
      <c r="DI86" t="e">
        <f t="shared" si="114"/>
        <v>#NUM!</v>
      </c>
      <c r="DJ86" t="e">
        <f t="shared" si="115"/>
        <v>#NUM!</v>
      </c>
      <c r="DK86" t="e">
        <f t="shared" si="116"/>
        <v>#NUM!</v>
      </c>
      <c r="DL86" t="e">
        <f t="shared" si="117"/>
        <v>#NUM!</v>
      </c>
      <c r="DM86" t="e">
        <f t="shared" si="118"/>
        <v>#NUM!</v>
      </c>
      <c r="DN86" t="e">
        <f t="shared" si="119"/>
        <v>#NUM!</v>
      </c>
      <c r="DO86" t="e">
        <f t="shared" si="120"/>
        <v>#NUM!</v>
      </c>
      <c r="DP86" t="e">
        <f t="shared" si="121"/>
        <v>#NUM!</v>
      </c>
      <c r="DQ86" t="e">
        <f t="shared" si="122"/>
        <v>#NUM!</v>
      </c>
      <c r="DR86" t="e">
        <f t="shared" si="123"/>
        <v>#NUM!</v>
      </c>
      <c r="DS86">
        <f t="shared" si="124"/>
        <v>-3.6497363149455017E-3</v>
      </c>
      <c r="DT86" t="e">
        <f t="shared" si="125"/>
        <v>#NUM!</v>
      </c>
      <c r="DU86" t="e">
        <f t="shared" si="126"/>
        <v>#NUM!</v>
      </c>
      <c r="DV86" t="e">
        <f t="shared" si="127"/>
        <v>#NUM!</v>
      </c>
      <c r="DW86" t="e">
        <f t="shared" si="128"/>
        <v>#NUM!</v>
      </c>
      <c r="DX86" t="e">
        <f t="shared" si="129"/>
        <v>#NUM!</v>
      </c>
      <c r="DY86" t="e">
        <f t="shared" si="130"/>
        <v>#NUM!</v>
      </c>
      <c r="DZ86" t="e">
        <f t="shared" si="131"/>
        <v>#NUM!</v>
      </c>
      <c r="EA86" t="e">
        <f t="shared" si="132"/>
        <v>#NUM!</v>
      </c>
      <c r="EB86" t="e">
        <f t="shared" si="133"/>
        <v>#NUM!</v>
      </c>
      <c r="EC86" t="e">
        <f t="shared" si="134"/>
        <v>#NUM!</v>
      </c>
      <c r="ED86" t="e">
        <f t="shared" si="135"/>
        <v>#NUM!</v>
      </c>
      <c r="EE86" t="e">
        <f t="shared" si="136"/>
        <v>#NUM!</v>
      </c>
      <c r="EG86">
        <v>-5.9131372152008477E-2</v>
      </c>
      <c r="EH86">
        <v>0</v>
      </c>
      <c r="EI86">
        <v>0</v>
      </c>
      <c r="EJ86">
        <v>-7.9604873825132136E-2</v>
      </c>
      <c r="EK86">
        <v>0</v>
      </c>
      <c r="EL86">
        <v>0</v>
      </c>
      <c r="EM86">
        <v>0</v>
      </c>
      <c r="EN86">
        <v>0</v>
      </c>
      <c r="EO86">
        <v>0</v>
      </c>
      <c r="EP86">
        <v>0</v>
      </c>
      <c r="EQ86">
        <v>0</v>
      </c>
      <c r="ER86">
        <v>0</v>
      </c>
      <c r="ES86">
        <v>0</v>
      </c>
      <c r="ET86">
        <v>0</v>
      </c>
      <c r="EU86">
        <v>0</v>
      </c>
      <c r="EV86">
        <v>0</v>
      </c>
      <c r="EW86">
        <v>0</v>
      </c>
      <c r="EX86">
        <v>0</v>
      </c>
      <c r="EY86">
        <v>0</v>
      </c>
      <c r="EZ86">
        <v>0</v>
      </c>
      <c r="FA86">
        <v>0</v>
      </c>
      <c r="FB86">
        <v>0</v>
      </c>
      <c r="FC86">
        <v>0</v>
      </c>
      <c r="FD86">
        <v>0</v>
      </c>
      <c r="FE86">
        <v>0</v>
      </c>
      <c r="FF86">
        <v>0</v>
      </c>
      <c r="FG86">
        <v>0</v>
      </c>
      <c r="FH86">
        <v>0</v>
      </c>
      <c r="FI86">
        <v>0</v>
      </c>
      <c r="FJ86">
        <v>0</v>
      </c>
      <c r="FK86">
        <v>0</v>
      </c>
      <c r="FL86">
        <v>0</v>
      </c>
      <c r="FM86">
        <v>0</v>
      </c>
      <c r="FN86">
        <v>0</v>
      </c>
      <c r="FO86">
        <v>0</v>
      </c>
      <c r="FP86">
        <v>0</v>
      </c>
      <c r="FQ86">
        <v>0</v>
      </c>
      <c r="FR86">
        <v>0</v>
      </c>
      <c r="FS86">
        <v>0</v>
      </c>
      <c r="FT86">
        <v>0</v>
      </c>
      <c r="FU86">
        <v>0</v>
      </c>
      <c r="FV86">
        <v>0</v>
      </c>
      <c r="FW86">
        <v>0</v>
      </c>
      <c r="FX86">
        <v>0</v>
      </c>
      <c r="FY86">
        <v>0</v>
      </c>
      <c r="FZ86">
        <v>0</v>
      </c>
      <c r="GA86">
        <v>0</v>
      </c>
      <c r="GB86">
        <v>0</v>
      </c>
      <c r="GC86">
        <v>0</v>
      </c>
      <c r="GD86">
        <v>0</v>
      </c>
      <c r="GE86">
        <v>0</v>
      </c>
      <c r="GF86">
        <v>-3.6497363149455017E-3</v>
      </c>
      <c r="GG86">
        <v>0</v>
      </c>
      <c r="GH86">
        <v>0</v>
      </c>
      <c r="GI86">
        <v>0</v>
      </c>
      <c r="GJ86">
        <v>0</v>
      </c>
      <c r="GK86">
        <v>0</v>
      </c>
      <c r="GL86">
        <v>0</v>
      </c>
      <c r="GM86">
        <v>0</v>
      </c>
      <c r="GN86">
        <v>0</v>
      </c>
      <c r="GO86">
        <v>0</v>
      </c>
      <c r="GP86">
        <v>0</v>
      </c>
      <c r="GQ86">
        <v>0</v>
      </c>
      <c r="GR86">
        <v>0</v>
      </c>
    </row>
    <row r="87" spans="1:200">
      <c r="A87" s="12" t="s">
        <v>276</v>
      </c>
      <c r="AN87" s="41">
        <v>5481.9688580000002</v>
      </c>
      <c r="BA87" s="41">
        <v>41.234411899999998</v>
      </c>
      <c r="BC87" s="41">
        <v>155.8273567</v>
      </c>
      <c r="BN87">
        <f t="shared" si="71"/>
        <v>3</v>
      </c>
      <c r="BO87" s="41">
        <f t="shared" si="72"/>
        <v>5679.0306265999998</v>
      </c>
      <c r="BP87" s="41">
        <f>Table148[[#This Row],[sum reads_all cohort]]/B$129*LN(Table148[[#This Row],[sum reads_all cohort]]/B$129)</f>
        <v>-2.5518215849421107E-2</v>
      </c>
      <c r="BQ87" s="41">
        <f>Table148[[#This Row],[n]]-1</f>
        <v>2</v>
      </c>
      <c r="BR87" s="41">
        <f>Table148[[#This Row],[n]]*Table148[[#This Row],[n-1]]</f>
        <v>6</v>
      </c>
      <c r="BT87" t="e">
        <f t="shared" si="73"/>
        <v>#NUM!</v>
      </c>
      <c r="BU87" t="e">
        <f t="shared" si="74"/>
        <v>#NUM!</v>
      </c>
      <c r="BV87" t="e">
        <f t="shared" si="75"/>
        <v>#NUM!</v>
      </c>
      <c r="BW87" t="e">
        <f t="shared" si="76"/>
        <v>#NUM!</v>
      </c>
      <c r="BX87" t="e">
        <f t="shared" si="77"/>
        <v>#NUM!</v>
      </c>
      <c r="BY87" t="e">
        <f t="shared" si="78"/>
        <v>#NUM!</v>
      </c>
      <c r="BZ87" t="e">
        <f t="shared" si="79"/>
        <v>#DIV/0!</v>
      </c>
      <c r="CA87" t="e">
        <f t="shared" si="80"/>
        <v>#DIV/0!</v>
      </c>
      <c r="CB87" t="e">
        <f t="shared" si="81"/>
        <v>#NUM!</v>
      </c>
      <c r="CC87" t="e">
        <f t="shared" si="82"/>
        <v>#NUM!</v>
      </c>
      <c r="CD87" t="e">
        <f t="shared" si="83"/>
        <v>#NUM!</v>
      </c>
      <c r="CE87" t="e">
        <f t="shared" si="84"/>
        <v>#NUM!</v>
      </c>
      <c r="CF87" t="e">
        <f t="shared" si="85"/>
        <v>#NUM!</v>
      </c>
      <c r="CG87" t="e">
        <f t="shared" si="86"/>
        <v>#NUM!</v>
      </c>
      <c r="CH87" t="e">
        <f t="shared" si="87"/>
        <v>#DIV/0!</v>
      </c>
      <c r="CI87" t="e">
        <f t="shared" si="88"/>
        <v>#DIV/0!</v>
      </c>
      <c r="CJ87" t="e">
        <f t="shared" si="89"/>
        <v>#NUM!</v>
      </c>
      <c r="CK87" t="e">
        <f t="shared" si="90"/>
        <v>#NUM!</v>
      </c>
      <c r="CL87" t="e">
        <f t="shared" si="91"/>
        <v>#NUM!</v>
      </c>
      <c r="CM87" t="e">
        <f t="shared" si="92"/>
        <v>#DIV/0!</v>
      </c>
      <c r="CN87" t="e">
        <f t="shared" si="93"/>
        <v>#NUM!</v>
      </c>
      <c r="CO87" t="e">
        <f t="shared" si="94"/>
        <v>#DIV/0!</v>
      </c>
      <c r="CP87" t="e">
        <f t="shared" si="95"/>
        <v>#NUM!</v>
      </c>
      <c r="CQ87" t="e">
        <f t="shared" si="96"/>
        <v>#NUM!</v>
      </c>
      <c r="CR87" t="e">
        <f t="shared" si="97"/>
        <v>#NUM!</v>
      </c>
      <c r="CS87" t="e">
        <f t="shared" si="98"/>
        <v>#NUM!</v>
      </c>
      <c r="CT87" t="e">
        <f t="shared" si="99"/>
        <v>#NUM!</v>
      </c>
      <c r="CU87" t="e">
        <f t="shared" si="100"/>
        <v>#NUM!</v>
      </c>
      <c r="CV87" t="e">
        <f t="shared" si="101"/>
        <v>#NUM!</v>
      </c>
      <c r="CW87" t="e">
        <f t="shared" si="102"/>
        <v>#NUM!</v>
      </c>
      <c r="CX87" t="e">
        <f t="shared" si="103"/>
        <v>#NUM!</v>
      </c>
      <c r="CY87" t="e">
        <f t="shared" si="104"/>
        <v>#NUM!</v>
      </c>
      <c r="CZ87" t="e">
        <f t="shared" si="105"/>
        <v>#NUM!</v>
      </c>
      <c r="DA87" t="e">
        <f t="shared" si="106"/>
        <v>#NUM!</v>
      </c>
      <c r="DB87" t="e">
        <f t="shared" si="107"/>
        <v>#NUM!</v>
      </c>
      <c r="DC87" t="e">
        <f t="shared" si="108"/>
        <v>#NUM!</v>
      </c>
      <c r="DD87" t="e">
        <f t="shared" si="109"/>
        <v>#NUM!</v>
      </c>
      <c r="DE87" t="e">
        <f t="shared" si="110"/>
        <v>#NUM!</v>
      </c>
      <c r="DF87">
        <f t="shared" si="111"/>
        <v>-0.10808143665910497</v>
      </c>
      <c r="DG87" t="e">
        <f t="shared" si="112"/>
        <v>#NUM!</v>
      </c>
      <c r="DH87" t="e">
        <f t="shared" si="113"/>
        <v>#NUM!</v>
      </c>
      <c r="DI87" t="e">
        <f t="shared" si="114"/>
        <v>#NUM!</v>
      </c>
      <c r="DJ87" t="e">
        <f t="shared" si="115"/>
        <v>#NUM!</v>
      </c>
      <c r="DK87" t="e">
        <f t="shared" si="116"/>
        <v>#NUM!</v>
      </c>
      <c r="DL87" t="e">
        <f t="shared" si="117"/>
        <v>#NUM!</v>
      </c>
      <c r="DM87" t="e">
        <f t="shared" si="118"/>
        <v>#NUM!</v>
      </c>
      <c r="DN87" t="e">
        <f t="shared" si="119"/>
        <v>#NUM!</v>
      </c>
      <c r="DO87" t="e">
        <f t="shared" si="120"/>
        <v>#NUM!</v>
      </c>
      <c r="DP87" t="e">
        <f t="shared" si="121"/>
        <v>#NUM!</v>
      </c>
      <c r="DQ87" t="e">
        <f t="shared" si="122"/>
        <v>#NUM!</v>
      </c>
      <c r="DR87" t="e">
        <f t="shared" si="123"/>
        <v>#NUM!</v>
      </c>
      <c r="DS87">
        <f t="shared" si="124"/>
        <v>-1.8669427731522672E-3</v>
      </c>
      <c r="DT87" t="e">
        <f t="shared" si="125"/>
        <v>#NUM!</v>
      </c>
      <c r="DU87">
        <f t="shared" si="126"/>
        <v>-1.5435269362734724E-2</v>
      </c>
      <c r="DV87" t="e">
        <f t="shared" si="127"/>
        <v>#NUM!</v>
      </c>
      <c r="DW87" t="e">
        <f t="shared" si="128"/>
        <v>#NUM!</v>
      </c>
      <c r="DX87" t="e">
        <f t="shared" si="129"/>
        <v>#NUM!</v>
      </c>
      <c r="DY87" t="e">
        <f t="shared" si="130"/>
        <v>#NUM!</v>
      </c>
      <c r="DZ87" t="e">
        <f t="shared" si="131"/>
        <v>#NUM!</v>
      </c>
      <c r="EA87" t="e">
        <f t="shared" si="132"/>
        <v>#NUM!</v>
      </c>
      <c r="EB87" t="e">
        <f t="shared" si="133"/>
        <v>#NUM!</v>
      </c>
      <c r="EC87" t="e">
        <f t="shared" si="134"/>
        <v>#NUM!</v>
      </c>
      <c r="ED87" t="e">
        <f t="shared" si="135"/>
        <v>#NUM!</v>
      </c>
      <c r="EE87" t="e">
        <f t="shared" si="136"/>
        <v>#NUM!</v>
      </c>
      <c r="EG87">
        <v>0</v>
      </c>
      <c r="EH87">
        <v>0</v>
      </c>
      <c r="EI87">
        <v>0</v>
      </c>
      <c r="EJ87">
        <v>0</v>
      </c>
      <c r="EK87">
        <v>0</v>
      </c>
      <c r="EL87">
        <v>0</v>
      </c>
      <c r="EM87">
        <v>0</v>
      </c>
      <c r="EN87">
        <v>0</v>
      </c>
      <c r="EO87">
        <v>0</v>
      </c>
      <c r="EP87">
        <v>0</v>
      </c>
      <c r="EQ87">
        <v>0</v>
      </c>
      <c r="ER87">
        <v>0</v>
      </c>
      <c r="ES87">
        <v>0</v>
      </c>
      <c r="ET87">
        <v>0</v>
      </c>
      <c r="EU87">
        <v>0</v>
      </c>
      <c r="EV87">
        <v>0</v>
      </c>
      <c r="EW87">
        <v>0</v>
      </c>
      <c r="EX87">
        <v>0</v>
      </c>
      <c r="EY87">
        <v>0</v>
      </c>
      <c r="EZ87">
        <v>0</v>
      </c>
      <c r="FA87">
        <v>0</v>
      </c>
      <c r="FB87">
        <v>0</v>
      </c>
      <c r="FC87">
        <v>0</v>
      </c>
      <c r="FD87">
        <v>0</v>
      </c>
      <c r="FE87">
        <v>0</v>
      </c>
      <c r="FF87">
        <v>0</v>
      </c>
      <c r="FG87">
        <v>0</v>
      </c>
      <c r="FH87">
        <v>0</v>
      </c>
      <c r="FI87">
        <v>0</v>
      </c>
      <c r="FJ87">
        <v>0</v>
      </c>
      <c r="FK87">
        <v>0</v>
      </c>
      <c r="FL87">
        <v>0</v>
      </c>
      <c r="FM87">
        <v>0</v>
      </c>
      <c r="FN87">
        <v>0</v>
      </c>
      <c r="FO87">
        <v>0</v>
      </c>
      <c r="FP87">
        <v>0</v>
      </c>
      <c r="FQ87">
        <v>0</v>
      </c>
      <c r="FR87">
        <v>0</v>
      </c>
      <c r="FS87">
        <v>-0.10808143665910497</v>
      </c>
      <c r="FT87">
        <v>0</v>
      </c>
      <c r="FU87">
        <v>0</v>
      </c>
      <c r="FV87">
        <v>0</v>
      </c>
      <c r="FW87">
        <v>0</v>
      </c>
      <c r="FX87">
        <v>0</v>
      </c>
      <c r="FY87">
        <v>0</v>
      </c>
      <c r="FZ87">
        <v>0</v>
      </c>
      <c r="GA87">
        <v>0</v>
      </c>
      <c r="GB87">
        <v>0</v>
      </c>
      <c r="GC87">
        <v>0</v>
      </c>
      <c r="GD87">
        <v>0</v>
      </c>
      <c r="GE87">
        <v>0</v>
      </c>
      <c r="GF87">
        <v>-1.8669427731522672E-3</v>
      </c>
      <c r="GG87">
        <v>0</v>
      </c>
      <c r="GH87">
        <v>-1.5435269362734724E-2</v>
      </c>
      <c r="GI87">
        <v>0</v>
      </c>
      <c r="GJ87">
        <v>0</v>
      </c>
      <c r="GK87">
        <v>0</v>
      </c>
      <c r="GL87">
        <v>0</v>
      </c>
      <c r="GM87">
        <v>0</v>
      </c>
      <c r="GN87">
        <v>0</v>
      </c>
      <c r="GO87">
        <v>0</v>
      </c>
      <c r="GP87">
        <v>0</v>
      </c>
      <c r="GQ87">
        <v>0</v>
      </c>
      <c r="GR87">
        <v>0</v>
      </c>
    </row>
    <row r="88" spans="1:200">
      <c r="A88" s="12" t="s">
        <v>275</v>
      </c>
      <c r="AN88" s="41">
        <v>274.34658200000001</v>
      </c>
      <c r="AQ88" s="41">
        <v>48.757946199999999</v>
      </c>
      <c r="BA88" s="41">
        <v>1466.3634709999999</v>
      </c>
      <c r="BN88">
        <f t="shared" si="71"/>
        <v>3</v>
      </c>
      <c r="BO88" s="41">
        <f t="shared" si="72"/>
        <v>1789.4679991999999</v>
      </c>
      <c r="BP88" s="41">
        <f>Table148[[#This Row],[sum reads_all cohort]]/B$129*LN(Table148[[#This Row],[sum reads_all cohort]]/B$129)</f>
        <v>-9.7783351947232765E-3</v>
      </c>
      <c r="BQ88" s="41">
        <f>Table148[[#This Row],[n]]-1</f>
        <v>2</v>
      </c>
      <c r="BR88" s="41">
        <f>Table148[[#This Row],[n]]*Table148[[#This Row],[n-1]]</f>
        <v>6</v>
      </c>
      <c r="BT88" t="e">
        <f t="shared" si="73"/>
        <v>#NUM!</v>
      </c>
      <c r="BU88" t="e">
        <f t="shared" si="74"/>
        <v>#NUM!</v>
      </c>
      <c r="BV88" t="e">
        <f t="shared" si="75"/>
        <v>#NUM!</v>
      </c>
      <c r="BW88" t="e">
        <f t="shared" si="76"/>
        <v>#NUM!</v>
      </c>
      <c r="BX88" t="e">
        <f t="shared" si="77"/>
        <v>#NUM!</v>
      </c>
      <c r="BY88" t="e">
        <f t="shared" si="78"/>
        <v>#NUM!</v>
      </c>
      <c r="BZ88" t="e">
        <f t="shared" si="79"/>
        <v>#DIV/0!</v>
      </c>
      <c r="CA88" t="e">
        <f t="shared" si="80"/>
        <v>#DIV/0!</v>
      </c>
      <c r="CB88" t="e">
        <f t="shared" si="81"/>
        <v>#NUM!</v>
      </c>
      <c r="CC88" t="e">
        <f t="shared" si="82"/>
        <v>#NUM!</v>
      </c>
      <c r="CD88" t="e">
        <f t="shared" si="83"/>
        <v>#NUM!</v>
      </c>
      <c r="CE88" t="e">
        <f t="shared" si="84"/>
        <v>#NUM!</v>
      </c>
      <c r="CF88" t="e">
        <f t="shared" si="85"/>
        <v>#NUM!</v>
      </c>
      <c r="CG88" t="e">
        <f t="shared" si="86"/>
        <v>#NUM!</v>
      </c>
      <c r="CH88" t="e">
        <f t="shared" si="87"/>
        <v>#DIV/0!</v>
      </c>
      <c r="CI88" t="e">
        <f t="shared" si="88"/>
        <v>#DIV/0!</v>
      </c>
      <c r="CJ88" t="e">
        <f t="shared" si="89"/>
        <v>#NUM!</v>
      </c>
      <c r="CK88" t="e">
        <f t="shared" si="90"/>
        <v>#NUM!</v>
      </c>
      <c r="CL88" t="e">
        <f t="shared" si="91"/>
        <v>#NUM!</v>
      </c>
      <c r="CM88" t="e">
        <f t="shared" si="92"/>
        <v>#DIV/0!</v>
      </c>
      <c r="CN88" t="e">
        <f t="shared" si="93"/>
        <v>#NUM!</v>
      </c>
      <c r="CO88" t="e">
        <f t="shared" si="94"/>
        <v>#DIV/0!</v>
      </c>
      <c r="CP88" t="e">
        <f t="shared" si="95"/>
        <v>#NUM!</v>
      </c>
      <c r="CQ88" t="e">
        <f t="shared" si="96"/>
        <v>#NUM!</v>
      </c>
      <c r="CR88" t="e">
        <f t="shared" si="97"/>
        <v>#NUM!</v>
      </c>
      <c r="CS88" t="e">
        <f t="shared" si="98"/>
        <v>#NUM!</v>
      </c>
      <c r="CT88" t="e">
        <f t="shared" si="99"/>
        <v>#NUM!</v>
      </c>
      <c r="CU88" t="e">
        <f t="shared" si="100"/>
        <v>#NUM!</v>
      </c>
      <c r="CV88" t="e">
        <f t="shared" si="101"/>
        <v>#NUM!</v>
      </c>
      <c r="CW88" t="e">
        <f t="shared" si="102"/>
        <v>#NUM!</v>
      </c>
      <c r="CX88" t="e">
        <f t="shared" si="103"/>
        <v>#NUM!</v>
      </c>
      <c r="CY88" t="e">
        <f t="shared" si="104"/>
        <v>#NUM!</v>
      </c>
      <c r="CZ88" t="e">
        <f t="shared" si="105"/>
        <v>#NUM!</v>
      </c>
      <c r="DA88" t="e">
        <f t="shared" si="106"/>
        <v>#NUM!</v>
      </c>
      <c r="DB88" t="e">
        <f t="shared" si="107"/>
        <v>#NUM!</v>
      </c>
      <c r="DC88" t="e">
        <f t="shared" si="108"/>
        <v>#NUM!</v>
      </c>
      <c r="DD88" t="e">
        <f t="shared" si="109"/>
        <v>#NUM!</v>
      </c>
      <c r="DE88" t="e">
        <f t="shared" si="110"/>
        <v>#NUM!</v>
      </c>
      <c r="DF88">
        <f t="shared" si="111"/>
        <v>-1.0079082803918376E-2</v>
      </c>
      <c r="DG88" t="e">
        <f t="shared" si="112"/>
        <v>#NUM!</v>
      </c>
      <c r="DH88" t="e">
        <f t="shared" si="113"/>
        <v>#NUM!</v>
      </c>
      <c r="DI88">
        <f t="shared" si="114"/>
        <v>-5.9009559030521221E-3</v>
      </c>
      <c r="DJ88" t="e">
        <f t="shared" si="115"/>
        <v>#NUM!</v>
      </c>
      <c r="DK88" t="e">
        <f t="shared" si="116"/>
        <v>#NUM!</v>
      </c>
      <c r="DL88" t="e">
        <f t="shared" si="117"/>
        <v>#NUM!</v>
      </c>
      <c r="DM88" t="e">
        <f t="shared" si="118"/>
        <v>#NUM!</v>
      </c>
      <c r="DN88" t="e">
        <f t="shared" si="119"/>
        <v>#NUM!</v>
      </c>
      <c r="DO88" t="e">
        <f t="shared" si="120"/>
        <v>#NUM!</v>
      </c>
      <c r="DP88" t="e">
        <f t="shared" si="121"/>
        <v>#NUM!</v>
      </c>
      <c r="DQ88" t="e">
        <f t="shared" si="122"/>
        <v>#NUM!</v>
      </c>
      <c r="DR88" t="e">
        <f t="shared" si="123"/>
        <v>#NUM!</v>
      </c>
      <c r="DS88">
        <f t="shared" si="124"/>
        <v>-3.8209619650885762E-2</v>
      </c>
      <c r="DT88" t="e">
        <f t="shared" si="125"/>
        <v>#NUM!</v>
      </c>
      <c r="DU88" t="e">
        <f t="shared" si="126"/>
        <v>#NUM!</v>
      </c>
      <c r="DV88" t="e">
        <f t="shared" si="127"/>
        <v>#NUM!</v>
      </c>
      <c r="DW88" t="e">
        <f t="shared" si="128"/>
        <v>#NUM!</v>
      </c>
      <c r="DX88" t="e">
        <f t="shared" si="129"/>
        <v>#NUM!</v>
      </c>
      <c r="DY88" t="e">
        <f t="shared" si="130"/>
        <v>#NUM!</v>
      </c>
      <c r="DZ88" t="e">
        <f t="shared" si="131"/>
        <v>#NUM!</v>
      </c>
      <c r="EA88" t="e">
        <f t="shared" si="132"/>
        <v>#NUM!</v>
      </c>
      <c r="EB88" t="e">
        <f t="shared" si="133"/>
        <v>#NUM!</v>
      </c>
      <c r="EC88" t="e">
        <f t="shared" si="134"/>
        <v>#NUM!</v>
      </c>
      <c r="ED88" t="e">
        <f t="shared" si="135"/>
        <v>#NUM!</v>
      </c>
      <c r="EE88" t="e">
        <f t="shared" si="136"/>
        <v>#NUM!</v>
      </c>
      <c r="EG88">
        <v>0</v>
      </c>
      <c r="EH88">
        <v>0</v>
      </c>
      <c r="EI88">
        <v>0</v>
      </c>
      <c r="EJ88">
        <v>0</v>
      </c>
      <c r="EK88">
        <v>0</v>
      </c>
      <c r="EL88">
        <v>0</v>
      </c>
      <c r="EM88">
        <v>0</v>
      </c>
      <c r="EN88">
        <v>0</v>
      </c>
      <c r="EO88">
        <v>0</v>
      </c>
      <c r="EP88">
        <v>0</v>
      </c>
      <c r="EQ88">
        <v>0</v>
      </c>
      <c r="ER88">
        <v>0</v>
      </c>
      <c r="ES88">
        <v>0</v>
      </c>
      <c r="ET88">
        <v>0</v>
      </c>
      <c r="EU88">
        <v>0</v>
      </c>
      <c r="EV88">
        <v>0</v>
      </c>
      <c r="EW88">
        <v>0</v>
      </c>
      <c r="EX88">
        <v>0</v>
      </c>
      <c r="EY88">
        <v>0</v>
      </c>
      <c r="EZ88">
        <v>0</v>
      </c>
      <c r="FA88">
        <v>0</v>
      </c>
      <c r="FB88">
        <v>0</v>
      </c>
      <c r="FC88">
        <v>0</v>
      </c>
      <c r="FD88">
        <v>0</v>
      </c>
      <c r="FE88">
        <v>0</v>
      </c>
      <c r="FF88">
        <v>0</v>
      </c>
      <c r="FG88">
        <v>0</v>
      </c>
      <c r="FH88">
        <v>0</v>
      </c>
      <c r="FI88">
        <v>0</v>
      </c>
      <c r="FJ88">
        <v>0</v>
      </c>
      <c r="FK88">
        <v>0</v>
      </c>
      <c r="FL88">
        <v>0</v>
      </c>
      <c r="FM88">
        <v>0</v>
      </c>
      <c r="FN88">
        <v>0</v>
      </c>
      <c r="FO88">
        <v>0</v>
      </c>
      <c r="FP88">
        <v>0</v>
      </c>
      <c r="FQ88">
        <v>0</v>
      </c>
      <c r="FR88">
        <v>0</v>
      </c>
      <c r="FS88">
        <v>-1.0079082803918376E-2</v>
      </c>
      <c r="FT88">
        <v>0</v>
      </c>
      <c r="FU88">
        <v>0</v>
      </c>
      <c r="FV88">
        <v>-5.9009559030521221E-3</v>
      </c>
      <c r="FW88">
        <v>0</v>
      </c>
      <c r="FX88">
        <v>0</v>
      </c>
      <c r="FY88">
        <v>0</v>
      </c>
      <c r="FZ88">
        <v>0</v>
      </c>
      <c r="GA88">
        <v>0</v>
      </c>
      <c r="GB88">
        <v>0</v>
      </c>
      <c r="GC88">
        <v>0</v>
      </c>
      <c r="GD88">
        <v>0</v>
      </c>
      <c r="GE88">
        <v>0</v>
      </c>
      <c r="GF88">
        <v>-3.8209619650885762E-2</v>
      </c>
      <c r="GG88">
        <v>0</v>
      </c>
      <c r="GH88">
        <v>0</v>
      </c>
      <c r="GI88">
        <v>0</v>
      </c>
      <c r="GJ88">
        <v>0</v>
      </c>
      <c r="GK88">
        <v>0</v>
      </c>
      <c r="GL88">
        <v>0</v>
      </c>
      <c r="GM88">
        <v>0</v>
      </c>
      <c r="GN88">
        <v>0</v>
      </c>
      <c r="GO88">
        <v>0</v>
      </c>
      <c r="GP88">
        <v>0</v>
      </c>
      <c r="GQ88">
        <v>0</v>
      </c>
      <c r="GR88">
        <v>0</v>
      </c>
    </row>
    <row r="89" spans="1:200">
      <c r="A89" s="12" t="s">
        <v>274</v>
      </c>
      <c r="C89" s="41">
        <v>57.887712000000001</v>
      </c>
      <c r="AN89" s="41">
        <v>595.5945888</v>
      </c>
      <c r="BA89" s="41">
        <v>182.44815130000001</v>
      </c>
      <c r="BN89">
        <f t="shared" si="71"/>
        <v>3</v>
      </c>
      <c r="BO89" s="41">
        <f t="shared" si="72"/>
        <v>835.93045209999991</v>
      </c>
      <c r="BP89" s="41">
        <f>Table148[[#This Row],[sum reads_all cohort]]/B$129*LN(Table148[[#This Row],[sum reads_all cohort]]/B$129)</f>
        <v>-5.1027811744459358E-3</v>
      </c>
      <c r="BQ89" s="41">
        <f>Table148[[#This Row],[n]]-1</f>
        <v>2</v>
      </c>
      <c r="BR89" s="41">
        <f>Table148[[#This Row],[n]]*Table148[[#This Row],[n-1]]</f>
        <v>6</v>
      </c>
      <c r="BT89" t="e">
        <f t="shared" si="73"/>
        <v>#NUM!</v>
      </c>
      <c r="BU89">
        <f t="shared" si="74"/>
        <v>-7.5640183235508836E-3</v>
      </c>
      <c r="BV89" t="e">
        <f t="shared" si="75"/>
        <v>#NUM!</v>
      </c>
      <c r="BW89" t="e">
        <f t="shared" si="76"/>
        <v>#NUM!</v>
      </c>
      <c r="BX89" t="e">
        <f t="shared" si="77"/>
        <v>#NUM!</v>
      </c>
      <c r="BY89" t="e">
        <f t="shared" si="78"/>
        <v>#NUM!</v>
      </c>
      <c r="BZ89" t="e">
        <f t="shared" si="79"/>
        <v>#DIV/0!</v>
      </c>
      <c r="CA89" t="e">
        <f t="shared" si="80"/>
        <v>#DIV/0!</v>
      </c>
      <c r="CB89" t="e">
        <f t="shared" si="81"/>
        <v>#NUM!</v>
      </c>
      <c r="CC89" t="e">
        <f t="shared" si="82"/>
        <v>#NUM!</v>
      </c>
      <c r="CD89" t="e">
        <f t="shared" si="83"/>
        <v>#NUM!</v>
      </c>
      <c r="CE89" t="e">
        <f t="shared" si="84"/>
        <v>#NUM!</v>
      </c>
      <c r="CF89" t="e">
        <f t="shared" si="85"/>
        <v>#NUM!</v>
      </c>
      <c r="CG89" t="e">
        <f t="shared" si="86"/>
        <v>#NUM!</v>
      </c>
      <c r="CH89" t="e">
        <f t="shared" si="87"/>
        <v>#DIV/0!</v>
      </c>
      <c r="CI89" t="e">
        <f t="shared" si="88"/>
        <v>#DIV/0!</v>
      </c>
      <c r="CJ89" t="e">
        <f t="shared" si="89"/>
        <v>#NUM!</v>
      </c>
      <c r="CK89" t="e">
        <f t="shared" si="90"/>
        <v>#NUM!</v>
      </c>
      <c r="CL89" t="e">
        <f t="shared" si="91"/>
        <v>#NUM!</v>
      </c>
      <c r="CM89" t="e">
        <f t="shared" si="92"/>
        <v>#DIV/0!</v>
      </c>
      <c r="CN89" t="e">
        <f t="shared" si="93"/>
        <v>#NUM!</v>
      </c>
      <c r="CO89" t="e">
        <f t="shared" si="94"/>
        <v>#DIV/0!</v>
      </c>
      <c r="CP89" t="e">
        <f t="shared" si="95"/>
        <v>#NUM!</v>
      </c>
      <c r="CQ89" t="e">
        <f t="shared" si="96"/>
        <v>#NUM!</v>
      </c>
      <c r="CR89" t="e">
        <f t="shared" si="97"/>
        <v>#NUM!</v>
      </c>
      <c r="CS89" t="e">
        <f t="shared" si="98"/>
        <v>#NUM!</v>
      </c>
      <c r="CT89" t="e">
        <f t="shared" si="99"/>
        <v>#NUM!</v>
      </c>
      <c r="CU89" t="e">
        <f t="shared" si="100"/>
        <v>#NUM!</v>
      </c>
      <c r="CV89" t="e">
        <f t="shared" si="101"/>
        <v>#NUM!</v>
      </c>
      <c r="CW89" t="e">
        <f t="shared" si="102"/>
        <v>#NUM!</v>
      </c>
      <c r="CX89" t="e">
        <f t="shared" si="103"/>
        <v>#NUM!</v>
      </c>
      <c r="CY89" t="e">
        <f t="shared" si="104"/>
        <v>#NUM!</v>
      </c>
      <c r="CZ89" t="e">
        <f t="shared" si="105"/>
        <v>#NUM!</v>
      </c>
      <c r="DA89" t="e">
        <f t="shared" si="106"/>
        <v>#NUM!</v>
      </c>
      <c r="DB89" t="e">
        <f t="shared" si="107"/>
        <v>#NUM!</v>
      </c>
      <c r="DC89" t="e">
        <f t="shared" si="108"/>
        <v>#NUM!</v>
      </c>
      <c r="DD89" t="e">
        <f t="shared" si="109"/>
        <v>#NUM!</v>
      </c>
      <c r="DE89" t="e">
        <f t="shared" si="110"/>
        <v>#NUM!</v>
      </c>
      <c r="DF89">
        <f t="shared" si="111"/>
        <v>-1.9257016149782799E-2</v>
      </c>
      <c r="DG89" t="e">
        <f t="shared" si="112"/>
        <v>#NUM!</v>
      </c>
      <c r="DH89" t="e">
        <f t="shared" si="113"/>
        <v>#NUM!</v>
      </c>
      <c r="DI89" t="e">
        <f t="shared" si="114"/>
        <v>#NUM!</v>
      </c>
      <c r="DJ89" t="e">
        <f t="shared" si="115"/>
        <v>#NUM!</v>
      </c>
      <c r="DK89" t="e">
        <f t="shared" si="116"/>
        <v>#NUM!</v>
      </c>
      <c r="DL89" t="e">
        <f t="shared" si="117"/>
        <v>#NUM!</v>
      </c>
      <c r="DM89" t="e">
        <f t="shared" si="118"/>
        <v>#NUM!</v>
      </c>
      <c r="DN89" t="e">
        <f t="shared" si="119"/>
        <v>#NUM!</v>
      </c>
      <c r="DO89" t="e">
        <f t="shared" si="120"/>
        <v>#NUM!</v>
      </c>
      <c r="DP89" t="e">
        <f t="shared" si="121"/>
        <v>#NUM!</v>
      </c>
      <c r="DQ89" t="e">
        <f t="shared" si="122"/>
        <v>#NUM!</v>
      </c>
      <c r="DR89" t="e">
        <f t="shared" si="123"/>
        <v>#NUM!</v>
      </c>
      <c r="DS89">
        <f t="shared" si="124"/>
        <v>-6.8003784108648024E-3</v>
      </c>
      <c r="DT89" t="e">
        <f t="shared" si="125"/>
        <v>#NUM!</v>
      </c>
      <c r="DU89" t="e">
        <f t="shared" si="126"/>
        <v>#NUM!</v>
      </c>
      <c r="DV89" t="e">
        <f t="shared" si="127"/>
        <v>#NUM!</v>
      </c>
      <c r="DW89" t="e">
        <f t="shared" si="128"/>
        <v>#NUM!</v>
      </c>
      <c r="DX89" t="e">
        <f t="shared" si="129"/>
        <v>#NUM!</v>
      </c>
      <c r="DY89" t="e">
        <f t="shared" si="130"/>
        <v>#NUM!</v>
      </c>
      <c r="DZ89" t="e">
        <f t="shared" si="131"/>
        <v>#NUM!</v>
      </c>
      <c r="EA89" t="e">
        <f t="shared" si="132"/>
        <v>#NUM!</v>
      </c>
      <c r="EB89" t="e">
        <f t="shared" si="133"/>
        <v>#NUM!</v>
      </c>
      <c r="EC89" t="e">
        <f t="shared" si="134"/>
        <v>#NUM!</v>
      </c>
      <c r="ED89" t="e">
        <f t="shared" si="135"/>
        <v>#NUM!</v>
      </c>
      <c r="EE89" t="e">
        <f t="shared" si="136"/>
        <v>#NUM!</v>
      </c>
      <c r="EG89">
        <v>0</v>
      </c>
      <c r="EH89">
        <v>-7.5714632236336798E-3</v>
      </c>
      <c r="EI89">
        <v>0</v>
      </c>
      <c r="EJ89">
        <v>0</v>
      </c>
      <c r="EK89">
        <v>0</v>
      </c>
      <c r="EL89">
        <v>0</v>
      </c>
      <c r="EM89">
        <v>0</v>
      </c>
      <c r="EN89">
        <v>0</v>
      </c>
      <c r="EO89">
        <v>0</v>
      </c>
      <c r="EP89">
        <v>0</v>
      </c>
      <c r="EQ89">
        <v>0</v>
      </c>
      <c r="ER89">
        <v>0</v>
      </c>
      <c r="ES89">
        <v>0</v>
      </c>
      <c r="ET89">
        <v>0</v>
      </c>
      <c r="EU89">
        <v>0</v>
      </c>
      <c r="EV89">
        <v>0</v>
      </c>
      <c r="EW89">
        <v>0</v>
      </c>
      <c r="EX89">
        <v>0</v>
      </c>
      <c r="EY89">
        <v>0</v>
      </c>
      <c r="EZ89">
        <v>0</v>
      </c>
      <c r="FA89">
        <v>0</v>
      </c>
      <c r="FB89">
        <v>0</v>
      </c>
      <c r="FC89">
        <v>0</v>
      </c>
      <c r="FD89">
        <v>0</v>
      </c>
      <c r="FE89">
        <v>0</v>
      </c>
      <c r="FF89">
        <v>0</v>
      </c>
      <c r="FG89">
        <v>0</v>
      </c>
      <c r="FH89">
        <v>0</v>
      </c>
      <c r="FI89">
        <v>0</v>
      </c>
      <c r="FJ89">
        <v>0</v>
      </c>
      <c r="FK89">
        <v>0</v>
      </c>
      <c r="FL89">
        <v>0</v>
      </c>
      <c r="FM89">
        <v>0</v>
      </c>
      <c r="FN89">
        <v>0</v>
      </c>
      <c r="FO89">
        <v>0</v>
      </c>
      <c r="FP89">
        <v>0</v>
      </c>
      <c r="FQ89">
        <v>0</v>
      </c>
      <c r="FR89">
        <v>0</v>
      </c>
      <c r="FS89">
        <v>-1.9257016149782799E-2</v>
      </c>
      <c r="FT89">
        <v>0</v>
      </c>
      <c r="FU89">
        <v>0</v>
      </c>
      <c r="FV89">
        <v>0</v>
      </c>
      <c r="FW89">
        <v>0</v>
      </c>
      <c r="FX89">
        <v>0</v>
      </c>
      <c r="FY89">
        <v>0</v>
      </c>
      <c r="FZ89">
        <v>0</v>
      </c>
      <c r="GA89">
        <v>0</v>
      </c>
      <c r="GB89">
        <v>0</v>
      </c>
      <c r="GC89">
        <v>0</v>
      </c>
      <c r="GD89">
        <v>0</v>
      </c>
      <c r="GE89">
        <v>0</v>
      </c>
      <c r="GF89">
        <v>-6.8003784108648024E-3</v>
      </c>
      <c r="GG89">
        <v>0</v>
      </c>
      <c r="GH89">
        <v>0</v>
      </c>
      <c r="GI89">
        <v>0</v>
      </c>
      <c r="GJ89">
        <v>0</v>
      </c>
      <c r="GK89">
        <v>0</v>
      </c>
      <c r="GL89">
        <v>0</v>
      </c>
      <c r="GM89">
        <v>0</v>
      </c>
      <c r="GN89">
        <v>0</v>
      </c>
      <c r="GO89">
        <v>0</v>
      </c>
      <c r="GP89">
        <v>0</v>
      </c>
      <c r="GQ89">
        <v>0</v>
      </c>
      <c r="GR89">
        <v>0</v>
      </c>
    </row>
    <row r="90" spans="1:200">
      <c r="A90" s="12" t="s">
        <v>273</v>
      </c>
      <c r="C90" s="41">
        <v>114.8489</v>
      </c>
      <c r="BC90" s="41">
        <v>295.45764600000001</v>
      </c>
      <c r="BF90" s="41">
        <v>318.11266469999998</v>
      </c>
      <c r="BN90">
        <f t="shared" si="71"/>
        <v>3</v>
      </c>
      <c r="BO90" s="41">
        <f t="shared" si="72"/>
        <v>728.41921070000001</v>
      </c>
      <c r="BP90" s="41">
        <f>Table148[[#This Row],[sum reads_all cohort]]/B$129*LN(Table148[[#This Row],[sum reads_all cohort]]/B$129)</f>
        <v>-4.5308115093666158E-3</v>
      </c>
      <c r="BQ90" s="41">
        <f>Table148[[#This Row],[n]]-1</f>
        <v>2</v>
      </c>
      <c r="BR90" s="41">
        <f>Table148[[#This Row],[n]]*Table148[[#This Row],[n-1]]</f>
        <v>6</v>
      </c>
      <c r="BT90" t="e">
        <f t="shared" si="73"/>
        <v>#NUM!</v>
      </c>
      <c r="BU90">
        <f t="shared" si="74"/>
        <v>-1.3495323602844979E-2</v>
      </c>
      <c r="BV90" t="e">
        <f t="shared" si="75"/>
        <v>#NUM!</v>
      </c>
      <c r="BW90" t="e">
        <f t="shared" si="76"/>
        <v>#NUM!</v>
      </c>
      <c r="BX90" t="e">
        <f t="shared" si="77"/>
        <v>#NUM!</v>
      </c>
      <c r="BY90" t="e">
        <f t="shared" si="78"/>
        <v>#NUM!</v>
      </c>
      <c r="BZ90" t="e">
        <f t="shared" si="79"/>
        <v>#DIV/0!</v>
      </c>
      <c r="CA90" t="e">
        <f t="shared" si="80"/>
        <v>#DIV/0!</v>
      </c>
      <c r="CB90" t="e">
        <f t="shared" si="81"/>
        <v>#NUM!</v>
      </c>
      <c r="CC90" t="e">
        <f t="shared" si="82"/>
        <v>#NUM!</v>
      </c>
      <c r="CD90" t="e">
        <f t="shared" si="83"/>
        <v>#NUM!</v>
      </c>
      <c r="CE90" t="e">
        <f t="shared" si="84"/>
        <v>#NUM!</v>
      </c>
      <c r="CF90" t="e">
        <f t="shared" si="85"/>
        <v>#NUM!</v>
      </c>
      <c r="CG90" t="e">
        <f t="shared" si="86"/>
        <v>#NUM!</v>
      </c>
      <c r="CH90" t="e">
        <f t="shared" si="87"/>
        <v>#DIV/0!</v>
      </c>
      <c r="CI90" t="e">
        <f t="shared" si="88"/>
        <v>#DIV/0!</v>
      </c>
      <c r="CJ90" t="e">
        <f t="shared" si="89"/>
        <v>#NUM!</v>
      </c>
      <c r="CK90" t="e">
        <f t="shared" si="90"/>
        <v>#NUM!</v>
      </c>
      <c r="CL90" t="e">
        <f t="shared" si="91"/>
        <v>#NUM!</v>
      </c>
      <c r="CM90" t="e">
        <f t="shared" si="92"/>
        <v>#DIV/0!</v>
      </c>
      <c r="CN90" t="e">
        <f t="shared" si="93"/>
        <v>#NUM!</v>
      </c>
      <c r="CO90" t="e">
        <f t="shared" si="94"/>
        <v>#DIV/0!</v>
      </c>
      <c r="CP90" t="e">
        <f t="shared" si="95"/>
        <v>#NUM!</v>
      </c>
      <c r="CQ90" t="e">
        <f t="shared" si="96"/>
        <v>#NUM!</v>
      </c>
      <c r="CR90" t="e">
        <f t="shared" si="97"/>
        <v>#NUM!</v>
      </c>
      <c r="CS90" t="e">
        <f t="shared" si="98"/>
        <v>#NUM!</v>
      </c>
      <c r="CT90" t="e">
        <f t="shared" si="99"/>
        <v>#NUM!</v>
      </c>
      <c r="CU90" t="e">
        <f t="shared" si="100"/>
        <v>#NUM!</v>
      </c>
      <c r="CV90" t="e">
        <f t="shared" si="101"/>
        <v>#NUM!</v>
      </c>
      <c r="CW90" t="e">
        <f t="shared" si="102"/>
        <v>#NUM!</v>
      </c>
      <c r="CX90" t="e">
        <f t="shared" si="103"/>
        <v>#NUM!</v>
      </c>
      <c r="CY90" t="e">
        <f t="shared" si="104"/>
        <v>#NUM!</v>
      </c>
      <c r="CZ90" t="e">
        <f t="shared" si="105"/>
        <v>#NUM!</v>
      </c>
      <c r="DA90" t="e">
        <f t="shared" si="106"/>
        <v>#NUM!</v>
      </c>
      <c r="DB90" t="e">
        <f t="shared" si="107"/>
        <v>#NUM!</v>
      </c>
      <c r="DC90" t="e">
        <f t="shared" si="108"/>
        <v>#NUM!</v>
      </c>
      <c r="DD90" t="e">
        <f t="shared" si="109"/>
        <v>#NUM!</v>
      </c>
      <c r="DE90" t="e">
        <f t="shared" si="110"/>
        <v>#NUM!</v>
      </c>
      <c r="DF90" t="e">
        <f t="shared" si="111"/>
        <v>#NUM!</v>
      </c>
      <c r="DG90" t="e">
        <f t="shared" si="112"/>
        <v>#NUM!</v>
      </c>
      <c r="DH90" t="e">
        <f t="shared" si="113"/>
        <v>#NUM!</v>
      </c>
      <c r="DI90" t="e">
        <f t="shared" si="114"/>
        <v>#NUM!</v>
      </c>
      <c r="DJ90" t="e">
        <f t="shared" si="115"/>
        <v>#NUM!</v>
      </c>
      <c r="DK90" t="e">
        <f t="shared" si="116"/>
        <v>#NUM!</v>
      </c>
      <c r="DL90" t="e">
        <f t="shared" si="117"/>
        <v>#NUM!</v>
      </c>
      <c r="DM90" t="e">
        <f t="shared" si="118"/>
        <v>#NUM!</v>
      </c>
      <c r="DN90" t="e">
        <f t="shared" si="119"/>
        <v>#NUM!</v>
      </c>
      <c r="DO90" t="e">
        <f t="shared" si="120"/>
        <v>#NUM!</v>
      </c>
      <c r="DP90" t="e">
        <f t="shared" si="121"/>
        <v>#NUM!</v>
      </c>
      <c r="DQ90" t="e">
        <f t="shared" si="122"/>
        <v>#NUM!</v>
      </c>
      <c r="DR90" t="e">
        <f t="shared" si="123"/>
        <v>#NUM!</v>
      </c>
      <c r="DS90" t="e">
        <f t="shared" si="124"/>
        <v>#NUM!</v>
      </c>
      <c r="DT90" t="e">
        <f t="shared" si="125"/>
        <v>#NUM!</v>
      </c>
      <c r="DU90">
        <f t="shared" si="126"/>
        <v>-2.6122153637313669E-2</v>
      </c>
      <c r="DV90" t="e">
        <f t="shared" si="127"/>
        <v>#NUM!</v>
      </c>
      <c r="DW90" t="e">
        <f t="shared" si="128"/>
        <v>#NUM!</v>
      </c>
      <c r="DX90">
        <f t="shared" si="129"/>
        <v>-5.4722662097224581E-2</v>
      </c>
      <c r="DY90" t="e">
        <f t="shared" si="130"/>
        <v>#NUM!</v>
      </c>
      <c r="DZ90" t="e">
        <f t="shared" si="131"/>
        <v>#NUM!</v>
      </c>
      <c r="EA90" t="e">
        <f t="shared" si="132"/>
        <v>#NUM!</v>
      </c>
      <c r="EB90" t="e">
        <f t="shared" si="133"/>
        <v>#NUM!</v>
      </c>
      <c r="EC90" t="e">
        <f t="shared" si="134"/>
        <v>#NUM!</v>
      </c>
      <c r="ED90" t="e">
        <f t="shared" si="135"/>
        <v>#NUM!</v>
      </c>
      <c r="EE90" t="e">
        <f t="shared" si="136"/>
        <v>#NUM!</v>
      </c>
      <c r="EG90">
        <v>0</v>
      </c>
      <c r="EH90">
        <v>-1.3508349770239724E-2</v>
      </c>
      <c r="EI90">
        <v>0</v>
      </c>
      <c r="EJ90">
        <v>0</v>
      </c>
      <c r="EK90">
        <v>0</v>
      </c>
      <c r="EL90">
        <v>0</v>
      </c>
      <c r="EM90">
        <v>0</v>
      </c>
      <c r="EN90">
        <v>0</v>
      </c>
      <c r="EO90">
        <v>0</v>
      </c>
      <c r="EP90">
        <v>0</v>
      </c>
      <c r="EQ90">
        <v>0</v>
      </c>
      <c r="ER90">
        <v>0</v>
      </c>
      <c r="ES90">
        <v>0</v>
      </c>
      <c r="ET90">
        <v>0</v>
      </c>
      <c r="EU90">
        <v>0</v>
      </c>
      <c r="EV90">
        <v>0</v>
      </c>
      <c r="EW90">
        <v>0</v>
      </c>
      <c r="EX90">
        <v>0</v>
      </c>
      <c r="EY90">
        <v>0</v>
      </c>
      <c r="EZ90">
        <v>0</v>
      </c>
      <c r="FA90">
        <v>0</v>
      </c>
      <c r="FB90">
        <v>0</v>
      </c>
      <c r="FC90">
        <v>0</v>
      </c>
      <c r="FD90">
        <v>0</v>
      </c>
      <c r="FE90">
        <v>0</v>
      </c>
      <c r="FF90">
        <v>0</v>
      </c>
      <c r="FG90">
        <v>0</v>
      </c>
      <c r="FH90">
        <v>0</v>
      </c>
      <c r="FI90">
        <v>0</v>
      </c>
      <c r="FJ90">
        <v>0</v>
      </c>
      <c r="FK90">
        <v>0</v>
      </c>
      <c r="FL90">
        <v>0</v>
      </c>
      <c r="FM90">
        <v>0</v>
      </c>
      <c r="FN90">
        <v>0</v>
      </c>
      <c r="FO90">
        <v>0</v>
      </c>
      <c r="FP90">
        <v>0</v>
      </c>
      <c r="FQ90">
        <v>0</v>
      </c>
      <c r="FR90">
        <v>0</v>
      </c>
      <c r="FS90">
        <v>0</v>
      </c>
      <c r="FT90">
        <v>0</v>
      </c>
      <c r="FU90">
        <v>0</v>
      </c>
      <c r="FV90">
        <v>0</v>
      </c>
      <c r="FW90">
        <v>0</v>
      </c>
      <c r="FX90">
        <v>0</v>
      </c>
      <c r="FY90">
        <v>0</v>
      </c>
      <c r="FZ90">
        <v>0</v>
      </c>
      <c r="GA90">
        <v>0</v>
      </c>
      <c r="GB90">
        <v>0</v>
      </c>
      <c r="GC90">
        <v>0</v>
      </c>
      <c r="GD90">
        <v>0</v>
      </c>
      <c r="GE90">
        <v>0</v>
      </c>
      <c r="GF90">
        <v>0</v>
      </c>
      <c r="GG90">
        <v>0</v>
      </c>
      <c r="GH90">
        <v>-2.6122153637313669E-2</v>
      </c>
      <c r="GI90">
        <v>0</v>
      </c>
      <c r="GJ90">
        <v>0</v>
      </c>
      <c r="GK90">
        <v>-5.4722662097224581E-2</v>
      </c>
      <c r="GL90">
        <v>0</v>
      </c>
      <c r="GM90">
        <v>0</v>
      </c>
      <c r="GN90">
        <v>0</v>
      </c>
      <c r="GO90">
        <v>0</v>
      </c>
      <c r="GP90">
        <v>0</v>
      </c>
      <c r="GQ90">
        <v>0</v>
      </c>
      <c r="GR90">
        <v>0</v>
      </c>
    </row>
    <row r="91" spans="1:200">
      <c r="A91" s="12" t="s">
        <v>272</v>
      </c>
      <c r="AN91" s="41">
        <v>46.148382099999999</v>
      </c>
      <c r="BC91" s="41">
        <v>96.624131599999998</v>
      </c>
      <c r="BF91" s="41">
        <v>218.96992839999999</v>
      </c>
      <c r="BN91">
        <f t="shared" si="71"/>
        <v>3</v>
      </c>
      <c r="BO91" s="41">
        <f t="shared" si="72"/>
        <v>361.74244209999995</v>
      </c>
      <c r="BP91" s="41">
        <f>Table148[[#This Row],[sum reads_all cohort]]/B$129*LN(Table148[[#This Row],[sum reads_all cohort]]/B$129)</f>
        <v>-2.4629418074656965E-3</v>
      </c>
      <c r="BQ91" s="41">
        <f>Table148[[#This Row],[n]]-1</f>
        <v>2</v>
      </c>
      <c r="BR91" s="41">
        <f>Table148[[#This Row],[n]]*Table148[[#This Row],[n-1]]</f>
        <v>6</v>
      </c>
      <c r="BT91" t="e">
        <f t="shared" si="73"/>
        <v>#NUM!</v>
      </c>
      <c r="BU91" t="e">
        <f t="shared" si="74"/>
        <v>#NUM!</v>
      </c>
      <c r="BV91" t="e">
        <f t="shared" si="75"/>
        <v>#NUM!</v>
      </c>
      <c r="BW91" t="e">
        <f t="shared" si="76"/>
        <v>#NUM!</v>
      </c>
      <c r="BX91" t="e">
        <f t="shared" si="77"/>
        <v>#NUM!</v>
      </c>
      <c r="BY91" t="e">
        <f t="shared" si="78"/>
        <v>#NUM!</v>
      </c>
      <c r="BZ91" t="e">
        <f t="shared" si="79"/>
        <v>#DIV/0!</v>
      </c>
      <c r="CA91" t="e">
        <f t="shared" si="80"/>
        <v>#DIV/0!</v>
      </c>
      <c r="CB91" t="e">
        <f t="shared" si="81"/>
        <v>#NUM!</v>
      </c>
      <c r="CC91" t="e">
        <f t="shared" si="82"/>
        <v>#NUM!</v>
      </c>
      <c r="CD91" t="e">
        <f t="shared" si="83"/>
        <v>#NUM!</v>
      </c>
      <c r="CE91" t="e">
        <f t="shared" si="84"/>
        <v>#NUM!</v>
      </c>
      <c r="CF91" t="e">
        <f t="shared" si="85"/>
        <v>#NUM!</v>
      </c>
      <c r="CG91" t="e">
        <f t="shared" si="86"/>
        <v>#NUM!</v>
      </c>
      <c r="CH91" t="e">
        <f t="shared" si="87"/>
        <v>#DIV/0!</v>
      </c>
      <c r="CI91" t="e">
        <f t="shared" si="88"/>
        <v>#DIV/0!</v>
      </c>
      <c r="CJ91" t="e">
        <f t="shared" si="89"/>
        <v>#NUM!</v>
      </c>
      <c r="CK91" t="e">
        <f t="shared" si="90"/>
        <v>#NUM!</v>
      </c>
      <c r="CL91" t="e">
        <f t="shared" si="91"/>
        <v>#NUM!</v>
      </c>
      <c r="CM91" t="e">
        <f t="shared" si="92"/>
        <v>#DIV/0!</v>
      </c>
      <c r="CN91" t="e">
        <f t="shared" si="93"/>
        <v>#NUM!</v>
      </c>
      <c r="CO91" t="e">
        <f t="shared" si="94"/>
        <v>#DIV/0!</v>
      </c>
      <c r="CP91" t="e">
        <f t="shared" si="95"/>
        <v>#NUM!</v>
      </c>
      <c r="CQ91" t="e">
        <f t="shared" si="96"/>
        <v>#NUM!</v>
      </c>
      <c r="CR91" t="e">
        <f t="shared" si="97"/>
        <v>#NUM!</v>
      </c>
      <c r="CS91" t="e">
        <f t="shared" si="98"/>
        <v>#NUM!</v>
      </c>
      <c r="CT91" t="e">
        <f t="shared" si="99"/>
        <v>#NUM!</v>
      </c>
      <c r="CU91" t="e">
        <f t="shared" si="100"/>
        <v>#NUM!</v>
      </c>
      <c r="CV91" t="e">
        <f t="shared" si="101"/>
        <v>#NUM!</v>
      </c>
      <c r="CW91" t="e">
        <f t="shared" si="102"/>
        <v>#NUM!</v>
      </c>
      <c r="CX91" t="e">
        <f t="shared" si="103"/>
        <v>#NUM!</v>
      </c>
      <c r="CY91" t="e">
        <f t="shared" si="104"/>
        <v>#NUM!</v>
      </c>
      <c r="CZ91" t="e">
        <f t="shared" si="105"/>
        <v>#NUM!</v>
      </c>
      <c r="DA91" t="e">
        <f t="shared" si="106"/>
        <v>#NUM!</v>
      </c>
      <c r="DB91" t="e">
        <f t="shared" si="107"/>
        <v>#NUM!</v>
      </c>
      <c r="DC91" t="e">
        <f t="shared" si="108"/>
        <v>#NUM!</v>
      </c>
      <c r="DD91" t="e">
        <f t="shared" si="109"/>
        <v>#NUM!</v>
      </c>
      <c r="DE91" t="e">
        <f t="shared" si="110"/>
        <v>#NUM!</v>
      </c>
      <c r="DF91">
        <f t="shared" si="111"/>
        <v>-2.1629960749862498E-3</v>
      </c>
      <c r="DG91" t="e">
        <f t="shared" si="112"/>
        <v>#NUM!</v>
      </c>
      <c r="DH91" t="e">
        <f t="shared" si="113"/>
        <v>#NUM!</v>
      </c>
      <c r="DI91" t="e">
        <f t="shared" si="114"/>
        <v>#NUM!</v>
      </c>
      <c r="DJ91" t="e">
        <f t="shared" si="115"/>
        <v>#NUM!</v>
      </c>
      <c r="DK91" t="e">
        <f t="shared" si="116"/>
        <v>#NUM!</v>
      </c>
      <c r="DL91" t="e">
        <f t="shared" si="117"/>
        <v>#NUM!</v>
      </c>
      <c r="DM91" t="e">
        <f t="shared" si="118"/>
        <v>#NUM!</v>
      </c>
      <c r="DN91" t="e">
        <f t="shared" si="119"/>
        <v>#NUM!</v>
      </c>
      <c r="DO91" t="e">
        <f t="shared" si="120"/>
        <v>#NUM!</v>
      </c>
      <c r="DP91" t="e">
        <f t="shared" si="121"/>
        <v>#NUM!</v>
      </c>
      <c r="DQ91" t="e">
        <f t="shared" si="122"/>
        <v>#NUM!</v>
      </c>
      <c r="DR91" t="e">
        <f t="shared" si="123"/>
        <v>#NUM!</v>
      </c>
      <c r="DS91" t="e">
        <f t="shared" si="124"/>
        <v>#NUM!</v>
      </c>
      <c r="DT91" t="e">
        <f t="shared" si="125"/>
        <v>#NUM!</v>
      </c>
      <c r="DU91">
        <f t="shared" si="126"/>
        <v>-1.0339043260801947E-2</v>
      </c>
      <c r="DV91" t="e">
        <f t="shared" si="127"/>
        <v>#NUM!</v>
      </c>
      <c r="DW91" t="e">
        <f t="shared" si="128"/>
        <v>#NUM!</v>
      </c>
      <c r="DX91">
        <f t="shared" si="129"/>
        <v>-4.0877281887326145E-2</v>
      </c>
      <c r="DY91" t="e">
        <f t="shared" si="130"/>
        <v>#NUM!</v>
      </c>
      <c r="DZ91" t="e">
        <f t="shared" si="131"/>
        <v>#NUM!</v>
      </c>
      <c r="EA91" t="e">
        <f t="shared" si="132"/>
        <v>#NUM!</v>
      </c>
      <c r="EB91" t="e">
        <f t="shared" si="133"/>
        <v>#NUM!</v>
      </c>
      <c r="EC91" t="e">
        <f t="shared" si="134"/>
        <v>#NUM!</v>
      </c>
      <c r="ED91" t="e">
        <f t="shared" si="135"/>
        <v>#NUM!</v>
      </c>
      <c r="EE91" t="e">
        <f t="shared" si="136"/>
        <v>#NUM!</v>
      </c>
      <c r="EG91">
        <v>0</v>
      </c>
      <c r="EH91">
        <v>0</v>
      </c>
      <c r="EI91">
        <v>0</v>
      </c>
      <c r="EJ91">
        <v>0</v>
      </c>
      <c r="EK91">
        <v>0</v>
      </c>
      <c r="EL91">
        <v>0</v>
      </c>
      <c r="EM91">
        <v>0</v>
      </c>
      <c r="EN91">
        <v>0</v>
      </c>
      <c r="EO91">
        <v>0</v>
      </c>
      <c r="EP91">
        <v>0</v>
      </c>
      <c r="EQ91">
        <v>0</v>
      </c>
      <c r="ER91">
        <v>0</v>
      </c>
      <c r="ES91">
        <v>0</v>
      </c>
      <c r="ET91">
        <v>0</v>
      </c>
      <c r="EU91">
        <v>0</v>
      </c>
      <c r="EV91">
        <v>0</v>
      </c>
      <c r="EW91">
        <v>0</v>
      </c>
      <c r="EX91">
        <v>0</v>
      </c>
      <c r="EY91">
        <v>0</v>
      </c>
      <c r="EZ91">
        <v>0</v>
      </c>
      <c r="FA91">
        <v>0</v>
      </c>
      <c r="FB91">
        <v>0</v>
      </c>
      <c r="FC91">
        <v>0</v>
      </c>
      <c r="FD91">
        <v>0</v>
      </c>
      <c r="FE91">
        <v>0</v>
      </c>
      <c r="FF91">
        <v>0</v>
      </c>
      <c r="FG91">
        <v>0</v>
      </c>
      <c r="FH91">
        <v>0</v>
      </c>
      <c r="FI91">
        <v>0</v>
      </c>
      <c r="FJ91">
        <v>0</v>
      </c>
      <c r="FK91">
        <v>0</v>
      </c>
      <c r="FL91">
        <v>0</v>
      </c>
      <c r="FM91">
        <v>0</v>
      </c>
      <c r="FN91">
        <v>0</v>
      </c>
      <c r="FO91">
        <v>0</v>
      </c>
      <c r="FP91">
        <v>0</v>
      </c>
      <c r="FQ91">
        <v>0</v>
      </c>
      <c r="FR91">
        <v>0</v>
      </c>
      <c r="FS91">
        <v>-2.1629960749862498E-3</v>
      </c>
      <c r="FT91">
        <v>0</v>
      </c>
      <c r="FU91">
        <v>0</v>
      </c>
      <c r="FV91">
        <v>0</v>
      </c>
      <c r="FW91">
        <v>0</v>
      </c>
      <c r="FX91">
        <v>0</v>
      </c>
      <c r="FY91">
        <v>0</v>
      </c>
      <c r="FZ91">
        <v>0</v>
      </c>
      <c r="GA91">
        <v>0</v>
      </c>
      <c r="GB91">
        <v>0</v>
      </c>
      <c r="GC91">
        <v>0</v>
      </c>
      <c r="GD91">
        <v>0</v>
      </c>
      <c r="GE91">
        <v>0</v>
      </c>
      <c r="GF91">
        <v>0</v>
      </c>
      <c r="GG91">
        <v>0</v>
      </c>
      <c r="GH91">
        <v>-1.0339043260801947E-2</v>
      </c>
      <c r="GI91">
        <v>0</v>
      </c>
      <c r="GJ91">
        <v>0</v>
      </c>
      <c r="GK91">
        <v>-4.0877281887326145E-2</v>
      </c>
      <c r="GL91">
        <v>0</v>
      </c>
      <c r="GM91">
        <v>0</v>
      </c>
      <c r="GN91">
        <v>0</v>
      </c>
      <c r="GO91">
        <v>0</v>
      </c>
      <c r="GP91">
        <v>0</v>
      </c>
      <c r="GQ91">
        <v>0</v>
      </c>
      <c r="GR91">
        <v>0</v>
      </c>
    </row>
    <row r="92" spans="1:200">
      <c r="A92" s="12" t="s">
        <v>270</v>
      </c>
      <c r="L92" s="41">
        <v>121.4858595</v>
      </c>
      <c r="AN92" s="41">
        <v>193.77221209999999</v>
      </c>
      <c r="AO92" s="41">
        <v>43.345440000000004</v>
      </c>
      <c r="BN92">
        <f t="shared" si="71"/>
        <v>3</v>
      </c>
      <c r="BO92" s="41">
        <f t="shared" si="72"/>
        <v>358.60351159999999</v>
      </c>
      <c r="BP92" s="41">
        <f>Table148[[#This Row],[sum reads_all cohort]]/B$129*LN(Table148[[#This Row],[sum reads_all cohort]]/B$129)</f>
        <v>-2.4441978670910122E-3</v>
      </c>
      <c r="BQ92" s="41">
        <f>Table148[[#This Row],[n]]-1</f>
        <v>2</v>
      </c>
      <c r="BR92" s="41">
        <f>Table148[[#This Row],[n]]*Table148[[#This Row],[n-1]]</f>
        <v>6</v>
      </c>
      <c r="BT92" t="e">
        <f t="shared" si="73"/>
        <v>#NUM!</v>
      </c>
      <c r="BU92" t="e">
        <f t="shared" si="74"/>
        <v>#NUM!</v>
      </c>
      <c r="BV92" t="e">
        <f t="shared" si="75"/>
        <v>#NUM!</v>
      </c>
      <c r="BW92" t="e">
        <f t="shared" si="76"/>
        <v>#NUM!</v>
      </c>
      <c r="BX92" t="e">
        <f t="shared" si="77"/>
        <v>#NUM!</v>
      </c>
      <c r="BY92" t="e">
        <f t="shared" si="78"/>
        <v>#NUM!</v>
      </c>
      <c r="BZ92" t="e">
        <f t="shared" si="79"/>
        <v>#DIV/0!</v>
      </c>
      <c r="CA92" t="e">
        <f t="shared" si="80"/>
        <v>#DIV/0!</v>
      </c>
      <c r="CB92" t="e">
        <f t="shared" si="81"/>
        <v>#NUM!</v>
      </c>
      <c r="CC92" t="e">
        <f t="shared" si="82"/>
        <v>#NUM!</v>
      </c>
      <c r="CD92">
        <f t="shared" si="83"/>
        <v>-2.401639098108933E-2</v>
      </c>
      <c r="CE92" t="e">
        <f t="shared" si="84"/>
        <v>#NUM!</v>
      </c>
      <c r="CF92" t="e">
        <f t="shared" si="85"/>
        <v>#NUM!</v>
      </c>
      <c r="CG92" t="e">
        <f t="shared" si="86"/>
        <v>#NUM!</v>
      </c>
      <c r="CH92" t="e">
        <f t="shared" si="87"/>
        <v>#DIV/0!</v>
      </c>
      <c r="CI92" t="e">
        <f t="shared" si="88"/>
        <v>#DIV/0!</v>
      </c>
      <c r="CJ92" t="e">
        <f t="shared" si="89"/>
        <v>#NUM!</v>
      </c>
      <c r="CK92" t="e">
        <f t="shared" si="90"/>
        <v>#NUM!</v>
      </c>
      <c r="CL92" t="e">
        <f t="shared" si="91"/>
        <v>#NUM!</v>
      </c>
      <c r="CM92" t="e">
        <f t="shared" si="92"/>
        <v>#DIV/0!</v>
      </c>
      <c r="CN92" t="e">
        <f t="shared" si="93"/>
        <v>#NUM!</v>
      </c>
      <c r="CO92" t="e">
        <f t="shared" si="94"/>
        <v>#DIV/0!</v>
      </c>
      <c r="CP92" t="e">
        <f t="shared" si="95"/>
        <v>#NUM!</v>
      </c>
      <c r="CQ92" t="e">
        <f t="shared" si="96"/>
        <v>#NUM!</v>
      </c>
      <c r="CR92" t="e">
        <f t="shared" si="97"/>
        <v>#NUM!</v>
      </c>
      <c r="CS92" t="e">
        <f t="shared" si="98"/>
        <v>#NUM!</v>
      </c>
      <c r="CT92" t="e">
        <f t="shared" si="99"/>
        <v>#NUM!</v>
      </c>
      <c r="CU92" t="e">
        <f t="shared" si="100"/>
        <v>#NUM!</v>
      </c>
      <c r="CV92" t="e">
        <f t="shared" si="101"/>
        <v>#NUM!</v>
      </c>
      <c r="CW92" t="e">
        <f t="shared" si="102"/>
        <v>#NUM!</v>
      </c>
      <c r="CX92" t="e">
        <f t="shared" si="103"/>
        <v>#NUM!</v>
      </c>
      <c r="CY92" t="e">
        <f t="shared" si="104"/>
        <v>#NUM!</v>
      </c>
      <c r="CZ92" t="e">
        <f t="shared" si="105"/>
        <v>#NUM!</v>
      </c>
      <c r="DA92" t="e">
        <f t="shared" si="106"/>
        <v>#NUM!</v>
      </c>
      <c r="DB92" t="e">
        <f t="shared" si="107"/>
        <v>#NUM!</v>
      </c>
      <c r="DC92" t="e">
        <f t="shared" si="108"/>
        <v>#NUM!</v>
      </c>
      <c r="DD92" t="e">
        <f t="shared" si="109"/>
        <v>#NUM!</v>
      </c>
      <c r="DE92" t="e">
        <f t="shared" si="110"/>
        <v>#NUM!</v>
      </c>
      <c r="DF92">
        <f t="shared" si="111"/>
        <v>-7.5018702739311147E-3</v>
      </c>
      <c r="DG92">
        <f t="shared" si="112"/>
        <v>-9.4713407447181933E-3</v>
      </c>
      <c r="DH92" t="e">
        <f t="shared" si="113"/>
        <v>#NUM!</v>
      </c>
      <c r="DI92" t="e">
        <f t="shared" si="114"/>
        <v>#NUM!</v>
      </c>
      <c r="DJ92" t="e">
        <f t="shared" si="115"/>
        <v>#NUM!</v>
      </c>
      <c r="DK92" t="e">
        <f t="shared" si="116"/>
        <v>#NUM!</v>
      </c>
      <c r="DL92" t="e">
        <f t="shared" si="117"/>
        <v>#NUM!</v>
      </c>
      <c r="DM92" t="e">
        <f t="shared" si="118"/>
        <v>#NUM!</v>
      </c>
      <c r="DN92" t="e">
        <f t="shared" si="119"/>
        <v>#NUM!</v>
      </c>
      <c r="DO92" t="e">
        <f t="shared" si="120"/>
        <v>#NUM!</v>
      </c>
      <c r="DP92" t="e">
        <f t="shared" si="121"/>
        <v>#NUM!</v>
      </c>
      <c r="DQ92" t="e">
        <f t="shared" si="122"/>
        <v>#NUM!</v>
      </c>
      <c r="DR92" t="e">
        <f t="shared" si="123"/>
        <v>#NUM!</v>
      </c>
      <c r="DS92" t="e">
        <f t="shared" si="124"/>
        <v>#NUM!</v>
      </c>
      <c r="DT92" t="e">
        <f t="shared" si="125"/>
        <v>#NUM!</v>
      </c>
      <c r="DU92" t="e">
        <f t="shared" si="126"/>
        <v>#NUM!</v>
      </c>
      <c r="DV92" t="e">
        <f t="shared" si="127"/>
        <v>#NUM!</v>
      </c>
      <c r="DW92" t="e">
        <f t="shared" si="128"/>
        <v>#NUM!</v>
      </c>
      <c r="DX92" t="e">
        <f t="shared" si="129"/>
        <v>#NUM!</v>
      </c>
      <c r="DY92" t="e">
        <f t="shared" si="130"/>
        <v>#NUM!</v>
      </c>
      <c r="DZ92" t="e">
        <f t="shared" si="131"/>
        <v>#NUM!</v>
      </c>
      <c r="EA92" t="e">
        <f t="shared" si="132"/>
        <v>#NUM!</v>
      </c>
      <c r="EB92" t="e">
        <f t="shared" si="133"/>
        <v>#NUM!</v>
      </c>
      <c r="EC92" t="e">
        <f t="shared" si="134"/>
        <v>#NUM!</v>
      </c>
      <c r="ED92" t="e">
        <f t="shared" si="135"/>
        <v>#NUM!</v>
      </c>
      <c r="EE92" t="e">
        <f t="shared" si="136"/>
        <v>#NUM!</v>
      </c>
      <c r="EG92">
        <v>0</v>
      </c>
      <c r="EH92">
        <v>0</v>
      </c>
      <c r="EI92">
        <v>0</v>
      </c>
      <c r="EJ92">
        <v>0</v>
      </c>
      <c r="EK92">
        <v>0</v>
      </c>
      <c r="EL92">
        <v>0</v>
      </c>
      <c r="EM92">
        <v>0</v>
      </c>
      <c r="EN92">
        <v>0</v>
      </c>
      <c r="EO92">
        <v>0</v>
      </c>
      <c r="EP92">
        <v>0</v>
      </c>
      <c r="EQ92">
        <v>-2.401639098108933E-2</v>
      </c>
      <c r="ER92">
        <v>0</v>
      </c>
      <c r="ES92">
        <v>0</v>
      </c>
      <c r="ET92">
        <v>0</v>
      </c>
      <c r="EU92">
        <v>0</v>
      </c>
      <c r="EV92">
        <v>0</v>
      </c>
      <c r="EW92">
        <v>0</v>
      </c>
      <c r="EX92">
        <v>0</v>
      </c>
      <c r="EY92">
        <v>0</v>
      </c>
      <c r="EZ92">
        <v>0</v>
      </c>
      <c r="FA92">
        <v>0</v>
      </c>
      <c r="FB92">
        <v>0</v>
      </c>
      <c r="FC92">
        <v>0</v>
      </c>
      <c r="FD92">
        <v>0</v>
      </c>
      <c r="FE92">
        <v>0</v>
      </c>
      <c r="FF92">
        <v>0</v>
      </c>
      <c r="FG92">
        <v>0</v>
      </c>
      <c r="FH92">
        <v>0</v>
      </c>
      <c r="FI92">
        <v>0</v>
      </c>
      <c r="FJ92">
        <v>0</v>
      </c>
      <c r="FK92">
        <v>0</v>
      </c>
      <c r="FL92">
        <v>0</v>
      </c>
      <c r="FM92">
        <v>0</v>
      </c>
      <c r="FN92">
        <v>0</v>
      </c>
      <c r="FO92">
        <v>0</v>
      </c>
      <c r="FP92">
        <v>0</v>
      </c>
      <c r="FQ92">
        <v>0</v>
      </c>
      <c r="FR92">
        <v>0</v>
      </c>
      <c r="FS92">
        <v>-7.5018702739311147E-3</v>
      </c>
      <c r="FT92">
        <v>-9.4713407447181933E-3</v>
      </c>
      <c r="FU92">
        <v>0</v>
      </c>
      <c r="FV92">
        <v>0</v>
      </c>
      <c r="FW92">
        <v>0</v>
      </c>
      <c r="FX92">
        <v>0</v>
      </c>
      <c r="FY92">
        <v>0</v>
      </c>
      <c r="FZ92">
        <v>0</v>
      </c>
      <c r="GA92">
        <v>0</v>
      </c>
      <c r="GB92">
        <v>0</v>
      </c>
      <c r="GC92">
        <v>0</v>
      </c>
      <c r="GD92">
        <v>0</v>
      </c>
      <c r="GE92">
        <v>0</v>
      </c>
      <c r="GF92">
        <v>0</v>
      </c>
      <c r="GG92">
        <v>0</v>
      </c>
      <c r="GH92">
        <v>0</v>
      </c>
      <c r="GI92">
        <v>0</v>
      </c>
      <c r="GJ92">
        <v>0</v>
      </c>
      <c r="GK92">
        <v>0</v>
      </c>
      <c r="GL92">
        <v>0</v>
      </c>
      <c r="GM92">
        <v>0</v>
      </c>
      <c r="GN92">
        <v>0</v>
      </c>
      <c r="GO92">
        <v>0</v>
      </c>
      <c r="GP92">
        <v>0</v>
      </c>
      <c r="GQ92">
        <v>0</v>
      </c>
      <c r="GR92">
        <v>0</v>
      </c>
    </row>
    <row r="93" spans="1:200">
      <c r="A93" s="12" t="s">
        <v>269</v>
      </c>
      <c r="C93" s="41">
        <v>49.138750000000002</v>
      </c>
      <c r="AN93" s="41">
        <v>195.31992700000001</v>
      </c>
      <c r="BC93" s="41">
        <v>57.527662100000001</v>
      </c>
      <c r="BN93">
        <f t="shared" si="71"/>
        <v>3</v>
      </c>
      <c r="BO93" s="41">
        <f t="shared" si="72"/>
        <v>301.98633910000001</v>
      </c>
      <c r="BP93" s="41">
        <f>Table148[[#This Row],[sum reads_all cohort]]/B$129*LN(Table148[[#This Row],[sum reads_all cohort]]/B$129)</f>
        <v>-2.1019312192783251E-3</v>
      </c>
      <c r="BQ93" s="41">
        <f>Table148[[#This Row],[n]]-1</f>
        <v>2</v>
      </c>
      <c r="BR93" s="41">
        <f>Table148[[#This Row],[n]]*Table148[[#This Row],[n-1]]</f>
        <v>6</v>
      </c>
      <c r="BT93" t="e">
        <f t="shared" si="73"/>
        <v>#NUM!</v>
      </c>
      <c r="BU93">
        <f t="shared" si="74"/>
        <v>-6.5755031552160188E-3</v>
      </c>
      <c r="BV93" t="e">
        <f t="shared" si="75"/>
        <v>#NUM!</v>
      </c>
      <c r="BW93" t="e">
        <f t="shared" si="76"/>
        <v>#NUM!</v>
      </c>
      <c r="BX93" t="e">
        <f t="shared" si="77"/>
        <v>#NUM!</v>
      </c>
      <c r="BY93" t="e">
        <f t="shared" si="78"/>
        <v>#NUM!</v>
      </c>
      <c r="BZ93" t="e">
        <f t="shared" si="79"/>
        <v>#DIV/0!</v>
      </c>
      <c r="CA93" t="e">
        <f t="shared" si="80"/>
        <v>#DIV/0!</v>
      </c>
      <c r="CB93" t="e">
        <f t="shared" si="81"/>
        <v>#NUM!</v>
      </c>
      <c r="CC93" t="e">
        <f t="shared" si="82"/>
        <v>#NUM!</v>
      </c>
      <c r="CD93" t="e">
        <f t="shared" si="83"/>
        <v>#NUM!</v>
      </c>
      <c r="CE93" t="e">
        <f t="shared" si="84"/>
        <v>#NUM!</v>
      </c>
      <c r="CF93" t="e">
        <f t="shared" si="85"/>
        <v>#NUM!</v>
      </c>
      <c r="CG93" t="e">
        <f t="shared" si="86"/>
        <v>#NUM!</v>
      </c>
      <c r="CH93" t="e">
        <f t="shared" si="87"/>
        <v>#DIV/0!</v>
      </c>
      <c r="CI93" t="e">
        <f t="shared" si="88"/>
        <v>#DIV/0!</v>
      </c>
      <c r="CJ93" t="e">
        <f t="shared" si="89"/>
        <v>#NUM!</v>
      </c>
      <c r="CK93" t="e">
        <f t="shared" si="90"/>
        <v>#NUM!</v>
      </c>
      <c r="CL93" t="e">
        <f t="shared" si="91"/>
        <v>#NUM!</v>
      </c>
      <c r="CM93" t="e">
        <f t="shared" si="92"/>
        <v>#DIV/0!</v>
      </c>
      <c r="CN93" t="e">
        <f t="shared" si="93"/>
        <v>#NUM!</v>
      </c>
      <c r="CO93" t="e">
        <f t="shared" si="94"/>
        <v>#DIV/0!</v>
      </c>
      <c r="CP93" t="e">
        <f t="shared" si="95"/>
        <v>#NUM!</v>
      </c>
      <c r="CQ93" t="e">
        <f t="shared" si="96"/>
        <v>#NUM!</v>
      </c>
      <c r="CR93" t="e">
        <f t="shared" si="97"/>
        <v>#NUM!</v>
      </c>
      <c r="CS93" t="e">
        <f t="shared" si="98"/>
        <v>#NUM!</v>
      </c>
      <c r="CT93" t="e">
        <f t="shared" si="99"/>
        <v>#NUM!</v>
      </c>
      <c r="CU93" t="e">
        <f t="shared" si="100"/>
        <v>#NUM!</v>
      </c>
      <c r="CV93" t="e">
        <f t="shared" si="101"/>
        <v>#NUM!</v>
      </c>
      <c r="CW93" t="e">
        <f t="shared" si="102"/>
        <v>#NUM!</v>
      </c>
      <c r="CX93" t="e">
        <f t="shared" si="103"/>
        <v>#NUM!</v>
      </c>
      <c r="CY93" t="e">
        <f t="shared" si="104"/>
        <v>#NUM!</v>
      </c>
      <c r="CZ93" t="e">
        <f t="shared" si="105"/>
        <v>#NUM!</v>
      </c>
      <c r="DA93" t="e">
        <f t="shared" si="106"/>
        <v>#NUM!</v>
      </c>
      <c r="DB93" t="e">
        <f t="shared" si="107"/>
        <v>#NUM!</v>
      </c>
      <c r="DC93" t="e">
        <f t="shared" si="108"/>
        <v>#NUM!</v>
      </c>
      <c r="DD93" t="e">
        <f t="shared" si="109"/>
        <v>#NUM!</v>
      </c>
      <c r="DE93" t="e">
        <f t="shared" si="110"/>
        <v>#NUM!</v>
      </c>
      <c r="DF93">
        <f t="shared" si="111"/>
        <v>-7.5529575870975909E-3</v>
      </c>
      <c r="DG93" t="e">
        <f t="shared" si="112"/>
        <v>#NUM!</v>
      </c>
      <c r="DH93" t="e">
        <f t="shared" si="113"/>
        <v>#NUM!</v>
      </c>
      <c r="DI93" t="e">
        <f t="shared" si="114"/>
        <v>#NUM!</v>
      </c>
      <c r="DJ93" t="e">
        <f t="shared" si="115"/>
        <v>#NUM!</v>
      </c>
      <c r="DK93" t="e">
        <f t="shared" si="116"/>
        <v>#NUM!</v>
      </c>
      <c r="DL93" t="e">
        <f t="shared" si="117"/>
        <v>#NUM!</v>
      </c>
      <c r="DM93" t="e">
        <f t="shared" si="118"/>
        <v>#NUM!</v>
      </c>
      <c r="DN93" t="e">
        <f t="shared" si="119"/>
        <v>#NUM!</v>
      </c>
      <c r="DO93" t="e">
        <f t="shared" si="120"/>
        <v>#NUM!</v>
      </c>
      <c r="DP93" t="e">
        <f t="shared" si="121"/>
        <v>#NUM!</v>
      </c>
      <c r="DQ93" t="e">
        <f t="shared" si="122"/>
        <v>#NUM!</v>
      </c>
      <c r="DR93" t="e">
        <f t="shared" si="123"/>
        <v>#NUM!</v>
      </c>
      <c r="DS93" t="e">
        <f t="shared" si="124"/>
        <v>#NUM!</v>
      </c>
      <c r="DT93" t="e">
        <f t="shared" si="125"/>
        <v>#NUM!</v>
      </c>
      <c r="DU93">
        <f t="shared" si="126"/>
        <v>-6.6517934799009935E-3</v>
      </c>
      <c r="DV93" t="e">
        <f t="shared" si="127"/>
        <v>#NUM!</v>
      </c>
      <c r="DW93" t="e">
        <f t="shared" si="128"/>
        <v>#NUM!</v>
      </c>
      <c r="DX93" t="e">
        <f t="shared" si="129"/>
        <v>#NUM!</v>
      </c>
      <c r="DY93" t="e">
        <f t="shared" si="130"/>
        <v>#NUM!</v>
      </c>
      <c r="DZ93" t="e">
        <f t="shared" si="131"/>
        <v>#NUM!</v>
      </c>
      <c r="EA93" t="e">
        <f t="shared" si="132"/>
        <v>#NUM!</v>
      </c>
      <c r="EB93" t="e">
        <f t="shared" si="133"/>
        <v>#NUM!</v>
      </c>
      <c r="EC93" t="e">
        <f t="shared" si="134"/>
        <v>#NUM!</v>
      </c>
      <c r="ED93" t="e">
        <f t="shared" si="135"/>
        <v>#NUM!</v>
      </c>
      <c r="EE93" t="e">
        <f t="shared" si="136"/>
        <v>#NUM!</v>
      </c>
      <c r="EG93">
        <v>0</v>
      </c>
      <c r="EH93">
        <v>-6.5820013682869561E-3</v>
      </c>
      <c r="EI93">
        <v>0</v>
      </c>
      <c r="EJ93">
        <v>0</v>
      </c>
      <c r="EK93">
        <v>0</v>
      </c>
      <c r="EL93">
        <v>0</v>
      </c>
      <c r="EM93">
        <v>0</v>
      </c>
      <c r="EN93">
        <v>0</v>
      </c>
      <c r="EO93">
        <v>0</v>
      </c>
      <c r="EP93">
        <v>0</v>
      </c>
      <c r="EQ93">
        <v>0</v>
      </c>
      <c r="ER93">
        <v>0</v>
      </c>
      <c r="ES93">
        <v>0</v>
      </c>
      <c r="ET93">
        <v>0</v>
      </c>
      <c r="EU93">
        <v>0</v>
      </c>
      <c r="EV93">
        <v>0</v>
      </c>
      <c r="EW93">
        <v>0</v>
      </c>
      <c r="EX93">
        <v>0</v>
      </c>
      <c r="EY93">
        <v>0</v>
      </c>
      <c r="EZ93">
        <v>0</v>
      </c>
      <c r="FA93">
        <v>0</v>
      </c>
      <c r="FB93">
        <v>0</v>
      </c>
      <c r="FC93">
        <v>0</v>
      </c>
      <c r="FD93">
        <v>0</v>
      </c>
      <c r="FE93">
        <v>0</v>
      </c>
      <c r="FF93">
        <v>0</v>
      </c>
      <c r="FG93">
        <v>0</v>
      </c>
      <c r="FH93">
        <v>0</v>
      </c>
      <c r="FI93">
        <v>0</v>
      </c>
      <c r="FJ93">
        <v>0</v>
      </c>
      <c r="FK93">
        <v>0</v>
      </c>
      <c r="FL93">
        <v>0</v>
      </c>
      <c r="FM93">
        <v>0</v>
      </c>
      <c r="FN93">
        <v>0</v>
      </c>
      <c r="FO93">
        <v>0</v>
      </c>
      <c r="FP93">
        <v>0</v>
      </c>
      <c r="FQ93">
        <v>0</v>
      </c>
      <c r="FR93">
        <v>0</v>
      </c>
      <c r="FS93">
        <v>-7.5529575870975909E-3</v>
      </c>
      <c r="FT93">
        <v>0</v>
      </c>
      <c r="FU93">
        <v>0</v>
      </c>
      <c r="FV93">
        <v>0</v>
      </c>
      <c r="FW93">
        <v>0</v>
      </c>
      <c r="FX93">
        <v>0</v>
      </c>
      <c r="FY93">
        <v>0</v>
      </c>
      <c r="FZ93">
        <v>0</v>
      </c>
      <c r="GA93">
        <v>0</v>
      </c>
      <c r="GB93">
        <v>0</v>
      </c>
      <c r="GC93">
        <v>0</v>
      </c>
      <c r="GD93">
        <v>0</v>
      </c>
      <c r="GE93">
        <v>0</v>
      </c>
      <c r="GF93">
        <v>0</v>
      </c>
      <c r="GG93">
        <v>0</v>
      </c>
      <c r="GH93">
        <v>-6.6517934799009935E-3</v>
      </c>
      <c r="GI93">
        <v>0</v>
      </c>
      <c r="GJ93">
        <v>0</v>
      </c>
      <c r="GK93">
        <v>0</v>
      </c>
      <c r="GL93">
        <v>0</v>
      </c>
      <c r="GM93">
        <v>0</v>
      </c>
      <c r="GN93">
        <v>0</v>
      </c>
      <c r="GO93">
        <v>0</v>
      </c>
      <c r="GP93">
        <v>0</v>
      </c>
      <c r="GQ93">
        <v>0</v>
      </c>
      <c r="GR93">
        <v>0</v>
      </c>
    </row>
    <row r="94" spans="1:200">
      <c r="A94" s="12" t="s">
        <v>264</v>
      </c>
      <c r="C94" s="41">
        <v>43.984340000000003</v>
      </c>
      <c r="L94" s="41">
        <v>328.48755340000002</v>
      </c>
      <c r="BA94" s="41">
        <v>87.552518399999997</v>
      </c>
      <c r="BN94">
        <f t="shared" si="71"/>
        <v>3</v>
      </c>
      <c r="BO94" s="41">
        <f t="shared" si="72"/>
        <v>460.0244118</v>
      </c>
      <c r="BP94" s="41">
        <f>Table148[[#This Row],[sum reads_all cohort]]/B$129*LN(Table148[[#This Row],[sum reads_all cohort]]/B$129)</f>
        <v>-3.0391396886172988E-3</v>
      </c>
      <c r="BQ94" s="41">
        <f>Table148[[#This Row],[n]]-1</f>
        <v>2</v>
      </c>
      <c r="BR94" s="41">
        <f>Table148[[#This Row],[n]]*Table148[[#This Row],[n-1]]</f>
        <v>6</v>
      </c>
      <c r="BT94" t="e">
        <f t="shared" si="73"/>
        <v>#NUM!</v>
      </c>
      <c r="BU94">
        <f t="shared" si="74"/>
        <v>-5.9794043807055901E-3</v>
      </c>
      <c r="BV94" t="e">
        <f t="shared" si="75"/>
        <v>#NUM!</v>
      </c>
      <c r="BW94" t="e">
        <f t="shared" si="76"/>
        <v>#NUM!</v>
      </c>
      <c r="BX94" t="e">
        <f t="shared" si="77"/>
        <v>#NUM!</v>
      </c>
      <c r="BY94" t="e">
        <f t="shared" si="78"/>
        <v>#NUM!</v>
      </c>
      <c r="BZ94" t="e">
        <f t="shared" si="79"/>
        <v>#DIV/0!</v>
      </c>
      <c r="CA94" t="e">
        <f t="shared" si="80"/>
        <v>#DIV/0!</v>
      </c>
      <c r="CB94" t="e">
        <f t="shared" si="81"/>
        <v>#NUM!</v>
      </c>
      <c r="CC94" t="e">
        <f t="shared" si="82"/>
        <v>#NUM!</v>
      </c>
      <c r="CD94">
        <f t="shared" si="83"/>
        <v>-5.3018165676528659E-2</v>
      </c>
      <c r="CE94" t="e">
        <f t="shared" si="84"/>
        <v>#NUM!</v>
      </c>
      <c r="CF94" t="e">
        <f t="shared" si="85"/>
        <v>#NUM!</v>
      </c>
      <c r="CG94" t="e">
        <f t="shared" si="86"/>
        <v>#NUM!</v>
      </c>
      <c r="CH94" t="e">
        <f t="shared" si="87"/>
        <v>#DIV/0!</v>
      </c>
      <c r="CI94" t="e">
        <f t="shared" si="88"/>
        <v>#DIV/0!</v>
      </c>
      <c r="CJ94" t="e">
        <f t="shared" si="89"/>
        <v>#NUM!</v>
      </c>
      <c r="CK94" t="e">
        <f t="shared" si="90"/>
        <v>#NUM!</v>
      </c>
      <c r="CL94" t="e">
        <f t="shared" si="91"/>
        <v>#NUM!</v>
      </c>
      <c r="CM94" t="e">
        <f t="shared" si="92"/>
        <v>#DIV/0!</v>
      </c>
      <c r="CN94" t="e">
        <f t="shared" si="93"/>
        <v>#NUM!</v>
      </c>
      <c r="CO94" t="e">
        <f t="shared" si="94"/>
        <v>#DIV/0!</v>
      </c>
      <c r="CP94" t="e">
        <f t="shared" si="95"/>
        <v>#NUM!</v>
      </c>
      <c r="CQ94" t="e">
        <f t="shared" si="96"/>
        <v>#NUM!</v>
      </c>
      <c r="CR94" t="e">
        <f t="shared" si="97"/>
        <v>#NUM!</v>
      </c>
      <c r="CS94" t="e">
        <f t="shared" si="98"/>
        <v>#NUM!</v>
      </c>
      <c r="CT94" t="e">
        <f t="shared" si="99"/>
        <v>#NUM!</v>
      </c>
      <c r="CU94" t="e">
        <f t="shared" si="100"/>
        <v>#NUM!</v>
      </c>
      <c r="CV94" t="e">
        <f t="shared" si="101"/>
        <v>#NUM!</v>
      </c>
      <c r="CW94" t="e">
        <f t="shared" si="102"/>
        <v>#NUM!</v>
      </c>
      <c r="CX94" t="e">
        <f t="shared" si="103"/>
        <v>#NUM!</v>
      </c>
      <c r="CY94" t="e">
        <f t="shared" si="104"/>
        <v>#NUM!</v>
      </c>
      <c r="CZ94" t="e">
        <f t="shared" si="105"/>
        <v>#NUM!</v>
      </c>
      <c r="DA94" t="e">
        <f t="shared" si="106"/>
        <v>#NUM!</v>
      </c>
      <c r="DB94" t="e">
        <f t="shared" si="107"/>
        <v>#NUM!</v>
      </c>
      <c r="DC94" t="e">
        <f t="shared" si="108"/>
        <v>#NUM!</v>
      </c>
      <c r="DD94" t="e">
        <f t="shared" si="109"/>
        <v>#NUM!</v>
      </c>
      <c r="DE94" t="e">
        <f t="shared" si="110"/>
        <v>#NUM!</v>
      </c>
      <c r="DF94" t="e">
        <f t="shared" si="111"/>
        <v>#NUM!</v>
      </c>
      <c r="DG94" t="e">
        <f t="shared" si="112"/>
        <v>#NUM!</v>
      </c>
      <c r="DH94" t="e">
        <f t="shared" si="113"/>
        <v>#NUM!</v>
      </c>
      <c r="DI94" t="e">
        <f t="shared" si="114"/>
        <v>#NUM!</v>
      </c>
      <c r="DJ94" t="e">
        <f t="shared" si="115"/>
        <v>#NUM!</v>
      </c>
      <c r="DK94" t="e">
        <f t="shared" si="116"/>
        <v>#NUM!</v>
      </c>
      <c r="DL94" t="e">
        <f t="shared" si="117"/>
        <v>#NUM!</v>
      </c>
      <c r="DM94" t="e">
        <f t="shared" si="118"/>
        <v>#NUM!</v>
      </c>
      <c r="DN94" t="e">
        <f t="shared" si="119"/>
        <v>#NUM!</v>
      </c>
      <c r="DO94" t="e">
        <f t="shared" si="120"/>
        <v>#NUM!</v>
      </c>
      <c r="DP94" t="e">
        <f t="shared" si="121"/>
        <v>#NUM!</v>
      </c>
      <c r="DQ94" t="e">
        <f t="shared" si="122"/>
        <v>#NUM!</v>
      </c>
      <c r="DR94" t="e">
        <f t="shared" si="123"/>
        <v>#NUM!</v>
      </c>
      <c r="DS94">
        <f t="shared" si="124"/>
        <v>-3.6092835485832704E-3</v>
      </c>
      <c r="DT94" t="e">
        <f t="shared" si="125"/>
        <v>#NUM!</v>
      </c>
      <c r="DU94" t="e">
        <f t="shared" si="126"/>
        <v>#NUM!</v>
      </c>
      <c r="DV94" t="e">
        <f t="shared" si="127"/>
        <v>#NUM!</v>
      </c>
      <c r="DW94" t="e">
        <f t="shared" si="128"/>
        <v>#NUM!</v>
      </c>
      <c r="DX94" t="e">
        <f t="shared" si="129"/>
        <v>#NUM!</v>
      </c>
      <c r="DY94" t="e">
        <f t="shared" si="130"/>
        <v>#NUM!</v>
      </c>
      <c r="DZ94" t="e">
        <f t="shared" si="131"/>
        <v>#NUM!</v>
      </c>
      <c r="EA94" t="e">
        <f t="shared" si="132"/>
        <v>#NUM!</v>
      </c>
      <c r="EB94" t="e">
        <f t="shared" si="133"/>
        <v>#NUM!</v>
      </c>
      <c r="EC94" t="e">
        <f t="shared" si="134"/>
        <v>#NUM!</v>
      </c>
      <c r="ED94" t="e">
        <f t="shared" si="135"/>
        <v>#NUM!</v>
      </c>
      <c r="EE94" t="e">
        <f t="shared" si="136"/>
        <v>#NUM!</v>
      </c>
      <c r="EG94">
        <v>0</v>
      </c>
      <c r="EH94">
        <v>-5.9853290247356711E-3</v>
      </c>
      <c r="EI94">
        <v>0</v>
      </c>
      <c r="EJ94">
        <v>0</v>
      </c>
      <c r="EK94">
        <v>0</v>
      </c>
      <c r="EL94">
        <v>0</v>
      </c>
      <c r="EM94">
        <v>0</v>
      </c>
      <c r="EN94">
        <v>0</v>
      </c>
      <c r="EO94">
        <v>0</v>
      </c>
      <c r="EP94">
        <v>0</v>
      </c>
      <c r="EQ94">
        <v>-5.3018165676528659E-2</v>
      </c>
      <c r="ER94">
        <v>0</v>
      </c>
      <c r="ES94">
        <v>0</v>
      </c>
      <c r="ET94">
        <v>0</v>
      </c>
      <c r="EU94">
        <v>0</v>
      </c>
      <c r="EV94">
        <v>0</v>
      </c>
      <c r="EW94">
        <v>0</v>
      </c>
      <c r="EX94">
        <v>0</v>
      </c>
      <c r="EY94">
        <v>0</v>
      </c>
      <c r="EZ94">
        <v>0</v>
      </c>
      <c r="FA94">
        <v>0</v>
      </c>
      <c r="FB94">
        <v>0</v>
      </c>
      <c r="FC94">
        <v>0</v>
      </c>
      <c r="FD94">
        <v>0</v>
      </c>
      <c r="FE94">
        <v>0</v>
      </c>
      <c r="FF94">
        <v>0</v>
      </c>
      <c r="FG94">
        <v>0</v>
      </c>
      <c r="FH94">
        <v>0</v>
      </c>
      <c r="FI94">
        <v>0</v>
      </c>
      <c r="FJ94">
        <v>0</v>
      </c>
      <c r="FK94">
        <v>0</v>
      </c>
      <c r="FL94">
        <v>0</v>
      </c>
      <c r="FM94">
        <v>0</v>
      </c>
      <c r="FN94">
        <v>0</v>
      </c>
      <c r="FO94">
        <v>0</v>
      </c>
      <c r="FP94">
        <v>0</v>
      </c>
      <c r="FQ94">
        <v>0</v>
      </c>
      <c r="FR94">
        <v>0</v>
      </c>
      <c r="FS94">
        <v>0</v>
      </c>
      <c r="FT94">
        <v>0</v>
      </c>
      <c r="FU94">
        <v>0</v>
      </c>
      <c r="FV94">
        <v>0</v>
      </c>
      <c r="FW94">
        <v>0</v>
      </c>
      <c r="FX94">
        <v>0</v>
      </c>
      <c r="FY94">
        <v>0</v>
      </c>
      <c r="FZ94">
        <v>0</v>
      </c>
      <c r="GA94">
        <v>0</v>
      </c>
      <c r="GB94">
        <v>0</v>
      </c>
      <c r="GC94">
        <v>0</v>
      </c>
      <c r="GD94">
        <v>0</v>
      </c>
      <c r="GE94">
        <v>0</v>
      </c>
      <c r="GF94">
        <v>-3.6092835485832704E-3</v>
      </c>
      <c r="GG94">
        <v>0</v>
      </c>
      <c r="GH94">
        <v>0</v>
      </c>
      <c r="GI94">
        <v>0</v>
      </c>
      <c r="GJ94">
        <v>0</v>
      </c>
      <c r="GK94">
        <v>0</v>
      </c>
      <c r="GL94">
        <v>0</v>
      </c>
      <c r="GM94">
        <v>0</v>
      </c>
      <c r="GN94">
        <v>0</v>
      </c>
      <c r="GO94">
        <v>0</v>
      </c>
      <c r="GP94">
        <v>0</v>
      </c>
      <c r="GQ94">
        <v>0</v>
      </c>
      <c r="GR94">
        <v>0</v>
      </c>
    </row>
    <row r="95" spans="1:200">
      <c r="A95" s="12" t="s">
        <v>263</v>
      </c>
      <c r="L95" s="41">
        <v>49.777873700000001</v>
      </c>
      <c r="BB95" s="41">
        <v>293.69536399999998</v>
      </c>
      <c r="BL95" s="41">
        <v>161.2156755</v>
      </c>
      <c r="BN95">
        <f t="shared" si="71"/>
        <v>3</v>
      </c>
      <c r="BO95" s="41">
        <f t="shared" si="72"/>
        <v>504.6889132</v>
      </c>
      <c r="BP95" s="41">
        <f>Table148[[#This Row],[sum reads_all cohort]]/B$129*LN(Table148[[#This Row],[sum reads_all cohort]]/B$129)</f>
        <v>-3.2948954069847202E-3</v>
      </c>
      <c r="BQ95" s="41">
        <f>Table148[[#This Row],[n]]-1</f>
        <v>2</v>
      </c>
      <c r="BR95" s="41">
        <f>Table148[[#This Row],[n]]*Table148[[#This Row],[n-1]]</f>
        <v>6</v>
      </c>
      <c r="BT95" t="e">
        <f t="shared" si="73"/>
        <v>#NUM!</v>
      </c>
      <c r="BU95" t="e">
        <f t="shared" si="74"/>
        <v>#NUM!</v>
      </c>
      <c r="BV95" t="e">
        <f t="shared" si="75"/>
        <v>#NUM!</v>
      </c>
      <c r="BW95" t="e">
        <f t="shared" si="76"/>
        <v>#NUM!</v>
      </c>
      <c r="BX95" t="e">
        <f t="shared" si="77"/>
        <v>#NUM!</v>
      </c>
      <c r="BY95" t="e">
        <f t="shared" si="78"/>
        <v>#NUM!</v>
      </c>
      <c r="BZ95" t="e">
        <f t="shared" si="79"/>
        <v>#DIV/0!</v>
      </c>
      <c r="CA95" t="e">
        <f t="shared" si="80"/>
        <v>#DIV/0!</v>
      </c>
      <c r="CB95" t="e">
        <f t="shared" si="81"/>
        <v>#NUM!</v>
      </c>
      <c r="CC95" t="e">
        <f t="shared" si="82"/>
        <v>#NUM!</v>
      </c>
      <c r="CD95">
        <f t="shared" si="83"/>
        <v>-1.1460775312872396E-2</v>
      </c>
      <c r="CE95" t="e">
        <f t="shared" si="84"/>
        <v>#NUM!</v>
      </c>
      <c r="CF95" t="e">
        <f t="shared" si="85"/>
        <v>#NUM!</v>
      </c>
      <c r="CG95" t="e">
        <f t="shared" si="86"/>
        <v>#NUM!</v>
      </c>
      <c r="CH95" t="e">
        <f t="shared" si="87"/>
        <v>#DIV/0!</v>
      </c>
      <c r="CI95" t="e">
        <f t="shared" si="88"/>
        <v>#DIV/0!</v>
      </c>
      <c r="CJ95" t="e">
        <f t="shared" si="89"/>
        <v>#NUM!</v>
      </c>
      <c r="CK95" t="e">
        <f t="shared" si="90"/>
        <v>#NUM!</v>
      </c>
      <c r="CL95" t="e">
        <f t="shared" si="91"/>
        <v>#NUM!</v>
      </c>
      <c r="CM95" t="e">
        <f t="shared" si="92"/>
        <v>#DIV/0!</v>
      </c>
      <c r="CN95" t="e">
        <f t="shared" si="93"/>
        <v>#NUM!</v>
      </c>
      <c r="CO95" t="e">
        <f t="shared" si="94"/>
        <v>#DIV/0!</v>
      </c>
      <c r="CP95" t="e">
        <f t="shared" si="95"/>
        <v>#NUM!</v>
      </c>
      <c r="CQ95" t="e">
        <f t="shared" si="96"/>
        <v>#NUM!</v>
      </c>
      <c r="CR95" t="e">
        <f t="shared" si="97"/>
        <v>#NUM!</v>
      </c>
      <c r="CS95" t="e">
        <f t="shared" si="98"/>
        <v>#NUM!</v>
      </c>
      <c r="CT95" t="e">
        <f t="shared" si="99"/>
        <v>#NUM!</v>
      </c>
      <c r="CU95" t="e">
        <f t="shared" si="100"/>
        <v>#NUM!</v>
      </c>
      <c r="CV95" t="e">
        <f t="shared" si="101"/>
        <v>#NUM!</v>
      </c>
      <c r="CW95" t="e">
        <f t="shared" si="102"/>
        <v>#NUM!</v>
      </c>
      <c r="CX95" t="e">
        <f t="shared" si="103"/>
        <v>#NUM!</v>
      </c>
      <c r="CY95" t="e">
        <f t="shared" si="104"/>
        <v>#NUM!</v>
      </c>
      <c r="CZ95" t="e">
        <f t="shared" si="105"/>
        <v>#NUM!</v>
      </c>
      <c r="DA95" t="e">
        <f t="shared" si="106"/>
        <v>#NUM!</v>
      </c>
      <c r="DB95" t="e">
        <f t="shared" si="107"/>
        <v>#NUM!</v>
      </c>
      <c r="DC95" t="e">
        <f t="shared" si="108"/>
        <v>#NUM!</v>
      </c>
      <c r="DD95" t="e">
        <f t="shared" si="109"/>
        <v>#NUM!</v>
      </c>
      <c r="DE95" t="e">
        <f t="shared" si="110"/>
        <v>#NUM!</v>
      </c>
      <c r="DF95" t="e">
        <f t="shared" si="111"/>
        <v>#NUM!</v>
      </c>
      <c r="DG95" t="e">
        <f t="shared" si="112"/>
        <v>#NUM!</v>
      </c>
      <c r="DH95" t="e">
        <f t="shared" si="113"/>
        <v>#NUM!</v>
      </c>
      <c r="DI95" t="e">
        <f t="shared" si="114"/>
        <v>#NUM!</v>
      </c>
      <c r="DJ95" t="e">
        <f t="shared" si="115"/>
        <v>#NUM!</v>
      </c>
      <c r="DK95" t="e">
        <f t="shared" si="116"/>
        <v>#NUM!</v>
      </c>
      <c r="DL95" t="e">
        <f t="shared" si="117"/>
        <v>#NUM!</v>
      </c>
      <c r="DM95" t="e">
        <f t="shared" si="118"/>
        <v>#NUM!</v>
      </c>
      <c r="DN95" t="e">
        <f t="shared" si="119"/>
        <v>#NUM!</v>
      </c>
      <c r="DO95" t="e">
        <f t="shared" si="120"/>
        <v>#NUM!</v>
      </c>
      <c r="DP95" t="e">
        <f t="shared" si="121"/>
        <v>#NUM!</v>
      </c>
      <c r="DQ95" t="e">
        <f t="shared" si="122"/>
        <v>#NUM!</v>
      </c>
      <c r="DR95" t="e">
        <f t="shared" si="123"/>
        <v>#NUM!</v>
      </c>
      <c r="DS95" t="e">
        <f t="shared" si="124"/>
        <v>#NUM!</v>
      </c>
      <c r="DT95">
        <f t="shared" si="125"/>
        <v>-0.2492331937219131</v>
      </c>
      <c r="DU95" t="e">
        <f t="shared" si="126"/>
        <v>#NUM!</v>
      </c>
      <c r="DV95" t="e">
        <f t="shared" si="127"/>
        <v>#NUM!</v>
      </c>
      <c r="DW95" t="e">
        <f t="shared" si="128"/>
        <v>#NUM!</v>
      </c>
      <c r="DX95" t="e">
        <f t="shared" si="129"/>
        <v>#NUM!</v>
      </c>
      <c r="DY95" t="e">
        <f t="shared" si="130"/>
        <v>#NUM!</v>
      </c>
      <c r="DZ95" t="e">
        <f t="shared" si="131"/>
        <v>#NUM!</v>
      </c>
      <c r="EA95" t="e">
        <f t="shared" si="132"/>
        <v>#NUM!</v>
      </c>
      <c r="EB95" t="e">
        <f t="shared" si="133"/>
        <v>#NUM!</v>
      </c>
      <c r="EC95" t="e">
        <f t="shared" si="134"/>
        <v>#NUM!</v>
      </c>
      <c r="ED95">
        <f t="shared" si="135"/>
        <v>-0.33031598271589746</v>
      </c>
      <c r="EE95" t="e">
        <f t="shared" si="136"/>
        <v>#NUM!</v>
      </c>
      <c r="EG95">
        <v>0</v>
      </c>
      <c r="EH95">
        <v>0</v>
      </c>
      <c r="EI95">
        <v>0</v>
      </c>
      <c r="EJ95">
        <v>0</v>
      </c>
      <c r="EK95">
        <v>0</v>
      </c>
      <c r="EL95">
        <v>0</v>
      </c>
      <c r="EM95">
        <v>0</v>
      </c>
      <c r="EN95">
        <v>0</v>
      </c>
      <c r="EO95">
        <v>0</v>
      </c>
      <c r="EP95">
        <v>0</v>
      </c>
      <c r="EQ95">
        <v>-1.1460775312872396E-2</v>
      </c>
      <c r="ER95">
        <v>0</v>
      </c>
      <c r="ES95">
        <v>0</v>
      </c>
      <c r="ET95">
        <v>0</v>
      </c>
      <c r="EU95">
        <v>0</v>
      </c>
      <c r="EV95">
        <v>0</v>
      </c>
      <c r="EW95">
        <v>0</v>
      </c>
      <c r="EX95">
        <v>0</v>
      </c>
      <c r="EY95">
        <v>0</v>
      </c>
      <c r="EZ95">
        <v>0</v>
      </c>
      <c r="FA95">
        <v>0</v>
      </c>
      <c r="FB95">
        <v>0</v>
      </c>
      <c r="FC95">
        <v>0</v>
      </c>
      <c r="FD95">
        <v>0</v>
      </c>
      <c r="FE95">
        <v>0</v>
      </c>
      <c r="FF95">
        <v>0</v>
      </c>
      <c r="FG95">
        <v>0</v>
      </c>
      <c r="FH95">
        <v>0</v>
      </c>
      <c r="FI95">
        <v>0</v>
      </c>
      <c r="FJ95">
        <v>0</v>
      </c>
      <c r="FK95">
        <v>0</v>
      </c>
      <c r="FL95">
        <v>0</v>
      </c>
      <c r="FM95">
        <v>0</v>
      </c>
      <c r="FN95">
        <v>0</v>
      </c>
      <c r="FO95">
        <v>0</v>
      </c>
      <c r="FP95">
        <v>0</v>
      </c>
      <c r="FQ95">
        <v>0</v>
      </c>
      <c r="FR95">
        <v>0</v>
      </c>
      <c r="FS95">
        <v>0</v>
      </c>
      <c r="FT95">
        <v>0</v>
      </c>
      <c r="FU95">
        <v>0</v>
      </c>
      <c r="FV95">
        <v>0</v>
      </c>
      <c r="FW95">
        <v>0</v>
      </c>
      <c r="FX95">
        <v>0</v>
      </c>
      <c r="FY95">
        <v>0</v>
      </c>
      <c r="FZ95">
        <v>0</v>
      </c>
      <c r="GA95">
        <v>0</v>
      </c>
      <c r="GB95">
        <v>0</v>
      </c>
      <c r="GC95">
        <v>0</v>
      </c>
      <c r="GD95">
        <v>0</v>
      </c>
      <c r="GE95">
        <v>0</v>
      </c>
      <c r="GF95">
        <v>0</v>
      </c>
      <c r="GG95">
        <v>-0.2492331937219131</v>
      </c>
      <c r="GH95">
        <v>0</v>
      </c>
      <c r="GI95">
        <v>0</v>
      </c>
      <c r="GJ95">
        <v>0</v>
      </c>
      <c r="GK95">
        <v>0</v>
      </c>
      <c r="GL95">
        <v>0</v>
      </c>
      <c r="GM95">
        <v>0</v>
      </c>
      <c r="GN95">
        <v>0</v>
      </c>
      <c r="GO95">
        <v>0</v>
      </c>
      <c r="GP95">
        <v>0</v>
      </c>
      <c r="GQ95">
        <v>-0.33031598271589746</v>
      </c>
      <c r="GR95">
        <v>0</v>
      </c>
    </row>
    <row r="96" spans="1:200">
      <c r="A96" s="12" t="s">
        <v>262</v>
      </c>
      <c r="E96" s="41">
        <v>99.885833000000005</v>
      </c>
      <c r="AQ96" s="41">
        <v>125.6285822</v>
      </c>
      <c r="BK96" s="41">
        <v>57.898370999999997</v>
      </c>
      <c r="BN96">
        <f t="shared" si="71"/>
        <v>3</v>
      </c>
      <c r="BO96" s="41">
        <f t="shared" si="72"/>
        <v>283.41278620000003</v>
      </c>
      <c r="BP96" s="41">
        <f>Table148[[#This Row],[sum reads_all cohort]]/B$129*LN(Table148[[#This Row],[sum reads_all cohort]]/B$129)</f>
        <v>-1.9877784045645272E-3</v>
      </c>
      <c r="BQ96" s="41">
        <f>Table148[[#This Row],[n]]-1</f>
        <v>2</v>
      </c>
      <c r="BR96" s="41">
        <f>Table148[[#This Row],[n]]*Table148[[#This Row],[n-1]]</f>
        <v>6</v>
      </c>
      <c r="BT96" t="e">
        <f t="shared" si="73"/>
        <v>#NUM!</v>
      </c>
      <c r="BU96" t="e">
        <f t="shared" si="74"/>
        <v>#NUM!</v>
      </c>
      <c r="BV96" t="e">
        <f t="shared" si="75"/>
        <v>#NUM!</v>
      </c>
      <c r="BW96">
        <f t="shared" si="76"/>
        <v>-9.4363802734854216E-2</v>
      </c>
      <c r="BX96" t="e">
        <f t="shared" si="77"/>
        <v>#NUM!</v>
      </c>
      <c r="BY96" t="e">
        <f t="shared" si="78"/>
        <v>#NUM!</v>
      </c>
      <c r="BZ96" t="e">
        <f t="shared" si="79"/>
        <v>#DIV/0!</v>
      </c>
      <c r="CA96" t="e">
        <f t="shared" si="80"/>
        <v>#DIV/0!</v>
      </c>
      <c r="CB96" t="e">
        <f t="shared" si="81"/>
        <v>#NUM!</v>
      </c>
      <c r="CC96" t="e">
        <f t="shared" si="82"/>
        <v>#NUM!</v>
      </c>
      <c r="CD96" t="e">
        <f t="shared" si="83"/>
        <v>#NUM!</v>
      </c>
      <c r="CE96" t="e">
        <f t="shared" si="84"/>
        <v>#NUM!</v>
      </c>
      <c r="CF96" t="e">
        <f t="shared" si="85"/>
        <v>#NUM!</v>
      </c>
      <c r="CG96" t="e">
        <f t="shared" si="86"/>
        <v>#NUM!</v>
      </c>
      <c r="CH96" t="e">
        <f t="shared" si="87"/>
        <v>#DIV/0!</v>
      </c>
      <c r="CI96" t="e">
        <f t="shared" si="88"/>
        <v>#DIV/0!</v>
      </c>
      <c r="CJ96" t="e">
        <f t="shared" si="89"/>
        <v>#NUM!</v>
      </c>
      <c r="CK96" t="e">
        <f t="shared" si="90"/>
        <v>#NUM!</v>
      </c>
      <c r="CL96" t="e">
        <f t="shared" si="91"/>
        <v>#NUM!</v>
      </c>
      <c r="CM96" t="e">
        <f t="shared" si="92"/>
        <v>#DIV/0!</v>
      </c>
      <c r="CN96" t="e">
        <f t="shared" si="93"/>
        <v>#NUM!</v>
      </c>
      <c r="CO96" t="e">
        <f t="shared" si="94"/>
        <v>#DIV/0!</v>
      </c>
      <c r="CP96" t="e">
        <f t="shared" si="95"/>
        <v>#NUM!</v>
      </c>
      <c r="CQ96" t="e">
        <f t="shared" si="96"/>
        <v>#NUM!</v>
      </c>
      <c r="CR96" t="e">
        <f t="shared" si="97"/>
        <v>#NUM!</v>
      </c>
      <c r="CS96" t="e">
        <f t="shared" si="98"/>
        <v>#NUM!</v>
      </c>
      <c r="CT96" t="e">
        <f t="shared" si="99"/>
        <v>#NUM!</v>
      </c>
      <c r="CU96" t="e">
        <f t="shared" si="100"/>
        <v>#NUM!</v>
      </c>
      <c r="CV96" t="e">
        <f t="shared" si="101"/>
        <v>#NUM!</v>
      </c>
      <c r="CW96" t="e">
        <f t="shared" si="102"/>
        <v>#NUM!</v>
      </c>
      <c r="CX96" t="e">
        <f t="shared" si="103"/>
        <v>#NUM!</v>
      </c>
      <c r="CY96" t="e">
        <f t="shared" si="104"/>
        <v>#NUM!</v>
      </c>
      <c r="CZ96" t="e">
        <f t="shared" si="105"/>
        <v>#NUM!</v>
      </c>
      <c r="DA96" t="e">
        <f t="shared" si="106"/>
        <v>#NUM!</v>
      </c>
      <c r="DB96" t="e">
        <f t="shared" si="107"/>
        <v>#NUM!</v>
      </c>
      <c r="DC96" t="e">
        <f t="shared" si="108"/>
        <v>#NUM!</v>
      </c>
      <c r="DD96" t="e">
        <f t="shared" si="109"/>
        <v>#NUM!</v>
      </c>
      <c r="DE96" t="e">
        <f t="shared" si="110"/>
        <v>#NUM!</v>
      </c>
      <c r="DF96" t="e">
        <f t="shared" si="111"/>
        <v>#NUM!</v>
      </c>
      <c r="DG96" t="e">
        <f t="shared" si="112"/>
        <v>#NUM!</v>
      </c>
      <c r="DH96" t="e">
        <f t="shared" si="113"/>
        <v>#NUM!</v>
      </c>
      <c r="DI96">
        <f t="shared" si="114"/>
        <v>-1.3175051825450873E-2</v>
      </c>
      <c r="DJ96" t="e">
        <f t="shared" si="115"/>
        <v>#NUM!</v>
      </c>
      <c r="DK96" t="e">
        <f t="shared" si="116"/>
        <v>#NUM!</v>
      </c>
      <c r="DL96" t="e">
        <f t="shared" si="117"/>
        <v>#NUM!</v>
      </c>
      <c r="DM96" t="e">
        <f t="shared" si="118"/>
        <v>#NUM!</v>
      </c>
      <c r="DN96" t="e">
        <f t="shared" si="119"/>
        <v>#NUM!</v>
      </c>
      <c r="DO96" t="e">
        <f t="shared" si="120"/>
        <v>#NUM!</v>
      </c>
      <c r="DP96" t="e">
        <f t="shared" si="121"/>
        <v>#NUM!</v>
      </c>
      <c r="DQ96" t="e">
        <f t="shared" si="122"/>
        <v>#NUM!</v>
      </c>
      <c r="DR96" t="e">
        <f t="shared" si="123"/>
        <v>#NUM!</v>
      </c>
      <c r="DS96" t="e">
        <f t="shared" si="124"/>
        <v>#NUM!</v>
      </c>
      <c r="DT96" t="e">
        <f t="shared" si="125"/>
        <v>#NUM!</v>
      </c>
      <c r="DU96" t="e">
        <f t="shared" si="126"/>
        <v>#NUM!</v>
      </c>
      <c r="DV96" t="e">
        <f t="shared" si="127"/>
        <v>#NUM!</v>
      </c>
      <c r="DW96" t="e">
        <f t="shared" si="128"/>
        <v>#NUM!</v>
      </c>
      <c r="DX96" t="e">
        <f t="shared" si="129"/>
        <v>#NUM!</v>
      </c>
      <c r="DY96" t="e">
        <f t="shared" si="130"/>
        <v>#NUM!</v>
      </c>
      <c r="DZ96" t="e">
        <f t="shared" si="131"/>
        <v>#NUM!</v>
      </c>
      <c r="EA96" t="e">
        <f t="shared" si="132"/>
        <v>#NUM!</v>
      </c>
      <c r="EB96" t="e">
        <f t="shared" si="133"/>
        <v>#NUM!</v>
      </c>
      <c r="EC96">
        <f t="shared" si="134"/>
        <v>-2.1590424253994614E-2</v>
      </c>
      <c r="ED96" t="e">
        <f t="shared" si="135"/>
        <v>#NUM!</v>
      </c>
      <c r="EE96" t="e">
        <f t="shared" si="136"/>
        <v>#NUM!</v>
      </c>
      <c r="EG96">
        <v>0</v>
      </c>
      <c r="EH96">
        <v>0</v>
      </c>
      <c r="EI96">
        <v>0</v>
      </c>
      <c r="EJ96">
        <v>-9.4363802734854216E-2</v>
      </c>
      <c r="EK96">
        <v>0</v>
      </c>
      <c r="EL96">
        <v>0</v>
      </c>
      <c r="EM96">
        <v>0</v>
      </c>
      <c r="EN96">
        <v>0</v>
      </c>
      <c r="EO96">
        <v>0</v>
      </c>
      <c r="EP96">
        <v>0</v>
      </c>
      <c r="EQ96">
        <v>0</v>
      </c>
      <c r="ER96">
        <v>0</v>
      </c>
      <c r="ES96">
        <v>0</v>
      </c>
      <c r="ET96">
        <v>0</v>
      </c>
      <c r="EU96">
        <v>0</v>
      </c>
      <c r="EV96">
        <v>0</v>
      </c>
      <c r="EW96">
        <v>0</v>
      </c>
      <c r="EX96">
        <v>0</v>
      </c>
      <c r="EY96">
        <v>0</v>
      </c>
      <c r="EZ96">
        <v>0</v>
      </c>
      <c r="FA96">
        <v>0</v>
      </c>
      <c r="FB96">
        <v>0</v>
      </c>
      <c r="FC96">
        <v>0</v>
      </c>
      <c r="FD96">
        <v>0</v>
      </c>
      <c r="FE96">
        <v>0</v>
      </c>
      <c r="FF96">
        <v>0</v>
      </c>
      <c r="FG96">
        <v>0</v>
      </c>
      <c r="FH96">
        <v>0</v>
      </c>
      <c r="FI96">
        <v>0</v>
      </c>
      <c r="FJ96">
        <v>0</v>
      </c>
      <c r="FK96">
        <v>0</v>
      </c>
      <c r="FL96">
        <v>0</v>
      </c>
      <c r="FM96">
        <v>0</v>
      </c>
      <c r="FN96">
        <v>0</v>
      </c>
      <c r="FO96">
        <v>0</v>
      </c>
      <c r="FP96">
        <v>0</v>
      </c>
      <c r="FQ96">
        <v>0</v>
      </c>
      <c r="FR96">
        <v>0</v>
      </c>
      <c r="FS96">
        <v>0</v>
      </c>
      <c r="FT96">
        <v>0</v>
      </c>
      <c r="FU96">
        <v>0</v>
      </c>
      <c r="FV96">
        <v>-1.3175051825450873E-2</v>
      </c>
      <c r="FW96">
        <v>0</v>
      </c>
      <c r="FX96">
        <v>0</v>
      </c>
      <c r="FY96">
        <v>0</v>
      </c>
      <c r="FZ96">
        <v>0</v>
      </c>
      <c r="GA96">
        <v>0</v>
      </c>
      <c r="GB96">
        <v>0</v>
      </c>
      <c r="GC96">
        <v>0</v>
      </c>
      <c r="GD96">
        <v>0</v>
      </c>
      <c r="GE96">
        <v>0</v>
      </c>
      <c r="GF96">
        <v>0</v>
      </c>
      <c r="GG96">
        <v>0</v>
      </c>
      <c r="GH96">
        <v>0</v>
      </c>
      <c r="GI96">
        <v>0</v>
      </c>
      <c r="GJ96">
        <v>0</v>
      </c>
      <c r="GK96">
        <v>0</v>
      </c>
      <c r="GL96">
        <v>0</v>
      </c>
      <c r="GM96">
        <v>0</v>
      </c>
      <c r="GN96">
        <v>0</v>
      </c>
      <c r="GO96">
        <v>0</v>
      </c>
      <c r="GP96">
        <v>-2.1590424253994614E-2</v>
      </c>
      <c r="GQ96">
        <v>0</v>
      </c>
      <c r="GR96">
        <v>0</v>
      </c>
    </row>
    <row r="97" spans="1:200">
      <c r="A97" s="12" t="s">
        <v>260</v>
      </c>
      <c r="BA97" s="41">
        <v>85.483169599999997</v>
      </c>
      <c r="BC97" s="41">
        <v>173.72839999999999</v>
      </c>
      <c r="BD97" s="41">
        <v>55.612375</v>
      </c>
      <c r="BN97">
        <f t="shared" si="71"/>
        <v>3</v>
      </c>
      <c r="BO97" s="41">
        <f t="shared" si="72"/>
        <v>314.82394459999995</v>
      </c>
      <c r="BP97" s="41">
        <f>Table148[[#This Row],[sum reads_all cohort]]/B$129*LN(Table148[[#This Row],[sum reads_all cohort]]/B$129)</f>
        <v>-2.1802657962513416E-3</v>
      </c>
      <c r="BQ97" s="41">
        <f>Table148[[#This Row],[n]]-1</f>
        <v>2</v>
      </c>
      <c r="BR97" s="41">
        <f>Table148[[#This Row],[n]]*Table148[[#This Row],[n-1]]</f>
        <v>6</v>
      </c>
      <c r="BT97" t="e">
        <f t="shared" si="73"/>
        <v>#NUM!</v>
      </c>
      <c r="BU97" t="e">
        <f t="shared" si="74"/>
        <v>#NUM!</v>
      </c>
      <c r="BV97" t="e">
        <f t="shared" si="75"/>
        <v>#NUM!</v>
      </c>
      <c r="BW97" t="e">
        <f t="shared" si="76"/>
        <v>#NUM!</v>
      </c>
      <c r="BX97" t="e">
        <f t="shared" si="77"/>
        <v>#NUM!</v>
      </c>
      <c r="BY97" t="e">
        <f t="shared" si="78"/>
        <v>#NUM!</v>
      </c>
      <c r="BZ97" t="e">
        <f t="shared" si="79"/>
        <v>#DIV/0!</v>
      </c>
      <c r="CA97" t="e">
        <f t="shared" si="80"/>
        <v>#DIV/0!</v>
      </c>
      <c r="CB97" t="e">
        <f t="shared" si="81"/>
        <v>#NUM!</v>
      </c>
      <c r="CC97" t="e">
        <f t="shared" si="82"/>
        <v>#NUM!</v>
      </c>
      <c r="CD97" t="e">
        <f t="shared" si="83"/>
        <v>#NUM!</v>
      </c>
      <c r="CE97" t="e">
        <f t="shared" si="84"/>
        <v>#NUM!</v>
      </c>
      <c r="CF97" t="e">
        <f t="shared" si="85"/>
        <v>#NUM!</v>
      </c>
      <c r="CG97" t="e">
        <f t="shared" si="86"/>
        <v>#NUM!</v>
      </c>
      <c r="CH97" t="e">
        <f t="shared" si="87"/>
        <v>#DIV/0!</v>
      </c>
      <c r="CI97" t="e">
        <f t="shared" si="88"/>
        <v>#DIV/0!</v>
      </c>
      <c r="CJ97" t="e">
        <f t="shared" si="89"/>
        <v>#NUM!</v>
      </c>
      <c r="CK97" t="e">
        <f t="shared" si="90"/>
        <v>#NUM!</v>
      </c>
      <c r="CL97" t="e">
        <f t="shared" si="91"/>
        <v>#NUM!</v>
      </c>
      <c r="CM97" t="e">
        <f t="shared" si="92"/>
        <v>#DIV/0!</v>
      </c>
      <c r="CN97" t="e">
        <f t="shared" si="93"/>
        <v>#NUM!</v>
      </c>
      <c r="CO97" t="e">
        <f t="shared" si="94"/>
        <v>#DIV/0!</v>
      </c>
      <c r="CP97" t="e">
        <f t="shared" si="95"/>
        <v>#NUM!</v>
      </c>
      <c r="CQ97" t="e">
        <f t="shared" si="96"/>
        <v>#NUM!</v>
      </c>
      <c r="CR97" t="e">
        <f t="shared" si="97"/>
        <v>#NUM!</v>
      </c>
      <c r="CS97" t="e">
        <f t="shared" si="98"/>
        <v>#NUM!</v>
      </c>
      <c r="CT97" t="e">
        <f t="shared" si="99"/>
        <v>#NUM!</v>
      </c>
      <c r="CU97" t="e">
        <f t="shared" si="100"/>
        <v>#NUM!</v>
      </c>
      <c r="CV97" t="e">
        <f t="shared" si="101"/>
        <v>#NUM!</v>
      </c>
      <c r="CW97" t="e">
        <f t="shared" si="102"/>
        <v>#NUM!</v>
      </c>
      <c r="CX97" t="e">
        <f t="shared" si="103"/>
        <v>#NUM!</v>
      </c>
      <c r="CY97" t="e">
        <f t="shared" si="104"/>
        <v>#NUM!</v>
      </c>
      <c r="CZ97" t="e">
        <f t="shared" si="105"/>
        <v>#NUM!</v>
      </c>
      <c r="DA97" t="e">
        <f t="shared" si="106"/>
        <v>#NUM!</v>
      </c>
      <c r="DB97" t="e">
        <f t="shared" si="107"/>
        <v>#NUM!</v>
      </c>
      <c r="DC97" t="e">
        <f t="shared" si="108"/>
        <v>#NUM!</v>
      </c>
      <c r="DD97" t="e">
        <f t="shared" si="109"/>
        <v>#NUM!</v>
      </c>
      <c r="DE97" t="e">
        <f t="shared" si="110"/>
        <v>#NUM!</v>
      </c>
      <c r="DF97" t="e">
        <f t="shared" si="111"/>
        <v>#NUM!</v>
      </c>
      <c r="DG97" t="e">
        <f t="shared" si="112"/>
        <v>#NUM!</v>
      </c>
      <c r="DH97" t="e">
        <f t="shared" si="113"/>
        <v>#NUM!</v>
      </c>
      <c r="DI97" t="e">
        <f t="shared" si="114"/>
        <v>#NUM!</v>
      </c>
      <c r="DJ97" t="e">
        <f t="shared" si="115"/>
        <v>#NUM!</v>
      </c>
      <c r="DK97" t="e">
        <f t="shared" si="116"/>
        <v>#NUM!</v>
      </c>
      <c r="DL97" t="e">
        <f t="shared" si="117"/>
        <v>#NUM!</v>
      </c>
      <c r="DM97" t="e">
        <f t="shared" si="118"/>
        <v>#NUM!</v>
      </c>
      <c r="DN97" t="e">
        <f t="shared" si="119"/>
        <v>#NUM!</v>
      </c>
      <c r="DO97" t="e">
        <f t="shared" si="120"/>
        <v>#NUM!</v>
      </c>
      <c r="DP97" t="e">
        <f t="shared" si="121"/>
        <v>#NUM!</v>
      </c>
      <c r="DQ97" t="e">
        <f t="shared" si="122"/>
        <v>#NUM!</v>
      </c>
      <c r="DR97" t="e">
        <f t="shared" si="123"/>
        <v>#NUM!</v>
      </c>
      <c r="DS97">
        <f t="shared" si="124"/>
        <v>-3.5349799087854876E-3</v>
      </c>
      <c r="DT97" t="e">
        <f t="shared" si="125"/>
        <v>#NUM!</v>
      </c>
      <c r="DU97">
        <f t="shared" si="126"/>
        <v>-1.6894210387605128E-2</v>
      </c>
      <c r="DV97">
        <f t="shared" si="127"/>
        <v>-8.683770136285596E-3</v>
      </c>
      <c r="DW97" t="e">
        <f t="shared" si="128"/>
        <v>#NUM!</v>
      </c>
      <c r="DX97" t="e">
        <f t="shared" si="129"/>
        <v>#NUM!</v>
      </c>
      <c r="DY97" t="e">
        <f t="shared" si="130"/>
        <v>#NUM!</v>
      </c>
      <c r="DZ97" t="e">
        <f t="shared" si="131"/>
        <v>#NUM!</v>
      </c>
      <c r="EA97" t="e">
        <f t="shared" si="132"/>
        <v>#NUM!</v>
      </c>
      <c r="EB97" t="e">
        <f t="shared" si="133"/>
        <v>#NUM!</v>
      </c>
      <c r="EC97" t="e">
        <f t="shared" si="134"/>
        <v>#NUM!</v>
      </c>
      <c r="ED97" t="e">
        <f t="shared" si="135"/>
        <v>#NUM!</v>
      </c>
      <c r="EE97" t="e">
        <f t="shared" si="136"/>
        <v>#NUM!</v>
      </c>
      <c r="EG97">
        <v>0</v>
      </c>
      <c r="EH97">
        <v>0</v>
      </c>
      <c r="EI97">
        <v>0</v>
      </c>
      <c r="EJ97">
        <v>0</v>
      </c>
      <c r="EK97">
        <v>0</v>
      </c>
      <c r="EL97">
        <v>0</v>
      </c>
      <c r="EM97">
        <v>0</v>
      </c>
      <c r="EN97">
        <v>0</v>
      </c>
      <c r="EO97">
        <v>0</v>
      </c>
      <c r="EP97">
        <v>0</v>
      </c>
      <c r="EQ97">
        <v>0</v>
      </c>
      <c r="ER97">
        <v>0</v>
      </c>
      <c r="ES97">
        <v>0</v>
      </c>
      <c r="ET97">
        <v>0</v>
      </c>
      <c r="EU97">
        <v>0</v>
      </c>
      <c r="EV97">
        <v>0</v>
      </c>
      <c r="EW97">
        <v>0</v>
      </c>
      <c r="EX97">
        <v>0</v>
      </c>
      <c r="EY97">
        <v>0</v>
      </c>
      <c r="EZ97">
        <v>0</v>
      </c>
      <c r="FA97">
        <v>0</v>
      </c>
      <c r="FB97">
        <v>0</v>
      </c>
      <c r="FC97">
        <v>0</v>
      </c>
      <c r="FD97">
        <v>0</v>
      </c>
      <c r="FE97">
        <v>0</v>
      </c>
      <c r="FF97">
        <v>0</v>
      </c>
      <c r="FG97">
        <v>0</v>
      </c>
      <c r="FH97">
        <v>0</v>
      </c>
      <c r="FI97">
        <v>0</v>
      </c>
      <c r="FJ97">
        <v>0</v>
      </c>
      <c r="FK97">
        <v>0</v>
      </c>
      <c r="FL97">
        <v>0</v>
      </c>
      <c r="FM97">
        <v>0</v>
      </c>
      <c r="FN97">
        <v>0</v>
      </c>
      <c r="FO97">
        <v>0</v>
      </c>
      <c r="FP97">
        <v>0</v>
      </c>
      <c r="FQ97">
        <v>0</v>
      </c>
      <c r="FR97">
        <v>0</v>
      </c>
      <c r="FS97">
        <v>0</v>
      </c>
      <c r="FT97">
        <v>0</v>
      </c>
      <c r="FU97">
        <v>0</v>
      </c>
      <c r="FV97">
        <v>0</v>
      </c>
      <c r="FW97">
        <v>0</v>
      </c>
      <c r="FX97">
        <v>0</v>
      </c>
      <c r="FY97">
        <v>0</v>
      </c>
      <c r="FZ97">
        <v>0</v>
      </c>
      <c r="GA97">
        <v>0</v>
      </c>
      <c r="GB97">
        <v>0</v>
      </c>
      <c r="GC97">
        <v>0</v>
      </c>
      <c r="GD97">
        <v>0</v>
      </c>
      <c r="GE97">
        <v>0</v>
      </c>
      <c r="GF97">
        <v>-3.5349799087854876E-3</v>
      </c>
      <c r="GG97">
        <v>0</v>
      </c>
      <c r="GH97">
        <v>-1.6894210387605128E-2</v>
      </c>
      <c r="GI97">
        <v>-8.683770136285596E-3</v>
      </c>
      <c r="GJ97">
        <v>0</v>
      </c>
      <c r="GK97">
        <v>0</v>
      </c>
      <c r="GL97">
        <v>0</v>
      </c>
      <c r="GM97">
        <v>0</v>
      </c>
      <c r="GN97">
        <v>0</v>
      </c>
      <c r="GO97">
        <v>0</v>
      </c>
      <c r="GP97">
        <v>0</v>
      </c>
      <c r="GQ97">
        <v>0</v>
      </c>
      <c r="GR97">
        <v>0</v>
      </c>
    </row>
    <row r="98" spans="1:200">
      <c r="A98" s="12" t="s">
        <v>306</v>
      </c>
      <c r="L98" s="41">
        <v>66.224119999999999</v>
      </c>
      <c r="BA98" s="41">
        <v>49.772362999999999</v>
      </c>
      <c r="BN98">
        <f t="shared" si="71"/>
        <v>2</v>
      </c>
      <c r="BO98" s="41">
        <f t="shared" ref="BO98:BO126" si="137">SUM(B98:BM98)</f>
        <v>115.996483</v>
      </c>
      <c r="BP98" s="41">
        <f>Table148[[#This Row],[sum reads_all cohort]]/B$129*LN(Table148[[#This Row],[sum reads_all cohort]]/B$129)</f>
        <v>-9.0069144091483254E-4</v>
      </c>
      <c r="BQ98" s="41">
        <f>Table148[[#This Row],[n]]-1</f>
        <v>1</v>
      </c>
      <c r="BR98" s="41">
        <f>Table148[[#This Row],[n]]*Table148[[#This Row],[n-1]]</f>
        <v>2</v>
      </c>
      <c r="BT98" t="e">
        <f t="shared" si="73"/>
        <v>#NUM!</v>
      </c>
      <c r="BU98" t="e">
        <f t="shared" si="74"/>
        <v>#NUM!</v>
      </c>
      <c r="BV98" t="e">
        <f t="shared" si="75"/>
        <v>#NUM!</v>
      </c>
      <c r="BW98" t="e">
        <f t="shared" si="76"/>
        <v>#NUM!</v>
      </c>
      <c r="BX98" t="e">
        <f t="shared" si="77"/>
        <v>#NUM!</v>
      </c>
      <c r="BY98" t="e">
        <f t="shared" si="78"/>
        <v>#NUM!</v>
      </c>
      <c r="BZ98" t="e">
        <f t="shared" si="79"/>
        <v>#DIV/0!</v>
      </c>
      <c r="CA98" t="e">
        <f t="shared" si="80"/>
        <v>#DIV/0!</v>
      </c>
      <c r="CB98" t="e">
        <f t="shared" si="81"/>
        <v>#NUM!</v>
      </c>
      <c r="CC98" t="e">
        <f t="shared" si="82"/>
        <v>#NUM!</v>
      </c>
      <c r="CD98">
        <f t="shared" si="83"/>
        <v>-1.4557643735552642E-2</v>
      </c>
      <c r="CE98" t="e">
        <f t="shared" si="84"/>
        <v>#NUM!</v>
      </c>
      <c r="CF98" t="e">
        <f t="shared" si="85"/>
        <v>#NUM!</v>
      </c>
      <c r="CG98" t="e">
        <f t="shared" si="86"/>
        <v>#NUM!</v>
      </c>
      <c r="CH98" t="e">
        <f t="shared" si="87"/>
        <v>#DIV/0!</v>
      </c>
      <c r="CI98" t="e">
        <f t="shared" si="88"/>
        <v>#DIV/0!</v>
      </c>
      <c r="CJ98" t="e">
        <f t="shared" si="89"/>
        <v>#NUM!</v>
      </c>
      <c r="CK98" t="e">
        <f t="shared" si="90"/>
        <v>#NUM!</v>
      </c>
      <c r="CL98" t="e">
        <f t="shared" si="91"/>
        <v>#NUM!</v>
      </c>
      <c r="CM98" t="e">
        <f t="shared" si="92"/>
        <v>#DIV/0!</v>
      </c>
      <c r="CN98" t="e">
        <f t="shared" si="93"/>
        <v>#NUM!</v>
      </c>
      <c r="CO98" t="e">
        <f t="shared" si="94"/>
        <v>#DIV/0!</v>
      </c>
      <c r="CP98" t="e">
        <f t="shared" si="95"/>
        <v>#NUM!</v>
      </c>
      <c r="CQ98" t="e">
        <f t="shared" si="96"/>
        <v>#NUM!</v>
      </c>
      <c r="CR98" t="e">
        <f t="shared" si="97"/>
        <v>#NUM!</v>
      </c>
      <c r="CS98" t="e">
        <f t="shared" si="98"/>
        <v>#NUM!</v>
      </c>
      <c r="CT98" t="e">
        <f t="shared" si="99"/>
        <v>#NUM!</v>
      </c>
      <c r="CU98" t="e">
        <f t="shared" si="100"/>
        <v>#NUM!</v>
      </c>
      <c r="CV98" t="e">
        <f t="shared" si="101"/>
        <v>#NUM!</v>
      </c>
      <c r="CW98" t="e">
        <f t="shared" si="102"/>
        <v>#NUM!</v>
      </c>
      <c r="CX98" t="e">
        <f t="shared" si="103"/>
        <v>#NUM!</v>
      </c>
      <c r="CY98" t="e">
        <f t="shared" si="104"/>
        <v>#NUM!</v>
      </c>
      <c r="CZ98" t="e">
        <f t="shared" si="105"/>
        <v>#NUM!</v>
      </c>
      <c r="DA98" t="e">
        <f t="shared" si="106"/>
        <v>#NUM!</v>
      </c>
      <c r="DB98" t="e">
        <f t="shared" si="107"/>
        <v>#NUM!</v>
      </c>
      <c r="DC98" t="e">
        <f t="shared" si="108"/>
        <v>#NUM!</v>
      </c>
      <c r="DD98" t="e">
        <f t="shared" si="109"/>
        <v>#NUM!</v>
      </c>
      <c r="DE98" t="e">
        <f t="shared" si="110"/>
        <v>#NUM!</v>
      </c>
      <c r="DF98" t="e">
        <f t="shared" si="111"/>
        <v>#NUM!</v>
      </c>
      <c r="DG98" t="e">
        <f t="shared" si="112"/>
        <v>#NUM!</v>
      </c>
      <c r="DH98" t="e">
        <f t="shared" si="113"/>
        <v>#NUM!</v>
      </c>
      <c r="DI98" t="e">
        <f t="shared" si="114"/>
        <v>#NUM!</v>
      </c>
      <c r="DJ98" t="e">
        <f t="shared" si="115"/>
        <v>#NUM!</v>
      </c>
      <c r="DK98" t="e">
        <f t="shared" si="116"/>
        <v>#NUM!</v>
      </c>
      <c r="DL98" t="e">
        <f t="shared" si="117"/>
        <v>#NUM!</v>
      </c>
      <c r="DM98" t="e">
        <f t="shared" si="118"/>
        <v>#NUM!</v>
      </c>
      <c r="DN98" t="e">
        <f t="shared" si="119"/>
        <v>#NUM!</v>
      </c>
      <c r="DO98" t="e">
        <f t="shared" si="120"/>
        <v>#NUM!</v>
      </c>
      <c r="DP98" t="e">
        <f t="shared" si="121"/>
        <v>#NUM!</v>
      </c>
      <c r="DQ98" t="e">
        <f t="shared" si="122"/>
        <v>#NUM!</v>
      </c>
      <c r="DR98" t="e">
        <f t="shared" si="123"/>
        <v>#NUM!</v>
      </c>
      <c r="DS98">
        <f t="shared" si="124"/>
        <v>-2.2031036452872638E-3</v>
      </c>
      <c r="DT98" t="e">
        <f t="shared" si="125"/>
        <v>#NUM!</v>
      </c>
      <c r="DU98" t="e">
        <f t="shared" si="126"/>
        <v>#NUM!</v>
      </c>
      <c r="DV98" t="e">
        <f t="shared" si="127"/>
        <v>#NUM!</v>
      </c>
      <c r="DW98" t="e">
        <f t="shared" si="128"/>
        <v>#NUM!</v>
      </c>
      <c r="DX98" t="e">
        <f t="shared" si="129"/>
        <v>#NUM!</v>
      </c>
      <c r="DY98" t="e">
        <f t="shared" si="130"/>
        <v>#NUM!</v>
      </c>
      <c r="DZ98" t="e">
        <f t="shared" si="131"/>
        <v>#NUM!</v>
      </c>
      <c r="EA98" t="e">
        <f t="shared" si="132"/>
        <v>#NUM!</v>
      </c>
      <c r="EB98" t="e">
        <f t="shared" si="133"/>
        <v>#NUM!</v>
      </c>
      <c r="EC98" t="e">
        <f t="shared" si="134"/>
        <v>#NUM!</v>
      </c>
      <c r="ED98" t="e">
        <f t="shared" si="135"/>
        <v>#NUM!</v>
      </c>
      <c r="EE98" t="e">
        <f t="shared" si="136"/>
        <v>#NUM!</v>
      </c>
      <c r="EG98">
        <v>0</v>
      </c>
      <c r="EH98">
        <v>0</v>
      </c>
      <c r="EI98">
        <v>0</v>
      </c>
      <c r="EJ98">
        <v>0</v>
      </c>
      <c r="EK98">
        <v>0</v>
      </c>
      <c r="EL98">
        <v>0</v>
      </c>
      <c r="EM98">
        <v>0</v>
      </c>
      <c r="EN98">
        <v>0</v>
      </c>
      <c r="EO98">
        <v>0</v>
      </c>
      <c r="EP98">
        <v>0</v>
      </c>
      <c r="EQ98">
        <v>-1.4557643735552642E-2</v>
      </c>
      <c r="ER98">
        <v>0</v>
      </c>
      <c r="ES98">
        <v>0</v>
      </c>
      <c r="ET98">
        <v>0</v>
      </c>
      <c r="EU98">
        <v>0</v>
      </c>
      <c r="EV98">
        <v>0</v>
      </c>
      <c r="EW98">
        <v>0</v>
      </c>
      <c r="EX98">
        <v>0</v>
      </c>
      <c r="EY98">
        <v>0</v>
      </c>
      <c r="EZ98">
        <v>0</v>
      </c>
      <c r="FA98">
        <v>0</v>
      </c>
      <c r="FB98">
        <v>0</v>
      </c>
      <c r="FC98">
        <v>0</v>
      </c>
      <c r="FD98">
        <v>0</v>
      </c>
      <c r="FE98">
        <v>0</v>
      </c>
      <c r="FF98">
        <v>0</v>
      </c>
      <c r="FG98">
        <v>0</v>
      </c>
      <c r="FH98">
        <v>0</v>
      </c>
      <c r="FI98">
        <v>0</v>
      </c>
      <c r="FJ98">
        <v>0</v>
      </c>
      <c r="FK98">
        <v>0</v>
      </c>
      <c r="FL98">
        <v>0</v>
      </c>
      <c r="FM98">
        <v>0</v>
      </c>
      <c r="FN98">
        <v>0</v>
      </c>
      <c r="FO98">
        <v>0</v>
      </c>
      <c r="FP98">
        <v>0</v>
      </c>
      <c r="FQ98">
        <v>0</v>
      </c>
      <c r="FR98">
        <v>0</v>
      </c>
      <c r="FS98">
        <v>0</v>
      </c>
      <c r="FT98">
        <v>0</v>
      </c>
      <c r="FU98">
        <v>0</v>
      </c>
      <c r="FV98">
        <v>0</v>
      </c>
      <c r="FW98">
        <v>0</v>
      </c>
      <c r="FX98">
        <v>0</v>
      </c>
      <c r="FY98">
        <v>0</v>
      </c>
      <c r="FZ98">
        <v>0</v>
      </c>
      <c r="GA98">
        <v>0</v>
      </c>
      <c r="GB98">
        <v>0</v>
      </c>
      <c r="GC98">
        <v>0</v>
      </c>
      <c r="GD98">
        <v>0</v>
      </c>
      <c r="GE98">
        <v>0</v>
      </c>
      <c r="GF98">
        <v>-2.2031036452872638E-3</v>
      </c>
      <c r="GG98">
        <v>0</v>
      </c>
      <c r="GH98">
        <v>0</v>
      </c>
      <c r="GI98">
        <v>0</v>
      </c>
      <c r="GJ98">
        <v>0</v>
      </c>
      <c r="GK98">
        <v>0</v>
      </c>
      <c r="GL98">
        <v>0</v>
      </c>
      <c r="GM98">
        <v>0</v>
      </c>
      <c r="GN98">
        <v>0</v>
      </c>
      <c r="GO98">
        <v>0</v>
      </c>
      <c r="GP98">
        <v>0</v>
      </c>
      <c r="GQ98">
        <v>0</v>
      </c>
      <c r="GR98">
        <v>0</v>
      </c>
    </row>
    <row r="99" spans="1:200">
      <c r="A99" s="12" t="s">
        <v>305</v>
      </c>
      <c r="L99" s="41">
        <v>179.52293</v>
      </c>
      <c r="BD99" s="41">
        <v>93.946548699999994</v>
      </c>
      <c r="BN99">
        <f t="shared" si="71"/>
        <v>2</v>
      </c>
      <c r="BO99" s="41">
        <f t="shared" si="137"/>
        <v>273.46947869999997</v>
      </c>
      <c r="BP99" s="41">
        <f>Table148[[#This Row],[sum reads_all cohort]]/B$129*LN(Table148[[#This Row],[sum reads_all cohort]]/B$129)</f>
        <v>-1.9262504254879784E-3</v>
      </c>
      <c r="BQ99" s="41">
        <f>Table148[[#This Row],[n]]-1</f>
        <v>1</v>
      </c>
      <c r="BR99" s="41">
        <f>Table148[[#This Row],[n]]*Table148[[#This Row],[n-1]]</f>
        <v>2</v>
      </c>
      <c r="BT99" t="e">
        <f t="shared" si="73"/>
        <v>#NUM!</v>
      </c>
      <c r="BU99" t="e">
        <f t="shared" si="74"/>
        <v>#NUM!</v>
      </c>
      <c r="BV99" t="e">
        <f t="shared" si="75"/>
        <v>#NUM!</v>
      </c>
      <c r="BW99" t="e">
        <f t="shared" si="76"/>
        <v>#NUM!</v>
      </c>
      <c r="BX99" t="e">
        <f t="shared" si="77"/>
        <v>#NUM!</v>
      </c>
      <c r="BY99" t="e">
        <f t="shared" si="78"/>
        <v>#NUM!</v>
      </c>
      <c r="BZ99" t="e">
        <f t="shared" si="79"/>
        <v>#DIV/0!</v>
      </c>
      <c r="CA99" t="e">
        <f t="shared" si="80"/>
        <v>#DIV/0!</v>
      </c>
      <c r="CB99" t="e">
        <f t="shared" si="81"/>
        <v>#NUM!</v>
      </c>
      <c r="CC99" t="e">
        <f t="shared" si="82"/>
        <v>#NUM!</v>
      </c>
      <c r="CD99">
        <f t="shared" si="83"/>
        <v>-3.2932164323229519E-2</v>
      </c>
      <c r="CE99" t="e">
        <f t="shared" si="84"/>
        <v>#NUM!</v>
      </c>
      <c r="CF99" t="e">
        <f t="shared" si="85"/>
        <v>#NUM!</v>
      </c>
      <c r="CG99" t="e">
        <f t="shared" si="86"/>
        <v>#NUM!</v>
      </c>
      <c r="CH99" t="e">
        <f t="shared" si="87"/>
        <v>#DIV/0!</v>
      </c>
      <c r="CI99" t="e">
        <f t="shared" si="88"/>
        <v>#DIV/0!</v>
      </c>
      <c r="CJ99" t="e">
        <f t="shared" si="89"/>
        <v>#NUM!</v>
      </c>
      <c r="CK99" t="e">
        <f t="shared" si="90"/>
        <v>#NUM!</v>
      </c>
      <c r="CL99" t="e">
        <f t="shared" si="91"/>
        <v>#NUM!</v>
      </c>
      <c r="CM99" t="e">
        <f t="shared" si="92"/>
        <v>#DIV/0!</v>
      </c>
      <c r="CN99" t="e">
        <f t="shared" si="93"/>
        <v>#NUM!</v>
      </c>
      <c r="CO99" t="e">
        <f t="shared" si="94"/>
        <v>#DIV/0!</v>
      </c>
      <c r="CP99" t="e">
        <f t="shared" si="95"/>
        <v>#NUM!</v>
      </c>
      <c r="CQ99" t="e">
        <f t="shared" si="96"/>
        <v>#NUM!</v>
      </c>
      <c r="CR99" t="e">
        <f t="shared" si="97"/>
        <v>#NUM!</v>
      </c>
      <c r="CS99" t="e">
        <f t="shared" si="98"/>
        <v>#NUM!</v>
      </c>
      <c r="CT99" t="e">
        <f t="shared" si="99"/>
        <v>#NUM!</v>
      </c>
      <c r="CU99" t="e">
        <f t="shared" si="100"/>
        <v>#NUM!</v>
      </c>
      <c r="CV99" t="e">
        <f t="shared" si="101"/>
        <v>#NUM!</v>
      </c>
      <c r="CW99" t="e">
        <f t="shared" si="102"/>
        <v>#NUM!</v>
      </c>
      <c r="CX99" t="e">
        <f t="shared" si="103"/>
        <v>#NUM!</v>
      </c>
      <c r="CY99" t="e">
        <f t="shared" si="104"/>
        <v>#NUM!</v>
      </c>
      <c r="CZ99" t="e">
        <f t="shared" si="105"/>
        <v>#NUM!</v>
      </c>
      <c r="DA99" t="e">
        <f t="shared" si="106"/>
        <v>#NUM!</v>
      </c>
      <c r="DB99" t="e">
        <f t="shared" si="107"/>
        <v>#NUM!</v>
      </c>
      <c r="DC99" t="e">
        <f t="shared" si="108"/>
        <v>#NUM!</v>
      </c>
      <c r="DD99" t="e">
        <f t="shared" si="109"/>
        <v>#NUM!</v>
      </c>
      <c r="DE99" t="e">
        <f t="shared" si="110"/>
        <v>#NUM!</v>
      </c>
      <c r="DF99" t="e">
        <f t="shared" si="111"/>
        <v>#NUM!</v>
      </c>
      <c r="DG99" t="e">
        <f t="shared" si="112"/>
        <v>#NUM!</v>
      </c>
      <c r="DH99" t="e">
        <f t="shared" si="113"/>
        <v>#NUM!</v>
      </c>
      <c r="DI99" t="e">
        <f t="shared" si="114"/>
        <v>#NUM!</v>
      </c>
      <c r="DJ99" t="e">
        <f t="shared" si="115"/>
        <v>#NUM!</v>
      </c>
      <c r="DK99" t="e">
        <f t="shared" si="116"/>
        <v>#NUM!</v>
      </c>
      <c r="DL99" t="e">
        <f t="shared" si="117"/>
        <v>#NUM!</v>
      </c>
      <c r="DM99" t="e">
        <f t="shared" si="118"/>
        <v>#NUM!</v>
      </c>
      <c r="DN99" t="e">
        <f t="shared" si="119"/>
        <v>#NUM!</v>
      </c>
      <c r="DO99" t="e">
        <f t="shared" si="120"/>
        <v>#NUM!</v>
      </c>
      <c r="DP99" t="e">
        <f t="shared" si="121"/>
        <v>#NUM!</v>
      </c>
      <c r="DQ99" t="e">
        <f t="shared" si="122"/>
        <v>#NUM!</v>
      </c>
      <c r="DR99" t="e">
        <f t="shared" si="123"/>
        <v>#NUM!</v>
      </c>
      <c r="DS99" t="e">
        <f t="shared" si="124"/>
        <v>#NUM!</v>
      </c>
      <c r="DT99" t="e">
        <f t="shared" si="125"/>
        <v>#NUM!</v>
      </c>
      <c r="DU99" t="e">
        <f t="shared" si="126"/>
        <v>#NUM!</v>
      </c>
      <c r="DV99">
        <f t="shared" si="127"/>
        <v>-1.3511092809679695E-2</v>
      </c>
      <c r="DW99" t="e">
        <f t="shared" si="128"/>
        <v>#NUM!</v>
      </c>
      <c r="DX99" t="e">
        <f t="shared" si="129"/>
        <v>#NUM!</v>
      </c>
      <c r="DY99" t="e">
        <f t="shared" si="130"/>
        <v>#NUM!</v>
      </c>
      <c r="DZ99" t="e">
        <f t="shared" si="131"/>
        <v>#NUM!</v>
      </c>
      <c r="EA99" t="e">
        <f t="shared" si="132"/>
        <v>#NUM!</v>
      </c>
      <c r="EB99" t="e">
        <f t="shared" si="133"/>
        <v>#NUM!</v>
      </c>
      <c r="EC99" t="e">
        <f t="shared" si="134"/>
        <v>#NUM!</v>
      </c>
      <c r="ED99" t="e">
        <f t="shared" si="135"/>
        <v>#NUM!</v>
      </c>
      <c r="EE99" t="e">
        <f t="shared" si="136"/>
        <v>#NUM!</v>
      </c>
      <c r="EG99">
        <v>0</v>
      </c>
      <c r="EH99">
        <v>0</v>
      </c>
      <c r="EI99">
        <v>0</v>
      </c>
      <c r="EJ99">
        <v>0</v>
      </c>
      <c r="EK99">
        <v>0</v>
      </c>
      <c r="EL99">
        <v>0</v>
      </c>
      <c r="EM99">
        <v>0</v>
      </c>
      <c r="EN99">
        <v>0</v>
      </c>
      <c r="EO99">
        <v>0</v>
      </c>
      <c r="EP99">
        <v>0</v>
      </c>
      <c r="EQ99">
        <v>-3.2932164323229519E-2</v>
      </c>
      <c r="ER99">
        <v>0</v>
      </c>
      <c r="ES99">
        <v>0</v>
      </c>
      <c r="ET99">
        <v>0</v>
      </c>
      <c r="EU99">
        <v>0</v>
      </c>
      <c r="EV99">
        <v>0</v>
      </c>
      <c r="EW99">
        <v>0</v>
      </c>
      <c r="EX99">
        <v>0</v>
      </c>
      <c r="EY99">
        <v>0</v>
      </c>
      <c r="EZ99">
        <v>0</v>
      </c>
      <c r="FA99">
        <v>0</v>
      </c>
      <c r="FB99">
        <v>0</v>
      </c>
      <c r="FC99">
        <v>0</v>
      </c>
      <c r="FD99">
        <v>0</v>
      </c>
      <c r="FE99">
        <v>0</v>
      </c>
      <c r="FF99">
        <v>0</v>
      </c>
      <c r="FG99">
        <v>0</v>
      </c>
      <c r="FH99">
        <v>0</v>
      </c>
      <c r="FI99">
        <v>0</v>
      </c>
      <c r="FJ99">
        <v>0</v>
      </c>
      <c r="FK99">
        <v>0</v>
      </c>
      <c r="FL99">
        <v>0</v>
      </c>
      <c r="FM99">
        <v>0</v>
      </c>
      <c r="FN99">
        <v>0</v>
      </c>
      <c r="FO99">
        <v>0</v>
      </c>
      <c r="FP99">
        <v>0</v>
      </c>
      <c r="FQ99">
        <v>0</v>
      </c>
      <c r="FR99">
        <v>0</v>
      </c>
      <c r="FS99">
        <v>0</v>
      </c>
      <c r="FT99">
        <v>0</v>
      </c>
      <c r="FU99">
        <v>0</v>
      </c>
      <c r="FV99">
        <v>0</v>
      </c>
      <c r="FW99">
        <v>0</v>
      </c>
      <c r="FX99">
        <v>0</v>
      </c>
      <c r="FY99">
        <v>0</v>
      </c>
      <c r="FZ99">
        <v>0</v>
      </c>
      <c r="GA99">
        <v>0</v>
      </c>
      <c r="GB99">
        <v>0</v>
      </c>
      <c r="GC99">
        <v>0</v>
      </c>
      <c r="GD99">
        <v>0</v>
      </c>
      <c r="GE99">
        <v>0</v>
      </c>
      <c r="GF99">
        <v>0</v>
      </c>
      <c r="GG99">
        <v>0</v>
      </c>
      <c r="GH99">
        <v>0</v>
      </c>
      <c r="GI99">
        <v>-1.3511092809679695E-2</v>
      </c>
      <c r="GJ99">
        <v>0</v>
      </c>
      <c r="GK99">
        <v>0</v>
      </c>
      <c r="GL99">
        <v>0</v>
      </c>
      <c r="GM99">
        <v>0</v>
      </c>
      <c r="GN99">
        <v>0</v>
      </c>
      <c r="GO99">
        <v>0</v>
      </c>
      <c r="GP99">
        <v>0</v>
      </c>
      <c r="GQ99">
        <v>0</v>
      </c>
      <c r="GR99">
        <v>0</v>
      </c>
    </row>
    <row r="100" spans="1:200">
      <c r="A100" s="12" t="s">
        <v>302</v>
      </c>
      <c r="L100" s="41">
        <v>276.27350000000001</v>
      </c>
      <c r="BA100" s="41">
        <v>92.713581000000005</v>
      </c>
      <c r="BN100">
        <f t="shared" si="71"/>
        <v>2</v>
      </c>
      <c r="BO100" s="41">
        <f t="shared" si="137"/>
        <v>368.98708099999999</v>
      </c>
      <c r="BP100" s="41">
        <f>Table148[[#This Row],[sum reads_all cohort]]/B$129*LN(Table148[[#This Row],[sum reads_all cohort]]/B$129)</f>
        <v>-2.5061156526030338E-3</v>
      </c>
      <c r="BQ100" s="41">
        <f>Table148[[#This Row],[n]]-1</f>
        <v>1</v>
      </c>
      <c r="BR100" s="41">
        <f>Table148[[#This Row],[n]]*Table148[[#This Row],[n-1]]</f>
        <v>2</v>
      </c>
      <c r="BT100" t="e">
        <f t="shared" si="73"/>
        <v>#NUM!</v>
      </c>
      <c r="BU100" t="e">
        <f t="shared" si="74"/>
        <v>#NUM!</v>
      </c>
      <c r="BV100" t="e">
        <f t="shared" si="75"/>
        <v>#NUM!</v>
      </c>
      <c r="BW100" t="e">
        <f t="shared" si="76"/>
        <v>#NUM!</v>
      </c>
      <c r="BX100" t="e">
        <f t="shared" si="77"/>
        <v>#NUM!</v>
      </c>
      <c r="BY100" t="e">
        <f t="shared" si="78"/>
        <v>#NUM!</v>
      </c>
      <c r="BZ100" t="e">
        <f t="shared" si="79"/>
        <v>#DIV/0!</v>
      </c>
      <c r="CA100" t="e">
        <f t="shared" si="80"/>
        <v>#DIV/0!</v>
      </c>
      <c r="CB100" t="e">
        <f t="shared" si="81"/>
        <v>#NUM!</v>
      </c>
      <c r="CC100" t="e">
        <f t="shared" si="82"/>
        <v>#NUM!</v>
      </c>
      <c r="CD100">
        <f t="shared" si="83"/>
        <v>-4.6335491582692546E-2</v>
      </c>
      <c r="CE100" t="e">
        <f t="shared" si="84"/>
        <v>#NUM!</v>
      </c>
      <c r="CF100" t="e">
        <f t="shared" si="85"/>
        <v>#NUM!</v>
      </c>
      <c r="CG100" t="e">
        <f t="shared" si="86"/>
        <v>#NUM!</v>
      </c>
      <c r="CH100" t="e">
        <f t="shared" si="87"/>
        <v>#DIV/0!</v>
      </c>
      <c r="CI100" t="e">
        <f t="shared" si="88"/>
        <v>#DIV/0!</v>
      </c>
      <c r="CJ100" t="e">
        <f t="shared" si="89"/>
        <v>#NUM!</v>
      </c>
      <c r="CK100" t="e">
        <f t="shared" si="90"/>
        <v>#NUM!</v>
      </c>
      <c r="CL100" t="e">
        <f t="shared" si="91"/>
        <v>#NUM!</v>
      </c>
      <c r="CM100" t="e">
        <f t="shared" si="92"/>
        <v>#DIV/0!</v>
      </c>
      <c r="CN100" t="e">
        <f t="shared" si="93"/>
        <v>#NUM!</v>
      </c>
      <c r="CO100" t="e">
        <f t="shared" si="94"/>
        <v>#DIV/0!</v>
      </c>
      <c r="CP100" t="e">
        <f t="shared" si="95"/>
        <v>#NUM!</v>
      </c>
      <c r="CQ100" t="e">
        <f t="shared" si="96"/>
        <v>#NUM!</v>
      </c>
      <c r="CR100" t="e">
        <f t="shared" si="97"/>
        <v>#NUM!</v>
      </c>
      <c r="CS100" t="e">
        <f t="shared" si="98"/>
        <v>#NUM!</v>
      </c>
      <c r="CT100" t="e">
        <f t="shared" si="99"/>
        <v>#NUM!</v>
      </c>
      <c r="CU100" t="e">
        <f t="shared" si="100"/>
        <v>#NUM!</v>
      </c>
      <c r="CV100" t="e">
        <f t="shared" si="101"/>
        <v>#NUM!</v>
      </c>
      <c r="CW100" t="e">
        <f t="shared" si="102"/>
        <v>#NUM!</v>
      </c>
      <c r="CX100" t="e">
        <f t="shared" si="103"/>
        <v>#NUM!</v>
      </c>
      <c r="CY100" t="e">
        <f t="shared" si="104"/>
        <v>#NUM!</v>
      </c>
      <c r="CZ100" t="e">
        <f t="shared" si="105"/>
        <v>#NUM!</v>
      </c>
      <c r="DA100" t="e">
        <f t="shared" si="106"/>
        <v>#NUM!</v>
      </c>
      <c r="DB100" t="e">
        <f t="shared" si="107"/>
        <v>#NUM!</v>
      </c>
      <c r="DC100" t="e">
        <f t="shared" si="108"/>
        <v>#NUM!</v>
      </c>
      <c r="DD100" t="e">
        <f t="shared" si="109"/>
        <v>#NUM!</v>
      </c>
      <c r="DE100" t="e">
        <f t="shared" si="110"/>
        <v>#NUM!</v>
      </c>
      <c r="DF100" t="e">
        <f t="shared" si="111"/>
        <v>#NUM!</v>
      </c>
      <c r="DG100" t="e">
        <f t="shared" si="112"/>
        <v>#NUM!</v>
      </c>
      <c r="DH100" t="e">
        <f t="shared" si="113"/>
        <v>#NUM!</v>
      </c>
      <c r="DI100" t="e">
        <f t="shared" si="114"/>
        <v>#NUM!</v>
      </c>
      <c r="DJ100" t="e">
        <f t="shared" si="115"/>
        <v>#NUM!</v>
      </c>
      <c r="DK100" t="e">
        <f t="shared" si="116"/>
        <v>#NUM!</v>
      </c>
      <c r="DL100" t="e">
        <f t="shared" si="117"/>
        <v>#NUM!</v>
      </c>
      <c r="DM100" t="e">
        <f t="shared" si="118"/>
        <v>#NUM!</v>
      </c>
      <c r="DN100" t="e">
        <f t="shared" si="119"/>
        <v>#NUM!</v>
      </c>
      <c r="DO100" t="e">
        <f t="shared" si="120"/>
        <v>#NUM!</v>
      </c>
      <c r="DP100" t="e">
        <f t="shared" si="121"/>
        <v>#NUM!</v>
      </c>
      <c r="DQ100" t="e">
        <f t="shared" si="122"/>
        <v>#NUM!</v>
      </c>
      <c r="DR100" t="e">
        <f t="shared" si="123"/>
        <v>#NUM!</v>
      </c>
      <c r="DS100">
        <f t="shared" si="124"/>
        <v>-3.7934668081958255E-3</v>
      </c>
      <c r="DT100" t="e">
        <f t="shared" si="125"/>
        <v>#NUM!</v>
      </c>
      <c r="DU100" t="e">
        <f t="shared" si="126"/>
        <v>#NUM!</v>
      </c>
      <c r="DV100" t="e">
        <f t="shared" si="127"/>
        <v>#NUM!</v>
      </c>
      <c r="DW100" t="e">
        <f t="shared" si="128"/>
        <v>#NUM!</v>
      </c>
      <c r="DX100" t="e">
        <f t="shared" si="129"/>
        <v>#NUM!</v>
      </c>
      <c r="DY100" t="e">
        <f t="shared" si="130"/>
        <v>#NUM!</v>
      </c>
      <c r="DZ100" t="e">
        <f t="shared" si="131"/>
        <v>#NUM!</v>
      </c>
      <c r="EA100" t="e">
        <f t="shared" si="132"/>
        <v>#NUM!</v>
      </c>
      <c r="EB100" t="e">
        <f t="shared" si="133"/>
        <v>#NUM!</v>
      </c>
      <c r="EC100" t="e">
        <f t="shared" si="134"/>
        <v>#NUM!</v>
      </c>
      <c r="ED100" t="e">
        <f t="shared" si="135"/>
        <v>#NUM!</v>
      </c>
      <c r="EE100" t="e">
        <f t="shared" si="136"/>
        <v>#NUM!</v>
      </c>
      <c r="EG100">
        <v>0</v>
      </c>
      <c r="EH100">
        <v>0</v>
      </c>
      <c r="EI100">
        <v>0</v>
      </c>
      <c r="EJ100">
        <v>0</v>
      </c>
      <c r="EK100">
        <v>0</v>
      </c>
      <c r="EL100">
        <v>0</v>
      </c>
      <c r="EM100">
        <v>0</v>
      </c>
      <c r="EN100">
        <v>0</v>
      </c>
      <c r="EO100">
        <v>0</v>
      </c>
      <c r="EP100">
        <v>0</v>
      </c>
      <c r="EQ100">
        <v>-4.6335491582692546E-2</v>
      </c>
      <c r="ER100">
        <v>0</v>
      </c>
      <c r="ES100">
        <v>0</v>
      </c>
      <c r="ET100">
        <v>0</v>
      </c>
      <c r="EU100">
        <v>0</v>
      </c>
      <c r="EV100">
        <v>0</v>
      </c>
      <c r="EW100">
        <v>0</v>
      </c>
      <c r="EX100">
        <v>0</v>
      </c>
      <c r="EY100">
        <v>0</v>
      </c>
      <c r="EZ100">
        <v>0</v>
      </c>
      <c r="FA100">
        <v>0</v>
      </c>
      <c r="FB100">
        <v>0</v>
      </c>
      <c r="FC100">
        <v>0</v>
      </c>
      <c r="FD100">
        <v>0</v>
      </c>
      <c r="FE100">
        <v>0</v>
      </c>
      <c r="FF100">
        <v>0</v>
      </c>
      <c r="FG100">
        <v>0</v>
      </c>
      <c r="FH100">
        <v>0</v>
      </c>
      <c r="FI100">
        <v>0</v>
      </c>
      <c r="FJ100">
        <v>0</v>
      </c>
      <c r="FK100">
        <v>0</v>
      </c>
      <c r="FL100">
        <v>0</v>
      </c>
      <c r="FM100">
        <v>0</v>
      </c>
      <c r="FN100">
        <v>0</v>
      </c>
      <c r="FO100">
        <v>0</v>
      </c>
      <c r="FP100">
        <v>0</v>
      </c>
      <c r="FQ100">
        <v>0</v>
      </c>
      <c r="FR100">
        <v>0</v>
      </c>
      <c r="FS100">
        <v>0</v>
      </c>
      <c r="FT100">
        <v>0</v>
      </c>
      <c r="FU100">
        <v>0</v>
      </c>
      <c r="FV100">
        <v>0</v>
      </c>
      <c r="FW100">
        <v>0</v>
      </c>
      <c r="FX100">
        <v>0</v>
      </c>
      <c r="FY100">
        <v>0</v>
      </c>
      <c r="FZ100">
        <v>0</v>
      </c>
      <c r="GA100">
        <v>0</v>
      </c>
      <c r="GB100">
        <v>0</v>
      </c>
      <c r="GC100">
        <v>0</v>
      </c>
      <c r="GD100">
        <v>0</v>
      </c>
      <c r="GE100">
        <v>0</v>
      </c>
      <c r="GF100">
        <v>-3.7934668081958255E-3</v>
      </c>
      <c r="GG100">
        <v>0</v>
      </c>
      <c r="GH100">
        <v>0</v>
      </c>
      <c r="GI100">
        <v>0</v>
      </c>
      <c r="GJ100">
        <v>0</v>
      </c>
      <c r="GK100">
        <v>0</v>
      </c>
      <c r="GL100">
        <v>0</v>
      </c>
      <c r="GM100">
        <v>0</v>
      </c>
      <c r="GN100">
        <v>0</v>
      </c>
      <c r="GO100">
        <v>0</v>
      </c>
      <c r="GP100">
        <v>0</v>
      </c>
      <c r="GQ100">
        <v>0</v>
      </c>
      <c r="GR100">
        <v>0</v>
      </c>
    </row>
    <row r="101" spans="1:200">
      <c r="A101" s="12" t="s">
        <v>300</v>
      </c>
      <c r="C101" s="41">
        <v>79.137394999999998</v>
      </c>
      <c r="BK101" s="41">
        <v>45.379754200000001</v>
      </c>
      <c r="BN101">
        <f t="shared" si="71"/>
        <v>2</v>
      </c>
      <c r="BO101" s="41">
        <f t="shared" si="137"/>
        <v>124.51714920000001</v>
      </c>
      <c r="BP101" s="41">
        <f>Table148[[#This Row],[sum reads_all cohort]]/B$129*LN(Table148[[#This Row],[sum reads_all cohort]]/B$129)</f>
        <v>-9.5943205269188468E-4</v>
      </c>
      <c r="BQ101" s="41">
        <f>Table148[[#This Row],[n]]-1</f>
        <v>1</v>
      </c>
      <c r="BR101" s="41">
        <f>Table148[[#This Row],[n]]*Table148[[#This Row],[n-1]]</f>
        <v>2</v>
      </c>
      <c r="BT101" t="e">
        <f t="shared" si="73"/>
        <v>#NUM!</v>
      </c>
      <c r="BU101">
        <f t="shared" si="74"/>
        <v>-9.8652687770723786E-3</v>
      </c>
      <c r="BV101" t="e">
        <f t="shared" si="75"/>
        <v>#NUM!</v>
      </c>
      <c r="BW101" t="e">
        <f t="shared" si="76"/>
        <v>#NUM!</v>
      </c>
      <c r="BX101" t="e">
        <f t="shared" si="77"/>
        <v>#NUM!</v>
      </c>
      <c r="BY101" t="e">
        <f t="shared" si="78"/>
        <v>#NUM!</v>
      </c>
      <c r="BZ101" t="e">
        <f t="shared" si="79"/>
        <v>#DIV/0!</v>
      </c>
      <c r="CA101" t="e">
        <f t="shared" si="80"/>
        <v>#DIV/0!</v>
      </c>
      <c r="CB101" t="e">
        <f t="shared" si="81"/>
        <v>#NUM!</v>
      </c>
      <c r="CC101" t="e">
        <f t="shared" si="82"/>
        <v>#NUM!</v>
      </c>
      <c r="CD101" t="e">
        <f t="shared" si="83"/>
        <v>#NUM!</v>
      </c>
      <c r="CE101" t="e">
        <f t="shared" si="84"/>
        <v>#NUM!</v>
      </c>
      <c r="CF101" t="e">
        <f t="shared" si="85"/>
        <v>#NUM!</v>
      </c>
      <c r="CG101" t="e">
        <f t="shared" si="86"/>
        <v>#NUM!</v>
      </c>
      <c r="CH101" t="e">
        <f t="shared" si="87"/>
        <v>#DIV/0!</v>
      </c>
      <c r="CI101" t="e">
        <f t="shared" si="88"/>
        <v>#DIV/0!</v>
      </c>
      <c r="CJ101" t="e">
        <f t="shared" si="89"/>
        <v>#NUM!</v>
      </c>
      <c r="CK101" t="e">
        <f t="shared" si="90"/>
        <v>#NUM!</v>
      </c>
      <c r="CL101" t="e">
        <f t="shared" si="91"/>
        <v>#NUM!</v>
      </c>
      <c r="CM101" t="e">
        <f t="shared" si="92"/>
        <v>#DIV/0!</v>
      </c>
      <c r="CN101" t="e">
        <f t="shared" si="93"/>
        <v>#NUM!</v>
      </c>
      <c r="CO101" t="e">
        <f t="shared" si="94"/>
        <v>#DIV/0!</v>
      </c>
      <c r="CP101" t="e">
        <f t="shared" si="95"/>
        <v>#NUM!</v>
      </c>
      <c r="CQ101" t="e">
        <f t="shared" si="96"/>
        <v>#NUM!</v>
      </c>
      <c r="CR101" t="e">
        <f t="shared" si="97"/>
        <v>#NUM!</v>
      </c>
      <c r="CS101" t="e">
        <f t="shared" si="98"/>
        <v>#NUM!</v>
      </c>
      <c r="CT101" t="e">
        <f t="shared" si="99"/>
        <v>#NUM!</v>
      </c>
      <c r="CU101" t="e">
        <f t="shared" si="100"/>
        <v>#NUM!</v>
      </c>
      <c r="CV101" t="e">
        <f t="shared" si="101"/>
        <v>#NUM!</v>
      </c>
      <c r="CW101" t="e">
        <f t="shared" si="102"/>
        <v>#NUM!</v>
      </c>
      <c r="CX101" t="e">
        <f t="shared" si="103"/>
        <v>#NUM!</v>
      </c>
      <c r="CY101" t="e">
        <f t="shared" si="104"/>
        <v>#NUM!</v>
      </c>
      <c r="CZ101" t="e">
        <f t="shared" si="105"/>
        <v>#NUM!</v>
      </c>
      <c r="DA101" t="e">
        <f t="shared" si="106"/>
        <v>#NUM!</v>
      </c>
      <c r="DB101" t="e">
        <f t="shared" si="107"/>
        <v>#NUM!</v>
      </c>
      <c r="DC101" t="e">
        <f t="shared" si="108"/>
        <v>#NUM!</v>
      </c>
      <c r="DD101" t="e">
        <f t="shared" si="109"/>
        <v>#NUM!</v>
      </c>
      <c r="DE101" t="e">
        <f t="shared" si="110"/>
        <v>#NUM!</v>
      </c>
      <c r="DF101" t="e">
        <f t="shared" si="111"/>
        <v>#NUM!</v>
      </c>
      <c r="DG101" t="e">
        <f t="shared" si="112"/>
        <v>#NUM!</v>
      </c>
      <c r="DH101" t="e">
        <f t="shared" si="113"/>
        <v>#NUM!</v>
      </c>
      <c r="DI101" t="e">
        <f t="shared" si="114"/>
        <v>#NUM!</v>
      </c>
      <c r="DJ101" t="e">
        <f t="shared" si="115"/>
        <v>#NUM!</v>
      </c>
      <c r="DK101" t="e">
        <f t="shared" si="116"/>
        <v>#NUM!</v>
      </c>
      <c r="DL101" t="e">
        <f t="shared" si="117"/>
        <v>#NUM!</v>
      </c>
      <c r="DM101" t="e">
        <f t="shared" si="118"/>
        <v>#NUM!</v>
      </c>
      <c r="DN101" t="e">
        <f t="shared" si="119"/>
        <v>#NUM!</v>
      </c>
      <c r="DO101" t="e">
        <f t="shared" si="120"/>
        <v>#NUM!</v>
      </c>
      <c r="DP101" t="e">
        <f t="shared" si="121"/>
        <v>#NUM!</v>
      </c>
      <c r="DQ101" t="e">
        <f t="shared" si="122"/>
        <v>#NUM!</v>
      </c>
      <c r="DR101" t="e">
        <f t="shared" si="123"/>
        <v>#NUM!</v>
      </c>
      <c r="DS101" t="e">
        <f t="shared" si="124"/>
        <v>#NUM!</v>
      </c>
      <c r="DT101" t="e">
        <f t="shared" si="125"/>
        <v>#NUM!</v>
      </c>
      <c r="DU101" t="e">
        <f t="shared" si="126"/>
        <v>#NUM!</v>
      </c>
      <c r="DV101" t="e">
        <f t="shared" si="127"/>
        <v>#NUM!</v>
      </c>
      <c r="DW101" t="e">
        <f t="shared" si="128"/>
        <v>#NUM!</v>
      </c>
      <c r="DX101" t="e">
        <f t="shared" si="129"/>
        <v>#NUM!</v>
      </c>
      <c r="DY101" t="e">
        <f t="shared" si="130"/>
        <v>#NUM!</v>
      </c>
      <c r="DZ101" t="e">
        <f t="shared" si="131"/>
        <v>#NUM!</v>
      </c>
      <c r="EA101" t="e">
        <f t="shared" si="132"/>
        <v>#NUM!</v>
      </c>
      <c r="EB101" t="e">
        <f t="shared" si="133"/>
        <v>#NUM!</v>
      </c>
      <c r="EC101">
        <f t="shared" si="134"/>
        <v>-1.7665137813986591E-2</v>
      </c>
      <c r="ED101" t="e">
        <f t="shared" si="135"/>
        <v>#NUM!</v>
      </c>
      <c r="EE101" t="e">
        <f t="shared" si="136"/>
        <v>#NUM!</v>
      </c>
      <c r="EG101">
        <v>0</v>
      </c>
      <c r="EH101">
        <v>-9.8748979818026709E-3</v>
      </c>
      <c r="EI101">
        <v>0</v>
      </c>
      <c r="EJ101">
        <v>0</v>
      </c>
      <c r="EK101">
        <v>0</v>
      </c>
      <c r="EL101">
        <v>0</v>
      </c>
      <c r="EM101">
        <v>0</v>
      </c>
      <c r="EN101">
        <v>0</v>
      </c>
      <c r="EO101">
        <v>0</v>
      </c>
      <c r="EP101">
        <v>0</v>
      </c>
      <c r="EQ101">
        <v>0</v>
      </c>
      <c r="ER101">
        <v>0</v>
      </c>
      <c r="ES101">
        <v>0</v>
      </c>
      <c r="ET101">
        <v>0</v>
      </c>
      <c r="EU101">
        <v>0</v>
      </c>
      <c r="EV101">
        <v>0</v>
      </c>
      <c r="EW101">
        <v>0</v>
      </c>
      <c r="EX101">
        <v>0</v>
      </c>
      <c r="EY101">
        <v>0</v>
      </c>
      <c r="EZ101">
        <v>0</v>
      </c>
      <c r="FA101">
        <v>0</v>
      </c>
      <c r="FB101">
        <v>0</v>
      </c>
      <c r="FC101">
        <v>0</v>
      </c>
      <c r="FD101">
        <v>0</v>
      </c>
      <c r="FE101">
        <v>0</v>
      </c>
      <c r="FF101">
        <v>0</v>
      </c>
      <c r="FG101">
        <v>0</v>
      </c>
      <c r="FH101">
        <v>0</v>
      </c>
      <c r="FI101">
        <v>0</v>
      </c>
      <c r="FJ101">
        <v>0</v>
      </c>
      <c r="FK101">
        <v>0</v>
      </c>
      <c r="FL101">
        <v>0</v>
      </c>
      <c r="FM101">
        <v>0</v>
      </c>
      <c r="FN101">
        <v>0</v>
      </c>
      <c r="FO101">
        <v>0</v>
      </c>
      <c r="FP101">
        <v>0</v>
      </c>
      <c r="FQ101">
        <v>0</v>
      </c>
      <c r="FR101">
        <v>0</v>
      </c>
      <c r="FS101">
        <v>0</v>
      </c>
      <c r="FT101">
        <v>0</v>
      </c>
      <c r="FU101">
        <v>0</v>
      </c>
      <c r="FV101">
        <v>0</v>
      </c>
      <c r="FW101">
        <v>0</v>
      </c>
      <c r="FX101">
        <v>0</v>
      </c>
      <c r="FY101">
        <v>0</v>
      </c>
      <c r="FZ101">
        <v>0</v>
      </c>
      <c r="GA101">
        <v>0</v>
      </c>
      <c r="GB101">
        <v>0</v>
      </c>
      <c r="GC101">
        <v>0</v>
      </c>
      <c r="GD101">
        <v>0</v>
      </c>
      <c r="GE101">
        <v>0</v>
      </c>
      <c r="GF101">
        <v>0</v>
      </c>
      <c r="GG101">
        <v>0</v>
      </c>
      <c r="GH101">
        <v>0</v>
      </c>
      <c r="GI101">
        <v>0</v>
      </c>
      <c r="GJ101">
        <v>0</v>
      </c>
      <c r="GK101">
        <v>0</v>
      </c>
      <c r="GL101">
        <v>0</v>
      </c>
      <c r="GM101">
        <v>0</v>
      </c>
      <c r="GN101">
        <v>0</v>
      </c>
      <c r="GO101">
        <v>0</v>
      </c>
      <c r="GP101">
        <v>-1.7665137813986591E-2</v>
      </c>
      <c r="GQ101">
        <v>0</v>
      </c>
      <c r="GR101">
        <v>0</v>
      </c>
    </row>
    <row r="102" spans="1:200">
      <c r="A102" s="12" t="s">
        <v>299</v>
      </c>
      <c r="E102" s="41">
        <v>55.386844000000004</v>
      </c>
      <c r="BA102" s="41">
        <v>44.623541699999997</v>
      </c>
      <c r="BN102">
        <f t="shared" si="71"/>
        <v>2</v>
      </c>
      <c r="BO102" s="41">
        <f t="shared" si="137"/>
        <v>100.0103857</v>
      </c>
      <c r="BP102" s="41">
        <f>Table148[[#This Row],[sum reads_all cohort]]/B$129*LN(Table148[[#This Row],[sum reads_all cohort]]/B$129)</f>
        <v>-7.8903101039899323E-4</v>
      </c>
      <c r="BQ102" s="41">
        <f>Table148[[#This Row],[n]]-1</f>
        <v>1</v>
      </c>
      <c r="BR102" s="41">
        <f>Table148[[#This Row],[n]]*Table148[[#This Row],[n-1]]</f>
        <v>2</v>
      </c>
      <c r="BT102" t="e">
        <f t="shared" si="73"/>
        <v>#NUM!</v>
      </c>
      <c r="BU102" t="e">
        <f t="shared" si="74"/>
        <v>#NUM!</v>
      </c>
      <c r="BV102" t="e">
        <f t="shared" si="75"/>
        <v>#NUM!</v>
      </c>
      <c r="BW102">
        <f t="shared" si="76"/>
        <v>-6.0761412052494454E-2</v>
      </c>
      <c r="BX102" t="e">
        <f t="shared" si="77"/>
        <v>#NUM!</v>
      </c>
      <c r="BY102" t="e">
        <f t="shared" si="78"/>
        <v>#NUM!</v>
      </c>
      <c r="BZ102" t="e">
        <f t="shared" si="79"/>
        <v>#DIV/0!</v>
      </c>
      <c r="CA102" t="e">
        <f t="shared" si="80"/>
        <v>#DIV/0!</v>
      </c>
      <c r="CB102" t="e">
        <f t="shared" si="81"/>
        <v>#NUM!</v>
      </c>
      <c r="CC102" t="e">
        <f t="shared" si="82"/>
        <v>#NUM!</v>
      </c>
      <c r="CD102" t="e">
        <f t="shared" si="83"/>
        <v>#NUM!</v>
      </c>
      <c r="CE102" t="e">
        <f t="shared" si="84"/>
        <v>#NUM!</v>
      </c>
      <c r="CF102" t="e">
        <f t="shared" si="85"/>
        <v>#NUM!</v>
      </c>
      <c r="CG102" t="e">
        <f t="shared" si="86"/>
        <v>#NUM!</v>
      </c>
      <c r="CH102" t="e">
        <f t="shared" si="87"/>
        <v>#DIV/0!</v>
      </c>
      <c r="CI102" t="e">
        <f t="shared" si="88"/>
        <v>#DIV/0!</v>
      </c>
      <c r="CJ102" t="e">
        <f t="shared" si="89"/>
        <v>#NUM!</v>
      </c>
      <c r="CK102" t="e">
        <f t="shared" si="90"/>
        <v>#NUM!</v>
      </c>
      <c r="CL102" t="e">
        <f t="shared" si="91"/>
        <v>#NUM!</v>
      </c>
      <c r="CM102" t="e">
        <f t="shared" si="92"/>
        <v>#DIV/0!</v>
      </c>
      <c r="CN102" t="e">
        <f t="shared" si="93"/>
        <v>#NUM!</v>
      </c>
      <c r="CO102" t="e">
        <f t="shared" si="94"/>
        <v>#DIV/0!</v>
      </c>
      <c r="CP102" t="e">
        <f t="shared" si="95"/>
        <v>#NUM!</v>
      </c>
      <c r="CQ102" t="e">
        <f t="shared" si="96"/>
        <v>#NUM!</v>
      </c>
      <c r="CR102" t="e">
        <f t="shared" si="97"/>
        <v>#NUM!</v>
      </c>
      <c r="CS102" t="e">
        <f t="shared" si="98"/>
        <v>#NUM!</v>
      </c>
      <c r="CT102" t="e">
        <f t="shared" si="99"/>
        <v>#NUM!</v>
      </c>
      <c r="CU102" t="e">
        <f t="shared" si="100"/>
        <v>#NUM!</v>
      </c>
      <c r="CV102" t="e">
        <f t="shared" si="101"/>
        <v>#NUM!</v>
      </c>
      <c r="CW102" t="e">
        <f t="shared" si="102"/>
        <v>#NUM!</v>
      </c>
      <c r="CX102" t="e">
        <f t="shared" si="103"/>
        <v>#NUM!</v>
      </c>
      <c r="CY102" t="e">
        <f t="shared" si="104"/>
        <v>#NUM!</v>
      </c>
      <c r="CZ102" t="e">
        <f t="shared" si="105"/>
        <v>#NUM!</v>
      </c>
      <c r="DA102" t="e">
        <f t="shared" si="106"/>
        <v>#NUM!</v>
      </c>
      <c r="DB102" t="e">
        <f t="shared" si="107"/>
        <v>#NUM!</v>
      </c>
      <c r="DC102" t="e">
        <f t="shared" si="108"/>
        <v>#NUM!</v>
      </c>
      <c r="DD102" t="e">
        <f t="shared" si="109"/>
        <v>#NUM!</v>
      </c>
      <c r="DE102" t="e">
        <f t="shared" si="110"/>
        <v>#NUM!</v>
      </c>
      <c r="DF102" t="e">
        <f t="shared" si="111"/>
        <v>#NUM!</v>
      </c>
      <c r="DG102" t="e">
        <f t="shared" si="112"/>
        <v>#NUM!</v>
      </c>
      <c r="DH102" t="e">
        <f t="shared" si="113"/>
        <v>#NUM!</v>
      </c>
      <c r="DI102" t="e">
        <f t="shared" si="114"/>
        <v>#NUM!</v>
      </c>
      <c r="DJ102" t="e">
        <f t="shared" si="115"/>
        <v>#NUM!</v>
      </c>
      <c r="DK102" t="e">
        <f t="shared" si="116"/>
        <v>#NUM!</v>
      </c>
      <c r="DL102" t="e">
        <f t="shared" si="117"/>
        <v>#NUM!</v>
      </c>
      <c r="DM102" t="e">
        <f t="shared" si="118"/>
        <v>#NUM!</v>
      </c>
      <c r="DN102" t="e">
        <f t="shared" si="119"/>
        <v>#NUM!</v>
      </c>
      <c r="DO102" t="e">
        <f t="shared" si="120"/>
        <v>#NUM!</v>
      </c>
      <c r="DP102" t="e">
        <f t="shared" si="121"/>
        <v>#NUM!</v>
      </c>
      <c r="DQ102" t="e">
        <f t="shared" si="122"/>
        <v>#NUM!</v>
      </c>
      <c r="DR102" t="e">
        <f t="shared" si="123"/>
        <v>#NUM!</v>
      </c>
      <c r="DS102">
        <f t="shared" si="124"/>
        <v>-2.001421574393199E-3</v>
      </c>
      <c r="DT102" t="e">
        <f t="shared" si="125"/>
        <v>#NUM!</v>
      </c>
      <c r="DU102" t="e">
        <f t="shared" si="126"/>
        <v>#NUM!</v>
      </c>
      <c r="DV102" t="e">
        <f t="shared" si="127"/>
        <v>#NUM!</v>
      </c>
      <c r="DW102" t="e">
        <f t="shared" si="128"/>
        <v>#NUM!</v>
      </c>
      <c r="DX102" t="e">
        <f t="shared" si="129"/>
        <v>#NUM!</v>
      </c>
      <c r="DY102" t="e">
        <f t="shared" si="130"/>
        <v>#NUM!</v>
      </c>
      <c r="DZ102" t="e">
        <f t="shared" si="131"/>
        <v>#NUM!</v>
      </c>
      <c r="EA102" t="e">
        <f t="shared" si="132"/>
        <v>#NUM!</v>
      </c>
      <c r="EB102" t="e">
        <f t="shared" si="133"/>
        <v>#NUM!</v>
      </c>
      <c r="EC102" t="e">
        <f t="shared" si="134"/>
        <v>#NUM!</v>
      </c>
      <c r="ED102" t="e">
        <f t="shared" si="135"/>
        <v>#NUM!</v>
      </c>
      <c r="EE102" t="e">
        <f t="shared" si="136"/>
        <v>#NUM!</v>
      </c>
      <c r="EG102">
        <v>0</v>
      </c>
      <c r="EH102">
        <v>0</v>
      </c>
      <c r="EI102">
        <v>0</v>
      </c>
      <c r="EJ102">
        <v>-6.0761412052494454E-2</v>
      </c>
      <c r="EK102">
        <v>0</v>
      </c>
      <c r="EL102">
        <v>0</v>
      </c>
      <c r="EM102">
        <v>0</v>
      </c>
      <c r="EN102">
        <v>0</v>
      </c>
      <c r="EO102">
        <v>0</v>
      </c>
      <c r="EP102">
        <v>0</v>
      </c>
      <c r="EQ102">
        <v>0</v>
      </c>
      <c r="ER102">
        <v>0</v>
      </c>
      <c r="ES102">
        <v>0</v>
      </c>
      <c r="ET102">
        <v>0</v>
      </c>
      <c r="EU102">
        <v>0</v>
      </c>
      <c r="EV102">
        <v>0</v>
      </c>
      <c r="EW102">
        <v>0</v>
      </c>
      <c r="EX102">
        <v>0</v>
      </c>
      <c r="EY102">
        <v>0</v>
      </c>
      <c r="EZ102">
        <v>0</v>
      </c>
      <c r="FA102">
        <v>0</v>
      </c>
      <c r="FB102">
        <v>0</v>
      </c>
      <c r="FC102">
        <v>0</v>
      </c>
      <c r="FD102">
        <v>0</v>
      </c>
      <c r="FE102">
        <v>0</v>
      </c>
      <c r="FF102">
        <v>0</v>
      </c>
      <c r="FG102">
        <v>0</v>
      </c>
      <c r="FH102">
        <v>0</v>
      </c>
      <c r="FI102">
        <v>0</v>
      </c>
      <c r="FJ102">
        <v>0</v>
      </c>
      <c r="FK102">
        <v>0</v>
      </c>
      <c r="FL102">
        <v>0</v>
      </c>
      <c r="FM102">
        <v>0</v>
      </c>
      <c r="FN102">
        <v>0</v>
      </c>
      <c r="FO102">
        <v>0</v>
      </c>
      <c r="FP102">
        <v>0</v>
      </c>
      <c r="FQ102">
        <v>0</v>
      </c>
      <c r="FR102">
        <v>0</v>
      </c>
      <c r="FS102">
        <v>0</v>
      </c>
      <c r="FT102">
        <v>0</v>
      </c>
      <c r="FU102">
        <v>0</v>
      </c>
      <c r="FV102">
        <v>0</v>
      </c>
      <c r="FW102">
        <v>0</v>
      </c>
      <c r="FX102">
        <v>0</v>
      </c>
      <c r="FY102">
        <v>0</v>
      </c>
      <c r="FZ102">
        <v>0</v>
      </c>
      <c r="GA102">
        <v>0</v>
      </c>
      <c r="GB102">
        <v>0</v>
      </c>
      <c r="GC102">
        <v>0</v>
      </c>
      <c r="GD102">
        <v>0</v>
      </c>
      <c r="GE102">
        <v>0</v>
      </c>
      <c r="GF102">
        <v>-2.001421574393199E-3</v>
      </c>
      <c r="GG102">
        <v>0</v>
      </c>
      <c r="GH102">
        <v>0</v>
      </c>
      <c r="GI102">
        <v>0</v>
      </c>
      <c r="GJ102">
        <v>0</v>
      </c>
      <c r="GK102">
        <v>0</v>
      </c>
      <c r="GL102">
        <v>0</v>
      </c>
      <c r="GM102">
        <v>0</v>
      </c>
      <c r="GN102">
        <v>0</v>
      </c>
      <c r="GO102">
        <v>0</v>
      </c>
      <c r="GP102">
        <v>0</v>
      </c>
      <c r="GQ102">
        <v>0</v>
      </c>
      <c r="GR102">
        <v>0</v>
      </c>
    </row>
    <row r="103" spans="1:200">
      <c r="A103" s="12" t="s">
        <v>298</v>
      </c>
      <c r="C103" s="41">
        <v>175.3513471</v>
      </c>
      <c r="BA103" s="41">
        <v>77.462162300000003</v>
      </c>
      <c r="BN103">
        <f t="shared" si="71"/>
        <v>2</v>
      </c>
      <c r="BO103" s="41">
        <f t="shared" si="137"/>
        <v>252.81350939999999</v>
      </c>
      <c r="BP103" s="41">
        <f>Table148[[#This Row],[sum reads_all cohort]]/B$129*LN(Table148[[#This Row],[sum reads_all cohort]]/B$129)</f>
        <v>-1.7974487736617064E-3</v>
      </c>
      <c r="BQ103" s="41">
        <f>Table148[[#This Row],[n]]-1</f>
        <v>1</v>
      </c>
      <c r="BR103" s="41">
        <f>Table148[[#This Row],[n]]*Table148[[#This Row],[n-1]]</f>
        <v>2</v>
      </c>
      <c r="BT103" t="e">
        <f t="shared" si="73"/>
        <v>#NUM!</v>
      </c>
      <c r="BU103">
        <f t="shared" si="74"/>
        <v>-1.9179090150388847E-2</v>
      </c>
      <c r="BV103" t="e">
        <f t="shared" si="75"/>
        <v>#NUM!</v>
      </c>
      <c r="BW103" t="e">
        <f t="shared" si="76"/>
        <v>#NUM!</v>
      </c>
      <c r="BX103" t="e">
        <f t="shared" si="77"/>
        <v>#NUM!</v>
      </c>
      <c r="BY103" t="e">
        <f t="shared" si="78"/>
        <v>#NUM!</v>
      </c>
      <c r="BZ103" t="e">
        <f t="shared" si="79"/>
        <v>#DIV/0!</v>
      </c>
      <c r="CA103" t="e">
        <f t="shared" si="80"/>
        <v>#DIV/0!</v>
      </c>
      <c r="CB103" t="e">
        <f t="shared" si="81"/>
        <v>#NUM!</v>
      </c>
      <c r="CC103" t="e">
        <f t="shared" si="82"/>
        <v>#NUM!</v>
      </c>
      <c r="CD103" t="e">
        <f t="shared" si="83"/>
        <v>#NUM!</v>
      </c>
      <c r="CE103" t="e">
        <f t="shared" si="84"/>
        <v>#NUM!</v>
      </c>
      <c r="CF103" t="e">
        <f t="shared" si="85"/>
        <v>#NUM!</v>
      </c>
      <c r="CG103" t="e">
        <f t="shared" si="86"/>
        <v>#NUM!</v>
      </c>
      <c r="CH103" t="e">
        <f t="shared" si="87"/>
        <v>#DIV/0!</v>
      </c>
      <c r="CI103" t="e">
        <f t="shared" si="88"/>
        <v>#DIV/0!</v>
      </c>
      <c r="CJ103" t="e">
        <f t="shared" si="89"/>
        <v>#NUM!</v>
      </c>
      <c r="CK103" t="e">
        <f t="shared" si="90"/>
        <v>#NUM!</v>
      </c>
      <c r="CL103" t="e">
        <f t="shared" si="91"/>
        <v>#NUM!</v>
      </c>
      <c r="CM103" t="e">
        <f t="shared" si="92"/>
        <v>#DIV/0!</v>
      </c>
      <c r="CN103" t="e">
        <f t="shared" si="93"/>
        <v>#NUM!</v>
      </c>
      <c r="CO103" t="e">
        <f t="shared" si="94"/>
        <v>#DIV/0!</v>
      </c>
      <c r="CP103" t="e">
        <f t="shared" si="95"/>
        <v>#NUM!</v>
      </c>
      <c r="CQ103" t="e">
        <f t="shared" si="96"/>
        <v>#NUM!</v>
      </c>
      <c r="CR103" t="e">
        <f t="shared" si="97"/>
        <v>#NUM!</v>
      </c>
      <c r="CS103" t="e">
        <f t="shared" si="98"/>
        <v>#NUM!</v>
      </c>
      <c r="CT103" t="e">
        <f t="shared" si="99"/>
        <v>#NUM!</v>
      </c>
      <c r="CU103" t="e">
        <f t="shared" si="100"/>
        <v>#NUM!</v>
      </c>
      <c r="CV103" t="e">
        <f t="shared" si="101"/>
        <v>#NUM!</v>
      </c>
      <c r="CW103" t="e">
        <f t="shared" si="102"/>
        <v>#NUM!</v>
      </c>
      <c r="CX103" t="e">
        <f t="shared" si="103"/>
        <v>#NUM!</v>
      </c>
      <c r="CY103" t="e">
        <f t="shared" si="104"/>
        <v>#NUM!</v>
      </c>
      <c r="CZ103" t="e">
        <f t="shared" si="105"/>
        <v>#NUM!</v>
      </c>
      <c r="DA103" t="e">
        <f t="shared" si="106"/>
        <v>#NUM!</v>
      </c>
      <c r="DB103" t="e">
        <f t="shared" si="107"/>
        <v>#NUM!</v>
      </c>
      <c r="DC103" t="e">
        <f t="shared" si="108"/>
        <v>#NUM!</v>
      </c>
      <c r="DD103" t="e">
        <f t="shared" si="109"/>
        <v>#NUM!</v>
      </c>
      <c r="DE103" t="e">
        <f t="shared" si="110"/>
        <v>#NUM!</v>
      </c>
      <c r="DF103" t="e">
        <f t="shared" si="111"/>
        <v>#NUM!</v>
      </c>
      <c r="DG103" t="e">
        <f t="shared" si="112"/>
        <v>#NUM!</v>
      </c>
      <c r="DH103" t="e">
        <f t="shared" si="113"/>
        <v>#NUM!</v>
      </c>
      <c r="DI103" t="e">
        <f t="shared" si="114"/>
        <v>#NUM!</v>
      </c>
      <c r="DJ103" t="e">
        <f t="shared" si="115"/>
        <v>#NUM!</v>
      </c>
      <c r="DK103" t="e">
        <f t="shared" si="116"/>
        <v>#NUM!</v>
      </c>
      <c r="DL103" t="e">
        <f t="shared" si="117"/>
        <v>#NUM!</v>
      </c>
      <c r="DM103" t="e">
        <f t="shared" si="118"/>
        <v>#NUM!</v>
      </c>
      <c r="DN103" t="e">
        <f t="shared" si="119"/>
        <v>#NUM!</v>
      </c>
      <c r="DO103" t="e">
        <f t="shared" si="120"/>
        <v>#NUM!</v>
      </c>
      <c r="DP103" t="e">
        <f t="shared" si="121"/>
        <v>#NUM!</v>
      </c>
      <c r="DQ103" t="e">
        <f t="shared" si="122"/>
        <v>#NUM!</v>
      </c>
      <c r="DR103" t="e">
        <f t="shared" si="123"/>
        <v>#NUM!</v>
      </c>
      <c r="DS103">
        <f t="shared" si="124"/>
        <v>-3.2443614851034425E-3</v>
      </c>
      <c r="DT103" t="e">
        <f t="shared" si="125"/>
        <v>#NUM!</v>
      </c>
      <c r="DU103" t="e">
        <f t="shared" si="126"/>
        <v>#NUM!</v>
      </c>
      <c r="DV103" t="e">
        <f t="shared" si="127"/>
        <v>#NUM!</v>
      </c>
      <c r="DW103" t="e">
        <f t="shared" si="128"/>
        <v>#NUM!</v>
      </c>
      <c r="DX103" t="e">
        <f t="shared" si="129"/>
        <v>#NUM!</v>
      </c>
      <c r="DY103" t="e">
        <f t="shared" si="130"/>
        <v>#NUM!</v>
      </c>
      <c r="DZ103" t="e">
        <f t="shared" si="131"/>
        <v>#NUM!</v>
      </c>
      <c r="EA103" t="e">
        <f t="shared" si="132"/>
        <v>#NUM!</v>
      </c>
      <c r="EB103" t="e">
        <f t="shared" si="133"/>
        <v>#NUM!</v>
      </c>
      <c r="EC103" t="e">
        <f t="shared" si="134"/>
        <v>#NUM!</v>
      </c>
      <c r="ED103" t="e">
        <f t="shared" si="135"/>
        <v>#NUM!</v>
      </c>
      <c r="EE103" t="e">
        <f t="shared" si="136"/>
        <v>#NUM!</v>
      </c>
      <c r="EG103">
        <v>0</v>
      </c>
      <c r="EH103">
        <v>-1.919733336323658E-2</v>
      </c>
      <c r="EI103">
        <v>0</v>
      </c>
      <c r="EJ103">
        <v>0</v>
      </c>
      <c r="EK103">
        <v>0</v>
      </c>
      <c r="EL103">
        <v>0</v>
      </c>
      <c r="EM103">
        <v>0</v>
      </c>
      <c r="EN103">
        <v>0</v>
      </c>
      <c r="EO103">
        <v>0</v>
      </c>
      <c r="EP103">
        <v>0</v>
      </c>
      <c r="EQ103">
        <v>0</v>
      </c>
      <c r="ER103">
        <v>0</v>
      </c>
      <c r="ES103">
        <v>0</v>
      </c>
      <c r="ET103">
        <v>0</v>
      </c>
      <c r="EU103">
        <v>0</v>
      </c>
      <c r="EV103">
        <v>0</v>
      </c>
      <c r="EW103">
        <v>0</v>
      </c>
      <c r="EX103">
        <v>0</v>
      </c>
      <c r="EY103">
        <v>0</v>
      </c>
      <c r="EZ103">
        <v>0</v>
      </c>
      <c r="FA103">
        <v>0</v>
      </c>
      <c r="FB103">
        <v>0</v>
      </c>
      <c r="FC103">
        <v>0</v>
      </c>
      <c r="FD103">
        <v>0</v>
      </c>
      <c r="FE103">
        <v>0</v>
      </c>
      <c r="FF103">
        <v>0</v>
      </c>
      <c r="FG103">
        <v>0</v>
      </c>
      <c r="FH103">
        <v>0</v>
      </c>
      <c r="FI103">
        <v>0</v>
      </c>
      <c r="FJ103">
        <v>0</v>
      </c>
      <c r="FK103">
        <v>0</v>
      </c>
      <c r="FL103">
        <v>0</v>
      </c>
      <c r="FM103">
        <v>0</v>
      </c>
      <c r="FN103">
        <v>0</v>
      </c>
      <c r="FO103">
        <v>0</v>
      </c>
      <c r="FP103">
        <v>0</v>
      </c>
      <c r="FQ103">
        <v>0</v>
      </c>
      <c r="FR103">
        <v>0</v>
      </c>
      <c r="FS103">
        <v>0</v>
      </c>
      <c r="FT103">
        <v>0</v>
      </c>
      <c r="FU103">
        <v>0</v>
      </c>
      <c r="FV103">
        <v>0</v>
      </c>
      <c r="FW103">
        <v>0</v>
      </c>
      <c r="FX103">
        <v>0</v>
      </c>
      <c r="FY103">
        <v>0</v>
      </c>
      <c r="FZ103">
        <v>0</v>
      </c>
      <c r="GA103">
        <v>0</v>
      </c>
      <c r="GB103">
        <v>0</v>
      </c>
      <c r="GC103">
        <v>0</v>
      </c>
      <c r="GD103">
        <v>0</v>
      </c>
      <c r="GE103">
        <v>0</v>
      </c>
      <c r="GF103">
        <v>-3.2443614851034425E-3</v>
      </c>
      <c r="GG103">
        <v>0</v>
      </c>
      <c r="GH103">
        <v>0</v>
      </c>
      <c r="GI103">
        <v>0</v>
      </c>
      <c r="GJ103">
        <v>0</v>
      </c>
      <c r="GK103">
        <v>0</v>
      </c>
      <c r="GL103">
        <v>0</v>
      </c>
      <c r="GM103">
        <v>0</v>
      </c>
      <c r="GN103">
        <v>0</v>
      </c>
      <c r="GO103">
        <v>0</v>
      </c>
      <c r="GP103">
        <v>0</v>
      </c>
      <c r="GQ103">
        <v>0</v>
      </c>
      <c r="GR103">
        <v>0</v>
      </c>
    </row>
    <row r="104" spans="1:200">
      <c r="A104" s="12" t="s">
        <v>211</v>
      </c>
      <c r="AL104" s="41">
        <v>955.38539000000003</v>
      </c>
      <c r="AT104" s="41">
        <v>64.846427000000006</v>
      </c>
      <c r="BN104">
        <f t="shared" si="71"/>
        <v>2</v>
      </c>
      <c r="BO104" s="41">
        <f t="shared" si="137"/>
        <v>1020.2318170000001</v>
      </c>
      <c r="BP104" s="41">
        <f>Table148[[#This Row],[sum reads_all cohort]]/B$129*LN(Table148[[#This Row],[sum reads_all cohort]]/B$129)</f>
        <v>-6.0569109823152261E-3</v>
      </c>
      <c r="BQ104" s="41">
        <f>Table148[[#This Row],[n]]-1</f>
        <v>1</v>
      </c>
      <c r="BR104" s="41">
        <f>Table148[[#This Row],[n]]*Table148[[#This Row],[n-1]]</f>
        <v>2</v>
      </c>
      <c r="BT104" t="e">
        <f t="shared" si="73"/>
        <v>#NUM!</v>
      </c>
      <c r="BU104" t="e">
        <f t="shared" si="74"/>
        <v>#NUM!</v>
      </c>
      <c r="BV104" t="e">
        <f t="shared" si="75"/>
        <v>#NUM!</v>
      </c>
      <c r="BW104" t="e">
        <f t="shared" si="76"/>
        <v>#NUM!</v>
      </c>
      <c r="BX104" t="e">
        <f t="shared" si="77"/>
        <v>#NUM!</v>
      </c>
      <c r="BY104" t="e">
        <f t="shared" si="78"/>
        <v>#NUM!</v>
      </c>
      <c r="BZ104" t="e">
        <f t="shared" si="79"/>
        <v>#DIV/0!</v>
      </c>
      <c r="CA104" t="e">
        <f t="shared" si="80"/>
        <v>#DIV/0!</v>
      </c>
      <c r="CB104" t="e">
        <f t="shared" si="81"/>
        <v>#NUM!</v>
      </c>
      <c r="CC104" t="e">
        <f t="shared" si="82"/>
        <v>#NUM!</v>
      </c>
      <c r="CD104" t="e">
        <f t="shared" si="83"/>
        <v>#NUM!</v>
      </c>
      <c r="CE104" t="e">
        <f t="shared" si="84"/>
        <v>#NUM!</v>
      </c>
      <c r="CF104" t="e">
        <f t="shared" si="85"/>
        <v>#NUM!</v>
      </c>
      <c r="CG104" t="e">
        <f t="shared" si="86"/>
        <v>#NUM!</v>
      </c>
      <c r="CH104" t="e">
        <f t="shared" si="87"/>
        <v>#DIV/0!</v>
      </c>
      <c r="CI104" t="e">
        <f t="shared" si="88"/>
        <v>#DIV/0!</v>
      </c>
      <c r="CJ104" t="e">
        <f t="shared" si="89"/>
        <v>#NUM!</v>
      </c>
      <c r="CK104" t="e">
        <f t="shared" si="90"/>
        <v>#NUM!</v>
      </c>
      <c r="CL104" t="e">
        <f t="shared" si="91"/>
        <v>#NUM!</v>
      </c>
      <c r="CM104" t="e">
        <f t="shared" si="92"/>
        <v>#DIV/0!</v>
      </c>
      <c r="CN104" t="e">
        <f t="shared" si="93"/>
        <v>#NUM!</v>
      </c>
      <c r="CO104" t="e">
        <f t="shared" si="94"/>
        <v>#DIV/0!</v>
      </c>
      <c r="CP104" t="e">
        <f t="shared" si="95"/>
        <v>#NUM!</v>
      </c>
      <c r="CQ104" t="e">
        <f t="shared" si="96"/>
        <v>#NUM!</v>
      </c>
      <c r="CR104" t="e">
        <f t="shared" si="97"/>
        <v>#NUM!</v>
      </c>
      <c r="CS104" t="e">
        <f t="shared" si="98"/>
        <v>#NUM!</v>
      </c>
      <c r="CT104" t="e">
        <f t="shared" si="99"/>
        <v>#NUM!</v>
      </c>
      <c r="CU104" t="e">
        <f t="shared" si="100"/>
        <v>#NUM!</v>
      </c>
      <c r="CV104" t="e">
        <f t="shared" si="101"/>
        <v>#NUM!</v>
      </c>
      <c r="CW104" t="e">
        <f t="shared" si="102"/>
        <v>#NUM!</v>
      </c>
      <c r="CX104" t="e">
        <f t="shared" si="103"/>
        <v>#NUM!</v>
      </c>
      <c r="CY104" t="e">
        <f t="shared" si="104"/>
        <v>#NUM!</v>
      </c>
      <c r="CZ104" t="e">
        <f t="shared" si="105"/>
        <v>#NUM!</v>
      </c>
      <c r="DA104" t="e">
        <f t="shared" si="106"/>
        <v>#NUM!</v>
      </c>
      <c r="DB104" t="e">
        <f t="shared" si="107"/>
        <v>#NUM!</v>
      </c>
      <c r="DC104" t="e">
        <f t="shared" si="108"/>
        <v>#NUM!</v>
      </c>
      <c r="DD104">
        <f t="shared" si="109"/>
        <v>-9.7508273122229303E-2</v>
      </c>
      <c r="DE104" t="e">
        <f t="shared" si="110"/>
        <v>#NUM!</v>
      </c>
      <c r="DF104" t="e">
        <f t="shared" si="111"/>
        <v>#NUM!</v>
      </c>
      <c r="DG104" t="e">
        <f t="shared" si="112"/>
        <v>#NUM!</v>
      </c>
      <c r="DH104" t="e">
        <f t="shared" si="113"/>
        <v>#NUM!</v>
      </c>
      <c r="DI104" t="e">
        <f t="shared" si="114"/>
        <v>#NUM!</v>
      </c>
      <c r="DJ104" t="e">
        <f t="shared" si="115"/>
        <v>#NUM!</v>
      </c>
      <c r="DK104" t="e">
        <f t="shared" si="116"/>
        <v>#NUM!</v>
      </c>
      <c r="DL104">
        <f t="shared" si="117"/>
        <v>-1.4903414467647482E-2</v>
      </c>
      <c r="DM104" t="e">
        <f t="shared" si="118"/>
        <v>#NUM!</v>
      </c>
      <c r="DN104" t="e">
        <f t="shared" si="119"/>
        <v>#NUM!</v>
      </c>
      <c r="DO104" t="e">
        <f t="shared" si="120"/>
        <v>#NUM!</v>
      </c>
      <c r="DP104" t="e">
        <f t="shared" si="121"/>
        <v>#NUM!</v>
      </c>
      <c r="DQ104" t="e">
        <f t="shared" si="122"/>
        <v>#NUM!</v>
      </c>
      <c r="DR104" t="e">
        <f t="shared" si="123"/>
        <v>#NUM!</v>
      </c>
      <c r="DS104" t="e">
        <f t="shared" si="124"/>
        <v>#NUM!</v>
      </c>
      <c r="DT104" t="e">
        <f t="shared" si="125"/>
        <v>#NUM!</v>
      </c>
      <c r="DU104" t="e">
        <f t="shared" si="126"/>
        <v>#NUM!</v>
      </c>
      <c r="DV104" t="e">
        <f t="shared" si="127"/>
        <v>#NUM!</v>
      </c>
      <c r="DW104" t="e">
        <f t="shared" si="128"/>
        <v>#NUM!</v>
      </c>
      <c r="DX104" t="e">
        <f t="shared" si="129"/>
        <v>#NUM!</v>
      </c>
      <c r="DY104" t="e">
        <f t="shared" si="130"/>
        <v>#NUM!</v>
      </c>
      <c r="DZ104" t="e">
        <f t="shared" si="131"/>
        <v>#NUM!</v>
      </c>
      <c r="EA104" t="e">
        <f t="shared" si="132"/>
        <v>#NUM!</v>
      </c>
      <c r="EB104" t="e">
        <f t="shared" si="133"/>
        <v>#NUM!</v>
      </c>
      <c r="EC104" t="e">
        <f t="shared" si="134"/>
        <v>#NUM!</v>
      </c>
      <c r="ED104" t="e">
        <f t="shared" si="135"/>
        <v>#NUM!</v>
      </c>
      <c r="EE104" t="e">
        <f t="shared" si="136"/>
        <v>#NUM!</v>
      </c>
      <c r="EG104">
        <v>0</v>
      </c>
      <c r="EH104">
        <v>0</v>
      </c>
      <c r="EI104">
        <v>0</v>
      </c>
      <c r="EJ104">
        <v>0</v>
      </c>
      <c r="EK104">
        <v>0</v>
      </c>
      <c r="EL104">
        <v>0</v>
      </c>
      <c r="EM104">
        <v>0</v>
      </c>
      <c r="EN104">
        <v>0</v>
      </c>
      <c r="EO104">
        <v>0</v>
      </c>
      <c r="EP104">
        <v>0</v>
      </c>
      <c r="EQ104">
        <v>0</v>
      </c>
      <c r="ER104">
        <v>0</v>
      </c>
      <c r="ES104">
        <v>0</v>
      </c>
      <c r="ET104">
        <v>0</v>
      </c>
      <c r="EU104">
        <v>0</v>
      </c>
      <c r="EV104">
        <v>0</v>
      </c>
      <c r="EW104">
        <v>0</v>
      </c>
      <c r="EX104">
        <v>0</v>
      </c>
      <c r="EY104">
        <v>0</v>
      </c>
      <c r="EZ104">
        <v>0</v>
      </c>
      <c r="FA104">
        <v>0</v>
      </c>
      <c r="FB104">
        <v>0</v>
      </c>
      <c r="FC104">
        <v>0</v>
      </c>
      <c r="FD104">
        <v>0</v>
      </c>
      <c r="FE104">
        <v>0</v>
      </c>
      <c r="FF104">
        <v>0</v>
      </c>
      <c r="FG104">
        <v>0</v>
      </c>
      <c r="FH104">
        <v>0</v>
      </c>
      <c r="FI104">
        <v>0</v>
      </c>
      <c r="FJ104">
        <v>0</v>
      </c>
      <c r="FK104">
        <v>0</v>
      </c>
      <c r="FL104">
        <v>0</v>
      </c>
      <c r="FM104">
        <v>0</v>
      </c>
      <c r="FN104">
        <v>0</v>
      </c>
      <c r="FO104">
        <v>0</v>
      </c>
      <c r="FP104">
        <v>0</v>
      </c>
      <c r="FQ104">
        <v>-9.7508273122229303E-2</v>
      </c>
      <c r="FR104">
        <v>0</v>
      </c>
      <c r="FS104">
        <v>0</v>
      </c>
      <c r="FT104">
        <v>0</v>
      </c>
      <c r="FU104">
        <v>0</v>
      </c>
      <c r="FV104">
        <v>0</v>
      </c>
      <c r="FW104">
        <v>0</v>
      </c>
      <c r="FX104">
        <v>0</v>
      </c>
      <c r="FY104">
        <v>-1.4903414467647482E-2</v>
      </c>
      <c r="FZ104">
        <v>0</v>
      </c>
      <c r="GA104">
        <v>0</v>
      </c>
      <c r="GB104">
        <v>0</v>
      </c>
      <c r="GC104">
        <v>0</v>
      </c>
      <c r="GD104">
        <v>0</v>
      </c>
      <c r="GE104">
        <v>0</v>
      </c>
      <c r="GF104">
        <v>0</v>
      </c>
      <c r="GG104">
        <v>0</v>
      </c>
      <c r="GH104">
        <v>0</v>
      </c>
      <c r="GI104">
        <v>0</v>
      </c>
      <c r="GJ104">
        <v>0</v>
      </c>
      <c r="GK104">
        <v>0</v>
      </c>
      <c r="GL104">
        <v>0</v>
      </c>
      <c r="GM104">
        <v>0</v>
      </c>
      <c r="GN104">
        <v>0</v>
      </c>
      <c r="GO104">
        <v>0</v>
      </c>
      <c r="GP104">
        <v>0</v>
      </c>
      <c r="GQ104">
        <v>0</v>
      </c>
      <c r="GR104">
        <v>0</v>
      </c>
    </row>
    <row r="105" spans="1:200">
      <c r="A105" s="12" t="s">
        <v>297</v>
      </c>
      <c r="AO105" s="41">
        <v>276.74118179999999</v>
      </c>
      <c r="BF105" s="41">
        <v>123.5239323</v>
      </c>
      <c r="BN105">
        <f t="shared" si="71"/>
        <v>2</v>
      </c>
      <c r="BO105" s="41">
        <f t="shared" si="137"/>
        <v>400.26511410000001</v>
      </c>
      <c r="BP105" s="41">
        <f>Table148[[#This Row],[sum reads_all cohort]]/B$129*LN(Table148[[#This Row],[sum reads_all cohort]]/B$129)</f>
        <v>-2.6911703543192082E-3</v>
      </c>
      <c r="BQ105" s="41">
        <f>Table148[[#This Row],[n]]-1</f>
        <v>1</v>
      </c>
      <c r="BR105" s="41">
        <f>Table148[[#This Row],[n]]*Table148[[#This Row],[n-1]]</f>
        <v>2</v>
      </c>
      <c r="BT105" t="e">
        <f t="shared" si="73"/>
        <v>#NUM!</v>
      </c>
      <c r="BU105" t="e">
        <f t="shared" si="74"/>
        <v>#NUM!</v>
      </c>
      <c r="BV105" t="e">
        <f t="shared" si="75"/>
        <v>#NUM!</v>
      </c>
      <c r="BW105" t="e">
        <f t="shared" si="76"/>
        <v>#NUM!</v>
      </c>
      <c r="BX105" t="e">
        <f t="shared" si="77"/>
        <v>#NUM!</v>
      </c>
      <c r="BY105" t="e">
        <f t="shared" si="78"/>
        <v>#NUM!</v>
      </c>
      <c r="BZ105" t="e">
        <f t="shared" si="79"/>
        <v>#DIV/0!</v>
      </c>
      <c r="CA105" t="e">
        <f t="shared" si="80"/>
        <v>#DIV/0!</v>
      </c>
      <c r="CB105" t="e">
        <f t="shared" si="81"/>
        <v>#NUM!</v>
      </c>
      <c r="CC105" t="e">
        <f t="shared" si="82"/>
        <v>#NUM!</v>
      </c>
      <c r="CD105" t="e">
        <f t="shared" si="83"/>
        <v>#NUM!</v>
      </c>
      <c r="CE105" t="e">
        <f t="shared" si="84"/>
        <v>#NUM!</v>
      </c>
      <c r="CF105" t="e">
        <f t="shared" si="85"/>
        <v>#NUM!</v>
      </c>
      <c r="CG105" t="e">
        <f t="shared" si="86"/>
        <v>#NUM!</v>
      </c>
      <c r="CH105" t="e">
        <f t="shared" si="87"/>
        <v>#DIV/0!</v>
      </c>
      <c r="CI105" t="e">
        <f t="shared" si="88"/>
        <v>#DIV/0!</v>
      </c>
      <c r="CJ105" t="e">
        <f t="shared" si="89"/>
        <v>#NUM!</v>
      </c>
      <c r="CK105" t="e">
        <f t="shared" si="90"/>
        <v>#NUM!</v>
      </c>
      <c r="CL105" t="e">
        <f t="shared" si="91"/>
        <v>#NUM!</v>
      </c>
      <c r="CM105" t="e">
        <f t="shared" si="92"/>
        <v>#DIV/0!</v>
      </c>
      <c r="CN105" t="e">
        <f t="shared" si="93"/>
        <v>#NUM!</v>
      </c>
      <c r="CO105" t="e">
        <f t="shared" si="94"/>
        <v>#DIV/0!</v>
      </c>
      <c r="CP105" t="e">
        <f t="shared" si="95"/>
        <v>#NUM!</v>
      </c>
      <c r="CQ105" t="e">
        <f t="shared" si="96"/>
        <v>#NUM!</v>
      </c>
      <c r="CR105" t="e">
        <f t="shared" si="97"/>
        <v>#NUM!</v>
      </c>
      <c r="CS105" t="e">
        <f t="shared" si="98"/>
        <v>#NUM!</v>
      </c>
      <c r="CT105" t="e">
        <f t="shared" si="99"/>
        <v>#NUM!</v>
      </c>
      <c r="CU105" t="e">
        <f t="shared" si="100"/>
        <v>#NUM!</v>
      </c>
      <c r="CV105" t="e">
        <f t="shared" si="101"/>
        <v>#NUM!</v>
      </c>
      <c r="CW105" t="e">
        <f t="shared" si="102"/>
        <v>#NUM!</v>
      </c>
      <c r="CX105" t="e">
        <f t="shared" si="103"/>
        <v>#NUM!</v>
      </c>
      <c r="CY105" t="e">
        <f t="shared" si="104"/>
        <v>#NUM!</v>
      </c>
      <c r="CZ105" t="e">
        <f t="shared" si="105"/>
        <v>#NUM!</v>
      </c>
      <c r="DA105" t="e">
        <f t="shared" si="106"/>
        <v>#NUM!</v>
      </c>
      <c r="DB105" t="e">
        <f t="shared" si="107"/>
        <v>#NUM!</v>
      </c>
      <c r="DC105" t="e">
        <f t="shared" si="108"/>
        <v>#NUM!</v>
      </c>
      <c r="DD105" t="e">
        <f t="shared" si="109"/>
        <v>#NUM!</v>
      </c>
      <c r="DE105" t="e">
        <f t="shared" si="110"/>
        <v>#NUM!</v>
      </c>
      <c r="DF105" t="e">
        <f t="shared" si="111"/>
        <v>#NUM!</v>
      </c>
      <c r="DG105">
        <f t="shared" si="112"/>
        <v>-4.3320891199894143E-2</v>
      </c>
      <c r="DH105" t="e">
        <f t="shared" si="113"/>
        <v>#NUM!</v>
      </c>
      <c r="DI105" t="e">
        <f t="shared" si="114"/>
        <v>#NUM!</v>
      </c>
      <c r="DJ105" t="e">
        <f t="shared" si="115"/>
        <v>#NUM!</v>
      </c>
      <c r="DK105" t="e">
        <f t="shared" si="116"/>
        <v>#NUM!</v>
      </c>
      <c r="DL105" t="e">
        <f t="shared" si="117"/>
        <v>#NUM!</v>
      </c>
      <c r="DM105" t="e">
        <f t="shared" si="118"/>
        <v>#NUM!</v>
      </c>
      <c r="DN105" t="e">
        <f t="shared" si="119"/>
        <v>#NUM!</v>
      </c>
      <c r="DO105" t="e">
        <f t="shared" si="120"/>
        <v>#NUM!</v>
      </c>
      <c r="DP105" t="e">
        <f t="shared" si="121"/>
        <v>#NUM!</v>
      </c>
      <c r="DQ105" t="e">
        <f t="shared" si="122"/>
        <v>#NUM!</v>
      </c>
      <c r="DR105" t="e">
        <f t="shared" si="123"/>
        <v>#NUM!</v>
      </c>
      <c r="DS105" t="e">
        <f t="shared" si="124"/>
        <v>#NUM!</v>
      </c>
      <c r="DT105" t="e">
        <f t="shared" si="125"/>
        <v>#NUM!</v>
      </c>
      <c r="DU105" t="e">
        <f t="shared" si="126"/>
        <v>#NUM!</v>
      </c>
      <c r="DV105" t="e">
        <f t="shared" si="127"/>
        <v>#NUM!</v>
      </c>
      <c r="DW105" t="e">
        <f t="shared" si="128"/>
        <v>#NUM!</v>
      </c>
      <c r="DX105">
        <f t="shared" si="129"/>
        <v>-2.5834759525316508E-2</v>
      </c>
      <c r="DY105" t="e">
        <f t="shared" si="130"/>
        <v>#NUM!</v>
      </c>
      <c r="DZ105" t="e">
        <f t="shared" si="131"/>
        <v>#NUM!</v>
      </c>
      <c r="EA105" t="e">
        <f t="shared" si="132"/>
        <v>#NUM!</v>
      </c>
      <c r="EB105" t="e">
        <f t="shared" si="133"/>
        <v>#NUM!</v>
      </c>
      <c r="EC105" t="e">
        <f t="shared" si="134"/>
        <v>#NUM!</v>
      </c>
      <c r="ED105" t="e">
        <f t="shared" si="135"/>
        <v>#NUM!</v>
      </c>
      <c r="EE105" t="e">
        <f t="shared" si="136"/>
        <v>#NUM!</v>
      </c>
      <c r="EG105">
        <v>0</v>
      </c>
      <c r="EH105">
        <v>0</v>
      </c>
      <c r="EI105">
        <v>0</v>
      </c>
      <c r="EJ105">
        <v>0</v>
      </c>
      <c r="EK105">
        <v>0</v>
      </c>
      <c r="EL105">
        <v>0</v>
      </c>
      <c r="EM105">
        <v>0</v>
      </c>
      <c r="EN105">
        <v>0</v>
      </c>
      <c r="EO105">
        <v>0</v>
      </c>
      <c r="EP105">
        <v>0</v>
      </c>
      <c r="EQ105">
        <v>0</v>
      </c>
      <c r="ER105">
        <v>0</v>
      </c>
      <c r="ES105">
        <v>0</v>
      </c>
      <c r="ET105">
        <v>0</v>
      </c>
      <c r="EU105">
        <v>0</v>
      </c>
      <c r="EV105">
        <v>0</v>
      </c>
      <c r="EW105">
        <v>0</v>
      </c>
      <c r="EX105">
        <v>0</v>
      </c>
      <c r="EY105">
        <v>0</v>
      </c>
      <c r="EZ105">
        <v>0</v>
      </c>
      <c r="FA105">
        <v>0</v>
      </c>
      <c r="FB105">
        <v>0</v>
      </c>
      <c r="FC105">
        <v>0</v>
      </c>
      <c r="FD105">
        <v>0</v>
      </c>
      <c r="FE105">
        <v>0</v>
      </c>
      <c r="FF105">
        <v>0</v>
      </c>
      <c r="FG105">
        <v>0</v>
      </c>
      <c r="FH105">
        <v>0</v>
      </c>
      <c r="FI105">
        <v>0</v>
      </c>
      <c r="FJ105">
        <v>0</v>
      </c>
      <c r="FK105">
        <v>0</v>
      </c>
      <c r="FL105">
        <v>0</v>
      </c>
      <c r="FM105">
        <v>0</v>
      </c>
      <c r="FN105">
        <v>0</v>
      </c>
      <c r="FO105">
        <v>0</v>
      </c>
      <c r="FP105">
        <v>0</v>
      </c>
      <c r="FQ105">
        <v>0</v>
      </c>
      <c r="FR105">
        <v>0</v>
      </c>
      <c r="FS105">
        <v>0</v>
      </c>
      <c r="FT105">
        <v>-4.3320891199894143E-2</v>
      </c>
      <c r="FU105">
        <v>0</v>
      </c>
      <c r="FV105">
        <v>0</v>
      </c>
      <c r="FW105">
        <v>0</v>
      </c>
      <c r="FX105">
        <v>0</v>
      </c>
      <c r="FY105">
        <v>0</v>
      </c>
      <c r="FZ105">
        <v>0</v>
      </c>
      <c r="GA105">
        <v>0</v>
      </c>
      <c r="GB105">
        <v>0</v>
      </c>
      <c r="GC105">
        <v>0</v>
      </c>
      <c r="GD105">
        <v>0</v>
      </c>
      <c r="GE105">
        <v>0</v>
      </c>
      <c r="GF105">
        <v>0</v>
      </c>
      <c r="GG105">
        <v>0</v>
      </c>
      <c r="GH105">
        <v>0</v>
      </c>
      <c r="GI105">
        <v>0</v>
      </c>
      <c r="GJ105">
        <v>0</v>
      </c>
      <c r="GK105">
        <v>-2.5834759525316508E-2</v>
      </c>
      <c r="GL105">
        <v>0</v>
      </c>
      <c r="GM105">
        <v>0</v>
      </c>
      <c r="GN105">
        <v>0</v>
      </c>
      <c r="GO105">
        <v>0</v>
      </c>
      <c r="GP105">
        <v>0</v>
      </c>
      <c r="GQ105">
        <v>0</v>
      </c>
      <c r="GR105">
        <v>0</v>
      </c>
    </row>
    <row r="106" spans="1:200">
      <c r="A106" s="12" t="s">
        <v>292</v>
      </c>
      <c r="L106" s="41">
        <v>44.922890000000002</v>
      </c>
      <c r="BB106" s="41">
        <v>61.961798000000002</v>
      </c>
      <c r="BN106">
        <f t="shared" si="71"/>
        <v>2</v>
      </c>
      <c r="BO106" s="41">
        <f t="shared" si="137"/>
        <v>106.88468800000001</v>
      </c>
      <c r="BP106" s="41">
        <f>Table148[[#This Row],[sum reads_all cohort]]/B$129*LN(Table148[[#This Row],[sum reads_all cohort]]/B$129)</f>
        <v>-8.3729182920207949E-4</v>
      </c>
      <c r="BQ106" s="41">
        <f>Table148[[#This Row],[n]]-1</f>
        <v>1</v>
      </c>
      <c r="BR106" s="41">
        <f>Table148[[#This Row],[n]]*Table148[[#This Row],[n-1]]</f>
        <v>2</v>
      </c>
      <c r="BT106" t="e">
        <f t="shared" si="73"/>
        <v>#NUM!</v>
      </c>
      <c r="BU106" t="e">
        <f t="shared" si="74"/>
        <v>#NUM!</v>
      </c>
      <c r="BV106" t="e">
        <f t="shared" si="75"/>
        <v>#NUM!</v>
      </c>
      <c r="BW106" t="e">
        <f t="shared" si="76"/>
        <v>#NUM!</v>
      </c>
      <c r="BX106" t="e">
        <f t="shared" si="77"/>
        <v>#NUM!</v>
      </c>
      <c r="BY106" t="e">
        <f t="shared" si="78"/>
        <v>#NUM!</v>
      </c>
      <c r="BZ106" t="e">
        <f t="shared" si="79"/>
        <v>#DIV/0!</v>
      </c>
      <c r="CA106" t="e">
        <f t="shared" si="80"/>
        <v>#DIV/0!</v>
      </c>
      <c r="CB106" t="e">
        <f t="shared" si="81"/>
        <v>#NUM!</v>
      </c>
      <c r="CC106" t="e">
        <f t="shared" si="82"/>
        <v>#NUM!</v>
      </c>
      <c r="CD106">
        <f t="shared" si="83"/>
        <v>-1.0511155103857889E-2</v>
      </c>
      <c r="CE106" t="e">
        <f t="shared" si="84"/>
        <v>#NUM!</v>
      </c>
      <c r="CF106" t="e">
        <f t="shared" si="85"/>
        <v>#NUM!</v>
      </c>
      <c r="CG106" t="e">
        <f t="shared" si="86"/>
        <v>#NUM!</v>
      </c>
      <c r="CH106" t="e">
        <f t="shared" si="87"/>
        <v>#DIV/0!</v>
      </c>
      <c r="CI106" t="e">
        <f t="shared" si="88"/>
        <v>#DIV/0!</v>
      </c>
      <c r="CJ106" t="e">
        <f t="shared" si="89"/>
        <v>#NUM!</v>
      </c>
      <c r="CK106" t="e">
        <f t="shared" si="90"/>
        <v>#NUM!</v>
      </c>
      <c r="CL106" t="e">
        <f t="shared" si="91"/>
        <v>#NUM!</v>
      </c>
      <c r="CM106" t="e">
        <f t="shared" si="92"/>
        <v>#DIV/0!</v>
      </c>
      <c r="CN106" t="e">
        <f t="shared" si="93"/>
        <v>#NUM!</v>
      </c>
      <c r="CO106" t="e">
        <f t="shared" si="94"/>
        <v>#DIV/0!</v>
      </c>
      <c r="CP106" t="e">
        <f t="shared" si="95"/>
        <v>#NUM!</v>
      </c>
      <c r="CQ106" t="e">
        <f t="shared" si="96"/>
        <v>#NUM!</v>
      </c>
      <c r="CR106" t="e">
        <f t="shared" si="97"/>
        <v>#NUM!</v>
      </c>
      <c r="CS106" t="e">
        <f t="shared" si="98"/>
        <v>#NUM!</v>
      </c>
      <c r="CT106" t="e">
        <f t="shared" si="99"/>
        <v>#NUM!</v>
      </c>
      <c r="CU106" t="e">
        <f t="shared" si="100"/>
        <v>#NUM!</v>
      </c>
      <c r="CV106" t="e">
        <f t="shared" si="101"/>
        <v>#NUM!</v>
      </c>
      <c r="CW106" t="e">
        <f t="shared" si="102"/>
        <v>#NUM!</v>
      </c>
      <c r="CX106" t="e">
        <f t="shared" si="103"/>
        <v>#NUM!</v>
      </c>
      <c r="CY106" t="e">
        <f t="shared" si="104"/>
        <v>#NUM!</v>
      </c>
      <c r="CZ106" t="e">
        <f t="shared" si="105"/>
        <v>#NUM!</v>
      </c>
      <c r="DA106" t="e">
        <f t="shared" si="106"/>
        <v>#NUM!</v>
      </c>
      <c r="DB106" t="e">
        <f t="shared" si="107"/>
        <v>#NUM!</v>
      </c>
      <c r="DC106" t="e">
        <f t="shared" si="108"/>
        <v>#NUM!</v>
      </c>
      <c r="DD106" t="e">
        <f t="shared" si="109"/>
        <v>#NUM!</v>
      </c>
      <c r="DE106" t="e">
        <f t="shared" si="110"/>
        <v>#NUM!</v>
      </c>
      <c r="DF106" t="e">
        <f t="shared" si="111"/>
        <v>#NUM!</v>
      </c>
      <c r="DG106" t="e">
        <f t="shared" si="112"/>
        <v>#NUM!</v>
      </c>
      <c r="DH106" t="e">
        <f t="shared" si="113"/>
        <v>#NUM!</v>
      </c>
      <c r="DI106" t="e">
        <f t="shared" si="114"/>
        <v>#NUM!</v>
      </c>
      <c r="DJ106" t="e">
        <f t="shared" si="115"/>
        <v>#NUM!</v>
      </c>
      <c r="DK106" t="e">
        <f t="shared" si="116"/>
        <v>#NUM!</v>
      </c>
      <c r="DL106" t="e">
        <f t="shared" si="117"/>
        <v>#NUM!</v>
      </c>
      <c r="DM106" t="e">
        <f t="shared" si="118"/>
        <v>#NUM!</v>
      </c>
      <c r="DN106" t="e">
        <f t="shared" si="119"/>
        <v>#NUM!</v>
      </c>
      <c r="DO106" t="e">
        <f t="shared" si="120"/>
        <v>#NUM!</v>
      </c>
      <c r="DP106" t="e">
        <f t="shared" si="121"/>
        <v>#NUM!</v>
      </c>
      <c r="DQ106" t="e">
        <f t="shared" si="122"/>
        <v>#NUM!</v>
      </c>
      <c r="DR106" t="e">
        <f t="shared" si="123"/>
        <v>#NUM!</v>
      </c>
      <c r="DS106" t="e">
        <f t="shared" si="124"/>
        <v>#NUM!</v>
      </c>
      <c r="DT106">
        <f t="shared" si="125"/>
        <v>-9.0477398824342872E-2</v>
      </c>
      <c r="DU106" t="e">
        <f t="shared" si="126"/>
        <v>#NUM!</v>
      </c>
      <c r="DV106" t="e">
        <f t="shared" si="127"/>
        <v>#NUM!</v>
      </c>
      <c r="DW106" t="e">
        <f t="shared" si="128"/>
        <v>#NUM!</v>
      </c>
      <c r="DX106" t="e">
        <f t="shared" si="129"/>
        <v>#NUM!</v>
      </c>
      <c r="DY106" t="e">
        <f t="shared" si="130"/>
        <v>#NUM!</v>
      </c>
      <c r="DZ106" t="e">
        <f t="shared" si="131"/>
        <v>#NUM!</v>
      </c>
      <c r="EA106" t="e">
        <f t="shared" si="132"/>
        <v>#NUM!</v>
      </c>
      <c r="EB106" t="e">
        <f t="shared" si="133"/>
        <v>#NUM!</v>
      </c>
      <c r="EC106" t="e">
        <f t="shared" si="134"/>
        <v>#NUM!</v>
      </c>
      <c r="ED106" t="e">
        <f t="shared" si="135"/>
        <v>#NUM!</v>
      </c>
      <c r="EE106" t="e">
        <f t="shared" si="136"/>
        <v>#NUM!</v>
      </c>
      <c r="EG106">
        <v>0</v>
      </c>
      <c r="EH106">
        <v>0</v>
      </c>
      <c r="EI106">
        <v>0</v>
      </c>
      <c r="EJ106">
        <v>0</v>
      </c>
      <c r="EK106">
        <v>0</v>
      </c>
      <c r="EL106">
        <v>0</v>
      </c>
      <c r="EM106">
        <v>0</v>
      </c>
      <c r="EN106">
        <v>0</v>
      </c>
      <c r="EO106">
        <v>0</v>
      </c>
      <c r="EP106">
        <v>0</v>
      </c>
      <c r="EQ106">
        <v>-1.0511155103857889E-2</v>
      </c>
      <c r="ER106">
        <v>0</v>
      </c>
      <c r="ES106">
        <v>0</v>
      </c>
      <c r="ET106">
        <v>0</v>
      </c>
      <c r="EU106">
        <v>0</v>
      </c>
      <c r="EV106">
        <v>0</v>
      </c>
      <c r="EW106">
        <v>0</v>
      </c>
      <c r="EX106">
        <v>0</v>
      </c>
      <c r="EY106">
        <v>0</v>
      </c>
      <c r="EZ106">
        <v>0</v>
      </c>
      <c r="FA106">
        <v>0</v>
      </c>
      <c r="FB106">
        <v>0</v>
      </c>
      <c r="FC106">
        <v>0</v>
      </c>
      <c r="FD106">
        <v>0</v>
      </c>
      <c r="FE106">
        <v>0</v>
      </c>
      <c r="FF106">
        <v>0</v>
      </c>
      <c r="FG106">
        <v>0</v>
      </c>
      <c r="FH106">
        <v>0</v>
      </c>
      <c r="FI106">
        <v>0</v>
      </c>
      <c r="FJ106">
        <v>0</v>
      </c>
      <c r="FK106">
        <v>0</v>
      </c>
      <c r="FL106">
        <v>0</v>
      </c>
      <c r="FM106">
        <v>0</v>
      </c>
      <c r="FN106">
        <v>0</v>
      </c>
      <c r="FO106">
        <v>0</v>
      </c>
      <c r="FP106">
        <v>0</v>
      </c>
      <c r="FQ106">
        <v>0</v>
      </c>
      <c r="FR106">
        <v>0</v>
      </c>
      <c r="FS106">
        <v>0</v>
      </c>
      <c r="FT106">
        <v>0</v>
      </c>
      <c r="FU106">
        <v>0</v>
      </c>
      <c r="FV106">
        <v>0</v>
      </c>
      <c r="FW106">
        <v>0</v>
      </c>
      <c r="FX106">
        <v>0</v>
      </c>
      <c r="FY106">
        <v>0</v>
      </c>
      <c r="FZ106">
        <v>0</v>
      </c>
      <c r="GA106">
        <v>0</v>
      </c>
      <c r="GB106">
        <v>0</v>
      </c>
      <c r="GC106">
        <v>0</v>
      </c>
      <c r="GD106">
        <v>0</v>
      </c>
      <c r="GE106">
        <v>0</v>
      </c>
      <c r="GF106">
        <v>0</v>
      </c>
      <c r="GG106">
        <v>-9.0477398824342872E-2</v>
      </c>
      <c r="GH106">
        <v>0</v>
      </c>
      <c r="GI106">
        <v>0</v>
      </c>
      <c r="GJ106">
        <v>0</v>
      </c>
      <c r="GK106">
        <v>0</v>
      </c>
      <c r="GL106">
        <v>0</v>
      </c>
      <c r="GM106">
        <v>0</v>
      </c>
      <c r="GN106">
        <v>0</v>
      </c>
      <c r="GO106">
        <v>0</v>
      </c>
      <c r="GP106">
        <v>0</v>
      </c>
      <c r="GQ106">
        <v>0</v>
      </c>
      <c r="GR106">
        <v>0</v>
      </c>
    </row>
    <row r="107" spans="1:200">
      <c r="A107" s="12" t="s">
        <v>290</v>
      </c>
      <c r="AN107" s="41">
        <v>76.489311000000001</v>
      </c>
      <c r="BA107" s="41">
        <v>184.775712</v>
      </c>
      <c r="BN107">
        <f t="shared" si="71"/>
        <v>2</v>
      </c>
      <c r="BO107" s="41">
        <f t="shared" si="137"/>
        <v>261.26502299999999</v>
      </c>
      <c r="BP107" s="41">
        <f>Table148[[#This Row],[sum reads_all cohort]]/B$129*LN(Table148[[#This Row],[sum reads_all cohort]]/B$129)</f>
        <v>-1.8503139587358855E-3</v>
      </c>
      <c r="BQ107" s="41">
        <f>Table148[[#This Row],[n]]-1</f>
        <v>1</v>
      </c>
      <c r="BR107" s="41">
        <f>Table148[[#This Row],[n]]*Table148[[#This Row],[n-1]]</f>
        <v>2</v>
      </c>
      <c r="BT107" t="e">
        <f t="shared" si="73"/>
        <v>#NUM!</v>
      </c>
      <c r="BU107" t="e">
        <f t="shared" si="74"/>
        <v>#NUM!</v>
      </c>
      <c r="BV107" t="e">
        <f t="shared" si="75"/>
        <v>#NUM!</v>
      </c>
      <c r="BW107" t="e">
        <f t="shared" si="76"/>
        <v>#NUM!</v>
      </c>
      <c r="BX107" t="e">
        <f t="shared" si="77"/>
        <v>#NUM!</v>
      </c>
      <c r="BY107" t="e">
        <f t="shared" si="78"/>
        <v>#NUM!</v>
      </c>
      <c r="BZ107" t="e">
        <f t="shared" si="79"/>
        <v>#DIV/0!</v>
      </c>
      <c r="CA107" t="e">
        <f t="shared" si="80"/>
        <v>#DIV/0!</v>
      </c>
      <c r="CB107" t="e">
        <f t="shared" si="81"/>
        <v>#NUM!</v>
      </c>
      <c r="CC107" t="e">
        <f t="shared" si="82"/>
        <v>#NUM!</v>
      </c>
      <c r="CD107" t="e">
        <f t="shared" si="83"/>
        <v>#NUM!</v>
      </c>
      <c r="CE107" t="e">
        <f t="shared" si="84"/>
        <v>#NUM!</v>
      </c>
      <c r="CF107" t="e">
        <f t="shared" si="85"/>
        <v>#NUM!</v>
      </c>
      <c r="CG107" t="e">
        <f t="shared" si="86"/>
        <v>#NUM!</v>
      </c>
      <c r="CH107" t="e">
        <f t="shared" si="87"/>
        <v>#DIV/0!</v>
      </c>
      <c r="CI107" t="e">
        <f t="shared" si="88"/>
        <v>#DIV/0!</v>
      </c>
      <c r="CJ107" t="e">
        <f t="shared" si="89"/>
        <v>#NUM!</v>
      </c>
      <c r="CK107" t="e">
        <f t="shared" si="90"/>
        <v>#NUM!</v>
      </c>
      <c r="CL107" t="e">
        <f t="shared" si="91"/>
        <v>#NUM!</v>
      </c>
      <c r="CM107" t="e">
        <f t="shared" si="92"/>
        <v>#DIV/0!</v>
      </c>
      <c r="CN107" t="e">
        <f t="shared" si="93"/>
        <v>#NUM!</v>
      </c>
      <c r="CO107" t="e">
        <f t="shared" si="94"/>
        <v>#DIV/0!</v>
      </c>
      <c r="CP107" t="e">
        <f t="shared" si="95"/>
        <v>#NUM!</v>
      </c>
      <c r="CQ107" t="e">
        <f t="shared" si="96"/>
        <v>#NUM!</v>
      </c>
      <c r="CR107" t="e">
        <f t="shared" si="97"/>
        <v>#NUM!</v>
      </c>
      <c r="CS107" t="e">
        <f t="shared" si="98"/>
        <v>#NUM!</v>
      </c>
      <c r="CT107" t="e">
        <f t="shared" si="99"/>
        <v>#NUM!</v>
      </c>
      <c r="CU107" t="e">
        <f t="shared" si="100"/>
        <v>#NUM!</v>
      </c>
      <c r="CV107" t="e">
        <f t="shared" si="101"/>
        <v>#NUM!</v>
      </c>
      <c r="CW107" t="e">
        <f t="shared" si="102"/>
        <v>#NUM!</v>
      </c>
      <c r="CX107" t="e">
        <f t="shared" si="103"/>
        <v>#NUM!</v>
      </c>
      <c r="CY107" t="e">
        <f t="shared" si="104"/>
        <v>#NUM!</v>
      </c>
      <c r="CZ107" t="e">
        <f t="shared" si="105"/>
        <v>#NUM!</v>
      </c>
      <c r="DA107" t="e">
        <f t="shared" si="106"/>
        <v>#NUM!</v>
      </c>
      <c r="DB107" t="e">
        <f t="shared" si="107"/>
        <v>#NUM!</v>
      </c>
      <c r="DC107" t="e">
        <f t="shared" si="108"/>
        <v>#NUM!</v>
      </c>
      <c r="DD107" t="e">
        <f t="shared" si="109"/>
        <v>#NUM!</v>
      </c>
      <c r="DE107" t="e">
        <f t="shared" si="110"/>
        <v>#NUM!</v>
      </c>
      <c r="DF107">
        <f t="shared" si="111"/>
        <v>-3.3654060816009773E-3</v>
      </c>
      <c r="DG107" t="e">
        <f t="shared" si="112"/>
        <v>#NUM!</v>
      </c>
      <c r="DH107" t="e">
        <f t="shared" si="113"/>
        <v>#NUM!</v>
      </c>
      <c r="DI107" t="e">
        <f t="shared" si="114"/>
        <v>#NUM!</v>
      </c>
      <c r="DJ107" t="e">
        <f t="shared" si="115"/>
        <v>#NUM!</v>
      </c>
      <c r="DK107" t="e">
        <f t="shared" si="116"/>
        <v>#NUM!</v>
      </c>
      <c r="DL107" t="e">
        <f t="shared" si="117"/>
        <v>#NUM!</v>
      </c>
      <c r="DM107" t="e">
        <f t="shared" si="118"/>
        <v>#NUM!</v>
      </c>
      <c r="DN107" t="e">
        <f t="shared" si="119"/>
        <v>#NUM!</v>
      </c>
      <c r="DO107" t="e">
        <f t="shared" si="120"/>
        <v>#NUM!</v>
      </c>
      <c r="DP107" t="e">
        <f t="shared" si="121"/>
        <v>#NUM!</v>
      </c>
      <c r="DQ107" t="e">
        <f t="shared" si="122"/>
        <v>#NUM!</v>
      </c>
      <c r="DR107" t="e">
        <f t="shared" si="123"/>
        <v>#NUM!</v>
      </c>
      <c r="DS107">
        <f t="shared" si="124"/>
        <v>-6.8745280060630402E-3</v>
      </c>
      <c r="DT107" t="e">
        <f t="shared" si="125"/>
        <v>#NUM!</v>
      </c>
      <c r="DU107" t="e">
        <f t="shared" si="126"/>
        <v>#NUM!</v>
      </c>
      <c r="DV107" t="e">
        <f t="shared" si="127"/>
        <v>#NUM!</v>
      </c>
      <c r="DW107" t="e">
        <f t="shared" si="128"/>
        <v>#NUM!</v>
      </c>
      <c r="DX107" t="e">
        <f t="shared" si="129"/>
        <v>#NUM!</v>
      </c>
      <c r="DY107" t="e">
        <f t="shared" si="130"/>
        <v>#NUM!</v>
      </c>
      <c r="DZ107" t="e">
        <f t="shared" si="131"/>
        <v>#NUM!</v>
      </c>
      <c r="EA107" t="e">
        <f t="shared" si="132"/>
        <v>#NUM!</v>
      </c>
      <c r="EB107" t="e">
        <f t="shared" si="133"/>
        <v>#NUM!</v>
      </c>
      <c r="EC107" t="e">
        <f t="shared" si="134"/>
        <v>#NUM!</v>
      </c>
      <c r="ED107" t="e">
        <f t="shared" si="135"/>
        <v>#NUM!</v>
      </c>
      <c r="EE107" t="e">
        <f t="shared" si="136"/>
        <v>#NUM!</v>
      </c>
      <c r="EG107">
        <v>0</v>
      </c>
      <c r="EH107">
        <v>0</v>
      </c>
      <c r="EI107">
        <v>0</v>
      </c>
      <c r="EJ107">
        <v>0</v>
      </c>
      <c r="EK107">
        <v>0</v>
      </c>
      <c r="EL107">
        <v>0</v>
      </c>
      <c r="EM107">
        <v>0</v>
      </c>
      <c r="EN107">
        <v>0</v>
      </c>
      <c r="EO107">
        <v>0</v>
      </c>
      <c r="EP107">
        <v>0</v>
      </c>
      <c r="EQ107">
        <v>0</v>
      </c>
      <c r="ER107">
        <v>0</v>
      </c>
      <c r="ES107">
        <v>0</v>
      </c>
      <c r="ET107">
        <v>0</v>
      </c>
      <c r="EU107">
        <v>0</v>
      </c>
      <c r="EV107">
        <v>0</v>
      </c>
      <c r="EW107">
        <v>0</v>
      </c>
      <c r="EX107">
        <v>0</v>
      </c>
      <c r="EY107">
        <v>0</v>
      </c>
      <c r="EZ107">
        <v>0</v>
      </c>
      <c r="FA107">
        <v>0</v>
      </c>
      <c r="FB107">
        <v>0</v>
      </c>
      <c r="FC107">
        <v>0</v>
      </c>
      <c r="FD107">
        <v>0</v>
      </c>
      <c r="FE107">
        <v>0</v>
      </c>
      <c r="FF107">
        <v>0</v>
      </c>
      <c r="FG107">
        <v>0</v>
      </c>
      <c r="FH107">
        <v>0</v>
      </c>
      <c r="FI107">
        <v>0</v>
      </c>
      <c r="FJ107">
        <v>0</v>
      </c>
      <c r="FK107">
        <v>0</v>
      </c>
      <c r="FL107">
        <v>0</v>
      </c>
      <c r="FM107">
        <v>0</v>
      </c>
      <c r="FN107">
        <v>0</v>
      </c>
      <c r="FO107">
        <v>0</v>
      </c>
      <c r="FP107">
        <v>0</v>
      </c>
      <c r="FQ107">
        <v>0</v>
      </c>
      <c r="FR107">
        <v>0</v>
      </c>
      <c r="FS107">
        <v>-3.3654060816009773E-3</v>
      </c>
      <c r="FT107">
        <v>0</v>
      </c>
      <c r="FU107">
        <v>0</v>
      </c>
      <c r="FV107">
        <v>0</v>
      </c>
      <c r="FW107">
        <v>0</v>
      </c>
      <c r="FX107">
        <v>0</v>
      </c>
      <c r="FY107">
        <v>0</v>
      </c>
      <c r="FZ107">
        <v>0</v>
      </c>
      <c r="GA107">
        <v>0</v>
      </c>
      <c r="GB107">
        <v>0</v>
      </c>
      <c r="GC107">
        <v>0</v>
      </c>
      <c r="GD107">
        <v>0</v>
      </c>
      <c r="GE107">
        <v>0</v>
      </c>
      <c r="GF107">
        <v>-6.8745280060630402E-3</v>
      </c>
      <c r="GG107">
        <v>0</v>
      </c>
      <c r="GH107">
        <v>0</v>
      </c>
      <c r="GI107">
        <v>0</v>
      </c>
      <c r="GJ107">
        <v>0</v>
      </c>
      <c r="GK107">
        <v>0</v>
      </c>
      <c r="GL107">
        <v>0</v>
      </c>
      <c r="GM107">
        <v>0</v>
      </c>
      <c r="GN107">
        <v>0</v>
      </c>
      <c r="GO107">
        <v>0</v>
      </c>
      <c r="GP107">
        <v>0</v>
      </c>
      <c r="GQ107">
        <v>0</v>
      </c>
      <c r="GR107">
        <v>0</v>
      </c>
    </row>
    <row r="108" spans="1:200">
      <c r="A108" s="12" t="s">
        <v>289</v>
      </c>
      <c r="BA108" s="41">
        <v>181.31844140000001</v>
      </c>
      <c r="BC108" s="41">
        <v>75.958854900000006</v>
      </c>
      <c r="BN108">
        <f t="shared" si="71"/>
        <v>2</v>
      </c>
      <c r="BO108" s="41">
        <f t="shared" si="137"/>
        <v>257.27729629999999</v>
      </c>
      <c r="BP108" s="41">
        <f>Table148[[#This Row],[sum reads_all cohort]]/B$129*LN(Table148[[#This Row],[sum reads_all cohort]]/B$129)</f>
        <v>-1.8253993762709227E-3</v>
      </c>
      <c r="BQ108" s="41">
        <f>Table148[[#This Row],[n]]-1</f>
        <v>1</v>
      </c>
      <c r="BR108" s="41">
        <f>Table148[[#This Row],[n]]*Table148[[#This Row],[n-1]]</f>
        <v>2</v>
      </c>
      <c r="BT108" t="e">
        <f t="shared" si="73"/>
        <v>#NUM!</v>
      </c>
      <c r="BU108" t="e">
        <f t="shared" si="74"/>
        <v>#NUM!</v>
      </c>
      <c r="BV108" t="e">
        <f t="shared" si="75"/>
        <v>#NUM!</v>
      </c>
      <c r="BW108" t="e">
        <f t="shared" si="76"/>
        <v>#NUM!</v>
      </c>
      <c r="BX108" t="e">
        <f t="shared" si="77"/>
        <v>#NUM!</v>
      </c>
      <c r="BY108" t="e">
        <f t="shared" si="78"/>
        <v>#NUM!</v>
      </c>
      <c r="BZ108" t="e">
        <f t="shared" si="79"/>
        <v>#DIV/0!</v>
      </c>
      <c r="CA108" t="e">
        <f t="shared" si="80"/>
        <v>#DIV/0!</v>
      </c>
      <c r="CB108" t="e">
        <f t="shared" si="81"/>
        <v>#NUM!</v>
      </c>
      <c r="CC108" t="e">
        <f t="shared" si="82"/>
        <v>#NUM!</v>
      </c>
      <c r="CD108" t="e">
        <f t="shared" si="83"/>
        <v>#NUM!</v>
      </c>
      <c r="CE108" t="e">
        <f t="shared" si="84"/>
        <v>#NUM!</v>
      </c>
      <c r="CF108" t="e">
        <f t="shared" si="85"/>
        <v>#NUM!</v>
      </c>
      <c r="CG108" t="e">
        <f t="shared" si="86"/>
        <v>#NUM!</v>
      </c>
      <c r="CH108" t="e">
        <f t="shared" si="87"/>
        <v>#DIV/0!</v>
      </c>
      <c r="CI108" t="e">
        <f t="shared" si="88"/>
        <v>#DIV/0!</v>
      </c>
      <c r="CJ108" t="e">
        <f t="shared" si="89"/>
        <v>#NUM!</v>
      </c>
      <c r="CK108" t="e">
        <f t="shared" si="90"/>
        <v>#NUM!</v>
      </c>
      <c r="CL108" t="e">
        <f t="shared" si="91"/>
        <v>#NUM!</v>
      </c>
      <c r="CM108" t="e">
        <f t="shared" si="92"/>
        <v>#DIV/0!</v>
      </c>
      <c r="CN108" t="e">
        <f t="shared" si="93"/>
        <v>#NUM!</v>
      </c>
      <c r="CO108" t="e">
        <f t="shared" si="94"/>
        <v>#DIV/0!</v>
      </c>
      <c r="CP108" t="e">
        <f t="shared" si="95"/>
        <v>#NUM!</v>
      </c>
      <c r="CQ108" t="e">
        <f t="shared" si="96"/>
        <v>#NUM!</v>
      </c>
      <c r="CR108" t="e">
        <f t="shared" si="97"/>
        <v>#NUM!</v>
      </c>
      <c r="CS108" t="e">
        <f t="shared" si="98"/>
        <v>#NUM!</v>
      </c>
      <c r="CT108" t="e">
        <f t="shared" si="99"/>
        <v>#NUM!</v>
      </c>
      <c r="CU108" t="e">
        <f t="shared" si="100"/>
        <v>#NUM!</v>
      </c>
      <c r="CV108" t="e">
        <f t="shared" si="101"/>
        <v>#NUM!</v>
      </c>
      <c r="CW108" t="e">
        <f t="shared" si="102"/>
        <v>#NUM!</v>
      </c>
      <c r="CX108" t="e">
        <f t="shared" si="103"/>
        <v>#NUM!</v>
      </c>
      <c r="CY108" t="e">
        <f t="shared" si="104"/>
        <v>#NUM!</v>
      </c>
      <c r="CZ108" t="e">
        <f t="shared" si="105"/>
        <v>#NUM!</v>
      </c>
      <c r="DA108" t="e">
        <f t="shared" si="106"/>
        <v>#NUM!</v>
      </c>
      <c r="DB108" t="e">
        <f t="shared" si="107"/>
        <v>#NUM!</v>
      </c>
      <c r="DC108" t="e">
        <f t="shared" si="108"/>
        <v>#NUM!</v>
      </c>
      <c r="DD108" t="e">
        <f t="shared" si="109"/>
        <v>#NUM!</v>
      </c>
      <c r="DE108" t="e">
        <f t="shared" si="110"/>
        <v>#NUM!</v>
      </c>
      <c r="DF108" t="e">
        <f t="shared" si="111"/>
        <v>#NUM!</v>
      </c>
      <c r="DG108" t="e">
        <f t="shared" si="112"/>
        <v>#NUM!</v>
      </c>
      <c r="DH108" t="e">
        <f t="shared" si="113"/>
        <v>#NUM!</v>
      </c>
      <c r="DI108" t="e">
        <f t="shared" si="114"/>
        <v>#NUM!</v>
      </c>
      <c r="DJ108" t="e">
        <f t="shared" si="115"/>
        <v>#NUM!</v>
      </c>
      <c r="DK108" t="e">
        <f t="shared" si="116"/>
        <v>#NUM!</v>
      </c>
      <c r="DL108" t="e">
        <f t="shared" si="117"/>
        <v>#NUM!</v>
      </c>
      <c r="DM108" t="e">
        <f t="shared" si="118"/>
        <v>#NUM!</v>
      </c>
      <c r="DN108" t="e">
        <f t="shared" si="119"/>
        <v>#NUM!</v>
      </c>
      <c r="DO108" t="e">
        <f t="shared" si="120"/>
        <v>#NUM!</v>
      </c>
      <c r="DP108" t="e">
        <f t="shared" si="121"/>
        <v>#NUM!</v>
      </c>
      <c r="DQ108" t="e">
        <f t="shared" si="122"/>
        <v>#NUM!</v>
      </c>
      <c r="DR108" t="e">
        <f t="shared" si="123"/>
        <v>#NUM!</v>
      </c>
      <c r="DS108">
        <f t="shared" si="124"/>
        <v>-6.7643315257115491E-3</v>
      </c>
      <c r="DT108" t="e">
        <f t="shared" si="125"/>
        <v>#NUM!</v>
      </c>
      <c r="DU108">
        <f t="shared" si="126"/>
        <v>-8.4318212781715907E-3</v>
      </c>
      <c r="DV108" t="e">
        <f t="shared" si="127"/>
        <v>#NUM!</v>
      </c>
      <c r="DW108" t="e">
        <f t="shared" si="128"/>
        <v>#NUM!</v>
      </c>
      <c r="DX108" t="e">
        <f t="shared" si="129"/>
        <v>#NUM!</v>
      </c>
      <c r="DY108" t="e">
        <f t="shared" si="130"/>
        <v>#NUM!</v>
      </c>
      <c r="DZ108" t="e">
        <f t="shared" si="131"/>
        <v>#NUM!</v>
      </c>
      <c r="EA108" t="e">
        <f t="shared" si="132"/>
        <v>#NUM!</v>
      </c>
      <c r="EB108" t="e">
        <f t="shared" si="133"/>
        <v>#NUM!</v>
      </c>
      <c r="EC108" t="e">
        <f t="shared" si="134"/>
        <v>#NUM!</v>
      </c>
      <c r="ED108" t="e">
        <f t="shared" si="135"/>
        <v>#NUM!</v>
      </c>
      <c r="EE108" t="e">
        <f t="shared" si="136"/>
        <v>#NUM!</v>
      </c>
      <c r="EG108">
        <v>0</v>
      </c>
      <c r="EH108">
        <v>0</v>
      </c>
      <c r="EI108">
        <v>0</v>
      </c>
      <c r="EJ108">
        <v>0</v>
      </c>
      <c r="EK108">
        <v>0</v>
      </c>
      <c r="EL108">
        <v>0</v>
      </c>
      <c r="EM108">
        <v>0</v>
      </c>
      <c r="EN108">
        <v>0</v>
      </c>
      <c r="EO108">
        <v>0</v>
      </c>
      <c r="EP108">
        <v>0</v>
      </c>
      <c r="EQ108">
        <v>0</v>
      </c>
      <c r="ER108">
        <v>0</v>
      </c>
      <c r="ES108">
        <v>0</v>
      </c>
      <c r="ET108">
        <v>0</v>
      </c>
      <c r="EU108">
        <v>0</v>
      </c>
      <c r="EV108">
        <v>0</v>
      </c>
      <c r="EW108">
        <v>0</v>
      </c>
      <c r="EX108">
        <v>0</v>
      </c>
      <c r="EY108">
        <v>0</v>
      </c>
      <c r="EZ108">
        <v>0</v>
      </c>
      <c r="FA108">
        <v>0</v>
      </c>
      <c r="FB108">
        <v>0</v>
      </c>
      <c r="FC108">
        <v>0</v>
      </c>
      <c r="FD108">
        <v>0</v>
      </c>
      <c r="FE108">
        <v>0</v>
      </c>
      <c r="FF108">
        <v>0</v>
      </c>
      <c r="FG108">
        <v>0</v>
      </c>
      <c r="FH108">
        <v>0</v>
      </c>
      <c r="FI108">
        <v>0</v>
      </c>
      <c r="FJ108">
        <v>0</v>
      </c>
      <c r="FK108">
        <v>0</v>
      </c>
      <c r="FL108">
        <v>0</v>
      </c>
      <c r="FM108">
        <v>0</v>
      </c>
      <c r="FN108">
        <v>0</v>
      </c>
      <c r="FO108">
        <v>0</v>
      </c>
      <c r="FP108">
        <v>0</v>
      </c>
      <c r="FQ108">
        <v>0</v>
      </c>
      <c r="FR108">
        <v>0</v>
      </c>
      <c r="FS108">
        <v>0</v>
      </c>
      <c r="FT108">
        <v>0</v>
      </c>
      <c r="FU108">
        <v>0</v>
      </c>
      <c r="FV108">
        <v>0</v>
      </c>
      <c r="FW108">
        <v>0</v>
      </c>
      <c r="FX108">
        <v>0</v>
      </c>
      <c r="FY108">
        <v>0</v>
      </c>
      <c r="FZ108">
        <v>0</v>
      </c>
      <c r="GA108">
        <v>0</v>
      </c>
      <c r="GB108">
        <v>0</v>
      </c>
      <c r="GC108">
        <v>0</v>
      </c>
      <c r="GD108">
        <v>0</v>
      </c>
      <c r="GE108">
        <v>0</v>
      </c>
      <c r="GF108">
        <v>-6.7643315257115491E-3</v>
      </c>
      <c r="GG108">
        <v>0</v>
      </c>
      <c r="GH108">
        <v>-8.4318212781715907E-3</v>
      </c>
      <c r="GI108">
        <v>0</v>
      </c>
      <c r="GJ108">
        <v>0</v>
      </c>
      <c r="GK108">
        <v>0</v>
      </c>
      <c r="GL108">
        <v>0</v>
      </c>
      <c r="GM108">
        <v>0</v>
      </c>
      <c r="GN108">
        <v>0</v>
      </c>
      <c r="GO108">
        <v>0</v>
      </c>
      <c r="GP108">
        <v>0</v>
      </c>
      <c r="GQ108">
        <v>0</v>
      </c>
      <c r="GR108">
        <v>0</v>
      </c>
    </row>
    <row r="109" spans="1:200">
      <c r="A109" s="12" t="s">
        <v>287</v>
      </c>
      <c r="C109" s="41">
        <v>239.5764188</v>
      </c>
      <c r="AW109" s="41">
        <v>42.157794000000003</v>
      </c>
      <c r="BN109">
        <f t="shared" si="71"/>
        <v>2</v>
      </c>
      <c r="BO109" s="41">
        <f t="shared" si="137"/>
        <v>281.73421280000002</v>
      </c>
      <c r="BP109" s="41">
        <f>Table148[[#This Row],[sum reads_all cohort]]/B$129*LN(Table148[[#This Row],[sum reads_all cohort]]/B$129)</f>
        <v>-1.9774124603348033E-3</v>
      </c>
      <c r="BQ109" s="41">
        <f>Table148[[#This Row],[n]]-1</f>
        <v>1</v>
      </c>
      <c r="BR109" s="41">
        <f>Table148[[#This Row],[n]]*Table148[[#This Row],[n-1]]</f>
        <v>2</v>
      </c>
      <c r="BT109" t="e">
        <f t="shared" si="73"/>
        <v>#NUM!</v>
      </c>
      <c r="BU109">
        <f t="shared" si="74"/>
        <v>-2.4767329048730226E-2</v>
      </c>
      <c r="BV109" t="e">
        <f t="shared" si="75"/>
        <v>#NUM!</v>
      </c>
      <c r="BW109" t="e">
        <f t="shared" si="76"/>
        <v>#NUM!</v>
      </c>
      <c r="BX109" t="e">
        <f t="shared" si="77"/>
        <v>#NUM!</v>
      </c>
      <c r="BY109" t="e">
        <f t="shared" si="78"/>
        <v>#NUM!</v>
      </c>
      <c r="BZ109" t="e">
        <f t="shared" si="79"/>
        <v>#DIV/0!</v>
      </c>
      <c r="CA109" t="e">
        <f t="shared" si="80"/>
        <v>#DIV/0!</v>
      </c>
      <c r="CB109" t="e">
        <f t="shared" si="81"/>
        <v>#NUM!</v>
      </c>
      <c r="CC109" t="e">
        <f t="shared" si="82"/>
        <v>#NUM!</v>
      </c>
      <c r="CD109" t="e">
        <f t="shared" si="83"/>
        <v>#NUM!</v>
      </c>
      <c r="CE109" t="e">
        <f t="shared" si="84"/>
        <v>#NUM!</v>
      </c>
      <c r="CF109" t="e">
        <f t="shared" si="85"/>
        <v>#NUM!</v>
      </c>
      <c r="CG109" t="e">
        <f t="shared" si="86"/>
        <v>#NUM!</v>
      </c>
      <c r="CH109" t="e">
        <f t="shared" si="87"/>
        <v>#DIV/0!</v>
      </c>
      <c r="CI109" t="e">
        <f t="shared" si="88"/>
        <v>#DIV/0!</v>
      </c>
      <c r="CJ109" t="e">
        <f t="shared" si="89"/>
        <v>#NUM!</v>
      </c>
      <c r="CK109" t="e">
        <f t="shared" si="90"/>
        <v>#NUM!</v>
      </c>
      <c r="CL109" t="e">
        <f t="shared" si="91"/>
        <v>#NUM!</v>
      </c>
      <c r="CM109" t="e">
        <f t="shared" si="92"/>
        <v>#DIV/0!</v>
      </c>
      <c r="CN109" t="e">
        <f t="shared" si="93"/>
        <v>#NUM!</v>
      </c>
      <c r="CO109" t="e">
        <f t="shared" si="94"/>
        <v>#DIV/0!</v>
      </c>
      <c r="CP109" t="e">
        <f t="shared" si="95"/>
        <v>#NUM!</v>
      </c>
      <c r="CQ109" t="e">
        <f t="shared" si="96"/>
        <v>#NUM!</v>
      </c>
      <c r="CR109" t="e">
        <f t="shared" si="97"/>
        <v>#NUM!</v>
      </c>
      <c r="CS109" t="e">
        <f t="shared" si="98"/>
        <v>#NUM!</v>
      </c>
      <c r="CT109" t="e">
        <f t="shared" si="99"/>
        <v>#NUM!</v>
      </c>
      <c r="CU109" t="e">
        <f t="shared" si="100"/>
        <v>#NUM!</v>
      </c>
      <c r="CV109" t="e">
        <f t="shared" si="101"/>
        <v>#NUM!</v>
      </c>
      <c r="CW109" t="e">
        <f t="shared" si="102"/>
        <v>#NUM!</v>
      </c>
      <c r="CX109" t="e">
        <f t="shared" si="103"/>
        <v>#NUM!</v>
      </c>
      <c r="CY109" t="e">
        <f t="shared" si="104"/>
        <v>#NUM!</v>
      </c>
      <c r="CZ109" t="e">
        <f t="shared" si="105"/>
        <v>#NUM!</v>
      </c>
      <c r="DA109" t="e">
        <f t="shared" si="106"/>
        <v>#NUM!</v>
      </c>
      <c r="DB109" t="e">
        <f t="shared" si="107"/>
        <v>#NUM!</v>
      </c>
      <c r="DC109" t="e">
        <f t="shared" si="108"/>
        <v>#NUM!</v>
      </c>
      <c r="DD109" t="e">
        <f t="shared" si="109"/>
        <v>#NUM!</v>
      </c>
      <c r="DE109" t="e">
        <f t="shared" si="110"/>
        <v>#NUM!</v>
      </c>
      <c r="DF109" t="e">
        <f t="shared" si="111"/>
        <v>#NUM!</v>
      </c>
      <c r="DG109" t="e">
        <f t="shared" si="112"/>
        <v>#NUM!</v>
      </c>
      <c r="DH109" t="e">
        <f t="shared" si="113"/>
        <v>#NUM!</v>
      </c>
      <c r="DI109" t="e">
        <f t="shared" si="114"/>
        <v>#NUM!</v>
      </c>
      <c r="DJ109" t="e">
        <f t="shared" si="115"/>
        <v>#NUM!</v>
      </c>
      <c r="DK109" t="e">
        <f t="shared" si="116"/>
        <v>#NUM!</v>
      </c>
      <c r="DL109" t="e">
        <f t="shared" si="117"/>
        <v>#NUM!</v>
      </c>
      <c r="DM109" t="e">
        <f t="shared" si="118"/>
        <v>#NUM!</v>
      </c>
      <c r="DN109" t="e">
        <f t="shared" si="119"/>
        <v>#NUM!</v>
      </c>
      <c r="DO109">
        <f t="shared" si="120"/>
        <v>-8.311427380040079E-3</v>
      </c>
      <c r="DP109" t="e">
        <f t="shared" si="121"/>
        <v>#NUM!</v>
      </c>
      <c r="DQ109" t="e">
        <f t="shared" si="122"/>
        <v>#NUM!</v>
      </c>
      <c r="DR109" t="e">
        <f t="shared" si="123"/>
        <v>#NUM!</v>
      </c>
      <c r="DS109" t="e">
        <f t="shared" si="124"/>
        <v>#NUM!</v>
      </c>
      <c r="DT109" t="e">
        <f t="shared" si="125"/>
        <v>#NUM!</v>
      </c>
      <c r="DU109" t="e">
        <f t="shared" si="126"/>
        <v>#NUM!</v>
      </c>
      <c r="DV109" t="e">
        <f t="shared" si="127"/>
        <v>#NUM!</v>
      </c>
      <c r="DW109" t="e">
        <f t="shared" si="128"/>
        <v>#NUM!</v>
      </c>
      <c r="DX109" t="e">
        <f t="shared" si="129"/>
        <v>#NUM!</v>
      </c>
      <c r="DY109" t="e">
        <f t="shared" si="130"/>
        <v>#NUM!</v>
      </c>
      <c r="DZ109" t="e">
        <f t="shared" si="131"/>
        <v>#NUM!</v>
      </c>
      <c r="EA109" t="e">
        <f t="shared" si="132"/>
        <v>#NUM!</v>
      </c>
      <c r="EB109" t="e">
        <f t="shared" si="133"/>
        <v>#NUM!</v>
      </c>
      <c r="EC109" t="e">
        <f t="shared" si="134"/>
        <v>#NUM!</v>
      </c>
      <c r="ED109" t="e">
        <f t="shared" si="135"/>
        <v>#NUM!</v>
      </c>
      <c r="EE109" t="e">
        <f t="shared" si="136"/>
        <v>#NUM!</v>
      </c>
      <c r="EG109">
        <v>0</v>
      </c>
      <c r="EH109">
        <v>-2.4790596485960395E-2</v>
      </c>
      <c r="EI109">
        <v>0</v>
      </c>
      <c r="EJ109">
        <v>0</v>
      </c>
      <c r="EK109">
        <v>0</v>
      </c>
      <c r="EL109">
        <v>0</v>
      </c>
      <c r="EM109">
        <v>0</v>
      </c>
      <c r="EN109">
        <v>0</v>
      </c>
      <c r="EO109">
        <v>0</v>
      </c>
      <c r="EP109">
        <v>0</v>
      </c>
      <c r="EQ109">
        <v>0</v>
      </c>
      <c r="ER109">
        <v>0</v>
      </c>
      <c r="ES109">
        <v>0</v>
      </c>
      <c r="ET109">
        <v>0</v>
      </c>
      <c r="EU109">
        <v>0</v>
      </c>
      <c r="EV109">
        <v>0</v>
      </c>
      <c r="EW109">
        <v>0</v>
      </c>
      <c r="EX109">
        <v>0</v>
      </c>
      <c r="EY109">
        <v>0</v>
      </c>
      <c r="EZ109">
        <v>0</v>
      </c>
      <c r="FA109">
        <v>0</v>
      </c>
      <c r="FB109">
        <v>0</v>
      </c>
      <c r="FC109">
        <v>0</v>
      </c>
      <c r="FD109">
        <v>0</v>
      </c>
      <c r="FE109">
        <v>0</v>
      </c>
      <c r="FF109">
        <v>0</v>
      </c>
      <c r="FG109">
        <v>0</v>
      </c>
      <c r="FH109">
        <v>0</v>
      </c>
      <c r="FI109">
        <v>0</v>
      </c>
      <c r="FJ109">
        <v>0</v>
      </c>
      <c r="FK109">
        <v>0</v>
      </c>
      <c r="FL109">
        <v>0</v>
      </c>
      <c r="FM109">
        <v>0</v>
      </c>
      <c r="FN109">
        <v>0</v>
      </c>
      <c r="FO109">
        <v>0</v>
      </c>
      <c r="FP109">
        <v>0</v>
      </c>
      <c r="FQ109">
        <v>0</v>
      </c>
      <c r="FR109">
        <v>0</v>
      </c>
      <c r="FS109">
        <v>0</v>
      </c>
      <c r="FT109">
        <v>0</v>
      </c>
      <c r="FU109">
        <v>0</v>
      </c>
      <c r="FV109">
        <v>0</v>
      </c>
      <c r="FW109">
        <v>0</v>
      </c>
      <c r="FX109">
        <v>0</v>
      </c>
      <c r="FY109">
        <v>0</v>
      </c>
      <c r="FZ109">
        <v>0</v>
      </c>
      <c r="GA109">
        <v>0</v>
      </c>
      <c r="GB109">
        <v>-8.311427380040079E-3</v>
      </c>
      <c r="GC109">
        <v>0</v>
      </c>
      <c r="GD109">
        <v>0</v>
      </c>
      <c r="GE109">
        <v>0</v>
      </c>
      <c r="GF109">
        <v>0</v>
      </c>
      <c r="GG109">
        <v>0</v>
      </c>
      <c r="GH109">
        <v>0</v>
      </c>
      <c r="GI109">
        <v>0</v>
      </c>
      <c r="GJ109">
        <v>0</v>
      </c>
      <c r="GK109">
        <v>0</v>
      </c>
      <c r="GL109">
        <v>0</v>
      </c>
      <c r="GM109">
        <v>0</v>
      </c>
      <c r="GN109">
        <v>0</v>
      </c>
      <c r="GO109">
        <v>0</v>
      </c>
      <c r="GP109">
        <v>0</v>
      </c>
      <c r="GQ109">
        <v>0</v>
      </c>
      <c r="GR109">
        <v>0</v>
      </c>
    </row>
    <row r="110" spans="1:200">
      <c r="A110" s="12" t="s">
        <v>285</v>
      </c>
      <c r="AN110" s="41">
        <v>181.24420000000001</v>
      </c>
      <c r="BA110" s="41">
        <v>342.86695930000002</v>
      </c>
      <c r="BN110">
        <f t="shared" si="71"/>
        <v>2</v>
      </c>
      <c r="BO110" s="41">
        <f t="shared" si="137"/>
        <v>524.11115930000005</v>
      </c>
      <c r="BP110" s="41">
        <f>Table148[[#This Row],[sum reads_all cohort]]/B$129*LN(Table148[[#This Row],[sum reads_all cohort]]/B$129)</f>
        <v>-3.4050549927049528E-3</v>
      </c>
      <c r="BQ110" s="41">
        <f>Table148[[#This Row],[n]]-1</f>
        <v>1</v>
      </c>
      <c r="BR110" s="41">
        <f>Table148[[#This Row],[n]]*Table148[[#This Row],[n-1]]</f>
        <v>2</v>
      </c>
      <c r="BT110" t="e">
        <f t="shared" si="73"/>
        <v>#NUM!</v>
      </c>
      <c r="BU110" t="e">
        <f t="shared" si="74"/>
        <v>#NUM!</v>
      </c>
      <c r="BV110" t="e">
        <f t="shared" si="75"/>
        <v>#NUM!</v>
      </c>
      <c r="BW110" t="e">
        <f t="shared" si="76"/>
        <v>#NUM!</v>
      </c>
      <c r="BX110" t="e">
        <f t="shared" si="77"/>
        <v>#NUM!</v>
      </c>
      <c r="BY110" t="e">
        <f t="shared" si="78"/>
        <v>#NUM!</v>
      </c>
      <c r="BZ110" t="e">
        <f t="shared" si="79"/>
        <v>#DIV/0!</v>
      </c>
      <c r="CA110" t="e">
        <f t="shared" si="80"/>
        <v>#DIV/0!</v>
      </c>
      <c r="CB110" t="e">
        <f t="shared" si="81"/>
        <v>#NUM!</v>
      </c>
      <c r="CC110" t="e">
        <f t="shared" si="82"/>
        <v>#NUM!</v>
      </c>
      <c r="CD110" t="e">
        <f t="shared" si="83"/>
        <v>#NUM!</v>
      </c>
      <c r="CE110" t="e">
        <f t="shared" si="84"/>
        <v>#NUM!</v>
      </c>
      <c r="CF110" t="e">
        <f t="shared" si="85"/>
        <v>#NUM!</v>
      </c>
      <c r="CG110" t="e">
        <f t="shared" si="86"/>
        <v>#NUM!</v>
      </c>
      <c r="CH110" t="e">
        <f t="shared" si="87"/>
        <v>#DIV/0!</v>
      </c>
      <c r="CI110" t="e">
        <f t="shared" si="88"/>
        <v>#DIV/0!</v>
      </c>
      <c r="CJ110" t="e">
        <f t="shared" si="89"/>
        <v>#NUM!</v>
      </c>
      <c r="CK110" t="e">
        <f t="shared" si="90"/>
        <v>#NUM!</v>
      </c>
      <c r="CL110" t="e">
        <f t="shared" si="91"/>
        <v>#NUM!</v>
      </c>
      <c r="CM110" t="e">
        <f t="shared" si="92"/>
        <v>#DIV/0!</v>
      </c>
      <c r="CN110" t="e">
        <f t="shared" si="93"/>
        <v>#NUM!</v>
      </c>
      <c r="CO110" t="e">
        <f t="shared" si="94"/>
        <v>#DIV/0!</v>
      </c>
      <c r="CP110" t="e">
        <f t="shared" si="95"/>
        <v>#NUM!</v>
      </c>
      <c r="CQ110" t="e">
        <f t="shared" si="96"/>
        <v>#NUM!</v>
      </c>
      <c r="CR110" t="e">
        <f t="shared" si="97"/>
        <v>#NUM!</v>
      </c>
      <c r="CS110" t="e">
        <f t="shared" si="98"/>
        <v>#NUM!</v>
      </c>
      <c r="CT110" t="e">
        <f t="shared" si="99"/>
        <v>#NUM!</v>
      </c>
      <c r="CU110" t="e">
        <f t="shared" si="100"/>
        <v>#NUM!</v>
      </c>
      <c r="CV110" t="e">
        <f t="shared" si="101"/>
        <v>#NUM!</v>
      </c>
      <c r="CW110" t="e">
        <f t="shared" si="102"/>
        <v>#NUM!</v>
      </c>
      <c r="CX110" t="e">
        <f t="shared" si="103"/>
        <v>#NUM!</v>
      </c>
      <c r="CY110" t="e">
        <f t="shared" si="104"/>
        <v>#NUM!</v>
      </c>
      <c r="CZ110" t="e">
        <f t="shared" si="105"/>
        <v>#NUM!</v>
      </c>
      <c r="DA110" t="e">
        <f t="shared" si="106"/>
        <v>#NUM!</v>
      </c>
      <c r="DB110" t="e">
        <f t="shared" si="107"/>
        <v>#NUM!</v>
      </c>
      <c r="DC110" t="e">
        <f t="shared" si="108"/>
        <v>#NUM!</v>
      </c>
      <c r="DD110" t="e">
        <f t="shared" si="109"/>
        <v>#NUM!</v>
      </c>
      <c r="DE110" t="e">
        <f t="shared" si="110"/>
        <v>#NUM!</v>
      </c>
      <c r="DF110">
        <f t="shared" si="111"/>
        <v>-7.0857060212454488E-3</v>
      </c>
      <c r="DG110" t="e">
        <f t="shared" si="112"/>
        <v>#NUM!</v>
      </c>
      <c r="DH110" t="e">
        <f t="shared" si="113"/>
        <v>#NUM!</v>
      </c>
      <c r="DI110" t="e">
        <f t="shared" si="114"/>
        <v>#NUM!</v>
      </c>
      <c r="DJ110" t="e">
        <f t="shared" si="115"/>
        <v>#NUM!</v>
      </c>
      <c r="DK110" t="e">
        <f t="shared" si="116"/>
        <v>#NUM!</v>
      </c>
      <c r="DL110" t="e">
        <f t="shared" si="117"/>
        <v>#NUM!</v>
      </c>
      <c r="DM110" t="e">
        <f t="shared" si="118"/>
        <v>#NUM!</v>
      </c>
      <c r="DN110" t="e">
        <f t="shared" si="119"/>
        <v>#NUM!</v>
      </c>
      <c r="DO110" t="e">
        <f t="shared" si="120"/>
        <v>#NUM!</v>
      </c>
      <c r="DP110" t="e">
        <f t="shared" si="121"/>
        <v>#NUM!</v>
      </c>
      <c r="DQ110" t="e">
        <f t="shared" si="122"/>
        <v>#NUM!</v>
      </c>
      <c r="DR110" t="e">
        <f t="shared" si="123"/>
        <v>#NUM!</v>
      </c>
      <c r="DS110">
        <f t="shared" si="124"/>
        <v>-1.16155948406225E-2</v>
      </c>
      <c r="DT110" t="e">
        <f t="shared" si="125"/>
        <v>#NUM!</v>
      </c>
      <c r="DU110" t="e">
        <f t="shared" si="126"/>
        <v>#NUM!</v>
      </c>
      <c r="DV110" t="e">
        <f t="shared" si="127"/>
        <v>#NUM!</v>
      </c>
      <c r="DW110" t="e">
        <f t="shared" si="128"/>
        <v>#NUM!</v>
      </c>
      <c r="DX110" t="e">
        <f t="shared" si="129"/>
        <v>#NUM!</v>
      </c>
      <c r="DY110" t="e">
        <f t="shared" si="130"/>
        <v>#NUM!</v>
      </c>
      <c r="DZ110" t="e">
        <f t="shared" si="131"/>
        <v>#NUM!</v>
      </c>
      <c r="EA110" t="e">
        <f t="shared" si="132"/>
        <v>#NUM!</v>
      </c>
      <c r="EB110" t="e">
        <f t="shared" si="133"/>
        <v>#NUM!</v>
      </c>
      <c r="EC110" t="e">
        <f t="shared" si="134"/>
        <v>#NUM!</v>
      </c>
      <c r="ED110" t="e">
        <f t="shared" si="135"/>
        <v>#NUM!</v>
      </c>
      <c r="EE110" t="e">
        <f t="shared" ref="EE110:EE126" si="138">BM110/BM$128*LN(BM110/BM$128)</f>
        <v>#NUM!</v>
      </c>
      <c r="EG110">
        <v>0</v>
      </c>
      <c r="EH110">
        <v>0</v>
      </c>
      <c r="EI110">
        <v>0</v>
      </c>
      <c r="EJ110">
        <v>0</v>
      </c>
      <c r="EK110">
        <v>0</v>
      </c>
      <c r="EL110">
        <v>0</v>
      </c>
      <c r="EM110">
        <v>0</v>
      </c>
      <c r="EN110">
        <v>0</v>
      </c>
      <c r="EO110">
        <v>0</v>
      </c>
      <c r="EP110">
        <v>0</v>
      </c>
      <c r="EQ110">
        <v>0</v>
      </c>
      <c r="ER110">
        <v>0</v>
      </c>
      <c r="ES110">
        <v>0</v>
      </c>
      <c r="ET110">
        <v>0</v>
      </c>
      <c r="EU110">
        <v>0</v>
      </c>
      <c r="EV110">
        <v>0</v>
      </c>
      <c r="EW110">
        <v>0</v>
      </c>
      <c r="EX110">
        <v>0</v>
      </c>
      <c r="EY110">
        <v>0</v>
      </c>
      <c r="EZ110">
        <v>0</v>
      </c>
      <c r="FA110">
        <v>0</v>
      </c>
      <c r="FB110">
        <v>0</v>
      </c>
      <c r="FC110">
        <v>0</v>
      </c>
      <c r="FD110">
        <v>0</v>
      </c>
      <c r="FE110">
        <v>0</v>
      </c>
      <c r="FF110">
        <v>0</v>
      </c>
      <c r="FG110">
        <v>0</v>
      </c>
      <c r="FH110">
        <v>0</v>
      </c>
      <c r="FI110">
        <v>0</v>
      </c>
      <c r="FJ110">
        <v>0</v>
      </c>
      <c r="FK110">
        <v>0</v>
      </c>
      <c r="FL110">
        <v>0</v>
      </c>
      <c r="FM110">
        <v>0</v>
      </c>
      <c r="FN110">
        <v>0</v>
      </c>
      <c r="FO110">
        <v>0</v>
      </c>
      <c r="FP110">
        <v>0</v>
      </c>
      <c r="FQ110">
        <v>0</v>
      </c>
      <c r="FR110">
        <v>0</v>
      </c>
      <c r="FS110">
        <v>-7.0857060212454488E-3</v>
      </c>
      <c r="FT110">
        <v>0</v>
      </c>
      <c r="FU110">
        <v>0</v>
      </c>
      <c r="FV110">
        <v>0</v>
      </c>
      <c r="FW110">
        <v>0</v>
      </c>
      <c r="FX110">
        <v>0</v>
      </c>
      <c r="FY110">
        <v>0</v>
      </c>
      <c r="FZ110">
        <v>0</v>
      </c>
      <c r="GA110">
        <v>0</v>
      </c>
      <c r="GB110">
        <v>0</v>
      </c>
      <c r="GC110">
        <v>0</v>
      </c>
      <c r="GD110">
        <v>0</v>
      </c>
      <c r="GE110">
        <v>0</v>
      </c>
      <c r="GF110">
        <v>-1.16155948406225E-2</v>
      </c>
      <c r="GG110">
        <v>0</v>
      </c>
      <c r="GH110">
        <v>0</v>
      </c>
      <c r="GI110">
        <v>0</v>
      </c>
      <c r="GJ110">
        <v>0</v>
      </c>
      <c r="GK110">
        <v>0</v>
      </c>
      <c r="GL110">
        <v>0</v>
      </c>
      <c r="GM110">
        <v>0</v>
      </c>
      <c r="GN110">
        <v>0</v>
      </c>
      <c r="GO110">
        <v>0</v>
      </c>
      <c r="GP110">
        <v>0</v>
      </c>
      <c r="GQ110">
        <v>0</v>
      </c>
      <c r="GR110">
        <v>0</v>
      </c>
    </row>
    <row r="111" spans="1:200">
      <c r="A111" s="12" t="s">
        <v>333</v>
      </c>
      <c r="BF111" s="41">
        <v>47.788225400000002</v>
      </c>
      <c r="BN111">
        <f t="shared" si="71"/>
        <v>1</v>
      </c>
      <c r="BO111" s="41">
        <f t="shared" si="137"/>
        <v>47.788225400000002</v>
      </c>
      <c r="BP111" s="41">
        <f>Table148[[#This Row],[sum reads_all cohort]]/B$129*LN(Table148[[#This Row],[sum reads_all cohort]]/B$129)</f>
        <v>-4.0669658614042185E-4</v>
      </c>
      <c r="BQ111" s="41">
        <f>Table148[[#This Row],[n]]-1</f>
        <v>0</v>
      </c>
      <c r="BR111" s="41">
        <f>Table148[[#This Row],[n]]*Table148[[#This Row],[n-1]]</f>
        <v>0</v>
      </c>
      <c r="BT111" t="e">
        <f t="shared" si="73"/>
        <v>#NUM!</v>
      </c>
      <c r="BU111" t="e">
        <f t="shared" si="74"/>
        <v>#NUM!</v>
      </c>
      <c r="BV111" t="e">
        <f t="shared" si="75"/>
        <v>#NUM!</v>
      </c>
      <c r="BW111" t="e">
        <f t="shared" si="76"/>
        <v>#NUM!</v>
      </c>
      <c r="BX111" t="e">
        <f t="shared" si="77"/>
        <v>#NUM!</v>
      </c>
      <c r="BY111" t="e">
        <f t="shared" si="78"/>
        <v>#NUM!</v>
      </c>
      <c r="BZ111" t="e">
        <f t="shared" si="79"/>
        <v>#DIV/0!</v>
      </c>
      <c r="CA111" t="e">
        <f t="shared" si="80"/>
        <v>#DIV/0!</v>
      </c>
      <c r="CB111" t="e">
        <f t="shared" si="81"/>
        <v>#NUM!</v>
      </c>
      <c r="CC111" t="e">
        <f t="shared" si="82"/>
        <v>#NUM!</v>
      </c>
      <c r="CD111" t="e">
        <f t="shared" si="83"/>
        <v>#NUM!</v>
      </c>
      <c r="CE111" t="e">
        <f t="shared" si="84"/>
        <v>#NUM!</v>
      </c>
      <c r="CF111" t="e">
        <f t="shared" si="85"/>
        <v>#NUM!</v>
      </c>
      <c r="CG111" t="e">
        <f t="shared" si="86"/>
        <v>#NUM!</v>
      </c>
      <c r="CH111" t="e">
        <f t="shared" si="87"/>
        <v>#DIV/0!</v>
      </c>
      <c r="CI111" t="e">
        <f t="shared" si="88"/>
        <v>#DIV/0!</v>
      </c>
      <c r="CJ111" t="e">
        <f t="shared" si="89"/>
        <v>#NUM!</v>
      </c>
      <c r="CK111" t="e">
        <f t="shared" si="90"/>
        <v>#NUM!</v>
      </c>
      <c r="CL111" t="e">
        <f t="shared" si="91"/>
        <v>#NUM!</v>
      </c>
      <c r="CM111" t="e">
        <f t="shared" si="92"/>
        <v>#DIV/0!</v>
      </c>
      <c r="CN111" t="e">
        <f t="shared" si="93"/>
        <v>#NUM!</v>
      </c>
      <c r="CO111" t="e">
        <f t="shared" si="94"/>
        <v>#DIV/0!</v>
      </c>
      <c r="CP111" t="e">
        <f t="shared" si="95"/>
        <v>#NUM!</v>
      </c>
      <c r="CQ111" t="e">
        <f t="shared" si="96"/>
        <v>#NUM!</v>
      </c>
      <c r="CR111" t="e">
        <f t="shared" si="97"/>
        <v>#NUM!</v>
      </c>
      <c r="CS111" t="e">
        <f t="shared" si="98"/>
        <v>#NUM!</v>
      </c>
      <c r="CT111" t="e">
        <f t="shared" si="99"/>
        <v>#NUM!</v>
      </c>
      <c r="CU111" t="e">
        <f t="shared" si="100"/>
        <v>#NUM!</v>
      </c>
      <c r="CV111" t="e">
        <f t="shared" si="101"/>
        <v>#NUM!</v>
      </c>
      <c r="CW111" t="e">
        <f t="shared" si="102"/>
        <v>#NUM!</v>
      </c>
      <c r="CX111" t="e">
        <f t="shared" si="103"/>
        <v>#NUM!</v>
      </c>
      <c r="CY111" t="e">
        <f t="shared" si="104"/>
        <v>#NUM!</v>
      </c>
      <c r="CZ111" t="e">
        <f t="shared" si="105"/>
        <v>#NUM!</v>
      </c>
      <c r="DA111" t="e">
        <f t="shared" si="106"/>
        <v>#NUM!</v>
      </c>
      <c r="DB111" t="e">
        <f t="shared" si="107"/>
        <v>#NUM!</v>
      </c>
      <c r="DC111" t="e">
        <f t="shared" si="108"/>
        <v>#NUM!</v>
      </c>
      <c r="DD111" t="e">
        <f t="shared" si="109"/>
        <v>#NUM!</v>
      </c>
      <c r="DE111" t="e">
        <f t="shared" si="110"/>
        <v>#NUM!</v>
      </c>
      <c r="DF111" t="e">
        <f t="shared" si="111"/>
        <v>#NUM!</v>
      </c>
      <c r="DG111" t="e">
        <f t="shared" si="112"/>
        <v>#NUM!</v>
      </c>
      <c r="DH111" t="e">
        <f t="shared" si="113"/>
        <v>#NUM!</v>
      </c>
      <c r="DI111" t="e">
        <f t="shared" si="114"/>
        <v>#NUM!</v>
      </c>
      <c r="DJ111" t="e">
        <f t="shared" si="115"/>
        <v>#NUM!</v>
      </c>
      <c r="DK111" t="e">
        <f t="shared" si="116"/>
        <v>#NUM!</v>
      </c>
      <c r="DL111" t="e">
        <f t="shared" si="117"/>
        <v>#NUM!</v>
      </c>
      <c r="DM111" t="e">
        <f t="shared" si="118"/>
        <v>#NUM!</v>
      </c>
      <c r="DN111" t="e">
        <f t="shared" si="119"/>
        <v>#NUM!</v>
      </c>
      <c r="DO111" t="e">
        <f t="shared" si="120"/>
        <v>#NUM!</v>
      </c>
      <c r="DP111" t="e">
        <f t="shared" si="121"/>
        <v>#NUM!</v>
      </c>
      <c r="DQ111" t="e">
        <f t="shared" si="122"/>
        <v>#NUM!</v>
      </c>
      <c r="DR111" t="e">
        <f t="shared" si="123"/>
        <v>#NUM!</v>
      </c>
      <c r="DS111" t="e">
        <f t="shared" si="124"/>
        <v>#NUM!</v>
      </c>
      <c r="DT111" t="e">
        <f t="shared" si="125"/>
        <v>#NUM!</v>
      </c>
      <c r="DU111" t="e">
        <f t="shared" si="126"/>
        <v>#NUM!</v>
      </c>
      <c r="DV111" t="e">
        <f t="shared" si="127"/>
        <v>#NUM!</v>
      </c>
      <c r="DW111" t="e">
        <f t="shared" si="128"/>
        <v>#NUM!</v>
      </c>
      <c r="DX111">
        <f t="shared" si="129"/>
        <v>-1.177584709063768E-2</v>
      </c>
      <c r="DY111" t="e">
        <f t="shared" si="130"/>
        <v>#NUM!</v>
      </c>
      <c r="DZ111" t="e">
        <f t="shared" si="131"/>
        <v>#NUM!</v>
      </c>
      <c r="EA111" t="e">
        <f t="shared" si="132"/>
        <v>#NUM!</v>
      </c>
      <c r="EB111" t="e">
        <f t="shared" si="133"/>
        <v>#NUM!</v>
      </c>
      <c r="EC111" t="e">
        <f t="shared" si="134"/>
        <v>#NUM!</v>
      </c>
      <c r="ED111" t="e">
        <f t="shared" si="135"/>
        <v>#NUM!</v>
      </c>
      <c r="EE111" t="e">
        <f t="shared" si="138"/>
        <v>#NUM!</v>
      </c>
      <c r="EG111">
        <v>0</v>
      </c>
      <c r="EH111">
        <v>0</v>
      </c>
      <c r="EI111">
        <v>0</v>
      </c>
      <c r="EJ111">
        <v>0</v>
      </c>
      <c r="EK111">
        <v>0</v>
      </c>
      <c r="EL111">
        <v>0</v>
      </c>
      <c r="EM111">
        <v>0</v>
      </c>
      <c r="EN111">
        <v>0</v>
      </c>
      <c r="EO111">
        <v>0</v>
      </c>
      <c r="EP111">
        <v>0</v>
      </c>
      <c r="EQ111">
        <v>0</v>
      </c>
      <c r="ER111">
        <v>0</v>
      </c>
      <c r="ES111">
        <v>0</v>
      </c>
      <c r="ET111">
        <v>0</v>
      </c>
      <c r="EU111">
        <v>0</v>
      </c>
      <c r="EV111">
        <v>0</v>
      </c>
      <c r="EW111">
        <v>0</v>
      </c>
      <c r="EX111">
        <v>0</v>
      </c>
      <c r="EY111">
        <v>0</v>
      </c>
      <c r="EZ111">
        <v>0</v>
      </c>
      <c r="FA111">
        <v>0</v>
      </c>
      <c r="FB111">
        <v>0</v>
      </c>
      <c r="FC111">
        <v>0</v>
      </c>
      <c r="FD111">
        <v>0</v>
      </c>
      <c r="FE111">
        <v>0</v>
      </c>
      <c r="FF111">
        <v>0</v>
      </c>
      <c r="FG111">
        <v>0</v>
      </c>
      <c r="FH111">
        <v>0</v>
      </c>
      <c r="FI111">
        <v>0</v>
      </c>
      <c r="FJ111">
        <v>0</v>
      </c>
      <c r="FK111">
        <v>0</v>
      </c>
      <c r="FL111">
        <v>0</v>
      </c>
      <c r="FM111">
        <v>0</v>
      </c>
      <c r="FN111">
        <v>0</v>
      </c>
      <c r="FO111">
        <v>0</v>
      </c>
      <c r="FP111">
        <v>0</v>
      </c>
      <c r="FQ111">
        <v>0</v>
      </c>
      <c r="FR111">
        <v>0</v>
      </c>
      <c r="FS111">
        <v>0</v>
      </c>
      <c r="FT111">
        <v>0</v>
      </c>
      <c r="FU111">
        <v>0</v>
      </c>
      <c r="FV111">
        <v>0</v>
      </c>
      <c r="FW111">
        <v>0</v>
      </c>
      <c r="FX111">
        <v>0</v>
      </c>
      <c r="FY111">
        <v>0</v>
      </c>
      <c r="FZ111">
        <v>0</v>
      </c>
      <c r="GA111">
        <v>0</v>
      </c>
      <c r="GB111">
        <v>0</v>
      </c>
      <c r="GC111">
        <v>0</v>
      </c>
      <c r="GD111">
        <v>0</v>
      </c>
      <c r="GE111">
        <v>0</v>
      </c>
      <c r="GF111">
        <v>0</v>
      </c>
      <c r="GG111">
        <v>0</v>
      </c>
      <c r="GH111">
        <v>0</v>
      </c>
      <c r="GI111">
        <v>0</v>
      </c>
      <c r="GJ111">
        <v>0</v>
      </c>
      <c r="GK111">
        <v>-1.177584709063768E-2</v>
      </c>
      <c r="GL111">
        <v>0</v>
      </c>
      <c r="GM111">
        <v>0</v>
      </c>
      <c r="GN111">
        <v>0</v>
      </c>
      <c r="GO111">
        <v>0</v>
      </c>
      <c r="GP111">
        <v>0</v>
      </c>
      <c r="GQ111">
        <v>0</v>
      </c>
      <c r="GR111">
        <v>0</v>
      </c>
    </row>
    <row r="112" spans="1:200">
      <c r="A112" s="12" t="s">
        <v>332</v>
      </c>
      <c r="L112" s="41">
        <v>66.625629000000004</v>
      </c>
      <c r="BN112">
        <f t="shared" si="71"/>
        <v>1</v>
      </c>
      <c r="BO112" s="41">
        <f t="shared" si="137"/>
        <v>66.625629000000004</v>
      </c>
      <c r="BP112" s="41">
        <f>Table148[[#This Row],[sum reads_all cohort]]/B$129*LN(Table148[[#This Row],[sum reads_all cohort]]/B$129)</f>
        <v>-5.4839539575095362E-4</v>
      </c>
      <c r="BQ112" s="41">
        <f>Table148[[#This Row],[n]]-1</f>
        <v>0</v>
      </c>
      <c r="BR112" s="41">
        <f>Table148[[#This Row],[n]]*Table148[[#This Row],[n-1]]</f>
        <v>0</v>
      </c>
      <c r="BT112" t="e">
        <f t="shared" si="73"/>
        <v>#NUM!</v>
      </c>
      <c r="BU112" t="e">
        <f t="shared" si="74"/>
        <v>#NUM!</v>
      </c>
      <c r="BV112" t="e">
        <f t="shared" si="75"/>
        <v>#NUM!</v>
      </c>
      <c r="BW112" t="e">
        <f t="shared" si="76"/>
        <v>#NUM!</v>
      </c>
      <c r="BX112" t="e">
        <f t="shared" si="77"/>
        <v>#NUM!</v>
      </c>
      <c r="BY112" t="e">
        <f t="shared" si="78"/>
        <v>#NUM!</v>
      </c>
      <c r="BZ112" t="e">
        <f t="shared" si="79"/>
        <v>#DIV/0!</v>
      </c>
      <c r="CA112" t="e">
        <f t="shared" si="80"/>
        <v>#DIV/0!</v>
      </c>
      <c r="CB112" t="e">
        <f t="shared" si="81"/>
        <v>#NUM!</v>
      </c>
      <c r="CC112" t="e">
        <f t="shared" si="82"/>
        <v>#NUM!</v>
      </c>
      <c r="CD112">
        <f t="shared" si="83"/>
        <v>-1.4631213141247729E-2</v>
      </c>
      <c r="CE112" t="e">
        <f t="shared" si="84"/>
        <v>#NUM!</v>
      </c>
      <c r="CF112" t="e">
        <f t="shared" si="85"/>
        <v>#NUM!</v>
      </c>
      <c r="CG112" t="e">
        <f t="shared" si="86"/>
        <v>#NUM!</v>
      </c>
      <c r="CH112" t="e">
        <f t="shared" si="87"/>
        <v>#DIV/0!</v>
      </c>
      <c r="CI112" t="e">
        <f t="shared" si="88"/>
        <v>#DIV/0!</v>
      </c>
      <c r="CJ112" t="e">
        <f t="shared" si="89"/>
        <v>#NUM!</v>
      </c>
      <c r="CK112" t="e">
        <f t="shared" si="90"/>
        <v>#NUM!</v>
      </c>
      <c r="CL112" t="e">
        <f t="shared" si="91"/>
        <v>#NUM!</v>
      </c>
      <c r="CM112" t="e">
        <f t="shared" si="92"/>
        <v>#DIV/0!</v>
      </c>
      <c r="CN112" t="e">
        <f t="shared" si="93"/>
        <v>#NUM!</v>
      </c>
      <c r="CO112" t="e">
        <f t="shared" si="94"/>
        <v>#DIV/0!</v>
      </c>
      <c r="CP112" t="e">
        <f t="shared" si="95"/>
        <v>#NUM!</v>
      </c>
      <c r="CQ112" t="e">
        <f t="shared" si="96"/>
        <v>#NUM!</v>
      </c>
      <c r="CR112" t="e">
        <f t="shared" si="97"/>
        <v>#NUM!</v>
      </c>
      <c r="CS112" t="e">
        <f t="shared" si="98"/>
        <v>#NUM!</v>
      </c>
      <c r="CT112" t="e">
        <f t="shared" si="99"/>
        <v>#NUM!</v>
      </c>
      <c r="CU112" t="e">
        <f t="shared" si="100"/>
        <v>#NUM!</v>
      </c>
      <c r="CV112" t="e">
        <f t="shared" si="101"/>
        <v>#NUM!</v>
      </c>
      <c r="CW112" t="e">
        <f t="shared" si="102"/>
        <v>#NUM!</v>
      </c>
      <c r="CX112" t="e">
        <f t="shared" si="103"/>
        <v>#NUM!</v>
      </c>
      <c r="CY112" t="e">
        <f t="shared" si="104"/>
        <v>#NUM!</v>
      </c>
      <c r="CZ112" t="e">
        <f t="shared" si="105"/>
        <v>#NUM!</v>
      </c>
      <c r="DA112" t="e">
        <f t="shared" si="106"/>
        <v>#NUM!</v>
      </c>
      <c r="DB112" t="e">
        <f t="shared" si="107"/>
        <v>#NUM!</v>
      </c>
      <c r="DC112" t="e">
        <f t="shared" si="108"/>
        <v>#NUM!</v>
      </c>
      <c r="DD112" t="e">
        <f t="shared" si="109"/>
        <v>#NUM!</v>
      </c>
      <c r="DE112" t="e">
        <f t="shared" si="110"/>
        <v>#NUM!</v>
      </c>
      <c r="DF112" t="e">
        <f t="shared" si="111"/>
        <v>#NUM!</v>
      </c>
      <c r="DG112" t="e">
        <f t="shared" si="112"/>
        <v>#NUM!</v>
      </c>
      <c r="DH112" t="e">
        <f t="shared" si="113"/>
        <v>#NUM!</v>
      </c>
      <c r="DI112" t="e">
        <f t="shared" si="114"/>
        <v>#NUM!</v>
      </c>
      <c r="DJ112" t="e">
        <f t="shared" si="115"/>
        <v>#NUM!</v>
      </c>
      <c r="DK112" t="e">
        <f t="shared" si="116"/>
        <v>#NUM!</v>
      </c>
      <c r="DL112" t="e">
        <f t="shared" si="117"/>
        <v>#NUM!</v>
      </c>
      <c r="DM112" t="e">
        <f t="shared" si="118"/>
        <v>#NUM!</v>
      </c>
      <c r="DN112" t="e">
        <f t="shared" si="119"/>
        <v>#NUM!</v>
      </c>
      <c r="DO112" t="e">
        <f t="shared" si="120"/>
        <v>#NUM!</v>
      </c>
      <c r="DP112" t="e">
        <f t="shared" si="121"/>
        <v>#NUM!</v>
      </c>
      <c r="DQ112" t="e">
        <f t="shared" si="122"/>
        <v>#NUM!</v>
      </c>
      <c r="DR112" t="e">
        <f t="shared" si="123"/>
        <v>#NUM!</v>
      </c>
      <c r="DS112" t="e">
        <f t="shared" si="124"/>
        <v>#NUM!</v>
      </c>
      <c r="DT112" t="e">
        <f t="shared" si="125"/>
        <v>#NUM!</v>
      </c>
      <c r="DU112" t="e">
        <f t="shared" si="126"/>
        <v>#NUM!</v>
      </c>
      <c r="DV112" t="e">
        <f t="shared" si="127"/>
        <v>#NUM!</v>
      </c>
      <c r="DW112" t="e">
        <f t="shared" si="128"/>
        <v>#NUM!</v>
      </c>
      <c r="DX112" t="e">
        <f t="shared" si="129"/>
        <v>#NUM!</v>
      </c>
      <c r="DY112" t="e">
        <f t="shared" si="130"/>
        <v>#NUM!</v>
      </c>
      <c r="DZ112" t="e">
        <f t="shared" si="131"/>
        <v>#NUM!</v>
      </c>
      <c r="EA112" t="e">
        <f t="shared" si="132"/>
        <v>#NUM!</v>
      </c>
      <c r="EB112" t="e">
        <f t="shared" si="133"/>
        <v>#NUM!</v>
      </c>
      <c r="EC112" t="e">
        <f t="shared" si="134"/>
        <v>#NUM!</v>
      </c>
      <c r="ED112" t="e">
        <f t="shared" si="135"/>
        <v>#NUM!</v>
      </c>
      <c r="EE112" t="e">
        <f t="shared" si="138"/>
        <v>#NUM!</v>
      </c>
      <c r="EG112">
        <v>0</v>
      </c>
      <c r="EH112">
        <v>0</v>
      </c>
      <c r="EI112">
        <v>0</v>
      </c>
      <c r="EJ112">
        <v>0</v>
      </c>
      <c r="EK112">
        <v>0</v>
      </c>
      <c r="EL112">
        <v>0</v>
      </c>
      <c r="EM112">
        <v>0</v>
      </c>
      <c r="EN112">
        <v>0</v>
      </c>
      <c r="EO112">
        <v>0</v>
      </c>
      <c r="EP112">
        <v>0</v>
      </c>
      <c r="EQ112">
        <v>-1.4631213141247729E-2</v>
      </c>
      <c r="ER112">
        <v>0</v>
      </c>
      <c r="ES112">
        <v>0</v>
      </c>
      <c r="ET112">
        <v>0</v>
      </c>
      <c r="EU112">
        <v>0</v>
      </c>
      <c r="EV112">
        <v>0</v>
      </c>
      <c r="EW112">
        <v>0</v>
      </c>
      <c r="EX112">
        <v>0</v>
      </c>
      <c r="EY112">
        <v>0</v>
      </c>
      <c r="EZ112">
        <v>0</v>
      </c>
      <c r="FA112">
        <v>0</v>
      </c>
      <c r="FB112">
        <v>0</v>
      </c>
      <c r="FC112">
        <v>0</v>
      </c>
      <c r="FD112">
        <v>0</v>
      </c>
      <c r="FE112">
        <v>0</v>
      </c>
      <c r="FF112">
        <v>0</v>
      </c>
      <c r="FG112">
        <v>0</v>
      </c>
      <c r="FH112">
        <v>0</v>
      </c>
      <c r="FI112">
        <v>0</v>
      </c>
      <c r="FJ112">
        <v>0</v>
      </c>
      <c r="FK112">
        <v>0</v>
      </c>
      <c r="FL112">
        <v>0</v>
      </c>
      <c r="FM112">
        <v>0</v>
      </c>
      <c r="FN112">
        <v>0</v>
      </c>
      <c r="FO112">
        <v>0</v>
      </c>
      <c r="FP112">
        <v>0</v>
      </c>
      <c r="FQ112">
        <v>0</v>
      </c>
      <c r="FR112">
        <v>0</v>
      </c>
      <c r="FS112">
        <v>0</v>
      </c>
      <c r="FT112">
        <v>0</v>
      </c>
      <c r="FU112">
        <v>0</v>
      </c>
      <c r="FV112">
        <v>0</v>
      </c>
      <c r="FW112">
        <v>0</v>
      </c>
      <c r="FX112">
        <v>0</v>
      </c>
      <c r="FY112">
        <v>0</v>
      </c>
      <c r="FZ112">
        <v>0</v>
      </c>
      <c r="GA112">
        <v>0</v>
      </c>
      <c r="GB112">
        <v>0</v>
      </c>
      <c r="GC112">
        <v>0</v>
      </c>
      <c r="GD112">
        <v>0</v>
      </c>
      <c r="GE112">
        <v>0</v>
      </c>
      <c r="GF112">
        <v>0</v>
      </c>
      <c r="GG112">
        <v>0</v>
      </c>
      <c r="GH112">
        <v>0</v>
      </c>
      <c r="GI112">
        <v>0</v>
      </c>
      <c r="GJ112">
        <v>0</v>
      </c>
      <c r="GK112">
        <v>0</v>
      </c>
      <c r="GL112">
        <v>0</v>
      </c>
      <c r="GM112">
        <v>0</v>
      </c>
      <c r="GN112">
        <v>0</v>
      </c>
      <c r="GO112">
        <v>0</v>
      </c>
      <c r="GP112">
        <v>0</v>
      </c>
      <c r="GQ112">
        <v>0</v>
      </c>
      <c r="GR112">
        <v>0</v>
      </c>
    </row>
    <row r="113" spans="1:200">
      <c r="A113" s="12" t="s">
        <v>331</v>
      </c>
      <c r="F113" s="41">
        <v>59.458226000000003</v>
      </c>
      <c r="BN113">
        <f t="shared" si="71"/>
        <v>1</v>
      </c>
      <c r="BO113" s="41">
        <f t="shared" si="137"/>
        <v>59.458226000000003</v>
      </c>
      <c r="BP113" s="41">
        <f>Table148[[#This Row],[sum reads_all cohort]]/B$129*LN(Table148[[#This Row],[sum reads_all cohort]]/B$129)</f>
        <v>-4.9509020964158199E-4</v>
      </c>
      <c r="BQ113" s="41">
        <f>Table148[[#This Row],[n]]-1</f>
        <v>0</v>
      </c>
      <c r="BR113" s="41">
        <f>Table148[[#This Row],[n]]*Table148[[#This Row],[n-1]]</f>
        <v>0</v>
      </c>
      <c r="BT113" t="e">
        <f t="shared" si="73"/>
        <v>#NUM!</v>
      </c>
      <c r="BU113" t="e">
        <f t="shared" si="74"/>
        <v>#NUM!</v>
      </c>
      <c r="BV113" t="e">
        <f t="shared" si="75"/>
        <v>#NUM!</v>
      </c>
      <c r="BW113" t="e">
        <f t="shared" si="76"/>
        <v>#NUM!</v>
      </c>
      <c r="BX113">
        <f t="shared" si="77"/>
        <v>-5.430955391380559E-2</v>
      </c>
      <c r="BY113" t="e">
        <f t="shared" si="78"/>
        <v>#NUM!</v>
      </c>
      <c r="BZ113" t="e">
        <f t="shared" si="79"/>
        <v>#DIV/0!</v>
      </c>
      <c r="CA113" t="e">
        <f t="shared" si="80"/>
        <v>#DIV/0!</v>
      </c>
      <c r="CB113" t="e">
        <f t="shared" si="81"/>
        <v>#NUM!</v>
      </c>
      <c r="CC113" t="e">
        <f t="shared" si="82"/>
        <v>#NUM!</v>
      </c>
      <c r="CD113" t="e">
        <f t="shared" si="83"/>
        <v>#NUM!</v>
      </c>
      <c r="CE113" t="e">
        <f t="shared" si="84"/>
        <v>#NUM!</v>
      </c>
      <c r="CF113" t="e">
        <f t="shared" si="85"/>
        <v>#NUM!</v>
      </c>
      <c r="CG113" t="e">
        <f t="shared" si="86"/>
        <v>#NUM!</v>
      </c>
      <c r="CH113" t="e">
        <f t="shared" si="87"/>
        <v>#DIV/0!</v>
      </c>
      <c r="CI113" t="e">
        <f t="shared" si="88"/>
        <v>#DIV/0!</v>
      </c>
      <c r="CJ113" t="e">
        <f t="shared" si="89"/>
        <v>#NUM!</v>
      </c>
      <c r="CK113" t="e">
        <f t="shared" si="90"/>
        <v>#NUM!</v>
      </c>
      <c r="CL113" t="e">
        <f t="shared" si="91"/>
        <v>#NUM!</v>
      </c>
      <c r="CM113" t="e">
        <f t="shared" si="92"/>
        <v>#DIV/0!</v>
      </c>
      <c r="CN113" t="e">
        <f t="shared" si="93"/>
        <v>#NUM!</v>
      </c>
      <c r="CO113" t="e">
        <f t="shared" si="94"/>
        <v>#DIV/0!</v>
      </c>
      <c r="CP113" t="e">
        <f t="shared" si="95"/>
        <v>#NUM!</v>
      </c>
      <c r="CQ113" t="e">
        <f t="shared" si="96"/>
        <v>#NUM!</v>
      </c>
      <c r="CR113" t="e">
        <f t="shared" si="97"/>
        <v>#NUM!</v>
      </c>
      <c r="CS113" t="e">
        <f t="shared" si="98"/>
        <v>#NUM!</v>
      </c>
      <c r="CT113" t="e">
        <f t="shared" si="99"/>
        <v>#NUM!</v>
      </c>
      <c r="CU113" t="e">
        <f t="shared" si="100"/>
        <v>#NUM!</v>
      </c>
      <c r="CV113" t="e">
        <f t="shared" si="101"/>
        <v>#NUM!</v>
      </c>
      <c r="CW113" t="e">
        <f t="shared" si="102"/>
        <v>#NUM!</v>
      </c>
      <c r="CX113" t="e">
        <f t="shared" si="103"/>
        <v>#NUM!</v>
      </c>
      <c r="CY113" t="e">
        <f t="shared" si="104"/>
        <v>#NUM!</v>
      </c>
      <c r="CZ113" t="e">
        <f t="shared" si="105"/>
        <v>#NUM!</v>
      </c>
      <c r="DA113" t="e">
        <f t="shared" si="106"/>
        <v>#NUM!</v>
      </c>
      <c r="DB113" t="e">
        <f t="shared" si="107"/>
        <v>#NUM!</v>
      </c>
      <c r="DC113" t="e">
        <f t="shared" si="108"/>
        <v>#NUM!</v>
      </c>
      <c r="DD113" t="e">
        <f t="shared" si="109"/>
        <v>#NUM!</v>
      </c>
      <c r="DE113" t="e">
        <f t="shared" si="110"/>
        <v>#NUM!</v>
      </c>
      <c r="DF113" t="e">
        <f t="shared" si="111"/>
        <v>#NUM!</v>
      </c>
      <c r="DG113" t="e">
        <f t="shared" si="112"/>
        <v>#NUM!</v>
      </c>
      <c r="DH113" t="e">
        <f t="shared" si="113"/>
        <v>#NUM!</v>
      </c>
      <c r="DI113" t="e">
        <f t="shared" si="114"/>
        <v>#NUM!</v>
      </c>
      <c r="DJ113" t="e">
        <f t="shared" si="115"/>
        <v>#NUM!</v>
      </c>
      <c r="DK113" t="e">
        <f t="shared" si="116"/>
        <v>#NUM!</v>
      </c>
      <c r="DL113" t="e">
        <f t="shared" si="117"/>
        <v>#NUM!</v>
      </c>
      <c r="DM113" t="e">
        <f t="shared" si="118"/>
        <v>#NUM!</v>
      </c>
      <c r="DN113" t="e">
        <f t="shared" si="119"/>
        <v>#NUM!</v>
      </c>
      <c r="DO113" t="e">
        <f t="shared" si="120"/>
        <v>#NUM!</v>
      </c>
      <c r="DP113" t="e">
        <f t="shared" si="121"/>
        <v>#NUM!</v>
      </c>
      <c r="DQ113" t="e">
        <f t="shared" si="122"/>
        <v>#NUM!</v>
      </c>
      <c r="DR113" t="e">
        <f t="shared" si="123"/>
        <v>#NUM!</v>
      </c>
      <c r="DS113" t="e">
        <f t="shared" si="124"/>
        <v>#NUM!</v>
      </c>
      <c r="DT113" t="e">
        <f t="shared" si="125"/>
        <v>#NUM!</v>
      </c>
      <c r="DU113" t="e">
        <f t="shared" si="126"/>
        <v>#NUM!</v>
      </c>
      <c r="DV113" t="e">
        <f t="shared" si="127"/>
        <v>#NUM!</v>
      </c>
      <c r="DW113" t="e">
        <f t="shared" si="128"/>
        <v>#NUM!</v>
      </c>
      <c r="DX113" t="e">
        <f t="shared" si="129"/>
        <v>#NUM!</v>
      </c>
      <c r="DY113" t="e">
        <f t="shared" si="130"/>
        <v>#NUM!</v>
      </c>
      <c r="DZ113" t="e">
        <f t="shared" si="131"/>
        <v>#NUM!</v>
      </c>
      <c r="EA113" t="e">
        <f t="shared" si="132"/>
        <v>#NUM!</v>
      </c>
      <c r="EB113" t="e">
        <f t="shared" si="133"/>
        <v>#NUM!</v>
      </c>
      <c r="EC113" t="e">
        <f t="shared" si="134"/>
        <v>#NUM!</v>
      </c>
      <c r="ED113" t="e">
        <f t="shared" si="135"/>
        <v>#NUM!</v>
      </c>
      <c r="EE113" t="e">
        <f t="shared" si="138"/>
        <v>#NUM!</v>
      </c>
      <c r="EG113">
        <v>0</v>
      </c>
      <c r="EH113">
        <v>0</v>
      </c>
      <c r="EI113">
        <v>0</v>
      </c>
      <c r="EJ113">
        <v>0</v>
      </c>
      <c r="EK113">
        <v>-5.430955391380559E-2</v>
      </c>
      <c r="EL113">
        <v>0</v>
      </c>
      <c r="EM113">
        <v>0</v>
      </c>
      <c r="EN113">
        <v>0</v>
      </c>
      <c r="EO113">
        <v>0</v>
      </c>
      <c r="EP113">
        <v>0</v>
      </c>
      <c r="EQ113">
        <v>0</v>
      </c>
      <c r="ER113">
        <v>0</v>
      </c>
      <c r="ES113">
        <v>0</v>
      </c>
      <c r="ET113">
        <v>0</v>
      </c>
      <c r="EU113">
        <v>0</v>
      </c>
      <c r="EV113">
        <v>0</v>
      </c>
      <c r="EW113">
        <v>0</v>
      </c>
      <c r="EX113">
        <v>0</v>
      </c>
      <c r="EY113">
        <v>0</v>
      </c>
      <c r="EZ113">
        <v>0</v>
      </c>
      <c r="FA113">
        <v>0</v>
      </c>
      <c r="FB113">
        <v>0</v>
      </c>
      <c r="FC113">
        <v>0</v>
      </c>
      <c r="FD113">
        <v>0</v>
      </c>
      <c r="FE113">
        <v>0</v>
      </c>
      <c r="FF113">
        <v>0</v>
      </c>
      <c r="FG113">
        <v>0</v>
      </c>
      <c r="FH113">
        <v>0</v>
      </c>
      <c r="FI113">
        <v>0</v>
      </c>
      <c r="FJ113">
        <v>0</v>
      </c>
      <c r="FK113">
        <v>0</v>
      </c>
      <c r="FL113">
        <v>0</v>
      </c>
      <c r="FM113">
        <v>0</v>
      </c>
      <c r="FN113">
        <v>0</v>
      </c>
      <c r="FO113">
        <v>0</v>
      </c>
      <c r="FP113">
        <v>0</v>
      </c>
      <c r="FQ113">
        <v>0</v>
      </c>
      <c r="FR113">
        <v>0</v>
      </c>
      <c r="FS113">
        <v>0</v>
      </c>
      <c r="FT113">
        <v>0</v>
      </c>
      <c r="FU113">
        <v>0</v>
      </c>
      <c r="FV113">
        <v>0</v>
      </c>
      <c r="FW113">
        <v>0</v>
      </c>
      <c r="FX113">
        <v>0</v>
      </c>
      <c r="FY113">
        <v>0</v>
      </c>
      <c r="FZ113">
        <v>0</v>
      </c>
      <c r="GA113">
        <v>0</v>
      </c>
      <c r="GB113">
        <v>0</v>
      </c>
      <c r="GC113">
        <v>0</v>
      </c>
      <c r="GD113">
        <v>0</v>
      </c>
      <c r="GE113">
        <v>0</v>
      </c>
      <c r="GF113">
        <v>0</v>
      </c>
      <c r="GG113">
        <v>0</v>
      </c>
      <c r="GH113">
        <v>0</v>
      </c>
      <c r="GI113">
        <v>0</v>
      </c>
      <c r="GJ113">
        <v>0</v>
      </c>
      <c r="GK113">
        <v>0</v>
      </c>
      <c r="GL113">
        <v>0</v>
      </c>
      <c r="GM113">
        <v>0</v>
      </c>
      <c r="GN113">
        <v>0</v>
      </c>
      <c r="GO113">
        <v>0</v>
      </c>
      <c r="GP113">
        <v>0</v>
      </c>
      <c r="GQ113">
        <v>0</v>
      </c>
      <c r="GR113">
        <v>0</v>
      </c>
    </row>
    <row r="114" spans="1:200">
      <c r="A114" s="12" t="s">
        <v>330</v>
      </c>
      <c r="BD114" s="41">
        <v>47.513197099999999</v>
      </c>
      <c r="BN114">
        <f t="shared" si="71"/>
        <v>1</v>
      </c>
      <c r="BO114" s="41">
        <f t="shared" si="137"/>
        <v>47.513197099999999</v>
      </c>
      <c r="BP114" s="41">
        <f>Table148[[#This Row],[sum reads_all cohort]]/B$129*LN(Table148[[#This Row],[sum reads_all cohort]]/B$129)</f>
        <v>-4.0458655537289819E-4</v>
      </c>
      <c r="BQ114" s="41">
        <f>Table148[[#This Row],[n]]-1</f>
        <v>0</v>
      </c>
      <c r="BR114" s="41">
        <f>Table148[[#This Row],[n]]*Table148[[#This Row],[n-1]]</f>
        <v>0</v>
      </c>
      <c r="BT114" t="e">
        <f t="shared" si="73"/>
        <v>#NUM!</v>
      </c>
      <c r="BU114" t="e">
        <f t="shared" si="74"/>
        <v>#NUM!</v>
      </c>
      <c r="BV114" t="e">
        <f t="shared" si="75"/>
        <v>#NUM!</v>
      </c>
      <c r="BW114" t="e">
        <f t="shared" si="76"/>
        <v>#NUM!</v>
      </c>
      <c r="BX114" t="e">
        <f t="shared" si="77"/>
        <v>#NUM!</v>
      </c>
      <c r="BY114" t="e">
        <f t="shared" si="78"/>
        <v>#NUM!</v>
      </c>
      <c r="BZ114" t="e">
        <f t="shared" si="79"/>
        <v>#DIV/0!</v>
      </c>
      <c r="CA114" t="e">
        <f t="shared" si="80"/>
        <v>#DIV/0!</v>
      </c>
      <c r="CB114" t="e">
        <f t="shared" si="81"/>
        <v>#NUM!</v>
      </c>
      <c r="CC114" t="e">
        <f t="shared" si="82"/>
        <v>#NUM!</v>
      </c>
      <c r="CD114" t="e">
        <f t="shared" si="83"/>
        <v>#NUM!</v>
      </c>
      <c r="CE114" t="e">
        <f t="shared" si="84"/>
        <v>#NUM!</v>
      </c>
      <c r="CF114" t="e">
        <f t="shared" si="85"/>
        <v>#NUM!</v>
      </c>
      <c r="CG114" t="e">
        <f t="shared" si="86"/>
        <v>#NUM!</v>
      </c>
      <c r="CH114" t="e">
        <f t="shared" si="87"/>
        <v>#DIV/0!</v>
      </c>
      <c r="CI114" t="e">
        <f t="shared" si="88"/>
        <v>#DIV/0!</v>
      </c>
      <c r="CJ114" t="e">
        <f t="shared" si="89"/>
        <v>#NUM!</v>
      </c>
      <c r="CK114" t="e">
        <f t="shared" si="90"/>
        <v>#NUM!</v>
      </c>
      <c r="CL114" t="e">
        <f t="shared" si="91"/>
        <v>#NUM!</v>
      </c>
      <c r="CM114" t="e">
        <f t="shared" si="92"/>
        <v>#DIV/0!</v>
      </c>
      <c r="CN114" t="e">
        <f t="shared" si="93"/>
        <v>#NUM!</v>
      </c>
      <c r="CO114" t="e">
        <f t="shared" si="94"/>
        <v>#DIV/0!</v>
      </c>
      <c r="CP114" t="e">
        <f t="shared" si="95"/>
        <v>#NUM!</v>
      </c>
      <c r="CQ114" t="e">
        <f t="shared" si="96"/>
        <v>#NUM!</v>
      </c>
      <c r="CR114" t="e">
        <f t="shared" si="97"/>
        <v>#NUM!</v>
      </c>
      <c r="CS114" t="e">
        <f t="shared" si="98"/>
        <v>#NUM!</v>
      </c>
      <c r="CT114" t="e">
        <f t="shared" si="99"/>
        <v>#NUM!</v>
      </c>
      <c r="CU114" t="e">
        <f t="shared" si="100"/>
        <v>#NUM!</v>
      </c>
      <c r="CV114" t="e">
        <f t="shared" si="101"/>
        <v>#NUM!</v>
      </c>
      <c r="CW114" t="e">
        <f t="shared" si="102"/>
        <v>#NUM!</v>
      </c>
      <c r="CX114" t="e">
        <f t="shared" si="103"/>
        <v>#NUM!</v>
      </c>
      <c r="CY114" t="e">
        <f t="shared" si="104"/>
        <v>#NUM!</v>
      </c>
      <c r="CZ114" t="e">
        <f t="shared" si="105"/>
        <v>#NUM!</v>
      </c>
      <c r="DA114" t="e">
        <f t="shared" si="106"/>
        <v>#NUM!</v>
      </c>
      <c r="DB114" t="e">
        <f t="shared" si="107"/>
        <v>#NUM!</v>
      </c>
      <c r="DC114" t="e">
        <f t="shared" si="108"/>
        <v>#NUM!</v>
      </c>
      <c r="DD114" t="e">
        <f t="shared" si="109"/>
        <v>#NUM!</v>
      </c>
      <c r="DE114" t="e">
        <f t="shared" si="110"/>
        <v>#NUM!</v>
      </c>
      <c r="DF114" t="e">
        <f t="shared" si="111"/>
        <v>#NUM!</v>
      </c>
      <c r="DG114" t="e">
        <f t="shared" si="112"/>
        <v>#NUM!</v>
      </c>
      <c r="DH114" t="e">
        <f t="shared" si="113"/>
        <v>#NUM!</v>
      </c>
      <c r="DI114" t="e">
        <f t="shared" si="114"/>
        <v>#NUM!</v>
      </c>
      <c r="DJ114" t="e">
        <f t="shared" si="115"/>
        <v>#NUM!</v>
      </c>
      <c r="DK114" t="e">
        <f t="shared" si="116"/>
        <v>#NUM!</v>
      </c>
      <c r="DL114" t="e">
        <f t="shared" si="117"/>
        <v>#NUM!</v>
      </c>
      <c r="DM114" t="e">
        <f t="shared" si="118"/>
        <v>#NUM!</v>
      </c>
      <c r="DN114" t="e">
        <f t="shared" si="119"/>
        <v>#NUM!</v>
      </c>
      <c r="DO114" t="e">
        <f t="shared" si="120"/>
        <v>#NUM!</v>
      </c>
      <c r="DP114" t="e">
        <f t="shared" si="121"/>
        <v>#NUM!</v>
      </c>
      <c r="DQ114" t="e">
        <f t="shared" si="122"/>
        <v>#NUM!</v>
      </c>
      <c r="DR114" t="e">
        <f t="shared" si="123"/>
        <v>#NUM!</v>
      </c>
      <c r="DS114" t="e">
        <f t="shared" si="124"/>
        <v>#NUM!</v>
      </c>
      <c r="DT114" t="e">
        <f t="shared" si="125"/>
        <v>#NUM!</v>
      </c>
      <c r="DU114" t="e">
        <f t="shared" si="126"/>
        <v>#NUM!</v>
      </c>
      <c r="DV114">
        <f t="shared" si="127"/>
        <v>-7.5949831707386719E-3</v>
      </c>
      <c r="DW114" t="e">
        <f t="shared" si="128"/>
        <v>#NUM!</v>
      </c>
      <c r="DX114" t="e">
        <f t="shared" si="129"/>
        <v>#NUM!</v>
      </c>
      <c r="DY114" t="e">
        <f t="shared" si="130"/>
        <v>#NUM!</v>
      </c>
      <c r="DZ114" t="e">
        <f t="shared" si="131"/>
        <v>#NUM!</v>
      </c>
      <c r="EA114" t="e">
        <f t="shared" si="132"/>
        <v>#NUM!</v>
      </c>
      <c r="EB114" t="e">
        <f t="shared" si="133"/>
        <v>#NUM!</v>
      </c>
      <c r="EC114" t="e">
        <f t="shared" si="134"/>
        <v>#NUM!</v>
      </c>
      <c r="ED114" t="e">
        <f t="shared" si="135"/>
        <v>#NUM!</v>
      </c>
      <c r="EE114" t="e">
        <f t="shared" si="138"/>
        <v>#NUM!</v>
      </c>
      <c r="EG114">
        <v>0</v>
      </c>
      <c r="EH114">
        <v>0</v>
      </c>
      <c r="EI114">
        <v>0</v>
      </c>
      <c r="EJ114">
        <v>0</v>
      </c>
      <c r="EK114">
        <v>0</v>
      </c>
      <c r="EL114">
        <v>0</v>
      </c>
      <c r="EM114">
        <v>0</v>
      </c>
      <c r="EN114">
        <v>0</v>
      </c>
      <c r="EO114">
        <v>0</v>
      </c>
      <c r="EP114">
        <v>0</v>
      </c>
      <c r="EQ114">
        <v>0</v>
      </c>
      <c r="ER114">
        <v>0</v>
      </c>
      <c r="ES114">
        <v>0</v>
      </c>
      <c r="ET114">
        <v>0</v>
      </c>
      <c r="EU114">
        <v>0</v>
      </c>
      <c r="EV114">
        <v>0</v>
      </c>
      <c r="EW114">
        <v>0</v>
      </c>
      <c r="EX114">
        <v>0</v>
      </c>
      <c r="EY114">
        <v>0</v>
      </c>
      <c r="EZ114">
        <v>0</v>
      </c>
      <c r="FA114">
        <v>0</v>
      </c>
      <c r="FB114">
        <v>0</v>
      </c>
      <c r="FC114">
        <v>0</v>
      </c>
      <c r="FD114">
        <v>0</v>
      </c>
      <c r="FE114">
        <v>0</v>
      </c>
      <c r="FF114">
        <v>0</v>
      </c>
      <c r="FG114">
        <v>0</v>
      </c>
      <c r="FH114">
        <v>0</v>
      </c>
      <c r="FI114">
        <v>0</v>
      </c>
      <c r="FJ114">
        <v>0</v>
      </c>
      <c r="FK114">
        <v>0</v>
      </c>
      <c r="FL114">
        <v>0</v>
      </c>
      <c r="FM114">
        <v>0</v>
      </c>
      <c r="FN114">
        <v>0</v>
      </c>
      <c r="FO114">
        <v>0</v>
      </c>
      <c r="FP114">
        <v>0</v>
      </c>
      <c r="FQ114">
        <v>0</v>
      </c>
      <c r="FR114">
        <v>0</v>
      </c>
      <c r="FS114">
        <v>0</v>
      </c>
      <c r="FT114">
        <v>0</v>
      </c>
      <c r="FU114">
        <v>0</v>
      </c>
      <c r="FV114">
        <v>0</v>
      </c>
      <c r="FW114">
        <v>0</v>
      </c>
      <c r="FX114">
        <v>0</v>
      </c>
      <c r="FY114">
        <v>0</v>
      </c>
      <c r="FZ114">
        <v>0</v>
      </c>
      <c r="GA114">
        <v>0</v>
      </c>
      <c r="GB114">
        <v>0</v>
      </c>
      <c r="GC114">
        <v>0</v>
      </c>
      <c r="GD114">
        <v>0</v>
      </c>
      <c r="GE114">
        <v>0</v>
      </c>
      <c r="GF114">
        <v>0</v>
      </c>
      <c r="GG114">
        <v>0</v>
      </c>
      <c r="GH114">
        <v>0</v>
      </c>
      <c r="GI114">
        <v>-7.5949831707386719E-3</v>
      </c>
      <c r="GJ114">
        <v>0</v>
      </c>
      <c r="GK114">
        <v>0</v>
      </c>
      <c r="GL114">
        <v>0</v>
      </c>
      <c r="GM114">
        <v>0</v>
      </c>
      <c r="GN114">
        <v>0</v>
      </c>
      <c r="GO114">
        <v>0</v>
      </c>
      <c r="GP114">
        <v>0</v>
      </c>
      <c r="GQ114">
        <v>0</v>
      </c>
      <c r="GR114">
        <v>0</v>
      </c>
    </row>
    <row r="115" spans="1:200">
      <c r="A115" s="12" t="s">
        <v>329</v>
      </c>
      <c r="AX115" s="41">
        <v>95.317835000000002</v>
      </c>
      <c r="BN115">
        <f t="shared" si="71"/>
        <v>1</v>
      </c>
      <c r="BO115" s="41">
        <f t="shared" si="137"/>
        <v>95.317835000000002</v>
      </c>
      <c r="BP115" s="41">
        <f>Table148[[#This Row],[sum reads_all cohort]]/B$129*LN(Table148[[#This Row],[sum reads_all cohort]]/B$129)</f>
        <v>-7.5586047788707748E-4</v>
      </c>
      <c r="BQ115" s="41">
        <f>Table148[[#This Row],[n]]-1</f>
        <v>0</v>
      </c>
      <c r="BR115" s="41">
        <f>Table148[[#This Row],[n]]*Table148[[#This Row],[n-1]]</f>
        <v>0</v>
      </c>
      <c r="BT115" t="e">
        <f t="shared" si="73"/>
        <v>#NUM!</v>
      </c>
      <c r="BU115" t="e">
        <f t="shared" si="74"/>
        <v>#NUM!</v>
      </c>
      <c r="BV115" t="e">
        <f t="shared" si="75"/>
        <v>#NUM!</v>
      </c>
      <c r="BW115" t="e">
        <f t="shared" si="76"/>
        <v>#NUM!</v>
      </c>
      <c r="BX115" t="e">
        <f t="shared" si="77"/>
        <v>#NUM!</v>
      </c>
      <c r="BY115" t="e">
        <f t="shared" si="78"/>
        <v>#NUM!</v>
      </c>
      <c r="BZ115" t="e">
        <f t="shared" si="79"/>
        <v>#DIV/0!</v>
      </c>
      <c r="CA115" t="e">
        <f t="shared" si="80"/>
        <v>#DIV/0!</v>
      </c>
      <c r="CB115" t="e">
        <f t="shared" si="81"/>
        <v>#NUM!</v>
      </c>
      <c r="CC115" t="e">
        <f t="shared" si="82"/>
        <v>#NUM!</v>
      </c>
      <c r="CD115" t="e">
        <f t="shared" si="83"/>
        <v>#NUM!</v>
      </c>
      <c r="CE115" t="e">
        <f t="shared" si="84"/>
        <v>#NUM!</v>
      </c>
      <c r="CF115" t="e">
        <f t="shared" si="85"/>
        <v>#NUM!</v>
      </c>
      <c r="CG115" t="e">
        <f t="shared" si="86"/>
        <v>#NUM!</v>
      </c>
      <c r="CH115" t="e">
        <f t="shared" si="87"/>
        <v>#DIV/0!</v>
      </c>
      <c r="CI115" t="e">
        <f t="shared" si="88"/>
        <v>#DIV/0!</v>
      </c>
      <c r="CJ115" t="e">
        <f t="shared" si="89"/>
        <v>#NUM!</v>
      </c>
      <c r="CK115" t="e">
        <f t="shared" si="90"/>
        <v>#NUM!</v>
      </c>
      <c r="CL115" t="e">
        <f t="shared" si="91"/>
        <v>#NUM!</v>
      </c>
      <c r="CM115" t="e">
        <f t="shared" si="92"/>
        <v>#DIV/0!</v>
      </c>
      <c r="CN115" t="e">
        <f t="shared" si="93"/>
        <v>#NUM!</v>
      </c>
      <c r="CO115" t="e">
        <f t="shared" si="94"/>
        <v>#DIV/0!</v>
      </c>
      <c r="CP115" t="e">
        <f t="shared" si="95"/>
        <v>#NUM!</v>
      </c>
      <c r="CQ115" t="e">
        <f t="shared" si="96"/>
        <v>#NUM!</v>
      </c>
      <c r="CR115" t="e">
        <f t="shared" si="97"/>
        <v>#NUM!</v>
      </c>
      <c r="CS115" t="e">
        <f t="shared" si="98"/>
        <v>#NUM!</v>
      </c>
      <c r="CT115" t="e">
        <f t="shared" si="99"/>
        <v>#NUM!</v>
      </c>
      <c r="CU115" t="e">
        <f t="shared" si="100"/>
        <v>#NUM!</v>
      </c>
      <c r="CV115" t="e">
        <f t="shared" si="101"/>
        <v>#NUM!</v>
      </c>
      <c r="CW115" t="e">
        <f t="shared" si="102"/>
        <v>#NUM!</v>
      </c>
      <c r="CX115" t="e">
        <f t="shared" si="103"/>
        <v>#NUM!</v>
      </c>
      <c r="CY115" t="e">
        <f t="shared" si="104"/>
        <v>#NUM!</v>
      </c>
      <c r="CZ115" t="e">
        <f t="shared" si="105"/>
        <v>#NUM!</v>
      </c>
      <c r="DA115" t="e">
        <f t="shared" si="106"/>
        <v>#NUM!</v>
      </c>
      <c r="DB115" t="e">
        <f t="shared" si="107"/>
        <v>#NUM!</v>
      </c>
      <c r="DC115" t="e">
        <f t="shared" si="108"/>
        <v>#NUM!</v>
      </c>
      <c r="DD115" t="e">
        <f t="shared" si="109"/>
        <v>#NUM!</v>
      </c>
      <c r="DE115" t="e">
        <f t="shared" si="110"/>
        <v>#NUM!</v>
      </c>
      <c r="DF115" t="e">
        <f t="shared" si="111"/>
        <v>#NUM!</v>
      </c>
      <c r="DG115" t="e">
        <f t="shared" si="112"/>
        <v>#NUM!</v>
      </c>
      <c r="DH115" t="e">
        <f t="shared" si="113"/>
        <v>#NUM!</v>
      </c>
      <c r="DI115" t="e">
        <f t="shared" si="114"/>
        <v>#NUM!</v>
      </c>
      <c r="DJ115" t="e">
        <f t="shared" si="115"/>
        <v>#NUM!</v>
      </c>
      <c r="DK115" t="e">
        <f t="shared" si="116"/>
        <v>#NUM!</v>
      </c>
      <c r="DL115" t="e">
        <f t="shared" si="117"/>
        <v>#NUM!</v>
      </c>
      <c r="DM115" t="e">
        <f t="shared" si="118"/>
        <v>#NUM!</v>
      </c>
      <c r="DN115" t="e">
        <f t="shared" si="119"/>
        <v>#NUM!</v>
      </c>
      <c r="DO115" t="e">
        <f t="shared" si="120"/>
        <v>#NUM!</v>
      </c>
      <c r="DP115">
        <f t="shared" si="121"/>
        <v>-9.6556345069542471E-2</v>
      </c>
      <c r="DQ115" t="e">
        <f t="shared" si="122"/>
        <v>#NUM!</v>
      </c>
      <c r="DR115" t="e">
        <f t="shared" si="123"/>
        <v>#NUM!</v>
      </c>
      <c r="DS115" t="e">
        <f t="shared" si="124"/>
        <v>#NUM!</v>
      </c>
      <c r="DT115" t="e">
        <f t="shared" si="125"/>
        <v>#NUM!</v>
      </c>
      <c r="DU115" t="e">
        <f t="shared" si="126"/>
        <v>#NUM!</v>
      </c>
      <c r="DV115" t="e">
        <f t="shared" si="127"/>
        <v>#NUM!</v>
      </c>
      <c r="DW115" t="e">
        <f t="shared" si="128"/>
        <v>#NUM!</v>
      </c>
      <c r="DX115" t="e">
        <f t="shared" si="129"/>
        <v>#NUM!</v>
      </c>
      <c r="DY115" t="e">
        <f t="shared" si="130"/>
        <v>#NUM!</v>
      </c>
      <c r="DZ115" t="e">
        <f t="shared" si="131"/>
        <v>#NUM!</v>
      </c>
      <c r="EA115" t="e">
        <f t="shared" si="132"/>
        <v>#NUM!</v>
      </c>
      <c r="EB115" t="e">
        <f t="shared" si="133"/>
        <v>#NUM!</v>
      </c>
      <c r="EC115" t="e">
        <f t="shared" si="134"/>
        <v>#NUM!</v>
      </c>
      <c r="ED115" t="e">
        <f t="shared" si="135"/>
        <v>#NUM!</v>
      </c>
      <c r="EE115" t="e">
        <f t="shared" si="138"/>
        <v>#NUM!</v>
      </c>
      <c r="EG115">
        <v>0</v>
      </c>
      <c r="EH115">
        <v>0</v>
      </c>
      <c r="EI115">
        <v>0</v>
      </c>
      <c r="EJ115">
        <v>0</v>
      </c>
      <c r="EK115">
        <v>0</v>
      </c>
      <c r="EL115">
        <v>0</v>
      </c>
      <c r="EM115">
        <v>0</v>
      </c>
      <c r="EN115">
        <v>0</v>
      </c>
      <c r="EO115">
        <v>0</v>
      </c>
      <c r="EP115">
        <v>0</v>
      </c>
      <c r="EQ115">
        <v>0</v>
      </c>
      <c r="ER115">
        <v>0</v>
      </c>
      <c r="ES115">
        <v>0</v>
      </c>
      <c r="ET115">
        <v>0</v>
      </c>
      <c r="EU115">
        <v>0</v>
      </c>
      <c r="EV115">
        <v>0</v>
      </c>
      <c r="EW115">
        <v>0</v>
      </c>
      <c r="EX115">
        <v>0</v>
      </c>
      <c r="EY115">
        <v>0</v>
      </c>
      <c r="EZ115">
        <v>0</v>
      </c>
      <c r="FA115">
        <v>0</v>
      </c>
      <c r="FB115">
        <v>0</v>
      </c>
      <c r="FC115">
        <v>0</v>
      </c>
      <c r="FD115">
        <v>0</v>
      </c>
      <c r="FE115">
        <v>0</v>
      </c>
      <c r="FF115">
        <v>0</v>
      </c>
      <c r="FG115">
        <v>0</v>
      </c>
      <c r="FH115">
        <v>0</v>
      </c>
      <c r="FI115">
        <v>0</v>
      </c>
      <c r="FJ115">
        <v>0</v>
      </c>
      <c r="FK115">
        <v>0</v>
      </c>
      <c r="FL115">
        <v>0</v>
      </c>
      <c r="FM115">
        <v>0</v>
      </c>
      <c r="FN115">
        <v>0</v>
      </c>
      <c r="FO115">
        <v>0</v>
      </c>
      <c r="FP115">
        <v>0</v>
      </c>
      <c r="FQ115">
        <v>0</v>
      </c>
      <c r="FR115">
        <v>0</v>
      </c>
      <c r="FS115">
        <v>0</v>
      </c>
      <c r="FT115">
        <v>0</v>
      </c>
      <c r="FU115">
        <v>0</v>
      </c>
      <c r="FV115">
        <v>0</v>
      </c>
      <c r="FW115">
        <v>0</v>
      </c>
      <c r="FX115">
        <v>0</v>
      </c>
      <c r="FY115">
        <v>0</v>
      </c>
      <c r="FZ115">
        <v>0</v>
      </c>
      <c r="GA115">
        <v>0</v>
      </c>
      <c r="GB115">
        <v>0</v>
      </c>
      <c r="GC115">
        <v>-9.6556345069542471E-2</v>
      </c>
      <c r="GD115">
        <v>0</v>
      </c>
      <c r="GE115">
        <v>0</v>
      </c>
      <c r="GF115">
        <v>0</v>
      </c>
      <c r="GG115">
        <v>0</v>
      </c>
      <c r="GH115">
        <v>0</v>
      </c>
      <c r="GI115">
        <v>0</v>
      </c>
      <c r="GJ115">
        <v>0</v>
      </c>
      <c r="GK115">
        <v>0</v>
      </c>
      <c r="GL115">
        <v>0</v>
      </c>
      <c r="GM115">
        <v>0</v>
      </c>
      <c r="GN115">
        <v>0</v>
      </c>
      <c r="GO115">
        <v>0</v>
      </c>
      <c r="GP115">
        <v>0</v>
      </c>
      <c r="GQ115">
        <v>0</v>
      </c>
      <c r="GR115">
        <v>0</v>
      </c>
    </row>
    <row r="116" spans="1:200">
      <c r="A116" s="12" t="s">
        <v>304</v>
      </c>
      <c r="AR116" s="41">
        <v>236.8413631</v>
      </c>
      <c r="BN116">
        <f t="shared" si="71"/>
        <v>1</v>
      </c>
      <c r="BO116" s="41">
        <f t="shared" si="137"/>
        <v>236.8413631</v>
      </c>
      <c r="BP116" s="41">
        <f>Table148[[#This Row],[sum reads_all cohort]]/B$129*LN(Table148[[#This Row],[sum reads_all cohort]]/B$129)</f>
        <v>-1.6968857398200388E-3</v>
      </c>
      <c r="BQ116" s="41">
        <f>Table148[[#This Row],[n]]-1</f>
        <v>0</v>
      </c>
      <c r="BR116" s="41">
        <f>Table148[[#This Row],[n]]*Table148[[#This Row],[n-1]]</f>
        <v>0</v>
      </c>
      <c r="BT116" t="e">
        <f t="shared" si="73"/>
        <v>#NUM!</v>
      </c>
      <c r="BU116" t="e">
        <f t="shared" si="74"/>
        <v>#NUM!</v>
      </c>
      <c r="BV116" t="e">
        <f t="shared" si="75"/>
        <v>#NUM!</v>
      </c>
      <c r="BW116" t="e">
        <f t="shared" si="76"/>
        <v>#NUM!</v>
      </c>
      <c r="BX116" t="e">
        <f t="shared" si="77"/>
        <v>#NUM!</v>
      </c>
      <c r="BY116" t="e">
        <f t="shared" si="78"/>
        <v>#NUM!</v>
      </c>
      <c r="BZ116" t="e">
        <f t="shared" si="79"/>
        <v>#DIV/0!</v>
      </c>
      <c r="CA116" t="e">
        <f t="shared" si="80"/>
        <v>#DIV/0!</v>
      </c>
      <c r="CB116" t="e">
        <f t="shared" si="81"/>
        <v>#NUM!</v>
      </c>
      <c r="CC116" t="e">
        <f t="shared" si="82"/>
        <v>#NUM!</v>
      </c>
      <c r="CD116" t="e">
        <f t="shared" si="83"/>
        <v>#NUM!</v>
      </c>
      <c r="CE116" t="e">
        <f t="shared" si="84"/>
        <v>#NUM!</v>
      </c>
      <c r="CF116" t="e">
        <f t="shared" si="85"/>
        <v>#NUM!</v>
      </c>
      <c r="CG116" t="e">
        <f t="shared" si="86"/>
        <v>#NUM!</v>
      </c>
      <c r="CH116" t="e">
        <f t="shared" si="87"/>
        <v>#DIV/0!</v>
      </c>
      <c r="CI116" t="e">
        <f t="shared" si="88"/>
        <v>#DIV/0!</v>
      </c>
      <c r="CJ116" t="e">
        <f t="shared" si="89"/>
        <v>#NUM!</v>
      </c>
      <c r="CK116" t="e">
        <f t="shared" si="90"/>
        <v>#NUM!</v>
      </c>
      <c r="CL116" t="e">
        <f t="shared" si="91"/>
        <v>#NUM!</v>
      </c>
      <c r="CM116" t="e">
        <f t="shared" si="92"/>
        <v>#DIV/0!</v>
      </c>
      <c r="CN116" t="e">
        <f t="shared" si="93"/>
        <v>#NUM!</v>
      </c>
      <c r="CO116" t="e">
        <f t="shared" si="94"/>
        <v>#DIV/0!</v>
      </c>
      <c r="CP116" t="e">
        <f t="shared" si="95"/>
        <v>#NUM!</v>
      </c>
      <c r="CQ116" t="e">
        <f t="shared" si="96"/>
        <v>#NUM!</v>
      </c>
      <c r="CR116" t="e">
        <f t="shared" si="97"/>
        <v>#NUM!</v>
      </c>
      <c r="CS116" t="e">
        <f t="shared" si="98"/>
        <v>#NUM!</v>
      </c>
      <c r="CT116" t="e">
        <f t="shared" si="99"/>
        <v>#NUM!</v>
      </c>
      <c r="CU116" t="e">
        <f t="shared" si="100"/>
        <v>#NUM!</v>
      </c>
      <c r="CV116" t="e">
        <f t="shared" si="101"/>
        <v>#NUM!</v>
      </c>
      <c r="CW116" t="e">
        <f t="shared" si="102"/>
        <v>#NUM!</v>
      </c>
      <c r="CX116" t="e">
        <f t="shared" si="103"/>
        <v>#NUM!</v>
      </c>
      <c r="CY116" t="e">
        <f t="shared" si="104"/>
        <v>#NUM!</v>
      </c>
      <c r="CZ116" t="e">
        <f t="shared" si="105"/>
        <v>#NUM!</v>
      </c>
      <c r="DA116" t="e">
        <f t="shared" si="106"/>
        <v>#NUM!</v>
      </c>
      <c r="DB116" t="e">
        <f t="shared" si="107"/>
        <v>#NUM!</v>
      </c>
      <c r="DC116" t="e">
        <f t="shared" si="108"/>
        <v>#NUM!</v>
      </c>
      <c r="DD116" t="e">
        <f t="shared" si="109"/>
        <v>#NUM!</v>
      </c>
      <c r="DE116" t="e">
        <f t="shared" si="110"/>
        <v>#NUM!</v>
      </c>
      <c r="DF116" t="e">
        <f t="shared" si="111"/>
        <v>#NUM!</v>
      </c>
      <c r="DG116" t="e">
        <f t="shared" si="112"/>
        <v>#NUM!</v>
      </c>
      <c r="DH116" t="e">
        <f t="shared" si="113"/>
        <v>#NUM!</v>
      </c>
      <c r="DI116" t="e">
        <f t="shared" si="114"/>
        <v>#NUM!</v>
      </c>
      <c r="DJ116">
        <f t="shared" si="115"/>
        <v>-0.35313481221121462</v>
      </c>
      <c r="DK116" t="e">
        <f t="shared" si="116"/>
        <v>#NUM!</v>
      </c>
      <c r="DL116" t="e">
        <f t="shared" si="117"/>
        <v>#NUM!</v>
      </c>
      <c r="DM116" t="e">
        <f t="shared" si="118"/>
        <v>#NUM!</v>
      </c>
      <c r="DN116" t="e">
        <f t="shared" si="119"/>
        <v>#NUM!</v>
      </c>
      <c r="DO116" t="e">
        <f t="shared" si="120"/>
        <v>#NUM!</v>
      </c>
      <c r="DP116" t="e">
        <f t="shared" si="121"/>
        <v>#NUM!</v>
      </c>
      <c r="DQ116" t="e">
        <f t="shared" si="122"/>
        <v>#NUM!</v>
      </c>
      <c r="DR116" t="e">
        <f t="shared" si="123"/>
        <v>#NUM!</v>
      </c>
      <c r="DS116" t="e">
        <f t="shared" si="124"/>
        <v>#NUM!</v>
      </c>
      <c r="DT116" t="e">
        <f t="shared" si="125"/>
        <v>#NUM!</v>
      </c>
      <c r="DU116" t="e">
        <f t="shared" si="126"/>
        <v>#NUM!</v>
      </c>
      <c r="DV116" t="e">
        <f t="shared" si="127"/>
        <v>#NUM!</v>
      </c>
      <c r="DW116" t="e">
        <f t="shared" si="128"/>
        <v>#NUM!</v>
      </c>
      <c r="DX116" t="e">
        <f t="shared" si="129"/>
        <v>#NUM!</v>
      </c>
      <c r="DY116" t="e">
        <f t="shared" si="130"/>
        <v>#NUM!</v>
      </c>
      <c r="DZ116" t="e">
        <f t="shared" si="131"/>
        <v>#NUM!</v>
      </c>
      <c r="EA116" t="e">
        <f t="shared" si="132"/>
        <v>#NUM!</v>
      </c>
      <c r="EB116" t="e">
        <f t="shared" si="133"/>
        <v>#NUM!</v>
      </c>
      <c r="EC116" t="e">
        <f t="shared" si="134"/>
        <v>#NUM!</v>
      </c>
      <c r="ED116" t="e">
        <f t="shared" si="135"/>
        <v>#NUM!</v>
      </c>
      <c r="EE116" t="e">
        <f t="shared" si="138"/>
        <v>#NUM!</v>
      </c>
      <c r="EG116">
        <v>0</v>
      </c>
      <c r="EH116">
        <v>0</v>
      </c>
      <c r="EI116">
        <v>0</v>
      </c>
      <c r="EJ116">
        <v>0</v>
      </c>
      <c r="EK116">
        <v>0</v>
      </c>
      <c r="EL116">
        <v>0</v>
      </c>
      <c r="EM116">
        <v>0</v>
      </c>
      <c r="EN116">
        <v>0</v>
      </c>
      <c r="EO116">
        <v>0</v>
      </c>
      <c r="EP116">
        <v>0</v>
      </c>
      <c r="EQ116">
        <v>0</v>
      </c>
      <c r="ER116">
        <v>0</v>
      </c>
      <c r="ES116">
        <v>0</v>
      </c>
      <c r="ET116">
        <v>0</v>
      </c>
      <c r="EU116">
        <v>0</v>
      </c>
      <c r="EV116">
        <v>0</v>
      </c>
      <c r="EW116">
        <v>0</v>
      </c>
      <c r="EX116">
        <v>0</v>
      </c>
      <c r="EY116">
        <v>0</v>
      </c>
      <c r="EZ116">
        <v>0</v>
      </c>
      <c r="FA116">
        <v>0</v>
      </c>
      <c r="FB116">
        <v>0</v>
      </c>
      <c r="FC116">
        <v>0</v>
      </c>
      <c r="FD116">
        <v>0</v>
      </c>
      <c r="FE116">
        <v>0</v>
      </c>
      <c r="FF116">
        <v>0</v>
      </c>
      <c r="FG116">
        <v>0</v>
      </c>
      <c r="FH116">
        <v>0</v>
      </c>
      <c r="FI116">
        <v>0</v>
      </c>
      <c r="FJ116">
        <v>0</v>
      </c>
      <c r="FK116">
        <v>0</v>
      </c>
      <c r="FL116">
        <v>0</v>
      </c>
      <c r="FM116">
        <v>0</v>
      </c>
      <c r="FN116">
        <v>0</v>
      </c>
      <c r="FO116">
        <v>0</v>
      </c>
      <c r="FP116">
        <v>0</v>
      </c>
      <c r="FQ116">
        <v>0</v>
      </c>
      <c r="FR116">
        <v>0</v>
      </c>
      <c r="FS116">
        <v>0</v>
      </c>
      <c r="FT116">
        <v>0</v>
      </c>
      <c r="FU116">
        <v>0</v>
      </c>
      <c r="FV116">
        <v>0</v>
      </c>
      <c r="FW116">
        <v>-0.35313481221121462</v>
      </c>
      <c r="FX116">
        <v>0</v>
      </c>
      <c r="FY116">
        <v>0</v>
      </c>
      <c r="FZ116">
        <v>0</v>
      </c>
      <c r="GA116">
        <v>0</v>
      </c>
      <c r="GB116">
        <v>0</v>
      </c>
      <c r="GC116">
        <v>0</v>
      </c>
      <c r="GD116">
        <v>0</v>
      </c>
      <c r="GE116">
        <v>0</v>
      </c>
      <c r="GF116">
        <v>0</v>
      </c>
      <c r="GG116">
        <v>0</v>
      </c>
      <c r="GH116">
        <v>0</v>
      </c>
      <c r="GI116">
        <v>0</v>
      </c>
      <c r="GJ116">
        <v>0</v>
      </c>
      <c r="GK116">
        <v>0</v>
      </c>
      <c r="GL116">
        <v>0</v>
      </c>
      <c r="GM116">
        <v>0</v>
      </c>
      <c r="GN116">
        <v>0</v>
      </c>
      <c r="GO116">
        <v>0</v>
      </c>
      <c r="GP116">
        <v>0</v>
      </c>
      <c r="GQ116">
        <v>0</v>
      </c>
      <c r="GR116">
        <v>0</v>
      </c>
    </row>
    <row r="117" spans="1:200">
      <c r="A117" s="12" t="s">
        <v>327</v>
      </c>
      <c r="BK117" s="41">
        <v>72.764887000000002</v>
      </c>
      <c r="BN117">
        <f t="shared" si="71"/>
        <v>1</v>
      </c>
      <c r="BO117" s="41">
        <f t="shared" si="137"/>
        <v>72.764887000000002</v>
      </c>
      <c r="BP117" s="41">
        <f>Table148[[#This Row],[sum reads_all cohort]]/B$129*LN(Table148[[#This Row],[sum reads_all cohort]]/B$129)</f>
        <v>-5.9353509708899609E-4</v>
      </c>
      <c r="BQ117" s="41">
        <f>Table148[[#This Row],[n]]-1</f>
        <v>0</v>
      </c>
      <c r="BR117" s="41">
        <f>Table148[[#This Row],[n]]*Table148[[#This Row],[n-1]]</f>
        <v>0</v>
      </c>
      <c r="BT117" t="e">
        <f t="shared" si="73"/>
        <v>#NUM!</v>
      </c>
      <c r="BU117" t="e">
        <f t="shared" si="74"/>
        <v>#NUM!</v>
      </c>
      <c r="BV117" t="e">
        <f t="shared" si="75"/>
        <v>#NUM!</v>
      </c>
      <c r="BW117" t="e">
        <f t="shared" si="76"/>
        <v>#NUM!</v>
      </c>
      <c r="BX117" t="e">
        <f t="shared" si="77"/>
        <v>#NUM!</v>
      </c>
      <c r="BY117" t="e">
        <f t="shared" si="78"/>
        <v>#NUM!</v>
      </c>
      <c r="BZ117" t="e">
        <f t="shared" si="79"/>
        <v>#DIV/0!</v>
      </c>
      <c r="CA117" t="e">
        <f t="shared" si="80"/>
        <v>#DIV/0!</v>
      </c>
      <c r="CB117" t="e">
        <f t="shared" si="81"/>
        <v>#NUM!</v>
      </c>
      <c r="CC117" t="e">
        <f t="shared" si="82"/>
        <v>#NUM!</v>
      </c>
      <c r="CD117" t="e">
        <f t="shared" si="83"/>
        <v>#NUM!</v>
      </c>
      <c r="CE117" t="e">
        <f t="shared" si="84"/>
        <v>#NUM!</v>
      </c>
      <c r="CF117" t="e">
        <f t="shared" si="85"/>
        <v>#NUM!</v>
      </c>
      <c r="CG117" t="e">
        <f t="shared" si="86"/>
        <v>#NUM!</v>
      </c>
      <c r="CH117" t="e">
        <f t="shared" si="87"/>
        <v>#DIV/0!</v>
      </c>
      <c r="CI117" t="e">
        <f t="shared" si="88"/>
        <v>#DIV/0!</v>
      </c>
      <c r="CJ117" t="e">
        <f t="shared" si="89"/>
        <v>#NUM!</v>
      </c>
      <c r="CK117" t="e">
        <f t="shared" si="90"/>
        <v>#NUM!</v>
      </c>
      <c r="CL117" t="e">
        <f t="shared" si="91"/>
        <v>#NUM!</v>
      </c>
      <c r="CM117" t="e">
        <f t="shared" si="92"/>
        <v>#DIV/0!</v>
      </c>
      <c r="CN117" t="e">
        <f t="shared" si="93"/>
        <v>#NUM!</v>
      </c>
      <c r="CO117" t="e">
        <f t="shared" si="94"/>
        <v>#DIV/0!</v>
      </c>
      <c r="CP117" t="e">
        <f t="shared" si="95"/>
        <v>#NUM!</v>
      </c>
      <c r="CQ117" t="e">
        <f t="shared" si="96"/>
        <v>#NUM!</v>
      </c>
      <c r="CR117" t="e">
        <f t="shared" si="97"/>
        <v>#NUM!</v>
      </c>
      <c r="CS117" t="e">
        <f t="shared" si="98"/>
        <v>#NUM!</v>
      </c>
      <c r="CT117" t="e">
        <f t="shared" si="99"/>
        <v>#NUM!</v>
      </c>
      <c r="CU117" t="e">
        <f t="shared" si="100"/>
        <v>#NUM!</v>
      </c>
      <c r="CV117" t="e">
        <f t="shared" si="101"/>
        <v>#NUM!</v>
      </c>
      <c r="CW117" t="e">
        <f t="shared" si="102"/>
        <v>#NUM!</v>
      </c>
      <c r="CX117" t="e">
        <f t="shared" si="103"/>
        <v>#NUM!</v>
      </c>
      <c r="CY117" t="e">
        <f t="shared" si="104"/>
        <v>#NUM!</v>
      </c>
      <c r="CZ117" t="e">
        <f t="shared" si="105"/>
        <v>#NUM!</v>
      </c>
      <c r="DA117" t="e">
        <f t="shared" si="106"/>
        <v>#NUM!</v>
      </c>
      <c r="DB117" t="e">
        <f t="shared" si="107"/>
        <v>#NUM!</v>
      </c>
      <c r="DC117" t="e">
        <f t="shared" si="108"/>
        <v>#NUM!</v>
      </c>
      <c r="DD117" t="e">
        <f t="shared" si="109"/>
        <v>#NUM!</v>
      </c>
      <c r="DE117" t="e">
        <f t="shared" si="110"/>
        <v>#NUM!</v>
      </c>
      <c r="DF117" t="e">
        <f t="shared" si="111"/>
        <v>#NUM!</v>
      </c>
      <c r="DG117" t="e">
        <f t="shared" si="112"/>
        <v>#NUM!</v>
      </c>
      <c r="DH117" t="e">
        <f t="shared" si="113"/>
        <v>#NUM!</v>
      </c>
      <c r="DI117" t="e">
        <f t="shared" si="114"/>
        <v>#NUM!</v>
      </c>
      <c r="DJ117" t="e">
        <f t="shared" si="115"/>
        <v>#NUM!</v>
      </c>
      <c r="DK117" t="e">
        <f t="shared" si="116"/>
        <v>#NUM!</v>
      </c>
      <c r="DL117" t="e">
        <f t="shared" si="117"/>
        <v>#NUM!</v>
      </c>
      <c r="DM117" t="e">
        <f t="shared" si="118"/>
        <v>#NUM!</v>
      </c>
      <c r="DN117" t="e">
        <f t="shared" si="119"/>
        <v>#NUM!</v>
      </c>
      <c r="DO117" t="e">
        <f t="shared" si="120"/>
        <v>#NUM!</v>
      </c>
      <c r="DP117" t="e">
        <f t="shared" si="121"/>
        <v>#NUM!</v>
      </c>
      <c r="DQ117" t="e">
        <f t="shared" si="122"/>
        <v>#NUM!</v>
      </c>
      <c r="DR117" t="e">
        <f t="shared" si="123"/>
        <v>#NUM!</v>
      </c>
      <c r="DS117" t="e">
        <f t="shared" si="124"/>
        <v>#NUM!</v>
      </c>
      <c r="DT117" t="e">
        <f t="shared" si="125"/>
        <v>#NUM!</v>
      </c>
      <c r="DU117" t="e">
        <f t="shared" si="126"/>
        <v>#NUM!</v>
      </c>
      <c r="DV117" t="e">
        <f t="shared" si="127"/>
        <v>#NUM!</v>
      </c>
      <c r="DW117" t="e">
        <f t="shared" si="128"/>
        <v>#NUM!</v>
      </c>
      <c r="DX117" t="e">
        <f t="shared" si="129"/>
        <v>#NUM!</v>
      </c>
      <c r="DY117" t="e">
        <f t="shared" si="130"/>
        <v>#NUM!</v>
      </c>
      <c r="DZ117" t="e">
        <f t="shared" si="131"/>
        <v>#NUM!</v>
      </c>
      <c r="EA117" t="e">
        <f t="shared" si="132"/>
        <v>#NUM!</v>
      </c>
      <c r="EB117" t="e">
        <f t="shared" si="133"/>
        <v>#NUM!</v>
      </c>
      <c r="EC117">
        <f t="shared" si="134"/>
        <v>-2.601664583434812E-2</v>
      </c>
      <c r="ED117" t="e">
        <f t="shared" si="135"/>
        <v>#NUM!</v>
      </c>
      <c r="EE117" t="e">
        <f t="shared" si="138"/>
        <v>#NUM!</v>
      </c>
      <c r="EG117">
        <v>0</v>
      </c>
      <c r="EH117">
        <v>0</v>
      </c>
      <c r="EI117">
        <v>0</v>
      </c>
      <c r="EJ117">
        <v>0</v>
      </c>
      <c r="EK117">
        <v>0</v>
      </c>
      <c r="EL117">
        <v>0</v>
      </c>
      <c r="EM117">
        <v>0</v>
      </c>
      <c r="EN117">
        <v>0</v>
      </c>
      <c r="EO117">
        <v>0</v>
      </c>
      <c r="EP117">
        <v>0</v>
      </c>
      <c r="EQ117">
        <v>0</v>
      </c>
      <c r="ER117">
        <v>0</v>
      </c>
      <c r="ES117">
        <v>0</v>
      </c>
      <c r="ET117">
        <v>0</v>
      </c>
      <c r="EU117">
        <v>0</v>
      </c>
      <c r="EV117">
        <v>0</v>
      </c>
      <c r="EW117">
        <v>0</v>
      </c>
      <c r="EX117">
        <v>0</v>
      </c>
      <c r="EY117">
        <v>0</v>
      </c>
      <c r="EZ117">
        <v>0</v>
      </c>
      <c r="FA117">
        <v>0</v>
      </c>
      <c r="FB117">
        <v>0</v>
      </c>
      <c r="FC117">
        <v>0</v>
      </c>
      <c r="FD117">
        <v>0</v>
      </c>
      <c r="FE117">
        <v>0</v>
      </c>
      <c r="FF117">
        <v>0</v>
      </c>
      <c r="FG117">
        <v>0</v>
      </c>
      <c r="FH117">
        <v>0</v>
      </c>
      <c r="FI117">
        <v>0</v>
      </c>
      <c r="FJ117">
        <v>0</v>
      </c>
      <c r="FK117">
        <v>0</v>
      </c>
      <c r="FL117">
        <v>0</v>
      </c>
      <c r="FM117">
        <v>0</v>
      </c>
      <c r="FN117">
        <v>0</v>
      </c>
      <c r="FO117">
        <v>0</v>
      </c>
      <c r="FP117">
        <v>0</v>
      </c>
      <c r="FQ117">
        <v>0</v>
      </c>
      <c r="FR117">
        <v>0</v>
      </c>
      <c r="FS117">
        <v>0</v>
      </c>
      <c r="FT117">
        <v>0</v>
      </c>
      <c r="FU117">
        <v>0</v>
      </c>
      <c r="FV117">
        <v>0</v>
      </c>
      <c r="FW117">
        <v>0</v>
      </c>
      <c r="FX117">
        <v>0</v>
      </c>
      <c r="FY117">
        <v>0</v>
      </c>
      <c r="FZ117">
        <v>0</v>
      </c>
      <c r="GA117">
        <v>0</v>
      </c>
      <c r="GB117">
        <v>0</v>
      </c>
      <c r="GC117">
        <v>0</v>
      </c>
      <c r="GD117">
        <v>0</v>
      </c>
      <c r="GE117">
        <v>0</v>
      </c>
      <c r="GF117">
        <v>0</v>
      </c>
      <c r="GG117">
        <v>0</v>
      </c>
      <c r="GH117">
        <v>0</v>
      </c>
      <c r="GI117">
        <v>0</v>
      </c>
      <c r="GJ117">
        <v>0</v>
      </c>
      <c r="GK117">
        <v>0</v>
      </c>
      <c r="GL117">
        <v>0</v>
      </c>
      <c r="GM117">
        <v>0</v>
      </c>
      <c r="GN117">
        <v>0</v>
      </c>
      <c r="GO117">
        <v>0</v>
      </c>
      <c r="GP117">
        <v>-2.601664583434812E-2</v>
      </c>
      <c r="GQ117">
        <v>0</v>
      </c>
      <c r="GR117">
        <v>0</v>
      </c>
    </row>
    <row r="118" spans="1:200">
      <c r="A118" s="12" t="s">
        <v>140</v>
      </c>
      <c r="K118" s="41">
        <v>124.64764820000001</v>
      </c>
      <c r="BN118">
        <f t="shared" si="71"/>
        <v>1</v>
      </c>
      <c r="BO118" s="41">
        <f t="shared" si="137"/>
        <v>124.64764820000001</v>
      </c>
      <c r="BP118" s="41">
        <f>Table148[[#This Row],[sum reads_all cohort]]/B$129*LN(Table148[[#This Row],[sum reads_all cohort]]/B$129)</f>
        <v>-9.6032779942319417E-4</v>
      </c>
      <c r="BQ118" s="41">
        <f>Table148[[#This Row],[n]]-1</f>
        <v>0</v>
      </c>
      <c r="BR118" s="41">
        <f>Table148[[#This Row],[n]]*Table148[[#This Row],[n-1]]</f>
        <v>0</v>
      </c>
      <c r="BT118" t="e">
        <f t="shared" si="73"/>
        <v>#NUM!</v>
      </c>
      <c r="BU118" t="e">
        <f t="shared" si="74"/>
        <v>#NUM!</v>
      </c>
      <c r="BV118" t="e">
        <f t="shared" si="75"/>
        <v>#NUM!</v>
      </c>
      <c r="BW118" t="e">
        <f t="shared" si="76"/>
        <v>#NUM!</v>
      </c>
      <c r="BX118" t="e">
        <f t="shared" si="77"/>
        <v>#NUM!</v>
      </c>
      <c r="BY118" t="e">
        <f t="shared" si="78"/>
        <v>#NUM!</v>
      </c>
      <c r="BZ118" t="e">
        <f t="shared" si="79"/>
        <v>#DIV/0!</v>
      </c>
      <c r="CA118" t="e">
        <f t="shared" si="80"/>
        <v>#DIV/0!</v>
      </c>
      <c r="CB118" t="e">
        <f t="shared" si="81"/>
        <v>#NUM!</v>
      </c>
      <c r="CC118">
        <f t="shared" si="82"/>
        <v>-2.5968647427731542E-2</v>
      </c>
      <c r="CD118" t="e">
        <f t="shared" si="83"/>
        <v>#NUM!</v>
      </c>
      <c r="CE118" t="e">
        <f t="shared" si="84"/>
        <v>#NUM!</v>
      </c>
      <c r="CF118" t="e">
        <f t="shared" si="85"/>
        <v>#NUM!</v>
      </c>
      <c r="CG118" t="e">
        <f t="shared" si="86"/>
        <v>#NUM!</v>
      </c>
      <c r="CH118" t="e">
        <f t="shared" si="87"/>
        <v>#DIV/0!</v>
      </c>
      <c r="CI118" t="e">
        <f t="shared" si="88"/>
        <v>#DIV/0!</v>
      </c>
      <c r="CJ118" t="e">
        <f t="shared" si="89"/>
        <v>#NUM!</v>
      </c>
      <c r="CK118" t="e">
        <f t="shared" si="90"/>
        <v>#NUM!</v>
      </c>
      <c r="CL118" t="e">
        <f t="shared" si="91"/>
        <v>#NUM!</v>
      </c>
      <c r="CM118" t="e">
        <f t="shared" si="92"/>
        <v>#DIV/0!</v>
      </c>
      <c r="CN118" t="e">
        <f t="shared" si="93"/>
        <v>#NUM!</v>
      </c>
      <c r="CO118" t="e">
        <f t="shared" si="94"/>
        <v>#DIV/0!</v>
      </c>
      <c r="CP118" t="e">
        <f t="shared" si="95"/>
        <v>#NUM!</v>
      </c>
      <c r="CQ118" t="e">
        <f t="shared" si="96"/>
        <v>#NUM!</v>
      </c>
      <c r="CR118" t="e">
        <f t="shared" si="97"/>
        <v>#NUM!</v>
      </c>
      <c r="CS118" t="e">
        <f t="shared" si="98"/>
        <v>#NUM!</v>
      </c>
      <c r="CT118" t="e">
        <f t="shared" si="99"/>
        <v>#NUM!</v>
      </c>
      <c r="CU118" t="e">
        <f t="shared" si="100"/>
        <v>#NUM!</v>
      </c>
      <c r="CV118" t="e">
        <f t="shared" si="101"/>
        <v>#NUM!</v>
      </c>
      <c r="CW118" t="e">
        <f t="shared" si="102"/>
        <v>#NUM!</v>
      </c>
      <c r="CX118" t="e">
        <f t="shared" si="103"/>
        <v>#NUM!</v>
      </c>
      <c r="CY118" t="e">
        <f t="shared" si="104"/>
        <v>#NUM!</v>
      </c>
      <c r="CZ118" t="e">
        <f t="shared" si="105"/>
        <v>#NUM!</v>
      </c>
      <c r="DA118" t="e">
        <f t="shared" si="106"/>
        <v>#NUM!</v>
      </c>
      <c r="DB118" t="e">
        <f t="shared" si="107"/>
        <v>#NUM!</v>
      </c>
      <c r="DC118" t="e">
        <f t="shared" si="108"/>
        <v>#NUM!</v>
      </c>
      <c r="DD118" t="e">
        <f t="shared" si="109"/>
        <v>#NUM!</v>
      </c>
      <c r="DE118" t="e">
        <f t="shared" si="110"/>
        <v>#NUM!</v>
      </c>
      <c r="DF118" t="e">
        <f t="shared" si="111"/>
        <v>#NUM!</v>
      </c>
      <c r="DG118" t="e">
        <f t="shared" si="112"/>
        <v>#NUM!</v>
      </c>
      <c r="DH118" t="e">
        <f t="shared" si="113"/>
        <v>#NUM!</v>
      </c>
      <c r="DI118" t="e">
        <f t="shared" si="114"/>
        <v>#NUM!</v>
      </c>
      <c r="DJ118" t="e">
        <f t="shared" si="115"/>
        <v>#NUM!</v>
      </c>
      <c r="DK118" t="e">
        <f t="shared" si="116"/>
        <v>#NUM!</v>
      </c>
      <c r="DL118" t="e">
        <f t="shared" si="117"/>
        <v>#NUM!</v>
      </c>
      <c r="DM118" t="e">
        <f t="shared" si="118"/>
        <v>#NUM!</v>
      </c>
      <c r="DN118" t="e">
        <f t="shared" si="119"/>
        <v>#NUM!</v>
      </c>
      <c r="DO118" t="e">
        <f t="shared" si="120"/>
        <v>#NUM!</v>
      </c>
      <c r="DP118" t="e">
        <f t="shared" si="121"/>
        <v>#NUM!</v>
      </c>
      <c r="DQ118" t="e">
        <f t="shared" si="122"/>
        <v>#NUM!</v>
      </c>
      <c r="DR118" t="e">
        <f t="shared" si="123"/>
        <v>#NUM!</v>
      </c>
      <c r="DS118" t="e">
        <f t="shared" si="124"/>
        <v>#NUM!</v>
      </c>
      <c r="DT118" t="e">
        <f t="shared" si="125"/>
        <v>#NUM!</v>
      </c>
      <c r="DU118" t="e">
        <f t="shared" si="126"/>
        <v>#NUM!</v>
      </c>
      <c r="DV118" t="e">
        <f t="shared" si="127"/>
        <v>#NUM!</v>
      </c>
      <c r="DW118" t="e">
        <f t="shared" si="128"/>
        <v>#NUM!</v>
      </c>
      <c r="DX118" t="e">
        <f t="shared" si="129"/>
        <v>#NUM!</v>
      </c>
      <c r="DY118" t="e">
        <f t="shared" si="130"/>
        <v>#NUM!</v>
      </c>
      <c r="DZ118" t="e">
        <f t="shared" si="131"/>
        <v>#NUM!</v>
      </c>
      <c r="EA118" t="e">
        <f t="shared" si="132"/>
        <v>#NUM!</v>
      </c>
      <c r="EB118" t="e">
        <f t="shared" si="133"/>
        <v>#NUM!</v>
      </c>
      <c r="EC118" t="e">
        <f t="shared" si="134"/>
        <v>#NUM!</v>
      </c>
      <c r="ED118" t="e">
        <f t="shared" si="135"/>
        <v>#NUM!</v>
      </c>
      <c r="EE118" t="e">
        <f t="shared" si="138"/>
        <v>#NUM!</v>
      </c>
      <c r="EG118">
        <v>0</v>
      </c>
      <c r="EH118">
        <v>0</v>
      </c>
      <c r="EI118">
        <v>0</v>
      </c>
      <c r="EJ118">
        <v>0</v>
      </c>
      <c r="EK118">
        <v>0</v>
      </c>
      <c r="EL118">
        <v>0</v>
      </c>
      <c r="EM118">
        <v>0</v>
      </c>
      <c r="EN118">
        <v>0</v>
      </c>
      <c r="EO118">
        <v>0</v>
      </c>
      <c r="EP118">
        <v>-2.5968647427731542E-2</v>
      </c>
      <c r="EQ118">
        <v>0</v>
      </c>
      <c r="ER118">
        <v>0</v>
      </c>
      <c r="ES118">
        <v>0</v>
      </c>
      <c r="ET118">
        <v>0</v>
      </c>
      <c r="EU118">
        <v>0</v>
      </c>
      <c r="EV118">
        <v>0</v>
      </c>
      <c r="EW118">
        <v>0</v>
      </c>
      <c r="EX118">
        <v>0</v>
      </c>
      <c r="EY118">
        <v>0</v>
      </c>
      <c r="EZ118">
        <v>0</v>
      </c>
      <c r="FA118">
        <v>0</v>
      </c>
      <c r="FB118">
        <v>0</v>
      </c>
      <c r="FC118">
        <v>0</v>
      </c>
      <c r="FD118">
        <v>0</v>
      </c>
      <c r="FE118">
        <v>0</v>
      </c>
      <c r="FF118">
        <v>0</v>
      </c>
      <c r="FG118">
        <v>0</v>
      </c>
      <c r="FH118">
        <v>0</v>
      </c>
      <c r="FI118">
        <v>0</v>
      </c>
      <c r="FJ118">
        <v>0</v>
      </c>
      <c r="FK118">
        <v>0</v>
      </c>
      <c r="FL118">
        <v>0</v>
      </c>
      <c r="FM118">
        <v>0</v>
      </c>
      <c r="FN118">
        <v>0</v>
      </c>
      <c r="FO118">
        <v>0</v>
      </c>
      <c r="FP118">
        <v>0</v>
      </c>
      <c r="FQ118">
        <v>0</v>
      </c>
      <c r="FR118">
        <v>0</v>
      </c>
      <c r="FS118">
        <v>0</v>
      </c>
      <c r="FT118">
        <v>0</v>
      </c>
      <c r="FU118">
        <v>0</v>
      </c>
      <c r="FV118">
        <v>0</v>
      </c>
      <c r="FW118">
        <v>0</v>
      </c>
      <c r="FX118">
        <v>0</v>
      </c>
      <c r="FY118">
        <v>0</v>
      </c>
      <c r="FZ118">
        <v>0</v>
      </c>
      <c r="GA118">
        <v>0</v>
      </c>
      <c r="GB118">
        <v>0</v>
      </c>
      <c r="GC118">
        <v>0</v>
      </c>
      <c r="GD118">
        <v>0</v>
      </c>
      <c r="GE118">
        <v>0</v>
      </c>
      <c r="GF118">
        <v>0</v>
      </c>
      <c r="GG118">
        <v>0</v>
      </c>
      <c r="GH118">
        <v>0</v>
      </c>
      <c r="GI118">
        <v>0</v>
      </c>
      <c r="GJ118">
        <v>0</v>
      </c>
      <c r="GK118">
        <v>0</v>
      </c>
      <c r="GL118">
        <v>0</v>
      </c>
      <c r="GM118">
        <v>0</v>
      </c>
      <c r="GN118">
        <v>0</v>
      </c>
      <c r="GO118">
        <v>0</v>
      </c>
      <c r="GP118">
        <v>0</v>
      </c>
      <c r="GQ118">
        <v>0</v>
      </c>
      <c r="GR118">
        <v>0</v>
      </c>
    </row>
    <row r="119" spans="1:200">
      <c r="A119" s="12" t="s">
        <v>325</v>
      </c>
      <c r="BK119" s="41">
        <v>68.852490000000003</v>
      </c>
      <c r="BN119">
        <f t="shared" si="71"/>
        <v>1</v>
      </c>
      <c r="BO119" s="41">
        <f t="shared" si="137"/>
        <v>68.852490000000003</v>
      </c>
      <c r="BP119" s="41">
        <f>Table148[[#This Row],[sum reads_all cohort]]/B$129*LN(Table148[[#This Row],[sum reads_all cohort]]/B$129)</f>
        <v>-5.6482146489724144E-4</v>
      </c>
      <c r="BQ119" s="41">
        <f>Table148[[#This Row],[n]]-1</f>
        <v>0</v>
      </c>
      <c r="BR119" s="41">
        <f>Table148[[#This Row],[n]]*Table148[[#This Row],[n-1]]</f>
        <v>0</v>
      </c>
      <c r="BT119" t="e">
        <f t="shared" si="73"/>
        <v>#NUM!</v>
      </c>
      <c r="BU119" t="e">
        <f t="shared" si="74"/>
        <v>#NUM!</v>
      </c>
      <c r="BV119" t="e">
        <f t="shared" si="75"/>
        <v>#NUM!</v>
      </c>
      <c r="BW119" t="e">
        <f t="shared" si="76"/>
        <v>#NUM!</v>
      </c>
      <c r="BX119" t="e">
        <f t="shared" si="77"/>
        <v>#NUM!</v>
      </c>
      <c r="BY119" t="e">
        <f t="shared" si="78"/>
        <v>#NUM!</v>
      </c>
      <c r="BZ119" t="e">
        <f t="shared" si="79"/>
        <v>#DIV/0!</v>
      </c>
      <c r="CA119" t="e">
        <f t="shared" si="80"/>
        <v>#DIV/0!</v>
      </c>
      <c r="CB119" t="e">
        <f t="shared" si="81"/>
        <v>#NUM!</v>
      </c>
      <c r="CC119" t="e">
        <f t="shared" si="82"/>
        <v>#NUM!</v>
      </c>
      <c r="CD119" t="e">
        <f t="shared" si="83"/>
        <v>#NUM!</v>
      </c>
      <c r="CE119" t="e">
        <f t="shared" si="84"/>
        <v>#NUM!</v>
      </c>
      <c r="CF119" t="e">
        <f t="shared" si="85"/>
        <v>#NUM!</v>
      </c>
      <c r="CG119" t="e">
        <f t="shared" si="86"/>
        <v>#NUM!</v>
      </c>
      <c r="CH119" t="e">
        <f t="shared" si="87"/>
        <v>#DIV/0!</v>
      </c>
      <c r="CI119" t="e">
        <f t="shared" si="88"/>
        <v>#DIV/0!</v>
      </c>
      <c r="CJ119" t="e">
        <f t="shared" si="89"/>
        <v>#NUM!</v>
      </c>
      <c r="CK119" t="e">
        <f t="shared" si="90"/>
        <v>#NUM!</v>
      </c>
      <c r="CL119" t="e">
        <f t="shared" si="91"/>
        <v>#NUM!</v>
      </c>
      <c r="CM119" t="e">
        <f t="shared" si="92"/>
        <v>#DIV/0!</v>
      </c>
      <c r="CN119" t="e">
        <f t="shared" si="93"/>
        <v>#NUM!</v>
      </c>
      <c r="CO119" t="e">
        <f t="shared" si="94"/>
        <v>#DIV/0!</v>
      </c>
      <c r="CP119" t="e">
        <f t="shared" si="95"/>
        <v>#NUM!</v>
      </c>
      <c r="CQ119" t="e">
        <f t="shared" si="96"/>
        <v>#NUM!</v>
      </c>
      <c r="CR119" t="e">
        <f t="shared" si="97"/>
        <v>#NUM!</v>
      </c>
      <c r="CS119" t="e">
        <f t="shared" si="98"/>
        <v>#NUM!</v>
      </c>
      <c r="CT119" t="e">
        <f t="shared" si="99"/>
        <v>#NUM!</v>
      </c>
      <c r="CU119" t="e">
        <f t="shared" si="100"/>
        <v>#NUM!</v>
      </c>
      <c r="CV119" t="e">
        <f t="shared" si="101"/>
        <v>#NUM!</v>
      </c>
      <c r="CW119" t="e">
        <f t="shared" si="102"/>
        <v>#NUM!</v>
      </c>
      <c r="CX119" t="e">
        <f t="shared" si="103"/>
        <v>#NUM!</v>
      </c>
      <c r="CY119" t="e">
        <f t="shared" si="104"/>
        <v>#NUM!</v>
      </c>
      <c r="CZ119" t="e">
        <f t="shared" si="105"/>
        <v>#NUM!</v>
      </c>
      <c r="DA119" t="e">
        <f t="shared" si="106"/>
        <v>#NUM!</v>
      </c>
      <c r="DB119" t="e">
        <f t="shared" si="107"/>
        <v>#NUM!</v>
      </c>
      <c r="DC119" t="e">
        <f t="shared" si="108"/>
        <v>#NUM!</v>
      </c>
      <c r="DD119" t="e">
        <f t="shared" si="109"/>
        <v>#NUM!</v>
      </c>
      <c r="DE119" t="e">
        <f t="shared" si="110"/>
        <v>#NUM!</v>
      </c>
      <c r="DF119" t="e">
        <f t="shared" si="111"/>
        <v>#NUM!</v>
      </c>
      <c r="DG119" t="e">
        <f t="shared" si="112"/>
        <v>#NUM!</v>
      </c>
      <c r="DH119" t="e">
        <f t="shared" si="113"/>
        <v>#NUM!</v>
      </c>
      <c r="DI119" t="e">
        <f t="shared" si="114"/>
        <v>#NUM!</v>
      </c>
      <c r="DJ119" t="e">
        <f t="shared" si="115"/>
        <v>#NUM!</v>
      </c>
      <c r="DK119" t="e">
        <f t="shared" si="116"/>
        <v>#NUM!</v>
      </c>
      <c r="DL119" t="e">
        <f t="shared" si="117"/>
        <v>#NUM!</v>
      </c>
      <c r="DM119" t="e">
        <f t="shared" si="118"/>
        <v>#NUM!</v>
      </c>
      <c r="DN119" t="e">
        <f t="shared" si="119"/>
        <v>#NUM!</v>
      </c>
      <c r="DO119" t="e">
        <f t="shared" si="120"/>
        <v>#NUM!</v>
      </c>
      <c r="DP119" t="e">
        <f t="shared" si="121"/>
        <v>#NUM!</v>
      </c>
      <c r="DQ119" t="e">
        <f t="shared" si="122"/>
        <v>#NUM!</v>
      </c>
      <c r="DR119" t="e">
        <f t="shared" si="123"/>
        <v>#NUM!</v>
      </c>
      <c r="DS119" t="e">
        <f t="shared" si="124"/>
        <v>#NUM!</v>
      </c>
      <c r="DT119" t="e">
        <f t="shared" si="125"/>
        <v>#NUM!</v>
      </c>
      <c r="DU119" t="e">
        <f t="shared" si="126"/>
        <v>#NUM!</v>
      </c>
      <c r="DV119" t="e">
        <f t="shared" si="127"/>
        <v>#NUM!</v>
      </c>
      <c r="DW119" t="e">
        <f t="shared" si="128"/>
        <v>#NUM!</v>
      </c>
      <c r="DX119" t="e">
        <f t="shared" si="129"/>
        <v>#NUM!</v>
      </c>
      <c r="DY119" t="e">
        <f t="shared" si="130"/>
        <v>#NUM!</v>
      </c>
      <c r="DZ119" t="e">
        <f t="shared" si="131"/>
        <v>#NUM!</v>
      </c>
      <c r="EA119" t="e">
        <f t="shared" si="132"/>
        <v>#NUM!</v>
      </c>
      <c r="EB119" t="e">
        <f t="shared" si="133"/>
        <v>#NUM!</v>
      </c>
      <c r="EC119">
        <f t="shared" si="134"/>
        <v>-2.4873506147908075E-2</v>
      </c>
      <c r="ED119" t="e">
        <f t="shared" si="135"/>
        <v>#NUM!</v>
      </c>
      <c r="EE119" t="e">
        <f t="shared" si="138"/>
        <v>#NUM!</v>
      </c>
      <c r="EG119">
        <v>0</v>
      </c>
      <c r="EH119">
        <v>0</v>
      </c>
      <c r="EI119">
        <v>0</v>
      </c>
      <c r="EJ119">
        <v>0</v>
      </c>
      <c r="EK119">
        <v>0</v>
      </c>
      <c r="EL119">
        <v>0</v>
      </c>
      <c r="EM119">
        <v>0</v>
      </c>
      <c r="EN119">
        <v>0</v>
      </c>
      <c r="EO119">
        <v>0</v>
      </c>
      <c r="EP119">
        <v>0</v>
      </c>
      <c r="EQ119">
        <v>0</v>
      </c>
      <c r="ER119">
        <v>0</v>
      </c>
      <c r="ES119">
        <v>0</v>
      </c>
      <c r="ET119">
        <v>0</v>
      </c>
      <c r="EU119">
        <v>0</v>
      </c>
      <c r="EV119">
        <v>0</v>
      </c>
      <c r="EW119">
        <v>0</v>
      </c>
      <c r="EX119">
        <v>0</v>
      </c>
      <c r="EY119">
        <v>0</v>
      </c>
      <c r="EZ119">
        <v>0</v>
      </c>
      <c r="FA119">
        <v>0</v>
      </c>
      <c r="FB119">
        <v>0</v>
      </c>
      <c r="FC119">
        <v>0</v>
      </c>
      <c r="FD119">
        <v>0</v>
      </c>
      <c r="FE119">
        <v>0</v>
      </c>
      <c r="FF119">
        <v>0</v>
      </c>
      <c r="FG119">
        <v>0</v>
      </c>
      <c r="FH119">
        <v>0</v>
      </c>
      <c r="FI119">
        <v>0</v>
      </c>
      <c r="FJ119">
        <v>0</v>
      </c>
      <c r="FK119">
        <v>0</v>
      </c>
      <c r="FL119">
        <v>0</v>
      </c>
      <c r="FM119">
        <v>0</v>
      </c>
      <c r="FN119">
        <v>0</v>
      </c>
      <c r="FO119">
        <v>0</v>
      </c>
      <c r="FP119">
        <v>0</v>
      </c>
      <c r="FQ119">
        <v>0</v>
      </c>
      <c r="FR119">
        <v>0</v>
      </c>
      <c r="FS119">
        <v>0</v>
      </c>
      <c r="FT119">
        <v>0</v>
      </c>
      <c r="FU119">
        <v>0</v>
      </c>
      <c r="FV119">
        <v>0</v>
      </c>
      <c r="FW119">
        <v>0</v>
      </c>
      <c r="FX119">
        <v>0</v>
      </c>
      <c r="FY119">
        <v>0</v>
      </c>
      <c r="FZ119">
        <v>0</v>
      </c>
      <c r="GA119">
        <v>0</v>
      </c>
      <c r="GB119">
        <v>0</v>
      </c>
      <c r="GC119">
        <v>0</v>
      </c>
      <c r="GD119">
        <v>0</v>
      </c>
      <c r="GE119">
        <v>0</v>
      </c>
      <c r="GF119">
        <v>0</v>
      </c>
      <c r="GG119">
        <v>0</v>
      </c>
      <c r="GH119">
        <v>0</v>
      </c>
      <c r="GI119">
        <v>0</v>
      </c>
      <c r="GJ119">
        <v>0</v>
      </c>
      <c r="GK119">
        <v>0</v>
      </c>
      <c r="GL119">
        <v>0</v>
      </c>
      <c r="GM119">
        <v>0</v>
      </c>
      <c r="GN119">
        <v>0</v>
      </c>
      <c r="GO119">
        <v>0</v>
      </c>
      <c r="GP119">
        <v>-2.4873506147908075E-2</v>
      </c>
      <c r="GQ119">
        <v>0</v>
      </c>
      <c r="GR119">
        <v>0</v>
      </c>
    </row>
    <row r="120" spans="1:200">
      <c r="A120" s="12" t="s">
        <v>323</v>
      </c>
      <c r="BC120" s="41">
        <v>72.492789999999999</v>
      </c>
      <c r="BN120">
        <f t="shared" si="71"/>
        <v>1</v>
      </c>
      <c r="BO120" s="41">
        <f t="shared" si="137"/>
        <v>72.492789999999999</v>
      </c>
      <c r="BP120" s="41">
        <f>Table148[[#This Row],[sum reads_all cohort]]/B$129*LN(Table148[[#This Row],[sum reads_all cohort]]/B$129)</f>
        <v>-5.9154397415821496E-4</v>
      </c>
      <c r="BQ120" s="41">
        <f>Table148[[#This Row],[n]]-1</f>
        <v>0</v>
      </c>
      <c r="BR120" s="41">
        <f>Table148[[#This Row],[n]]*Table148[[#This Row],[n-1]]</f>
        <v>0</v>
      </c>
      <c r="BT120" t="e">
        <f t="shared" si="73"/>
        <v>#NUM!</v>
      </c>
      <c r="BU120" t="e">
        <f t="shared" si="74"/>
        <v>#NUM!</v>
      </c>
      <c r="BV120" t="e">
        <f t="shared" si="75"/>
        <v>#NUM!</v>
      </c>
      <c r="BW120" t="e">
        <f t="shared" si="76"/>
        <v>#NUM!</v>
      </c>
      <c r="BX120" t="e">
        <f t="shared" si="77"/>
        <v>#NUM!</v>
      </c>
      <c r="BY120" t="e">
        <f t="shared" si="78"/>
        <v>#NUM!</v>
      </c>
      <c r="BZ120" t="e">
        <f t="shared" si="79"/>
        <v>#DIV/0!</v>
      </c>
      <c r="CA120" t="e">
        <f t="shared" si="80"/>
        <v>#DIV/0!</v>
      </c>
      <c r="CB120" t="e">
        <f t="shared" si="81"/>
        <v>#NUM!</v>
      </c>
      <c r="CC120" t="e">
        <f t="shared" si="82"/>
        <v>#NUM!</v>
      </c>
      <c r="CD120" t="e">
        <f t="shared" si="83"/>
        <v>#NUM!</v>
      </c>
      <c r="CE120" t="e">
        <f t="shared" si="84"/>
        <v>#NUM!</v>
      </c>
      <c r="CF120" t="e">
        <f t="shared" si="85"/>
        <v>#NUM!</v>
      </c>
      <c r="CG120" t="e">
        <f t="shared" si="86"/>
        <v>#NUM!</v>
      </c>
      <c r="CH120" t="e">
        <f t="shared" si="87"/>
        <v>#DIV/0!</v>
      </c>
      <c r="CI120" t="e">
        <f t="shared" si="88"/>
        <v>#DIV/0!</v>
      </c>
      <c r="CJ120" t="e">
        <f t="shared" si="89"/>
        <v>#NUM!</v>
      </c>
      <c r="CK120" t="e">
        <f t="shared" si="90"/>
        <v>#NUM!</v>
      </c>
      <c r="CL120" t="e">
        <f t="shared" si="91"/>
        <v>#NUM!</v>
      </c>
      <c r="CM120" t="e">
        <f t="shared" si="92"/>
        <v>#DIV/0!</v>
      </c>
      <c r="CN120" t="e">
        <f t="shared" si="93"/>
        <v>#NUM!</v>
      </c>
      <c r="CO120" t="e">
        <f t="shared" si="94"/>
        <v>#DIV/0!</v>
      </c>
      <c r="CP120" t="e">
        <f t="shared" si="95"/>
        <v>#NUM!</v>
      </c>
      <c r="CQ120" t="e">
        <f t="shared" si="96"/>
        <v>#NUM!</v>
      </c>
      <c r="CR120" t="e">
        <f t="shared" si="97"/>
        <v>#NUM!</v>
      </c>
      <c r="CS120" t="e">
        <f t="shared" si="98"/>
        <v>#NUM!</v>
      </c>
      <c r="CT120" t="e">
        <f t="shared" si="99"/>
        <v>#NUM!</v>
      </c>
      <c r="CU120" t="e">
        <f t="shared" si="100"/>
        <v>#NUM!</v>
      </c>
      <c r="CV120" t="e">
        <f t="shared" si="101"/>
        <v>#NUM!</v>
      </c>
      <c r="CW120" t="e">
        <f t="shared" si="102"/>
        <v>#NUM!</v>
      </c>
      <c r="CX120" t="e">
        <f t="shared" si="103"/>
        <v>#NUM!</v>
      </c>
      <c r="CY120" t="e">
        <f t="shared" si="104"/>
        <v>#NUM!</v>
      </c>
      <c r="CZ120" t="e">
        <f t="shared" si="105"/>
        <v>#NUM!</v>
      </c>
      <c r="DA120" t="e">
        <f t="shared" si="106"/>
        <v>#NUM!</v>
      </c>
      <c r="DB120" t="e">
        <f t="shared" si="107"/>
        <v>#NUM!</v>
      </c>
      <c r="DC120" t="e">
        <f t="shared" si="108"/>
        <v>#NUM!</v>
      </c>
      <c r="DD120" t="e">
        <f t="shared" si="109"/>
        <v>#NUM!</v>
      </c>
      <c r="DE120" t="e">
        <f t="shared" si="110"/>
        <v>#NUM!</v>
      </c>
      <c r="DF120" t="e">
        <f t="shared" si="111"/>
        <v>#NUM!</v>
      </c>
      <c r="DG120" t="e">
        <f t="shared" si="112"/>
        <v>#NUM!</v>
      </c>
      <c r="DH120" t="e">
        <f t="shared" si="113"/>
        <v>#NUM!</v>
      </c>
      <c r="DI120" t="e">
        <f t="shared" si="114"/>
        <v>#NUM!</v>
      </c>
      <c r="DJ120" t="e">
        <f t="shared" si="115"/>
        <v>#NUM!</v>
      </c>
      <c r="DK120" t="e">
        <f t="shared" si="116"/>
        <v>#NUM!</v>
      </c>
      <c r="DL120" t="e">
        <f t="shared" si="117"/>
        <v>#NUM!</v>
      </c>
      <c r="DM120" t="e">
        <f t="shared" si="118"/>
        <v>#NUM!</v>
      </c>
      <c r="DN120" t="e">
        <f t="shared" si="119"/>
        <v>#NUM!</v>
      </c>
      <c r="DO120" t="e">
        <f t="shared" si="120"/>
        <v>#NUM!</v>
      </c>
      <c r="DP120" t="e">
        <f t="shared" si="121"/>
        <v>#NUM!</v>
      </c>
      <c r="DQ120" t="e">
        <f t="shared" si="122"/>
        <v>#NUM!</v>
      </c>
      <c r="DR120" t="e">
        <f t="shared" si="123"/>
        <v>#NUM!</v>
      </c>
      <c r="DS120" t="e">
        <f t="shared" si="124"/>
        <v>#NUM!</v>
      </c>
      <c r="DT120" t="e">
        <f t="shared" si="125"/>
        <v>#NUM!</v>
      </c>
      <c r="DU120">
        <f t="shared" si="126"/>
        <v>-8.1033841892728647E-3</v>
      </c>
      <c r="DV120" t="e">
        <f t="shared" si="127"/>
        <v>#NUM!</v>
      </c>
      <c r="DW120" t="e">
        <f t="shared" si="128"/>
        <v>#NUM!</v>
      </c>
      <c r="DX120" t="e">
        <f t="shared" si="129"/>
        <v>#NUM!</v>
      </c>
      <c r="DY120" t="e">
        <f t="shared" si="130"/>
        <v>#NUM!</v>
      </c>
      <c r="DZ120" t="e">
        <f t="shared" si="131"/>
        <v>#NUM!</v>
      </c>
      <c r="EA120" t="e">
        <f t="shared" si="132"/>
        <v>#NUM!</v>
      </c>
      <c r="EB120" t="e">
        <f t="shared" si="133"/>
        <v>#NUM!</v>
      </c>
      <c r="EC120" t="e">
        <f t="shared" si="134"/>
        <v>#NUM!</v>
      </c>
      <c r="ED120" t="e">
        <f t="shared" si="135"/>
        <v>#NUM!</v>
      </c>
      <c r="EE120" t="e">
        <f t="shared" si="138"/>
        <v>#NUM!</v>
      </c>
      <c r="EG120">
        <v>0</v>
      </c>
      <c r="EH120">
        <v>0</v>
      </c>
      <c r="EI120">
        <v>0</v>
      </c>
      <c r="EJ120">
        <v>0</v>
      </c>
      <c r="EK120">
        <v>0</v>
      </c>
      <c r="EL120">
        <v>0</v>
      </c>
      <c r="EM120">
        <v>0</v>
      </c>
      <c r="EN120">
        <v>0</v>
      </c>
      <c r="EO120">
        <v>0</v>
      </c>
      <c r="EP120">
        <v>0</v>
      </c>
      <c r="EQ120">
        <v>0</v>
      </c>
      <c r="ER120">
        <v>0</v>
      </c>
      <c r="ES120">
        <v>0</v>
      </c>
      <c r="ET120">
        <v>0</v>
      </c>
      <c r="EU120">
        <v>0</v>
      </c>
      <c r="EV120">
        <v>0</v>
      </c>
      <c r="EW120">
        <v>0</v>
      </c>
      <c r="EX120">
        <v>0</v>
      </c>
      <c r="EY120">
        <v>0</v>
      </c>
      <c r="EZ120">
        <v>0</v>
      </c>
      <c r="FA120">
        <v>0</v>
      </c>
      <c r="FB120">
        <v>0</v>
      </c>
      <c r="FC120">
        <v>0</v>
      </c>
      <c r="FD120">
        <v>0</v>
      </c>
      <c r="FE120">
        <v>0</v>
      </c>
      <c r="FF120">
        <v>0</v>
      </c>
      <c r="FG120">
        <v>0</v>
      </c>
      <c r="FH120">
        <v>0</v>
      </c>
      <c r="FI120">
        <v>0</v>
      </c>
      <c r="FJ120">
        <v>0</v>
      </c>
      <c r="FK120">
        <v>0</v>
      </c>
      <c r="FL120">
        <v>0</v>
      </c>
      <c r="FM120">
        <v>0</v>
      </c>
      <c r="FN120">
        <v>0</v>
      </c>
      <c r="FO120">
        <v>0</v>
      </c>
      <c r="FP120">
        <v>0</v>
      </c>
      <c r="FQ120">
        <v>0</v>
      </c>
      <c r="FR120">
        <v>0</v>
      </c>
      <c r="FS120">
        <v>0</v>
      </c>
      <c r="FT120">
        <v>0</v>
      </c>
      <c r="FU120">
        <v>0</v>
      </c>
      <c r="FV120">
        <v>0</v>
      </c>
      <c r="FW120">
        <v>0</v>
      </c>
      <c r="FX120">
        <v>0</v>
      </c>
      <c r="FY120">
        <v>0</v>
      </c>
      <c r="FZ120">
        <v>0</v>
      </c>
      <c r="GA120">
        <v>0</v>
      </c>
      <c r="GB120">
        <v>0</v>
      </c>
      <c r="GC120">
        <v>0</v>
      </c>
      <c r="GD120">
        <v>0</v>
      </c>
      <c r="GE120">
        <v>0</v>
      </c>
      <c r="GF120">
        <v>0</v>
      </c>
      <c r="GG120">
        <v>0</v>
      </c>
      <c r="GH120">
        <v>-8.1033841892728647E-3</v>
      </c>
      <c r="GI120">
        <v>0</v>
      </c>
      <c r="GJ120">
        <v>0</v>
      </c>
      <c r="GK120">
        <v>0</v>
      </c>
      <c r="GL120">
        <v>0</v>
      </c>
      <c r="GM120">
        <v>0</v>
      </c>
      <c r="GN120">
        <v>0</v>
      </c>
      <c r="GO120">
        <v>0</v>
      </c>
      <c r="GP120">
        <v>0</v>
      </c>
      <c r="GQ120">
        <v>0</v>
      </c>
      <c r="GR120">
        <v>0</v>
      </c>
    </row>
    <row r="121" spans="1:200">
      <c r="A121" s="12" t="s">
        <v>322</v>
      </c>
      <c r="AR121" s="41">
        <v>91.766686000000007</v>
      </c>
      <c r="BN121">
        <f t="shared" si="71"/>
        <v>1</v>
      </c>
      <c r="BO121" s="41">
        <f t="shared" si="137"/>
        <v>91.766686000000007</v>
      </c>
      <c r="BP121" s="41">
        <f>Table148[[#This Row],[sum reads_all cohort]]/B$129*LN(Table148[[#This Row],[sum reads_all cohort]]/B$129)</f>
        <v>-7.3062960686996335E-4</v>
      </c>
      <c r="BQ121" s="41">
        <f>Table148[[#This Row],[n]]-1</f>
        <v>0</v>
      </c>
      <c r="BR121" s="41">
        <f>Table148[[#This Row],[n]]*Table148[[#This Row],[n-1]]</f>
        <v>0</v>
      </c>
      <c r="BT121" t="e">
        <f t="shared" si="73"/>
        <v>#NUM!</v>
      </c>
      <c r="BU121" t="e">
        <f t="shared" si="74"/>
        <v>#NUM!</v>
      </c>
      <c r="BV121" t="e">
        <f t="shared" si="75"/>
        <v>#NUM!</v>
      </c>
      <c r="BW121" t="e">
        <f t="shared" si="76"/>
        <v>#NUM!</v>
      </c>
      <c r="BX121" t="e">
        <f t="shared" si="77"/>
        <v>#NUM!</v>
      </c>
      <c r="BY121" t="e">
        <f t="shared" si="78"/>
        <v>#NUM!</v>
      </c>
      <c r="BZ121" t="e">
        <f t="shared" si="79"/>
        <v>#DIV/0!</v>
      </c>
      <c r="CA121" t="e">
        <f t="shared" si="80"/>
        <v>#DIV/0!</v>
      </c>
      <c r="CB121" t="e">
        <f t="shared" si="81"/>
        <v>#NUM!</v>
      </c>
      <c r="CC121" t="e">
        <f t="shared" si="82"/>
        <v>#NUM!</v>
      </c>
      <c r="CD121" t="e">
        <f t="shared" si="83"/>
        <v>#NUM!</v>
      </c>
      <c r="CE121" t="e">
        <f t="shared" si="84"/>
        <v>#NUM!</v>
      </c>
      <c r="CF121" t="e">
        <f t="shared" si="85"/>
        <v>#NUM!</v>
      </c>
      <c r="CG121" t="e">
        <f t="shared" si="86"/>
        <v>#NUM!</v>
      </c>
      <c r="CH121" t="e">
        <f t="shared" si="87"/>
        <v>#DIV/0!</v>
      </c>
      <c r="CI121" t="e">
        <f t="shared" si="88"/>
        <v>#DIV/0!</v>
      </c>
      <c r="CJ121" t="e">
        <f t="shared" si="89"/>
        <v>#NUM!</v>
      </c>
      <c r="CK121" t="e">
        <f t="shared" si="90"/>
        <v>#NUM!</v>
      </c>
      <c r="CL121" t="e">
        <f t="shared" si="91"/>
        <v>#NUM!</v>
      </c>
      <c r="CM121" t="e">
        <f t="shared" si="92"/>
        <v>#DIV/0!</v>
      </c>
      <c r="CN121" t="e">
        <f t="shared" si="93"/>
        <v>#NUM!</v>
      </c>
      <c r="CO121" t="e">
        <f t="shared" si="94"/>
        <v>#DIV/0!</v>
      </c>
      <c r="CP121" t="e">
        <f t="shared" si="95"/>
        <v>#NUM!</v>
      </c>
      <c r="CQ121" t="e">
        <f t="shared" si="96"/>
        <v>#NUM!</v>
      </c>
      <c r="CR121" t="e">
        <f t="shared" si="97"/>
        <v>#NUM!</v>
      </c>
      <c r="CS121" t="e">
        <f t="shared" si="98"/>
        <v>#NUM!</v>
      </c>
      <c r="CT121" t="e">
        <f t="shared" si="99"/>
        <v>#NUM!</v>
      </c>
      <c r="CU121" t="e">
        <f t="shared" si="100"/>
        <v>#NUM!</v>
      </c>
      <c r="CV121" t="e">
        <f t="shared" si="101"/>
        <v>#NUM!</v>
      </c>
      <c r="CW121" t="e">
        <f t="shared" si="102"/>
        <v>#NUM!</v>
      </c>
      <c r="CX121" t="e">
        <f t="shared" si="103"/>
        <v>#NUM!</v>
      </c>
      <c r="CY121" t="e">
        <f t="shared" si="104"/>
        <v>#NUM!</v>
      </c>
      <c r="CZ121" t="e">
        <f t="shared" si="105"/>
        <v>#NUM!</v>
      </c>
      <c r="DA121" t="e">
        <f t="shared" si="106"/>
        <v>#NUM!</v>
      </c>
      <c r="DB121" t="e">
        <f t="shared" si="107"/>
        <v>#NUM!</v>
      </c>
      <c r="DC121" t="e">
        <f t="shared" si="108"/>
        <v>#NUM!</v>
      </c>
      <c r="DD121" t="e">
        <f t="shared" si="109"/>
        <v>#NUM!</v>
      </c>
      <c r="DE121" t="e">
        <f t="shared" si="110"/>
        <v>#NUM!</v>
      </c>
      <c r="DF121" t="e">
        <f t="shared" si="111"/>
        <v>#NUM!</v>
      </c>
      <c r="DG121" t="e">
        <f t="shared" si="112"/>
        <v>#NUM!</v>
      </c>
      <c r="DH121" t="e">
        <f t="shared" si="113"/>
        <v>#NUM!</v>
      </c>
      <c r="DI121" t="e">
        <f t="shared" si="114"/>
        <v>#NUM!</v>
      </c>
      <c r="DJ121">
        <f t="shared" si="115"/>
        <v>-0.23556090522325554</v>
      </c>
      <c r="DK121" t="e">
        <f t="shared" si="116"/>
        <v>#NUM!</v>
      </c>
      <c r="DL121" t="e">
        <f t="shared" si="117"/>
        <v>#NUM!</v>
      </c>
      <c r="DM121" t="e">
        <f t="shared" si="118"/>
        <v>#NUM!</v>
      </c>
      <c r="DN121" t="e">
        <f t="shared" si="119"/>
        <v>#NUM!</v>
      </c>
      <c r="DO121" t="e">
        <f t="shared" si="120"/>
        <v>#NUM!</v>
      </c>
      <c r="DP121" t="e">
        <f t="shared" si="121"/>
        <v>#NUM!</v>
      </c>
      <c r="DQ121" t="e">
        <f t="shared" si="122"/>
        <v>#NUM!</v>
      </c>
      <c r="DR121" t="e">
        <f t="shared" si="123"/>
        <v>#NUM!</v>
      </c>
      <c r="DS121" t="e">
        <f t="shared" si="124"/>
        <v>#NUM!</v>
      </c>
      <c r="DT121" t="e">
        <f t="shared" si="125"/>
        <v>#NUM!</v>
      </c>
      <c r="DU121" t="e">
        <f t="shared" si="126"/>
        <v>#NUM!</v>
      </c>
      <c r="DV121" t="e">
        <f t="shared" si="127"/>
        <v>#NUM!</v>
      </c>
      <c r="DW121" t="e">
        <f t="shared" si="128"/>
        <v>#NUM!</v>
      </c>
      <c r="DX121" t="e">
        <f t="shared" si="129"/>
        <v>#NUM!</v>
      </c>
      <c r="DY121" t="e">
        <f t="shared" si="130"/>
        <v>#NUM!</v>
      </c>
      <c r="DZ121" t="e">
        <f t="shared" si="131"/>
        <v>#NUM!</v>
      </c>
      <c r="EA121" t="e">
        <f t="shared" si="132"/>
        <v>#NUM!</v>
      </c>
      <c r="EB121" t="e">
        <f t="shared" si="133"/>
        <v>#NUM!</v>
      </c>
      <c r="EC121" t="e">
        <f t="shared" si="134"/>
        <v>#NUM!</v>
      </c>
      <c r="ED121" t="e">
        <f t="shared" si="135"/>
        <v>#NUM!</v>
      </c>
      <c r="EE121" t="e">
        <f t="shared" si="138"/>
        <v>#NUM!</v>
      </c>
      <c r="EG121">
        <v>0</v>
      </c>
      <c r="EH121">
        <v>0</v>
      </c>
      <c r="EI121">
        <v>0</v>
      </c>
      <c r="EJ121">
        <v>0</v>
      </c>
      <c r="EK121">
        <v>0</v>
      </c>
      <c r="EL121">
        <v>0</v>
      </c>
      <c r="EM121">
        <v>0</v>
      </c>
      <c r="EN121">
        <v>0</v>
      </c>
      <c r="EO121">
        <v>0</v>
      </c>
      <c r="EP121">
        <v>0</v>
      </c>
      <c r="EQ121">
        <v>0</v>
      </c>
      <c r="ER121">
        <v>0</v>
      </c>
      <c r="ES121">
        <v>0</v>
      </c>
      <c r="ET121">
        <v>0</v>
      </c>
      <c r="EU121">
        <v>0</v>
      </c>
      <c r="EV121">
        <v>0</v>
      </c>
      <c r="EW121">
        <v>0</v>
      </c>
      <c r="EX121">
        <v>0</v>
      </c>
      <c r="EY121">
        <v>0</v>
      </c>
      <c r="EZ121">
        <v>0</v>
      </c>
      <c r="FA121">
        <v>0</v>
      </c>
      <c r="FB121">
        <v>0</v>
      </c>
      <c r="FC121">
        <v>0</v>
      </c>
      <c r="FD121">
        <v>0</v>
      </c>
      <c r="FE121">
        <v>0</v>
      </c>
      <c r="FF121">
        <v>0</v>
      </c>
      <c r="FG121">
        <v>0</v>
      </c>
      <c r="FH121">
        <v>0</v>
      </c>
      <c r="FI121">
        <v>0</v>
      </c>
      <c r="FJ121">
        <v>0</v>
      </c>
      <c r="FK121">
        <v>0</v>
      </c>
      <c r="FL121">
        <v>0</v>
      </c>
      <c r="FM121">
        <v>0</v>
      </c>
      <c r="FN121">
        <v>0</v>
      </c>
      <c r="FO121">
        <v>0</v>
      </c>
      <c r="FP121">
        <v>0</v>
      </c>
      <c r="FQ121">
        <v>0</v>
      </c>
      <c r="FR121">
        <v>0</v>
      </c>
      <c r="FS121">
        <v>0</v>
      </c>
      <c r="FT121">
        <v>0</v>
      </c>
      <c r="FU121">
        <v>0</v>
      </c>
      <c r="FV121">
        <v>0</v>
      </c>
      <c r="FW121">
        <v>-0.23556090522325554</v>
      </c>
      <c r="FX121">
        <v>0</v>
      </c>
      <c r="FY121">
        <v>0</v>
      </c>
      <c r="FZ121">
        <v>0</v>
      </c>
      <c r="GA121">
        <v>0</v>
      </c>
      <c r="GB121">
        <v>0</v>
      </c>
      <c r="GC121">
        <v>0</v>
      </c>
      <c r="GD121">
        <v>0</v>
      </c>
      <c r="GE121">
        <v>0</v>
      </c>
      <c r="GF121">
        <v>0</v>
      </c>
      <c r="GG121">
        <v>0</v>
      </c>
      <c r="GH121">
        <v>0</v>
      </c>
      <c r="GI121">
        <v>0</v>
      </c>
      <c r="GJ121">
        <v>0</v>
      </c>
      <c r="GK121">
        <v>0</v>
      </c>
      <c r="GL121">
        <v>0</v>
      </c>
      <c r="GM121">
        <v>0</v>
      </c>
      <c r="GN121">
        <v>0</v>
      </c>
      <c r="GO121">
        <v>0</v>
      </c>
      <c r="GP121">
        <v>0</v>
      </c>
      <c r="GQ121">
        <v>0</v>
      </c>
      <c r="GR121">
        <v>0</v>
      </c>
    </row>
    <row r="122" spans="1:200">
      <c r="A122" s="12" t="s">
        <v>321</v>
      </c>
      <c r="AN122" s="41">
        <v>47.662545999999999</v>
      </c>
      <c r="BN122">
        <f t="shared" si="71"/>
        <v>1</v>
      </c>
      <c r="BO122" s="41">
        <f t="shared" si="137"/>
        <v>47.662545999999999</v>
      </c>
      <c r="BP122" s="41">
        <f>Table148[[#This Row],[sum reads_all cohort]]/B$129*LN(Table148[[#This Row],[sum reads_all cohort]]/B$129)</f>
        <v>-4.057325331258228E-4</v>
      </c>
      <c r="BQ122" s="41">
        <f>Table148[[#This Row],[n]]-1</f>
        <v>0</v>
      </c>
      <c r="BR122" s="41">
        <f>Table148[[#This Row],[n]]*Table148[[#This Row],[n-1]]</f>
        <v>0</v>
      </c>
      <c r="BT122" t="e">
        <f t="shared" si="73"/>
        <v>#NUM!</v>
      </c>
      <c r="BU122" t="e">
        <f t="shared" si="74"/>
        <v>#NUM!</v>
      </c>
      <c r="BV122" t="e">
        <f t="shared" si="75"/>
        <v>#NUM!</v>
      </c>
      <c r="BW122" t="e">
        <f t="shared" si="76"/>
        <v>#NUM!</v>
      </c>
      <c r="BX122" t="e">
        <f t="shared" si="77"/>
        <v>#NUM!</v>
      </c>
      <c r="BY122" t="e">
        <f t="shared" si="78"/>
        <v>#NUM!</v>
      </c>
      <c r="BZ122" t="e">
        <f t="shared" si="79"/>
        <v>#DIV/0!</v>
      </c>
      <c r="CA122" t="e">
        <f t="shared" si="80"/>
        <v>#DIV/0!</v>
      </c>
      <c r="CB122" t="e">
        <f t="shared" si="81"/>
        <v>#NUM!</v>
      </c>
      <c r="CC122" t="e">
        <f t="shared" si="82"/>
        <v>#NUM!</v>
      </c>
      <c r="CD122" t="e">
        <f t="shared" si="83"/>
        <v>#NUM!</v>
      </c>
      <c r="CE122" t="e">
        <f t="shared" si="84"/>
        <v>#NUM!</v>
      </c>
      <c r="CF122" t="e">
        <f t="shared" si="85"/>
        <v>#NUM!</v>
      </c>
      <c r="CG122" t="e">
        <f t="shared" si="86"/>
        <v>#NUM!</v>
      </c>
      <c r="CH122" t="e">
        <f t="shared" si="87"/>
        <v>#DIV/0!</v>
      </c>
      <c r="CI122" t="e">
        <f t="shared" si="88"/>
        <v>#DIV/0!</v>
      </c>
      <c r="CJ122" t="e">
        <f t="shared" si="89"/>
        <v>#NUM!</v>
      </c>
      <c r="CK122" t="e">
        <f t="shared" si="90"/>
        <v>#NUM!</v>
      </c>
      <c r="CL122" t="e">
        <f t="shared" si="91"/>
        <v>#NUM!</v>
      </c>
      <c r="CM122" t="e">
        <f t="shared" si="92"/>
        <v>#DIV/0!</v>
      </c>
      <c r="CN122" t="e">
        <f t="shared" si="93"/>
        <v>#NUM!</v>
      </c>
      <c r="CO122" t="e">
        <f t="shared" si="94"/>
        <v>#DIV/0!</v>
      </c>
      <c r="CP122" t="e">
        <f t="shared" si="95"/>
        <v>#NUM!</v>
      </c>
      <c r="CQ122" t="e">
        <f t="shared" si="96"/>
        <v>#NUM!</v>
      </c>
      <c r="CR122" t="e">
        <f t="shared" si="97"/>
        <v>#NUM!</v>
      </c>
      <c r="CS122" t="e">
        <f t="shared" si="98"/>
        <v>#NUM!</v>
      </c>
      <c r="CT122" t="e">
        <f t="shared" si="99"/>
        <v>#NUM!</v>
      </c>
      <c r="CU122" t="e">
        <f t="shared" si="100"/>
        <v>#NUM!</v>
      </c>
      <c r="CV122" t="e">
        <f t="shared" si="101"/>
        <v>#NUM!</v>
      </c>
      <c r="CW122" t="e">
        <f t="shared" si="102"/>
        <v>#NUM!</v>
      </c>
      <c r="CX122" t="e">
        <f t="shared" si="103"/>
        <v>#NUM!</v>
      </c>
      <c r="CY122" t="e">
        <f t="shared" si="104"/>
        <v>#NUM!</v>
      </c>
      <c r="CZ122" t="e">
        <f t="shared" si="105"/>
        <v>#NUM!</v>
      </c>
      <c r="DA122" t="e">
        <f t="shared" si="106"/>
        <v>#NUM!</v>
      </c>
      <c r="DB122" t="e">
        <f t="shared" si="107"/>
        <v>#NUM!</v>
      </c>
      <c r="DC122" t="e">
        <f t="shared" si="108"/>
        <v>#NUM!</v>
      </c>
      <c r="DD122" t="e">
        <f t="shared" si="109"/>
        <v>#NUM!</v>
      </c>
      <c r="DE122" t="e">
        <f t="shared" si="110"/>
        <v>#NUM!</v>
      </c>
      <c r="DF122">
        <f t="shared" si="111"/>
        <v>-2.2252194076717922E-3</v>
      </c>
      <c r="DG122" t="e">
        <f t="shared" si="112"/>
        <v>#NUM!</v>
      </c>
      <c r="DH122" t="e">
        <f t="shared" si="113"/>
        <v>#NUM!</v>
      </c>
      <c r="DI122" t="e">
        <f t="shared" si="114"/>
        <v>#NUM!</v>
      </c>
      <c r="DJ122" t="e">
        <f t="shared" si="115"/>
        <v>#NUM!</v>
      </c>
      <c r="DK122" t="e">
        <f t="shared" si="116"/>
        <v>#NUM!</v>
      </c>
      <c r="DL122" t="e">
        <f t="shared" si="117"/>
        <v>#NUM!</v>
      </c>
      <c r="DM122" t="e">
        <f t="shared" si="118"/>
        <v>#NUM!</v>
      </c>
      <c r="DN122" t="e">
        <f t="shared" si="119"/>
        <v>#NUM!</v>
      </c>
      <c r="DO122" t="e">
        <f t="shared" si="120"/>
        <v>#NUM!</v>
      </c>
      <c r="DP122" t="e">
        <f t="shared" si="121"/>
        <v>#NUM!</v>
      </c>
      <c r="DQ122" t="e">
        <f t="shared" si="122"/>
        <v>#NUM!</v>
      </c>
      <c r="DR122" t="e">
        <f t="shared" si="123"/>
        <v>#NUM!</v>
      </c>
      <c r="DS122" t="e">
        <f t="shared" si="124"/>
        <v>#NUM!</v>
      </c>
      <c r="DT122" t="e">
        <f t="shared" si="125"/>
        <v>#NUM!</v>
      </c>
      <c r="DU122" t="e">
        <f t="shared" si="126"/>
        <v>#NUM!</v>
      </c>
      <c r="DV122" t="e">
        <f t="shared" si="127"/>
        <v>#NUM!</v>
      </c>
      <c r="DW122" t="e">
        <f t="shared" si="128"/>
        <v>#NUM!</v>
      </c>
      <c r="DX122" t="e">
        <f t="shared" si="129"/>
        <v>#NUM!</v>
      </c>
      <c r="DY122" t="e">
        <f t="shared" si="130"/>
        <v>#NUM!</v>
      </c>
      <c r="DZ122" t="e">
        <f t="shared" si="131"/>
        <v>#NUM!</v>
      </c>
      <c r="EA122" t="e">
        <f t="shared" si="132"/>
        <v>#NUM!</v>
      </c>
      <c r="EB122" t="e">
        <f t="shared" si="133"/>
        <v>#NUM!</v>
      </c>
      <c r="EC122" t="e">
        <f t="shared" si="134"/>
        <v>#NUM!</v>
      </c>
      <c r="ED122" t="e">
        <f t="shared" si="135"/>
        <v>#NUM!</v>
      </c>
      <c r="EE122" t="e">
        <f t="shared" si="138"/>
        <v>#NUM!</v>
      </c>
      <c r="EG122">
        <v>0</v>
      </c>
      <c r="EH122">
        <v>0</v>
      </c>
      <c r="EI122">
        <v>0</v>
      </c>
      <c r="EJ122">
        <v>0</v>
      </c>
      <c r="EK122">
        <v>0</v>
      </c>
      <c r="EL122">
        <v>0</v>
      </c>
      <c r="EM122">
        <v>0</v>
      </c>
      <c r="EN122">
        <v>0</v>
      </c>
      <c r="EO122">
        <v>0</v>
      </c>
      <c r="EP122">
        <v>0</v>
      </c>
      <c r="EQ122">
        <v>0</v>
      </c>
      <c r="ER122">
        <v>0</v>
      </c>
      <c r="ES122">
        <v>0</v>
      </c>
      <c r="ET122">
        <v>0</v>
      </c>
      <c r="EU122">
        <v>0</v>
      </c>
      <c r="EV122">
        <v>0</v>
      </c>
      <c r="EW122">
        <v>0</v>
      </c>
      <c r="EX122">
        <v>0</v>
      </c>
      <c r="EY122">
        <v>0</v>
      </c>
      <c r="EZ122">
        <v>0</v>
      </c>
      <c r="FA122">
        <v>0</v>
      </c>
      <c r="FB122">
        <v>0</v>
      </c>
      <c r="FC122">
        <v>0</v>
      </c>
      <c r="FD122">
        <v>0</v>
      </c>
      <c r="FE122">
        <v>0</v>
      </c>
      <c r="FF122">
        <v>0</v>
      </c>
      <c r="FG122">
        <v>0</v>
      </c>
      <c r="FH122">
        <v>0</v>
      </c>
      <c r="FI122">
        <v>0</v>
      </c>
      <c r="FJ122">
        <v>0</v>
      </c>
      <c r="FK122">
        <v>0</v>
      </c>
      <c r="FL122">
        <v>0</v>
      </c>
      <c r="FM122">
        <v>0</v>
      </c>
      <c r="FN122">
        <v>0</v>
      </c>
      <c r="FO122">
        <v>0</v>
      </c>
      <c r="FP122">
        <v>0</v>
      </c>
      <c r="FQ122">
        <v>0</v>
      </c>
      <c r="FR122">
        <v>0</v>
      </c>
      <c r="FS122">
        <v>-2.2252194076717922E-3</v>
      </c>
      <c r="FT122">
        <v>0</v>
      </c>
      <c r="FU122">
        <v>0</v>
      </c>
      <c r="FV122">
        <v>0</v>
      </c>
      <c r="FW122">
        <v>0</v>
      </c>
      <c r="FX122">
        <v>0</v>
      </c>
      <c r="FY122">
        <v>0</v>
      </c>
      <c r="FZ122">
        <v>0</v>
      </c>
      <c r="GA122">
        <v>0</v>
      </c>
      <c r="GB122">
        <v>0</v>
      </c>
      <c r="GC122">
        <v>0</v>
      </c>
      <c r="GD122">
        <v>0</v>
      </c>
      <c r="GE122">
        <v>0</v>
      </c>
      <c r="GF122">
        <v>0</v>
      </c>
      <c r="GG122">
        <v>0</v>
      </c>
      <c r="GH122">
        <v>0</v>
      </c>
      <c r="GI122">
        <v>0</v>
      </c>
      <c r="GJ122">
        <v>0</v>
      </c>
      <c r="GK122">
        <v>0</v>
      </c>
      <c r="GL122">
        <v>0</v>
      </c>
      <c r="GM122">
        <v>0</v>
      </c>
      <c r="GN122">
        <v>0</v>
      </c>
      <c r="GO122">
        <v>0</v>
      </c>
      <c r="GP122">
        <v>0</v>
      </c>
      <c r="GQ122">
        <v>0</v>
      </c>
      <c r="GR122">
        <v>0</v>
      </c>
    </row>
    <row r="123" spans="1:200">
      <c r="A123" s="12" t="s">
        <v>318</v>
      </c>
      <c r="AW123" s="41">
        <v>1198.983262</v>
      </c>
      <c r="BN123">
        <f t="shared" si="71"/>
        <v>1</v>
      </c>
      <c r="BO123" s="41">
        <f t="shared" si="137"/>
        <v>1198.983262</v>
      </c>
      <c r="BP123" s="41">
        <f>Table148[[#This Row],[sum reads_all cohort]]/B$129*LN(Table148[[#This Row],[sum reads_all cohort]]/B$129)</f>
        <v>-6.955376053515234E-3</v>
      </c>
      <c r="BQ123" s="41">
        <f>Table148[[#This Row],[n]]-1</f>
        <v>0</v>
      </c>
      <c r="BR123" s="41">
        <f>Table148[[#This Row],[n]]*Table148[[#This Row],[n-1]]</f>
        <v>0</v>
      </c>
      <c r="BT123" t="e">
        <f t="shared" si="73"/>
        <v>#NUM!</v>
      </c>
      <c r="BU123" t="e">
        <f t="shared" si="74"/>
        <v>#NUM!</v>
      </c>
      <c r="BV123" t="e">
        <f t="shared" si="75"/>
        <v>#NUM!</v>
      </c>
      <c r="BW123" t="e">
        <f t="shared" si="76"/>
        <v>#NUM!</v>
      </c>
      <c r="BX123" t="e">
        <f t="shared" si="77"/>
        <v>#NUM!</v>
      </c>
      <c r="BY123" t="e">
        <f t="shared" si="78"/>
        <v>#NUM!</v>
      </c>
      <c r="BZ123" t="e">
        <f t="shared" si="79"/>
        <v>#DIV/0!</v>
      </c>
      <c r="CA123" t="e">
        <f t="shared" si="80"/>
        <v>#DIV/0!</v>
      </c>
      <c r="CB123" t="e">
        <f t="shared" si="81"/>
        <v>#NUM!</v>
      </c>
      <c r="CC123" t="e">
        <f t="shared" si="82"/>
        <v>#NUM!</v>
      </c>
      <c r="CD123" t="e">
        <f t="shared" si="83"/>
        <v>#NUM!</v>
      </c>
      <c r="CE123" t="e">
        <f t="shared" si="84"/>
        <v>#NUM!</v>
      </c>
      <c r="CF123" t="e">
        <f t="shared" si="85"/>
        <v>#NUM!</v>
      </c>
      <c r="CG123" t="e">
        <f t="shared" si="86"/>
        <v>#NUM!</v>
      </c>
      <c r="CH123" t="e">
        <f t="shared" si="87"/>
        <v>#DIV/0!</v>
      </c>
      <c r="CI123" t="e">
        <f t="shared" si="88"/>
        <v>#DIV/0!</v>
      </c>
      <c r="CJ123" t="e">
        <f t="shared" si="89"/>
        <v>#NUM!</v>
      </c>
      <c r="CK123" t="e">
        <f t="shared" si="90"/>
        <v>#NUM!</v>
      </c>
      <c r="CL123" t="e">
        <f t="shared" si="91"/>
        <v>#NUM!</v>
      </c>
      <c r="CM123" t="e">
        <f t="shared" si="92"/>
        <v>#DIV/0!</v>
      </c>
      <c r="CN123" t="e">
        <f t="shared" si="93"/>
        <v>#NUM!</v>
      </c>
      <c r="CO123" t="e">
        <f t="shared" si="94"/>
        <v>#DIV/0!</v>
      </c>
      <c r="CP123" t="e">
        <f t="shared" si="95"/>
        <v>#NUM!</v>
      </c>
      <c r="CQ123" t="e">
        <f t="shared" si="96"/>
        <v>#NUM!</v>
      </c>
      <c r="CR123" t="e">
        <f t="shared" si="97"/>
        <v>#NUM!</v>
      </c>
      <c r="CS123" t="e">
        <f t="shared" si="98"/>
        <v>#NUM!</v>
      </c>
      <c r="CT123" t="e">
        <f t="shared" si="99"/>
        <v>#NUM!</v>
      </c>
      <c r="CU123" t="e">
        <f t="shared" si="100"/>
        <v>#NUM!</v>
      </c>
      <c r="CV123" t="e">
        <f t="shared" si="101"/>
        <v>#NUM!</v>
      </c>
      <c r="CW123" t="e">
        <f t="shared" si="102"/>
        <v>#NUM!</v>
      </c>
      <c r="CX123" t="e">
        <f t="shared" si="103"/>
        <v>#NUM!</v>
      </c>
      <c r="CY123" t="e">
        <f t="shared" si="104"/>
        <v>#NUM!</v>
      </c>
      <c r="CZ123" t="e">
        <f t="shared" si="105"/>
        <v>#NUM!</v>
      </c>
      <c r="DA123" t="e">
        <f t="shared" si="106"/>
        <v>#NUM!</v>
      </c>
      <c r="DB123" t="e">
        <f t="shared" si="107"/>
        <v>#NUM!</v>
      </c>
      <c r="DC123" t="e">
        <f t="shared" si="108"/>
        <v>#NUM!</v>
      </c>
      <c r="DD123" t="e">
        <f t="shared" si="109"/>
        <v>#NUM!</v>
      </c>
      <c r="DE123" t="e">
        <f t="shared" si="110"/>
        <v>#NUM!</v>
      </c>
      <c r="DF123" t="e">
        <f t="shared" si="111"/>
        <v>#NUM!</v>
      </c>
      <c r="DG123" t="e">
        <f t="shared" si="112"/>
        <v>#NUM!</v>
      </c>
      <c r="DH123" t="e">
        <f t="shared" si="113"/>
        <v>#NUM!</v>
      </c>
      <c r="DI123" t="e">
        <f t="shared" si="114"/>
        <v>#NUM!</v>
      </c>
      <c r="DJ123" t="e">
        <f t="shared" si="115"/>
        <v>#NUM!</v>
      </c>
      <c r="DK123" t="e">
        <f t="shared" si="116"/>
        <v>#NUM!</v>
      </c>
      <c r="DL123" t="e">
        <f t="shared" si="117"/>
        <v>#NUM!</v>
      </c>
      <c r="DM123" t="e">
        <f t="shared" si="118"/>
        <v>#NUM!</v>
      </c>
      <c r="DN123" t="e">
        <f t="shared" si="119"/>
        <v>#NUM!</v>
      </c>
      <c r="DO123">
        <f t="shared" si="120"/>
        <v>-0.11810609782293205</v>
      </c>
      <c r="DP123" t="e">
        <f t="shared" si="121"/>
        <v>#NUM!</v>
      </c>
      <c r="DQ123" t="e">
        <f t="shared" si="122"/>
        <v>#NUM!</v>
      </c>
      <c r="DR123" t="e">
        <f t="shared" si="123"/>
        <v>#NUM!</v>
      </c>
      <c r="DS123" t="e">
        <f t="shared" si="124"/>
        <v>#NUM!</v>
      </c>
      <c r="DT123" t="e">
        <f t="shared" si="125"/>
        <v>#NUM!</v>
      </c>
      <c r="DU123" t="e">
        <f t="shared" si="126"/>
        <v>#NUM!</v>
      </c>
      <c r="DV123" t="e">
        <f t="shared" si="127"/>
        <v>#NUM!</v>
      </c>
      <c r="DW123" t="e">
        <f t="shared" si="128"/>
        <v>#NUM!</v>
      </c>
      <c r="DX123" t="e">
        <f t="shared" si="129"/>
        <v>#NUM!</v>
      </c>
      <c r="DY123" t="e">
        <f t="shared" si="130"/>
        <v>#NUM!</v>
      </c>
      <c r="DZ123" t="e">
        <f t="shared" si="131"/>
        <v>#NUM!</v>
      </c>
      <c r="EA123" t="e">
        <f t="shared" si="132"/>
        <v>#NUM!</v>
      </c>
      <c r="EB123" t="e">
        <f t="shared" si="133"/>
        <v>#NUM!</v>
      </c>
      <c r="EC123" t="e">
        <f t="shared" si="134"/>
        <v>#NUM!</v>
      </c>
      <c r="ED123" t="e">
        <f t="shared" si="135"/>
        <v>#NUM!</v>
      </c>
      <c r="EE123" t="e">
        <f t="shared" si="138"/>
        <v>#NUM!</v>
      </c>
      <c r="EG123">
        <v>0</v>
      </c>
      <c r="EH123">
        <v>0</v>
      </c>
      <c r="EI123">
        <v>0</v>
      </c>
      <c r="EJ123">
        <v>0</v>
      </c>
      <c r="EK123">
        <v>0</v>
      </c>
      <c r="EL123">
        <v>0</v>
      </c>
      <c r="EM123">
        <v>0</v>
      </c>
      <c r="EN123">
        <v>0</v>
      </c>
      <c r="EO123">
        <v>0</v>
      </c>
      <c r="EP123">
        <v>0</v>
      </c>
      <c r="EQ123">
        <v>0</v>
      </c>
      <c r="ER123">
        <v>0</v>
      </c>
      <c r="ES123">
        <v>0</v>
      </c>
      <c r="ET123">
        <v>0</v>
      </c>
      <c r="EU123">
        <v>0</v>
      </c>
      <c r="EV123">
        <v>0</v>
      </c>
      <c r="EW123">
        <v>0</v>
      </c>
      <c r="EX123">
        <v>0</v>
      </c>
      <c r="EY123">
        <v>0</v>
      </c>
      <c r="EZ123">
        <v>0</v>
      </c>
      <c r="FA123">
        <v>0</v>
      </c>
      <c r="FB123">
        <v>0</v>
      </c>
      <c r="FC123">
        <v>0</v>
      </c>
      <c r="FD123">
        <v>0</v>
      </c>
      <c r="FE123">
        <v>0</v>
      </c>
      <c r="FF123">
        <v>0</v>
      </c>
      <c r="FG123">
        <v>0</v>
      </c>
      <c r="FH123">
        <v>0</v>
      </c>
      <c r="FI123">
        <v>0</v>
      </c>
      <c r="FJ123">
        <v>0</v>
      </c>
      <c r="FK123">
        <v>0</v>
      </c>
      <c r="FL123">
        <v>0</v>
      </c>
      <c r="FM123">
        <v>0</v>
      </c>
      <c r="FN123">
        <v>0</v>
      </c>
      <c r="FO123">
        <v>0</v>
      </c>
      <c r="FP123">
        <v>0</v>
      </c>
      <c r="FQ123">
        <v>0</v>
      </c>
      <c r="FR123">
        <v>0</v>
      </c>
      <c r="FS123">
        <v>0</v>
      </c>
      <c r="FT123">
        <v>0</v>
      </c>
      <c r="FU123">
        <v>0</v>
      </c>
      <c r="FV123">
        <v>0</v>
      </c>
      <c r="FW123">
        <v>0</v>
      </c>
      <c r="FX123">
        <v>0</v>
      </c>
      <c r="FY123">
        <v>0</v>
      </c>
      <c r="FZ123">
        <v>0</v>
      </c>
      <c r="GA123">
        <v>0</v>
      </c>
      <c r="GB123">
        <v>-0.11810609782293205</v>
      </c>
      <c r="GC123">
        <v>0</v>
      </c>
      <c r="GD123">
        <v>0</v>
      </c>
      <c r="GE123">
        <v>0</v>
      </c>
      <c r="GF123">
        <v>0</v>
      </c>
      <c r="GG123">
        <v>0</v>
      </c>
      <c r="GH123">
        <v>0</v>
      </c>
      <c r="GI123">
        <v>0</v>
      </c>
      <c r="GJ123">
        <v>0</v>
      </c>
      <c r="GK123">
        <v>0</v>
      </c>
      <c r="GL123">
        <v>0</v>
      </c>
      <c r="GM123">
        <v>0</v>
      </c>
      <c r="GN123">
        <v>0</v>
      </c>
      <c r="GO123">
        <v>0</v>
      </c>
      <c r="GP123">
        <v>0</v>
      </c>
      <c r="GQ123">
        <v>0</v>
      </c>
      <c r="GR123">
        <v>0</v>
      </c>
    </row>
    <row r="124" spans="1:200">
      <c r="A124" s="12" t="s">
        <v>317</v>
      </c>
      <c r="AW124" s="41">
        <v>19726.222979999999</v>
      </c>
      <c r="BN124">
        <f t="shared" si="71"/>
        <v>1</v>
      </c>
      <c r="BO124" s="41">
        <f t="shared" si="137"/>
        <v>19726.222979999999</v>
      </c>
      <c r="BP124" s="41">
        <f>Table148[[#This Row],[sum reads_all cohort]]/B$129*LN(Table148[[#This Row],[sum reads_all cohort]]/B$129)</f>
        <v>-6.7986691726518708E-2</v>
      </c>
      <c r="BQ124" s="41">
        <f>Table148[[#This Row],[n]]-1</f>
        <v>0</v>
      </c>
      <c r="BR124" s="41">
        <f>Table148[[#This Row],[n]]*Table148[[#This Row],[n-1]]</f>
        <v>0</v>
      </c>
      <c r="BT124" t="e">
        <f t="shared" si="73"/>
        <v>#NUM!</v>
      </c>
      <c r="BU124" t="e">
        <f t="shared" si="74"/>
        <v>#NUM!</v>
      </c>
      <c r="BV124" t="e">
        <f t="shared" si="75"/>
        <v>#NUM!</v>
      </c>
      <c r="BW124" t="e">
        <f t="shared" si="76"/>
        <v>#NUM!</v>
      </c>
      <c r="BX124" t="e">
        <f t="shared" si="77"/>
        <v>#NUM!</v>
      </c>
      <c r="BY124" t="e">
        <f t="shared" si="78"/>
        <v>#NUM!</v>
      </c>
      <c r="BZ124" t="e">
        <f t="shared" si="79"/>
        <v>#DIV/0!</v>
      </c>
      <c r="CA124" t="e">
        <f t="shared" si="80"/>
        <v>#DIV/0!</v>
      </c>
      <c r="CB124" t="e">
        <f t="shared" si="81"/>
        <v>#NUM!</v>
      </c>
      <c r="CC124" t="e">
        <f t="shared" si="82"/>
        <v>#NUM!</v>
      </c>
      <c r="CD124" t="e">
        <f t="shared" si="83"/>
        <v>#NUM!</v>
      </c>
      <c r="CE124" t="e">
        <f t="shared" si="84"/>
        <v>#NUM!</v>
      </c>
      <c r="CF124" t="e">
        <f t="shared" si="85"/>
        <v>#NUM!</v>
      </c>
      <c r="CG124" t="e">
        <f t="shared" si="86"/>
        <v>#NUM!</v>
      </c>
      <c r="CH124" t="e">
        <f t="shared" si="87"/>
        <v>#DIV/0!</v>
      </c>
      <c r="CI124" t="e">
        <f t="shared" si="88"/>
        <v>#DIV/0!</v>
      </c>
      <c r="CJ124" t="e">
        <f t="shared" si="89"/>
        <v>#NUM!</v>
      </c>
      <c r="CK124" t="e">
        <f t="shared" si="90"/>
        <v>#NUM!</v>
      </c>
      <c r="CL124" t="e">
        <f t="shared" si="91"/>
        <v>#NUM!</v>
      </c>
      <c r="CM124" t="e">
        <f t="shared" si="92"/>
        <v>#DIV/0!</v>
      </c>
      <c r="CN124" t="e">
        <f t="shared" si="93"/>
        <v>#NUM!</v>
      </c>
      <c r="CO124" t="e">
        <f t="shared" si="94"/>
        <v>#DIV/0!</v>
      </c>
      <c r="CP124" t="e">
        <f t="shared" si="95"/>
        <v>#NUM!</v>
      </c>
      <c r="CQ124" t="e">
        <f t="shared" si="96"/>
        <v>#NUM!</v>
      </c>
      <c r="CR124" t="e">
        <f t="shared" si="97"/>
        <v>#NUM!</v>
      </c>
      <c r="CS124" t="e">
        <f t="shared" si="98"/>
        <v>#NUM!</v>
      </c>
      <c r="CT124" t="e">
        <f t="shared" si="99"/>
        <v>#NUM!</v>
      </c>
      <c r="CU124" t="e">
        <f t="shared" si="100"/>
        <v>#NUM!</v>
      </c>
      <c r="CV124" t="e">
        <f t="shared" si="101"/>
        <v>#NUM!</v>
      </c>
      <c r="CW124" t="e">
        <f t="shared" si="102"/>
        <v>#NUM!</v>
      </c>
      <c r="CX124" t="e">
        <f t="shared" si="103"/>
        <v>#NUM!</v>
      </c>
      <c r="CY124" t="e">
        <f t="shared" si="104"/>
        <v>#NUM!</v>
      </c>
      <c r="CZ124" t="e">
        <f t="shared" si="105"/>
        <v>#NUM!</v>
      </c>
      <c r="DA124" t="e">
        <f t="shared" si="106"/>
        <v>#NUM!</v>
      </c>
      <c r="DB124" t="e">
        <f t="shared" si="107"/>
        <v>#NUM!</v>
      </c>
      <c r="DC124" t="e">
        <f t="shared" si="108"/>
        <v>#NUM!</v>
      </c>
      <c r="DD124" t="e">
        <f t="shared" si="109"/>
        <v>#NUM!</v>
      </c>
      <c r="DE124" t="e">
        <f t="shared" si="110"/>
        <v>#NUM!</v>
      </c>
      <c r="DF124" t="e">
        <f t="shared" si="111"/>
        <v>#NUM!</v>
      </c>
      <c r="DG124" t="e">
        <f t="shared" si="112"/>
        <v>#NUM!</v>
      </c>
      <c r="DH124" t="e">
        <f t="shared" si="113"/>
        <v>#NUM!</v>
      </c>
      <c r="DI124" t="e">
        <f t="shared" si="114"/>
        <v>#NUM!</v>
      </c>
      <c r="DJ124" t="e">
        <f t="shared" si="115"/>
        <v>#NUM!</v>
      </c>
      <c r="DK124" t="e">
        <f t="shared" si="116"/>
        <v>#NUM!</v>
      </c>
      <c r="DL124" t="e">
        <f t="shared" si="117"/>
        <v>#NUM!</v>
      </c>
      <c r="DM124" t="e">
        <f t="shared" si="118"/>
        <v>#NUM!</v>
      </c>
      <c r="DN124" t="e">
        <f t="shared" si="119"/>
        <v>#NUM!</v>
      </c>
      <c r="DO124">
        <f t="shared" si="120"/>
        <v>-0.31537360015261467</v>
      </c>
      <c r="DP124" t="e">
        <f t="shared" si="121"/>
        <v>#NUM!</v>
      </c>
      <c r="DQ124" t="e">
        <f t="shared" si="122"/>
        <v>#NUM!</v>
      </c>
      <c r="DR124" t="e">
        <f t="shared" si="123"/>
        <v>#NUM!</v>
      </c>
      <c r="DS124" t="e">
        <f t="shared" si="124"/>
        <v>#NUM!</v>
      </c>
      <c r="DT124" t="e">
        <f t="shared" si="125"/>
        <v>#NUM!</v>
      </c>
      <c r="DU124" t="e">
        <f t="shared" si="126"/>
        <v>#NUM!</v>
      </c>
      <c r="DV124" t="e">
        <f t="shared" si="127"/>
        <v>#NUM!</v>
      </c>
      <c r="DW124" t="e">
        <f t="shared" si="128"/>
        <v>#NUM!</v>
      </c>
      <c r="DX124" t="e">
        <f t="shared" si="129"/>
        <v>#NUM!</v>
      </c>
      <c r="DY124" t="e">
        <f t="shared" si="130"/>
        <v>#NUM!</v>
      </c>
      <c r="DZ124" t="e">
        <f t="shared" si="131"/>
        <v>#NUM!</v>
      </c>
      <c r="EA124" t="e">
        <f t="shared" si="132"/>
        <v>#NUM!</v>
      </c>
      <c r="EB124" t="e">
        <f t="shared" si="133"/>
        <v>#NUM!</v>
      </c>
      <c r="EC124" t="e">
        <f t="shared" si="134"/>
        <v>#NUM!</v>
      </c>
      <c r="ED124" t="e">
        <f t="shared" si="135"/>
        <v>#NUM!</v>
      </c>
      <c r="EE124" t="e">
        <f t="shared" si="138"/>
        <v>#NUM!</v>
      </c>
      <c r="EG124">
        <v>0</v>
      </c>
      <c r="EH124">
        <v>0</v>
      </c>
      <c r="EI124">
        <v>0</v>
      </c>
      <c r="EJ124">
        <v>0</v>
      </c>
      <c r="EK124">
        <v>0</v>
      </c>
      <c r="EL124">
        <v>0</v>
      </c>
      <c r="EM124">
        <v>0</v>
      </c>
      <c r="EN124">
        <v>0</v>
      </c>
      <c r="EO124">
        <v>0</v>
      </c>
      <c r="EP124">
        <v>0</v>
      </c>
      <c r="EQ124">
        <v>0</v>
      </c>
      <c r="ER124">
        <v>0</v>
      </c>
      <c r="ES124">
        <v>0</v>
      </c>
      <c r="ET124">
        <v>0</v>
      </c>
      <c r="EU124">
        <v>0</v>
      </c>
      <c r="EV124">
        <v>0</v>
      </c>
      <c r="EW124">
        <v>0</v>
      </c>
      <c r="EX124">
        <v>0</v>
      </c>
      <c r="EY124">
        <v>0</v>
      </c>
      <c r="EZ124">
        <v>0</v>
      </c>
      <c r="FA124">
        <v>0</v>
      </c>
      <c r="FB124">
        <v>0</v>
      </c>
      <c r="FC124">
        <v>0</v>
      </c>
      <c r="FD124">
        <v>0</v>
      </c>
      <c r="FE124">
        <v>0</v>
      </c>
      <c r="FF124">
        <v>0</v>
      </c>
      <c r="FG124">
        <v>0</v>
      </c>
      <c r="FH124">
        <v>0</v>
      </c>
      <c r="FI124">
        <v>0</v>
      </c>
      <c r="FJ124">
        <v>0</v>
      </c>
      <c r="FK124">
        <v>0</v>
      </c>
      <c r="FL124">
        <v>0</v>
      </c>
      <c r="FM124">
        <v>0</v>
      </c>
      <c r="FN124">
        <v>0</v>
      </c>
      <c r="FO124">
        <v>0</v>
      </c>
      <c r="FP124">
        <v>0</v>
      </c>
      <c r="FQ124">
        <v>0</v>
      </c>
      <c r="FR124">
        <v>0</v>
      </c>
      <c r="FS124">
        <v>0</v>
      </c>
      <c r="FT124">
        <v>0</v>
      </c>
      <c r="FU124">
        <v>0</v>
      </c>
      <c r="FV124">
        <v>0</v>
      </c>
      <c r="FW124">
        <v>0</v>
      </c>
      <c r="FX124">
        <v>0</v>
      </c>
      <c r="FY124">
        <v>0</v>
      </c>
      <c r="FZ124">
        <v>0</v>
      </c>
      <c r="GA124">
        <v>0</v>
      </c>
      <c r="GB124">
        <v>-0.31537360015261467</v>
      </c>
      <c r="GC124">
        <v>0</v>
      </c>
      <c r="GD124">
        <v>0</v>
      </c>
      <c r="GE124">
        <v>0</v>
      </c>
      <c r="GF124">
        <v>0</v>
      </c>
      <c r="GG124">
        <v>0</v>
      </c>
      <c r="GH124">
        <v>0</v>
      </c>
      <c r="GI124">
        <v>0</v>
      </c>
      <c r="GJ124">
        <v>0</v>
      </c>
      <c r="GK124">
        <v>0</v>
      </c>
      <c r="GL124">
        <v>0</v>
      </c>
      <c r="GM124">
        <v>0</v>
      </c>
      <c r="GN124">
        <v>0</v>
      </c>
      <c r="GO124">
        <v>0</v>
      </c>
      <c r="GP124">
        <v>0</v>
      </c>
      <c r="GQ124">
        <v>0</v>
      </c>
      <c r="GR124">
        <v>0</v>
      </c>
    </row>
    <row r="125" spans="1:200">
      <c r="A125" s="12" t="s">
        <v>313</v>
      </c>
      <c r="AW125" s="41">
        <v>668.28575269999999</v>
      </c>
      <c r="BN125">
        <f t="shared" si="71"/>
        <v>1</v>
      </c>
      <c r="BO125" s="41">
        <f t="shared" si="137"/>
        <v>668.28575269999999</v>
      </c>
      <c r="BP125" s="41">
        <f>Table148[[#This Row],[sum reads_all cohort]]/B$129*LN(Table148[[#This Row],[sum reads_all cohort]]/B$129)</f>
        <v>-4.2051892284179814E-3</v>
      </c>
      <c r="BQ125" s="41">
        <f>Table148[[#This Row],[n]]-1</f>
        <v>0</v>
      </c>
      <c r="BR125" s="41">
        <f>Table148[[#This Row],[n]]*Table148[[#This Row],[n-1]]</f>
        <v>0</v>
      </c>
      <c r="BT125" t="e">
        <f t="shared" si="73"/>
        <v>#NUM!</v>
      </c>
      <c r="BU125" t="e">
        <f t="shared" si="74"/>
        <v>#NUM!</v>
      </c>
      <c r="BV125" t="e">
        <f t="shared" si="75"/>
        <v>#NUM!</v>
      </c>
      <c r="BW125" t="e">
        <f t="shared" si="76"/>
        <v>#NUM!</v>
      </c>
      <c r="BX125" t="e">
        <f t="shared" si="77"/>
        <v>#NUM!</v>
      </c>
      <c r="BY125" t="e">
        <f t="shared" si="78"/>
        <v>#NUM!</v>
      </c>
      <c r="BZ125" t="e">
        <f t="shared" si="79"/>
        <v>#DIV/0!</v>
      </c>
      <c r="CA125" t="e">
        <f t="shared" si="80"/>
        <v>#DIV/0!</v>
      </c>
      <c r="CB125" t="e">
        <f t="shared" si="81"/>
        <v>#NUM!</v>
      </c>
      <c r="CC125" t="e">
        <f t="shared" si="82"/>
        <v>#NUM!</v>
      </c>
      <c r="CD125" t="e">
        <f t="shared" si="83"/>
        <v>#NUM!</v>
      </c>
      <c r="CE125" t="e">
        <f t="shared" si="84"/>
        <v>#NUM!</v>
      </c>
      <c r="CF125" t="e">
        <f t="shared" si="85"/>
        <v>#NUM!</v>
      </c>
      <c r="CG125" t="e">
        <f t="shared" si="86"/>
        <v>#NUM!</v>
      </c>
      <c r="CH125" t="e">
        <f t="shared" si="87"/>
        <v>#DIV/0!</v>
      </c>
      <c r="CI125" t="e">
        <f t="shared" si="88"/>
        <v>#DIV/0!</v>
      </c>
      <c r="CJ125" t="e">
        <f t="shared" si="89"/>
        <v>#NUM!</v>
      </c>
      <c r="CK125" t="e">
        <f t="shared" si="90"/>
        <v>#NUM!</v>
      </c>
      <c r="CL125" t="e">
        <f t="shared" si="91"/>
        <v>#NUM!</v>
      </c>
      <c r="CM125" t="e">
        <f t="shared" si="92"/>
        <v>#DIV/0!</v>
      </c>
      <c r="CN125" t="e">
        <f t="shared" si="93"/>
        <v>#NUM!</v>
      </c>
      <c r="CO125" t="e">
        <f t="shared" si="94"/>
        <v>#DIV/0!</v>
      </c>
      <c r="CP125" t="e">
        <f t="shared" si="95"/>
        <v>#NUM!</v>
      </c>
      <c r="CQ125" t="e">
        <f t="shared" si="96"/>
        <v>#NUM!</v>
      </c>
      <c r="CR125" t="e">
        <f t="shared" si="97"/>
        <v>#NUM!</v>
      </c>
      <c r="CS125" t="e">
        <f t="shared" si="98"/>
        <v>#NUM!</v>
      </c>
      <c r="CT125" t="e">
        <f t="shared" si="99"/>
        <v>#NUM!</v>
      </c>
      <c r="CU125" t="e">
        <f t="shared" si="100"/>
        <v>#NUM!</v>
      </c>
      <c r="CV125" t="e">
        <f t="shared" si="101"/>
        <v>#NUM!</v>
      </c>
      <c r="CW125" t="e">
        <f t="shared" si="102"/>
        <v>#NUM!</v>
      </c>
      <c r="CX125" t="e">
        <f t="shared" si="103"/>
        <v>#NUM!</v>
      </c>
      <c r="CY125" t="e">
        <f t="shared" si="104"/>
        <v>#NUM!</v>
      </c>
      <c r="CZ125" t="e">
        <f t="shared" si="105"/>
        <v>#NUM!</v>
      </c>
      <c r="DA125" t="e">
        <f t="shared" si="106"/>
        <v>#NUM!</v>
      </c>
      <c r="DB125" t="e">
        <f t="shared" si="107"/>
        <v>#NUM!</v>
      </c>
      <c r="DC125" t="e">
        <f t="shared" si="108"/>
        <v>#NUM!</v>
      </c>
      <c r="DD125" t="e">
        <f t="shared" si="109"/>
        <v>#NUM!</v>
      </c>
      <c r="DE125" t="e">
        <f t="shared" si="110"/>
        <v>#NUM!</v>
      </c>
      <c r="DF125" t="e">
        <f t="shared" si="111"/>
        <v>#NUM!</v>
      </c>
      <c r="DG125" t="e">
        <f t="shared" si="112"/>
        <v>#NUM!</v>
      </c>
      <c r="DH125" t="e">
        <f t="shared" si="113"/>
        <v>#NUM!</v>
      </c>
      <c r="DI125" t="e">
        <f t="shared" si="114"/>
        <v>#NUM!</v>
      </c>
      <c r="DJ125" t="e">
        <f t="shared" si="115"/>
        <v>#NUM!</v>
      </c>
      <c r="DK125" t="e">
        <f t="shared" si="116"/>
        <v>#NUM!</v>
      </c>
      <c r="DL125" t="e">
        <f t="shared" si="117"/>
        <v>#NUM!</v>
      </c>
      <c r="DM125" t="e">
        <f t="shared" si="118"/>
        <v>#NUM!</v>
      </c>
      <c r="DN125" t="e">
        <f t="shared" si="119"/>
        <v>#NUM!</v>
      </c>
      <c r="DO125">
        <f t="shared" si="120"/>
        <v>-7.733953863914507E-2</v>
      </c>
      <c r="DP125" t="e">
        <f t="shared" si="121"/>
        <v>#NUM!</v>
      </c>
      <c r="DQ125" t="e">
        <f t="shared" si="122"/>
        <v>#NUM!</v>
      </c>
      <c r="DR125" t="e">
        <f t="shared" si="123"/>
        <v>#NUM!</v>
      </c>
      <c r="DS125" t="e">
        <f t="shared" si="124"/>
        <v>#NUM!</v>
      </c>
      <c r="DT125" t="e">
        <f t="shared" si="125"/>
        <v>#NUM!</v>
      </c>
      <c r="DU125" t="e">
        <f t="shared" si="126"/>
        <v>#NUM!</v>
      </c>
      <c r="DV125" t="e">
        <f t="shared" si="127"/>
        <v>#NUM!</v>
      </c>
      <c r="DW125" t="e">
        <f t="shared" si="128"/>
        <v>#NUM!</v>
      </c>
      <c r="DX125" t="e">
        <f t="shared" si="129"/>
        <v>#NUM!</v>
      </c>
      <c r="DY125" t="e">
        <f t="shared" si="130"/>
        <v>#NUM!</v>
      </c>
      <c r="DZ125" t="e">
        <f t="shared" si="131"/>
        <v>#NUM!</v>
      </c>
      <c r="EA125" t="e">
        <f t="shared" si="132"/>
        <v>#NUM!</v>
      </c>
      <c r="EB125" t="e">
        <f t="shared" si="133"/>
        <v>#NUM!</v>
      </c>
      <c r="EC125" t="e">
        <f t="shared" si="134"/>
        <v>#NUM!</v>
      </c>
      <c r="ED125" t="e">
        <f t="shared" si="135"/>
        <v>#NUM!</v>
      </c>
      <c r="EE125" t="e">
        <f t="shared" si="138"/>
        <v>#NUM!</v>
      </c>
      <c r="EG125">
        <v>0</v>
      </c>
      <c r="EH125">
        <v>0</v>
      </c>
      <c r="EI125">
        <v>0</v>
      </c>
      <c r="EJ125">
        <v>0</v>
      </c>
      <c r="EK125">
        <v>0</v>
      </c>
      <c r="EL125">
        <v>0</v>
      </c>
      <c r="EM125">
        <v>0</v>
      </c>
      <c r="EN125">
        <v>0</v>
      </c>
      <c r="EO125">
        <v>0</v>
      </c>
      <c r="EP125">
        <v>0</v>
      </c>
      <c r="EQ125">
        <v>0</v>
      </c>
      <c r="ER125">
        <v>0</v>
      </c>
      <c r="ES125">
        <v>0</v>
      </c>
      <c r="ET125">
        <v>0</v>
      </c>
      <c r="EU125">
        <v>0</v>
      </c>
      <c r="EV125">
        <v>0</v>
      </c>
      <c r="EW125">
        <v>0</v>
      </c>
      <c r="EX125">
        <v>0</v>
      </c>
      <c r="EY125">
        <v>0</v>
      </c>
      <c r="EZ125">
        <v>0</v>
      </c>
      <c r="FA125">
        <v>0</v>
      </c>
      <c r="FB125">
        <v>0</v>
      </c>
      <c r="FC125">
        <v>0</v>
      </c>
      <c r="FD125">
        <v>0</v>
      </c>
      <c r="FE125">
        <v>0</v>
      </c>
      <c r="FF125">
        <v>0</v>
      </c>
      <c r="FG125">
        <v>0</v>
      </c>
      <c r="FH125">
        <v>0</v>
      </c>
      <c r="FI125">
        <v>0</v>
      </c>
      <c r="FJ125">
        <v>0</v>
      </c>
      <c r="FK125">
        <v>0</v>
      </c>
      <c r="FL125">
        <v>0</v>
      </c>
      <c r="FM125">
        <v>0</v>
      </c>
      <c r="FN125">
        <v>0</v>
      </c>
      <c r="FO125">
        <v>0</v>
      </c>
      <c r="FP125">
        <v>0</v>
      </c>
      <c r="FQ125">
        <v>0</v>
      </c>
      <c r="FR125">
        <v>0</v>
      </c>
      <c r="FS125">
        <v>0</v>
      </c>
      <c r="FT125">
        <v>0</v>
      </c>
      <c r="FU125">
        <v>0</v>
      </c>
      <c r="FV125">
        <v>0</v>
      </c>
      <c r="FW125">
        <v>0</v>
      </c>
      <c r="FX125">
        <v>0</v>
      </c>
      <c r="FY125">
        <v>0</v>
      </c>
      <c r="FZ125">
        <v>0</v>
      </c>
      <c r="GA125">
        <v>0</v>
      </c>
      <c r="GB125">
        <v>-7.733953863914507E-2</v>
      </c>
      <c r="GC125">
        <v>0</v>
      </c>
      <c r="GD125">
        <v>0</v>
      </c>
      <c r="GE125">
        <v>0</v>
      </c>
      <c r="GF125">
        <v>0</v>
      </c>
      <c r="GG125">
        <v>0</v>
      </c>
      <c r="GH125">
        <v>0</v>
      </c>
      <c r="GI125">
        <v>0</v>
      </c>
      <c r="GJ125">
        <v>0</v>
      </c>
      <c r="GK125">
        <v>0</v>
      </c>
      <c r="GL125">
        <v>0</v>
      </c>
      <c r="GM125">
        <v>0</v>
      </c>
      <c r="GN125">
        <v>0</v>
      </c>
      <c r="GO125">
        <v>0</v>
      </c>
      <c r="GP125">
        <v>0</v>
      </c>
      <c r="GQ125">
        <v>0</v>
      </c>
      <c r="GR125">
        <v>0</v>
      </c>
    </row>
    <row r="126" spans="1:200">
      <c r="A126" s="12" t="s">
        <v>309</v>
      </c>
      <c r="BA126" s="41">
        <v>347.38579900000002</v>
      </c>
      <c r="BN126">
        <f t="shared" si="71"/>
        <v>1</v>
      </c>
      <c r="BO126" s="41">
        <f t="shared" si="137"/>
        <v>347.38579900000002</v>
      </c>
      <c r="BP126" s="41">
        <f>Table148[[#This Row],[sum reads_all cohort]]/B$129*LN(Table148[[#This Row],[sum reads_all cohort]]/B$129)</f>
        <v>-2.3770217136949013E-3</v>
      </c>
      <c r="BQ126" s="41">
        <f>Table148[[#This Row],[n]]-1</f>
        <v>0</v>
      </c>
      <c r="BR126" s="41">
        <f>Table148[[#This Row],[n]]*Table148[[#This Row],[n-1]]</f>
        <v>0</v>
      </c>
      <c r="BT126" t="e">
        <f t="shared" si="73"/>
        <v>#NUM!</v>
      </c>
      <c r="BU126" t="e">
        <f t="shared" si="74"/>
        <v>#NUM!</v>
      </c>
      <c r="BV126" t="e">
        <f t="shared" si="75"/>
        <v>#NUM!</v>
      </c>
      <c r="BW126" t="e">
        <f t="shared" si="76"/>
        <v>#NUM!</v>
      </c>
      <c r="BX126" t="e">
        <f t="shared" si="77"/>
        <v>#NUM!</v>
      </c>
      <c r="BY126" t="e">
        <f t="shared" si="78"/>
        <v>#NUM!</v>
      </c>
      <c r="BZ126" t="e">
        <f t="shared" si="79"/>
        <v>#DIV/0!</v>
      </c>
      <c r="CA126" t="e">
        <f t="shared" si="80"/>
        <v>#DIV/0!</v>
      </c>
      <c r="CB126" t="e">
        <f t="shared" si="81"/>
        <v>#NUM!</v>
      </c>
      <c r="CC126" t="e">
        <f t="shared" si="82"/>
        <v>#NUM!</v>
      </c>
      <c r="CD126" t="e">
        <f t="shared" si="83"/>
        <v>#NUM!</v>
      </c>
      <c r="CE126" t="e">
        <f t="shared" si="84"/>
        <v>#NUM!</v>
      </c>
      <c r="CF126" t="e">
        <f t="shared" si="85"/>
        <v>#NUM!</v>
      </c>
      <c r="CG126" t="e">
        <f t="shared" si="86"/>
        <v>#NUM!</v>
      </c>
      <c r="CH126" t="e">
        <f t="shared" si="87"/>
        <v>#DIV/0!</v>
      </c>
      <c r="CI126" t="e">
        <f t="shared" si="88"/>
        <v>#DIV/0!</v>
      </c>
      <c r="CJ126" t="e">
        <f t="shared" si="89"/>
        <v>#NUM!</v>
      </c>
      <c r="CK126" t="e">
        <f t="shared" si="90"/>
        <v>#NUM!</v>
      </c>
      <c r="CL126" t="e">
        <f t="shared" si="91"/>
        <v>#NUM!</v>
      </c>
      <c r="CM126" t="e">
        <f t="shared" si="92"/>
        <v>#DIV/0!</v>
      </c>
      <c r="CN126" t="e">
        <f t="shared" si="93"/>
        <v>#NUM!</v>
      </c>
      <c r="CO126" t="e">
        <f t="shared" si="94"/>
        <v>#DIV/0!</v>
      </c>
      <c r="CP126" t="e">
        <f t="shared" si="95"/>
        <v>#NUM!</v>
      </c>
      <c r="CQ126" t="e">
        <f t="shared" si="96"/>
        <v>#NUM!</v>
      </c>
      <c r="CR126" t="e">
        <f t="shared" si="97"/>
        <v>#NUM!</v>
      </c>
      <c r="CS126" t="e">
        <f t="shared" si="98"/>
        <v>#NUM!</v>
      </c>
      <c r="CT126" t="e">
        <f t="shared" si="99"/>
        <v>#NUM!</v>
      </c>
      <c r="CU126" t="e">
        <f t="shared" si="100"/>
        <v>#NUM!</v>
      </c>
      <c r="CV126" t="e">
        <f t="shared" si="101"/>
        <v>#NUM!</v>
      </c>
      <c r="CW126" t="e">
        <f t="shared" si="102"/>
        <v>#NUM!</v>
      </c>
      <c r="CX126" t="e">
        <f t="shared" si="103"/>
        <v>#NUM!</v>
      </c>
      <c r="CY126" t="e">
        <f t="shared" si="104"/>
        <v>#NUM!</v>
      </c>
      <c r="CZ126" t="e">
        <f t="shared" si="105"/>
        <v>#NUM!</v>
      </c>
      <c r="DA126" t="e">
        <f t="shared" si="106"/>
        <v>#NUM!</v>
      </c>
      <c r="DB126" t="e">
        <f t="shared" si="107"/>
        <v>#NUM!</v>
      </c>
      <c r="DC126" t="e">
        <f t="shared" si="108"/>
        <v>#NUM!</v>
      </c>
      <c r="DD126" t="e">
        <f t="shared" si="109"/>
        <v>#NUM!</v>
      </c>
      <c r="DE126" t="e">
        <f t="shared" si="110"/>
        <v>#NUM!</v>
      </c>
      <c r="DF126" t="e">
        <f t="shared" si="111"/>
        <v>#NUM!</v>
      </c>
      <c r="DG126" t="e">
        <f t="shared" si="112"/>
        <v>#NUM!</v>
      </c>
      <c r="DH126" t="e">
        <f t="shared" si="113"/>
        <v>#NUM!</v>
      </c>
      <c r="DI126" t="e">
        <f t="shared" si="114"/>
        <v>#NUM!</v>
      </c>
      <c r="DJ126" t="e">
        <f t="shared" si="115"/>
        <v>#NUM!</v>
      </c>
      <c r="DK126" t="e">
        <f t="shared" si="116"/>
        <v>#NUM!</v>
      </c>
      <c r="DL126" t="e">
        <f t="shared" si="117"/>
        <v>#NUM!</v>
      </c>
      <c r="DM126" t="e">
        <f t="shared" si="118"/>
        <v>#NUM!</v>
      </c>
      <c r="DN126" t="e">
        <f t="shared" si="119"/>
        <v>#NUM!</v>
      </c>
      <c r="DO126" t="e">
        <f t="shared" si="120"/>
        <v>#NUM!</v>
      </c>
      <c r="DP126" t="e">
        <f t="shared" si="121"/>
        <v>#NUM!</v>
      </c>
      <c r="DQ126" t="e">
        <f t="shared" si="122"/>
        <v>#NUM!</v>
      </c>
      <c r="DR126" t="e">
        <f t="shared" si="123"/>
        <v>#NUM!</v>
      </c>
      <c r="DS126">
        <f t="shared" si="124"/>
        <v>-1.1744205525885473E-2</v>
      </c>
      <c r="DT126" t="e">
        <f t="shared" si="125"/>
        <v>#NUM!</v>
      </c>
      <c r="DU126" t="e">
        <f t="shared" si="126"/>
        <v>#NUM!</v>
      </c>
      <c r="DV126" t="e">
        <f t="shared" si="127"/>
        <v>#NUM!</v>
      </c>
      <c r="DW126" t="e">
        <f t="shared" si="128"/>
        <v>#NUM!</v>
      </c>
      <c r="DX126" t="e">
        <f t="shared" si="129"/>
        <v>#NUM!</v>
      </c>
      <c r="DY126" t="e">
        <f t="shared" si="130"/>
        <v>#NUM!</v>
      </c>
      <c r="DZ126" t="e">
        <f t="shared" si="131"/>
        <v>#NUM!</v>
      </c>
      <c r="EA126" t="e">
        <f t="shared" si="132"/>
        <v>#NUM!</v>
      </c>
      <c r="EB126" t="e">
        <f t="shared" si="133"/>
        <v>#NUM!</v>
      </c>
      <c r="EC126" t="e">
        <f t="shared" si="134"/>
        <v>#NUM!</v>
      </c>
      <c r="ED126" t="e">
        <f t="shared" si="135"/>
        <v>#NUM!</v>
      </c>
      <c r="EE126" t="e">
        <f t="shared" si="138"/>
        <v>#NUM!</v>
      </c>
      <c r="EG126">
        <v>0</v>
      </c>
      <c r="EH126">
        <v>0</v>
      </c>
      <c r="EI126">
        <v>0</v>
      </c>
      <c r="EJ126">
        <v>0</v>
      </c>
      <c r="EK126">
        <v>0</v>
      </c>
      <c r="EL126">
        <v>0</v>
      </c>
      <c r="EM126">
        <v>0</v>
      </c>
      <c r="EN126">
        <v>0</v>
      </c>
      <c r="EO126">
        <v>0</v>
      </c>
      <c r="EP126">
        <v>0</v>
      </c>
      <c r="EQ126">
        <v>0</v>
      </c>
      <c r="ER126">
        <v>0</v>
      </c>
      <c r="ES126">
        <v>0</v>
      </c>
      <c r="ET126">
        <v>0</v>
      </c>
      <c r="EU126">
        <v>0</v>
      </c>
      <c r="EV126">
        <v>0</v>
      </c>
      <c r="EW126">
        <v>0</v>
      </c>
      <c r="EX126">
        <v>0</v>
      </c>
      <c r="EY126">
        <v>0</v>
      </c>
      <c r="EZ126">
        <v>0</v>
      </c>
      <c r="FA126">
        <v>0</v>
      </c>
      <c r="FB126">
        <v>0</v>
      </c>
      <c r="FC126">
        <v>0</v>
      </c>
      <c r="FD126">
        <v>0</v>
      </c>
      <c r="FE126">
        <v>0</v>
      </c>
      <c r="FF126">
        <v>0</v>
      </c>
      <c r="FG126">
        <v>0</v>
      </c>
      <c r="FH126">
        <v>0</v>
      </c>
      <c r="FI126">
        <v>0</v>
      </c>
      <c r="FJ126">
        <v>0</v>
      </c>
      <c r="FK126">
        <v>0</v>
      </c>
      <c r="FL126">
        <v>0</v>
      </c>
      <c r="FM126">
        <v>0</v>
      </c>
      <c r="FN126">
        <v>0</v>
      </c>
      <c r="FO126">
        <v>0</v>
      </c>
      <c r="FP126">
        <v>0</v>
      </c>
      <c r="FQ126">
        <v>0</v>
      </c>
      <c r="FR126">
        <v>0</v>
      </c>
      <c r="FS126">
        <v>0</v>
      </c>
      <c r="FT126">
        <v>0</v>
      </c>
      <c r="FU126">
        <v>0</v>
      </c>
      <c r="FV126">
        <v>0</v>
      </c>
      <c r="FW126">
        <v>0</v>
      </c>
      <c r="FX126">
        <v>0</v>
      </c>
      <c r="FY126">
        <v>0</v>
      </c>
      <c r="FZ126">
        <v>0</v>
      </c>
      <c r="GA126">
        <v>0</v>
      </c>
      <c r="GB126">
        <v>0</v>
      </c>
      <c r="GC126">
        <v>0</v>
      </c>
      <c r="GD126">
        <v>0</v>
      </c>
      <c r="GE126">
        <v>0</v>
      </c>
      <c r="GF126">
        <v>-1.1744205525885473E-2</v>
      </c>
      <c r="GG126">
        <v>0</v>
      </c>
      <c r="GH126">
        <v>0</v>
      </c>
      <c r="GI126">
        <v>0</v>
      </c>
      <c r="GJ126">
        <v>0</v>
      </c>
      <c r="GK126">
        <v>0</v>
      </c>
      <c r="GL126">
        <v>0</v>
      </c>
      <c r="GM126">
        <v>0</v>
      </c>
      <c r="GN126">
        <v>0</v>
      </c>
      <c r="GO126">
        <v>0</v>
      </c>
      <c r="GP126">
        <v>0</v>
      </c>
      <c r="GQ126">
        <v>0</v>
      </c>
      <c r="GR126">
        <v>0</v>
      </c>
    </row>
    <row r="127" spans="1:200">
      <c r="A127" s="77" t="s">
        <v>470</v>
      </c>
      <c r="B127" s="42">
        <f>COUNT(B2:B126)</f>
        <v>22</v>
      </c>
      <c r="C127" s="42">
        <f t="shared" ref="C127:BM127" si="139">COUNT(C2:C126)</f>
        <v>60</v>
      </c>
      <c r="D127" s="42">
        <f t="shared" si="139"/>
        <v>3</v>
      </c>
      <c r="E127" s="42">
        <f t="shared" si="139"/>
        <v>27</v>
      </c>
      <c r="F127" s="42">
        <f t="shared" si="139"/>
        <v>21</v>
      </c>
      <c r="G127" s="42">
        <f t="shared" si="139"/>
        <v>1</v>
      </c>
      <c r="H127" s="42">
        <f t="shared" si="139"/>
        <v>0</v>
      </c>
      <c r="I127" s="42">
        <f t="shared" si="139"/>
        <v>0</v>
      </c>
      <c r="J127" s="42">
        <f t="shared" si="139"/>
        <v>18</v>
      </c>
      <c r="K127" s="42">
        <f t="shared" si="139"/>
        <v>21</v>
      </c>
      <c r="L127" s="42">
        <f t="shared" si="139"/>
        <v>54</v>
      </c>
      <c r="M127" s="42">
        <f t="shared" si="139"/>
        <v>9</v>
      </c>
      <c r="N127" s="42">
        <f t="shared" si="139"/>
        <v>1</v>
      </c>
      <c r="O127" s="42">
        <f t="shared" si="139"/>
        <v>1</v>
      </c>
      <c r="P127" s="42">
        <f t="shared" si="139"/>
        <v>0</v>
      </c>
      <c r="Q127" s="42">
        <f t="shared" si="139"/>
        <v>0</v>
      </c>
      <c r="R127" s="42">
        <f t="shared" si="139"/>
        <v>2</v>
      </c>
      <c r="S127" s="42">
        <f t="shared" si="139"/>
        <v>36</v>
      </c>
      <c r="T127" s="42">
        <f t="shared" si="139"/>
        <v>2</v>
      </c>
      <c r="U127" s="42">
        <f t="shared" si="139"/>
        <v>0</v>
      </c>
      <c r="V127" s="42">
        <f t="shared" si="139"/>
        <v>2</v>
      </c>
      <c r="W127" s="42">
        <f t="shared" si="139"/>
        <v>0</v>
      </c>
      <c r="X127" s="42">
        <f t="shared" si="139"/>
        <v>3</v>
      </c>
      <c r="Y127" s="42">
        <f t="shared" si="139"/>
        <v>1</v>
      </c>
      <c r="Z127" s="42">
        <f t="shared" si="139"/>
        <v>2</v>
      </c>
      <c r="AA127" s="42">
        <f t="shared" si="139"/>
        <v>6</v>
      </c>
      <c r="AB127" s="42">
        <f t="shared" si="139"/>
        <v>4</v>
      </c>
      <c r="AC127" s="42">
        <f t="shared" si="139"/>
        <v>2</v>
      </c>
      <c r="AD127" s="42">
        <f t="shared" si="139"/>
        <v>1</v>
      </c>
      <c r="AE127" s="42">
        <f t="shared" si="139"/>
        <v>1</v>
      </c>
      <c r="AF127" s="42">
        <f t="shared" si="139"/>
        <v>5</v>
      </c>
      <c r="AG127" s="42">
        <f t="shared" si="139"/>
        <v>1</v>
      </c>
      <c r="AH127" s="42">
        <f t="shared" si="139"/>
        <v>19</v>
      </c>
      <c r="AI127" s="42">
        <f t="shared" si="139"/>
        <v>1</v>
      </c>
      <c r="AJ127" s="42">
        <f t="shared" si="139"/>
        <v>6</v>
      </c>
      <c r="AK127" s="42">
        <f t="shared" si="139"/>
        <v>5</v>
      </c>
      <c r="AL127" s="42">
        <f t="shared" si="139"/>
        <v>7</v>
      </c>
      <c r="AM127" s="42">
        <f t="shared" si="139"/>
        <v>1</v>
      </c>
      <c r="AN127" s="42">
        <f t="shared" si="139"/>
        <v>69</v>
      </c>
      <c r="AO127" s="42">
        <f t="shared" si="139"/>
        <v>51</v>
      </c>
      <c r="AP127" s="42">
        <f t="shared" si="139"/>
        <v>5</v>
      </c>
      <c r="AQ127" s="42">
        <f t="shared" si="139"/>
        <v>45</v>
      </c>
      <c r="AR127" s="42">
        <f t="shared" si="139"/>
        <v>7</v>
      </c>
      <c r="AS127" s="42">
        <f t="shared" si="139"/>
        <v>1</v>
      </c>
      <c r="AT127" s="42">
        <f t="shared" si="139"/>
        <v>4</v>
      </c>
      <c r="AU127" s="42">
        <f t="shared" si="139"/>
        <v>1</v>
      </c>
      <c r="AV127" s="42">
        <f t="shared" si="139"/>
        <v>2</v>
      </c>
      <c r="AW127" s="42">
        <f t="shared" si="139"/>
        <v>9</v>
      </c>
      <c r="AX127" s="42">
        <f t="shared" si="139"/>
        <v>5</v>
      </c>
      <c r="AY127" s="42">
        <f t="shared" si="139"/>
        <v>2</v>
      </c>
      <c r="AZ127" s="42">
        <f t="shared" si="139"/>
        <v>33</v>
      </c>
      <c r="BA127" s="42">
        <f t="shared" si="139"/>
        <v>77</v>
      </c>
      <c r="BB127" s="42">
        <f t="shared" si="139"/>
        <v>6</v>
      </c>
      <c r="BC127" s="42">
        <f t="shared" si="139"/>
        <v>49</v>
      </c>
      <c r="BD127" s="42">
        <f t="shared" si="139"/>
        <v>40</v>
      </c>
      <c r="BE127" s="42">
        <f t="shared" si="139"/>
        <v>18</v>
      </c>
      <c r="BF127" s="42">
        <f t="shared" si="139"/>
        <v>35</v>
      </c>
      <c r="BG127" s="42">
        <f t="shared" si="139"/>
        <v>29</v>
      </c>
      <c r="BH127" s="42">
        <f t="shared" si="139"/>
        <v>5</v>
      </c>
      <c r="BI127" s="42">
        <f t="shared" si="139"/>
        <v>4</v>
      </c>
      <c r="BJ127" s="42">
        <f t="shared" si="139"/>
        <v>1</v>
      </c>
      <c r="BK127" s="42">
        <f t="shared" si="139"/>
        <v>53</v>
      </c>
      <c r="BL127" s="42">
        <f t="shared" si="139"/>
        <v>5</v>
      </c>
      <c r="BM127" s="42">
        <f t="shared" si="139"/>
        <v>1</v>
      </c>
      <c r="BO127" s="41"/>
      <c r="BP127" s="41"/>
      <c r="BQ127" s="41"/>
      <c r="BR127" s="41"/>
    </row>
    <row r="128" spans="1:200">
      <c r="A128" s="12" t="s">
        <v>471</v>
      </c>
      <c r="B128" s="41">
        <f>SUM(B2:B126)</f>
        <v>3140.0346882000003</v>
      </c>
      <c r="C128" s="41">
        <f>SUM(C2:C127)</f>
        <v>52052.09411749999</v>
      </c>
      <c r="D128" s="41">
        <f t="shared" ref="D128:AI128" si="140">SUM(D2:D126)</f>
        <v>663.47161489999996</v>
      </c>
      <c r="E128" s="41">
        <f t="shared" si="140"/>
        <v>3871.3531455999996</v>
      </c>
      <c r="F128" s="41">
        <f t="shared" si="140"/>
        <v>4809.5622806999991</v>
      </c>
      <c r="G128" s="41">
        <f t="shared" si="140"/>
        <v>254.94414900000001</v>
      </c>
      <c r="H128" s="41">
        <f t="shared" si="140"/>
        <v>0</v>
      </c>
      <c r="I128" s="41">
        <f t="shared" si="140"/>
        <v>0</v>
      </c>
      <c r="J128" s="41">
        <f t="shared" si="140"/>
        <v>5466.0544626000001</v>
      </c>
      <c r="K128" s="41">
        <f t="shared" si="140"/>
        <v>25549.4419576</v>
      </c>
      <c r="L128" s="41">
        <f t="shared" si="140"/>
        <v>27411.339522100006</v>
      </c>
      <c r="M128" s="41">
        <f t="shared" si="140"/>
        <v>2627.1890512999998</v>
      </c>
      <c r="N128" s="41">
        <f t="shared" si="140"/>
        <v>1355.6662719999999</v>
      </c>
      <c r="O128" s="41">
        <f t="shared" si="140"/>
        <v>217.36216200000001</v>
      </c>
      <c r="P128" s="41">
        <f t="shared" si="140"/>
        <v>0</v>
      </c>
      <c r="Q128" s="41">
        <f t="shared" si="140"/>
        <v>0</v>
      </c>
      <c r="R128" s="41">
        <f t="shared" si="140"/>
        <v>127.3209549</v>
      </c>
      <c r="S128" s="41">
        <f t="shared" si="140"/>
        <v>6919.2455833999993</v>
      </c>
      <c r="T128" s="41">
        <f t="shared" si="140"/>
        <v>187.311666</v>
      </c>
      <c r="U128" s="41">
        <f t="shared" si="140"/>
        <v>0</v>
      </c>
      <c r="V128" s="41">
        <f t="shared" si="140"/>
        <v>110.87338259999999</v>
      </c>
      <c r="W128" s="41">
        <f t="shared" si="140"/>
        <v>0</v>
      </c>
      <c r="X128" s="41">
        <f t="shared" si="140"/>
        <v>218.7775216</v>
      </c>
      <c r="Y128" s="41">
        <f t="shared" si="140"/>
        <v>293.19818900000001</v>
      </c>
      <c r="Z128" s="41">
        <f t="shared" si="140"/>
        <v>221.44672739999999</v>
      </c>
      <c r="AA128" s="41">
        <f t="shared" si="140"/>
        <v>34210.244662299992</v>
      </c>
      <c r="AB128" s="41">
        <f t="shared" si="140"/>
        <v>36060.753178300001</v>
      </c>
      <c r="AC128" s="41">
        <f t="shared" si="140"/>
        <v>12981.051089999999</v>
      </c>
      <c r="AD128" s="41">
        <f t="shared" si="140"/>
        <v>1441.78862</v>
      </c>
      <c r="AE128" s="41">
        <f t="shared" si="140"/>
        <v>7467.3828910000002</v>
      </c>
      <c r="AF128" s="41">
        <f t="shared" si="140"/>
        <v>23298.630258999998</v>
      </c>
      <c r="AG128" s="41">
        <f t="shared" si="140"/>
        <v>656.7491</v>
      </c>
      <c r="AH128" s="41">
        <f t="shared" si="140"/>
        <v>6203.8914081999992</v>
      </c>
      <c r="AI128" s="41">
        <f t="shared" si="140"/>
        <v>187.4854947</v>
      </c>
      <c r="AJ128" s="41">
        <f t="shared" ref="AJ128:BM128" si="141">SUM(AJ2:AJ126)</f>
        <v>48255.835534099991</v>
      </c>
      <c r="AK128" s="41">
        <f t="shared" si="141"/>
        <v>18851.122385300001</v>
      </c>
      <c r="AL128" s="41">
        <f t="shared" si="141"/>
        <v>35391.430871300006</v>
      </c>
      <c r="AM128" s="41">
        <f t="shared" si="141"/>
        <v>49.115887999999998</v>
      </c>
      <c r="AN128" s="41">
        <f t="shared" si="141"/>
        <v>175931.42909930006</v>
      </c>
      <c r="AO128" s="41">
        <f t="shared" si="141"/>
        <v>29916.277228000003</v>
      </c>
      <c r="AP128" s="41">
        <f t="shared" si="141"/>
        <v>34495.884921299999</v>
      </c>
      <c r="AQ128" s="41">
        <f t="shared" si="141"/>
        <v>58595.442364400013</v>
      </c>
      <c r="AR128" s="41">
        <f t="shared" si="141"/>
        <v>881.22443729999998</v>
      </c>
      <c r="AS128" s="41">
        <f t="shared" si="141"/>
        <v>432.92666500000001</v>
      </c>
      <c r="AT128" s="41">
        <f t="shared" si="141"/>
        <v>26095.834752999999</v>
      </c>
      <c r="AU128" s="41">
        <f t="shared" si="141"/>
        <v>7473.8251959999998</v>
      </c>
      <c r="AV128" s="41">
        <f t="shared" si="141"/>
        <v>351.35243200000002</v>
      </c>
      <c r="AW128" s="41">
        <f t="shared" si="141"/>
        <v>33937.878372500003</v>
      </c>
      <c r="AX128" s="41">
        <f t="shared" si="141"/>
        <v>3579.1610140000003</v>
      </c>
      <c r="AY128" s="41">
        <f t="shared" si="141"/>
        <v>7294.3444179999997</v>
      </c>
      <c r="AZ128" s="41">
        <f t="shared" si="141"/>
        <v>21802.189570300005</v>
      </c>
      <c r="BA128" s="41">
        <f t="shared" si="141"/>
        <v>185820.33230530002</v>
      </c>
      <c r="BB128" s="41">
        <f t="shared" si="141"/>
        <v>2544.1818017999999</v>
      </c>
      <c r="BC128" s="41">
        <f t="shared" si="141"/>
        <v>60122.952505999994</v>
      </c>
      <c r="BD128" s="41">
        <f t="shared" si="141"/>
        <v>42519.277983</v>
      </c>
      <c r="BE128" s="41">
        <f t="shared" si="141"/>
        <v>4587.9999877999999</v>
      </c>
      <c r="BF128" s="41">
        <f t="shared" si="141"/>
        <v>25480.753798699992</v>
      </c>
      <c r="BG128" s="41">
        <f t="shared" si="141"/>
        <v>59959.050543999991</v>
      </c>
      <c r="BH128" s="41">
        <f t="shared" si="141"/>
        <v>3723.2917057999998</v>
      </c>
      <c r="BI128" s="41">
        <f t="shared" si="141"/>
        <v>25851.508307299999</v>
      </c>
      <c r="BJ128" s="41">
        <f t="shared" si="141"/>
        <v>145.86123000000001</v>
      </c>
      <c r="BK128" s="41">
        <f t="shared" si="141"/>
        <v>14880.983904699999</v>
      </c>
      <c r="BL128" s="41">
        <f t="shared" si="141"/>
        <v>750.90681689999997</v>
      </c>
      <c r="BM128" s="41">
        <f t="shared" si="141"/>
        <v>1662.352241</v>
      </c>
      <c r="BP128" s="47">
        <f>-SUM(BP2:BP127)</f>
        <v>3.1524129638629845</v>
      </c>
      <c r="EG128">
        <f>-SUM(EG2:EG126)</f>
        <v>2.7891575814616645</v>
      </c>
      <c r="EH128">
        <f t="shared" ref="EH128:GR128" si="142">-SUM(EH2:EH126)</f>
        <v>3.2824881625387157</v>
      </c>
      <c r="EI128">
        <f t="shared" si="142"/>
        <v>0.50943196084891706</v>
      </c>
      <c r="EJ128">
        <f t="shared" si="142"/>
        <v>2.9320788508404192</v>
      </c>
      <c r="EK128">
        <f t="shared" si="142"/>
        <v>2.296417744739145</v>
      </c>
      <c r="EL128">
        <f t="shared" si="142"/>
        <v>0</v>
      </c>
      <c r="EM128">
        <f t="shared" si="142"/>
        <v>0</v>
      </c>
      <c r="EN128">
        <f t="shared" si="142"/>
        <v>0</v>
      </c>
      <c r="EO128">
        <f t="shared" si="142"/>
        <v>2.5384615207283332</v>
      </c>
      <c r="EP128">
        <f t="shared" si="142"/>
        <v>1.9843712391456489</v>
      </c>
      <c r="EQ128">
        <f t="shared" si="142"/>
        <v>3.1212936691723185</v>
      </c>
      <c r="ER128">
        <f t="shared" si="142"/>
        <v>1.5131796169307761</v>
      </c>
      <c r="ES128">
        <f t="shared" si="142"/>
        <v>0</v>
      </c>
      <c r="ET128">
        <f t="shared" si="142"/>
        <v>0</v>
      </c>
      <c r="EU128">
        <f t="shared" si="142"/>
        <v>0</v>
      </c>
      <c r="EV128">
        <f t="shared" si="142"/>
        <v>0</v>
      </c>
      <c r="EW128">
        <f t="shared" si="142"/>
        <v>0.67489527367891966</v>
      </c>
      <c r="EX128">
        <f t="shared" si="142"/>
        <v>2.7607160073149264</v>
      </c>
      <c r="EY128">
        <f t="shared" si="142"/>
        <v>0.66520481148602073</v>
      </c>
      <c r="EZ128">
        <f t="shared" si="142"/>
        <v>0</v>
      </c>
      <c r="FA128">
        <f t="shared" si="142"/>
        <v>0.67514258850423636</v>
      </c>
      <c r="FB128">
        <f t="shared" si="142"/>
        <v>0</v>
      </c>
      <c r="FC128">
        <f t="shared" si="142"/>
        <v>1.0828293203145509</v>
      </c>
      <c r="FD128">
        <f t="shared" si="142"/>
        <v>0</v>
      </c>
      <c r="FE128">
        <f t="shared" si="142"/>
        <v>0.51957982882092146</v>
      </c>
      <c r="FF128">
        <f t="shared" si="142"/>
        <v>0.10251213193861444</v>
      </c>
      <c r="FG128">
        <f t="shared" si="142"/>
        <v>5.8704557982218325E-2</v>
      </c>
      <c r="FH128">
        <f t="shared" si="142"/>
        <v>3.8041674315727469E-2</v>
      </c>
      <c r="FI128">
        <f t="shared" si="142"/>
        <v>0</v>
      </c>
      <c r="FJ128">
        <f t="shared" si="142"/>
        <v>0</v>
      </c>
      <c r="FK128">
        <f t="shared" si="142"/>
        <v>0.2976426636155331</v>
      </c>
      <c r="FL128">
        <f t="shared" si="142"/>
        <v>0</v>
      </c>
      <c r="FM128">
        <f t="shared" si="142"/>
        <v>2.1814493652930467</v>
      </c>
      <c r="FN128">
        <f t="shared" si="142"/>
        <v>0</v>
      </c>
      <c r="FO128">
        <f t="shared" si="142"/>
        <v>0.10686690411740475</v>
      </c>
      <c r="FP128">
        <f t="shared" si="142"/>
        <v>0.17504805923234948</v>
      </c>
      <c r="FQ128">
        <f t="shared" si="142"/>
        <v>0.29995141156820404</v>
      </c>
      <c r="FR128">
        <f t="shared" si="142"/>
        <v>0</v>
      </c>
      <c r="FS128">
        <f t="shared" si="142"/>
        <v>2.8066902648912908</v>
      </c>
      <c r="FT128">
        <f t="shared" si="142"/>
        <v>3.0318617139890867</v>
      </c>
      <c r="FU128">
        <f t="shared" si="142"/>
        <v>6.0849545924879733E-2</v>
      </c>
      <c r="FV128">
        <f t="shared" si="142"/>
        <v>2.5848316102705917</v>
      </c>
      <c r="FW128">
        <f t="shared" si="142"/>
        <v>1.8524918764430589</v>
      </c>
      <c r="FX128">
        <f t="shared" si="142"/>
        <v>0</v>
      </c>
      <c r="FY128">
        <f t="shared" si="142"/>
        <v>4.9287788565515002E-2</v>
      </c>
      <c r="FZ128">
        <f t="shared" si="142"/>
        <v>0</v>
      </c>
      <c r="GA128">
        <f t="shared" si="142"/>
        <v>0.49892856015182152</v>
      </c>
      <c r="GB128">
        <f t="shared" si="142"/>
        <v>1.1526693573146387</v>
      </c>
      <c r="GC128">
        <f t="shared" si="142"/>
        <v>0.45077986147236077</v>
      </c>
      <c r="GD128">
        <f t="shared" si="142"/>
        <v>3.93204248166132E-2</v>
      </c>
      <c r="GE128">
        <f t="shared" si="142"/>
        <v>2.4186143057187697</v>
      </c>
      <c r="GF128">
        <f t="shared" si="142"/>
        <v>2.776106947892095</v>
      </c>
      <c r="GG128">
        <f t="shared" si="142"/>
        <v>0.87872536101802534</v>
      </c>
      <c r="GH128">
        <f t="shared" si="142"/>
        <v>2.7401172931588236</v>
      </c>
      <c r="GI128">
        <f t="shared" si="142"/>
        <v>1.54475574993964</v>
      </c>
      <c r="GJ128">
        <f t="shared" si="142"/>
        <v>2.2520359218652004</v>
      </c>
      <c r="GK128">
        <f t="shared" si="142"/>
        <v>2.135390811962993</v>
      </c>
      <c r="GL128">
        <f t="shared" si="142"/>
        <v>1.5613599933223783</v>
      </c>
      <c r="GM128">
        <f t="shared" si="142"/>
        <v>0.58609825728128273</v>
      </c>
      <c r="GN128">
        <f t="shared" si="142"/>
        <v>5.0292589664069964E-2</v>
      </c>
      <c r="GO128">
        <f t="shared" si="142"/>
        <v>0</v>
      </c>
      <c r="GP128">
        <f t="shared" si="142"/>
        <v>3.1961177272873118</v>
      </c>
      <c r="GQ128">
        <f t="shared" si="142"/>
        <v>1.470303688323459</v>
      </c>
      <c r="GR128">
        <f t="shared" si="142"/>
        <v>0</v>
      </c>
    </row>
    <row r="129" spans="1:202">
      <c r="A129" s="12" t="s">
        <v>472</v>
      </c>
      <c r="B129" s="41">
        <f>SUM(B128:BM128)</f>
        <v>1189389.3924339998</v>
      </c>
      <c r="BP129" s="48" t="s">
        <v>364</v>
      </c>
      <c r="GS129" s="48">
        <f>AVERAGE(EG128:GR128)</f>
        <v>1.011610853060352</v>
      </c>
      <c r="GT129" s="48" t="s">
        <v>146</v>
      </c>
    </row>
    <row r="130" spans="1:202">
      <c r="A130" s="12" t="s">
        <v>368</v>
      </c>
      <c r="B130" s="42">
        <v>125</v>
      </c>
      <c r="C130" s="42">
        <v>125</v>
      </c>
      <c r="D130" s="42">
        <v>125</v>
      </c>
      <c r="E130" s="42">
        <v>125</v>
      </c>
      <c r="F130" s="42">
        <v>125</v>
      </c>
      <c r="G130" s="42">
        <v>125</v>
      </c>
      <c r="H130" s="42">
        <v>125</v>
      </c>
      <c r="I130" s="42">
        <v>125</v>
      </c>
      <c r="J130" s="42">
        <v>125</v>
      </c>
      <c r="K130" s="42">
        <v>125</v>
      </c>
      <c r="L130" s="42">
        <v>125</v>
      </c>
      <c r="M130" s="42">
        <v>125</v>
      </c>
      <c r="N130" s="42">
        <v>125</v>
      </c>
      <c r="O130" s="42">
        <v>125</v>
      </c>
      <c r="P130" s="42">
        <v>125</v>
      </c>
      <c r="Q130" s="42">
        <v>125</v>
      </c>
      <c r="R130" s="42">
        <v>125</v>
      </c>
      <c r="S130" s="42">
        <v>125</v>
      </c>
      <c r="T130" s="42">
        <v>125</v>
      </c>
      <c r="U130" s="42">
        <v>125</v>
      </c>
      <c r="V130" s="42">
        <v>125</v>
      </c>
      <c r="W130" s="42">
        <v>125</v>
      </c>
      <c r="X130" s="42">
        <v>125</v>
      </c>
      <c r="Y130" s="42">
        <v>125</v>
      </c>
      <c r="Z130" s="42">
        <v>125</v>
      </c>
      <c r="AA130" s="42">
        <v>125</v>
      </c>
      <c r="AB130" s="42">
        <v>125</v>
      </c>
      <c r="AC130" s="42">
        <v>125</v>
      </c>
      <c r="AD130" s="42">
        <v>125</v>
      </c>
      <c r="AE130" s="42">
        <v>125</v>
      </c>
      <c r="AF130" s="42">
        <v>125</v>
      </c>
      <c r="AG130" s="42">
        <v>125</v>
      </c>
      <c r="AH130" s="42">
        <v>125</v>
      </c>
      <c r="AI130" s="42">
        <v>125</v>
      </c>
      <c r="AJ130" s="42">
        <v>125</v>
      </c>
      <c r="AK130" s="42">
        <v>125</v>
      </c>
      <c r="AL130" s="42">
        <v>125</v>
      </c>
      <c r="AM130" s="42">
        <v>125</v>
      </c>
      <c r="AN130" s="42">
        <v>125</v>
      </c>
      <c r="AO130" s="42">
        <v>125</v>
      </c>
      <c r="AP130" s="42">
        <v>125</v>
      </c>
      <c r="AQ130" s="42">
        <v>125</v>
      </c>
      <c r="AR130" s="42">
        <v>125</v>
      </c>
      <c r="AS130" s="42">
        <v>125</v>
      </c>
      <c r="AT130" s="42">
        <v>125</v>
      </c>
      <c r="AU130" s="42">
        <v>125</v>
      </c>
      <c r="AV130" s="42">
        <v>125</v>
      </c>
      <c r="AW130" s="42">
        <v>125</v>
      </c>
      <c r="AX130" s="42">
        <v>125</v>
      </c>
      <c r="AY130" s="42">
        <v>125</v>
      </c>
      <c r="AZ130" s="42">
        <v>125</v>
      </c>
      <c r="BA130" s="42">
        <v>125</v>
      </c>
      <c r="BB130" s="42">
        <v>125</v>
      </c>
      <c r="BC130" s="42">
        <v>125</v>
      </c>
      <c r="BD130" s="42">
        <v>125</v>
      </c>
      <c r="BE130" s="42">
        <v>125</v>
      </c>
      <c r="BF130" s="42">
        <v>125</v>
      </c>
      <c r="BG130" s="42">
        <v>125</v>
      </c>
      <c r="BH130" s="42">
        <v>125</v>
      </c>
      <c r="BI130" s="42">
        <v>125</v>
      </c>
      <c r="BJ130" s="42">
        <v>125</v>
      </c>
      <c r="BK130" s="42">
        <v>125</v>
      </c>
      <c r="BL130" s="42">
        <v>125</v>
      </c>
      <c r="BM130" s="42">
        <v>125</v>
      </c>
      <c r="BN130" s="68">
        <f>SUM(BN2:BN126)</f>
        <v>902</v>
      </c>
      <c r="BO130" s="66" t="s">
        <v>334</v>
      </c>
      <c r="BR130" s="69">
        <f>SUM(BR2:BR126)</f>
        <v>10682</v>
      </c>
      <c r="BS130" s="68" t="s">
        <v>360</v>
      </c>
      <c r="GS130" s="48">
        <f>STDEV(EG128:GR128)</f>
        <v>1.1478241253822217</v>
      </c>
      <c r="GT130" s="48" t="s">
        <v>149</v>
      </c>
    </row>
    <row r="131" spans="1:202">
      <c r="A131" s="12" t="s">
        <v>473</v>
      </c>
      <c r="B131" s="41">
        <f>B$130/B127</f>
        <v>5.6818181818181817</v>
      </c>
      <c r="C131" s="41">
        <f t="shared" ref="C131:BM131" si="143">C$130/C127</f>
        <v>2.0833333333333335</v>
      </c>
      <c r="D131" s="41">
        <f t="shared" si="143"/>
        <v>41.666666666666664</v>
      </c>
      <c r="E131" s="41">
        <f t="shared" si="143"/>
        <v>4.6296296296296298</v>
      </c>
      <c r="F131" s="41">
        <f t="shared" si="143"/>
        <v>5.9523809523809526</v>
      </c>
      <c r="G131" s="41">
        <f t="shared" si="143"/>
        <v>125</v>
      </c>
      <c r="H131" s="41">
        <v>0</v>
      </c>
      <c r="I131" s="41">
        <v>0</v>
      </c>
      <c r="J131" s="41">
        <f t="shared" si="143"/>
        <v>6.9444444444444446</v>
      </c>
      <c r="K131" s="41">
        <f t="shared" si="143"/>
        <v>5.9523809523809526</v>
      </c>
      <c r="L131" s="41">
        <f t="shared" si="143"/>
        <v>2.3148148148148149</v>
      </c>
      <c r="M131" s="41">
        <f t="shared" si="143"/>
        <v>13.888888888888889</v>
      </c>
      <c r="N131" s="41">
        <f t="shared" si="143"/>
        <v>125</v>
      </c>
      <c r="O131" s="41">
        <f t="shared" si="143"/>
        <v>125</v>
      </c>
      <c r="P131" s="41">
        <v>0</v>
      </c>
      <c r="Q131" s="41">
        <v>0</v>
      </c>
      <c r="R131" s="41">
        <f t="shared" si="143"/>
        <v>62.5</v>
      </c>
      <c r="S131" s="41">
        <f t="shared" si="143"/>
        <v>3.4722222222222223</v>
      </c>
      <c r="T131" s="41">
        <f t="shared" si="143"/>
        <v>62.5</v>
      </c>
      <c r="U131" s="41">
        <v>0</v>
      </c>
      <c r="V131" s="41">
        <f t="shared" si="143"/>
        <v>62.5</v>
      </c>
      <c r="W131" s="41">
        <v>0</v>
      </c>
      <c r="X131" s="41">
        <f t="shared" si="143"/>
        <v>41.666666666666664</v>
      </c>
      <c r="Y131" s="41">
        <f t="shared" si="143"/>
        <v>125</v>
      </c>
      <c r="Z131" s="41">
        <f t="shared" si="143"/>
        <v>62.5</v>
      </c>
      <c r="AA131" s="41">
        <f t="shared" si="143"/>
        <v>20.833333333333332</v>
      </c>
      <c r="AB131" s="41">
        <f t="shared" si="143"/>
        <v>31.25</v>
      </c>
      <c r="AC131" s="41">
        <f t="shared" si="143"/>
        <v>62.5</v>
      </c>
      <c r="AD131" s="41">
        <f t="shared" si="143"/>
        <v>125</v>
      </c>
      <c r="AE131" s="41">
        <f t="shared" si="143"/>
        <v>125</v>
      </c>
      <c r="AF131" s="41">
        <f t="shared" si="143"/>
        <v>25</v>
      </c>
      <c r="AG131" s="41">
        <f t="shared" si="143"/>
        <v>125</v>
      </c>
      <c r="AH131" s="41">
        <f t="shared" si="143"/>
        <v>6.5789473684210522</v>
      </c>
      <c r="AI131" s="41">
        <f t="shared" si="143"/>
        <v>125</v>
      </c>
      <c r="AJ131" s="41">
        <f t="shared" si="143"/>
        <v>20.833333333333332</v>
      </c>
      <c r="AK131" s="41">
        <f t="shared" si="143"/>
        <v>25</v>
      </c>
      <c r="AL131" s="41">
        <f t="shared" si="143"/>
        <v>17.857142857142858</v>
      </c>
      <c r="AM131" s="41">
        <f t="shared" si="143"/>
        <v>125</v>
      </c>
      <c r="AN131" s="41">
        <f t="shared" si="143"/>
        <v>1.8115942028985508</v>
      </c>
      <c r="AO131" s="41">
        <f t="shared" si="143"/>
        <v>2.4509803921568629</v>
      </c>
      <c r="AP131" s="41">
        <f t="shared" si="143"/>
        <v>25</v>
      </c>
      <c r="AQ131" s="41">
        <f t="shared" si="143"/>
        <v>2.7777777777777777</v>
      </c>
      <c r="AR131" s="41">
        <f t="shared" si="143"/>
        <v>17.857142857142858</v>
      </c>
      <c r="AS131" s="41">
        <f t="shared" si="143"/>
        <v>125</v>
      </c>
      <c r="AT131" s="41">
        <f t="shared" si="143"/>
        <v>31.25</v>
      </c>
      <c r="AU131" s="41">
        <f t="shared" si="143"/>
        <v>125</v>
      </c>
      <c r="AV131" s="41">
        <f t="shared" si="143"/>
        <v>62.5</v>
      </c>
      <c r="AW131" s="41">
        <f t="shared" si="143"/>
        <v>13.888888888888889</v>
      </c>
      <c r="AX131" s="41">
        <f t="shared" si="143"/>
        <v>25</v>
      </c>
      <c r="AY131" s="41">
        <f t="shared" si="143"/>
        <v>62.5</v>
      </c>
      <c r="AZ131" s="41">
        <f t="shared" si="143"/>
        <v>3.7878787878787881</v>
      </c>
      <c r="BA131" s="41">
        <f t="shared" si="143"/>
        <v>1.6233766233766234</v>
      </c>
      <c r="BB131" s="41">
        <f t="shared" si="143"/>
        <v>20.833333333333332</v>
      </c>
      <c r="BC131" s="41">
        <f t="shared" si="143"/>
        <v>2.5510204081632653</v>
      </c>
      <c r="BD131" s="41">
        <f t="shared" si="143"/>
        <v>3.125</v>
      </c>
      <c r="BE131" s="41">
        <f t="shared" si="143"/>
        <v>6.9444444444444446</v>
      </c>
      <c r="BF131" s="41">
        <f t="shared" si="143"/>
        <v>3.5714285714285716</v>
      </c>
      <c r="BG131" s="41">
        <f t="shared" si="143"/>
        <v>4.3103448275862073</v>
      </c>
      <c r="BH131" s="41">
        <f t="shared" si="143"/>
        <v>25</v>
      </c>
      <c r="BI131" s="41">
        <f t="shared" si="143"/>
        <v>31.25</v>
      </c>
      <c r="BJ131" s="41">
        <f t="shared" si="143"/>
        <v>125</v>
      </c>
      <c r="BK131" s="41">
        <f t="shared" si="143"/>
        <v>2.358490566037736</v>
      </c>
      <c r="BL131" s="41">
        <f t="shared" si="143"/>
        <v>25</v>
      </c>
      <c r="BM131" s="41">
        <f t="shared" si="143"/>
        <v>125</v>
      </c>
      <c r="BN131" s="69">
        <f>BN130*(BN130-1)</f>
        <v>812702</v>
      </c>
      <c r="BO131" s="66" t="s">
        <v>359</v>
      </c>
      <c r="EF131" s="79" t="s">
        <v>368</v>
      </c>
      <c r="EG131" s="78">
        <v>22</v>
      </c>
      <c r="EH131" s="78">
        <v>60</v>
      </c>
      <c r="EI131" s="78">
        <v>3</v>
      </c>
      <c r="EJ131" s="78">
        <v>27</v>
      </c>
      <c r="EK131" s="78">
        <v>21</v>
      </c>
      <c r="EL131" s="78">
        <v>1</v>
      </c>
      <c r="EM131" s="78">
        <v>0</v>
      </c>
      <c r="EN131" s="78">
        <v>0</v>
      </c>
      <c r="EO131" s="78">
        <v>18</v>
      </c>
      <c r="EP131" s="78">
        <v>21</v>
      </c>
      <c r="EQ131" s="78">
        <v>54</v>
      </c>
      <c r="ER131" s="78">
        <v>9</v>
      </c>
      <c r="ES131" s="78">
        <v>1</v>
      </c>
      <c r="ET131" s="78">
        <v>1</v>
      </c>
      <c r="EU131" s="78">
        <v>0</v>
      </c>
      <c r="EV131" s="78">
        <v>0</v>
      </c>
      <c r="EW131" s="78">
        <v>2</v>
      </c>
      <c r="EX131" s="78">
        <v>36</v>
      </c>
      <c r="EY131" s="78">
        <v>2</v>
      </c>
      <c r="EZ131" s="78">
        <v>0</v>
      </c>
      <c r="FA131" s="78">
        <v>2</v>
      </c>
      <c r="FB131" s="78">
        <v>0</v>
      </c>
      <c r="FC131" s="78">
        <v>3</v>
      </c>
      <c r="FD131" s="78">
        <v>1</v>
      </c>
      <c r="FE131" s="78">
        <v>2</v>
      </c>
      <c r="FF131" s="78">
        <v>6</v>
      </c>
      <c r="FG131" s="78">
        <v>4</v>
      </c>
      <c r="FH131" s="78">
        <v>2</v>
      </c>
      <c r="FI131" s="78">
        <v>1</v>
      </c>
      <c r="FJ131" s="78">
        <v>1</v>
      </c>
      <c r="FK131" s="78">
        <v>5</v>
      </c>
      <c r="FL131" s="78">
        <v>1</v>
      </c>
      <c r="FM131" s="78">
        <v>19</v>
      </c>
      <c r="FN131" s="78">
        <v>1</v>
      </c>
      <c r="FO131" s="78">
        <v>6</v>
      </c>
      <c r="FP131" s="78">
        <v>5</v>
      </c>
      <c r="FQ131" s="78">
        <v>7</v>
      </c>
      <c r="FR131" s="78">
        <v>1</v>
      </c>
      <c r="FS131" s="78">
        <v>69</v>
      </c>
      <c r="FT131" s="78">
        <v>51</v>
      </c>
      <c r="FU131" s="78">
        <v>5</v>
      </c>
      <c r="FV131" s="78">
        <v>45</v>
      </c>
      <c r="FW131" s="78">
        <v>7</v>
      </c>
      <c r="FX131" s="78">
        <v>1</v>
      </c>
      <c r="FY131" s="78">
        <v>4</v>
      </c>
      <c r="FZ131" s="78">
        <v>1</v>
      </c>
      <c r="GA131" s="78">
        <v>2</v>
      </c>
      <c r="GB131" s="78">
        <v>9</v>
      </c>
      <c r="GC131" s="78">
        <v>5</v>
      </c>
      <c r="GD131" s="78">
        <v>2</v>
      </c>
      <c r="GE131" s="78">
        <v>33</v>
      </c>
      <c r="GF131" s="78">
        <v>77</v>
      </c>
      <c r="GG131" s="78">
        <v>6</v>
      </c>
      <c r="GH131" s="78">
        <v>49</v>
      </c>
      <c r="GI131" s="78">
        <v>40</v>
      </c>
      <c r="GJ131" s="78">
        <v>18</v>
      </c>
      <c r="GK131" s="78">
        <v>35</v>
      </c>
      <c r="GL131" s="78">
        <v>29</v>
      </c>
      <c r="GM131" s="78">
        <v>5</v>
      </c>
      <c r="GN131" s="78">
        <v>4</v>
      </c>
      <c r="GO131" s="78">
        <v>1</v>
      </c>
      <c r="GP131" s="78">
        <v>53</v>
      </c>
      <c r="GQ131" s="78">
        <v>5</v>
      </c>
      <c r="GR131" s="78">
        <v>1</v>
      </c>
    </row>
    <row r="132" spans="1:202">
      <c r="A132" s="12" t="s">
        <v>156</v>
      </c>
      <c r="B132" s="41" t="s">
        <v>474</v>
      </c>
      <c r="C132"/>
      <c r="D132"/>
      <c r="E132"/>
      <c r="F132"/>
      <c r="G132"/>
      <c r="H132"/>
      <c r="I132"/>
      <c r="J132"/>
      <c r="K132"/>
      <c r="L132"/>
      <c r="M132"/>
      <c r="N132"/>
      <c r="O132"/>
      <c r="P132"/>
      <c r="Q132"/>
      <c r="R132"/>
      <c r="S132"/>
      <c r="T132"/>
      <c r="U132"/>
      <c r="V132"/>
      <c r="W132"/>
      <c r="X132"/>
      <c r="Y132"/>
      <c r="Z132"/>
      <c r="AA132"/>
      <c r="AB132"/>
      <c r="AC132"/>
      <c r="AD132"/>
      <c r="AE132"/>
      <c r="AF132"/>
      <c r="AG132"/>
      <c r="AH132"/>
      <c r="AI132"/>
      <c r="AJ132"/>
      <c r="AK132"/>
      <c r="AL132"/>
      <c r="AM132"/>
      <c r="AN132"/>
      <c r="AO132"/>
      <c r="AP132"/>
      <c r="AQ132"/>
      <c r="AR132"/>
      <c r="AS132"/>
      <c r="AT132"/>
      <c r="AU132"/>
      <c r="AV132"/>
      <c r="AW132"/>
      <c r="AX132"/>
      <c r="AY132"/>
      <c r="AZ132"/>
      <c r="BA132"/>
      <c r="BB132"/>
      <c r="BC132"/>
      <c r="BD132"/>
      <c r="BE132"/>
      <c r="BF132"/>
      <c r="BG132"/>
      <c r="BH132"/>
      <c r="BI132"/>
      <c r="BJ132"/>
      <c r="BK132"/>
      <c r="BL132"/>
      <c r="BM132"/>
      <c r="EF132" s="12" t="s">
        <v>369</v>
      </c>
      <c r="EG132">
        <f>EG128/LN(EG131)</f>
        <v>0.90233557886962579</v>
      </c>
      <c r="EH132">
        <f t="shared" ref="EH132:GR132" si="144">EH128/LN(EH131)</f>
        <v>0.80171273146518707</v>
      </c>
      <c r="EI132">
        <f t="shared" si="144"/>
        <v>0.46370495406211154</v>
      </c>
      <c r="EJ132">
        <f t="shared" si="144"/>
        <v>0.88963106186596308</v>
      </c>
      <c r="EK132">
        <f t="shared" si="144"/>
        <v>0.75427847608714549</v>
      </c>
      <c r="EL132" t="e">
        <f t="shared" si="144"/>
        <v>#DIV/0!</v>
      </c>
      <c r="EM132" t="e">
        <f t="shared" ref="EM132" si="145">EM128/LN(EM131)</f>
        <v>#NUM!</v>
      </c>
      <c r="EN132" t="e">
        <f t="shared" ref="EN132" si="146">EN128/LN(EN131)</f>
        <v>#NUM!</v>
      </c>
      <c r="EO132">
        <f t="shared" si="144"/>
        <v>0.87824741360468495</v>
      </c>
      <c r="EP132">
        <f t="shared" si="144"/>
        <v>0.65178407442760888</v>
      </c>
      <c r="EQ132">
        <f t="shared" si="144"/>
        <v>0.78247835356992701</v>
      </c>
      <c r="ER132">
        <f t="shared" si="144"/>
        <v>0.68867772213128176</v>
      </c>
      <c r="ES132" t="e">
        <f t="shared" si="144"/>
        <v>#DIV/0!</v>
      </c>
      <c r="ET132" t="e">
        <f t="shared" si="144"/>
        <v>#DIV/0!</v>
      </c>
      <c r="EU132" t="e">
        <f t="shared" si="144"/>
        <v>#NUM!</v>
      </c>
      <c r="EV132" t="e">
        <f t="shared" si="144"/>
        <v>#NUM!</v>
      </c>
      <c r="EW132">
        <f t="shared" si="144"/>
        <v>0.9736680644559772</v>
      </c>
      <c r="EX132">
        <f t="shared" si="144"/>
        <v>0.77039247028629565</v>
      </c>
      <c r="EY132">
        <f t="shared" si="144"/>
        <v>0.95968768270635996</v>
      </c>
      <c r="EZ132" t="e">
        <f t="shared" si="144"/>
        <v>#NUM!</v>
      </c>
      <c r="FA132">
        <f t="shared" si="144"/>
        <v>0.97402486432799995</v>
      </c>
      <c r="FB132" t="e">
        <f t="shared" si="144"/>
        <v>#NUM!</v>
      </c>
      <c r="FC132">
        <f t="shared" si="144"/>
        <v>0.98563372309198072</v>
      </c>
      <c r="FD132" t="e">
        <f t="shared" si="144"/>
        <v>#DIV/0!</v>
      </c>
      <c r="FE132">
        <f t="shared" si="144"/>
        <v>0.74959524238587993</v>
      </c>
      <c r="FF132">
        <f t="shared" si="144"/>
        <v>5.7213110185364235E-2</v>
      </c>
      <c r="FG132">
        <f t="shared" si="144"/>
        <v>4.2346387339262499E-2</v>
      </c>
      <c r="FH132">
        <f t="shared" si="144"/>
        <v>5.488253488241307E-2</v>
      </c>
      <c r="FI132" t="e">
        <f t="shared" si="144"/>
        <v>#DIV/0!</v>
      </c>
      <c r="FJ132" t="e">
        <f t="shared" si="144"/>
        <v>#DIV/0!</v>
      </c>
      <c r="FK132">
        <f t="shared" si="144"/>
        <v>0.18493578491970583</v>
      </c>
      <c r="FL132" t="e">
        <f t="shared" si="144"/>
        <v>#DIV/0!</v>
      </c>
      <c r="FM132">
        <f t="shared" si="144"/>
        <v>0.74087097091433252</v>
      </c>
      <c r="FN132" t="e">
        <f t="shared" si="144"/>
        <v>#DIV/0!</v>
      </c>
      <c r="FO132">
        <f t="shared" si="144"/>
        <v>5.9643554814556833E-2</v>
      </c>
      <c r="FP132">
        <f t="shared" si="144"/>
        <v>0.10876347442791892</v>
      </c>
      <c r="FQ132">
        <f t="shared" si="144"/>
        <v>0.15414453319636692</v>
      </c>
      <c r="FR132" t="e">
        <f t="shared" si="144"/>
        <v>#DIV/0!</v>
      </c>
      <c r="FS132">
        <f t="shared" si="144"/>
        <v>0.66287663332130986</v>
      </c>
      <c r="FT132">
        <f t="shared" si="144"/>
        <v>0.77110787639083012</v>
      </c>
      <c r="FU132">
        <f t="shared" si="144"/>
        <v>3.7807948635217248E-2</v>
      </c>
      <c r="FV132">
        <f t="shared" si="144"/>
        <v>0.6790283134417181</v>
      </c>
      <c r="FW132">
        <f t="shared" si="144"/>
        <v>0.95199250455751705</v>
      </c>
      <c r="FX132" t="e">
        <f t="shared" si="144"/>
        <v>#DIV/0!</v>
      </c>
      <c r="FY132">
        <f t="shared" si="144"/>
        <v>3.5553624069926126E-2</v>
      </c>
      <c r="FZ132" t="e">
        <f t="shared" si="144"/>
        <v>#DIV/0!</v>
      </c>
      <c r="GA132">
        <f t="shared" si="144"/>
        <v>0.71980175948890379</v>
      </c>
      <c r="GB132">
        <f t="shared" si="144"/>
        <v>0.52460243217926517</v>
      </c>
      <c r="GC132">
        <f t="shared" si="144"/>
        <v>0.28008527572872016</v>
      </c>
      <c r="GD132">
        <f t="shared" si="144"/>
        <v>5.6727381888575193E-2</v>
      </c>
      <c r="GE132">
        <f t="shared" si="144"/>
        <v>0.69172288725277964</v>
      </c>
      <c r="GF132">
        <f t="shared" si="144"/>
        <v>0.63909560357503625</v>
      </c>
      <c r="GG132">
        <f t="shared" si="144"/>
        <v>0.49042596180424108</v>
      </c>
      <c r="GH132">
        <f t="shared" si="144"/>
        <v>0.70407086742650382</v>
      </c>
      <c r="GI132">
        <f t="shared" si="144"/>
        <v>0.41876015986830023</v>
      </c>
      <c r="GJ132">
        <f t="shared" si="144"/>
        <v>0.77915095721264793</v>
      </c>
      <c r="GK132">
        <f t="shared" si="144"/>
        <v>0.60061371630332894</v>
      </c>
      <c r="GL132">
        <f t="shared" si="144"/>
        <v>0.46368364175732374</v>
      </c>
      <c r="GM132">
        <f t="shared" si="144"/>
        <v>0.36416332233336834</v>
      </c>
      <c r="GN132">
        <f t="shared" si="144"/>
        <v>3.627843485090864E-2</v>
      </c>
      <c r="GO132" t="e">
        <f t="shared" si="144"/>
        <v>#DIV/0!</v>
      </c>
      <c r="GP132">
        <f t="shared" si="144"/>
        <v>0.80500824545866312</v>
      </c>
      <c r="GQ132">
        <f t="shared" si="144"/>
        <v>0.91355104596721237</v>
      </c>
      <c r="GR132" t="e">
        <f t="shared" si="144"/>
        <v>#DIV/0!</v>
      </c>
    </row>
    <row r="133" spans="1:202">
      <c r="A133" s="12" t="s">
        <v>404</v>
      </c>
      <c r="B133" s="41">
        <f>BP128/LN(B130)</f>
        <v>0.65290143420222646</v>
      </c>
      <c r="BL133"/>
      <c r="BM133"/>
      <c r="EF133" s="12" t="s">
        <v>371</v>
      </c>
      <c r="EG133" t="s">
        <v>372</v>
      </c>
      <c r="EH133" t="s">
        <v>372</v>
      </c>
      <c r="EI133" t="s">
        <v>372</v>
      </c>
      <c r="EJ133" t="s">
        <v>372</v>
      </c>
      <c r="EK133" t="s">
        <v>372</v>
      </c>
      <c r="EL133" t="s">
        <v>113</v>
      </c>
      <c r="EM133" t="s">
        <v>113</v>
      </c>
      <c r="EN133" t="s">
        <v>113</v>
      </c>
      <c r="EO133" t="s">
        <v>372</v>
      </c>
      <c r="EP133" t="s">
        <v>373</v>
      </c>
      <c r="EQ133" t="s">
        <v>372</v>
      </c>
      <c r="ER133" t="s">
        <v>373</v>
      </c>
      <c r="ES133" t="s">
        <v>113</v>
      </c>
      <c r="ET133" t="s">
        <v>113</v>
      </c>
      <c r="EU133" t="s">
        <v>113</v>
      </c>
      <c r="EV133" t="s">
        <v>113</v>
      </c>
      <c r="EW133" t="s">
        <v>372</v>
      </c>
      <c r="EX133" t="s">
        <v>372</v>
      </c>
      <c r="EY133" t="s">
        <v>372</v>
      </c>
      <c r="EZ133" t="s">
        <v>113</v>
      </c>
      <c r="FA133" t="s">
        <v>372</v>
      </c>
      <c r="FB133" t="s">
        <v>113</v>
      </c>
      <c r="FC133" t="s">
        <v>372</v>
      </c>
      <c r="FD133" t="s">
        <v>113</v>
      </c>
      <c r="FE133" t="s">
        <v>372</v>
      </c>
      <c r="FF133" t="s">
        <v>374</v>
      </c>
      <c r="FG133" t="s">
        <v>374</v>
      </c>
      <c r="FH133" t="s">
        <v>374</v>
      </c>
      <c r="FI133" t="s">
        <v>113</v>
      </c>
      <c r="FJ133" t="s">
        <v>113</v>
      </c>
      <c r="FK133" t="s">
        <v>374</v>
      </c>
      <c r="FL133" t="s">
        <v>113</v>
      </c>
      <c r="FM133" t="s">
        <v>372</v>
      </c>
      <c r="FN133" t="s">
        <v>113</v>
      </c>
      <c r="FO133" t="s">
        <v>374</v>
      </c>
      <c r="FP133" t="s">
        <v>374</v>
      </c>
      <c r="FQ133" t="s">
        <v>374</v>
      </c>
      <c r="FR133" t="s">
        <v>113</v>
      </c>
      <c r="FS133" t="s">
        <v>373</v>
      </c>
      <c r="FT133" t="s">
        <v>372</v>
      </c>
      <c r="FU133" t="s">
        <v>374</v>
      </c>
      <c r="FV133" t="s">
        <v>373</v>
      </c>
      <c r="FW133" t="s">
        <v>372</v>
      </c>
      <c r="FX133" t="s">
        <v>113</v>
      </c>
      <c r="FY133" t="s">
        <v>374</v>
      </c>
      <c r="FZ133" t="s">
        <v>113</v>
      </c>
      <c r="GA133" t="s">
        <v>373</v>
      </c>
      <c r="GB133" t="s">
        <v>373</v>
      </c>
      <c r="GC133" t="s">
        <v>374</v>
      </c>
      <c r="GD133" t="s">
        <v>374</v>
      </c>
      <c r="GE133" t="s">
        <v>373</v>
      </c>
      <c r="GF133" t="s">
        <v>373</v>
      </c>
      <c r="GG133" t="s">
        <v>373</v>
      </c>
      <c r="GH133" t="s">
        <v>373</v>
      </c>
      <c r="GI133" t="s">
        <v>373</v>
      </c>
      <c r="GJ133" t="s">
        <v>373</v>
      </c>
      <c r="GK133" t="s">
        <v>373</v>
      </c>
      <c r="GL133" t="s">
        <v>373</v>
      </c>
      <c r="GM133" t="s">
        <v>374</v>
      </c>
      <c r="GN133" t="s">
        <v>374</v>
      </c>
      <c r="GO133" t="s">
        <v>113</v>
      </c>
      <c r="GP133" t="s">
        <v>372</v>
      </c>
      <c r="GQ133" t="s">
        <v>372</v>
      </c>
      <c r="GR133" t="s">
        <v>113</v>
      </c>
    </row>
    <row r="134" spans="1:202">
      <c r="A134" s="67" t="s">
        <v>375</v>
      </c>
      <c r="B134" s="69">
        <f>BN131/BR130</f>
        <v>76.081445422205576</v>
      </c>
      <c r="BL134"/>
      <c r="BM134"/>
      <c r="EF134" s="12" t="s">
        <v>475</v>
      </c>
      <c r="GL134">
        <v>14</v>
      </c>
      <c r="GN134">
        <v>13</v>
      </c>
      <c r="GQ134">
        <v>17</v>
      </c>
      <c r="GR134">
        <v>19</v>
      </c>
    </row>
    <row r="135" spans="1:202">
      <c r="A135" s="67" t="s">
        <v>377</v>
      </c>
      <c r="B135" s="69"/>
      <c r="BL135"/>
      <c r="BM135"/>
    </row>
    <row r="136" spans="1:202">
      <c r="BL136"/>
      <c r="BM136"/>
    </row>
    <row r="137" spans="1:202">
      <c r="BL137"/>
      <c r="BM137"/>
    </row>
    <row r="138" spans="1:202">
      <c r="BL138"/>
      <c r="BM138"/>
    </row>
    <row r="139" spans="1:202">
      <c r="BL139"/>
      <c r="BM139"/>
    </row>
    <row r="140" spans="1:202">
      <c r="BL140"/>
      <c r="BM140"/>
    </row>
    <row r="141" spans="1:202">
      <c r="BL141"/>
      <c r="BM141"/>
    </row>
    <row r="142" spans="1:202">
      <c r="BL142"/>
      <c r="BM142"/>
    </row>
    <row r="143" spans="1:202">
      <c r="BL143"/>
      <c r="BM143"/>
    </row>
    <row r="144" spans="1:202">
      <c r="BL144"/>
      <c r="BM144"/>
    </row>
    <row r="145" spans="64:65">
      <c r="BL145"/>
      <c r="BM145"/>
    </row>
    <row r="146" spans="64:65">
      <c r="BL146"/>
      <c r="BM146"/>
    </row>
    <row r="147" spans="64:65">
      <c r="BL147"/>
      <c r="BM147"/>
    </row>
    <row r="148" spans="64:65">
      <c r="BL148"/>
      <c r="BM148"/>
    </row>
    <row r="149" spans="64:65">
      <c r="BL149"/>
      <c r="BM149"/>
    </row>
    <row r="150" spans="64:65">
      <c r="BL150"/>
      <c r="BM150"/>
    </row>
    <row r="151" spans="64:65">
      <c r="BL151"/>
      <c r="BM151"/>
    </row>
    <row r="152" spans="64:65">
      <c r="BL152"/>
      <c r="BM152"/>
    </row>
    <row r="153" spans="64:65">
      <c r="BL153"/>
      <c r="BM153"/>
    </row>
    <row r="154" spans="64:65">
      <c r="BL154"/>
      <c r="BM154"/>
    </row>
    <row r="155" spans="64:65">
      <c r="BL155"/>
      <c r="BM155"/>
    </row>
    <row r="156" spans="64:65">
      <c r="BL156"/>
      <c r="BM156"/>
    </row>
    <row r="157" spans="64:65">
      <c r="BL157"/>
      <c r="BM157"/>
    </row>
    <row r="158" spans="64:65">
      <c r="BL158"/>
      <c r="BM158"/>
    </row>
    <row r="159" spans="64:65">
      <c r="BL159"/>
      <c r="BM159"/>
    </row>
    <row r="160" spans="64:65">
      <c r="BL160"/>
      <c r="BM160"/>
    </row>
    <row r="161" spans="64:65">
      <c r="BL161"/>
      <c r="BM161"/>
    </row>
    <row r="162" spans="64:65">
      <c r="BL162"/>
      <c r="BM162"/>
    </row>
    <row r="163" spans="64:65">
      <c r="BL163"/>
      <c r="BM163"/>
    </row>
    <row r="164" spans="64:65">
      <c r="BL164"/>
      <c r="BM164"/>
    </row>
    <row r="165" spans="64:65">
      <c r="BL165"/>
      <c r="BM165"/>
    </row>
    <row r="166" spans="64:65">
      <c r="BL166"/>
      <c r="BM166"/>
    </row>
    <row r="167" spans="64:65">
      <c r="BL167"/>
      <c r="BM167"/>
    </row>
    <row r="168" spans="64:65">
      <c r="BL168"/>
      <c r="BM168"/>
    </row>
    <row r="169" spans="64:65">
      <c r="BL169"/>
      <c r="BM169"/>
    </row>
    <row r="170" spans="64:65">
      <c r="BL170"/>
      <c r="BM170"/>
    </row>
    <row r="171" spans="64:65">
      <c r="BL171"/>
      <c r="BM171"/>
    </row>
    <row r="172" spans="64:65">
      <c r="BL172"/>
      <c r="BM172"/>
    </row>
    <row r="173" spans="64:65">
      <c r="BL173"/>
      <c r="BM173"/>
    </row>
    <row r="174" spans="64:65">
      <c r="BL174"/>
      <c r="BM174"/>
    </row>
    <row r="175" spans="64:65">
      <c r="BL175"/>
      <c r="BM175"/>
    </row>
    <row r="176" spans="64:65">
      <c r="BL176"/>
      <c r="BM176"/>
    </row>
    <row r="177" spans="64:65">
      <c r="BL177"/>
      <c r="BM177"/>
    </row>
    <row r="178" spans="64:65">
      <c r="BL178"/>
      <c r="BM178"/>
    </row>
    <row r="179" spans="64:65">
      <c r="BL179"/>
      <c r="BM179"/>
    </row>
    <row r="180" spans="64:65">
      <c r="BL180"/>
      <c r="BM180"/>
    </row>
    <row r="181" spans="64:65">
      <c r="BL181"/>
      <c r="BM181"/>
    </row>
    <row r="182" spans="64:65">
      <c r="BL182"/>
      <c r="BM182"/>
    </row>
    <row r="183" spans="64:65">
      <c r="BL183"/>
      <c r="BM183"/>
    </row>
    <row r="184" spans="64:65">
      <c r="BL184"/>
      <c r="BM184"/>
    </row>
    <row r="185" spans="64:65">
      <c r="BL185"/>
      <c r="BM185"/>
    </row>
    <row r="186" spans="64:65">
      <c r="BL186"/>
      <c r="BM186"/>
    </row>
    <row r="187" spans="64:65">
      <c r="BL187"/>
      <c r="BM187"/>
    </row>
    <row r="188" spans="64:65">
      <c r="BL188"/>
      <c r="BM188"/>
    </row>
    <row r="189" spans="64:65">
      <c r="BL189"/>
      <c r="BM189"/>
    </row>
    <row r="190" spans="64:65">
      <c r="BL190"/>
      <c r="BM190"/>
    </row>
    <row r="191" spans="64:65">
      <c r="BL191"/>
      <c r="BM191"/>
    </row>
    <row r="192" spans="64:65">
      <c r="BL192"/>
      <c r="BM192"/>
    </row>
    <row r="193" spans="64:65">
      <c r="BL193"/>
      <c r="BM193"/>
    </row>
    <row r="194" spans="64:65">
      <c r="BL194"/>
      <c r="BM194"/>
    </row>
    <row r="195" spans="64:65">
      <c r="BL195"/>
      <c r="BM195"/>
    </row>
    <row r="196" spans="64:65">
      <c r="BL196"/>
      <c r="BM196"/>
    </row>
  </sheetData>
  <conditionalFormatting sqref="A134:A135">
    <cfRule type="duplicateValues" dxfId="105" priority="1"/>
  </conditionalFormatting>
  <pageMargins left="0.7" right="0.7" top="0.75" bottom="0.75" header="0.3" footer="0.3"/>
  <pageSetup orientation="portrait" horizontalDpi="1200" verticalDpi="1200" r:id="rId1"/>
  <tableParts count="1">
    <tablePart r:id="rId2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31582-4325-4E1F-AD74-536B1F343C8D}">
  <dimension ref="A1:M16"/>
  <sheetViews>
    <sheetView topLeftCell="A3" workbookViewId="0">
      <selection activeCell="E18" sqref="E18"/>
    </sheetView>
  </sheetViews>
  <sheetFormatPr defaultRowHeight="14.45"/>
  <cols>
    <col min="1" max="1" width="30.140625" customWidth="1"/>
    <col min="2" max="2" width="12.42578125" customWidth="1"/>
    <col min="3" max="11" width="11.42578125" customWidth="1"/>
    <col min="12" max="12" width="10.42578125" customWidth="1"/>
    <col min="13" max="13" width="11.140625" customWidth="1"/>
  </cols>
  <sheetData>
    <row r="1" spans="1:13">
      <c r="A1" s="34" t="s">
        <v>0</v>
      </c>
      <c r="B1" s="34" t="s">
        <v>93</v>
      </c>
      <c r="C1" s="34" t="s">
        <v>94</v>
      </c>
      <c r="D1" s="34" t="s">
        <v>95</v>
      </c>
      <c r="E1" s="34" t="s">
        <v>99</v>
      </c>
      <c r="F1" s="34" t="s">
        <v>101</v>
      </c>
      <c r="G1" s="34" t="s">
        <v>98</v>
      </c>
      <c r="H1" s="34" t="s">
        <v>92</v>
      </c>
      <c r="I1" s="34" t="s">
        <v>96</v>
      </c>
      <c r="J1" s="34" t="s">
        <v>97</v>
      </c>
      <c r="K1" s="34" t="s">
        <v>100</v>
      </c>
      <c r="L1" s="34" t="s">
        <v>91</v>
      </c>
      <c r="M1" s="34" t="s">
        <v>476</v>
      </c>
    </row>
    <row r="2" spans="1:13">
      <c r="A2" s="34" t="s">
        <v>106</v>
      </c>
      <c r="B2" s="52">
        <v>103.3620394</v>
      </c>
      <c r="C2" s="52"/>
      <c r="D2" s="52">
        <v>206.0364644</v>
      </c>
      <c r="E2" s="52">
        <v>43.105449200000002</v>
      </c>
      <c r="F2" s="52">
        <v>165.9154384</v>
      </c>
      <c r="G2" s="52">
        <v>104.3228793</v>
      </c>
      <c r="H2" s="52">
        <v>80.8873696</v>
      </c>
      <c r="I2" s="52">
        <v>257.96941220000002</v>
      </c>
      <c r="J2" s="52">
        <v>41.241790299999998</v>
      </c>
      <c r="K2" s="52"/>
      <c r="L2" s="52">
        <v>17979.907910000002</v>
      </c>
      <c r="M2" s="52">
        <f t="shared" ref="M2:M11" si="0">COUNT(C2:L2)</f>
        <v>8</v>
      </c>
    </row>
    <row r="3" spans="1:13">
      <c r="A3" s="34" t="s">
        <v>381</v>
      </c>
      <c r="B3" s="52">
        <v>448918.98430000001</v>
      </c>
      <c r="C3" s="52">
        <v>29650.924599999998</v>
      </c>
      <c r="D3" s="52">
        <v>197.9566031</v>
      </c>
      <c r="E3" s="52"/>
      <c r="F3" s="52"/>
      <c r="G3" s="52">
        <v>645.49781570000005</v>
      </c>
      <c r="H3" s="52"/>
      <c r="I3" s="52">
        <v>319.39070079999999</v>
      </c>
      <c r="J3" s="52">
        <v>278.38208459999998</v>
      </c>
      <c r="K3" s="52"/>
      <c r="L3" s="52">
        <v>511.35195479999999</v>
      </c>
      <c r="M3" s="52">
        <f t="shared" si="0"/>
        <v>6</v>
      </c>
    </row>
    <row r="4" spans="1:13">
      <c r="A4" s="34" t="s">
        <v>170</v>
      </c>
      <c r="B4" s="52"/>
      <c r="C4" s="52"/>
      <c r="D4" s="52"/>
      <c r="E4" s="52">
        <v>984.79372379999995</v>
      </c>
      <c r="F4" s="52">
        <v>16038.49238</v>
      </c>
      <c r="G4" s="52">
        <v>182.5650388</v>
      </c>
      <c r="H4" s="52"/>
      <c r="I4" s="52">
        <v>49.137030899999999</v>
      </c>
      <c r="J4" s="52">
        <v>3252.9462100000001</v>
      </c>
      <c r="K4" s="52"/>
      <c r="L4" s="52"/>
      <c r="M4" s="52">
        <f t="shared" si="0"/>
        <v>5</v>
      </c>
    </row>
    <row r="5" spans="1:13">
      <c r="A5" s="34" t="s">
        <v>115</v>
      </c>
      <c r="B5" s="52"/>
      <c r="C5" s="52"/>
      <c r="D5" s="52">
        <v>56.5590294</v>
      </c>
      <c r="E5" s="52"/>
      <c r="F5" s="52">
        <v>89.870862500000001</v>
      </c>
      <c r="G5" s="52">
        <v>65.201799600000001</v>
      </c>
      <c r="H5" s="52"/>
      <c r="I5" s="52">
        <v>749.33972110000002</v>
      </c>
      <c r="J5" s="52"/>
      <c r="K5" s="52"/>
      <c r="L5" s="52"/>
      <c r="M5" s="52">
        <f t="shared" si="0"/>
        <v>4</v>
      </c>
    </row>
    <row r="6" spans="1:13">
      <c r="A6" s="34" t="s">
        <v>259</v>
      </c>
      <c r="B6" s="52">
        <v>68.067684499999999</v>
      </c>
      <c r="C6" s="52">
        <v>1333.2500050000001</v>
      </c>
      <c r="D6" s="52">
        <v>484.79168099999998</v>
      </c>
      <c r="E6" s="52"/>
      <c r="F6" s="52"/>
      <c r="G6" s="52"/>
      <c r="H6" s="52"/>
      <c r="I6" s="52"/>
      <c r="J6" s="52"/>
      <c r="K6" s="52"/>
      <c r="L6" s="52"/>
      <c r="M6" s="52">
        <f t="shared" si="0"/>
        <v>2</v>
      </c>
    </row>
    <row r="7" spans="1:13">
      <c r="A7" s="34" t="s">
        <v>116</v>
      </c>
      <c r="B7" s="52"/>
      <c r="C7" s="52"/>
      <c r="D7" s="52"/>
      <c r="E7" s="52"/>
      <c r="F7" s="52"/>
      <c r="G7" s="52"/>
      <c r="H7" s="52">
        <v>233.8700034</v>
      </c>
      <c r="I7" s="52"/>
      <c r="J7" s="52"/>
      <c r="K7" s="52"/>
      <c r="L7" s="52">
        <v>910.82736509999995</v>
      </c>
      <c r="M7" s="52">
        <f t="shared" si="0"/>
        <v>2</v>
      </c>
    </row>
    <row r="8" spans="1:13">
      <c r="A8" s="34" t="s">
        <v>112</v>
      </c>
      <c r="B8" s="52"/>
      <c r="C8" s="52"/>
      <c r="D8" s="52"/>
      <c r="E8" s="52"/>
      <c r="F8" s="52"/>
      <c r="G8" s="52"/>
      <c r="H8" s="52">
        <v>216.2857927</v>
      </c>
      <c r="I8" s="52"/>
      <c r="J8" s="52"/>
      <c r="K8" s="52"/>
      <c r="L8" s="52">
        <v>64.431517799999995</v>
      </c>
      <c r="M8" s="52">
        <f t="shared" si="0"/>
        <v>2</v>
      </c>
    </row>
    <row r="9" spans="1:13">
      <c r="A9" s="34" t="s">
        <v>153</v>
      </c>
      <c r="B9" s="52"/>
      <c r="C9" s="52"/>
      <c r="D9" s="52"/>
      <c r="E9" s="52"/>
      <c r="F9" s="52"/>
      <c r="G9" s="52"/>
      <c r="H9" s="52"/>
      <c r="I9" s="52"/>
      <c r="J9" s="52"/>
      <c r="K9" s="52"/>
      <c r="L9" s="52">
        <v>187.43714270000001</v>
      </c>
      <c r="M9" s="52">
        <f t="shared" si="0"/>
        <v>1</v>
      </c>
    </row>
    <row r="10" spans="1:13">
      <c r="A10" s="34" t="s">
        <v>326</v>
      </c>
      <c r="B10" s="52"/>
      <c r="C10" s="52"/>
      <c r="D10" s="52"/>
      <c r="E10" s="52"/>
      <c r="F10" s="52"/>
      <c r="G10" s="52"/>
      <c r="H10" s="52">
        <v>86.162632799999997</v>
      </c>
      <c r="I10" s="52"/>
      <c r="J10" s="52"/>
      <c r="K10" s="52"/>
      <c r="L10" s="52"/>
      <c r="M10" s="52">
        <f t="shared" si="0"/>
        <v>1</v>
      </c>
    </row>
    <row r="11" spans="1:13">
      <c r="A11" s="34" t="s">
        <v>304</v>
      </c>
      <c r="B11" s="52"/>
      <c r="C11" s="52"/>
      <c r="D11" s="52"/>
      <c r="E11" s="52"/>
      <c r="F11" s="52"/>
      <c r="G11" s="52"/>
      <c r="H11" s="52"/>
      <c r="I11" s="52">
        <v>1646.090535</v>
      </c>
      <c r="J11" s="52"/>
      <c r="K11" s="52"/>
      <c r="L11" s="52"/>
      <c r="M11" s="52">
        <f t="shared" si="0"/>
        <v>1</v>
      </c>
    </row>
    <row r="12" spans="1:13">
      <c r="A12" s="34"/>
      <c r="B12" s="34"/>
      <c r="C12" s="34"/>
      <c r="D12" s="34"/>
      <c r="E12" s="34"/>
      <c r="F12" s="34"/>
      <c r="G12" s="34"/>
      <c r="H12" s="34"/>
      <c r="I12" s="34"/>
      <c r="J12" s="34"/>
      <c r="K12" s="34"/>
      <c r="L12" s="34"/>
      <c r="M12" s="34"/>
    </row>
    <row r="13" spans="1:13">
      <c r="A13" s="34" t="s">
        <v>337</v>
      </c>
      <c r="B13" s="34">
        <f>COUNT(Table15[BCSIR-376A])</f>
        <v>3</v>
      </c>
      <c r="C13" s="34">
        <f>COUNT(Table15[BCSIR-411])</f>
        <v>2</v>
      </c>
      <c r="D13" s="34">
        <f>COUNT(Table15[BCSIR-412])</f>
        <v>4</v>
      </c>
      <c r="E13" s="34">
        <f>COUNT(Table15[BCSIR-413])</f>
        <v>2</v>
      </c>
      <c r="F13" s="34">
        <f>COUNT(Table15[BCSIR-414])</f>
        <v>3</v>
      </c>
      <c r="G13" s="34">
        <f>COUNT(Table15[BCSIR-415])</f>
        <v>4</v>
      </c>
      <c r="H13" s="34">
        <f>COUNT(Table15[BCSIR-416])</f>
        <v>4</v>
      </c>
      <c r="I13" s="34">
        <f>COUNT(Table15[BCSIR-418])</f>
        <v>5</v>
      </c>
      <c r="J13" s="34">
        <f>COUNT(Table15[BCSIR-419])</f>
        <v>3</v>
      </c>
      <c r="K13" s="34">
        <f>COUNT(Table15[BCSIR-417])</f>
        <v>0</v>
      </c>
      <c r="L13" s="34">
        <f>COUNT(Table15[BCSIR-65])</f>
        <v>5</v>
      </c>
      <c r="M13" s="34"/>
    </row>
    <row r="14" spans="1:13">
      <c r="A14" s="34" t="s">
        <v>477</v>
      </c>
      <c r="B14" s="34">
        <f>SUM(B13:L13)</f>
        <v>35</v>
      </c>
      <c r="C14" s="34"/>
      <c r="D14" s="34"/>
      <c r="E14" s="34"/>
      <c r="F14" s="34"/>
      <c r="G14" s="34"/>
      <c r="H14" s="34"/>
      <c r="I14" s="34"/>
      <c r="J14" s="34"/>
      <c r="K14" s="34"/>
      <c r="L14" s="34"/>
      <c r="M14" s="34"/>
    </row>
    <row r="15" spans="1:13">
      <c r="A15" s="34" t="s">
        <v>146</v>
      </c>
      <c r="B15" s="34">
        <f>AVERAGE(B13:L13)</f>
        <v>3.1818181818181817</v>
      </c>
      <c r="C15" s="34"/>
      <c r="D15" s="34"/>
      <c r="E15" s="34"/>
      <c r="F15" s="34"/>
      <c r="G15" s="34"/>
      <c r="H15" s="34"/>
      <c r="I15" s="34"/>
      <c r="J15" s="34"/>
      <c r="K15" s="34"/>
      <c r="L15" s="34"/>
      <c r="M15" s="34"/>
    </row>
    <row r="16" spans="1:13">
      <c r="A16" s="34" t="s">
        <v>149</v>
      </c>
      <c r="B16" s="34">
        <f>STDEV(B13:L13)</f>
        <v>1.4709304414677005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The University of Melbourne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ristine Seers</dc:creator>
  <cp:keywords/>
  <dc:description/>
  <cp:lastModifiedBy>Kate Fletcher</cp:lastModifiedBy>
  <cp:revision/>
  <dcterms:created xsi:type="dcterms:W3CDTF">2022-02-24T14:17:13Z</dcterms:created>
  <dcterms:modified xsi:type="dcterms:W3CDTF">2022-08-23T07:14:49Z</dcterms:modified>
  <cp:category/>
  <cp:contentStatus/>
</cp:coreProperties>
</file>